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7" firstSheet="0" activeTab="0"/>
  </bookViews>
  <sheets>
    <sheet name="CSvB.Only.Up_282" sheetId="1" state="visible" r:id="rId2"/>
    <sheet name="CSvB.Only.Down_281" sheetId="2" state="visible" r:id="rId3"/>
    <sheet name="pVADvB.Only.Up_72" sheetId="3" state="visible" r:id="rId4"/>
    <sheet name="pVADvB.Only.Down_78" sheetId="4" state="visible" r:id="rId5"/>
    <sheet name="CSvB.pVADvB.Up_32" sheetId="5" state="visible" r:id="rId6"/>
    <sheet name="CSvB.pVADvB.Down_19" sheetId="6" state="visible" r:id="rId7"/>
    <sheet name="pVADvCS.Only.Up_238" sheetId="7" state="visible" r:id="rId8"/>
    <sheet name="pVADvCS.Only.Down_246" sheetId="8" state="visible" r:id="rId9"/>
    <sheet name="CSvB.pVADvCS.Inv_315" sheetId="9" state="visible" r:id="rId10"/>
    <sheet name="pVADvB.pVADvCS.Up_15" sheetId="10" state="visible" r:id="rId11"/>
    <sheet name="pVADvB.pVADvCS.Down_21" sheetId="11" state="visible" r:id="rId12"/>
    <sheet name="ThreeWay_Inv_3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80" uniqueCount="3288">
  <si>
    <t xml:space="preserve">Cardiogenic Shock vs. Baseline</t>
  </si>
  <si>
    <t xml:space="preserve">pVAD vs. Baseline</t>
  </si>
  <si>
    <t xml:space="preserve">pVAD vs. Cardiogenic Shock</t>
  </si>
  <si>
    <t xml:space="preserve">ensembl_gene_id</t>
  </si>
  <si>
    <t xml:space="preserve">strand</t>
  </si>
  <si>
    <t xml:space="preserve">Gene.Symbol</t>
  </si>
  <si>
    <t xml:space="preserve">chromosome_name</t>
  </si>
  <si>
    <t xml:space="preserve">start_position</t>
  </si>
  <si>
    <t xml:space="preserve">end_position</t>
  </si>
  <si>
    <t xml:space="preserve">entrezgene_id</t>
  </si>
  <si>
    <t xml:space="preserve">entrezgene_description</t>
  </si>
  <si>
    <t xml:space="preserve">mirbase_id</t>
  </si>
  <si>
    <t xml:space="preserve">Gene.type</t>
  </si>
  <si>
    <t xml:space="preserve">baseMean.CSvB</t>
  </si>
  <si>
    <t xml:space="preserve">log2FoldChange.CSvB</t>
  </si>
  <si>
    <t xml:space="preserve">lfcSE.CSvB</t>
  </si>
  <si>
    <t xml:space="preserve">stat.CSvB</t>
  </si>
  <si>
    <t xml:space="preserve">pvalue.CSvB</t>
  </si>
  <si>
    <t xml:space="preserve">padj.CSvB</t>
  </si>
  <si>
    <t xml:space="preserve">baseMean.IMPvB</t>
  </si>
  <si>
    <t xml:space="preserve">log2FoldChange.IMPvB</t>
  </si>
  <si>
    <t xml:space="preserve">lfcSE.IMPvB</t>
  </si>
  <si>
    <t xml:space="preserve">stat.IMPvB</t>
  </si>
  <si>
    <t xml:space="preserve">pvalue.IMPvB</t>
  </si>
  <si>
    <t xml:space="preserve">padj.IMPvB</t>
  </si>
  <si>
    <t xml:space="preserve">baseMean.IMPvCS</t>
  </si>
  <si>
    <t xml:space="preserve">log2FoldChange.IMPvCS</t>
  </si>
  <si>
    <t xml:space="preserve">lfcSE.IMPvCS</t>
  </si>
  <si>
    <t xml:space="preserve">stat.IMPvCS</t>
  </si>
  <si>
    <t xml:space="preserve">pvalue.IMPvCS</t>
  </si>
  <si>
    <t xml:space="preserve">padj.IMPvCS</t>
  </si>
  <si>
    <t xml:space="preserve">ENSSSCG00000000251</t>
  </si>
  <si>
    <t xml:space="preserve">KRT1</t>
  </si>
  <si>
    <t xml:space="preserve">5</t>
  </si>
  <si>
    <t xml:space="preserve">keratin 1</t>
  </si>
  <si>
    <t xml:space="preserve">protein_coding</t>
  </si>
  <si>
    <t xml:space="preserve">ENSSSCG00000000849</t>
  </si>
  <si>
    <t xml:space="preserve">HSP90B1</t>
  </si>
  <si>
    <t xml:space="preserve">heat shock protein 90 beta family member 1</t>
  </si>
  <si>
    <t xml:space="preserve">ENSSSCG00000000958</t>
  </si>
  <si>
    <t xml:space="preserve">DYRK2</t>
  </si>
  <si>
    <t xml:space="preserve">dual specificity tyrosine phosphorylation regulated kinase 2</t>
  </si>
  <si>
    <t xml:space="preserve">ENSSSCG00000001421</t>
  </si>
  <si>
    <t xml:space="preserve">ZBTB12</t>
  </si>
  <si>
    <t xml:space="preserve">7</t>
  </si>
  <si>
    <t xml:space="preserve">zinc finger and BTB domain containing 12</t>
  </si>
  <si>
    <t xml:space="preserve">ENSSSCG00000001439</t>
  </si>
  <si>
    <t xml:space="preserve">GPSM3</t>
  </si>
  <si>
    <t xml:space="preserve">G protein signaling modulator 3</t>
  </si>
  <si>
    <t xml:space="preserve">ENSSSCG00000001898</t>
  </si>
  <si>
    <t xml:space="preserve">ULK3</t>
  </si>
  <si>
    <t xml:space="preserve">unc-51 like kinase 3</t>
  </si>
  <si>
    <t xml:space="preserve">ENSSSCG00000001983</t>
  </si>
  <si>
    <t xml:space="preserve">SDR39U1</t>
  </si>
  <si>
    <t xml:space="preserve">short chain dehydrogenase/reductase family 39U member 1</t>
  </si>
  <si>
    <t xml:space="preserve">ENSSSCG00000002034</t>
  </si>
  <si>
    <t xml:space="preserve">ACIN1</t>
  </si>
  <si>
    <t xml:space="preserve">apoptotic chromatin condensation inducer 1</t>
  </si>
  <si>
    <t xml:space="preserve">ENSSSCG00000002295</t>
  </si>
  <si>
    <t xml:space="preserve">VTI1B</t>
  </si>
  <si>
    <t xml:space="preserve">vesicle transport through interaction with t-SNAREs 1B</t>
  </si>
  <si>
    <t xml:space="preserve">ENSSSCG00000002460</t>
  </si>
  <si>
    <t xml:space="preserve">ubiquitin protein ligase E3 component n-recognin 7</t>
  </si>
  <si>
    <t xml:space="preserve">ENSSSCG00000002532</t>
  </si>
  <si>
    <t xml:space="preserve">AEMK02000452.1</t>
  </si>
  <si>
    <t xml:space="preserve">zinc finger protein 839</t>
  </si>
  <si>
    <t xml:space="preserve">ENSSSCG00000002536</t>
  </si>
  <si>
    <t xml:space="preserve">uncharacterized LOC100736929</t>
  </si>
  <si>
    <t xml:space="preserve">ENSSSCG00000002675</t>
  </si>
  <si>
    <t xml:space="preserve">DNAAF1</t>
  </si>
  <si>
    <t xml:space="preserve">6</t>
  </si>
  <si>
    <t xml:space="preserve">dynein axonemal assembly factor 1</t>
  </si>
  <si>
    <t xml:space="preserve">ENSSSCG00000002754</t>
  </si>
  <si>
    <t xml:space="preserve">NQO1</t>
  </si>
  <si>
    <t xml:space="preserve">NAD(P)H quinone dehydrogenase 1</t>
  </si>
  <si>
    <t xml:space="preserve">ENSSSCG00000002860</t>
  </si>
  <si>
    <t xml:space="preserve">PDCD5</t>
  </si>
  <si>
    <t xml:space="preserve">programmed cell death 5</t>
  </si>
  <si>
    <t xml:space="preserve">ENSSSCG00000002916</t>
  </si>
  <si>
    <t xml:space="preserve">APLP1</t>
  </si>
  <si>
    <t xml:space="preserve">amyloid beta precursor like protein 1</t>
  </si>
  <si>
    <t xml:space="preserve">ENSSSCG00000002962</t>
  </si>
  <si>
    <t xml:space="preserve">MAP4K1</t>
  </si>
  <si>
    <t xml:space="preserve">mitogen-activated protein kinase kinase kinase kinase 1</t>
  </si>
  <si>
    <t xml:space="preserve">ENSSSCG00000002990</t>
  </si>
  <si>
    <t xml:space="preserve">ENSSSCG00000003169</t>
  </si>
  <si>
    <t xml:space="preserve">PIH1D1</t>
  </si>
  <si>
    <t xml:space="preserve">PIH1 domain containing 1</t>
  </si>
  <si>
    <t xml:space="preserve">ENSSSCG00000003194</t>
  </si>
  <si>
    <t xml:space="preserve">AKT1S1</t>
  </si>
  <si>
    <t xml:space="preserve">AKT1 substrate 1</t>
  </si>
  <si>
    <t xml:space="preserve">ENSSSCG00000003196</t>
  </si>
  <si>
    <t xml:space="preserve">PTOV1</t>
  </si>
  <si>
    <t xml:space="preserve">PTOV1 extended AT-hook containing adaptor protein</t>
  </si>
  <si>
    <t xml:space="preserve">ENSSSCG00000003211</t>
  </si>
  <si>
    <t xml:space="preserve">NR1H2</t>
  </si>
  <si>
    <t xml:space="preserve">nuclear receptor subfamily 1 group H member 2</t>
  </si>
  <si>
    <t xml:space="preserve">ENSSSCG00000003267</t>
  </si>
  <si>
    <t xml:space="preserve">MBOAT7</t>
  </si>
  <si>
    <t xml:space="preserve">membrane bound O-acyltransferase domain containing 7</t>
  </si>
  <si>
    <t xml:space="preserve">ENSSSCG00000003351</t>
  </si>
  <si>
    <t xml:space="preserve">MMP23B</t>
  </si>
  <si>
    <t xml:space="preserve">matrix metallopeptidase 23</t>
  </si>
  <si>
    <t xml:space="preserve">ENSSSCG00000003477</t>
  </si>
  <si>
    <t xml:space="preserve">NECAP2</t>
  </si>
  <si>
    <t xml:space="preserve">NECAP endocytosis associated 2</t>
  </si>
  <si>
    <t xml:space="preserve">ENSSSCG00000003787</t>
  </si>
  <si>
    <t xml:space="preserve">ZRANB2</t>
  </si>
  <si>
    <t xml:space="preserve">zinc finger RANBP2-type containing 2</t>
  </si>
  <si>
    <t xml:space="preserve">ENSSSCG00000003979</t>
  </si>
  <si>
    <t xml:space="preserve">ZNF684</t>
  </si>
  <si>
    <t xml:space="preserve">zinc finger protein 684</t>
  </si>
  <si>
    <t xml:space="preserve">ENSSSCG00000004004</t>
  </si>
  <si>
    <t xml:space="preserve">ZNF584</t>
  </si>
  <si>
    <t xml:space="preserve">zinc finger protein 584</t>
  </si>
  <si>
    <t xml:space="preserve">ENSSSCG00000004053</t>
  </si>
  <si>
    <t xml:space="preserve">TAGAP</t>
  </si>
  <si>
    <t xml:space="preserve">1</t>
  </si>
  <si>
    <t xml:space="preserve">T cell activation RhoGTPase activating protein</t>
  </si>
  <si>
    <t xml:space="preserve">ENSSSCG00000004470</t>
  </si>
  <si>
    <t xml:space="preserve">HMGN3</t>
  </si>
  <si>
    <t xml:space="preserve">high mobility group nucleosomal binding domain 3</t>
  </si>
  <si>
    <t xml:space="preserve">ENSSSCG00000004528</t>
  </si>
  <si>
    <t xml:space="preserve">MBD2</t>
  </si>
  <si>
    <t xml:space="preserve">methyl-CpG binding domain protein 2</t>
  </si>
  <si>
    <t xml:space="preserve">ENSSSCG00000004822</t>
  </si>
  <si>
    <t xml:space="preserve">ALDH1A3</t>
  </si>
  <si>
    <t xml:space="preserve">aldehyde dehydrogenase 1 family member A3</t>
  </si>
  <si>
    <t xml:space="preserve">ENSSSCG00000004997</t>
  </si>
  <si>
    <t xml:space="preserve">PRPF39</t>
  </si>
  <si>
    <t xml:space="preserve">pre-mRNA processing factor 39</t>
  </si>
  <si>
    <t xml:space="preserve">ENSSSCG00000005301</t>
  </si>
  <si>
    <t xml:space="preserve">FAM214B</t>
  </si>
  <si>
    <t xml:space="preserve">family with sequence similarity 214 member B</t>
  </si>
  <si>
    <t xml:space="preserve">ENSSSCG00000005424</t>
  </si>
  <si>
    <t xml:space="preserve">protein NipSnap homolog 3A</t>
  </si>
  <si>
    <t xml:space="preserve">ENSSSCG00000005555</t>
  </si>
  <si>
    <t xml:space="preserve">AEMK02000598.1</t>
  </si>
  <si>
    <t xml:space="preserve">ENSSSCG00000005593</t>
  </si>
  <si>
    <t xml:space="preserve">OLFML2A</t>
  </si>
  <si>
    <t xml:space="preserve">olfactomedin like 2A</t>
  </si>
  <si>
    <t xml:space="preserve">ENSSSCG00000005623</t>
  </si>
  <si>
    <t xml:space="preserve">ST6 N-acetylgalactosaminide alpha-2,6-sialyltransferase 6</t>
  </si>
  <si>
    <t xml:space="preserve">ENSSSCG00000005673</t>
  </si>
  <si>
    <t xml:space="preserve">IER5L</t>
  </si>
  <si>
    <t xml:space="preserve">immediate early response 5 like</t>
  </si>
  <si>
    <t xml:space="preserve">ENSSSCG00000005914</t>
  </si>
  <si>
    <t xml:space="preserve">SHARPIN</t>
  </si>
  <si>
    <t xml:space="preserve">4</t>
  </si>
  <si>
    <t xml:space="preserve">SHANK associated RH domain interactor</t>
  </si>
  <si>
    <t xml:space="preserve">ENSSSCG00000006245</t>
  </si>
  <si>
    <t xml:space="preserve">SDR16C5</t>
  </si>
  <si>
    <t xml:space="preserve">short chain dehydrogenase/reductase family 16C member 5</t>
  </si>
  <si>
    <t xml:space="preserve">ENSSSCG00000006307</t>
  </si>
  <si>
    <t xml:space="preserve">RCSD1</t>
  </si>
  <si>
    <t xml:space="preserve">RCSD domain containing 1</t>
  </si>
  <si>
    <t xml:space="preserve">ENSSSCG00000006525</t>
  </si>
  <si>
    <t xml:space="preserve">mucin 1, cell surface associated</t>
  </si>
  <si>
    <t xml:space="preserve">ENSSSCG00000006664</t>
  </si>
  <si>
    <t xml:space="preserve">MTMR11</t>
  </si>
  <si>
    <t xml:space="preserve">myotubularin related protein 11</t>
  </si>
  <si>
    <t xml:space="preserve">ENSSSCG00000006823</t>
  </si>
  <si>
    <t xml:space="preserve">GNAT2</t>
  </si>
  <si>
    <t xml:space="preserve">G protein subunit alpha transducin 2</t>
  </si>
  <si>
    <t xml:space="preserve">ENSSSCG00000007165</t>
  </si>
  <si>
    <t xml:space="preserve">MRPS26</t>
  </si>
  <si>
    <t xml:space="preserve">17</t>
  </si>
  <si>
    <t xml:space="preserve">mitochondrial ribosomal protein S26</t>
  </si>
  <si>
    <t xml:space="preserve">ENSSSCG00000007530</t>
  </si>
  <si>
    <t xml:space="preserve">PPP1R3D</t>
  </si>
  <si>
    <t xml:space="preserve">protein phosphatase 1 regulatory subunit 3D</t>
  </si>
  <si>
    <t xml:space="preserve">ENSSSCG00000007786</t>
  </si>
  <si>
    <t xml:space="preserve">RNF40</t>
  </si>
  <si>
    <t xml:space="preserve">3</t>
  </si>
  <si>
    <t xml:space="preserve">ring finger protein 40</t>
  </si>
  <si>
    <t xml:space="preserve">ENSSSCG00000007896</t>
  </si>
  <si>
    <t xml:space="preserve">TXNDC11</t>
  </si>
  <si>
    <t xml:space="preserve">thioredoxin domain containing 11</t>
  </si>
  <si>
    <t xml:space="preserve">ENSSSCG00000008007</t>
  </si>
  <si>
    <t xml:space="preserve">WDR24</t>
  </si>
  <si>
    <t xml:space="preserve">WD repeat domain 24</t>
  </si>
  <si>
    <t xml:space="preserve">ENSSSCG00000008022</t>
  </si>
  <si>
    <t xml:space="preserve">TELO2</t>
  </si>
  <si>
    <t xml:space="preserve">telomere maintenance 2</t>
  </si>
  <si>
    <t xml:space="preserve">ENSSSCG00000008659</t>
  </si>
  <si>
    <t xml:space="preserve">acid phosphatase 1</t>
  </si>
  <si>
    <t xml:space="preserve">ENSSSCG00000009049</t>
  </si>
  <si>
    <t xml:space="preserve">USP38</t>
  </si>
  <si>
    <t xml:space="preserve">8</t>
  </si>
  <si>
    <t xml:space="preserve">ubiquitin specific peptidase 38</t>
  </si>
  <si>
    <t xml:space="preserve">ENSSSCG00000009239</t>
  </si>
  <si>
    <t xml:space="preserve">placenta-specific gene 8 protein</t>
  </si>
  <si>
    <t xml:space="preserve">ENSSSCG00000009491</t>
  </si>
  <si>
    <t xml:space="preserve">TGDS</t>
  </si>
  <si>
    <t xml:space="preserve">11</t>
  </si>
  <si>
    <t xml:space="preserve">TDP-glucose 4,6-dehydratase</t>
  </si>
  <si>
    <t xml:space="preserve">ENSSSCG00000009555</t>
  </si>
  <si>
    <t xml:space="preserve">LAMP1</t>
  </si>
  <si>
    <t xml:space="preserve">lysosomal associated membrane protein 1</t>
  </si>
  <si>
    <t xml:space="preserve">ENSSSCG00000010384</t>
  </si>
  <si>
    <t xml:space="preserve">LRRC18</t>
  </si>
  <si>
    <t xml:space="preserve">14</t>
  </si>
  <si>
    <t xml:space="preserve">leucine rich repeat containing 18</t>
  </si>
  <si>
    <t xml:space="preserve">ENSSSCG00000010477</t>
  </si>
  <si>
    <t xml:space="preserve">CEP55</t>
  </si>
  <si>
    <t xml:space="preserve">centrosomal protein 55</t>
  </si>
  <si>
    <t xml:space="preserve">ENSSSCG00000010518</t>
  </si>
  <si>
    <t xml:space="preserve">EXOSC1</t>
  </si>
  <si>
    <t xml:space="preserve">exosome component 1</t>
  </si>
  <si>
    <t xml:space="preserve">ENSSSCG00000010606</t>
  </si>
  <si>
    <t xml:space="preserve">SLK</t>
  </si>
  <si>
    <t xml:space="preserve">STE20 like kinase</t>
  </si>
  <si>
    <t xml:space="preserve">ENSSSCG00000010717</t>
  </si>
  <si>
    <t xml:space="preserve">C14H10orf120</t>
  </si>
  <si>
    <t xml:space="preserve">chromosome 14 C10orf120 homolog</t>
  </si>
  <si>
    <t xml:space="preserve">ENSSSCG00000010743</t>
  </si>
  <si>
    <t xml:space="preserve">BCCIP</t>
  </si>
  <si>
    <t xml:space="preserve">BRCA2 and CDKN1A interacting protein</t>
  </si>
  <si>
    <t xml:space="preserve">ENSSSCG00000010990</t>
  </si>
  <si>
    <t xml:space="preserve">NOL6</t>
  </si>
  <si>
    <t xml:space="preserve">10</t>
  </si>
  <si>
    <t xml:space="preserve">nucleolar protein 6</t>
  </si>
  <si>
    <t xml:space="preserve">ENSSSCG00000011014</t>
  </si>
  <si>
    <t xml:space="preserve">BAMBI</t>
  </si>
  <si>
    <t xml:space="preserve">BMP and activin membrane bound inhibitor</t>
  </si>
  <si>
    <t xml:space="preserve">ENSSSCG00000011438</t>
  </si>
  <si>
    <t xml:space="preserve">BAP1</t>
  </si>
  <si>
    <t xml:space="preserve">13</t>
  </si>
  <si>
    <t xml:space="preserve">BRCA1 associated protein 1</t>
  </si>
  <si>
    <t xml:space="preserve">ENSSSCG00000011604</t>
  </si>
  <si>
    <t xml:space="preserve">CHCHD4</t>
  </si>
  <si>
    <t xml:space="preserve">coiled-coil-helix-coiled-coil-helix domain containing 4</t>
  </si>
  <si>
    <t xml:space="preserve">ENSSSCG00000011828</t>
  </si>
  <si>
    <t xml:space="preserve">FAM43A</t>
  </si>
  <si>
    <t xml:space="preserve">family with sequence similarity 43 member A</t>
  </si>
  <si>
    <t xml:space="preserve">ENSSSCG00000011968</t>
  </si>
  <si>
    <t xml:space="preserve">NIT2</t>
  </si>
  <si>
    <t xml:space="preserve">nitrilase family member 2</t>
  </si>
  <si>
    <t xml:space="preserve">ENSSSCG00000012292</t>
  </si>
  <si>
    <t xml:space="preserve">SYP</t>
  </si>
  <si>
    <t xml:space="preserve">X</t>
  </si>
  <si>
    <t xml:space="preserve">synaptophysin</t>
  </si>
  <si>
    <t xml:space="preserve">ENSSSCG00000012294</t>
  </si>
  <si>
    <t xml:space="preserve">PLP2</t>
  </si>
  <si>
    <t xml:space="preserve">proteolipid protein 2</t>
  </si>
  <si>
    <t xml:space="preserve">ENSSSCG00000012837</t>
  </si>
  <si>
    <t xml:space="preserve">CHID1</t>
  </si>
  <si>
    <t xml:space="preserve">2</t>
  </si>
  <si>
    <t xml:space="preserve">chitinase domain containing 1</t>
  </si>
  <si>
    <t xml:space="preserve">ENSSSCG00000012909</t>
  </si>
  <si>
    <t xml:space="preserve">PTPRCAP</t>
  </si>
  <si>
    <t xml:space="preserve">protein tyrosine phosphatase receptor type C associated protein</t>
  </si>
  <si>
    <t xml:space="preserve">ENSSSCG00000012957</t>
  </si>
  <si>
    <t xml:space="preserve">SF3B2</t>
  </si>
  <si>
    <t xml:space="preserve">splicing factor 3b subunit 2</t>
  </si>
  <si>
    <t xml:space="preserve">ENSSSCG00000013237</t>
  </si>
  <si>
    <t xml:space="preserve">SPI1</t>
  </si>
  <si>
    <t xml:space="preserve">Spi-1 proto-oncogene</t>
  </si>
  <si>
    <t xml:space="preserve">ENSSSCG00000013285</t>
  </si>
  <si>
    <t xml:space="preserve">API5</t>
  </si>
  <si>
    <t xml:space="preserve">apoptosis inhibitor 5</t>
  </si>
  <si>
    <t xml:space="preserve">ENSSSCG00000013419</t>
  </si>
  <si>
    <t xml:space="preserve">R3HDM4</t>
  </si>
  <si>
    <t xml:space="preserve">R3H domain containing 4</t>
  </si>
  <si>
    <t xml:space="preserve">ENSSSCG00000013432</t>
  </si>
  <si>
    <t xml:space="preserve">MIDN</t>
  </si>
  <si>
    <t xml:space="preserve">midnolin</t>
  </si>
  <si>
    <t xml:space="preserve">ENSSSCG00000013444</t>
  </si>
  <si>
    <t xml:space="preserve">BTBD2</t>
  </si>
  <si>
    <t xml:space="preserve">BTB domain containing 2</t>
  </si>
  <si>
    <t xml:space="preserve">ENSSSCG00000013506</t>
  </si>
  <si>
    <t xml:space="preserve">STAP2</t>
  </si>
  <si>
    <t xml:space="preserve">signal transducing adaptor family member 2</t>
  </si>
  <si>
    <t xml:space="preserve">ENSSSCG00000013554</t>
  </si>
  <si>
    <t xml:space="preserve">TRIP10</t>
  </si>
  <si>
    <t xml:space="preserve">thyroid hormone receptor interactor 10</t>
  </si>
  <si>
    <t xml:space="preserve">ENSSSCG00000013570</t>
  </si>
  <si>
    <t xml:space="preserve">MCOLN1</t>
  </si>
  <si>
    <t xml:space="preserve">mucolipin 1</t>
  </si>
  <si>
    <t xml:space="preserve">ENSSSCG00000013727</t>
  </si>
  <si>
    <t xml:space="preserve">TRIR</t>
  </si>
  <si>
    <t xml:space="preserve">telomerase RNA component interacting RNase</t>
  </si>
  <si>
    <t xml:space="preserve">ENSSSCG00000013744</t>
  </si>
  <si>
    <t xml:space="preserve">TRMT1</t>
  </si>
  <si>
    <t xml:space="preserve">tRNA methyltransferase 1</t>
  </si>
  <si>
    <t xml:space="preserve">ENSSSCG00000013761</t>
  </si>
  <si>
    <t xml:space="preserve">CC2D1A</t>
  </si>
  <si>
    <t xml:space="preserve">coiled-coil and C2 domain containing 1A</t>
  </si>
  <si>
    <t xml:space="preserve">ENSSSCG00000013776</t>
  </si>
  <si>
    <t xml:space="preserve">DDX39A</t>
  </si>
  <si>
    <t xml:space="preserve">DExD-box helicase 39A</t>
  </si>
  <si>
    <t xml:space="preserve">ENSSSCG00000013832</t>
  </si>
  <si>
    <t xml:space="preserve">olfactory receptor 7C2-like</t>
  </si>
  <si>
    <t xml:space="preserve">ENSSSCG00000014129</t>
  </si>
  <si>
    <t xml:space="preserve">ZCCHC9</t>
  </si>
  <si>
    <t xml:space="preserve">zinc finger CCHC-type containing 9</t>
  </si>
  <si>
    <t xml:space="preserve">ENSSSCG00000014303</t>
  </si>
  <si>
    <t xml:space="preserve">JADE2</t>
  </si>
  <si>
    <t xml:space="preserve">jade family PHD finger 2</t>
  </si>
  <si>
    <t xml:space="preserve">ENSSSCG00000014627</t>
  </si>
  <si>
    <t xml:space="preserve">SMPD1</t>
  </si>
  <si>
    <t xml:space="preserve">9</t>
  </si>
  <si>
    <t xml:space="preserve">sphingomyelin phosphodiesterase 1</t>
  </si>
  <si>
    <t xml:space="preserve">ENSSSCG00000014915</t>
  </si>
  <si>
    <t xml:space="preserve">EED</t>
  </si>
  <si>
    <t xml:space="preserve">embryonic ectoderm development</t>
  </si>
  <si>
    <t xml:space="preserve">ENSSSCG00000014929</t>
  </si>
  <si>
    <t xml:space="preserve">upstream binding transcription factor like 1</t>
  </si>
  <si>
    <t xml:space="preserve">ENSSSCG00000015100</t>
  </si>
  <si>
    <t xml:space="preserve">UPK2</t>
  </si>
  <si>
    <t xml:space="preserve">uroplakin 2</t>
  </si>
  <si>
    <t xml:space="preserve">ENSSSCG00000015494</t>
  </si>
  <si>
    <t xml:space="preserve">ZBTB37</t>
  </si>
  <si>
    <t xml:space="preserve">zinc finger and BTB domain containing 37</t>
  </si>
  <si>
    <t xml:space="preserve">ENSSSCG00000015795</t>
  </si>
  <si>
    <t xml:space="preserve">15</t>
  </si>
  <si>
    <t xml:space="preserve">coiled-coil domain containing 110</t>
  </si>
  <si>
    <t xml:space="preserve">ENSSSCG00000016009</t>
  </si>
  <si>
    <t xml:space="preserve">ITGA4</t>
  </si>
  <si>
    <t xml:space="preserve">integrin subunit alpha 4</t>
  </si>
  <si>
    <t xml:space="preserve">ENSSSCG00000016078</t>
  </si>
  <si>
    <t xml:space="preserve">HSPE1</t>
  </si>
  <si>
    <t xml:space="preserve">heat shock protein family E (Hsp10) member 1</t>
  </si>
  <si>
    <t xml:space="preserve">ENSSSCG00000016411</t>
  </si>
  <si>
    <t xml:space="preserve">18</t>
  </si>
  <si>
    <t xml:space="preserve">nucleolar protein with MIF4G domain 1</t>
  </si>
  <si>
    <t xml:space="preserve">ENSSSCG00000017188</t>
  </si>
  <si>
    <t xml:space="preserve">ZACN</t>
  </si>
  <si>
    <t xml:space="preserve">12</t>
  </si>
  <si>
    <t xml:space="preserve">zinc activated ion channel</t>
  </si>
  <si>
    <t xml:space="preserve">ENSSSCG00000017208</t>
  </si>
  <si>
    <t xml:space="preserve">SLC25A19</t>
  </si>
  <si>
    <t xml:space="preserve">solute carrier family 25 member 19</t>
  </si>
  <si>
    <t xml:space="preserve">ENSSSCG00000017223</t>
  </si>
  <si>
    <t xml:space="preserve">USH1G</t>
  </si>
  <si>
    <t xml:space="preserve">USH1 protein network component sans</t>
  </si>
  <si>
    <t xml:space="preserve">ENSSSCG00000017343</t>
  </si>
  <si>
    <t xml:space="preserve">GFAP</t>
  </si>
  <si>
    <t xml:space="preserve">glial fibrillary acidic protein</t>
  </si>
  <si>
    <t xml:space="preserve">ENSSSCG00000017466</t>
  </si>
  <si>
    <t xml:space="preserve">CCR7</t>
  </si>
  <si>
    <t xml:space="preserve">C-C motif chemokine receptor 7</t>
  </si>
  <si>
    <t xml:space="preserve">ENSSSCG00000017490</t>
  </si>
  <si>
    <t xml:space="preserve">GSDMA</t>
  </si>
  <si>
    <t xml:space="preserve">gasdermin A</t>
  </si>
  <si>
    <t xml:space="preserve">ENSSSCG00000017720</t>
  </si>
  <si>
    <t xml:space="preserve">CCL1</t>
  </si>
  <si>
    <t xml:space="preserve">C-C motif chemokine ligand 1</t>
  </si>
  <si>
    <t xml:space="preserve">ENSSSCG00000017893</t>
  </si>
  <si>
    <t xml:space="preserve">PIMREG</t>
  </si>
  <si>
    <t xml:space="preserve">PICALM interacting mitotic regulator</t>
  </si>
  <si>
    <t xml:space="preserve">ENSSSCG00000017980</t>
  </si>
  <si>
    <t xml:space="preserve">ALOX12B</t>
  </si>
  <si>
    <t xml:space="preserve">arachidonate 12-lipoxygenase, 12R type</t>
  </si>
  <si>
    <t xml:space="preserve">ENSSSCG00000018073</t>
  </si>
  <si>
    <t xml:space="preserve">MT</t>
  </si>
  <si>
    <t xml:space="preserve">Mt_tRNA</t>
  </si>
  <si>
    <t xml:space="preserve">ENSSSCG00000018079</t>
  </si>
  <si>
    <t xml:space="preserve">ENSSSCG00000018080</t>
  </si>
  <si>
    <t xml:space="preserve">ATP8</t>
  </si>
  <si>
    <t xml:space="preserve">ATP synthase F0 subunit 8</t>
  </si>
  <si>
    <t xml:space="preserve">ENSSSCG00000021092</t>
  </si>
  <si>
    <t xml:space="preserve">FAM53C</t>
  </si>
  <si>
    <t xml:space="preserve">family with sequence similarity 53 member C</t>
  </si>
  <si>
    <t xml:space="preserve">ENSSSCG00000022299</t>
  </si>
  <si>
    <t xml:space="preserve">ACTR10</t>
  </si>
  <si>
    <t xml:space="preserve">actin related protein 10</t>
  </si>
  <si>
    <t xml:space="preserve">ENSSSCG00000022842</t>
  </si>
  <si>
    <t xml:space="preserve">ENSSSCG00000022857</t>
  </si>
  <si>
    <t xml:space="preserve">ENSSSCG00000023078</t>
  </si>
  <si>
    <t xml:space="preserve">WDR4</t>
  </si>
  <si>
    <t xml:space="preserve">WD repeat domain 4</t>
  </si>
  <si>
    <t xml:space="preserve">ENSSSCG00000023304</t>
  </si>
  <si>
    <t xml:space="preserve">SRRM2</t>
  </si>
  <si>
    <t xml:space="preserve">serine/arginine repetitive matrix 2</t>
  </si>
  <si>
    <t xml:space="preserve">ENSSSCG00000023743</t>
  </si>
  <si>
    <t xml:space="preserve">CLDN6</t>
  </si>
  <si>
    <t xml:space="preserve">claudin 6</t>
  </si>
  <si>
    <t xml:space="preserve">ENSSSCG00000023792</t>
  </si>
  <si>
    <t xml:space="preserve">SNRNP70</t>
  </si>
  <si>
    <t xml:space="preserve">small nuclear ribonucleoprotein U1 subunit 70</t>
  </si>
  <si>
    <t xml:space="preserve">ENSSSCG00000023915</t>
  </si>
  <si>
    <t xml:space="preserve">SLC2A4</t>
  </si>
  <si>
    <t xml:space="preserve">solute carrier family 2 member 4</t>
  </si>
  <si>
    <t xml:space="preserve">ENSSSCG00000024388</t>
  </si>
  <si>
    <t xml:space="preserve">BNIP3</t>
  </si>
  <si>
    <t xml:space="preserve">BCL2 interacting protein 3</t>
  </si>
  <si>
    <t xml:space="preserve">ENSSSCG00000024495</t>
  </si>
  <si>
    <t xml:space="preserve">pseudogene</t>
  </si>
  <si>
    <t xml:space="preserve">ENSSSCG00000024562</t>
  </si>
  <si>
    <t xml:space="preserve">CCR6</t>
  </si>
  <si>
    <t xml:space="preserve">ENSSSCG00000024648</t>
  </si>
  <si>
    <t xml:space="preserve">PRPF4</t>
  </si>
  <si>
    <t xml:space="preserve">pre-mRNA processing factor 4</t>
  </si>
  <si>
    <t xml:space="preserve">ENSSSCG00000024693</t>
  </si>
  <si>
    <t xml:space="preserve">MRPL17</t>
  </si>
  <si>
    <t xml:space="preserve">mitochondrial ribosomal protein L17</t>
  </si>
  <si>
    <t xml:space="preserve">ENSSSCG00000025138</t>
  </si>
  <si>
    <t xml:space="preserve">ZNF579</t>
  </si>
  <si>
    <t xml:space="preserve">ENSSSCG00000025335</t>
  </si>
  <si>
    <t xml:space="preserve">ZSCAN31</t>
  </si>
  <si>
    <t xml:space="preserve">zinc finger and SCAN domain containing 31</t>
  </si>
  <si>
    <t xml:space="preserve">ENSSSCG00000025499</t>
  </si>
  <si>
    <t xml:space="preserve">FXYD domain containing ion transport regulator 5</t>
  </si>
  <si>
    <t xml:space="preserve">ENSSSCG00000025675</t>
  </si>
  <si>
    <t xml:space="preserve">EEF2</t>
  </si>
  <si>
    <t xml:space="preserve">eukaryotic translation elongation factor 2</t>
  </si>
  <si>
    <t xml:space="preserve">ENSSSCG00000025687</t>
  </si>
  <si>
    <t xml:space="preserve">leukocyte immunoglobulin-like receptor-like</t>
  </si>
  <si>
    <t xml:space="preserve">ENSSSCG00000025900</t>
  </si>
  <si>
    <t xml:space="preserve">SH3BP5L</t>
  </si>
  <si>
    <t xml:space="preserve">SH3 binding domain protein 5 like</t>
  </si>
  <si>
    <t xml:space="preserve">ENSSSCG00000026169</t>
  </si>
  <si>
    <t xml:space="preserve">MFSD12</t>
  </si>
  <si>
    <t xml:space="preserve">major facilitator superfamily domain containing 12</t>
  </si>
  <si>
    <t xml:space="preserve">ENSSSCG00000027038</t>
  </si>
  <si>
    <t xml:space="preserve">U1</t>
  </si>
  <si>
    <t xml:space="preserve">snRNA</t>
  </si>
  <si>
    <t xml:space="preserve">ENSSSCG00000027230</t>
  </si>
  <si>
    <t xml:space="preserve">SLC35G1</t>
  </si>
  <si>
    <t xml:space="preserve">solute carrier family 35 member G1</t>
  </si>
  <si>
    <t xml:space="preserve">ENSSSCG00000027323</t>
  </si>
  <si>
    <t xml:space="preserve">NCBP2</t>
  </si>
  <si>
    <t xml:space="preserve">nuclear cap binding protein subunit 2</t>
  </si>
  <si>
    <t xml:space="preserve">ENSSSCG00000027334</t>
  </si>
  <si>
    <t xml:space="preserve">EIF1AD</t>
  </si>
  <si>
    <t xml:space="preserve">eukaryotic translation initiation factor 1A domain containing</t>
  </si>
  <si>
    <t xml:space="preserve">ENSSSCG00000028080</t>
  </si>
  <si>
    <t xml:space="preserve">ELOVL4</t>
  </si>
  <si>
    <t xml:space="preserve">ELOVL fatty acid elongase 4</t>
  </si>
  <si>
    <t xml:space="preserve">ENSSSCG00000028446</t>
  </si>
  <si>
    <t xml:space="preserve">PCBP4</t>
  </si>
  <si>
    <t xml:space="preserve">poly(rC) binding protein 4</t>
  </si>
  <si>
    <t xml:space="preserve">ENSSSCG00000028522</t>
  </si>
  <si>
    <t xml:space="preserve">KRT10</t>
  </si>
  <si>
    <t xml:space="preserve">keratin 10</t>
  </si>
  <si>
    <t xml:space="preserve">ENSSSCG00000028592</t>
  </si>
  <si>
    <t xml:space="preserve">TM2D2</t>
  </si>
  <si>
    <t xml:space="preserve">TM2 domain containing 2</t>
  </si>
  <si>
    <t xml:space="preserve">ENSSSCG00000028892</t>
  </si>
  <si>
    <t xml:space="preserve">SH3 domain containing 21</t>
  </si>
  <si>
    <t xml:space="preserve">ENSSSCG00000029005</t>
  </si>
  <si>
    <t xml:space="preserve">KPNA2</t>
  </si>
  <si>
    <t xml:space="preserve">karyopherin subunit alpha 2</t>
  </si>
  <si>
    <t xml:space="preserve">ENSSSCG00000029119</t>
  </si>
  <si>
    <t xml:space="preserve">PRPF6</t>
  </si>
  <si>
    <t xml:space="preserve">pre-mRNA processing factor 6</t>
  </si>
  <si>
    <t xml:space="preserve">ENSSSCG00000029339</t>
  </si>
  <si>
    <t xml:space="preserve">SPATA2L</t>
  </si>
  <si>
    <t xml:space="preserve">spermatogenesis associated 2 like</t>
  </si>
  <si>
    <t xml:space="preserve">ENSSSCG00000029362</t>
  </si>
  <si>
    <t xml:space="preserve">CHMP2A</t>
  </si>
  <si>
    <t xml:space="preserve">charged multivesicular body protein 2A</t>
  </si>
  <si>
    <t xml:space="preserve">ENSSSCG00000029849</t>
  </si>
  <si>
    <t xml:space="preserve">S1PR1</t>
  </si>
  <si>
    <t xml:space="preserve">sphingosine-1-phosphate receptor 1</t>
  </si>
  <si>
    <t xml:space="preserve">ENSSSCG00000030002</t>
  </si>
  <si>
    <t xml:space="preserve">C18orf21</t>
  </si>
  <si>
    <t xml:space="preserve">chromosome 6 C18orf21 homolog</t>
  </si>
  <si>
    <t xml:space="preserve">ENSSSCG00000030209</t>
  </si>
  <si>
    <t xml:space="preserve">MFNG</t>
  </si>
  <si>
    <t xml:space="preserve">MFNG O-fucosylpeptide 3-beta-N-acetylglucosaminyltransferase</t>
  </si>
  <si>
    <t xml:space="preserve">ENSSSCG00000031251</t>
  </si>
  <si>
    <t xml:space="preserve">DDA1</t>
  </si>
  <si>
    <t xml:space="preserve">DET1 and DDB1 associated 1</t>
  </si>
  <si>
    <t xml:space="preserve">ENSSSCG00000031342</t>
  </si>
  <si>
    <t xml:space="preserve">zinc finger protein 324A-like</t>
  </si>
  <si>
    <t xml:space="preserve">ENSSSCG00000031356</t>
  </si>
  <si>
    <t xml:space="preserve">HES1</t>
  </si>
  <si>
    <t xml:space="preserve">hes family bHLH transcription factor 1</t>
  </si>
  <si>
    <t xml:space="preserve">ENSSSCG00000031452</t>
  </si>
  <si>
    <t xml:space="preserve">C14orf93</t>
  </si>
  <si>
    <t xml:space="preserve">chromosome 7 C14orf93 homolog</t>
  </si>
  <si>
    <t xml:space="preserve">ENSSSCG00000031747</t>
  </si>
  <si>
    <t xml:space="preserve">ENSSSCG00000031855</t>
  </si>
  <si>
    <t xml:space="preserve">AEMK02000574.1</t>
  </si>
  <si>
    <t xml:space="preserve">CUGBP Elav-like family member 2</t>
  </si>
  <si>
    <t xml:space="preserve">ENSSSCG00000032244</t>
  </si>
  <si>
    <t xml:space="preserve">SPESP1</t>
  </si>
  <si>
    <t xml:space="preserve">sperm equatorial segment protein 1</t>
  </si>
  <si>
    <t xml:space="preserve">ENSSSCG00000032438</t>
  </si>
  <si>
    <t xml:space="preserve">FFAR2</t>
  </si>
  <si>
    <t xml:space="preserve">free fatty acid receptor 2</t>
  </si>
  <si>
    <t xml:space="preserve">ENSSSCG00000032609</t>
  </si>
  <si>
    <t xml:space="preserve">histone H2A type 1-like</t>
  </si>
  <si>
    <t xml:space="preserve">ENSSSCG00000033041</t>
  </si>
  <si>
    <t xml:space="preserve">GNAS complex locus</t>
  </si>
  <si>
    <t xml:space="preserve">ENSSSCG00000033366</t>
  </si>
  <si>
    <t xml:space="preserve">polycomb group ring finger 1</t>
  </si>
  <si>
    <t xml:space="preserve">ENSSSCG00000033759</t>
  </si>
  <si>
    <t xml:space="preserve">TBXA2R</t>
  </si>
  <si>
    <t xml:space="preserve">thromboxane A2 receptor</t>
  </si>
  <si>
    <t xml:space="preserve">ENSSSCG00000033907</t>
  </si>
  <si>
    <t xml:space="preserve">ENSSSCG00000033981</t>
  </si>
  <si>
    <t xml:space="preserve">AEMK02000234.1</t>
  </si>
  <si>
    <t xml:space="preserve">ENSSSCG00000034321</t>
  </si>
  <si>
    <t xml:space="preserve">TP53INP1</t>
  </si>
  <si>
    <t xml:space="preserve">tumor protein p53 inducible nuclear protein 1</t>
  </si>
  <si>
    <t xml:space="preserve">ENSSSCG00000034895</t>
  </si>
  <si>
    <t xml:space="preserve">AEMK02000579.1</t>
  </si>
  <si>
    <t xml:space="preserve">ENSSSCG00000034942</t>
  </si>
  <si>
    <t xml:space="preserve">STAR</t>
  </si>
  <si>
    <t xml:space="preserve">LSM1 homolog, mRNA degradation associated</t>
  </si>
  <si>
    <t xml:space="preserve">ENSSSCG00000034990</t>
  </si>
  <si>
    <t xml:space="preserve">lncRNA</t>
  </si>
  <si>
    <t xml:space="preserve">ENSSSCG00000035028</t>
  </si>
  <si>
    <t xml:space="preserve">GRK6</t>
  </si>
  <si>
    <t xml:space="preserve">G protein-coupled receptor kinase 6</t>
  </si>
  <si>
    <t xml:space="preserve">ENSSSCG00000035438</t>
  </si>
  <si>
    <t xml:space="preserve">AEMK02000630.1</t>
  </si>
  <si>
    <t xml:space="preserve">olfactory receptor 7A17-like</t>
  </si>
  <si>
    <t xml:space="preserve">ENSSSCG00000035599</t>
  </si>
  <si>
    <t xml:space="preserve">ENSSSCG00000035693</t>
  </si>
  <si>
    <t xml:space="preserve">POLRMT</t>
  </si>
  <si>
    <t xml:space="preserve">RNA polymerase mitochondrial</t>
  </si>
  <si>
    <t xml:space="preserve">ENSSSCG00000036047</t>
  </si>
  <si>
    <t xml:space="preserve">THG1L</t>
  </si>
  <si>
    <t xml:space="preserve">16</t>
  </si>
  <si>
    <t xml:space="preserve">tRNA-histidine guanylyltransferase 1 like</t>
  </si>
  <si>
    <t xml:space="preserve">ENSSSCG00000036130</t>
  </si>
  <si>
    <t xml:space="preserve">ENSSSCG00000036321</t>
  </si>
  <si>
    <t xml:space="preserve">TRADD</t>
  </si>
  <si>
    <t xml:space="preserve">TNFRSF1A associated via death domain</t>
  </si>
  <si>
    <t xml:space="preserve">ENSSSCG00000036360</t>
  </si>
  <si>
    <t xml:space="preserve">LURAP1L</t>
  </si>
  <si>
    <t xml:space="preserve">leucine rich adaptor protein 1 like</t>
  </si>
  <si>
    <t xml:space="preserve">ENSSSCG00000036495</t>
  </si>
  <si>
    <t xml:space="preserve">ENSSSCG00000036620</t>
  </si>
  <si>
    <t xml:space="preserve">DPH2</t>
  </si>
  <si>
    <t xml:space="preserve">diphthamide biosynthesis 2</t>
  </si>
  <si>
    <t xml:space="preserve">ENSSSCG00000036642</t>
  </si>
  <si>
    <t xml:space="preserve">AEMK02000336.1</t>
  </si>
  <si>
    <t xml:space="preserve">olfactory receptor 4K14-like</t>
  </si>
  <si>
    <t xml:space="preserve">ENSSSCG00000036820</t>
  </si>
  <si>
    <t xml:space="preserve">ENSSSCG00000036883</t>
  </si>
  <si>
    <t xml:space="preserve">FABP3</t>
  </si>
  <si>
    <t xml:space="preserve">fatty acid binding protein 3</t>
  </si>
  <si>
    <t xml:space="preserve">ENSSSCG00000036970</t>
  </si>
  <si>
    <t xml:space="preserve">SUGP1</t>
  </si>
  <si>
    <t xml:space="preserve">SURP and G-patch domain containing 1</t>
  </si>
  <si>
    <t xml:space="preserve">ENSSSCG00000037002</t>
  </si>
  <si>
    <t xml:space="preserve">SERTAD2</t>
  </si>
  <si>
    <t xml:space="preserve">SERTA domain containing 2</t>
  </si>
  <si>
    <t xml:space="preserve">ENSSSCG00000037016</t>
  </si>
  <si>
    <t xml:space="preserve">ID1</t>
  </si>
  <si>
    <t xml:space="preserve">inhibitor of DNA binding 1, HLH protein</t>
  </si>
  <si>
    <t xml:space="preserve">ENSSSCG00000037032</t>
  </si>
  <si>
    <t xml:space="preserve">DNASE1L1</t>
  </si>
  <si>
    <t xml:space="preserve">deoxyribonuclease 1 like 1</t>
  </si>
  <si>
    <t xml:space="preserve">ENSSSCG00000037044</t>
  </si>
  <si>
    <t xml:space="preserve">NME9</t>
  </si>
  <si>
    <t xml:space="preserve">NME/NM23 family member 9</t>
  </si>
  <si>
    <t xml:space="preserve">ENSSSCG00000037090</t>
  </si>
  <si>
    <t xml:space="preserve">NEU4</t>
  </si>
  <si>
    <t xml:space="preserve">neuraminidase 4</t>
  </si>
  <si>
    <t xml:space="preserve">ENSSSCG00000037097</t>
  </si>
  <si>
    <t xml:space="preserve">ENSSSCG00000037144</t>
  </si>
  <si>
    <t xml:space="preserve">CDKN1B</t>
  </si>
  <si>
    <t xml:space="preserve">cyclin dependent kinase inhibitor 1B</t>
  </si>
  <si>
    <t xml:space="preserve">ENSSSCG00000037479</t>
  </si>
  <si>
    <t xml:space="preserve">protein FAM127</t>
  </si>
  <si>
    <t xml:space="preserve">ENSSSCG00000037490</t>
  </si>
  <si>
    <t xml:space="preserve">ENSSSCG00000037588</t>
  </si>
  <si>
    <t xml:space="preserve">ENSSSCG00000037594</t>
  </si>
  <si>
    <t xml:space="preserve">PNISR</t>
  </si>
  <si>
    <t xml:space="preserve">PNN interacting serine and arginine rich protein</t>
  </si>
  <si>
    <t xml:space="preserve">ENSSSCG00000037646</t>
  </si>
  <si>
    <t xml:space="preserve">DNAJA4</t>
  </si>
  <si>
    <t xml:space="preserve">DnaJ heat shock protein family (Hsp40) member A4</t>
  </si>
  <si>
    <t xml:space="preserve">ENSSSCG00000037833</t>
  </si>
  <si>
    <t xml:space="preserve">AEMK02000435.1</t>
  </si>
  <si>
    <t xml:space="preserve">olfactory receptor 12D2-like</t>
  </si>
  <si>
    <t xml:space="preserve">ENSSSCG00000038436</t>
  </si>
  <si>
    <t xml:space="preserve">HYPK</t>
  </si>
  <si>
    <t xml:space="preserve">ENSSSCG00000038443</t>
  </si>
  <si>
    <t xml:space="preserve">ZNF639</t>
  </si>
  <si>
    <t xml:space="preserve">zinc finger protein 639</t>
  </si>
  <si>
    <t xml:space="preserve">ENSSSCG00000038489</t>
  </si>
  <si>
    <t xml:space="preserve">BHLHA15</t>
  </si>
  <si>
    <t xml:space="preserve">basic helix-loop-helix family member a15</t>
  </si>
  <si>
    <t xml:space="preserve">ENSSSCG00000038500</t>
  </si>
  <si>
    <t xml:space="preserve">TRIB1</t>
  </si>
  <si>
    <t xml:space="preserve">tribbles pseudokinase 1</t>
  </si>
  <si>
    <t xml:space="preserve">ENSSSCG00000038772</t>
  </si>
  <si>
    <t xml:space="preserve">IKBIP</t>
  </si>
  <si>
    <t xml:space="preserve">IKBKB interacting protein</t>
  </si>
  <si>
    <t xml:space="preserve">ENSSSCG00000038901</t>
  </si>
  <si>
    <t xml:space="preserve">CLDN15</t>
  </si>
  <si>
    <t xml:space="preserve">claudin 15</t>
  </si>
  <si>
    <t xml:space="preserve">ENSSSCG00000039041</t>
  </si>
  <si>
    <t xml:space="preserve">ZNF467</t>
  </si>
  <si>
    <t xml:space="preserve">zinc finger protein 467</t>
  </si>
  <si>
    <t xml:space="preserve">ENSSSCG00000039186</t>
  </si>
  <si>
    <t xml:space="preserve">RAB25</t>
  </si>
  <si>
    <t xml:space="preserve">RAB25, member RAS oncogene family</t>
  </si>
  <si>
    <t xml:space="preserve">ENSSSCG00000039635</t>
  </si>
  <si>
    <t xml:space="preserve">NHP2 ribonucleoprotein</t>
  </si>
  <si>
    <t xml:space="preserve">ENSSSCG00000039647</t>
  </si>
  <si>
    <t xml:space="preserve">EIF3F</t>
  </si>
  <si>
    <t xml:space="preserve">eukaryotic translation initiation factor 3 subunit F</t>
  </si>
  <si>
    <t xml:space="preserve">ENSSSCG00000040445</t>
  </si>
  <si>
    <t xml:space="preserve">RND3</t>
  </si>
  <si>
    <t xml:space="preserve">Rho family GTPase 3</t>
  </si>
  <si>
    <t xml:space="preserve">ENSSSCG00000040947</t>
  </si>
  <si>
    <t xml:space="preserve">REG4</t>
  </si>
  <si>
    <t xml:space="preserve">regenerating family member 4</t>
  </si>
  <si>
    <t xml:space="preserve">ENSSSCG00000041085</t>
  </si>
  <si>
    <t xml:space="preserve">ENSSSCG00000041280</t>
  </si>
  <si>
    <t xml:space="preserve">ENSSSCG00000041295</t>
  </si>
  <si>
    <t xml:space="preserve">ENSSSCG00000041452</t>
  </si>
  <si>
    <t xml:space="preserve">ENSSSCG00000041552</t>
  </si>
  <si>
    <t xml:space="preserve">ENSSSCG00000041901</t>
  </si>
  <si>
    <t xml:space="preserve">ENSSSCG00000041950</t>
  </si>
  <si>
    <t xml:space="preserve">ENSSSCG00000042066</t>
  </si>
  <si>
    <t xml:space="preserve">ENSSSCG00000042374</t>
  </si>
  <si>
    <t xml:space="preserve">ENSSSCG00000042420</t>
  </si>
  <si>
    <t xml:space="preserve">ENSSSCG00000042498</t>
  </si>
  <si>
    <t xml:space="preserve">ENSSSCG00000042698</t>
  </si>
  <si>
    <t xml:space="preserve">ENSSSCG00000042854</t>
  </si>
  <si>
    <t xml:space="preserve">ENSSSCG00000042939</t>
  </si>
  <si>
    <t xml:space="preserve">ENSSSCG00000043154</t>
  </si>
  <si>
    <t xml:space="preserve">ENSSSCG00000043231</t>
  </si>
  <si>
    <t xml:space="preserve">ENSSSCG00000043382</t>
  </si>
  <si>
    <t xml:space="preserve">ENSSSCG00000043429</t>
  </si>
  <si>
    <t xml:space="preserve">ENSSSCG00000043822</t>
  </si>
  <si>
    <t xml:space="preserve">ENSSSCG00000043919</t>
  </si>
  <si>
    <t xml:space="preserve">ENSSSCG00000044134</t>
  </si>
  <si>
    <t xml:space="preserve">ENSSSCG00000044181</t>
  </si>
  <si>
    <t xml:space="preserve">ENSSSCG00000044209</t>
  </si>
  <si>
    <t xml:space="preserve">ENSSSCG00000044454</t>
  </si>
  <si>
    <t xml:space="preserve">ENSSSCG00000044581</t>
  </si>
  <si>
    <t xml:space="preserve">ENSSSCG00000045056</t>
  </si>
  <si>
    <t xml:space="preserve">olfactory receptor 52B2-like</t>
  </si>
  <si>
    <t xml:space="preserve">ENSSSCG00000045174</t>
  </si>
  <si>
    <t xml:space="preserve">AEMK02000449.1</t>
  </si>
  <si>
    <t xml:space="preserve">olfactory receptor 1013-like</t>
  </si>
  <si>
    <t xml:space="preserve">ENSSSCG00000045409</t>
  </si>
  <si>
    <t xml:space="preserve">ENSSSCG00000045432</t>
  </si>
  <si>
    <t xml:space="preserve">ENSSSCG00000045471</t>
  </si>
  <si>
    <t xml:space="preserve">ENSSSCG00000045835</t>
  </si>
  <si>
    <t xml:space="preserve">ENSSSCG00000045916</t>
  </si>
  <si>
    <t xml:space="preserve">ENSSSCG00000046044</t>
  </si>
  <si>
    <t xml:space="preserve">ENSSSCG00000046332</t>
  </si>
  <si>
    <t xml:space="preserve">ENSSSCG00000046358</t>
  </si>
  <si>
    <t xml:space="preserve">SNRNP48</t>
  </si>
  <si>
    <t xml:space="preserve">small nuclear ribonucleoprotein U11/U12 subunit 48</t>
  </si>
  <si>
    <t xml:space="preserve">ENSSSCG00000046375</t>
  </si>
  <si>
    <t xml:space="preserve">ENSSSCG00000046531</t>
  </si>
  <si>
    <t xml:space="preserve">ENSSSCG00000046588</t>
  </si>
  <si>
    <t xml:space="preserve">ENSSSCG00000046960</t>
  </si>
  <si>
    <t xml:space="preserve">ENSSSCG00000047087</t>
  </si>
  <si>
    <t xml:space="preserve">ENSSSCG00000047198</t>
  </si>
  <si>
    <t xml:space="preserve">ENSSSCG00000047249</t>
  </si>
  <si>
    <t xml:space="preserve">ENSSSCG00000047458</t>
  </si>
  <si>
    <t xml:space="preserve">ENSSSCG00000047552</t>
  </si>
  <si>
    <t xml:space="preserve">ENSSSCG00000047817</t>
  </si>
  <si>
    <t xml:space="preserve">ENSSSCG00000047886</t>
  </si>
  <si>
    <t xml:space="preserve">ENSSSCG00000047985</t>
  </si>
  <si>
    <t xml:space="preserve">ENSSSCG00000048138</t>
  </si>
  <si>
    <t xml:space="preserve">PERCC1</t>
  </si>
  <si>
    <t xml:space="preserve">ENSSSCG00000048184</t>
  </si>
  <si>
    <t xml:space="preserve">ENSSSCG00000048192</t>
  </si>
  <si>
    <t xml:space="preserve">ENSSSCG00000048700</t>
  </si>
  <si>
    <t xml:space="preserve">ENSSSCG00000048830</t>
  </si>
  <si>
    <t xml:space="preserve">ENSSSCG00000048889</t>
  </si>
  <si>
    <t xml:space="preserve">ENSSSCG00000048950</t>
  </si>
  <si>
    <t xml:space="preserve">ENSSSCG00000049073</t>
  </si>
  <si>
    <t xml:space="preserve">processed_pseudogene</t>
  </si>
  <si>
    <t xml:space="preserve">ENSSSCG00000049332</t>
  </si>
  <si>
    <t xml:space="preserve">ENSSSCG00000049455</t>
  </si>
  <si>
    <t xml:space="preserve">RNA-binding Raly-like protein</t>
  </si>
  <si>
    <t xml:space="preserve">ENSSSCG00000049511</t>
  </si>
  <si>
    <t xml:space="preserve">ENSSSCG00000049882</t>
  </si>
  <si>
    <t xml:space="preserve">ENSSSCG00000050025</t>
  </si>
  <si>
    <t xml:space="preserve">ENSSSCG00000050056</t>
  </si>
  <si>
    <t xml:space="preserve">CCDC201</t>
  </si>
  <si>
    <t xml:space="preserve">uncharacterized LOC106506856</t>
  </si>
  <si>
    <t xml:space="preserve">ENSSSCG00000050173</t>
  </si>
  <si>
    <t xml:space="preserve">ENSSSCG00000050180</t>
  </si>
  <si>
    <t xml:space="preserve">ENSSSCG00000050190</t>
  </si>
  <si>
    <t xml:space="preserve">ENSSSCG00000050266</t>
  </si>
  <si>
    <t xml:space="preserve">ENSSSCG00000050310</t>
  </si>
  <si>
    <t xml:space="preserve">FOXL3</t>
  </si>
  <si>
    <t xml:space="preserve">forkhead box protein L1</t>
  </si>
  <si>
    <t xml:space="preserve">ENSSSCG00000050346</t>
  </si>
  <si>
    <t xml:space="preserve">ENSSSCG00000050362</t>
  </si>
  <si>
    <t xml:space="preserve">ENSSSCG00000050430</t>
  </si>
  <si>
    <t xml:space="preserve">ENSSSCG00000050643</t>
  </si>
  <si>
    <t xml:space="preserve">ENSSSCG00000050833</t>
  </si>
  <si>
    <t xml:space="preserve">ENSSSCG00000050993</t>
  </si>
  <si>
    <t xml:space="preserve">ENSSSCG00000051137</t>
  </si>
  <si>
    <t xml:space="preserve">ENSSSCG00000051192</t>
  </si>
  <si>
    <t xml:space="preserve">ENSSSCG00000051245</t>
  </si>
  <si>
    <t xml:space="preserve">AEMK02000328.1</t>
  </si>
  <si>
    <t xml:space="preserve">ENSSSCG00000051337</t>
  </si>
  <si>
    <t xml:space="preserve">ENSSSCG00000051565</t>
  </si>
  <si>
    <t xml:space="preserve">ENSSSCG00000051686</t>
  </si>
  <si>
    <t xml:space="preserve">ENSSSCG00000051780</t>
  </si>
  <si>
    <t xml:space="preserve">ENSSSCG00000000431</t>
  </si>
  <si>
    <t xml:space="preserve">MBD6</t>
  </si>
  <si>
    <t xml:space="preserve">methyl-CpG binding domain protein 6</t>
  </si>
  <si>
    <t xml:space="preserve">ENSSSCG00000000500</t>
  </si>
  <si>
    <t xml:space="preserve">RAB3A interacting protein</t>
  </si>
  <si>
    <t xml:space="preserve">ENSSSCG00000000653</t>
  </si>
  <si>
    <t xml:space="preserve">CD69</t>
  </si>
  <si>
    <t xml:space="preserve">CD69 molecule</t>
  </si>
  <si>
    <t xml:space="preserve">ENSSSCG00000001083</t>
  </si>
  <si>
    <t xml:space="preserve">HDGF like 1</t>
  </si>
  <si>
    <t xml:space="preserve">ENSSSCG00000001205</t>
  </si>
  <si>
    <t xml:space="preserve">NKAPL</t>
  </si>
  <si>
    <t xml:space="preserve">NFKB activating protein like</t>
  </si>
  <si>
    <t xml:space="preserve">ENSSSCG00000001252</t>
  </si>
  <si>
    <t xml:space="preserve">UBD</t>
  </si>
  <si>
    <t xml:space="preserve">ubiquitin D</t>
  </si>
  <si>
    <t xml:space="preserve">ENSSSCG00000001672</t>
  </si>
  <si>
    <t xml:space="preserve">CRIP3</t>
  </si>
  <si>
    <t xml:space="preserve">cysteine rich protein 3</t>
  </si>
  <si>
    <t xml:space="preserve">ENSSSCG00000002170</t>
  </si>
  <si>
    <t xml:space="preserve">AEMK02000410.1</t>
  </si>
  <si>
    <t xml:space="preserve">olfactory receptor 4M1-like</t>
  </si>
  <si>
    <t xml:space="preserve">ENSSSCG00000002585</t>
  </si>
  <si>
    <t xml:space="preserve">olfactory receptor 4L1-like</t>
  </si>
  <si>
    <t xml:space="preserve">ENSSSCG00000002608</t>
  </si>
  <si>
    <t xml:space="preserve">olfactory receptor 11H12-like</t>
  </si>
  <si>
    <t xml:space="preserve">ENSSSCG00000002622</t>
  </si>
  <si>
    <t xml:space="preserve">TMEM14A</t>
  </si>
  <si>
    <t xml:space="preserve">transmembrane protein 14A</t>
  </si>
  <si>
    <t xml:space="preserve">ENSSSCG00000003359</t>
  </si>
  <si>
    <t xml:space="preserve">TPRG1L</t>
  </si>
  <si>
    <t xml:space="preserve">tumor protein p63 regulated 1 like</t>
  </si>
  <si>
    <t xml:space="preserve">ENSSSCG00000003585</t>
  </si>
  <si>
    <t xml:space="preserve">GJB5</t>
  </si>
  <si>
    <t xml:space="preserve">gap junction protein beta 5</t>
  </si>
  <si>
    <t xml:space="preserve">ENSSSCG00000003670</t>
  </si>
  <si>
    <t xml:space="preserve">RLF</t>
  </si>
  <si>
    <t xml:space="preserve">RLF zinc finger</t>
  </si>
  <si>
    <t xml:space="preserve">ENSSSCG00000004466</t>
  </si>
  <si>
    <t xml:space="preserve">TTK</t>
  </si>
  <si>
    <t xml:space="preserve">TTK protein kinase</t>
  </si>
  <si>
    <t xml:space="preserve">ENSSSCG00000004498</t>
  </si>
  <si>
    <t xml:space="preserve">HAUS1</t>
  </si>
  <si>
    <t xml:space="preserve">HAUS augmin like complex subunit 1</t>
  </si>
  <si>
    <t xml:space="preserve">ENSSSCG00000004672</t>
  </si>
  <si>
    <t xml:space="preserve">GATM</t>
  </si>
  <si>
    <t xml:space="preserve">glycine amidinotransferase</t>
  </si>
  <si>
    <t xml:space="preserve">ENSSSCG00000005458</t>
  </si>
  <si>
    <t xml:space="preserve">OR2K2</t>
  </si>
  <si>
    <t xml:space="preserve">olfactory receptor 2K2</t>
  </si>
  <si>
    <t xml:space="preserve">ENSSSCG00000005899</t>
  </si>
  <si>
    <t xml:space="preserve">MFSD3</t>
  </si>
  <si>
    <t xml:space="preserve">major facilitator superfamily domain containing 3</t>
  </si>
  <si>
    <t xml:space="preserve">ENSSSCG00000006021</t>
  </si>
  <si>
    <t xml:space="preserve">KCNV1</t>
  </si>
  <si>
    <t xml:space="preserve">potassium voltage-gated channel modifier subfamily V member 1</t>
  </si>
  <si>
    <t xml:space="preserve">ENSSSCG00000006146</t>
  </si>
  <si>
    <t xml:space="preserve">LRRCC1</t>
  </si>
  <si>
    <t xml:space="preserve">leucine rich repeat and coiled-coil centrosomal protein 1</t>
  </si>
  <si>
    <t xml:space="preserve">ENSSSCG00000006879</t>
  </si>
  <si>
    <t xml:space="preserve">PTBP2</t>
  </si>
  <si>
    <t xml:space="preserve">polypyrimidine tract binding protein 2</t>
  </si>
  <si>
    <t xml:space="preserve">ENSSSCG00000007110</t>
  </si>
  <si>
    <t xml:space="preserve">NKX2-4</t>
  </si>
  <si>
    <t xml:space="preserve">NK2 homeobox 4</t>
  </si>
  <si>
    <t xml:space="preserve">ENSSSCG00000007312</t>
  </si>
  <si>
    <t xml:space="preserve">SCAND1</t>
  </si>
  <si>
    <t xml:space="preserve">SCAN domain containing 1</t>
  </si>
  <si>
    <t xml:space="preserve">ENSSSCG00000008090</t>
  </si>
  <si>
    <t xml:space="preserve">IL1A</t>
  </si>
  <si>
    <t xml:space="preserve">interleukin 1 alpha</t>
  </si>
  <si>
    <t xml:space="preserve">ENSSSCG00000008153</t>
  </si>
  <si>
    <t xml:space="preserve">SLC9A2</t>
  </si>
  <si>
    <t xml:space="preserve">solute carrier family 9 member A2</t>
  </si>
  <si>
    <t xml:space="preserve">ENSSSCG00000008217</t>
  </si>
  <si>
    <t xml:space="preserve">CD8A</t>
  </si>
  <si>
    <t xml:space="preserve">CD8a molecule</t>
  </si>
  <si>
    <t xml:space="preserve">ENSSSCG00000008844</t>
  </si>
  <si>
    <t xml:space="preserve">KDR</t>
  </si>
  <si>
    <t xml:space="preserve">kinase insert domain receptor</t>
  </si>
  <si>
    <t xml:space="preserve">ENSSSCG00000008878</t>
  </si>
  <si>
    <t xml:space="preserve">PPID</t>
  </si>
  <si>
    <t xml:space="preserve">peptidylprolyl isomerase D</t>
  </si>
  <si>
    <t xml:space="preserve">ENSSSCG00000009102</t>
  </si>
  <si>
    <t xml:space="preserve">ENSSSCG00000009768</t>
  </si>
  <si>
    <t xml:space="preserve">TCTN2</t>
  </si>
  <si>
    <t xml:space="preserve">tectonic family member 2</t>
  </si>
  <si>
    <t xml:space="preserve">ENSSSCG00000009887</t>
  </si>
  <si>
    <t xml:space="preserve">NAA25</t>
  </si>
  <si>
    <t xml:space="preserve">N-alpha-acetyltransferase 25, NatB auxiliary subunit</t>
  </si>
  <si>
    <t xml:space="preserve">ENSSSCG00000010122</t>
  </si>
  <si>
    <t xml:space="preserve">CDC45</t>
  </si>
  <si>
    <t xml:space="preserve">cell division cycle 45</t>
  </si>
  <si>
    <t xml:space="preserve">ENSSSCG00000010252</t>
  </si>
  <si>
    <t xml:space="preserve">HKDC1</t>
  </si>
  <si>
    <t xml:space="preserve">hexokinase domain containing 1</t>
  </si>
  <si>
    <t xml:space="preserve">ENSSSCG00000010360</t>
  </si>
  <si>
    <t xml:space="preserve">BMPR1A</t>
  </si>
  <si>
    <t xml:space="preserve">bone morphogenetic protein receptor type 1A</t>
  </si>
  <si>
    <t xml:space="preserve">ENSSSCG00000010380</t>
  </si>
  <si>
    <t xml:space="preserve">MAPK8</t>
  </si>
  <si>
    <t xml:space="preserve">mitogen-activated protein kinase 8</t>
  </si>
  <si>
    <t xml:space="preserve">ENSSSCG00000010503</t>
  </si>
  <si>
    <t xml:space="preserve">ZNF518A</t>
  </si>
  <si>
    <t xml:space="preserve">zinc finger protein 518A</t>
  </si>
  <si>
    <t xml:space="preserve">ENSSSCG00000010552</t>
  </si>
  <si>
    <t xml:space="preserve">PKD2L1</t>
  </si>
  <si>
    <t xml:space="preserve">polycystin 2 like 1, transient receptor potential cation channel</t>
  </si>
  <si>
    <t xml:space="preserve">ENSSSCG00000010896</t>
  </si>
  <si>
    <t xml:space="preserve">ASPM</t>
  </si>
  <si>
    <t xml:space="preserve">assembly factor for spindle microtubules</t>
  </si>
  <si>
    <t xml:space="preserve">ENSSSCG00000011171</t>
  </si>
  <si>
    <t xml:space="preserve">CTSV</t>
  </si>
  <si>
    <t xml:space="preserve">cathepsin V</t>
  </si>
  <si>
    <t xml:space="preserve">ENSSSCG00000011736</t>
  </si>
  <si>
    <t xml:space="preserve">SLITRK3</t>
  </si>
  <si>
    <t xml:space="preserve">SLIT and NTRK like family member 3</t>
  </si>
  <si>
    <t xml:space="preserve">ENSSSCG00000011797</t>
  </si>
  <si>
    <t xml:space="preserve">TBCCD1</t>
  </si>
  <si>
    <t xml:space="preserve">TBCC domain containing 1</t>
  </si>
  <si>
    <t xml:space="preserve">ENSSSCG00000012094</t>
  </si>
  <si>
    <t xml:space="preserve">ENSSSCG00000012310</t>
  </si>
  <si>
    <t xml:space="preserve">BMP15</t>
  </si>
  <si>
    <t xml:space="preserve">bone morphogenetic protein 15</t>
  </si>
  <si>
    <t xml:space="preserve">ENSSSCG00000013170</t>
  </si>
  <si>
    <t xml:space="preserve">olfactory receptor 6Q1</t>
  </si>
  <si>
    <t xml:space="preserve">ENSSSCG00000013380</t>
  </si>
  <si>
    <t xml:space="preserve">nucleobindin 2</t>
  </si>
  <si>
    <t xml:space="preserve">ENSSSCG00000013411</t>
  </si>
  <si>
    <t xml:space="preserve">WEE1</t>
  </si>
  <si>
    <t xml:space="preserve">WEE1 G2 checkpoint kinase</t>
  </si>
  <si>
    <t xml:space="preserve">ENSSSCG00000014116</t>
  </si>
  <si>
    <t xml:space="preserve">MTX3</t>
  </si>
  <si>
    <t xml:space="preserve">metaxin 3</t>
  </si>
  <si>
    <t xml:space="preserve">ENSSSCG00000014486</t>
  </si>
  <si>
    <t xml:space="preserve">AEMK02000408.1</t>
  </si>
  <si>
    <t xml:space="preserve">olfactory receptor 1030-like</t>
  </si>
  <si>
    <t xml:space="preserve">ENSSSCG00000014695</t>
  </si>
  <si>
    <t xml:space="preserve">olfactory receptor 51G2-like</t>
  </si>
  <si>
    <t xml:space="preserve">ENSSSCG00000014911</t>
  </si>
  <si>
    <t xml:space="preserve">ENSSSCG00000015197</t>
  </si>
  <si>
    <t xml:space="preserve">SPA17</t>
  </si>
  <si>
    <t xml:space="preserve">sperm autoantigenic protein 17</t>
  </si>
  <si>
    <t xml:space="preserve">ENSSSCG00000015806</t>
  </si>
  <si>
    <t xml:space="preserve">ENSSSCG00000016107</t>
  </si>
  <si>
    <t xml:space="preserve">C2CD6</t>
  </si>
  <si>
    <t xml:space="preserve">C2 calcium dependent domain containing 6</t>
  </si>
  <si>
    <t xml:space="preserve">ENSSSCG00000017308</t>
  </si>
  <si>
    <t xml:space="preserve">CDC27</t>
  </si>
  <si>
    <t xml:space="preserve">cell division cycle 27</t>
  </si>
  <si>
    <t xml:space="preserve">ENSSSCG00000017321</t>
  </si>
  <si>
    <t xml:space="preserve">LYZL6</t>
  </si>
  <si>
    <t xml:space="preserve">lysozyme like 6</t>
  </si>
  <si>
    <t xml:space="preserve">ENSSSCG00000017458</t>
  </si>
  <si>
    <t xml:space="preserve">KRT39</t>
  </si>
  <si>
    <t xml:space="preserve">keratin 39</t>
  </si>
  <si>
    <t xml:space="preserve">ENSSSCG00000017641</t>
  </si>
  <si>
    <t xml:space="preserve">HSF5</t>
  </si>
  <si>
    <t xml:space="preserve">heat shock transcription factor 5</t>
  </si>
  <si>
    <t xml:space="preserve">ENSSSCG00000017840</t>
  </si>
  <si>
    <t xml:space="preserve">ENSSSCG00000018784</t>
  </si>
  <si>
    <t xml:space="preserve">U6</t>
  </si>
  <si>
    <t xml:space="preserve">ENSSSCG00000019401</t>
  </si>
  <si>
    <t xml:space="preserve">ssc-mir-223</t>
  </si>
  <si>
    <t xml:space="preserve">miRNA</t>
  </si>
  <si>
    <t xml:space="preserve">ENSSSCG00000021891</t>
  </si>
  <si>
    <t xml:space="preserve">zinc finger DHHC-type containing 24</t>
  </si>
  <si>
    <t xml:space="preserve">ENSSSCG00000022251</t>
  </si>
  <si>
    <t xml:space="preserve">UABP-2</t>
  </si>
  <si>
    <t xml:space="preserve">uteroferrin associated basic protein-2</t>
  </si>
  <si>
    <t xml:space="preserve">ENSSSCG00000022434</t>
  </si>
  <si>
    <t xml:space="preserve">ZNF235</t>
  </si>
  <si>
    <t xml:space="preserve">ENSSSCG00000022473</t>
  </si>
  <si>
    <t xml:space="preserve">A4GNT</t>
  </si>
  <si>
    <t xml:space="preserve">alpha-1,4-N-acetylglucosaminyltransferase</t>
  </si>
  <si>
    <t xml:space="preserve">ENSSSCG00000022714</t>
  </si>
  <si>
    <t xml:space="preserve">OSER1</t>
  </si>
  <si>
    <t xml:space="preserve">oxidative stress responsive serine rich 1</t>
  </si>
  <si>
    <t xml:space="preserve">ENSSSCG00000023596</t>
  </si>
  <si>
    <t xml:space="preserve">zinc finger protein 33B</t>
  </si>
  <si>
    <t xml:space="preserve">ENSSSCG00000024019</t>
  </si>
  <si>
    <t xml:space="preserve">general transcription factor IIH subunit 5</t>
  </si>
  <si>
    <t xml:space="preserve">ENSSSCG00000024092</t>
  </si>
  <si>
    <t xml:space="preserve">KRT77</t>
  </si>
  <si>
    <t xml:space="preserve">keratin 77</t>
  </si>
  <si>
    <t xml:space="preserve">ENSSSCG00000024268</t>
  </si>
  <si>
    <t xml:space="preserve">ENSSSCG00000024780</t>
  </si>
  <si>
    <t xml:space="preserve">ZFAND1</t>
  </si>
  <si>
    <t xml:space="preserve">zinc finger AN1-type containing 1</t>
  </si>
  <si>
    <t xml:space="preserve">ENSSSCG00000024787</t>
  </si>
  <si>
    <t xml:space="preserve">BPIFA3</t>
  </si>
  <si>
    <t xml:space="preserve">BPI fold containing family A member 3</t>
  </si>
  <si>
    <t xml:space="preserve">ENSSSCG00000025729</t>
  </si>
  <si>
    <t xml:space="preserve">IRS1</t>
  </si>
  <si>
    <t xml:space="preserve">insulin receptor substrate 1</t>
  </si>
  <si>
    <t xml:space="preserve">ENSSSCG00000025854</t>
  </si>
  <si>
    <t xml:space="preserve">MMGT1</t>
  </si>
  <si>
    <t xml:space="preserve">membrane magnesium transporter 1</t>
  </si>
  <si>
    <t xml:space="preserve">ENSSSCG00000025902</t>
  </si>
  <si>
    <t xml:space="preserve">ANAPC4</t>
  </si>
  <si>
    <t xml:space="preserve">anaphase promoting complex subunit 4</t>
  </si>
  <si>
    <t xml:space="preserve">ENSSSCG00000026140</t>
  </si>
  <si>
    <t xml:space="preserve">S100 calcium binding protein B</t>
  </si>
  <si>
    <t xml:space="preserve">ENSSSCG00000026177</t>
  </si>
  <si>
    <t xml:space="preserve">SLC25A40</t>
  </si>
  <si>
    <t xml:space="preserve">solute carrier family 25 member 40</t>
  </si>
  <si>
    <t xml:space="preserve">ENSSSCG00000026287</t>
  </si>
  <si>
    <t xml:space="preserve">ENSSSCG00000026317</t>
  </si>
  <si>
    <t xml:space="preserve">SLC10A2</t>
  </si>
  <si>
    <t xml:space="preserve">solute carrier family 10 member 2</t>
  </si>
  <si>
    <t xml:space="preserve">ENSSSCG00000026529</t>
  </si>
  <si>
    <t xml:space="preserve">nudix hydrolase 11</t>
  </si>
  <si>
    <t xml:space="preserve">ENSSSCG00000026713</t>
  </si>
  <si>
    <t xml:space="preserve">TMEM17</t>
  </si>
  <si>
    <t xml:space="preserve">transmembrane protein 17</t>
  </si>
  <si>
    <t xml:space="preserve">ENSSSCG00000027538</t>
  </si>
  <si>
    <t xml:space="preserve">transmembrane protein 258</t>
  </si>
  <si>
    <t xml:space="preserve">ENSSSCG00000027589</t>
  </si>
  <si>
    <t xml:space="preserve">ENSSSCG00000028458</t>
  </si>
  <si>
    <t xml:space="preserve">METTL5</t>
  </si>
  <si>
    <t xml:space="preserve">methyltransferase like 5</t>
  </si>
  <si>
    <t xml:space="preserve">ENSSSCG00000028518</t>
  </si>
  <si>
    <t xml:space="preserve">ENSSSCG00000028661</t>
  </si>
  <si>
    <t xml:space="preserve">ENKD1</t>
  </si>
  <si>
    <t xml:space="preserve">enkurin domain containing 1</t>
  </si>
  <si>
    <t xml:space="preserve">ENSSSCG00000028963</t>
  </si>
  <si>
    <t xml:space="preserve">OR6Y1</t>
  </si>
  <si>
    <t xml:space="preserve">olfactory receptor 6P1</t>
  </si>
  <si>
    <t xml:space="preserve">ENSSSCG00000029066</t>
  </si>
  <si>
    <t xml:space="preserve">IDI1</t>
  </si>
  <si>
    <t xml:space="preserve">isopentenyl-diphosphate Delta-isomerase 1</t>
  </si>
  <si>
    <t xml:space="preserve">ENSSSCG00000030432</t>
  </si>
  <si>
    <t xml:space="preserve">RAB42</t>
  </si>
  <si>
    <t xml:space="preserve">RAB42, member RAS oncogene family</t>
  </si>
  <si>
    <t xml:space="preserve">ENSSSCG00000031399</t>
  </si>
  <si>
    <t xml:space="preserve">ENSSSCG00000031410</t>
  </si>
  <si>
    <t xml:space="preserve">Y</t>
  </si>
  <si>
    <t xml:space="preserve">ENSSSCG00000031466</t>
  </si>
  <si>
    <t xml:space="preserve">ENSSSCG00000031644</t>
  </si>
  <si>
    <t xml:space="preserve">ENSSSCG00000031694</t>
  </si>
  <si>
    <t xml:space="preserve">DIRAS2</t>
  </si>
  <si>
    <t xml:space="preserve">DIRAS family GTPase 2</t>
  </si>
  <si>
    <t xml:space="preserve">ENSSSCG00000032057</t>
  </si>
  <si>
    <t xml:space="preserve">EPHX4</t>
  </si>
  <si>
    <t xml:space="preserve">epoxide hydrolase 4</t>
  </si>
  <si>
    <t xml:space="preserve">ENSSSCG00000032135</t>
  </si>
  <si>
    <t xml:space="preserve">granulocyte-macrophage colony-stimulating factor receptor subunit alpha-like</t>
  </si>
  <si>
    <t xml:space="preserve">ENSSSCG00000032356</t>
  </si>
  <si>
    <t xml:space="preserve">interferon lambda-4</t>
  </si>
  <si>
    <t xml:space="preserve">ENSSSCG00000032373</t>
  </si>
  <si>
    <t xml:space="preserve">olfactory receptor 2A2-like</t>
  </si>
  <si>
    <t xml:space="preserve">ENSSSCG00000032567</t>
  </si>
  <si>
    <t xml:space="preserve">ENSSSCG00000032644</t>
  </si>
  <si>
    <t xml:space="preserve">HLX</t>
  </si>
  <si>
    <t xml:space="preserve">H2.0 like homeobox</t>
  </si>
  <si>
    <t xml:space="preserve">ENSSSCG00000033006</t>
  </si>
  <si>
    <t xml:space="preserve">MDP1</t>
  </si>
  <si>
    <t xml:space="preserve">magnesium dependent phosphatase 1</t>
  </si>
  <si>
    <t xml:space="preserve">ENSSSCG00000033070</t>
  </si>
  <si>
    <t xml:space="preserve">ENSSSCG00000033387</t>
  </si>
  <si>
    <t xml:space="preserve">AEMK02000322.1</t>
  </si>
  <si>
    <t xml:space="preserve">ENSSSCG00000033560</t>
  </si>
  <si>
    <t xml:space="preserve">serpin B3-like</t>
  </si>
  <si>
    <t xml:space="preserve">ENSSSCG00000033814</t>
  </si>
  <si>
    <t xml:space="preserve">SMIM15</t>
  </si>
  <si>
    <t xml:space="preserve">small integral membrane protein 15</t>
  </si>
  <si>
    <t xml:space="preserve">ENSSSCG00000033904</t>
  </si>
  <si>
    <t xml:space="preserve">ENSSSCG00000033933</t>
  </si>
  <si>
    <t xml:space="preserve">killer cell immunoglobulin-like receptor, two domains, long cytoplasmic tail, 1</t>
  </si>
  <si>
    <t xml:space="preserve">ENSSSCG00000034084</t>
  </si>
  <si>
    <t xml:space="preserve">ENSSSCG00000034424</t>
  </si>
  <si>
    <t xml:space="preserve">AEMK02000658.1</t>
  </si>
  <si>
    <t xml:space="preserve">ENSSSCG00000034970</t>
  </si>
  <si>
    <t xml:space="preserve">olfactory receptor 1J4-like</t>
  </si>
  <si>
    <t xml:space="preserve">ENSSSCG00000035011</t>
  </si>
  <si>
    <t xml:space="preserve">olfactory receptor 1009-like</t>
  </si>
  <si>
    <t xml:space="preserve">ENSSSCG00000035182</t>
  </si>
  <si>
    <t xml:space="preserve">SDR42E1</t>
  </si>
  <si>
    <t xml:space="preserve">short chain dehydrogenase/reductase family 42E, member 1</t>
  </si>
  <si>
    <t xml:space="preserve">ENSSSCG00000035336</t>
  </si>
  <si>
    <t xml:space="preserve">AEMK02000361.1</t>
  </si>
  <si>
    <t xml:space="preserve">protein HP-20 homolog</t>
  </si>
  <si>
    <t xml:space="preserve">ENSSSCG00000035338</t>
  </si>
  <si>
    <t xml:space="preserve">AEMK02000493.1</t>
  </si>
  <si>
    <t xml:space="preserve">ENSSSCG00000035457</t>
  </si>
  <si>
    <t xml:space="preserve">AEMK02000295.1</t>
  </si>
  <si>
    <t xml:space="preserve">C-type lectin domain family 4 member E-like</t>
  </si>
  <si>
    <t xml:space="preserve">ENSSSCG00000035892</t>
  </si>
  <si>
    <t xml:space="preserve">AEMK02000137.1</t>
  </si>
  <si>
    <t xml:space="preserve">olfactory receptor 2B2-like</t>
  </si>
  <si>
    <t xml:space="preserve">ENSSSCG00000036174</t>
  </si>
  <si>
    <t xml:space="preserve">ENSSSCG00000036272</t>
  </si>
  <si>
    <t xml:space="preserve">ENSSSCG00000036314</t>
  </si>
  <si>
    <t xml:space="preserve">HHEX</t>
  </si>
  <si>
    <t xml:space="preserve">hematopoietically expressed homeobox</t>
  </si>
  <si>
    <t xml:space="preserve">ENSSSCG00000036354</t>
  </si>
  <si>
    <t xml:space="preserve">FOXI3</t>
  </si>
  <si>
    <t xml:space="preserve">forkhead box I3</t>
  </si>
  <si>
    <t xml:space="preserve">ENSSSCG00000036416</t>
  </si>
  <si>
    <t xml:space="preserve">ENSSSCG00000036422</t>
  </si>
  <si>
    <t xml:space="preserve">olfactory receptor 5K3-like</t>
  </si>
  <si>
    <t xml:space="preserve">ENSSSCG00000036536</t>
  </si>
  <si>
    <t xml:space="preserve">WDR53</t>
  </si>
  <si>
    <t xml:space="preserve">WD repeat domain 53</t>
  </si>
  <si>
    <t xml:space="preserve">ENSSSCG00000036611</t>
  </si>
  <si>
    <t xml:space="preserve">NPVF</t>
  </si>
  <si>
    <t xml:space="preserve">neuropeptide VF precursor</t>
  </si>
  <si>
    <t xml:space="preserve">ENSSSCG00000036908</t>
  </si>
  <si>
    <t xml:space="preserve">AEMK02000677.1</t>
  </si>
  <si>
    <t xml:space="preserve">olfactory receptor 4P4-like</t>
  </si>
  <si>
    <t xml:space="preserve">ENSSSCG00000038124</t>
  </si>
  <si>
    <t xml:space="preserve">ENSSSCG00000038537</t>
  </si>
  <si>
    <t xml:space="preserve">ENSSSCG00000038654</t>
  </si>
  <si>
    <t xml:space="preserve">AEMK02000393.1</t>
  </si>
  <si>
    <t xml:space="preserve">ENSSSCG00000038706</t>
  </si>
  <si>
    <t xml:space="preserve">C1QC</t>
  </si>
  <si>
    <t xml:space="preserve">complement C1q C chain</t>
  </si>
  <si>
    <t xml:space="preserve">ENSSSCG00000038964</t>
  </si>
  <si>
    <t xml:space="preserve">COX19</t>
  </si>
  <si>
    <t xml:space="preserve">cytochrome c oxidase assembly factor COX19</t>
  </si>
  <si>
    <t xml:space="preserve">ENSSSCG00000039120</t>
  </si>
  <si>
    <t xml:space="preserve">ENSSSCG00000039209</t>
  </si>
  <si>
    <t xml:space="preserve">ENSSSCG00000039458</t>
  </si>
  <si>
    <t xml:space="preserve">olfactory receptor 2A12-like</t>
  </si>
  <si>
    <t xml:space="preserve">ENSSSCG00000039523</t>
  </si>
  <si>
    <t xml:space="preserve">fumarylacetoacetate hydrolase domain-containing protein 2</t>
  </si>
  <si>
    <t xml:space="preserve">ENSSSCG00000039747</t>
  </si>
  <si>
    <t xml:space="preserve">metalloproteinase inhibitor 1-like</t>
  </si>
  <si>
    <t xml:space="preserve">ENSSSCG00000039994</t>
  </si>
  <si>
    <t xml:space="preserve">ACTRT3</t>
  </si>
  <si>
    <t xml:space="preserve">actin related protein T3</t>
  </si>
  <si>
    <t xml:space="preserve">ENSSSCG00000040147</t>
  </si>
  <si>
    <t xml:space="preserve">SHISA3</t>
  </si>
  <si>
    <t xml:space="preserve">shisa family member 3</t>
  </si>
  <si>
    <t xml:space="preserve">ENSSSCG00000040775</t>
  </si>
  <si>
    <t xml:space="preserve">ENSSSCG00000040955</t>
  </si>
  <si>
    <t xml:space="preserve">ENSSSCG00000041013</t>
  </si>
  <si>
    <t xml:space="preserve">ENSSSCG00000041044</t>
  </si>
  <si>
    <t xml:space="preserve">ENSSSCG00000041045</t>
  </si>
  <si>
    <t xml:space="preserve">ENSSSCG00000041047</t>
  </si>
  <si>
    <t xml:space="preserve">ENSSSCG00000041078</t>
  </si>
  <si>
    <t xml:space="preserve">ENSSSCG00000041092</t>
  </si>
  <si>
    <t xml:space="preserve">ENSSSCG00000041197</t>
  </si>
  <si>
    <t xml:space="preserve">ENSSSCG00000041257</t>
  </si>
  <si>
    <t xml:space="preserve">ENSSSCG00000041266</t>
  </si>
  <si>
    <t xml:space="preserve">ENSSSCG00000041281</t>
  </si>
  <si>
    <t xml:space="preserve">ENSSSCG00000041430</t>
  </si>
  <si>
    <t xml:space="preserve">AEMK02000680.1</t>
  </si>
  <si>
    <t xml:space="preserve">ENSSSCG00000041585</t>
  </si>
  <si>
    <t xml:space="preserve">ENSSSCG00000041806</t>
  </si>
  <si>
    <t xml:space="preserve">ENSSSCG00000041816</t>
  </si>
  <si>
    <t xml:space="preserve">ENSSSCG00000042053</t>
  </si>
  <si>
    <t xml:space="preserve">ENSSSCG00000042065</t>
  </si>
  <si>
    <t xml:space="preserve">ENSSSCG00000042092</t>
  </si>
  <si>
    <t xml:space="preserve">ENSSSCG00000042105</t>
  </si>
  <si>
    <t xml:space="preserve">SMIM33</t>
  </si>
  <si>
    <t xml:space="preserve">uncharacterized LOC110259781</t>
  </si>
  <si>
    <t xml:space="preserve">ENSSSCG00000042169</t>
  </si>
  <si>
    <t xml:space="preserve">putative methyltransferase-like protein 21E pseudogene</t>
  </si>
  <si>
    <t xml:space="preserve">ENSSSCG00000042174</t>
  </si>
  <si>
    <t xml:space="preserve">ENSSSCG00000042241</t>
  </si>
  <si>
    <t xml:space="preserve">ENSSSCG00000042257</t>
  </si>
  <si>
    <t xml:space="preserve">ENSSSCG00000042315</t>
  </si>
  <si>
    <t xml:space="preserve">ENSSSCG00000042427</t>
  </si>
  <si>
    <t xml:space="preserve">ENSSSCG00000042492</t>
  </si>
  <si>
    <t xml:space="preserve">ENSSSCG00000042656</t>
  </si>
  <si>
    <t xml:space="preserve">ENSSSCG00000042726</t>
  </si>
  <si>
    <t xml:space="preserve">ENSSSCG00000042754</t>
  </si>
  <si>
    <t xml:space="preserve">ENSSSCG00000042800</t>
  </si>
  <si>
    <t xml:space="preserve">ENSSSCG00000043011</t>
  </si>
  <si>
    <t xml:space="preserve">ENSSSCG00000043165</t>
  </si>
  <si>
    <t xml:space="preserve">ENSSSCG00000043205</t>
  </si>
  <si>
    <t xml:space="preserve">ENSSSCG00000043227</t>
  </si>
  <si>
    <t xml:space="preserve">ENSSSCG00000043424</t>
  </si>
  <si>
    <t xml:space="preserve">ENSSSCG00000043521</t>
  </si>
  <si>
    <t xml:space="preserve">ENSSSCG00000043608</t>
  </si>
  <si>
    <t xml:space="preserve">ENSSSCG00000043612</t>
  </si>
  <si>
    <t xml:space="preserve">ENSSSCG00000043651</t>
  </si>
  <si>
    <t xml:space="preserve">ENSSSCG00000043662</t>
  </si>
  <si>
    <t xml:space="preserve">ENSSSCG00000043678</t>
  </si>
  <si>
    <t xml:space="preserve">ENSSSCG00000043795</t>
  </si>
  <si>
    <t xml:space="preserve">ENSSSCG00000043808</t>
  </si>
  <si>
    <t xml:space="preserve">ENSSSCG00000043857</t>
  </si>
  <si>
    <t xml:space="preserve">ENSSSCG00000043903</t>
  </si>
  <si>
    <t xml:space="preserve">ENSSSCG00000043941</t>
  </si>
  <si>
    <t xml:space="preserve">ENSSSCG00000043961</t>
  </si>
  <si>
    <t xml:space="preserve">ENSSSCG00000044183</t>
  </si>
  <si>
    <t xml:space="preserve">olfactory receptor 1361-like</t>
  </si>
  <si>
    <t xml:space="preserve">ENSSSCG00000044189</t>
  </si>
  <si>
    <t xml:space="preserve">ENSSSCG00000044201</t>
  </si>
  <si>
    <t xml:space="preserve">ENSSSCG00000044272</t>
  </si>
  <si>
    <t xml:space="preserve">ENSSSCG00000044283</t>
  </si>
  <si>
    <t xml:space="preserve">ENSSSCG00000044399</t>
  </si>
  <si>
    <t xml:space="preserve">ENSSSCG00000044594</t>
  </si>
  <si>
    <t xml:space="preserve">U2</t>
  </si>
  <si>
    <t xml:space="preserve">ENSSSCG00000044727</t>
  </si>
  <si>
    <t xml:space="preserve">ENSSSCG00000044835</t>
  </si>
  <si>
    <t xml:space="preserve">ENSSSCG00000045027</t>
  </si>
  <si>
    <t xml:space="preserve">ENSSSCG00000045139</t>
  </si>
  <si>
    <t xml:space="preserve">ENSSSCG00000045225</t>
  </si>
  <si>
    <t xml:space="preserve">ENSSSCG00000045294</t>
  </si>
  <si>
    <t xml:space="preserve">AEMK02000368.1</t>
  </si>
  <si>
    <t xml:space="preserve">ENSSSCG00000045450</t>
  </si>
  <si>
    <t xml:space="preserve">ENSSSCG00000045457</t>
  </si>
  <si>
    <t xml:space="preserve">ENSSSCG00000045499</t>
  </si>
  <si>
    <t xml:space="preserve">ENSSSCG00000045697</t>
  </si>
  <si>
    <t xml:space="preserve">ENSSSCG00000045775</t>
  </si>
  <si>
    <t xml:space="preserve">ENSSSCG00000045801</t>
  </si>
  <si>
    <t xml:space="preserve">ENSSSCG00000045804</t>
  </si>
  <si>
    <t xml:space="preserve">ENSSSCG00000045996</t>
  </si>
  <si>
    <t xml:space="preserve">ENSSSCG00000046065</t>
  </si>
  <si>
    <t xml:space="preserve">ENSSSCG00000046111</t>
  </si>
  <si>
    <t xml:space="preserve">ENSSSCG00000046176</t>
  </si>
  <si>
    <t xml:space="preserve">ENSSSCG00000046186</t>
  </si>
  <si>
    <t xml:space="preserve">ENSSSCG00000046220</t>
  </si>
  <si>
    <t xml:space="preserve">ENSSSCG00000046340</t>
  </si>
  <si>
    <t xml:space="preserve">ENSSSCG00000046374</t>
  </si>
  <si>
    <t xml:space="preserve">AEMK02000644.1</t>
  </si>
  <si>
    <t xml:space="preserve">ENSSSCG00000046463</t>
  </si>
  <si>
    <t xml:space="preserve">AEMK02000147.1</t>
  </si>
  <si>
    <t xml:space="preserve">olfactory receptor 10C1-like</t>
  </si>
  <si>
    <t xml:space="preserve">ENSSSCG00000046481</t>
  </si>
  <si>
    <t xml:space="preserve">ENSSSCG00000046614</t>
  </si>
  <si>
    <t xml:space="preserve">ENSSSCG00000046616</t>
  </si>
  <si>
    <t xml:space="preserve">ENSSSCG00000046631</t>
  </si>
  <si>
    <t xml:space="preserve">ENSSSCG00000046766</t>
  </si>
  <si>
    <t xml:space="preserve">ENSSSCG00000046811</t>
  </si>
  <si>
    <t xml:space="preserve">ENSSSCG00000046861</t>
  </si>
  <si>
    <t xml:space="preserve">ENSSSCG00000046873</t>
  </si>
  <si>
    <t xml:space="preserve">ENSSSCG00000046893</t>
  </si>
  <si>
    <t xml:space="preserve">ENSSSCG00000046950</t>
  </si>
  <si>
    <t xml:space="preserve">ENSSSCG00000047115</t>
  </si>
  <si>
    <t xml:space="preserve">ENSSSCG00000047273</t>
  </si>
  <si>
    <t xml:space="preserve">ENSSSCG00000047296</t>
  </si>
  <si>
    <t xml:space="preserve">ENSSSCG00000047348</t>
  </si>
  <si>
    <t xml:space="preserve">ENSSSCG00000047389</t>
  </si>
  <si>
    <t xml:space="preserve">ENSSSCG00000047395</t>
  </si>
  <si>
    <t xml:space="preserve">ENSSSCG00000047441</t>
  </si>
  <si>
    <t xml:space="preserve">ENSSSCG00000047453</t>
  </si>
  <si>
    <t xml:space="preserve">ENSSSCG00000047606</t>
  </si>
  <si>
    <t xml:space="preserve">ENSSSCG00000047707</t>
  </si>
  <si>
    <t xml:space="preserve">ENSSSCG00000047853</t>
  </si>
  <si>
    <t xml:space="preserve">ENSSSCG00000047938</t>
  </si>
  <si>
    <t xml:space="preserve">CLEC19A</t>
  </si>
  <si>
    <t xml:space="preserve">ENSSSCG00000047965</t>
  </si>
  <si>
    <t xml:space="preserve">ENSSSCG00000048035</t>
  </si>
  <si>
    <t xml:space="preserve">ENSSSCG00000048081</t>
  </si>
  <si>
    <t xml:space="preserve">ENSSSCG00000048172</t>
  </si>
  <si>
    <t xml:space="preserve">ENSSSCG00000048293</t>
  </si>
  <si>
    <t xml:space="preserve">ENSSSCG00000048401</t>
  </si>
  <si>
    <t xml:space="preserve">ENSSSCG00000048429</t>
  </si>
  <si>
    <t xml:space="preserve">ENSSSCG00000048490</t>
  </si>
  <si>
    <t xml:space="preserve">ENSSSCG00000048519</t>
  </si>
  <si>
    <t xml:space="preserve">ENSSSCG00000048543</t>
  </si>
  <si>
    <t xml:space="preserve">ENSSSCG00000048647</t>
  </si>
  <si>
    <t xml:space="preserve">ENSSSCG00000048742</t>
  </si>
  <si>
    <t xml:space="preserve">ENSSSCG00000048816</t>
  </si>
  <si>
    <t xml:space="preserve">ENSSSCG00000049033</t>
  </si>
  <si>
    <t xml:space="preserve">ENSSSCG00000049063</t>
  </si>
  <si>
    <t xml:space="preserve">ENSSSCG00000049161</t>
  </si>
  <si>
    <t xml:space="preserve">ENSSSCG00000049300</t>
  </si>
  <si>
    <t xml:space="preserve">ENSSSCG00000049361</t>
  </si>
  <si>
    <t xml:space="preserve">ENSSSCG00000049612</t>
  </si>
  <si>
    <t xml:space="preserve">ENSSSCG00000049652</t>
  </si>
  <si>
    <t xml:space="preserve">ENSSSCG00000049779</t>
  </si>
  <si>
    <t xml:space="preserve">ENSSSCG00000049796</t>
  </si>
  <si>
    <t xml:space="preserve">ENSSSCG00000049809</t>
  </si>
  <si>
    <t xml:space="preserve">ENSSSCG00000049929</t>
  </si>
  <si>
    <t xml:space="preserve">ENSSSCG00000050037</t>
  </si>
  <si>
    <t xml:space="preserve">ENSSSCG00000050073</t>
  </si>
  <si>
    <t xml:space="preserve">ENSSSCG00000050083</t>
  </si>
  <si>
    <t xml:space="preserve">ENSSSCG00000050131</t>
  </si>
  <si>
    <t xml:space="preserve">ASCL5</t>
  </si>
  <si>
    <t xml:space="preserve">achaete-scute family bHLH transcription factor 5</t>
  </si>
  <si>
    <t xml:space="preserve">ENSSSCG00000050199</t>
  </si>
  <si>
    <t xml:space="preserve">ENSSSCG00000050210</t>
  </si>
  <si>
    <t xml:space="preserve">olfactory receptor 7G2-like</t>
  </si>
  <si>
    <t xml:space="preserve">ENSSSCG00000050502</t>
  </si>
  <si>
    <t xml:space="preserve">ENSSSCG00000050580</t>
  </si>
  <si>
    <t xml:space="preserve">ENSSSCG00000050720</t>
  </si>
  <si>
    <t xml:space="preserve">ENSSSCG00000050750</t>
  </si>
  <si>
    <t xml:space="preserve">ENSSSCG00000050758</t>
  </si>
  <si>
    <t xml:space="preserve">ENSSSCG00000050760</t>
  </si>
  <si>
    <t xml:space="preserve">ENSSSCG00000050800</t>
  </si>
  <si>
    <t xml:space="preserve">olfactory receptor 18-like</t>
  </si>
  <si>
    <t xml:space="preserve">ENSSSCG00000050855</t>
  </si>
  <si>
    <t xml:space="preserve">ENSSSCG00000051101</t>
  </si>
  <si>
    <t xml:space="preserve">olfactory receptor 52N4-like</t>
  </si>
  <si>
    <t xml:space="preserve">ENSSSCG00000051106</t>
  </si>
  <si>
    <t xml:space="preserve">ENSSSCG00000051371</t>
  </si>
  <si>
    <t xml:space="preserve">ENSSSCG00000051397</t>
  </si>
  <si>
    <t xml:space="preserve">ENSSSCG00000051402</t>
  </si>
  <si>
    <t xml:space="preserve">olfactory receptor 4D6</t>
  </si>
  <si>
    <t xml:space="preserve">ENSSSCG00000051438</t>
  </si>
  <si>
    <t xml:space="preserve">ENSSSCG00000051454</t>
  </si>
  <si>
    <t xml:space="preserve">ENSSSCG00000000925</t>
  </si>
  <si>
    <t xml:space="preserve">C12orf29</t>
  </si>
  <si>
    <t xml:space="preserve">chromosome 5 C12orf29 homolog</t>
  </si>
  <si>
    <t xml:space="preserve">ENSSSCG00000004458</t>
  </si>
  <si>
    <t xml:space="preserve">TPBG</t>
  </si>
  <si>
    <t xml:space="preserve">trophoblast glycoprotein</t>
  </si>
  <si>
    <t xml:space="preserve">ENSSSCG00000005101</t>
  </si>
  <si>
    <t xml:space="preserve">high mobility group AT-hook 2-like</t>
  </si>
  <si>
    <t xml:space="preserve">ENSSSCG00000006842</t>
  </si>
  <si>
    <t xml:space="preserve">ENSSSCG00000007988</t>
  </si>
  <si>
    <t xml:space="preserve">JMJD8</t>
  </si>
  <si>
    <t xml:space="preserve">jumonji domain containing 8</t>
  </si>
  <si>
    <t xml:space="preserve">ENSSSCG00000008953</t>
  </si>
  <si>
    <t xml:space="preserve">CXCL8</t>
  </si>
  <si>
    <t xml:space="preserve">C-X-C motif chemokine ligand 8</t>
  </si>
  <si>
    <t xml:space="preserve">ENSSSCG00000009266</t>
  </si>
  <si>
    <t xml:space="preserve">ODAM</t>
  </si>
  <si>
    <t xml:space="preserve">odontogenic, ameloblast associated</t>
  </si>
  <si>
    <t xml:space="preserve">ENSSSCG00000009977</t>
  </si>
  <si>
    <t xml:space="preserve">RASL10A</t>
  </si>
  <si>
    <t xml:space="preserve">RAS like family 10 member A</t>
  </si>
  <si>
    <t xml:space="preserve">ENSSSCG00000010293</t>
  </si>
  <si>
    <t xml:space="preserve">OIT3</t>
  </si>
  <si>
    <t xml:space="preserve">oncoprotein induced transcript 3</t>
  </si>
  <si>
    <t xml:space="preserve">ENSSSCG00000019878</t>
  </si>
  <si>
    <t xml:space="preserve">SNORD115</t>
  </si>
  <si>
    <t xml:space="preserve">snoRNA</t>
  </si>
  <si>
    <t xml:space="preserve">ENSSSCG00000019945</t>
  </si>
  <si>
    <t xml:space="preserve">ENSSSCG00000020696</t>
  </si>
  <si>
    <t xml:space="preserve">HMGN4</t>
  </si>
  <si>
    <t xml:space="preserve">high mobility group nucleosomal binding domain 4</t>
  </si>
  <si>
    <t xml:space="preserve">ENSSSCG00000021767</t>
  </si>
  <si>
    <t xml:space="preserve">L-threonine 3-dehydrogenase</t>
  </si>
  <si>
    <t xml:space="preserve">ENSSSCG00000022797</t>
  </si>
  <si>
    <t xml:space="preserve">PPP1R3B</t>
  </si>
  <si>
    <t xml:space="preserve">protein phosphatase 1 regulatory subunit 3B</t>
  </si>
  <si>
    <t xml:space="preserve">ENSSSCG00000026323</t>
  </si>
  <si>
    <t xml:space="preserve">FAM50B</t>
  </si>
  <si>
    <t xml:space="preserve">family with sequence similarity 50 member B</t>
  </si>
  <si>
    <t xml:space="preserve">ENSSSCG00000029035</t>
  </si>
  <si>
    <t xml:space="preserve">zinc finger protein 558</t>
  </si>
  <si>
    <t xml:space="preserve">ENSSSCG00000029151</t>
  </si>
  <si>
    <t xml:space="preserve">RASIP1</t>
  </si>
  <si>
    <t xml:space="preserve">Ras interacting protein 1</t>
  </si>
  <si>
    <t xml:space="preserve">ENSSSCG00000030174</t>
  </si>
  <si>
    <t xml:space="preserve">AP3S2</t>
  </si>
  <si>
    <t xml:space="preserve">adaptor-related protein complex 3, sigma 2 subunit</t>
  </si>
  <si>
    <t xml:space="preserve">ENSSSCG00000033001</t>
  </si>
  <si>
    <t xml:space="preserve">FZD8</t>
  </si>
  <si>
    <t xml:space="preserve">frizzled class receptor 8</t>
  </si>
  <si>
    <t xml:space="preserve">ENSSSCG00000033180</t>
  </si>
  <si>
    <t xml:space="preserve">PSMD10</t>
  </si>
  <si>
    <t xml:space="preserve">proteasome 26S subunit, non-ATPase 10</t>
  </si>
  <si>
    <t xml:space="preserve">ENSSSCG00000033906</t>
  </si>
  <si>
    <t xml:space="preserve">ENSSSCG00000033999</t>
  </si>
  <si>
    <t xml:space="preserve">olfactory receptor 2T1-like</t>
  </si>
  <si>
    <t xml:space="preserve">ENSSSCG00000034172</t>
  </si>
  <si>
    <t xml:space="preserve">AEMK02000277.1</t>
  </si>
  <si>
    <t xml:space="preserve">olfactory receptor 2H2-like</t>
  </si>
  <si>
    <t xml:space="preserve">ENSSSCG00000034439</t>
  </si>
  <si>
    <t xml:space="preserve">ENSSSCG00000034613</t>
  </si>
  <si>
    <t xml:space="preserve">olfactory receptor 4F21-like</t>
  </si>
  <si>
    <t xml:space="preserve">ENSSSCG00000034802</t>
  </si>
  <si>
    <t xml:space="preserve">receptor transporter protein 4</t>
  </si>
  <si>
    <t xml:space="preserve">ENSSSCG00000035667</t>
  </si>
  <si>
    <t xml:space="preserve">KBTBD13</t>
  </si>
  <si>
    <t xml:space="preserve">kelch repeat and BTB domain containing 13</t>
  </si>
  <si>
    <t xml:space="preserve">ENSSSCG00000035797</t>
  </si>
  <si>
    <t xml:space="preserve">AEMK02000382.1</t>
  </si>
  <si>
    <t xml:space="preserve">ENSSSCG00000036298</t>
  </si>
  <si>
    <t xml:space="preserve">AEMK02000448.1</t>
  </si>
  <si>
    <t xml:space="preserve">olfactory receptor 4F6-like</t>
  </si>
  <si>
    <t xml:space="preserve">ENSSSCG00000036310</t>
  </si>
  <si>
    <t xml:space="preserve">RFXANK</t>
  </si>
  <si>
    <t xml:space="preserve">regulatory factor X associated ankyrin containing protein</t>
  </si>
  <si>
    <t xml:space="preserve">ENSSSCG00000036463</t>
  </si>
  <si>
    <t xml:space="preserve">ENSSSCG00000036861</t>
  </si>
  <si>
    <t xml:space="preserve">AEMK02000503.1</t>
  </si>
  <si>
    <t xml:space="preserve">ENSSSCG00000037225</t>
  </si>
  <si>
    <t xml:space="preserve">RPRM</t>
  </si>
  <si>
    <t xml:space="preserve">reprimo, TP53 dependent G2 arrest mediator homolog</t>
  </si>
  <si>
    <t xml:space="preserve">ENSSSCG00000038031</t>
  </si>
  <si>
    <t xml:space="preserve">CPSF6</t>
  </si>
  <si>
    <t xml:space="preserve">cleavage and polyadenylation specific factor 6</t>
  </si>
  <si>
    <t xml:space="preserve">ENSSSCG00000039007</t>
  </si>
  <si>
    <t xml:space="preserve">C-type lectin domain family 4 member G</t>
  </si>
  <si>
    <t xml:space="preserve">ENSSSCG00000040022</t>
  </si>
  <si>
    <t xml:space="preserve">ERICH4</t>
  </si>
  <si>
    <t xml:space="preserve">glutamate rich 4</t>
  </si>
  <si>
    <t xml:space="preserve">ENSSSCG00000040365</t>
  </si>
  <si>
    <t xml:space="preserve">CLBA1</t>
  </si>
  <si>
    <t xml:space="preserve">clathrin binding box of aftiphilin containing 1</t>
  </si>
  <si>
    <t xml:space="preserve">ENSSSCG00000040853</t>
  </si>
  <si>
    <t xml:space="preserve">AEMK02000200.1</t>
  </si>
  <si>
    <t xml:space="preserve">olfactory receptor 2J3-like</t>
  </si>
  <si>
    <t xml:space="preserve">ENSSSCG00000041021</t>
  </si>
  <si>
    <t xml:space="preserve">ENSSSCG00000041121</t>
  </si>
  <si>
    <t xml:space="preserve">ENSSSCG00000041136</t>
  </si>
  <si>
    <t xml:space="preserve">ENSSSCG00000041212</t>
  </si>
  <si>
    <t xml:space="preserve">ENSSSCG00000041352</t>
  </si>
  <si>
    <t xml:space="preserve">ENSSSCG00000041384</t>
  </si>
  <si>
    <t xml:space="preserve">ENSSSCG00000041945</t>
  </si>
  <si>
    <t xml:space="preserve">olfactory receptor 5-like</t>
  </si>
  <si>
    <t xml:space="preserve">ENSSSCG00000042301</t>
  </si>
  <si>
    <t xml:space="preserve">olfactory receptor 52E5-like</t>
  </si>
  <si>
    <t xml:space="preserve">ENSSSCG00000042320</t>
  </si>
  <si>
    <t xml:space="preserve">ENSSSCG00000042553</t>
  </si>
  <si>
    <t xml:space="preserve">ENSSSCG00000042597</t>
  </si>
  <si>
    <t xml:space="preserve">ENSSSCG00000043443</t>
  </si>
  <si>
    <t xml:space="preserve">ENSSSCG00000043501</t>
  </si>
  <si>
    <t xml:space="preserve">ENSSSCG00000043717</t>
  </si>
  <si>
    <t xml:space="preserve">ENSSSCG00000043838</t>
  </si>
  <si>
    <t xml:space="preserve">ENSSSCG00000043883</t>
  </si>
  <si>
    <t xml:space="preserve">ENSSSCG00000044781</t>
  </si>
  <si>
    <t xml:space="preserve">ENSSSCG00000044875</t>
  </si>
  <si>
    <t xml:space="preserve">ENSSSCG00000045587</t>
  </si>
  <si>
    <t xml:space="preserve">ENSSSCG00000045633</t>
  </si>
  <si>
    <t xml:space="preserve">AEMK02000276.1</t>
  </si>
  <si>
    <t xml:space="preserve">ENSSSCG00000045759</t>
  </si>
  <si>
    <t xml:space="preserve">ENSSSCG00000046574</t>
  </si>
  <si>
    <t xml:space="preserve">ENSSSCG00000046676</t>
  </si>
  <si>
    <t xml:space="preserve">annexin-2 receptor</t>
  </si>
  <si>
    <t xml:space="preserve">ENSSSCG00000046931</t>
  </si>
  <si>
    <t xml:space="preserve">ENSSSCG00000047663</t>
  </si>
  <si>
    <t xml:space="preserve">ENSSSCG00000047696</t>
  </si>
  <si>
    <t xml:space="preserve">ENSSSCG00000047918</t>
  </si>
  <si>
    <t xml:space="preserve">ENSSSCG00000048646</t>
  </si>
  <si>
    <t xml:space="preserve">ENSSSCG00000049067</t>
  </si>
  <si>
    <t xml:space="preserve">annexin A2 receptor</t>
  </si>
  <si>
    <t xml:space="preserve">ENSSSCG00000049555</t>
  </si>
  <si>
    <t xml:space="preserve">ENSSSCG00000049570</t>
  </si>
  <si>
    <t xml:space="preserve">ENSSSCG00000050119</t>
  </si>
  <si>
    <t xml:space="preserve">ENSSSCG00000050453</t>
  </si>
  <si>
    <t xml:space="preserve">ENSSSCG00000051740</t>
  </si>
  <si>
    <t xml:space="preserve">ENSSSCG00000000767</t>
  </si>
  <si>
    <t xml:space="preserve">ATPase H+ transporting V1 subunit E1</t>
  </si>
  <si>
    <t xml:space="preserve">ENSSSCG00000004438</t>
  </si>
  <si>
    <t xml:space="preserve">TSPYL1</t>
  </si>
  <si>
    <t xml:space="preserve">TSPY like 1</t>
  </si>
  <si>
    <t xml:space="preserve">ENSSSCG00000004542</t>
  </si>
  <si>
    <t xml:space="preserve">NARS1</t>
  </si>
  <si>
    <t xml:space="preserve">asparaginyl-tRNA synthetase 1</t>
  </si>
  <si>
    <t xml:space="preserve">ENSSSCG00000006187</t>
  </si>
  <si>
    <t xml:space="preserve">MSC</t>
  </si>
  <si>
    <t xml:space="preserve">musculin</t>
  </si>
  <si>
    <t xml:space="preserve">ENSSSCG00000006809</t>
  </si>
  <si>
    <t xml:space="preserve">RBM15</t>
  </si>
  <si>
    <t xml:space="preserve">RNA binding motif protein 15</t>
  </si>
  <si>
    <t xml:space="preserve">ENSSSCG00000007221</t>
  </si>
  <si>
    <t xml:space="preserve">beta-defensin 119</t>
  </si>
  <si>
    <t xml:space="preserve">ENSSSCG00000009132</t>
  </si>
  <si>
    <t xml:space="preserve">ENPEP</t>
  </si>
  <si>
    <t xml:space="preserve">glutamyl aminopeptidase</t>
  </si>
  <si>
    <t xml:space="preserve">ENSSSCG00000009211</t>
  </si>
  <si>
    <t xml:space="preserve">ENSSSCG00000010911</t>
  </si>
  <si>
    <t xml:space="preserve">ZNF281</t>
  </si>
  <si>
    <t xml:space="preserve">zinc finger protein 281</t>
  </si>
  <si>
    <t xml:space="preserve">ENSSSCG00000011049</t>
  </si>
  <si>
    <t xml:space="preserve">DCLRE1C</t>
  </si>
  <si>
    <t xml:space="preserve">DNA cross-link repair 1C</t>
  </si>
  <si>
    <t xml:space="preserve">ENSSSCG00000011326</t>
  </si>
  <si>
    <t xml:space="preserve">PTH1R</t>
  </si>
  <si>
    <t xml:space="preserve">parathyroid hormone 1 receptor</t>
  </si>
  <si>
    <t xml:space="preserve">ENSSSCG00000012534</t>
  </si>
  <si>
    <t xml:space="preserve">MORF4L2</t>
  </si>
  <si>
    <t xml:space="preserve">mortality factor 4 like 2</t>
  </si>
  <si>
    <t xml:space="preserve">ENSSSCG00000012623</t>
  </si>
  <si>
    <t xml:space="preserve">SLC25A5</t>
  </si>
  <si>
    <t xml:space="preserve">solute carrier family 25 member 5</t>
  </si>
  <si>
    <t xml:space="preserve">ENSSSCG00000013524</t>
  </si>
  <si>
    <t xml:space="preserve">MICOS13</t>
  </si>
  <si>
    <t xml:space="preserve">mitochondrial contact site and cristae organizing system subunit 13</t>
  </si>
  <si>
    <t xml:space="preserve">ENSSSCG00000013606</t>
  </si>
  <si>
    <t xml:space="preserve">OR2Z1</t>
  </si>
  <si>
    <t xml:space="preserve">olfactory receptor 2Z1</t>
  </si>
  <si>
    <t xml:space="preserve">ENSSSCG00000014156</t>
  </si>
  <si>
    <t xml:space="preserve">ARRDC3</t>
  </si>
  <si>
    <t xml:space="preserve">arrestin domain containing 3</t>
  </si>
  <si>
    <t xml:space="preserve">ENSSSCG00000015730</t>
  </si>
  <si>
    <t xml:space="preserve">NIFK</t>
  </si>
  <si>
    <t xml:space="preserve">nucleolar protein interacting with the FHA domain of MKI67</t>
  </si>
  <si>
    <t xml:space="preserve">ENSSSCG00000016449</t>
  </si>
  <si>
    <t xml:space="preserve">GIMAP2</t>
  </si>
  <si>
    <t xml:space="preserve">GTPase, IMAP family member 2</t>
  </si>
  <si>
    <t xml:space="preserve">ENSSSCG00000019270</t>
  </si>
  <si>
    <t xml:space="preserve">ENSSSCG00000021229</t>
  </si>
  <si>
    <t xml:space="preserve">MAT2B</t>
  </si>
  <si>
    <t xml:space="preserve">methionine adenosyltransferase 2B</t>
  </si>
  <si>
    <t xml:space="preserve">ENSSSCG00000021306</t>
  </si>
  <si>
    <t xml:space="preserve">GJC1</t>
  </si>
  <si>
    <t xml:space="preserve">gap junction protein gamma 1</t>
  </si>
  <si>
    <t xml:space="preserve">ENSSSCG00000021472</t>
  </si>
  <si>
    <t xml:space="preserve">POLR2E</t>
  </si>
  <si>
    <t xml:space="preserve">RNA polymerase II subunit E</t>
  </si>
  <si>
    <t xml:space="preserve">ENSSSCG00000023691</t>
  </si>
  <si>
    <t xml:space="preserve">oocyte-specific histone RNA stem-loop-binding protein 2</t>
  </si>
  <si>
    <t xml:space="preserve">ENSSSCG00000026064</t>
  </si>
  <si>
    <t xml:space="preserve">LSM5 homolog, U6 small nuclear RNA and mRNA degradation associated</t>
  </si>
  <si>
    <t xml:space="preserve">ENSSSCG00000027322</t>
  </si>
  <si>
    <t xml:space="preserve">PGLYRP3</t>
  </si>
  <si>
    <t xml:space="preserve">peptidoglycan recognition protein 3</t>
  </si>
  <si>
    <t xml:space="preserve">ENSSSCG00000027907</t>
  </si>
  <si>
    <t xml:space="preserve">basigin</t>
  </si>
  <si>
    <t xml:space="preserve">ENSSSCG00000028394</t>
  </si>
  <si>
    <t xml:space="preserve">TAS2R3</t>
  </si>
  <si>
    <t xml:space="preserve">taste 2 receptor member 3</t>
  </si>
  <si>
    <t xml:space="preserve">ENSSSCG00000029509</t>
  </si>
  <si>
    <t xml:space="preserve">KIF22</t>
  </si>
  <si>
    <t xml:space="preserve">kinesin family member 22</t>
  </si>
  <si>
    <t xml:space="preserve">ENSSSCG00000030798</t>
  </si>
  <si>
    <t xml:space="preserve">FUS</t>
  </si>
  <si>
    <t xml:space="preserve">FUS RNA binding protein</t>
  </si>
  <si>
    <t xml:space="preserve">ENSSSCG00000031176</t>
  </si>
  <si>
    <t xml:space="preserve">GP9</t>
  </si>
  <si>
    <t xml:space="preserve">glycoprotein IX platelet</t>
  </si>
  <si>
    <t xml:space="preserve">ENSSSCG00000031727</t>
  </si>
  <si>
    <t xml:space="preserve">tigger transposable element-derived protein 1-like</t>
  </si>
  <si>
    <t xml:space="preserve">ENSSSCG00000032280</t>
  </si>
  <si>
    <t xml:space="preserve">KLK12</t>
  </si>
  <si>
    <t xml:space="preserve">kallikrein related peptidase 12</t>
  </si>
  <si>
    <t xml:space="preserve">ENSSSCG00000033662</t>
  </si>
  <si>
    <t xml:space="preserve">ENSSSCG00000034248</t>
  </si>
  <si>
    <t xml:space="preserve">AEMK02000123.1</t>
  </si>
  <si>
    <t xml:space="preserve">ENSSSCG00000035070</t>
  </si>
  <si>
    <t xml:space="preserve">ENSSSCG00000035795</t>
  </si>
  <si>
    <t xml:space="preserve">SUMO3</t>
  </si>
  <si>
    <t xml:space="preserve">small ubiquitin like modifier 3</t>
  </si>
  <si>
    <t xml:space="preserve">ENSSSCG00000036285</t>
  </si>
  <si>
    <t xml:space="preserve">NKX2-5</t>
  </si>
  <si>
    <t xml:space="preserve">NK2 homeobox 5</t>
  </si>
  <si>
    <t xml:space="preserve">ENSSSCG00000037156</t>
  </si>
  <si>
    <t xml:space="preserve">RBPJL</t>
  </si>
  <si>
    <t xml:space="preserve">recombination signal binding protein for immunoglobulin kappa J region like</t>
  </si>
  <si>
    <t xml:space="preserve">ENSSSCG00000037632</t>
  </si>
  <si>
    <t xml:space="preserve">melanoma antigen preferentially expressed in tumors-like</t>
  </si>
  <si>
    <t xml:space="preserve">ENSSSCG00000038121</t>
  </si>
  <si>
    <t xml:space="preserve">ENSSSCG00000038147</t>
  </si>
  <si>
    <t xml:space="preserve">CLEC2L</t>
  </si>
  <si>
    <t xml:space="preserve">C-type lectin domain family 2 member L</t>
  </si>
  <si>
    <t xml:space="preserve">ENSSSCG00000039095</t>
  </si>
  <si>
    <t xml:space="preserve">solute carrier family 30 member 10</t>
  </si>
  <si>
    <t xml:space="preserve">ENSSSCG00000039201</t>
  </si>
  <si>
    <t xml:space="preserve">RAB5 interacting factor</t>
  </si>
  <si>
    <t xml:space="preserve">ENSSSCG00000040252</t>
  </si>
  <si>
    <t xml:space="preserve">ENSSSCG00000041997</t>
  </si>
  <si>
    <t xml:space="preserve">ENSSSCG00000042132</t>
  </si>
  <si>
    <t xml:space="preserve">ENSSSCG00000042140</t>
  </si>
  <si>
    <t xml:space="preserve">ENSSSCG00000042615</t>
  </si>
  <si>
    <t xml:space="preserve">ENSSSCG00000042708</t>
  </si>
  <si>
    <t xml:space="preserve">ENSSSCG00000042758</t>
  </si>
  <si>
    <t xml:space="preserve">ENSSSCG00000042915</t>
  </si>
  <si>
    <t xml:space="preserve">ENSSSCG00000043136</t>
  </si>
  <si>
    <t xml:space="preserve">ENSSSCG00000044487</t>
  </si>
  <si>
    <t xml:space="preserve">ENSSSCG00000045293</t>
  </si>
  <si>
    <t xml:space="preserve">ENSSSCG00000045310</t>
  </si>
  <si>
    <t xml:space="preserve">ENSSSCG00000045350</t>
  </si>
  <si>
    <t xml:space="preserve">ENSSSCG00000045438</t>
  </si>
  <si>
    <t xml:space="preserve">ENSSSCG00000045877</t>
  </si>
  <si>
    <t xml:space="preserve">ENSSSCG00000046974</t>
  </si>
  <si>
    <t xml:space="preserve">olfactory receptor 5H2-like</t>
  </si>
  <si>
    <t xml:space="preserve">ENSSSCG00000047066</t>
  </si>
  <si>
    <t xml:space="preserve">ENSSSCG00000047108</t>
  </si>
  <si>
    <t xml:space="preserve">ENSSSCG00000047159</t>
  </si>
  <si>
    <t xml:space="preserve">ENSSSCG00000047420</t>
  </si>
  <si>
    <t xml:space="preserve">CPNE1</t>
  </si>
  <si>
    <t xml:space="preserve">copine 1</t>
  </si>
  <si>
    <t xml:space="preserve">ENSSSCG00000047638</t>
  </si>
  <si>
    <t xml:space="preserve">ENSSSCG00000048127</t>
  </si>
  <si>
    <t xml:space="preserve">ENSSSCG00000048592</t>
  </si>
  <si>
    <t xml:space="preserve">ENSSSCG00000048650</t>
  </si>
  <si>
    <t xml:space="preserve">ENSSSCG00000049021</t>
  </si>
  <si>
    <t xml:space="preserve">ENSSSCG00000049394</t>
  </si>
  <si>
    <t xml:space="preserve">ENSSSCG00000049400</t>
  </si>
  <si>
    <t xml:space="preserve">ENSSSCG00000049593</t>
  </si>
  <si>
    <t xml:space="preserve">ENSSSCG00000050017</t>
  </si>
  <si>
    <t xml:space="preserve">ENSSSCG00000050026</t>
  </si>
  <si>
    <t xml:space="preserve">ENSSSCG00000050101</t>
  </si>
  <si>
    <t xml:space="preserve">ENSSSCG00000051250</t>
  </si>
  <si>
    <t xml:space="preserve">ENSSSCG00000051334</t>
  </si>
  <si>
    <t xml:space="preserve">ENSSSCG00000051386</t>
  </si>
  <si>
    <t xml:space="preserve">ENSSSCG00000051576</t>
  </si>
  <si>
    <t xml:space="preserve">ENSSSCG00000005340</t>
  </si>
  <si>
    <t xml:space="preserve">CCIN</t>
  </si>
  <si>
    <t xml:space="preserve">calicin</t>
  </si>
  <si>
    <t xml:space="preserve">ENSSSCG00000008413</t>
  </si>
  <si>
    <t xml:space="preserve">GPR75</t>
  </si>
  <si>
    <t xml:space="preserve">G protein-coupled receptor 75</t>
  </si>
  <si>
    <t xml:space="preserve">ENSSSCG00000008824</t>
  </si>
  <si>
    <t xml:space="preserve">ZAR1</t>
  </si>
  <si>
    <t xml:space="preserve">zygote arrest 1</t>
  </si>
  <si>
    <t xml:space="preserve">ENSSSCG00000011500</t>
  </si>
  <si>
    <t xml:space="preserve">KBTBD8</t>
  </si>
  <si>
    <t xml:space="preserve">kelch repeat and BTB domain containing 8</t>
  </si>
  <si>
    <t xml:space="preserve">ENSSSCG00000012124</t>
  </si>
  <si>
    <t xml:space="preserve">TRAPPC2B</t>
  </si>
  <si>
    <t xml:space="preserve">ENSSSCG00000012508</t>
  </si>
  <si>
    <t xml:space="preserve">ARMCX6</t>
  </si>
  <si>
    <t xml:space="preserve">protein ARMCX6</t>
  </si>
  <si>
    <t xml:space="preserve">ENSSSCG00000013175</t>
  </si>
  <si>
    <t xml:space="preserve">BTBD18</t>
  </si>
  <si>
    <t xml:space="preserve">BTB domain containing 18</t>
  </si>
  <si>
    <t xml:space="preserve">ENSSSCG00000013245</t>
  </si>
  <si>
    <t xml:space="preserve">ARFGAP2</t>
  </si>
  <si>
    <t xml:space="preserve">ADP ribosylation factor GTPase activating protein 2</t>
  </si>
  <si>
    <t xml:space="preserve">ENSSSCG00000014896</t>
  </si>
  <si>
    <t xml:space="preserve">ENSSSCG00000015986</t>
  </si>
  <si>
    <t xml:space="preserve">HOXD1</t>
  </si>
  <si>
    <t xml:space="preserve">homeobox D1</t>
  </si>
  <si>
    <t xml:space="preserve">ENSSSCG00000016679</t>
  </si>
  <si>
    <t xml:space="preserve">gamma-glutamylcyclotransferase</t>
  </si>
  <si>
    <t xml:space="preserve">ENSSSCG00000017499</t>
  </si>
  <si>
    <t xml:space="preserve">STARD3</t>
  </si>
  <si>
    <t xml:space="preserve">ENSSSCG00000019555</t>
  </si>
  <si>
    <t xml:space="preserve">ENSSSCG00000023139</t>
  </si>
  <si>
    <t xml:space="preserve">METTL23</t>
  </si>
  <si>
    <t xml:space="preserve">methyltransferase like 23</t>
  </si>
  <si>
    <t xml:space="preserve">ENSSSCG00000029590</t>
  </si>
  <si>
    <t xml:space="preserve">ACD</t>
  </si>
  <si>
    <t xml:space="preserve">ACD shelterin complex subunit and telomerase recruitment factor</t>
  </si>
  <si>
    <t xml:space="preserve">ENSSSCG00000030857</t>
  </si>
  <si>
    <t xml:space="preserve">LENG8</t>
  </si>
  <si>
    <t xml:space="preserve">leukocyte receptor cluster member 8</t>
  </si>
  <si>
    <t xml:space="preserve">ENSSSCG00000031529</t>
  </si>
  <si>
    <t xml:space="preserve">interferon omega 1</t>
  </si>
  <si>
    <t xml:space="preserve">ENSSSCG00000033505</t>
  </si>
  <si>
    <t xml:space="preserve">NKX6-3</t>
  </si>
  <si>
    <t xml:space="preserve">NK6 homeobox 3</t>
  </si>
  <si>
    <t xml:space="preserve">ENSSSCG00000038243</t>
  </si>
  <si>
    <t xml:space="preserve">olfactory receptor 7A10-like</t>
  </si>
  <si>
    <t xml:space="preserve">ENSSSCG00000038446</t>
  </si>
  <si>
    <t xml:space="preserve">olfactory receptor 9G1-like</t>
  </si>
  <si>
    <t xml:space="preserve">ENSSSCG00000039911</t>
  </si>
  <si>
    <t xml:space="preserve">ENSSSCG00000041357</t>
  </si>
  <si>
    <t xml:space="preserve">ENSSSCG00000041459</t>
  </si>
  <si>
    <t xml:space="preserve">ENSSSCG00000041672</t>
  </si>
  <si>
    <t xml:space="preserve">IFN-ALPHA-1</t>
  </si>
  <si>
    <t xml:space="preserve">interferon-alpha-1</t>
  </si>
  <si>
    <t xml:space="preserve">ENSSSCG00000041682</t>
  </si>
  <si>
    <t xml:space="preserve">ENSSSCG00000041881</t>
  </si>
  <si>
    <t xml:space="preserve">ENSSSCG00000043864</t>
  </si>
  <si>
    <t xml:space="preserve">ENSSSCG00000044809</t>
  </si>
  <si>
    <t xml:space="preserve">ENSSSCG00000048177</t>
  </si>
  <si>
    <t xml:space="preserve">ENSSSCG00000048664</t>
  </si>
  <si>
    <t xml:space="preserve">ENSSSCG00000049268</t>
  </si>
  <si>
    <t xml:space="preserve">interferon alpha-2</t>
  </si>
  <si>
    <t xml:space="preserve">ENSSSCG00000051571</t>
  </si>
  <si>
    <t xml:space="preserve">ENSSSCG00000001691</t>
  </si>
  <si>
    <t xml:space="preserve">RSPH9</t>
  </si>
  <si>
    <t xml:space="preserve">radial spoke head component 9</t>
  </si>
  <si>
    <t xml:space="preserve">ENSSSCG00000002321</t>
  </si>
  <si>
    <t xml:space="preserve">disintegrin and metalloproteinase domain-containing protein 20-like</t>
  </si>
  <si>
    <t xml:space="preserve">ENSSSCG00000002458</t>
  </si>
  <si>
    <t xml:space="preserve">TMEM251</t>
  </si>
  <si>
    <t xml:space="preserve">transmembrane protein 251</t>
  </si>
  <si>
    <t xml:space="preserve">ENSSSCG00000006790</t>
  </si>
  <si>
    <t xml:space="preserve">WDR77</t>
  </si>
  <si>
    <t xml:space="preserve">WD repeat domain 77</t>
  </si>
  <si>
    <t xml:space="preserve">ENSSSCG00000008882</t>
  </si>
  <si>
    <t xml:space="preserve">ENSSSCG00000009480</t>
  </si>
  <si>
    <t xml:space="preserve">NDFIP2</t>
  </si>
  <si>
    <t xml:space="preserve">Nedd4 family interacting protein 2</t>
  </si>
  <si>
    <t xml:space="preserve">ENSSSCG00000013919</t>
  </si>
  <si>
    <t xml:space="preserve">homer scaffold protein 3</t>
  </si>
  <si>
    <t xml:space="preserve">ENSSSCG00000034415</t>
  </si>
  <si>
    <t xml:space="preserve">ENSSSCG00000041385</t>
  </si>
  <si>
    <t xml:space="preserve">ENSSSCG00000042718</t>
  </si>
  <si>
    <t xml:space="preserve">GNAT1</t>
  </si>
  <si>
    <t xml:space="preserve">G protein subunit alpha transducin 1</t>
  </si>
  <si>
    <t xml:space="preserve">ENSSSCG00000043937</t>
  </si>
  <si>
    <t xml:space="preserve">ENSSSCG00000046371</t>
  </si>
  <si>
    <t xml:space="preserve">ENSSSCG00000046797</t>
  </si>
  <si>
    <t xml:space="preserve">ENSSSCG00000047461</t>
  </si>
  <si>
    <t xml:space="preserve">ENSSSCG00000047820</t>
  </si>
  <si>
    <t xml:space="preserve">ENSSSCG00000047877</t>
  </si>
  <si>
    <t xml:space="preserve">ENSSSCG00000049134</t>
  </si>
  <si>
    <t xml:space="preserve">ENSSSCG00000049200</t>
  </si>
  <si>
    <t xml:space="preserve">vomeronasal type-1 receptor 4</t>
  </si>
  <si>
    <t xml:space="preserve">ENSSSCG00000049725</t>
  </si>
  <si>
    <t xml:space="preserve">ENSSSCG00000000022</t>
  </si>
  <si>
    <t xml:space="preserve">RTL6</t>
  </si>
  <si>
    <t xml:space="preserve">retrotransposon Gag like 6</t>
  </si>
  <si>
    <t xml:space="preserve">ENSSSCG00000000164</t>
  </si>
  <si>
    <t xml:space="preserve">CRY1</t>
  </si>
  <si>
    <t xml:space="preserve">cryptochrome circadian regulator 1</t>
  </si>
  <si>
    <t xml:space="preserve">ENSSSCG00000000171</t>
  </si>
  <si>
    <t xml:space="preserve">CKAP4</t>
  </si>
  <si>
    <t xml:space="preserve">cytoskeleton associated protein 4</t>
  </si>
  <si>
    <t xml:space="preserve">ENSSSCG00000000577</t>
  </si>
  <si>
    <t xml:space="preserve">GYS2</t>
  </si>
  <si>
    <t xml:space="preserve">glycogen synthase 2</t>
  </si>
  <si>
    <t xml:space="preserve">ENSSSCG00000000782</t>
  </si>
  <si>
    <t xml:space="preserve">C12orf40</t>
  </si>
  <si>
    <t xml:space="preserve">chromosome 5 C12orf40 homolog</t>
  </si>
  <si>
    <t xml:space="preserve">ENSSSCG00000000863</t>
  </si>
  <si>
    <t xml:space="preserve">SYCP3</t>
  </si>
  <si>
    <t xml:space="preserve">synaptonemal complex protein 3</t>
  </si>
  <si>
    <t xml:space="preserve">ENSSSCG00000001738</t>
  </si>
  <si>
    <t xml:space="preserve">PGK2</t>
  </si>
  <si>
    <t xml:space="preserve">phosphoglycerate kinase 2</t>
  </si>
  <si>
    <t xml:space="preserve">ENSSSCG00000001837</t>
  </si>
  <si>
    <t xml:space="preserve">FANCI</t>
  </si>
  <si>
    <t xml:space="preserve">FA complementation group I</t>
  </si>
  <si>
    <t xml:space="preserve">ENSSSCG00000002803</t>
  </si>
  <si>
    <t xml:space="preserve">CCDC113</t>
  </si>
  <si>
    <t xml:space="preserve">coiled-coil domain containing 113</t>
  </si>
  <si>
    <t xml:space="preserve">ENSSSCG00000003037</t>
  </si>
  <si>
    <t xml:space="preserve">ENSSSCG00000003322</t>
  </si>
  <si>
    <t xml:space="preserve">zinc finger protein 582</t>
  </si>
  <si>
    <t xml:space="preserve">ENSSSCG00000003741</t>
  </si>
  <si>
    <t xml:space="preserve">zinc finger protein 397</t>
  </si>
  <si>
    <t xml:space="preserve">ENSSSCG00000003789</t>
  </si>
  <si>
    <t xml:space="preserve">CTH</t>
  </si>
  <si>
    <t xml:space="preserve">cystathionine gamma-lyase</t>
  </si>
  <si>
    <t xml:space="preserve">ENSSSCG00000004324</t>
  </si>
  <si>
    <t xml:space="preserve">ENSSSCG00000004330</t>
  </si>
  <si>
    <t xml:space="preserve">GJA10</t>
  </si>
  <si>
    <t xml:space="preserve">ENSSSCG00000004794</t>
  </si>
  <si>
    <t xml:space="preserve">TMCO5A</t>
  </si>
  <si>
    <t xml:space="preserve">ENSSSCG00000004942</t>
  </si>
  <si>
    <t xml:space="preserve">TIPIN</t>
  </si>
  <si>
    <t xml:space="preserve">TIMELESS interacting protein</t>
  </si>
  <si>
    <t xml:space="preserve">ENSSSCG00000005368</t>
  </si>
  <si>
    <t xml:space="preserve">XPA</t>
  </si>
  <si>
    <t xml:space="preserve">XPA, DNA damage recognition and repair factor</t>
  </si>
  <si>
    <t xml:space="preserve">ENSSSCG00000005401</t>
  </si>
  <si>
    <t xml:space="preserve">ENSSSCG00000005454</t>
  </si>
  <si>
    <t xml:space="preserve">TXNDC8</t>
  </si>
  <si>
    <t xml:space="preserve">thioredoxin domain containing 8 (spermatozoa)</t>
  </si>
  <si>
    <t xml:space="preserve">ENSSSCG00000005503</t>
  </si>
  <si>
    <t xml:space="preserve">TLR4</t>
  </si>
  <si>
    <t xml:space="preserve">toll like receptor 4</t>
  </si>
  <si>
    <t xml:space="preserve">ENSSSCG00000006099</t>
  </si>
  <si>
    <t xml:space="preserve">ESRP1</t>
  </si>
  <si>
    <t xml:space="preserve">epithelial splicing regulatory protein 1</t>
  </si>
  <si>
    <t xml:space="preserve">ENSSSCG00000007391</t>
  </si>
  <si>
    <t xml:space="preserve">MATN4</t>
  </si>
  <si>
    <t xml:space="preserve">matrilin 4</t>
  </si>
  <si>
    <t xml:space="preserve">ENSSSCG00000008282</t>
  </si>
  <si>
    <t xml:space="preserve">WDR54</t>
  </si>
  <si>
    <t xml:space="preserve">WD repeat domain 54</t>
  </si>
  <si>
    <t xml:space="preserve">ENSSSCG00000008602</t>
  </si>
  <si>
    <t xml:space="preserve">LAPTM4A</t>
  </si>
  <si>
    <t xml:space="preserve">lysosomal protein transmembrane 4 alpha</t>
  </si>
  <si>
    <t xml:space="preserve">ENSSSCG00000008868</t>
  </si>
  <si>
    <t xml:space="preserve">TDO2</t>
  </si>
  <si>
    <t xml:space="preserve">tryptophan 2,3-dioxygenase</t>
  </si>
  <si>
    <t xml:space="preserve">ENSSSCG00000009257</t>
  </si>
  <si>
    <t xml:space="preserve">glycerol kinase 2</t>
  </si>
  <si>
    <t xml:space="preserve">ENSSSCG00000009497</t>
  </si>
  <si>
    <t xml:space="preserve">multidrug resistance-associated protein 4-like</t>
  </si>
  <si>
    <t xml:space="preserve">ENSSSCG00000010087</t>
  </si>
  <si>
    <t xml:space="preserve">YDJC</t>
  </si>
  <si>
    <t xml:space="preserve">YdjC chitooligosaccharide deacetylase homolog</t>
  </si>
  <si>
    <t xml:space="preserve">ENSSSCG00000010102</t>
  </si>
  <si>
    <t xml:space="preserve">SLC7A4</t>
  </si>
  <si>
    <t xml:space="preserve">solute carrier family 7 member 4</t>
  </si>
  <si>
    <t xml:space="preserve">ENSSSCG00000010260</t>
  </si>
  <si>
    <t xml:space="preserve">SAR1A</t>
  </si>
  <si>
    <t xml:space="preserve">secretion associated Ras related GTPase 1A</t>
  </si>
  <si>
    <t xml:space="preserve">ENSSSCG00000010431</t>
  </si>
  <si>
    <t xml:space="preserve">A1CF</t>
  </si>
  <si>
    <t xml:space="preserve">APOBEC1 complementation factor</t>
  </si>
  <si>
    <t xml:space="preserve">ENSSSCG00000010479</t>
  </si>
  <si>
    <t xml:space="preserve">RBP4</t>
  </si>
  <si>
    <t xml:space="preserve">retinol binding protein 4</t>
  </si>
  <si>
    <t xml:space="preserve">ENSSSCG00000011336</t>
  </si>
  <si>
    <t xml:space="preserve">ELP6</t>
  </si>
  <si>
    <t xml:space="preserve">elongator acetyltransferase complex subunit 6</t>
  </si>
  <si>
    <t xml:space="preserve">ENSSSCG00000011734</t>
  </si>
  <si>
    <t xml:space="preserve">ARL14</t>
  </si>
  <si>
    <t xml:space="preserve">ADP ribosylation factor like GTPase 14</t>
  </si>
  <si>
    <t xml:space="preserve">ENSSSCG00000012095</t>
  </si>
  <si>
    <t xml:space="preserve">OBP</t>
  </si>
  <si>
    <t xml:space="preserve">odorant binding protein</t>
  </si>
  <si>
    <t xml:space="preserve">ENSSSCG00000012448</t>
  </si>
  <si>
    <t xml:space="preserve">ITM2A</t>
  </si>
  <si>
    <t xml:space="preserve">integral membrane protein 2A</t>
  </si>
  <si>
    <t xml:space="preserve">ENSSSCG00000012527</t>
  </si>
  <si>
    <t xml:space="preserve">transcription elongation factor A like 9</t>
  </si>
  <si>
    <t xml:space="preserve">ENSSSCG00000012754</t>
  </si>
  <si>
    <t xml:space="preserve">GABRE</t>
  </si>
  <si>
    <t xml:space="preserve">gamma-aminobutyric acid type A receptor subunit epsilon</t>
  </si>
  <si>
    <t xml:space="preserve">ENSSSCG00000013188</t>
  </si>
  <si>
    <t xml:space="preserve">ENSSSCG00000013387</t>
  </si>
  <si>
    <t xml:space="preserve">calcitonin receptor-stimulating peptide-2</t>
  </si>
  <si>
    <t xml:space="preserve">ENSSSCG00000013394</t>
  </si>
  <si>
    <t xml:space="preserve">PTH</t>
  </si>
  <si>
    <t xml:space="preserve">parathyroid hormone</t>
  </si>
  <si>
    <t xml:space="preserve">ENSSSCG00000013980</t>
  </si>
  <si>
    <t xml:space="preserve">olfactory receptor 2L2-like</t>
  </si>
  <si>
    <t xml:space="preserve">ENSSSCG00000014728</t>
  </si>
  <si>
    <t xml:space="preserve">olfactory receptor 51B2-like</t>
  </si>
  <si>
    <t xml:space="preserve">ENSSSCG00000014830</t>
  </si>
  <si>
    <t xml:space="preserve">COA4</t>
  </si>
  <si>
    <t xml:space="preserve">cytochrome c oxidase assembly factor 4 homolog</t>
  </si>
  <si>
    <t xml:space="preserve">ENSSSCG00000014950</t>
  </si>
  <si>
    <t xml:space="preserve">VSTM5</t>
  </si>
  <si>
    <t xml:space="preserve">V-set and transmembrane domain containing 5</t>
  </si>
  <si>
    <t xml:space="preserve">ENSSSCG00000015366</t>
  </si>
  <si>
    <t xml:space="preserve">PRPS1L1</t>
  </si>
  <si>
    <t xml:space="preserve">phosphoribosyl pyrophosphate synthetase 1 like 1</t>
  </si>
  <si>
    <t xml:space="preserve">ENSSSCG00000015766</t>
  </si>
  <si>
    <t xml:space="preserve">WDR17</t>
  </si>
  <si>
    <t xml:space="preserve">WD repeat domain 17</t>
  </si>
  <si>
    <t xml:space="preserve">ENSSSCG00000015779</t>
  </si>
  <si>
    <t xml:space="preserve">CDKN2AIP</t>
  </si>
  <si>
    <t xml:space="preserve">CDKN2A interacting protein</t>
  </si>
  <si>
    <t xml:space="preserve">ENSSSCG00000015842</t>
  </si>
  <si>
    <t xml:space="preserve">PPP2CB</t>
  </si>
  <si>
    <t xml:space="preserve">protein phosphatase 2 catalytic subunit beta</t>
  </si>
  <si>
    <t xml:space="preserve">ENSSSCG00000015891</t>
  </si>
  <si>
    <t xml:space="preserve">TBR1</t>
  </si>
  <si>
    <t xml:space="preserve">T-box brain transcription factor 1</t>
  </si>
  <si>
    <t xml:space="preserve">ENSSSCG00000015996</t>
  </si>
  <si>
    <t xml:space="preserve">RBM45</t>
  </si>
  <si>
    <t xml:space="preserve">RNA binding motif protein 45</t>
  </si>
  <si>
    <t xml:space="preserve">ENSSSCG00000016255</t>
  </si>
  <si>
    <t xml:space="preserve">dynein assembly factor with WD repeats 1</t>
  </si>
  <si>
    <t xml:space="preserve">ENSSSCG00000016550</t>
  </si>
  <si>
    <t xml:space="preserve">KLF14</t>
  </si>
  <si>
    <t xml:space="preserve">Kruppel like factor 14</t>
  </si>
  <si>
    <t xml:space="preserve">ENSSSCG00000016551</t>
  </si>
  <si>
    <t xml:space="preserve">TSGA13</t>
  </si>
  <si>
    <t xml:space="preserve">testis specific 13</t>
  </si>
  <si>
    <t xml:space="preserve">ENSSSCG00000017556</t>
  </si>
  <si>
    <t xml:space="preserve">ANKRD40CL</t>
  </si>
  <si>
    <t xml:space="preserve">ankyrin repeat domain-containing protein 40-like</t>
  </si>
  <si>
    <t xml:space="preserve">ENSSSCG00000019827</t>
  </si>
  <si>
    <t xml:space="preserve">ENSSSCG00000020685</t>
  </si>
  <si>
    <t xml:space="preserve">OR10D3</t>
  </si>
  <si>
    <t xml:space="preserve">putative olfactory receptor 10D3</t>
  </si>
  <si>
    <t xml:space="preserve">ENSSSCG00000021601</t>
  </si>
  <si>
    <t xml:space="preserve">ZNF711</t>
  </si>
  <si>
    <t xml:space="preserve">zinc finger protein 711</t>
  </si>
  <si>
    <t xml:space="preserve">ENSSSCG00000022191</t>
  </si>
  <si>
    <t xml:space="preserve">ENSSSCG00000022226</t>
  </si>
  <si>
    <t xml:space="preserve">FASLG</t>
  </si>
  <si>
    <t xml:space="preserve">Fas ligand (TNF superfamily, member 6)</t>
  </si>
  <si>
    <t xml:space="preserve">ENSSSCG00000022265</t>
  </si>
  <si>
    <t xml:space="preserve">chromosome 2 C19orf25 homolog</t>
  </si>
  <si>
    <t xml:space="preserve">ENSSSCG00000023647</t>
  </si>
  <si>
    <t xml:space="preserve">WNT8A</t>
  </si>
  <si>
    <t xml:space="preserve">Wnt family member 8A</t>
  </si>
  <si>
    <t xml:space="preserve">ENSSSCG00000023887</t>
  </si>
  <si>
    <t xml:space="preserve">VSX1</t>
  </si>
  <si>
    <t xml:space="preserve">visual system homeobox 1</t>
  </si>
  <si>
    <t xml:space="preserve">ENSSSCG00000024307</t>
  </si>
  <si>
    <t xml:space="preserve">PRM2</t>
  </si>
  <si>
    <t xml:space="preserve">protamine 2</t>
  </si>
  <si>
    <t xml:space="preserve">ENSSSCG00000025197</t>
  </si>
  <si>
    <t xml:space="preserve">OR11H7</t>
  </si>
  <si>
    <t xml:space="preserve">olfactory receptor 11H7</t>
  </si>
  <si>
    <t xml:space="preserve">ENSSSCG00000025667</t>
  </si>
  <si>
    <t xml:space="preserve">FBXO2</t>
  </si>
  <si>
    <t xml:space="preserve">F-box protein 2</t>
  </si>
  <si>
    <t xml:space="preserve">ENSSSCG00000026365</t>
  </si>
  <si>
    <t xml:space="preserve">glycoprotein VI platelet</t>
  </si>
  <si>
    <t xml:space="preserve">ENSSSCG00000026402</t>
  </si>
  <si>
    <t xml:space="preserve">adhesion G protein-coupled receptor E3-like</t>
  </si>
  <si>
    <t xml:space="preserve">ENSSSCG00000026790</t>
  </si>
  <si>
    <t xml:space="preserve">ENSSSCG00000027916</t>
  </si>
  <si>
    <t xml:space="preserve">peroxisomal biogenesis factor 10</t>
  </si>
  <si>
    <t xml:space="preserve">ENSSSCG00000028144</t>
  </si>
  <si>
    <t xml:space="preserve">EPHX3</t>
  </si>
  <si>
    <t xml:space="preserve">epoxide hydrolase 3</t>
  </si>
  <si>
    <t xml:space="preserve">ENSSSCG00000029080</t>
  </si>
  <si>
    <t xml:space="preserve">serine palmitoyltransferase small subunit B</t>
  </si>
  <si>
    <t xml:space="preserve">ENSSSCG00000031341</t>
  </si>
  <si>
    <t xml:space="preserve">ENSSSCG00000031916</t>
  </si>
  <si>
    <t xml:space="preserve">sialic acid-binding Ig-like lectin 13</t>
  </si>
  <si>
    <t xml:space="preserve">ENSSSCG00000032039</t>
  </si>
  <si>
    <t xml:space="preserve">ENSSSCG00000032134</t>
  </si>
  <si>
    <t xml:space="preserve">GSK3B interacting protein</t>
  </si>
  <si>
    <t xml:space="preserve">ENSSSCG00000032479</t>
  </si>
  <si>
    <t xml:space="preserve">AEMK02000520.1</t>
  </si>
  <si>
    <t xml:space="preserve">olfactory receptor 10C1</t>
  </si>
  <si>
    <t xml:space="preserve">ENSSSCG00000032593</t>
  </si>
  <si>
    <t xml:space="preserve">ENSSSCG00000032727</t>
  </si>
  <si>
    <t xml:space="preserve">AEMK02000610.1</t>
  </si>
  <si>
    <t xml:space="preserve">olfactory receptor 52A5-like</t>
  </si>
  <si>
    <t xml:space="preserve">ENSSSCG00000032946</t>
  </si>
  <si>
    <t xml:space="preserve">high mobility group nucleosome binding domain 5</t>
  </si>
  <si>
    <t xml:space="preserve">ENSSSCG00000033156</t>
  </si>
  <si>
    <t xml:space="preserve">CMTR2</t>
  </si>
  <si>
    <t xml:space="preserve">cap methyltransferase 2</t>
  </si>
  <si>
    <t xml:space="preserve">ENSSSCG00000033378</t>
  </si>
  <si>
    <t xml:space="preserve">ENSSSCG00000033414</t>
  </si>
  <si>
    <t xml:space="preserve">butyrophilin subfamily 1 member A1-like</t>
  </si>
  <si>
    <t xml:space="preserve">ENSSSCG00000033592</t>
  </si>
  <si>
    <t xml:space="preserve">TMC8</t>
  </si>
  <si>
    <t xml:space="preserve">transmembrane channel like 8</t>
  </si>
  <si>
    <t xml:space="preserve">ENSSSCG00000033634</t>
  </si>
  <si>
    <t xml:space="preserve">ERI1</t>
  </si>
  <si>
    <t xml:space="preserve">exoribonuclease 1</t>
  </si>
  <si>
    <t xml:space="preserve">ENSSSCG00000033817</t>
  </si>
  <si>
    <t xml:space="preserve">ENSSSCG00000034000</t>
  </si>
  <si>
    <t xml:space="preserve">ovalbumin</t>
  </si>
  <si>
    <t xml:space="preserve">ENSSSCG00000034885</t>
  </si>
  <si>
    <t xml:space="preserve">olfactory receptor 4K15-like</t>
  </si>
  <si>
    <t xml:space="preserve">ENSSSCG00000034955</t>
  </si>
  <si>
    <t xml:space="preserve">AEMK02000668.1</t>
  </si>
  <si>
    <t xml:space="preserve">ENSSSCG00000034961</t>
  </si>
  <si>
    <t xml:space="preserve">AEMK02000551.1</t>
  </si>
  <si>
    <t xml:space="preserve">ENSSSCG00000035026</t>
  </si>
  <si>
    <t xml:space="preserve">olfactory receptor 5K1-like</t>
  </si>
  <si>
    <t xml:space="preserve">ENSSSCG00000035068</t>
  </si>
  <si>
    <t xml:space="preserve">GJB4</t>
  </si>
  <si>
    <t xml:space="preserve">gap junction protein beta 4</t>
  </si>
  <si>
    <t xml:space="preserve">ENSSSCG00000035681</t>
  </si>
  <si>
    <t xml:space="preserve">ENSSSCG00000035972</t>
  </si>
  <si>
    <t xml:space="preserve">TULP1</t>
  </si>
  <si>
    <t xml:space="preserve">TUB like protein 1</t>
  </si>
  <si>
    <t xml:space="preserve">ENSSSCG00000036035</t>
  </si>
  <si>
    <t xml:space="preserve">AEMK02000522.1</t>
  </si>
  <si>
    <t xml:space="preserve">olfactory receptor 6C6-like</t>
  </si>
  <si>
    <t xml:space="preserve">ENSSSCG00000036045</t>
  </si>
  <si>
    <t xml:space="preserve">histone H2B type 1-A-like</t>
  </si>
  <si>
    <t xml:space="preserve">ENSSSCG00000036207</t>
  </si>
  <si>
    <t xml:space="preserve">GPRC6A</t>
  </si>
  <si>
    <t xml:space="preserve">G protein-coupled receptor class C group 6 member A</t>
  </si>
  <si>
    <t xml:space="preserve">ENSSSCG00000036329</t>
  </si>
  <si>
    <t xml:space="preserve">olfactory receptor 2L8-like</t>
  </si>
  <si>
    <t xml:space="preserve">ENSSSCG00000036378</t>
  </si>
  <si>
    <t xml:space="preserve">olfactory receptor 149-like</t>
  </si>
  <si>
    <t xml:space="preserve">ENSSSCG00000036637</t>
  </si>
  <si>
    <t xml:space="preserve">AEMK02000537.1</t>
  </si>
  <si>
    <t xml:space="preserve">olfactory receptor 1052-like</t>
  </si>
  <si>
    <t xml:space="preserve">ENSSSCG00000036647</t>
  </si>
  <si>
    <t xml:space="preserve">SPIN4</t>
  </si>
  <si>
    <t xml:space="preserve">spindlin family member 4</t>
  </si>
  <si>
    <t xml:space="preserve">ENSSSCG00000036700</t>
  </si>
  <si>
    <t xml:space="preserve">ENSSSCG00000036767</t>
  </si>
  <si>
    <t xml:space="preserve">ENSSSCG00000037051</t>
  </si>
  <si>
    <t xml:space="preserve">U4</t>
  </si>
  <si>
    <t xml:space="preserve">ENSSSCG00000037469</t>
  </si>
  <si>
    <t xml:space="preserve">AEMK02000664.1</t>
  </si>
  <si>
    <t xml:space="preserve">ENSSSCG00000038249</t>
  </si>
  <si>
    <t xml:space="preserve">gamma-taxilin-like</t>
  </si>
  <si>
    <t xml:space="preserve">ENSSSCG00000038688</t>
  </si>
  <si>
    <t xml:space="preserve">PGLYRP1</t>
  </si>
  <si>
    <t xml:space="preserve">peptidoglycan recognition protein 1</t>
  </si>
  <si>
    <t xml:space="preserve">ENSSSCG00000038699</t>
  </si>
  <si>
    <t xml:space="preserve">ENSSSCG00000038762</t>
  </si>
  <si>
    <t xml:space="preserve">BTF3L4</t>
  </si>
  <si>
    <t xml:space="preserve">basic transcription factor 3 like 4</t>
  </si>
  <si>
    <t xml:space="preserve">ENSSSCG00000039356</t>
  </si>
  <si>
    <t xml:space="preserve">ENSSSCG00000040077</t>
  </si>
  <si>
    <t xml:space="preserve">olfactory receptor 4C46-like</t>
  </si>
  <si>
    <t xml:space="preserve">ENSSSCG00000040260</t>
  </si>
  <si>
    <t xml:space="preserve">transmembrane protein 238-like</t>
  </si>
  <si>
    <t xml:space="preserve">ENSSSCG00000040276</t>
  </si>
  <si>
    <t xml:space="preserve">AEMK02000223.1</t>
  </si>
  <si>
    <t xml:space="preserve">ENSSSCG00000040281</t>
  </si>
  <si>
    <t xml:space="preserve">ARMCX3</t>
  </si>
  <si>
    <t xml:space="preserve">armadillo repeat containing X-linked 3</t>
  </si>
  <si>
    <t xml:space="preserve">ENSSSCG00000040412</t>
  </si>
  <si>
    <t xml:space="preserve">ENSSSCG00000040480</t>
  </si>
  <si>
    <t xml:space="preserve">AEMK02000661.1</t>
  </si>
  <si>
    <t xml:space="preserve">ENSSSCG00000041155</t>
  </si>
  <si>
    <t xml:space="preserve">olfactory receptor 7G3-like</t>
  </si>
  <si>
    <t xml:space="preserve">ENSSSCG00000041274</t>
  </si>
  <si>
    <t xml:space="preserve">ENSSSCG00000041408</t>
  </si>
  <si>
    <t xml:space="preserve">ENSSSCG00000041437</t>
  </si>
  <si>
    <t xml:space="preserve">ENSSSCG00000041573</t>
  </si>
  <si>
    <t xml:space="preserve">ENSSSCG00000041963</t>
  </si>
  <si>
    <t xml:space="preserve">ENSSSCG00000042037</t>
  </si>
  <si>
    <t xml:space="preserve">ENSSSCG00000042097</t>
  </si>
  <si>
    <t xml:space="preserve">ENSSSCG00000042151</t>
  </si>
  <si>
    <t xml:space="preserve">ENSSSCG00000042156</t>
  </si>
  <si>
    <t xml:space="preserve">ENSSSCG00000042228</t>
  </si>
  <si>
    <t xml:space="preserve">ENSSSCG00000042287</t>
  </si>
  <si>
    <t xml:space="preserve">ENSSSCG00000042319</t>
  </si>
  <si>
    <t xml:space="preserve">ENSSSCG00000042395</t>
  </si>
  <si>
    <t xml:space="preserve">ENSSSCG00000042423</t>
  </si>
  <si>
    <t xml:space="preserve">ENSSSCG00000042467</t>
  </si>
  <si>
    <t xml:space="preserve">ENSSSCG00000042566</t>
  </si>
  <si>
    <t xml:space="preserve">ENSSSCG00000042580</t>
  </si>
  <si>
    <t xml:space="preserve">AEMK02000261.1</t>
  </si>
  <si>
    <t xml:space="preserve">olfactory receptor 4C12-like</t>
  </si>
  <si>
    <t xml:space="preserve">ENSSSCG00000042586</t>
  </si>
  <si>
    <t xml:space="preserve">ENSSSCG00000042735</t>
  </si>
  <si>
    <t xml:space="preserve">ENSSSCG00000042831</t>
  </si>
  <si>
    <t xml:space="preserve">ENSSSCG00000042856</t>
  </si>
  <si>
    <t xml:space="preserve">AEMK02000403.1</t>
  </si>
  <si>
    <t xml:space="preserve">ENSSSCG00000042867</t>
  </si>
  <si>
    <t xml:space="preserve">AEMK02000514.1</t>
  </si>
  <si>
    <t xml:space="preserve">ENSSSCG00000043088</t>
  </si>
  <si>
    <t xml:space="preserve">ENSSSCG00000043388</t>
  </si>
  <si>
    <t xml:space="preserve">putative olfactory receptor 8G3 pseudogene</t>
  </si>
  <si>
    <t xml:space="preserve">ENSSSCG00000043551</t>
  </si>
  <si>
    <t xml:space="preserve">ENSSSCG00000043576</t>
  </si>
  <si>
    <t xml:space="preserve">AEMK02000637.1</t>
  </si>
  <si>
    <t xml:space="preserve">olfactory receptor 5AN1-like</t>
  </si>
  <si>
    <t xml:space="preserve">ENSSSCG00000043733</t>
  </si>
  <si>
    <t xml:space="preserve">ENSSSCG00000043769</t>
  </si>
  <si>
    <t xml:space="preserve">ENSSSCG00000043790</t>
  </si>
  <si>
    <t xml:space="preserve">ENSSSCG00000043799</t>
  </si>
  <si>
    <t xml:space="preserve">ENSSSCG00000044099</t>
  </si>
  <si>
    <t xml:space="preserve">olfactory receptor 4F15</t>
  </si>
  <si>
    <t xml:space="preserve">ENSSSCG00000044123</t>
  </si>
  <si>
    <t xml:space="preserve">ENSSSCG00000044220</t>
  </si>
  <si>
    <t xml:space="preserve">ENSSSCG00000044516</t>
  </si>
  <si>
    <t xml:space="preserve">ENSSSCG00000044646</t>
  </si>
  <si>
    <t xml:space="preserve">ENSSSCG00000044708</t>
  </si>
  <si>
    <t xml:space="preserve">ENSSSCG00000044716</t>
  </si>
  <si>
    <t xml:space="preserve">ENSSSCG00000044743</t>
  </si>
  <si>
    <t xml:space="preserve">AEMK02000526.1</t>
  </si>
  <si>
    <t xml:space="preserve">ENSSSCG00000044810</t>
  </si>
  <si>
    <t xml:space="preserve">ENSSSCG00000044903</t>
  </si>
  <si>
    <t xml:space="preserve">ENSSSCG00000044970</t>
  </si>
  <si>
    <t xml:space="preserve">ENSSSCG00000045010</t>
  </si>
  <si>
    <t xml:space="preserve">ENSSSCG00000045178</t>
  </si>
  <si>
    <t xml:space="preserve">ENSSSCG00000045321</t>
  </si>
  <si>
    <t xml:space="preserve">ENSSSCG00000045498</t>
  </si>
  <si>
    <t xml:space="preserve">ENSSSCG00000045515</t>
  </si>
  <si>
    <t xml:space="preserve">ENSSSCG00000045581</t>
  </si>
  <si>
    <t xml:space="preserve">ENSSSCG00000045618</t>
  </si>
  <si>
    <t xml:space="preserve">ENSSSCG00000045684</t>
  </si>
  <si>
    <t xml:space="preserve">ENSSSCG00000045790</t>
  </si>
  <si>
    <t xml:space="preserve">olfactory receptor 12-like</t>
  </si>
  <si>
    <t xml:space="preserve">ENSSSCG00000046007</t>
  </si>
  <si>
    <t xml:space="preserve">ENSSSCG00000046074</t>
  </si>
  <si>
    <t xml:space="preserve">ENSSSCG00000046105</t>
  </si>
  <si>
    <t xml:space="preserve">ENSSSCG00000046298</t>
  </si>
  <si>
    <t xml:space="preserve">ENSSSCG00000046392</t>
  </si>
  <si>
    <t xml:space="preserve">ENSSSCG00000046407</t>
  </si>
  <si>
    <t xml:space="preserve">olfactory receptor 2T12-like</t>
  </si>
  <si>
    <t xml:space="preserve">ENSSSCG00000046560</t>
  </si>
  <si>
    <t xml:space="preserve">olfactory receptor 2M3-like</t>
  </si>
  <si>
    <t xml:space="preserve">ENSSSCG00000046699</t>
  </si>
  <si>
    <t xml:space="preserve">ENSSSCG00000046730</t>
  </si>
  <si>
    <t xml:space="preserve">ENSSSCG00000046758</t>
  </si>
  <si>
    <t xml:space="preserve">ENSSSCG00000047039</t>
  </si>
  <si>
    <t xml:space="preserve">ENSSSCG00000047104</t>
  </si>
  <si>
    <t xml:space="preserve">olfactory receptor 2T3-like</t>
  </si>
  <si>
    <t xml:space="preserve">ENSSSCG00000047121</t>
  </si>
  <si>
    <t xml:space="preserve">ENSSSCG00000047318</t>
  </si>
  <si>
    <t xml:space="preserve">ENSSSCG00000047399</t>
  </si>
  <si>
    <t xml:space="preserve">ENSSSCG00000047451</t>
  </si>
  <si>
    <t xml:space="preserve">ENSSSCG00000047455</t>
  </si>
  <si>
    <t xml:space="preserve">ENSSSCG00000047522</t>
  </si>
  <si>
    <t xml:space="preserve">ENSSSCG00000047667</t>
  </si>
  <si>
    <t xml:space="preserve">ENSSSCG00000047777</t>
  </si>
  <si>
    <t xml:space="preserve">AEMK02000400.1</t>
  </si>
  <si>
    <t xml:space="preserve">ENSSSCG00000047812</t>
  </si>
  <si>
    <t xml:space="preserve">olfactory receptor 7D4-like</t>
  </si>
  <si>
    <t xml:space="preserve">ENSSSCG00000047836</t>
  </si>
  <si>
    <t xml:space="preserve">ENSSSCG00000048002</t>
  </si>
  <si>
    <t xml:space="preserve">OOSP3</t>
  </si>
  <si>
    <t xml:space="preserve">placenta-specific protein 1-like</t>
  </si>
  <si>
    <t xml:space="preserve">ENSSSCG00000048005</t>
  </si>
  <si>
    <t xml:space="preserve">ENSSSCG00000048126</t>
  </si>
  <si>
    <t xml:space="preserve">ENSSSCG00000048178</t>
  </si>
  <si>
    <t xml:space="preserve">AEMK02000682.1</t>
  </si>
  <si>
    <t xml:space="preserve">ENSSSCG00000048238</t>
  </si>
  <si>
    <t xml:space="preserve">ENSSSCG00000048296</t>
  </si>
  <si>
    <t xml:space="preserve">ENSSSCG00000048319</t>
  </si>
  <si>
    <t xml:space="preserve">ENSSSCG00000048354</t>
  </si>
  <si>
    <t xml:space="preserve">ENSSSCG00000048734</t>
  </si>
  <si>
    <t xml:space="preserve">ENSSSCG00000048827</t>
  </si>
  <si>
    <t xml:space="preserve">ENSSSCG00000048835</t>
  </si>
  <si>
    <t xml:space="preserve">ENSSSCG00000048846</t>
  </si>
  <si>
    <t xml:space="preserve">ENSSSCG00000048881</t>
  </si>
  <si>
    <t xml:space="preserve">ENSSSCG00000049038</t>
  </si>
  <si>
    <t xml:space="preserve">ENSSSCG00000049119</t>
  </si>
  <si>
    <t xml:space="preserve">ENSSSCG00000049176</t>
  </si>
  <si>
    <t xml:space="preserve">ENSSSCG00000049286</t>
  </si>
  <si>
    <t xml:space="preserve">ENSSSCG00000049472</t>
  </si>
  <si>
    <t xml:space="preserve">ENSSSCG00000049528</t>
  </si>
  <si>
    <t xml:space="preserve">ENSSSCG00000049574</t>
  </si>
  <si>
    <t xml:space="preserve">ENSSSCG00000049588</t>
  </si>
  <si>
    <t xml:space="preserve">olfactory receptor 4F15-like</t>
  </si>
  <si>
    <t xml:space="preserve">ENSSSCG00000049678</t>
  </si>
  <si>
    <t xml:space="preserve">ENSSSCG00000050005</t>
  </si>
  <si>
    <t xml:space="preserve">ENSSSCG00000050126</t>
  </si>
  <si>
    <t xml:space="preserve">ENSSSCG00000050182</t>
  </si>
  <si>
    <t xml:space="preserve">ENSSSCG00000050191</t>
  </si>
  <si>
    <t xml:space="preserve">ENSSSCG00000050591</t>
  </si>
  <si>
    <t xml:space="preserve">ENSSSCG00000050610</t>
  </si>
  <si>
    <t xml:space="preserve">ENSSSCG00000050749</t>
  </si>
  <si>
    <t xml:space="preserve">ENSSSCG00000050938</t>
  </si>
  <si>
    <t xml:space="preserve">ENSSSCG00000050943</t>
  </si>
  <si>
    <t xml:space="preserve">ENSSSCG00000050968</t>
  </si>
  <si>
    <t xml:space="preserve">ENSSSCG00000051035</t>
  </si>
  <si>
    <t xml:space="preserve">ENSSSCG00000051068</t>
  </si>
  <si>
    <t xml:space="preserve">ENSSSCG00000051111</t>
  </si>
  <si>
    <t xml:space="preserve">AEMK02000460.1</t>
  </si>
  <si>
    <t xml:space="preserve">olfactory receptor 491-like</t>
  </si>
  <si>
    <t xml:space="preserve">ENSSSCG00000051123</t>
  </si>
  <si>
    <t xml:space="preserve">ENSSSCG00000051197</t>
  </si>
  <si>
    <t xml:space="preserve">WAP four-disulfide core domain 13</t>
  </si>
  <si>
    <t xml:space="preserve">ENSSSCG00000051345</t>
  </si>
  <si>
    <t xml:space="preserve">ENSSSCG00000051413</t>
  </si>
  <si>
    <t xml:space="preserve">heat shock transcription factor, Y-linked-like</t>
  </si>
  <si>
    <t xml:space="preserve">ENSSSCG00000051504</t>
  </si>
  <si>
    <t xml:space="preserve">ENSSSCG00000051513</t>
  </si>
  <si>
    <t xml:space="preserve">ENSSSCG00000051524</t>
  </si>
  <si>
    <t xml:space="preserve">ENSSSCG00000051526</t>
  </si>
  <si>
    <t xml:space="preserve">ENSSSCG00000051587</t>
  </si>
  <si>
    <t xml:space="preserve">ENSSSCG00000051591</t>
  </si>
  <si>
    <t xml:space="preserve">ENSSSCG00000051700</t>
  </si>
  <si>
    <t xml:space="preserve">ENSSSCG00000051755</t>
  </si>
  <si>
    <t xml:space="preserve">ENSSSCG00000051770</t>
  </si>
  <si>
    <t xml:space="preserve">ENSSSCG00000000611</t>
  </si>
  <si>
    <t xml:space="preserve">WW domain binding protein 11</t>
  </si>
  <si>
    <t xml:space="preserve">ENSSSCG00000000951</t>
  </si>
  <si>
    <t xml:space="preserve">CSRP2</t>
  </si>
  <si>
    <t xml:space="preserve">cysteine and glycine rich protein 2</t>
  </si>
  <si>
    <t xml:space="preserve">ENSSSCG00000001404</t>
  </si>
  <si>
    <t xml:space="preserve">TNF</t>
  </si>
  <si>
    <t xml:space="preserve">tumor necrosis factor</t>
  </si>
  <si>
    <t xml:space="preserve">ENSSSCG00000001701</t>
  </si>
  <si>
    <t xml:space="preserve">HSP90AB1</t>
  </si>
  <si>
    <t xml:space="preserve">heat shock protein 90 alpha family class B member 1</t>
  </si>
  <si>
    <t xml:space="preserve">ENSSSCG00000001773</t>
  </si>
  <si>
    <t xml:space="preserve">TMED3</t>
  </si>
  <si>
    <t xml:space="preserve">transmembrane p24 trafficking protein 3</t>
  </si>
  <si>
    <t xml:space="preserve">ENSSSCG00000002023</t>
  </si>
  <si>
    <t xml:space="preserve">PABPN1</t>
  </si>
  <si>
    <t xml:space="preserve">poly(A) binding protein nuclear 1</t>
  </si>
  <si>
    <t xml:space="preserve">ENSSSCG00000002307</t>
  </si>
  <si>
    <t xml:space="preserve">ERH</t>
  </si>
  <si>
    <t xml:space="preserve">ERH mRNA splicing and mitosis factor</t>
  </si>
  <si>
    <t xml:space="preserve">ENSSSCG00000002373</t>
  </si>
  <si>
    <t xml:space="preserve">PROX2</t>
  </si>
  <si>
    <t xml:space="preserve">prospero homeobox 2</t>
  </si>
  <si>
    <t xml:space="preserve">ENSSSCG00000002646</t>
  </si>
  <si>
    <t xml:space="preserve">trafficking protein particle complex 2 like</t>
  </si>
  <si>
    <t xml:space="preserve">ENSSSCG00000002738</t>
  </si>
  <si>
    <t xml:space="preserve">ZNF23</t>
  </si>
  <si>
    <t xml:space="preserve">zinc finger protein 23</t>
  </si>
  <si>
    <t xml:space="preserve">ENSSSCG00000002814</t>
  </si>
  <si>
    <t xml:space="preserve">ADGRG3</t>
  </si>
  <si>
    <t xml:space="preserve">adhesion G protein-coupled receptor G3</t>
  </si>
  <si>
    <t xml:space="preserve">ENSSSCG00000002919</t>
  </si>
  <si>
    <t xml:space="preserve">TYROBP</t>
  </si>
  <si>
    <t xml:space="preserve">transmembrane immune signaling adaptor TYROBP</t>
  </si>
  <si>
    <t xml:space="preserve">ENSSSCG00000002959</t>
  </si>
  <si>
    <t xml:space="preserve">FAM98C</t>
  </si>
  <si>
    <t xml:space="preserve">family with sequence similarity 98 member C</t>
  </si>
  <si>
    <t xml:space="preserve">ENSSSCG00000002989</t>
  </si>
  <si>
    <t xml:space="preserve">AKT2</t>
  </si>
  <si>
    <t xml:space="preserve">AKT serine/threonine kinase 2</t>
  </si>
  <si>
    <t xml:space="preserve">ENSSSCG00000003013</t>
  </si>
  <si>
    <t xml:space="preserve">B9D2</t>
  </si>
  <si>
    <t xml:space="preserve">B9 domain containing 2</t>
  </si>
  <si>
    <t xml:space="preserve">ENSSSCG00000003064</t>
  </si>
  <si>
    <t xml:space="preserve">ETHE1</t>
  </si>
  <si>
    <t xml:space="preserve">ETHE1 persulfide dioxygenase</t>
  </si>
  <si>
    <t xml:space="preserve">ENSSSCG00000003157</t>
  </si>
  <si>
    <t xml:space="preserve">LIN7B</t>
  </si>
  <si>
    <t xml:space="preserve">lin-7 homolog B, crumbs cell polarity complex component</t>
  </si>
  <si>
    <t xml:space="preserve">ENSSSCG00000003231</t>
  </si>
  <si>
    <t xml:space="preserve">NKG7</t>
  </si>
  <si>
    <t xml:space="preserve">natural killer cell granule protein 7</t>
  </si>
  <si>
    <t xml:space="preserve">ENSSSCG00000003302</t>
  </si>
  <si>
    <t xml:space="preserve">transmembrane protein 86B</t>
  </si>
  <si>
    <t xml:space="preserve">ENSSSCG00000003334</t>
  </si>
  <si>
    <t xml:space="preserve">UBE2J2</t>
  </si>
  <si>
    <t xml:space="preserve">ubiquitin conjugating enzyme E2 J2</t>
  </si>
  <si>
    <t xml:space="preserve">ENSSSCG00000003463</t>
  </si>
  <si>
    <t xml:space="preserve">AGMAT</t>
  </si>
  <si>
    <t xml:space="preserve">agmatinase</t>
  </si>
  <si>
    <t xml:space="preserve">ENSSSCG00000003612</t>
  </si>
  <si>
    <t xml:space="preserve">EIF3I</t>
  </si>
  <si>
    <t xml:space="preserve">eukaryotic translation initiation factor 3 subunit I</t>
  </si>
  <si>
    <t xml:space="preserve">ENSSSCG00000003616</t>
  </si>
  <si>
    <t xml:space="preserve">FAM167B</t>
  </si>
  <si>
    <t xml:space="preserve">family with sequence similarity 167 member B</t>
  </si>
  <si>
    <t xml:space="preserve">ENSSSCG00000003691</t>
  </si>
  <si>
    <t xml:space="preserve">MYL12A</t>
  </si>
  <si>
    <t xml:space="preserve">myosin regulatory light chain 2 protein</t>
  </si>
  <si>
    <t xml:space="preserve">ENSSSCG00000003798</t>
  </si>
  <si>
    <t xml:space="preserve">SERBP1</t>
  </si>
  <si>
    <t xml:space="preserve">SERPINE1 mRNA binding protein 1</t>
  </si>
  <si>
    <t xml:space="preserve">ENSSSCG00000004446</t>
  </si>
  <si>
    <t xml:space="preserve">RWDD1</t>
  </si>
  <si>
    <t xml:space="preserve">RWD domain containing 1</t>
  </si>
  <si>
    <t xml:space="preserve">ENSSSCG00000004745</t>
  </si>
  <si>
    <t xml:space="preserve">RPAP1</t>
  </si>
  <si>
    <t xml:space="preserve">RNA polymerase II associated protein 1</t>
  </si>
  <si>
    <t xml:space="preserve">ENSSSCG00000005311</t>
  </si>
  <si>
    <t xml:space="preserve">CD72 molecule</t>
  </si>
  <si>
    <t xml:space="preserve">ENSSSCG00000005318</t>
  </si>
  <si>
    <t xml:space="preserve">CREB3</t>
  </si>
  <si>
    <t xml:space="preserve">cAMP responsive element binding protein 3</t>
  </si>
  <si>
    <t xml:space="preserve">ENSSSCG00000005649</t>
  </si>
  <si>
    <t xml:space="preserve">URM1</t>
  </si>
  <si>
    <t xml:space="preserve">ubiquitin related modifier 1</t>
  </si>
  <si>
    <t xml:space="preserve">ENSSSCG00000005893</t>
  </si>
  <si>
    <t xml:space="preserve">ZNF34</t>
  </si>
  <si>
    <t xml:space="preserve">zinc finger protein 34</t>
  </si>
  <si>
    <t xml:space="preserve">ENSSSCG00000006319</t>
  </si>
  <si>
    <t xml:space="preserve">POGK</t>
  </si>
  <si>
    <t xml:space="preserve">pogo transposable element derived with KRAB domain</t>
  </si>
  <si>
    <t xml:space="preserve">ENSSSCG00000006395</t>
  </si>
  <si>
    <t xml:space="preserve">transgelin 2</t>
  </si>
  <si>
    <t xml:space="preserve">ENSSSCG00000006466</t>
  </si>
  <si>
    <t xml:space="preserve">SH2D2A</t>
  </si>
  <si>
    <t xml:space="preserve">SH2 domain containing 2A</t>
  </si>
  <si>
    <t xml:space="preserve">ENSSSCG00000006468</t>
  </si>
  <si>
    <t xml:space="preserve">HDGF</t>
  </si>
  <si>
    <t xml:space="preserve">heparin binding growth factor</t>
  </si>
  <si>
    <t xml:space="preserve">ENSSSCG00000006531</t>
  </si>
  <si>
    <t xml:space="preserve">ephrin A3</t>
  </si>
  <si>
    <t xml:space="preserve">ENSSSCG00000006554</t>
  </si>
  <si>
    <t xml:space="preserve">C1orf43</t>
  </si>
  <si>
    <t xml:space="preserve">chromosome 4 C1orf43 homolog</t>
  </si>
  <si>
    <t xml:space="preserve">ENSSSCG00000006590</t>
  </si>
  <si>
    <t xml:space="preserve">S100A8</t>
  </si>
  <si>
    <t xml:space="preserve">S100 calcium binding protein A8</t>
  </si>
  <si>
    <t xml:space="preserve">ENSSSCG00000006635</t>
  </si>
  <si>
    <t xml:space="preserve">SEMA6C</t>
  </si>
  <si>
    <t xml:space="preserve">semaphorin 6C</t>
  </si>
  <si>
    <t xml:space="preserve">ENSSSCG00000006644</t>
  </si>
  <si>
    <t xml:space="preserve">CERS2</t>
  </si>
  <si>
    <t xml:space="preserve">ceramide synthase 2</t>
  </si>
  <si>
    <t xml:space="preserve">ENSSSCG00000007278</t>
  </si>
  <si>
    <t xml:space="preserve">AHCY</t>
  </si>
  <si>
    <t xml:space="preserve">adenosylhomocysteinase</t>
  </si>
  <si>
    <t xml:space="preserve">ENSSSCG00000007308</t>
  </si>
  <si>
    <t xml:space="preserve">ROMO1</t>
  </si>
  <si>
    <t xml:space="preserve">reactive oxygen species modulator 1</t>
  </si>
  <si>
    <t xml:space="preserve">ENSSSCG00000007818</t>
  </si>
  <si>
    <t xml:space="preserve">KDM8</t>
  </si>
  <si>
    <t xml:space="preserve">lysine demethylase 8</t>
  </si>
  <si>
    <t xml:space="preserve">ENSSSCG00000007984</t>
  </si>
  <si>
    <t xml:space="preserve">MRPL28</t>
  </si>
  <si>
    <t xml:space="preserve">mitochondrial ribosomal protein L28</t>
  </si>
  <si>
    <t xml:space="preserve">ENSSSCG00000008202</t>
  </si>
  <si>
    <t xml:space="preserve">CNNM4</t>
  </si>
  <si>
    <t xml:space="preserve">cyclin and CBS domain divalent metal cation transport mediator 4</t>
  </si>
  <si>
    <t xml:space="preserve">ENSSSCG00000008233</t>
  </si>
  <si>
    <t xml:space="preserve">TMEM150A</t>
  </si>
  <si>
    <t xml:space="preserve">transmembrane protein 150A</t>
  </si>
  <si>
    <t xml:space="preserve">ENSSSCG00000009327</t>
  </si>
  <si>
    <t xml:space="preserve">high mobility group box 1</t>
  </si>
  <si>
    <t xml:space="preserve">ENSSSCG00000009414</t>
  </si>
  <si>
    <t xml:space="preserve">ZC3H13</t>
  </si>
  <si>
    <t xml:space="preserve">zinc finger CCCH-type containing 13</t>
  </si>
  <si>
    <t xml:space="preserve">ENSSSCG00000009642</t>
  </si>
  <si>
    <t xml:space="preserve">STC1</t>
  </si>
  <si>
    <t xml:space="preserve">stanniocalcin 1</t>
  </si>
  <si>
    <t xml:space="preserve">ENSSSCG00000009751</t>
  </si>
  <si>
    <t xml:space="preserve">FZD10</t>
  </si>
  <si>
    <t xml:space="preserve">frizzled class receptor 10</t>
  </si>
  <si>
    <t xml:space="preserve">ENSSSCG00000009886</t>
  </si>
  <si>
    <t xml:space="preserve">TRAFD1</t>
  </si>
  <si>
    <t xml:space="preserve">TRAF-type zinc finger domain containing 1</t>
  </si>
  <si>
    <t xml:space="preserve">ENSSSCG00000010010</t>
  </si>
  <si>
    <t xml:space="preserve">PES1</t>
  </si>
  <si>
    <t xml:space="preserve">pescadillo ribosomal biogenesis factor 1</t>
  </si>
  <si>
    <t xml:space="preserve">ENSSSCG00000010073</t>
  </si>
  <si>
    <t xml:space="preserve">CHCHD10</t>
  </si>
  <si>
    <t xml:space="preserve">coiled-coil-helix-coiled-coil-helix domain containing 10</t>
  </si>
  <si>
    <t xml:space="preserve">ENSSSCG00000010235</t>
  </si>
  <si>
    <t xml:space="preserve">SIRT1</t>
  </si>
  <si>
    <t xml:space="preserve">sirtuin 1</t>
  </si>
  <si>
    <t xml:space="preserve">ENSSSCG00000010537</t>
  </si>
  <si>
    <t xml:space="preserve">GOT1</t>
  </si>
  <si>
    <t xml:space="preserve">glutamic-oxaloacetic transaminase 1</t>
  </si>
  <si>
    <t xml:space="preserve">ENSSSCG00000010576</t>
  </si>
  <si>
    <t xml:space="preserve">NOLC1</t>
  </si>
  <si>
    <t xml:space="preserve">nucleolar and coiled-body phosphoprotein 1</t>
  </si>
  <si>
    <t xml:space="preserve">ENSSSCG00000010762</t>
  </si>
  <si>
    <t xml:space="preserve">DPYSL4</t>
  </si>
  <si>
    <t xml:space="preserve">dihydropyrimidinase like 4</t>
  </si>
  <si>
    <t xml:space="preserve">ENSSSCG00000010826</t>
  </si>
  <si>
    <t xml:space="preserve">MTARC2</t>
  </si>
  <si>
    <t xml:space="preserve">ENSSSCG00000010837</t>
  </si>
  <si>
    <t xml:space="preserve">FAM177B</t>
  </si>
  <si>
    <t xml:space="preserve">family with sequence similarity 177 member B</t>
  </si>
  <si>
    <t xml:space="preserve">ENSSSCG00000010865</t>
  </si>
  <si>
    <t xml:space="preserve">EXO1</t>
  </si>
  <si>
    <t xml:space="preserve">exonuclease 1</t>
  </si>
  <si>
    <t xml:space="preserve">ENSSSCG00000010868</t>
  </si>
  <si>
    <t xml:space="preserve">BECN2</t>
  </si>
  <si>
    <t xml:space="preserve">ENSSSCG00000010877</t>
  </si>
  <si>
    <t xml:space="preserve">HNRNPU</t>
  </si>
  <si>
    <t xml:space="preserve">ENSSSCG00000011357</t>
  </si>
  <si>
    <t xml:space="preserve">SHISA5</t>
  </si>
  <si>
    <t xml:space="preserve">shisa family member 5</t>
  </si>
  <si>
    <t xml:space="preserve">ENSSSCG00000011596</t>
  </si>
  <si>
    <t xml:space="preserve">TRH</t>
  </si>
  <si>
    <t xml:space="preserve">thyrotropin releasing hormone</t>
  </si>
  <si>
    <t xml:space="preserve">ENSSSCG00000011896</t>
  </si>
  <si>
    <t xml:space="preserve">ADPRH</t>
  </si>
  <si>
    <t xml:space="preserve">ADP-ribosylarginine hydrolase</t>
  </si>
  <si>
    <t xml:space="preserve">ENSSSCG00000012114</t>
  </si>
  <si>
    <t xml:space="preserve">MSL3</t>
  </si>
  <si>
    <t xml:space="preserve">MSL complex subunit 3</t>
  </si>
  <si>
    <t xml:space="preserve">ENSSSCG00000012488</t>
  </si>
  <si>
    <t xml:space="preserve">ARL13A</t>
  </si>
  <si>
    <t xml:space="preserve">ADP ribosylation factor like GTPase 13A</t>
  </si>
  <si>
    <t xml:space="preserve">ENSSSCG00000012617</t>
  </si>
  <si>
    <t xml:space="preserve">UPF3B</t>
  </si>
  <si>
    <t xml:space="preserve">UPF3B regulator of nonsense mediated mRNA decay</t>
  </si>
  <si>
    <t xml:space="preserve">ENSSSCG00000012902</t>
  </si>
  <si>
    <t xml:space="preserve">CDK2AP2</t>
  </si>
  <si>
    <t xml:space="preserve">cyclin dependent kinase 2 associated protein 2</t>
  </si>
  <si>
    <t xml:space="preserve">ENSSSCG00000012904</t>
  </si>
  <si>
    <t xml:space="preserve">AIP</t>
  </si>
  <si>
    <t xml:space="preserve">aryl hydrocarbon receptor interacting protein</t>
  </si>
  <si>
    <t xml:space="preserve">ENSSSCG00000012913</t>
  </si>
  <si>
    <t xml:space="preserve">PPP1CA</t>
  </si>
  <si>
    <t xml:space="preserve">protein phosphatase 1 catalytic subunit alpha</t>
  </si>
  <si>
    <t xml:space="preserve">ENSSSCG00000013005</t>
  </si>
  <si>
    <t xml:space="preserve">VPS51</t>
  </si>
  <si>
    <t xml:space="preserve">VPS51 subunit of GARP complex</t>
  </si>
  <si>
    <t xml:space="preserve">ENSSSCG00000013019</t>
  </si>
  <si>
    <t xml:space="preserve">MEN1</t>
  </si>
  <si>
    <t xml:space="preserve">menin 1</t>
  </si>
  <si>
    <t xml:space="preserve">ENSSSCG00000013118</t>
  </si>
  <si>
    <t xml:space="preserve">MRPL16</t>
  </si>
  <si>
    <t xml:space="preserve">mitochondrial ribosomal protein L16</t>
  </si>
  <si>
    <t xml:space="preserve">ENSSSCG00000013301</t>
  </si>
  <si>
    <t xml:space="preserve">ELF5</t>
  </si>
  <si>
    <t xml:space="preserve">E74 like ETS transcription factor 5</t>
  </si>
  <si>
    <t xml:space="preserve">ENSSSCG00000013460</t>
  </si>
  <si>
    <t xml:space="preserve">OAZ1</t>
  </si>
  <si>
    <t xml:space="preserve">ornithine decarboxylase antizyme 1</t>
  </si>
  <si>
    <t xml:space="preserve">ENSSSCG00000013478</t>
  </si>
  <si>
    <t xml:space="preserve">DOHH</t>
  </si>
  <si>
    <t xml:space="preserve">deoxyhypusine hydroxylase</t>
  </si>
  <si>
    <t xml:space="preserve">ENSSSCG00000013510</t>
  </si>
  <si>
    <t xml:space="preserve">UBXN6</t>
  </si>
  <si>
    <t xml:space="preserve">UBX domain protein 6</t>
  </si>
  <si>
    <t xml:space="preserve">ENSSSCG00000013571</t>
  </si>
  <si>
    <t xml:space="preserve">TEX45</t>
  </si>
  <si>
    <t xml:space="preserve">testis expressed 45</t>
  </si>
  <si>
    <t xml:space="preserve">ENSSSCG00000013599</t>
  </si>
  <si>
    <t xml:space="preserve">ANGPTL4</t>
  </si>
  <si>
    <t xml:space="preserve">angiopoietin like 4</t>
  </si>
  <si>
    <t xml:space="preserve">ENSSSCG00000013766</t>
  </si>
  <si>
    <t xml:space="preserve">IL27RA</t>
  </si>
  <si>
    <t xml:space="preserve">interleukin 27 receptor subunit alpha</t>
  </si>
  <si>
    <t xml:space="preserve">ENSSSCG00000013771</t>
  </si>
  <si>
    <t xml:space="preserve">PRKACA</t>
  </si>
  <si>
    <t xml:space="preserve">protein kinase cAMP-activated catalytic subunit alpha</t>
  </si>
  <si>
    <t xml:space="preserve">ENSSSCG00000013779</t>
  </si>
  <si>
    <t xml:space="preserve">PKN1</t>
  </si>
  <si>
    <t xml:space="preserve">protein kinase N1</t>
  </si>
  <si>
    <t xml:space="preserve">ENSSSCG00000013879</t>
  </si>
  <si>
    <t xml:space="preserve">SLC27A1</t>
  </si>
  <si>
    <t xml:space="preserve">solute carrier family 27 member 1</t>
  </si>
  <si>
    <t xml:space="preserve">ENSSSCG00000013902</t>
  </si>
  <si>
    <t xml:space="preserve">PLASMODESMATA CALLOSE-BINDING PROTEIN 4-like</t>
  </si>
  <si>
    <t xml:space="preserve">ENSSSCG00000013992</t>
  </si>
  <si>
    <t xml:space="preserve">ADP ribosylation factor 1</t>
  </si>
  <si>
    <t xml:space="preserve">ENSSSCG00000014335</t>
  </si>
  <si>
    <t xml:space="preserve">REEP2</t>
  </si>
  <si>
    <t xml:space="preserve">receptor accessory protein 2</t>
  </si>
  <si>
    <t xml:space="preserve">ENSSSCG00000014803</t>
  </si>
  <si>
    <t xml:space="preserve">LRRC51</t>
  </si>
  <si>
    <t xml:space="preserve">leucine-rich repeat-containing protein 51</t>
  </si>
  <si>
    <t xml:space="preserve">ENSSSCG00000015256</t>
  </si>
  <si>
    <t xml:space="preserve">JAM3</t>
  </si>
  <si>
    <t xml:space="preserve">junctional adhesion molecule 3</t>
  </si>
  <si>
    <t xml:space="preserve">ENSSSCG00000015560</t>
  </si>
  <si>
    <t xml:space="preserve">ARPC5</t>
  </si>
  <si>
    <t xml:space="preserve">actin related protein 2/3 complex subunit 5</t>
  </si>
  <si>
    <t xml:space="preserve">ENSSSCG00000015639</t>
  </si>
  <si>
    <t xml:space="preserve">AVPR1B</t>
  </si>
  <si>
    <t xml:space="preserve">arginine vasopressin receptor 1B</t>
  </si>
  <si>
    <t xml:space="preserve">ENSSSCG00000015826</t>
  </si>
  <si>
    <t xml:space="preserve">PLPBP</t>
  </si>
  <si>
    <t xml:space="preserve">pyridoxal phosphate binding protein</t>
  </si>
  <si>
    <t xml:space="preserve">ENSSSCG00000017178</t>
  </si>
  <si>
    <t xml:space="preserve">SPHK1</t>
  </si>
  <si>
    <t xml:space="preserve">sphingosine kinase 1</t>
  </si>
  <si>
    <t xml:space="preserve">ENSSSCG00000017192</t>
  </si>
  <si>
    <t xml:space="preserve">EVPL</t>
  </si>
  <si>
    <t xml:space="preserve">envoplakin</t>
  </si>
  <si>
    <t xml:space="preserve">ENSSSCG00000017344</t>
  </si>
  <si>
    <t xml:space="preserve">FAM187A</t>
  </si>
  <si>
    <t xml:space="preserve">coiled-coil domain containing 103</t>
  </si>
  <si>
    <t xml:space="preserve">ENSSSCG00000017778</t>
  </si>
  <si>
    <t xml:space="preserve">DHRS13</t>
  </si>
  <si>
    <t xml:space="preserve">dehydrogenase/reductase 13</t>
  </si>
  <si>
    <t xml:space="preserve">ENSSSCG00000017955</t>
  </si>
  <si>
    <t xml:space="preserve">MPDU1</t>
  </si>
  <si>
    <t xml:space="preserve">mannose-P-dolichol utilization defect 1</t>
  </si>
  <si>
    <t xml:space="preserve">ENSSSCG00000017962</t>
  </si>
  <si>
    <t xml:space="preserve">KDM6B</t>
  </si>
  <si>
    <t xml:space="preserve">lysine demethylase 6B</t>
  </si>
  <si>
    <t xml:space="preserve">ENSSSCG00000020526</t>
  </si>
  <si>
    <t xml:space="preserve">U5</t>
  </si>
  <si>
    <t xml:space="preserve">ENSSSCG00000020544</t>
  </si>
  <si>
    <t xml:space="preserve">SNORA70</t>
  </si>
  <si>
    <t xml:space="preserve">ENSSSCG00000020895</t>
  </si>
  <si>
    <t xml:space="preserve">BICDL2</t>
  </si>
  <si>
    <t xml:space="preserve">BICD family like cargo adaptor 2</t>
  </si>
  <si>
    <t xml:space="preserve">ENSSSCG00000021644</t>
  </si>
  <si>
    <t xml:space="preserve">BRD7</t>
  </si>
  <si>
    <t xml:space="preserve">bromodomain containing 7</t>
  </si>
  <si>
    <t xml:space="preserve">ENSSSCG00000021821</t>
  </si>
  <si>
    <t xml:space="preserve">MYO1C</t>
  </si>
  <si>
    <t xml:space="preserve">myosin IC</t>
  </si>
  <si>
    <t xml:space="preserve">ENSSSCG00000021852</t>
  </si>
  <si>
    <t xml:space="preserve">FAM124B</t>
  </si>
  <si>
    <t xml:space="preserve">family with sequence similarity 124 member B</t>
  </si>
  <si>
    <t xml:space="preserve">ENSSSCG00000021947</t>
  </si>
  <si>
    <t xml:space="preserve">AQN-1 protein</t>
  </si>
  <si>
    <t xml:space="preserve">ENSSSCG00000022064</t>
  </si>
  <si>
    <t xml:space="preserve">MLNR</t>
  </si>
  <si>
    <t xml:space="preserve">motilin receptor</t>
  </si>
  <si>
    <t xml:space="preserve">ENSSSCG00000022280</t>
  </si>
  <si>
    <t xml:space="preserve">DACT3</t>
  </si>
  <si>
    <t xml:space="preserve">dishevelled binding antagonist of beta catenin 3</t>
  </si>
  <si>
    <t xml:space="preserve">ENSSSCG00000022301</t>
  </si>
  <si>
    <t xml:space="preserve">EIF4EBP1</t>
  </si>
  <si>
    <t xml:space="preserve">eukaryotic translation initiation factor 4E binding protein 1</t>
  </si>
  <si>
    <t xml:space="preserve">ENSSSCG00000022398</t>
  </si>
  <si>
    <t xml:space="preserve">NUCKS1</t>
  </si>
  <si>
    <t xml:space="preserve">nuclear casein kinase and cyclin dependent kinase substrate 1</t>
  </si>
  <si>
    <t xml:space="preserve">ENSSSCG00000022777</t>
  </si>
  <si>
    <t xml:space="preserve">SLC35C2</t>
  </si>
  <si>
    <t xml:space="preserve">solute carrier family 35 member C2</t>
  </si>
  <si>
    <t xml:space="preserve">ENSSSCG00000023140</t>
  </si>
  <si>
    <t xml:space="preserve">EIF2B4</t>
  </si>
  <si>
    <t xml:space="preserve">ENSSSCG00000023749</t>
  </si>
  <si>
    <t xml:space="preserve">myo-inositol oxygenase</t>
  </si>
  <si>
    <t xml:space="preserve">ENSSSCG00000023991</t>
  </si>
  <si>
    <t xml:space="preserve">RIT1</t>
  </si>
  <si>
    <t xml:space="preserve">Ras like without CAAX 1</t>
  </si>
  <si>
    <t xml:space="preserve">ENSSSCG00000024279</t>
  </si>
  <si>
    <t xml:space="preserve">ZMAT5</t>
  </si>
  <si>
    <t xml:space="preserve">zinc finger matrin-type 5</t>
  </si>
  <si>
    <t xml:space="preserve">ENSSSCG00000024474</t>
  </si>
  <si>
    <t xml:space="preserve">keratin, type II cuticular Hb5-like</t>
  </si>
  <si>
    <t xml:space="preserve">ENSSSCG00000024618</t>
  </si>
  <si>
    <t xml:space="preserve">FBXO28</t>
  </si>
  <si>
    <t xml:space="preserve">F-box protein 28</t>
  </si>
  <si>
    <t xml:space="preserve">ENSSSCG00000024692</t>
  </si>
  <si>
    <t xml:space="preserve">RRBP1</t>
  </si>
  <si>
    <t xml:space="preserve">ribosome binding protein 1</t>
  </si>
  <si>
    <t xml:space="preserve">ENSSSCG00000024736</t>
  </si>
  <si>
    <t xml:space="preserve">ACP4</t>
  </si>
  <si>
    <t xml:space="preserve">acid phosphatase 4</t>
  </si>
  <si>
    <t xml:space="preserve">ENSSSCG00000025252</t>
  </si>
  <si>
    <t xml:space="preserve">PEX5</t>
  </si>
  <si>
    <t xml:space="preserve">peroxisomal biogenesis factor 5</t>
  </si>
  <si>
    <t xml:space="preserve">ENSSSCG00000025440</t>
  </si>
  <si>
    <t xml:space="preserve">ELOA</t>
  </si>
  <si>
    <t xml:space="preserve">elongin A</t>
  </si>
  <si>
    <t xml:space="preserve">ENSSSCG00000025560</t>
  </si>
  <si>
    <t xml:space="preserve">PGLYRP2</t>
  </si>
  <si>
    <t xml:space="preserve">peptidoglycan recognition protein 2</t>
  </si>
  <si>
    <t xml:space="preserve">ENSSSCG00000025924</t>
  </si>
  <si>
    <t xml:space="preserve">IGFBP5</t>
  </si>
  <si>
    <t xml:space="preserve">insulin like growth factor binding protein 5</t>
  </si>
  <si>
    <t xml:space="preserve">ENSSSCG00000026153</t>
  </si>
  <si>
    <t xml:space="preserve">ACAT1</t>
  </si>
  <si>
    <t xml:space="preserve">acetyl-CoA acetyltransferase 1</t>
  </si>
  <si>
    <t xml:space="preserve">ENSSSCG00000026349</t>
  </si>
  <si>
    <t xml:space="preserve">ALDH3B2</t>
  </si>
  <si>
    <t xml:space="preserve">aldehyde dehydrogenase family 3 member B2-like</t>
  </si>
  <si>
    <t xml:space="preserve">ENSSSCG00000027294</t>
  </si>
  <si>
    <t xml:space="preserve">CDV3</t>
  </si>
  <si>
    <t xml:space="preserve">CDV3 homolog</t>
  </si>
  <si>
    <t xml:space="preserve">ENSSSCG00000027565</t>
  </si>
  <si>
    <t xml:space="preserve">ARHGAP45</t>
  </si>
  <si>
    <t xml:space="preserve">Rho GTPase activating protein 45</t>
  </si>
  <si>
    <t xml:space="preserve">ENSSSCG00000027882</t>
  </si>
  <si>
    <t xml:space="preserve">C1orf115</t>
  </si>
  <si>
    <t xml:space="preserve">chromosome 10 C1orf115 homolog</t>
  </si>
  <si>
    <t xml:space="preserve">ENSSSCG00000027986</t>
  </si>
  <si>
    <t xml:space="preserve">ABCB8</t>
  </si>
  <si>
    <t xml:space="preserve">ATP binding cassette subfamily B member 8</t>
  </si>
  <si>
    <t xml:space="preserve">ENSSSCG00000027988</t>
  </si>
  <si>
    <t xml:space="preserve">ENSSSCG00000028373</t>
  </si>
  <si>
    <t xml:space="preserve">ENO2</t>
  </si>
  <si>
    <t xml:space="preserve">enolase 2</t>
  </si>
  <si>
    <t xml:space="preserve">ENSSSCG00000028504</t>
  </si>
  <si>
    <t xml:space="preserve">RFC2</t>
  </si>
  <si>
    <t xml:space="preserve">replication factor C subunit 2</t>
  </si>
  <si>
    <t xml:space="preserve">ENSSSCG00000028542</t>
  </si>
  <si>
    <t xml:space="preserve">heterogeneous nuclear ribonucleoprotein U like 2</t>
  </si>
  <si>
    <t xml:space="preserve">ENSSSCG00000028663</t>
  </si>
  <si>
    <t xml:space="preserve">RBM25</t>
  </si>
  <si>
    <t xml:space="preserve">RNA binding motif protein 25</t>
  </si>
  <si>
    <t xml:space="preserve">ENSSSCG00000029097</t>
  </si>
  <si>
    <t xml:space="preserve">RCC1</t>
  </si>
  <si>
    <t xml:space="preserve">regulator of chromosome condensation 1</t>
  </si>
  <si>
    <t xml:space="preserve">ENSSSCG00000030149</t>
  </si>
  <si>
    <t xml:space="preserve">CAPNS1</t>
  </si>
  <si>
    <t xml:space="preserve">calpain small subunit 1</t>
  </si>
  <si>
    <t xml:space="preserve">ENSSSCG00000031035</t>
  </si>
  <si>
    <t xml:space="preserve">GP5</t>
  </si>
  <si>
    <t xml:space="preserve">glycoprotein V platelet</t>
  </si>
  <si>
    <t xml:space="preserve">ENSSSCG00000031102</t>
  </si>
  <si>
    <t xml:space="preserve">C1orf174</t>
  </si>
  <si>
    <t xml:space="preserve">chromosome 6 C1orf174 homolog</t>
  </si>
  <si>
    <t xml:space="preserve">ENSSSCG00000031381</t>
  </si>
  <si>
    <t xml:space="preserve">ADP ribosylation factor 3</t>
  </si>
  <si>
    <t xml:space="preserve">ENSSSCG00000031631</t>
  </si>
  <si>
    <t xml:space="preserve">GNL2</t>
  </si>
  <si>
    <t xml:space="preserve">G protein nucleolar 2</t>
  </si>
  <si>
    <t xml:space="preserve">ENSSSCG00000031781</t>
  </si>
  <si>
    <t xml:space="preserve">PSMB10</t>
  </si>
  <si>
    <t xml:space="preserve">proteasome 20S subunit beta 10</t>
  </si>
  <si>
    <t xml:space="preserve">ENSSSCG00000031931</t>
  </si>
  <si>
    <t xml:space="preserve">ENSSSCG00000032183</t>
  </si>
  <si>
    <t xml:space="preserve">AEMK02000634.1</t>
  </si>
  <si>
    <t xml:space="preserve">ENSSSCG00000032237</t>
  </si>
  <si>
    <t xml:space="preserve">ENSSSCG00000032558</t>
  </si>
  <si>
    <t xml:space="preserve">EMX2</t>
  </si>
  <si>
    <t xml:space="preserve">empty spiracles homeobox 2</t>
  </si>
  <si>
    <t xml:space="preserve">ENSSSCG00000032573</t>
  </si>
  <si>
    <t xml:space="preserve">ENSSSCG00000032965</t>
  </si>
  <si>
    <t xml:space="preserve">uncharacterized LOC102166266</t>
  </si>
  <si>
    <t xml:space="preserve">ENSSSCG00000033037</t>
  </si>
  <si>
    <t xml:space="preserve">SLC25A37</t>
  </si>
  <si>
    <t xml:space="preserve">solute carrier family 25 member 37</t>
  </si>
  <si>
    <t xml:space="preserve">ENSSSCG00000033194</t>
  </si>
  <si>
    <t xml:space="preserve">GEMIN7</t>
  </si>
  <si>
    <t xml:space="preserve">gem nuclear organelle associated protein 7</t>
  </si>
  <si>
    <t xml:space="preserve">ENSSSCG00000033541</t>
  </si>
  <si>
    <t xml:space="preserve">NAT8L</t>
  </si>
  <si>
    <t xml:space="preserve">N-acetyltransferase 8 like</t>
  </si>
  <si>
    <t xml:space="preserve">ENSSSCG00000033740</t>
  </si>
  <si>
    <t xml:space="preserve">INS</t>
  </si>
  <si>
    <t xml:space="preserve">insulin</t>
  </si>
  <si>
    <t xml:space="preserve">ENSSSCG00000033909</t>
  </si>
  <si>
    <t xml:space="preserve">GTPase, IMAP family member 1</t>
  </si>
  <si>
    <t xml:space="preserve">ENSSSCG00000034120</t>
  </si>
  <si>
    <t xml:space="preserve">CDKN2B</t>
  </si>
  <si>
    <t xml:space="preserve">cyclin dependent kinase inhibitor 2B</t>
  </si>
  <si>
    <t xml:space="preserve">ENSSSCG00000034211</t>
  </si>
  <si>
    <t xml:space="preserve">Spi-B transcription factor</t>
  </si>
  <si>
    <t xml:space="preserve">ENSSSCG00000034229</t>
  </si>
  <si>
    <t xml:space="preserve">MIS18A</t>
  </si>
  <si>
    <t xml:space="preserve">MIS18 kinetochore protein A</t>
  </si>
  <si>
    <t xml:space="preserve">ENSSSCG00000034277</t>
  </si>
  <si>
    <t xml:space="preserve">ssc-mir-9858</t>
  </si>
  <si>
    <t xml:space="preserve">ENSSSCG00000034487</t>
  </si>
  <si>
    <t xml:space="preserve">NDUFB11</t>
  </si>
  <si>
    <t xml:space="preserve">NADH:ubiquinone oxidoreductase subunit B11</t>
  </si>
  <si>
    <t xml:space="preserve">ENSSSCG00000034540</t>
  </si>
  <si>
    <t xml:space="preserve">ENSSSCG00000034645</t>
  </si>
  <si>
    <t xml:space="preserve">C3orf38</t>
  </si>
  <si>
    <t xml:space="preserve">chromosome 13 C3orf38 homolog</t>
  </si>
  <si>
    <t xml:space="preserve">ENSSSCG00000034814</t>
  </si>
  <si>
    <t xml:space="preserve">MRTO4</t>
  </si>
  <si>
    <t xml:space="preserve">MRT4 homolog, ribosome maturation factor</t>
  </si>
  <si>
    <t xml:space="preserve">ENSSSCG00000034818</t>
  </si>
  <si>
    <t xml:space="preserve">ING1</t>
  </si>
  <si>
    <t xml:space="preserve">inhibitor of growth family member 1</t>
  </si>
  <si>
    <t xml:space="preserve">ENSSSCG00000035199</t>
  </si>
  <si>
    <t xml:space="preserve">PTGES3L</t>
  </si>
  <si>
    <t xml:space="preserve">prostaglandin E synthase 3 like</t>
  </si>
  <si>
    <t xml:space="preserve">ENSSSCG00000035213</t>
  </si>
  <si>
    <t xml:space="preserve">ZBTB18</t>
  </si>
  <si>
    <t xml:space="preserve">zinc finger and BTB domain containing 18</t>
  </si>
  <si>
    <t xml:space="preserve">ENSSSCG00000035372</t>
  </si>
  <si>
    <t xml:space="preserve">PSCA</t>
  </si>
  <si>
    <t xml:space="preserve">prostate stem cell antigen</t>
  </si>
  <si>
    <t xml:space="preserve">ENSSSCG00000035611</t>
  </si>
  <si>
    <t xml:space="preserve">MGAT2</t>
  </si>
  <si>
    <t xml:space="preserve">ENSSSCG00000035944</t>
  </si>
  <si>
    <t xml:space="preserve">ENSSSCG00000035952</t>
  </si>
  <si>
    <t xml:space="preserve">TGFB1I1</t>
  </si>
  <si>
    <t xml:space="preserve">transforming growth factor beta 1 induced transcript 1</t>
  </si>
  <si>
    <t xml:space="preserve">ENSSSCG00000036350</t>
  </si>
  <si>
    <t xml:space="preserve">HNRNPA2B1</t>
  </si>
  <si>
    <t xml:space="preserve">heterogeneous nuclear ribonucleoprotein A2/B1</t>
  </si>
  <si>
    <t xml:space="preserve">ENSSSCG00000036362</t>
  </si>
  <si>
    <t xml:space="preserve">KLK14</t>
  </si>
  <si>
    <t xml:space="preserve">kallikrein related peptidase 14</t>
  </si>
  <si>
    <t xml:space="preserve">ENSSSCG00000036539</t>
  </si>
  <si>
    <t xml:space="preserve">olfactory receptor 10AC1-like</t>
  </si>
  <si>
    <t xml:space="preserve">ENSSSCG00000036964</t>
  </si>
  <si>
    <t xml:space="preserve">FAM83H</t>
  </si>
  <si>
    <t xml:space="preserve">family with sequence similarity 83 member H</t>
  </si>
  <si>
    <t xml:space="preserve">ENSSSCG00000037142</t>
  </si>
  <si>
    <t xml:space="preserve">cysteine-rich protein 1</t>
  </si>
  <si>
    <t xml:space="preserve">ENSSSCG00000037299</t>
  </si>
  <si>
    <t xml:space="preserve">translocase of inner mitochondrial membrane 10B</t>
  </si>
  <si>
    <t xml:space="preserve">ENSSSCG00000037605</t>
  </si>
  <si>
    <t xml:space="preserve">BRI3</t>
  </si>
  <si>
    <t xml:space="preserve">brain protein I3</t>
  </si>
  <si>
    <t xml:space="preserve">ENSSSCG00000037973</t>
  </si>
  <si>
    <t xml:space="preserve">KCNAB3</t>
  </si>
  <si>
    <t xml:space="preserve">potassium voltage-gated channel subfamily A regulatory beta subunit 3</t>
  </si>
  <si>
    <t xml:space="preserve">ENSSSCG00000038085</t>
  </si>
  <si>
    <t xml:space="preserve">LEPROTL1</t>
  </si>
  <si>
    <t xml:space="preserve">leptin receptor overlapping transcript like 1</t>
  </si>
  <si>
    <t xml:space="preserve">ENSSSCG00000038092</t>
  </si>
  <si>
    <t xml:space="preserve">olfactory receptor 2T2-like</t>
  </si>
  <si>
    <t xml:space="preserve">ENSSSCG00000038136</t>
  </si>
  <si>
    <t xml:space="preserve">ENSSSCG00000038327</t>
  </si>
  <si>
    <t xml:space="preserve">zinc finger protein 548-like</t>
  </si>
  <si>
    <t xml:space="preserve">ENSSSCG00000038507</t>
  </si>
  <si>
    <t xml:space="preserve">RPS29</t>
  </si>
  <si>
    <t xml:space="preserve">ribosomal protein S29</t>
  </si>
  <si>
    <t xml:space="preserve">ENSSSCG00000038658</t>
  </si>
  <si>
    <t xml:space="preserve">ENSSSCG00000038738</t>
  </si>
  <si>
    <t xml:space="preserve">DMWD</t>
  </si>
  <si>
    <t xml:space="preserve">DM1 locus, WD repeat containing</t>
  </si>
  <si>
    <t xml:space="preserve">ENSSSCG00000038950</t>
  </si>
  <si>
    <t xml:space="preserve">VARS1</t>
  </si>
  <si>
    <t xml:space="preserve">valyl-tRNA synthetase 1</t>
  </si>
  <si>
    <t xml:space="preserve">ENSSSCG00000039046</t>
  </si>
  <si>
    <t xml:space="preserve">RPL36A-HNRNPH2</t>
  </si>
  <si>
    <t xml:space="preserve">ribosomal protein L36a</t>
  </si>
  <si>
    <t xml:space="preserve">ENSSSCG00000039234</t>
  </si>
  <si>
    <t xml:space="preserve">ENSSSCG00000039550</t>
  </si>
  <si>
    <t xml:space="preserve">EMC4</t>
  </si>
  <si>
    <t xml:space="preserve">ER membrane protein complex subunit 4</t>
  </si>
  <si>
    <t xml:space="preserve">ENSSSCG00000039618</t>
  </si>
  <si>
    <t xml:space="preserve">COX20</t>
  </si>
  <si>
    <t xml:space="preserve">cytochrome c oxidase protein 20 homolog</t>
  </si>
  <si>
    <t xml:space="preserve">ENSSSCG00000039627</t>
  </si>
  <si>
    <t xml:space="preserve">TMEM200C</t>
  </si>
  <si>
    <t xml:space="preserve">transmembrane protein 200C</t>
  </si>
  <si>
    <t xml:space="preserve">ENSSSCG00000040382</t>
  </si>
  <si>
    <t xml:space="preserve">ENSSSCG00000040578</t>
  </si>
  <si>
    <t xml:space="preserve">CASKIN2</t>
  </si>
  <si>
    <t xml:space="preserve">CASK interacting protein 2</t>
  </si>
  <si>
    <t xml:space="preserve">ENSSSCG00000040581</t>
  </si>
  <si>
    <t xml:space="preserve">CISH</t>
  </si>
  <si>
    <t xml:space="preserve">cytokine inducible SH2 containing protein</t>
  </si>
  <si>
    <t xml:space="preserve">ENSSSCG00000040681</t>
  </si>
  <si>
    <t xml:space="preserve">FABP4</t>
  </si>
  <si>
    <t xml:space="preserve">fatty acid binding protein 4, adipocyte</t>
  </si>
  <si>
    <t xml:space="preserve">ENSSSCG00000041050</t>
  </si>
  <si>
    <t xml:space="preserve">ENSSSCG00000041079</t>
  </si>
  <si>
    <t xml:space="preserve">ENSSSCG00000041570</t>
  </si>
  <si>
    <t xml:space="preserve">ENSSSCG00000041812</t>
  </si>
  <si>
    <t xml:space="preserve">ENSSSCG00000041870</t>
  </si>
  <si>
    <t xml:space="preserve">ENSSSCG00000041921</t>
  </si>
  <si>
    <t xml:space="preserve">ENSSSCG00000041943</t>
  </si>
  <si>
    <t xml:space="preserve">ENSSSCG00000042093</t>
  </si>
  <si>
    <t xml:space="preserve">ENSSSCG00000042397</t>
  </si>
  <si>
    <t xml:space="preserve">ENSSSCG00000042433</t>
  </si>
  <si>
    <t xml:space="preserve">ENSSSCG00000043038</t>
  </si>
  <si>
    <t xml:space="preserve">ENSSSCG00000043135</t>
  </si>
  <si>
    <t xml:space="preserve">ENSSSCG00000043272</t>
  </si>
  <si>
    <t xml:space="preserve">ENSSSCG00000043726</t>
  </si>
  <si>
    <t xml:space="preserve">ENSSSCG00000043798</t>
  </si>
  <si>
    <t xml:space="preserve">ENSSSCG00000044197</t>
  </si>
  <si>
    <t xml:space="preserve">ENSSSCG00000044403</t>
  </si>
  <si>
    <t xml:space="preserve">ENSSSCG00000044404</t>
  </si>
  <si>
    <t xml:space="preserve">MED18</t>
  </si>
  <si>
    <t xml:space="preserve">mediator complex subunit 18</t>
  </si>
  <si>
    <t xml:space="preserve">ENSSSCG00000044450</t>
  </si>
  <si>
    <t xml:space="preserve">ENSSSCG00000044546</t>
  </si>
  <si>
    <t xml:space="preserve">ENSSSCG00000044785</t>
  </si>
  <si>
    <t xml:space="preserve">ENSSSCG00000044849</t>
  </si>
  <si>
    <t xml:space="preserve">ENSSSCG00000044986</t>
  </si>
  <si>
    <t xml:space="preserve">ENSSSCG00000045141</t>
  </si>
  <si>
    <t xml:space="preserve">ENSSSCG00000045474</t>
  </si>
  <si>
    <t xml:space="preserve">ENSSSCG00000046230</t>
  </si>
  <si>
    <t xml:space="preserve">ENSSSCG00000046550</t>
  </si>
  <si>
    <t xml:space="preserve">ENSSSCG00000046776</t>
  </si>
  <si>
    <t xml:space="preserve">ENSSSCG00000046857</t>
  </si>
  <si>
    <t xml:space="preserve">ENSSSCG00000046898</t>
  </si>
  <si>
    <t xml:space="preserve">ENSSSCG00000046968</t>
  </si>
  <si>
    <t xml:space="preserve">ENSSSCG00000047046</t>
  </si>
  <si>
    <t xml:space="preserve">ENSSSCG00000047073</t>
  </si>
  <si>
    <t xml:space="preserve">ENSSSCG00000047092</t>
  </si>
  <si>
    <t xml:space="preserve">ENSSSCG00000047184</t>
  </si>
  <si>
    <t xml:space="preserve">ENSSSCG00000047310</t>
  </si>
  <si>
    <t xml:space="preserve">ENSSSCG00000047684</t>
  </si>
  <si>
    <t xml:space="preserve">ENSSSCG00000047935</t>
  </si>
  <si>
    <t xml:space="preserve">ENSSSCG00000048451</t>
  </si>
  <si>
    <t xml:space="preserve">ENSSSCG00000048620</t>
  </si>
  <si>
    <t xml:space="preserve">ENSSSCG00000048910</t>
  </si>
  <si>
    <t xml:space="preserve">ENSSSCG00000049328</t>
  </si>
  <si>
    <t xml:space="preserve">OR2M4</t>
  </si>
  <si>
    <t xml:space="preserve">olfactory receptor 2M4</t>
  </si>
  <si>
    <t xml:space="preserve">ENSSSCG00000049358</t>
  </si>
  <si>
    <t xml:space="preserve">ENSSSCG00000049450</t>
  </si>
  <si>
    <t xml:space="preserve">ENSSSCG00000049694</t>
  </si>
  <si>
    <t xml:space="preserve">ENSSSCG00000049889</t>
  </si>
  <si>
    <t xml:space="preserve">ENSSSCG00000050409</t>
  </si>
  <si>
    <t xml:space="preserve">ENSSSCG00000050495</t>
  </si>
  <si>
    <t xml:space="preserve">ENSSSCG00000051067</t>
  </si>
  <si>
    <t xml:space="preserve">ENSSSCG00000051184</t>
  </si>
  <si>
    <t xml:space="preserve">ENSSSCG00000051186</t>
  </si>
  <si>
    <t xml:space="preserve">ENSSSCG00000051290</t>
  </si>
  <si>
    <t xml:space="preserve">ENSSSCG00000051304</t>
  </si>
  <si>
    <t xml:space="preserve">ENSSSCG00000051426</t>
  </si>
  <si>
    <t xml:space="preserve">ENSSSCG00000051474</t>
  </si>
  <si>
    <t xml:space="preserve">ENSSSCG00000043879</t>
  </si>
  <si>
    <t xml:space="preserve">ENSSSCG00000037666</t>
  </si>
  <si>
    <t xml:space="preserve">ENSSSCG00000008586</t>
  </si>
  <si>
    <t xml:space="preserve">TP53I3</t>
  </si>
  <si>
    <t xml:space="preserve">tumor protein p53 inducible protein 3</t>
  </si>
  <si>
    <t xml:space="preserve">ENSSSCG00000010771</t>
  </si>
  <si>
    <t xml:space="preserve">undifferentiated embryonic cell transcription factor 1</t>
  </si>
  <si>
    <t xml:space="preserve">ENSSSCG00000049028</t>
  </si>
  <si>
    <t xml:space="preserve">ENSSSCG00000012960</t>
  </si>
  <si>
    <t xml:space="preserve">CST6</t>
  </si>
  <si>
    <t xml:space="preserve">cystatin E/M</t>
  </si>
  <si>
    <t xml:space="preserve">ENSSSCG00000028425</t>
  </si>
  <si>
    <t xml:space="preserve">ENSSSCG00000035594</t>
  </si>
  <si>
    <t xml:space="preserve">PRSS22</t>
  </si>
  <si>
    <t xml:space="preserve">serine protease 22</t>
  </si>
  <si>
    <t xml:space="preserve">ENSSSCG00000045395</t>
  </si>
  <si>
    <t xml:space="preserve">ENSSSCG00000022274</t>
  </si>
  <si>
    <t xml:space="preserve">SLC18A3</t>
  </si>
  <si>
    <t xml:space="preserve">solute carrier family 18 member A3</t>
  </si>
  <si>
    <t xml:space="preserve">ENSSSCG00000042462</t>
  </si>
  <si>
    <t xml:space="preserve">OR4D10</t>
  </si>
  <si>
    <t xml:space="preserve">olfactory receptor 4D9-like</t>
  </si>
  <si>
    <t xml:space="preserve">ENSSSCG00000049188</t>
  </si>
  <si>
    <t xml:space="preserve">ENSSSCG00000000185</t>
  </si>
  <si>
    <t xml:space="preserve">PRKAG1</t>
  </si>
  <si>
    <t xml:space="preserve">protein kinase AMP-activated non-catalytic subunit gamma 1</t>
  </si>
  <si>
    <t xml:space="preserve">ENSSSCG00000043746</t>
  </si>
  <si>
    <t xml:space="preserve">ENSSSCG00000050170</t>
  </si>
  <si>
    <t xml:space="preserve">ENSSSCG00000044993</t>
  </si>
  <si>
    <t xml:space="preserve">ENSSSCG00000044375</t>
  </si>
  <si>
    <t xml:space="preserve">ENSSSCG00000003646</t>
  </si>
  <si>
    <t xml:space="preserve">POU3F1</t>
  </si>
  <si>
    <t xml:space="preserve">POU class 3 homeobox 1</t>
  </si>
  <si>
    <t xml:space="preserve">ENSSSCG00000051026</t>
  </si>
  <si>
    <t xml:space="preserve">ENSSSCG00000042076</t>
  </si>
  <si>
    <t xml:space="preserve">ENSSSCG00000028696</t>
  </si>
  <si>
    <t xml:space="preserve">FEN1</t>
  </si>
  <si>
    <t xml:space="preserve">flap structure-specific endonuclease 1</t>
  </si>
  <si>
    <t xml:space="preserve">ENSSSCG00000035147</t>
  </si>
  <si>
    <t xml:space="preserve">HSD17B1</t>
  </si>
  <si>
    <t xml:space="preserve">hydroxysteroid 17-beta dehydrogenase 1</t>
  </si>
  <si>
    <t xml:space="preserve">ENSSSCG00000046182</t>
  </si>
  <si>
    <t xml:space="preserve">ENSSSCG00000041017</t>
  </si>
  <si>
    <t xml:space="preserve">ENSSSCG00000049547</t>
  </si>
  <si>
    <t xml:space="preserve">ENSSSCG00000015093</t>
  </si>
  <si>
    <t xml:space="preserve">CD3D</t>
  </si>
  <si>
    <t xml:space="preserve">CD3d molecule</t>
  </si>
  <si>
    <t xml:space="preserve">ENSSSCG00000033734</t>
  </si>
  <si>
    <t xml:space="preserve">thymosin beta-4-like</t>
  </si>
  <si>
    <t xml:space="preserve">ENSSSCG00000012854</t>
  </si>
  <si>
    <t xml:space="preserve">RASSF7</t>
  </si>
  <si>
    <t xml:space="preserve">Ras association domain family member 7</t>
  </si>
  <si>
    <t xml:space="preserve">ENSSSCG00000008006</t>
  </si>
  <si>
    <t xml:space="preserve">FBXL16</t>
  </si>
  <si>
    <t xml:space="preserve">F-box and leucine rich repeat protein 16</t>
  </si>
  <si>
    <t xml:space="preserve">ENSSSCG00000049640</t>
  </si>
  <si>
    <t xml:space="preserve">ENSSSCG00000002134</t>
  </si>
  <si>
    <t xml:space="preserve">RNASE10</t>
  </si>
  <si>
    <t xml:space="preserve">ribonuclease A family member 10 (inactive)</t>
  </si>
  <si>
    <t xml:space="preserve">ENSSSCG00000039183</t>
  </si>
  <si>
    <t xml:space="preserve">ENSSSCG00000051769</t>
  </si>
  <si>
    <t xml:space="preserve">ENSSSCG00000022161</t>
  </si>
  <si>
    <t xml:space="preserve">ZNF251</t>
  </si>
  <si>
    <t xml:space="preserve">zinc finger protein 251</t>
  </si>
  <si>
    <t xml:space="preserve">ENSSSCG00000014289</t>
  </si>
  <si>
    <t xml:space="preserve">UQCRQ</t>
  </si>
  <si>
    <t xml:space="preserve">ubiquinol-cytochrome c reductase complex III subunit VII</t>
  </si>
  <si>
    <t xml:space="preserve">ENSSSCG00000039672</t>
  </si>
  <si>
    <t xml:space="preserve">AEMK02000149.1</t>
  </si>
  <si>
    <t xml:space="preserve">ENSSSCG00000039514</t>
  </si>
  <si>
    <t xml:space="preserve">ID3</t>
  </si>
  <si>
    <t xml:space="preserve">inhibitor of DNA binding 3, HLH protein</t>
  </si>
  <si>
    <t xml:space="preserve">ENSSSCG00000036731</t>
  </si>
  <si>
    <t xml:space="preserve">TSPAN31</t>
  </si>
  <si>
    <t xml:space="preserve">tetraspanin 31</t>
  </si>
  <si>
    <t xml:space="preserve">ENSSSCG00000023903</t>
  </si>
  <si>
    <t xml:space="preserve">ATP5ME</t>
  </si>
  <si>
    <t xml:space="preserve">ATP synthase membrane subunit e</t>
  </si>
  <si>
    <t xml:space="preserve">ENSSSCG00000016902</t>
  </si>
  <si>
    <t xml:space="preserve">GZMA</t>
  </si>
  <si>
    <t xml:space="preserve">granzyme A (granzyme 1, cytotoxic T-lymphocyte-associated serine esterase 3)</t>
  </si>
  <si>
    <t xml:space="preserve">ENSSSCG00000029226</t>
  </si>
  <si>
    <t xml:space="preserve">UBC</t>
  </si>
  <si>
    <t xml:space="preserve">ubiquitin C</t>
  </si>
  <si>
    <t xml:space="preserve">ENSSSCG00000015659</t>
  </si>
  <si>
    <t xml:space="preserve">YOD1</t>
  </si>
  <si>
    <t xml:space="preserve">YOD1 deubiquitinase</t>
  </si>
  <si>
    <t xml:space="preserve">ENSSSCG00000007268</t>
  </si>
  <si>
    <t xml:space="preserve">E2F1</t>
  </si>
  <si>
    <t xml:space="preserve">E2F transcription factor 1</t>
  </si>
  <si>
    <t xml:space="preserve">ENSSSCG00000041171</t>
  </si>
  <si>
    <t xml:space="preserve">ENSSSCG00000049894</t>
  </si>
  <si>
    <t xml:space="preserve">ENSSSCG00000038514</t>
  </si>
  <si>
    <t xml:space="preserve">DDAH2</t>
  </si>
  <si>
    <t xml:space="preserve">dimethylarginine dimethylaminohydrolase 2</t>
  </si>
  <si>
    <t xml:space="preserve">ENSSSCG00000044777</t>
  </si>
  <si>
    <t xml:space="preserve">ENSSSCG00000012840</t>
  </si>
  <si>
    <t xml:space="preserve">CD151</t>
  </si>
  <si>
    <t xml:space="preserve">CD151 molecule</t>
  </si>
  <si>
    <t xml:space="preserve">ENSSSCG00000006827</t>
  </si>
  <si>
    <t xml:space="preserve">CYB561D1</t>
  </si>
  <si>
    <t xml:space="preserve">cytochrome b561 family member D1</t>
  </si>
  <si>
    <t xml:space="preserve">ENSSSCG00000042188</t>
  </si>
  <si>
    <t xml:space="preserve">ENSSSCG00000026817</t>
  </si>
  <si>
    <t xml:space="preserve">ZNF646</t>
  </si>
  <si>
    <t xml:space="preserve">zinc finger protein 646</t>
  </si>
  <si>
    <t xml:space="preserve">ENSSSCG00000007673</t>
  </si>
  <si>
    <t xml:space="preserve">EPO</t>
  </si>
  <si>
    <t xml:space="preserve">erythropoietin</t>
  </si>
  <si>
    <t xml:space="preserve">ENSSSCG00000046183</t>
  </si>
  <si>
    <t xml:space="preserve">ENSSSCG00000045545</t>
  </si>
  <si>
    <t xml:space="preserve">ENSSSCG00000023462</t>
  </si>
  <si>
    <t xml:space="preserve">GPR50</t>
  </si>
  <si>
    <t xml:space="preserve">G protein-coupled receptor 50</t>
  </si>
  <si>
    <t xml:space="preserve">ENSSSCG00000041657</t>
  </si>
  <si>
    <t xml:space="preserve">ENSSSCG00000003791</t>
  </si>
  <si>
    <t xml:space="preserve">SRSF11</t>
  </si>
  <si>
    <t xml:space="preserve">serine and arginine rich splicing factor 11</t>
  </si>
  <si>
    <t xml:space="preserve">ENSSSCG00000001979</t>
  </si>
  <si>
    <t xml:space="preserve">mast cell protease 3</t>
  </si>
  <si>
    <t xml:space="preserve">ENSSSCG00000045146</t>
  </si>
  <si>
    <t xml:space="preserve">ENSSSCG00000004076</t>
  </si>
  <si>
    <t xml:space="preserve">MTRF1L</t>
  </si>
  <si>
    <t xml:space="preserve">mitochondrial translational release factor 1 like</t>
  </si>
  <si>
    <t xml:space="preserve">ENSSSCG00000033849</t>
  </si>
  <si>
    <t xml:space="preserve">CD37</t>
  </si>
  <si>
    <t xml:space="preserve">CD37 molecule</t>
  </si>
  <si>
    <t xml:space="preserve">ENSSSCG00000038459</t>
  </si>
  <si>
    <t xml:space="preserve">SURF2</t>
  </si>
  <si>
    <t xml:space="preserve">surfeit 2</t>
  </si>
  <si>
    <t xml:space="preserve">ENSSSCG00000024555</t>
  </si>
  <si>
    <t xml:space="preserve">ING2</t>
  </si>
  <si>
    <t xml:space="preserve">inhibitor of growth family member 2</t>
  </si>
  <si>
    <t xml:space="preserve">ENSSSCG00000008077</t>
  </si>
  <si>
    <t xml:space="preserve">CARD19</t>
  </si>
  <si>
    <t xml:space="preserve">caspase recruitment domain family member 19</t>
  </si>
  <si>
    <t xml:space="preserve">ENSSSCG00000040037</t>
  </si>
  <si>
    <t xml:space="preserve">MTSS2</t>
  </si>
  <si>
    <t xml:space="preserve">MTSS I-BAR domain containing 2</t>
  </si>
  <si>
    <t xml:space="preserve">ENSSSCG00000011561</t>
  </si>
  <si>
    <t xml:space="preserve">PRRT3</t>
  </si>
  <si>
    <t xml:space="preserve">proline rich transmembrane protein 3</t>
  </si>
  <si>
    <t xml:space="preserve">ENSSSCG00000040503</t>
  </si>
  <si>
    <t xml:space="preserve">LRRC45</t>
  </si>
  <si>
    <t xml:space="preserve">leucine rich repeat containing 45</t>
  </si>
  <si>
    <t xml:space="preserve">ENSSSCG00000016451</t>
  </si>
  <si>
    <t xml:space="preserve">GTPase IMAP family member 1</t>
  </si>
  <si>
    <t xml:space="preserve">ENSSSCG00000007830</t>
  </si>
  <si>
    <t xml:space="preserve">RBBP6</t>
  </si>
  <si>
    <t xml:space="preserve">AEMK02000510.1</t>
  </si>
  <si>
    <t xml:space="preserve">RB binding protein 6, ubiquitin ligase</t>
  </si>
  <si>
    <t xml:space="preserve">ENSSSCG00000027801</t>
  </si>
  <si>
    <t xml:space="preserve">VTN</t>
  </si>
  <si>
    <t xml:space="preserve">vitronectin</t>
  </si>
  <si>
    <t xml:space="preserve">ENSSSCG00000034347</t>
  </si>
  <si>
    <t xml:space="preserve">TRIM56</t>
  </si>
  <si>
    <t xml:space="preserve">tripartite motif containing 56</t>
  </si>
  <si>
    <t xml:space="preserve">ENSSSCG00000034455</t>
  </si>
  <si>
    <t xml:space="preserve">RNF166</t>
  </si>
  <si>
    <t xml:space="preserve">ring finger protein 166</t>
  </si>
  <si>
    <t xml:space="preserve">ENSSSCG00000027046</t>
  </si>
  <si>
    <t xml:space="preserve">probable ubiquitin carboxyl-terminal hydrolase FAF-X</t>
  </si>
  <si>
    <t xml:space="preserve">ENSSSCG00000040342</t>
  </si>
  <si>
    <t xml:space="preserve">aspartate beta-hydroxylase domain containing 1</t>
  </si>
  <si>
    <t xml:space="preserve">ENSSSCG00000002918</t>
  </si>
  <si>
    <t xml:space="preserve">hematopoietic cell signal transducer</t>
  </si>
  <si>
    <t xml:space="preserve">ENSSSCG00000017626</t>
  </si>
  <si>
    <t xml:space="preserve">SRSF1</t>
  </si>
  <si>
    <t xml:space="preserve">serine and arginine rich splicing factor 1</t>
  </si>
  <si>
    <t xml:space="preserve">ENSSSCG00000013030</t>
  </si>
  <si>
    <t xml:space="preserve">PRDX5</t>
  </si>
  <si>
    <t xml:space="preserve">peroxiredoxin 5</t>
  </si>
  <si>
    <t xml:space="preserve">ENSSSCG00000025343</t>
  </si>
  <si>
    <t xml:space="preserve">ZNF628</t>
  </si>
  <si>
    <t xml:space="preserve">ENSSSCG00000013875</t>
  </si>
  <si>
    <t xml:space="preserve">USE1</t>
  </si>
  <si>
    <t xml:space="preserve">unconventional SNARE in the ER 1</t>
  </si>
  <si>
    <t xml:space="preserve">ENSSSCG00000003494</t>
  </si>
  <si>
    <t xml:space="preserve">PLA2G2A</t>
  </si>
  <si>
    <t xml:space="preserve">ENSSSCG00000036566</t>
  </si>
  <si>
    <t xml:space="preserve">LY6G6C</t>
  </si>
  <si>
    <t xml:space="preserve">lymphocyte antigen 6 family member G6C</t>
  </si>
  <si>
    <t xml:space="preserve">ENSSSCG00000044463</t>
  </si>
  <si>
    <t xml:space="preserve">ENSSSCG00000040816</t>
  </si>
  <si>
    <t xml:space="preserve">NOL7</t>
  </si>
  <si>
    <t xml:space="preserve">nucleolar protein 7</t>
  </si>
  <si>
    <t xml:space="preserve">ENSSSCG00000042791</t>
  </si>
  <si>
    <t xml:space="preserve">ENSSSCG00000050883</t>
  </si>
  <si>
    <t xml:space="preserve">ENSSSCG00000017420</t>
  </si>
  <si>
    <t xml:space="preserve">CNP</t>
  </si>
  <si>
    <t xml:space="preserve">2',3'-cyclic nucleotide 3' phosphodiesterase</t>
  </si>
  <si>
    <t xml:space="preserve">ENSSSCG00000024300</t>
  </si>
  <si>
    <t xml:space="preserve">TMEM254</t>
  </si>
  <si>
    <t xml:space="preserve">ENSSSCG00000044294</t>
  </si>
  <si>
    <t xml:space="preserve">ENSSSCG00000045382</t>
  </si>
  <si>
    <t xml:space="preserve">ENSSSCG00000001040</t>
  </si>
  <si>
    <t xml:space="preserve">C6orf52</t>
  </si>
  <si>
    <t xml:space="preserve">chromosome 7 C6orf52 homolog</t>
  </si>
  <si>
    <t xml:space="preserve">ENSSSCG00000034410</t>
  </si>
  <si>
    <t xml:space="preserve">TBX10</t>
  </si>
  <si>
    <t xml:space="preserve">ENSSSCG00000043845</t>
  </si>
  <si>
    <t xml:space="preserve">ENSSSCG00000031881</t>
  </si>
  <si>
    <t xml:space="preserve">CDC42SE1</t>
  </si>
  <si>
    <t xml:space="preserve">CDC42 small effector 1</t>
  </si>
  <si>
    <t xml:space="preserve">ENSSSCG00000040666</t>
  </si>
  <si>
    <t xml:space="preserve">REX1BD</t>
  </si>
  <si>
    <t xml:space="preserve">required for excision 1-B domain containing</t>
  </si>
  <si>
    <t xml:space="preserve">ENSSSCG00000013763</t>
  </si>
  <si>
    <t xml:space="preserve">DCAF15</t>
  </si>
  <si>
    <t xml:space="preserve">DDB1 and CUL4 associated factor 15</t>
  </si>
  <si>
    <t xml:space="preserve">ENSSSCG00000022774</t>
  </si>
  <si>
    <t xml:space="preserve">NOP53</t>
  </si>
  <si>
    <t xml:space="preserve">NOP53 ribosome biogenesis factor</t>
  </si>
  <si>
    <t xml:space="preserve">ENSSSCG00000025303</t>
  </si>
  <si>
    <t xml:space="preserve">FAM50A</t>
  </si>
  <si>
    <t xml:space="preserve">family with sequence similarity 50 member A</t>
  </si>
  <si>
    <t xml:space="preserve">ENSSSCG00000000886</t>
  </si>
  <si>
    <t xml:space="preserve">SLC25A3</t>
  </si>
  <si>
    <t xml:space="preserve">solute carrier family 25 member 3</t>
  </si>
  <si>
    <t xml:space="preserve">ENSSSCG00000050885</t>
  </si>
  <si>
    <t xml:space="preserve">ENSSSCG00000033332</t>
  </si>
  <si>
    <t xml:space="preserve">PSMA7</t>
  </si>
  <si>
    <t xml:space="preserve">proteasome 20S subunit alpha 7</t>
  </si>
  <si>
    <t xml:space="preserve">ENSSSCG00000010972</t>
  </si>
  <si>
    <t xml:space="preserve">DCTN3</t>
  </si>
  <si>
    <t xml:space="preserve">dynactin subunit 3</t>
  </si>
  <si>
    <t xml:space="preserve">ENSSSCG00000004475</t>
  </si>
  <si>
    <t xml:space="preserve">HTR1B</t>
  </si>
  <si>
    <t xml:space="preserve">5-hydroxytryptamine receptor 1B</t>
  </si>
  <si>
    <t xml:space="preserve">ENSSSCG00000016605</t>
  </si>
  <si>
    <t xml:space="preserve">LMOD2</t>
  </si>
  <si>
    <t xml:space="preserve">leiomodin 2</t>
  </si>
  <si>
    <t xml:space="preserve">ENSSSCG00000043680</t>
  </si>
  <si>
    <t xml:space="preserve">ENSSSCG00000035852</t>
  </si>
  <si>
    <t xml:space="preserve">CSNK1D</t>
  </si>
  <si>
    <t xml:space="preserve">casein kinase 1 delta</t>
  </si>
  <si>
    <t xml:space="preserve">ENSSSCG00000045833</t>
  </si>
  <si>
    <t xml:space="preserve">ENSSSCG00000013266</t>
  </si>
  <si>
    <t xml:space="preserve">LARGE2</t>
  </si>
  <si>
    <t xml:space="preserve">LARGE xylosyl- and glucuronyltransferase 2</t>
  </si>
  <si>
    <t xml:space="preserve">ENSSSCG00000025525</t>
  </si>
  <si>
    <t xml:space="preserve">glutamine amidotransferase like class 1 domain containing 3A</t>
  </si>
  <si>
    <t xml:space="preserve">ENSSSCG00000009521</t>
  </si>
  <si>
    <t xml:space="preserve">ZIC5</t>
  </si>
  <si>
    <t xml:space="preserve">Zic family member 5</t>
  </si>
  <si>
    <t xml:space="preserve">ENSSSCG00000031514</t>
  </si>
  <si>
    <t xml:space="preserve">CCDC28B</t>
  </si>
  <si>
    <t xml:space="preserve">coiled-coil domain containing 28B</t>
  </si>
  <si>
    <t xml:space="preserve">ENSSSCG00000006825</t>
  </si>
  <si>
    <t xml:space="preserve">GPR61</t>
  </si>
  <si>
    <t xml:space="preserve">ENSSSCG00000001413</t>
  </si>
  <si>
    <t xml:space="preserve">GPANK1</t>
  </si>
  <si>
    <t xml:space="preserve">G-patch domain and ankyrin repeats 1</t>
  </si>
  <si>
    <t xml:space="preserve">ENSSSCG00000000405</t>
  </si>
  <si>
    <t xml:space="preserve">ATP synthase F1 subunit beta</t>
  </si>
  <si>
    <t xml:space="preserve">ENSSSCG00000010077</t>
  </si>
  <si>
    <t xml:space="preserve">immunoglobulin lambda-like polypeptide 5</t>
  </si>
  <si>
    <t xml:space="preserve">ENSSSCG00000011420</t>
  </si>
  <si>
    <t xml:space="preserve">RBM15B</t>
  </si>
  <si>
    <t xml:space="preserve">RNA binding motif protein 15B</t>
  </si>
  <si>
    <t xml:space="preserve">ENSSSCG00000043396</t>
  </si>
  <si>
    <t xml:space="preserve">ENSSSCG00000001341</t>
  </si>
  <si>
    <t xml:space="preserve">ENSSSCG00000033496</t>
  </si>
  <si>
    <t xml:space="preserve">ZNF689</t>
  </si>
  <si>
    <t xml:space="preserve">zinc finger protein 689</t>
  </si>
  <si>
    <t xml:space="preserve">ENSSSCG00000009906</t>
  </si>
  <si>
    <t xml:space="preserve">SRSF9</t>
  </si>
  <si>
    <t xml:space="preserve">serine and arginine rich splicing factor 9</t>
  </si>
  <si>
    <t xml:space="preserve">ENSSSCG00000002852</t>
  </si>
  <si>
    <t xml:space="preserve">PLEKHF1</t>
  </si>
  <si>
    <t xml:space="preserve">pleckstrin homology and FYVE domain containing 1</t>
  </si>
  <si>
    <t xml:space="preserve">ENSSSCG00000043554</t>
  </si>
  <si>
    <t xml:space="preserve">ENSSSCG00000012717</t>
  </si>
  <si>
    <t xml:space="preserve">ENSSSCG00000020808</t>
  </si>
  <si>
    <t xml:space="preserve">chaperonin containing TCP1 subunit 6A</t>
  </si>
  <si>
    <t xml:space="preserve">ENSSSCG00000025794</t>
  </si>
  <si>
    <t xml:space="preserve">FBRS</t>
  </si>
  <si>
    <t xml:space="preserve">fibrosin</t>
  </si>
  <si>
    <t xml:space="preserve">ENSSSCG00000031741</t>
  </si>
  <si>
    <t xml:space="preserve">ribonucleotide reductase regulatory subunit M2</t>
  </si>
  <si>
    <t xml:space="preserve">ENSSSCG00000003207</t>
  </si>
  <si>
    <t xml:space="preserve">IZUMO2</t>
  </si>
  <si>
    <t xml:space="preserve">IZUMO family member 2</t>
  </si>
  <si>
    <t xml:space="preserve">ENSSSCG00000007804</t>
  </si>
  <si>
    <t xml:space="preserve">SH2B1</t>
  </si>
  <si>
    <t xml:space="preserve">SH2B adaptor protein 1</t>
  </si>
  <si>
    <t xml:space="preserve">ENSSSCG00000016452</t>
  </si>
  <si>
    <t xml:space="preserve">GIMAP8</t>
  </si>
  <si>
    <t xml:space="preserve">GTPase, IMAP family member 8</t>
  </si>
  <si>
    <t xml:space="preserve">ENSSSCG00000017766</t>
  </si>
  <si>
    <t xml:space="preserve">NEK8</t>
  </si>
  <si>
    <t xml:space="preserve">NIMA related kinase 8</t>
  </si>
  <si>
    <t xml:space="preserve">ENSSSCG00000043784</t>
  </si>
  <si>
    <t xml:space="preserve">ENSSSCG00000012652</t>
  </si>
  <si>
    <t xml:space="preserve">SASH3</t>
  </si>
  <si>
    <t xml:space="preserve">SAM and SH3 domain containing 3</t>
  </si>
  <si>
    <t xml:space="preserve">ENSSSCG00000005678</t>
  </si>
  <si>
    <t xml:space="preserve">NTMT1</t>
  </si>
  <si>
    <t xml:space="preserve">N-terminal Xaa-Pro-Lys N-methyltransferase 1</t>
  </si>
  <si>
    <t xml:space="preserve">ENSSSCG00000045649</t>
  </si>
  <si>
    <t xml:space="preserve">ENSSSCG00000013446</t>
  </si>
  <si>
    <t xml:space="preserve">SCAMP4</t>
  </si>
  <si>
    <t xml:space="preserve">secretory carrier membrane protein 4</t>
  </si>
  <si>
    <t xml:space="preserve">ENSSSCG00000005629</t>
  </si>
  <si>
    <t xml:space="preserve">PIP5KL1</t>
  </si>
  <si>
    <t xml:space="preserve">phosphatidylinositol-4-phosphate 5-kinase like 1</t>
  </si>
  <si>
    <t xml:space="preserve">ENSSSCG00000022687</t>
  </si>
  <si>
    <t xml:space="preserve">NAA40</t>
  </si>
  <si>
    <t xml:space="preserve">N-alpha-acetyltransferase 40, NatD catalytic subunit</t>
  </si>
  <si>
    <t xml:space="preserve">ENSSSCG00000049789</t>
  </si>
  <si>
    <t xml:space="preserve">ENSSSCG00000007668</t>
  </si>
  <si>
    <t xml:space="preserve">GIGYF1</t>
  </si>
  <si>
    <t xml:space="preserve">GRB10 interacting GYF protein 1</t>
  </si>
  <si>
    <t xml:space="preserve">ENSSSCG00000007062</t>
  </si>
  <si>
    <t xml:space="preserve">LAMP5</t>
  </si>
  <si>
    <t xml:space="preserve">lysosomal associated membrane protein family member 5</t>
  </si>
  <si>
    <t xml:space="preserve">ENSSSCG00000002787</t>
  </si>
  <si>
    <t xml:space="preserve">E2F4</t>
  </si>
  <si>
    <t xml:space="preserve">E2F transcription factor 4</t>
  </si>
  <si>
    <t xml:space="preserve">ENSSSCG00000038992</t>
  </si>
  <si>
    <t xml:space="preserve">TUBB6</t>
  </si>
  <si>
    <t xml:space="preserve">tubulin beta 6 class V</t>
  </si>
  <si>
    <t xml:space="preserve">ENSSSCG00000009832</t>
  </si>
  <si>
    <t xml:space="preserve">PHETA1</t>
  </si>
  <si>
    <t xml:space="preserve">PH domain containing endocytic trafficking adaptor 1</t>
  </si>
  <si>
    <t xml:space="preserve">ENSSSCG00000038617</t>
  </si>
  <si>
    <t xml:space="preserve">PCMTD2</t>
  </si>
  <si>
    <t xml:space="preserve">protein-L-isoaspartate (D-aspartate) O-methyltransferase domain containing 2</t>
  </si>
  <si>
    <t xml:space="preserve">ENSSSCG00000040680</t>
  </si>
  <si>
    <t xml:space="preserve">PRAME family member 27-like</t>
  </si>
  <si>
    <t xml:space="preserve">ENSSSCG00000037335</t>
  </si>
  <si>
    <t xml:space="preserve">ENSSSCG00000032478</t>
  </si>
  <si>
    <t xml:space="preserve">MLLT6</t>
  </si>
  <si>
    <t xml:space="preserve">MLLT6, PHD finger containing</t>
  </si>
  <si>
    <t xml:space="preserve">ENSSSCG00000035082</t>
  </si>
  <si>
    <t xml:space="preserve">PHF5A</t>
  </si>
  <si>
    <t xml:space="preserve">PHD finger protein 5A</t>
  </si>
  <si>
    <t xml:space="preserve">ENSSSCG00000014372</t>
  </si>
  <si>
    <t xml:space="preserve">IK</t>
  </si>
  <si>
    <t xml:space="preserve">IK cytokine</t>
  </si>
  <si>
    <t xml:space="preserve">ENSSSCG00000043816</t>
  </si>
  <si>
    <t xml:space="preserve">ENSSSCG00000036428</t>
  </si>
  <si>
    <t xml:space="preserve">ENSSSCG00000003301</t>
  </si>
  <si>
    <t xml:space="preserve">PPP6R1</t>
  </si>
  <si>
    <t xml:space="preserve">protein phosphatase 6 regulatory subunit 1</t>
  </si>
  <si>
    <t xml:space="preserve">ENSSSCG00000040383</t>
  </si>
  <si>
    <t xml:space="preserve">MFAP1</t>
  </si>
  <si>
    <t xml:space="preserve">microfibril associated protein 1</t>
  </si>
  <si>
    <t xml:space="preserve">ENSSSCG00000015649</t>
  </si>
  <si>
    <t xml:space="preserve">DYRK3</t>
  </si>
  <si>
    <t xml:space="preserve">dual specificity tyrosine phosphorylation regulated kinase 3</t>
  </si>
  <si>
    <t xml:space="preserve">ENSSSCG00000045086</t>
  </si>
  <si>
    <t xml:space="preserve">ENSSSCG00000015106</t>
  </si>
  <si>
    <t xml:space="preserve">HYOU1</t>
  </si>
  <si>
    <t xml:space="preserve">hypoxia up-regulated 1</t>
  </si>
  <si>
    <t xml:space="preserve">ENSSSCG00000015453</t>
  </si>
  <si>
    <t xml:space="preserve">PDIA4</t>
  </si>
  <si>
    <t xml:space="preserve">protein disulfide isomerase family A member 4</t>
  </si>
  <si>
    <t xml:space="preserve">ENSSSCG00000050435</t>
  </si>
  <si>
    <t xml:space="preserve">ENSSSCG00000041495</t>
  </si>
  <si>
    <t xml:space="preserve">ENSSSCG00000038419</t>
  </si>
  <si>
    <t xml:space="preserve">ENSSSCG00000036954</t>
  </si>
  <si>
    <t xml:space="preserve">MORN4</t>
  </si>
  <si>
    <t xml:space="preserve">MORN repeat containing 4</t>
  </si>
  <si>
    <t xml:space="preserve">ENSSSCG00000010035</t>
  </si>
  <si>
    <t xml:space="preserve">YWHAH</t>
  </si>
  <si>
    <t xml:space="preserve">tyrosine 3-monooxygenase/tryptophan 5-monooxygenase activation protein eta</t>
  </si>
  <si>
    <t xml:space="preserve">ENSSSCG00000037558</t>
  </si>
  <si>
    <t xml:space="preserve">YY1</t>
  </si>
  <si>
    <t xml:space="preserve">YY1 transcription factor</t>
  </si>
  <si>
    <t xml:space="preserve">ENSSSCG00000036391</t>
  </si>
  <si>
    <t xml:space="preserve">SSC4D</t>
  </si>
  <si>
    <t xml:space="preserve">scavenger receptor cysteine rich family member with 4 domains</t>
  </si>
  <si>
    <t xml:space="preserve">ENSSSCG00000039413</t>
  </si>
  <si>
    <t xml:space="preserve">SLC9A3</t>
  </si>
  <si>
    <t xml:space="preserve">solute carrier family 9 member A3</t>
  </si>
  <si>
    <t xml:space="preserve">ENSSSCG00000035570</t>
  </si>
  <si>
    <t xml:space="preserve">heterogeneous nuclear ribonucleoprotein L</t>
  </si>
  <si>
    <t xml:space="preserve">ENSSSCG00000033655</t>
  </si>
  <si>
    <t xml:space="preserve">TUBB2B</t>
  </si>
  <si>
    <t xml:space="preserve">tubulin beta-2A chain</t>
  </si>
  <si>
    <t xml:space="preserve">ENSSSCG00000031037</t>
  </si>
  <si>
    <t xml:space="preserve">ENSSSCG00000024813</t>
  </si>
  <si>
    <t xml:space="preserve">MAP3K3</t>
  </si>
  <si>
    <t xml:space="preserve">mitogen-activated protein kinase kinase kinase 3</t>
  </si>
  <si>
    <t xml:space="preserve">ENSSSCG00000001024</t>
  </si>
  <si>
    <t xml:space="preserve">RIOK1</t>
  </si>
  <si>
    <t xml:space="preserve">RIO kinase 1</t>
  </si>
  <si>
    <t xml:space="preserve">ENSSSCG00000033777</t>
  </si>
  <si>
    <t xml:space="preserve">GPR152</t>
  </si>
  <si>
    <t xml:space="preserve">ENSSSCG00000007664</t>
  </si>
  <si>
    <t xml:space="preserve">AGFG2</t>
  </si>
  <si>
    <t xml:space="preserve">ArfGAP with FG repeats 2</t>
  </si>
  <si>
    <t xml:space="preserve">ENSSSCG00000044235</t>
  </si>
  <si>
    <t xml:space="preserve">ENSSSCG00000037158</t>
  </si>
  <si>
    <t xml:space="preserve">MTURN</t>
  </si>
  <si>
    <t xml:space="preserve">maturin, neural progenitor differentiation regulator homolog</t>
  </si>
  <si>
    <t xml:space="preserve">ENSSSCG00000024357</t>
  </si>
  <si>
    <t xml:space="preserve">DNAI2</t>
  </si>
  <si>
    <t xml:space="preserve">dynein axonemal intermediate chain 2</t>
  </si>
  <si>
    <t xml:space="preserve">ENSSSCG00000004765</t>
  </si>
  <si>
    <t xml:space="preserve">RMDN3</t>
  </si>
  <si>
    <t xml:space="preserve">regulator of microtubule dynamics 3</t>
  </si>
  <si>
    <t xml:space="preserve">ENSSSCG00000039506</t>
  </si>
  <si>
    <t xml:space="preserve">myosin light chain 6B</t>
  </si>
  <si>
    <t xml:space="preserve">ENSSSCG00000001398</t>
  </si>
  <si>
    <t xml:space="preserve">MHC class I antigen 7</t>
  </si>
  <si>
    <t xml:space="preserve">ENSSSCG00000005530</t>
  </si>
  <si>
    <t xml:space="preserve">LHX6</t>
  </si>
  <si>
    <t xml:space="preserve">LIM homeobox 6</t>
  </si>
  <si>
    <t xml:space="preserve">ENSSSCG00000041710</t>
  </si>
  <si>
    <t xml:space="preserve">ENSSSCG00000015602</t>
  </si>
  <si>
    <t xml:space="preserve">INTS7</t>
  </si>
  <si>
    <t xml:space="preserve">integrator complex subunit 7</t>
  </si>
  <si>
    <t xml:space="preserve">ENSSSCG00000039109</t>
  </si>
  <si>
    <t xml:space="preserve">MTERF2</t>
  </si>
  <si>
    <t xml:space="preserve">mitochondrial transcription termination factor 2</t>
  </si>
  <si>
    <t xml:space="preserve">ENSSSCG00000025281</t>
  </si>
  <si>
    <t xml:space="preserve">ADP ribosylation factor like GTPase 6 interacting protein 1</t>
  </si>
  <si>
    <t xml:space="preserve">ENSSSCG00000013389</t>
  </si>
  <si>
    <t xml:space="preserve">CYP2R1</t>
  </si>
  <si>
    <t xml:space="preserve">cytochrome P450, family 2, subfamily R, polypeptide 1</t>
  </si>
  <si>
    <t xml:space="preserve">ENSSSCG00000051369</t>
  </si>
  <si>
    <t xml:space="preserve">ENSSSCG00000006620</t>
  </si>
  <si>
    <t xml:space="preserve">TUFT1</t>
  </si>
  <si>
    <t xml:space="preserve">tuftelin 1</t>
  </si>
  <si>
    <t xml:space="preserve">ENSSSCG00000048265</t>
  </si>
  <si>
    <t xml:space="preserve">proline-rich protein 18-like</t>
  </si>
  <si>
    <t xml:space="preserve">ENSSSCG00000016948</t>
  </si>
  <si>
    <t xml:space="preserve">TRIM23</t>
  </si>
  <si>
    <t xml:space="preserve">tripartite motif containing 23</t>
  </si>
  <si>
    <t xml:space="preserve">ENSSSCG00000015627</t>
  </si>
  <si>
    <t xml:space="preserve">ZPBP</t>
  </si>
  <si>
    <t xml:space="preserve">zona pellucida binding protein</t>
  </si>
  <si>
    <t xml:space="preserve">ENSSSCG00000038283</t>
  </si>
  <si>
    <t xml:space="preserve">KLK11</t>
  </si>
  <si>
    <t xml:space="preserve">kallikrein related peptidase 11</t>
  </si>
  <si>
    <t xml:space="preserve">ENSSSCG00000047157</t>
  </si>
  <si>
    <t xml:space="preserve">ENSSSCG00000043431</t>
  </si>
  <si>
    <t xml:space="preserve">ENSSSCG00000024714</t>
  </si>
  <si>
    <t xml:space="preserve">LRRC34</t>
  </si>
  <si>
    <t xml:space="preserve">leucine rich repeat containing 34</t>
  </si>
  <si>
    <t xml:space="preserve">ENSSSCG00000009580</t>
  </si>
  <si>
    <t xml:space="preserve">S1PR3</t>
  </si>
  <si>
    <t xml:space="preserve">sphingosine-1-phosphate receptor 3</t>
  </si>
  <si>
    <t xml:space="preserve">ENSSSCG00000012286</t>
  </si>
  <si>
    <t xml:space="preserve">ZNF630</t>
  </si>
  <si>
    <t xml:space="preserve">zinc finger protein 630</t>
  </si>
  <si>
    <t xml:space="preserve">ENSSSCG00000017459</t>
  </si>
  <si>
    <t xml:space="preserve">KRT20</t>
  </si>
  <si>
    <t xml:space="preserve">keratin 20</t>
  </si>
  <si>
    <t xml:space="preserve">ENSSSCG00000046120</t>
  </si>
  <si>
    <t xml:space="preserve">ENSSSCG00000033031</t>
  </si>
  <si>
    <t xml:space="preserve">ENSSSCG00000043076</t>
  </si>
  <si>
    <t xml:space="preserve">ENSSSCG00000025410</t>
  </si>
  <si>
    <t xml:space="preserve">PRSS16</t>
  </si>
  <si>
    <t xml:space="preserve">serine protease 16</t>
  </si>
  <si>
    <t xml:space="preserve">ENSSSCG00000045846</t>
  </si>
  <si>
    <t xml:space="preserve">ENSSSCG00000007002</t>
  </si>
  <si>
    <t xml:space="preserve">MTNR1A</t>
  </si>
  <si>
    <t xml:space="preserve">melatonin receptor 1A</t>
  </si>
  <si>
    <t xml:space="preserve">ENSSSCG00000014124</t>
  </si>
  <si>
    <t xml:space="preserve">ANKRD34B</t>
  </si>
  <si>
    <t xml:space="preserve">ankyrin repeat domain 34B</t>
  </si>
  <si>
    <t xml:space="preserve">ENSSSCG00000050171</t>
  </si>
  <si>
    <t xml:space="preserve">ENSSSCG00000045695</t>
  </si>
  <si>
    <t xml:space="preserve">ENSSSCG00000016662</t>
  </si>
  <si>
    <t xml:space="preserve">TBX20</t>
  </si>
  <si>
    <t xml:space="preserve">T-box transcription factor 20</t>
  </si>
  <si>
    <t xml:space="preserve">ENSSSCG00000008546</t>
  </si>
  <si>
    <t xml:space="preserve">GPN1</t>
  </si>
  <si>
    <t xml:space="preserve">GPN-loop GTPase 1</t>
  </si>
  <si>
    <t xml:space="preserve">ENSSSCG00000046799</t>
  </si>
  <si>
    <t xml:space="preserve">olfactory receptor 52A1-like</t>
  </si>
  <si>
    <t xml:space="preserve">ENSSSCG00000050340</t>
  </si>
  <si>
    <t xml:space="preserve">ENSSSCG00000016706</t>
  </si>
  <si>
    <t xml:space="preserve">HOXA2</t>
  </si>
  <si>
    <t xml:space="preserve">homeobox A2</t>
  </si>
  <si>
    <t xml:space="preserve">ENSSSCG00000041268</t>
  </si>
  <si>
    <t xml:space="preserve">ENSSSCG00000002424</t>
  </si>
  <si>
    <t xml:space="preserve">SPATA7</t>
  </si>
  <si>
    <t xml:space="preserve">spermatogenesis associated 7</t>
  </si>
  <si>
    <t xml:space="preserve">ENSSSCG00000036420</t>
  </si>
  <si>
    <t xml:space="preserve">PXT1</t>
  </si>
  <si>
    <t xml:space="preserve">peroxisomal testis enriched protein 1</t>
  </si>
  <si>
    <t xml:space="preserve">ENSSSCG00000009052</t>
  </si>
  <si>
    <t xml:space="preserve">ZNF330</t>
  </si>
  <si>
    <t xml:space="preserve">zinc finger protein 330</t>
  </si>
  <si>
    <t xml:space="preserve">ENSSSCG00000003419</t>
  </si>
  <si>
    <t xml:space="preserve">MAD2L2</t>
  </si>
  <si>
    <t xml:space="preserve">mitotic arrest deficient 2 like 2</t>
  </si>
  <si>
    <t xml:space="preserve">ENSSSCG00000006471</t>
  </si>
  <si>
    <t xml:space="preserve">ISG20L2</t>
  </si>
  <si>
    <t xml:space="preserve">interferon stimulated exonuclease gene 20 like 2</t>
  </si>
  <si>
    <t xml:space="preserve">ENSSSCG00000049319</t>
  </si>
  <si>
    <t xml:space="preserve">ENSSSCG00000035747</t>
  </si>
  <si>
    <t xml:space="preserve">YIPF4</t>
  </si>
  <si>
    <t xml:space="preserve">Yip1 domain family member 4</t>
  </si>
  <si>
    <t xml:space="preserve">ENSSSCG00000044866</t>
  </si>
  <si>
    <t xml:space="preserve">ENSSSCG00000051586</t>
  </si>
  <si>
    <t xml:space="preserve">ENSSSCG00000008932</t>
  </si>
  <si>
    <t xml:space="preserve">TMPRSS11B</t>
  </si>
  <si>
    <t xml:space="preserve">transmembrane protease serine 11B</t>
  </si>
  <si>
    <t xml:space="preserve">ENSSSCG00000008544</t>
  </si>
  <si>
    <t xml:space="preserve">chromosome 3 C2orf16 homolog</t>
  </si>
  <si>
    <t xml:space="preserve">ENSSSCG00000050280</t>
  </si>
  <si>
    <t xml:space="preserve">ENSSSCG00000045617</t>
  </si>
  <si>
    <t xml:space="preserve">ENSSSCG00000041426</t>
  </si>
  <si>
    <t xml:space="preserve">ENSSSCG00000024233</t>
  </si>
  <si>
    <t xml:space="preserve">RAB39B</t>
  </si>
  <si>
    <t xml:space="preserve">RAB39B, member RAS oncogene family</t>
  </si>
  <si>
    <t xml:space="preserve">ENSSSCG00000032380</t>
  </si>
  <si>
    <t xml:space="preserve">C1orf53</t>
  </si>
  <si>
    <t xml:space="preserve">chromosome 10 C1orf53 homolog</t>
  </si>
  <si>
    <t xml:space="preserve">ENSSSCG00000048815</t>
  </si>
  <si>
    <t xml:space="preserve">ENSSSCG00000009619</t>
  </si>
  <si>
    <t xml:space="preserve">SFTPC</t>
  </si>
  <si>
    <t xml:space="preserve">surfactant protein C</t>
  </si>
  <si>
    <t xml:space="preserve">ENSSSCG00000050933</t>
  </si>
  <si>
    <t xml:space="preserve">ENSSSCG00000001463</t>
  </si>
  <si>
    <t xml:space="preserve">PSMB9</t>
  </si>
  <si>
    <t xml:space="preserve">proteasome 20S subunit beta 9</t>
  </si>
  <si>
    <t xml:space="preserve">ENSSSCG00000034363</t>
  </si>
  <si>
    <t xml:space="preserve">ENSSSCG00000047523</t>
  </si>
  <si>
    <t xml:space="preserve">ENSSSCG00000048402</t>
  </si>
  <si>
    <t xml:space="preserve">ENSSSCG00000043729</t>
  </si>
  <si>
    <t xml:space="preserve">ENSSSCG00000044047</t>
  </si>
  <si>
    <t xml:space="preserve">ENSSSCG00000013887</t>
  </si>
  <si>
    <t xml:space="preserve">INSL3</t>
  </si>
  <si>
    <t xml:space="preserve">insulin like 3</t>
  </si>
  <si>
    <t xml:space="preserve">ENSSSCG00000050542</t>
  </si>
  <si>
    <t xml:space="preserve">ENSSSCG00000036223</t>
  </si>
  <si>
    <t xml:space="preserve">ACKR1</t>
  </si>
  <si>
    <t xml:space="preserve">atypical chemokine receptor 1</t>
  </si>
  <si>
    <t xml:space="preserve">ENSSSCG00000047847</t>
  </si>
  <si>
    <t xml:space="preserve">ENSSSCG00000046240</t>
  </si>
  <si>
    <t xml:space="preserve">ENSSSCG00000034416</t>
  </si>
  <si>
    <t xml:space="preserve">AEMK02000643.1</t>
  </si>
  <si>
    <t xml:space="preserve">ENSSSCG00000050085</t>
  </si>
  <si>
    <t xml:space="preserve">ENSSSCG00000032201</t>
  </si>
  <si>
    <t xml:space="preserve">ENSSSCG00000041597</t>
  </si>
  <si>
    <t xml:space="preserve">ENSSSCG00000042579</t>
  </si>
  <si>
    <t xml:space="preserve">ENSSSCG00000037877</t>
  </si>
  <si>
    <t xml:space="preserve">AEMK02000632.1</t>
  </si>
  <si>
    <t xml:space="preserve">ENSSSCG00000047209</t>
  </si>
  <si>
    <t xml:space="preserve">ENSSSCG00000047575</t>
  </si>
  <si>
    <t xml:space="preserve">ENSSSCG00000049280</t>
  </si>
  <si>
    <t xml:space="preserve">ENSSSCG00000044843</t>
  </si>
  <si>
    <t xml:space="preserve">ENSSSCG00000041623</t>
  </si>
  <si>
    <t xml:space="preserve">ENSSSCG00000041126</t>
  </si>
  <si>
    <t xml:space="preserve">AEMK02000390.1</t>
  </si>
  <si>
    <t xml:space="preserve">ENSSSCG00000049964</t>
  </si>
  <si>
    <t xml:space="preserve">ENSSSCG00000049412</t>
  </si>
  <si>
    <t xml:space="preserve">ENSSSCG00000034717</t>
  </si>
  <si>
    <t xml:space="preserve">ENSSSCG00000048342</t>
  </si>
  <si>
    <t xml:space="preserve">ENSSSCG00000014140</t>
  </si>
  <si>
    <t xml:space="preserve">GPR150</t>
  </si>
  <si>
    <t xml:space="preserve">G protein-coupled receptor 150</t>
  </si>
  <si>
    <t xml:space="preserve">ENSSSCG00000050029</t>
  </si>
  <si>
    <t xml:space="preserve">ENSSSCG00000046908</t>
  </si>
  <si>
    <t xml:space="preserve">ENSSSCG00000042948</t>
  </si>
  <si>
    <t xml:space="preserve">ENSSSCG00000034582</t>
  </si>
  <si>
    <t xml:space="preserve">ENSSSCG00000015146</t>
  </si>
  <si>
    <t xml:space="preserve">OR6X1</t>
  </si>
  <si>
    <t xml:space="preserve">olfactory receptor 6X1</t>
  </si>
  <si>
    <t xml:space="preserve">ENSSSCG00000048327</t>
  </si>
  <si>
    <t xml:space="preserve">ENSSSCG00000045811</t>
  </si>
  <si>
    <t xml:space="preserve">ENSSSCG00000031486</t>
  </si>
  <si>
    <t xml:space="preserve">AEMK02000683.1</t>
  </si>
  <si>
    <t xml:space="preserve">olfactory receptor 502-like</t>
  </si>
  <si>
    <t xml:space="preserve">ENSSSCG00000042863</t>
  </si>
  <si>
    <t xml:space="preserve">ENSSSCG00000034590</t>
  </si>
  <si>
    <t xml:space="preserve">ENSSSCG00000006559</t>
  </si>
  <si>
    <t xml:space="preserve">jumping translocation breakpoint</t>
  </si>
  <si>
    <t xml:space="preserve">ENSSSCG00000050945</t>
  </si>
  <si>
    <t xml:space="preserve">ENSSSCG00000048545</t>
  </si>
  <si>
    <t xml:space="preserve">ENSSSCG00000049713</t>
  </si>
  <si>
    <t xml:space="preserve">olfactory receptor 1L3-like</t>
  </si>
  <si>
    <t xml:space="preserve">ENSSSCG00000034933</t>
  </si>
  <si>
    <t xml:space="preserve">ENSSSCG00000046666</t>
  </si>
  <si>
    <t xml:space="preserve">ENSSSCG00000043420</t>
  </si>
  <si>
    <t xml:space="preserve">ENSSSCG00000043478</t>
  </si>
  <si>
    <t xml:space="preserve">ENSSSCG00000049164</t>
  </si>
  <si>
    <t xml:space="preserve">ENSSSCG00000047090</t>
  </si>
  <si>
    <t xml:space="preserve">ENSSSCG00000042345</t>
  </si>
  <si>
    <t xml:space="preserve">ENSSSCG00000049914</t>
  </si>
  <si>
    <t xml:space="preserve">ENSSSCG00000039659</t>
  </si>
  <si>
    <t xml:space="preserve">TIMM10</t>
  </si>
  <si>
    <t xml:space="preserve">ENSSSCG00000035452</t>
  </si>
  <si>
    <t xml:space="preserve">HTD2</t>
  </si>
  <si>
    <t xml:space="preserve">hydroxyacyl-thioester dehydratase type 2, mitochondrial</t>
  </si>
  <si>
    <t xml:space="preserve">ENSSSCG00000046143</t>
  </si>
  <si>
    <t xml:space="preserve">ENSSSCG00000000296</t>
  </si>
  <si>
    <t xml:space="preserve">gametocyte specific factor 2</t>
  </si>
  <si>
    <t xml:space="preserve">ENSSSCG00000050243</t>
  </si>
  <si>
    <t xml:space="preserve">ENSSSCG00000050350</t>
  </si>
  <si>
    <t xml:space="preserve">olfactory receptor 10AG1-like</t>
  </si>
  <si>
    <t xml:space="preserve">ENSSSCG00000044611</t>
  </si>
  <si>
    <t xml:space="preserve">ENSSSCG00000037026</t>
  </si>
  <si>
    <t xml:space="preserve">ENSSSCG00000048810</t>
  </si>
  <si>
    <t xml:space="preserve">ENSSSCG00000039278</t>
  </si>
  <si>
    <t xml:space="preserve">ENSSSCG00000045655</t>
  </si>
  <si>
    <t xml:space="preserve">ENSSSCG00000044572</t>
  </si>
  <si>
    <t xml:space="preserve">ENSSSCG00000005801</t>
  </si>
  <si>
    <t xml:space="preserve">olfactory receptor 8I2</t>
  </si>
  <si>
    <t xml:space="preserve">ENSSSCG00000023352</t>
  </si>
  <si>
    <t xml:space="preserve">ENSSSCG00000047756</t>
  </si>
  <si>
    <t xml:space="preserve">ENSSSCG00000037456</t>
  </si>
  <si>
    <t xml:space="preserve">AEMK02000213.1</t>
  </si>
  <si>
    <t xml:space="preserve">ENSSSCG00000040375</t>
  </si>
  <si>
    <t xml:space="preserve">AEMK02000191.1</t>
  </si>
  <si>
    <t xml:space="preserve">ENSSSCG00000016600</t>
  </si>
  <si>
    <t xml:space="preserve">TMEM229A</t>
  </si>
  <si>
    <t xml:space="preserve">transmembrane protein 229A</t>
  </si>
  <si>
    <t xml:space="preserve">ENSSSCG00000032173</t>
  </si>
  <si>
    <t xml:space="preserve">olfactory receptor 8G1-like</t>
  </si>
  <si>
    <t xml:space="preserve">ENSSSCG00000041556</t>
  </si>
  <si>
    <t xml:space="preserve">ENSSSCG00000041331</t>
  </si>
  <si>
    <t xml:space="preserve">ENSSSCG00000050747</t>
  </si>
  <si>
    <t xml:space="preserve">ENSSSCG00000043757</t>
  </si>
  <si>
    <t xml:space="preserve">ENSSSCG00000037692</t>
  </si>
  <si>
    <t xml:space="preserve">ENSSSCG00000041492</t>
  </si>
  <si>
    <t xml:space="preserve">ENSSSCG00000001304</t>
  </si>
  <si>
    <t xml:space="preserve">ENSSSCG00000034428</t>
  </si>
  <si>
    <t xml:space="preserve">ENSSSCG00000024128</t>
  </si>
  <si>
    <t xml:space="preserve">ssc-mir-200b</t>
  </si>
  <si>
    <t xml:space="preserve">ENSSSCG00000043580</t>
  </si>
  <si>
    <t xml:space="preserve">olfactory receptor 9G4</t>
  </si>
  <si>
    <t xml:space="preserve">ENSSSCG00000031355</t>
  </si>
  <si>
    <t xml:space="preserve">OR13C8</t>
  </si>
  <si>
    <t xml:space="preserve">olfactory receptor 13C8</t>
  </si>
  <si>
    <t xml:space="preserve">ENSSSCG00000050403</t>
  </si>
  <si>
    <t xml:space="preserve">ENSSSCG00000032682</t>
  </si>
  <si>
    <t xml:space="preserve">ENSSSCG00000050806</t>
  </si>
  <si>
    <t xml:space="preserve">ENSSSCG00000031136</t>
  </si>
  <si>
    <t xml:space="preserve">olfactory receptor 13H1-like</t>
  </si>
  <si>
    <t xml:space="preserve">ENSSSCG00000031982</t>
  </si>
  <si>
    <t xml:space="preserve">ENSSSCG00000032033</t>
  </si>
  <si>
    <t xml:space="preserve">SNORD116</t>
  </si>
  <si>
    <t xml:space="preserve">AEMK02000602.1</t>
  </si>
  <si>
    <t xml:space="preserve">ENSSSCG00000012647</t>
  </si>
  <si>
    <t xml:space="preserve">PRR32</t>
  </si>
  <si>
    <t xml:space="preserve">proline rich 32</t>
  </si>
  <si>
    <t xml:space="preserve">ENSSSCG00000012740</t>
  </si>
  <si>
    <t xml:space="preserve">melanoma-associated antigen 10-like</t>
  </si>
  <si>
    <t xml:space="preserve">ENSSSCG00000017772</t>
  </si>
  <si>
    <t xml:space="preserve">SDF2</t>
  </si>
  <si>
    <t xml:space="preserve">stromal cell derived factor 2</t>
  </si>
  <si>
    <t xml:space="preserve">ENSSSCG00000020805</t>
  </si>
  <si>
    <t xml:space="preserve">FOXR2</t>
  </si>
  <si>
    <t xml:space="preserve">forkhead box R2</t>
  </si>
  <si>
    <t xml:space="preserve">ENSSSCG00000023196</t>
  </si>
  <si>
    <t xml:space="preserve">ENSSSCG00000033741</t>
  </si>
  <si>
    <t xml:space="preserve">NIP7</t>
  </si>
  <si>
    <t xml:space="preserve">nucleolar pre-rRNA processing protein NIP7</t>
  </si>
  <si>
    <t xml:space="preserve">ENSSSCG00000041109</t>
  </si>
  <si>
    <t xml:space="preserve">ENSSSCG00000041205</t>
  </si>
  <si>
    <t xml:space="preserve">ENSSSCG00000042432</t>
  </si>
  <si>
    <t xml:space="preserve">ENSSSCG00000043558</t>
  </si>
  <si>
    <t xml:space="preserve">olfactory receptor 14C36-like</t>
  </si>
  <si>
    <t xml:space="preserve">ENSSSCG00000043626</t>
  </si>
  <si>
    <t xml:space="preserve">ENSSSCG00000044287</t>
  </si>
  <si>
    <t xml:space="preserve">ENSSSCG00000048321</t>
  </si>
  <si>
    <t xml:space="preserve">ENSSSCG00000049865</t>
  </si>
  <si>
    <t xml:space="preserve">ENSSSCG00000049908</t>
  </si>
  <si>
    <t xml:space="preserve">ENSSSCG00000006318</t>
  </si>
  <si>
    <t xml:space="preserve">TADA1</t>
  </si>
  <si>
    <t xml:space="preserve">transcriptional adaptor 1</t>
  </si>
  <si>
    <t xml:space="preserve">ENSSSCG00000006803</t>
  </si>
  <si>
    <t xml:space="preserve">KCNA10</t>
  </si>
  <si>
    <t xml:space="preserve">potassium voltage-gated channel subfamily A member 10</t>
  </si>
  <si>
    <t xml:space="preserve">ENSSSCG00000016768</t>
  </si>
  <si>
    <t xml:space="preserve">M-phase specific PLK1 interacting protein</t>
  </si>
  <si>
    <t xml:space="preserve">ENSSSCG00000025689</t>
  </si>
  <si>
    <t xml:space="preserve">DVL2</t>
  </si>
  <si>
    <t xml:space="preserve">dishevelled segment polarity protein 2</t>
  </si>
  <si>
    <t xml:space="preserve">ENSSSCG00000027822</t>
  </si>
  <si>
    <t xml:space="preserve">CORT</t>
  </si>
  <si>
    <t xml:space="preserve">cortistatin</t>
  </si>
  <si>
    <t xml:space="preserve">ENSSSCG00000030642</t>
  </si>
  <si>
    <t xml:space="preserve">PCNA</t>
  </si>
  <si>
    <t xml:space="preserve">proliferating cell nuclear antigen</t>
  </si>
  <si>
    <t xml:space="preserve">ENSSSCG00000032215</t>
  </si>
  <si>
    <t xml:space="preserve">FOXD3</t>
  </si>
  <si>
    <t xml:space="preserve">forkhead box D3</t>
  </si>
  <si>
    <t xml:space="preserve">ENSSSCG00000033553</t>
  </si>
  <si>
    <t xml:space="preserve">ENSSSCG00000037533</t>
  </si>
  <si>
    <t xml:space="preserve">H2AC21</t>
  </si>
  <si>
    <t xml:space="preserve">histone H2A type 2-B</t>
  </si>
  <si>
    <t xml:space="preserve">ENSSSCG00000038079</t>
  </si>
  <si>
    <t xml:space="preserve">CLPP</t>
  </si>
  <si>
    <t xml:space="preserve">caseinolytic mitochondrial matrix peptidase proteolytic subunit</t>
  </si>
  <si>
    <t xml:space="preserve">ENSSSCG00000041508</t>
  </si>
  <si>
    <t xml:space="preserve">ENSSSCG00000042085</t>
  </si>
  <si>
    <t xml:space="preserve">ENSSSCG00000043550</t>
  </si>
  <si>
    <t xml:space="preserve">ENSSSCG00000044078</t>
  </si>
  <si>
    <t xml:space="preserve">ING4</t>
  </si>
  <si>
    <t xml:space="preserve">inhibitor of growth family member 4</t>
  </si>
  <si>
    <t xml:space="preserve">ENSSSCG00000044259</t>
  </si>
  <si>
    <t xml:space="preserve">ENSSSCG00000044439</t>
  </si>
  <si>
    <t xml:space="preserve">ENSSSCG00000048559</t>
  </si>
  <si>
    <t xml:space="preserve">ENSSSCG00000048899</t>
  </si>
  <si>
    <t xml:space="preserve">GPR62</t>
  </si>
  <si>
    <t xml:space="preserve">G protein-coupled receptor 62</t>
  </si>
  <si>
    <t xml:space="preserve">ENSSSCG00000049045</t>
  </si>
  <si>
    <t xml:space="preserve">ENSSSCG00000049963</t>
  </si>
  <si>
    <t xml:space="preserve">ENSSSCG00000051522</t>
  </si>
  <si>
    <t xml:space="preserve">ENSSSCG00000034570</t>
  </si>
  <si>
    <t xml:space="preserve">interferon alpha inducible protein 6</t>
  </si>
  <si>
    <t xml:space="preserve">ENSSSCG00000046807</t>
  </si>
  <si>
    <t xml:space="preserve">ENSSSCG000000476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#,##0.00000\ _€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9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2"/>
      <color rgb="FFFFFFFF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3366"/>
        <bgColor rgb="FF333399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5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7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5"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800080"/>
        <sz val="11"/>
      </font>
      <fill>
        <patternFill>
          <bgColor rgb="FF000000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  <dxf>
      <font>
        <name val="Calibri"/>
        <family val="2"/>
        <color rgb="FF000000"/>
        <sz val="11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8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1.56"/>
    <col collapsed="false" customWidth="true" hidden="false" outlineLevel="0" max="3" min="3" style="1" width="18.56"/>
    <col collapsed="false" customWidth="true" hidden="false" outlineLevel="0" max="4" min="4" style="1" width="25.7"/>
    <col collapsed="false" customWidth="true" hidden="false" outlineLevel="0" max="5" min="5" style="1" width="19.7"/>
    <col collapsed="false" customWidth="true" hidden="false" outlineLevel="0" max="6" min="6" style="1" width="18.56"/>
    <col collapsed="false" customWidth="true" hidden="false" outlineLevel="0" max="7" min="7" style="1" width="19.28"/>
    <col collapsed="false" customWidth="true" hidden="false" outlineLevel="0" max="8" min="8" style="1" width="52.28"/>
    <col collapsed="false" customWidth="true" hidden="false" outlineLevel="0" max="9" min="9" style="1" width="16.28"/>
    <col collapsed="false" customWidth="true" hidden="false" outlineLevel="0" max="10" min="10" style="1" width="21.99"/>
    <col collapsed="false" customWidth="true" hidden="false" outlineLevel="0" max="14" min="11" style="2" width="9.7"/>
    <col collapsed="false" customWidth="true" hidden="false" outlineLevel="0" max="16" min="15" style="3" width="9.7"/>
    <col collapsed="false" customWidth="true" hidden="false" outlineLevel="0" max="20" min="17" style="2" width="9.7"/>
    <col collapsed="false" customWidth="true" hidden="false" outlineLevel="0" max="22" min="21" style="3" width="9.7"/>
    <col collapsed="false" customWidth="true" hidden="false" outlineLevel="0" max="26" min="23" style="2" width="9.7"/>
    <col collapsed="false" customWidth="true" hidden="false" outlineLevel="0" max="28" min="27" style="3" width="9.7"/>
    <col collapsed="false" customWidth="false" hidden="false" outlineLevel="0" max="257" min="29" style="1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4.25" hidden="false" customHeight="false" outlineLevel="0" collapsed="false">
      <c r="A3" s="8" t="s">
        <v>31</v>
      </c>
      <c r="B3" s="8" t="n">
        <v>-1</v>
      </c>
      <c r="C3" s="9" t="s">
        <v>32</v>
      </c>
      <c r="D3" s="8" t="s">
        <v>33</v>
      </c>
      <c r="E3" s="8" t="n">
        <v>18012925</v>
      </c>
      <c r="F3" s="8" t="n">
        <v>18018582</v>
      </c>
      <c r="G3" s="8" t="n">
        <v>100049664</v>
      </c>
      <c r="H3" s="8" t="s">
        <v>34</v>
      </c>
      <c r="I3" s="8"/>
      <c r="J3" s="9" t="s">
        <v>35</v>
      </c>
      <c r="K3" s="12" t="n">
        <v>153.09139184925</v>
      </c>
      <c r="L3" s="10" t="n">
        <v>0.960063785470216</v>
      </c>
      <c r="M3" s="12" t="n">
        <v>0.395617816184679</v>
      </c>
      <c r="N3" s="12" t="n">
        <v>2.42674557665029</v>
      </c>
      <c r="O3" s="11" t="n">
        <v>0.0152349356374892</v>
      </c>
      <c r="P3" s="11" t="n">
        <v>1</v>
      </c>
      <c r="Q3" s="12" t="n">
        <v>153.09139184925</v>
      </c>
      <c r="R3" s="10" t="n">
        <v>0.200902180957598</v>
      </c>
      <c r="S3" s="12" t="n">
        <v>0.378561098527573</v>
      </c>
      <c r="T3" s="12" t="n">
        <v>0.530699487451336</v>
      </c>
      <c r="U3" s="11" t="n">
        <v>0.595627041274281</v>
      </c>
      <c r="V3" s="11" t="n">
        <v>1</v>
      </c>
      <c r="W3" s="12" t="n">
        <v>153.09139184925</v>
      </c>
      <c r="X3" s="10" t="n">
        <v>-0.759161604512618</v>
      </c>
      <c r="Y3" s="12" t="n">
        <v>0.394034468052212</v>
      </c>
      <c r="Z3" s="12" t="n">
        <v>-1.92663755601204</v>
      </c>
      <c r="AA3" s="11" t="n">
        <v>0.0540248148510718</v>
      </c>
      <c r="AB3" s="11" t="n">
        <v>0.99762208429468</v>
      </c>
    </row>
    <row r="4" customFormat="false" ht="14.25" hidden="false" customHeight="false" outlineLevel="0" collapsed="false">
      <c r="A4" s="8" t="s">
        <v>36</v>
      </c>
      <c r="B4" s="8" t="n">
        <v>-1</v>
      </c>
      <c r="C4" s="9" t="s">
        <v>37</v>
      </c>
      <c r="D4" s="8" t="s">
        <v>33</v>
      </c>
      <c r="E4" s="8" t="n">
        <v>80511507</v>
      </c>
      <c r="F4" s="8" t="n">
        <v>80531005</v>
      </c>
      <c r="G4" s="8" t="n">
        <v>397191</v>
      </c>
      <c r="H4" s="8" t="s">
        <v>38</v>
      </c>
      <c r="I4" s="8"/>
      <c r="J4" s="9" t="s">
        <v>35</v>
      </c>
      <c r="K4" s="12" t="n">
        <v>364.379979076622</v>
      </c>
      <c r="L4" s="10" t="n">
        <v>1.04932652421356</v>
      </c>
      <c r="M4" s="12" t="n">
        <v>0.526617935839772</v>
      </c>
      <c r="N4" s="12" t="n">
        <v>1.99257650148252</v>
      </c>
      <c r="O4" s="11" t="n">
        <v>0.0463078404348671</v>
      </c>
      <c r="P4" s="11" t="n">
        <v>1</v>
      </c>
      <c r="Q4" s="12" t="n">
        <v>364.379979076622</v>
      </c>
      <c r="R4" s="10" t="n">
        <v>0.0752772041250071</v>
      </c>
      <c r="S4" s="12" t="n">
        <v>0.502682374167274</v>
      </c>
      <c r="T4" s="12" t="n">
        <v>0.14975103165236</v>
      </c>
      <c r="U4" s="11" t="n">
        <v>0.880961044659704</v>
      </c>
      <c r="V4" s="11" t="n">
        <v>1</v>
      </c>
      <c r="W4" s="12" t="n">
        <v>364.379979076622</v>
      </c>
      <c r="X4" s="10" t="n">
        <v>-0.97404932008855</v>
      </c>
      <c r="Y4" s="12" t="n">
        <v>0.526198872168841</v>
      </c>
      <c r="Z4" s="12" t="n">
        <v>-1.85110491794442</v>
      </c>
      <c r="AA4" s="11" t="n">
        <v>0.0641544607300019</v>
      </c>
      <c r="AB4" s="11" t="n">
        <v>0.99762208429468</v>
      </c>
    </row>
    <row r="5" customFormat="false" ht="14.25" hidden="false" customHeight="false" outlineLevel="0" collapsed="false">
      <c r="A5" s="8" t="s">
        <v>39</v>
      </c>
      <c r="B5" s="8" t="n">
        <v>1</v>
      </c>
      <c r="C5" s="9" t="s">
        <v>40</v>
      </c>
      <c r="D5" s="8" t="s">
        <v>33</v>
      </c>
      <c r="E5" s="8" t="n">
        <v>32047348</v>
      </c>
      <c r="F5" s="8" t="n">
        <v>32061704</v>
      </c>
      <c r="G5" s="8" t="n">
        <v>100515779</v>
      </c>
      <c r="H5" s="8" t="s">
        <v>41</v>
      </c>
      <c r="I5" s="8"/>
      <c r="J5" s="9" t="s">
        <v>35</v>
      </c>
      <c r="K5" s="12" t="n">
        <v>229.014718984287</v>
      </c>
      <c r="L5" s="10" t="n">
        <v>1.02976393093182</v>
      </c>
      <c r="M5" s="12" t="n">
        <v>0.377920800392901</v>
      </c>
      <c r="N5" s="12" t="n">
        <v>2.72481411412453</v>
      </c>
      <c r="O5" s="11" t="n">
        <v>0.00643376982303671</v>
      </c>
      <c r="P5" s="11" t="n">
        <v>1</v>
      </c>
      <c r="Q5" s="12" t="n">
        <v>229.014718984287</v>
      </c>
      <c r="R5" s="10" t="n">
        <v>0.638138864129445</v>
      </c>
      <c r="S5" s="12" t="n">
        <v>0.360835251990477</v>
      </c>
      <c r="T5" s="12" t="n">
        <v>1.7685047694461</v>
      </c>
      <c r="U5" s="11" t="n">
        <v>0.0769765555661614</v>
      </c>
      <c r="V5" s="11" t="n">
        <v>1</v>
      </c>
      <c r="W5" s="12" t="n">
        <v>229.014718984287</v>
      </c>
      <c r="X5" s="10" t="n">
        <v>-0.391625066802372</v>
      </c>
      <c r="Y5" s="12" t="n">
        <v>0.376029904242949</v>
      </c>
      <c r="Z5" s="12" t="n">
        <v>-1.04147319769905</v>
      </c>
      <c r="AA5" s="11" t="n">
        <v>0.297655986138935</v>
      </c>
      <c r="AB5" s="11" t="n">
        <v>0.99762208429468</v>
      </c>
    </row>
    <row r="6" customFormat="false" ht="14.25" hidden="false" customHeight="false" outlineLevel="0" collapsed="false">
      <c r="A6" s="8" t="s">
        <v>42</v>
      </c>
      <c r="B6" s="8" t="n">
        <v>-1</v>
      </c>
      <c r="C6" s="9" t="s">
        <v>43</v>
      </c>
      <c r="D6" s="8" t="s">
        <v>44</v>
      </c>
      <c r="E6" s="8" t="n">
        <v>23994474</v>
      </c>
      <c r="F6" s="8" t="n">
        <v>23996980</v>
      </c>
      <c r="G6" s="8" t="n">
        <v>100124380</v>
      </c>
      <c r="H6" s="8" t="s">
        <v>45</v>
      </c>
      <c r="I6" s="8"/>
      <c r="J6" s="9" t="s">
        <v>35</v>
      </c>
      <c r="K6" s="12" t="n">
        <v>33.8955316694596</v>
      </c>
      <c r="L6" s="10" t="n">
        <v>2.39977384789336</v>
      </c>
      <c r="M6" s="12" t="n">
        <v>1.01327769869674</v>
      </c>
      <c r="N6" s="12" t="n">
        <v>2.36832790357462</v>
      </c>
      <c r="O6" s="11" t="n">
        <v>0.017868691312564</v>
      </c>
      <c r="P6" s="11" t="n">
        <v>1</v>
      </c>
      <c r="Q6" s="12" t="n">
        <v>33.8955316694596</v>
      </c>
      <c r="R6" s="10" t="n">
        <v>1.73074303744427</v>
      </c>
      <c r="S6" s="12" t="n">
        <v>0.968998856626311</v>
      </c>
      <c r="T6" s="12" t="n">
        <v>1.78611463327218</v>
      </c>
      <c r="U6" s="11" t="n">
        <v>0.0740806992936097</v>
      </c>
      <c r="V6" s="11" t="n">
        <v>1</v>
      </c>
      <c r="W6" s="12" t="n">
        <v>33.8955316694596</v>
      </c>
      <c r="X6" s="10" t="n">
        <v>-0.669030810449091</v>
      </c>
      <c r="Y6" s="12" t="n">
        <v>0.998753946068972</v>
      </c>
      <c r="Z6" s="12" t="n">
        <v>-0.669865498987364</v>
      </c>
      <c r="AA6" s="11" t="n">
        <v>0.502943534989558</v>
      </c>
      <c r="AB6" s="11" t="n">
        <v>0.99762208429468</v>
      </c>
    </row>
    <row r="7" customFormat="false" ht="14.25" hidden="false" customHeight="false" outlineLevel="0" collapsed="false">
      <c r="A7" s="8" t="s">
        <v>46</v>
      </c>
      <c r="B7" s="8" t="n">
        <v>-1</v>
      </c>
      <c r="C7" s="9" t="s">
        <v>47</v>
      </c>
      <c r="D7" s="8" t="s">
        <v>44</v>
      </c>
      <c r="E7" s="8" t="n">
        <v>24227573</v>
      </c>
      <c r="F7" s="8" t="n">
        <v>24229985</v>
      </c>
      <c r="G7" s="8" t="n">
        <v>100144533</v>
      </c>
      <c r="H7" s="8" t="s">
        <v>48</v>
      </c>
      <c r="I7" s="8"/>
      <c r="J7" s="9" t="s">
        <v>35</v>
      </c>
      <c r="K7" s="12" t="n">
        <v>48.0094370851277</v>
      </c>
      <c r="L7" s="10" t="n">
        <v>1.32763395744219</v>
      </c>
      <c r="M7" s="12" t="n">
        <v>0.588735068950403</v>
      </c>
      <c r="N7" s="12" t="n">
        <v>2.25506178833393</v>
      </c>
      <c r="O7" s="11" t="n">
        <v>0.024129450698849</v>
      </c>
      <c r="P7" s="11" t="n">
        <v>1</v>
      </c>
      <c r="Q7" s="12" t="n">
        <v>48.0094370851277</v>
      </c>
      <c r="R7" s="10" t="n">
        <v>0.32818898544019</v>
      </c>
      <c r="S7" s="12" t="n">
        <v>0.565256791723994</v>
      </c>
      <c r="T7" s="12" t="n">
        <v>0.58060157833617</v>
      </c>
      <c r="U7" s="11" t="n">
        <v>0.561509008288231</v>
      </c>
      <c r="V7" s="11" t="n">
        <v>1</v>
      </c>
      <c r="W7" s="12" t="n">
        <v>48.0094370851277</v>
      </c>
      <c r="X7" s="10" t="n">
        <v>-0.999444972002004</v>
      </c>
      <c r="Y7" s="12" t="n">
        <v>0.584215322891385</v>
      </c>
      <c r="Z7" s="12" t="n">
        <v>-1.7107476179426</v>
      </c>
      <c r="AA7" s="11" t="n">
        <v>0.0871277131792173</v>
      </c>
      <c r="AB7" s="11" t="n">
        <v>0.99762208429468</v>
      </c>
    </row>
    <row r="8" customFormat="false" ht="14.25" hidden="false" customHeight="false" outlineLevel="0" collapsed="false">
      <c r="A8" s="8" t="s">
        <v>49</v>
      </c>
      <c r="B8" s="8" t="n">
        <v>1</v>
      </c>
      <c r="C8" s="9" t="s">
        <v>50</v>
      </c>
      <c r="D8" s="8" t="s">
        <v>44</v>
      </c>
      <c r="E8" s="8" t="n">
        <v>58699984</v>
      </c>
      <c r="F8" s="8" t="n">
        <v>58707188</v>
      </c>
      <c r="G8" s="8" t="n">
        <v>100520750</v>
      </c>
      <c r="H8" s="8" t="s">
        <v>51</v>
      </c>
      <c r="I8" s="8"/>
      <c r="J8" s="9" t="s">
        <v>35</v>
      </c>
      <c r="K8" s="12" t="n">
        <v>210.386428258677</v>
      </c>
      <c r="L8" s="10" t="n">
        <v>0.776661667314695</v>
      </c>
      <c r="M8" s="12" t="n">
        <v>0.369265521550989</v>
      </c>
      <c r="N8" s="12" t="n">
        <v>2.10326072158744</v>
      </c>
      <c r="O8" s="11" t="n">
        <v>0.0354429849305234</v>
      </c>
      <c r="P8" s="11" t="n">
        <v>1</v>
      </c>
      <c r="Q8" s="12" t="n">
        <v>210.386428258677</v>
      </c>
      <c r="R8" s="10" t="n">
        <v>0.508605446719477</v>
      </c>
      <c r="S8" s="12" t="n">
        <v>0.352428253390095</v>
      </c>
      <c r="T8" s="12" t="n">
        <v>1.44314606399196</v>
      </c>
      <c r="U8" s="11" t="n">
        <v>0.1489793294735</v>
      </c>
      <c r="V8" s="11" t="n">
        <v>1</v>
      </c>
      <c r="W8" s="12" t="n">
        <v>210.386428258677</v>
      </c>
      <c r="X8" s="10" t="n">
        <v>-0.268056220595218</v>
      </c>
      <c r="Y8" s="12" t="n">
        <v>0.367539837276767</v>
      </c>
      <c r="Z8" s="12" t="n">
        <v>-0.729325622445016</v>
      </c>
      <c r="AA8" s="11" t="n">
        <v>0.46580250258441</v>
      </c>
      <c r="AB8" s="11" t="n">
        <v>0.99762208429468</v>
      </c>
    </row>
    <row r="9" customFormat="false" ht="14.25" hidden="false" customHeight="false" outlineLevel="0" collapsed="false">
      <c r="A9" s="8" t="s">
        <v>52</v>
      </c>
      <c r="B9" s="8" t="n">
        <v>1</v>
      </c>
      <c r="C9" s="9" t="s">
        <v>53</v>
      </c>
      <c r="D9" s="8" t="s">
        <v>44</v>
      </c>
      <c r="E9" s="8" t="n">
        <v>74851202</v>
      </c>
      <c r="F9" s="8" t="n">
        <v>74858943</v>
      </c>
      <c r="G9" s="8" t="n">
        <v>100152844</v>
      </c>
      <c r="H9" s="8" t="s">
        <v>54</v>
      </c>
      <c r="I9" s="8"/>
      <c r="J9" s="9" t="s">
        <v>35</v>
      </c>
      <c r="K9" s="12" t="n">
        <v>76.7776331886613</v>
      </c>
      <c r="L9" s="10" t="n">
        <v>1.50031930114556</v>
      </c>
      <c r="M9" s="12" t="n">
        <v>0.611683131802518</v>
      </c>
      <c r="N9" s="12" t="n">
        <v>2.45277206962434</v>
      </c>
      <c r="O9" s="11" t="n">
        <v>0.014176013183605</v>
      </c>
      <c r="P9" s="11" t="n">
        <v>1</v>
      </c>
      <c r="Q9" s="12" t="n">
        <v>76.7776331886613</v>
      </c>
      <c r="R9" s="10" t="n">
        <v>0.758806556881623</v>
      </c>
      <c r="S9" s="12" t="n">
        <v>0.585021400541548</v>
      </c>
      <c r="T9" s="12" t="n">
        <v>1.29705777631246</v>
      </c>
      <c r="U9" s="11" t="n">
        <v>0.194611308162965</v>
      </c>
      <c r="V9" s="11" t="n">
        <v>1</v>
      </c>
      <c r="W9" s="12" t="n">
        <v>76.7776331886613</v>
      </c>
      <c r="X9" s="10" t="n">
        <v>-0.741512744263934</v>
      </c>
      <c r="Y9" s="12" t="n">
        <v>0.607265442269547</v>
      </c>
      <c r="Z9" s="12" t="n">
        <v>-1.22106856845445</v>
      </c>
      <c r="AA9" s="11" t="n">
        <v>0.222060059220767</v>
      </c>
      <c r="AB9" s="11" t="n">
        <v>0.99762208429468</v>
      </c>
    </row>
    <row r="10" customFormat="false" ht="14.25" hidden="false" customHeight="false" outlineLevel="0" collapsed="false">
      <c r="A10" s="8" t="s">
        <v>55</v>
      </c>
      <c r="B10" s="8" t="n">
        <v>1</v>
      </c>
      <c r="C10" s="9" t="s">
        <v>56</v>
      </c>
      <c r="D10" s="8" t="s">
        <v>44</v>
      </c>
      <c r="E10" s="8" t="n">
        <v>75951203</v>
      </c>
      <c r="F10" s="8" t="n">
        <v>75989231</v>
      </c>
      <c r="G10" s="8" t="n">
        <v>100156353</v>
      </c>
      <c r="H10" s="8" t="s">
        <v>57</v>
      </c>
      <c r="I10" s="8"/>
      <c r="J10" s="9" t="s">
        <v>35</v>
      </c>
      <c r="K10" s="12" t="n">
        <v>769.215502959276</v>
      </c>
      <c r="L10" s="10" t="n">
        <v>0.664808620085645</v>
      </c>
      <c r="M10" s="12" t="n">
        <v>0.298722696044757</v>
      </c>
      <c r="N10" s="12" t="n">
        <v>2.22550421808606</v>
      </c>
      <c r="O10" s="11" t="n">
        <v>0.0260474082784432</v>
      </c>
      <c r="P10" s="11" t="n">
        <v>1</v>
      </c>
      <c r="Q10" s="12" t="n">
        <v>769.215502959276</v>
      </c>
      <c r="R10" s="10" t="n">
        <v>0.156018873685257</v>
      </c>
      <c r="S10" s="12" t="n">
        <v>0.285050360750966</v>
      </c>
      <c r="T10" s="12" t="n">
        <v>0.547337927495426</v>
      </c>
      <c r="U10" s="11" t="n">
        <v>0.584146591558404</v>
      </c>
      <c r="V10" s="11" t="n">
        <v>1</v>
      </c>
      <c r="W10" s="12" t="n">
        <v>769.215502959276</v>
      </c>
      <c r="X10" s="10" t="n">
        <v>-0.508789746400388</v>
      </c>
      <c r="Y10" s="12" t="n">
        <v>0.298361402061437</v>
      </c>
      <c r="Z10" s="12" t="n">
        <v>-1.70528004924585</v>
      </c>
      <c r="AA10" s="11" t="n">
        <v>0.0881422066513776</v>
      </c>
      <c r="AB10" s="11" t="n">
        <v>0.99762208429468</v>
      </c>
    </row>
    <row r="11" customFormat="false" ht="14.25" hidden="false" customHeight="false" outlineLevel="0" collapsed="false">
      <c r="A11" s="8" t="s">
        <v>58</v>
      </c>
      <c r="B11" s="8" t="n">
        <v>-1</v>
      </c>
      <c r="C11" s="9" t="s">
        <v>59</v>
      </c>
      <c r="D11" s="8" t="s">
        <v>44</v>
      </c>
      <c r="E11" s="8" t="n">
        <v>91374625</v>
      </c>
      <c r="F11" s="8" t="n">
        <v>91413607</v>
      </c>
      <c r="G11" s="8" t="n">
        <v>404692</v>
      </c>
      <c r="H11" s="8" t="s">
        <v>60</v>
      </c>
      <c r="I11" s="8"/>
      <c r="J11" s="9" t="s">
        <v>35</v>
      </c>
      <c r="K11" s="12" t="n">
        <v>301.712444533159</v>
      </c>
      <c r="L11" s="10" t="n">
        <v>0.726492952163202</v>
      </c>
      <c r="M11" s="12" t="n">
        <v>0.334215560174739</v>
      </c>
      <c r="N11" s="12" t="n">
        <v>2.17372569901703</v>
      </c>
      <c r="O11" s="11" t="n">
        <v>0.0297257414584089</v>
      </c>
      <c r="P11" s="11" t="n">
        <v>1</v>
      </c>
      <c r="Q11" s="12" t="n">
        <v>301.712444533159</v>
      </c>
      <c r="R11" s="10" t="n">
        <v>0.373420295329299</v>
      </c>
      <c r="S11" s="12" t="n">
        <v>0.31901481047265</v>
      </c>
      <c r="T11" s="12" t="n">
        <v>1.17054219136736</v>
      </c>
      <c r="U11" s="11" t="n">
        <v>0.241782845553077</v>
      </c>
      <c r="V11" s="11" t="n">
        <v>1</v>
      </c>
      <c r="W11" s="12" t="n">
        <v>301.712444533159</v>
      </c>
      <c r="X11" s="10" t="n">
        <v>-0.353072656833904</v>
      </c>
      <c r="Y11" s="12" t="n">
        <v>0.333081182023522</v>
      </c>
      <c r="Z11" s="12" t="n">
        <v>-1.06001982666487</v>
      </c>
      <c r="AA11" s="11" t="n">
        <v>0.28913557949426</v>
      </c>
      <c r="AB11" s="11" t="n">
        <v>0.99762208429468</v>
      </c>
    </row>
    <row r="12" customFormat="false" ht="14.25" hidden="false" customHeight="false" outlineLevel="0" collapsed="false">
      <c r="A12" s="8" t="s">
        <v>61</v>
      </c>
      <c r="B12" s="8" t="n">
        <v>1</v>
      </c>
      <c r="C12" s="9"/>
      <c r="D12" s="8" t="s">
        <v>44</v>
      </c>
      <c r="E12" s="8" t="n">
        <v>114590945</v>
      </c>
      <c r="F12" s="8" t="n">
        <v>114609864</v>
      </c>
      <c r="G12" s="8" t="n">
        <v>100153874</v>
      </c>
      <c r="H12" s="8" t="s">
        <v>62</v>
      </c>
      <c r="I12" s="8"/>
      <c r="J12" s="9" t="s">
        <v>35</v>
      </c>
      <c r="K12" s="12" t="n">
        <v>206.044211489193</v>
      </c>
      <c r="L12" s="10" t="n">
        <v>0.612843370232816</v>
      </c>
      <c r="M12" s="12" t="n">
        <v>0.296648068984513</v>
      </c>
      <c r="N12" s="12" t="n">
        <v>2.06589367775325</v>
      </c>
      <c r="O12" s="11" t="n">
        <v>0.038838519967446</v>
      </c>
      <c r="P12" s="11" t="n">
        <v>1</v>
      </c>
      <c r="Q12" s="12" t="n">
        <v>206.044211489193</v>
      </c>
      <c r="R12" s="10" t="n">
        <v>0.226964628466204</v>
      </c>
      <c r="S12" s="12" t="n">
        <v>0.283452748993116</v>
      </c>
      <c r="T12" s="12" t="n">
        <v>0.8007141552602</v>
      </c>
      <c r="U12" s="11" t="n">
        <v>0.423297145885227</v>
      </c>
      <c r="V12" s="11" t="n">
        <v>1</v>
      </c>
      <c r="W12" s="12" t="n">
        <v>206.044211489193</v>
      </c>
      <c r="X12" s="10" t="n">
        <v>-0.385878741766612</v>
      </c>
      <c r="Y12" s="12" t="n">
        <v>0.295169585781169</v>
      </c>
      <c r="Z12" s="12" t="n">
        <v>-1.30731200081262</v>
      </c>
      <c r="AA12" s="11" t="n">
        <v>0.191106770092163</v>
      </c>
      <c r="AB12" s="11" t="n">
        <v>0.99762208429468</v>
      </c>
    </row>
    <row r="13" customFormat="false" ht="14.25" hidden="false" customHeight="false" outlineLevel="0" collapsed="false">
      <c r="A13" s="8" t="s">
        <v>63</v>
      </c>
      <c r="B13" s="8" t="n">
        <v>1</v>
      </c>
      <c r="C13" s="9"/>
      <c r="D13" s="8" t="s">
        <v>64</v>
      </c>
      <c r="E13" s="8" t="n">
        <v>1125652</v>
      </c>
      <c r="F13" s="8" t="n">
        <v>1137318</v>
      </c>
      <c r="G13" s="8" t="n">
        <v>100152925</v>
      </c>
      <c r="H13" s="8" t="s">
        <v>65</v>
      </c>
      <c r="I13" s="8"/>
      <c r="J13" s="9" t="s">
        <v>35</v>
      </c>
      <c r="K13" s="12" t="n">
        <v>196.975888867572</v>
      </c>
      <c r="L13" s="10" t="n">
        <v>0.706534878948606</v>
      </c>
      <c r="M13" s="12" t="n">
        <v>0.313956595848553</v>
      </c>
      <c r="N13" s="12" t="n">
        <v>2.2504221548173</v>
      </c>
      <c r="O13" s="11" t="n">
        <v>0.0244221599400747</v>
      </c>
      <c r="P13" s="11" t="n">
        <v>1</v>
      </c>
      <c r="Q13" s="12" t="n">
        <v>196.975888867572</v>
      </c>
      <c r="R13" s="10" t="n">
        <v>0.161962751165911</v>
      </c>
      <c r="S13" s="12" t="n">
        <v>0.300247504662642</v>
      </c>
      <c r="T13" s="12" t="n">
        <v>0.539430798427094</v>
      </c>
      <c r="U13" s="11" t="n">
        <v>0.589589634641523</v>
      </c>
      <c r="V13" s="11" t="n">
        <v>1</v>
      </c>
      <c r="W13" s="12" t="n">
        <v>196.975888867572</v>
      </c>
      <c r="X13" s="10" t="n">
        <v>-0.544572127782694</v>
      </c>
      <c r="Y13" s="12" t="n">
        <v>0.312607180060468</v>
      </c>
      <c r="Z13" s="12" t="n">
        <v>-1.74203333294314</v>
      </c>
      <c r="AA13" s="11" t="n">
        <v>0.0815026117723143</v>
      </c>
      <c r="AB13" s="11" t="n">
        <v>0.99762208429468</v>
      </c>
    </row>
    <row r="14" customFormat="false" ht="14.25" hidden="false" customHeight="false" outlineLevel="0" collapsed="false">
      <c r="A14" s="8" t="s">
        <v>66</v>
      </c>
      <c r="B14" s="8" t="n">
        <v>-1</v>
      </c>
      <c r="C14" s="9"/>
      <c r="D14" s="8" t="s">
        <v>64</v>
      </c>
      <c r="E14" s="8" t="n">
        <v>890192</v>
      </c>
      <c r="F14" s="8" t="n">
        <v>894014</v>
      </c>
      <c r="G14" s="8" t="n">
        <v>100736929</v>
      </c>
      <c r="H14" s="8" t="s">
        <v>67</v>
      </c>
      <c r="I14" s="8"/>
      <c r="J14" s="9" t="s">
        <v>35</v>
      </c>
      <c r="K14" s="12" t="n">
        <v>66.0113764476049</v>
      </c>
      <c r="L14" s="10" t="n">
        <v>1.14464399204283</v>
      </c>
      <c r="M14" s="12" t="n">
        <v>0.530108883685916</v>
      </c>
      <c r="N14" s="12" t="n">
        <v>2.15926204458973</v>
      </c>
      <c r="O14" s="11" t="n">
        <v>0.0308298429851228</v>
      </c>
      <c r="P14" s="11" t="n">
        <v>1</v>
      </c>
      <c r="Q14" s="12" t="n">
        <v>66.0113764476049</v>
      </c>
      <c r="R14" s="10" t="n">
        <v>0.675545450049491</v>
      </c>
      <c r="S14" s="12" t="n">
        <v>0.50692266416847</v>
      </c>
      <c r="T14" s="12" t="n">
        <v>1.33264006090085</v>
      </c>
      <c r="U14" s="11" t="n">
        <v>0.182649951896231</v>
      </c>
      <c r="V14" s="11" t="n">
        <v>1</v>
      </c>
      <c r="W14" s="12" t="n">
        <v>66.0113764476049</v>
      </c>
      <c r="X14" s="10" t="n">
        <v>-0.469098541993339</v>
      </c>
      <c r="Y14" s="12" t="n">
        <v>0.525179857481888</v>
      </c>
      <c r="Z14" s="12" t="n">
        <v>-0.893215029690124</v>
      </c>
      <c r="AA14" s="11" t="n">
        <v>0.371742030885873</v>
      </c>
      <c r="AB14" s="11" t="n">
        <v>0.99762208429468</v>
      </c>
    </row>
    <row r="15" customFormat="false" ht="14.25" hidden="false" customHeight="false" outlineLevel="0" collapsed="false">
      <c r="A15" s="8" t="s">
        <v>68</v>
      </c>
      <c r="B15" s="8" t="n">
        <v>-1</v>
      </c>
      <c r="C15" s="9" t="s">
        <v>69</v>
      </c>
      <c r="D15" s="8" t="s">
        <v>70</v>
      </c>
      <c r="E15" s="8" t="n">
        <v>4457291</v>
      </c>
      <c r="F15" s="8" t="n">
        <v>4479828</v>
      </c>
      <c r="G15" s="8" t="n">
        <v>100517588</v>
      </c>
      <c r="H15" s="8" t="s">
        <v>71</v>
      </c>
      <c r="I15" s="8"/>
      <c r="J15" s="9" t="s">
        <v>35</v>
      </c>
      <c r="K15" s="12" t="n">
        <v>472.138265574711</v>
      </c>
      <c r="L15" s="10" t="n">
        <v>0.645295321806141</v>
      </c>
      <c r="M15" s="12" t="n">
        <v>0.244036066472049</v>
      </c>
      <c r="N15" s="12" t="n">
        <v>2.64426210082373</v>
      </c>
      <c r="O15" s="11" t="n">
        <v>0.00818692343054942</v>
      </c>
      <c r="P15" s="11" t="n">
        <v>1</v>
      </c>
      <c r="Q15" s="12" t="n">
        <v>472.138265574711</v>
      </c>
      <c r="R15" s="10" t="n">
        <v>0.384717458443231</v>
      </c>
      <c r="S15" s="12" t="n">
        <v>0.232891295009362</v>
      </c>
      <c r="T15" s="12" t="n">
        <v>1.65191858471038</v>
      </c>
      <c r="U15" s="11" t="n">
        <v>0.0985511489270564</v>
      </c>
      <c r="V15" s="11" t="n">
        <v>1</v>
      </c>
      <c r="W15" s="12" t="n">
        <v>472.138265574711</v>
      </c>
      <c r="X15" s="10" t="n">
        <v>-0.26057786336291</v>
      </c>
      <c r="Y15" s="12" t="n">
        <v>0.243055289322951</v>
      </c>
      <c r="Z15" s="12" t="n">
        <v>-1.07209295501764</v>
      </c>
      <c r="AA15" s="11" t="n">
        <v>0.283678282846691</v>
      </c>
      <c r="AB15" s="11" t="n">
        <v>0.99762208429468</v>
      </c>
    </row>
    <row r="16" customFormat="false" ht="14.25" hidden="false" customHeight="false" outlineLevel="0" collapsed="false">
      <c r="A16" s="8" t="s">
        <v>72</v>
      </c>
      <c r="B16" s="8" t="n">
        <v>1</v>
      </c>
      <c r="C16" s="9" t="s">
        <v>73</v>
      </c>
      <c r="D16" s="8" t="s">
        <v>70</v>
      </c>
      <c r="E16" s="8" t="n">
        <v>17292769</v>
      </c>
      <c r="F16" s="8" t="n">
        <v>17302590</v>
      </c>
      <c r="G16" s="8" t="n">
        <v>100286873</v>
      </c>
      <c r="H16" s="8" t="s">
        <v>74</v>
      </c>
      <c r="I16" s="8"/>
      <c r="J16" s="9" t="s">
        <v>35</v>
      </c>
      <c r="K16" s="12" t="n">
        <v>98.2672860923791</v>
      </c>
      <c r="L16" s="10" t="n">
        <v>0.876458209716781</v>
      </c>
      <c r="M16" s="12" t="n">
        <v>0.439144019491919</v>
      </c>
      <c r="N16" s="12" t="n">
        <v>1.99583319096734</v>
      </c>
      <c r="O16" s="11" t="n">
        <v>0.0459520827134078</v>
      </c>
      <c r="P16" s="11" t="n">
        <v>1</v>
      </c>
      <c r="Q16" s="12" t="n">
        <v>98.2672860923791</v>
      </c>
      <c r="R16" s="10" t="n">
        <v>0.567978785005382</v>
      </c>
      <c r="S16" s="12" t="n">
        <v>0.419452102314398</v>
      </c>
      <c r="T16" s="12" t="n">
        <v>1.35409688465372</v>
      </c>
      <c r="U16" s="11" t="n">
        <v>0.175705469990177</v>
      </c>
      <c r="V16" s="11" t="n">
        <v>1</v>
      </c>
      <c r="W16" s="12" t="n">
        <v>98.2672860923791</v>
      </c>
      <c r="X16" s="10" t="n">
        <v>-0.308479424711399</v>
      </c>
      <c r="Y16" s="12" t="n">
        <v>0.435777400846966</v>
      </c>
      <c r="Z16" s="12" t="n">
        <v>-0.707883024938526</v>
      </c>
      <c r="AA16" s="11" t="n">
        <v>0.479017902062219</v>
      </c>
      <c r="AB16" s="11" t="n">
        <v>0.99762208429468</v>
      </c>
    </row>
    <row r="17" customFormat="false" ht="14.25" hidden="false" customHeight="false" outlineLevel="0" collapsed="false">
      <c r="A17" s="8" t="s">
        <v>75</v>
      </c>
      <c r="B17" s="8" t="n">
        <v>1</v>
      </c>
      <c r="C17" s="9" t="s">
        <v>76</v>
      </c>
      <c r="D17" s="8" t="s">
        <v>70</v>
      </c>
      <c r="E17" s="8" t="n">
        <v>42482931</v>
      </c>
      <c r="F17" s="8" t="n">
        <v>42491591</v>
      </c>
      <c r="G17" s="8" t="n">
        <v>100523791</v>
      </c>
      <c r="H17" s="8" t="s">
        <v>77</v>
      </c>
      <c r="I17" s="8"/>
      <c r="J17" s="9" t="s">
        <v>35</v>
      </c>
      <c r="K17" s="12" t="n">
        <v>127.566466993142</v>
      </c>
      <c r="L17" s="10" t="n">
        <v>1.08015030851122</v>
      </c>
      <c r="M17" s="12" t="n">
        <v>0.365317168908074</v>
      </c>
      <c r="N17" s="12" t="n">
        <v>2.95674663126227</v>
      </c>
      <c r="O17" s="11" t="n">
        <v>0.0031090347802886</v>
      </c>
      <c r="P17" s="11" t="n">
        <v>1</v>
      </c>
      <c r="Q17" s="12" t="n">
        <v>127.566466993142</v>
      </c>
      <c r="R17" s="10" t="n">
        <v>0.516383538026565</v>
      </c>
      <c r="S17" s="12" t="n">
        <v>0.349623047631201</v>
      </c>
      <c r="T17" s="12" t="n">
        <v>1.47697224632419</v>
      </c>
      <c r="U17" s="11" t="n">
        <v>0.139683076995045</v>
      </c>
      <c r="V17" s="11" t="n">
        <v>1</v>
      </c>
      <c r="W17" s="12" t="n">
        <v>127.566466993142</v>
      </c>
      <c r="X17" s="10" t="n">
        <v>-0.563766770484653</v>
      </c>
      <c r="Y17" s="12" t="n">
        <v>0.362180738839058</v>
      </c>
      <c r="Z17" s="12" t="n">
        <v>-1.55658959748043</v>
      </c>
      <c r="AA17" s="11" t="n">
        <v>0.11956795516162</v>
      </c>
      <c r="AB17" s="11" t="n">
        <v>0.99762208429468</v>
      </c>
    </row>
    <row r="18" customFormat="false" ht="14.25" hidden="false" customHeight="false" outlineLevel="0" collapsed="false">
      <c r="A18" s="8" t="s">
        <v>78</v>
      </c>
      <c r="B18" s="8" t="n">
        <v>1</v>
      </c>
      <c r="C18" s="9" t="s">
        <v>79</v>
      </c>
      <c r="D18" s="8" t="s">
        <v>70</v>
      </c>
      <c r="E18" s="8" t="n">
        <v>45285698</v>
      </c>
      <c r="F18" s="8" t="n">
        <v>45295352</v>
      </c>
      <c r="G18" s="8" t="n">
        <v>100524259</v>
      </c>
      <c r="H18" s="8" t="s">
        <v>80</v>
      </c>
      <c r="I18" s="8"/>
      <c r="J18" s="9" t="s">
        <v>35</v>
      </c>
      <c r="K18" s="12" t="n">
        <v>145.644299144396</v>
      </c>
      <c r="L18" s="10" t="n">
        <v>1.15725145363804</v>
      </c>
      <c r="M18" s="12" t="n">
        <v>0.584622059824291</v>
      </c>
      <c r="N18" s="12" t="n">
        <v>1.97948646341852</v>
      </c>
      <c r="O18" s="11" t="n">
        <v>0.0477612622245687</v>
      </c>
      <c r="P18" s="11" t="n">
        <v>1</v>
      </c>
      <c r="Q18" s="12" t="n">
        <v>145.644299144396</v>
      </c>
      <c r="R18" s="10" t="n">
        <v>0.442171372604042</v>
      </c>
      <c r="S18" s="12" t="n">
        <v>0.558341200472864</v>
      </c>
      <c r="T18" s="12" t="n">
        <v>0.791937568335568</v>
      </c>
      <c r="U18" s="11" t="n">
        <v>0.428397080061995</v>
      </c>
      <c r="V18" s="11" t="n">
        <v>1</v>
      </c>
      <c r="W18" s="12" t="n">
        <v>145.644299144396</v>
      </c>
      <c r="X18" s="10" t="n">
        <v>-0.715080081033995</v>
      </c>
      <c r="Y18" s="12" t="n">
        <v>0.582981833785291</v>
      </c>
      <c r="Z18" s="12" t="n">
        <v>-1.22659067503183</v>
      </c>
      <c r="AA18" s="11" t="n">
        <v>0.219976475774489</v>
      </c>
      <c r="AB18" s="11" t="n">
        <v>0.99762208429468</v>
      </c>
    </row>
    <row r="19" customFormat="false" ht="14.25" hidden="false" customHeight="false" outlineLevel="0" collapsed="false">
      <c r="A19" s="8" t="s">
        <v>81</v>
      </c>
      <c r="B19" s="8" t="n">
        <v>-1</v>
      </c>
      <c r="C19" s="9" t="s">
        <v>82</v>
      </c>
      <c r="D19" s="8" t="s">
        <v>70</v>
      </c>
      <c r="E19" s="8" t="n">
        <v>47458539</v>
      </c>
      <c r="F19" s="8" t="n">
        <v>47475815</v>
      </c>
      <c r="G19" s="8" t="n">
        <v>100516374</v>
      </c>
      <c r="H19" s="8" t="s">
        <v>83</v>
      </c>
      <c r="I19" s="8"/>
      <c r="J19" s="9" t="s">
        <v>35</v>
      </c>
      <c r="K19" s="12" t="n">
        <v>124.622043376294</v>
      </c>
      <c r="L19" s="10" t="n">
        <v>1.01242274814841</v>
      </c>
      <c r="M19" s="12" t="n">
        <v>0.477775828995355</v>
      </c>
      <c r="N19" s="12" t="n">
        <v>2.11903299980094</v>
      </c>
      <c r="O19" s="11" t="n">
        <v>0.0340876781969855</v>
      </c>
      <c r="P19" s="11" t="n">
        <v>1</v>
      </c>
      <c r="Q19" s="12" t="n">
        <v>124.622043376294</v>
      </c>
      <c r="R19" s="10" t="n">
        <v>0.349127504757257</v>
      </c>
      <c r="S19" s="12" t="n">
        <v>0.45674662087724</v>
      </c>
      <c r="T19" s="12" t="n">
        <v>0.76437895498102</v>
      </c>
      <c r="U19" s="11" t="n">
        <v>0.444641446295485</v>
      </c>
      <c r="V19" s="11" t="n">
        <v>1</v>
      </c>
      <c r="W19" s="12" t="n">
        <v>124.622043376294</v>
      </c>
      <c r="X19" s="10" t="n">
        <v>-0.663295243391152</v>
      </c>
      <c r="Y19" s="12" t="n">
        <v>0.475763580807558</v>
      </c>
      <c r="Z19" s="12" t="n">
        <v>-1.39416985693877</v>
      </c>
      <c r="AA19" s="11" t="n">
        <v>0.163266318081311</v>
      </c>
      <c r="AB19" s="11" t="n">
        <v>0.99762208429468</v>
      </c>
    </row>
    <row r="20" customFormat="false" ht="14.25" hidden="false" customHeight="false" outlineLevel="0" collapsed="false">
      <c r="A20" s="8" t="s">
        <v>84</v>
      </c>
      <c r="B20" s="8" t="n">
        <v>-1</v>
      </c>
      <c r="C20" s="9"/>
      <c r="D20" s="8" t="s">
        <v>70</v>
      </c>
      <c r="E20" s="8" t="n">
        <v>48550543</v>
      </c>
      <c r="F20" s="8" t="n">
        <v>48551887</v>
      </c>
      <c r="G20" s="8"/>
      <c r="H20" s="8"/>
      <c r="I20" s="8"/>
      <c r="J20" s="9" t="s">
        <v>35</v>
      </c>
      <c r="K20" s="12" t="n">
        <v>46.4849729196078</v>
      </c>
      <c r="L20" s="10" t="n">
        <v>1.22989421907273</v>
      </c>
      <c r="M20" s="12" t="n">
        <v>0.585200319680117</v>
      </c>
      <c r="N20" s="12" t="n">
        <v>2.1016636145124</v>
      </c>
      <c r="O20" s="11" t="n">
        <v>0.0355827530304911</v>
      </c>
      <c r="P20" s="11" t="n">
        <v>1</v>
      </c>
      <c r="Q20" s="12" t="n">
        <v>46.4849729196078</v>
      </c>
      <c r="R20" s="10" t="n">
        <v>0.733130702435686</v>
      </c>
      <c r="S20" s="12" t="n">
        <v>0.560010976013223</v>
      </c>
      <c r="T20" s="12" t="n">
        <v>1.30913630953257</v>
      </c>
      <c r="U20" s="11" t="n">
        <v>0.190488181798223</v>
      </c>
      <c r="V20" s="11" t="n">
        <v>1</v>
      </c>
      <c r="W20" s="12" t="n">
        <v>46.4849729196078</v>
      </c>
      <c r="X20" s="10" t="n">
        <v>-0.496763516637043</v>
      </c>
      <c r="Y20" s="12" t="n">
        <v>0.578391344031162</v>
      </c>
      <c r="Z20" s="12" t="n">
        <v>-0.85887093879171</v>
      </c>
      <c r="AA20" s="11" t="n">
        <v>0.390411724374501</v>
      </c>
      <c r="AB20" s="11" t="n">
        <v>0.99762208429468</v>
      </c>
    </row>
    <row r="21" customFormat="false" ht="14.25" hidden="false" customHeight="false" outlineLevel="0" collapsed="false">
      <c r="A21" s="8" t="s">
        <v>85</v>
      </c>
      <c r="B21" s="8" t="n">
        <v>-1</v>
      </c>
      <c r="C21" s="9" t="s">
        <v>86</v>
      </c>
      <c r="D21" s="8" t="s">
        <v>70</v>
      </c>
      <c r="E21" s="8" t="n">
        <v>54524172</v>
      </c>
      <c r="F21" s="8" t="n">
        <v>54537588</v>
      </c>
      <c r="G21" s="8" t="n">
        <v>100514581</v>
      </c>
      <c r="H21" s="8" t="s">
        <v>87</v>
      </c>
      <c r="I21" s="8"/>
      <c r="J21" s="9" t="s">
        <v>35</v>
      </c>
      <c r="K21" s="12" t="n">
        <v>172.881824156337</v>
      </c>
      <c r="L21" s="10" t="n">
        <v>0.96129719388366</v>
      </c>
      <c r="M21" s="12" t="n">
        <v>0.451160601479815</v>
      </c>
      <c r="N21" s="12" t="n">
        <v>2.13072061419057</v>
      </c>
      <c r="O21" s="11" t="n">
        <v>0.0331121657765156</v>
      </c>
      <c r="P21" s="11" t="n">
        <v>1</v>
      </c>
      <c r="Q21" s="12" t="n">
        <v>172.881824156337</v>
      </c>
      <c r="R21" s="10" t="n">
        <v>0.0853144393371239</v>
      </c>
      <c r="S21" s="12" t="n">
        <v>0.431402353968354</v>
      </c>
      <c r="T21" s="12" t="n">
        <v>0.197760718160992</v>
      </c>
      <c r="U21" s="11" t="n">
        <v>0.843232281489604</v>
      </c>
      <c r="V21" s="11" t="n">
        <v>1</v>
      </c>
      <c r="W21" s="12" t="n">
        <v>172.881824156337</v>
      </c>
      <c r="X21" s="10" t="n">
        <v>-0.875982754546536</v>
      </c>
      <c r="Y21" s="12" t="n">
        <v>0.450146356049502</v>
      </c>
      <c r="Z21" s="12" t="n">
        <v>-1.94599543631584</v>
      </c>
      <c r="AA21" s="11" t="n">
        <v>0.0516552878118348</v>
      </c>
      <c r="AB21" s="11" t="n">
        <v>0.99762208429468</v>
      </c>
    </row>
    <row r="22" customFormat="false" ht="14.25" hidden="false" customHeight="false" outlineLevel="0" collapsed="false">
      <c r="A22" s="8" t="s">
        <v>88</v>
      </c>
      <c r="B22" s="8" t="n">
        <v>-1</v>
      </c>
      <c r="C22" s="9" t="s">
        <v>89</v>
      </c>
      <c r="D22" s="8" t="s">
        <v>70</v>
      </c>
      <c r="E22" s="8" t="n">
        <v>54881584</v>
      </c>
      <c r="F22" s="8" t="n">
        <v>54889954</v>
      </c>
      <c r="G22" s="8" t="n">
        <v>100519715</v>
      </c>
      <c r="H22" s="8" t="s">
        <v>90</v>
      </c>
      <c r="I22" s="8"/>
      <c r="J22" s="9" t="s">
        <v>35</v>
      </c>
      <c r="K22" s="12" t="n">
        <v>178.06318946534</v>
      </c>
      <c r="L22" s="10" t="n">
        <v>0.95023261435328</v>
      </c>
      <c r="M22" s="12" t="n">
        <v>0.415145487774002</v>
      </c>
      <c r="N22" s="12" t="n">
        <v>2.28891471143863</v>
      </c>
      <c r="O22" s="11" t="n">
        <v>0.022084308322228</v>
      </c>
      <c r="P22" s="11" t="n">
        <v>1</v>
      </c>
      <c r="Q22" s="12" t="n">
        <v>178.06318946534</v>
      </c>
      <c r="R22" s="10" t="n">
        <v>0.461967480812401</v>
      </c>
      <c r="S22" s="12" t="n">
        <v>0.396531889395558</v>
      </c>
      <c r="T22" s="12" t="n">
        <v>1.16501974536421</v>
      </c>
      <c r="U22" s="11" t="n">
        <v>0.244011000340027</v>
      </c>
      <c r="V22" s="11" t="n">
        <v>1</v>
      </c>
      <c r="W22" s="12" t="n">
        <v>178.06318946534</v>
      </c>
      <c r="X22" s="10" t="n">
        <v>-0.488265133540879</v>
      </c>
      <c r="Y22" s="12" t="n">
        <v>0.413335053946886</v>
      </c>
      <c r="Z22" s="12" t="n">
        <v>-1.18128169599577</v>
      </c>
      <c r="AA22" s="11" t="n">
        <v>0.23749083621186</v>
      </c>
      <c r="AB22" s="11" t="n">
        <v>0.99762208429468</v>
      </c>
    </row>
    <row r="23" customFormat="false" ht="14.25" hidden="false" customHeight="false" outlineLevel="0" collapsed="false">
      <c r="A23" s="8" t="s">
        <v>91</v>
      </c>
      <c r="B23" s="8" t="n">
        <v>1</v>
      </c>
      <c r="C23" s="9" t="s">
        <v>92</v>
      </c>
      <c r="D23" s="8" t="s">
        <v>70</v>
      </c>
      <c r="E23" s="8" t="n">
        <v>54865187</v>
      </c>
      <c r="F23" s="8" t="n">
        <v>54873756</v>
      </c>
      <c r="G23" s="8" t="n">
        <v>100522621</v>
      </c>
      <c r="H23" s="8" t="s">
        <v>93</v>
      </c>
      <c r="I23" s="8"/>
      <c r="J23" s="9" t="s">
        <v>35</v>
      </c>
      <c r="K23" s="12" t="n">
        <v>164.543963786614</v>
      </c>
      <c r="L23" s="10" t="n">
        <v>1.28906292538534</v>
      </c>
      <c r="M23" s="12" t="n">
        <v>0.429579239319221</v>
      </c>
      <c r="N23" s="12" t="n">
        <v>3.00075703711425</v>
      </c>
      <c r="O23" s="11" t="n">
        <v>0.00269309353041577</v>
      </c>
      <c r="P23" s="11" t="n">
        <v>1</v>
      </c>
      <c r="Q23" s="12" t="n">
        <v>164.543963786614</v>
      </c>
      <c r="R23" s="10" t="n">
        <v>0.532047140522545</v>
      </c>
      <c r="S23" s="12" t="n">
        <v>0.410776022876542</v>
      </c>
      <c r="T23" s="12" t="n">
        <v>1.29522443105802</v>
      </c>
      <c r="U23" s="11" t="n">
        <v>0.195242819217733</v>
      </c>
      <c r="V23" s="11" t="n">
        <v>1</v>
      </c>
      <c r="W23" s="12" t="n">
        <v>164.543963786614</v>
      </c>
      <c r="X23" s="10" t="n">
        <v>-0.757015784862793</v>
      </c>
      <c r="Y23" s="12" t="n">
        <v>0.427332106145525</v>
      </c>
      <c r="Z23" s="12" t="n">
        <v>-1.77149288334773</v>
      </c>
      <c r="AA23" s="11" t="n">
        <v>0.076478775082814</v>
      </c>
      <c r="AB23" s="11" t="n">
        <v>0.99762208429468</v>
      </c>
    </row>
    <row r="24" customFormat="false" ht="14.25" hidden="false" customHeight="false" outlineLevel="0" collapsed="false">
      <c r="A24" s="8" t="s">
        <v>94</v>
      </c>
      <c r="B24" s="8" t="n">
        <v>1</v>
      </c>
      <c r="C24" s="9" t="s">
        <v>95</v>
      </c>
      <c r="D24" s="8" t="s">
        <v>70</v>
      </c>
      <c r="E24" s="8" t="n">
        <v>55237953</v>
      </c>
      <c r="F24" s="8" t="n">
        <v>55245456</v>
      </c>
      <c r="G24" s="8" t="n">
        <v>100525290</v>
      </c>
      <c r="H24" s="8" t="s">
        <v>96</v>
      </c>
      <c r="I24" s="8"/>
      <c r="J24" s="9" t="s">
        <v>35</v>
      </c>
      <c r="K24" s="12" t="n">
        <v>312.367014694686</v>
      </c>
      <c r="L24" s="10" t="n">
        <v>0.939161026439315</v>
      </c>
      <c r="M24" s="12" t="n">
        <v>0.359184137436825</v>
      </c>
      <c r="N24" s="12" t="n">
        <v>2.61470629839409</v>
      </c>
      <c r="O24" s="11" t="n">
        <v>0.00893042113331897</v>
      </c>
      <c r="P24" s="11" t="n">
        <v>1</v>
      </c>
      <c r="Q24" s="12" t="n">
        <v>312.367014694686</v>
      </c>
      <c r="R24" s="10" t="n">
        <v>0.368382795596973</v>
      </c>
      <c r="S24" s="12" t="n">
        <v>0.343014883678587</v>
      </c>
      <c r="T24" s="12" t="n">
        <v>1.07395571774127</v>
      </c>
      <c r="U24" s="11" t="n">
        <v>0.282842529060166</v>
      </c>
      <c r="V24" s="11" t="n">
        <v>1</v>
      </c>
      <c r="W24" s="12" t="n">
        <v>312.367014694686</v>
      </c>
      <c r="X24" s="10" t="n">
        <v>-0.570778230842342</v>
      </c>
      <c r="Y24" s="12" t="n">
        <v>0.358111038794948</v>
      </c>
      <c r="Z24" s="12" t="n">
        <v>-1.59385824230111</v>
      </c>
      <c r="AA24" s="11" t="n">
        <v>0.110967789038178</v>
      </c>
      <c r="AB24" s="11" t="n">
        <v>0.99762208429468</v>
      </c>
    </row>
    <row r="25" customFormat="false" ht="14.25" hidden="false" customHeight="false" outlineLevel="0" collapsed="false">
      <c r="A25" s="8" t="s">
        <v>97</v>
      </c>
      <c r="B25" s="8" t="n">
        <v>1</v>
      </c>
      <c r="C25" s="9" t="s">
        <v>98</v>
      </c>
      <c r="D25" s="8" t="s">
        <v>70</v>
      </c>
      <c r="E25" s="8" t="n">
        <v>55939450</v>
      </c>
      <c r="F25" s="8" t="n">
        <v>55955739</v>
      </c>
      <c r="G25" s="8" t="n">
        <v>100521498</v>
      </c>
      <c r="H25" s="8" t="s">
        <v>99</v>
      </c>
      <c r="I25" s="8"/>
      <c r="J25" s="9" t="s">
        <v>35</v>
      </c>
      <c r="K25" s="12" t="n">
        <v>218.777245433305</v>
      </c>
      <c r="L25" s="10" t="n">
        <v>0.987726319326375</v>
      </c>
      <c r="M25" s="12" t="n">
        <v>0.358398342429551</v>
      </c>
      <c r="N25" s="12" t="n">
        <v>2.75594555664143</v>
      </c>
      <c r="O25" s="11" t="n">
        <v>0.00585227371835605</v>
      </c>
      <c r="P25" s="11" t="n">
        <v>1</v>
      </c>
      <c r="Q25" s="12" t="n">
        <v>218.777245433305</v>
      </c>
      <c r="R25" s="10" t="n">
        <v>0.389956875694045</v>
      </c>
      <c r="S25" s="12" t="n">
        <v>0.342538866371736</v>
      </c>
      <c r="T25" s="12" t="n">
        <v>1.13843103360671</v>
      </c>
      <c r="U25" s="11" t="n">
        <v>0.254940541621338</v>
      </c>
      <c r="V25" s="11" t="n">
        <v>1</v>
      </c>
      <c r="W25" s="12" t="n">
        <v>218.777245433305</v>
      </c>
      <c r="X25" s="10" t="n">
        <v>-0.59776944363233</v>
      </c>
      <c r="Y25" s="12" t="n">
        <v>0.356807760858251</v>
      </c>
      <c r="Z25" s="12" t="n">
        <v>-1.67532634994956</v>
      </c>
      <c r="AA25" s="11" t="n">
        <v>0.0938702182193668</v>
      </c>
      <c r="AB25" s="11" t="n">
        <v>0.99762208429468</v>
      </c>
    </row>
    <row r="26" customFormat="false" ht="14.25" hidden="false" customHeight="false" outlineLevel="0" collapsed="false">
      <c r="A26" s="8" t="s">
        <v>100</v>
      </c>
      <c r="B26" s="8" t="n">
        <v>1</v>
      </c>
      <c r="C26" s="9" t="s">
        <v>101</v>
      </c>
      <c r="D26" s="8" t="s">
        <v>70</v>
      </c>
      <c r="E26" s="8" t="n">
        <v>63801965</v>
      </c>
      <c r="F26" s="8" t="n">
        <v>63805046</v>
      </c>
      <c r="G26" s="8" t="n">
        <v>100525702</v>
      </c>
      <c r="H26" s="8" t="s">
        <v>102</v>
      </c>
      <c r="I26" s="8"/>
      <c r="J26" s="9" t="s">
        <v>35</v>
      </c>
      <c r="K26" s="12" t="n">
        <v>65.4388970490632</v>
      </c>
      <c r="L26" s="10" t="n">
        <v>1.66053353204599</v>
      </c>
      <c r="M26" s="12" t="n">
        <v>0.689278618203441</v>
      </c>
      <c r="N26" s="12" t="n">
        <v>2.40908899274151</v>
      </c>
      <c r="O26" s="11" t="n">
        <v>0.015992397825403</v>
      </c>
      <c r="P26" s="11" t="n">
        <v>1</v>
      </c>
      <c r="Q26" s="12" t="n">
        <v>65.4388970490632</v>
      </c>
      <c r="R26" s="10" t="n">
        <v>1.17347630602825</v>
      </c>
      <c r="S26" s="12" t="n">
        <v>0.658602744798119</v>
      </c>
      <c r="T26" s="12" t="n">
        <v>1.78176649778154</v>
      </c>
      <c r="U26" s="11" t="n">
        <v>0.0747873177151693</v>
      </c>
      <c r="V26" s="11" t="n">
        <v>1</v>
      </c>
      <c r="W26" s="12" t="n">
        <v>65.4388970490632</v>
      </c>
      <c r="X26" s="10" t="n">
        <v>-0.487057226017735</v>
      </c>
      <c r="Y26" s="12" t="n">
        <v>0.682825972615005</v>
      </c>
      <c r="Z26" s="12" t="n">
        <v>-0.71329627980093</v>
      </c>
      <c r="AA26" s="11" t="n">
        <v>0.475662439055217</v>
      </c>
      <c r="AB26" s="11" t="n">
        <v>0.99762208429468</v>
      </c>
    </row>
    <row r="27" customFormat="false" ht="14.25" hidden="false" customHeight="false" outlineLevel="0" collapsed="false">
      <c r="A27" s="8" t="s">
        <v>103</v>
      </c>
      <c r="B27" s="8" t="n">
        <v>1</v>
      </c>
      <c r="C27" s="9" t="s">
        <v>104</v>
      </c>
      <c r="D27" s="8" t="s">
        <v>70</v>
      </c>
      <c r="E27" s="8" t="n">
        <v>75527064</v>
      </c>
      <c r="F27" s="8" t="n">
        <v>75546843</v>
      </c>
      <c r="G27" s="8" t="n">
        <v>100523442</v>
      </c>
      <c r="H27" s="8" t="s">
        <v>105</v>
      </c>
      <c r="I27" s="8"/>
      <c r="J27" s="9" t="s">
        <v>35</v>
      </c>
      <c r="K27" s="12" t="n">
        <v>280.773928290473</v>
      </c>
      <c r="L27" s="10" t="n">
        <v>0.805052798303267</v>
      </c>
      <c r="M27" s="12" t="n">
        <v>0.402765235462921</v>
      </c>
      <c r="N27" s="12" t="n">
        <v>1.99881401724747</v>
      </c>
      <c r="O27" s="11" t="n">
        <v>0.0456284805791323</v>
      </c>
      <c r="P27" s="11" t="n">
        <v>1</v>
      </c>
      <c r="Q27" s="12" t="n">
        <v>280.773928290473</v>
      </c>
      <c r="R27" s="10" t="n">
        <v>0.537837608933597</v>
      </c>
      <c r="S27" s="12" t="n">
        <v>0.384266044471572</v>
      </c>
      <c r="T27" s="12" t="n">
        <v>1.39964906259987</v>
      </c>
      <c r="U27" s="11" t="n">
        <v>0.16161843422064</v>
      </c>
      <c r="V27" s="11" t="n">
        <v>1</v>
      </c>
      <c r="W27" s="12" t="n">
        <v>280.773928290473</v>
      </c>
      <c r="X27" s="10" t="n">
        <v>-0.26721518936967</v>
      </c>
      <c r="Y27" s="12" t="n">
        <v>0.401527363637427</v>
      </c>
      <c r="Z27" s="12" t="n">
        <v>-0.665496834260494</v>
      </c>
      <c r="AA27" s="11" t="n">
        <v>0.505732767701687</v>
      </c>
      <c r="AB27" s="11" t="n">
        <v>0.99762208429468</v>
      </c>
    </row>
    <row r="28" customFormat="false" ht="14.25" hidden="false" customHeight="false" outlineLevel="0" collapsed="false">
      <c r="A28" s="8" t="s">
        <v>106</v>
      </c>
      <c r="B28" s="8" t="n">
        <v>1</v>
      </c>
      <c r="C28" s="9" t="s">
        <v>107</v>
      </c>
      <c r="D28" s="8" t="s">
        <v>70</v>
      </c>
      <c r="E28" s="8" t="n">
        <v>141927494</v>
      </c>
      <c r="F28" s="8" t="n">
        <v>141947765</v>
      </c>
      <c r="G28" s="8" t="n">
        <v>733651</v>
      </c>
      <c r="H28" s="8" t="s">
        <v>108</v>
      </c>
      <c r="I28" s="8"/>
      <c r="J28" s="9" t="s">
        <v>35</v>
      </c>
      <c r="K28" s="12" t="n">
        <v>165.393727007347</v>
      </c>
      <c r="L28" s="10" t="n">
        <v>1.53802294934753</v>
      </c>
      <c r="M28" s="12" t="n">
        <v>0.507024148332236</v>
      </c>
      <c r="N28" s="12" t="n">
        <v>3.03343135510721</v>
      </c>
      <c r="O28" s="11" t="n">
        <v>0.00241789713208281</v>
      </c>
      <c r="P28" s="11" t="n">
        <v>1</v>
      </c>
      <c r="Q28" s="12" t="n">
        <v>165.393727007347</v>
      </c>
      <c r="R28" s="10" t="n">
        <v>0.671526233943366</v>
      </c>
      <c r="S28" s="12" t="n">
        <v>0.484609743385153</v>
      </c>
      <c r="T28" s="12" t="n">
        <v>1.38570518465547</v>
      </c>
      <c r="U28" s="11" t="n">
        <v>0.165836944403149</v>
      </c>
      <c r="V28" s="11" t="n">
        <v>1</v>
      </c>
      <c r="W28" s="12" t="n">
        <v>165.393727007347</v>
      </c>
      <c r="X28" s="10" t="n">
        <v>-0.866496715404167</v>
      </c>
      <c r="Y28" s="12" t="n">
        <v>0.504674372521066</v>
      </c>
      <c r="Z28" s="12" t="n">
        <v>-1.71694217615141</v>
      </c>
      <c r="AA28" s="11" t="n">
        <v>0.0859897377121107</v>
      </c>
      <c r="AB28" s="11" t="n">
        <v>0.99762208429468</v>
      </c>
    </row>
    <row r="29" customFormat="false" ht="14.25" hidden="false" customHeight="false" outlineLevel="0" collapsed="false">
      <c r="A29" s="8" t="s">
        <v>109</v>
      </c>
      <c r="B29" s="8" t="n">
        <v>-1</v>
      </c>
      <c r="C29" s="9" t="s">
        <v>110</v>
      </c>
      <c r="D29" s="8" t="s">
        <v>70</v>
      </c>
      <c r="E29" s="8" t="n">
        <v>170622158</v>
      </c>
      <c r="F29" s="8" t="n">
        <v>170637495</v>
      </c>
      <c r="G29" s="8" t="n">
        <v>102167697</v>
      </c>
      <c r="H29" s="8" t="s">
        <v>111</v>
      </c>
      <c r="I29" s="8"/>
      <c r="J29" s="9" t="s">
        <v>35</v>
      </c>
      <c r="K29" s="12" t="n">
        <v>193.614106997714</v>
      </c>
      <c r="L29" s="10" t="n">
        <v>0.984406999824817</v>
      </c>
      <c r="M29" s="12" t="n">
        <v>0.40325349235469</v>
      </c>
      <c r="N29" s="12" t="n">
        <v>2.4411617468621</v>
      </c>
      <c r="O29" s="11" t="n">
        <v>0.0146400959956372</v>
      </c>
      <c r="P29" s="11" t="n">
        <v>1</v>
      </c>
      <c r="Q29" s="12" t="n">
        <v>193.614106997714</v>
      </c>
      <c r="R29" s="10" t="n">
        <v>0.220809977890952</v>
      </c>
      <c r="S29" s="12" t="n">
        <v>0.385549852819106</v>
      </c>
      <c r="T29" s="12" t="n">
        <v>0.572714465526079</v>
      </c>
      <c r="U29" s="11" t="n">
        <v>0.566838041405358</v>
      </c>
      <c r="V29" s="11" t="n">
        <v>1</v>
      </c>
      <c r="W29" s="12" t="n">
        <v>193.614106997714</v>
      </c>
      <c r="X29" s="10" t="n">
        <v>-0.763597021933864</v>
      </c>
      <c r="Y29" s="12" t="n">
        <v>0.401974626101295</v>
      </c>
      <c r="Z29" s="12" t="n">
        <v>-1.89961498152235</v>
      </c>
      <c r="AA29" s="11" t="n">
        <v>0.0574836647184824</v>
      </c>
      <c r="AB29" s="11" t="n">
        <v>0.99762208429468</v>
      </c>
    </row>
    <row r="30" customFormat="false" ht="14.25" hidden="false" customHeight="false" outlineLevel="0" collapsed="false">
      <c r="A30" s="8" t="s">
        <v>112</v>
      </c>
      <c r="B30" s="8" t="n">
        <v>1</v>
      </c>
      <c r="C30" s="9" t="s">
        <v>113</v>
      </c>
      <c r="D30" s="8" t="s">
        <v>70</v>
      </c>
      <c r="E30" s="8" t="n">
        <v>62992517</v>
      </c>
      <c r="F30" s="8" t="n">
        <v>63005748</v>
      </c>
      <c r="G30" s="8" t="n">
        <v>100519782</v>
      </c>
      <c r="H30" s="8" t="s">
        <v>114</v>
      </c>
      <c r="I30" s="8"/>
      <c r="J30" s="9" t="s">
        <v>35</v>
      </c>
      <c r="K30" s="12" t="n">
        <v>212.860615436247</v>
      </c>
      <c r="L30" s="10" t="n">
        <v>0.870810368888433</v>
      </c>
      <c r="M30" s="12" t="n">
        <v>0.335337952611129</v>
      </c>
      <c r="N30" s="12" t="n">
        <v>2.59681423503607</v>
      </c>
      <c r="O30" s="11" t="n">
        <v>0.00940927960948976</v>
      </c>
      <c r="P30" s="11" t="n">
        <v>1</v>
      </c>
      <c r="Q30" s="12" t="n">
        <v>212.860615436247</v>
      </c>
      <c r="R30" s="10" t="n">
        <v>0.599557721038598</v>
      </c>
      <c r="S30" s="12" t="n">
        <v>0.320132521729761</v>
      </c>
      <c r="T30" s="12" t="n">
        <v>1.87284227731387</v>
      </c>
      <c r="U30" s="11" t="n">
        <v>0.0610901679999416</v>
      </c>
      <c r="V30" s="11" t="n">
        <v>1</v>
      </c>
      <c r="W30" s="12" t="n">
        <v>212.860615436247</v>
      </c>
      <c r="X30" s="10" t="n">
        <v>-0.271252647849834</v>
      </c>
      <c r="Y30" s="12" t="n">
        <v>0.333232020075742</v>
      </c>
      <c r="Z30" s="12" t="n">
        <v>-0.814005352151273</v>
      </c>
      <c r="AA30" s="11" t="n">
        <v>0.415641884862785</v>
      </c>
      <c r="AB30" s="11" t="n">
        <v>0.99762208429468</v>
      </c>
    </row>
    <row r="31" customFormat="false" ht="14.25" hidden="false" customHeight="false" outlineLevel="0" collapsed="false">
      <c r="A31" s="8" t="s">
        <v>115</v>
      </c>
      <c r="B31" s="8" t="n">
        <v>1</v>
      </c>
      <c r="C31" s="9" t="s">
        <v>116</v>
      </c>
      <c r="D31" s="8" t="s">
        <v>117</v>
      </c>
      <c r="E31" s="8" t="n">
        <v>8208084</v>
      </c>
      <c r="F31" s="8" t="n">
        <v>8219630</v>
      </c>
      <c r="G31" s="8" t="n">
        <v>100155114</v>
      </c>
      <c r="H31" s="8" t="s">
        <v>118</v>
      </c>
      <c r="I31" s="8"/>
      <c r="J31" s="9" t="s">
        <v>35</v>
      </c>
      <c r="K31" s="12" t="n">
        <v>228.111960958392</v>
      </c>
      <c r="L31" s="10" t="n">
        <v>0.879381849921648</v>
      </c>
      <c r="M31" s="12" t="n">
        <v>0.382000761578762</v>
      </c>
      <c r="N31" s="12" t="n">
        <v>2.30204213805039</v>
      </c>
      <c r="O31" s="11" t="n">
        <v>0.0213327959613122</v>
      </c>
      <c r="P31" s="11" t="n">
        <v>1</v>
      </c>
      <c r="Q31" s="12" t="n">
        <v>228.111960958392</v>
      </c>
      <c r="R31" s="10" t="n">
        <v>0.290252939844241</v>
      </c>
      <c r="S31" s="12" t="n">
        <v>0.364944254570383</v>
      </c>
      <c r="T31" s="12" t="n">
        <v>0.795335003111448</v>
      </c>
      <c r="U31" s="11" t="n">
        <v>0.426418657460063</v>
      </c>
      <c r="V31" s="11" t="n">
        <v>1</v>
      </c>
      <c r="W31" s="12" t="n">
        <v>228.111960958392</v>
      </c>
      <c r="X31" s="10" t="n">
        <v>-0.589128910077407</v>
      </c>
      <c r="Y31" s="12" t="n">
        <v>0.380770689532149</v>
      </c>
      <c r="Z31" s="12" t="n">
        <v>-1.54720131111265</v>
      </c>
      <c r="AA31" s="11" t="n">
        <v>0.121814709930623</v>
      </c>
      <c r="AB31" s="11" t="n">
        <v>0.99762208429468</v>
      </c>
    </row>
    <row r="32" customFormat="false" ht="14.25" hidden="false" customHeight="false" outlineLevel="0" collapsed="false">
      <c r="A32" s="8" t="s">
        <v>119</v>
      </c>
      <c r="B32" s="8" t="n">
        <v>1</v>
      </c>
      <c r="C32" s="9" t="s">
        <v>120</v>
      </c>
      <c r="D32" s="8" t="s">
        <v>117</v>
      </c>
      <c r="E32" s="8" t="n">
        <v>86953923</v>
      </c>
      <c r="F32" s="8" t="n">
        <v>86987465</v>
      </c>
      <c r="G32" s="8" t="n">
        <v>100512571</v>
      </c>
      <c r="H32" s="8" t="s">
        <v>121</v>
      </c>
      <c r="I32" s="8"/>
      <c r="J32" s="9" t="s">
        <v>35</v>
      </c>
      <c r="K32" s="12" t="n">
        <v>320.238932066808</v>
      </c>
      <c r="L32" s="10" t="n">
        <v>0.650177053101793</v>
      </c>
      <c r="M32" s="12" t="n">
        <v>0.305688372652128</v>
      </c>
      <c r="N32" s="12" t="n">
        <v>2.12692765335138</v>
      </c>
      <c r="O32" s="11" t="n">
        <v>0.0334260947889772</v>
      </c>
      <c r="P32" s="11" t="n">
        <v>1</v>
      </c>
      <c r="Q32" s="12" t="n">
        <v>320.238932066808</v>
      </c>
      <c r="R32" s="10" t="n">
        <v>0.278650447395882</v>
      </c>
      <c r="S32" s="12" t="n">
        <v>0.291836634579515</v>
      </c>
      <c r="T32" s="12" t="n">
        <v>0.954816545898592</v>
      </c>
      <c r="U32" s="11" t="n">
        <v>0.339670478551886</v>
      </c>
      <c r="V32" s="11" t="n">
        <v>1</v>
      </c>
      <c r="W32" s="12" t="n">
        <v>320.238932066808</v>
      </c>
      <c r="X32" s="10" t="n">
        <v>-0.371526605705911</v>
      </c>
      <c r="Y32" s="12" t="n">
        <v>0.304676891775755</v>
      </c>
      <c r="Z32" s="12" t="n">
        <v>-1.21941182851294</v>
      </c>
      <c r="AA32" s="11" t="n">
        <v>0.222687922661661</v>
      </c>
      <c r="AB32" s="11" t="n">
        <v>0.99762208429468</v>
      </c>
    </row>
    <row r="33" customFormat="false" ht="14.25" hidden="false" customHeight="false" outlineLevel="0" collapsed="false">
      <c r="A33" s="8" t="s">
        <v>122</v>
      </c>
      <c r="B33" s="8" t="n">
        <v>-1</v>
      </c>
      <c r="C33" s="9" t="s">
        <v>123</v>
      </c>
      <c r="D33" s="8" t="s">
        <v>117</v>
      </c>
      <c r="E33" s="8" t="n">
        <v>103683065</v>
      </c>
      <c r="F33" s="8" t="n">
        <v>103752427</v>
      </c>
      <c r="G33" s="8" t="n">
        <v>100511112</v>
      </c>
      <c r="H33" s="8" t="s">
        <v>124</v>
      </c>
      <c r="I33" s="8"/>
      <c r="J33" s="9" t="s">
        <v>35</v>
      </c>
      <c r="K33" s="12" t="n">
        <v>809.149723814611</v>
      </c>
      <c r="L33" s="10" t="n">
        <v>0.598342208810257</v>
      </c>
      <c r="M33" s="12" t="n">
        <v>0.295310144296567</v>
      </c>
      <c r="N33" s="12" t="n">
        <v>2.02614850985061</v>
      </c>
      <c r="O33" s="11" t="n">
        <v>0.0427495682788369</v>
      </c>
      <c r="P33" s="11" t="n">
        <v>1</v>
      </c>
      <c r="Q33" s="12" t="n">
        <v>809.149723814611</v>
      </c>
      <c r="R33" s="10" t="n">
        <v>0.0308944184369069</v>
      </c>
      <c r="S33" s="12" t="n">
        <v>0.281815292728247</v>
      </c>
      <c r="T33" s="12" t="n">
        <v>0.109626479591717</v>
      </c>
      <c r="U33" s="11" t="n">
        <v>0.912705609546042</v>
      </c>
      <c r="V33" s="11" t="n">
        <v>1</v>
      </c>
      <c r="W33" s="12" t="n">
        <v>809.149723814611</v>
      </c>
      <c r="X33" s="10" t="n">
        <v>-0.56744779037335</v>
      </c>
      <c r="Y33" s="12" t="n">
        <v>0.295041181502502</v>
      </c>
      <c r="Z33" s="12" t="n">
        <v>-1.92328334466264</v>
      </c>
      <c r="AA33" s="11" t="n">
        <v>0.05444447512085</v>
      </c>
      <c r="AB33" s="11" t="n">
        <v>0.99762208429468</v>
      </c>
    </row>
    <row r="34" customFormat="false" ht="14.25" hidden="false" customHeight="false" outlineLevel="0" collapsed="false">
      <c r="A34" s="8" t="s">
        <v>125</v>
      </c>
      <c r="B34" s="8" t="n">
        <v>1</v>
      </c>
      <c r="C34" s="9" t="s">
        <v>126</v>
      </c>
      <c r="D34" s="8" t="s">
        <v>117</v>
      </c>
      <c r="E34" s="8" t="n">
        <v>139451049</v>
      </c>
      <c r="F34" s="8" t="n">
        <v>139491513</v>
      </c>
      <c r="G34" s="8" t="n">
        <v>102162530</v>
      </c>
      <c r="H34" s="8" t="s">
        <v>127</v>
      </c>
      <c r="I34" s="8"/>
      <c r="J34" s="9" t="s">
        <v>35</v>
      </c>
      <c r="K34" s="12" t="n">
        <v>757.664377939961</v>
      </c>
      <c r="L34" s="10" t="n">
        <v>0.720454942914618</v>
      </c>
      <c r="M34" s="12" t="n">
        <v>0.245712975883973</v>
      </c>
      <c r="N34" s="12" t="n">
        <v>2.93209970015918</v>
      </c>
      <c r="O34" s="11" t="n">
        <v>0.00336678643565924</v>
      </c>
      <c r="P34" s="11" t="n">
        <v>1</v>
      </c>
      <c r="Q34" s="12" t="n">
        <v>757.664377939961</v>
      </c>
      <c r="R34" s="10" t="n">
        <v>0.358748708049939</v>
      </c>
      <c r="S34" s="12" t="n">
        <v>0.234474460155185</v>
      </c>
      <c r="T34" s="12" t="n">
        <v>1.53001187341472</v>
      </c>
      <c r="U34" s="11" t="n">
        <v>0.126013789980799</v>
      </c>
      <c r="V34" s="11" t="n">
        <v>1</v>
      </c>
      <c r="W34" s="12" t="n">
        <v>757.664377939961</v>
      </c>
      <c r="X34" s="10" t="n">
        <v>-0.361706234864679</v>
      </c>
      <c r="Y34" s="12" t="n">
        <v>0.245110234105827</v>
      </c>
      <c r="Z34" s="12" t="n">
        <v>-1.47568801516673</v>
      </c>
      <c r="AA34" s="11" t="n">
        <v>0.140027664787486</v>
      </c>
      <c r="AB34" s="11" t="n">
        <v>0.99762208429468</v>
      </c>
    </row>
    <row r="35" customFormat="false" ht="14.25" hidden="false" customHeight="false" outlineLevel="0" collapsed="false">
      <c r="A35" s="8" t="s">
        <v>128</v>
      </c>
      <c r="B35" s="8" t="n">
        <v>1</v>
      </c>
      <c r="C35" s="9" t="s">
        <v>129</v>
      </c>
      <c r="D35" s="8" t="s">
        <v>117</v>
      </c>
      <c r="E35" s="8" t="n">
        <v>175285269</v>
      </c>
      <c r="F35" s="8" t="n">
        <v>175317298</v>
      </c>
      <c r="G35" s="8" t="n">
        <v>100153928</v>
      </c>
      <c r="H35" s="8" t="s">
        <v>130</v>
      </c>
      <c r="I35" s="8"/>
      <c r="J35" s="9" t="s">
        <v>35</v>
      </c>
      <c r="K35" s="12" t="n">
        <v>227.037644216092</v>
      </c>
      <c r="L35" s="10" t="n">
        <v>1.02942522430979</v>
      </c>
      <c r="M35" s="12" t="n">
        <v>0.475241121123651</v>
      </c>
      <c r="N35" s="12" t="n">
        <v>2.16611142965878</v>
      </c>
      <c r="O35" s="11" t="n">
        <v>0.0303026730098888</v>
      </c>
      <c r="P35" s="11" t="n">
        <v>1</v>
      </c>
      <c r="Q35" s="12" t="n">
        <v>227.037644216092</v>
      </c>
      <c r="R35" s="10" t="n">
        <v>0.469841824158902</v>
      </c>
      <c r="S35" s="12" t="n">
        <v>0.453690920810774</v>
      </c>
      <c r="T35" s="12" t="n">
        <v>1.03559891240333</v>
      </c>
      <c r="U35" s="11" t="n">
        <v>0.30038929959204</v>
      </c>
      <c r="V35" s="11" t="n">
        <v>1</v>
      </c>
      <c r="W35" s="12" t="n">
        <v>227.037644216092</v>
      </c>
      <c r="X35" s="10" t="n">
        <v>-0.559583400150889</v>
      </c>
      <c r="Y35" s="12" t="n">
        <v>0.473953425886795</v>
      </c>
      <c r="Z35" s="12" t="n">
        <v>-1.18067170651605</v>
      </c>
      <c r="AA35" s="11" t="n">
        <v>0.237733165471801</v>
      </c>
      <c r="AB35" s="11" t="n">
        <v>0.99762208429468</v>
      </c>
    </row>
    <row r="36" customFormat="false" ht="14.25" hidden="false" customHeight="false" outlineLevel="0" collapsed="false">
      <c r="A36" s="8" t="s">
        <v>131</v>
      </c>
      <c r="B36" s="8" t="n">
        <v>-1</v>
      </c>
      <c r="C36" s="9" t="s">
        <v>132</v>
      </c>
      <c r="D36" s="8" t="s">
        <v>117</v>
      </c>
      <c r="E36" s="8" t="n">
        <v>235895621</v>
      </c>
      <c r="F36" s="8" t="n">
        <v>235907110</v>
      </c>
      <c r="G36" s="8" t="n">
        <v>100624931</v>
      </c>
      <c r="H36" s="8" t="s">
        <v>133</v>
      </c>
      <c r="I36" s="8"/>
      <c r="J36" s="9" t="s">
        <v>35</v>
      </c>
      <c r="K36" s="12" t="n">
        <v>256.913791952618</v>
      </c>
      <c r="L36" s="10" t="n">
        <v>0.978470918935515</v>
      </c>
      <c r="M36" s="12" t="n">
        <v>0.39360433116091</v>
      </c>
      <c r="N36" s="12" t="n">
        <v>2.48592518291041</v>
      </c>
      <c r="O36" s="11" t="n">
        <v>0.0129215128039609</v>
      </c>
      <c r="P36" s="11" t="n">
        <v>1</v>
      </c>
      <c r="Q36" s="12" t="n">
        <v>256.913791952618</v>
      </c>
      <c r="R36" s="10" t="n">
        <v>0.347534300401723</v>
      </c>
      <c r="S36" s="12" t="n">
        <v>0.37596055580697</v>
      </c>
      <c r="T36" s="12" t="n">
        <v>0.924390325085483</v>
      </c>
      <c r="U36" s="11" t="n">
        <v>0.355283130118074</v>
      </c>
      <c r="V36" s="11" t="n">
        <v>1</v>
      </c>
      <c r="W36" s="12" t="n">
        <v>256.913791952618</v>
      </c>
      <c r="X36" s="10" t="n">
        <v>-0.630936618533791</v>
      </c>
      <c r="Y36" s="12" t="n">
        <v>0.392432186401933</v>
      </c>
      <c r="Z36" s="12" t="n">
        <v>-1.60775960891134</v>
      </c>
      <c r="AA36" s="11" t="n">
        <v>0.107887837773922</v>
      </c>
      <c r="AB36" s="11" t="n">
        <v>0.99762208429468</v>
      </c>
    </row>
    <row r="37" customFormat="false" ht="14.25" hidden="false" customHeight="false" outlineLevel="0" collapsed="false">
      <c r="A37" s="8" t="s">
        <v>134</v>
      </c>
      <c r="B37" s="8" t="n">
        <v>1</v>
      </c>
      <c r="C37" s="9"/>
      <c r="D37" s="8" t="s">
        <v>117</v>
      </c>
      <c r="E37" s="8" t="n">
        <v>246104930</v>
      </c>
      <c r="F37" s="8" t="n">
        <v>246140398</v>
      </c>
      <c r="G37" s="8" t="n">
        <v>100154081</v>
      </c>
      <c r="H37" s="8" t="s">
        <v>135</v>
      </c>
      <c r="I37" s="8"/>
      <c r="J37" s="9" t="s">
        <v>35</v>
      </c>
      <c r="K37" s="12" t="n">
        <v>250.516483177786</v>
      </c>
      <c r="L37" s="10" t="n">
        <v>0.775888566512281</v>
      </c>
      <c r="M37" s="12" t="n">
        <v>0.372843728771517</v>
      </c>
      <c r="N37" s="12" t="n">
        <v>2.08100205699787</v>
      </c>
      <c r="O37" s="11" t="n">
        <v>0.0374337177777873</v>
      </c>
      <c r="P37" s="11" t="n">
        <v>1</v>
      </c>
      <c r="Q37" s="12" t="n">
        <v>250.516483177786</v>
      </c>
      <c r="R37" s="10" t="n">
        <v>0.201069110238012</v>
      </c>
      <c r="S37" s="12" t="n">
        <v>0.35614039393658</v>
      </c>
      <c r="T37" s="12" t="n">
        <v>0.564578221570163</v>
      </c>
      <c r="U37" s="11" t="n">
        <v>0.572360681875881</v>
      </c>
      <c r="V37" s="11" t="n">
        <v>1</v>
      </c>
      <c r="W37" s="12" t="n">
        <v>250.516483177786</v>
      </c>
      <c r="X37" s="10" t="n">
        <v>-0.574819456274269</v>
      </c>
      <c r="Y37" s="12" t="n">
        <v>0.371863775372651</v>
      </c>
      <c r="Z37" s="12" t="n">
        <v>-1.54577964927676</v>
      </c>
      <c r="AA37" s="11" t="n">
        <v>0.122157793525792</v>
      </c>
      <c r="AB37" s="11" t="n">
        <v>0.99762208429468</v>
      </c>
    </row>
    <row r="38" customFormat="false" ht="14.25" hidden="false" customHeight="false" outlineLevel="0" collapsed="false">
      <c r="A38" s="8" t="s">
        <v>136</v>
      </c>
      <c r="B38" s="8" t="n">
        <v>-1</v>
      </c>
      <c r="C38" s="9"/>
      <c r="D38" s="8" t="s">
        <v>137</v>
      </c>
      <c r="E38" s="8" t="n">
        <v>1426138</v>
      </c>
      <c r="F38" s="8" t="n">
        <v>1427454</v>
      </c>
      <c r="G38" s="8"/>
      <c r="H38" s="8"/>
      <c r="I38" s="8"/>
      <c r="J38" s="9" t="s">
        <v>35</v>
      </c>
      <c r="K38" s="12" t="n">
        <v>28.5747512698879</v>
      </c>
      <c r="L38" s="10" t="n">
        <v>1.95389345179117</v>
      </c>
      <c r="M38" s="12" t="n">
        <v>0.802208455992562</v>
      </c>
      <c r="N38" s="12" t="n">
        <v>2.43564305162259</v>
      </c>
      <c r="O38" s="11" t="n">
        <v>0.014865345463696</v>
      </c>
      <c r="P38" s="11" t="n">
        <v>1</v>
      </c>
      <c r="Q38" s="12" t="n">
        <v>28.5747512698879</v>
      </c>
      <c r="R38" s="10" t="n">
        <v>0.768857449552423</v>
      </c>
      <c r="S38" s="12" t="n">
        <v>0.770852303014464</v>
      </c>
      <c r="T38" s="12" t="n">
        <v>0.997412145680516</v>
      </c>
      <c r="U38" s="11" t="n">
        <v>0.318564498305893</v>
      </c>
      <c r="V38" s="11" t="n">
        <v>1</v>
      </c>
      <c r="W38" s="12" t="n">
        <v>28.5747512698879</v>
      </c>
      <c r="X38" s="10" t="n">
        <v>-1.18503600223875</v>
      </c>
      <c r="Y38" s="12" t="n">
        <v>0.791616106981098</v>
      </c>
      <c r="Z38" s="12" t="n">
        <v>-1.49698318640583</v>
      </c>
      <c r="AA38" s="11" t="n">
        <v>0.134397633046363</v>
      </c>
      <c r="AB38" s="11" t="n">
        <v>0.99762208429468</v>
      </c>
    </row>
    <row r="39" customFormat="false" ht="14.25" hidden="false" customHeight="false" outlineLevel="0" collapsed="false">
      <c r="A39" s="8" t="s">
        <v>138</v>
      </c>
      <c r="B39" s="8" t="n">
        <v>1</v>
      </c>
      <c r="C39" s="9" t="s">
        <v>139</v>
      </c>
      <c r="D39" s="8" t="s">
        <v>117</v>
      </c>
      <c r="E39" s="8" t="n">
        <v>265577114</v>
      </c>
      <c r="F39" s="8" t="n">
        <v>265604502</v>
      </c>
      <c r="G39" s="8" t="n">
        <v>100154062</v>
      </c>
      <c r="H39" s="8" t="s">
        <v>140</v>
      </c>
      <c r="I39" s="8"/>
      <c r="J39" s="9" t="s">
        <v>35</v>
      </c>
      <c r="K39" s="12" t="n">
        <v>582.495599265759</v>
      </c>
      <c r="L39" s="10" t="n">
        <v>0.603748982619328</v>
      </c>
      <c r="M39" s="12" t="n">
        <v>0.2290195641966</v>
      </c>
      <c r="N39" s="12" t="n">
        <v>2.63623321761736</v>
      </c>
      <c r="O39" s="11" t="n">
        <v>0.00838320918992545</v>
      </c>
      <c r="P39" s="11" t="n">
        <v>1</v>
      </c>
      <c r="Q39" s="12" t="n">
        <v>582.495599265759</v>
      </c>
      <c r="R39" s="10" t="n">
        <v>0.340921640698801</v>
      </c>
      <c r="S39" s="12" t="n">
        <v>0.21854314392906</v>
      </c>
      <c r="T39" s="12" t="n">
        <v>1.5599740836961</v>
      </c>
      <c r="U39" s="11" t="n">
        <v>0.118766005714123</v>
      </c>
      <c r="V39" s="11" t="n">
        <v>1</v>
      </c>
      <c r="W39" s="12" t="n">
        <v>582.495599265759</v>
      </c>
      <c r="X39" s="10" t="n">
        <v>-0.262827341920527</v>
      </c>
      <c r="Y39" s="12" t="n">
        <v>0.228223970703285</v>
      </c>
      <c r="Z39" s="12" t="n">
        <v>-1.15162023126059</v>
      </c>
      <c r="AA39" s="11" t="n">
        <v>0.249477164124851</v>
      </c>
      <c r="AB39" s="11" t="n">
        <v>0.99762208429468</v>
      </c>
    </row>
    <row r="40" customFormat="false" ht="14.25" hidden="false" customHeight="false" outlineLevel="0" collapsed="false">
      <c r="A40" s="8" t="s">
        <v>141</v>
      </c>
      <c r="B40" s="8" t="n">
        <v>-1</v>
      </c>
      <c r="C40" s="9"/>
      <c r="D40" s="8" t="s">
        <v>117</v>
      </c>
      <c r="E40" s="8" t="n">
        <v>268371569</v>
      </c>
      <c r="F40" s="8" t="n">
        <v>268384777</v>
      </c>
      <c r="G40" s="8" t="n">
        <v>100523532</v>
      </c>
      <c r="H40" s="8" t="s">
        <v>142</v>
      </c>
      <c r="I40" s="8"/>
      <c r="J40" s="9" t="s">
        <v>35</v>
      </c>
      <c r="K40" s="12" t="n">
        <v>287.699731412947</v>
      </c>
      <c r="L40" s="10" t="n">
        <v>0.7473901062308</v>
      </c>
      <c r="M40" s="12" t="n">
        <v>0.371889934371308</v>
      </c>
      <c r="N40" s="12" t="n">
        <v>2.00970781178654</v>
      </c>
      <c r="O40" s="11" t="n">
        <v>0.0444621226904377</v>
      </c>
      <c r="P40" s="11" t="n">
        <v>1</v>
      </c>
      <c r="Q40" s="12" t="n">
        <v>287.699731412947</v>
      </c>
      <c r="R40" s="10" t="n">
        <v>0.0325517409951916</v>
      </c>
      <c r="S40" s="12" t="n">
        <v>0.355301937209259</v>
      </c>
      <c r="T40" s="12" t="n">
        <v>0.0916171221887256</v>
      </c>
      <c r="U40" s="11" t="n">
        <v>0.927002247125957</v>
      </c>
      <c r="V40" s="11" t="n">
        <v>1</v>
      </c>
      <c r="W40" s="12" t="n">
        <v>287.699731412947</v>
      </c>
      <c r="X40" s="10" t="n">
        <v>-0.714838365235608</v>
      </c>
      <c r="Y40" s="12" t="n">
        <v>0.37126520327815</v>
      </c>
      <c r="Z40" s="12" t="n">
        <v>-1.92541169741689</v>
      </c>
      <c r="AA40" s="11" t="n">
        <v>0.0541778733443179</v>
      </c>
      <c r="AB40" s="11" t="n">
        <v>0.99762208429468</v>
      </c>
    </row>
    <row r="41" customFormat="false" ht="14.25" hidden="false" customHeight="false" outlineLevel="0" collapsed="false">
      <c r="A41" s="8" t="s">
        <v>143</v>
      </c>
      <c r="B41" s="8" t="n">
        <v>-1</v>
      </c>
      <c r="C41" s="9" t="s">
        <v>144</v>
      </c>
      <c r="D41" s="8" t="s">
        <v>117</v>
      </c>
      <c r="E41" s="8" t="n">
        <v>269454099</v>
      </c>
      <c r="F41" s="8" t="n">
        <v>269455310</v>
      </c>
      <c r="G41" s="8" t="n">
        <v>102161937</v>
      </c>
      <c r="H41" s="8" t="s">
        <v>145</v>
      </c>
      <c r="I41" s="8"/>
      <c r="J41" s="9" t="s">
        <v>35</v>
      </c>
      <c r="K41" s="12" t="n">
        <v>31.4348330906359</v>
      </c>
      <c r="L41" s="10" t="n">
        <v>2.1762074222337</v>
      </c>
      <c r="M41" s="12" t="n">
        <v>0.910486303947048</v>
      </c>
      <c r="N41" s="12" t="n">
        <v>2.39015942667081</v>
      </c>
      <c r="O41" s="11" t="n">
        <v>0.0168410605400432</v>
      </c>
      <c r="P41" s="11" t="n">
        <v>1</v>
      </c>
      <c r="Q41" s="12" t="n">
        <v>31.4348330906359</v>
      </c>
      <c r="R41" s="10" t="n">
        <v>0.861124722267758</v>
      </c>
      <c r="S41" s="12" t="n">
        <v>0.873548282463415</v>
      </c>
      <c r="T41" s="12" t="n">
        <v>0.985778049771191</v>
      </c>
      <c r="U41" s="11" t="n">
        <v>0.32424203934503</v>
      </c>
      <c r="V41" s="11" t="n">
        <v>1</v>
      </c>
      <c r="W41" s="12" t="n">
        <v>31.4348330906359</v>
      </c>
      <c r="X41" s="10" t="n">
        <v>-1.31508269996594</v>
      </c>
      <c r="Y41" s="12" t="n">
        <v>0.900592687075153</v>
      </c>
      <c r="Z41" s="12" t="n">
        <v>-1.46024137086536</v>
      </c>
      <c r="AA41" s="11" t="n">
        <v>0.144223748921631</v>
      </c>
      <c r="AB41" s="11" t="n">
        <v>0.99762208429468</v>
      </c>
    </row>
    <row r="42" customFormat="false" ht="14.25" hidden="false" customHeight="false" outlineLevel="0" collapsed="false">
      <c r="A42" s="8" t="s">
        <v>146</v>
      </c>
      <c r="B42" s="8" t="n">
        <v>1</v>
      </c>
      <c r="C42" s="9" t="s">
        <v>147</v>
      </c>
      <c r="D42" s="8" t="s">
        <v>148</v>
      </c>
      <c r="E42" s="8" t="n">
        <v>600698</v>
      </c>
      <c r="F42" s="8" t="n">
        <v>605702</v>
      </c>
      <c r="G42" s="8" t="n">
        <v>100526216</v>
      </c>
      <c r="H42" s="8" t="s">
        <v>149</v>
      </c>
      <c r="I42" s="8"/>
      <c r="J42" s="9" t="s">
        <v>35</v>
      </c>
      <c r="K42" s="12" t="n">
        <v>132.499781413957</v>
      </c>
      <c r="L42" s="10" t="n">
        <v>1.00152295644369</v>
      </c>
      <c r="M42" s="12" t="n">
        <v>0.464527043428707</v>
      </c>
      <c r="N42" s="12" t="n">
        <v>2.15600570647378</v>
      </c>
      <c r="O42" s="11" t="n">
        <v>0.0310832195694529</v>
      </c>
      <c r="P42" s="11" t="n">
        <v>1</v>
      </c>
      <c r="Q42" s="12" t="n">
        <v>132.499781413957</v>
      </c>
      <c r="R42" s="10" t="n">
        <v>0.845316902350907</v>
      </c>
      <c r="S42" s="12" t="n">
        <v>0.443227076008716</v>
      </c>
      <c r="T42" s="12" t="n">
        <v>1.90718696601984</v>
      </c>
      <c r="U42" s="11" t="n">
        <v>0.0564963807123266</v>
      </c>
      <c r="V42" s="11" t="n">
        <v>1</v>
      </c>
      <c r="W42" s="12" t="n">
        <v>132.499781413957</v>
      </c>
      <c r="X42" s="10" t="n">
        <v>-0.156206054092779</v>
      </c>
      <c r="Y42" s="12" t="n">
        <v>0.461399158000234</v>
      </c>
      <c r="Z42" s="12" t="n">
        <v>-0.338548632749563</v>
      </c>
      <c r="AA42" s="11" t="n">
        <v>0.734949784674399</v>
      </c>
      <c r="AB42" s="11" t="n">
        <v>0.99762208429468</v>
      </c>
    </row>
    <row r="43" customFormat="false" ht="14.25" hidden="false" customHeight="false" outlineLevel="0" collapsed="false">
      <c r="A43" s="8" t="s">
        <v>150</v>
      </c>
      <c r="B43" s="8" t="n">
        <v>1</v>
      </c>
      <c r="C43" s="9" t="s">
        <v>151</v>
      </c>
      <c r="D43" s="8" t="s">
        <v>148</v>
      </c>
      <c r="E43" s="8" t="n">
        <v>75586235</v>
      </c>
      <c r="F43" s="8" t="n">
        <v>75598989</v>
      </c>
      <c r="G43" s="8" t="n">
        <v>100157319</v>
      </c>
      <c r="H43" s="8" t="s">
        <v>152</v>
      </c>
      <c r="I43" s="8"/>
      <c r="J43" s="9" t="s">
        <v>35</v>
      </c>
      <c r="K43" s="12" t="n">
        <v>216.172846338377</v>
      </c>
      <c r="L43" s="10" t="n">
        <v>0.828693440754326</v>
      </c>
      <c r="M43" s="12" t="n">
        <v>0.40290008161666</v>
      </c>
      <c r="N43" s="12" t="n">
        <v>2.05682122830342</v>
      </c>
      <c r="O43" s="11" t="n">
        <v>0.039703425321152</v>
      </c>
      <c r="P43" s="11" t="n">
        <v>1</v>
      </c>
      <c r="Q43" s="12" t="n">
        <v>216.172846338377</v>
      </c>
      <c r="R43" s="10" t="n">
        <v>0.0923687411910663</v>
      </c>
      <c r="S43" s="12" t="n">
        <v>0.385061345294684</v>
      </c>
      <c r="T43" s="12" t="n">
        <v>0.239880586093048</v>
      </c>
      <c r="U43" s="11" t="n">
        <v>0.810422831559574</v>
      </c>
      <c r="V43" s="11" t="n">
        <v>1</v>
      </c>
      <c r="W43" s="12" t="n">
        <v>216.172846338377</v>
      </c>
      <c r="X43" s="10" t="n">
        <v>-0.73632469956326</v>
      </c>
      <c r="Y43" s="12" t="n">
        <v>0.402016417424948</v>
      </c>
      <c r="Z43" s="12" t="n">
        <v>-1.83157868098938</v>
      </c>
      <c r="AA43" s="11" t="n">
        <v>0.0670142154478145</v>
      </c>
      <c r="AB43" s="11" t="n">
        <v>0.99762208429468</v>
      </c>
    </row>
    <row r="44" customFormat="false" ht="14.25" hidden="false" customHeight="false" outlineLevel="0" collapsed="false">
      <c r="A44" s="8" t="s">
        <v>153</v>
      </c>
      <c r="B44" s="8" t="n">
        <v>-1</v>
      </c>
      <c r="C44" s="9" t="s">
        <v>154</v>
      </c>
      <c r="D44" s="8" t="s">
        <v>148</v>
      </c>
      <c r="E44" s="8" t="n">
        <v>83322208</v>
      </c>
      <c r="F44" s="8" t="n">
        <v>83404102</v>
      </c>
      <c r="G44" s="8" t="n">
        <v>100152372</v>
      </c>
      <c r="H44" s="8" t="s">
        <v>155</v>
      </c>
      <c r="I44" s="8"/>
      <c r="J44" s="9" t="s">
        <v>35</v>
      </c>
      <c r="K44" s="12" t="n">
        <v>1672.11363928424</v>
      </c>
      <c r="L44" s="10" t="n">
        <v>0.618247725868455</v>
      </c>
      <c r="M44" s="12" t="n">
        <v>0.265642967378815</v>
      </c>
      <c r="N44" s="12" t="n">
        <v>2.32736342305203</v>
      </c>
      <c r="O44" s="11" t="n">
        <v>0.0199459307909286</v>
      </c>
      <c r="P44" s="11" t="n">
        <v>1</v>
      </c>
      <c r="Q44" s="12" t="n">
        <v>1672.11363928424</v>
      </c>
      <c r="R44" s="10" t="n">
        <v>0.204969433270563</v>
      </c>
      <c r="S44" s="12" t="n">
        <v>0.253374382324211</v>
      </c>
      <c r="T44" s="12" t="n">
        <v>0.808958788139402</v>
      </c>
      <c r="U44" s="11" t="n">
        <v>0.418538851863615</v>
      </c>
      <c r="V44" s="11" t="n">
        <v>1</v>
      </c>
      <c r="W44" s="12" t="n">
        <v>1672.11363928424</v>
      </c>
      <c r="X44" s="10" t="n">
        <v>-0.413278292597892</v>
      </c>
      <c r="Y44" s="12" t="n">
        <v>0.265442809578998</v>
      </c>
      <c r="Z44" s="12" t="n">
        <v>-1.55693911337574</v>
      </c>
      <c r="AA44" s="11" t="n">
        <v>0.119484941925515</v>
      </c>
      <c r="AB44" s="11" t="n">
        <v>0.99762208429468</v>
      </c>
    </row>
    <row r="45" customFormat="false" ht="14.25" hidden="false" customHeight="false" outlineLevel="0" collapsed="false">
      <c r="A45" s="8" t="s">
        <v>156</v>
      </c>
      <c r="B45" s="8" t="n">
        <v>1</v>
      </c>
      <c r="C45" s="9"/>
      <c r="D45" s="8" t="s">
        <v>148</v>
      </c>
      <c r="E45" s="8" t="n">
        <v>94626371</v>
      </c>
      <c r="F45" s="8" t="n">
        <v>94631192</v>
      </c>
      <c r="G45" s="8" t="n">
        <v>397382</v>
      </c>
      <c r="H45" s="8" t="s">
        <v>157</v>
      </c>
      <c r="I45" s="8"/>
      <c r="J45" s="9" t="s">
        <v>35</v>
      </c>
      <c r="K45" s="12" t="n">
        <v>570.713120356787</v>
      </c>
      <c r="L45" s="10" t="n">
        <v>1.04675100270391</v>
      </c>
      <c r="M45" s="12" t="n">
        <v>0.500595511666468</v>
      </c>
      <c r="N45" s="12" t="n">
        <v>2.09101156184822</v>
      </c>
      <c r="O45" s="11" t="n">
        <v>0.0365270275659991</v>
      </c>
      <c r="P45" s="11" t="n">
        <v>1</v>
      </c>
      <c r="Q45" s="12" t="n">
        <v>570.713120356787</v>
      </c>
      <c r="R45" s="10" t="n">
        <v>0.247918417452686</v>
      </c>
      <c r="S45" s="12" t="n">
        <v>0.4776084632641</v>
      </c>
      <c r="T45" s="12" t="n">
        <v>0.519082965486725</v>
      </c>
      <c r="U45" s="11" t="n">
        <v>0.60370288674628</v>
      </c>
      <c r="V45" s="11" t="n">
        <v>1</v>
      </c>
      <c r="W45" s="12" t="n">
        <v>570.713120356787</v>
      </c>
      <c r="X45" s="10" t="n">
        <v>-0.798832585251222</v>
      </c>
      <c r="Y45" s="12" t="n">
        <v>0.50022139952327</v>
      </c>
      <c r="Z45" s="12" t="n">
        <v>-1.59695803900541</v>
      </c>
      <c r="AA45" s="11" t="n">
        <v>0.110275060981562</v>
      </c>
      <c r="AB45" s="11" t="n">
        <v>0.99762208429468</v>
      </c>
    </row>
    <row r="46" customFormat="false" ht="14.25" hidden="false" customHeight="false" outlineLevel="0" collapsed="false">
      <c r="A46" s="8" t="s">
        <v>158</v>
      </c>
      <c r="B46" s="8" t="n">
        <v>1</v>
      </c>
      <c r="C46" s="9" t="s">
        <v>159</v>
      </c>
      <c r="D46" s="8" t="s">
        <v>148</v>
      </c>
      <c r="E46" s="8" t="n">
        <v>99115117</v>
      </c>
      <c r="F46" s="8" t="n">
        <v>99122806</v>
      </c>
      <c r="G46" s="8" t="n">
        <v>100153767</v>
      </c>
      <c r="H46" s="8" t="s">
        <v>160</v>
      </c>
      <c r="I46" s="8"/>
      <c r="J46" s="9" t="s">
        <v>35</v>
      </c>
      <c r="K46" s="12" t="n">
        <v>181.552218257346</v>
      </c>
      <c r="L46" s="10" t="n">
        <v>0.765481439174757</v>
      </c>
      <c r="M46" s="12" t="n">
        <v>0.372016585996296</v>
      </c>
      <c r="N46" s="12" t="n">
        <v>2.05765406164546</v>
      </c>
      <c r="O46" s="11" t="n">
        <v>0.0396233531049992</v>
      </c>
      <c r="P46" s="11" t="n">
        <v>1</v>
      </c>
      <c r="Q46" s="12" t="n">
        <v>181.552218257346</v>
      </c>
      <c r="R46" s="10" t="n">
        <v>0.638720265888298</v>
      </c>
      <c r="S46" s="12" t="n">
        <v>0.354885538323553</v>
      </c>
      <c r="T46" s="12" t="n">
        <v>1.79979231868832</v>
      </c>
      <c r="U46" s="11" t="n">
        <v>0.0718934373006803</v>
      </c>
      <c r="V46" s="11" t="n">
        <v>1</v>
      </c>
      <c r="W46" s="12" t="n">
        <v>181.552218257346</v>
      </c>
      <c r="X46" s="10" t="n">
        <v>-0.126761173286459</v>
      </c>
      <c r="Y46" s="12" t="n">
        <v>0.369774775186769</v>
      </c>
      <c r="Z46" s="12" t="n">
        <v>-0.342806437303445</v>
      </c>
      <c r="AA46" s="11" t="n">
        <v>0.731744082823254</v>
      </c>
      <c r="AB46" s="11" t="n">
        <v>0.99762208429468</v>
      </c>
    </row>
    <row r="47" customFormat="false" ht="14.25" hidden="false" customHeight="false" outlineLevel="0" collapsed="false">
      <c r="A47" s="8" t="s">
        <v>161</v>
      </c>
      <c r="B47" s="8" t="n">
        <v>1</v>
      </c>
      <c r="C47" s="9" t="s">
        <v>162</v>
      </c>
      <c r="D47" s="8" t="s">
        <v>148</v>
      </c>
      <c r="E47" s="8" t="n">
        <v>110513213</v>
      </c>
      <c r="F47" s="8" t="n">
        <v>110523071</v>
      </c>
      <c r="G47" s="8" t="n">
        <v>110260357</v>
      </c>
      <c r="H47" s="8" t="s">
        <v>163</v>
      </c>
      <c r="I47" s="8"/>
      <c r="J47" s="9" t="s">
        <v>35</v>
      </c>
      <c r="K47" s="12" t="n">
        <v>143.052035434132</v>
      </c>
      <c r="L47" s="10" t="n">
        <v>1.1866900367609</v>
      </c>
      <c r="M47" s="12" t="n">
        <v>0.410313649889982</v>
      </c>
      <c r="N47" s="12" t="n">
        <v>2.89215344670861</v>
      </c>
      <c r="O47" s="11" t="n">
        <v>0.00382611027381166</v>
      </c>
      <c r="P47" s="11" t="n">
        <v>1</v>
      </c>
      <c r="Q47" s="12" t="n">
        <v>143.052035434132</v>
      </c>
      <c r="R47" s="10" t="n">
        <v>0.470619744551928</v>
      </c>
      <c r="S47" s="12" t="n">
        <v>0.392557824269777</v>
      </c>
      <c r="T47" s="12" t="n">
        <v>1.19885457748131</v>
      </c>
      <c r="U47" s="11" t="n">
        <v>0.230584496371385</v>
      </c>
      <c r="V47" s="11" t="n">
        <v>1</v>
      </c>
      <c r="W47" s="12" t="n">
        <v>143.052035434132</v>
      </c>
      <c r="X47" s="10" t="n">
        <v>-0.716070292208974</v>
      </c>
      <c r="Y47" s="12" t="n">
        <v>0.407851054631655</v>
      </c>
      <c r="Z47" s="12" t="n">
        <v>-1.75571519082054</v>
      </c>
      <c r="AA47" s="11" t="n">
        <v>0.0791370516688958</v>
      </c>
      <c r="AB47" s="11" t="n">
        <v>0.99762208429468</v>
      </c>
    </row>
    <row r="48" customFormat="false" ht="14.25" hidden="false" customHeight="false" outlineLevel="0" collapsed="false">
      <c r="A48" s="8" t="s">
        <v>164</v>
      </c>
      <c r="B48" s="8" t="n">
        <v>-1</v>
      </c>
      <c r="C48" s="9" t="s">
        <v>165</v>
      </c>
      <c r="D48" s="8" t="s">
        <v>166</v>
      </c>
      <c r="E48" s="8" t="n">
        <v>32629282</v>
      </c>
      <c r="F48" s="8" t="n">
        <v>32631430</v>
      </c>
      <c r="G48" s="8" t="n">
        <v>100157874</v>
      </c>
      <c r="H48" s="8" t="s">
        <v>167</v>
      </c>
      <c r="I48" s="8"/>
      <c r="J48" s="9" t="s">
        <v>35</v>
      </c>
      <c r="K48" s="12" t="n">
        <v>110.476637373903</v>
      </c>
      <c r="L48" s="10" t="n">
        <v>1.54193060576685</v>
      </c>
      <c r="M48" s="12" t="n">
        <v>0.75680392857464</v>
      </c>
      <c r="N48" s="12" t="n">
        <v>2.03742415644025</v>
      </c>
      <c r="O48" s="11" t="n">
        <v>0.0416075551611342</v>
      </c>
      <c r="P48" s="11" t="n">
        <v>1</v>
      </c>
      <c r="Q48" s="12" t="n">
        <v>110.476637373903</v>
      </c>
      <c r="R48" s="10" t="n">
        <v>0.460787973389234</v>
      </c>
      <c r="S48" s="12" t="n">
        <v>0.72306558782273</v>
      </c>
      <c r="T48" s="12" t="n">
        <v>0.63726995330637</v>
      </c>
      <c r="U48" s="11" t="n">
        <v>0.52394901895336</v>
      </c>
      <c r="V48" s="11" t="n">
        <v>1</v>
      </c>
      <c r="W48" s="12" t="n">
        <v>110.476637373903</v>
      </c>
      <c r="X48" s="10" t="n">
        <v>-1.08114263237762</v>
      </c>
      <c r="Y48" s="12" t="n">
        <v>0.75485848590283</v>
      </c>
      <c r="Z48" s="12" t="n">
        <v>-1.43224545072782</v>
      </c>
      <c r="AA48" s="11" t="n">
        <v>0.152073588398734</v>
      </c>
      <c r="AB48" s="11" t="n">
        <v>0.99762208429468</v>
      </c>
    </row>
    <row r="49" customFormat="false" ht="14.25" hidden="false" customHeight="false" outlineLevel="0" collapsed="false">
      <c r="A49" s="8" t="s">
        <v>168</v>
      </c>
      <c r="B49" s="8" t="n">
        <v>-1</v>
      </c>
      <c r="C49" s="9" t="s">
        <v>169</v>
      </c>
      <c r="D49" s="8" t="s">
        <v>166</v>
      </c>
      <c r="E49" s="8" t="n">
        <v>59964585</v>
      </c>
      <c r="F49" s="8" t="n">
        <v>59967113</v>
      </c>
      <c r="G49" s="8" t="n">
        <v>100521997</v>
      </c>
      <c r="H49" s="8" t="s">
        <v>170</v>
      </c>
      <c r="I49" s="8"/>
      <c r="J49" s="9" t="s">
        <v>35</v>
      </c>
      <c r="K49" s="12" t="n">
        <v>53.1415678279357</v>
      </c>
      <c r="L49" s="10" t="n">
        <v>1.3315751361025</v>
      </c>
      <c r="M49" s="12" t="n">
        <v>0.571223999344773</v>
      </c>
      <c r="N49" s="12" t="n">
        <v>2.33109102143798</v>
      </c>
      <c r="O49" s="11" t="n">
        <v>0.0197485606361633</v>
      </c>
      <c r="P49" s="11" t="n">
        <v>1</v>
      </c>
      <c r="Q49" s="12" t="n">
        <v>53.1415678279357</v>
      </c>
      <c r="R49" s="10" t="n">
        <v>0.656502253057964</v>
      </c>
      <c r="S49" s="12" t="n">
        <v>0.547127262459491</v>
      </c>
      <c r="T49" s="12" t="n">
        <v>1.19990776936759</v>
      </c>
      <c r="U49" s="11" t="n">
        <v>0.230175162230962</v>
      </c>
      <c r="V49" s="11" t="n">
        <v>1</v>
      </c>
      <c r="W49" s="12" t="n">
        <v>53.1415678279357</v>
      </c>
      <c r="X49" s="10" t="n">
        <v>-0.675072883044532</v>
      </c>
      <c r="Y49" s="12" t="n">
        <v>0.565282212547268</v>
      </c>
      <c r="Z49" s="12" t="n">
        <v>-1.19422275822642</v>
      </c>
      <c r="AA49" s="11" t="n">
        <v>0.232390842985024</v>
      </c>
      <c r="AB49" s="11" t="n">
        <v>0.99762208429468</v>
      </c>
    </row>
    <row r="50" customFormat="false" ht="14.25" hidden="false" customHeight="false" outlineLevel="0" collapsed="false">
      <c r="A50" s="8" t="s">
        <v>171</v>
      </c>
      <c r="B50" s="8" t="n">
        <v>-1</v>
      </c>
      <c r="C50" s="9" t="s">
        <v>172</v>
      </c>
      <c r="D50" s="8" t="s">
        <v>173</v>
      </c>
      <c r="E50" s="8" t="n">
        <v>17622319</v>
      </c>
      <c r="F50" s="8" t="n">
        <v>17639900</v>
      </c>
      <c r="G50" s="8" t="n">
        <v>100515077</v>
      </c>
      <c r="H50" s="8" t="s">
        <v>174</v>
      </c>
      <c r="I50" s="8"/>
      <c r="J50" s="9" t="s">
        <v>35</v>
      </c>
      <c r="K50" s="12" t="n">
        <v>144.154320268713</v>
      </c>
      <c r="L50" s="10" t="n">
        <v>0.989234097384296</v>
      </c>
      <c r="M50" s="12" t="n">
        <v>0.42781300072598</v>
      </c>
      <c r="N50" s="12" t="n">
        <v>2.31230489888248</v>
      </c>
      <c r="O50" s="11" t="n">
        <v>0.0207608869164591</v>
      </c>
      <c r="P50" s="11" t="n">
        <v>1</v>
      </c>
      <c r="Q50" s="12" t="n">
        <v>144.154320268713</v>
      </c>
      <c r="R50" s="10" t="n">
        <v>0.797447293353216</v>
      </c>
      <c r="S50" s="12" t="n">
        <v>0.408272624155389</v>
      </c>
      <c r="T50" s="12" t="n">
        <v>1.9532225433996</v>
      </c>
      <c r="U50" s="11" t="n">
        <v>0.0507932309402854</v>
      </c>
      <c r="V50" s="11" t="n">
        <v>1</v>
      </c>
      <c r="W50" s="12" t="n">
        <v>144.154320268713</v>
      </c>
      <c r="X50" s="10" t="n">
        <v>-0.191786804031081</v>
      </c>
      <c r="Y50" s="12" t="n">
        <v>0.42481618931231</v>
      </c>
      <c r="Z50" s="12" t="n">
        <v>-0.451458322107602</v>
      </c>
      <c r="AA50" s="11" t="n">
        <v>0.651659257023678</v>
      </c>
      <c r="AB50" s="11" t="n">
        <v>0.99762208429468</v>
      </c>
    </row>
    <row r="51" customFormat="false" ht="14.25" hidden="false" customHeight="false" outlineLevel="0" collapsed="false">
      <c r="A51" s="8" t="s">
        <v>175</v>
      </c>
      <c r="B51" s="8" t="n">
        <v>1</v>
      </c>
      <c r="C51" s="9" t="s">
        <v>176</v>
      </c>
      <c r="D51" s="8" t="s">
        <v>173</v>
      </c>
      <c r="E51" s="8" t="n">
        <v>31376512</v>
      </c>
      <c r="F51" s="8" t="n">
        <v>31445641</v>
      </c>
      <c r="G51" s="8" t="n">
        <v>100622177</v>
      </c>
      <c r="H51" s="8" t="s">
        <v>177</v>
      </c>
      <c r="I51" s="8"/>
      <c r="J51" s="9" t="s">
        <v>35</v>
      </c>
      <c r="K51" s="12" t="n">
        <v>784.909071452629</v>
      </c>
      <c r="L51" s="10" t="n">
        <v>0.593540306364304</v>
      </c>
      <c r="M51" s="12" t="n">
        <v>0.234645082510474</v>
      </c>
      <c r="N51" s="12" t="n">
        <v>2.52952373863539</v>
      </c>
      <c r="O51" s="11" t="n">
        <v>0.0114217447304699</v>
      </c>
      <c r="P51" s="11" t="n">
        <v>1</v>
      </c>
      <c r="Q51" s="12" t="n">
        <v>784.909071452629</v>
      </c>
      <c r="R51" s="10" t="n">
        <v>0.2032637328151</v>
      </c>
      <c r="S51" s="12" t="n">
        <v>0.223933941149471</v>
      </c>
      <c r="T51" s="12" t="n">
        <v>0.907695062980321</v>
      </c>
      <c r="U51" s="11" t="n">
        <v>0.364039353080365</v>
      </c>
      <c r="V51" s="11" t="n">
        <v>1</v>
      </c>
      <c r="W51" s="12" t="n">
        <v>784.909071452629</v>
      </c>
      <c r="X51" s="10" t="n">
        <v>-0.390276573549203</v>
      </c>
      <c r="Y51" s="12" t="n">
        <v>0.234169126654002</v>
      </c>
      <c r="Z51" s="12" t="n">
        <v>-1.66664401548484</v>
      </c>
      <c r="AA51" s="11" t="n">
        <v>0.0955852111802126</v>
      </c>
      <c r="AB51" s="11" t="n">
        <v>0.99762208429468</v>
      </c>
    </row>
    <row r="52" customFormat="false" ht="14.25" hidden="false" customHeight="false" outlineLevel="0" collapsed="false">
      <c r="A52" s="8" t="s">
        <v>178</v>
      </c>
      <c r="B52" s="8" t="n">
        <v>1</v>
      </c>
      <c r="C52" s="9" t="s">
        <v>179</v>
      </c>
      <c r="D52" s="8" t="s">
        <v>173</v>
      </c>
      <c r="E52" s="8" t="n">
        <v>41085442</v>
      </c>
      <c r="F52" s="8" t="n">
        <v>41090631</v>
      </c>
      <c r="G52" s="8" t="n">
        <v>100510897</v>
      </c>
      <c r="H52" s="8" t="s">
        <v>180</v>
      </c>
      <c r="I52" s="8"/>
      <c r="J52" s="9" t="s">
        <v>35</v>
      </c>
      <c r="K52" s="12" t="n">
        <v>176.450622173287</v>
      </c>
      <c r="L52" s="10" t="n">
        <v>1.03734334011259</v>
      </c>
      <c r="M52" s="12" t="n">
        <v>0.525393481236015</v>
      </c>
      <c r="N52" s="12" t="n">
        <v>1.97441227796009</v>
      </c>
      <c r="O52" s="11" t="n">
        <v>0.0483348830817488</v>
      </c>
      <c r="P52" s="11" t="n">
        <v>1</v>
      </c>
      <c r="Q52" s="12" t="n">
        <v>176.450622173287</v>
      </c>
      <c r="R52" s="10" t="n">
        <v>0.323268243854933</v>
      </c>
      <c r="S52" s="12" t="n">
        <v>0.501784760325713</v>
      </c>
      <c r="T52" s="12" t="n">
        <v>0.644236870894798</v>
      </c>
      <c r="U52" s="11" t="n">
        <v>0.519421845084283</v>
      </c>
      <c r="V52" s="11" t="n">
        <v>1</v>
      </c>
      <c r="W52" s="12" t="n">
        <v>176.450622173287</v>
      </c>
      <c r="X52" s="10" t="n">
        <v>-0.714075096257652</v>
      </c>
      <c r="Y52" s="12" t="n">
        <v>0.524128065123735</v>
      </c>
      <c r="Z52" s="12" t="n">
        <v>-1.36240576258605</v>
      </c>
      <c r="AA52" s="11" t="n">
        <v>0.173069866136837</v>
      </c>
      <c r="AB52" s="11" t="n">
        <v>0.99762208429468</v>
      </c>
    </row>
    <row r="53" customFormat="false" ht="14.25" hidden="false" customHeight="false" outlineLevel="0" collapsed="false">
      <c r="A53" s="8" t="s">
        <v>181</v>
      </c>
      <c r="B53" s="8" t="n">
        <v>-1</v>
      </c>
      <c r="C53" s="9" t="s">
        <v>182</v>
      </c>
      <c r="D53" s="8" t="s">
        <v>173</v>
      </c>
      <c r="E53" s="8" t="n">
        <v>40362208</v>
      </c>
      <c r="F53" s="8" t="n">
        <v>40386777</v>
      </c>
      <c r="G53" s="8" t="n">
        <v>100514221</v>
      </c>
      <c r="H53" s="8" t="s">
        <v>183</v>
      </c>
      <c r="I53" s="8"/>
      <c r="J53" s="9" t="s">
        <v>35</v>
      </c>
      <c r="K53" s="12" t="n">
        <v>265.960123479159</v>
      </c>
      <c r="L53" s="10" t="n">
        <v>1.41285241255312</v>
      </c>
      <c r="M53" s="12" t="n">
        <v>0.495684019146563</v>
      </c>
      <c r="N53" s="12" t="n">
        <v>2.85030857961829</v>
      </c>
      <c r="O53" s="11" t="n">
        <v>0.00436768318304101</v>
      </c>
      <c r="P53" s="11" t="n">
        <v>1</v>
      </c>
      <c r="Q53" s="12" t="n">
        <v>265.960123479159</v>
      </c>
      <c r="R53" s="10" t="n">
        <v>0.560873203730835</v>
      </c>
      <c r="S53" s="12" t="n">
        <v>0.473346535728058</v>
      </c>
      <c r="T53" s="12" t="n">
        <v>1.1849103381905</v>
      </c>
      <c r="U53" s="11" t="n">
        <v>0.236052899422384</v>
      </c>
      <c r="V53" s="11" t="n">
        <v>1</v>
      </c>
      <c r="W53" s="12" t="n">
        <v>265.960123479159</v>
      </c>
      <c r="X53" s="10" t="n">
        <v>-0.85197920882229</v>
      </c>
      <c r="Y53" s="12" t="n">
        <v>0.494384484075958</v>
      </c>
      <c r="Z53" s="12" t="n">
        <v>-1.72331300084124</v>
      </c>
      <c r="AA53" s="11" t="n">
        <v>0.0848319379750933</v>
      </c>
      <c r="AB53" s="11" t="n">
        <v>0.99762208429468</v>
      </c>
    </row>
    <row r="54" customFormat="false" ht="14.25" hidden="false" customHeight="false" outlineLevel="0" collapsed="false">
      <c r="A54" s="8" t="s">
        <v>184</v>
      </c>
      <c r="B54" s="8" t="n">
        <v>-1</v>
      </c>
      <c r="C54" s="9"/>
      <c r="D54" s="8" t="s">
        <v>173</v>
      </c>
      <c r="E54" s="8" t="n">
        <v>132667045</v>
      </c>
      <c r="F54" s="8" t="n">
        <v>132684674</v>
      </c>
      <c r="G54" s="8" t="n">
        <v>100737301</v>
      </c>
      <c r="H54" s="8" t="s">
        <v>185</v>
      </c>
      <c r="I54" s="8"/>
      <c r="J54" s="9" t="s">
        <v>35</v>
      </c>
      <c r="K54" s="12" t="n">
        <v>217.810458242131</v>
      </c>
      <c r="L54" s="10" t="n">
        <v>0.618023104628026</v>
      </c>
      <c r="M54" s="12" t="n">
        <v>0.312085302514501</v>
      </c>
      <c r="N54" s="12" t="n">
        <v>1.98030185865388</v>
      </c>
      <c r="O54" s="11" t="n">
        <v>0.0476696200826178</v>
      </c>
      <c r="P54" s="11" t="n">
        <v>1</v>
      </c>
      <c r="Q54" s="12" t="n">
        <v>217.810458242131</v>
      </c>
      <c r="R54" s="10" t="n">
        <v>0.0175105940260555</v>
      </c>
      <c r="S54" s="12" t="n">
        <v>0.298473915118531</v>
      </c>
      <c r="T54" s="12" t="n">
        <v>0.0586670832494746</v>
      </c>
      <c r="U54" s="11" t="n">
        <v>0.953217277922609</v>
      </c>
      <c r="V54" s="11" t="n">
        <v>1</v>
      </c>
      <c r="W54" s="12" t="n">
        <v>217.810458242131</v>
      </c>
      <c r="X54" s="10" t="n">
        <v>-0.600512510601971</v>
      </c>
      <c r="Y54" s="12" t="n">
        <v>0.311175643766953</v>
      </c>
      <c r="Z54" s="12" t="n">
        <v>-1.92981848878799</v>
      </c>
      <c r="AA54" s="11" t="n">
        <v>0.0536293318131401</v>
      </c>
      <c r="AB54" s="11" t="n">
        <v>0.99762208429468</v>
      </c>
    </row>
    <row r="55" customFormat="false" ht="14.25" hidden="false" customHeight="false" outlineLevel="0" collapsed="false">
      <c r="A55" s="8" t="s">
        <v>186</v>
      </c>
      <c r="B55" s="8" t="n">
        <v>-1</v>
      </c>
      <c r="C55" s="9" t="s">
        <v>187</v>
      </c>
      <c r="D55" s="8" t="s">
        <v>188</v>
      </c>
      <c r="E55" s="8" t="n">
        <v>84567618</v>
      </c>
      <c r="F55" s="8" t="n">
        <v>84601224</v>
      </c>
      <c r="G55" s="8" t="n">
        <v>100624340</v>
      </c>
      <c r="H55" s="8" t="s">
        <v>189</v>
      </c>
      <c r="I55" s="8"/>
      <c r="J55" s="9" t="s">
        <v>35</v>
      </c>
      <c r="K55" s="12" t="n">
        <v>234.583965177936</v>
      </c>
      <c r="L55" s="10" t="n">
        <v>0.786280192545837</v>
      </c>
      <c r="M55" s="12" t="n">
        <v>0.388947145126406</v>
      </c>
      <c r="N55" s="12" t="n">
        <v>2.02156051894995</v>
      </c>
      <c r="O55" s="11" t="n">
        <v>0.0432217742688833</v>
      </c>
      <c r="P55" s="11" t="n">
        <v>1</v>
      </c>
      <c r="Q55" s="12" t="n">
        <v>234.583965177936</v>
      </c>
      <c r="R55" s="10" t="n">
        <v>0.416305770872715</v>
      </c>
      <c r="S55" s="12" t="n">
        <v>0.371264061474286</v>
      </c>
      <c r="T55" s="12" t="n">
        <v>1.12131987464547</v>
      </c>
      <c r="U55" s="11" t="n">
        <v>0.262151728637602</v>
      </c>
      <c r="V55" s="11" t="n">
        <v>1</v>
      </c>
      <c r="W55" s="12" t="n">
        <v>234.583965177936</v>
      </c>
      <c r="X55" s="10" t="n">
        <v>-0.369974421673122</v>
      </c>
      <c r="Y55" s="12" t="n">
        <v>0.387607616379765</v>
      </c>
      <c r="Z55" s="12" t="n">
        <v>-0.954507615533111</v>
      </c>
      <c r="AA55" s="11" t="n">
        <v>0.339826756274857</v>
      </c>
      <c r="AB55" s="11" t="n">
        <v>0.99762208429468</v>
      </c>
    </row>
    <row r="56" customFormat="false" ht="14.25" hidden="false" customHeight="false" outlineLevel="0" collapsed="false">
      <c r="A56" s="8" t="s">
        <v>190</v>
      </c>
      <c r="B56" s="8" t="n">
        <v>1</v>
      </c>
      <c r="C56" s="9"/>
      <c r="D56" s="8" t="s">
        <v>188</v>
      </c>
      <c r="E56" s="8" t="n">
        <v>135199467</v>
      </c>
      <c r="F56" s="8" t="n">
        <v>135236107</v>
      </c>
      <c r="G56" s="8" t="n">
        <v>100524999</v>
      </c>
      <c r="H56" s="8" t="s">
        <v>191</v>
      </c>
      <c r="I56" s="8"/>
      <c r="J56" s="9" t="s">
        <v>35</v>
      </c>
      <c r="K56" s="12" t="n">
        <v>384.201532014394</v>
      </c>
      <c r="L56" s="10" t="n">
        <v>0.74397039342885</v>
      </c>
      <c r="M56" s="12" t="n">
        <v>0.334417637559324</v>
      </c>
      <c r="N56" s="12" t="n">
        <v>2.2246745083739</v>
      </c>
      <c r="O56" s="11" t="n">
        <v>0.0261030967593035</v>
      </c>
      <c r="P56" s="11" t="n">
        <v>1</v>
      </c>
      <c r="Q56" s="12" t="n">
        <v>384.201532014394</v>
      </c>
      <c r="R56" s="10" t="n">
        <v>0.205430042097605</v>
      </c>
      <c r="S56" s="12" t="n">
        <v>0.319292795851049</v>
      </c>
      <c r="T56" s="12" t="n">
        <v>0.643390783528479</v>
      </c>
      <c r="U56" s="11" t="n">
        <v>0.519970562252237</v>
      </c>
      <c r="V56" s="11" t="n">
        <v>1</v>
      </c>
      <c r="W56" s="12" t="n">
        <v>384.201532014394</v>
      </c>
      <c r="X56" s="10" t="n">
        <v>-0.538540351331245</v>
      </c>
      <c r="Y56" s="12" t="n">
        <v>0.33370618788368</v>
      </c>
      <c r="Z56" s="12" t="n">
        <v>-1.61381589819055</v>
      </c>
      <c r="AA56" s="11" t="n">
        <v>0.106567365080903</v>
      </c>
      <c r="AB56" s="11" t="n">
        <v>0.99762208429468</v>
      </c>
    </row>
    <row r="57" customFormat="false" ht="14.25" hidden="false" customHeight="false" outlineLevel="0" collapsed="false">
      <c r="A57" s="8" t="s">
        <v>192</v>
      </c>
      <c r="B57" s="8" t="n">
        <v>-1</v>
      </c>
      <c r="C57" s="9" t="s">
        <v>193</v>
      </c>
      <c r="D57" s="8" t="s">
        <v>194</v>
      </c>
      <c r="E57" s="8" t="n">
        <v>63695628</v>
      </c>
      <c r="F57" s="8" t="n">
        <v>63716732</v>
      </c>
      <c r="G57" s="8" t="n">
        <v>100517301</v>
      </c>
      <c r="H57" s="8" t="s">
        <v>195</v>
      </c>
      <c r="I57" s="8"/>
      <c r="J57" s="9" t="s">
        <v>35</v>
      </c>
      <c r="K57" s="12" t="n">
        <v>178.666227985234</v>
      </c>
      <c r="L57" s="10" t="n">
        <v>1.05300235425856</v>
      </c>
      <c r="M57" s="12" t="n">
        <v>0.465588303094117</v>
      </c>
      <c r="N57" s="12" t="n">
        <v>2.26165981245816</v>
      </c>
      <c r="O57" s="11" t="n">
        <v>0.0237184294800481</v>
      </c>
      <c r="P57" s="11" t="n">
        <v>1</v>
      </c>
      <c r="Q57" s="12" t="n">
        <v>178.666227985234</v>
      </c>
      <c r="R57" s="10" t="n">
        <v>0.276068141168737</v>
      </c>
      <c r="S57" s="12" t="n">
        <v>0.44494543955684</v>
      </c>
      <c r="T57" s="12" t="n">
        <v>0.620453917774047</v>
      </c>
      <c r="U57" s="11" t="n">
        <v>0.534958984094646</v>
      </c>
      <c r="V57" s="11" t="n">
        <v>1</v>
      </c>
      <c r="W57" s="12" t="n">
        <v>178.666227985234</v>
      </c>
      <c r="X57" s="10" t="n">
        <v>-0.77693421308982</v>
      </c>
      <c r="Y57" s="12" t="n">
        <v>0.464257085574385</v>
      </c>
      <c r="Z57" s="12" t="n">
        <v>-1.67349995774127</v>
      </c>
      <c r="AA57" s="11" t="n">
        <v>0.0942289148611135</v>
      </c>
      <c r="AB57" s="11" t="n">
        <v>0.99762208429468</v>
      </c>
    </row>
    <row r="58" customFormat="false" ht="14.25" hidden="false" customHeight="false" outlineLevel="0" collapsed="false">
      <c r="A58" s="8" t="s">
        <v>196</v>
      </c>
      <c r="B58" s="8" t="n">
        <v>1</v>
      </c>
      <c r="C58" s="9" t="s">
        <v>197</v>
      </c>
      <c r="D58" s="8" t="s">
        <v>194</v>
      </c>
      <c r="E58" s="8" t="n">
        <v>78600713</v>
      </c>
      <c r="F58" s="8" t="n">
        <v>78617615</v>
      </c>
      <c r="G58" s="8" t="n">
        <v>494565</v>
      </c>
      <c r="H58" s="8" t="s">
        <v>198</v>
      </c>
      <c r="I58" s="8"/>
      <c r="J58" s="9" t="s">
        <v>35</v>
      </c>
      <c r="K58" s="12" t="n">
        <v>351.526380816457</v>
      </c>
      <c r="L58" s="10" t="n">
        <v>0.907114876820844</v>
      </c>
      <c r="M58" s="12" t="n">
        <v>0.38034215133515</v>
      </c>
      <c r="N58" s="12" t="n">
        <v>2.38499696559141</v>
      </c>
      <c r="O58" s="11" t="n">
        <v>0.0170792622281687</v>
      </c>
      <c r="P58" s="11" t="n">
        <v>1</v>
      </c>
      <c r="Q58" s="12" t="n">
        <v>351.526380816457</v>
      </c>
      <c r="R58" s="10" t="n">
        <v>0.335208387701943</v>
      </c>
      <c r="S58" s="12" t="n">
        <v>0.363100382028491</v>
      </c>
      <c r="T58" s="12" t="n">
        <v>0.923183792397221</v>
      </c>
      <c r="U58" s="11" t="n">
        <v>0.355911433631704</v>
      </c>
      <c r="V58" s="11" t="n">
        <v>1</v>
      </c>
      <c r="W58" s="12" t="n">
        <v>351.526380816457</v>
      </c>
      <c r="X58" s="10" t="n">
        <v>-0.571906489118901</v>
      </c>
      <c r="Y58" s="12" t="n">
        <v>0.379484485340127</v>
      </c>
      <c r="Z58" s="12" t="n">
        <v>-1.50706158278463</v>
      </c>
      <c r="AA58" s="11" t="n">
        <v>0.131794872834142</v>
      </c>
      <c r="AB58" s="11" t="n">
        <v>0.99762208429468</v>
      </c>
    </row>
    <row r="59" customFormat="false" ht="14.25" hidden="false" customHeight="false" outlineLevel="0" collapsed="false">
      <c r="A59" s="8" t="s">
        <v>199</v>
      </c>
      <c r="B59" s="8" t="n">
        <v>-1</v>
      </c>
      <c r="C59" s="9" t="s">
        <v>200</v>
      </c>
      <c r="D59" s="8" t="s">
        <v>201</v>
      </c>
      <c r="E59" s="8" t="n">
        <v>89571918</v>
      </c>
      <c r="F59" s="8" t="n">
        <v>89577303</v>
      </c>
      <c r="G59" s="8" t="n">
        <v>100152341</v>
      </c>
      <c r="H59" s="8" t="s">
        <v>202</v>
      </c>
      <c r="I59" s="8"/>
      <c r="J59" s="9" t="s">
        <v>35</v>
      </c>
      <c r="K59" s="12" t="n">
        <v>96.6535210279902</v>
      </c>
      <c r="L59" s="10" t="n">
        <v>0.848649530418526</v>
      </c>
      <c r="M59" s="12" t="n">
        <v>0.35934888048667</v>
      </c>
      <c r="N59" s="12" t="n">
        <v>2.3616312071689</v>
      </c>
      <c r="O59" s="11" t="n">
        <v>0.0181947321661472</v>
      </c>
      <c r="P59" s="11" t="n">
        <v>1</v>
      </c>
      <c r="Q59" s="12" t="n">
        <v>96.6535210279902</v>
      </c>
      <c r="R59" s="10" t="n">
        <v>0.410563515319165</v>
      </c>
      <c r="S59" s="12" t="n">
        <v>0.34391159680384</v>
      </c>
      <c r="T59" s="12" t="n">
        <v>1.19380538235628</v>
      </c>
      <c r="U59" s="11" t="n">
        <v>0.232554105762338</v>
      </c>
      <c r="V59" s="11" t="n">
        <v>1</v>
      </c>
      <c r="W59" s="12" t="n">
        <v>96.6535210279902</v>
      </c>
      <c r="X59" s="10" t="n">
        <v>-0.438086015099361</v>
      </c>
      <c r="Y59" s="12" t="n">
        <v>0.355854087841634</v>
      </c>
      <c r="Z59" s="12" t="n">
        <v>-1.23108327280007</v>
      </c>
      <c r="AA59" s="11" t="n">
        <v>0.218291720991148</v>
      </c>
      <c r="AB59" s="11" t="n">
        <v>0.99762208429468</v>
      </c>
    </row>
    <row r="60" customFormat="false" ht="14.25" hidden="false" customHeight="false" outlineLevel="0" collapsed="false">
      <c r="A60" s="8" t="s">
        <v>203</v>
      </c>
      <c r="B60" s="8" t="n">
        <v>1</v>
      </c>
      <c r="C60" s="9" t="s">
        <v>204</v>
      </c>
      <c r="D60" s="8" t="s">
        <v>201</v>
      </c>
      <c r="E60" s="8" t="n">
        <v>104957311</v>
      </c>
      <c r="F60" s="8" t="n">
        <v>104987638</v>
      </c>
      <c r="G60" s="8" t="n">
        <v>100154549</v>
      </c>
      <c r="H60" s="8" t="s">
        <v>205</v>
      </c>
      <c r="I60" s="8"/>
      <c r="J60" s="9" t="s">
        <v>35</v>
      </c>
      <c r="K60" s="12" t="n">
        <v>324.031208017589</v>
      </c>
      <c r="L60" s="10" t="n">
        <v>0.588055953145357</v>
      </c>
      <c r="M60" s="12" t="n">
        <v>0.261503022657657</v>
      </c>
      <c r="N60" s="12" t="n">
        <v>2.24875394237871</v>
      </c>
      <c r="O60" s="11" t="n">
        <v>0.0245281551453763</v>
      </c>
      <c r="P60" s="11" t="n">
        <v>1</v>
      </c>
      <c r="Q60" s="12" t="n">
        <v>324.031208017589</v>
      </c>
      <c r="R60" s="10" t="n">
        <v>0.228926729302527</v>
      </c>
      <c r="S60" s="12" t="n">
        <v>0.249738139492379</v>
      </c>
      <c r="T60" s="12" t="n">
        <v>0.916667072830152</v>
      </c>
      <c r="U60" s="11" t="n">
        <v>0.359317125428985</v>
      </c>
      <c r="V60" s="11" t="n">
        <v>1</v>
      </c>
      <c r="W60" s="12" t="n">
        <v>324.031208017589</v>
      </c>
      <c r="X60" s="10" t="n">
        <v>-0.35912922384283</v>
      </c>
      <c r="Y60" s="12" t="n">
        <v>0.260437439736928</v>
      </c>
      <c r="Z60" s="12" t="n">
        <v>-1.37894622296085</v>
      </c>
      <c r="AA60" s="11" t="n">
        <v>0.167911335136675</v>
      </c>
      <c r="AB60" s="11" t="n">
        <v>0.99762208429468</v>
      </c>
    </row>
    <row r="61" customFormat="false" ht="14.25" hidden="false" customHeight="false" outlineLevel="0" collapsed="false">
      <c r="A61" s="8" t="s">
        <v>206</v>
      </c>
      <c r="B61" s="8" t="n">
        <v>-1</v>
      </c>
      <c r="C61" s="9" t="s">
        <v>207</v>
      </c>
      <c r="D61" s="8" t="s">
        <v>201</v>
      </c>
      <c r="E61" s="8" t="n">
        <v>108830906</v>
      </c>
      <c r="F61" s="8" t="n">
        <v>108842878</v>
      </c>
      <c r="G61" s="8" t="n">
        <v>100153550</v>
      </c>
      <c r="H61" s="8" t="s">
        <v>208</v>
      </c>
      <c r="I61" s="8"/>
      <c r="J61" s="9" t="s">
        <v>35</v>
      </c>
      <c r="K61" s="12" t="n">
        <v>117.94414814057</v>
      </c>
      <c r="L61" s="10" t="n">
        <v>0.910491968221974</v>
      </c>
      <c r="M61" s="12" t="n">
        <v>0.371037428964529</v>
      </c>
      <c r="N61" s="12" t="n">
        <v>2.45390868183548</v>
      </c>
      <c r="O61" s="11" t="n">
        <v>0.0141312862084647</v>
      </c>
      <c r="P61" s="11" t="n">
        <v>1</v>
      </c>
      <c r="Q61" s="12" t="n">
        <v>117.94414814057</v>
      </c>
      <c r="R61" s="10" t="n">
        <v>0.297451439753883</v>
      </c>
      <c r="S61" s="12" t="n">
        <v>0.355248791962857</v>
      </c>
      <c r="T61" s="12" t="n">
        <v>0.837304577759081</v>
      </c>
      <c r="U61" s="11" t="n">
        <v>0.402421386762489</v>
      </c>
      <c r="V61" s="11" t="n">
        <v>1</v>
      </c>
      <c r="W61" s="12" t="n">
        <v>117.94414814057</v>
      </c>
      <c r="X61" s="10" t="n">
        <v>-0.613040528468091</v>
      </c>
      <c r="Y61" s="12" t="n">
        <v>0.368567583972696</v>
      </c>
      <c r="Z61" s="12" t="n">
        <v>-1.66330560561047</v>
      </c>
      <c r="AA61" s="11" t="n">
        <v>0.0962512772020408</v>
      </c>
      <c r="AB61" s="11" t="n">
        <v>0.99762208429468</v>
      </c>
    </row>
    <row r="62" customFormat="false" ht="14.25" hidden="false" customHeight="false" outlineLevel="0" collapsed="false">
      <c r="A62" s="8" t="s">
        <v>209</v>
      </c>
      <c r="B62" s="8" t="n">
        <v>1</v>
      </c>
      <c r="C62" s="9" t="s">
        <v>210</v>
      </c>
      <c r="D62" s="8" t="s">
        <v>201</v>
      </c>
      <c r="E62" s="8" t="n">
        <v>114899147</v>
      </c>
      <c r="F62" s="8" t="n">
        <v>114954824</v>
      </c>
      <c r="G62" s="8" t="n">
        <v>100156642</v>
      </c>
      <c r="H62" s="8" t="s">
        <v>211</v>
      </c>
      <c r="I62" s="8"/>
      <c r="J62" s="9" t="s">
        <v>35</v>
      </c>
      <c r="K62" s="12" t="n">
        <v>912.700736915532</v>
      </c>
      <c r="L62" s="10" t="n">
        <v>0.894786209327231</v>
      </c>
      <c r="M62" s="12" t="n">
        <v>0.44395281231144</v>
      </c>
      <c r="N62" s="12" t="n">
        <v>2.01549845955143</v>
      </c>
      <c r="O62" s="11" t="n">
        <v>0.0438524473056729</v>
      </c>
      <c r="P62" s="11" t="n">
        <v>1</v>
      </c>
      <c r="Q62" s="12" t="n">
        <v>912.700736915532</v>
      </c>
      <c r="R62" s="10" t="n">
        <v>0.230208823637371</v>
      </c>
      <c r="S62" s="12" t="n">
        <v>0.423470721748169</v>
      </c>
      <c r="T62" s="12" t="n">
        <v>0.543623943320154</v>
      </c>
      <c r="U62" s="11" t="n">
        <v>0.586700279894066</v>
      </c>
      <c r="V62" s="11" t="n">
        <v>1</v>
      </c>
      <c r="W62" s="12" t="n">
        <v>912.700736915532</v>
      </c>
      <c r="X62" s="10" t="n">
        <v>-0.66457738568986</v>
      </c>
      <c r="Y62" s="12" t="n">
        <v>0.443706693219149</v>
      </c>
      <c r="Z62" s="12" t="n">
        <v>-1.49778535200419</v>
      </c>
      <c r="AA62" s="11" t="n">
        <v>0.134189027751703</v>
      </c>
      <c r="AB62" s="11" t="n">
        <v>0.99762208429468</v>
      </c>
    </row>
    <row r="63" customFormat="false" ht="14.25" hidden="false" customHeight="false" outlineLevel="0" collapsed="false">
      <c r="A63" s="8" t="s">
        <v>212</v>
      </c>
      <c r="B63" s="8" t="n">
        <v>-1</v>
      </c>
      <c r="C63" s="9" t="s">
        <v>213</v>
      </c>
      <c r="D63" s="8" t="s">
        <v>201</v>
      </c>
      <c r="E63" s="8" t="n">
        <v>132345670</v>
      </c>
      <c r="F63" s="8" t="n">
        <v>132347571</v>
      </c>
      <c r="G63" s="8" t="n">
        <v>100125841</v>
      </c>
      <c r="H63" s="8" t="s">
        <v>214</v>
      </c>
      <c r="I63" s="8"/>
      <c r="J63" s="9" t="s">
        <v>35</v>
      </c>
      <c r="K63" s="12" t="n">
        <v>48.9412230530151</v>
      </c>
      <c r="L63" s="10" t="n">
        <v>1.53616016746525</v>
      </c>
      <c r="M63" s="12" t="n">
        <v>0.734002997456583</v>
      </c>
      <c r="N63" s="12" t="n">
        <v>2.09285271693473</v>
      </c>
      <c r="O63" s="11" t="n">
        <v>0.036362304198817</v>
      </c>
      <c r="P63" s="11" t="n">
        <v>1</v>
      </c>
      <c r="Q63" s="12" t="n">
        <v>48.9412230530151</v>
      </c>
      <c r="R63" s="10" t="n">
        <v>0.985197659730068</v>
      </c>
      <c r="S63" s="12" t="n">
        <v>0.701687090956627</v>
      </c>
      <c r="T63" s="12" t="n">
        <v>1.4040413061995</v>
      </c>
      <c r="U63" s="11" t="n">
        <v>0.160306549751307</v>
      </c>
      <c r="V63" s="11" t="n">
        <v>1</v>
      </c>
      <c r="W63" s="12" t="n">
        <v>48.9412230530151</v>
      </c>
      <c r="X63" s="10" t="n">
        <v>-0.550962507735181</v>
      </c>
      <c r="Y63" s="12" t="n">
        <v>0.727144800069561</v>
      </c>
      <c r="Z63" s="12" t="n">
        <v>-0.757706728676975</v>
      </c>
      <c r="AA63" s="11" t="n">
        <v>0.44862656996762</v>
      </c>
      <c r="AB63" s="11" t="n">
        <v>0.99762208429468</v>
      </c>
    </row>
    <row r="64" customFormat="false" ht="14.25" hidden="false" customHeight="false" outlineLevel="0" collapsed="false">
      <c r="A64" s="8" t="s">
        <v>215</v>
      </c>
      <c r="B64" s="8" t="n">
        <v>1</v>
      </c>
      <c r="C64" s="9" t="s">
        <v>216</v>
      </c>
      <c r="D64" s="8" t="s">
        <v>201</v>
      </c>
      <c r="E64" s="8" t="n">
        <v>135129360</v>
      </c>
      <c r="F64" s="8" t="n">
        <v>135154234</v>
      </c>
      <c r="G64" s="8" t="n">
        <v>100157478</v>
      </c>
      <c r="H64" s="8" t="s">
        <v>217</v>
      </c>
      <c r="I64" s="8"/>
      <c r="J64" s="9" t="s">
        <v>35</v>
      </c>
      <c r="K64" s="12" t="n">
        <v>277.948076844716</v>
      </c>
      <c r="L64" s="10" t="n">
        <v>0.916325564289785</v>
      </c>
      <c r="M64" s="12" t="n">
        <v>0.43456529850278</v>
      </c>
      <c r="N64" s="12" t="n">
        <v>2.10860270584611</v>
      </c>
      <c r="O64" s="11" t="n">
        <v>0.0349788891348322</v>
      </c>
      <c r="P64" s="11" t="n">
        <v>1</v>
      </c>
      <c r="Q64" s="12" t="n">
        <v>277.948076844716</v>
      </c>
      <c r="R64" s="10" t="n">
        <v>0.337023412006953</v>
      </c>
      <c r="S64" s="12" t="n">
        <v>0.414857579732651</v>
      </c>
      <c r="T64" s="12" t="n">
        <v>0.812383402092214</v>
      </c>
      <c r="U64" s="11" t="n">
        <v>0.416571667194849</v>
      </c>
      <c r="V64" s="11" t="n">
        <v>1</v>
      </c>
      <c r="W64" s="12" t="n">
        <v>277.948076844716</v>
      </c>
      <c r="X64" s="10" t="n">
        <v>-0.579302152282832</v>
      </c>
      <c r="Y64" s="12" t="n">
        <v>0.433609355013096</v>
      </c>
      <c r="Z64" s="12" t="n">
        <v>-1.33600012450224</v>
      </c>
      <c r="AA64" s="11" t="n">
        <v>0.181549232610351</v>
      </c>
      <c r="AB64" s="11" t="n">
        <v>0.99762208429468</v>
      </c>
    </row>
    <row r="65" customFormat="false" ht="14.25" hidden="false" customHeight="false" outlineLevel="0" collapsed="false">
      <c r="A65" s="8" t="s">
        <v>218</v>
      </c>
      <c r="B65" s="8" t="n">
        <v>1</v>
      </c>
      <c r="C65" s="9" t="s">
        <v>219</v>
      </c>
      <c r="D65" s="8" t="s">
        <v>220</v>
      </c>
      <c r="E65" s="8" t="n">
        <v>33022035</v>
      </c>
      <c r="F65" s="8" t="n">
        <v>33035201</v>
      </c>
      <c r="G65" s="8" t="n">
        <v>100511276</v>
      </c>
      <c r="H65" s="8" t="s">
        <v>221</v>
      </c>
      <c r="I65" s="8"/>
      <c r="J65" s="9" t="s">
        <v>35</v>
      </c>
      <c r="K65" s="12" t="n">
        <v>358.847293503571</v>
      </c>
      <c r="L65" s="10" t="n">
        <v>0.893437168622276</v>
      </c>
      <c r="M65" s="12" t="n">
        <v>0.413267038098585</v>
      </c>
      <c r="N65" s="12" t="n">
        <v>2.16188828592022</v>
      </c>
      <c r="O65" s="11" t="n">
        <v>0.0306267881370311</v>
      </c>
      <c r="P65" s="11" t="n">
        <v>1</v>
      </c>
      <c r="Q65" s="12" t="n">
        <v>358.847293503571</v>
      </c>
      <c r="R65" s="10" t="n">
        <v>0.239748789684744</v>
      </c>
      <c r="S65" s="12" t="n">
        <v>0.39451038741643</v>
      </c>
      <c r="T65" s="12" t="n">
        <v>0.607712236057486</v>
      </c>
      <c r="U65" s="11" t="n">
        <v>0.543378346194731</v>
      </c>
      <c r="V65" s="11" t="n">
        <v>1</v>
      </c>
      <c r="W65" s="12" t="n">
        <v>358.847293503571</v>
      </c>
      <c r="X65" s="10" t="n">
        <v>-0.653688378937532</v>
      </c>
      <c r="Y65" s="12" t="n">
        <v>0.4125885568145</v>
      </c>
      <c r="Z65" s="12" t="n">
        <v>-1.58435896522314</v>
      </c>
      <c r="AA65" s="11" t="n">
        <v>0.113112054396572</v>
      </c>
      <c r="AB65" s="11" t="n">
        <v>0.99762208429468</v>
      </c>
    </row>
    <row r="66" customFormat="false" ht="14.25" hidden="false" customHeight="false" outlineLevel="0" collapsed="false">
      <c r="A66" s="8" t="s">
        <v>222</v>
      </c>
      <c r="B66" s="8" t="n">
        <v>1</v>
      </c>
      <c r="C66" s="9" t="s">
        <v>223</v>
      </c>
      <c r="D66" s="8" t="s">
        <v>220</v>
      </c>
      <c r="E66" s="8" t="n">
        <v>40053354</v>
      </c>
      <c r="F66" s="8" t="n">
        <v>40060323</v>
      </c>
      <c r="G66" s="8" t="n">
        <v>449001</v>
      </c>
      <c r="H66" s="8" t="s">
        <v>224</v>
      </c>
      <c r="I66" s="8"/>
      <c r="J66" s="9" t="s">
        <v>35</v>
      </c>
      <c r="K66" s="12" t="n">
        <v>141.83243999154</v>
      </c>
      <c r="L66" s="10" t="n">
        <v>0.921299158034897</v>
      </c>
      <c r="M66" s="12" t="n">
        <v>0.365834381837477</v>
      </c>
      <c r="N66" s="12" t="n">
        <v>2.51835038961479</v>
      </c>
      <c r="O66" s="11" t="n">
        <v>0.0117905962216938</v>
      </c>
      <c r="P66" s="11" t="n">
        <v>1</v>
      </c>
      <c r="Q66" s="12" t="n">
        <v>141.83243999154</v>
      </c>
      <c r="R66" s="10" t="n">
        <v>0.562464693384299</v>
      </c>
      <c r="S66" s="12" t="n">
        <v>0.349540265745822</v>
      </c>
      <c r="T66" s="12" t="n">
        <v>1.60915564959063</v>
      </c>
      <c r="U66" s="11" t="n">
        <v>0.107582311362956</v>
      </c>
      <c r="V66" s="11" t="n">
        <v>1</v>
      </c>
      <c r="W66" s="12" t="n">
        <v>141.83243999154</v>
      </c>
      <c r="X66" s="10" t="n">
        <v>-0.358834464650598</v>
      </c>
      <c r="Y66" s="12" t="n">
        <v>0.363012917710504</v>
      </c>
      <c r="Z66" s="12" t="n">
        <v>-0.988489519639525</v>
      </c>
      <c r="AA66" s="11" t="n">
        <v>0.322912964679672</v>
      </c>
      <c r="AB66" s="11" t="n">
        <v>0.99762208429468</v>
      </c>
    </row>
    <row r="67" customFormat="false" ht="14.25" hidden="false" customHeight="false" outlineLevel="0" collapsed="false">
      <c r="A67" s="8" t="s">
        <v>225</v>
      </c>
      <c r="B67" s="8" t="n">
        <v>-1</v>
      </c>
      <c r="C67" s="9" t="s">
        <v>226</v>
      </c>
      <c r="D67" s="8" t="s">
        <v>227</v>
      </c>
      <c r="E67" s="8" t="n">
        <v>34544575</v>
      </c>
      <c r="F67" s="8" t="n">
        <v>34553621</v>
      </c>
      <c r="G67" s="8" t="n">
        <v>100154798</v>
      </c>
      <c r="H67" s="8" t="s">
        <v>228</v>
      </c>
      <c r="I67" s="8"/>
      <c r="J67" s="9" t="s">
        <v>35</v>
      </c>
      <c r="K67" s="12" t="n">
        <v>201.551110234001</v>
      </c>
      <c r="L67" s="10" t="n">
        <v>0.747588993707112</v>
      </c>
      <c r="M67" s="12" t="n">
        <v>0.346121163974298</v>
      </c>
      <c r="N67" s="12" t="n">
        <v>2.15990546525096</v>
      </c>
      <c r="O67" s="11" t="n">
        <v>0.0307799886009336</v>
      </c>
      <c r="P67" s="11" t="n">
        <v>1</v>
      </c>
      <c r="Q67" s="12" t="n">
        <v>201.551110234001</v>
      </c>
      <c r="R67" s="10" t="n">
        <v>0.147486720072313</v>
      </c>
      <c r="S67" s="12" t="n">
        <v>0.330913559438389</v>
      </c>
      <c r="T67" s="12" t="n">
        <v>0.445695608008994</v>
      </c>
      <c r="U67" s="11" t="n">
        <v>0.655817137554665</v>
      </c>
      <c r="V67" s="11" t="n">
        <v>1</v>
      </c>
      <c r="W67" s="12" t="n">
        <v>201.551110234001</v>
      </c>
      <c r="X67" s="10" t="n">
        <v>-0.600102273634798</v>
      </c>
      <c r="Y67" s="12" t="n">
        <v>0.344934004811018</v>
      </c>
      <c r="Z67" s="12" t="n">
        <v>-1.7397596794308</v>
      </c>
      <c r="AA67" s="11" t="n">
        <v>0.0819012251845594</v>
      </c>
      <c r="AB67" s="11" t="n">
        <v>0.99762208429468</v>
      </c>
    </row>
    <row r="68" customFormat="false" ht="14.25" hidden="false" customHeight="false" outlineLevel="0" collapsed="false">
      <c r="A68" s="8" t="s">
        <v>229</v>
      </c>
      <c r="B68" s="8" t="n">
        <v>1</v>
      </c>
      <c r="C68" s="9" t="s">
        <v>230</v>
      </c>
      <c r="D68" s="8" t="s">
        <v>227</v>
      </c>
      <c r="E68" s="8" t="n">
        <v>70417326</v>
      </c>
      <c r="F68" s="8" t="n">
        <v>70428922</v>
      </c>
      <c r="G68" s="8" t="n">
        <v>100154663</v>
      </c>
      <c r="H68" s="8" t="s">
        <v>231</v>
      </c>
      <c r="I68" s="8"/>
      <c r="J68" s="9" t="s">
        <v>35</v>
      </c>
      <c r="K68" s="12" t="n">
        <v>275.203680919706</v>
      </c>
      <c r="L68" s="10" t="n">
        <v>0.910244273625403</v>
      </c>
      <c r="M68" s="12" t="n">
        <v>0.357475035624702</v>
      </c>
      <c r="N68" s="12" t="n">
        <v>2.54631563861436</v>
      </c>
      <c r="O68" s="11" t="n">
        <v>0.0108866700630046</v>
      </c>
      <c r="P68" s="11" t="n">
        <v>1</v>
      </c>
      <c r="Q68" s="12" t="n">
        <v>275.203680919706</v>
      </c>
      <c r="R68" s="10" t="n">
        <v>0.382078728160391</v>
      </c>
      <c r="S68" s="12" t="n">
        <v>0.341410347759941</v>
      </c>
      <c r="T68" s="12" t="n">
        <v>1.11911876915062</v>
      </c>
      <c r="U68" s="11" t="n">
        <v>0.263089473626342</v>
      </c>
      <c r="V68" s="11" t="n">
        <v>1</v>
      </c>
      <c r="W68" s="12" t="n">
        <v>275.203680919706</v>
      </c>
      <c r="X68" s="10" t="n">
        <v>-0.528165545465012</v>
      </c>
      <c r="Y68" s="12" t="n">
        <v>0.356244450121123</v>
      </c>
      <c r="Z68" s="12" t="n">
        <v>-1.48259304891749</v>
      </c>
      <c r="AA68" s="11" t="n">
        <v>0.138182565066855</v>
      </c>
      <c r="AB68" s="11" t="n">
        <v>0.99762208429468</v>
      </c>
    </row>
    <row r="69" customFormat="false" ht="14.25" hidden="false" customHeight="false" outlineLevel="0" collapsed="false">
      <c r="A69" s="8" t="s">
        <v>232</v>
      </c>
      <c r="B69" s="8" t="n">
        <v>1</v>
      </c>
      <c r="C69" s="9" t="s">
        <v>233</v>
      </c>
      <c r="D69" s="8" t="s">
        <v>227</v>
      </c>
      <c r="E69" s="8" t="n">
        <v>131663485</v>
      </c>
      <c r="F69" s="8" t="n">
        <v>131664759</v>
      </c>
      <c r="G69" s="8" t="n">
        <v>100523468</v>
      </c>
      <c r="H69" s="8" t="s">
        <v>234</v>
      </c>
      <c r="I69" s="8"/>
      <c r="J69" s="9" t="s">
        <v>35</v>
      </c>
      <c r="K69" s="12" t="n">
        <v>79.2656758632237</v>
      </c>
      <c r="L69" s="10" t="n">
        <v>0.854834042150174</v>
      </c>
      <c r="M69" s="12" t="n">
        <v>0.412567326989954</v>
      </c>
      <c r="N69" s="12" t="n">
        <v>2.07198676731613</v>
      </c>
      <c r="O69" s="11" t="n">
        <v>0.0382666752684738</v>
      </c>
      <c r="P69" s="11" t="n">
        <v>1</v>
      </c>
      <c r="Q69" s="12" t="n">
        <v>79.2656758632237</v>
      </c>
      <c r="R69" s="10" t="n">
        <v>0.185398985484774</v>
      </c>
      <c r="S69" s="12" t="n">
        <v>0.395509847253249</v>
      </c>
      <c r="T69" s="12" t="n">
        <v>0.468759467741041</v>
      </c>
      <c r="U69" s="11" t="n">
        <v>0.639241574845642</v>
      </c>
      <c r="V69" s="11" t="n">
        <v>1</v>
      </c>
      <c r="W69" s="12" t="n">
        <v>79.2656758632237</v>
      </c>
      <c r="X69" s="10" t="n">
        <v>-0.6694350566654</v>
      </c>
      <c r="Y69" s="12" t="n">
        <v>0.409823270930949</v>
      </c>
      <c r="Z69" s="12" t="n">
        <v>-1.63347253352578</v>
      </c>
      <c r="AA69" s="11" t="n">
        <v>0.102369652824082</v>
      </c>
      <c r="AB69" s="11" t="n">
        <v>0.99762208429468</v>
      </c>
    </row>
    <row r="70" customFormat="false" ht="14.25" hidden="false" customHeight="false" outlineLevel="0" collapsed="false">
      <c r="A70" s="8" t="s">
        <v>235</v>
      </c>
      <c r="B70" s="8" t="n">
        <v>-1</v>
      </c>
      <c r="C70" s="9" t="s">
        <v>236</v>
      </c>
      <c r="D70" s="8" t="s">
        <v>227</v>
      </c>
      <c r="E70" s="8" t="n">
        <v>158630743</v>
      </c>
      <c r="F70" s="8" t="n">
        <v>158653095</v>
      </c>
      <c r="G70" s="8" t="n">
        <v>100625406</v>
      </c>
      <c r="H70" s="8" t="s">
        <v>237</v>
      </c>
      <c r="I70" s="8"/>
      <c r="J70" s="9" t="s">
        <v>35</v>
      </c>
      <c r="K70" s="12" t="n">
        <v>200.319730217343</v>
      </c>
      <c r="L70" s="10" t="n">
        <v>0.857743259408115</v>
      </c>
      <c r="M70" s="12" t="n">
        <v>0.362582599476207</v>
      </c>
      <c r="N70" s="12" t="n">
        <v>2.3656492634981</v>
      </c>
      <c r="O70" s="11" t="n">
        <v>0.0179984864130165</v>
      </c>
      <c r="P70" s="11" t="n">
        <v>1</v>
      </c>
      <c r="Q70" s="12" t="n">
        <v>200.319730217343</v>
      </c>
      <c r="R70" s="10" t="n">
        <v>0.184868826485036</v>
      </c>
      <c r="S70" s="12" t="n">
        <v>0.34669803476627</v>
      </c>
      <c r="T70" s="12" t="n">
        <v>0.53322721200213</v>
      </c>
      <c r="U70" s="11" t="n">
        <v>0.593876306685718</v>
      </c>
      <c r="V70" s="11" t="n">
        <v>1</v>
      </c>
      <c r="W70" s="12" t="n">
        <v>200.319730217343</v>
      </c>
      <c r="X70" s="10" t="n">
        <v>-0.67287443292308</v>
      </c>
      <c r="Y70" s="12" t="n">
        <v>0.361329924600475</v>
      </c>
      <c r="Z70" s="12" t="n">
        <v>-1.86221618280601</v>
      </c>
      <c r="AA70" s="11" t="n">
        <v>0.0625726242796398</v>
      </c>
      <c r="AB70" s="11" t="n">
        <v>0.99762208429468</v>
      </c>
    </row>
    <row r="71" customFormat="false" ht="14.25" hidden="false" customHeight="false" outlineLevel="0" collapsed="false">
      <c r="A71" s="8" t="s">
        <v>238</v>
      </c>
      <c r="B71" s="8" t="n">
        <v>-1</v>
      </c>
      <c r="C71" s="9" t="s">
        <v>239</v>
      </c>
      <c r="D71" s="8" t="s">
        <v>240</v>
      </c>
      <c r="E71" s="8" t="n">
        <v>43232195</v>
      </c>
      <c r="F71" s="8" t="n">
        <v>43246682</v>
      </c>
      <c r="G71" s="8" t="n">
        <v>100512029</v>
      </c>
      <c r="H71" s="8" t="s">
        <v>241</v>
      </c>
      <c r="I71" s="8"/>
      <c r="J71" s="9" t="s">
        <v>35</v>
      </c>
      <c r="K71" s="12" t="n">
        <v>491.614337889091</v>
      </c>
      <c r="L71" s="10" t="n">
        <v>0.662247596728205</v>
      </c>
      <c r="M71" s="12" t="n">
        <v>0.329675267995173</v>
      </c>
      <c r="N71" s="12" t="n">
        <v>2.00878761926995</v>
      </c>
      <c r="O71" s="11" t="n">
        <v>0.0445596618046184</v>
      </c>
      <c r="P71" s="11" t="n">
        <v>1</v>
      </c>
      <c r="Q71" s="12" t="n">
        <v>491.614337889091</v>
      </c>
      <c r="R71" s="10" t="n">
        <v>0.129862026524359</v>
      </c>
      <c r="S71" s="12" t="n">
        <v>0.31467397411482</v>
      </c>
      <c r="T71" s="12" t="n">
        <v>0.412687534422449</v>
      </c>
      <c r="U71" s="11" t="n">
        <v>0.679835559004823</v>
      </c>
      <c r="V71" s="11" t="n">
        <v>1</v>
      </c>
      <c r="W71" s="12" t="n">
        <v>491.614337889091</v>
      </c>
      <c r="X71" s="10" t="n">
        <v>-0.532385570203847</v>
      </c>
      <c r="Y71" s="12" t="n">
        <v>0.329187047747055</v>
      </c>
      <c r="Z71" s="12" t="n">
        <v>-1.61727374709144</v>
      </c>
      <c r="AA71" s="11" t="n">
        <v>0.105819203567085</v>
      </c>
      <c r="AB71" s="11" t="n">
        <v>0.99762208429468</v>
      </c>
    </row>
    <row r="72" customFormat="false" ht="14.25" hidden="false" customHeight="false" outlineLevel="0" collapsed="false">
      <c r="A72" s="8" t="s">
        <v>242</v>
      </c>
      <c r="B72" s="8" t="n">
        <v>1</v>
      </c>
      <c r="C72" s="9" t="s">
        <v>243</v>
      </c>
      <c r="D72" s="8" t="s">
        <v>240</v>
      </c>
      <c r="E72" s="8" t="n">
        <v>43215282</v>
      </c>
      <c r="F72" s="8" t="n">
        <v>43220623</v>
      </c>
      <c r="G72" s="8" t="n">
        <v>100512511</v>
      </c>
      <c r="H72" s="8" t="s">
        <v>244</v>
      </c>
      <c r="I72" s="8"/>
      <c r="J72" s="9" t="s">
        <v>35</v>
      </c>
      <c r="K72" s="12" t="n">
        <v>66.9791685175745</v>
      </c>
      <c r="L72" s="10" t="n">
        <v>1.5053562724241</v>
      </c>
      <c r="M72" s="12" t="n">
        <v>0.728922086206419</v>
      </c>
      <c r="N72" s="12" t="n">
        <v>2.06518131486252</v>
      </c>
      <c r="O72" s="11" t="n">
        <v>0.0389058477926616</v>
      </c>
      <c r="P72" s="11" t="n">
        <v>1</v>
      </c>
      <c r="Q72" s="12" t="n">
        <v>66.9791685175745</v>
      </c>
      <c r="R72" s="10" t="n">
        <v>1.29065396578423</v>
      </c>
      <c r="S72" s="12" t="n">
        <v>0.695731532861932</v>
      </c>
      <c r="T72" s="12" t="n">
        <v>1.85510344841644</v>
      </c>
      <c r="U72" s="11" t="n">
        <v>0.0635814554664828</v>
      </c>
      <c r="V72" s="11" t="n">
        <v>1</v>
      </c>
      <c r="W72" s="12" t="n">
        <v>66.9791685175745</v>
      </c>
      <c r="X72" s="10" t="n">
        <v>-0.214702306639874</v>
      </c>
      <c r="Y72" s="12" t="n">
        <v>0.722802979134918</v>
      </c>
      <c r="Z72" s="12" t="n">
        <v>-0.297041258596968</v>
      </c>
      <c r="AA72" s="11" t="n">
        <v>0.766435010081868</v>
      </c>
      <c r="AB72" s="11" t="n">
        <v>0.99762208429468</v>
      </c>
    </row>
    <row r="73" customFormat="false" ht="14.25" hidden="false" customHeight="false" outlineLevel="0" collapsed="false">
      <c r="A73" s="8" t="s">
        <v>245</v>
      </c>
      <c r="B73" s="8" t="n">
        <v>-1</v>
      </c>
      <c r="C73" s="9" t="s">
        <v>246</v>
      </c>
      <c r="D73" s="8" t="s">
        <v>247</v>
      </c>
      <c r="E73" s="8" t="n">
        <v>552323</v>
      </c>
      <c r="F73" s="8" t="n">
        <v>571753</v>
      </c>
      <c r="G73" s="8" t="n">
        <v>100511064</v>
      </c>
      <c r="H73" s="8" t="s">
        <v>248</v>
      </c>
      <c r="I73" s="8"/>
      <c r="J73" s="9" t="s">
        <v>35</v>
      </c>
      <c r="K73" s="12" t="n">
        <v>455.387026158947</v>
      </c>
      <c r="L73" s="10" t="n">
        <v>1.03162850714691</v>
      </c>
      <c r="M73" s="12" t="n">
        <v>0.452737649992433</v>
      </c>
      <c r="N73" s="12" t="n">
        <v>2.27864527539106</v>
      </c>
      <c r="O73" s="11" t="n">
        <v>0.0226881602597513</v>
      </c>
      <c r="P73" s="11" t="n">
        <v>1</v>
      </c>
      <c r="Q73" s="12" t="n">
        <v>455.387026158947</v>
      </c>
      <c r="R73" s="10" t="n">
        <v>0.396008237773296</v>
      </c>
      <c r="S73" s="12" t="n">
        <v>0.432005996258899</v>
      </c>
      <c r="T73" s="12" t="n">
        <v>0.916673011955071</v>
      </c>
      <c r="U73" s="11" t="n">
        <v>0.359314012299559</v>
      </c>
      <c r="V73" s="11" t="n">
        <v>1</v>
      </c>
      <c r="W73" s="12" t="n">
        <v>455.387026158947</v>
      </c>
      <c r="X73" s="10" t="n">
        <v>-0.635620269373614</v>
      </c>
      <c r="Y73" s="12" t="n">
        <v>0.452114970707271</v>
      </c>
      <c r="Z73" s="12" t="n">
        <v>-1.4058819339233</v>
      </c>
      <c r="AA73" s="11" t="n">
        <v>0.159759186777302</v>
      </c>
      <c r="AB73" s="11" t="n">
        <v>0.99762208429468</v>
      </c>
    </row>
    <row r="74" customFormat="false" ht="14.25" hidden="false" customHeight="false" outlineLevel="0" collapsed="false">
      <c r="A74" s="8" t="s">
        <v>249</v>
      </c>
      <c r="B74" s="8" t="n">
        <v>1</v>
      </c>
      <c r="C74" s="9" t="s">
        <v>250</v>
      </c>
      <c r="D74" s="8" t="s">
        <v>247</v>
      </c>
      <c r="E74" s="8" t="n">
        <v>5087256</v>
      </c>
      <c r="F74" s="8" t="n">
        <v>5089359</v>
      </c>
      <c r="G74" s="8" t="n">
        <v>100511860</v>
      </c>
      <c r="H74" s="8" t="s">
        <v>251</v>
      </c>
      <c r="I74" s="8"/>
      <c r="J74" s="9" t="s">
        <v>35</v>
      </c>
      <c r="K74" s="12" t="n">
        <v>149.736355212314</v>
      </c>
      <c r="L74" s="10" t="n">
        <v>1.52090577580257</v>
      </c>
      <c r="M74" s="12" t="n">
        <v>0.52626329549479</v>
      </c>
      <c r="N74" s="12" t="n">
        <v>2.89000921938252</v>
      </c>
      <c r="O74" s="11" t="n">
        <v>0.00385230528461797</v>
      </c>
      <c r="P74" s="11" t="n">
        <v>1</v>
      </c>
      <c r="Q74" s="12" t="n">
        <v>149.736355212314</v>
      </c>
      <c r="R74" s="10" t="n">
        <v>0.817687620785605</v>
      </c>
      <c r="S74" s="12" t="n">
        <v>0.502809325650726</v>
      </c>
      <c r="T74" s="12" t="n">
        <v>1.62623797744278</v>
      </c>
      <c r="U74" s="11" t="n">
        <v>0.103899040103249</v>
      </c>
      <c r="V74" s="11" t="n">
        <v>1</v>
      </c>
      <c r="W74" s="12" t="n">
        <v>149.736355212314</v>
      </c>
      <c r="X74" s="10" t="n">
        <v>-0.703218155016964</v>
      </c>
      <c r="Y74" s="12" t="n">
        <v>0.523472872531248</v>
      </c>
      <c r="Z74" s="12" t="n">
        <v>-1.34337076841549</v>
      </c>
      <c r="AA74" s="11" t="n">
        <v>0.179151947314256</v>
      </c>
      <c r="AB74" s="11" t="n">
        <v>0.99762208429468</v>
      </c>
    </row>
    <row r="75" customFormat="false" ht="14.25" hidden="false" customHeight="false" outlineLevel="0" collapsed="false">
      <c r="A75" s="8" t="s">
        <v>252</v>
      </c>
      <c r="B75" s="8" t="n">
        <v>-1</v>
      </c>
      <c r="C75" s="9" t="s">
        <v>253</v>
      </c>
      <c r="D75" s="8" t="s">
        <v>247</v>
      </c>
      <c r="E75" s="8" t="n">
        <v>6279048</v>
      </c>
      <c r="F75" s="8" t="n">
        <v>6294640</v>
      </c>
      <c r="G75" s="8" t="n">
        <v>100522004</v>
      </c>
      <c r="H75" s="8" t="s">
        <v>254</v>
      </c>
      <c r="I75" s="8"/>
      <c r="J75" s="9" t="s">
        <v>35</v>
      </c>
      <c r="K75" s="12" t="n">
        <v>646.186472455491</v>
      </c>
      <c r="L75" s="10" t="n">
        <v>0.824097814983559</v>
      </c>
      <c r="M75" s="12" t="n">
        <v>0.356198498922146</v>
      </c>
      <c r="N75" s="12" t="n">
        <v>2.31359148754774</v>
      </c>
      <c r="O75" s="11" t="n">
        <v>0.0206901410702333</v>
      </c>
      <c r="P75" s="11" t="n">
        <v>1</v>
      </c>
      <c r="Q75" s="12" t="n">
        <v>646.186472455491</v>
      </c>
      <c r="R75" s="10" t="n">
        <v>0.16363228519247</v>
      </c>
      <c r="S75" s="12" t="n">
        <v>0.339931208998308</v>
      </c>
      <c r="T75" s="12" t="n">
        <v>0.481368820693614</v>
      </c>
      <c r="U75" s="11" t="n">
        <v>0.630254392454</v>
      </c>
      <c r="V75" s="11" t="n">
        <v>1</v>
      </c>
      <c r="W75" s="12" t="n">
        <v>646.186472455491</v>
      </c>
      <c r="X75" s="10" t="n">
        <v>-0.660465529791089</v>
      </c>
      <c r="Y75" s="12" t="n">
        <v>0.355816700000859</v>
      </c>
      <c r="Z75" s="12" t="n">
        <v>-1.8561959845884</v>
      </c>
      <c r="AA75" s="11" t="n">
        <v>0.0634256282402311</v>
      </c>
      <c r="AB75" s="11" t="n">
        <v>0.99762208429468</v>
      </c>
    </row>
    <row r="76" customFormat="false" ht="14.25" hidden="false" customHeight="false" outlineLevel="0" collapsed="false">
      <c r="A76" s="8" t="s">
        <v>255</v>
      </c>
      <c r="B76" s="8" t="n">
        <v>1</v>
      </c>
      <c r="C76" s="9" t="s">
        <v>256</v>
      </c>
      <c r="D76" s="8" t="s">
        <v>247</v>
      </c>
      <c r="E76" s="8" t="n">
        <v>15227829</v>
      </c>
      <c r="F76" s="8" t="n">
        <v>15245667</v>
      </c>
      <c r="G76" s="8" t="n">
        <v>414912</v>
      </c>
      <c r="H76" s="8" t="s">
        <v>257</v>
      </c>
      <c r="I76" s="8"/>
      <c r="J76" s="9" t="s">
        <v>35</v>
      </c>
      <c r="K76" s="12" t="n">
        <v>515.659238219638</v>
      </c>
      <c r="L76" s="10" t="n">
        <v>0.697258343006419</v>
      </c>
      <c r="M76" s="12" t="n">
        <v>0.324395748235226</v>
      </c>
      <c r="N76" s="12" t="n">
        <v>2.14940654062094</v>
      </c>
      <c r="O76" s="11" t="n">
        <v>0.031602187426382</v>
      </c>
      <c r="P76" s="11" t="n">
        <v>1</v>
      </c>
      <c r="Q76" s="12" t="n">
        <v>515.659238219638</v>
      </c>
      <c r="R76" s="10" t="n">
        <v>0.270410670538441</v>
      </c>
      <c r="S76" s="12" t="n">
        <v>0.309559590616819</v>
      </c>
      <c r="T76" s="12" t="n">
        <v>0.873533493178579</v>
      </c>
      <c r="U76" s="11" t="n">
        <v>0.382372358615983</v>
      </c>
      <c r="V76" s="11" t="n">
        <v>1</v>
      </c>
      <c r="W76" s="12" t="n">
        <v>515.659238219638</v>
      </c>
      <c r="X76" s="10" t="n">
        <v>-0.426847672467978</v>
      </c>
      <c r="Y76" s="12" t="n">
        <v>0.323800967849879</v>
      </c>
      <c r="Z76" s="12" t="n">
        <v>-1.31824087896449</v>
      </c>
      <c r="AA76" s="11" t="n">
        <v>0.187423025030986</v>
      </c>
      <c r="AB76" s="11" t="n">
        <v>0.99762208429468</v>
      </c>
    </row>
    <row r="77" customFormat="false" ht="14.25" hidden="false" customHeight="false" outlineLevel="0" collapsed="false">
      <c r="A77" s="8" t="s">
        <v>258</v>
      </c>
      <c r="B77" s="8" t="n">
        <v>-1</v>
      </c>
      <c r="C77" s="9" t="s">
        <v>259</v>
      </c>
      <c r="D77" s="8" t="s">
        <v>247</v>
      </c>
      <c r="E77" s="8" t="n">
        <v>18941963</v>
      </c>
      <c r="F77" s="8" t="n">
        <v>18994226</v>
      </c>
      <c r="G77" s="8" t="n">
        <v>100522006</v>
      </c>
      <c r="H77" s="8" t="s">
        <v>260</v>
      </c>
      <c r="I77" s="8"/>
      <c r="J77" s="9" t="s">
        <v>35</v>
      </c>
      <c r="K77" s="12" t="n">
        <v>305.729448630223</v>
      </c>
      <c r="L77" s="10" t="n">
        <v>0.778208028505691</v>
      </c>
      <c r="M77" s="12" t="n">
        <v>0.341450707410886</v>
      </c>
      <c r="N77" s="12" t="n">
        <v>2.27912261306061</v>
      </c>
      <c r="O77" s="11" t="n">
        <v>0.0226597776446164</v>
      </c>
      <c r="P77" s="11" t="n">
        <v>1</v>
      </c>
      <c r="Q77" s="12" t="n">
        <v>305.729448630223</v>
      </c>
      <c r="R77" s="10" t="n">
        <v>0.265257751990767</v>
      </c>
      <c r="S77" s="12" t="n">
        <v>0.326073016607811</v>
      </c>
      <c r="T77" s="12" t="n">
        <v>0.813491882125928</v>
      </c>
      <c r="U77" s="11" t="n">
        <v>0.415936098715213</v>
      </c>
      <c r="V77" s="11" t="n">
        <v>1</v>
      </c>
      <c r="W77" s="12" t="n">
        <v>305.729448630223</v>
      </c>
      <c r="X77" s="10" t="n">
        <v>-0.512950276514924</v>
      </c>
      <c r="Y77" s="12" t="n">
        <v>0.340487421881343</v>
      </c>
      <c r="Z77" s="12" t="n">
        <v>-1.50651754969581</v>
      </c>
      <c r="AA77" s="11" t="n">
        <v>0.13193436540364</v>
      </c>
      <c r="AB77" s="11" t="n">
        <v>0.99762208429468</v>
      </c>
    </row>
    <row r="78" customFormat="false" ht="14.25" hidden="false" customHeight="false" outlineLevel="0" collapsed="false">
      <c r="A78" s="8" t="s">
        <v>261</v>
      </c>
      <c r="B78" s="8" t="n">
        <v>1</v>
      </c>
      <c r="C78" s="9" t="s">
        <v>262</v>
      </c>
      <c r="D78" s="8" t="s">
        <v>247</v>
      </c>
      <c r="E78" s="8" t="n">
        <v>77477881</v>
      </c>
      <c r="F78" s="8" t="n">
        <v>77489105</v>
      </c>
      <c r="G78" s="8" t="n">
        <v>100521839</v>
      </c>
      <c r="H78" s="8" t="s">
        <v>263</v>
      </c>
      <c r="I78" s="8"/>
      <c r="J78" s="9" t="s">
        <v>35</v>
      </c>
      <c r="K78" s="12" t="n">
        <v>424.203507946466</v>
      </c>
      <c r="L78" s="10" t="n">
        <v>0.6867496665367</v>
      </c>
      <c r="M78" s="12" t="n">
        <v>0.344175030152064</v>
      </c>
      <c r="N78" s="12" t="n">
        <v>1.9953500584667</v>
      </c>
      <c r="O78" s="11" t="n">
        <v>0.0460047137847104</v>
      </c>
      <c r="P78" s="11" t="n">
        <v>1</v>
      </c>
      <c r="Q78" s="12" t="n">
        <v>424.203507946466</v>
      </c>
      <c r="R78" s="10" t="n">
        <v>0.0577496854322708</v>
      </c>
      <c r="S78" s="12" t="n">
        <v>0.328615187571682</v>
      </c>
      <c r="T78" s="12" t="n">
        <v>0.175736507673352</v>
      </c>
      <c r="U78" s="11" t="n">
        <v>0.860500952647202</v>
      </c>
      <c r="V78" s="11" t="n">
        <v>1</v>
      </c>
      <c r="W78" s="12" t="n">
        <v>424.203507946466</v>
      </c>
      <c r="X78" s="10" t="n">
        <v>-0.62899998110443</v>
      </c>
      <c r="Y78" s="12" t="n">
        <v>0.343698873403333</v>
      </c>
      <c r="Z78" s="12" t="n">
        <v>-1.83009031969183</v>
      </c>
      <c r="AA78" s="11" t="n">
        <v>0.0672364342238024</v>
      </c>
      <c r="AB78" s="11" t="n">
        <v>0.99762208429468</v>
      </c>
    </row>
    <row r="79" customFormat="false" ht="14.25" hidden="false" customHeight="false" outlineLevel="0" collapsed="false">
      <c r="A79" s="8" t="s">
        <v>264</v>
      </c>
      <c r="B79" s="8" t="n">
        <v>-1</v>
      </c>
      <c r="C79" s="9" t="s">
        <v>265</v>
      </c>
      <c r="D79" s="8" t="s">
        <v>247</v>
      </c>
      <c r="E79" s="8" t="n">
        <v>77203991</v>
      </c>
      <c r="F79" s="8" t="n">
        <v>77211870</v>
      </c>
      <c r="G79" s="8" t="n">
        <v>100512395</v>
      </c>
      <c r="H79" s="8" t="s">
        <v>266</v>
      </c>
      <c r="I79" s="8"/>
      <c r="J79" s="9" t="s">
        <v>35</v>
      </c>
      <c r="K79" s="12" t="n">
        <v>200.599511706442</v>
      </c>
      <c r="L79" s="10" t="n">
        <v>1.01200345757281</v>
      </c>
      <c r="M79" s="12" t="n">
        <v>0.494234257823101</v>
      </c>
      <c r="N79" s="12" t="n">
        <v>2.0476190016254</v>
      </c>
      <c r="O79" s="11" t="n">
        <v>0.0405973459979884</v>
      </c>
      <c r="P79" s="11" t="n">
        <v>1</v>
      </c>
      <c r="Q79" s="12" t="n">
        <v>200.599511706442</v>
      </c>
      <c r="R79" s="10" t="n">
        <v>0.28327281531569</v>
      </c>
      <c r="S79" s="12" t="n">
        <v>0.47203750067554</v>
      </c>
      <c r="T79" s="12" t="n">
        <v>0.600106590917658</v>
      </c>
      <c r="U79" s="11" t="n">
        <v>0.5484352003394</v>
      </c>
      <c r="V79" s="11" t="n">
        <v>1</v>
      </c>
      <c r="W79" s="12" t="n">
        <v>200.599511706442</v>
      </c>
      <c r="X79" s="10" t="n">
        <v>-0.728730642257117</v>
      </c>
      <c r="Y79" s="12" t="n">
        <v>0.493118234469974</v>
      </c>
      <c r="Z79" s="12" t="n">
        <v>-1.47780104509903</v>
      </c>
      <c r="AA79" s="11" t="n">
        <v>0.139461038576366</v>
      </c>
      <c r="AB79" s="11" t="n">
        <v>0.99762208429468</v>
      </c>
    </row>
    <row r="80" customFormat="false" ht="14.25" hidden="false" customHeight="false" outlineLevel="0" collapsed="false">
      <c r="A80" s="8" t="s">
        <v>267</v>
      </c>
      <c r="B80" s="8" t="n">
        <v>1</v>
      </c>
      <c r="C80" s="9" t="s">
        <v>268</v>
      </c>
      <c r="D80" s="8" t="s">
        <v>247</v>
      </c>
      <c r="E80" s="8" t="n">
        <v>76538439</v>
      </c>
      <c r="F80" s="8" t="n">
        <v>76559922</v>
      </c>
      <c r="G80" s="8" t="n">
        <v>100513521</v>
      </c>
      <c r="H80" s="8" t="s">
        <v>269</v>
      </c>
      <c r="I80" s="8"/>
      <c r="J80" s="9" t="s">
        <v>35</v>
      </c>
      <c r="K80" s="12" t="n">
        <v>449.462625327774</v>
      </c>
      <c r="L80" s="10" t="n">
        <v>0.806356912334544</v>
      </c>
      <c r="M80" s="12" t="n">
        <v>0.376443760972442</v>
      </c>
      <c r="N80" s="12" t="n">
        <v>2.14203818985215</v>
      </c>
      <c r="O80" s="11" t="n">
        <v>0.0321904090277979</v>
      </c>
      <c r="P80" s="11" t="n">
        <v>1</v>
      </c>
      <c r="Q80" s="12" t="n">
        <v>449.462625327774</v>
      </c>
      <c r="R80" s="10" t="n">
        <v>0.201311191840399</v>
      </c>
      <c r="S80" s="12" t="n">
        <v>0.359306359012797</v>
      </c>
      <c r="T80" s="12" t="n">
        <v>0.560277286473601</v>
      </c>
      <c r="U80" s="11" t="n">
        <v>0.57529031761605</v>
      </c>
      <c r="V80" s="11" t="n">
        <v>1</v>
      </c>
      <c r="W80" s="12" t="n">
        <v>449.462625327774</v>
      </c>
      <c r="X80" s="10" t="n">
        <v>-0.605045720494145</v>
      </c>
      <c r="Y80" s="12" t="n">
        <v>0.375895971847215</v>
      </c>
      <c r="Z80" s="12" t="n">
        <v>-1.60960948190226</v>
      </c>
      <c r="AA80" s="11" t="n">
        <v>0.107483136923757</v>
      </c>
      <c r="AB80" s="11" t="n">
        <v>0.99762208429468</v>
      </c>
    </row>
    <row r="81" customFormat="false" ht="14.25" hidden="false" customHeight="false" outlineLevel="0" collapsed="false">
      <c r="A81" s="8" t="s">
        <v>270</v>
      </c>
      <c r="B81" s="8" t="n">
        <v>1</v>
      </c>
      <c r="C81" s="9" t="s">
        <v>271</v>
      </c>
      <c r="D81" s="8" t="s">
        <v>247</v>
      </c>
      <c r="E81" s="8" t="n">
        <v>74462388</v>
      </c>
      <c r="F81" s="8" t="n">
        <v>74473791</v>
      </c>
      <c r="G81" s="8" t="n">
        <v>100523772</v>
      </c>
      <c r="H81" s="8" t="s">
        <v>272</v>
      </c>
      <c r="I81" s="8"/>
      <c r="J81" s="9" t="s">
        <v>35</v>
      </c>
      <c r="K81" s="12" t="n">
        <v>155.893503249011</v>
      </c>
      <c r="L81" s="10" t="n">
        <v>0.944499493905687</v>
      </c>
      <c r="M81" s="12" t="n">
        <v>0.427410650632653</v>
      </c>
      <c r="N81" s="12" t="n">
        <v>2.20981740278966</v>
      </c>
      <c r="O81" s="11" t="n">
        <v>0.0271178374393594</v>
      </c>
      <c r="P81" s="11" t="n">
        <v>1</v>
      </c>
      <c r="Q81" s="12" t="n">
        <v>155.893503249011</v>
      </c>
      <c r="R81" s="10" t="n">
        <v>0.265626727039002</v>
      </c>
      <c r="S81" s="12" t="n">
        <v>0.40861517634442</v>
      </c>
      <c r="T81" s="12" t="n">
        <v>0.650065740130773</v>
      </c>
      <c r="U81" s="11" t="n">
        <v>0.515649758028703</v>
      </c>
      <c r="V81" s="11" t="n">
        <v>1</v>
      </c>
      <c r="W81" s="12" t="n">
        <v>155.893503249011</v>
      </c>
      <c r="X81" s="10" t="n">
        <v>-0.678872766866685</v>
      </c>
      <c r="Y81" s="12" t="n">
        <v>0.42583270637165</v>
      </c>
      <c r="Z81" s="12" t="n">
        <v>-1.59422410892552</v>
      </c>
      <c r="AA81" s="11" t="n">
        <v>0.110885848497221</v>
      </c>
      <c r="AB81" s="11" t="n">
        <v>0.99762208429468</v>
      </c>
    </row>
    <row r="82" customFormat="false" ht="14.25" hidden="false" customHeight="false" outlineLevel="0" collapsed="false">
      <c r="A82" s="8" t="s">
        <v>273</v>
      </c>
      <c r="B82" s="8" t="n">
        <v>-1</v>
      </c>
      <c r="C82" s="9" t="s">
        <v>274</v>
      </c>
      <c r="D82" s="8" t="s">
        <v>247</v>
      </c>
      <c r="E82" s="8" t="n">
        <v>72406175</v>
      </c>
      <c r="F82" s="8" t="n">
        <v>72416138</v>
      </c>
      <c r="G82" s="8" t="n">
        <v>100520177</v>
      </c>
      <c r="H82" s="8" t="s">
        <v>275</v>
      </c>
      <c r="I82" s="8"/>
      <c r="J82" s="9" t="s">
        <v>35</v>
      </c>
      <c r="K82" s="12" t="n">
        <v>195.950606993418</v>
      </c>
      <c r="L82" s="10" t="n">
        <v>0.770647710856353</v>
      </c>
      <c r="M82" s="12" t="n">
        <v>0.370765194043309</v>
      </c>
      <c r="N82" s="12" t="n">
        <v>2.07853305336512</v>
      </c>
      <c r="O82" s="11" t="n">
        <v>0.0376602898085332</v>
      </c>
      <c r="P82" s="11" t="n">
        <v>1</v>
      </c>
      <c r="Q82" s="12" t="n">
        <v>195.950606993418</v>
      </c>
      <c r="R82" s="10" t="n">
        <v>0.689849500083775</v>
      </c>
      <c r="S82" s="12" t="n">
        <v>0.353618375948947</v>
      </c>
      <c r="T82" s="12" t="n">
        <v>1.95083046301692</v>
      </c>
      <c r="U82" s="11" t="n">
        <v>0.0510772167587976</v>
      </c>
      <c r="V82" s="11" t="n">
        <v>1</v>
      </c>
      <c r="W82" s="12" t="n">
        <v>195.950606993418</v>
      </c>
      <c r="X82" s="10" t="n">
        <v>-0.0807982107725773</v>
      </c>
      <c r="Y82" s="12" t="n">
        <v>0.368572478718629</v>
      </c>
      <c r="Z82" s="12" t="n">
        <v>-0.219219327100815</v>
      </c>
      <c r="AA82" s="11" t="n">
        <v>0.826479200778401</v>
      </c>
      <c r="AB82" s="11" t="n">
        <v>0.99762208429468</v>
      </c>
    </row>
    <row r="83" customFormat="false" ht="14.25" hidden="false" customHeight="false" outlineLevel="0" collapsed="false">
      <c r="A83" s="8" t="s">
        <v>276</v>
      </c>
      <c r="B83" s="8" t="n">
        <v>-1</v>
      </c>
      <c r="C83" s="9" t="s">
        <v>277</v>
      </c>
      <c r="D83" s="8" t="s">
        <v>247</v>
      </c>
      <c r="E83" s="8" t="n">
        <v>71577168</v>
      </c>
      <c r="F83" s="8" t="n">
        <v>71613291</v>
      </c>
      <c r="G83" s="8" t="n">
        <v>100524240</v>
      </c>
      <c r="H83" s="8" t="s">
        <v>278</v>
      </c>
      <c r="I83" s="8"/>
      <c r="J83" s="9" t="s">
        <v>35</v>
      </c>
      <c r="K83" s="12" t="n">
        <v>253.080221704027</v>
      </c>
      <c r="L83" s="10" t="n">
        <v>1.08077314804101</v>
      </c>
      <c r="M83" s="12" t="n">
        <v>0.517413028583644</v>
      </c>
      <c r="N83" s="12" t="n">
        <v>2.08880157308658</v>
      </c>
      <c r="O83" s="11" t="n">
        <v>0.0367255887554029</v>
      </c>
      <c r="P83" s="11" t="n">
        <v>1</v>
      </c>
      <c r="Q83" s="12" t="n">
        <v>253.080221704027</v>
      </c>
      <c r="R83" s="10" t="n">
        <v>0.0825450083273295</v>
      </c>
      <c r="S83" s="12" t="n">
        <v>0.49419147990359</v>
      </c>
      <c r="T83" s="12" t="n">
        <v>0.167030415707355</v>
      </c>
      <c r="U83" s="11" t="n">
        <v>0.86734611682195</v>
      </c>
      <c r="V83" s="11" t="n">
        <v>1</v>
      </c>
      <c r="W83" s="12" t="n">
        <v>253.080221704027</v>
      </c>
      <c r="X83" s="10" t="n">
        <v>-0.998228139713677</v>
      </c>
      <c r="Y83" s="12" t="n">
        <v>0.516786398916274</v>
      </c>
      <c r="Z83" s="12" t="n">
        <v>-1.93160683370733</v>
      </c>
      <c r="AA83" s="11" t="n">
        <v>0.0534080517472425</v>
      </c>
      <c r="AB83" s="11" t="n">
        <v>0.99762208429468</v>
      </c>
    </row>
    <row r="84" customFormat="false" ht="14.25" hidden="false" customHeight="false" outlineLevel="0" collapsed="false">
      <c r="A84" s="8" t="s">
        <v>279</v>
      </c>
      <c r="B84" s="8" t="n">
        <v>1</v>
      </c>
      <c r="C84" s="9" t="s">
        <v>280</v>
      </c>
      <c r="D84" s="8" t="s">
        <v>247</v>
      </c>
      <c r="E84" s="8" t="n">
        <v>66262424</v>
      </c>
      <c r="F84" s="8" t="n">
        <v>66265426</v>
      </c>
      <c r="G84" s="8" t="n">
        <v>100520179</v>
      </c>
      <c r="H84" s="8" t="s">
        <v>281</v>
      </c>
      <c r="I84" s="8"/>
      <c r="J84" s="9" t="s">
        <v>35</v>
      </c>
      <c r="K84" s="12" t="n">
        <v>196.77794005192</v>
      </c>
      <c r="L84" s="10" t="n">
        <v>1.09078447434091</v>
      </c>
      <c r="M84" s="12" t="n">
        <v>0.495275150816035</v>
      </c>
      <c r="N84" s="12" t="n">
        <v>2.20238078277033</v>
      </c>
      <c r="O84" s="11" t="n">
        <v>0.0276384221796251</v>
      </c>
      <c r="P84" s="11" t="n">
        <v>1</v>
      </c>
      <c r="Q84" s="12" t="n">
        <v>196.77794005192</v>
      </c>
      <c r="R84" s="10" t="n">
        <v>0.198932747686612</v>
      </c>
      <c r="S84" s="12" t="n">
        <v>0.473244302071289</v>
      </c>
      <c r="T84" s="12" t="n">
        <v>0.420359520053228</v>
      </c>
      <c r="U84" s="11" t="n">
        <v>0.674222835019152</v>
      </c>
      <c r="V84" s="11" t="n">
        <v>1</v>
      </c>
      <c r="W84" s="12" t="n">
        <v>196.77794005192</v>
      </c>
      <c r="X84" s="10" t="n">
        <v>-0.891851726654298</v>
      </c>
      <c r="Y84" s="12" t="n">
        <v>0.494243511211399</v>
      </c>
      <c r="Z84" s="12" t="n">
        <v>-1.80447837234799</v>
      </c>
      <c r="AA84" s="11" t="n">
        <v>0.0711563466588501</v>
      </c>
      <c r="AB84" s="11" t="n">
        <v>0.99762208429468</v>
      </c>
    </row>
    <row r="85" customFormat="false" ht="14.25" hidden="false" customHeight="false" outlineLevel="0" collapsed="false">
      <c r="A85" s="8" t="s">
        <v>282</v>
      </c>
      <c r="B85" s="8" t="n">
        <v>1</v>
      </c>
      <c r="C85" s="9" t="s">
        <v>283</v>
      </c>
      <c r="D85" s="8" t="s">
        <v>247</v>
      </c>
      <c r="E85" s="8" t="n">
        <v>65940123</v>
      </c>
      <c r="F85" s="8" t="n">
        <v>65949324</v>
      </c>
      <c r="G85" s="8" t="n">
        <v>100627711</v>
      </c>
      <c r="H85" s="8" t="s">
        <v>284</v>
      </c>
      <c r="I85" s="8"/>
      <c r="J85" s="9" t="s">
        <v>35</v>
      </c>
      <c r="K85" s="12" t="n">
        <v>181.787785828531</v>
      </c>
      <c r="L85" s="10" t="n">
        <v>0.997014706497146</v>
      </c>
      <c r="M85" s="12" t="n">
        <v>0.411464682054254</v>
      </c>
      <c r="N85" s="12" t="n">
        <v>2.42308696221389</v>
      </c>
      <c r="O85" s="11" t="n">
        <v>0.0153892422630214</v>
      </c>
      <c r="P85" s="11" t="n">
        <v>1</v>
      </c>
      <c r="Q85" s="12" t="n">
        <v>181.787785828531</v>
      </c>
      <c r="R85" s="10" t="n">
        <v>0.335799860576856</v>
      </c>
      <c r="S85" s="12" t="n">
        <v>0.39327207940208</v>
      </c>
      <c r="T85" s="12" t="n">
        <v>0.853861431219313</v>
      </c>
      <c r="U85" s="11" t="n">
        <v>0.393181771875601</v>
      </c>
      <c r="V85" s="11" t="n">
        <v>1</v>
      </c>
      <c r="W85" s="12" t="n">
        <v>181.787785828531</v>
      </c>
      <c r="X85" s="10" t="n">
        <v>-0.66121484592029</v>
      </c>
      <c r="Y85" s="12" t="n">
        <v>0.409895211354238</v>
      </c>
      <c r="Z85" s="12" t="n">
        <v>-1.61313142384788</v>
      </c>
      <c r="AA85" s="11" t="n">
        <v>0.106715958108706</v>
      </c>
      <c r="AB85" s="11" t="n">
        <v>0.99762208429468</v>
      </c>
    </row>
    <row r="86" customFormat="false" ht="14.25" hidden="false" customHeight="false" outlineLevel="0" collapsed="false">
      <c r="A86" s="8" t="s">
        <v>285</v>
      </c>
      <c r="B86" s="8" t="n">
        <v>-1</v>
      </c>
      <c r="C86" s="9" t="s">
        <v>286</v>
      </c>
      <c r="D86" s="8" t="s">
        <v>247</v>
      </c>
      <c r="E86" s="8" t="n">
        <v>65235758</v>
      </c>
      <c r="F86" s="8" t="n">
        <v>65252531</v>
      </c>
      <c r="G86" s="8" t="n">
        <v>100511068</v>
      </c>
      <c r="H86" s="8" t="s">
        <v>287</v>
      </c>
      <c r="I86" s="8"/>
      <c r="J86" s="9" t="s">
        <v>35</v>
      </c>
      <c r="K86" s="12" t="n">
        <v>376.927576754427</v>
      </c>
      <c r="L86" s="10" t="n">
        <v>0.839422440804666</v>
      </c>
      <c r="M86" s="12" t="n">
        <v>0.385362028202637</v>
      </c>
      <c r="N86" s="12" t="n">
        <v>2.1782697291682</v>
      </c>
      <c r="O86" s="11" t="n">
        <v>0.0293859614308063</v>
      </c>
      <c r="P86" s="11" t="n">
        <v>1</v>
      </c>
      <c r="Q86" s="12" t="n">
        <v>376.927576754427</v>
      </c>
      <c r="R86" s="10" t="n">
        <v>0.362618061932313</v>
      </c>
      <c r="S86" s="12" t="n">
        <v>0.367775027357394</v>
      </c>
      <c r="T86" s="12" t="n">
        <v>0.985977934765893</v>
      </c>
      <c r="U86" s="11" t="n">
        <v>0.324143940743182</v>
      </c>
      <c r="V86" s="11" t="n">
        <v>1</v>
      </c>
      <c r="W86" s="12" t="n">
        <v>376.927576754427</v>
      </c>
      <c r="X86" s="10" t="n">
        <v>-0.476804378872353</v>
      </c>
      <c r="Y86" s="12" t="n">
        <v>0.38455954776988</v>
      </c>
      <c r="Z86" s="12" t="n">
        <v>-1.23987138438615</v>
      </c>
      <c r="AA86" s="11" t="n">
        <v>0.215022969586516</v>
      </c>
      <c r="AB86" s="11" t="n">
        <v>0.99762208429468</v>
      </c>
    </row>
    <row r="87" customFormat="false" ht="14.25" hidden="false" customHeight="false" outlineLevel="0" collapsed="false">
      <c r="A87" s="8" t="s">
        <v>288</v>
      </c>
      <c r="B87" s="8" t="n">
        <v>1</v>
      </c>
      <c r="C87" s="9" t="s">
        <v>289</v>
      </c>
      <c r="D87" s="8" t="s">
        <v>247</v>
      </c>
      <c r="E87" s="8" t="n">
        <v>64836062</v>
      </c>
      <c r="F87" s="8" t="n">
        <v>64844994</v>
      </c>
      <c r="G87" s="8" t="n">
        <v>100515361</v>
      </c>
      <c r="H87" s="8" t="s">
        <v>290</v>
      </c>
      <c r="I87" s="8"/>
      <c r="J87" s="9" t="s">
        <v>35</v>
      </c>
      <c r="K87" s="12" t="n">
        <v>235.971616150015</v>
      </c>
      <c r="L87" s="10" t="n">
        <v>0.833007885741273</v>
      </c>
      <c r="M87" s="12" t="n">
        <v>0.414720259721532</v>
      </c>
      <c r="N87" s="12" t="n">
        <v>2.00860186165152</v>
      </c>
      <c r="O87" s="11" t="n">
        <v>0.0445793737352589</v>
      </c>
      <c r="P87" s="11" t="n">
        <v>1</v>
      </c>
      <c r="Q87" s="12" t="n">
        <v>235.971616150015</v>
      </c>
      <c r="R87" s="10" t="n">
        <v>0.392817620542026</v>
      </c>
      <c r="S87" s="12" t="n">
        <v>0.395892147547179</v>
      </c>
      <c r="T87" s="12" t="n">
        <v>0.992233927790176</v>
      </c>
      <c r="U87" s="11" t="n">
        <v>0.321083425663262</v>
      </c>
      <c r="V87" s="11" t="n">
        <v>1</v>
      </c>
      <c r="W87" s="12" t="n">
        <v>235.971616150015</v>
      </c>
      <c r="X87" s="10" t="n">
        <v>-0.440190265199248</v>
      </c>
      <c r="Y87" s="12" t="n">
        <v>0.413489479275096</v>
      </c>
      <c r="Z87" s="12" t="n">
        <v>-1.06457428123918</v>
      </c>
      <c r="AA87" s="11" t="n">
        <v>0.287068623430717</v>
      </c>
      <c r="AB87" s="11" t="n">
        <v>0.99762208429468</v>
      </c>
    </row>
    <row r="88" customFormat="false" ht="14.25" hidden="false" customHeight="false" outlineLevel="0" collapsed="false">
      <c r="A88" s="8" t="s">
        <v>291</v>
      </c>
      <c r="B88" s="8" t="n">
        <v>-1</v>
      </c>
      <c r="C88" s="9"/>
      <c r="D88" s="8" t="s">
        <v>247</v>
      </c>
      <c r="E88" s="8" t="n">
        <v>62630606</v>
      </c>
      <c r="F88" s="8" t="n">
        <v>62631556</v>
      </c>
      <c r="G88" s="8" t="n">
        <v>100736663</v>
      </c>
      <c r="H88" s="8" t="s">
        <v>292</v>
      </c>
      <c r="I88" s="8"/>
      <c r="J88" s="9" t="s">
        <v>35</v>
      </c>
      <c r="K88" s="12" t="n">
        <v>35.5876146662241</v>
      </c>
      <c r="L88" s="10" t="n">
        <v>2.20632942160262</v>
      </c>
      <c r="M88" s="12" t="n">
        <v>0.974553441218784</v>
      </c>
      <c r="N88" s="12" t="n">
        <v>2.26393887526924</v>
      </c>
      <c r="O88" s="11" t="n">
        <v>0.0235778745050392</v>
      </c>
      <c r="P88" s="11" t="n">
        <v>1</v>
      </c>
      <c r="Q88" s="12" t="n">
        <v>35.5876146662241</v>
      </c>
      <c r="R88" s="10" t="n">
        <v>0.450396275043333</v>
      </c>
      <c r="S88" s="12" t="n">
        <v>0.935398956390453</v>
      </c>
      <c r="T88" s="12" t="n">
        <v>0.481501793396623</v>
      </c>
      <c r="U88" s="11" t="n">
        <v>0.63015990542782</v>
      </c>
      <c r="V88" s="11" t="n">
        <v>1</v>
      </c>
      <c r="W88" s="12" t="n">
        <v>35.5876146662241</v>
      </c>
      <c r="X88" s="10" t="n">
        <v>-1.75593314655929</v>
      </c>
      <c r="Y88" s="12" t="n">
        <v>0.968644308134922</v>
      </c>
      <c r="Z88" s="12" t="n">
        <v>-1.81277392724296</v>
      </c>
      <c r="AA88" s="11" t="n">
        <v>0.0698666968686102</v>
      </c>
      <c r="AB88" s="11" t="n">
        <v>0.99762208429468</v>
      </c>
    </row>
    <row r="89" customFormat="false" ht="14.25" hidden="false" customHeight="false" outlineLevel="0" collapsed="false">
      <c r="A89" s="8" t="s">
        <v>293</v>
      </c>
      <c r="B89" s="8" t="n">
        <v>1</v>
      </c>
      <c r="C89" s="9" t="s">
        <v>294</v>
      </c>
      <c r="D89" s="8" t="s">
        <v>247</v>
      </c>
      <c r="E89" s="8" t="n">
        <v>89840012</v>
      </c>
      <c r="F89" s="8" t="n">
        <v>89849064</v>
      </c>
      <c r="G89" s="8" t="n">
        <v>100514154</v>
      </c>
      <c r="H89" s="8" t="s">
        <v>295</v>
      </c>
      <c r="I89" s="8"/>
      <c r="J89" s="9" t="s">
        <v>35</v>
      </c>
      <c r="K89" s="12" t="n">
        <v>85.8950244684242</v>
      </c>
      <c r="L89" s="10" t="n">
        <v>1.553837547837</v>
      </c>
      <c r="M89" s="12" t="n">
        <v>0.608146099759374</v>
      </c>
      <c r="N89" s="12" t="n">
        <v>2.55503989658375</v>
      </c>
      <c r="O89" s="11" t="n">
        <v>0.0106175627404861</v>
      </c>
      <c r="P89" s="11" t="n">
        <v>1</v>
      </c>
      <c r="Q89" s="12" t="n">
        <v>85.8950244684242</v>
      </c>
      <c r="R89" s="10" t="n">
        <v>1.03429657945651</v>
      </c>
      <c r="S89" s="12" t="n">
        <v>0.581067835991569</v>
      </c>
      <c r="T89" s="12" t="n">
        <v>1.7799928259521</v>
      </c>
      <c r="U89" s="11" t="n">
        <v>0.0750771347772986</v>
      </c>
      <c r="V89" s="11" t="n">
        <v>1</v>
      </c>
      <c r="W89" s="12" t="n">
        <v>85.8950244684242</v>
      </c>
      <c r="X89" s="10" t="n">
        <v>-0.519540968380496</v>
      </c>
      <c r="Y89" s="12" t="n">
        <v>0.603225181032833</v>
      </c>
      <c r="Z89" s="12" t="n">
        <v>-0.861272017011865</v>
      </c>
      <c r="AA89" s="11" t="n">
        <v>0.389088243878163</v>
      </c>
      <c r="AB89" s="11" t="n">
        <v>0.99762208429468</v>
      </c>
    </row>
    <row r="90" customFormat="false" ht="14.25" hidden="false" customHeight="false" outlineLevel="0" collapsed="false">
      <c r="A90" s="8" t="s">
        <v>296</v>
      </c>
      <c r="B90" s="8" t="n">
        <v>1</v>
      </c>
      <c r="C90" s="9" t="s">
        <v>297</v>
      </c>
      <c r="D90" s="8" t="s">
        <v>247</v>
      </c>
      <c r="E90" s="8" t="n">
        <v>136788372</v>
      </c>
      <c r="F90" s="8" t="n">
        <v>136832003</v>
      </c>
      <c r="G90" s="8" t="n">
        <v>100513723</v>
      </c>
      <c r="H90" s="8" t="s">
        <v>298</v>
      </c>
      <c r="I90" s="8"/>
      <c r="J90" s="9" t="s">
        <v>35</v>
      </c>
      <c r="K90" s="12" t="n">
        <v>1049.47445845232</v>
      </c>
      <c r="L90" s="10" t="n">
        <v>0.635586497807422</v>
      </c>
      <c r="M90" s="12" t="n">
        <v>0.298488250752426</v>
      </c>
      <c r="N90" s="12" t="n">
        <v>2.1293518126936</v>
      </c>
      <c r="O90" s="11" t="n">
        <v>0.0332251640573124</v>
      </c>
      <c r="P90" s="11" t="n">
        <v>1</v>
      </c>
      <c r="Q90" s="12" t="n">
        <v>1049.47445845232</v>
      </c>
      <c r="R90" s="10" t="n">
        <v>0.245021416907526</v>
      </c>
      <c r="S90" s="12" t="n">
        <v>0.284722393570159</v>
      </c>
      <c r="T90" s="12" t="n">
        <v>0.860562507343314</v>
      </c>
      <c r="U90" s="11" t="n">
        <v>0.389479042932187</v>
      </c>
      <c r="V90" s="11" t="n">
        <v>1</v>
      </c>
      <c r="W90" s="12" t="n">
        <v>1049.47445845232</v>
      </c>
      <c r="X90" s="10" t="n">
        <v>-0.390565080899895</v>
      </c>
      <c r="Y90" s="12" t="n">
        <v>0.298185945809048</v>
      </c>
      <c r="Z90" s="12" t="n">
        <v>-1.3098037864937</v>
      </c>
      <c r="AA90" s="11" t="n">
        <v>0.190262221879715</v>
      </c>
      <c r="AB90" s="11" t="n">
        <v>0.99762208429468</v>
      </c>
    </row>
    <row r="91" customFormat="false" ht="14.25" hidden="false" customHeight="false" outlineLevel="0" collapsed="false">
      <c r="A91" s="8" t="s">
        <v>299</v>
      </c>
      <c r="B91" s="8" t="n">
        <v>-1</v>
      </c>
      <c r="C91" s="9" t="s">
        <v>300</v>
      </c>
      <c r="D91" s="8" t="s">
        <v>301</v>
      </c>
      <c r="E91" s="8" t="n">
        <v>3324091</v>
      </c>
      <c r="F91" s="8" t="n">
        <v>3328373</v>
      </c>
      <c r="G91" s="8" t="n">
        <v>100518980</v>
      </c>
      <c r="H91" s="8" t="s">
        <v>302</v>
      </c>
      <c r="I91" s="8"/>
      <c r="J91" s="9" t="s">
        <v>35</v>
      </c>
      <c r="K91" s="12" t="n">
        <v>102.33054058397</v>
      </c>
      <c r="L91" s="10" t="n">
        <v>1.25497089860684</v>
      </c>
      <c r="M91" s="12" t="n">
        <v>0.537017333696789</v>
      </c>
      <c r="N91" s="12" t="n">
        <v>2.33692810242773</v>
      </c>
      <c r="O91" s="11" t="n">
        <v>0.019442922829024</v>
      </c>
      <c r="P91" s="11" t="n">
        <v>1</v>
      </c>
      <c r="Q91" s="12" t="n">
        <v>102.33054058397</v>
      </c>
      <c r="R91" s="10" t="n">
        <v>0.739569930685234</v>
      </c>
      <c r="S91" s="12" t="n">
        <v>0.513094341638081</v>
      </c>
      <c r="T91" s="12" t="n">
        <v>1.44139171039017</v>
      </c>
      <c r="U91" s="11" t="n">
        <v>0.14947405086783</v>
      </c>
      <c r="V91" s="11" t="n">
        <v>1</v>
      </c>
      <c r="W91" s="12" t="n">
        <v>102.33054058397</v>
      </c>
      <c r="X91" s="10" t="n">
        <v>-0.515400967921602</v>
      </c>
      <c r="Y91" s="12" t="n">
        <v>0.533568717397909</v>
      </c>
      <c r="Z91" s="12" t="n">
        <v>-0.96595049731381</v>
      </c>
      <c r="AA91" s="11" t="n">
        <v>0.334068952230367</v>
      </c>
      <c r="AB91" s="11" t="n">
        <v>0.99762208429468</v>
      </c>
    </row>
    <row r="92" customFormat="false" ht="14.25" hidden="false" customHeight="false" outlineLevel="0" collapsed="false">
      <c r="A92" s="8" t="s">
        <v>303</v>
      </c>
      <c r="B92" s="8" t="n">
        <v>1</v>
      </c>
      <c r="C92" s="9" t="s">
        <v>304</v>
      </c>
      <c r="D92" s="8" t="s">
        <v>301</v>
      </c>
      <c r="E92" s="8" t="n">
        <v>20123857</v>
      </c>
      <c r="F92" s="8" t="n">
        <v>20158816</v>
      </c>
      <c r="G92" s="8" t="n">
        <v>100521029</v>
      </c>
      <c r="H92" s="8" t="s">
        <v>305</v>
      </c>
      <c r="I92" s="8"/>
      <c r="J92" s="9" t="s">
        <v>35</v>
      </c>
      <c r="K92" s="12" t="n">
        <v>243.248494554692</v>
      </c>
      <c r="L92" s="10" t="n">
        <v>0.935930378339625</v>
      </c>
      <c r="M92" s="12" t="n">
        <v>0.419120683878664</v>
      </c>
      <c r="N92" s="12" t="n">
        <v>2.23308086272015</v>
      </c>
      <c r="O92" s="11" t="n">
        <v>0.0255436123675258</v>
      </c>
      <c r="P92" s="11" t="n">
        <v>1</v>
      </c>
      <c r="Q92" s="12" t="n">
        <v>243.248494554692</v>
      </c>
      <c r="R92" s="10" t="n">
        <v>0.258725491193216</v>
      </c>
      <c r="S92" s="12" t="n">
        <v>0.400334528365992</v>
      </c>
      <c r="T92" s="12" t="n">
        <v>0.646273236158849</v>
      </c>
      <c r="U92" s="11" t="n">
        <v>0.518102417505861</v>
      </c>
      <c r="V92" s="11" t="n">
        <v>1</v>
      </c>
      <c r="W92" s="12" t="n">
        <v>243.248494554692</v>
      </c>
      <c r="X92" s="10" t="n">
        <v>-0.677204887146409</v>
      </c>
      <c r="Y92" s="12" t="n">
        <v>0.418095974726424</v>
      </c>
      <c r="Z92" s="12" t="n">
        <v>-1.61973548678513</v>
      </c>
      <c r="AA92" s="11" t="n">
        <v>0.105289109736179</v>
      </c>
      <c r="AB92" s="11" t="n">
        <v>0.99762208429468</v>
      </c>
    </row>
    <row r="93" customFormat="false" ht="14.25" hidden="false" customHeight="false" outlineLevel="0" collapsed="false">
      <c r="A93" s="8" t="s">
        <v>306</v>
      </c>
      <c r="B93" s="8" t="n">
        <v>-1</v>
      </c>
      <c r="C93" s="9"/>
      <c r="D93" s="8" t="s">
        <v>301</v>
      </c>
      <c r="E93" s="8" t="n">
        <v>23061453</v>
      </c>
      <c r="F93" s="8" t="n">
        <v>23062667</v>
      </c>
      <c r="G93" s="8" t="n">
        <v>110262277</v>
      </c>
      <c r="H93" s="8" t="s">
        <v>307</v>
      </c>
      <c r="I93" s="8"/>
      <c r="J93" s="9" t="s">
        <v>35</v>
      </c>
      <c r="K93" s="12" t="n">
        <v>30.6789551643968</v>
      </c>
      <c r="L93" s="10" t="n">
        <v>1.41348277319302</v>
      </c>
      <c r="M93" s="12" t="n">
        <v>0.718991327427825</v>
      </c>
      <c r="N93" s="12" t="n">
        <v>1.96592464925791</v>
      </c>
      <c r="O93" s="11" t="n">
        <v>0.04930731527098</v>
      </c>
      <c r="P93" s="11" t="n">
        <v>1</v>
      </c>
      <c r="Q93" s="12" t="n">
        <v>30.6789551643968</v>
      </c>
      <c r="R93" s="10" t="n">
        <v>0.219123378199288</v>
      </c>
      <c r="S93" s="12" t="n">
        <v>0.69158975925717</v>
      </c>
      <c r="T93" s="12" t="n">
        <v>0.316840114050628</v>
      </c>
      <c r="U93" s="11" t="n">
        <v>0.751364924503998</v>
      </c>
      <c r="V93" s="11" t="n">
        <v>1</v>
      </c>
      <c r="W93" s="12" t="n">
        <v>30.6789551643968</v>
      </c>
      <c r="X93" s="10" t="n">
        <v>-1.19435939499373</v>
      </c>
      <c r="Y93" s="12" t="n">
        <v>0.713890799186712</v>
      </c>
      <c r="Z93" s="12" t="n">
        <v>-1.67302813869346</v>
      </c>
      <c r="AA93" s="11" t="n">
        <v>0.0943217567489332</v>
      </c>
      <c r="AB93" s="11" t="n">
        <v>0.99762208429468</v>
      </c>
    </row>
    <row r="94" customFormat="false" ht="14.25" hidden="false" customHeight="false" outlineLevel="0" collapsed="false">
      <c r="A94" s="8" t="s">
        <v>308</v>
      </c>
      <c r="B94" s="8" t="n">
        <v>1</v>
      </c>
      <c r="C94" s="9" t="s">
        <v>309</v>
      </c>
      <c r="D94" s="8" t="s">
        <v>301</v>
      </c>
      <c r="E94" s="8" t="n">
        <v>46200489</v>
      </c>
      <c r="F94" s="8" t="n">
        <v>46202753</v>
      </c>
      <c r="G94" s="8" t="n">
        <v>397075</v>
      </c>
      <c r="H94" s="8" t="s">
        <v>310</v>
      </c>
      <c r="I94" s="8"/>
      <c r="J94" s="9" t="s">
        <v>35</v>
      </c>
      <c r="K94" s="12" t="n">
        <v>67.7959339163198</v>
      </c>
      <c r="L94" s="10" t="n">
        <v>1.44444222861534</v>
      </c>
      <c r="M94" s="12" t="n">
        <v>0.700365053768525</v>
      </c>
      <c r="N94" s="12" t="n">
        <v>2.06241333836273</v>
      </c>
      <c r="O94" s="11" t="n">
        <v>0.0391684004895424</v>
      </c>
      <c r="P94" s="11" t="n">
        <v>1</v>
      </c>
      <c r="Q94" s="12" t="n">
        <v>67.7959339163198</v>
      </c>
      <c r="R94" s="10" t="n">
        <v>0.18258508971163</v>
      </c>
      <c r="S94" s="12" t="n">
        <v>0.670825783974562</v>
      </c>
      <c r="T94" s="12" t="n">
        <v>0.272179594275335</v>
      </c>
      <c r="U94" s="11" t="n">
        <v>0.785483931160634</v>
      </c>
      <c r="V94" s="11" t="n">
        <v>1</v>
      </c>
      <c r="W94" s="12" t="n">
        <v>67.7959339163198</v>
      </c>
      <c r="X94" s="10" t="n">
        <v>-1.26185713890371</v>
      </c>
      <c r="Y94" s="12" t="n">
        <v>0.698057883191903</v>
      </c>
      <c r="Z94" s="12" t="n">
        <v>-1.80766834568762</v>
      </c>
      <c r="AA94" s="11" t="n">
        <v>0.0706581340279499</v>
      </c>
      <c r="AB94" s="11" t="n">
        <v>0.99762208429468</v>
      </c>
    </row>
    <row r="95" customFormat="false" ht="14.25" hidden="false" customHeight="false" outlineLevel="0" collapsed="false">
      <c r="A95" s="8" t="s">
        <v>311</v>
      </c>
      <c r="B95" s="8" t="n">
        <v>1</v>
      </c>
      <c r="C95" s="9" t="s">
        <v>312</v>
      </c>
      <c r="D95" s="8" t="s">
        <v>301</v>
      </c>
      <c r="E95" s="8" t="n">
        <v>116149400</v>
      </c>
      <c r="F95" s="8" t="n">
        <v>116181689</v>
      </c>
      <c r="G95" s="8" t="n">
        <v>100517908</v>
      </c>
      <c r="H95" s="8" t="s">
        <v>313</v>
      </c>
      <c r="I95" s="8"/>
      <c r="J95" s="9" t="s">
        <v>35</v>
      </c>
      <c r="K95" s="12" t="n">
        <v>199.069804070571</v>
      </c>
      <c r="L95" s="10" t="n">
        <v>0.773819277942343</v>
      </c>
      <c r="M95" s="12" t="n">
        <v>0.312717008271161</v>
      </c>
      <c r="N95" s="12" t="n">
        <v>2.47450332880953</v>
      </c>
      <c r="O95" s="11" t="n">
        <v>0.0133421577407814</v>
      </c>
      <c r="P95" s="11" t="n">
        <v>1</v>
      </c>
      <c r="Q95" s="12" t="n">
        <v>199.069804070571</v>
      </c>
      <c r="R95" s="10" t="n">
        <v>0.372235452644728</v>
      </c>
      <c r="S95" s="12" t="n">
        <v>0.298817386940642</v>
      </c>
      <c r="T95" s="12" t="n">
        <v>1.2456954277519</v>
      </c>
      <c r="U95" s="11" t="n">
        <v>0.212876232883329</v>
      </c>
      <c r="V95" s="11" t="n">
        <v>1</v>
      </c>
      <c r="W95" s="12" t="n">
        <v>199.069804070571</v>
      </c>
      <c r="X95" s="10" t="n">
        <v>-0.401583825297615</v>
      </c>
      <c r="Y95" s="12" t="n">
        <v>0.31087620592728</v>
      </c>
      <c r="Z95" s="12" t="n">
        <v>-1.29178051469</v>
      </c>
      <c r="AA95" s="11" t="n">
        <v>0.19643316514402</v>
      </c>
      <c r="AB95" s="11" t="n">
        <v>0.99762208429468</v>
      </c>
    </row>
    <row r="96" customFormat="false" ht="14.25" hidden="false" customHeight="false" outlineLevel="0" collapsed="false">
      <c r="A96" s="8" t="s">
        <v>314</v>
      </c>
      <c r="B96" s="8" t="n">
        <v>-1</v>
      </c>
      <c r="C96" s="9"/>
      <c r="D96" s="8" t="s">
        <v>315</v>
      </c>
      <c r="E96" s="8" t="n">
        <v>46491805</v>
      </c>
      <c r="F96" s="8" t="n">
        <v>46546501</v>
      </c>
      <c r="G96" s="8" t="n">
        <v>100517861</v>
      </c>
      <c r="H96" s="8" t="s">
        <v>316</v>
      </c>
      <c r="I96" s="8"/>
      <c r="J96" s="9" t="s">
        <v>35</v>
      </c>
      <c r="K96" s="12" t="n">
        <v>172.156276558241</v>
      </c>
      <c r="L96" s="10" t="n">
        <v>1.20154867579485</v>
      </c>
      <c r="M96" s="12" t="n">
        <v>0.495790668549868</v>
      </c>
      <c r="N96" s="12" t="n">
        <v>2.42349998096826</v>
      </c>
      <c r="O96" s="11" t="n">
        <v>0.0153717540684163</v>
      </c>
      <c r="P96" s="11" t="n">
        <v>1</v>
      </c>
      <c r="Q96" s="12" t="n">
        <v>172.156276558241</v>
      </c>
      <c r="R96" s="10" t="n">
        <v>0.319498314889503</v>
      </c>
      <c r="S96" s="12" t="n">
        <v>0.473865135046821</v>
      </c>
      <c r="T96" s="12" t="n">
        <v>0.674238915800239</v>
      </c>
      <c r="U96" s="11" t="n">
        <v>0.500159432073968</v>
      </c>
      <c r="V96" s="11" t="n">
        <v>1</v>
      </c>
      <c r="W96" s="12" t="n">
        <v>172.156276558241</v>
      </c>
      <c r="X96" s="10" t="n">
        <v>-0.882050360905346</v>
      </c>
      <c r="Y96" s="12" t="n">
        <v>0.494354248837793</v>
      </c>
      <c r="Z96" s="12" t="n">
        <v>-1.78424755725072</v>
      </c>
      <c r="AA96" s="11" t="n">
        <v>0.0743834476806673</v>
      </c>
      <c r="AB96" s="11" t="n">
        <v>0.99762208429468</v>
      </c>
    </row>
    <row r="97" customFormat="false" ht="14.25" hidden="false" customHeight="false" outlineLevel="0" collapsed="false">
      <c r="A97" s="8" t="s">
        <v>317</v>
      </c>
      <c r="B97" s="8" t="n">
        <v>1</v>
      </c>
      <c r="C97" s="9" t="s">
        <v>318</v>
      </c>
      <c r="D97" s="8" t="s">
        <v>315</v>
      </c>
      <c r="E97" s="8" t="n">
        <v>86947021</v>
      </c>
      <c r="F97" s="8" t="n">
        <v>87029777</v>
      </c>
      <c r="G97" s="8" t="n">
        <v>100521477</v>
      </c>
      <c r="H97" s="8" t="s">
        <v>319</v>
      </c>
      <c r="I97" s="8"/>
      <c r="J97" s="9" t="s">
        <v>35</v>
      </c>
      <c r="K97" s="12" t="n">
        <v>1165.98481066225</v>
      </c>
      <c r="L97" s="10" t="n">
        <v>0.924343015022316</v>
      </c>
      <c r="M97" s="12" t="n">
        <v>0.404245154720606</v>
      </c>
      <c r="N97" s="12" t="n">
        <v>2.2865902144484</v>
      </c>
      <c r="O97" s="11" t="n">
        <v>0.0222197529466612</v>
      </c>
      <c r="P97" s="11" t="n">
        <v>1</v>
      </c>
      <c r="Q97" s="12" t="n">
        <v>1165.98481066225</v>
      </c>
      <c r="R97" s="10" t="n">
        <v>0.169791949370878</v>
      </c>
      <c r="S97" s="12" t="n">
        <v>0.385608472031439</v>
      </c>
      <c r="T97" s="12" t="n">
        <v>0.440322144574237</v>
      </c>
      <c r="U97" s="11" t="n">
        <v>0.659703804285198</v>
      </c>
      <c r="V97" s="11" t="n">
        <v>1</v>
      </c>
      <c r="W97" s="12" t="n">
        <v>1165.98481066225</v>
      </c>
      <c r="X97" s="10" t="n">
        <v>-0.754551065651438</v>
      </c>
      <c r="Y97" s="12" t="n">
        <v>0.404050782413947</v>
      </c>
      <c r="Z97" s="12" t="n">
        <v>-1.86746591887157</v>
      </c>
      <c r="AA97" s="11" t="n">
        <v>0.06183655186664</v>
      </c>
      <c r="AB97" s="11" t="n">
        <v>0.99762208429468</v>
      </c>
    </row>
    <row r="98" customFormat="false" ht="14.25" hidden="false" customHeight="false" outlineLevel="0" collapsed="false">
      <c r="A98" s="8" t="s">
        <v>320</v>
      </c>
      <c r="B98" s="8" t="n">
        <v>1</v>
      </c>
      <c r="C98" s="9" t="s">
        <v>321</v>
      </c>
      <c r="D98" s="8" t="s">
        <v>315</v>
      </c>
      <c r="E98" s="8" t="n">
        <v>101373788</v>
      </c>
      <c r="F98" s="8" t="n">
        <v>101376162</v>
      </c>
      <c r="G98" s="8" t="n">
        <v>397575</v>
      </c>
      <c r="H98" s="8" t="s">
        <v>322</v>
      </c>
      <c r="I98" s="8"/>
      <c r="J98" s="9" t="s">
        <v>35</v>
      </c>
      <c r="K98" s="12" t="n">
        <v>37.296886732187</v>
      </c>
      <c r="L98" s="10" t="n">
        <v>1.76302047678882</v>
      </c>
      <c r="M98" s="12" t="n">
        <v>0.701134176574205</v>
      </c>
      <c r="N98" s="12" t="n">
        <v>2.51452651388794</v>
      </c>
      <c r="O98" s="11" t="n">
        <v>0.0119192339866497</v>
      </c>
      <c r="P98" s="11" t="n">
        <v>1</v>
      </c>
      <c r="Q98" s="12" t="n">
        <v>37.296886732187</v>
      </c>
      <c r="R98" s="10" t="n">
        <v>0.589247442846831</v>
      </c>
      <c r="S98" s="12" t="n">
        <v>0.673582468608639</v>
      </c>
      <c r="T98" s="12" t="n">
        <v>0.874796287474626</v>
      </c>
      <c r="U98" s="11" t="n">
        <v>0.381684757605072</v>
      </c>
      <c r="V98" s="11" t="n">
        <v>1</v>
      </c>
      <c r="W98" s="12" t="n">
        <v>37.296886732187</v>
      </c>
      <c r="X98" s="10" t="n">
        <v>-1.17377303394199</v>
      </c>
      <c r="Y98" s="12" t="n">
        <v>0.693716327925782</v>
      </c>
      <c r="Z98" s="12" t="n">
        <v>-1.69200721777961</v>
      </c>
      <c r="AA98" s="11" t="n">
        <v>0.0906445974361289</v>
      </c>
      <c r="AB98" s="11" t="n">
        <v>0.99762208429468</v>
      </c>
    </row>
    <row r="99" customFormat="false" ht="14.25" hidden="false" customHeight="false" outlineLevel="0" collapsed="false">
      <c r="A99" s="8" t="s">
        <v>323</v>
      </c>
      <c r="B99" s="8" t="n">
        <v>-1</v>
      </c>
      <c r="C99" s="9"/>
      <c r="D99" s="8" t="s">
        <v>324</v>
      </c>
      <c r="E99" s="8" t="n">
        <v>1747217</v>
      </c>
      <c r="F99" s="8" t="n">
        <v>1761684</v>
      </c>
      <c r="G99" s="8" t="n">
        <v>100511356</v>
      </c>
      <c r="H99" s="8" t="s">
        <v>325</v>
      </c>
      <c r="I99" s="8"/>
      <c r="J99" s="9" t="s">
        <v>35</v>
      </c>
      <c r="K99" s="12" t="n">
        <v>682.114902342979</v>
      </c>
      <c r="L99" s="10" t="n">
        <v>0.995737970648848</v>
      </c>
      <c r="M99" s="12" t="n">
        <v>0.357509659345409</v>
      </c>
      <c r="N99" s="12" t="n">
        <v>2.78520578289274</v>
      </c>
      <c r="O99" s="11" t="n">
        <v>0.00534937619437079</v>
      </c>
      <c r="P99" s="11" t="n">
        <v>1</v>
      </c>
      <c r="Q99" s="12" t="n">
        <v>682.114902342979</v>
      </c>
      <c r="R99" s="10" t="n">
        <v>0.374176334178926</v>
      </c>
      <c r="S99" s="12" t="n">
        <v>0.341150124881562</v>
      </c>
      <c r="T99" s="12" t="n">
        <v>1.09680843384955</v>
      </c>
      <c r="U99" s="11" t="n">
        <v>0.272725142621996</v>
      </c>
      <c r="V99" s="11" t="n">
        <v>1</v>
      </c>
      <c r="W99" s="12" t="n">
        <v>682.114902342979</v>
      </c>
      <c r="X99" s="10" t="n">
        <v>-0.621561636469922</v>
      </c>
      <c r="Y99" s="12" t="n">
        <v>0.357001595620368</v>
      </c>
      <c r="Z99" s="12" t="n">
        <v>-1.74106122800326</v>
      </c>
      <c r="AA99" s="11" t="n">
        <v>0.0816728466341501</v>
      </c>
      <c r="AB99" s="11" t="n">
        <v>0.99762208429468</v>
      </c>
    </row>
    <row r="100" customFormat="false" ht="14.25" hidden="false" customHeight="false" outlineLevel="0" collapsed="false">
      <c r="A100" s="8" t="s">
        <v>326</v>
      </c>
      <c r="B100" s="8" t="n">
        <v>-1</v>
      </c>
      <c r="C100" s="9" t="s">
        <v>327</v>
      </c>
      <c r="D100" s="8" t="s">
        <v>328</v>
      </c>
      <c r="E100" s="8" t="n">
        <v>5355175</v>
      </c>
      <c r="F100" s="8" t="n">
        <v>5358640</v>
      </c>
      <c r="G100" s="8" t="n">
        <v>100623825</v>
      </c>
      <c r="H100" s="8" t="s">
        <v>329</v>
      </c>
      <c r="I100" s="8"/>
      <c r="J100" s="9" t="s">
        <v>35</v>
      </c>
      <c r="K100" s="12" t="n">
        <v>61.779080451474</v>
      </c>
      <c r="L100" s="10" t="n">
        <v>1.1463382622201</v>
      </c>
      <c r="M100" s="12" t="n">
        <v>0.480541755455877</v>
      </c>
      <c r="N100" s="12" t="n">
        <v>2.38551228734036</v>
      </c>
      <c r="O100" s="11" t="n">
        <v>0.0170553526211967</v>
      </c>
      <c r="P100" s="11" t="n">
        <v>1</v>
      </c>
      <c r="Q100" s="12" t="n">
        <v>61.779080451474</v>
      </c>
      <c r="R100" s="10" t="n">
        <v>0.632611305170375</v>
      </c>
      <c r="S100" s="12" t="n">
        <v>0.460061848210305</v>
      </c>
      <c r="T100" s="12" t="n">
        <v>1.37505708771833</v>
      </c>
      <c r="U100" s="11" t="n">
        <v>0.169113746804197</v>
      </c>
      <c r="V100" s="11" t="n">
        <v>1</v>
      </c>
      <c r="W100" s="12" t="n">
        <v>61.779080451474</v>
      </c>
      <c r="X100" s="10" t="n">
        <v>-0.513726957049725</v>
      </c>
      <c r="Y100" s="12" t="n">
        <v>0.474979811794895</v>
      </c>
      <c r="Z100" s="12" t="n">
        <v>-1.08157640449688</v>
      </c>
      <c r="AA100" s="11" t="n">
        <v>0.279440793745333</v>
      </c>
      <c r="AB100" s="11" t="n">
        <v>0.99762208429468</v>
      </c>
    </row>
    <row r="101" customFormat="false" ht="14.25" hidden="false" customHeight="false" outlineLevel="0" collapsed="false">
      <c r="A101" s="8" t="s">
        <v>330</v>
      </c>
      <c r="B101" s="8" t="n">
        <v>1</v>
      </c>
      <c r="C101" s="9" t="s">
        <v>331</v>
      </c>
      <c r="D101" s="8" t="s">
        <v>328</v>
      </c>
      <c r="E101" s="8" t="n">
        <v>6033658</v>
      </c>
      <c r="F101" s="8" t="n">
        <v>6046761</v>
      </c>
      <c r="G101" s="8" t="n">
        <v>100302700</v>
      </c>
      <c r="H101" s="8" t="s">
        <v>332</v>
      </c>
      <c r="I101" s="8"/>
      <c r="J101" s="9" t="s">
        <v>35</v>
      </c>
      <c r="K101" s="12" t="n">
        <v>241.427452013277</v>
      </c>
      <c r="L101" s="10" t="n">
        <v>0.787973871321559</v>
      </c>
      <c r="M101" s="12" t="n">
        <v>0.376641835700135</v>
      </c>
      <c r="N101" s="12" t="n">
        <v>2.0921039476584</v>
      </c>
      <c r="O101" s="11" t="n">
        <v>0.0364292181065891</v>
      </c>
      <c r="P101" s="11" t="n">
        <v>1</v>
      </c>
      <c r="Q101" s="12" t="n">
        <v>241.427452013277</v>
      </c>
      <c r="R101" s="10" t="n">
        <v>0.37785081776481</v>
      </c>
      <c r="S101" s="12" t="n">
        <v>0.359578855444516</v>
      </c>
      <c r="T101" s="12" t="n">
        <v>1.05081489649247</v>
      </c>
      <c r="U101" s="11" t="n">
        <v>0.293343612734691</v>
      </c>
      <c r="V101" s="11" t="n">
        <v>1</v>
      </c>
      <c r="W101" s="12" t="n">
        <v>241.427452013277</v>
      </c>
      <c r="X101" s="10" t="n">
        <v>-0.410123053556749</v>
      </c>
      <c r="Y101" s="12" t="n">
        <v>0.375360357398305</v>
      </c>
      <c r="Z101" s="12" t="n">
        <v>-1.09261152775799</v>
      </c>
      <c r="AA101" s="11" t="n">
        <v>0.274564399153289</v>
      </c>
      <c r="AB101" s="11" t="n">
        <v>0.99762208429468</v>
      </c>
    </row>
    <row r="102" customFormat="false" ht="14.25" hidden="false" customHeight="false" outlineLevel="0" collapsed="false">
      <c r="A102" s="8" t="s">
        <v>333</v>
      </c>
      <c r="B102" s="8" t="n">
        <v>1</v>
      </c>
      <c r="C102" s="9" t="s">
        <v>334</v>
      </c>
      <c r="D102" s="8" t="s">
        <v>328</v>
      </c>
      <c r="E102" s="8" t="n">
        <v>6334279</v>
      </c>
      <c r="F102" s="8" t="n">
        <v>6339692</v>
      </c>
      <c r="G102" s="8" t="n">
        <v>100512251</v>
      </c>
      <c r="H102" s="8" t="s">
        <v>335</v>
      </c>
      <c r="I102" s="8"/>
      <c r="J102" s="9" t="s">
        <v>35</v>
      </c>
      <c r="K102" s="12" t="n">
        <v>149.453852926625</v>
      </c>
      <c r="L102" s="10" t="n">
        <v>1.29103827239401</v>
      </c>
      <c r="M102" s="12" t="n">
        <v>0.503962038508292</v>
      </c>
      <c r="N102" s="12" t="n">
        <v>2.56177682790441</v>
      </c>
      <c r="O102" s="11" t="n">
        <v>0.0104138211929375</v>
      </c>
      <c r="P102" s="11" t="n">
        <v>1</v>
      </c>
      <c r="Q102" s="12" t="n">
        <v>149.453852926625</v>
      </c>
      <c r="R102" s="10" t="n">
        <v>0.539945864736936</v>
      </c>
      <c r="S102" s="12" t="n">
        <v>0.481618833939399</v>
      </c>
      <c r="T102" s="12" t="n">
        <v>1.1211062082445</v>
      </c>
      <c r="U102" s="11" t="n">
        <v>0.262242656387177</v>
      </c>
      <c r="V102" s="11" t="n">
        <v>1</v>
      </c>
      <c r="W102" s="12" t="n">
        <v>149.453852926625</v>
      </c>
      <c r="X102" s="10" t="n">
        <v>-0.751092407657078</v>
      </c>
      <c r="Y102" s="12" t="n">
        <v>0.501831191474204</v>
      </c>
      <c r="Z102" s="12" t="n">
        <v>-1.49670331461588</v>
      </c>
      <c r="AA102" s="11" t="n">
        <v>0.134470473421018</v>
      </c>
      <c r="AB102" s="11" t="n">
        <v>0.99762208429468</v>
      </c>
    </row>
    <row r="103" customFormat="false" ht="14.25" hidden="false" customHeight="false" outlineLevel="0" collapsed="false">
      <c r="A103" s="8" t="s">
        <v>336</v>
      </c>
      <c r="B103" s="8" t="n">
        <v>1</v>
      </c>
      <c r="C103" s="9" t="s">
        <v>337</v>
      </c>
      <c r="D103" s="8" t="s">
        <v>328</v>
      </c>
      <c r="E103" s="8" t="n">
        <v>18456263</v>
      </c>
      <c r="F103" s="8" t="n">
        <v>18468898</v>
      </c>
      <c r="G103" s="8" t="n">
        <v>396562</v>
      </c>
      <c r="H103" s="8" t="s">
        <v>338</v>
      </c>
      <c r="I103" s="8"/>
      <c r="J103" s="9" t="s">
        <v>35</v>
      </c>
      <c r="K103" s="12" t="n">
        <v>276.180864046597</v>
      </c>
      <c r="L103" s="10" t="n">
        <v>1.08395940355778</v>
      </c>
      <c r="M103" s="12" t="n">
        <v>0.469292889552471</v>
      </c>
      <c r="N103" s="12" t="n">
        <v>2.30977163236263</v>
      </c>
      <c r="O103" s="11" t="n">
        <v>0.0209008006073708</v>
      </c>
      <c r="P103" s="11" t="n">
        <v>1</v>
      </c>
      <c r="Q103" s="12" t="n">
        <v>276.180864046597</v>
      </c>
      <c r="R103" s="10" t="n">
        <v>0.504583829987135</v>
      </c>
      <c r="S103" s="12" t="n">
        <v>0.447945232111401</v>
      </c>
      <c r="T103" s="12" t="n">
        <v>1.12644089905537</v>
      </c>
      <c r="U103" s="11" t="n">
        <v>0.259978943383055</v>
      </c>
      <c r="V103" s="11" t="n">
        <v>1</v>
      </c>
      <c r="W103" s="12" t="n">
        <v>276.180864046597</v>
      </c>
      <c r="X103" s="10" t="n">
        <v>-0.57937557357065</v>
      </c>
      <c r="Y103" s="12" t="n">
        <v>0.468163835610732</v>
      </c>
      <c r="Z103" s="12" t="n">
        <v>-1.23754875857688</v>
      </c>
      <c r="AA103" s="11" t="n">
        <v>0.215883424385822</v>
      </c>
      <c r="AB103" s="11" t="n">
        <v>0.99762208429468</v>
      </c>
    </row>
    <row r="104" customFormat="false" ht="14.25" hidden="false" customHeight="false" outlineLevel="0" collapsed="false">
      <c r="A104" s="8" t="s">
        <v>339</v>
      </c>
      <c r="B104" s="8" t="n">
        <v>1</v>
      </c>
      <c r="C104" s="9" t="s">
        <v>340</v>
      </c>
      <c r="D104" s="8" t="s">
        <v>328</v>
      </c>
      <c r="E104" s="8" t="n">
        <v>21856467</v>
      </c>
      <c r="F104" s="8" t="n">
        <v>21872535</v>
      </c>
      <c r="G104" s="8" t="n">
        <v>396663</v>
      </c>
      <c r="H104" s="8" t="s">
        <v>341</v>
      </c>
      <c r="I104" s="8"/>
      <c r="J104" s="9" t="s">
        <v>35</v>
      </c>
      <c r="K104" s="12" t="n">
        <v>597.954673700747</v>
      </c>
      <c r="L104" s="10" t="n">
        <v>1.05528323004228</v>
      </c>
      <c r="M104" s="12" t="n">
        <v>0.396045302696747</v>
      </c>
      <c r="N104" s="12" t="n">
        <v>2.66455181479659</v>
      </c>
      <c r="O104" s="11" t="n">
        <v>0.00770909891879237</v>
      </c>
      <c r="P104" s="11" t="n">
        <v>1</v>
      </c>
      <c r="Q104" s="12" t="n">
        <v>597.954673700747</v>
      </c>
      <c r="R104" s="10" t="n">
        <v>0.445995330570483</v>
      </c>
      <c r="S104" s="12" t="n">
        <v>0.377897339855705</v>
      </c>
      <c r="T104" s="12" t="n">
        <v>1.18020235532957</v>
      </c>
      <c r="U104" s="11" t="n">
        <v>0.237919742494779</v>
      </c>
      <c r="V104" s="11" t="n">
        <v>1</v>
      </c>
      <c r="W104" s="12" t="n">
        <v>597.954673700747</v>
      </c>
      <c r="X104" s="10" t="n">
        <v>-0.609287899471798</v>
      </c>
      <c r="Y104" s="12" t="n">
        <v>0.395467109373287</v>
      </c>
      <c r="Z104" s="12" t="n">
        <v>-1.54067907300145</v>
      </c>
      <c r="AA104" s="11" t="n">
        <v>0.123394912468451</v>
      </c>
      <c r="AB104" s="11" t="n">
        <v>0.99762208429468</v>
      </c>
    </row>
    <row r="105" customFormat="false" ht="14.25" hidden="false" customHeight="false" outlineLevel="0" collapsed="false">
      <c r="A105" s="8" t="s">
        <v>342</v>
      </c>
      <c r="B105" s="8" t="n">
        <v>-1</v>
      </c>
      <c r="C105" s="9" t="s">
        <v>343</v>
      </c>
      <c r="D105" s="8" t="s">
        <v>328</v>
      </c>
      <c r="E105" s="8" t="n">
        <v>22363376</v>
      </c>
      <c r="F105" s="8" t="n">
        <v>22379069</v>
      </c>
      <c r="G105" s="8" t="n">
        <v>100512434</v>
      </c>
      <c r="H105" s="8" t="s">
        <v>344</v>
      </c>
      <c r="I105" s="8"/>
      <c r="J105" s="9" t="s">
        <v>35</v>
      </c>
      <c r="K105" s="12" t="n">
        <v>356.408077438113</v>
      </c>
      <c r="L105" s="10" t="n">
        <v>0.734723906925121</v>
      </c>
      <c r="M105" s="12" t="n">
        <v>0.354588951552499</v>
      </c>
      <c r="N105" s="12" t="n">
        <v>2.07204399265199</v>
      </c>
      <c r="O105" s="11" t="n">
        <v>0.0382613387070621</v>
      </c>
      <c r="P105" s="11" t="n">
        <v>1</v>
      </c>
      <c r="Q105" s="12" t="n">
        <v>356.408077438113</v>
      </c>
      <c r="R105" s="10" t="n">
        <v>0.0603846029096389</v>
      </c>
      <c r="S105" s="12" t="n">
        <v>0.338657670203973</v>
      </c>
      <c r="T105" s="12" t="n">
        <v>0.178305729420714</v>
      </c>
      <c r="U105" s="11" t="n">
        <v>0.858482879489726</v>
      </c>
      <c r="V105" s="11" t="n">
        <v>1</v>
      </c>
      <c r="W105" s="12" t="n">
        <v>356.408077438113</v>
      </c>
      <c r="X105" s="10" t="n">
        <v>-0.674339304015482</v>
      </c>
      <c r="Y105" s="12" t="n">
        <v>0.354030006628987</v>
      </c>
      <c r="Z105" s="12" t="n">
        <v>-1.90475183286418</v>
      </c>
      <c r="AA105" s="11" t="n">
        <v>0.0568123377792237</v>
      </c>
      <c r="AB105" s="11" t="n">
        <v>0.99762208429468</v>
      </c>
    </row>
    <row r="106" customFormat="false" ht="14.25" hidden="false" customHeight="false" outlineLevel="0" collapsed="false">
      <c r="A106" s="8" t="s">
        <v>345</v>
      </c>
      <c r="B106" s="8" t="n">
        <v>1</v>
      </c>
      <c r="C106" s="9" t="s">
        <v>346</v>
      </c>
      <c r="D106" s="8" t="s">
        <v>328</v>
      </c>
      <c r="E106" s="8" t="n">
        <v>40728014</v>
      </c>
      <c r="F106" s="8" t="n">
        <v>40731411</v>
      </c>
      <c r="G106" s="8" t="n">
        <v>100310829</v>
      </c>
      <c r="H106" s="8" t="s">
        <v>347</v>
      </c>
      <c r="I106" s="8"/>
      <c r="J106" s="9" t="s">
        <v>35</v>
      </c>
      <c r="K106" s="12" t="n">
        <v>72.0517063122894</v>
      </c>
      <c r="L106" s="10" t="n">
        <v>1.51449779070007</v>
      </c>
      <c r="M106" s="12" t="n">
        <v>0.614909900321051</v>
      </c>
      <c r="N106" s="12" t="n">
        <v>2.46295886585878</v>
      </c>
      <c r="O106" s="11" t="n">
        <v>0.013779572357677</v>
      </c>
      <c r="P106" s="11" t="n">
        <v>1</v>
      </c>
      <c r="Q106" s="12" t="n">
        <v>72.0517063122894</v>
      </c>
      <c r="R106" s="10" t="n">
        <v>0.543469228982164</v>
      </c>
      <c r="S106" s="12" t="n">
        <v>0.588750969758708</v>
      </c>
      <c r="T106" s="12" t="n">
        <v>0.923088465068512</v>
      </c>
      <c r="U106" s="11" t="n">
        <v>0.355961105315381</v>
      </c>
      <c r="V106" s="11" t="n">
        <v>1</v>
      </c>
      <c r="W106" s="12" t="n">
        <v>72.0517063122894</v>
      </c>
      <c r="X106" s="10" t="n">
        <v>-0.971028561717906</v>
      </c>
      <c r="Y106" s="12" t="n">
        <v>0.61102729486907</v>
      </c>
      <c r="Z106" s="12" t="n">
        <v>-1.5891737895702</v>
      </c>
      <c r="AA106" s="11" t="n">
        <v>0.112021162179174</v>
      </c>
      <c r="AB106" s="11" t="n">
        <v>0.99762208429468</v>
      </c>
    </row>
    <row r="107" customFormat="false" ht="14.25" hidden="false" customHeight="false" outlineLevel="0" collapsed="false">
      <c r="A107" s="8" t="s">
        <v>348</v>
      </c>
      <c r="B107" s="8" t="n">
        <v>-1</v>
      </c>
      <c r="C107" s="9" t="s">
        <v>349</v>
      </c>
      <c r="D107" s="8" t="s">
        <v>328</v>
      </c>
      <c r="E107" s="8" t="n">
        <v>50898501</v>
      </c>
      <c r="F107" s="8" t="n">
        <v>50903464</v>
      </c>
      <c r="G107" s="8" t="n">
        <v>100521819</v>
      </c>
      <c r="H107" s="8" t="s">
        <v>350</v>
      </c>
      <c r="I107" s="8"/>
      <c r="J107" s="9" t="s">
        <v>35</v>
      </c>
      <c r="K107" s="12" t="n">
        <v>157.657232265787</v>
      </c>
      <c r="L107" s="10" t="n">
        <v>1.01120346301011</v>
      </c>
      <c r="M107" s="12" t="n">
        <v>0.511345902098333</v>
      </c>
      <c r="N107" s="12" t="n">
        <v>1.97753313140984</v>
      </c>
      <c r="O107" s="11" t="n">
        <v>0.0479813993208587</v>
      </c>
      <c r="P107" s="11" t="n">
        <v>1</v>
      </c>
      <c r="Q107" s="12" t="n">
        <v>157.657232265787</v>
      </c>
      <c r="R107" s="10" t="n">
        <v>0.190725471213718</v>
      </c>
      <c r="S107" s="12" t="n">
        <v>0.488664170646821</v>
      </c>
      <c r="T107" s="12" t="n">
        <v>0.39029968364831</v>
      </c>
      <c r="U107" s="11" t="n">
        <v>0.696314957198423</v>
      </c>
      <c r="V107" s="11" t="n">
        <v>1</v>
      </c>
      <c r="W107" s="12" t="n">
        <v>157.657232265787</v>
      </c>
      <c r="X107" s="10" t="n">
        <v>-0.82047799179639</v>
      </c>
      <c r="Y107" s="12" t="n">
        <v>0.510151935819496</v>
      </c>
      <c r="Z107" s="12" t="n">
        <v>-1.60830124162597</v>
      </c>
      <c r="AA107" s="11" t="n">
        <v>0.107769218870026</v>
      </c>
      <c r="AB107" s="11" t="n">
        <v>0.99762208429468</v>
      </c>
    </row>
    <row r="108" customFormat="false" ht="14.25" hidden="false" customHeight="false" outlineLevel="0" collapsed="false">
      <c r="A108" s="8" t="s">
        <v>351</v>
      </c>
      <c r="B108" s="8" t="n">
        <v>-1</v>
      </c>
      <c r="C108" s="9" t="s">
        <v>352</v>
      </c>
      <c r="D108" s="8" t="s">
        <v>328</v>
      </c>
      <c r="E108" s="8" t="n">
        <v>53292524</v>
      </c>
      <c r="F108" s="8" t="n">
        <v>53302993</v>
      </c>
      <c r="G108" s="8" t="n">
        <v>100526246</v>
      </c>
      <c r="H108" s="8" t="s">
        <v>353</v>
      </c>
      <c r="I108" s="8"/>
      <c r="J108" s="9" t="s">
        <v>35</v>
      </c>
      <c r="K108" s="12" t="n">
        <v>464.33392759871</v>
      </c>
      <c r="L108" s="10" t="n">
        <v>0.857738820147888</v>
      </c>
      <c r="M108" s="12" t="n">
        <v>0.404497712278753</v>
      </c>
      <c r="N108" s="12" t="n">
        <v>2.12050351364359</v>
      </c>
      <c r="O108" s="11" t="n">
        <v>0.0339636055319248</v>
      </c>
      <c r="P108" s="11" t="n">
        <v>1</v>
      </c>
      <c r="Q108" s="12" t="n">
        <v>464.33392759871</v>
      </c>
      <c r="R108" s="10" t="n">
        <v>0.33352668656052</v>
      </c>
      <c r="S108" s="12" t="n">
        <v>0.385971017908286</v>
      </c>
      <c r="T108" s="12" t="n">
        <v>0.864123654589454</v>
      </c>
      <c r="U108" s="11" t="n">
        <v>0.387519965880491</v>
      </c>
      <c r="V108" s="11" t="n">
        <v>1</v>
      </c>
      <c r="W108" s="12" t="n">
        <v>464.33392759871</v>
      </c>
      <c r="X108" s="10" t="n">
        <v>-0.524212133587368</v>
      </c>
      <c r="Y108" s="12" t="n">
        <v>0.403894813529981</v>
      </c>
      <c r="Z108" s="12" t="n">
        <v>-1.29789270876204</v>
      </c>
      <c r="AA108" s="11" t="n">
        <v>0.194324205894735</v>
      </c>
      <c r="AB108" s="11" t="n">
        <v>0.99762208429468</v>
      </c>
    </row>
    <row r="109" customFormat="false" ht="14.25" hidden="false" customHeight="false" outlineLevel="0" collapsed="false">
      <c r="A109" s="8" t="s">
        <v>354</v>
      </c>
      <c r="B109" s="8" t="n">
        <v>-1</v>
      </c>
      <c r="C109" s="9"/>
      <c r="D109" s="8" t="s">
        <v>355</v>
      </c>
      <c r="E109" s="8" t="n">
        <v>6379</v>
      </c>
      <c r="F109" s="8" t="n">
        <v>6444</v>
      </c>
      <c r="G109" s="8"/>
      <c r="H109" s="8"/>
      <c r="I109" s="8"/>
      <c r="J109" s="9" t="s">
        <v>356</v>
      </c>
      <c r="K109" s="12" t="n">
        <v>45.9335138605317</v>
      </c>
      <c r="L109" s="10" t="n">
        <v>1.57111966128591</v>
      </c>
      <c r="M109" s="12" t="n">
        <v>0.774501180306662</v>
      </c>
      <c r="N109" s="12" t="n">
        <v>2.02855683275245</v>
      </c>
      <c r="O109" s="11" t="n">
        <v>0.0425034491050413</v>
      </c>
      <c r="P109" s="11" t="n">
        <v>1</v>
      </c>
      <c r="Q109" s="12" t="n">
        <v>45.9335138605317</v>
      </c>
      <c r="R109" s="10" t="n">
        <v>0.097726586746886</v>
      </c>
      <c r="S109" s="12" t="n">
        <v>0.743356980253215</v>
      </c>
      <c r="T109" s="12" t="n">
        <v>0.131466562288279</v>
      </c>
      <c r="U109" s="11" t="n">
        <v>0.895406236387253</v>
      </c>
      <c r="V109" s="11" t="n">
        <v>1</v>
      </c>
      <c r="W109" s="12" t="n">
        <v>45.9335138605317</v>
      </c>
      <c r="X109" s="10" t="n">
        <v>-1.47339307453903</v>
      </c>
      <c r="Y109" s="12" t="n">
        <v>0.771699535582378</v>
      </c>
      <c r="Z109" s="12" t="n">
        <v>-1.90928335006332</v>
      </c>
      <c r="AA109" s="11" t="n">
        <v>0.0562255489899555</v>
      </c>
      <c r="AB109" s="11" t="n">
        <v>0.99762208429468</v>
      </c>
    </row>
    <row r="110" customFormat="false" ht="14.25" hidden="false" customHeight="false" outlineLevel="0" collapsed="false">
      <c r="A110" s="8" t="s">
        <v>357</v>
      </c>
      <c r="B110" s="8" t="n">
        <v>1</v>
      </c>
      <c r="C110" s="9"/>
      <c r="D110" s="8" t="s">
        <v>355</v>
      </c>
      <c r="E110" s="8" t="n">
        <v>8891</v>
      </c>
      <c r="F110" s="8" t="n">
        <v>8957</v>
      </c>
      <c r="G110" s="8"/>
      <c r="H110" s="8"/>
      <c r="I110" s="8"/>
      <c r="J110" s="9" t="s">
        <v>356</v>
      </c>
      <c r="K110" s="12" t="n">
        <v>319.770219795193</v>
      </c>
      <c r="L110" s="10" t="n">
        <v>1.12305645825269</v>
      </c>
      <c r="M110" s="12" t="n">
        <v>0.559134102324843</v>
      </c>
      <c r="N110" s="12" t="n">
        <v>2.00856369443949</v>
      </c>
      <c r="O110" s="11" t="n">
        <v>0.0445834248135194</v>
      </c>
      <c r="P110" s="11" t="n">
        <v>1</v>
      </c>
      <c r="Q110" s="12" t="n">
        <v>319.770219795193</v>
      </c>
      <c r="R110" s="10" t="n">
        <v>0.549540412455701</v>
      </c>
      <c r="S110" s="12" t="n">
        <v>0.533470998478398</v>
      </c>
      <c r="T110" s="12" t="n">
        <v>1.03012237595509</v>
      </c>
      <c r="U110" s="11" t="n">
        <v>0.302952562555116</v>
      </c>
      <c r="V110" s="11" t="n">
        <v>1</v>
      </c>
      <c r="W110" s="12" t="n">
        <v>319.770219795193</v>
      </c>
      <c r="X110" s="10" t="n">
        <v>-0.573516045796992</v>
      </c>
      <c r="Y110" s="12" t="n">
        <v>0.558264080268201</v>
      </c>
      <c r="Z110" s="12" t="n">
        <v>-1.0273203418738</v>
      </c>
      <c r="AA110" s="11" t="n">
        <v>0.304269646895273</v>
      </c>
      <c r="AB110" s="11" t="n">
        <v>0.99762208429468</v>
      </c>
    </row>
    <row r="111" customFormat="false" ht="14.25" hidden="false" customHeight="false" outlineLevel="0" collapsed="false">
      <c r="A111" s="8" t="s">
        <v>358</v>
      </c>
      <c r="B111" s="8" t="n">
        <v>1</v>
      </c>
      <c r="C111" s="9" t="s">
        <v>359</v>
      </c>
      <c r="D111" s="8" t="s">
        <v>355</v>
      </c>
      <c r="E111" s="8" t="n">
        <v>8959</v>
      </c>
      <c r="F111" s="8" t="n">
        <v>9162</v>
      </c>
      <c r="G111" s="8" t="n">
        <v>808505</v>
      </c>
      <c r="H111" s="8" t="s">
        <v>360</v>
      </c>
      <c r="I111" s="8"/>
      <c r="J111" s="9" t="s">
        <v>35</v>
      </c>
      <c r="K111" s="12" t="n">
        <v>423.599755741456</v>
      </c>
      <c r="L111" s="10" t="n">
        <v>1.52575047825189</v>
      </c>
      <c r="M111" s="12" t="n">
        <v>0.691964807587323</v>
      </c>
      <c r="N111" s="12" t="n">
        <v>2.20495386690507</v>
      </c>
      <c r="O111" s="11" t="n">
        <v>0.0274573319555384</v>
      </c>
      <c r="P111" s="11" t="n">
        <v>1</v>
      </c>
      <c r="Q111" s="12" t="n">
        <v>423.599755741456</v>
      </c>
      <c r="R111" s="10" t="n">
        <v>0.289970786136714</v>
      </c>
      <c r="S111" s="12" t="n">
        <v>0.660251643666188</v>
      </c>
      <c r="T111" s="12" t="n">
        <v>0.439182225320318</v>
      </c>
      <c r="U111" s="11" t="n">
        <v>0.660529503301923</v>
      </c>
      <c r="V111" s="11" t="n">
        <v>1</v>
      </c>
      <c r="W111" s="12" t="n">
        <v>423.599755741456</v>
      </c>
      <c r="X111" s="10" t="n">
        <v>-1.23577969211518</v>
      </c>
      <c r="Y111" s="12" t="n">
        <v>0.691511445921952</v>
      </c>
      <c r="Z111" s="12" t="n">
        <v>-1.78707048076057</v>
      </c>
      <c r="AA111" s="11" t="n">
        <v>0.0739260978277475</v>
      </c>
      <c r="AB111" s="11" t="n">
        <v>0.99762208429468</v>
      </c>
    </row>
    <row r="112" customFormat="false" ht="14.25" hidden="false" customHeight="false" outlineLevel="0" collapsed="false">
      <c r="A112" s="8" t="s">
        <v>361</v>
      </c>
      <c r="B112" s="8" t="n">
        <v>1</v>
      </c>
      <c r="C112" s="9" t="s">
        <v>362</v>
      </c>
      <c r="D112" s="8" t="s">
        <v>247</v>
      </c>
      <c r="E112" s="8" t="n">
        <v>140330055</v>
      </c>
      <c r="F112" s="8" t="n">
        <v>140343206</v>
      </c>
      <c r="G112" s="8" t="n">
        <v>100515714</v>
      </c>
      <c r="H112" s="8" t="s">
        <v>363</v>
      </c>
      <c r="I112" s="8"/>
      <c r="J112" s="9" t="s">
        <v>35</v>
      </c>
      <c r="K112" s="12" t="n">
        <v>15.7397292920758</v>
      </c>
      <c r="L112" s="10" t="n">
        <v>1.72484229499869</v>
      </c>
      <c r="M112" s="12" t="n">
        <v>0.829371341345731</v>
      </c>
      <c r="N112" s="12" t="n">
        <v>2.07969845232411</v>
      </c>
      <c r="O112" s="11" t="n">
        <v>0.0375532001471993</v>
      </c>
      <c r="P112" s="11" t="n">
        <v>1</v>
      </c>
      <c r="Q112" s="12" t="n">
        <v>15.7397292920758</v>
      </c>
      <c r="R112" s="10" t="n">
        <v>0.76643223410721</v>
      </c>
      <c r="S112" s="12" t="n">
        <v>0.798980549871485</v>
      </c>
      <c r="T112" s="12" t="n">
        <v>0.959262693228877</v>
      </c>
      <c r="U112" s="11" t="n">
        <v>0.337426424411489</v>
      </c>
      <c r="V112" s="11" t="n">
        <v>1</v>
      </c>
      <c r="W112" s="12" t="n">
        <v>15.7397292920758</v>
      </c>
      <c r="X112" s="10" t="n">
        <v>-0.958410060891477</v>
      </c>
      <c r="Y112" s="12" t="n">
        <v>0.812550988735935</v>
      </c>
      <c r="Z112" s="12" t="n">
        <v>-1.17950759297266</v>
      </c>
      <c r="AA112" s="11" t="n">
        <v>0.238196115004829</v>
      </c>
      <c r="AB112" s="11" t="n">
        <v>0.99762208429468</v>
      </c>
    </row>
    <row r="113" customFormat="false" ht="14.25" hidden="false" customHeight="false" outlineLevel="0" collapsed="false">
      <c r="A113" s="8" t="s">
        <v>364</v>
      </c>
      <c r="B113" s="8" t="n">
        <v>1</v>
      </c>
      <c r="C113" s="9" t="s">
        <v>365</v>
      </c>
      <c r="D113" s="8" t="s">
        <v>117</v>
      </c>
      <c r="E113" s="8" t="n">
        <v>187307660</v>
      </c>
      <c r="F113" s="8" t="n">
        <v>187336523</v>
      </c>
      <c r="G113" s="8" t="n">
        <v>100620619</v>
      </c>
      <c r="H113" s="8" t="s">
        <v>366</v>
      </c>
      <c r="I113" s="8"/>
      <c r="J113" s="9" t="s">
        <v>35</v>
      </c>
      <c r="K113" s="12" t="n">
        <v>152.593342307252</v>
      </c>
      <c r="L113" s="10" t="n">
        <v>1.06883708855467</v>
      </c>
      <c r="M113" s="12" t="n">
        <v>0.516010083160156</v>
      </c>
      <c r="N113" s="12" t="n">
        <v>2.07134923024931</v>
      </c>
      <c r="O113" s="11" t="n">
        <v>0.0383261717379287</v>
      </c>
      <c r="P113" s="11" t="n">
        <v>1</v>
      </c>
      <c r="Q113" s="12" t="n">
        <v>152.593342307252</v>
      </c>
      <c r="R113" s="10" t="n">
        <v>0.602943624573584</v>
      </c>
      <c r="S113" s="12" t="n">
        <v>0.492652131717423</v>
      </c>
      <c r="T113" s="12" t="n">
        <v>1.22387296381257</v>
      </c>
      <c r="U113" s="11" t="n">
        <v>0.221000154116872</v>
      </c>
      <c r="V113" s="11" t="n">
        <v>1</v>
      </c>
      <c r="W113" s="12" t="n">
        <v>152.593342307252</v>
      </c>
      <c r="X113" s="10" t="n">
        <v>-0.465893463981086</v>
      </c>
      <c r="Y113" s="12" t="n">
        <v>0.513974283359264</v>
      </c>
      <c r="Z113" s="12" t="n">
        <v>-0.906452869462789</v>
      </c>
      <c r="AA113" s="11" t="n">
        <v>0.364696200075625</v>
      </c>
      <c r="AB113" s="11" t="n">
        <v>0.99762208429468</v>
      </c>
    </row>
    <row r="114" customFormat="false" ht="14.25" hidden="false" customHeight="false" outlineLevel="0" collapsed="false">
      <c r="A114" s="8" t="s">
        <v>367</v>
      </c>
      <c r="B114" s="8" t="n">
        <v>-1</v>
      </c>
      <c r="C114" s="9"/>
      <c r="D114" s="8" t="s">
        <v>173</v>
      </c>
      <c r="E114" s="8" t="n">
        <v>64878846</v>
      </c>
      <c r="F114" s="8" t="n">
        <v>64880270</v>
      </c>
      <c r="G114" s="8"/>
      <c r="H114" s="8"/>
      <c r="I114" s="8"/>
      <c r="J114" s="9" t="s">
        <v>35</v>
      </c>
      <c r="K114" s="12" t="n">
        <v>79.0530004805522</v>
      </c>
      <c r="L114" s="10" t="n">
        <v>1.33803572278813</v>
      </c>
      <c r="M114" s="12" t="n">
        <v>0.599320330445684</v>
      </c>
      <c r="N114" s="12" t="n">
        <v>2.23258857545029</v>
      </c>
      <c r="O114" s="11" t="n">
        <v>0.025576088183035</v>
      </c>
      <c r="P114" s="11" t="n">
        <v>1</v>
      </c>
      <c r="Q114" s="12" t="n">
        <v>79.0530004805522</v>
      </c>
      <c r="R114" s="10" t="n">
        <v>0.421232763603074</v>
      </c>
      <c r="S114" s="12" t="n">
        <v>0.573591097108652</v>
      </c>
      <c r="T114" s="12" t="n">
        <v>0.734378141024882</v>
      </c>
      <c r="U114" s="11" t="n">
        <v>0.462718305334881</v>
      </c>
      <c r="V114" s="11" t="n">
        <v>1</v>
      </c>
      <c r="W114" s="12" t="n">
        <v>79.0530004805522</v>
      </c>
      <c r="X114" s="10" t="n">
        <v>-0.916802959185052</v>
      </c>
      <c r="Y114" s="12" t="n">
        <v>0.59627458822443</v>
      </c>
      <c r="Z114" s="12" t="n">
        <v>-1.53755162016057</v>
      </c>
      <c r="AA114" s="11" t="n">
        <v>0.124158284378325</v>
      </c>
      <c r="AB114" s="11" t="n">
        <v>0.99762208429468</v>
      </c>
    </row>
    <row r="115" customFormat="false" ht="14.25" hidden="false" customHeight="false" outlineLevel="0" collapsed="false">
      <c r="A115" s="8" t="s">
        <v>368</v>
      </c>
      <c r="B115" s="8" t="n">
        <v>-1</v>
      </c>
      <c r="C115" s="9"/>
      <c r="D115" s="8" t="s">
        <v>227</v>
      </c>
      <c r="E115" s="8" t="n">
        <v>205642374</v>
      </c>
      <c r="F115" s="8" t="n">
        <v>205644334</v>
      </c>
      <c r="G115" s="8"/>
      <c r="H115" s="8"/>
      <c r="I115" s="8"/>
      <c r="J115" s="9" t="s">
        <v>35</v>
      </c>
      <c r="K115" s="12" t="n">
        <v>19.1447620426272</v>
      </c>
      <c r="L115" s="10" t="n">
        <v>2.00681703551952</v>
      </c>
      <c r="M115" s="12" t="n">
        <v>0.902397038025164</v>
      </c>
      <c r="N115" s="12" t="n">
        <v>2.2238736952321</v>
      </c>
      <c r="O115" s="11" t="n">
        <v>0.0261569433317507</v>
      </c>
      <c r="P115" s="11" t="n">
        <v>1</v>
      </c>
      <c r="Q115" s="12" t="n">
        <v>19.1447620426272</v>
      </c>
      <c r="R115" s="10" t="n">
        <v>1.48657911026257</v>
      </c>
      <c r="S115" s="12" t="n">
        <v>0.864614885610526</v>
      </c>
      <c r="T115" s="12" t="n">
        <v>1.71935405578041</v>
      </c>
      <c r="U115" s="11" t="n">
        <v>0.085549922662022</v>
      </c>
      <c r="V115" s="11" t="n">
        <v>1</v>
      </c>
      <c r="W115" s="12" t="n">
        <v>19.1447620426272</v>
      </c>
      <c r="X115" s="10" t="n">
        <v>-0.520237925256949</v>
      </c>
      <c r="Y115" s="12" t="n">
        <v>0.880323015922895</v>
      </c>
      <c r="Z115" s="12" t="n">
        <v>-0.590962539712259</v>
      </c>
      <c r="AA115" s="11" t="n">
        <v>0.554545520774537</v>
      </c>
      <c r="AB115" s="11" t="n">
        <v>0.99762208429468</v>
      </c>
    </row>
    <row r="116" customFormat="false" ht="14.25" hidden="false" customHeight="false" outlineLevel="0" collapsed="false">
      <c r="A116" s="8" t="s">
        <v>369</v>
      </c>
      <c r="B116" s="8" t="n">
        <v>-1</v>
      </c>
      <c r="C116" s="9" t="s">
        <v>370</v>
      </c>
      <c r="D116" s="8" t="s">
        <v>227</v>
      </c>
      <c r="E116" s="8" t="n">
        <v>206074943</v>
      </c>
      <c r="F116" s="8" t="n">
        <v>206094297</v>
      </c>
      <c r="G116" s="8" t="n">
        <v>100620715</v>
      </c>
      <c r="H116" s="8" t="s">
        <v>371</v>
      </c>
      <c r="I116" s="8"/>
      <c r="J116" s="9" t="s">
        <v>35</v>
      </c>
      <c r="K116" s="12" t="n">
        <v>398.098814936111</v>
      </c>
      <c r="L116" s="10" t="n">
        <v>0.936565932297369</v>
      </c>
      <c r="M116" s="12" t="n">
        <v>0.405350051360212</v>
      </c>
      <c r="N116" s="12" t="n">
        <v>2.31051144351551</v>
      </c>
      <c r="O116" s="11" t="n">
        <v>0.0208598557287438</v>
      </c>
      <c r="P116" s="11" t="n">
        <v>1</v>
      </c>
      <c r="Q116" s="12" t="n">
        <v>398.098814936111</v>
      </c>
      <c r="R116" s="10" t="n">
        <v>0.297426714048425</v>
      </c>
      <c r="S116" s="12" t="n">
        <v>0.386914902191085</v>
      </c>
      <c r="T116" s="12" t="n">
        <v>0.768713513912513</v>
      </c>
      <c r="U116" s="11" t="n">
        <v>0.442063400627456</v>
      </c>
      <c r="V116" s="11" t="n">
        <v>1</v>
      </c>
      <c r="W116" s="12" t="n">
        <v>398.098814936111</v>
      </c>
      <c r="X116" s="10" t="n">
        <v>-0.639139218248944</v>
      </c>
      <c r="Y116" s="12" t="n">
        <v>0.404665909009283</v>
      </c>
      <c r="Z116" s="12" t="n">
        <v>-1.57942441905647</v>
      </c>
      <c r="AA116" s="11" t="n">
        <v>0.114238739985149</v>
      </c>
      <c r="AB116" s="11" t="n">
        <v>0.99762208429468</v>
      </c>
    </row>
    <row r="117" customFormat="false" ht="14.25" hidden="false" customHeight="false" outlineLevel="0" collapsed="false">
      <c r="A117" s="8" t="s">
        <v>372</v>
      </c>
      <c r="B117" s="8" t="n">
        <v>1</v>
      </c>
      <c r="C117" s="9" t="s">
        <v>373</v>
      </c>
      <c r="D117" s="8" t="s">
        <v>173</v>
      </c>
      <c r="E117" s="8" t="n">
        <v>39275288</v>
      </c>
      <c r="F117" s="8" t="n">
        <v>39293738</v>
      </c>
      <c r="G117" s="8" t="n">
        <v>100511011</v>
      </c>
      <c r="H117" s="8" t="s">
        <v>374</v>
      </c>
      <c r="I117" s="8"/>
      <c r="J117" s="9" t="s">
        <v>35</v>
      </c>
      <c r="K117" s="12" t="n">
        <v>946.166686509367</v>
      </c>
      <c r="L117" s="10" t="n">
        <v>0.636599230927128</v>
      </c>
      <c r="M117" s="12" t="n">
        <v>0.316298929472453</v>
      </c>
      <c r="N117" s="12" t="n">
        <v>2.01265060235548</v>
      </c>
      <c r="O117" s="11" t="n">
        <v>0.044151399507803</v>
      </c>
      <c r="P117" s="11" t="n">
        <v>1</v>
      </c>
      <c r="Q117" s="12" t="n">
        <v>946.166686509367</v>
      </c>
      <c r="R117" s="10" t="n">
        <v>0.184558381675574</v>
      </c>
      <c r="S117" s="12" t="n">
        <v>0.301733439729941</v>
      </c>
      <c r="T117" s="12" t="n">
        <v>0.61166035107265</v>
      </c>
      <c r="U117" s="11" t="n">
        <v>0.540762499563487</v>
      </c>
      <c r="V117" s="11" t="n">
        <v>1</v>
      </c>
      <c r="W117" s="12" t="n">
        <v>946.166686509367</v>
      </c>
      <c r="X117" s="10" t="n">
        <v>-0.452040849251554</v>
      </c>
      <c r="Y117" s="12" t="n">
        <v>0.31600990329995</v>
      </c>
      <c r="Z117" s="12" t="n">
        <v>-1.43046418650521</v>
      </c>
      <c r="AA117" s="11" t="n">
        <v>0.152583837533625</v>
      </c>
      <c r="AB117" s="11" t="n">
        <v>0.99762208429468</v>
      </c>
    </row>
    <row r="118" customFormat="false" ht="14.25" hidden="false" customHeight="false" outlineLevel="0" collapsed="false">
      <c r="A118" s="8" t="s">
        <v>375</v>
      </c>
      <c r="B118" s="8" t="n">
        <v>1</v>
      </c>
      <c r="C118" s="9" t="s">
        <v>376</v>
      </c>
      <c r="D118" s="8" t="s">
        <v>173</v>
      </c>
      <c r="E118" s="8" t="n">
        <v>39167853</v>
      </c>
      <c r="F118" s="8" t="n">
        <v>39172629</v>
      </c>
      <c r="G118" s="8" t="n">
        <v>100302020</v>
      </c>
      <c r="H118" s="8" t="s">
        <v>377</v>
      </c>
      <c r="I118" s="8"/>
      <c r="J118" s="9" t="s">
        <v>35</v>
      </c>
      <c r="K118" s="12" t="n">
        <v>68.5532399711439</v>
      </c>
      <c r="L118" s="10" t="n">
        <v>1.20117080580057</v>
      </c>
      <c r="M118" s="12" t="n">
        <v>0.568560158124642</v>
      </c>
      <c r="N118" s="12" t="n">
        <v>2.11265384785764</v>
      </c>
      <c r="O118" s="11" t="n">
        <v>0.0346304062051375</v>
      </c>
      <c r="P118" s="11" t="n">
        <v>1</v>
      </c>
      <c r="Q118" s="12" t="n">
        <v>68.5532399711439</v>
      </c>
      <c r="R118" s="10" t="n">
        <v>0.192500536429941</v>
      </c>
      <c r="S118" s="12" t="n">
        <v>0.544976114581926</v>
      </c>
      <c r="T118" s="12" t="n">
        <v>0.353227474157498</v>
      </c>
      <c r="U118" s="11" t="n">
        <v>0.723917912343889</v>
      </c>
      <c r="V118" s="11" t="n">
        <v>1</v>
      </c>
      <c r="W118" s="12" t="n">
        <v>68.5532399711439</v>
      </c>
      <c r="X118" s="10" t="n">
        <v>-1.00867026937063</v>
      </c>
      <c r="Y118" s="12" t="n">
        <v>0.565946745032635</v>
      </c>
      <c r="Z118" s="12" t="n">
        <v>-1.78227064334908</v>
      </c>
      <c r="AA118" s="11" t="n">
        <v>0.0747051075771244</v>
      </c>
      <c r="AB118" s="11" t="n">
        <v>0.99762208429468</v>
      </c>
    </row>
    <row r="119" customFormat="false" ht="14.25" hidden="false" customHeight="false" outlineLevel="0" collapsed="false">
      <c r="A119" s="8" t="s">
        <v>378</v>
      </c>
      <c r="B119" s="8" t="n">
        <v>1</v>
      </c>
      <c r="C119" s="9" t="s">
        <v>379</v>
      </c>
      <c r="D119" s="8" t="s">
        <v>70</v>
      </c>
      <c r="E119" s="8" t="n">
        <v>54288354</v>
      </c>
      <c r="F119" s="8" t="n">
        <v>54304270</v>
      </c>
      <c r="G119" s="8" t="n">
        <v>100628160</v>
      </c>
      <c r="H119" s="8" t="s">
        <v>380</v>
      </c>
      <c r="I119" s="8"/>
      <c r="J119" s="9" t="s">
        <v>35</v>
      </c>
      <c r="K119" s="12" t="n">
        <v>657.915662416118</v>
      </c>
      <c r="L119" s="10" t="n">
        <v>0.825153339451562</v>
      </c>
      <c r="M119" s="12" t="n">
        <v>0.413433091780937</v>
      </c>
      <c r="N119" s="12" t="n">
        <v>1.99585702222593</v>
      </c>
      <c r="O119" s="11" t="n">
        <v>0.0459494879173896</v>
      </c>
      <c r="P119" s="11" t="n">
        <v>1</v>
      </c>
      <c r="Q119" s="12" t="n">
        <v>657.915662416118</v>
      </c>
      <c r="R119" s="10" t="n">
        <v>0.337087289743879</v>
      </c>
      <c r="S119" s="12" t="n">
        <v>0.394383464154659</v>
      </c>
      <c r="T119" s="12" t="n">
        <v>0.854719633000862</v>
      </c>
      <c r="U119" s="11" t="n">
        <v>0.392706378922887</v>
      </c>
      <c r="V119" s="11" t="n">
        <v>1</v>
      </c>
      <c r="W119" s="12" t="n">
        <v>657.915662416118</v>
      </c>
      <c r="X119" s="10" t="n">
        <v>-0.488066049707683</v>
      </c>
      <c r="Y119" s="12" t="n">
        <v>0.413017624883523</v>
      </c>
      <c r="Z119" s="12" t="n">
        <v>-1.18170755992635</v>
      </c>
      <c r="AA119" s="11" t="n">
        <v>0.237321757601665</v>
      </c>
      <c r="AB119" s="11" t="n">
        <v>0.99762208429468</v>
      </c>
    </row>
    <row r="120" customFormat="false" ht="14.25" hidden="false" customHeight="false" outlineLevel="0" collapsed="false">
      <c r="A120" s="8" t="s">
        <v>381</v>
      </c>
      <c r="B120" s="8" t="n">
        <v>1</v>
      </c>
      <c r="C120" s="9" t="s">
        <v>382</v>
      </c>
      <c r="D120" s="8" t="s">
        <v>328</v>
      </c>
      <c r="E120" s="8" t="n">
        <v>52628450</v>
      </c>
      <c r="F120" s="8" t="n">
        <v>52634967</v>
      </c>
      <c r="G120" s="8" t="n">
        <v>396754</v>
      </c>
      <c r="H120" s="8" t="s">
        <v>383</v>
      </c>
      <c r="I120" s="8"/>
      <c r="J120" s="9" t="s">
        <v>35</v>
      </c>
      <c r="K120" s="12" t="n">
        <v>187.166701590908</v>
      </c>
      <c r="L120" s="10" t="n">
        <v>1.17138390767772</v>
      </c>
      <c r="M120" s="12" t="n">
        <v>0.529282754666652</v>
      </c>
      <c r="N120" s="12" t="n">
        <v>2.21315336150612</v>
      </c>
      <c r="O120" s="11" t="n">
        <v>0.0268870742473374</v>
      </c>
      <c r="P120" s="11" t="n">
        <v>1</v>
      </c>
      <c r="Q120" s="12" t="n">
        <v>187.166701590908</v>
      </c>
      <c r="R120" s="10" t="n">
        <v>0.41676309159045</v>
      </c>
      <c r="S120" s="12" t="n">
        <v>0.505493272720746</v>
      </c>
      <c r="T120" s="12" t="n">
        <v>0.824468126642481</v>
      </c>
      <c r="U120" s="11" t="n">
        <v>0.409673619053588</v>
      </c>
      <c r="V120" s="11" t="n">
        <v>1</v>
      </c>
      <c r="W120" s="12" t="n">
        <v>187.166701590908</v>
      </c>
      <c r="X120" s="10" t="n">
        <v>-0.754620816087272</v>
      </c>
      <c r="Y120" s="12" t="n">
        <v>0.527904463972349</v>
      </c>
      <c r="Z120" s="12" t="n">
        <v>-1.42946473763252</v>
      </c>
      <c r="AA120" s="11" t="n">
        <v>0.152870703046361</v>
      </c>
      <c r="AB120" s="11" t="n">
        <v>0.99762208429468</v>
      </c>
    </row>
    <row r="121" customFormat="false" ht="14.25" hidden="false" customHeight="false" outlineLevel="0" collapsed="false">
      <c r="A121" s="8" t="s">
        <v>384</v>
      </c>
      <c r="B121" s="8" t="n">
        <v>-1</v>
      </c>
      <c r="C121" s="9" t="s">
        <v>385</v>
      </c>
      <c r="D121" s="8" t="s">
        <v>201</v>
      </c>
      <c r="E121" s="8" t="n">
        <v>140362127</v>
      </c>
      <c r="F121" s="8" t="n">
        <v>140371881</v>
      </c>
      <c r="G121" s="8" t="n">
        <v>100624868</v>
      </c>
      <c r="H121" s="8" t="s">
        <v>386</v>
      </c>
      <c r="I121" s="8"/>
      <c r="J121" s="9" t="s">
        <v>35</v>
      </c>
      <c r="K121" s="12" t="n">
        <v>309.134635691473</v>
      </c>
      <c r="L121" s="10" t="n">
        <v>0.917002348453596</v>
      </c>
      <c r="M121" s="12" t="n">
        <v>0.439115073828085</v>
      </c>
      <c r="N121" s="12" t="n">
        <v>2.0882962191651</v>
      </c>
      <c r="O121" s="11" t="n">
        <v>0.0367711223071744</v>
      </c>
      <c r="P121" s="11" t="n">
        <v>1</v>
      </c>
      <c r="Q121" s="12" t="n">
        <v>309.134635691473</v>
      </c>
      <c r="R121" s="10" t="n">
        <v>0.469667608025436</v>
      </c>
      <c r="S121" s="12" t="n">
        <v>0.419033324857638</v>
      </c>
      <c r="T121" s="12" t="n">
        <v>1.12083593395585</v>
      </c>
      <c r="U121" s="11" t="n">
        <v>0.262357705361828</v>
      </c>
      <c r="V121" s="11" t="n">
        <v>1</v>
      </c>
      <c r="W121" s="12" t="n">
        <v>309.134635691473</v>
      </c>
      <c r="X121" s="10" t="n">
        <v>-0.44733474042816</v>
      </c>
      <c r="Y121" s="12" t="n">
        <v>0.438124231662706</v>
      </c>
      <c r="Z121" s="12" t="n">
        <v>-1.02102259610362</v>
      </c>
      <c r="AA121" s="11" t="n">
        <v>0.307243733250589</v>
      </c>
      <c r="AB121" s="11" t="n">
        <v>0.99762208429468</v>
      </c>
    </row>
    <row r="122" customFormat="false" ht="14.25" hidden="false" customHeight="false" outlineLevel="0" collapsed="false">
      <c r="A122" s="8" t="s">
        <v>387</v>
      </c>
      <c r="B122" s="8" t="n">
        <v>1</v>
      </c>
      <c r="C122" s="9"/>
      <c r="D122" s="8" t="s">
        <v>201</v>
      </c>
      <c r="E122" s="8" t="n">
        <v>42172829</v>
      </c>
      <c r="F122" s="8" t="n">
        <v>42174048</v>
      </c>
      <c r="G122" s="8"/>
      <c r="H122" s="8"/>
      <c r="I122" s="8"/>
      <c r="J122" s="9" t="s">
        <v>388</v>
      </c>
      <c r="K122" s="12" t="n">
        <v>94.9651884563619</v>
      </c>
      <c r="L122" s="10" t="n">
        <v>1.16127815627548</v>
      </c>
      <c r="M122" s="12" t="n">
        <v>0.567355387218785</v>
      </c>
      <c r="N122" s="12" t="n">
        <v>2.04682670233933</v>
      </c>
      <c r="O122" s="11" t="n">
        <v>0.0406751028934595</v>
      </c>
      <c r="P122" s="11" t="n">
        <v>1</v>
      </c>
      <c r="Q122" s="12" t="n">
        <v>94.9651884563619</v>
      </c>
      <c r="R122" s="10" t="n">
        <v>0.67380415570283</v>
      </c>
      <c r="S122" s="12" t="n">
        <v>0.541966222786142</v>
      </c>
      <c r="T122" s="12" t="n">
        <v>1.24325857843859</v>
      </c>
      <c r="U122" s="11" t="n">
        <v>0.213772562746744</v>
      </c>
      <c r="V122" s="11" t="n">
        <v>1</v>
      </c>
      <c r="W122" s="12" t="n">
        <v>94.9651884563619</v>
      </c>
      <c r="X122" s="10" t="n">
        <v>-0.487474000572651</v>
      </c>
      <c r="Y122" s="12" t="n">
        <v>0.564118323006768</v>
      </c>
      <c r="Z122" s="12" t="n">
        <v>-0.864134314897626</v>
      </c>
      <c r="AA122" s="11" t="n">
        <v>0.387514110408988</v>
      </c>
      <c r="AB122" s="11" t="n">
        <v>0.99762208429468</v>
      </c>
    </row>
    <row r="123" customFormat="false" ht="14.25" hidden="false" customHeight="false" outlineLevel="0" collapsed="false">
      <c r="A123" s="8" t="s">
        <v>389</v>
      </c>
      <c r="B123" s="8" t="n">
        <v>-1</v>
      </c>
      <c r="C123" s="9" t="s">
        <v>390</v>
      </c>
      <c r="D123" s="8" t="s">
        <v>117</v>
      </c>
      <c r="E123" s="8" t="n">
        <v>2018608</v>
      </c>
      <c r="F123" s="8" t="n">
        <v>2019821</v>
      </c>
      <c r="G123" s="8"/>
      <c r="H123" s="8"/>
      <c r="I123" s="8"/>
      <c r="J123" s="9" t="s">
        <v>35</v>
      </c>
      <c r="K123" s="12" t="n">
        <v>25.4456754244367</v>
      </c>
      <c r="L123" s="10" t="n">
        <v>1.74569654970041</v>
      </c>
      <c r="M123" s="12" t="n">
        <v>0.819507058414797</v>
      </c>
      <c r="N123" s="12" t="n">
        <v>2.13017878464302</v>
      </c>
      <c r="O123" s="11" t="n">
        <v>0.0331568558851521</v>
      </c>
      <c r="P123" s="11" t="n">
        <v>1</v>
      </c>
      <c r="Q123" s="12" t="n">
        <v>25.4456754244367</v>
      </c>
      <c r="R123" s="10" t="n">
        <v>0.62995128057036</v>
      </c>
      <c r="S123" s="12" t="n">
        <v>0.787413364342042</v>
      </c>
      <c r="T123" s="12" t="n">
        <v>0.80002614776134</v>
      </c>
      <c r="U123" s="11" t="n">
        <v>0.423695647754078</v>
      </c>
      <c r="V123" s="11" t="n">
        <v>1</v>
      </c>
      <c r="W123" s="12" t="n">
        <v>25.4456754244367</v>
      </c>
      <c r="X123" s="10" t="n">
        <v>-1.11574526913005</v>
      </c>
      <c r="Y123" s="12" t="n">
        <v>0.809917671325817</v>
      </c>
      <c r="Z123" s="12" t="n">
        <v>-1.37760331528956</v>
      </c>
      <c r="AA123" s="11" t="n">
        <v>0.16832579680417</v>
      </c>
      <c r="AB123" s="11" t="n">
        <v>0.99762208429468</v>
      </c>
    </row>
    <row r="124" customFormat="false" ht="14.25" hidden="false" customHeight="false" outlineLevel="0" collapsed="false">
      <c r="A124" s="8" t="s">
        <v>391</v>
      </c>
      <c r="B124" s="8" t="n">
        <v>1</v>
      </c>
      <c r="C124" s="9" t="s">
        <v>392</v>
      </c>
      <c r="D124" s="8" t="s">
        <v>117</v>
      </c>
      <c r="E124" s="8" t="n">
        <v>253906717</v>
      </c>
      <c r="F124" s="8" t="n">
        <v>253925049</v>
      </c>
      <c r="G124" s="8" t="n">
        <v>100622501</v>
      </c>
      <c r="H124" s="8" t="s">
        <v>393</v>
      </c>
      <c r="I124" s="8"/>
      <c r="J124" s="9" t="s">
        <v>35</v>
      </c>
      <c r="K124" s="12" t="n">
        <v>173.076358328608</v>
      </c>
      <c r="L124" s="10" t="n">
        <v>1.04910109066223</v>
      </c>
      <c r="M124" s="12" t="n">
        <v>0.389973885757467</v>
      </c>
      <c r="N124" s="12" t="n">
        <v>2.69018293013263</v>
      </c>
      <c r="O124" s="11" t="n">
        <v>0.00714128611556397</v>
      </c>
      <c r="P124" s="11" t="n">
        <v>1</v>
      </c>
      <c r="Q124" s="12" t="n">
        <v>173.076358328608</v>
      </c>
      <c r="R124" s="10" t="n">
        <v>0.411985008091024</v>
      </c>
      <c r="S124" s="12" t="n">
        <v>0.372847211390777</v>
      </c>
      <c r="T124" s="12" t="n">
        <v>1.10497006683852</v>
      </c>
      <c r="U124" s="11" t="n">
        <v>0.269172559655804</v>
      </c>
      <c r="V124" s="11" t="n">
        <v>1</v>
      </c>
      <c r="W124" s="12" t="n">
        <v>173.076358328608</v>
      </c>
      <c r="X124" s="10" t="n">
        <v>-0.637116082571204</v>
      </c>
      <c r="Y124" s="12" t="n">
        <v>0.388045867900272</v>
      </c>
      <c r="Z124" s="12" t="n">
        <v>-1.64185766496795</v>
      </c>
      <c r="AA124" s="11" t="n">
        <v>0.100619505171747</v>
      </c>
      <c r="AB124" s="11" t="n">
        <v>0.99762208429468</v>
      </c>
    </row>
    <row r="125" customFormat="false" ht="14.25" hidden="false" customHeight="false" outlineLevel="0" collapsed="false">
      <c r="A125" s="8" t="s">
        <v>394</v>
      </c>
      <c r="B125" s="8" t="n">
        <v>1</v>
      </c>
      <c r="C125" s="9" t="s">
        <v>395</v>
      </c>
      <c r="D125" s="8" t="s">
        <v>301</v>
      </c>
      <c r="E125" s="8" t="n">
        <v>3075995</v>
      </c>
      <c r="F125" s="8" t="n">
        <v>3083580</v>
      </c>
      <c r="G125" s="8" t="n">
        <v>100512482</v>
      </c>
      <c r="H125" s="8" t="s">
        <v>396</v>
      </c>
      <c r="I125" s="8"/>
      <c r="J125" s="9" t="s">
        <v>35</v>
      </c>
      <c r="K125" s="12" t="n">
        <v>148.878422037579</v>
      </c>
      <c r="L125" s="10" t="n">
        <v>0.813084002605394</v>
      </c>
      <c r="M125" s="12" t="n">
        <v>0.410993761337249</v>
      </c>
      <c r="N125" s="12" t="n">
        <v>1.97833660530483</v>
      </c>
      <c r="O125" s="11" t="n">
        <v>0.0478907462103977</v>
      </c>
      <c r="P125" s="11" t="n">
        <v>1</v>
      </c>
      <c r="Q125" s="12" t="n">
        <v>148.878422037579</v>
      </c>
      <c r="R125" s="10" t="n">
        <v>0.496706468593865</v>
      </c>
      <c r="S125" s="12" t="n">
        <v>0.392397105636117</v>
      </c>
      <c r="T125" s="12" t="n">
        <v>1.26582602536951</v>
      </c>
      <c r="U125" s="11" t="n">
        <v>0.205575375328843</v>
      </c>
      <c r="V125" s="11" t="n">
        <v>1</v>
      </c>
      <c r="W125" s="12" t="n">
        <v>148.878422037579</v>
      </c>
      <c r="X125" s="10" t="n">
        <v>-0.316377534011529</v>
      </c>
      <c r="Y125" s="12" t="n">
        <v>0.408809726520838</v>
      </c>
      <c r="Z125" s="12" t="n">
        <v>-0.773899233523747</v>
      </c>
      <c r="AA125" s="11" t="n">
        <v>0.438990382901055</v>
      </c>
      <c r="AB125" s="11" t="n">
        <v>0.99762208429468</v>
      </c>
    </row>
    <row r="126" customFormat="false" ht="14.25" hidden="false" customHeight="false" outlineLevel="0" collapsed="false">
      <c r="A126" s="8" t="s">
        <v>397</v>
      </c>
      <c r="B126" s="8" t="n">
        <v>-1</v>
      </c>
      <c r="C126" s="9" t="s">
        <v>398</v>
      </c>
      <c r="D126" s="8" t="s">
        <v>70</v>
      </c>
      <c r="E126" s="8" t="n">
        <v>59701608</v>
      </c>
      <c r="F126" s="8" t="n">
        <v>59706760</v>
      </c>
      <c r="G126" s="8"/>
      <c r="H126" s="8"/>
      <c r="I126" s="8"/>
      <c r="J126" s="9" t="s">
        <v>35</v>
      </c>
      <c r="K126" s="12" t="n">
        <v>183.101766998737</v>
      </c>
      <c r="L126" s="10" t="n">
        <v>0.872489227360442</v>
      </c>
      <c r="M126" s="12" t="n">
        <v>0.412550760227833</v>
      </c>
      <c r="N126" s="12" t="n">
        <v>2.11486515472328</v>
      </c>
      <c r="O126" s="11" t="n">
        <v>0.0344414417931543</v>
      </c>
      <c r="P126" s="11" t="n">
        <v>1</v>
      </c>
      <c r="Q126" s="12" t="n">
        <v>183.101766998737</v>
      </c>
      <c r="R126" s="10" t="n">
        <v>0.110530953385005</v>
      </c>
      <c r="S126" s="12" t="n">
        <v>0.394443575256898</v>
      </c>
      <c r="T126" s="12" t="n">
        <v>0.28021993592624</v>
      </c>
      <c r="U126" s="11" t="n">
        <v>0.779308772474911</v>
      </c>
      <c r="V126" s="11" t="n">
        <v>1</v>
      </c>
      <c r="W126" s="12" t="n">
        <v>183.101766998737</v>
      </c>
      <c r="X126" s="10" t="n">
        <v>-0.761958273975437</v>
      </c>
      <c r="Y126" s="12" t="n">
        <v>0.41148342156802</v>
      </c>
      <c r="Z126" s="12" t="n">
        <v>-1.85173504942649</v>
      </c>
      <c r="AA126" s="11" t="n">
        <v>0.0640638783956626</v>
      </c>
      <c r="AB126" s="11" t="n">
        <v>0.99762208429468</v>
      </c>
    </row>
    <row r="127" customFormat="false" ht="14.25" hidden="false" customHeight="false" outlineLevel="0" collapsed="false">
      <c r="A127" s="8" t="s">
        <v>399</v>
      </c>
      <c r="B127" s="8" t="n">
        <v>-1</v>
      </c>
      <c r="C127" s="9" t="s">
        <v>400</v>
      </c>
      <c r="D127" s="8" t="s">
        <v>44</v>
      </c>
      <c r="E127" s="8" t="n">
        <v>22173451</v>
      </c>
      <c r="F127" s="8" t="n">
        <v>22187409</v>
      </c>
      <c r="G127" s="8" t="n">
        <v>110255253</v>
      </c>
      <c r="H127" s="8" t="s">
        <v>401</v>
      </c>
      <c r="I127" s="8"/>
      <c r="J127" s="9" t="s">
        <v>35</v>
      </c>
      <c r="K127" s="12" t="n">
        <v>134.789650130353</v>
      </c>
      <c r="L127" s="10" t="n">
        <v>0.715797430339587</v>
      </c>
      <c r="M127" s="12" t="n">
        <v>0.355153472813222</v>
      </c>
      <c r="N127" s="12" t="n">
        <v>2.01545947071741</v>
      </c>
      <c r="O127" s="11" t="n">
        <v>0.0438565285675164</v>
      </c>
      <c r="P127" s="11" t="n">
        <v>1</v>
      </c>
      <c r="Q127" s="12" t="n">
        <v>134.789650130353</v>
      </c>
      <c r="R127" s="10" t="n">
        <v>0.338844046992554</v>
      </c>
      <c r="S127" s="12" t="n">
        <v>0.339402795497157</v>
      </c>
      <c r="T127" s="12" t="n">
        <v>0.99835373039935</v>
      </c>
      <c r="U127" s="11" t="n">
        <v>0.318107861748592</v>
      </c>
      <c r="V127" s="11" t="n">
        <v>1</v>
      </c>
      <c r="W127" s="12" t="n">
        <v>134.789650130353</v>
      </c>
      <c r="X127" s="10" t="n">
        <v>-0.376953383347032</v>
      </c>
      <c r="Y127" s="12" t="n">
        <v>0.352897815367513</v>
      </c>
      <c r="Z127" s="12" t="n">
        <v>-1.06816581721955</v>
      </c>
      <c r="AA127" s="11" t="n">
        <v>0.285445721047547</v>
      </c>
      <c r="AB127" s="11" t="n">
        <v>0.99762208429468</v>
      </c>
    </row>
    <row r="128" customFormat="false" ht="14.25" hidden="false" customHeight="false" outlineLevel="0" collapsed="false">
      <c r="A128" s="8" t="s">
        <v>402</v>
      </c>
      <c r="B128" s="8" t="n">
        <v>1</v>
      </c>
      <c r="C128" s="9"/>
      <c r="D128" s="8" t="s">
        <v>70</v>
      </c>
      <c r="E128" s="8" t="n">
        <v>44682153</v>
      </c>
      <c r="F128" s="8" t="n">
        <v>44697293</v>
      </c>
      <c r="G128" s="8" t="n">
        <v>100624274</v>
      </c>
      <c r="H128" s="8" t="s">
        <v>403</v>
      </c>
      <c r="I128" s="8"/>
      <c r="J128" s="9" t="s">
        <v>35</v>
      </c>
      <c r="K128" s="12" t="n">
        <v>431.159731781977</v>
      </c>
      <c r="L128" s="10" t="n">
        <v>0.606829968975562</v>
      </c>
      <c r="M128" s="12" t="n">
        <v>0.285910810587393</v>
      </c>
      <c r="N128" s="12" t="n">
        <v>2.12244499509778</v>
      </c>
      <c r="O128" s="11" t="n">
        <v>0.033800387114506</v>
      </c>
      <c r="P128" s="11" t="n">
        <v>1</v>
      </c>
      <c r="Q128" s="12" t="n">
        <v>431.159731781977</v>
      </c>
      <c r="R128" s="10" t="n">
        <v>0.138341571705561</v>
      </c>
      <c r="S128" s="12" t="n">
        <v>0.2729883656533</v>
      </c>
      <c r="T128" s="12" t="n">
        <v>0.506767280629304</v>
      </c>
      <c r="U128" s="11" t="n">
        <v>0.612318116519881</v>
      </c>
      <c r="V128" s="11" t="n">
        <v>1</v>
      </c>
      <c r="W128" s="12" t="n">
        <v>431.159731781977</v>
      </c>
      <c r="X128" s="10" t="n">
        <v>-0.468488397270001</v>
      </c>
      <c r="Y128" s="12" t="n">
        <v>0.28527121759432</v>
      </c>
      <c r="Z128" s="12" t="n">
        <v>-1.64225610007467</v>
      </c>
      <c r="AA128" s="11" t="n">
        <v>0.100536940829372</v>
      </c>
      <c r="AB128" s="11" t="n">
        <v>0.99762208429468</v>
      </c>
    </row>
    <row r="129" customFormat="false" ht="14.25" hidden="false" customHeight="false" outlineLevel="0" collapsed="false">
      <c r="A129" s="8" t="s">
        <v>404</v>
      </c>
      <c r="B129" s="8" t="n">
        <v>1</v>
      </c>
      <c r="C129" s="9" t="s">
        <v>405</v>
      </c>
      <c r="D129" s="8" t="s">
        <v>247</v>
      </c>
      <c r="E129" s="8" t="n">
        <v>74747080</v>
      </c>
      <c r="F129" s="8" t="n">
        <v>74756680</v>
      </c>
      <c r="G129" s="8" t="n">
        <v>100624328</v>
      </c>
      <c r="H129" s="8" t="s">
        <v>406</v>
      </c>
      <c r="I129" s="8"/>
      <c r="J129" s="9" t="s">
        <v>35</v>
      </c>
      <c r="K129" s="12" t="n">
        <v>760.105878191143</v>
      </c>
      <c r="L129" s="10" t="n">
        <v>0.883788842037235</v>
      </c>
      <c r="M129" s="12" t="n">
        <v>0.392923325670619</v>
      </c>
      <c r="N129" s="12" t="n">
        <v>2.24926540191737</v>
      </c>
      <c r="O129" s="11" t="n">
        <v>0.0244956156394587</v>
      </c>
      <c r="P129" s="11" t="n">
        <v>1</v>
      </c>
      <c r="Q129" s="12" t="n">
        <v>760.105878191143</v>
      </c>
      <c r="R129" s="10" t="n">
        <v>0.141669610002837</v>
      </c>
      <c r="S129" s="12" t="n">
        <v>0.374909451917289</v>
      </c>
      <c r="T129" s="12" t="n">
        <v>0.377876869410302</v>
      </c>
      <c r="U129" s="11" t="n">
        <v>0.705522066204246</v>
      </c>
      <c r="V129" s="11" t="n">
        <v>1</v>
      </c>
      <c r="W129" s="12" t="n">
        <v>760.105878191143</v>
      </c>
      <c r="X129" s="10" t="n">
        <v>-0.742119232034398</v>
      </c>
      <c r="Y129" s="12" t="n">
        <v>0.39263440504075</v>
      </c>
      <c r="Z129" s="12" t="n">
        <v>-1.89010240189567</v>
      </c>
      <c r="AA129" s="11" t="n">
        <v>0.0587442659531699</v>
      </c>
      <c r="AB129" s="11" t="n">
        <v>0.99762208429468</v>
      </c>
    </row>
    <row r="130" customFormat="false" ht="14.25" hidden="false" customHeight="false" outlineLevel="0" collapsed="false">
      <c r="A130" s="8" t="s">
        <v>407</v>
      </c>
      <c r="B130" s="8" t="n">
        <v>1</v>
      </c>
      <c r="C130" s="9"/>
      <c r="D130" s="8" t="s">
        <v>70</v>
      </c>
      <c r="E130" s="8" t="n">
        <v>59042937</v>
      </c>
      <c r="F130" s="8" t="n">
        <v>59048329</v>
      </c>
      <c r="G130" s="8" t="n">
        <v>100144538</v>
      </c>
      <c r="H130" s="8" t="s">
        <v>408</v>
      </c>
      <c r="I130" s="8"/>
      <c r="J130" s="9" t="s">
        <v>35</v>
      </c>
      <c r="K130" s="12" t="n">
        <v>129.962536101649</v>
      </c>
      <c r="L130" s="10" t="n">
        <v>1.13542719964738</v>
      </c>
      <c r="M130" s="12" t="n">
        <v>0.481393059391966</v>
      </c>
      <c r="N130" s="12" t="n">
        <v>2.35862810544362</v>
      </c>
      <c r="O130" s="11" t="n">
        <v>0.0183426275723983</v>
      </c>
      <c r="P130" s="11" t="n">
        <v>1</v>
      </c>
      <c r="Q130" s="12" t="n">
        <v>129.962536101649</v>
      </c>
      <c r="R130" s="10" t="n">
        <v>0.707851440032301</v>
      </c>
      <c r="S130" s="12" t="n">
        <v>0.459762863379859</v>
      </c>
      <c r="T130" s="12" t="n">
        <v>1.53960116488893</v>
      </c>
      <c r="U130" s="11" t="n">
        <v>0.123657601365165</v>
      </c>
      <c r="V130" s="11" t="n">
        <v>1</v>
      </c>
      <c r="W130" s="12" t="n">
        <v>129.962536101649</v>
      </c>
      <c r="X130" s="10" t="n">
        <v>-0.427575759615076</v>
      </c>
      <c r="Y130" s="12" t="n">
        <v>0.478540172760204</v>
      </c>
      <c r="Z130" s="12" t="n">
        <v>-0.893500240844636</v>
      </c>
      <c r="AA130" s="11" t="n">
        <v>0.371589343208087</v>
      </c>
      <c r="AB130" s="11" t="n">
        <v>0.99762208429468</v>
      </c>
    </row>
    <row r="131" customFormat="false" ht="14.25" hidden="false" customHeight="false" outlineLevel="0" collapsed="false">
      <c r="A131" s="8" t="s">
        <v>409</v>
      </c>
      <c r="B131" s="8" t="n">
        <v>1</v>
      </c>
      <c r="C131" s="9" t="s">
        <v>410</v>
      </c>
      <c r="D131" s="8" t="s">
        <v>247</v>
      </c>
      <c r="E131" s="8" t="n">
        <v>52323046</v>
      </c>
      <c r="F131" s="8" t="n">
        <v>52339665</v>
      </c>
      <c r="G131" s="8" t="n">
        <v>100524547</v>
      </c>
      <c r="H131" s="8" t="s">
        <v>411</v>
      </c>
      <c r="I131" s="8"/>
      <c r="J131" s="9" t="s">
        <v>35</v>
      </c>
      <c r="K131" s="12" t="n">
        <v>376.719482991936</v>
      </c>
      <c r="L131" s="10" t="n">
        <v>0.747595587331603</v>
      </c>
      <c r="M131" s="12" t="n">
        <v>0.302902708794279</v>
      </c>
      <c r="N131" s="12" t="n">
        <v>2.46810466075873</v>
      </c>
      <c r="O131" s="11" t="n">
        <v>0.0135830598761074</v>
      </c>
      <c r="P131" s="11" t="n">
        <v>1</v>
      </c>
      <c r="Q131" s="12" t="n">
        <v>376.719482991936</v>
      </c>
      <c r="R131" s="10" t="n">
        <v>0.215544901499946</v>
      </c>
      <c r="S131" s="12" t="n">
        <v>0.289291889799232</v>
      </c>
      <c r="T131" s="12" t="n">
        <v>0.745077581156989</v>
      </c>
      <c r="U131" s="11" t="n">
        <v>0.456224821096448</v>
      </c>
      <c r="V131" s="11" t="n">
        <v>1</v>
      </c>
      <c r="W131" s="12" t="n">
        <v>376.719482991936</v>
      </c>
      <c r="X131" s="10" t="n">
        <v>-0.532050685831657</v>
      </c>
      <c r="Y131" s="12" t="n">
        <v>0.302089992730826</v>
      </c>
      <c r="Z131" s="12" t="n">
        <v>-1.76123240966057</v>
      </c>
      <c r="AA131" s="11" t="n">
        <v>0.0781990746703698</v>
      </c>
      <c r="AB131" s="11" t="n">
        <v>0.99762208429468</v>
      </c>
    </row>
    <row r="132" customFormat="false" ht="14.25" hidden="false" customHeight="false" outlineLevel="0" collapsed="false">
      <c r="A132" s="8" t="s">
        <v>412</v>
      </c>
      <c r="B132" s="8" t="n">
        <v>1</v>
      </c>
      <c r="C132" s="9" t="s">
        <v>413</v>
      </c>
      <c r="D132" s="8" t="s">
        <v>247</v>
      </c>
      <c r="E132" s="8" t="n">
        <v>75107212</v>
      </c>
      <c r="F132" s="8" t="n">
        <v>75120708</v>
      </c>
      <c r="G132" s="8" t="n">
        <v>100519240</v>
      </c>
      <c r="H132" s="8" t="s">
        <v>414</v>
      </c>
      <c r="I132" s="8"/>
      <c r="J132" s="9" t="s">
        <v>35</v>
      </c>
      <c r="K132" s="12" t="n">
        <v>306.545655127121</v>
      </c>
      <c r="L132" s="10" t="n">
        <v>0.829476737423211</v>
      </c>
      <c r="M132" s="12" t="n">
        <v>0.354557414020715</v>
      </c>
      <c r="N132" s="12" t="n">
        <v>2.33947085753155</v>
      </c>
      <c r="O132" s="11" t="n">
        <v>0.0193110781038899</v>
      </c>
      <c r="P132" s="11" t="n">
        <v>1</v>
      </c>
      <c r="Q132" s="12" t="n">
        <v>306.545655127121</v>
      </c>
      <c r="R132" s="10" t="n">
        <v>0.335331816815488</v>
      </c>
      <c r="S132" s="12" t="n">
        <v>0.33853447707445</v>
      </c>
      <c r="T132" s="12" t="n">
        <v>0.990539633402662</v>
      </c>
      <c r="U132" s="11" t="n">
        <v>0.321910427084462</v>
      </c>
      <c r="V132" s="11" t="n">
        <v>1</v>
      </c>
      <c r="W132" s="12" t="n">
        <v>306.545655127121</v>
      </c>
      <c r="X132" s="10" t="n">
        <v>-0.494144920607723</v>
      </c>
      <c r="Y132" s="12" t="n">
        <v>0.353527639752412</v>
      </c>
      <c r="Z132" s="12" t="n">
        <v>-1.39775470159501</v>
      </c>
      <c r="AA132" s="11" t="n">
        <v>0.162186741452082</v>
      </c>
      <c r="AB132" s="11" t="n">
        <v>0.99762208429468</v>
      </c>
    </row>
    <row r="133" customFormat="false" ht="14.25" hidden="false" customHeight="false" outlineLevel="0" collapsed="false">
      <c r="A133" s="8" t="s">
        <v>415</v>
      </c>
      <c r="B133" s="8" t="n">
        <v>-1</v>
      </c>
      <c r="C133" s="9" t="s">
        <v>416</v>
      </c>
      <c r="D133" s="8" t="s">
        <v>301</v>
      </c>
      <c r="E133" s="8" t="n">
        <v>38030826</v>
      </c>
      <c r="F133" s="8" t="n">
        <v>38030961</v>
      </c>
      <c r="G133" s="8"/>
      <c r="H133" s="8"/>
      <c r="I133" s="8"/>
      <c r="J133" s="9" t="s">
        <v>417</v>
      </c>
      <c r="K133" s="12" t="n">
        <v>43.7187364598684</v>
      </c>
      <c r="L133" s="10" t="n">
        <v>1.89582521540977</v>
      </c>
      <c r="M133" s="12" t="n">
        <v>0.891885277527437</v>
      </c>
      <c r="N133" s="12" t="n">
        <v>2.1256379751727</v>
      </c>
      <c r="O133" s="11" t="n">
        <v>0.0335334150631851</v>
      </c>
      <c r="P133" s="11" t="n">
        <v>1</v>
      </c>
      <c r="Q133" s="12" t="n">
        <v>43.7187364598684</v>
      </c>
      <c r="R133" s="10" t="n">
        <v>0.329497167692355</v>
      </c>
      <c r="S133" s="12" t="n">
        <v>0.855205842593391</v>
      </c>
      <c r="T133" s="12" t="n">
        <v>0.385284046578965</v>
      </c>
      <c r="U133" s="11" t="n">
        <v>0.700026979925812</v>
      </c>
      <c r="V133" s="11" t="n">
        <v>1</v>
      </c>
      <c r="W133" s="12" t="n">
        <v>43.7187364598684</v>
      </c>
      <c r="X133" s="10" t="n">
        <v>-1.56632804771741</v>
      </c>
      <c r="Y133" s="12" t="n">
        <v>0.887787544717622</v>
      </c>
      <c r="Z133" s="12" t="n">
        <v>-1.76430504914958</v>
      </c>
      <c r="AA133" s="11" t="n">
        <v>0.0776806343506448</v>
      </c>
      <c r="AB133" s="11" t="n">
        <v>0.99762208429468</v>
      </c>
    </row>
    <row r="134" customFormat="false" ht="14.25" hidden="false" customHeight="false" outlineLevel="0" collapsed="false">
      <c r="A134" s="8" t="s">
        <v>418</v>
      </c>
      <c r="B134" s="8" t="n">
        <v>1</v>
      </c>
      <c r="C134" s="9" t="s">
        <v>419</v>
      </c>
      <c r="D134" s="8" t="s">
        <v>201</v>
      </c>
      <c r="E134" s="8" t="n">
        <v>105335160</v>
      </c>
      <c r="F134" s="8" t="n">
        <v>105345274</v>
      </c>
      <c r="G134" s="8" t="n">
        <v>100156133</v>
      </c>
      <c r="H134" s="8" t="s">
        <v>420</v>
      </c>
      <c r="I134" s="8"/>
      <c r="J134" s="9" t="s">
        <v>35</v>
      </c>
      <c r="K134" s="12" t="n">
        <v>91.8633487814451</v>
      </c>
      <c r="L134" s="10" t="n">
        <v>1.05071350546275</v>
      </c>
      <c r="M134" s="12" t="n">
        <v>0.474960543279147</v>
      </c>
      <c r="N134" s="12" t="n">
        <v>2.21221219389843</v>
      </c>
      <c r="O134" s="11" t="n">
        <v>0.0269520066970333</v>
      </c>
      <c r="P134" s="11" t="n">
        <v>1</v>
      </c>
      <c r="Q134" s="12" t="n">
        <v>91.8633487814451</v>
      </c>
      <c r="R134" s="10" t="n">
        <v>0.632522307586709</v>
      </c>
      <c r="S134" s="12" t="n">
        <v>0.453905388576901</v>
      </c>
      <c r="T134" s="12" t="n">
        <v>1.39351134290301</v>
      </c>
      <c r="U134" s="11" t="n">
        <v>0.163465217386206</v>
      </c>
      <c r="V134" s="11" t="n">
        <v>1</v>
      </c>
      <c r="W134" s="12" t="n">
        <v>91.8633487814451</v>
      </c>
      <c r="X134" s="10" t="n">
        <v>-0.418191197876045</v>
      </c>
      <c r="Y134" s="12" t="n">
        <v>0.471246018338353</v>
      </c>
      <c r="Z134" s="12" t="n">
        <v>-0.887415875365096</v>
      </c>
      <c r="AA134" s="11" t="n">
        <v>0.374855039489432</v>
      </c>
      <c r="AB134" s="11" t="n">
        <v>0.99762208429468</v>
      </c>
    </row>
    <row r="135" customFormat="false" ht="14.25" hidden="false" customHeight="false" outlineLevel="0" collapsed="false">
      <c r="A135" s="8" t="s">
        <v>421</v>
      </c>
      <c r="B135" s="8" t="n">
        <v>1</v>
      </c>
      <c r="C135" s="9" t="s">
        <v>422</v>
      </c>
      <c r="D135" s="8" t="s">
        <v>227</v>
      </c>
      <c r="E135" s="8" t="n">
        <v>133157496</v>
      </c>
      <c r="F135" s="8" t="n">
        <v>133192933</v>
      </c>
      <c r="G135" s="8" t="n">
        <v>100156513</v>
      </c>
      <c r="H135" s="8" t="s">
        <v>423</v>
      </c>
      <c r="I135" s="8"/>
      <c r="J135" s="9" t="s">
        <v>35</v>
      </c>
      <c r="K135" s="12" t="n">
        <v>128.05989400152</v>
      </c>
      <c r="L135" s="10" t="n">
        <v>0.812846793568349</v>
      </c>
      <c r="M135" s="12" t="n">
        <v>0.389569132038611</v>
      </c>
      <c r="N135" s="12" t="n">
        <v>2.08652772183137</v>
      </c>
      <c r="O135" s="11" t="n">
        <v>0.0369308467692352</v>
      </c>
      <c r="P135" s="11" t="n">
        <v>1</v>
      </c>
      <c r="Q135" s="12" t="n">
        <v>128.05989400152</v>
      </c>
      <c r="R135" s="10" t="n">
        <v>0.361243801566632</v>
      </c>
      <c r="S135" s="12" t="n">
        <v>0.372368374230341</v>
      </c>
      <c r="T135" s="12" t="n">
        <v>0.970124818771995</v>
      </c>
      <c r="U135" s="11" t="n">
        <v>0.33198427931442</v>
      </c>
      <c r="V135" s="11" t="n">
        <v>1</v>
      </c>
      <c r="W135" s="12" t="n">
        <v>128.05989400152</v>
      </c>
      <c r="X135" s="10" t="n">
        <v>-0.451602992001717</v>
      </c>
      <c r="Y135" s="12" t="n">
        <v>0.387284492285299</v>
      </c>
      <c r="Z135" s="12" t="n">
        <v>-1.16607558783695</v>
      </c>
      <c r="AA135" s="11" t="n">
        <v>0.243583885782415</v>
      </c>
      <c r="AB135" s="11" t="n">
        <v>0.99762208429468</v>
      </c>
    </row>
    <row r="136" customFormat="false" ht="14.25" hidden="false" customHeight="false" outlineLevel="0" collapsed="false">
      <c r="A136" s="8" t="s">
        <v>424</v>
      </c>
      <c r="B136" s="8" t="n">
        <v>1</v>
      </c>
      <c r="C136" s="9" t="s">
        <v>425</v>
      </c>
      <c r="D136" s="8" t="s">
        <v>247</v>
      </c>
      <c r="E136" s="8" t="n">
        <v>6334197</v>
      </c>
      <c r="F136" s="8" t="n">
        <v>6340112</v>
      </c>
      <c r="G136" s="8" t="n">
        <v>100623051</v>
      </c>
      <c r="H136" s="8" t="s">
        <v>426</v>
      </c>
      <c r="I136" s="8"/>
      <c r="J136" s="9" t="s">
        <v>35</v>
      </c>
      <c r="K136" s="12" t="n">
        <v>140.981291828911</v>
      </c>
      <c r="L136" s="10" t="n">
        <v>1.08566854264067</v>
      </c>
      <c r="M136" s="12" t="n">
        <v>0.449971197048579</v>
      </c>
      <c r="N136" s="12" t="n">
        <v>2.41275119332463</v>
      </c>
      <c r="O136" s="11" t="n">
        <v>0.0158326233987382</v>
      </c>
      <c r="P136" s="11" t="n">
        <v>1</v>
      </c>
      <c r="Q136" s="12" t="n">
        <v>140.981291828911</v>
      </c>
      <c r="R136" s="10" t="n">
        <v>0.486697178877142</v>
      </c>
      <c r="S136" s="12" t="n">
        <v>0.430063143628858</v>
      </c>
      <c r="T136" s="12" t="n">
        <v>1.13168772094816</v>
      </c>
      <c r="U136" s="11" t="n">
        <v>0.257765745680373</v>
      </c>
      <c r="V136" s="11" t="n">
        <v>1</v>
      </c>
      <c r="W136" s="12" t="n">
        <v>140.981291828911</v>
      </c>
      <c r="X136" s="10" t="n">
        <v>-0.59897136376353</v>
      </c>
      <c r="Y136" s="12" t="n">
        <v>0.447712419917992</v>
      </c>
      <c r="Z136" s="12" t="n">
        <v>-1.33784844269731</v>
      </c>
      <c r="AA136" s="11" t="n">
        <v>0.180945846739685</v>
      </c>
      <c r="AB136" s="11" t="n">
        <v>0.99762208429468</v>
      </c>
    </row>
    <row r="137" customFormat="false" ht="14.25" hidden="false" customHeight="false" outlineLevel="0" collapsed="false">
      <c r="A137" s="8" t="s">
        <v>427</v>
      </c>
      <c r="B137" s="8" t="n">
        <v>1</v>
      </c>
      <c r="C137" s="9" t="s">
        <v>428</v>
      </c>
      <c r="D137" s="8" t="s">
        <v>117</v>
      </c>
      <c r="E137" s="8" t="n">
        <v>86163838</v>
      </c>
      <c r="F137" s="8" t="n">
        <v>86196010</v>
      </c>
      <c r="G137" s="8" t="n">
        <v>100511670</v>
      </c>
      <c r="H137" s="8" t="s">
        <v>429</v>
      </c>
      <c r="I137" s="8"/>
      <c r="J137" s="9" t="s">
        <v>35</v>
      </c>
      <c r="K137" s="12" t="n">
        <v>349.266063912244</v>
      </c>
      <c r="L137" s="10" t="n">
        <v>0.644067443338218</v>
      </c>
      <c r="M137" s="12" t="n">
        <v>0.312582080224335</v>
      </c>
      <c r="N137" s="12" t="n">
        <v>2.06047462118104</v>
      </c>
      <c r="O137" s="11" t="n">
        <v>0.039353189613084</v>
      </c>
      <c r="P137" s="11" t="n">
        <v>1</v>
      </c>
      <c r="Q137" s="12" t="n">
        <v>349.266063912244</v>
      </c>
      <c r="R137" s="10" t="n">
        <v>0.219431780534334</v>
      </c>
      <c r="S137" s="12" t="n">
        <v>0.298424619934375</v>
      </c>
      <c r="T137" s="12" t="n">
        <v>0.735300527760036</v>
      </c>
      <c r="U137" s="11" t="n">
        <v>0.462156486862172</v>
      </c>
      <c r="V137" s="11" t="n">
        <v>1</v>
      </c>
      <c r="W137" s="12" t="n">
        <v>349.266063912244</v>
      </c>
      <c r="X137" s="10" t="n">
        <v>-0.424635662803883</v>
      </c>
      <c r="Y137" s="12" t="n">
        <v>0.311751214818983</v>
      </c>
      <c r="Z137" s="12" t="n">
        <v>-1.36209786079084</v>
      </c>
      <c r="AA137" s="11" t="n">
        <v>0.173167003348958</v>
      </c>
      <c r="AB137" s="11" t="n">
        <v>0.99762208429468</v>
      </c>
    </row>
    <row r="138" customFormat="false" ht="14.25" hidden="false" customHeight="false" outlineLevel="0" collapsed="false">
      <c r="A138" s="8" t="s">
        <v>430</v>
      </c>
      <c r="B138" s="8" t="n">
        <v>-1</v>
      </c>
      <c r="C138" s="9" t="s">
        <v>431</v>
      </c>
      <c r="D138" s="8" t="s">
        <v>227</v>
      </c>
      <c r="E138" s="8" t="n">
        <v>34090006</v>
      </c>
      <c r="F138" s="8" t="n">
        <v>34104696</v>
      </c>
      <c r="G138" s="8" t="n">
        <v>100620941</v>
      </c>
      <c r="H138" s="8" t="s">
        <v>432</v>
      </c>
      <c r="I138" s="8"/>
      <c r="J138" s="9" t="s">
        <v>35</v>
      </c>
      <c r="K138" s="12" t="n">
        <v>327.03802108496</v>
      </c>
      <c r="L138" s="10" t="n">
        <v>0.880513966583167</v>
      </c>
      <c r="M138" s="12" t="n">
        <v>0.425337400683058</v>
      </c>
      <c r="N138" s="12" t="n">
        <v>2.07015410629099</v>
      </c>
      <c r="O138" s="11" t="n">
        <v>0.0384379154313298</v>
      </c>
      <c r="P138" s="11" t="n">
        <v>1</v>
      </c>
      <c r="Q138" s="12" t="n">
        <v>327.03802108496</v>
      </c>
      <c r="R138" s="10" t="n">
        <v>0.135123876022819</v>
      </c>
      <c r="S138" s="12" t="n">
        <v>0.406126263685274</v>
      </c>
      <c r="T138" s="12" t="n">
        <v>0.332713956484067</v>
      </c>
      <c r="U138" s="11" t="n">
        <v>0.73935021346424</v>
      </c>
      <c r="V138" s="11" t="n">
        <v>1</v>
      </c>
      <c r="W138" s="12" t="n">
        <v>327.03802108496</v>
      </c>
      <c r="X138" s="10" t="n">
        <v>-0.745390090560348</v>
      </c>
      <c r="Y138" s="12" t="n">
        <v>0.42472739973084</v>
      </c>
      <c r="Z138" s="12" t="n">
        <v>-1.75498470556107</v>
      </c>
      <c r="AA138" s="11" t="n">
        <v>0.0792619238952846</v>
      </c>
      <c r="AB138" s="11" t="n">
        <v>0.99762208429468</v>
      </c>
    </row>
    <row r="139" customFormat="false" ht="14.25" hidden="false" customHeight="false" outlineLevel="0" collapsed="false">
      <c r="A139" s="8" t="s">
        <v>433</v>
      </c>
      <c r="B139" s="8" t="n">
        <v>1</v>
      </c>
      <c r="C139" s="9" t="s">
        <v>434</v>
      </c>
      <c r="D139" s="8" t="s">
        <v>328</v>
      </c>
      <c r="E139" s="8" t="n">
        <v>21641271</v>
      </c>
      <c r="F139" s="8" t="n">
        <v>21645636</v>
      </c>
      <c r="G139" s="8" t="n">
        <v>100519971</v>
      </c>
      <c r="H139" s="8" t="s">
        <v>435</v>
      </c>
      <c r="I139" s="8"/>
      <c r="J139" s="9" t="s">
        <v>35</v>
      </c>
      <c r="K139" s="12" t="n">
        <v>56.5319760243647</v>
      </c>
      <c r="L139" s="10" t="n">
        <v>1.87363743464295</v>
      </c>
      <c r="M139" s="12" t="n">
        <v>0.750170395276285</v>
      </c>
      <c r="N139" s="12" t="n">
        <v>2.49761580361072</v>
      </c>
      <c r="O139" s="11" t="n">
        <v>0.0125031619834989</v>
      </c>
      <c r="P139" s="11" t="n">
        <v>1</v>
      </c>
      <c r="Q139" s="12" t="n">
        <v>56.5319760243647</v>
      </c>
      <c r="R139" s="10" t="n">
        <v>1.1820171793333</v>
      </c>
      <c r="S139" s="12" t="n">
        <v>0.717294812206084</v>
      </c>
      <c r="T139" s="12" t="n">
        <v>1.64788195762624</v>
      </c>
      <c r="U139" s="11" t="n">
        <v>0.0993768964844946</v>
      </c>
      <c r="V139" s="11" t="n">
        <v>1</v>
      </c>
      <c r="W139" s="12" t="n">
        <v>56.5319760243647</v>
      </c>
      <c r="X139" s="10" t="n">
        <v>-0.691620255309646</v>
      </c>
      <c r="Y139" s="12" t="n">
        <v>0.742792025736906</v>
      </c>
      <c r="Z139" s="12" t="n">
        <v>-0.93110888559083</v>
      </c>
      <c r="AA139" s="11" t="n">
        <v>0.35179724273403</v>
      </c>
      <c r="AB139" s="11" t="n">
        <v>0.99762208429468</v>
      </c>
    </row>
    <row r="140" customFormat="false" ht="14.25" hidden="false" customHeight="false" outlineLevel="0" collapsed="false">
      <c r="A140" s="8" t="s">
        <v>436</v>
      </c>
      <c r="B140" s="8" t="n">
        <v>1</v>
      </c>
      <c r="C140" s="9" t="s">
        <v>437</v>
      </c>
      <c r="D140" s="8" t="s">
        <v>315</v>
      </c>
      <c r="E140" s="8" t="n">
        <v>47601616</v>
      </c>
      <c r="F140" s="8" t="n">
        <v>47611804</v>
      </c>
      <c r="G140" s="8" t="n">
        <v>100154457</v>
      </c>
      <c r="H140" s="8" t="s">
        <v>438</v>
      </c>
      <c r="I140" s="8"/>
      <c r="J140" s="9" t="s">
        <v>35</v>
      </c>
      <c r="K140" s="12" t="n">
        <v>95.922966510707</v>
      </c>
      <c r="L140" s="10" t="n">
        <v>1.05057754230739</v>
      </c>
      <c r="M140" s="12" t="n">
        <v>0.435698609504823</v>
      </c>
      <c r="N140" s="12" t="n">
        <v>2.41124832484864</v>
      </c>
      <c r="O140" s="11" t="n">
        <v>0.0158980198869595</v>
      </c>
      <c r="P140" s="11" t="n">
        <v>1</v>
      </c>
      <c r="Q140" s="12" t="n">
        <v>95.922966510707</v>
      </c>
      <c r="R140" s="10" t="n">
        <v>0.609297212566634</v>
      </c>
      <c r="S140" s="12" t="n">
        <v>0.416568955524784</v>
      </c>
      <c r="T140" s="12" t="n">
        <v>1.46265631292436</v>
      </c>
      <c r="U140" s="11" t="n">
        <v>0.143561445932797</v>
      </c>
      <c r="V140" s="11" t="n">
        <v>1</v>
      </c>
      <c r="W140" s="12" t="n">
        <v>95.922966510707</v>
      </c>
      <c r="X140" s="10" t="n">
        <v>-0.441280329740751</v>
      </c>
      <c r="Y140" s="12" t="n">
        <v>0.431908312529179</v>
      </c>
      <c r="Z140" s="12" t="n">
        <v>-1.02169908969034</v>
      </c>
      <c r="AA140" s="11" t="n">
        <v>0.30692334208878</v>
      </c>
      <c r="AB140" s="11" t="n">
        <v>0.99762208429468</v>
      </c>
    </row>
    <row r="141" customFormat="false" ht="14.25" hidden="false" customHeight="false" outlineLevel="0" collapsed="false">
      <c r="A141" s="8" t="s">
        <v>439</v>
      </c>
      <c r="B141" s="8" t="n">
        <v>1</v>
      </c>
      <c r="C141" s="9"/>
      <c r="D141" s="8" t="s">
        <v>70</v>
      </c>
      <c r="E141" s="8" t="n">
        <v>92412692</v>
      </c>
      <c r="F141" s="8" t="n">
        <v>92429695</v>
      </c>
      <c r="G141" s="8" t="n">
        <v>100625427</v>
      </c>
      <c r="H141" s="8" t="s">
        <v>440</v>
      </c>
      <c r="I141" s="8"/>
      <c r="J141" s="9" t="s">
        <v>35</v>
      </c>
      <c r="K141" s="12" t="n">
        <v>254.517306821578</v>
      </c>
      <c r="L141" s="10" t="n">
        <v>1.08498462549279</v>
      </c>
      <c r="M141" s="12" t="n">
        <v>0.438930206488918</v>
      </c>
      <c r="N141" s="12" t="n">
        <v>2.47188416165699</v>
      </c>
      <c r="O141" s="11" t="n">
        <v>0.0134403058959653</v>
      </c>
      <c r="P141" s="11" t="n">
        <v>1</v>
      </c>
      <c r="Q141" s="12" t="n">
        <v>254.517306821578</v>
      </c>
      <c r="R141" s="10" t="n">
        <v>0.490396061760255</v>
      </c>
      <c r="S141" s="12" t="n">
        <v>0.419087822381346</v>
      </c>
      <c r="T141" s="12" t="n">
        <v>1.17015106517226</v>
      </c>
      <c r="U141" s="11" t="n">
        <v>0.241940181497405</v>
      </c>
      <c r="V141" s="11" t="n">
        <v>1</v>
      </c>
      <c r="W141" s="12" t="n">
        <v>254.517306821578</v>
      </c>
      <c r="X141" s="10" t="n">
        <v>-0.594588563732534</v>
      </c>
      <c r="Y141" s="12" t="n">
        <v>0.437640677820101</v>
      </c>
      <c r="Z141" s="12" t="n">
        <v>-1.35862271006021</v>
      </c>
      <c r="AA141" s="11" t="n">
        <v>0.174266175026887</v>
      </c>
      <c r="AB141" s="11" t="n">
        <v>0.99762208429468</v>
      </c>
    </row>
    <row r="142" customFormat="false" ht="14.25" hidden="false" customHeight="false" outlineLevel="0" collapsed="false">
      <c r="A142" s="8" t="s">
        <v>441</v>
      </c>
      <c r="B142" s="8" t="n">
        <v>1</v>
      </c>
      <c r="C142" s="9" t="s">
        <v>442</v>
      </c>
      <c r="D142" s="8" t="s">
        <v>328</v>
      </c>
      <c r="E142" s="8" t="n">
        <v>14283087</v>
      </c>
      <c r="F142" s="8" t="n">
        <v>14297769</v>
      </c>
      <c r="G142" s="8" t="n">
        <v>397218</v>
      </c>
      <c r="H142" s="8" t="s">
        <v>443</v>
      </c>
      <c r="I142" s="8"/>
      <c r="J142" s="9" t="s">
        <v>35</v>
      </c>
      <c r="K142" s="12" t="n">
        <v>151.968955850432</v>
      </c>
      <c r="L142" s="10" t="n">
        <v>1.28204114736413</v>
      </c>
      <c r="M142" s="12" t="n">
        <v>0.426925516939757</v>
      </c>
      <c r="N142" s="12" t="n">
        <v>3.00296210110355</v>
      </c>
      <c r="O142" s="11" t="n">
        <v>0.00267365724616092</v>
      </c>
      <c r="P142" s="11" t="n">
        <v>1</v>
      </c>
      <c r="Q142" s="12" t="n">
        <v>151.968955850432</v>
      </c>
      <c r="R142" s="10" t="n">
        <v>0.527093009989032</v>
      </c>
      <c r="S142" s="12" t="n">
        <v>0.408352165141182</v>
      </c>
      <c r="T142" s="12" t="n">
        <v>1.2907804953276</v>
      </c>
      <c r="U142" s="11" t="n">
        <v>0.196779803018297</v>
      </c>
      <c r="V142" s="11" t="n">
        <v>1</v>
      </c>
      <c r="W142" s="12" t="n">
        <v>151.968955850432</v>
      </c>
      <c r="X142" s="10" t="n">
        <v>-0.754948137375098</v>
      </c>
      <c r="Y142" s="12" t="n">
        <v>0.424485433450442</v>
      </c>
      <c r="Z142" s="12" t="n">
        <v>-1.77850187046109</v>
      </c>
      <c r="AA142" s="11" t="n">
        <v>0.0753214650159819</v>
      </c>
      <c r="AB142" s="11" t="n">
        <v>0.99762208429468</v>
      </c>
    </row>
    <row r="143" customFormat="false" ht="14.25" hidden="false" customHeight="false" outlineLevel="0" collapsed="false">
      <c r="A143" s="8" t="s">
        <v>444</v>
      </c>
      <c r="B143" s="8" t="n">
        <v>1</v>
      </c>
      <c r="C143" s="9" t="s">
        <v>445</v>
      </c>
      <c r="D143" s="8" t="s">
        <v>166</v>
      </c>
      <c r="E143" s="8" t="n">
        <v>62815284</v>
      </c>
      <c r="F143" s="8" t="n">
        <v>62861865</v>
      </c>
      <c r="G143" s="8" t="n">
        <v>100624623</v>
      </c>
      <c r="H143" s="8" t="s">
        <v>446</v>
      </c>
      <c r="I143" s="8"/>
      <c r="J143" s="9" t="s">
        <v>35</v>
      </c>
      <c r="K143" s="12" t="n">
        <v>1073.82647412402</v>
      </c>
      <c r="L143" s="10" t="n">
        <v>0.623897220125811</v>
      </c>
      <c r="M143" s="12" t="n">
        <v>0.299273087801804</v>
      </c>
      <c r="N143" s="12" t="n">
        <v>2.08470873444856</v>
      </c>
      <c r="O143" s="11" t="n">
        <v>0.0370957473340175</v>
      </c>
      <c r="P143" s="11" t="n">
        <v>1</v>
      </c>
      <c r="Q143" s="12" t="n">
        <v>1073.82647412402</v>
      </c>
      <c r="R143" s="10" t="n">
        <v>0.0423491391941755</v>
      </c>
      <c r="S143" s="12" t="n">
        <v>0.28553587411159</v>
      </c>
      <c r="T143" s="12" t="n">
        <v>0.14831460083935</v>
      </c>
      <c r="U143" s="11" t="n">
        <v>0.882094492992393</v>
      </c>
      <c r="V143" s="11" t="n">
        <v>1</v>
      </c>
      <c r="W143" s="12" t="n">
        <v>1073.82647412402</v>
      </c>
      <c r="X143" s="10" t="n">
        <v>-0.581548080931635</v>
      </c>
      <c r="Y143" s="12" t="n">
        <v>0.299066714267999</v>
      </c>
      <c r="Z143" s="12" t="n">
        <v>-1.94454298384574</v>
      </c>
      <c r="AA143" s="11" t="n">
        <v>0.0518300072553605</v>
      </c>
      <c r="AB143" s="11" t="n">
        <v>0.99762208429468</v>
      </c>
    </row>
    <row r="144" customFormat="false" ht="14.25" hidden="false" customHeight="false" outlineLevel="0" collapsed="false">
      <c r="A144" s="8" t="s">
        <v>447</v>
      </c>
      <c r="B144" s="8" t="n">
        <v>1</v>
      </c>
      <c r="C144" s="9" t="s">
        <v>448</v>
      </c>
      <c r="D144" s="8" t="s">
        <v>70</v>
      </c>
      <c r="E144" s="8" t="n">
        <v>326746</v>
      </c>
      <c r="F144" s="8" t="n">
        <v>331740</v>
      </c>
      <c r="G144" s="8" t="n">
        <v>100415811</v>
      </c>
      <c r="H144" s="8" t="s">
        <v>449</v>
      </c>
      <c r="I144" s="8"/>
      <c r="J144" s="9" t="s">
        <v>35</v>
      </c>
      <c r="K144" s="12" t="n">
        <v>166.923420472902</v>
      </c>
      <c r="L144" s="10" t="n">
        <v>1.05583507336958</v>
      </c>
      <c r="M144" s="12" t="n">
        <v>0.466305072774651</v>
      </c>
      <c r="N144" s="12" t="n">
        <v>2.26425817563393</v>
      </c>
      <c r="O144" s="11" t="n">
        <v>0.0235582403659709</v>
      </c>
      <c r="P144" s="11" t="n">
        <v>1</v>
      </c>
      <c r="Q144" s="12" t="n">
        <v>166.923420472902</v>
      </c>
      <c r="R144" s="10" t="n">
        <v>0.516437182552034</v>
      </c>
      <c r="S144" s="12" t="n">
        <v>0.445360221850041</v>
      </c>
      <c r="T144" s="12" t="n">
        <v>1.15959431762167</v>
      </c>
      <c r="U144" s="11" t="n">
        <v>0.246214015618132</v>
      </c>
      <c r="V144" s="11" t="n">
        <v>1</v>
      </c>
      <c r="W144" s="12" t="n">
        <v>166.923420472902</v>
      </c>
      <c r="X144" s="10" t="n">
        <v>-0.539397890817543</v>
      </c>
      <c r="Y144" s="12" t="n">
        <v>0.464427482876521</v>
      </c>
      <c r="Z144" s="12" t="n">
        <v>-1.16142543390559</v>
      </c>
      <c r="AA144" s="11" t="n">
        <v>0.245468930726037</v>
      </c>
      <c r="AB144" s="11" t="n">
        <v>0.99762208429468</v>
      </c>
    </row>
    <row r="145" customFormat="false" ht="14.25" hidden="false" customHeight="false" outlineLevel="0" collapsed="false">
      <c r="A145" s="8" t="s">
        <v>450</v>
      </c>
      <c r="B145" s="8" t="n">
        <v>-1</v>
      </c>
      <c r="C145" s="9" t="s">
        <v>451</v>
      </c>
      <c r="D145" s="8" t="s">
        <v>70</v>
      </c>
      <c r="E145" s="8" t="n">
        <v>63102156</v>
      </c>
      <c r="F145" s="8" t="n">
        <v>63104943</v>
      </c>
      <c r="G145" s="8" t="n">
        <v>100622139</v>
      </c>
      <c r="H145" s="8" t="s">
        <v>452</v>
      </c>
      <c r="I145" s="8"/>
      <c r="J145" s="9" t="s">
        <v>35</v>
      </c>
      <c r="K145" s="12" t="n">
        <v>195.053428795957</v>
      </c>
      <c r="L145" s="10" t="n">
        <v>0.98434764761376</v>
      </c>
      <c r="M145" s="12" t="n">
        <v>0.495741523178794</v>
      </c>
      <c r="N145" s="12" t="n">
        <v>1.98560661471713</v>
      </c>
      <c r="O145" s="11" t="n">
        <v>0.0470770214068811</v>
      </c>
      <c r="P145" s="11" t="n">
        <v>1</v>
      </c>
      <c r="Q145" s="12" t="n">
        <v>195.053428795957</v>
      </c>
      <c r="R145" s="10" t="n">
        <v>0.475026476670877</v>
      </c>
      <c r="S145" s="12" t="n">
        <v>0.47324308819104</v>
      </c>
      <c r="T145" s="12" t="n">
        <v>1.00376844062668</v>
      </c>
      <c r="U145" s="11" t="n">
        <v>0.315490239498581</v>
      </c>
      <c r="V145" s="11" t="n">
        <v>1</v>
      </c>
      <c r="W145" s="12" t="n">
        <v>195.053428795957</v>
      </c>
      <c r="X145" s="10" t="n">
        <v>-0.509321170942883</v>
      </c>
      <c r="Y145" s="12" t="n">
        <v>0.494314008342729</v>
      </c>
      <c r="Z145" s="12" t="n">
        <v>-1.03035957376662</v>
      </c>
      <c r="AA145" s="11" t="n">
        <v>0.302841243009464</v>
      </c>
      <c r="AB145" s="11" t="n">
        <v>0.99762208429468</v>
      </c>
    </row>
    <row r="146" customFormat="false" ht="14.25" hidden="false" customHeight="false" outlineLevel="0" collapsed="false">
      <c r="A146" s="8" t="s">
        <v>453</v>
      </c>
      <c r="B146" s="8" t="n">
        <v>-1</v>
      </c>
      <c r="C146" s="9" t="s">
        <v>454</v>
      </c>
      <c r="D146" s="8" t="s">
        <v>148</v>
      </c>
      <c r="E146" s="8" t="n">
        <v>117064724</v>
      </c>
      <c r="F146" s="8" t="n">
        <v>117069649</v>
      </c>
      <c r="G146" s="8" t="n">
        <v>100621202</v>
      </c>
      <c r="H146" s="8" t="s">
        <v>455</v>
      </c>
      <c r="I146" s="8"/>
      <c r="J146" s="9" t="s">
        <v>35</v>
      </c>
      <c r="K146" s="12" t="n">
        <v>206.598525089434</v>
      </c>
      <c r="L146" s="10" t="n">
        <v>0.842599244898902</v>
      </c>
      <c r="M146" s="12" t="n">
        <v>0.413267286030829</v>
      </c>
      <c r="N146" s="12" t="n">
        <v>2.03887235544709</v>
      </c>
      <c r="O146" s="11" t="n">
        <v>0.0414627685855588</v>
      </c>
      <c r="P146" s="11" t="n">
        <v>1</v>
      </c>
      <c r="Q146" s="12" t="n">
        <v>206.598525089434</v>
      </c>
      <c r="R146" s="10" t="n">
        <v>0.258257081688693</v>
      </c>
      <c r="S146" s="12" t="n">
        <v>0.394763029905053</v>
      </c>
      <c r="T146" s="12" t="n">
        <v>0.654207871873939</v>
      </c>
      <c r="U146" s="11" t="n">
        <v>0.512977890708713</v>
      </c>
      <c r="V146" s="11" t="n">
        <v>1</v>
      </c>
      <c r="W146" s="12" t="n">
        <v>206.598525089434</v>
      </c>
      <c r="X146" s="10" t="n">
        <v>-0.584342163210209</v>
      </c>
      <c r="Y146" s="12" t="n">
        <v>0.412075929522433</v>
      </c>
      <c r="Z146" s="12" t="n">
        <v>-1.41804488286278</v>
      </c>
      <c r="AA146" s="11" t="n">
        <v>0.156177661383124</v>
      </c>
      <c r="AB146" s="11" t="n">
        <v>0.99762208429468</v>
      </c>
    </row>
    <row r="147" customFormat="false" ht="14.25" hidden="false" customHeight="false" outlineLevel="0" collapsed="false">
      <c r="A147" s="8" t="s">
        <v>456</v>
      </c>
      <c r="B147" s="8" t="n">
        <v>1</v>
      </c>
      <c r="C147" s="9" t="s">
        <v>457</v>
      </c>
      <c r="D147" s="8" t="s">
        <v>70</v>
      </c>
      <c r="E147" s="8" t="n">
        <v>119719559</v>
      </c>
      <c r="F147" s="8" t="n">
        <v>119745738</v>
      </c>
      <c r="G147" s="8" t="n">
        <v>100621141</v>
      </c>
      <c r="H147" s="8" t="s">
        <v>458</v>
      </c>
      <c r="I147" s="8"/>
      <c r="J147" s="9" t="s">
        <v>35</v>
      </c>
      <c r="K147" s="12" t="n">
        <v>317.50935931966</v>
      </c>
      <c r="L147" s="10" t="n">
        <v>0.670047579054478</v>
      </c>
      <c r="M147" s="12" t="n">
        <v>0.312926855458219</v>
      </c>
      <c r="N147" s="12" t="n">
        <v>2.14122747014898</v>
      </c>
      <c r="O147" s="11" t="n">
        <v>0.0322556988088614</v>
      </c>
      <c r="P147" s="11" t="n">
        <v>1</v>
      </c>
      <c r="Q147" s="12" t="n">
        <v>317.50935931966</v>
      </c>
      <c r="R147" s="10" t="n">
        <v>0.0780226544530161</v>
      </c>
      <c r="S147" s="12" t="n">
        <v>0.298986127828419</v>
      </c>
      <c r="T147" s="12" t="n">
        <v>0.260957439797312</v>
      </c>
      <c r="U147" s="11" t="n">
        <v>0.794125328411654</v>
      </c>
      <c r="V147" s="11" t="n">
        <v>1</v>
      </c>
      <c r="W147" s="12" t="n">
        <v>317.50935931966</v>
      </c>
      <c r="X147" s="10" t="n">
        <v>-0.592024924601462</v>
      </c>
      <c r="Y147" s="12" t="n">
        <v>0.312205508774138</v>
      </c>
      <c r="Z147" s="12" t="n">
        <v>-1.89626674726536</v>
      </c>
      <c r="AA147" s="11" t="n">
        <v>0.0579247809917451</v>
      </c>
      <c r="AB147" s="11" t="n">
        <v>0.99762208429468</v>
      </c>
    </row>
    <row r="148" customFormat="false" ht="14.25" hidden="false" customHeight="false" outlineLevel="0" collapsed="false">
      <c r="A148" s="8" t="s">
        <v>459</v>
      </c>
      <c r="B148" s="8" t="n">
        <v>1</v>
      </c>
      <c r="C148" s="9" t="s">
        <v>460</v>
      </c>
      <c r="D148" s="8" t="s">
        <v>33</v>
      </c>
      <c r="E148" s="8" t="n">
        <v>10319814</v>
      </c>
      <c r="F148" s="8" t="n">
        <v>10344833</v>
      </c>
      <c r="G148" s="8" t="n">
        <v>102161832</v>
      </c>
      <c r="H148" s="8" t="s">
        <v>461</v>
      </c>
      <c r="I148" s="8"/>
      <c r="J148" s="9" t="s">
        <v>35</v>
      </c>
      <c r="K148" s="12" t="n">
        <v>542.252040284716</v>
      </c>
      <c r="L148" s="10" t="n">
        <v>0.665122628880915</v>
      </c>
      <c r="M148" s="12" t="n">
        <v>0.337621977022645</v>
      </c>
      <c r="N148" s="12" t="n">
        <v>1.9700217229529</v>
      </c>
      <c r="O148" s="11" t="n">
        <v>0.0488358809987003</v>
      </c>
      <c r="P148" s="11" t="n">
        <v>1</v>
      </c>
      <c r="Q148" s="12" t="n">
        <v>542.252040284716</v>
      </c>
      <c r="R148" s="10" t="n">
        <v>0.3156897759025</v>
      </c>
      <c r="S148" s="12" t="n">
        <v>0.322099789699967</v>
      </c>
      <c r="T148" s="12" t="n">
        <v>0.980099292199359</v>
      </c>
      <c r="U148" s="11" t="n">
        <v>0.32703710852572</v>
      </c>
      <c r="V148" s="11" t="n">
        <v>1</v>
      </c>
      <c r="W148" s="12" t="n">
        <v>542.252040284716</v>
      </c>
      <c r="X148" s="10" t="n">
        <v>-0.349432852978415</v>
      </c>
      <c r="Y148" s="12" t="n">
        <v>0.337048726866942</v>
      </c>
      <c r="Z148" s="12" t="n">
        <v>-1.03674283604804</v>
      </c>
      <c r="AA148" s="11" t="n">
        <v>0.299855722780697</v>
      </c>
      <c r="AB148" s="11" t="n">
        <v>0.99762208429468</v>
      </c>
    </row>
    <row r="149" customFormat="false" ht="14.25" hidden="false" customHeight="false" outlineLevel="0" collapsed="false">
      <c r="A149" s="8" t="s">
        <v>462</v>
      </c>
      <c r="B149" s="8" t="n">
        <v>-1</v>
      </c>
      <c r="C149" s="9" t="s">
        <v>463</v>
      </c>
      <c r="D149" s="8" t="s">
        <v>247</v>
      </c>
      <c r="E149" s="8" t="n">
        <v>60367165</v>
      </c>
      <c r="F149" s="8" t="n">
        <v>60379450</v>
      </c>
      <c r="G149" s="8" t="n">
        <v>100626587</v>
      </c>
      <c r="H149" s="8" t="s">
        <v>464</v>
      </c>
      <c r="I149" s="8"/>
      <c r="J149" s="9" t="s">
        <v>35</v>
      </c>
      <c r="K149" s="12" t="n">
        <v>224.003085019307</v>
      </c>
      <c r="L149" s="10" t="n">
        <v>1.0736564424964</v>
      </c>
      <c r="M149" s="12" t="n">
        <v>0.439330980330719</v>
      </c>
      <c r="N149" s="12" t="n">
        <v>2.4438441415813</v>
      </c>
      <c r="O149" s="11" t="n">
        <v>0.0145317028292495</v>
      </c>
      <c r="P149" s="11" t="n">
        <v>1</v>
      </c>
      <c r="Q149" s="12" t="n">
        <v>224.003085019307</v>
      </c>
      <c r="R149" s="10" t="n">
        <v>0.663483904774508</v>
      </c>
      <c r="S149" s="12" t="n">
        <v>0.419352746357957</v>
      </c>
      <c r="T149" s="12" t="n">
        <v>1.58216182089377</v>
      </c>
      <c r="U149" s="11" t="n">
        <v>0.113612633671851</v>
      </c>
      <c r="V149" s="11" t="n">
        <v>1</v>
      </c>
      <c r="W149" s="12" t="n">
        <v>224.003085019307</v>
      </c>
      <c r="X149" s="10" t="n">
        <v>-0.410172537721888</v>
      </c>
      <c r="Y149" s="12" t="n">
        <v>0.437610829532671</v>
      </c>
      <c r="Z149" s="12" t="n">
        <v>-0.937299787941527</v>
      </c>
      <c r="AA149" s="11" t="n">
        <v>0.348604372014066</v>
      </c>
      <c r="AB149" s="11" t="n">
        <v>0.99762208429468</v>
      </c>
    </row>
    <row r="150" customFormat="false" ht="14.25" hidden="false" customHeight="false" outlineLevel="0" collapsed="false">
      <c r="A150" s="8" t="s">
        <v>465</v>
      </c>
      <c r="B150" s="8" t="n">
        <v>1</v>
      </c>
      <c r="C150" s="9"/>
      <c r="D150" s="8" t="s">
        <v>70</v>
      </c>
      <c r="E150" s="8" t="n">
        <v>63043231</v>
      </c>
      <c r="F150" s="8" t="n">
        <v>63049278</v>
      </c>
      <c r="G150" s="8" t="n">
        <v>110261334</v>
      </c>
      <c r="H150" s="8" t="s">
        <v>466</v>
      </c>
      <c r="I150" s="8"/>
      <c r="J150" s="9" t="s">
        <v>35</v>
      </c>
      <c r="K150" s="12" t="n">
        <v>144.693217655582</v>
      </c>
      <c r="L150" s="10" t="n">
        <v>1.42850959299652</v>
      </c>
      <c r="M150" s="12" t="n">
        <v>0.641931773658997</v>
      </c>
      <c r="N150" s="12" t="n">
        <v>2.22532931319796</v>
      </c>
      <c r="O150" s="11" t="n">
        <v>0.0260591389990264</v>
      </c>
      <c r="P150" s="11" t="n">
        <v>1</v>
      </c>
      <c r="Q150" s="12" t="n">
        <v>144.693217655582</v>
      </c>
      <c r="R150" s="10" t="n">
        <v>0.594978794792606</v>
      </c>
      <c r="S150" s="12" t="n">
        <v>0.613072961815992</v>
      </c>
      <c r="T150" s="12" t="n">
        <v>0.970486111522862</v>
      </c>
      <c r="U150" s="11" t="n">
        <v>0.331804244387031</v>
      </c>
      <c r="V150" s="11" t="n">
        <v>1</v>
      </c>
      <c r="W150" s="12" t="n">
        <v>144.693217655582</v>
      </c>
      <c r="X150" s="10" t="n">
        <v>-0.833530798203917</v>
      </c>
      <c r="Y150" s="12" t="n">
        <v>0.640020965900684</v>
      </c>
      <c r="Z150" s="12" t="n">
        <v>-1.30234920824963</v>
      </c>
      <c r="AA150" s="11" t="n">
        <v>0.192797037108238</v>
      </c>
      <c r="AB150" s="11" t="n">
        <v>0.99762208429468</v>
      </c>
    </row>
    <row r="151" customFormat="false" ht="14.25" hidden="false" customHeight="false" outlineLevel="0" collapsed="false">
      <c r="A151" s="8" t="s">
        <v>467</v>
      </c>
      <c r="B151" s="8" t="n">
        <v>1</v>
      </c>
      <c r="C151" s="9" t="s">
        <v>468</v>
      </c>
      <c r="D151" s="8" t="s">
        <v>227</v>
      </c>
      <c r="E151" s="8" t="n">
        <v>131135724</v>
      </c>
      <c r="F151" s="8" t="n">
        <v>131138236</v>
      </c>
      <c r="G151" s="8" t="n">
        <v>100499567</v>
      </c>
      <c r="H151" s="8" t="s">
        <v>469</v>
      </c>
      <c r="I151" s="8"/>
      <c r="J151" s="9" t="s">
        <v>35</v>
      </c>
      <c r="K151" s="12" t="n">
        <v>100.948919154055</v>
      </c>
      <c r="L151" s="10" t="n">
        <v>1.27380239911583</v>
      </c>
      <c r="M151" s="12" t="n">
        <v>0.568161264011585</v>
      </c>
      <c r="N151" s="12" t="n">
        <v>2.24197332659034</v>
      </c>
      <c r="O151" s="11" t="n">
        <v>0.0249630962653043</v>
      </c>
      <c r="P151" s="11" t="n">
        <v>1</v>
      </c>
      <c r="Q151" s="12" t="n">
        <v>100.948919154055</v>
      </c>
      <c r="R151" s="10" t="n">
        <v>0.58670682929627</v>
      </c>
      <c r="S151" s="12" t="n">
        <v>0.543057282725065</v>
      </c>
      <c r="T151" s="12" t="n">
        <v>1.08037742602801</v>
      </c>
      <c r="U151" s="11" t="n">
        <v>0.279974143980009</v>
      </c>
      <c r="V151" s="11" t="n">
        <v>1</v>
      </c>
      <c r="W151" s="12" t="n">
        <v>100.948919154055</v>
      </c>
      <c r="X151" s="10" t="n">
        <v>-0.687095569819558</v>
      </c>
      <c r="Y151" s="12" t="n">
        <v>0.565247959577938</v>
      </c>
      <c r="Z151" s="12" t="n">
        <v>-1.21556488294553</v>
      </c>
      <c r="AA151" s="11" t="n">
        <v>0.22415071836628</v>
      </c>
      <c r="AB151" s="11" t="n">
        <v>0.99762208429468</v>
      </c>
    </row>
    <row r="152" customFormat="false" ht="14.25" hidden="false" customHeight="false" outlineLevel="0" collapsed="false">
      <c r="A152" s="8" t="s">
        <v>470</v>
      </c>
      <c r="B152" s="8" t="n">
        <v>1</v>
      </c>
      <c r="C152" s="9" t="s">
        <v>471</v>
      </c>
      <c r="D152" s="8" t="s">
        <v>44</v>
      </c>
      <c r="E152" s="8" t="n">
        <v>76014912</v>
      </c>
      <c r="F152" s="8" t="n">
        <v>76058891</v>
      </c>
      <c r="G152" s="8" t="n">
        <v>100626253</v>
      </c>
      <c r="H152" s="8" t="s">
        <v>472</v>
      </c>
      <c r="I152" s="8"/>
      <c r="J152" s="9" t="s">
        <v>35</v>
      </c>
      <c r="K152" s="12" t="n">
        <v>537.904243188359</v>
      </c>
      <c r="L152" s="10" t="n">
        <v>0.607426734816753</v>
      </c>
      <c r="M152" s="12" t="n">
        <v>0.217614292899173</v>
      </c>
      <c r="N152" s="12" t="n">
        <v>2.79129981181057</v>
      </c>
      <c r="O152" s="11" t="n">
        <v>0.00524968204392488</v>
      </c>
      <c r="P152" s="11" t="n">
        <v>1</v>
      </c>
      <c r="Q152" s="12" t="n">
        <v>537.904243188359</v>
      </c>
      <c r="R152" s="10" t="n">
        <v>0.246238330604888</v>
      </c>
      <c r="S152" s="12" t="n">
        <v>0.20778488028872</v>
      </c>
      <c r="T152" s="12" t="n">
        <v>1.18506375566276</v>
      </c>
      <c r="U152" s="11" t="n">
        <v>0.235992240042491</v>
      </c>
      <c r="V152" s="11" t="n">
        <v>1</v>
      </c>
      <c r="W152" s="12" t="n">
        <v>537.904243188359</v>
      </c>
      <c r="X152" s="10" t="n">
        <v>-0.361188404211865</v>
      </c>
      <c r="Y152" s="12" t="n">
        <v>0.216817834049504</v>
      </c>
      <c r="Z152" s="12" t="n">
        <v>-1.66586114004532</v>
      </c>
      <c r="AA152" s="11" t="n">
        <v>0.095741075123537</v>
      </c>
      <c r="AB152" s="11" t="n">
        <v>0.99762208429468</v>
      </c>
    </row>
    <row r="153" customFormat="false" ht="14.25" hidden="false" customHeight="false" outlineLevel="0" collapsed="false">
      <c r="A153" s="8" t="s">
        <v>473</v>
      </c>
      <c r="B153" s="8" t="n">
        <v>1</v>
      </c>
      <c r="C153" s="9"/>
      <c r="D153" s="8" t="s">
        <v>201</v>
      </c>
      <c r="E153" s="8" t="n">
        <v>19624294</v>
      </c>
      <c r="F153" s="8" t="n">
        <v>19625105</v>
      </c>
      <c r="G153" s="8"/>
      <c r="H153" s="8"/>
      <c r="I153" s="8"/>
      <c r="J153" s="9" t="s">
        <v>35</v>
      </c>
      <c r="K153" s="12" t="n">
        <v>28.0064557980586</v>
      </c>
      <c r="L153" s="10" t="n">
        <v>2.75432351248782</v>
      </c>
      <c r="M153" s="12" t="n">
        <v>1.01970834327245</v>
      </c>
      <c r="N153" s="12" t="n">
        <v>2.70108951315297</v>
      </c>
      <c r="O153" s="11" t="n">
        <v>0.00691127348589363</v>
      </c>
      <c r="P153" s="11" t="n">
        <v>1</v>
      </c>
      <c r="Q153" s="12" t="n">
        <v>28.0064557980586</v>
      </c>
      <c r="R153" s="10" t="n">
        <v>1.35644485024472</v>
      </c>
      <c r="S153" s="12" t="n">
        <v>0.978480990484472</v>
      </c>
      <c r="T153" s="12" t="n">
        <v>1.38627613968577</v>
      </c>
      <c r="U153" s="11" t="n">
        <v>0.165662599759197</v>
      </c>
      <c r="V153" s="11" t="n">
        <v>1</v>
      </c>
      <c r="W153" s="12" t="n">
        <v>28.0064557980586</v>
      </c>
      <c r="X153" s="10" t="n">
        <v>-1.3978786622431</v>
      </c>
      <c r="Y153" s="12" t="n">
        <v>1.00306113038111</v>
      </c>
      <c r="Z153" s="12" t="n">
        <v>-1.39361263227494</v>
      </c>
      <c r="AA153" s="11" t="n">
        <v>0.163434611797488</v>
      </c>
      <c r="AB153" s="11" t="n">
        <v>0.99762208429468</v>
      </c>
    </row>
    <row r="154" customFormat="false" ht="14.25" hidden="false" customHeight="false" outlineLevel="0" collapsed="false">
      <c r="A154" s="8" t="s">
        <v>474</v>
      </c>
      <c r="B154" s="8" t="n">
        <v>1</v>
      </c>
      <c r="C154" s="9"/>
      <c r="D154" s="8" t="s">
        <v>475</v>
      </c>
      <c r="E154" s="8" t="n">
        <v>21402</v>
      </c>
      <c r="F154" s="8" t="n">
        <v>39516</v>
      </c>
      <c r="G154" s="8" t="n">
        <v>110258135</v>
      </c>
      <c r="H154" s="8" t="s">
        <v>476</v>
      </c>
      <c r="I154" s="8"/>
      <c r="J154" s="9" t="s">
        <v>35</v>
      </c>
      <c r="K154" s="12" t="n">
        <v>187.73630707842</v>
      </c>
      <c r="L154" s="10" t="n">
        <v>0.775097297170122</v>
      </c>
      <c r="M154" s="12" t="n">
        <v>0.372149811599165</v>
      </c>
      <c r="N154" s="12" t="n">
        <v>2.0827561186702</v>
      </c>
      <c r="O154" s="11" t="n">
        <v>0.0372734592772465</v>
      </c>
      <c r="P154" s="11" t="n">
        <v>1</v>
      </c>
      <c r="Q154" s="12" t="n">
        <v>187.73630707842</v>
      </c>
      <c r="R154" s="10" t="n">
        <v>0.245619061989985</v>
      </c>
      <c r="S154" s="12" t="n">
        <v>0.355618229359396</v>
      </c>
      <c r="T154" s="12" t="n">
        <v>0.690681865303808</v>
      </c>
      <c r="U154" s="11" t="n">
        <v>0.489765488163768</v>
      </c>
      <c r="V154" s="11" t="n">
        <v>1</v>
      </c>
      <c r="W154" s="12" t="n">
        <v>187.73630707842</v>
      </c>
      <c r="X154" s="10" t="n">
        <v>-0.529478235180137</v>
      </c>
      <c r="Y154" s="12" t="n">
        <v>0.370756409228581</v>
      </c>
      <c r="Z154" s="12" t="n">
        <v>-1.42810271650274</v>
      </c>
      <c r="AA154" s="11" t="n">
        <v>0.153262295742389</v>
      </c>
      <c r="AB154" s="11" t="n">
        <v>0.99762208429468</v>
      </c>
    </row>
    <row r="155" customFormat="false" ht="14.25" hidden="false" customHeight="false" outlineLevel="0" collapsed="false">
      <c r="A155" s="8" t="s">
        <v>477</v>
      </c>
      <c r="B155" s="8" t="n">
        <v>1</v>
      </c>
      <c r="C155" s="9" t="s">
        <v>478</v>
      </c>
      <c r="D155" s="8" t="s">
        <v>117</v>
      </c>
      <c r="E155" s="8" t="n">
        <v>166818037</v>
      </c>
      <c r="F155" s="8" t="n">
        <v>166841696</v>
      </c>
      <c r="G155" s="8" t="n">
        <v>100415935</v>
      </c>
      <c r="H155" s="8" t="s">
        <v>479</v>
      </c>
      <c r="I155" s="8"/>
      <c r="J155" s="9" t="s">
        <v>35</v>
      </c>
      <c r="K155" s="12" t="n">
        <v>117.497931831209</v>
      </c>
      <c r="L155" s="10" t="n">
        <v>0.882012379693932</v>
      </c>
      <c r="M155" s="12" t="n">
        <v>0.443146336208605</v>
      </c>
      <c r="N155" s="12" t="n">
        <v>1.99034113029141</v>
      </c>
      <c r="O155" s="11" t="n">
        <v>0.0465533700891877</v>
      </c>
      <c r="P155" s="11" t="n">
        <v>1</v>
      </c>
      <c r="Q155" s="12" t="n">
        <v>117.497931831209</v>
      </c>
      <c r="R155" s="10" t="n">
        <v>0.760154634179626</v>
      </c>
      <c r="S155" s="12" t="n">
        <v>0.422789330070032</v>
      </c>
      <c r="T155" s="12" t="n">
        <v>1.79795132023249</v>
      </c>
      <c r="U155" s="11" t="n">
        <v>0.0721847223661663</v>
      </c>
      <c r="V155" s="11" t="n">
        <v>1</v>
      </c>
      <c r="W155" s="12" t="n">
        <v>117.497931831209</v>
      </c>
      <c r="X155" s="10" t="n">
        <v>-0.121857745514306</v>
      </c>
      <c r="Y155" s="12" t="n">
        <v>0.439804466526427</v>
      </c>
      <c r="Z155" s="12" t="n">
        <v>-0.277072551074203</v>
      </c>
      <c r="AA155" s="11" t="n">
        <v>0.781724398082859</v>
      </c>
      <c r="AB155" s="11" t="n">
        <v>0.99762208429468</v>
      </c>
    </row>
    <row r="156" customFormat="false" ht="14.25" hidden="false" customHeight="false" outlineLevel="0" collapsed="false">
      <c r="A156" s="8" t="s">
        <v>480</v>
      </c>
      <c r="B156" s="8" t="n">
        <v>1</v>
      </c>
      <c r="C156" s="9" t="s">
        <v>481</v>
      </c>
      <c r="D156" s="8" t="s">
        <v>70</v>
      </c>
      <c r="E156" s="8" t="n">
        <v>44899336</v>
      </c>
      <c r="F156" s="8" t="n">
        <v>44904459</v>
      </c>
      <c r="G156" s="8" t="n">
        <v>100126285</v>
      </c>
      <c r="H156" s="8" t="s">
        <v>482</v>
      </c>
      <c r="I156" s="8"/>
      <c r="J156" s="9" t="s">
        <v>35</v>
      </c>
      <c r="K156" s="12" t="n">
        <v>151.935165352956</v>
      </c>
      <c r="L156" s="10" t="n">
        <v>1.26299046845947</v>
      </c>
      <c r="M156" s="12" t="n">
        <v>0.461460685587176</v>
      </c>
      <c r="N156" s="12" t="n">
        <v>2.73694056266657</v>
      </c>
      <c r="O156" s="11" t="n">
        <v>0.00620134963911766</v>
      </c>
      <c r="P156" s="11" t="n">
        <v>1</v>
      </c>
      <c r="Q156" s="12" t="n">
        <v>151.935165352956</v>
      </c>
      <c r="R156" s="10" t="n">
        <v>0.497420066951044</v>
      </c>
      <c r="S156" s="12" t="n">
        <v>0.441195308109349</v>
      </c>
      <c r="T156" s="12" t="n">
        <v>1.12743734533949</v>
      </c>
      <c r="U156" s="11" t="n">
        <v>0.259557616911681</v>
      </c>
      <c r="V156" s="11" t="n">
        <v>1</v>
      </c>
      <c r="W156" s="12" t="n">
        <v>151.935165352956</v>
      </c>
      <c r="X156" s="10" t="n">
        <v>-0.765570401508422</v>
      </c>
      <c r="Y156" s="12" t="n">
        <v>0.459287183780382</v>
      </c>
      <c r="Z156" s="12" t="n">
        <v>-1.66686645860011</v>
      </c>
      <c r="AA156" s="11" t="n">
        <v>0.0955409617033921</v>
      </c>
      <c r="AB156" s="11" t="n">
        <v>0.99762208429468</v>
      </c>
    </row>
    <row r="157" customFormat="false" ht="14.25" hidden="false" customHeight="false" outlineLevel="0" collapsed="false">
      <c r="A157" s="8" t="s">
        <v>483</v>
      </c>
      <c r="B157" s="8" t="n">
        <v>-1</v>
      </c>
      <c r="C157" s="9"/>
      <c r="D157" s="8" t="s">
        <v>44</v>
      </c>
      <c r="E157" s="8" t="n">
        <v>21592997</v>
      </c>
      <c r="F157" s="8" t="n">
        <v>21593389</v>
      </c>
      <c r="G157" s="8" t="n">
        <v>100154071</v>
      </c>
      <c r="H157" s="8" t="s">
        <v>484</v>
      </c>
      <c r="I157" s="8"/>
      <c r="J157" s="9" t="s">
        <v>35</v>
      </c>
      <c r="K157" s="12" t="n">
        <v>54.0702867139768</v>
      </c>
      <c r="L157" s="10" t="n">
        <v>1.74287162239564</v>
      </c>
      <c r="M157" s="12" t="n">
        <v>0.767453839487764</v>
      </c>
      <c r="N157" s="12" t="n">
        <v>2.27097909049347</v>
      </c>
      <c r="O157" s="11" t="n">
        <v>0.0231482437627797</v>
      </c>
      <c r="P157" s="11" t="n">
        <v>1</v>
      </c>
      <c r="Q157" s="12" t="n">
        <v>54.0702867139768</v>
      </c>
      <c r="R157" s="10" t="n">
        <v>0.91261919269181</v>
      </c>
      <c r="S157" s="12" t="n">
        <v>0.734096667228973</v>
      </c>
      <c r="T157" s="12" t="n">
        <v>1.24318667204513</v>
      </c>
      <c r="U157" s="11" t="n">
        <v>0.213799052886573</v>
      </c>
      <c r="V157" s="11" t="n">
        <v>1</v>
      </c>
      <c r="W157" s="12" t="n">
        <v>54.0702867139768</v>
      </c>
      <c r="X157" s="10" t="n">
        <v>-0.830252429703831</v>
      </c>
      <c r="Y157" s="12" t="n">
        <v>0.761345440397177</v>
      </c>
      <c r="Z157" s="12" t="n">
        <v>-1.09050686541277</v>
      </c>
      <c r="AA157" s="11" t="n">
        <v>0.275489930748587</v>
      </c>
      <c r="AB157" s="11" t="n">
        <v>0.99762208429468</v>
      </c>
    </row>
    <row r="158" customFormat="false" ht="14.25" hidden="false" customHeight="false" outlineLevel="0" collapsed="false">
      <c r="A158" s="8" t="s">
        <v>485</v>
      </c>
      <c r="B158" s="8" t="n">
        <v>1</v>
      </c>
      <c r="C158" s="9"/>
      <c r="D158" s="8" t="s">
        <v>166</v>
      </c>
      <c r="E158" s="8" t="n">
        <v>58985580</v>
      </c>
      <c r="F158" s="8" t="n">
        <v>59053018</v>
      </c>
      <c r="G158" s="8" t="n">
        <v>100049657</v>
      </c>
      <c r="H158" s="8" t="s">
        <v>486</v>
      </c>
      <c r="I158" s="8"/>
      <c r="J158" s="9" t="s">
        <v>35</v>
      </c>
      <c r="K158" s="12" t="n">
        <v>433.145404364445</v>
      </c>
      <c r="L158" s="10" t="n">
        <v>0.82292485897149</v>
      </c>
      <c r="M158" s="12" t="n">
        <v>0.398721942429104</v>
      </c>
      <c r="N158" s="12" t="n">
        <v>2.06390662615166</v>
      </c>
      <c r="O158" s="11" t="n">
        <v>0.0390265703797331</v>
      </c>
      <c r="P158" s="11" t="n">
        <v>1</v>
      </c>
      <c r="Q158" s="12" t="n">
        <v>433.145404364445</v>
      </c>
      <c r="R158" s="10" t="n">
        <v>0.104841947115931</v>
      </c>
      <c r="S158" s="12" t="n">
        <v>0.380617133299027</v>
      </c>
      <c r="T158" s="12" t="n">
        <v>0.275452516304786</v>
      </c>
      <c r="U158" s="11" t="n">
        <v>0.782968601704861</v>
      </c>
      <c r="V158" s="11" t="n">
        <v>1</v>
      </c>
      <c r="W158" s="12" t="n">
        <v>433.145404364445</v>
      </c>
      <c r="X158" s="10" t="n">
        <v>-0.718082911855559</v>
      </c>
      <c r="Y158" s="12" t="n">
        <v>0.398263565890472</v>
      </c>
      <c r="Z158" s="12" t="n">
        <v>-1.80303440574587</v>
      </c>
      <c r="AA158" s="11" t="n">
        <v>0.071382811448346</v>
      </c>
      <c r="AB158" s="11" t="n">
        <v>0.99762208429468</v>
      </c>
    </row>
    <row r="159" customFormat="false" ht="14.25" hidden="false" customHeight="false" outlineLevel="0" collapsed="false">
      <c r="A159" s="8" t="s">
        <v>487</v>
      </c>
      <c r="B159" s="8" t="n">
        <v>1</v>
      </c>
      <c r="C159" s="9"/>
      <c r="D159" s="8" t="s">
        <v>173</v>
      </c>
      <c r="E159" s="8" t="n">
        <v>68540699</v>
      </c>
      <c r="F159" s="8" t="n">
        <v>68545430</v>
      </c>
      <c r="G159" s="8" t="n">
        <v>100514636</v>
      </c>
      <c r="H159" s="8" t="s">
        <v>488</v>
      </c>
      <c r="I159" s="8"/>
      <c r="J159" s="9" t="s">
        <v>35</v>
      </c>
      <c r="K159" s="12" t="n">
        <v>104.042249498467</v>
      </c>
      <c r="L159" s="10" t="n">
        <v>1.24376174456431</v>
      </c>
      <c r="M159" s="12" t="n">
        <v>0.478636759462995</v>
      </c>
      <c r="N159" s="12" t="n">
        <v>2.59855040377539</v>
      </c>
      <c r="O159" s="11" t="n">
        <v>0.00936182997872054</v>
      </c>
      <c r="P159" s="11" t="n">
        <v>1</v>
      </c>
      <c r="Q159" s="12" t="n">
        <v>104.042249498467</v>
      </c>
      <c r="R159" s="10" t="n">
        <v>0.537476031903521</v>
      </c>
      <c r="S159" s="12" t="n">
        <v>0.457925010112414</v>
      </c>
      <c r="T159" s="12" t="n">
        <v>1.17372063118278</v>
      </c>
      <c r="U159" s="11" t="n">
        <v>0.240506943738159</v>
      </c>
      <c r="V159" s="11" t="n">
        <v>1</v>
      </c>
      <c r="W159" s="12" t="n">
        <v>104.042249498467</v>
      </c>
      <c r="X159" s="10" t="n">
        <v>-0.706285712660788</v>
      </c>
      <c r="Y159" s="12" t="n">
        <v>0.475484712940564</v>
      </c>
      <c r="Z159" s="12" t="n">
        <v>-1.48540151436808</v>
      </c>
      <c r="AA159" s="11" t="n">
        <v>0.137437494759159</v>
      </c>
      <c r="AB159" s="11" t="n">
        <v>0.99762208429468</v>
      </c>
    </row>
    <row r="160" customFormat="false" ht="14.25" hidden="false" customHeight="false" outlineLevel="0" collapsed="false">
      <c r="A160" s="8" t="s">
        <v>489</v>
      </c>
      <c r="B160" s="8" t="n">
        <v>1</v>
      </c>
      <c r="C160" s="9" t="s">
        <v>490</v>
      </c>
      <c r="D160" s="8" t="s">
        <v>247</v>
      </c>
      <c r="E160" s="8" t="n">
        <v>75068698</v>
      </c>
      <c r="F160" s="8" t="n">
        <v>75087731</v>
      </c>
      <c r="G160" s="8" t="n">
        <v>110259364</v>
      </c>
      <c r="H160" s="8" t="s">
        <v>491</v>
      </c>
      <c r="I160" s="8"/>
      <c r="J160" s="9" t="s">
        <v>35</v>
      </c>
      <c r="K160" s="12" t="n">
        <v>424.069941768743</v>
      </c>
      <c r="L160" s="10" t="n">
        <v>1.03015346815464</v>
      </c>
      <c r="M160" s="12" t="n">
        <v>0.361984229573535</v>
      </c>
      <c r="N160" s="12" t="n">
        <v>2.84585179130123</v>
      </c>
      <c r="O160" s="11" t="n">
        <v>0.00442928047075554</v>
      </c>
      <c r="P160" s="11" t="n">
        <v>1</v>
      </c>
      <c r="Q160" s="12" t="n">
        <v>424.069941768743</v>
      </c>
      <c r="R160" s="10" t="n">
        <v>0.639304225985008</v>
      </c>
      <c r="S160" s="12" t="n">
        <v>0.345422117874566</v>
      </c>
      <c r="T160" s="12" t="n">
        <v>1.85079122876885</v>
      </c>
      <c r="U160" s="11" t="n">
        <v>0.0641995934228657</v>
      </c>
      <c r="V160" s="11" t="n">
        <v>1</v>
      </c>
      <c r="W160" s="12" t="n">
        <v>424.069941768743</v>
      </c>
      <c r="X160" s="10" t="n">
        <v>-0.39084924216963</v>
      </c>
      <c r="Y160" s="12" t="n">
        <v>0.360916059291031</v>
      </c>
      <c r="Z160" s="12" t="n">
        <v>-1.08293668876192</v>
      </c>
      <c r="AA160" s="11" t="n">
        <v>0.27883652561761</v>
      </c>
      <c r="AB160" s="11" t="n">
        <v>0.99762208429468</v>
      </c>
    </row>
    <row r="161" customFormat="false" ht="14.25" hidden="false" customHeight="false" outlineLevel="0" collapsed="false">
      <c r="A161" s="8" t="s">
        <v>492</v>
      </c>
      <c r="B161" s="8" t="n">
        <v>1</v>
      </c>
      <c r="C161" s="9"/>
      <c r="D161" s="8" t="s">
        <v>220</v>
      </c>
      <c r="E161" s="8" t="n">
        <v>19306396</v>
      </c>
      <c r="F161" s="8" t="n">
        <v>19309077</v>
      </c>
      <c r="G161" s="8"/>
      <c r="H161" s="8"/>
      <c r="I161" s="8"/>
      <c r="J161" s="9" t="s">
        <v>35</v>
      </c>
      <c r="K161" s="12" t="n">
        <v>169.046702158397</v>
      </c>
      <c r="L161" s="10" t="n">
        <v>0.992885538594313</v>
      </c>
      <c r="M161" s="12" t="n">
        <v>0.435114433738187</v>
      </c>
      <c r="N161" s="12" t="n">
        <v>2.28189520183038</v>
      </c>
      <c r="O161" s="11" t="n">
        <v>0.0224955281975327</v>
      </c>
      <c r="P161" s="11" t="n">
        <v>1</v>
      </c>
      <c r="Q161" s="12" t="n">
        <v>169.046702158397</v>
      </c>
      <c r="R161" s="10" t="n">
        <v>0.31598023885021</v>
      </c>
      <c r="S161" s="12" t="n">
        <v>0.415859006361034</v>
      </c>
      <c r="T161" s="12" t="n">
        <v>0.75982540720998</v>
      </c>
      <c r="U161" s="11" t="n">
        <v>0.447358953733263</v>
      </c>
      <c r="V161" s="11" t="n">
        <v>1</v>
      </c>
      <c r="W161" s="12" t="n">
        <v>169.046702158397</v>
      </c>
      <c r="X161" s="10" t="n">
        <v>-0.676905299744103</v>
      </c>
      <c r="Y161" s="12" t="n">
        <v>0.433563206510963</v>
      </c>
      <c r="Z161" s="12" t="n">
        <v>-1.56126094091655</v>
      </c>
      <c r="AA161" s="11" t="n">
        <v>0.118462195412696</v>
      </c>
      <c r="AB161" s="11" t="n">
        <v>0.99762208429468</v>
      </c>
    </row>
    <row r="162" customFormat="false" ht="14.25" hidden="false" customHeight="false" outlineLevel="0" collapsed="false">
      <c r="A162" s="8" t="s">
        <v>493</v>
      </c>
      <c r="B162" s="8" t="n">
        <v>1</v>
      </c>
      <c r="C162" s="9"/>
      <c r="D162" s="8" t="s">
        <v>494</v>
      </c>
      <c r="E162" s="8" t="n">
        <v>126139</v>
      </c>
      <c r="F162" s="8" t="n">
        <v>127054</v>
      </c>
      <c r="G162" s="8"/>
      <c r="H162" s="8"/>
      <c r="I162" s="8"/>
      <c r="J162" s="9" t="s">
        <v>388</v>
      </c>
      <c r="K162" s="12" t="n">
        <v>36.2422961842941</v>
      </c>
      <c r="L162" s="10" t="n">
        <v>1.59354351874785</v>
      </c>
      <c r="M162" s="12" t="n">
        <v>0.811228896772362</v>
      </c>
      <c r="N162" s="12" t="n">
        <v>1.96435743979052</v>
      </c>
      <c r="O162" s="11" t="n">
        <v>0.0494886548109461</v>
      </c>
      <c r="P162" s="11" t="n">
        <v>1</v>
      </c>
      <c r="Q162" s="12" t="n">
        <v>36.2422961842941</v>
      </c>
      <c r="R162" s="10" t="n">
        <v>0.527252358999601</v>
      </c>
      <c r="S162" s="12" t="n">
        <v>0.777564759250229</v>
      </c>
      <c r="T162" s="12" t="n">
        <v>0.678081603785654</v>
      </c>
      <c r="U162" s="11" t="n">
        <v>0.497719954071889</v>
      </c>
      <c r="V162" s="11" t="n">
        <v>1</v>
      </c>
      <c r="W162" s="12" t="n">
        <v>36.2422961842941</v>
      </c>
      <c r="X162" s="10" t="n">
        <v>-1.06629115974825</v>
      </c>
      <c r="Y162" s="12" t="n">
        <v>0.805313306519519</v>
      </c>
      <c r="Z162" s="12" t="n">
        <v>-1.32406996272873</v>
      </c>
      <c r="AA162" s="11" t="n">
        <v>0.185479810242734</v>
      </c>
      <c r="AB162" s="11" t="n">
        <v>0.99762208429468</v>
      </c>
    </row>
    <row r="163" customFormat="false" ht="14.25" hidden="false" customHeight="false" outlineLevel="0" collapsed="false">
      <c r="A163" s="8" t="s">
        <v>495</v>
      </c>
      <c r="B163" s="8" t="n">
        <v>1</v>
      </c>
      <c r="C163" s="9" t="s">
        <v>496</v>
      </c>
      <c r="D163" s="8" t="s">
        <v>148</v>
      </c>
      <c r="E163" s="8" t="n">
        <v>41747726</v>
      </c>
      <c r="F163" s="8" t="n">
        <v>41766684</v>
      </c>
      <c r="G163" s="8" t="n">
        <v>100157451</v>
      </c>
      <c r="H163" s="8" t="s">
        <v>497</v>
      </c>
      <c r="I163" s="8"/>
      <c r="J163" s="9" t="s">
        <v>35</v>
      </c>
      <c r="K163" s="12" t="n">
        <v>216.657676629241</v>
      </c>
      <c r="L163" s="10" t="n">
        <v>0.729205998751753</v>
      </c>
      <c r="M163" s="12" t="n">
        <v>0.329055552685138</v>
      </c>
      <c r="N163" s="12" t="n">
        <v>2.21605741888059</v>
      </c>
      <c r="O163" s="11" t="n">
        <v>0.0266875699782488</v>
      </c>
      <c r="P163" s="11" t="n">
        <v>1</v>
      </c>
      <c r="Q163" s="12" t="n">
        <v>216.657676629241</v>
      </c>
      <c r="R163" s="10" t="n">
        <v>0.292301854469265</v>
      </c>
      <c r="S163" s="12" t="n">
        <v>0.3143639805572</v>
      </c>
      <c r="T163" s="12" t="n">
        <v>0.929819802991325</v>
      </c>
      <c r="U163" s="11" t="n">
        <v>0.352464391308371</v>
      </c>
      <c r="V163" s="11" t="n">
        <v>1</v>
      </c>
      <c r="W163" s="12" t="n">
        <v>216.657676629241</v>
      </c>
      <c r="X163" s="10" t="n">
        <v>-0.436904144282489</v>
      </c>
      <c r="Y163" s="12" t="n">
        <v>0.327615869103512</v>
      </c>
      <c r="Z163" s="12" t="n">
        <v>-1.33358663448762</v>
      </c>
      <c r="AA163" s="11" t="n">
        <v>0.182339365599422</v>
      </c>
      <c r="AB163" s="11" t="n">
        <v>0.99762208429468</v>
      </c>
    </row>
    <row r="164" customFormat="false" ht="14.25" hidden="false" customHeight="false" outlineLevel="0" collapsed="false">
      <c r="A164" s="8" t="s">
        <v>498</v>
      </c>
      <c r="B164" s="8" t="n">
        <v>1</v>
      </c>
      <c r="C164" s="9"/>
      <c r="D164" s="8" t="s">
        <v>499</v>
      </c>
      <c r="E164" s="8" t="n">
        <v>63015</v>
      </c>
      <c r="F164" s="8" t="n">
        <v>63986</v>
      </c>
      <c r="G164" s="8"/>
      <c r="H164" s="8"/>
      <c r="I164" s="8"/>
      <c r="J164" s="9" t="s">
        <v>35</v>
      </c>
      <c r="K164" s="12" t="n">
        <v>37.9554586607025</v>
      </c>
      <c r="L164" s="10" t="n">
        <v>1.56540505192731</v>
      </c>
      <c r="M164" s="12" t="n">
        <v>0.728401302749457</v>
      </c>
      <c r="N164" s="12" t="n">
        <v>2.14909699642006</v>
      </c>
      <c r="O164" s="11" t="n">
        <v>0.0316267118125256</v>
      </c>
      <c r="P164" s="11" t="n">
        <v>1</v>
      </c>
      <c r="Q164" s="12" t="n">
        <v>37.9554586607025</v>
      </c>
      <c r="R164" s="10" t="n">
        <v>0.83303036259032</v>
      </c>
      <c r="S164" s="12" t="n">
        <v>0.697552893915444</v>
      </c>
      <c r="T164" s="12" t="n">
        <v>1.19421820174012</v>
      </c>
      <c r="U164" s="11" t="n">
        <v>0.232392624883129</v>
      </c>
      <c r="V164" s="11" t="n">
        <v>1</v>
      </c>
      <c r="W164" s="12" t="n">
        <v>37.9554586607025</v>
      </c>
      <c r="X164" s="10" t="n">
        <v>-0.732374689336993</v>
      </c>
      <c r="Y164" s="12" t="n">
        <v>0.720314567693992</v>
      </c>
      <c r="Z164" s="12" t="n">
        <v>-1.01674285400281</v>
      </c>
      <c r="AA164" s="11" t="n">
        <v>0.309275773675566</v>
      </c>
      <c r="AB164" s="11" t="n">
        <v>0.99762208429468</v>
      </c>
    </row>
    <row r="165" customFormat="false" ht="14.25" hidden="false" customHeight="false" outlineLevel="0" collapsed="false">
      <c r="A165" s="8" t="s">
        <v>500</v>
      </c>
      <c r="B165" s="8" t="n">
        <v>1</v>
      </c>
      <c r="C165" s="9" t="s">
        <v>501</v>
      </c>
      <c r="D165" s="8" t="s">
        <v>315</v>
      </c>
      <c r="E165" s="8" t="n">
        <v>48347864</v>
      </c>
      <c r="F165" s="8" t="n">
        <v>48385464</v>
      </c>
      <c r="G165" s="8" t="n">
        <v>100627320</v>
      </c>
      <c r="H165" s="8" t="s">
        <v>502</v>
      </c>
      <c r="I165" s="8"/>
      <c r="J165" s="9" t="s">
        <v>35</v>
      </c>
      <c r="K165" s="12" t="n">
        <v>338.099864229878</v>
      </c>
      <c r="L165" s="10" t="n">
        <v>0.635754589734659</v>
      </c>
      <c r="M165" s="12" t="n">
        <v>0.276702011986917</v>
      </c>
      <c r="N165" s="12" t="n">
        <v>2.29761462581891</v>
      </c>
      <c r="O165" s="11" t="n">
        <v>0.0215837324790611</v>
      </c>
      <c r="P165" s="11" t="n">
        <v>1</v>
      </c>
      <c r="Q165" s="12" t="n">
        <v>338.099864229878</v>
      </c>
      <c r="R165" s="10" t="n">
        <v>0.430518311402668</v>
      </c>
      <c r="S165" s="12" t="n">
        <v>0.264021828776713</v>
      </c>
      <c r="T165" s="12" t="n">
        <v>1.63061635243336</v>
      </c>
      <c r="U165" s="11" t="n">
        <v>0.102971296524334</v>
      </c>
      <c r="V165" s="11" t="n">
        <v>1</v>
      </c>
      <c r="W165" s="12" t="n">
        <v>338.099864229878</v>
      </c>
      <c r="X165" s="10" t="n">
        <v>-0.205236278331991</v>
      </c>
      <c r="Y165" s="12" t="n">
        <v>0.275428054454142</v>
      </c>
      <c r="Z165" s="12" t="n">
        <v>-0.745153861463891</v>
      </c>
      <c r="AA165" s="11" t="n">
        <v>0.456178711332252</v>
      </c>
      <c r="AB165" s="11" t="n">
        <v>0.99762208429468</v>
      </c>
    </row>
    <row r="166" customFormat="false" ht="14.25" hidden="false" customHeight="false" outlineLevel="0" collapsed="false">
      <c r="A166" s="8" t="s">
        <v>503</v>
      </c>
      <c r="B166" s="8" t="n">
        <v>-1</v>
      </c>
      <c r="C166" s="9"/>
      <c r="D166" s="8" t="s">
        <v>227</v>
      </c>
      <c r="E166" s="8" t="n">
        <v>131127735</v>
      </c>
      <c r="F166" s="8" t="n">
        <v>131134919</v>
      </c>
      <c r="G166" s="8"/>
      <c r="H166" s="8"/>
      <c r="I166" s="8"/>
      <c r="J166" s="9" t="s">
        <v>504</v>
      </c>
      <c r="K166" s="12" t="n">
        <v>134.615890761882</v>
      </c>
      <c r="L166" s="10" t="n">
        <v>0.836061271806285</v>
      </c>
      <c r="M166" s="12" t="n">
        <v>0.362462905215464</v>
      </c>
      <c r="N166" s="12" t="n">
        <v>2.30661195884112</v>
      </c>
      <c r="O166" s="11" t="n">
        <v>0.021076462265916</v>
      </c>
      <c r="P166" s="11" t="n">
        <v>1</v>
      </c>
      <c r="Q166" s="12" t="n">
        <v>134.615890761882</v>
      </c>
      <c r="R166" s="10" t="n">
        <v>0.447418356525553</v>
      </c>
      <c r="S166" s="12" t="n">
        <v>0.346411802253904</v>
      </c>
      <c r="T166" s="12" t="n">
        <v>1.29157942545392</v>
      </c>
      <c r="U166" s="11" t="n">
        <v>0.196502832986862</v>
      </c>
      <c r="V166" s="11" t="n">
        <v>1</v>
      </c>
      <c r="W166" s="12" t="n">
        <v>134.615890761882</v>
      </c>
      <c r="X166" s="10" t="n">
        <v>-0.388642915280732</v>
      </c>
      <c r="Y166" s="12" t="n">
        <v>0.359862805422799</v>
      </c>
      <c r="Z166" s="12" t="n">
        <v>-1.07997522784862</v>
      </c>
      <c r="AA166" s="11" t="n">
        <v>0.280153211537454</v>
      </c>
      <c r="AB166" s="11" t="n">
        <v>0.99762208429468</v>
      </c>
    </row>
    <row r="167" customFormat="false" ht="14.25" hidden="false" customHeight="false" outlineLevel="0" collapsed="false">
      <c r="A167" s="8" t="s">
        <v>505</v>
      </c>
      <c r="B167" s="8" t="n">
        <v>-1</v>
      </c>
      <c r="C167" s="9" t="s">
        <v>506</v>
      </c>
      <c r="D167" s="8" t="s">
        <v>247</v>
      </c>
      <c r="E167" s="8" t="n">
        <v>80507009</v>
      </c>
      <c r="F167" s="8" t="n">
        <v>80527210</v>
      </c>
      <c r="G167" s="8" t="n">
        <v>110259389</v>
      </c>
      <c r="H167" s="8" t="s">
        <v>507</v>
      </c>
      <c r="I167" s="8"/>
      <c r="J167" s="9" t="s">
        <v>35</v>
      </c>
      <c r="K167" s="12" t="n">
        <v>448.56362567262</v>
      </c>
      <c r="L167" s="10" t="n">
        <v>0.593372010040357</v>
      </c>
      <c r="M167" s="12" t="n">
        <v>0.295677467851093</v>
      </c>
      <c r="N167" s="12" t="n">
        <v>2.00682187368835</v>
      </c>
      <c r="O167" s="11" t="n">
        <v>0.0447686329262897</v>
      </c>
      <c r="P167" s="11" t="n">
        <v>1</v>
      </c>
      <c r="Q167" s="12" t="n">
        <v>448.56362567262</v>
      </c>
      <c r="R167" s="10" t="n">
        <v>0.253168895181418</v>
      </c>
      <c r="S167" s="12" t="n">
        <v>0.282164287530293</v>
      </c>
      <c r="T167" s="12" t="n">
        <v>0.897239326058365</v>
      </c>
      <c r="U167" s="11" t="n">
        <v>0.36959122469661</v>
      </c>
      <c r="V167" s="11" t="n">
        <v>1</v>
      </c>
      <c r="W167" s="12" t="n">
        <v>448.56362567262</v>
      </c>
      <c r="X167" s="10" t="n">
        <v>-0.340203114858939</v>
      </c>
      <c r="Y167" s="12" t="n">
        <v>0.294966566675447</v>
      </c>
      <c r="Z167" s="12" t="n">
        <v>-1.15336161210862</v>
      </c>
      <c r="AA167" s="11" t="n">
        <v>0.248761990965095</v>
      </c>
      <c r="AB167" s="11" t="n">
        <v>0.99762208429468</v>
      </c>
    </row>
    <row r="168" customFormat="false" ht="14.25" hidden="false" customHeight="false" outlineLevel="0" collapsed="false">
      <c r="A168" s="8" t="s">
        <v>508</v>
      </c>
      <c r="B168" s="8" t="n">
        <v>-1</v>
      </c>
      <c r="C168" s="9"/>
      <c r="D168" s="8" t="s">
        <v>509</v>
      </c>
      <c r="E168" s="8" t="n">
        <v>203229</v>
      </c>
      <c r="F168" s="8" t="n">
        <v>204170</v>
      </c>
      <c r="G168" s="8" t="n">
        <v>100512706</v>
      </c>
      <c r="H168" s="8" t="s">
        <v>510</v>
      </c>
      <c r="I168" s="8"/>
      <c r="J168" s="9" t="s">
        <v>35</v>
      </c>
      <c r="K168" s="12" t="n">
        <v>21.2566390605462</v>
      </c>
      <c r="L168" s="10" t="n">
        <v>1.94932566108303</v>
      </c>
      <c r="M168" s="12" t="n">
        <v>0.724845172523532</v>
      </c>
      <c r="N168" s="12" t="n">
        <v>2.68929936347165</v>
      </c>
      <c r="O168" s="11" t="n">
        <v>0.00716021751466517</v>
      </c>
      <c r="P168" s="11" t="n">
        <v>1</v>
      </c>
      <c r="Q168" s="12" t="n">
        <v>21.2566390605462</v>
      </c>
      <c r="R168" s="10" t="n">
        <v>1.32557453300452</v>
      </c>
      <c r="S168" s="12" t="n">
        <v>0.696281172761552</v>
      </c>
      <c r="T168" s="12" t="n">
        <v>1.90379200940778</v>
      </c>
      <c r="U168" s="11" t="n">
        <v>0.0569372776192072</v>
      </c>
      <c r="V168" s="11" t="n">
        <v>1</v>
      </c>
      <c r="W168" s="12" t="n">
        <v>21.2566390605462</v>
      </c>
      <c r="X168" s="10" t="n">
        <v>-0.623751128078512</v>
      </c>
      <c r="Y168" s="12" t="n">
        <v>0.702635023848267</v>
      </c>
      <c r="Z168" s="12" t="n">
        <v>-0.887731335483798</v>
      </c>
      <c r="AA168" s="11" t="n">
        <v>0.374685285976444</v>
      </c>
      <c r="AB168" s="11" t="n">
        <v>0.99762208429468</v>
      </c>
    </row>
    <row r="169" customFormat="false" ht="14.25" hidden="false" customHeight="false" outlineLevel="0" collapsed="false">
      <c r="A169" s="8" t="s">
        <v>511</v>
      </c>
      <c r="B169" s="8" t="n">
        <v>-1</v>
      </c>
      <c r="C169" s="9"/>
      <c r="D169" s="8" t="s">
        <v>240</v>
      </c>
      <c r="E169" s="8" t="n">
        <v>124144291</v>
      </c>
      <c r="F169" s="8" t="n">
        <v>124146541</v>
      </c>
      <c r="G169" s="8"/>
      <c r="H169" s="8"/>
      <c r="I169" s="8"/>
      <c r="J169" s="9" t="s">
        <v>35</v>
      </c>
      <c r="K169" s="12" t="n">
        <v>175.408357160052</v>
      </c>
      <c r="L169" s="10" t="n">
        <v>1.31185057097188</v>
      </c>
      <c r="M169" s="12" t="n">
        <v>0.569744695971123</v>
      </c>
      <c r="N169" s="12" t="n">
        <v>2.30252353422236</v>
      </c>
      <c r="O169" s="11" t="n">
        <v>0.0213056657983449</v>
      </c>
      <c r="P169" s="11" t="n">
        <v>1</v>
      </c>
      <c r="Q169" s="12" t="n">
        <v>175.408357160052</v>
      </c>
      <c r="R169" s="10" t="n">
        <v>0.651929447065189</v>
      </c>
      <c r="S169" s="12" t="n">
        <v>0.543978435252269</v>
      </c>
      <c r="T169" s="12" t="n">
        <v>1.19844722661268</v>
      </c>
      <c r="U169" s="11" t="n">
        <v>0.230742956270208</v>
      </c>
      <c r="V169" s="11" t="n">
        <v>1</v>
      </c>
      <c r="W169" s="12" t="n">
        <v>175.408357160052</v>
      </c>
      <c r="X169" s="10" t="n">
        <v>-0.659921123906688</v>
      </c>
      <c r="Y169" s="12" t="n">
        <v>0.56794049272931</v>
      </c>
      <c r="Z169" s="12" t="n">
        <v>-1.16195469834411</v>
      </c>
      <c r="AA169" s="11" t="n">
        <v>0.245253866881086</v>
      </c>
      <c r="AB169" s="11" t="n">
        <v>0.99762208429468</v>
      </c>
    </row>
    <row r="170" customFormat="false" ht="14.25" hidden="false" customHeight="false" outlineLevel="0" collapsed="false">
      <c r="A170" s="8" t="s">
        <v>512</v>
      </c>
      <c r="B170" s="8" t="n">
        <v>1</v>
      </c>
      <c r="C170" s="9" t="s">
        <v>513</v>
      </c>
      <c r="D170" s="8" t="s">
        <v>247</v>
      </c>
      <c r="E170" s="8" t="n">
        <v>77694234</v>
      </c>
      <c r="F170" s="8" t="n">
        <v>77711630</v>
      </c>
      <c r="G170" s="8" t="n">
        <v>110259379</v>
      </c>
      <c r="H170" s="8" t="s">
        <v>514</v>
      </c>
      <c r="I170" s="8"/>
      <c r="J170" s="9" t="s">
        <v>35</v>
      </c>
      <c r="K170" s="12" t="n">
        <v>283.309996153539</v>
      </c>
      <c r="L170" s="10" t="n">
        <v>1.04356151673893</v>
      </c>
      <c r="M170" s="12" t="n">
        <v>0.430606790040444</v>
      </c>
      <c r="N170" s="12" t="n">
        <v>2.42346739734624</v>
      </c>
      <c r="O170" s="11" t="n">
        <v>0.0153731331004416</v>
      </c>
      <c r="P170" s="11" t="n">
        <v>1</v>
      </c>
      <c r="Q170" s="12" t="n">
        <v>283.309996153539</v>
      </c>
      <c r="R170" s="10" t="n">
        <v>0.270789677293144</v>
      </c>
      <c r="S170" s="12" t="n">
        <v>0.411262330821677</v>
      </c>
      <c r="T170" s="12" t="n">
        <v>0.658435399984538</v>
      </c>
      <c r="U170" s="11" t="n">
        <v>0.510258394543436</v>
      </c>
      <c r="V170" s="11" t="n">
        <v>1</v>
      </c>
      <c r="W170" s="12" t="n">
        <v>283.309996153539</v>
      </c>
      <c r="X170" s="10" t="n">
        <v>-0.772771839445788</v>
      </c>
      <c r="Y170" s="12" t="n">
        <v>0.429707945326898</v>
      </c>
      <c r="Z170" s="12" t="n">
        <v>-1.79836525679763</v>
      </c>
      <c r="AA170" s="11" t="n">
        <v>0.0721191447260611</v>
      </c>
      <c r="AB170" s="11" t="n">
        <v>0.99762208429468</v>
      </c>
    </row>
    <row r="171" customFormat="false" ht="14.25" hidden="false" customHeight="false" outlineLevel="0" collapsed="false">
      <c r="A171" s="8" t="s">
        <v>515</v>
      </c>
      <c r="B171" s="8" t="n">
        <v>-1</v>
      </c>
      <c r="C171" s="9" t="s">
        <v>516</v>
      </c>
      <c r="D171" s="8" t="s">
        <v>517</v>
      </c>
      <c r="E171" s="8" t="n">
        <v>65602641</v>
      </c>
      <c r="F171" s="8" t="n">
        <v>65610592</v>
      </c>
      <c r="G171" s="8" t="n">
        <v>100521164</v>
      </c>
      <c r="H171" s="8" t="s">
        <v>518</v>
      </c>
      <c r="I171" s="8"/>
      <c r="J171" s="9" t="s">
        <v>35</v>
      </c>
      <c r="K171" s="12" t="n">
        <v>101.028596896373</v>
      </c>
      <c r="L171" s="10" t="n">
        <v>1.10638009310882</v>
      </c>
      <c r="M171" s="12" t="n">
        <v>0.504710742018004</v>
      </c>
      <c r="N171" s="12" t="n">
        <v>2.19210728245081</v>
      </c>
      <c r="O171" s="11" t="n">
        <v>0.0283717610389252</v>
      </c>
      <c r="P171" s="11" t="n">
        <v>1</v>
      </c>
      <c r="Q171" s="12" t="n">
        <v>101.028596896373</v>
      </c>
      <c r="R171" s="10" t="n">
        <v>0.30679329947646</v>
      </c>
      <c r="S171" s="12" t="n">
        <v>0.482938746519125</v>
      </c>
      <c r="T171" s="12" t="n">
        <v>0.635263377990961</v>
      </c>
      <c r="U171" s="11" t="n">
        <v>0.525256654209955</v>
      </c>
      <c r="V171" s="11" t="n">
        <v>1</v>
      </c>
      <c r="W171" s="12" t="n">
        <v>101.028596896373</v>
      </c>
      <c r="X171" s="10" t="n">
        <v>-0.799586793632357</v>
      </c>
      <c r="Y171" s="12" t="n">
        <v>0.502423586308393</v>
      </c>
      <c r="Z171" s="12" t="n">
        <v>-1.59145950831529</v>
      </c>
      <c r="AA171" s="11" t="n">
        <v>0.111506201131915</v>
      </c>
      <c r="AB171" s="11" t="n">
        <v>0.99762208429468</v>
      </c>
    </row>
    <row r="172" customFormat="false" ht="14.25" hidden="false" customHeight="false" outlineLevel="0" collapsed="false">
      <c r="A172" s="8" t="s">
        <v>519</v>
      </c>
      <c r="B172" s="8" t="n">
        <v>1</v>
      </c>
      <c r="C172" s="9"/>
      <c r="D172" s="8" t="s">
        <v>44</v>
      </c>
      <c r="E172" s="8" t="n">
        <v>32402152</v>
      </c>
      <c r="F172" s="8" t="n">
        <v>32407663</v>
      </c>
      <c r="G172" s="8"/>
      <c r="H172" s="8"/>
      <c r="I172" s="8"/>
      <c r="J172" s="9" t="s">
        <v>35</v>
      </c>
      <c r="K172" s="12" t="n">
        <v>165.015413484503</v>
      </c>
      <c r="L172" s="10" t="n">
        <v>0.935285139313926</v>
      </c>
      <c r="M172" s="12" t="n">
        <v>0.455936619253635</v>
      </c>
      <c r="N172" s="12" t="n">
        <v>2.05134902488197</v>
      </c>
      <c r="O172" s="11" t="n">
        <v>0.0402329694191915</v>
      </c>
      <c r="P172" s="11" t="n">
        <v>1</v>
      </c>
      <c r="Q172" s="12" t="n">
        <v>165.015413484503</v>
      </c>
      <c r="R172" s="10" t="n">
        <v>0.153004723156012</v>
      </c>
      <c r="S172" s="12" t="n">
        <v>0.435850467266478</v>
      </c>
      <c r="T172" s="12" t="n">
        <v>0.351048661518275</v>
      </c>
      <c r="U172" s="11" t="n">
        <v>0.725551841978414</v>
      </c>
      <c r="V172" s="11" t="n">
        <v>1</v>
      </c>
      <c r="W172" s="12" t="n">
        <v>165.015413484503</v>
      </c>
      <c r="X172" s="10" t="n">
        <v>-0.782280416157914</v>
      </c>
      <c r="Y172" s="12" t="n">
        <v>0.454759596187929</v>
      </c>
      <c r="Z172" s="12" t="n">
        <v>-1.72020650628478</v>
      </c>
      <c r="AA172" s="11" t="n">
        <v>0.0853949107838741</v>
      </c>
      <c r="AB172" s="11" t="n">
        <v>0.99762208429468</v>
      </c>
    </row>
    <row r="173" customFormat="false" ht="14.25" hidden="false" customHeight="false" outlineLevel="0" collapsed="false">
      <c r="A173" s="8" t="s">
        <v>520</v>
      </c>
      <c r="B173" s="8" t="n">
        <v>-1</v>
      </c>
      <c r="C173" s="9" t="s">
        <v>521</v>
      </c>
      <c r="D173" s="8" t="s">
        <v>70</v>
      </c>
      <c r="E173" s="8" t="n">
        <v>27797607</v>
      </c>
      <c r="F173" s="8" t="n">
        <v>27804423</v>
      </c>
      <c r="G173" s="8" t="n">
        <v>100620340</v>
      </c>
      <c r="H173" s="8" t="s">
        <v>522</v>
      </c>
      <c r="I173" s="8"/>
      <c r="J173" s="9" t="s">
        <v>35</v>
      </c>
      <c r="K173" s="12" t="n">
        <v>202.388587514539</v>
      </c>
      <c r="L173" s="10" t="n">
        <v>0.838200742423667</v>
      </c>
      <c r="M173" s="12" t="n">
        <v>0.38456979522336</v>
      </c>
      <c r="N173" s="12" t="n">
        <v>2.17958028122525</v>
      </c>
      <c r="O173" s="11" t="n">
        <v>0.0292885877874985</v>
      </c>
      <c r="P173" s="11" t="n">
        <v>1</v>
      </c>
      <c r="Q173" s="12" t="n">
        <v>202.388587514539</v>
      </c>
      <c r="R173" s="10" t="n">
        <v>0.112083399534279</v>
      </c>
      <c r="S173" s="12" t="n">
        <v>0.367676139354536</v>
      </c>
      <c r="T173" s="12" t="n">
        <v>0.304842733964309</v>
      </c>
      <c r="U173" s="11" t="n">
        <v>0.760485932591058</v>
      </c>
      <c r="V173" s="11" t="n">
        <v>1</v>
      </c>
      <c r="W173" s="12" t="n">
        <v>202.388587514539</v>
      </c>
      <c r="X173" s="10" t="n">
        <v>-0.726117342889388</v>
      </c>
      <c r="Y173" s="12" t="n">
        <v>0.383541813363191</v>
      </c>
      <c r="Z173" s="12" t="n">
        <v>-1.89318952351565</v>
      </c>
      <c r="AA173" s="11" t="n">
        <v>0.0583326701249934</v>
      </c>
      <c r="AB173" s="11" t="n">
        <v>0.99762208429468</v>
      </c>
    </row>
    <row r="174" customFormat="false" ht="14.25" hidden="false" customHeight="false" outlineLevel="0" collapsed="false">
      <c r="A174" s="8" t="s">
        <v>523</v>
      </c>
      <c r="B174" s="8" t="n">
        <v>-1</v>
      </c>
      <c r="C174" s="9" t="s">
        <v>524</v>
      </c>
      <c r="D174" s="8" t="s">
        <v>117</v>
      </c>
      <c r="E174" s="8" t="n">
        <v>209619622</v>
      </c>
      <c r="F174" s="8" t="n">
        <v>209668894</v>
      </c>
      <c r="G174" s="8" t="n">
        <v>102165373</v>
      </c>
      <c r="H174" s="8" t="s">
        <v>525</v>
      </c>
      <c r="I174" s="8"/>
      <c r="J174" s="9" t="s">
        <v>35</v>
      </c>
      <c r="K174" s="12" t="n">
        <v>390.964003523856</v>
      </c>
      <c r="L174" s="10" t="n">
        <v>1.03817868112691</v>
      </c>
      <c r="M174" s="12" t="n">
        <v>0.506639942318623</v>
      </c>
      <c r="N174" s="12" t="n">
        <v>2.04914495366416</v>
      </c>
      <c r="O174" s="11" t="n">
        <v>0.0404479428450882</v>
      </c>
      <c r="P174" s="11" t="n">
        <v>1</v>
      </c>
      <c r="Q174" s="12" t="n">
        <v>390.964003523856</v>
      </c>
      <c r="R174" s="10" t="n">
        <v>0.483656328748384</v>
      </c>
      <c r="S174" s="12" t="n">
        <v>0.483370049434304</v>
      </c>
      <c r="T174" s="12" t="n">
        <v>1.00059225703871</v>
      </c>
      <c r="U174" s="11" t="n">
        <v>0.317023975009075</v>
      </c>
      <c r="V174" s="11" t="n">
        <v>1</v>
      </c>
      <c r="W174" s="12" t="n">
        <v>390.964003523856</v>
      </c>
      <c r="X174" s="10" t="n">
        <v>-0.554522352378524</v>
      </c>
      <c r="Y174" s="12" t="n">
        <v>0.505923734213691</v>
      </c>
      <c r="Z174" s="12" t="n">
        <v>-1.09605917824821</v>
      </c>
      <c r="AA174" s="11" t="n">
        <v>0.273052877600253</v>
      </c>
      <c r="AB174" s="11" t="n">
        <v>0.99762208429468</v>
      </c>
    </row>
    <row r="175" customFormat="false" ht="14.25" hidden="false" customHeight="false" outlineLevel="0" collapsed="false">
      <c r="A175" s="8" t="s">
        <v>526</v>
      </c>
      <c r="B175" s="8" t="n">
        <v>-1</v>
      </c>
      <c r="C175" s="9"/>
      <c r="D175" s="8" t="s">
        <v>148</v>
      </c>
      <c r="E175" s="8" t="n">
        <v>57847040</v>
      </c>
      <c r="F175" s="8" t="n">
        <v>57847396</v>
      </c>
      <c r="G175" s="8"/>
      <c r="H175" s="8"/>
      <c r="I175" s="8"/>
      <c r="J175" s="9" t="s">
        <v>388</v>
      </c>
      <c r="K175" s="12" t="n">
        <v>21.0431175626638</v>
      </c>
      <c r="L175" s="10" t="n">
        <v>1.90686927429203</v>
      </c>
      <c r="M175" s="12" t="n">
        <v>0.953570899790919</v>
      </c>
      <c r="N175" s="12" t="n">
        <v>1.99971420553011</v>
      </c>
      <c r="O175" s="11" t="n">
        <v>0.0455311333567262</v>
      </c>
      <c r="P175" s="11" t="n">
        <v>1</v>
      </c>
      <c r="Q175" s="12" t="n">
        <v>21.0431175626638</v>
      </c>
      <c r="R175" s="10" t="n">
        <v>0.301581249332707</v>
      </c>
      <c r="S175" s="12" t="n">
        <v>0.918617865587831</v>
      </c>
      <c r="T175" s="12" t="n">
        <v>0.32829891582799</v>
      </c>
      <c r="U175" s="11" t="n">
        <v>0.742685663836319</v>
      </c>
      <c r="V175" s="11" t="n">
        <v>1</v>
      </c>
      <c r="W175" s="12" t="n">
        <v>21.0431175626638</v>
      </c>
      <c r="X175" s="10" t="n">
        <v>-1.60528802495932</v>
      </c>
      <c r="Y175" s="12" t="n">
        <v>0.946033252045356</v>
      </c>
      <c r="Z175" s="12" t="n">
        <v>-1.69686215731702</v>
      </c>
      <c r="AA175" s="11" t="n">
        <v>0.0897227239874295</v>
      </c>
      <c r="AB175" s="11" t="n">
        <v>0.99762208429468</v>
      </c>
    </row>
    <row r="176" customFormat="false" ht="14.25" hidden="false" customHeight="false" outlineLevel="0" collapsed="false">
      <c r="A176" s="8" t="s">
        <v>527</v>
      </c>
      <c r="B176" s="8" t="n">
        <v>-1</v>
      </c>
      <c r="C176" s="9" t="s">
        <v>528</v>
      </c>
      <c r="D176" s="8" t="s">
        <v>70</v>
      </c>
      <c r="E176" s="8" t="n">
        <v>167322331</v>
      </c>
      <c r="F176" s="8" t="n">
        <v>167328140</v>
      </c>
      <c r="G176" s="8" t="n">
        <v>100736914</v>
      </c>
      <c r="H176" s="8" t="s">
        <v>529</v>
      </c>
      <c r="I176" s="8"/>
      <c r="J176" s="9" t="s">
        <v>35</v>
      </c>
      <c r="K176" s="12" t="n">
        <v>146.129773465874</v>
      </c>
      <c r="L176" s="10" t="n">
        <v>0.814915289116058</v>
      </c>
      <c r="M176" s="12" t="n">
        <v>0.36190572805741</v>
      </c>
      <c r="N176" s="12" t="n">
        <v>2.251733603362</v>
      </c>
      <c r="O176" s="11" t="n">
        <v>0.0243391117789052</v>
      </c>
      <c r="P176" s="11" t="n">
        <v>1</v>
      </c>
      <c r="Q176" s="12" t="n">
        <v>146.129773465874</v>
      </c>
      <c r="R176" s="10" t="n">
        <v>0.294169663657013</v>
      </c>
      <c r="S176" s="12" t="n">
        <v>0.346080541207113</v>
      </c>
      <c r="T176" s="12" t="n">
        <v>0.850003477892638</v>
      </c>
      <c r="U176" s="11" t="n">
        <v>0.395323152645065</v>
      </c>
      <c r="V176" s="11" t="n">
        <v>1</v>
      </c>
      <c r="W176" s="12" t="n">
        <v>146.129773465874</v>
      </c>
      <c r="X176" s="10" t="n">
        <v>-0.520745625459045</v>
      </c>
      <c r="Y176" s="12" t="n">
        <v>0.359929443241386</v>
      </c>
      <c r="Z176" s="12" t="n">
        <v>-1.4467991858888</v>
      </c>
      <c r="AA176" s="11" t="n">
        <v>0.147953174865842</v>
      </c>
      <c r="AB176" s="11" t="n">
        <v>0.99762208429468</v>
      </c>
    </row>
    <row r="177" customFormat="false" ht="14.25" hidden="false" customHeight="false" outlineLevel="0" collapsed="false">
      <c r="A177" s="8" t="s">
        <v>530</v>
      </c>
      <c r="B177" s="8" t="n">
        <v>1</v>
      </c>
      <c r="C177" s="9"/>
      <c r="D177" s="8" t="s">
        <v>531</v>
      </c>
      <c r="E177" s="8" t="n">
        <v>36400</v>
      </c>
      <c r="F177" s="8" t="n">
        <v>37332</v>
      </c>
      <c r="G177" s="8" t="n">
        <v>100156196</v>
      </c>
      <c r="H177" s="8" t="s">
        <v>532</v>
      </c>
      <c r="I177" s="8"/>
      <c r="J177" s="9" t="s">
        <v>35</v>
      </c>
      <c r="K177" s="12" t="n">
        <v>50.0838785808192</v>
      </c>
      <c r="L177" s="10" t="n">
        <v>1.78502444771976</v>
      </c>
      <c r="M177" s="12" t="n">
        <v>0.844731543187951</v>
      </c>
      <c r="N177" s="12" t="n">
        <v>2.11312630872433</v>
      </c>
      <c r="O177" s="11" t="n">
        <v>0.0345899584413021</v>
      </c>
      <c r="P177" s="11" t="n">
        <v>1</v>
      </c>
      <c r="Q177" s="12" t="n">
        <v>50.0838785808192</v>
      </c>
      <c r="R177" s="10" t="n">
        <v>0.650913621110888</v>
      </c>
      <c r="S177" s="12" t="n">
        <v>0.808502887991796</v>
      </c>
      <c r="T177" s="12" t="n">
        <v>0.805085090948361</v>
      </c>
      <c r="U177" s="11" t="n">
        <v>0.420770578631908</v>
      </c>
      <c r="V177" s="11" t="n">
        <v>1</v>
      </c>
      <c r="W177" s="12" t="n">
        <v>50.0838785808192</v>
      </c>
      <c r="X177" s="10" t="n">
        <v>-1.13411082660888</v>
      </c>
      <c r="Y177" s="12" t="n">
        <v>0.839783301078766</v>
      </c>
      <c r="Z177" s="12" t="n">
        <v>-1.35048032647473</v>
      </c>
      <c r="AA177" s="11" t="n">
        <v>0.176861960106989</v>
      </c>
      <c r="AB177" s="11" t="n">
        <v>0.99762208429468</v>
      </c>
    </row>
    <row r="178" customFormat="false" ht="14.25" hidden="false" customHeight="false" outlineLevel="0" collapsed="false">
      <c r="A178" s="8" t="s">
        <v>533</v>
      </c>
      <c r="B178" s="8" t="n">
        <v>1</v>
      </c>
      <c r="C178" s="9"/>
      <c r="D178" s="8" t="s">
        <v>64</v>
      </c>
      <c r="E178" s="8" t="n">
        <v>1846012</v>
      </c>
      <c r="F178" s="8" t="n">
        <v>1847752</v>
      </c>
      <c r="G178" s="8"/>
      <c r="H178" s="8"/>
      <c r="I178" s="8"/>
      <c r="J178" s="9" t="s">
        <v>388</v>
      </c>
      <c r="K178" s="12" t="n">
        <v>39.3366354038122</v>
      </c>
      <c r="L178" s="10" t="n">
        <v>2.32410423347021</v>
      </c>
      <c r="M178" s="12" t="n">
        <v>0.920110134882548</v>
      </c>
      <c r="N178" s="12" t="n">
        <v>2.52589787391798</v>
      </c>
      <c r="O178" s="11" t="n">
        <v>0.011540302307069</v>
      </c>
      <c r="P178" s="11" t="n">
        <v>1</v>
      </c>
      <c r="Q178" s="12" t="n">
        <v>39.3366354038122</v>
      </c>
      <c r="R178" s="10" t="n">
        <v>0.66956506227309</v>
      </c>
      <c r="S178" s="12" t="n">
        <v>0.882885961892687</v>
      </c>
      <c r="T178" s="12" t="n">
        <v>0.758382272652416</v>
      </c>
      <c r="U178" s="11" t="n">
        <v>0.448222167268044</v>
      </c>
      <c r="V178" s="11" t="n">
        <v>1</v>
      </c>
      <c r="W178" s="12" t="n">
        <v>39.3366354038122</v>
      </c>
      <c r="X178" s="10" t="n">
        <v>-1.65453917119712</v>
      </c>
      <c r="Y178" s="12" t="n">
        <v>0.912830768019705</v>
      </c>
      <c r="Z178" s="12" t="n">
        <v>-1.81253659403536</v>
      </c>
      <c r="AA178" s="11" t="n">
        <v>0.0699033249134241</v>
      </c>
      <c r="AB178" s="11" t="n">
        <v>0.99762208429468</v>
      </c>
    </row>
    <row r="179" customFormat="false" ht="14.25" hidden="false" customHeight="false" outlineLevel="0" collapsed="false">
      <c r="A179" s="8" t="s">
        <v>534</v>
      </c>
      <c r="B179" s="8" t="n">
        <v>-1</v>
      </c>
      <c r="C179" s="9" t="s">
        <v>535</v>
      </c>
      <c r="D179" s="8" t="s">
        <v>70</v>
      </c>
      <c r="E179" s="8" t="n">
        <v>87942790</v>
      </c>
      <c r="F179" s="8" t="n">
        <v>87951610</v>
      </c>
      <c r="G179" s="8" t="n">
        <v>399532</v>
      </c>
      <c r="H179" s="8" t="s">
        <v>536</v>
      </c>
      <c r="I179" s="8"/>
      <c r="J179" s="9" t="s">
        <v>35</v>
      </c>
      <c r="K179" s="12" t="n">
        <v>161.035575874311</v>
      </c>
      <c r="L179" s="10" t="n">
        <v>1.00971465137738</v>
      </c>
      <c r="M179" s="12" t="n">
        <v>0.494932239348245</v>
      </c>
      <c r="N179" s="12" t="n">
        <v>2.04010684918613</v>
      </c>
      <c r="O179" s="11" t="n">
        <v>0.0413396846942415</v>
      </c>
      <c r="P179" s="11" t="n">
        <v>1</v>
      </c>
      <c r="Q179" s="12" t="n">
        <v>161.035575874311</v>
      </c>
      <c r="R179" s="10" t="n">
        <v>0.094111399651807</v>
      </c>
      <c r="S179" s="12" t="n">
        <v>0.473170556981624</v>
      </c>
      <c r="T179" s="12" t="n">
        <v>0.198895299513452</v>
      </c>
      <c r="U179" s="11" t="n">
        <v>0.842344646504479</v>
      </c>
      <c r="V179" s="11" t="n">
        <v>1</v>
      </c>
      <c r="W179" s="12" t="n">
        <v>161.035575874311</v>
      </c>
      <c r="X179" s="10" t="n">
        <v>-0.915603251725573</v>
      </c>
      <c r="Y179" s="12" t="n">
        <v>0.493909102720921</v>
      </c>
      <c r="Z179" s="12" t="n">
        <v>-1.85378897995919</v>
      </c>
      <c r="AA179" s="11" t="n">
        <v>0.0637693556889091</v>
      </c>
      <c r="AB179" s="11" t="n">
        <v>0.99762208429468</v>
      </c>
    </row>
    <row r="180" customFormat="false" ht="14.25" hidden="false" customHeight="false" outlineLevel="0" collapsed="false">
      <c r="A180" s="8" t="s">
        <v>537</v>
      </c>
      <c r="B180" s="8" t="n">
        <v>1</v>
      </c>
      <c r="C180" s="9" t="s">
        <v>538</v>
      </c>
      <c r="D180" s="8" t="s">
        <v>247</v>
      </c>
      <c r="E180" s="8" t="n">
        <v>58574540</v>
      </c>
      <c r="F180" s="8" t="n">
        <v>58615449</v>
      </c>
      <c r="G180" s="8" t="n">
        <v>110259310</v>
      </c>
      <c r="H180" s="8" t="s">
        <v>539</v>
      </c>
      <c r="I180" s="8"/>
      <c r="J180" s="9" t="s">
        <v>35</v>
      </c>
      <c r="K180" s="12" t="n">
        <v>422.471593485501</v>
      </c>
      <c r="L180" s="10" t="n">
        <v>0.684732566596822</v>
      </c>
      <c r="M180" s="12" t="n">
        <v>0.296838850527175</v>
      </c>
      <c r="N180" s="12" t="n">
        <v>2.30674847777089</v>
      </c>
      <c r="O180" s="11" t="n">
        <v>0.0210688460083148</v>
      </c>
      <c r="P180" s="11" t="n">
        <v>1</v>
      </c>
      <c r="Q180" s="12" t="n">
        <v>422.471593485501</v>
      </c>
      <c r="R180" s="10" t="n">
        <v>0.336938234809328</v>
      </c>
      <c r="S180" s="12" t="n">
        <v>0.283300008903481</v>
      </c>
      <c r="T180" s="12" t="n">
        <v>1.18933365414797</v>
      </c>
      <c r="U180" s="11" t="n">
        <v>0.234308397130287</v>
      </c>
      <c r="V180" s="11" t="n">
        <v>1</v>
      </c>
      <c r="W180" s="12" t="n">
        <v>422.471593485501</v>
      </c>
      <c r="X180" s="10" t="n">
        <v>-0.347794331787493</v>
      </c>
      <c r="Y180" s="12" t="n">
        <v>0.295977669165958</v>
      </c>
      <c r="Z180" s="12" t="n">
        <v>-1.17506950023477</v>
      </c>
      <c r="AA180" s="11" t="n">
        <v>0.239966911643693</v>
      </c>
      <c r="AB180" s="11" t="n">
        <v>0.99762208429468</v>
      </c>
    </row>
    <row r="181" customFormat="false" ht="14.25" hidden="false" customHeight="false" outlineLevel="0" collapsed="false">
      <c r="A181" s="8" t="s">
        <v>540</v>
      </c>
      <c r="B181" s="8" t="n">
        <v>1</v>
      </c>
      <c r="C181" s="9" t="s">
        <v>541</v>
      </c>
      <c r="D181" s="8" t="s">
        <v>173</v>
      </c>
      <c r="E181" s="8" t="n">
        <v>77192716</v>
      </c>
      <c r="F181" s="8" t="n">
        <v>77317327</v>
      </c>
      <c r="G181" s="8" t="n">
        <v>100518606</v>
      </c>
      <c r="H181" s="8" t="s">
        <v>542</v>
      </c>
      <c r="I181" s="8"/>
      <c r="J181" s="9" t="s">
        <v>35</v>
      </c>
      <c r="K181" s="12" t="n">
        <v>1270.25122281201</v>
      </c>
      <c r="L181" s="10" t="n">
        <v>0.638476288529235</v>
      </c>
      <c r="M181" s="12" t="n">
        <v>0.193947434324872</v>
      </c>
      <c r="N181" s="12" t="n">
        <v>3.2920068819253</v>
      </c>
      <c r="O181" s="11" t="n">
        <v>0.000994751774842393</v>
      </c>
      <c r="P181" s="11" t="n">
        <v>0.874354530349287</v>
      </c>
      <c r="Q181" s="12" t="n">
        <v>1270.25122281201</v>
      </c>
      <c r="R181" s="10" t="n">
        <v>0.226039496463028</v>
      </c>
      <c r="S181" s="12" t="n">
        <v>0.18508957842088</v>
      </c>
      <c r="T181" s="12" t="n">
        <v>1.22124378039822</v>
      </c>
      <c r="U181" s="11" t="n">
        <v>0.221993732436921</v>
      </c>
      <c r="V181" s="11" t="n">
        <v>1</v>
      </c>
      <c r="W181" s="12" t="n">
        <v>1270.25122281201</v>
      </c>
      <c r="X181" s="10" t="n">
        <v>-0.412436792066207</v>
      </c>
      <c r="Y181" s="12" t="n">
        <v>0.193574475061414</v>
      </c>
      <c r="Z181" s="12" t="n">
        <v>-2.13063624186689</v>
      </c>
      <c r="AA181" s="11" t="n">
        <v>0.0331191214161999</v>
      </c>
      <c r="AB181" s="11" t="n">
        <v>0.99762208429468</v>
      </c>
    </row>
    <row r="182" customFormat="false" ht="14.25" hidden="false" customHeight="false" outlineLevel="0" collapsed="false">
      <c r="A182" s="8" t="s">
        <v>543</v>
      </c>
      <c r="B182" s="8" t="n">
        <v>1</v>
      </c>
      <c r="C182" s="9" t="s">
        <v>544</v>
      </c>
      <c r="D182" s="8" t="s">
        <v>166</v>
      </c>
      <c r="E182" s="8" t="n">
        <v>35315964</v>
      </c>
      <c r="F182" s="8" t="n">
        <v>35317744</v>
      </c>
      <c r="G182" s="8" t="n">
        <v>100522839</v>
      </c>
      <c r="H182" s="8" t="s">
        <v>545</v>
      </c>
      <c r="I182" s="8"/>
      <c r="J182" s="9" t="s">
        <v>35</v>
      </c>
      <c r="K182" s="12" t="n">
        <v>48.0685874527596</v>
      </c>
      <c r="L182" s="10" t="n">
        <v>1.5360581382402</v>
      </c>
      <c r="M182" s="12" t="n">
        <v>0.74682348351496</v>
      </c>
      <c r="N182" s="12" t="n">
        <v>2.05678874880939</v>
      </c>
      <c r="O182" s="11" t="n">
        <v>0.0397065508209451</v>
      </c>
      <c r="P182" s="11" t="n">
        <v>1</v>
      </c>
      <c r="Q182" s="12" t="n">
        <v>48.0685874527596</v>
      </c>
      <c r="R182" s="10" t="n">
        <v>1.23785080418078</v>
      </c>
      <c r="S182" s="12" t="n">
        <v>0.713276237092151</v>
      </c>
      <c r="T182" s="12" t="n">
        <v>1.73544377312664</v>
      </c>
      <c r="U182" s="11" t="n">
        <v>0.082662232485856</v>
      </c>
      <c r="V182" s="11" t="n">
        <v>1</v>
      </c>
      <c r="W182" s="12" t="n">
        <v>48.0685874527596</v>
      </c>
      <c r="X182" s="10" t="n">
        <v>-0.298207334059429</v>
      </c>
      <c r="Y182" s="12" t="n">
        <v>0.73873945585831</v>
      </c>
      <c r="Z182" s="12" t="n">
        <v>-0.403670511564804</v>
      </c>
      <c r="AA182" s="11" t="n">
        <v>0.686455026884972</v>
      </c>
      <c r="AB182" s="11" t="n">
        <v>0.99762208429468</v>
      </c>
    </row>
    <row r="183" customFormat="false" ht="14.25" hidden="false" customHeight="false" outlineLevel="0" collapsed="false">
      <c r="A183" s="8" t="s">
        <v>546</v>
      </c>
      <c r="B183" s="8" t="n">
        <v>-1</v>
      </c>
      <c r="C183" s="9" t="s">
        <v>547</v>
      </c>
      <c r="D183" s="8" t="s">
        <v>240</v>
      </c>
      <c r="E183" s="8" t="n">
        <v>124931408</v>
      </c>
      <c r="F183" s="8" t="n">
        <v>124939965</v>
      </c>
      <c r="G183" s="8" t="n">
        <v>654408</v>
      </c>
      <c r="H183" s="8" t="s">
        <v>548</v>
      </c>
      <c r="I183" s="8"/>
      <c r="J183" s="9" t="s">
        <v>35</v>
      </c>
      <c r="K183" s="12" t="n">
        <v>186.885697227303</v>
      </c>
      <c r="L183" s="10" t="n">
        <v>0.887261686142297</v>
      </c>
      <c r="M183" s="12" t="n">
        <v>0.404189860295431</v>
      </c>
      <c r="N183" s="12" t="n">
        <v>2.19516067398074</v>
      </c>
      <c r="O183" s="11" t="n">
        <v>0.0281520741409027</v>
      </c>
      <c r="P183" s="11" t="n">
        <v>1</v>
      </c>
      <c r="Q183" s="12" t="n">
        <v>186.885697227303</v>
      </c>
      <c r="R183" s="10" t="n">
        <v>0.304292012265831</v>
      </c>
      <c r="S183" s="12" t="n">
        <v>0.386199698483737</v>
      </c>
      <c r="T183" s="12" t="n">
        <v>0.787913645351138</v>
      </c>
      <c r="U183" s="11" t="n">
        <v>0.430747219014309</v>
      </c>
      <c r="V183" s="11" t="n">
        <v>1</v>
      </c>
      <c r="W183" s="12" t="n">
        <v>186.885697227303</v>
      </c>
      <c r="X183" s="10" t="n">
        <v>-0.582969673876465</v>
      </c>
      <c r="Y183" s="12" t="n">
        <v>0.402746220723272</v>
      </c>
      <c r="Z183" s="12" t="n">
        <v>-1.4474863918761</v>
      </c>
      <c r="AA183" s="11" t="n">
        <v>0.147760745024561</v>
      </c>
      <c r="AB183" s="11" t="n">
        <v>0.99762208429468</v>
      </c>
    </row>
    <row r="184" customFormat="false" ht="14.25" hidden="false" customHeight="false" outlineLevel="0" collapsed="false">
      <c r="A184" s="8" t="s">
        <v>549</v>
      </c>
      <c r="B184" s="8" t="n">
        <v>-1</v>
      </c>
      <c r="C184" s="9" t="s">
        <v>550</v>
      </c>
      <c r="D184" s="8" t="s">
        <v>227</v>
      </c>
      <c r="E184" s="8" t="n">
        <v>79089189</v>
      </c>
      <c r="F184" s="8" t="n">
        <v>79114506</v>
      </c>
      <c r="G184" s="8" t="n">
        <v>100738818</v>
      </c>
      <c r="H184" s="8" t="s">
        <v>551</v>
      </c>
      <c r="I184" s="8"/>
      <c r="J184" s="9" t="s">
        <v>35</v>
      </c>
      <c r="K184" s="12" t="n">
        <v>466.151377082058</v>
      </c>
      <c r="L184" s="10" t="n">
        <v>0.691402038064597</v>
      </c>
      <c r="M184" s="12" t="n">
        <v>0.239104521591232</v>
      </c>
      <c r="N184" s="12" t="n">
        <v>2.89163096315929</v>
      </c>
      <c r="O184" s="11" t="n">
        <v>0.0038324782516439</v>
      </c>
      <c r="P184" s="11" t="n">
        <v>1</v>
      </c>
      <c r="Q184" s="12" t="n">
        <v>466.151377082058</v>
      </c>
      <c r="R184" s="10" t="n">
        <v>0.218415333546877</v>
      </c>
      <c r="S184" s="12" t="n">
        <v>0.228408428900439</v>
      </c>
      <c r="T184" s="12" t="n">
        <v>0.956249007964946</v>
      </c>
      <c r="U184" s="11" t="n">
        <v>0.338946445412816</v>
      </c>
      <c r="V184" s="11" t="n">
        <v>1</v>
      </c>
      <c r="W184" s="12" t="n">
        <v>466.151377082058</v>
      </c>
      <c r="X184" s="10" t="n">
        <v>-0.47298670451772</v>
      </c>
      <c r="Y184" s="12" t="n">
        <v>0.238284224565883</v>
      </c>
      <c r="Z184" s="12" t="n">
        <v>-1.98496860368927</v>
      </c>
      <c r="AA184" s="11" t="n">
        <v>0.0471479646964819</v>
      </c>
      <c r="AB184" s="11" t="n">
        <v>0.99762208429468</v>
      </c>
    </row>
    <row r="185" customFormat="false" ht="14.25" hidden="false" customHeight="false" outlineLevel="0" collapsed="false">
      <c r="A185" s="8" t="s">
        <v>552</v>
      </c>
      <c r="B185" s="8" t="n">
        <v>1</v>
      </c>
      <c r="C185" s="9" t="s">
        <v>553</v>
      </c>
      <c r="D185" s="8" t="s">
        <v>315</v>
      </c>
      <c r="E185" s="8" t="n">
        <v>140324286</v>
      </c>
      <c r="F185" s="8" t="n">
        <v>140328640</v>
      </c>
      <c r="G185" s="8" t="n">
        <v>110256940</v>
      </c>
      <c r="H185" s="8" t="s">
        <v>554</v>
      </c>
      <c r="I185" s="8"/>
      <c r="J185" s="9" t="s">
        <v>35</v>
      </c>
      <c r="K185" s="12" t="n">
        <v>89.3794795163385</v>
      </c>
      <c r="L185" s="10" t="n">
        <v>1.15296598491978</v>
      </c>
      <c r="M185" s="12" t="n">
        <v>0.582875126308972</v>
      </c>
      <c r="N185" s="12" t="n">
        <v>1.97806688410411</v>
      </c>
      <c r="O185" s="11" t="n">
        <v>0.047921161834295</v>
      </c>
      <c r="P185" s="11" t="n">
        <v>1</v>
      </c>
      <c r="Q185" s="12" t="n">
        <v>89.3794795163385</v>
      </c>
      <c r="R185" s="10" t="n">
        <v>0.345255314856147</v>
      </c>
      <c r="S185" s="12" t="n">
        <v>0.557451898795199</v>
      </c>
      <c r="T185" s="12" t="n">
        <v>0.619345481829616</v>
      </c>
      <c r="U185" s="11" t="n">
        <v>0.535688788119141</v>
      </c>
      <c r="V185" s="11" t="n">
        <v>1</v>
      </c>
      <c r="W185" s="12" t="n">
        <v>89.3794795163385</v>
      </c>
      <c r="X185" s="10" t="n">
        <v>-0.80771067006363</v>
      </c>
      <c r="Y185" s="12" t="n">
        <v>0.580491851107809</v>
      </c>
      <c r="Z185" s="12" t="n">
        <v>-1.39142464880807</v>
      </c>
      <c r="AA185" s="11" t="n">
        <v>0.164096694422794</v>
      </c>
      <c r="AB185" s="11" t="n">
        <v>0.99762208429468</v>
      </c>
    </row>
    <row r="186" customFormat="false" ht="14.25" hidden="false" customHeight="false" outlineLevel="0" collapsed="false">
      <c r="A186" s="8" t="s">
        <v>555</v>
      </c>
      <c r="B186" s="8" t="n">
        <v>-1</v>
      </c>
      <c r="C186" s="9"/>
      <c r="D186" s="8" t="s">
        <v>301</v>
      </c>
      <c r="E186" s="8" t="n">
        <v>35250579</v>
      </c>
      <c r="F186" s="8" t="n">
        <v>35251466</v>
      </c>
      <c r="G186" s="8"/>
      <c r="H186" s="8"/>
      <c r="I186" s="8"/>
      <c r="J186" s="9" t="s">
        <v>388</v>
      </c>
      <c r="K186" s="12" t="n">
        <v>12.5800090677508</v>
      </c>
      <c r="L186" s="10" t="n">
        <v>2.51367723741085</v>
      </c>
      <c r="M186" s="12" t="n">
        <v>1.19347747313323</v>
      </c>
      <c r="N186" s="12" t="n">
        <v>2.10617903898237</v>
      </c>
      <c r="O186" s="11" t="n">
        <v>0.0351888032035336</v>
      </c>
      <c r="P186" s="11" t="n">
        <v>1</v>
      </c>
      <c r="Q186" s="12" t="n">
        <v>12.5800090677508</v>
      </c>
      <c r="R186" s="10" t="n">
        <v>1.26605802875009</v>
      </c>
      <c r="S186" s="12" t="n">
        <v>1.1481555580838</v>
      </c>
      <c r="T186" s="12" t="n">
        <v>1.10268858591171</v>
      </c>
      <c r="U186" s="11" t="n">
        <v>0.270162425224039</v>
      </c>
      <c r="V186" s="11" t="n">
        <v>1</v>
      </c>
      <c r="W186" s="12" t="n">
        <v>12.5800090677508</v>
      </c>
      <c r="X186" s="10" t="n">
        <v>-1.24761920866075</v>
      </c>
      <c r="Y186" s="12" t="n">
        <v>1.16627250821067</v>
      </c>
      <c r="Z186" s="12" t="n">
        <v>-1.06974930805398</v>
      </c>
      <c r="AA186" s="11" t="n">
        <v>0.284732165272657</v>
      </c>
      <c r="AB186" s="11" t="n">
        <v>0.99762208429468</v>
      </c>
    </row>
    <row r="187" customFormat="false" ht="14.25" hidden="false" customHeight="false" outlineLevel="0" collapsed="false">
      <c r="A187" s="8" t="s">
        <v>556</v>
      </c>
      <c r="B187" s="8" t="n">
        <v>-1</v>
      </c>
      <c r="C187" s="9" t="s">
        <v>557</v>
      </c>
      <c r="D187" s="8" t="s">
        <v>33</v>
      </c>
      <c r="E187" s="8" t="n">
        <v>59731206</v>
      </c>
      <c r="F187" s="8" t="n">
        <v>59735831</v>
      </c>
      <c r="G187" s="8" t="n">
        <v>397584</v>
      </c>
      <c r="H187" s="8" t="s">
        <v>558</v>
      </c>
      <c r="I187" s="8"/>
      <c r="J187" s="9" t="s">
        <v>35</v>
      </c>
      <c r="K187" s="12" t="n">
        <v>75.8280229655931</v>
      </c>
      <c r="L187" s="10" t="n">
        <v>1.24436991676908</v>
      </c>
      <c r="M187" s="12" t="n">
        <v>0.590642678317007</v>
      </c>
      <c r="N187" s="12" t="n">
        <v>2.10680664037828</v>
      </c>
      <c r="O187" s="11" t="n">
        <v>0.0351343436708108</v>
      </c>
      <c r="P187" s="11" t="n">
        <v>1</v>
      </c>
      <c r="Q187" s="12" t="n">
        <v>75.8280229655931</v>
      </c>
      <c r="R187" s="10" t="n">
        <v>0.295046057334058</v>
      </c>
      <c r="S187" s="12" t="n">
        <v>0.565507923867327</v>
      </c>
      <c r="T187" s="12" t="n">
        <v>0.521736380484879</v>
      </c>
      <c r="U187" s="11" t="n">
        <v>0.601853890710374</v>
      </c>
      <c r="V187" s="11" t="n">
        <v>1</v>
      </c>
      <c r="W187" s="12" t="n">
        <v>75.8280229655931</v>
      </c>
      <c r="X187" s="10" t="n">
        <v>-0.949323859435024</v>
      </c>
      <c r="Y187" s="12" t="n">
        <v>0.587967511299769</v>
      </c>
      <c r="Z187" s="12" t="n">
        <v>-1.61458557010478</v>
      </c>
      <c r="AA187" s="11" t="n">
        <v>0.106400472392651</v>
      </c>
      <c r="AB187" s="11" t="n">
        <v>0.99762208429468</v>
      </c>
    </row>
    <row r="188" customFormat="false" ht="14.25" hidden="false" customHeight="false" outlineLevel="0" collapsed="false">
      <c r="A188" s="8" t="s">
        <v>559</v>
      </c>
      <c r="B188" s="8" t="n">
        <v>-1</v>
      </c>
      <c r="C188" s="9"/>
      <c r="D188" s="8" t="s">
        <v>240</v>
      </c>
      <c r="E188" s="8" t="n">
        <v>110834171</v>
      </c>
      <c r="F188" s="8" t="n">
        <v>110834512</v>
      </c>
      <c r="G188" s="8" t="n">
        <v>100518170</v>
      </c>
      <c r="H188" s="8" t="s">
        <v>560</v>
      </c>
      <c r="I188" s="8"/>
      <c r="J188" s="9" t="s">
        <v>35</v>
      </c>
      <c r="K188" s="12" t="n">
        <v>52.2971879811451</v>
      </c>
      <c r="L188" s="10" t="n">
        <v>1.97153354992329</v>
      </c>
      <c r="M188" s="12" t="n">
        <v>0.825574479262312</v>
      </c>
      <c r="N188" s="12" t="n">
        <v>2.38807472789729</v>
      </c>
      <c r="O188" s="11" t="n">
        <v>0.016936897551001</v>
      </c>
      <c r="P188" s="11" t="n">
        <v>1</v>
      </c>
      <c r="Q188" s="12" t="n">
        <v>52.2971879811451</v>
      </c>
      <c r="R188" s="10" t="n">
        <v>1.25968599710818</v>
      </c>
      <c r="S188" s="12" t="n">
        <v>0.78924880133112</v>
      </c>
      <c r="T188" s="12" t="n">
        <v>1.59605690244145</v>
      </c>
      <c r="U188" s="11" t="n">
        <v>0.11047608963718</v>
      </c>
      <c r="V188" s="11" t="n">
        <v>1</v>
      </c>
      <c r="W188" s="12" t="n">
        <v>52.2971879811451</v>
      </c>
      <c r="X188" s="10" t="n">
        <v>-0.711847552815112</v>
      </c>
      <c r="Y188" s="12" t="n">
        <v>0.817734526093344</v>
      </c>
      <c r="Z188" s="12" t="n">
        <v>-0.870511798267712</v>
      </c>
      <c r="AA188" s="11" t="n">
        <v>0.384020774426063</v>
      </c>
      <c r="AB188" s="11" t="n">
        <v>0.99762208429468</v>
      </c>
    </row>
    <row r="189" customFormat="false" ht="14.25" hidden="false" customHeight="false" outlineLevel="0" collapsed="false">
      <c r="A189" s="8" t="s">
        <v>561</v>
      </c>
      <c r="B189" s="8" t="n">
        <v>-1</v>
      </c>
      <c r="C189" s="9"/>
      <c r="D189" s="8" t="s">
        <v>44</v>
      </c>
      <c r="E189" s="8" t="n">
        <v>78688623</v>
      </c>
      <c r="F189" s="8" t="n">
        <v>78689655</v>
      </c>
      <c r="G189" s="8"/>
      <c r="H189" s="8"/>
      <c r="I189" s="8"/>
      <c r="J189" s="9" t="s">
        <v>388</v>
      </c>
      <c r="K189" s="12" t="n">
        <v>187.734233579764</v>
      </c>
      <c r="L189" s="10" t="n">
        <v>0.764509601495924</v>
      </c>
      <c r="M189" s="12" t="n">
        <v>0.378840668711006</v>
      </c>
      <c r="N189" s="12" t="n">
        <v>2.01802410521855</v>
      </c>
      <c r="O189" s="11" t="n">
        <v>0.0435887509043726</v>
      </c>
      <c r="P189" s="11" t="n">
        <v>1</v>
      </c>
      <c r="Q189" s="12" t="n">
        <v>187.734233579764</v>
      </c>
      <c r="R189" s="10" t="n">
        <v>0.0980880121131763</v>
      </c>
      <c r="S189" s="12" t="n">
        <v>0.362203757545082</v>
      </c>
      <c r="T189" s="12" t="n">
        <v>0.270808930249619</v>
      </c>
      <c r="U189" s="11" t="n">
        <v>0.786537991103555</v>
      </c>
      <c r="V189" s="11" t="n">
        <v>1</v>
      </c>
      <c r="W189" s="12" t="n">
        <v>187.734233579764</v>
      </c>
      <c r="X189" s="10" t="n">
        <v>-0.666421589382748</v>
      </c>
      <c r="Y189" s="12" t="n">
        <v>0.377769035632828</v>
      </c>
      <c r="Z189" s="12" t="n">
        <v>-1.76409797130773</v>
      </c>
      <c r="AA189" s="11" t="n">
        <v>0.0777154859816549</v>
      </c>
      <c r="AB189" s="11" t="n">
        <v>0.99762208429468</v>
      </c>
    </row>
    <row r="190" customFormat="false" ht="14.25" hidden="false" customHeight="false" outlineLevel="0" collapsed="false">
      <c r="A190" s="8" t="s">
        <v>562</v>
      </c>
      <c r="B190" s="8" t="n">
        <v>1</v>
      </c>
      <c r="C190" s="9"/>
      <c r="D190" s="8" t="s">
        <v>173</v>
      </c>
      <c r="E190" s="8" t="n">
        <v>55137173</v>
      </c>
      <c r="F190" s="8" t="n">
        <v>55147101</v>
      </c>
      <c r="G190" s="8"/>
      <c r="H190" s="8"/>
      <c r="I190" s="8"/>
      <c r="J190" s="9" t="s">
        <v>35</v>
      </c>
      <c r="K190" s="12" t="n">
        <v>204.098524395449</v>
      </c>
      <c r="L190" s="10" t="n">
        <v>0.939460708523755</v>
      </c>
      <c r="M190" s="12" t="n">
        <v>0.456269147239934</v>
      </c>
      <c r="N190" s="12" t="n">
        <v>2.05900555452137</v>
      </c>
      <c r="O190" s="11" t="n">
        <v>0.0394937063881185</v>
      </c>
      <c r="P190" s="11" t="n">
        <v>1</v>
      </c>
      <c r="Q190" s="12" t="n">
        <v>204.098524395449</v>
      </c>
      <c r="R190" s="10" t="n">
        <v>0.620649843436113</v>
      </c>
      <c r="S190" s="12" t="n">
        <v>0.435409298173866</v>
      </c>
      <c r="T190" s="12" t="n">
        <v>1.42544003088395</v>
      </c>
      <c r="U190" s="11" t="n">
        <v>0.15403004347074</v>
      </c>
      <c r="V190" s="11" t="n">
        <v>1</v>
      </c>
      <c r="W190" s="12" t="n">
        <v>204.098524395449</v>
      </c>
      <c r="X190" s="10" t="n">
        <v>-0.318810865087642</v>
      </c>
      <c r="Y190" s="12" t="n">
        <v>0.454584338624129</v>
      </c>
      <c r="Z190" s="12" t="n">
        <v>-0.70132390845794</v>
      </c>
      <c r="AA190" s="11" t="n">
        <v>0.483100896430938</v>
      </c>
      <c r="AB190" s="11" t="n">
        <v>0.99762208429468</v>
      </c>
    </row>
    <row r="191" customFormat="false" ht="14.25" hidden="false" customHeight="false" outlineLevel="0" collapsed="false">
      <c r="A191" s="8" t="s">
        <v>563</v>
      </c>
      <c r="B191" s="8" t="n">
        <v>-1</v>
      </c>
      <c r="C191" s="9" t="s">
        <v>564</v>
      </c>
      <c r="D191" s="8" t="s">
        <v>117</v>
      </c>
      <c r="E191" s="8" t="n">
        <v>66321459</v>
      </c>
      <c r="F191" s="8" t="n">
        <v>66381451</v>
      </c>
      <c r="G191" s="8" t="n">
        <v>100134950</v>
      </c>
      <c r="H191" s="8" t="s">
        <v>565</v>
      </c>
      <c r="I191" s="8"/>
      <c r="J191" s="9" t="s">
        <v>35</v>
      </c>
      <c r="K191" s="12" t="n">
        <v>344.017612231104</v>
      </c>
      <c r="L191" s="10" t="n">
        <v>1.00257385110847</v>
      </c>
      <c r="M191" s="12" t="n">
        <v>0.420298811049887</v>
      </c>
      <c r="N191" s="12" t="n">
        <v>2.38538350514027</v>
      </c>
      <c r="O191" s="11" t="n">
        <v>0.0170613250305561</v>
      </c>
      <c r="P191" s="11" t="n">
        <v>1</v>
      </c>
      <c r="Q191" s="12" t="n">
        <v>344.017612231104</v>
      </c>
      <c r="R191" s="10" t="n">
        <v>0.313651280541192</v>
      </c>
      <c r="S191" s="12" t="n">
        <v>0.401259599006885</v>
      </c>
      <c r="T191" s="12" t="n">
        <v>0.781666734745976</v>
      </c>
      <c r="U191" s="11" t="n">
        <v>0.434410456223855</v>
      </c>
      <c r="V191" s="11" t="n">
        <v>1</v>
      </c>
      <c r="W191" s="12" t="n">
        <v>344.017612231104</v>
      </c>
      <c r="X191" s="10" t="n">
        <v>-0.688922570567278</v>
      </c>
      <c r="Y191" s="12" t="n">
        <v>0.419503289007841</v>
      </c>
      <c r="Z191" s="12" t="n">
        <v>-1.64223401489088</v>
      </c>
      <c r="AA191" s="11" t="n">
        <v>0.100541515941465</v>
      </c>
      <c r="AB191" s="11" t="n">
        <v>0.99762208429468</v>
      </c>
    </row>
    <row r="192" customFormat="false" ht="14.25" hidden="false" customHeight="false" outlineLevel="0" collapsed="false">
      <c r="A192" s="8" t="s">
        <v>566</v>
      </c>
      <c r="B192" s="8" t="n">
        <v>-1</v>
      </c>
      <c r="C192" s="9" t="s">
        <v>567</v>
      </c>
      <c r="D192" s="8" t="s">
        <v>44</v>
      </c>
      <c r="E192" s="8" t="n">
        <v>47656541</v>
      </c>
      <c r="F192" s="8" t="n">
        <v>47675383</v>
      </c>
      <c r="G192" s="8" t="n">
        <v>397613</v>
      </c>
      <c r="H192" s="8" t="s">
        <v>568</v>
      </c>
      <c r="I192" s="8"/>
      <c r="J192" s="9" t="s">
        <v>35</v>
      </c>
      <c r="K192" s="12" t="n">
        <v>160.761414240631</v>
      </c>
      <c r="L192" s="10" t="n">
        <v>0.976096530839809</v>
      </c>
      <c r="M192" s="12" t="n">
        <v>0.418589644135138</v>
      </c>
      <c r="N192" s="12" t="n">
        <v>2.33186975482051</v>
      </c>
      <c r="O192" s="11" t="n">
        <v>0.0197075440268221</v>
      </c>
      <c r="P192" s="11" t="n">
        <v>1</v>
      </c>
      <c r="Q192" s="12" t="n">
        <v>160.761414240631</v>
      </c>
      <c r="R192" s="10" t="n">
        <v>0.258956838830711</v>
      </c>
      <c r="S192" s="12" t="n">
        <v>0.400261448751433</v>
      </c>
      <c r="T192" s="12" t="n">
        <v>0.646969223837307</v>
      </c>
      <c r="U192" s="11" t="n">
        <v>0.517651862087423</v>
      </c>
      <c r="V192" s="11" t="n">
        <v>1</v>
      </c>
      <c r="W192" s="12" t="n">
        <v>160.761414240631</v>
      </c>
      <c r="X192" s="10" t="n">
        <v>-0.717139692009099</v>
      </c>
      <c r="Y192" s="12" t="n">
        <v>0.417026575529459</v>
      </c>
      <c r="Z192" s="12" t="n">
        <v>-1.71964985948105</v>
      </c>
      <c r="AA192" s="11" t="n">
        <v>0.085496107178468</v>
      </c>
      <c r="AB192" s="11" t="n">
        <v>0.99762208429468</v>
      </c>
    </row>
    <row r="193" customFormat="false" ht="14.25" hidden="false" customHeight="false" outlineLevel="0" collapsed="false">
      <c r="A193" s="8" t="s">
        <v>569</v>
      </c>
      <c r="B193" s="8" t="n">
        <v>-1</v>
      </c>
      <c r="C193" s="9"/>
      <c r="D193" s="8" t="s">
        <v>570</v>
      </c>
      <c r="E193" s="8" t="n">
        <v>43269</v>
      </c>
      <c r="F193" s="8" t="n">
        <v>44195</v>
      </c>
      <c r="G193" s="8" t="n">
        <v>100155349</v>
      </c>
      <c r="H193" s="8" t="s">
        <v>571</v>
      </c>
      <c r="I193" s="8"/>
      <c r="J193" s="9" t="s">
        <v>35</v>
      </c>
      <c r="K193" s="12" t="n">
        <v>28.1235552759079</v>
      </c>
      <c r="L193" s="10" t="n">
        <v>2.00647742870869</v>
      </c>
      <c r="M193" s="12" t="n">
        <v>0.88693564827355</v>
      </c>
      <c r="N193" s="12" t="n">
        <v>2.26225818368487</v>
      </c>
      <c r="O193" s="11" t="n">
        <v>0.0236814563735823</v>
      </c>
      <c r="P193" s="11" t="n">
        <v>1</v>
      </c>
      <c r="Q193" s="12" t="n">
        <v>28.1235552759079</v>
      </c>
      <c r="R193" s="10" t="n">
        <v>1.59612713739724</v>
      </c>
      <c r="S193" s="12" t="n">
        <v>0.848255006649499</v>
      </c>
      <c r="T193" s="12" t="n">
        <v>1.88165955389022</v>
      </c>
      <c r="U193" s="11" t="n">
        <v>0.0598822546488271</v>
      </c>
      <c r="V193" s="11" t="n">
        <v>1</v>
      </c>
      <c r="W193" s="12" t="n">
        <v>28.1235552759079</v>
      </c>
      <c r="X193" s="10" t="n">
        <v>-0.410350291311447</v>
      </c>
      <c r="Y193" s="12" t="n">
        <v>0.870584314038362</v>
      </c>
      <c r="Z193" s="12" t="n">
        <v>-0.471350430618216</v>
      </c>
      <c r="AA193" s="11" t="n">
        <v>0.6373905079454</v>
      </c>
      <c r="AB193" s="11" t="n">
        <v>0.99762208429468</v>
      </c>
    </row>
    <row r="194" customFormat="false" ht="14.25" hidden="false" customHeight="false" outlineLevel="0" collapsed="false">
      <c r="A194" s="8" t="s">
        <v>572</v>
      </c>
      <c r="B194" s="8" t="n">
        <v>-1</v>
      </c>
      <c r="C194" s="9" t="s">
        <v>573</v>
      </c>
      <c r="D194" s="8" t="s">
        <v>117</v>
      </c>
      <c r="E194" s="8" t="n">
        <v>127758558</v>
      </c>
      <c r="F194" s="8" t="n">
        <v>127767479</v>
      </c>
      <c r="G194" s="8"/>
      <c r="H194" s="8"/>
      <c r="I194" s="8"/>
      <c r="J194" s="9" t="s">
        <v>35</v>
      </c>
      <c r="K194" s="12" t="n">
        <v>162.49696939773</v>
      </c>
      <c r="L194" s="10" t="n">
        <v>1.254867035248</v>
      </c>
      <c r="M194" s="12" t="n">
        <v>0.565716412839842</v>
      </c>
      <c r="N194" s="12" t="n">
        <v>2.21819096417706</v>
      </c>
      <c r="O194" s="11" t="n">
        <v>0.026541814576956</v>
      </c>
      <c r="P194" s="11" t="n">
        <v>1</v>
      </c>
      <c r="Q194" s="12" t="n">
        <v>162.49696939773</v>
      </c>
      <c r="R194" s="10" t="n">
        <v>0.305561461404633</v>
      </c>
      <c r="S194" s="12" t="n">
        <v>0.540545219299425</v>
      </c>
      <c r="T194" s="12" t="n">
        <v>0.565283810669267</v>
      </c>
      <c r="U194" s="11" t="n">
        <v>0.571880738484559</v>
      </c>
      <c r="V194" s="11" t="n">
        <v>1</v>
      </c>
      <c r="W194" s="12" t="n">
        <v>162.49696939773</v>
      </c>
      <c r="X194" s="10" t="n">
        <v>-0.949305573843364</v>
      </c>
      <c r="Y194" s="12" t="n">
        <v>0.564381215668802</v>
      </c>
      <c r="Z194" s="12" t="n">
        <v>-1.6820290036025</v>
      </c>
      <c r="AA194" s="11" t="n">
        <v>0.0925632159189558</v>
      </c>
      <c r="AB194" s="11" t="n">
        <v>0.99762208429468</v>
      </c>
    </row>
    <row r="195" customFormat="false" ht="14.25" hidden="false" customHeight="false" outlineLevel="0" collapsed="false">
      <c r="A195" s="8" t="s">
        <v>574</v>
      </c>
      <c r="B195" s="8" t="n">
        <v>1</v>
      </c>
      <c r="C195" s="9" t="s">
        <v>575</v>
      </c>
      <c r="D195" s="8" t="s">
        <v>227</v>
      </c>
      <c r="E195" s="8" t="n">
        <v>117370543</v>
      </c>
      <c r="F195" s="8" t="n">
        <v>117386268</v>
      </c>
      <c r="G195" s="8" t="n">
        <v>100623119</v>
      </c>
      <c r="H195" s="8" t="s">
        <v>576</v>
      </c>
      <c r="I195" s="8"/>
      <c r="J195" s="9" t="s">
        <v>35</v>
      </c>
      <c r="K195" s="12" t="n">
        <v>166.23630703716</v>
      </c>
      <c r="L195" s="10" t="n">
        <v>0.99484447047741</v>
      </c>
      <c r="M195" s="12" t="n">
        <v>0.4485484331084</v>
      </c>
      <c r="N195" s="12" t="n">
        <v>2.21791984331152</v>
      </c>
      <c r="O195" s="11" t="n">
        <v>0.0265602982627136</v>
      </c>
      <c r="P195" s="11" t="n">
        <v>1</v>
      </c>
      <c r="Q195" s="12" t="n">
        <v>166.23630703716</v>
      </c>
      <c r="R195" s="10" t="n">
        <v>0.249692017734225</v>
      </c>
      <c r="S195" s="12" t="n">
        <v>0.428760082506315</v>
      </c>
      <c r="T195" s="12" t="n">
        <v>0.582358358256327</v>
      </c>
      <c r="U195" s="11" t="n">
        <v>0.560325324265726</v>
      </c>
      <c r="V195" s="11" t="n">
        <v>1</v>
      </c>
      <c r="W195" s="12" t="n">
        <v>166.23630703716</v>
      </c>
      <c r="X195" s="10" t="n">
        <v>-0.745152452743185</v>
      </c>
      <c r="Y195" s="12" t="n">
        <v>0.447146435761837</v>
      </c>
      <c r="Z195" s="12" t="n">
        <v>-1.66646179673469</v>
      </c>
      <c r="AA195" s="11" t="n">
        <v>0.0956214712541571</v>
      </c>
      <c r="AB195" s="11" t="n">
        <v>0.99762208429468</v>
      </c>
    </row>
    <row r="196" customFormat="false" ht="14.25" hidden="false" customHeight="false" outlineLevel="0" collapsed="false">
      <c r="A196" s="8" t="s">
        <v>577</v>
      </c>
      <c r="B196" s="8" t="n">
        <v>1</v>
      </c>
      <c r="C196" s="9" t="s">
        <v>578</v>
      </c>
      <c r="D196" s="8" t="s">
        <v>173</v>
      </c>
      <c r="E196" s="8" t="n">
        <v>5409482</v>
      </c>
      <c r="F196" s="8" t="n">
        <v>5414074</v>
      </c>
      <c r="G196" s="8" t="n">
        <v>100626975</v>
      </c>
      <c r="H196" s="8" t="s">
        <v>579</v>
      </c>
      <c r="I196" s="8"/>
      <c r="J196" s="9" t="s">
        <v>35</v>
      </c>
      <c r="K196" s="12" t="n">
        <v>145.964963550692</v>
      </c>
      <c r="L196" s="10" t="n">
        <v>1.03396639916257</v>
      </c>
      <c r="M196" s="12" t="n">
        <v>0.451711295715604</v>
      </c>
      <c r="N196" s="12" t="n">
        <v>2.28899832474756</v>
      </c>
      <c r="O196" s="11" t="n">
        <v>0.0220794497219739</v>
      </c>
      <c r="P196" s="11" t="n">
        <v>1</v>
      </c>
      <c r="Q196" s="12" t="n">
        <v>145.964963550692</v>
      </c>
      <c r="R196" s="10" t="n">
        <v>0.152488212919334</v>
      </c>
      <c r="S196" s="12" t="n">
        <v>0.432161307621849</v>
      </c>
      <c r="T196" s="12" t="n">
        <v>0.352850221040068</v>
      </c>
      <c r="U196" s="11" t="n">
        <v>0.724200731251218</v>
      </c>
      <c r="V196" s="11" t="n">
        <v>1</v>
      </c>
      <c r="W196" s="12" t="n">
        <v>145.964963550692</v>
      </c>
      <c r="X196" s="10" t="n">
        <v>-0.881478186243234</v>
      </c>
      <c r="Y196" s="12" t="n">
        <v>0.450330870868464</v>
      </c>
      <c r="Z196" s="12" t="n">
        <v>-1.95740119824186</v>
      </c>
      <c r="AA196" s="11" t="n">
        <v>0.0503003177317397</v>
      </c>
      <c r="AB196" s="11" t="n">
        <v>0.99762208429468</v>
      </c>
    </row>
    <row r="197" customFormat="false" ht="14.25" hidden="false" customHeight="false" outlineLevel="0" collapsed="false">
      <c r="A197" s="8" t="s">
        <v>580</v>
      </c>
      <c r="B197" s="8" t="n">
        <v>-1</v>
      </c>
      <c r="C197" s="9" t="s">
        <v>581</v>
      </c>
      <c r="D197" s="8" t="s">
        <v>148</v>
      </c>
      <c r="E197" s="8" t="n">
        <v>14289739</v>
      </c>
      <c r="F197" s="8" t="n">
        <v>14298075</v>
      </c>
      <c r="G197" s="8" t="n">
        <v>100512960</v>
      </c>
      <c r="H197" s="8" t="s">
        <v>582</v>
      </c>
      <c r="I197" s="8"/>
      <c r="J197" s="9" t="s">
        <v>35</v>
      </c>
      <c r="K197" s="12" t="n">
        <v>231.235101930938</v>
      </c>
      <c r="L197" s="10" t="n">
        <v>0.837625357614336</v>
      </c>
      <c r="M197" s="12" t="n">
        <v>0.418481738591815</v>
      </c>
      <c r="N197" s="12" t="n">
        <v>2.00158162320997</v>
      </c>
      <c r="O197" s="11" t="n">
        <v>0.045329747071527</v>
      </c>
      <c r="P197" s="11" t="n">
        <v>1</v>
      </c>
      <c r="Q197" s="12" t="n">
        <v>231.235101930938</v>
      </c>
      <c r="R197" s="10" t="n">
        <v>0.42794973948252</v>
      </c>
      <c r="S197" s="12" t="n">
        <v>0.399450235485151</v>
      </c>
      <c r="T197" s="12" t="n">
        <v>1.07134681986795</v>
      </c>
      <c r="U197" s="11" t="n">
        <v>0.284013515119028</v>
      </c>
      <c r="V197" s="11" t="n">
        <v>1</v>
      </c>
      <c r="W197" s="12" t="n">
        <v>231.235101930938</v>
      </c>
      <c r="X197" s="10" t="n">
        <v>-0.409675618131816</v>
      </c>
      <c r="Y197" s="12" t="n">
        <v>0.417185225703531</v>
      </c>
      <c r="Z197" s="12" t="n">
        <v>-0.981999344394205</v>
      </c>
      <c r="AA197" s="11" t="n">
        <v>0.326100171196974</v>
      </c>
      <c r="AB197" s="11" t="n">
        <v>0.99762208429468</v>
      </c>
    </row>
    <row r="198" customFormat="false" ht="14.25" hidden="false" customHeight="false" outlineLevel="0" collapsed="false">
      <c r="A198" s="8" t="s">
        <v>583</v>
      </c>
      <c r="B198" s="8" t="n">
        <v>1</v>
      </c>
      <c r="C198" s="9" t="s">
        <v>584</v>
      </c>
      <c r="D198" s="8" t="s">
        <v>33</v>
      </c>
      <c r="E198" s="8" t="n">
        <v>85258459</v>
      </c>
      <c r="F198" s="8" t="n">
        <v>85278232</v>
      </c>
      <c r="G198" s="8" t="n">
        <v>100512167</v>
      </c>
      <c r="H198" s="8" t="s">
        <v>585</v>
      </c>
      <c r="I198" s="8"/>
      <c r="J198" s="9" t="s">
        <v>35</v>
      </c>
      <c r="K198" s="12" t="n">
        <v>83.4446801616168</v>
      </c>
      <c r="L198" s="10" t="n">
        <v>1.06247888259954</v>
      </c>
      <c r="M198" s="12" t="n">
        <v>0.527300795937764</v>
      </c>
      <c r="N198" s="12" t="n">
        <v>2.01493889405193</v>
      </c>
      <c r="O198" s="11" t="n">
        <v>0.0439110520771882</v>
      </c>
      <c r="P198" s="11" t="n">
        <v>1</v>
      </c>
      <c r="Q198" s="12" t="n">
        <v>83.4446801616168</v>
      </c>
      <c r="R198" s="10" t="n">
        <v>0.517529416187245</v>
      </c>
      <c r="S198" s="12" t="n">
        <v>0.504102888026446</v>
      </c>
      <c r="T198" s="12" t="n">
        <v>1.02663449958274</v>
      </c>
      <c r="U198" s="11" t="n">
        <v>0.304592602556472</v>
      </c>
      <c r="V198" s="11" t="n">
        <v>1</v>
      </c>
      <c r="W198" s="12" t="n">
        <v>83.4446801616168</v>
      </c>
      <c r="X198" s="10" t="n">
        <v>-0.544949466412294</v>
      </c>
      <c r="Y198" s="12" t="n">
        <v>0.523986278267025</v>
      </c>
      <c r="Z198" s="12" t="n">
        <v>-1.04000713189399</v>
      </c>
      <c r="AA198" s="11" t="n">
        <v>0.298336587239028</v>
      </c>
      <c r="AB198" s="11" t="n">
        <v>0.99762208429468</v>
      </c>
    </row>
    <row r="199" customFormat="false" ht="14.25" hidden="false" customHeight="false" outlineLevel="0" collapsed="false">
      <c r="A199" s="8" t="s">
        <v>586</v>
      </c>
      <c r="B199" s="8" t="n">
        <v>-1</v>
      </c>
      <c r="C199" s="9" t="s">
        <v>587</v>
      </c>
      <c r="D199" s="8" t="s">
        <v>173</v>
      </c>
      <c r="E199" s="8" t="n">
        <v>8931095</v>
      </c>
      <c r="F199" s="8" t="n">
        <v>8946955</v>
      </c>
      <c r="G199" s="8" t="n">
        <v>100302018</v>
      </c>
      <c r="H199" s="8" t="s">
        <v>588</v>
      </c>
      <c r="I199" s="8"/>
      <c r="J199" s="9" t="s">
        <v>35</v>
      </c>
      <c r="K199" s="12" t="n">
        <v>75.0950214701921</v>
      </c>
      <c r="L199" s="10" t="n">
        <v>1.1387151358185</v>
      </c>
      <c r="M199" s="12" t="n">
        <v>0.462035855421589</v>
      </c>
      <c r="N199" s="12" t="n">
        <v>2.4645601038462</v>
      </c>
      <c r="O199" s="11" t="n">
        <v>0.0137181553901795</v>
      </c>
      <c r="P199" s="11" t="n">
        <v>1</v>
      </c>
      <c r="Q199" s="12" t="n">
        <v>75.0950214701921</v>
      </c>
      <c r="R199" s="10" t="n">
        <v>0.505228296692503</v>
      </c>
      <c r="S199" s="12" t="n">
        <v>0.44250463616282</v>
      </c>
      <c r="T199" s="12" t="n">
        <v>1.14174690026661</v>
      </c>
      <c r="U199" s="11" t="n">
        <v>0.25355923982696</v>
      </c>
      <c r="V199" s="11" t="n">
        <v>1</v>
      </c>
      <c r="W199" s="12" t="n">
        <v>75.0950214701921</v>
      </c>
      <c r="X199" s="10" t="n">
        <v>-0.633486839125995</v>
      </c>
      <c r="Y199" s="12" t="n">
        <v>0.457824141982024</v>
      </c>
      <c r="Z199" s="12" t="n">
        <v>-1.38369033223868</v>
      </c>
      <c r="AA199" s="11" t="n">
        <v>0.16645329508534</v>
      </c>
      <c r="AB199" s="11" t="n">
        <v>0.99762208429468</v>
      </c>
    </row>
    <row r="200" customFormat="false" ht="14.25" hidden="false" customHeight="false" outlineLevel="0" collapsed="false">
      <c r="A200" s="8" t="s">
        <v>589</v>
      </c>
      <c r="B200" s="8" t="n">
        <v>-1</v>
      </c>
      <c r="C200" s="9" t="s">
        <v>590</v>
      </c>
      <c r="D200" s="8" t="s">
        <v>324</v>
      </c>
      <c r="E200" s="8" t="n">
        <v>55775264</v>
      </c>
      <c r="F200" s="8" t="n">
        <v>55783421</v>
      </c>
      <c r="G200" s="8" t="n">
        <v>100623053</v>
      </c>
      <c r="H200" s="8" t="s">
        <v>591</v>
      </c>
      <c r="I200" s="8"/>
      <c r="J200" s="9" t="s">
        <v>35</v>
      </c>
      <c r="K200" s="12" t="n">
        <v>226.683030736441</v>
      </c>
      <c r="L200" s="10" t="n">
        <v>0.885253782644185</v>
      </c>
      <c r="M200" s="12" t="n">
        <v>0.432617508266287</v>
      </c>
      <c r="N200" s="12" t="n">
        <v>2.04627359209718</v>
      </c>
      <c r="O200" s="11" t="n">
        <v>0.0407294603756027</v>
      </c>
      <c r="P200" s="11" t="n">
        <v>1</v>
      </c>
      <c r="Q200" s="12" t="n">
        <v>226.683030736441</v>
      </c>
      <c r="R200" s="10" t="n">
        <v>0.362672826683713</v>
      </c>
      <c r="S200" s="12" t="n">
        <v>0.413051122995695</v>
      </c>
      <c r="T200" s="12" t="n">
        <v>0.878033750528002</v>
      </c>
      <c r="U200" s="11" t="n">
        <v>0.379925403214539</v>
      </c>
      <c r="V200" s="11" t="n">
        <v>1</v>
      </c>
      <c r="W200" s="12" t="n">
        <v>226.683030736441</v>
      </c>
      <c r="X200" s="10" t="n">
        <v>-0.522580955960472</v>
      </c>
      <c r="Y200" s="12" t="n">
        <v>0.431417087245305</v>
      </c>
      <c r="Z200" s="12" t="n">
        <v>-1.21131260538906</v>
      </c>
      <c r="AA200" s="11" t="n">
        <v>0.225775619454926</v>
      </c>
      <c r="AB200" s="11" t="n">
        <v>0.99762208429468</v>
      </c>
    </row>
    <row r="201" customFormat="false" ht="14.25" hidden="false" customHeight="false" outlineLevel="0" collapsed="false">
      <c r="A201" s="8" t="s">
        <v>592</v>
      </c>
      <c r="B201" s="8" t="n">
        <v>-1</v>
      </c>
      <c r="C201" s="9" t="s">
        <v>593</v>
      </c>
      <c r="D201" s="8" t="s">
        <v>148</v>
      </c>
      <c r="E201" s="8" t="n">
        <v>93961148</v>
      </c>
      <c r="F201" s="8" t="n">
        <v>93970712</v>
      </c>
      <c r="G201" s="8" t="n">
        <v>100152692</v>
      </c>
      <c r="H201" s="8" t="s">
        <v>594</v>
      </c>
      <c r="I201" s="8"/>
      <c r="J201" s="9" t="s">
        <v>35</v>
      </c>
      <c r="K201" s="12" t="n">
        <v>184.904969472658</v>
      </c>
      <c r="L201" s="10" t="n">
        <v>0.722667684505611</v>
      </c>
      <c r="M201" s="12" t="n">
        <v>0.341708787901075</v>
      </c>
      <c r="N201" s="12" t="n">
        <v>2.11486420628674</v>
      </c>
      <c r="O201" s="11" t="n">
        <v>0.0344415226513719</v>
      </c>
      <c r="P201" s="11" t="n">
        <v>1</v>
      </c>
      <c r="Q201" s="12" t="n">
        <v>184.904969472658</v>
      </c>
      <c r="R201" s="10" t="n">
        <v>0.185493232409516</v>
      </c>
      <c r="S201" s="12" t="n">
        <v>0.326684669113623</v>
      </c>
      <c r="T201" s="12" t="n">
        <v>0.567805134268485</v>
      </c>
      <c r="U201" s="11" t="n">
        <v>0.570167293166714</v>
      </c>
      <c r="V201" s="11" t="n">
        <v>1</v>
      </c>
      <c r="W201" s="12" t="n">
        <v>184.904969472658</v>
      </c>
      <c r="X201" s="10" t="n">
        <v>-0.537174452096094</v>
      </c>
      <c r="Y201" s="12" t="n">
        <v>0.340320447038363</v>
      </c>
      <c r="Z201" s="12" t="n">
        <v>-1.57843719579841</v>
      </c>
      <c r="AA201" s="11" t="n">
        <v>0.114465205724686</v>
      </c>
      <c r="AB201" s="11" t="n">
        <v>0.99762208429468</v>
      </c>
    </row>
    <row r="202" customFormat="false" ht="14.25" hidden="false" customHeight="false" outlineLevel="0" collapsed="false">
      <c r="A202" s="8" t="s">
        <v>595</v>
      </c>
      <c r="B202" s="8" t="n">
        <v>1</v>
      </c>
      <c r="C202" s="9"/>
      <c r="D202" s="8" t="s">
        <v>247</v>
      </c>
      <c r="E202" s="8" t="n">
        <v>80223264</v>
      </c>
      <c r="F202" s="8" t="n">
        <v>80227608</v>
      </c>
      <c r="G202" s="8" t="n">
        <v>100526157</v>
      </c>
      <c r="H202" s="8" t="s">
        <v>596</v>
      </c>
      <c r="I202" s="8"/>
      <c r="J202" s="9" t="s">
        <v>35</v>
      </c>
      <c r="K202" s="12" t="n">
        <v>64.8020610071174</v>
      </c>
      <c r="L202" s="10" t="n">
        <v>1.4513065100864</v>
      </c>
      <c r="M202" s="12" t="n">
        <v>0.686528013302044</v>
      </c>
      <c r="N202" s="12" t="n">
        <v>2.11398002989849</v>
      </c>
      <c r="O202" s="11" t="n">
        <v>0.0345169730063961</v>
      </c>
      <c r="P202" s="11" t="n">
        <v>1</v>
      </c>
      <c r="Q202" s="12" t="n">
        <v>64.8020610071174</v>
      </c>
      <c r="R202" s="10" t="n">
        <v>0.859342299746148</v>
      </c>
      <c r="S202" s="12" t="n">
        <v>0.65613892593023</v>
      </c>
      <c r="T202" s="12" t="n">
        <v>1.30969565405349</v>
      </c>
      <c r="U202" s="11" t="n">
        <v>0.190298814378086</v>
      </c>
      <c r="V202" s="11" t="n">
        <v>1</v>
      </c>
      <c r="W202" s="12" t="n">
        <v>64.8020610071174</v>
      </c>
      <c r="X202" s="10" t="n">
        <v>-0.591964210340256</v>
      </c>
      <c r="Y202" s="12" t="n">
        <v>0.681548462662066</v>
      </c>
      <c r="Z202" s="12" t="n">
        <v>-0.868557766278421</v>
      </c>
      <c r="AA202" s="11" t="n">
        <v>0.385089063277833</v>
      </c>
      <c r="AB202" s="11" t="n">
        <v>0.99762208429468</v>
      </c>
    </row>
    <row r="203" customFormat="false" ht="14.25" hidden="false" customHeight="false" outlineLevel="0" collapsed="false">
      <c r="A203" s="8" t="s">
        <v>597</v>
      </c>
      <c r="B203" s="8" t="n">
        <v>-1</v>
      </c>
      <c r="C203" s="9" t="s">
        <v>598</v>
      </c>
      <c r="D203" s="8" t="s">
        <v>301</v>
      </c>
      <c r="E203" s="8" t="n">
        <v>1291661</v>
      </c>
      <c r="F203" s="8" t="n">
        <v>1297972</v>
      </c>
      <c r="G203" s="8" t="n">
        <v>110255350</v>
      </c>
      <c r="H203" s="8" t="s">
        <v>599</v>
      </c>
      <c r="I203" s="8"/>
      <c r="J203" s="9" t="s">
        <v>35</v>
      </c>
      <c r="K203" s="12" t="n">
        <v>206.616564839215</v>
      </c>
      <c r="L203" s="10" t="n">
        <v>0.906218361837067</v>
      </c>
      <c r="M203" s="12" t="n">
        <v>0.422631352328458</v>
      </c>
      <c r="N203" s="12" t="n">
        <v>2.14422890503584</v>
      </c>
      <c r="O203" s="11" t="n">
        <v>0.0320145501219602</v>
      </c>
      <c r="P203" s="11" t="n">
        <v>1</v>
      </c>
      <c r="Q203" s="12" t="n">
        <v>206.616564839215</v>
      </c>
      <c r="R203" s="10" t="n">
        <v>0.27821175519125</v>
      </c>
      <c r="S203" s="12" t="n">
        <v>0.403735176647903</v>
      </c>
      <c r="T203" s="12" t="n">
        <v>0.689094662251532</v>
      </c>
      <c r="U203" s="11" t="n">
        <v>0.490763698831237</v>
      </c>
      <c r="V203" s="11" t="n">
        <v>1</v>
      </c>
      <c r="W203" s="12" t="n">
        <v>206.616564839215</v>
      </c>
      <c r="X203" s="10" t="n">
        <v>-0.628006606645818</v>
      </c>
      <c r="Y203" s="12" t="n">
        <v>0.421413933951289</v>
      </c>
      <c r="Z203" s="12" t="n">
        <v>-1.4902369287068</v>
      </c>
      <c r="AA203" s="11" t="n">
        <v>0.136161949638804</v>
      </c>
      <c r="AB203" s="11" t="n">
        <v>0.99762208429468</v>
      </c>
    </row>
    <row r="204" customFormat="false" ht="14.25" hidden="false" customHeight="false" outlineLevel="0" collapsed="false">
      <c r="A204" s="8" t="s">
        <v>600</v>
      </c>
      <c r="B204" s="8" t="n">
        <v>1</v>
      </c>
      <c r="C204" s="9" t="s">
        <v>601</v>
      </c>
      <c r="D204" s="8" t="s">
        <v>315</v>
      </c>
      <c r="E204" s="8" t="n">
        <v>1715207</v>
      </c>
      <c r="F204" s="8" t="n">
        <v>1734419</v>
      </c>
      <c r="G204" s="8" t="n">
        <v>397559</v>
      </c>
      <c r="H204" s="8" t="s">
        <v>602</v>
      </c>
      <c r="I204" s="8"/>
      <c r="J204" s="9" t="s">
        <v>35</v>
      </c>
      <c r="K204" s="12" t="n">
        <v>234.754773806133</v>
      </c>
      <c r="L204" s="10" t="n">
        <v>0.60357699875157</v>
      </c>
      <c r="M204" s="12" t="n">
        <v>0.289005189708123</v>
      </c>
      <c r="N204" s="12" t="n">
        <v>2.08846422225547</v>
      </c>
      <c r="O204" s="11" t="n">
        <v>0.0367559795089763</v>
      </c>
      <c r="P204" s="11" t="n">
        <v>1</v>
      </c>
      <c r="Q204" s="12" t="n">
        <v>234.754773806133</v>
      </c>
      <c r="R204" s="10" t="n">
        <v>0.441160035393429</v>
      </c>
      <c r="S204" s="12" t="n">
        <v>0.275749248877015</v>
      </c>
      <c r="T204" s="12" t="n">
        <v>1.59985942732409</v>
      </c>
      <c r="U204" s="11" t="n">
        <v>0.109629771783359</v>
      </c>
      <c r="V204" s="11" t="n">
        <v>1</v>
      </c>
      <c r="W204" s="12" t="n">
        <v>234.754773806133</v>
      </c>
      <c r="X204" s="10" t="n">
        <v>-0.162416963358141</v>
      </c>
      <c r="Y204" s="12" t="n">
        <v>0.2872514674668</v>
      </c>
      <c r="Z204" s="12" t="n">
        <v>-0.565417349441088</v>
      </c>
      <c r="AA204" s="11" t="n">
        <v>0.571789926626816</v>
      </c>
      <c r="AB204" s="11" t="n">
        <v>0.99762208429468</v>
      </c>
    </row>
    <row r="205" customFormat="false" ht="14.25" hidden="false" customHeight="false" outlineLevel="0" collapsed="false">
      <c r="A205" s="8" t="s">
        <v>603</v>
      </c>
      <c r="B205" s="8" t="n">
        <v>1</v>
      </c>
      <c r="C205" s="9" t="s">
        <v>604</v>
      </c>
      <c r="D205" s="8" t="s">
        <v>148</v>
      </c>
      <c r="E205" s="8" t="n">
        <v>101337282</v>
      </c>
      <c r="F205" s="8" t="n">
        <v>101357025</v>
      </c>
      <c r="G205" s="8" t="n">
        <v>100154580</v>
      </c>
      <c r="H205" s="8" t="s">
        <v>605</v>
      </c>
      <c r="I205" s="8"/>
      <c r="J205" s="9" t="s">
        <v>35</v>
      </c>
      <c r="K205" s="12" t="n">
        <v>237.7344851999</v>
      </c>
      <c r="L205" s="10" t="n">
        <v>0.673110982804351</v>
      </c>
      <c r="M205" s="12" t="n">
        <v>0.270212138110981</v>
      </c>
      <c r="N205" s="12" t="n">
        <v>2.49104643303585</v>
      </c>
      <c r="O205" s="11" t="n">
        <v>0.0127367473199581</v>
      </c>
      <c r="P205" s="11" t="n">
        <v>1</v>
      </c>
      <c r="Q205" s="12" t="n">
        <v>237.7344851999</v>
      </c>
      <c r="R205" s="10" t="n">
        <v>0.415604850021059</v>
      </c>
      <c r="S205" s="12" t="n">
        <v>0.258011938462776</v>
      </c>
      <c r="T205" s="12" t="n">
        <v>1.61079697512144</v>
      </c>
      <c r="U205" s="11" t="n">
        <v>0.107223980625435</v>
      </c>
      <c r="V205" s="11" t="n">
        <v>1</v>
      </c>
      <c r="W205" s="12" t="n">
        <v>237.7344851999</v>
      </c>
      <c r="X205" s="10" t="n">
        <v>-0.257506132783292</v>
      </c>
      <c r="Y205" s="12" t="n">
        <v>0.268381187084313</v>
      </c>
      <c r="Z205" s="12" t="n">
        <v>-0.959479073704208</v>
      </c>
      <c r="AA205" s="11" t="n">
        <v>0.33731745679745</v>
      </c>
      <c r="AB205" s="11" t="n">
        <v>0.99762208429468</v>
      </c>
    </row>
    <row r="206" customFormat="false" ht="14.25" hidden="false" customHeight="false" outlineLevel="0" collapsed="false">
      <c r="A206" s="8" t="s">
        <v>606</v>
      </c>
      <c r="B206" s="8" t="n">
        <v>1</v>
      </c>
      <c r="C206" s="9"/>
      <c r="D206" s="8" t="s">
        <v>517</v>
      </c>
      <c r="E206" s="8" t="n">
        <v>50560971</v>
      </c>
      <c r="F206" s="8" t="n">
        <v>50571203</v>
      </c>
      <c r="G206" s="8"/>
      <c r="H206" s="8"/>
      <c r="I206" s="8"/>
      <c r="J206" s="9" t="s">
        <v>504</v>
      </c>
      <c r="K206" s="12" t="n">
        <v>158.287940345111</v>
      </c>
      <c r="L206" s="10" t="n">
        <v>1.09487440440817</v>
      </c>
      <c r="M206" s="12" t="n">
        <v>0.486423618534839</v>
      </c>
      <c r="N206" s="12" t="n">
        <v>2.25086604081039</v>
      </c>
      <c r="O206" s="11" t="n">
        <v>0.024394023177152</v>
      </c>
      <c r="P206" s="11" t="n">
        <v>1</v>
      </c>
      <c r="Q206" s="12" t="n">
        <v>158.287940345111</v>
      </c>
      <c r="R206" s="10" t="n">
        <v>0.227117207981224</v>
      </c>
      <c r="S206" s="12" t="n">
        <v>0.46503019333736</v>
      </c>
      <c r="T206" s="12" t="n">
        <v>0.488392390935484</v>
      </c>
      <c r="U206" s="11" t="n">
        <v>0.625271930463682</v>
      </c>
      <c r="V206" s="11" t="n">
        <v>1</v>
      </c>
      <c r="W206" s="12" t="n">
        <v>158.287940345111</v>
      </c>
      <c r="X206" s="10" t="n">
        <v>-0.867757196426949</v>
      </c>
      <c r="Y206" s="12" t="n">
        <v>0.485067459291646</v>
      </c>
      <c r="Z206" s="12" t="n">
        <v>-1.78894126951775</v>
      </c>
      <c r="AA206" s="11" t="n">
        <v>0.0736242744877944</v>
      </c>
      <c r="AB206" s="11" t="n">
        <v>0.99762208429468</v>
      </c>
    </row>
    <row r="207" customFormat="false" ht="14.25" hidden="false" customHeight="false" outlineLevel="0" collapsed="false">
      <c r="A207" s="8" t="s">
        <v>607</v>
      </c>
      <c r="B207" s="8" t="n">
        <v>1</v>
      </c>
      <c r="C207" s="9"/>
      <c r="D207" s="8" t="s">
        <v>44</v>
      </c>
      <c r="E207" s="8" t="n">
        <v>85644138</v>
      </c>
      <c r="F207" s="8" t="n">
        <v>85648938</v>
      </c>
      <c r="G207" s="8"/>
      <c r="H207" s="8"/>
      <c r="I207" s="8"/>
      <c r="J207" s="9" t="s">
        <v>504</v>
      </c>
      <c r="K207" s="12" t="n">
        <v>93.8386226855382</v>
      </c>
      <c r="L207" s="10" t="n">
        <v>0.676131432601605</v>
      </c>
      <c r="M207" s="12" t="n">
        <v>0.332062537686384</v>
      </c>
      <c r="N207" s="12" t="n">
        <v>2.03615691584028</v>
      </c>
      <c r="O207" s="11" t="n">
        <v>0.0417346010147816</v>
      </c>
      <c r="P207" s="11" t="n">
        <v>1</v>
      </c>
      <c r="Q207" s="12" t="n">
        <v>93.8386226855382</v>
      </c>
      <c r="R207" s="10" t="n">
        <v>0.339932936006152</v>
      </c>
      <c r="S207" s="12" t="n">
        <v>0.31761842120358</v>
      </c>
      <c r="T207" s="12" t="n">
        <v>1.07025573239113</v>
      </c>
      <c r="U207" s="11" t="n">
        <v>0.284504214229916</v>
      </c>
      <c r="V207" s="11" t="n">
        <v>1</v>
      </c>
      <c r="W207" s="12" t="n">
        <v>93.8386226855382</v>
      </c>
      <c r="X207" s="10" t="n">
        <v>-0.336198496595452</v>
      </c>
      <c r="Y207" s="12" t="n">
        <v>0.328674492726716</v>
      </c>
      <c r="Z207" s="12" t="n">
        <v>-1.02289196160711</v>
      </c>
      <c r="AA207" s="11" t="n">
        <v>0.306358930567451</v>
      </c>
      <c r="AB207" s="11" t="n">
        <v>0.99762208429468</v>
      </c>
    </row>
    <row r="208" customFormat="false" ht="14.25" hidden="false" customHeight="false" outlineLevel="0" collapsed="false">
      <c r="A208" s="8" t="s">
        <v>608</v>
      </c>
      <c r="B208" s="8" t="n">
        <v>-1</v>
      </c>
      <c r="C208" s="9"/>
      <c r="D208" s="8" t="s">
        <v>201</v>
      </c>
      <c r="E208" s="8" t="n">
        <v>139610576</v>
      </c>
      <c r="F208" s="8" t="n">
        <v>139616283</v>
      </c>
      <c r="G208" s="8"/>
      <c r="H208" s="8"/>
      <c r="I208" s="8"/>
      <c r="J208" s="9" t="s">
        <v>504</v>
      </c>
      <c r="K208" s="12" t="n">
        <v>118.137032322558</v>
      </c>
      <c r="L208" s="10" t="n">
        <v>0.924893345698611</v>
      </c>
      <c r="M208" s="12" t="n">
        <v>0.417146750974865</v>
      </c>
      <c r="N208" s="12" t="n">
        <v>2.21718937888681</v>
      </c>
      <c r="O208" s="11" t="n">
        <v>0.026610153075541</v>
      </c>
      <c r="P208" s="11" t="n">
        <v>1</v>
      </c>
      <c r="Q208" s="12" t="n">
        <v>118.137032322558</v>
      </c>
      <c r="R208" s="10" t="n">
        <v>0.304953266055528</v>
      </c>
      <c r="S208" s="12" t="n">
        <v>0.399069226582761</v>
      </c>
      <c r="T208" s="12" t="n">
        <v>0.764161317741409</v>
      </c>
      <c r="U208" s="11" t="n">
        <v>0.44477111514176</v>
      </c>
      <c r="V208" s="11" t="n">
        <v>1</v>
      </c>
      <c r="W208" s="12" t="n">
        <v>118.137032322558</v>
      </c>
      <c r="X208" s="10" t="n">
        <v>-0.619940079643084</v>
      </c>
      <c r="Y208" s="12" t="n">
        <v>0.414919055208896</v>
      </c>
      <c r="Z208" s="12" t="n">
        <v>-1.49412294243986</v>
      </c>
      <c r="AA208" s="11" t="n">
        <v>0.135143488476184</v>
      </c>
      <c r="AB208" s="11" t="n">
        <v>0.99762208429468</v>
      </c>
    </row>
    <row r="209" customFormat="false" ht="14.25" hidden="false" customHeight="false" outlineLevel="0" collapsed="false">
      <c r="A209" s="8" t="s">
        <v>609</v>
      </c>
      <c r="B209" s="8" t="n">
        <v>1</v>
      </c>
      <c r="C209" s="9"/>
      <c r="D209" s="8" t="s">
        <v>70</v>
      </c>
      <c r="E209" s="8" t="n">
        <v>104577380</v>
      </c>
      <c r="F209" s="8" t="n">
        <v>104584472</v>
      </c>
      <c r="G209" s="8"/>
      <c r="H209" s="8"/>
      <c r="I209" s="8"/>
      <c r="J209" s="9" t="s">
        <v>504</v>
      </c>
      <c r="K209" s="12" t="n">
        <v>77.2639734570568</v>
      </c>
      <c r="L209" s="10" t="n">
        <v>1.39167836906784</v>
      </c>
      <c r="M209" s="12" t="n">
        <v>0.627852161259102</v>
      </c>
      <c r="N209" s="12" t="n">
        <v>2.2165701656214</v>
      </c>
      <c r="O209" s="11" t="n">
        <v>0.0266524781841079</v>
      </c>
      <c r="P209" s="11" t="n">
        <v>1</v>
      </c>
      <c r="Q209" s="12" t="n">
        <v>77.2639734570568</v>
      </c>
      <c r="R209" s="10" t="n">
        <v>0.527012973845548</v>
      </c>
      <c r="S209" s="12" t="n">
        <v>0.60062415214083</v>
      </c>
      <c r="T209" s="12" t="n">
        <v>0.877442194036144</v>
      </c>
      <c r="U209" s="11" t="n">
        <v>0.38024650361716</v>
      </c>
      <c r="V209" s="11" t="n">
        <v>1</v>
      </c>
      <c r="W209" s="12" t="n">
        <v>77.2639734570568</v>
      </c>
      <c r="X209" s="10" t="n">
        <v>-0.864665395222293</v>
      </c>
      <c r="Y209" s="12" t="n">
        <v>0.624486485561448</v>
      </c>
      <c r="Z209" s="12" t="n">
        <v>-1.38460225355383</v>
      </c>
      <c r="AA209" s="11" t="n">
        <v>0.166174122016443</v>
      </c>
      <c r="AB209" s="11" t="n">
        <v>0.99762208429468</v>
      </c>
    </row>
    <row r="210" customFormat="false" ht="14.25" hidden="false" customHeight="false" outlineLevel="0" collapsed="false">
      <c r="A210" s="8" t="s">
        <v>610</v>
      </c>
      <c r="B210" s="8" t="n">
        <v>-1</v>
      </c>
      <c r="C210" s="9"/>
      <c r="D210" s="8" t="s">
        <v>44</v>
      </c>
      <c r="E210" s="8" t="n">
        <v>1453349</v>
      </c>
      <c r="F210" s="8" t="n">
        <v>1468098</v>
      </c>
      <c r="G210" s="8"/>
      <c r="H210" s="8"/>
      <c r="I210" s="8"/>
      <c r="J210" s="9" t="s">
        <v>504</v>
      </c>
      <c r="K210" s="12" t="n">
        <v>71.3399928711665</v>
      </c>
      <c r="L210" s="10" t="n">
        <v>1.20028696783406</v>
      </c>
      <c r="M210" s="12" t="n">
        <v>0.500165059979378</v>
      </c>
      <c r="N210" s="12" t="n">
        <v>2.39978171982574</v>
      </c>
      <c r="O210" s="11" t="n">
        <v>0.0164048509743485</v>
      </c>
      <c r="P210" s="11" t="n">
        <v>1</v>
      </c>
      <c r="Q210" s="12" t="n">
        <v>71.3399928711665</v>
      </c>
      <c r="R210" s="10" t="n">
        <v>0.402143738615311</v>
      </c>
      <c r="S210" s="12" t="n">
        <v>0.479334002131812</v>
      </c>
      <c r="T210" s="12" t="n">
        <v>0.838963513597613</v>
      </c>
      <c r="U210" s="11" t="n">
        <v>0.401489784572647</v>
      </c>
      <c r="V210" s="11" t="n">
        <v>1</v>
      </c>
      <c r="W210" s="12" t="n">
        <v>71.3399928711665</v>
      </c>
      <c r="X210" s="10" t="n">
        <v>-0.798143229218745</v>
      </c>
      <c r="Y210" s="12" t="n">
        <v>0.496406536555331</v>
      </c>
      <c r="Z210" s="12" t="n">
        <v>-1.60784190062691</v>
      </c>
      <c r="AA210" s="11" t="n">
        <v>0.107869809028436</v>
      </c>
      <c r="AB210" s="11" t="n">
        <v>0.99762208429468</v>
      </c>
    </row>
    <row r="211" customFormat="false" ht="14.25" hidden="false" customHeight="false" outlineLevel="0" collapsed="false">
      <c r="A211" s="8" t="s">
        <v>611</v>
      </c>
      <c r="B211" s="8" t="n">
        <v>-1</v>
      </c>
      <c r="C211" s="9"/>
      <c r="D211" s="8" t="s">
        <v>247</v>
      </c>
      <c r="E211" s="8" t="n">
        <v>119479145</v>
      </c>
      <c r="F211" s="8" t="n">
        <v>119652888</v>
      </c>
      <c r="G211" s="8"/>
      <c r="H211" s="8"/>
      <c r="I211" s="8"/>
      <c r="J211" s="9" t="s">
        <v>504</v>
      </c>
      <c r="K211" s="12" t="n">
        <v>9282.81046053182</v>
      </c>
      <c r="L211" s="10" t="n">
        <v>1.24677003232085</v>
      </c>
      <c r="M211" s="12" t="n">
        <v>0.627949733413597</v>
      </c>
      <c r="N211" s="12" t="n">
        <v>1.98546152021323</v>
      </c>
      <c r="O211" s="11" t="n">
        <v>0.0470931472180198</v>
      </c>
      <c r="P211" s="11" t="n">
        <v>1</v>
      </c>
      <c r="Q211" s="12" t="n">
        <v>9282.81046053182</v>
      </c>
      <c r="R211" s="10" t="n">
        <v>0.609865941092212</v>
      </c>
      <c r="S211" s="12" t="n">
        <v>0.598738983104487</v>
      </c>
      <c r="T211" s="12" t="n">
        <v>1.01858398785065</v>
      </c>
      <c r="U211" s="11" t="n">
        <v>0.308400509184916</v>
      </c>
      <c r="V211" s="11" t="n">
        <v>1</v>
      </c>
      <c r="W211" s="12" t="n">
        <v>9282.81046053182</v>
      </c>
      <c r="X211" s="10" t="n">
        <v>-0.636904091228639</v>
      </c>
      <c r="Y211" s="12" t="n">
        <v>0.627920555021363</v>
      </c>
      <c r="Z211" s="12" t="n">
        <v>-1.01430680383917</v>
      </c>
      <c r="AA211" s="11" t="n">
        <v>0.310436378486847</v>
      </c>
      <c r="AB211" s="11" t="n">
        <v>0.99762208429468</v>
      </c>
    </row>
    <row r="212" customFormat="false" ht="14.25" hidden="false" customHeight="false" outlineLevel="0" collapsed="false">
      <c r="A212" s="8" t="s">
        <v>612</v>
      </c>
      <c r="B212" s="8" t="n">
        <v>-1</v>
      </c>
      <c r="C212" s="9"/>
      <c r="D212" s="8" t="s">
        <v>117</v>
      </c>
      <c r="E212" s="8" t="n">
        <v>41899366</v>
      </c>
      <c r="F212" s="8" t="n">
        <v>41900630</v>
      </c>
      <c r="G212" s="8"/>
      <c r="H212" s="8"/>
      <c r="I212" s="8"/>
      <c r="J212" s="9" t="s">
        <v>35</v>
      </c>
      <c r="K212" s="12" t="n">
        <v>9.04962601610911</v>
      </c>
      <c r="L212" s="10" t="n">
        <v>3.22619768376604</v>
      </c>
      <c r="M212" s="12" t="n">
        <v>1.2427556503759</v>
      </c>
      <c r="N212" s="12" t="n">
        <v>2.59600323103757</v>
      </c>
      <c r="O212" s="11" t="n">
        <v>0.00943151783403609</v>
      </c>
      <c r="P212" s="11" t="n">
        <v>1</v>
      </c>
      <c r="Q212" s="12" t="n">
        <v>9.04962601610911</v>
      </c>
      <c r="R212" s="10" t="n">
        <v>1.02652350192472</v>
      </c>
      <c r="S212" s="12" t="n">
        <v>1.2117359755222</v>
      </c>
      <c r="T212" s="12" t="n">
        <v>0.847151130824796</v>
      </c>
      <c r="U212" s="11" t="n">
        <v>0.396910888514101</v>
      </c>
      <c r="V212" s="11" t="n">
        <v>1</v>
      </c>
      <c r="W212" s="12" t="n">
        <v>9.04962601610911</v>
      </c>
      <c r="X212" s="10" t="n">
        <v>-2.19967418184132</v>
      </c>
      <c r="Y212" s="12" t="n">
        <v>1.19861958429287</v>
      </c>
      <c r="Z212" s="12" t="n">
        <v>-1.83517290278469</v>
      </c>
      <c r="AA212" s="11" t="n">
        <v>0.0664800747414517</v>
      </c>
      <c r="AB212" s="11" t="n">
        <v>0.99762208429468</v>
      </c>
    </row>
    <row r="213" customFormat="false" ht="14.25" hidden="false" customHeight="false" outlineLevel="0" collapsed="false">
      <c r="A213" s="8" t="s">
        <v>613</v>
      </c>
      <c r="B213" s="8" t="n">
        <v>1</v>
      </c>
      <c r="C213" s="9"/>
      <c r="D213" s="8" t="s">
        <v>247</v>
      </c>
      <c r="E213" s="8" t="n">
        <v>27094957</v>
      </c>
      <c r="F213" s="8" t="n">
        <v>27096626</v>
      </c>
      <c r="G213" s="8"/>
      <c r="H213" s="8"/>
      <c r="I213" s="8"/>
      <c r="J213" s="9" t="s">
        <v>504</v>
      </c>
      <c r="K213" s="12" t="n">
        <v>36.1631312188902</v>
      </c>
      <c r="L213" s="10" t="n">
        <v>2.28844168538518</v>
      </c>
      <c r="M213" s="12" t="n">
        <v>0.903937056138088</v>
      </c>
      <c r="N213" s="12" t="n">
        <v>2.53163831468768</v>
      </c>
      <c r="O213" s="11" t="n">
        <v>0.0113531031067021</v>
      </c>
      <c r="P213" s="11" t="n">
        <v>1</v>
      </c>
      <c r="Q213" s="12" t="n">
        <v>36.1631312188902</v>
      </c>
      <c r="R213" s="10" t="n">
        <v>0.732099248130199</v>
      </c>
      <c r="S213" s="12" t="n">
        <v>0.867602732657461</v>
      </c>
      <c r="T213" s="12" t="n">
        <v>0.84381851344311</v>
      </c>
      <c r="U213" s="11" t="n">
        <v>0.398770828495107</v>
      </c>
      <c r="V213" s="11" t="n">
        <v>1</v>
      </c>
      <c r="W213" s="12" t="n">
        <v>36.1631312188902</v>
      </c>
      <c r="X213" s="10" t="n">
        <v>-1.55634243725498</v>
      </c>
      <c r="Y213" s="12" t="n">
        <v>0.895660823795393</v>
      </c>
      <c r="Z213" s="12" t="n">
        <v>-1.73764710469296</v>
      </c>
      <c r="AA213" s="11" t="n">
        <v>0.0822730143813077</v>
      </c>
      <c r="AB213" s="11" t="n">
        <v>0.99762208429468</v>
      </c>
    </row>
    <row r="214" customFormat="false" ht="14.25" hidden="false" customHeight="false" outlineLevel="0" collapsed="false">
      <c r="A214" s="8" t="s">
        <v>614</v>
      </c>
      <c r="B214" s="8" t="n">
        <v>1</v>
      </c>
      <c r="C214" s="9"/>
      <c r="D214" s="8" t="s">
        <v>64</v>
      </c>
      <c r="E214" s="8" t="n">
        <v>1120974</v>
      </c>
      <c r="F214" s="8" t="n">
        <v>1123638</v>
      </c>
      <c r="G214" s="8"/>
      <c r="H214" s="8"/>
      <c r="I214" s="8"/>
      <c r="J214" s="9" t="s">
        <v>504</v>
      </c>
      <c r="K214" s="12" t="n">
        <v>26.8935991866283</v>
      </c>
      <c r="L214" s="10" t="n">
        <v>1.31027450961722</v>
      </c>
      <c r="M214" s="12" t="n">
        <v>0.61321997012135</v>
      </c>
      <c r="N214" s="12" t="n">
        <v>2.1367120665655</v>
      </c>
      <c r="O214" s="11" t="n">
        <v>0.0326214179623861</v>
      </c>
      <c r="P214" s="11" t="n">
        <v>1</v>
      </c>
      <c r="Q214" s="12" t="n">
        <v>26.8935991866283</v>
      </c>
      <c r="R214" s="10" t="n">
        <v>0.822502339999401</v>
      </c>
      <c r="S214" s="12" t="n">
        <v>0.588002530650831</v>
      </c>
      <c r="T214" s="12" t="n">
        <v>1.39880748317361</v>
      </c>
      <c r="U214" s="11" t="n">
        <v>0.161870721690689</v>
      </c>
      <c r="V214" s="11" t="n">
        <v>1</v>
      </c>
      <c r="W214" s="12" t="n">
        <v>26.8935991866283</v>
      </c>
      <c r="X214" s="10" t="n">
        <v>-0.487772169617823</v>
      </c>
      <c r="Y214" s="12" t="n">
        <v>0.601029850199047</v>
      </c>
      <c r="Z214" s="12" t="n">
        <v>-0.811560639552736</v>
      </c>
      <c r="AA214" s="11" t="n">
        <v>0.41704378426513</v>
      </c>
      <c r="AB214" s="11" t="n">
        <v>0.99762208429468</v>
      </c>
    </row>
    <row r="215" customFormat="false" ht="14.25" hidden="false" customHeight="false" outlineLevel="0" collapsed="false">
      <c r="A215" s="8" t="s">
        <v>615</v>
      </c>
      <c r="B215" s="8" t="n">
        <v>-1</v>
      </c>
      <c r="C215" s="9"/>
      <c r="D215" s="8" t="s">
        <v>173</v>
      </c>
      <c r="E215" s="8" t="n">
        <v>129203076</v>
      </c>
      <c r="F215" s="8" t="n">
        <v>129208007</v>
      </c>
      <c r="G215" s="8"/>
      <c r="H215" s="8"/>
      <c r="I215" s="8"/>
      <c r="J215" s="9" t="s">
        <v>504</v>
      </c>
      <c r="K215" s="12" t="n">
        <v>76.4547596901358</v>
      </c>
      <c r="L215" s="10" t="n">
        <v>1.01272083091742</v>
      </c>
      <c r="M215" s="12" t="n">
        <v>0.510850229190128</v>
      </c>
      <c r="N215" s="12" t="n">
        <v>1.98242219157448</v>
      </c>
      <c r="O215" s="11" t="n">
        <v>0.0474320079019757</v>
      </c>
      <c r="P215" s="11" t="n">
        <v>1</v>
      </c>
      <c r="Q215" s="12" t="n">
        <v>76.4547596901358</v>
      </c>
      <c r="R215" s="10" t="n">
        <v>0.496525307158156</v>
      </c>
      <c r="S215" s="12" t="n">
        <v>0.488493824273401</v>
      </c>
      <c r="T215" s="12" t="n">
        <v>1.01644131918495</v>
      </c>
      <c r="U215" s="11" t="n">
        <v>0.309419277890031</v>
      </c>
      <c r="V215" s="11" t="n">
        <v>1</v>
      </c>
      <c r="W215" s="12" t="n">
        <v>76.4547596901358</v>
      </c>
      <c r="X215" s="10" t="n">
        <v>-0.516195523759263</v>
      </c>
      <c r="Y215" s="12" t="n">
        <v>0.507250293374625</v>
      </c>
      <c r="Z215" s="12" t="n">
        <v>-1.01763474659645</v>
      </c>
      <c r="AA215" s="11" t="n">
        <v>0.308851568248631</v>
      </c>
      <c r="AB215" s="11" t="n">
        <v>0.99762208429468</v>
      </c>
    </row>
    <row r="216" customFormat="false" ht="14.25" hidden="false" customHeight="false" outlineLevel="0" collapsed="false">
      <c r="A216" s="8" t="s">
        <v>616</v>
      </c>
      <c r="B216" s="8" t="n">
        <v>1</v>
      </c>
      <c r="C216" s="9"/>
      <c r="D216" s="8" t="s">
        <v>517</v>
      </c>
      <c r="E216" s="8" t="n">
        <v>18299051</v>
      </c>
      <c r="F216" s="8" t="n">
        <v>18305299</v>
      </c>
      <c r="G216" s="8"/>
      <c r="H216" s="8"/>
      <c r="I216" s="8"/>
      <c r="J216" s="9" t="s">
        <v>35</v>
      </c>
      <c r="K216" s="12" t="n">
        <v>106.009871673457</v>
      </c>
      <c r="L216" s="10" t="n">
        <v>1.19182548098248</v>
      </c>
      <c r="M216" s="12" t="n">
        <v>0.527303912296434</v>
      </c>
      <c r="N216" s="12" t="n">
        <v>2.26022499205822</v>
      </c>
      <c r="O216" s="11" t="n">
        <v>0.0238072905102011</v>
      </c>
      <c r="P216" s="11" t="n">
        <v>1</v>
      </c>
      <c r="Q216" s="12" t="n">
        <v>106.009871673457</v>
      </c>
      <c r="R216" s="10" t="n">
        <v>0.395959279010588</v>
      </c>
      <c r="S216" s="12" t="n">
        <v>0.504330673997293</v>
      </c>
      <c r="T216" s="12" t="n">
        <v>0.785118374562148</v>
      </c>
      <c r="U216" s="11" t="n">
        <v>0.432384167438348</v>
      </c>
      <c r="V216" s="11" t="n">
        <v>1</v>
      </c>
      <c r="W216" s="12" t="n">
        <v>106.009871673457</v>
      </c>
      <c r="X216" s="10" t="n">
        <v>-0.79586620197189</v>
      </c>
      <c r="Y216" s="12" t="n">
        <v>0.524916769574451</v>
      </c>
      <c r="Z216" s="12" t="n">
        <v>-1.51617598846594</v>
      </c>
      <c r="AA216" s="11" t="n">
        <v>0.129474857901045</v>
      </c>
      <c r="AB216" s="11" t="n">
        <v>0.99762208429468</v>
      </c>
    </row>
    <row r="217" customFormat="false" ht="14.25" hidden="false" customHeight="false" outlineLevel="0" collapsed="false">
      <c r="A217" s="8" t="s">
        <v>617</v>
      </c>
      <c r="B217" s="8" t="n">
        <v>1</v>
      </c>
      <c r="C217" s="9"/>
      <c r="D217" s="8" t="s">
        <v>70</v>
      </c>
      <c r="E217" s="8" t="n">
        <v>2053241</v>
      </c>
      <c r="F217" s="8" t="n">
        <v>2059001</v>
      </c>
      <c r="G217" s="8"/>
      <c r="H217" s="8"/>
      <c r="I217" s="8"/>
      <c r="J217" s="9" t="s">
        <v>504</v>
      </c>
      <c r="K217" s="12" t="n">
        <v>93.2447711407184</v>
      </c>
      <c r="L217" s="10" t="n">
        <v>1.37315341320498</v>
      </c>
      <c r="M217" s="12" t="n">
        <v>0.54722876301064</v>
      </c>
      <c r="N217" s="12" t="n">
        <v>2.50928588923291</v>
      </c>
      <c r="O217" s="11" t="n">
        <v>0.0120975530292156</v>
      </c>
      <c r="P217" s="11" t="n">
        <v>1</v>
      </c>
      <c r="Q217" s="12" t="n">
        <v>93.2447711407184</v>
      </c>
      <c r="R217" s="10" t="n">
        <v>0.426284665666718</v>
      </c>
      <c r="S217" s="12" t="n">
        <v>0.523827900438266</v>
      </c>
      <c r="T217" s="12" t="n">
        <v>0.813787630078624</v>
      </c>
      <c r="U217" s="11" t="n">
        <v>0.41576662270228</v>
      </c>
      <c r="V217" s="11" t="n">
        <v>1</v>
      </c>
      <c r="W217" s="12" t="n">
        <v>93.2447711407184</v>
      </c>
      <c r="X217" s="10" t="n">
        <v>-0.946868747538261</v>
      </c>
      <c r="Y217" s="12" t="n">
        <v>0.544369894970081</v>
      </c>
      <c r="Z217" s="12" t="n">
        <v>-1.73938484895514</v>
      </c>
      <c r="AA217" s="11" t="n">
        <v>0.081967091468558</v>
      </c>
      <c r="AB217" s="11" t="n">
        <v>0.99762208429468</v>
      </c>
    </row>
    <row r="218" customFormat="false" ht="14.25" hidden="false" customHeight="false" outlineLevel="0" collapsed="false">
      <c r="A218" s="8" t="s">
        <v>618</v>
      </c>
      <c r="B218" s="8" t="n">
        <v>-1</v>
      </c>
      <c r="C218" s="9"/>
      <c r="D218" s="8" t="s">
        <v>44</v>
      </c>
      <c r="E218" s="8" t="n">
        <v>53573420</v>
      </c>
      <c r="F218" s="8" t="n">
        <v>53582424</v>
      </c>
      <c r="G218" s="8"/>
      <c r="H218" s="8"/>
      <c r="I218" s="8"/>
      <c r="J218" s="9" t="s">
        <v>504</v>
      </c>
      <c r="K218" s="12" t="n">
        <v>86.6127720769193</v>
      </c>
      <c r="L218" s="10" t="n">
        <v>1.05727956885501</v>
      </c>
      <c r="M218" s="12" t="n">
        <v>0.464509430278716</v>
      </c>
      <c r="N218" s="12" t="n">
        <v>2.27612078450295</v>
      </c>
      <c r="O218" s="11" t="n">
        <v>0.0228387814060851</v>
      </c>
      <c r="P218" s="11" t="n">
        <v>1</v>
      </c>
      <c r="Q218" s="12" t="n">
        <v>86.6127720769193</v>
      </c>
      <c r="R218" s="10" t="n">
        <v>0.442012475267313</v>
      </c>
      <c r="S218" s="12" t="n">
        <v>0.444544200569232</v>
      </c>
      <c r="T218" s="12" t="n">
        <v>0.994304896343992</v>
      </c>
      <c r="U218" s="11" t="n">
        <v>0.320074452664394</v>
      </c>
      <c r="V218" s="11" t="n">
        <v>1</v>
      </c>
      <c r="W218" s="12" t="n">
        <v>86.6127720769193</v>
      </c>
      <c r="X218" s="10" t="n">
        <v>-0.615267093587697</v>
      </c>
      <c r="Y218" s="12" t="n">
        <v>0.461159093456894</v>
      </c>
      <c r="Z218" s="12" t="n">
        <v>-1.33417534711415</v>
      </c>
      <c r="AA218" s="11" t="n">
        <v>0.182146396981594</v>
      </c>
      <c r="AB218" s="11" t="n">
        <v>0.99762208429468</v>
      </c>
    </row>
    <row r="219" customFormat="false" ht="14.25" hidden="false" customHeight="false" outlineLevel="0" collapsed="false">
      <c r="A219" s="8" t="s">
        <v>619</v>
      </c>
      <c r="B219" s="8" t="n">
        <v>1</v>
      </c>
      <c r="C219" s="9"/>
      <c r="D219" s="8" t="s">
        <v>201</v>
      </c>
      <c r="E219" s="8" t="n">
        <v>120051362</v>
      </c>
      <c r="F219" s="8" t="n">
        <v>120070964</v>
      </c>
      <c r="G219" s="8"/>
      <c r="H219" s="8"/>
      <c r="I219" s="8"/>
      <c r="J219" s="9" t="s">
        <v>504</v>
      </c>
      <c r="K219" s="12" t="n">
        <v>170.504530512999</v>
      </c>
      <c r="L219" s="10" t="n">
        <v>0.808545484651531</v>
      </c>
      <c r="M219" s="12" t="n">
        <v>0.409860734331938</v>
      </c>
      <c r="N219" s="12" t="n">
        <v>1.9727322403046</v>
      </c>
      <c r="O219" s="11" t="n">
        <v>0.0485260767229879</v>
      </c>
      <c r="P219" s="11" t="n">
        <v>1</v>
      </c>
      <c r="Q219" s="12" t="n">
        <v>170.504530512999</v>
      </c>
      <c r="R219" s="10" t="n">
        <v>0.417333870303578</v>
      </c>
      <c r="S219" s="12" t="n">
        <v>0.391364438354149</v>
      </c>
      <c r="T219" s="12" t="n">
        <v>1.06635613613399</v>
      </c>
      <c r="U219" s="11" t="n">
        <v>0.286262682231339</v>
      </c>
      <c r="V219" s="11" t="n">
        <v>1</v>
      </c>
      <c r="W219" s="12" t="n">
        <v>170.504530512999</v>
      </c>
      <c r="X219" s="10" t="n">
        <v>-0.391211614347952</v>
      </c>
      <c r="Y219" s="12" t="n">
        <v>0.408106753668011</v>
      </c>
      <c r="Z219" s="12" t="n">
        <v>-0.958601176853343</v>
      </c>
      <c r="AA219" s="11" t="n">
        <v>0.337759699471902</v>
      </c>
      <c r="AB219" s="11" t="n">
        <v>0.99762208429468</v>
      </c>
    </row>
    <row r="220" customFormat="false" ht="14.25" hidden="false" customHeight="false" outlineLevel="0" collapsed="false">
      <c r="A220" s="8" t="s">
        <v>620</v>
      </c>
      <c r="B220" s="8" t="n">
        <v>1</v>
      </c>
      <c r="C220" s="9"/>
      <c r="D220" s="8" t="s">
        <v>227</v>
      </c>
      <c r="E220" s="8" t="n">
        <v>197552789</v>
      </c>
      <c r="F220" s="8" t="n">
        <v>197571353</v>
      </c>
      <c r="G220" s="8"/>
      <c r="H220" s="8"/>
      <c r="I220" s="8"/>
      <c r="J220" s="9" t="s">
        <v>504</v>
      </c>
      <c r="K220" s="12" t="n">
        <v>114.455782569248</v>
      </c>
      <c r="L220" s="10" t="n">
        <v>1.15281519991054</v>
      </c>
      <c r="M220" s="12" t="n">
        <v>0.379199986186389</v>
      </c>
      <c r="N220" s="12" t="n">
        <v>3.04012458308449</v>
      </c>
      <c r="O220" s="11" t="n">
        <v>0.0023648030580132</v>
      </c>
      <c r="P220" s="11" t="n">
        <v>1</v>
      </c>
      <c r="Q220" s="12" t="n">
        <v>114.455782569248</v>
      </c>
      <c r="R220" s="10" t="n">
        <v>0.663231918409908</v>
      </c>
      <c r="S220" s="12" t="n">
        <v>0.362798320509939</v>
      </c>
      <c r="T220" s="12" t="n">
        <v>1.82810085084652</v>
      </c>
      <c r="U220" s="11" t="n">
        <v>0.0675344172942588</v>
      </c>
      <c r="V220" s="11" t="n">
        <v>1</v>
      </c>
      <c r="W220" s="12" t="n">
        <v>114.455782569248</v>
      </c>
      <c r="X220" s="10" t="n">
        <v>-0.489583281500629</v>
      </c>
      <c r="Y220" s="12" t="n">
        <v>0.375255526363302</v>
      </c>
      <c r="Z220" s="12" t="n">
        <v>-1.30466641289818</v>
      </c>
      <c r="AA220" s="11" t="n">
        <v>0.192006463045721</v>
      </c>
      <c r="AB220" s="11" t="n">
        <v>0.99762208429468</v>
      </c>
    </row>
    <row r="221" customFormat="false" ht="14.25" hidden="false" customHeight="false" outlineLevel="0" collapsed="false">
      <c r="A221" s="8" t="s">
        <v>621</v>
      </c>
      <c r="B221" s="8" t="n">
        <v>-1</v>
      </c>
      <c r="C221" s="9"/>
      <c r="D221" s="8" t="s">
        <v>188</v>
      </c>
      <c r="E221" s="8" t="n">
        <v>104156174</v>
      </c>
      <c r="F221" s="8" t="n">
        <v>104161775</v>
      </c>
      <c r="G221" s="8"/>
      <c r="H221" s="8"/>
      <c r="I221" s="8"/>
      <c r="J221" s="9" t="s">
        <v>504</v>
      </c>
      <c r="K221" s="12" t="n">
        <v>194.31341840754</v>
      </c>
      <c r="L221" s="10" t="n">
        <v>1.59215191205755</v>
      </c>
      <c r="M221" s="12" t="n">
        <v>0.502984335733912</v>
      </c>
      <c r="N221" s="12" t="n">
        <v>3.16541052860905</v>
      </c>
      <c r="O221" s="11" t="n">
        <v>0.0015486428142794</v>
      </c>
      <c r="P221" s="11" t="n">
        <v>1</v>
      </c>
      <c r="Q221" s="12" t="n">
        <v>194.31341840754</v>
      </c>
      <c r="R221" s="10" t="n">
        <v>0.841249393373155</v>
      </c>
      <c r="S221" s="12" t="n">
        <v>0.480471648820486</v>
      </c>
      <c r="T221" s="12" t="n">
        <v>1.75088248274034</v>
      </c>
      <c r="U221" s="11" t="n">
        <v>0.0799661547810779</v>
      </c>
      <c r="V221" s="11" t="n">
        <v>1</v>
      </c>
      <c r="W221" s="12" t="n">
        <v>194.31341840754</v>
      </c>
      <c r="X221" s="10" t="n">
        <v>-0.750902518684397</v>
      </c>
      <c r="Y221" s="12" t="n">
        <v>0.500644280531468</v>
      </c>
      <c r="Z221" s="12" t="n">
        <v>-1.49987236024601</v>
      </c>
      <c r="AA221" s="11" t="n">
        <v>0.133647468891059</v>
      </c>
      <c r="AB221" s="11" t="n">
        <v>0.99762208429468</v>
      </c>
    </row>
    <row r="222" customFormat="false" ht="14.25" hidden="false" customHeight="false" outlineLevel="0" collapsed="false">
      <c r="A222" s="8" t="s">
        <v>622</v>
      </c>
      <c r="B222" s="8" t="n">
        <v>1</v>
      </c>
      <c r="C222" s="9"/>
      <c r="D222" s="8" t="s">
        <v>517</v>
      </c>
      <c r="E222" s="8" t="n">
        <v>65385882</v>
      </c>
      <c r="F222" s="8" t="n">
        <v>65395950</v>
      </c>
      <c r="G222" s="8"/>
      <c r="H222" s="8"/>
      <c r="I222" s="8"/>
      <c r="J222" s="9" t="s">
        <v>504</v>
      </c>
      <c r="K222" s="12" t="n">
        <v>108.378785116387</v>
      </c>
      <c r="L222" s="10" t="n">
        <v>1.14277724013286</v>
      </c>
      <c r="M222" s="12" t="n">
        <v>0.474334528875935</v>
      </c>
      <c r="N222" s="12" t="n">
        <v>2.40922212186616</v>
      </c>
      <c r="O222" s="11" t="n">
        <v>0.0159865649334716</v>
      </c>
      <c r="P222" s="11" t="n">
        <v>1</v>
      </c>
      <c r="Q222" s="12" t="n">
        <v>108.378785116387</v>
      </c>
      <c r="R222" s="10" t="n">
        <v>0.70570509520829</v>
      </c>
      <c r="S222" s="12" t="n">
        <v>0.453216148325912</v>
      </c>
      <c r="T222" s="12" t="n">
        <v>1.55710492182377</v>
      </c>
      <c r="U222" s="11" t="n">
        <v>0.119445576690693</v>
      </c>
      <c r="V222" s="11" t="n">
        <v>1</v>
      </c>
      <c r="W222" s="12" t="n">
        <v>108.378785116387</v>
      </c>
      <c r="X222" s="10" t="n">
        <v>-0.437072144924575</v>
      </c>
      <c r="Y222" s="12" t="n">
        <v>0.470872723188929</v>
      </c>
      <c r="Z222" s="12" t="n">
        <v>-0.928217166550986</v>
      </c>
      <c r="AA222" s="11" t="n">
        <v>0.353294931471054</v>
      </c>
      <c r="AB222" s="11" t="n">
        <v>0.99762208429468</v>
      </c>
    </row>
    <row r="223" customFormat="false" ht="14.25" hidden="false" customHeight="false" outlineLevel="0" collapsed="false">
      <c r="A223" s="8" t="s">
        <v>623</v>
      </c>
      <c r="B223" s="8" t="n">
        <v>-1</v>
      </c>
      <c r="C223" s="9"/>
      <c r="D223" s="8" t="s">
        <v>188</v>
      </c>
      <c r="E223" s="8" t="n">
        <v>82369837</v>
      </c>
      <c r="F223" s="8" t="n">
        <v>82376812</v>
      </c>
      <c r="G223" s="8"/>
      <c r="H223" s="8"/>
      <c r="I223" s="8"/>
      <c r="J223" s="9" t="s">
        <v>504</v>
      </c>
      <c r="K223" s="12" t="n">
        <v>96.9082414007671</v>
      </c>
      <c r="L223" s="10" t="n">
        <v>1.15900166836938</v>
      </c>
      <c r="M223" s="12" t="n">
        <v>0.52756369757784</v>
      </c>
      <c r="N223" s="12" t="n">
        <v>2.19689427777273</v>
      </c>
      <c r="O223" s="11" t="n">
        <v>0.0280279976265918</v>
      </c>
      <c r="P223" s="11" t="n">
        <v>1</v>
      </c>
      <c r="Q223" s="12" t="n">
        <v>96.9082414007671</v>
      </c>
      <c r="R223" s="10" t="n">
        <v>0.296935789366694</v>
      </c>
      <c r="S223" s="12" t="n">
        <v>0.504866601211092</v>
      </c>
      <c r="T223" s="12" t="n">
        <v>0.588147024688094</v>
      </c>
      <c r="U223" s="11" t="n">
        <v>0.556433611675357</v>
      </c>
      <c r="V223" s="11" t="n">
        <v>1</v>
      </c>
      <c r="W223" s="12" t="n">
        <v>96.9082414007671</v>
      </c>
      <c r="X223" s="10" t="n">
        <v>-0.862065879002688</v>
      </c>
      <c r="Y223" s="12" t="n">
        <v>0.525278038724236</v>
      </c>
      <c r="Z223" s="12" t="n">
        <v>-1.64116109079379</v>
      </c>
      <c r="AA223" s="11" t="n">
        <v>0.100763980166503</v>
      </c>
      <c r="AB223" s="11" t="n">
        <v>0.99762208429468</v>
      </c>
    </row>
    <row r="224" customFormat="false" ht="14.25" hidden="false" customHeight="false" outlineLevel="0" collapsed="false">
      <c r="A224" s="8" t="s">
        <v>624</v>
      </c>
      <c r="B224" s="8" t="n">
        <v>-1</v>
      </c>
      <c r="C224" s="9"/>
      <c r="D224" s="8" t="s">
        <v>44</v>
      </c>
      <c r="E224" s="8" t="n">
        <v>7041996</v>
      </c>
      <c r="F224" s="8" t="n">
        <v>7045244</v>
      </c>
      <c r="G224" s="8"/>
      <c r="H224" s="8"/>
      <c r="I224" s="8"/>
      <c r="J224" s="9" t="s">
        <v>504</v>
      </c>
      <c r="K224" s="12" t="n">
        <v>33.8138219189013</v>
      </c>
      <c r="L224" s="10" t="n">
        <v>2.11805191312533</v>
      </c>
      <c r="M224" s="12" t="n">
        <v>0.861818294738</v>
      </c>
      <c r="N224" s="12" t="n">
        <v>2.45765485144318</v>
      </c>
      <c r="O224" s="11" t="n">
        <v>0.0139847505640545</v>
      </c>
      <c r="P224" s="11" t="n">
        <v>1</v>
      </c>
      <c r="Q224" s="12" t="n">
        <v>33.8138219189013</v>
      </c>
      <c r="R224" s="10" t="n">
        <v>0.959633841143988</v>
      </c>
      <c r="S224" s="12" t="n">
        <v>0.826413959474625</v>
      </c>
      <c r="T224" s="12" t="n">
        <v>1.16120236128883</v>
      </c>
      <c r="U224" s="11" t="n">
        <v>0.245559614733472</v>
      </c>
      <c r="V224" s="11" t="n">
        <v>1</v>
      </c>
      <c r="W224" s="12" t="n">
        <v>33.8138219189013</v>
      </c>
      <c r="X224" s="10" t="n">
        <v>-1.15841807198134</v>
      </c>
      <c r="Y224" s="12" t="n">
        <v>0.851661597625861</v>
      </c>
      <c r="Z224" s="12" t="n">
        <v>-1.36018587102038</v>
      </c>
      <c r="AA224" s="11" t="n">
        <v>0.173771112521655</v>
      </c>
      <c r="AB224" s="11" t="n">
        <v>0.99762208429468</v>
      </c>
    </row>
    <row r="225" customFormat="false" ht="14.25" hidden="false" customHeight="false" outlineLevel="0" collapsed="false">
      <c r="A225" s="8" t="s">
        <v>625</v>
      </c>
      <c r="B225" s="8" t="n">
        <v>-1</v>
      </c>
      <c r="C225" s="9"/>
      <c r="D225" s="8" t="s">
        <v>324</v>
      </c>
      <c r="E225" s="8" t="n">
        <v>52393161</v>
      </c>
      <c r="F225" s="8" t="n">
        <v>52397414</v>
      </c>
      <c r="G225" s="8"/>
      <c r="H225" s="8"/>
      <c r="I225" s="8"/>
      <c r="J225" s="9" t="s">
        <v>504</v>
      </c>
      <c r="K225" s="12" t="n">
        <v>108.069536230732</v>
      </c>
      <c r="L225" s="10" t="n">
        <v>1.17313337551106</v>
      </c>
      <c r="M225" s="12" t="n">
        <v>0.439750630028482</v>
      </c>
      <c r="N225" s="12" t="n">
        <v>2.66772414955968</v>
      </c>
      <c r="O225" s="11" t="n">
        <v>0.00763669297064251</v>
      </c>
      <c r="P225" s="11" t="n">
        <v>1</v>
      </c>
      <c r="Q225" s="12" t="n">
        <v>108.069536230732</v>
      </c>
      <c r="R225" s="10" t="n">
        <v>0.780183082749942</v>
      </c>
      <c r="S225" s="12" t="n">
        <v>0.420232733919508</v>
      </c>
      <c r="T225" s="12" t="n">
        <v>1.85655000140798</v>
      </c>
      <c r="U225" s="11" t="n">
        <v>0.0633752029549927</v>
      </c>
      <c r="V225" s="11" t="n">
        <v>1</v>
      </c>
      <c r="W225" s="12" t="n">
        <v>108.069536230732</v>
      </c>
      <c r="X225" s="10" t="n">
        <v>-0.392950292761123</v>
      </c>
      <c r="Y225" s="12" t="n">
        <v>0.435748302302545</v>
      </c>
      <c r="Z225" s="12" t="n">
        <v>-0.901782727975593</v>
      </c>
      <c r="AA225" s="11" t="n">
        <v>0.367172296636321</v>
      </c>
      <c r="AB225" s="11" t="n">
        <v>0.99762208429468</v>
      </c>
    </row>
    <row r="226" customFormat="false" ht="14.25" hidden="false" customHeight="false" outlineLevel="0" collapsed="false">
      <c r="A226" s="8" t="s">
        <v>626</v>
      </c>
      <c r="B226" s="8" t="n">
        <v>1</v>
      </c>
      <c r="C226" s="9"/>
      <c r="D226" s="8" t="s">
        <v>324</v>
      </c>
      <c r="E226" s="8" t="n">
        <v>2905192</v>
      </c>
      <c r="F226" s="8" t="n">
        <v>2912411</v>
      </c>
      <c r="G226" s="8"/>
      <c r="H226" s="8"/>
      <c r="I226" s="8"/>
      <c r="J226" s="9" t="s">
        <v>504</v>
      </c>
      <c r="K226" s="12" t="n">
        <v>137.434521823192</v>
      </c>
      <c r="L226" s="10" t="n">
        <v>0.95776382152537</v>
      </c>
      <c r="M226" s="12" t="n">
        <v>0.477333208446066</v>
      </c>
      <c r="N226" s="12" t="n">
        <v>2.0064889778847</v>
      </c>
      <c r="O226" s="11" t="n">
        <v>0.044804103562368</v>
      </c>
      <c r="P226" s="11" t="n">
        <v>1</v>
      </c>
      <c r="Q226" s="12" t="n">
        <v>137.434521823192</v>
      </c>
      <c r="R226" s="10" t="n">
        <v>0.370453137760737</v>
      </c>
      <c r="S226" s="12" t="n">
        <v>0.456079156076158</v>
      </c>
      <c r="T226" s="12" t="n">
        <v>0.812256234088622</v>
      </c>
      <c r="U226" s="11" t="n">
        <v>0.416644618048654</v>
      </c>
      <c r="V226" s="11" t="n">
        <v>1</v>
      </c>
      <c r="W226" s="12" t="n">
        <v>137.434521823192</v>
      </c>
      <c r="X226" s="10" t="n">
        <v>-0.587310683764633</v>
      </c>
      <c r="Y226" s="12" t="n">
        <v>0.475489815997396</v>
      </c>
      <c r="Z226" s="12" t="n">
        <v>-1.23516984802856</v>
      </c>
      <c r="AA226" s="11" t="n">
        <v>0.216767298385006</v>
      </c>
      <c r="AB226" s="11" t="n">
        <v>0.99762208429468</v>
      </c>
    </row>
    <row r="227" customFormat="false" ht="14.25" hidden="false" customHeight="false" outlineLevel="0" collapsed="false">
      <c r="A227" s="8" t="s">
        <v>627</v>
      </c>
      <c r="B227" s="8" t="n">
        <v>-1</v>
      </c>
      <c r="C227" s="9"/>
      <c r="D227" s="8" t="s">
        <v>166</v>
      </c>
      <c r="E227" s="8" t="n">
        <v>60032074</v>
      </c>
      <c r="F227" s="8" t="n">
        <v>60037396</v>
      </c>
      <c r="G227" s="8"/>
      <c r="H227" s="8"/>
      <c r="I227" s="8"/>
      <c r="J227" s="9" t="s">
        <v>504</v>
      </c>
      <c r="K227" s="12" t="n">
        <v>53.7689061061619</v>
      </c>
      <c r="L227" s="10" t="n">
        <v>0.964134001368131</v>
      </c>
      <c r="M227" s="12" t="n">
        <v>0.487084507902016</v>
      </c>
      <c r="N227" s="12" t="n">
        <v>1.97939779592021</v>
      </c>
      <c r="O227" s="11" t="n">
        <v>0.0477712364716111</v>
      </c>
      <c r="P227" s="11" t="n">
        <v>1</v>
      </c>
      <c r="Q227" s="12" t="n">
        <v>53.7689061061619</v>
      </c>
      <c r="R227" s="10" t="n">
        <v>0.782761444094541</v>
      </c>
      <c r="S227" s="12" t="n">
        <v>0.465199843279876</v>
      </c>
      <c r="T227" s="12" t="n">
        <v>1.68263479750059</v>
      </c>
      <c r="U227" s="11" t="n">
        <v>0.0924458110723257</v>
      </c>
      <c r="V227" s="11" t="n">
        <v>1</v>
      </c>
      <c r="W227" s="12" t="n">
        <v>53.7689061061619</v>
      </c>
      <c r="X227" s="10" t="n">
        <v>-0.18137255727359</v>
      </c>
      <c r="Y227" s="12" t="n">
        <v>0.480219108273069</v>
      </c>
      <c r="Z227" s="12" t="n">
        <v>-0.377687089390986</v>
      </c>
      <c r="AA227" s="11" t="n">
        <v>0.705663059824428</v>
      </c>
      <c r="AB227" s="11" t="n">
        <v>0.99762208429468</v>
      </c>
    </row>
    <row r="228" customFormat="false" ht="14.25" hidden="false" customHeight="false" outlineLevel="0" collapsed="false">
      <c r="A228" s="8" t="s">
        <v>628</v>
      </c>
      <c r="B228" s="8" t="n">
        <v>-1</v>
      </c>
      <c r="C228" s="9"/>
      <c r="D228" s="8" t="s">
        <v>247</v>
      </c>
      <c r="E228" s="8" t="n">
        <v>82654520</v>
      </c>
      <c r="F228" s="8" t="n">
        <v>82657198</v>
      </c>
      <c r="G228" s="8"/>
      <c r="H228" s="8"/>
      <c r="I228" s="8"/>
      <c r="J228" s="9" t="s">
        <v>504</v>
      </c>
      <c r="K228" s="12" t="n">
        <v>25.4279431242584</v>
      </c>
      <c r="L228" s="10" t="n">
        <v>1.81484088240209</v>
      </c>
      <c r="M228" s="12" t="n">
        <v>0.75110064906162</v>
      </c>
      <c r="N228" s="12" t="n">
        <v>2.41624193065129</v>
      </c>
      <c r="O228" s="11" t="n">
        <v>0.0156816380903152</v>
      </c>
      <c r="P228" s="11" t="n">
        <v>1</v>
      </c>
      <c r="Q228" s="12" t="n">
        <v>25.4279431242584</v>
      </c>
      <c r="R228" s="10" t="n">
        <v>1.23786185122627</v>
      </c>
      <c r="S228" s="12" t="n">
        <v>0.719982080398924</v>
      </c>
      <c r="T228" s="12" t="n">
        <v>1.71929536154623</v>
      </c>
      <c r="U228" s="11" t="n">
        <v>0.0855606041422012</v>
      </c>
      <c r="V228" s="11" t="n">
        <v>1</v>
      </c>
      <c r="W228" s="12" t="n">
        <v>25.4279431242584</v>
      </c>
      <c r="X228" s="10" t="n">
        <v>-0.576979031175813</v>
      </c>
      <c r="Y228" s="12" t="n">
        <v>0.73468391934758</v>
      </c>
      <c r="Z228" s="12" t="n">
        <v>-0.785343214927294</v>
      </c>
      <c r="AA228" s="11" t="n">
        <v>0.432252364804149</v>
      </c>
      <c r="AB228" s="11" t="n">
        <v>0.99762208429468</v>
      </c>
    </row>
    <row r="229" customFormat="false" ht="14.25" hidden="false" customHeight="false" outlineLevel="0" collapsed="false">
      <c r="A229" s="8" t="s">
        <v>629</v>
      </c>
      <c r="B229" s="8" t="n">
        <v>1</v>
      </c>
      <c r="C229" s="9"/>
      <c r="D229" s="8" t="s">
        <v>33</v>
      </c>
      <c r="E229" s="8" t="n">
        <v>6235719</v>
      </c>
      <c r="F229" s="8" t="n">
        <v>6239792</v>
      </c>
      <c r="G229" s="8"/>
      <c r="H229" s="8"/>
      <c r="I229" s="8"/>
      <c r="J229" s="9" t="s">
        <v>504</v>
      </c>
      <c r="K229" s="12" t="n">
        <v>106.524260721315</v>
      </c>
      <c r="L229" s="10" t="n">
        <v>0.783961810315613</v>
      </c>
      <c r="M229" s="12" t="n">
        <v>0.383918706582953</v>
      </c>
      <c r="N229" s="12" t="n">
        <v>2.04199950894089</v>
      </c>
      <c r="O229" s="11" t="n">
        <v>0.0411515800405675</v>
      </c>
      <c r="P229" s="11" t="n">
        <v>1</v>
      </c>
      <c r="Q229" s="12" t="n">
        <v>106.524260721315</v>
      </c>
      <c r="R229" s="10" t="n">
        <v>0.196195878530937</v>
      </c>
      <c r="S229" s="12" t="n">
        <v>0.367541749348983</v>
      </c>
      <c r="T229" s="12" t="n">
        <v>0.53380569385234</v>
      </c>
      <c r="U229" s="11" t="n">
        <v>0.593475974003543</v>
      </c>
      <c r="V229" s="11" t="n">
        <v>1</v>
      </c>
      <c r="W229" s="12" t="n">
        <v>106.524260721315</v>
      </c>
      <c r="X229" s="10" t="n">
        <v>-0.587765931784676</v>
      </c>
      <c r="Y229" s="12" t="n">
        <v>0.38171820427484</v>
      </c>
      <c r="Z229" s="12" t="n">
        <v>-1.53979015200826</v>
      </c>
      <c r="AA229" s="11" t="n">
        <v>0.12361151320212</v>
      </c>
      <c r="AB229" s="11" t="n">
        <v>0.99762208429468</v>
      </c>
    </row>
    <row r="230" customFormat="false" ht="14.25" hidden="false" customHeight="false" outlineLevel="0" collapsed="false">
      <c r="A230" s="8" t="s">
        <v>630</v>
      </c>
      <c r="B230" s="8" t="n">
        <v>-1</v>
      </c>
      <c r="C230" s="9"/>
      <c r="D230" s="8" t="s">
        <v>247</v>
      </c>
      <c r="E230" s="8" t="n">
        <v>37435473</v>
      </c>
      <c r="F230" s="8" t="n">
        <v>37441423</v>
      </c>
      <c r="G230" s="8"/>
      <c r="H230" s="8"/>
      <c r="I230" s="8"/>
      <c r="J230" s="9" t="s">
        <v>35</v>
      </c>
      <c r="K230" s="12" t="n">
        <v>103.008786869096</v>
      </c>
      <c r="L230" s="10" t="n">
        <v>1.18290041154414</v>
      </c>
      <c r="M230" s="12" t="n">
        <v>0.462408123424053</v>
      </c>
      <c r="N230" s="12" t="n">
        <v>2.55813068936801</v>
      </c>
      <c r="O230" s="11" t="n">
        <v>0.0105236534264503</v>
      </c>
      <c r="P230" s="11" t="n">
        <v>1</v>
      </c>
      <c r="Q230" s="12" t="n">
        <v>103.008786869096</v>
      </c>
      <c r="R230" s="10" t="n">
        <v>0.440864753844073</v>
      </c>
      <c r="S230" s="12" t="n">
        <v>0.442590753752786</v>
      </c>
      <c r="T230" s="12" t="n">
        <v>0.996100235049923</v>
      </c>
      <c r="U230" s="11" t="n">
        <v>0.319201445685535</v>
      </c>
      <c r="V230" s="11" t="n">
        <v>1</v>
      </c>
      <c r="W230" s="12" t="n">
        <v>103.008786869096</v>
      </c>
      <c r="X230" s="10" t="n">
        <v>-0.74203565770007</v>
      </c>
      <c r="Y230" s="12" t="n">
        <v>0.459483172180627</v>
      </c>
      <c r="Z230" s="12" t="n">
        <v>-1.6149354375232</v>
      </c>
      <c r="AA230" s="11" t="n">
        <v>0.106324677023981</v>
      </c>
      <c r="AB230" s="11" t="n">
        <v>0.99762208429468</v>
      </c>
    </row>
    <row r="231" customFormat="false" ht="14.25" hidden="false" customHeight="false" outlineLevel="0" collapsed="false">
      <c r="A231" s="8" t="s">
        <v>631</v>
      </c>
      <c r="B231" s="8" t="n">
        <v>1</v>
      </c>
      <c r="C231" s="9"/>
      <c r="D231" s="8" t="s">
        <v>301</v>
      </c>
      <c r="E231" s="8" t="n">
        <v>3496855</v>
      </c>
      <c r="F231" s="8" t="n">
        <v>3497802</v>
      </c>
      <c r="G231" s="8" t="n">
        <v>100625494</v>
      </c>
      <c r="H231" s="8" t="s">
        <v>632</v>
      </c>
      <c r="I231" s="8"/>
      <c r="J231" s="9" t="s">
        <v>35</v>
      </c>
      <c r="K231" s="12" t="n">
        <v>8.03088882488668</v>
      </c>
      <c r="L231" s="10" t="n">
        <v>3.35495900961006</v>
      </c>
      <c r="M231" s="12" t="n">
        <v>1.3283633233774</v>
      </c>
      <c r="N231" s="12" t="n">
        <v>2.52563357521794</v>
      </c>
      <c r="O231" s="11" t="n">
        <v>0.0115489868287011</v>
      </c>
      <c r="P231" s="11" t="n">
        <v>1</v>
      </c>
      <c r="Q231" s="12" t="n">
        <v>8.03088882488668</v>
      </c>
      <c r="R231" s="10" t="n">
        <v>1.87429048868937</v>
      </c>
      <c r="S231" s="12" t="n">
        <v>1.28573579957513</v>
      </c>
      <c r="T231" s="12" t="n">
        <v>1.45775709854912</v>
      </c>
      <c r="U231" s="11" t="n">
        <v>0.144907507308273</v>
      </c>
      <c r="V231" s="11" t="n">
        <v>1</v>
      </c>
      <c r="W231" s="12" t="n">
        <v>8.03088882488668</v>
      </c>
      <c r="X231" s="10" t="n">
        <v>-1.48066852092068</v>
      </c>
      <c r="Y231" s="12" t="n">
        <v>1.25802266033756</v>
      </c>
      <c r="Z231" s="12" t="n">
        <v>-1.17698080297169</v>
      </c>
      <c r="AA231" s="11" t="n">
        <v>0.239203168543128</v>
      </c>
      <c r="AB231" s="11" t="n">
        <v>0.99762208429468</v>
      </c>
    </row>
    <row r="232" customFormat="false" ht="14.25" hidden="false" customHeight="false" outlineLevel="0" collapsed="false">
      <c r="A232" s="8" t="s">
        <v>633</v>
      </c>
      <c r="B232" s="8" t="n">
        <v>1</v>
      </c>
      <c r="C232" s="9"/>
      <c r="D232" s="8" t="s">
        <v>634</v>
      </c>
      <c r="E232" s="8" t="n">
        <v>932222</v>
      </c>
      <c r="F232" s="8" t="n">
        <v>933139</v>
      </c>
      <c r="G232" s="8" t="n">
        <v>100519587</v>
      </c>
      <c r="H232" s="8" t="s">
        <v>635</v>
      </c>
      <c r="I232" s="8"/>
      <c r="J232" s="9" t="s">
        <v>35</v>
      </c>
      <c r="K232" s="12" t="n">
        <v>30.1830650965012</v>
      </c>
      <c r="L232" s="10" t="n">
        <v>1.56846508762364</v>
      </c>
      <c r="M232" s="12" t="n">
        <v>0.65463061350695</v>
      </c>
      <c r="N232" s="12" t="n">
        <v>2.39595438291702</v>
      </c>
      <c r="O232" s="11" t="n">
        <v>0.0165771532699508</v>
      </c>
      <c r="P232" s="11" t="n">
        <v>1</v>
      </c>
      <c r="Q232" s="12" t="n">
        <v>30.1830650965012</v>
      </c>
      <c r="R232" s="10" t="n">
        <v>0.769412960169689</v>
      </c>
      <c r="S232" s="12" t="n">
        <v>0.628666011804903</v>
      </c>
      <c r="T232" s="12" t="n">
        <v>1.22388191141541</v>
      </c>
      <c r="U232" s="11" t="n">
        <v>0.220996778235919</v>
      </c>
      <c r="V232" s="11" t="n">
        <v>1</v>
      </c>
      <c r="W232" s="12" t="n">
        <v>30.1830650965012</v>
      </c>
      <c r="X232" s="10" t="n">
        <v>-0.799052127453946</v>
      </c>
      <c r="Y232" s="12" t="n">
        <v>0.6440716450226</v>
      </c>
      <c r="Z232" s="12" t="n">
        <v>-1.24062615336203</v>
      </c>
      <c r="AA232" s="11" t="n">
        <v>0.214743885850467</v>
      </c>
      <c r="AB232" s="11" t="n">
        <v>0.99762208429468</v>
      </c>
    </row>
    <row r="233" customFormat="false" ht="14.25" hidden="false" customHeight="false" outlineLevel="0" collapsed="false">
      <c r="A233" s="8" t="s">
        <v>636</v>
      </c>
      <c r="B233" s="8" t="n">
        <v>1</v>
      </c>
      <c r="C233" s="9"/>
      <c r="D233" s="8" t="s">
        <v>301</v>
      </c>
      <c r="E233" s="8" t="n">
        <v>134359146</v>
      </c>
      <c r="F233" s="8" t="n">
        <v>134365208</v>
      </c>
      <c r="G233" s="8"/>
      <c r="H233" s="8"/>
      <c r="I233" s="8"/>
      <c r="J233" s="9" t="s">
        <v>504</v>
      </c>
      <c r="K233" s="12" t="n">
        <v>104.414352881213</v>
      </c>
      <c r="L233" s="10" t="n">
        <v>1.03568437842029</v>
      </c>
      <c r="M233" s="12" t="n">
        <v>0.516672905690765</v>
      </c>
      <c r="N233" s="12" t="n">
        <v>2.00452620412839</v>
      </c>
      <c r="O233" s="11" t="n">
        <v>0.045013722797154</v>
      </c>
      <c r="P233" s="11" t="n">
        <v>1</v>
      </c>
      <c r="Q233" s="12" t="n">
        <v>104.414352881213</v>
      </c>
      <c r="R233" s="10" t="n">
        <v>0.778152712896845</v>
      </c>
      <c r="S233" s="12" t="n">
        <v>0.493182466340146</v>
      </c>
      <c r="T233" s="12" t="n">
        <v>1.57781909537748</v>
      </c>
      <c r="U233" s="11" t="n">
        <v>0.114607175670612</v>
      </c>
      <c r="V233" s="11" t="n">
        <v>1</v>
      </c>
      <c r="W233" s="12" t="n">
        <v>104.414352881213</v>
      </c>
      <c r="X233" s="10" t="n">
        <v>-0.257531665523448</v>
      </c>
      <c r="Y233" s="12" t="n">
        <v>0.513270780621672</v>
      </c>
      <c r="Z233" s="12" t="n">
        <v>-0.501746203459169</v>
      </c>
      <c r="AA233" s="11" t="n">
        <v>0.615846059300815</v>
      </c>
      <c r="AB233" s="11" t="n">
        <v>0.99762208429468</v>
      </c>
    </row>
    <row r="234" customFormat="false" ht="14.25" hidden="false" customHeight="false" outlineLevel="0" collapsed="false">
      <c r="A234" s="8" t="s">
        <v>637</v>
      </c>
      <c r="B234" s="8" t="n">
        <v>1</v>
      </c>
      <c r="C234" s="9"/>
      <c r="D234" s="8" t="s">
        <v>315</v>
      </c>
      <c r="E234" s="8" t="n">
        <v>136472270</v>
      </c>
      <c r="F234" s="8" t="n">
        <v>136479182</v>
      </c>
      <c r="G234" s="8"/>
      <c r="H234" s="8"/>
      <c r="I234" s="8"/>
      <c r="J234" s="9" t="s">
        <v>504</v>
      </c>
      <c r="K234" s="12" t="n">
        <v>91.6165967489263</v>
      </c>
      <c r="L234" s="10" t="n">
        <v>0.894507579859169</v>
      </c>
      <c r="M234" s="12" t="n">
        <v>0.421666221778229</v>
      </c>
      <c r="N234" s="12" t="n">
        <v>2.12136408765895</v>
      </c>
      <c r="O234" s="11" t="n">
        <v>0.0338911749734839</v>
      </c>
      <c r="P234" s="11" t="n">
        <v>1</v>
      </c>
      <c r="Q234" s="12" t="n">
        <v>91.6165967489263</v>
      </c>
      <c r="R234" s="10" t="n">
        <v>0.744379662217426</v>
      </c>
      <c r="S234" s="12" t="n">
        <v>0.40246881279189</v>
      </c>
      <c r="T234" s="12" t="n">
        <v>1.8495337739432</v>
      </c>
      <c r="U234" s="11" t="n">
        <v>0.0643807756208524</v>
      </c>
      <c r="V234" s="11" t="n">
        <v>1</v>
      </c>
      <c r="W234" s="12" t="n">
        <v>91.6165967489263</v>
      </c>
      <c r="X234" s="10" t="n">
        <v>-0.150127917641743</v>
      </c>
      <c r="Y234" s="12" t="n">
        <v>0.417243587609161</v>
      </c>
      <c r="Z234" s="12" t="n">
        <v>-0.359808807373142</v>
      </c>
      <c r="AA234" s="11" t="n">
        <v>0.7189901163855</v>
      </c>
      <c r="AB234" s="11" t="n">
        <v>0.99762208429468</v>
      </c>
    </row>
    <row r="235" customFormat="false" ht="14.25" hidden="false" customHeight="false" outlineLevel="0" collapsed="false">
      <c r="A235" s="8" t="s">
        <v>638</v>
      </c>
      <c r="B235" s="8" t="n">
        <v>1</v>
      </c>
      <c r="C235" s="9"/>
      <c r="D235" s="8" t="s">
        <v>70</v>
      </c>
      <c r="E235" s="8" t="n">
        <v>91361009</v>
      </c>
      <c r="F235" s="8" t="n">
        <v>91369329</v>
      </c>
      <c r="G235" s="8"/>
      <c r="H235" s="8"/>
      <c r="I235" s="8"/>
      <c r="J235" s="9" t="s">
        <v>504</v>
      </c>
      <c r="K235" s="12" t="n">
        <v>86.0147463705557</v>
      </c>
      <c r="L235" s="10" t="n">
        <v>1.28645977896718</v>
      </c>
      <c r="M235" s="12" t="n">
        <v>0.556784765692602</v>
      </c>
      <c r="N235" s="12" t="n">
        <v>2.31051540601495</v>
      </c>
      <c r="O235" s="11" t="n">
        <v>0.0208596366124126</v>
      </c>
      <c r="P235" s="11" t="n">
        <v>1</v>
      </c>
      <c r="Q235" s="12" t="n">
        <v>86.0147463705557</v>
      </c>
      <c r="R235" s="10" t="n">
        <v>0.393224679664895</v>
      </c>
      <c r="S235" s="12" t="n">
        <v>0.532938057450499</v>
      </c>
      <c r="T235" s="12" t="n">
        <v>0.737843121104968</v>
      </c>
      <c r="U235" s="11" t="n">
        <v>0.460609786195701</v>
      </c>
      <c r="V235" s="11" t="n">
        <v>1</v>
      </c>
      <c r="W235" s="12" t="n">
        <v>86.0147463705557</v>
      </c>
      <c r="X235" s="10" t="n">
        <v>-0.893235099302287</v>
      </c>
      <c r="Y235" s="12" t="n">
        <v>0.5539287555477</v>
      </c>
      <c r="Z235" s="12" t="n">
        <v>-1.61254509782417</v>
      </c>
      <c r="AA235" s="11" t="n">
        <v>0.106843374581147</v>
      </c>
      <c r="AB235" s="11" t="n">
        <v>0.99762208429468</v>
      </c>
    </row>
    <row r="236" customFormat="false" ht="14.25" hidden="false" customHeight="false" outlineLevel="0" collapsed="false">
      <c r="A236" s="8" t="s">
        <v>639</v>
      </c>
      <c r="B236" s="8" t="n">
        <v>1</v>
      </c>
      <c r="C236" s="9"/>
      <c r="D236" s="8" t="s">
        <v>240</v>
      </c>
      <c r="E236" s="8" t="n">
        <v>4561771</v>
      </c>
      <c r="F236" s="8" t="n">
        <v>4564349</v>
      </c>
      <c r="G236" s="8"/>
      <c r="H236" s="8"/>
      <c r="I236" s="8"/>
      <c r="J236" s="9" t="s">
        <v>504</v>
      </c>
      <c r="K236" s="12" t="n">
        <v>26.6594030229017</v>
      </c>
      <c r="L236" s="10" t="n">
        <v>2.06055823150275</v>
      </c>
      <c r="M236" s="12" t="n">
        <v>0.911636734458898</v>
      </c>
      <c r="N236" s="12" t="n">
        <v>2.26028433652994</v>
      </c>
      <c r="O236" s="11" t="n">
        <v>0.0238036094822646</v>
      </c>
      <c r="P236" s="11" t="n">
        <v>1</v>
      </c>
      <c r="Q236" s="12" t="n">
        <v>26.6594030229017</v>
      </c>
      <c r="R236" s="10" t="n">
        <v>1.20914245936128</v>
      </c>
      <c r="S236" s="12" t="n">
        <v>0.873522428001718</v>
      </c>
      <c r="T236" s="12" t="n">
        <v>1.38421455546062</v>
      </c>
      <c r="U236" s="11" t="n">
        <v>0.166292767778511</v>
      </c>
      <c r="V236" s="11" t="n">
        <v>1</v>
      </c>
      <c r="W236" s="12" t="n">
        <v>26.6594030229017</v>
      </c>
      <c r="X236" s="10" t="n">
        <v>-0.851415772141467</v>
      </c>
      <c r="Y236" s="12" t="n">
        <v>0.897753509047158</v>
      </c>
      <c r="Z236" s="12" t="n">
        <v>-0.948384788877215</v>
      </c>
      <c r="AA236" s="11" t="n">
        <v>0.34293360028521</v>
      </c>
      <c r="AB236" s="11" t="n">
        <v>0.99762208429468</v>
      </c>
    </row>
    <row r="237" customFormat="false" ht="14.25" hidden="false" customHeight="false" outlineLevel="0" collapsed="false">
      <c r="A237" s="8" t="s">
        <v>640</v>
      </c>
      <c r="B237" s="8" t="n">
        <v>1</v>
      </c>
      <c r="C237" s="9"/>
      <c r="D237" s="8" t="s">
        <v>117</v>
      </c>
      <c r="E237" s="8" t="n">
        <v>1186604</v>
      </c>
      <c r="F237" s="8" t="n">
        <v>1188093</v>
      </c>
      <c r="G237" s="8"/>
      <c r="H237" s="8"/>
      <c r="I237" s="8"/>
      <c r="J237" s="9" t="s">
        <v>504</v>
      </c>
      <c r="K237" s="12" t="n">
        <v>52.3637707409669</v>
      </c>
      <c r="L237" s="10" t="n">
        <v>1.47772366756216</v>
      </c>
      <c r="M237" s="12" t="n">
        <v>0.701693204278584</v>
      </c>
      <c r="N237" s="12" t="n">
        <v>2.10593983033001</v>
      </c>
      <c r="O237" s="11" t="n">
        <v>0.0352095792700901</v>
      </c>
      <c r="P237" s="11" t="n">
        <v>1</v>
      </c>
      <c r="Q237" s="12" t="n">
        <v>52.3637707409669</v>
      </c>
      <c r="R237" s="10" t="n">
        <v>0.771664396925271</v>
      </c>
      <c r="S237" s="12" t="n">
        <v>0.671229129049526</v>
      </c>
      <c r="T237" s="12" t="n">
        <v>1.14962888755731</v>
      </c>
      <c r="U237" s="11" t="n">
        <v>0.250296754915704</v>
      </c>
      <c r="V237" s="11" t="n">
        <v>1</v>
      </c>
      <c r="W237" s="12" t="n">
        <v>52.3637707409669</v>
      </c>
      <c r="X237" s="10" t="n">
        <v>-0.706059270636888</v>
      </c>
      <c r="Y237" s="12" t="n">
        <v>0.696051502113102</v>
      </c>
      <c r="Z237" s="12" t="n">
        <v>-1.01437791383742</v>
      </c>
      <c r="AA237" s="11" t="n">
        <v>0.310402458942215</v>
      </c>
      <c r="AB237" s="11" t="n">
        <v>0.99762208429468</v>
      </c>
    </row>
    <row r="238" customFormat="false" ht="14.25" hidden="false" customHeight="false" outlineLevel="0" collapsed="false">
      <c r="A238" s="8" t="s">
        <v>641</v>
      </c>
      <c r="B238" s="8" t="n">
        <v>-1</v>
      </c>
      <c r="C238" s="9"/>
      <c r="D238" s="8" t="s">
        <v>220</v>
      </c>
      <c r="E238" s="8" t="n">
        <v>14408063</v>
      </c>
      <c r="F238" s="8" t="n">
        <v>14413850</v>
      </c>
      <c r="G238" s="8"/>
      <c r="H238" s="8"/>
      <c r="I238" s="8"/>
      <c r="J238" s="9" t="s">
        <v>504</v>
      </c>
      <c r="K238" s="12" t="n">
        <v>96.2156871500775</v>
      </c>
      <c r="L238" s="10" t="n">
        <v>1.4944446715731</v>
      </c>
      <c r="M238" s="12" t="n">
        <v>0.559443765840788</v>
      </c>
      <c r="N238" s="12" t="n">
        <v>2.67130454001414</v>
      </c>
      <c r="O238" s="11" t="n">
        <v>0.00755570621424473</v>
      </c>
      <c r="P238" s="11" t="n">
        <v>1</v>
      </c>
      <c r="Q238" s="12" t="n">
        <v>96.2156871500775</v>
      </c>
      <c r="R238" s="10" t="n">
        <v>0.559656057078335</v>
      </c>
      <c r="S238" s="12" t="n">
        <v>0.535367711353233</v>
      </c>
      <c r="T238" s="12" t="n">
        <v>1.04536759541159</v>
      </c>
      <c r="U238" s="11" t="n">
        <v>0.295853107416054</v>
      </c>
      <c r="V238" s="11" t="n">
        <v>1</v>
      </c>
      <c r="W238" s="12" t="n">
        <v>96.2156871500775</v>
      </c>
      <c r="X238" s="10" t="n">
        <v>-0.934788614494769</v>
      </c>
      <c r="Y238" s="12" t="n">
        <v>0.556197302802105</v>
      </c>
      <c r="Z238" s="12" t="n">
        <v>-1.68067807913726</v>
      </c>
      <c r="AA238" s="11" t="n">
        <v>0.0928254607001279</v>
      </c>
      <c r="AB238" s="11" t="n">
        <v>0.99762208429468</v>
      </c>
    </row>
    <row r="239" customFormat="false" ht="14.25" hidden="false" customHeight="false" outlineLevel="0" collapsed="false">
      <c r="A239" s="8" t="s">
        <v>642</v>
      </c>
      <c r="B239" s="8" t="n">
        <v>-1</v>
      </c>
      <c r="C239" s="9"/>
      <c r="D239" s="8" t="s">
        <v>301</v>
      </c>
      <c r="E239" s="8" t="n">
        <v>3471927</v>
      </c>
      <c r="F239" s="8" t="n">
        <v>3473087</v>
      </c>
      <c r="G239" s="8"/>
      <c r="H239" s="8"/>
      <c r="I239" s="8"/>
      <c r="J239" s="9" t="s">
        <v>504</v>
      </c>
      <c r="K239" s="12" t="n">
        <v>29.081966732068</v>
      </c>
      <c r="L239" s="10" t="n">
        <v>1.68729194986709</v>
      </c>
      <c r="M239" s="12" t="n">
        <v>0.810678051396193</v>
      </c>
      <c r="N239" s="12" t="n">
        <v>2.08133419544435</v>
      </c>
      <c r="O239" s="11" t="n">
        <v>0.0374033272745122</v>
      </c>
      <c r="P239" s="11" t="n">
        <v>1</v>
      </c>
      <c r="Q239" s="12" t="n">
        <v>29.081966732068</v>
      </c>
      <c r="R239" s="10" t="n">
        <v>0.591185980850227</v>
      </c>
      <c r="S239" s="12" t="n">
        <v>0.778213045902409</v>
      </c>
      <c r="T239" s="12" t="n">
        <v>0.759671126002125</v>
      </c>
      <c r="U239" s="11" t="n">
        <v>0.447451192166945</v>
      </c>
      <c r="V239" s="11" t="n">
        <v>1</v>
      </c>
      <c r="W239" s="12" t="n">
        <v>29.081966732068</v>
      </c>
      <c r="X239" s="10" t="n">
        <v>-1.09610596901686</v>
      </c>
      <c r="Y239" s="12" t="n">
        <v>0.802602466058419</v>
      </c>
      <c r="Z239" s="12" t="n">
        <v>-1.3656897597136</v>
      </c>
      <c r="AA239" s="11" t="n">
        <v>0.172036359828844</v>
      </c>
      <c r="AB239" s="11" t="n">
        <v>0.99762208429468</v>
      </c>
    </row>
    <row r="240" customFormat="false" ht="14.25" hidden="false" customHeight="false" outlineLevel="0" collapsed="false">
      <c r="A240" s="8" t="s">
        <v>643</v>
      </c>
      <c r="B240" s="8" t="n">
        <v>1</v>
      </c>
      <c r="C240" s="9" t="s">
        <v>644</v>
      </c>
      <c r="D240" s="8" t="s">
        <v>44</v>
      </c>
      <c r="E240" s="8" t="n">
        <v>4919351</v>
      </c>
      <c r="F240" s="8" t="n">
        <v>4936039</v>
      </c>
      <c r="G240" s="8" t="n">
        <v>100152326</v>
      </c>
      <c r="H240" s="8" t="s">
        <v>645</v>
      </c>
      <c r="I240" s="8"/>
      <c r="J240" s="9" t="s">
        <v>35</v>
      </c>
      <c r="K240" s="12" t="n">
        <v>412.440695954613</v>
      </c>
      <c r="L240" s="10" t="n">
        <v>0.86945451062238</v>
      </c>
      <c r="M240" s="12" t="n">
        <v>0.39512913353215</v>
      </c>
      <c r="N240" s="12" t="n">
        <v>2.20043129406867</v>
      </c>
      <c r="O240" s="11" t="n">
        <v>0.0277763095777293</v>
      </c>
      <c r="P240" s="11" t="n">
        <v>1</v>
      </c>
      <c r="Q240" s="12" t="n">
        <v>412.440695954613</v>
      </c>
      <c r="R240" s="10" t="n">
        <v>0.600201614697821</v>
      </c>
      <c r="S240" s="12" t="n">
        <v>0.376918836642272</v>
      </c>
      <c r="T240" s="12" t="n">
        <v>1.59238954477476</v>
      </c>
      <c r="U240" s="11" t="n">
        <v>0.111297203976241</v>
      </c>
      <c r="V240" s="11" t="n">
        <v>1</v>
      </c>
      <c r="W240" s="12" t="n">
        <v>412.440695954613</v>
      </c>
      <c r="X240" s="10" t="n">
        <v>-0.26925289592456</v>
      </c>
      <c r="Y240" s="12" t="n">
        <v>0.3941968936043</v>
      </c>
      <c r="Z240" s="12" t="n">
        <v>-0.683041648204461</v>
      </c>
      <c r="AA240" s="11" t="n">
        <v>0.494580525720132</v>
      </c>
      <c r="AB240" s="11" t="n">
        <v>0.99762208429468</v>
      </c>
    </row>
    <row r="241" customFormat="false" ht="14.25" hidden="false" customHeight="false" outlineLevel="0" collapsed="false">
      <c r="A241" s="8" t="s">
        <v>646</v>
      </c>
      <c r="B241" s="8" t="n">
        <v>1</v>
      </c>
      <c r="C241" s="9"/>
      <c r="D241" s="8" t="s">
        <v>117</v>
      </c>
      <c r="E241" s="8" t="n">
        <v>42924971</v>
      </c>
      <c r="F241" s="8" t="n">
        <v>42931226</v>
      </c>
      <c r="G241" s="8"/>
      <c r="H241" s="8"/>
      <c r="I241" s="8"/>
      <c r="J241" s="9" t="s">
        <v>504</v>
      </c>
      <c r="K241" s="12" t="n">
        <v>114.03539632094</v>
      </c>
      <c r="L241" s="10" t="n">
        <v>1.05725512385248</v>
      </c>
      <c r="M241" s="12" t="n">
        <v>0.409971494497996</v>
      </c>
      <c r="N241" s="12" t="n">
        <v>2.5788503299408</v>
      </c>
      <c r="O241" s="11" t="n">
        <v>0.00991297264929848</v>
      </c>
      <c r="P241" s="11" t="n">
        <v>1</v>
      </c>
      <c r="Q241" s="12" t="n">
        <v>114.03539632094</v>
      </c>
      <c r="R241" s="10" t="n">
        <v>0.528979731082539</v>
      </c>
      <c r="S241" s="12" t="n">
        <v>0.392112817503123</v>
      </c>
      <c r="T241" s="12" t="n">
        <v>1.34904983328765</v>
      </c>
      <c r="U241" s="11" t="n">
        <v>0.177320960185844</v>
      </c>
      <c r="V241" s="11" t="n">
        <v>1</v>
      </c>
      <c r="W241" s="12" t="n">
        <v>114.03539632094</v>
      </c>
      <c r="X241" s="10" t="n">
        <v>-0.528275392769939</v>
      </c>
      <c r="Y241" s="12" t="n">
        <v>0.406824357251857</v>
      </c>
      <c r="Z241" s="12" t="n">
        <v>-1.29853432655433</v>
      </c>
      <c r="AA241" s="11" t="n">
        <v>0.194103788658692</v>
      </c>
      <c r="AB241" s="11" t="n">
        <v>0.99762208429468</v>
      </c>
    </row>
    <row r="242" customFormat="false" ht="14.25" hidden="false" customHeight="false" outlineLevel="0" collapsed="false">
      <c r="A242" s="8" t="s">
        <v>647</v>
      </c>
      <c r="B242" s="8" t="n">
        <v>-1</v>
      </c>
      <c r="C242" s="9"/>
      <c r="D242" s="8" t="s">
        <v>301</v>
      </c>
      <c r="E242" s="8" t="n">
        <v>134367142</v>
      </c>
      <c r="F242" s="8" t="n">
        <v>134370590</v>
      </c>
      <c r="G242" s="8"/>
      <c r="H242" s="8"/>
      <c r="I242" s="8"/>
      <c r="J242" s="9" t="s">
        <v>504</v>
      </c>
      <c r="K242" s="12" t="n">
        <v>91.2599653087062</v>
      </c>
      <c r="L242" s="10" t="n">
        <v>1.0951784475335</v>
      </c>
      <c r="M242" s="12" t="n">
        <v>0.552992271186456</v>
      </c>
      <c r="N242" s="12" t="n">
        <v>1.98045886822934</v>
      </c>
      <c r="O242" s="11" t="n">
        <v>0.0476519907832963</v>
      </c>
      <c r="P242" s="11" t="n">
        <v>1</v>
      </c>
      <c r="Q242" s="12" t="n">
        <v>91.2599653087062</v>
      </c>
      <c r="R242" s="10" t="n">
        <v>0.252532958653087</v>
      </c>
      <c r="S242" s="12" t="n">
        <v>0.529082502851192</v>
      </c>
      <c r="T242" s="12" t="n">
        <v>0.477303553400846</v>
      </c>
      <c r="U242" s="11" t="n">
        <v>0.63314598100397</v>
      </c>
      <c r="V242" s="11" t="n">
        <v>1</v>
      </c>
      <c r="W242" s="12" t="n">
        <v>91.2599653087062</v>
      </c>
      <c r="X242" s="10" t="n">
        <v>-0.842645488880416</v>
      </c>
      <c r="Y242" s="12" t="n">
        <v>0.550860261424537</v>
      </c>
      <c r="Z242" s="12" t="n">
        <v>-1.52969010090021</v>
      </c>
      <c r="AA242" s="11" t="n">
        <v>0.126093455069094</v>
      </c>
      <c r="AB242" s="11" t="n">
        <v>0.99762208429468</v>
      </c>
    </row>
    <row r="243" customFormat="false" ht="14.25" hidden="false" customHeight="false" outlineLevel="0" collapsed="false">
      <c r="A243" s="8" t="s">
        <v>648</v>
      </c>
      <c r="B243" s="8" t="n">
        <v>-1</v>
      </c>
      <c r="C243" s="9"/>
      <c r="D243" s="8" t="s">
        <v>220</v>
      </c>
      <c r="E243" s="8" t="n">
        <v>14363045</v>
      </c>
      <c r="F243" s="8" t="n">
        <v>14371931</v>
      </c>
      <c r="G243" s="8"/>
      <c r="H243" s="8"/>
      <c r="I243" s="8"/>
      <c r="J243" s="9" t="s">
        <v>35</v>
      </c>
      <c r="K243" s="12" t="n">
        <v>270.486623348488</v>
      </c>
      <c r="L243" s="10" t="n">
        <v>1.05452886424452</v>
      </c>
      <c r="M243" s="12" t="n">
        <v>0.397193488149572</v>
      </c>
      <c r="N243" s="12" t="n">
        <v>2.65495003243209</v>
      </c>
      <c r="O243" s="11" t="n">
        <v>0.00793201569843834</v>
      </c>
      <c r="P243" s="11" t="n">
        <v>1</v>
      </c>
      <c r="Q243" s="12" t="n">
        <v>270.486623348488</v>
      </c>
      <c r="R243" s="10" t="n">
        <v>0.485251979543988</v>
      </c>
      <c r="S243" s="12" t="n">
        <v>0.379287976575089</v>
      </c>
      <c r="T243" s="12" t="n">
        <v>1.27937611923725</v>
      </c>
      <c r="U243" s="11" t="n">
        <v>0.200764639184943</v>
      </c>
      <c r="V243" s="11" t="n">
        <v>1</v>
      </c>
      <c r="W243" s="12" t="n">
        <v>270.486623348488</v>
      </c>
      <c r="X243" s="10" t="n">
        <v>-0.569276884700535</v>
      </c>
      <c r="Y243" s="12" t="n">
        <v>0.395872791758051</v>
      </c>
      <c r="Z243" s="12" t="n">
        <v>-1.43802983320072</v>
      </c>
      <c r="AA243" s="11" t="n">
        <v>0.150425589591705</v>
      </c>
      <c r="AB243" s="11" t="n">
        <v>0.99762208429468</v>
      </c>
    </row>
    <row r="244" customFormat="false" ht="14.25" hidden="false" customHeight="false" outlineLevel="0" collapsed="false">
      <c r="A244" s="8" t="s">
        <v>649</v>
      </c>
      <c r="B244" s="8" t="n">
        <v>-1</v>
      </c>
      <c r="C244" s="9"/>
      <c r="D244" s="8" t="s">
        <v>247</v>
      </c>
      <c r="E244" s="8" t="n">
        <v>3865674</v>
      </c>
      <c r="F244" s="8" t="n">
        <v>3868788</v>
      </c>
      <c r="G244" s="8"/>
      <c r="H244" s="8"/>
      <c r="I244" s="8"/>
      <c r="J244" s="9" t="s">
        <v>504</v>
      </c>
      <c r="K244" s="12" t="n">
        <v>66.3269466119715</v>
      </c>
      <c r="L244" s="10" t="n">
        <v>0.947928026608028</v>
      </c>
      <c r="M244" s="12" t="n">
        <v>0.467687707777119</v>
      </c>
      <c r="N244" s="12" t="n">
        <v>2.02683972840221</v>
      </c>
      <c r="O244" s="11" t="n">
        <v>0.0426788060364653</v>
      </c>
      <c r="P244" s="11" t="n">
        <v>1</v>
      </c>
      <c r="Q244" s="12" t="n">
        <v>66.3269466119715</v>
      </c>
      <c r="R244" s="10" t="n">
        <v>0.442469492113028</v>
      </c>
      <c r="S244" s="12" t="n">
        <v>0.447629978121122</v>
      </c>
      <c r="T244" s="12" t="n">
        <v>0.98847153617871</v>
      </c>
      <c r="U244" s="11" t="n">
        <v>0.322921767870608</v>
      </c>
      <c r="V244" s="11" t="n">
        <v>1</v>
      </c>
      <c r="W244" s="12" t="n">
        <v>66.3269466119715</v>
      </c>
      <c r="X244" s="10" t="n">
        <v>-0.505458534495</v>
      </c>
      <c r="Y244" s="12" t="n">
        <v>0.463516632392442</v>
      </c>
      <c r="Z244" s="12" t="n">
        <v>-1.09048629363325</v>
      </c>
      <c r="AA244" s="11" t="n">
        <v>0.27549898774427</v>
      </c>
      <c r="AB244" s="11" t="n">
        <v>0.99762208429468</v>
      </c>
    </row>
    <row r="245" customFormat="false" ht="14.25" hidden="false" customHeight="false" outlineLevel="0" collapsed="false">
      <c r="A245" s="8" t="s">
        <v>650</v>
      </c>
      <c r="B245" s="8" t="n">
        <v>-1</v>
      </c>
      <c r="C245" s="9"/>
      <c r="D245" s="8" t="s">
        <v>166</v>
      </c>
      <c r="E245" s="8" t="n">
        <v>34822615</v>
      </c>
      <c r="F245" s="8" t="n">
        <v>34827982</v>
      </c>
      <c r="G245" s="8"/>
      <c r="H245" s="8"/>
      <c r="I245" s="8"/>
      <c r="J245" s="9" t="s">
        <v>504</v>
      </c>
      <c r="K245" s="12" t="n">
        <v>91.2214378586836</v>
      </c>
      <c r="L245" s="10" t="n">
        <v>0.852868024956131</v>
      </c>
      <c r="M245" s="12" t="n">
        <v>0.424290735189238</v>
      </c>
      <c r="N245" s="12" t="n">
        <v>2.01010287103192</v>
      </c>
      <c r="O245" s="11" t="n">
        <v>0.0444203022733074</v>
      </c>
      <c r="P245" s="11" t="n">
        <v>1</v>
      </c>
      <c r="Q245" s="12" t="n">
        <v>91.2214378586836</v>
      </c>
      <c r="R245" s="10" t="n">
        <v>0.584955493313882</v>
      </c>
      <c r="S245" s="12" t="n">
        <v>0.405255109732363</v>
      </c>
      <c r="T245" s="12" t="n">
        <v>1.44342533694442</v>
      </c>
      <c r="U245" s="11" t="n">
        <v>0.148900690967942</v>
      </c>
      <c r="V245" s="11" t="n">
        <v>1</v>
      </c>
      <c r="W245" s="12" t="n">
        <v>91.2214378586836</v>
      </c>
      <c r="X245" s="10" t="n">
        <v>-0.267912531642249</v>
      </c>
      <c r="Y245" s="12" t="n">
        <v>0.420511561519727</v>
      </c>
      <c r="Z245" s="12" t="n">
        <v>-0.637110976625741</v>
      </c>
      <c r="AA245" s="11" t="n">
        <v>0.52405255919354</v>
      </c>
      <c r="AB245" s="11" t="n">
        <v>0.99762208429468</v>
      </c>
    </row>
    <row r="246" customFormat="false" ht="14.25" hidden="false" customHeight="false" outlineLevel="0" collapsed="false">
      <c r="A246" s="8" t="s">
        <v>651</v>
      </c>
      <c r="B246" s="8" t="n">
        <v>-1</v>
      </c>
      <c r="C246" s="9"/>
      <c r="D246" s="8" t="s">
        <v>173</v>
      </c>
      <c r="E246" s="8" t="n">
        <v>127163200</v>
      </c>
      <c r="F246" s="8" t="n">
        <v>127167106</v>
      </c>
      <c r="G246" s="8"/>
      <c r="H246" s="8"/>
      <c r="I246" s="8"/>
      <c r="J246" s="9" t="s">
        <v>504</v>
      </c>
      <c r="K246" s="12" t="n">
        <v>60.2158503096606</v>
      </c>
      <c r="L246" s="10" t="n">
        <v>1.90347427212031</v>
      </c>
      <c r="M246" s="12" t="n">
        <v>0.653968917444217</v>
      </c>
      <c r="N246" s="12" t="n">
        <v>2.91064945343167</v>
      </c>
      <c r="O246" s="11" t="n">
        <v>0.00360678424673976</v>
      </c>
      <c r="P246" s="11" t="n">
        <v>1</v>
      </c>
      <c r="Q246" s="12" t="n">
        <v>60.2158503096606</v>
      </c>
      <c r="R246" s="10" t="n">
        <v>0.990550490656118</v>
      </c>
      <c r="S246" s="12" t="n">
        <v>0.626264590368648</v>
      </c>
      <c r="T246" s="12" t="n">
        <v>1.58168050036652</v>
      </c>
      <c r="U246" s="11" t="n">
        <v>0.113722526412779</v>
      </c>
      <c r="V246" s="11" t="n">
        <v>1</v>
      </c>
      <c r="W246" s="12" t="n">
        <v>60.2158503096606</v>
      </c>
      <c r="X246" s="10" t="n">
        <v>-0.912923781464193</v>
      </c>
      <c r="Y246" s="12" t="n">
        <v>0.646890123189591</v>
      </c>
      <c r="Z246" s="12" t="n">
        <v>-1.41125014703097</v>
      </c>
      <c r="AA246" s="11" t="n">
        <v>0.158170868479315</v>
      </c>
      <c r="AB246" s="11" t="n">
        <v>0.99762208429468</v>
      </c>
    </row>
    <row r="247" customFormat="false" ht="14.25" hidden="false" customHeight="false" outlineLevel="0" collapsed="false">
      <c r="A247" s="8" t="s">
        <v>652</v>
      </c>
      <c r="B247" s="8" t="n">
        <v>1</v>
      </c>
      <c r="C247" s="9"/>
      <c r="D247" s="8" t="s">
        <v>201</v>
      </c>
      <c r="E247" s="8" t="n">
        <v>45147635</v>
      </c>
      <c r="F247" s="8" t="n">
        <v>45155389</v>
      </c>
      <c r="G247" s="8"/>
      <c r="H247" s="8"/>
      <c r="I247" s="8"/>
      <c r="J247" s="9" t="s">
        <v>504</v>
      </c>
      <c r="K247" s="12" t="n">
        <v>134.667034418399</v>
      </c>
      <c r="L247" s="10" t="n">
        <v>0.909792067705042</v>
      </c>
      <c r="M247" s="12" t="n">
        <v>0.365166260254175</v>
      </c>
      <c r="N247" s="12" t="n">
        <v>2.49144613489696</v>
      </c>
      <c r="O247" s="11" t="n">
        <v>0.0127224256527444</v>
      </c>
      <c r="P247" s="11" t="n">
        <v>1</v>
      </c>
      <c r="Q247" s="12" t="n">
        <v>134.667034418399</v>
      </c>
      <c r="R247" s="10" t="n">
        <v>0.247868594843615</v>
      </c>
      <c r="S247" s="12" t="n">
        <v>0.349593794379043</v>
      </c>
      <c r="T247" s="12" t="n">
        <v>0.709018863689743</v>
      </c>
      <c r="U247" s="11" t="n">
        <v>0.478312770854888</v>
      </c>
      <c r="V247" s="11" t="n">
        <v>1</v>
      </c>
      <c r="W247" s="12" t="n">
        <v>134.667034418399</v>
      </c>
      <c r="X247" s="10" t="n">
        <v>-0.661923472861427</v>
      </c>
      <c r="Y247" s="12" t="n">
        <v>0.363123630110063</v>
      </c>
      <c r="Z247" s="12" t="n">
        <v>-1.82285981405506</v>
      </c>
      <c r="AA247" s="11" t="n">
        <v>0.0683246256984376</v>
      </c>
      <c r="AB247" s="11" t="n">
        <v>0.99762208429468</v>
      </c>
    </row>
    <row r="248" customFormat="false" ht="14.25" hidden="false" customHeight="false" outlineLevel="0" collapsed="false">
      <c r="A248" s="8" t="s">
        <v>653</v>
      </c>
      <c r="B248" s="8" t="n">
        <v>-1</v>
      </c>
      <c r="C248" s="9"/>
      <c r="D248" s="8" t="s">
        <v>194</v>
      </c>
      <c r="E248" s="8" t="n">
        <v>49596261</v>
      </c>
      <c r="F248" s="8" t="n">
        <v>49598671</v>
      </c>
      <c r="G248" s="8"/>
      <c r="H248" s="8"/>
      <c r="I248" s="8"/>
      <c r="J248" s="9" t="s">
        <v>504</v>
      </c>
      <c r="K248" s="12" t="n">
        <v>74.081636720854</v>
      </c>
      <c r="L248" s="10" t="n">
        <v>1.6496069699116</v>
      </c>
      <c r="M248" s="12" t="n">
        <v>0.615667765153178</v>
      </c>
      <c r="N248" s="12" t="n">
        <v>2.67937849483022</v>
      </c>
      <c r="O248" s="11" t="n">
        <v>0.00737589671375533</v>
      </c>
      <c r="P248" s="11" t="n">
        <v>1</v>
      </c>
      <c r="Q248" s="12" t="n">
        <v>74.081636720854</v>
      </c>
      <c r="R248" s="10" t="n">
        <v>0.768351085473401</v>
      </c>
      <c r="S248" s="12" t="n">
        <v>0.589233524841327</v>
      </c>
      <c r="T248" s="12" t="n">
        <v>1.30398399459757</v>
      </c>
      <c r="U248" s="11" t="n">
        <v>0.192239039581319</v>
      </c>
      <c r="V248" s="11" t="n">
        <v>1</v>
      </c>
      <c r="W248" s="12" t="n">
        <v>74.081636720854</v>
      </c>
      <c r="X248" s="10" t="n">
        <v>-0.881255884438204</v>
      </c>
      <c r="Y248" s="12" t="n">
        <v>0.610853381737796</v>
      </c>
      <c r="Z248" s="12" t="n">
        <v>-1.44266351105588</v>
      </c>
      <c r="AA248" s="11" t="n">
        <v>0.149115282872388</v>
      </c>
      <c r="AB248" s="11" t="n">
        <v>0.99762208429468</v>
      </c>
    </row>
    <row r="249" customFormat="false" ht="14.25" hidden="false" customHeight="false" outlineLevel="0" collapsed="false">
      <c r="A249" s="8" t="s">
        <v>654</v>
      </c>
      <c r="B249" s="8" t="n">
        <v>1</v>
      </c>
      <c r="C249" s="9"/>
      <c r="D249" s="8" t="s">
        <v>301</v>
      </c>
      <c r="E249" s="8" t="n">
        <v>76360171</v>
      </c>
      <c r="F249" s="8" t="n">
        <v>76360887</v>
      </c>
      <c r="G249" s="8"/>
      <c r="H249" s="8"/>
      <c r="I249" s="8"/>
      <c r="J249" s="9" t="s">
        <v>35</v>
      </c>
      <c r="K249" s="12" t="n">
        <v>11.5276611945287</v>
      </c>
      <c r="L249" s="10" t="n">
        <v>2.61515359635275</v>
      </c>
      <c r="M249" s="12" t="n">
        <v>1.1231610779021</v>
      </c>
      <c r="N249" s="12" t="n">
        <v>2.32838694983758</v>
      </c>
      <c r="O249" s="11" t="n">
        <v>0.0198915659861384</v>
      </c>
      <c r="P249" s="11" t="n">
        <v>1</v>
      </c>
      <c r="Q249" s="12" t="n">
        <v>11.5276611945287</v>
      </c>
      <c r="R249" s="10" t="n">
        <v>1.89150962036365</v>
      </c>
      <c r="S249" s="12" t="n">
        <v>1.07931320687284</v>
      </c>
      <c r="T249" s="12" t="n">
        <v>1.75251225345796</v>
      </c>
      <c r="U249" s="11" t="n">
        <v>0.0796857647333388</v>
      </c>
      <c r="V249" s="11" t="n">
        <v>1</v>
      </c>
      <c r="W249" s="12" t="n">
        <v>11.5276611945287</v>
      </c>
      <c r="X249" s="10" t="n">
        <v>-0.723643975989093</v>
      </c>
      <c r="Y249" s="12" t="n">
        <v>1.07891209547808</v>
      </c>
      <c r="Z249" s="12" t="n">
        <v>-0.670716343826357</v>
      </c>
      <c r="AA249" s="11" t="n">
        <v>0.502401249034226</v>
      </c>
      <c r="AB249" s="11" t="n">
        <v>0.99762208429468</v>
      </c>
    </row>
    <row r="250" customFormat="false" ht="14.25" hidden="false" customHeight="false" outlineLevel="0" collapsed="false">
      <c r="A250" s="8" t="s">
        <v>655</v>
      </c>
      <c r="B250" s="8" t="n">
        <v>1</v>
      </c>
      <c r="C250" s="9"/>
      <c r="D250" s="8" t="s">
        <v>517</v>
      </c>
      <c r="E250" s="8" t="n">
        <v>52339637</v>
      </c>
      <c r="F250" s="8" t="n">
        <v>52352461</v>
      </c>
      <c r="G250" s="8"/>
      <c r="H250" s="8"/>
      <c r="I250" s="8"/>
      <c r="J250" s="9" t="s">
        <v>504</v>
      </c>
      <c r="K250" s="12" t="n">
        <v>303.320414086614</v>
      </c>
      <c r="L250" s="10" t="n">
        <v>0.694157617018568</v>
      </c>
      <c r="M250" s="12" t="n">
        <v>0.324047805719227</v>
      </c>
      <c r="N250" s="12" t="n">
        <v>2.14214571050058</v>
      </c>
      <c r="O250" s="11" t="n">
        <v>0.0321817585669637</v>
      </c>
      <c r="P250" s="11" t="n">
        <v>1</v>
      </c>
      <c r="Q250" s="12" t="n">
        <v>303.320414086614</v>
      </c>
      <c r="R250" s="10" t="n">
        <v>0.21568254277359</v>
      </c>
      <c r="S250" s="12" t="n">
        <v>0.309464155683805</v>
      </c>
      <c r="T250" s="12" t="n">
        <v>0.69695484537461</v>
      </c>
      <c r="U250" s="11" t="n">
        <v>0.485831052826476</v>
      </c>
      <c r="V250" s="11" t="n">
        <v>1</v>
      </c>
      <c r="W250" s="12" t="n">
        <v>303.320414086614</v>
      </c>
      <c r="X250" s="10" t="n">
        <v>-0.478475074244977</v>
      </c>
      <c r="Y250" s="12" t="n">
        <v>0.323119922095638</v>
      </c>
      <c r="Z250" s="12" t="n">
        <v>-1.48079719486735</v>
      </c>
      <c r="AA250" s="11" t="n">
        <v>0.138660624266089</v>
      </c>
      <c r="AB250" s="11" t="n">
        <v>0.99762208429468</v>
      </c>
    </row>
    <row r="251" customFormat="false" ht="14.25" hidden="false" customHeight="false" outlineLevel="0" collapsed="false">
      <c r="A251" s="8" t="s">
        <v>656</v>
      </c>
      <c r="B251" s="8" t="n">
        <v>-1</v>
      </c>
      <c r="C251" s="9"/>
      <c r="D251" s="8" t="s">
        <v>220</v>
      </c>
      <c r="E251" s="8" t="n">
        <v>63857156</v>
      </c>
      <c r="F251" s="8" t="n">
        <v>63863878</v>
      </c>
      <c r="G251" s="8"/>
      <c r="H251" s="8"/>
      <c r="I251" s="8"/>
      <c r="J251" s="9" t="s">
        <v>504</v>
      </c>
      <c r="K251" s="12" t="n">
        <v>81.1236695483921</v>
      </c>
      <c r="L251" s="10" t="n">
        <v>1.02659099054652</v>
      </c>
      <c r="M251" s="12" t="n">
        <v>0.507590461816928</v>
      </c>
      <c r="N251" s="12" t="n">
        <v>2.02247888360988</v>
      </c>
      <c r="O251" s="11" t="n">
        <v>0.0431269029472316</v>
      </c>
      <c r="P251" s="11" t="n">
        <v>1</v>
      </c>
      <c r="Q251" s="12" t="n">
        <v>81.1236695483921</v>
      </c>
      <c r="R251" s="10" t="n">
        <v>0.663689949023541</v>
      </c>
      <c r="S251" s="12" t="n">
        <v>0.484938467824783</v>
      </c>
      <c r="T251" s="12" t="n">
        <v>1.36860652032939</v>
      </c>
      <c r="U251" s="11" t="n">
        <v>0.171122304743248</v>
      </c>
      <c r="V251" s="11" t="n">
        <v>1</v>
      </c>
      <c r="W251" s="12" t="n">
        <v>81.1236695483921</v>
      </c>
      <c r="X251" s="10" t="n">
        <v>-0.362901041522983</v>
      </c>
      <c r="Y251" s="12" t="n">
        <v>0.503561705113031</v>
      </c>
      <c r="Z251" s="12" t="n">
        <v>-0.720668465926186</v>
      </c>
      <c r="AA251" s="11" t="n">
        <v>0.471113518462209</v>
      </c>
      <c r="AB251" s="11" t="n">
        <v>0.99762208429468</v>
      </c>
    </row>
    <row r="252" customFormat="false" ht="14.25" hidden="false" customHeight="false" outlineLevel="0" collapsed="false">
      <c r="A252" s="8" t="s">
        <v>657</v>
      </c>
      <c r="B252" s="8" t="n">
        <v>1</v>
      </c>
      <c r="C252" s="9"/>
      <c r="D252" s="8" t="s">
        <v>166</v>
      </c>
      <c r="E252" s="8" t="n">
        <v>34882815</v>
      </c>
      <c r="F252" s="8" t="n">
        <v>34885504</v>
      </c>
      <c r="G252" s="8"/>
      <c r="H252" s="8"/>
      <c r="I252" s="8"/>
      <c r="J252" s="9" t="s">
        <v>504</v>
      </c>
      <c r="K252" s="12" t="n">
        <v>121.755443809736</v>
      </c>
      <c r="L252" s="10" t="n">
        <v>1.06649650168012</v>
      </c>
      <c r="M252" s="12" t="n">
        <v>0.482306050565072</v>
      </c>
      <c r="N252" s="12" t="n">
        <v>2.2112442927693</v>
      </c>
      <c r="O252" s="11" t="n">
        <v>0.0270189246864323</v>
      </c>
      <c r="P252" s="11" t="n">
        <v>1</v>
      </c>
      <c r="Q252" s="12" t="n">
        <v>121.755443809736</v>
      </c>
      <c r="R252" s="10" t="n">
        <v>0.468851904497756</v>
      </c>
      <c r="S252" s="12" t="n">
        <v>0.460970813489109</v>
      </c>
      <c r="T252" s="12" t="n">
        <v>1.0170967245171</v>
      </c>
      <c r="U252" s="11" t="n">
        <v>0.309107418348821</v>
      </c>
      <c r="V252" s="11" t="n">
        <v>1</v>
      </c>
      <c r="W252" s="12" t="n">
        <v>121.755443809736</v>
      </c>
      <c r="X252" s="10" t="n">
        <v>-0.597644597182361</v>
      </c>
      <c r="Y252" s="12" t="n">
        <v>0.479924148471868</v>
      </c>
      <c r="Z252" s="12" t="n">
        <v>-1.24528969647668</v>
      </c>
      <c r="AA252" s="11" t="n">
        <v>0.213025281694905</v>
      </c>
      <c r="AB252" s="11" t="n">
        <v>0.99762208429468</v>
      </c>
    </row>
    <row r="253" customFormat="false" ht="14.25" hidden="false" customHeight="false" outlineLevel="0" collapsed="false">
      <c r="A253" s="8" t="s">
        <v>658</v>
      </c>
      <c r="B253" s="8" t="n">
        <v>-1</v>
      </c>
      <c r="C253" s="9" t="s">
        <v>659</v>
      </c>
      <c r="D253" s="8" t="s">
        <v>173</v>
      </c>
      <c r="E253" s="8" t="n">
        <v>40430363</v>
      </c>
      <c r="F253" s="8" t="n">
        <v>40431205</v>
      </c>
      <c r="G253" s="8"/>
      <c r="H253" s="8"/>
      <c r="I253" s="8"/>
      <c r="J253" s="9" t="s">
        <v>35</v>
      </c>
      <c r="K253" s="12" t="n">
        <v>44.7995341331983</v>
      </c>
      <c r="L253" s="10" t="n">
        <v>1.86899892253719</v>
      </c>
      <c r="M253" s="12" t="n">
        <v>0.877247022152823</v>
      </c>
      <c r="N253" s="12" t="n">
        <v>2.13052752000291</v>
      </c>
      <c r="O253" s="11" t="n">
        <v>0.0331280862716933</v>
      </c>
      <c r="P253" s="11" t="n">
        <v>1</v>
      </c>
      <c r="Q253" s="12" t="n">
        <v>44.7995341331983</v>
      </c>
      <c r="R253" s="10" t="n">
        <v>0.443578171521064</v>
      </c>
      <c r="S253" s="12" t="n">
        <v>0.840677771901781</v>
      </c>
      <c r="T253" s="12" t="n">
        <v>0.527643511398668</v>
      </c>
      <c r="U253" s="11" t="n">
        <v>0.597746787050037</v>
      </c>
      <c r="V253" s="11" t="n">
        <v>1</v>
      </c>
      <c r="W253" s="12" t="n">
        <v>44.7995341331983</v>
      </c>
      <c r="X253" s="10" t="n">
        <v>-1.42542075101612</v>
      </c>
      <c r="Y253" s="12" t="n">
        <v>0.872710878755707</v>
      </c>
      <c r="Z253" s="12" t="n">
        <v>-1.63332529216143</v>
      </c>
      <c r="AA253" s="11" t="n">
        <v>0.102400600125982</v>
      </c>
      <c r="AB253" s="11" t="n">
        <v>0.99762208429468</v>
      </c>
    </row>
    <row r="254" customFormat="false" ht="14.25" hidden="false" customHeight="false" outlineLevel="0" collapsed="false">
      <c r="A254" s="8" t="s">
        <v>660</v>
      </c>
      <c r="B254" s="8" t="n">
        <v>-1</v>
      </c>
      <c r="C254" s="9"/>
      <c r="D254" s="8" t="s">
        <v>301</v>
      </c>
      <c r="E254" s="8" t="n">
        <v>55092350</v>
      </c>
      <c r="F254" s="8" t="n">
        <v>55101124</v>
      </c>
      <c r="G254" s="8"/>
      <c r="H254" s="8"/>
      <c r="I254" s="8"/>
      <c r="J254" s="9" t="s">
        <v>504</v>
      </c>
      <c r="K254" s="12" t="n">
        <v>89.3129036926255</v>
      </c>
      <c r="L254" s="10" t="n">
        <v>0.740059093589578</v>
      </c>
      <c r="M254" s="12" t="n">
        <v>0.374659943402932</v>
      </c>
      <c r="N254" s="12" t="n">
        <v>1.97528213683008</v>
      </c>
      <c r="O254" s="11" t="n">
        <v>0.0482361392466369</v>
      </c>
      <c r="P254" s="11" t="n">
        <v>1</v>
      </c>
      <c r="Q254" s="12" t="n">
        <v>89.3129036926255</v>
      </c>
      <c r="R254" s="10" t="n">
        <v>0.356536597771964</v>
      </c>
      <c r="S254" s="12" t="n">
        <v>0.358348640462097</v>
      </c>
      <c r="T254" s="12" t="n">
        <v>0.994943352686377</v>
      </c>
      <c r="U254" s="11" t="n">
        <v>0.319763816179243</v>
      </c>
      <c r="V254" s="11" t="n">
        <v>1</v>
      </c>
      <c r="W254" s="12" t="n">
        <v>89.3129036926255</v>
      </c>
      <c r="X254" s="10" t="n">
        <v>-0.383522495817614</v>
      </c>
      <c r="Y254" s="12" t="n">
        <v>0.371364021589257</v>
      </c>
      <c r="Z254" s="12" t="n">
        <v>-1.03274004351936</v>
      </c>
      <c r="AA254" s="11" t="n">
        <v>0.301725568679948</v>
      </c>
      <c r="AB254" s="11" t="n">
        <v>0.99762208429468</v>
      </c>
    </row>
    <row r="255" customFormat="false" ht="14.25" hidden="false" customHeight="false" outlineLevel="0" collapsed="false">
      <c r="A255" s="8" t="s">
        <v>661</v>
      </c>
      <c r="B255" s="8" t="n">
        <v>1</v>
      </c>
      <c r="C255" s="9"/>
      <c r="D255" s="8" t="s">
        <v>173</v>
      </c>
      <c r="E255" s="8" t="n">
        <v>127503423</v>
      </c>
      <c r="F255" s="8" t="n">
        <v>127524753</v>
      </c>
      <c r="G255" s="8"/>
      <c r="H255" s="8"/>
      <c r="I255" s="8"/>
      <c r="J255" s="9" t="s">
        <v>504</v>
      </c>
      <c r="K255" s="12" t="n">
        <v>207.317196799701</v>
      </c>
      <c r="L255" s="10" t="n">
        <v>0.931047915640814</v>
      </c>
      <c r="M255" s="12" t="n">
        <v>0.410087356635666</v>
      </c>
      <c r="N255" s="12" t="n">
        <v>2.27036483952853</v>
      </c>
      <c r="O255" s="11" t="n">
        <v>0.0231854559644228</v>
      </c>
      <c r="P255" s="11" t="n">
        <v>1</v>
      </c>
      <c r="Q255" s="12" t="n">
        <v>207.317196799701</v>
      </c>
      <c r="R255" s="10" t="n">
        <v>0.20180367677132</v>
      </c>
      <c r="S255" s="12" t="n">
        <v>0.391929547219176</v>
      </c>
      <c r="T255" s="12" t="n">
        <v>0.514897838662995</v>
      </c>
      <c r="U255" s="11" t="n">
        <v>0.606624411285581</v>
      </c>
      <c r="V255" s="11" t="n">
        <v>1</v>
      </c>
      <c r="W255" s="12" t="n">
        <v>207.317196799701</v>
      </c>
      <c r="X255" s="10" t="n">
        <v>-0.729244238869494</v>
      </c>
      <c r="Y255" s="12" t="n">
        <v>0.408964591567836</v>
      </c>
      <c r="Z255" s="12" t="n">
        <v>-1.78314762183643</v>
      </c>
      <c r="AA255" s="11" t="n">
        <v>0.0745622761285617</v>
      </c>
      <c r="AB255" s="11" t="n">
        <v>0.99762208429468</v>
      </c>
    </row>
    <row r="256" customFormat="false" ht="14.25" hidden="false" customHeight="false" outlineLevel="0" collapsed="false">
      <c r="A256" s="8" t="s">
        <v>662</v>
      </c>
      <c r="B256" s="8" t="n">
        <v>1</v>
      </c>
      <c r="C256" s="9"/>
      <c r="D256" s="8" t="s">
        <v>166</v>
      </c>
      <c r="E256" s="8" t="n">
        <v>20482423</v>
      </c>
      <c r="F256" s="8" t="n">
        <v>20486129</v>
      </c>
      <c r="G256" s="8"/>
      <c r="H256" s="8"/>
      <c r="I256" s="8"/>
      <c r="J256" s="9" t="s">
        <v>504</v>
      </c>
      <c r="K256" s="12" t="n">
        <v>43.0285829886659</v>
      </c>
      <c r="L256" s="10" t="n">
        <v>1.28274008404442</v>
      </c>
      <c r="M256" s="12" t="n">
        <v>0.637212256341343</v>
      </c>
      <c r="N256" s="12" t="n">
        <v>2.01304992375614</v>
      </c>
      <c r="O256" s="11" t="n">
        <v>0.0441093775542678</v>
      </c>
      <c r="P256" s="11" t="n">
        <v>1</v>
      </c>
      <c r="Q256" s="12" t="n">
        <v>43.0285829886659</v>
      </c>
      <c r="R256" s="10" t="n">
        <v>0.450043972677763</v>
      </c>
      <c r="S256" s="12" t="n">
        <v>0.61090840186847</v>
      </c>
      <c r="T256" s="12" t="n">
        <v>0.736679952839572</v>
      </c>
      <c r="U256" s="11" t="n">
        <v>0.461317000797836</v>
      </c>
      <c r="V256" s="11" t="n">
        <v>1</v>
      </c>
      <c r="W256" s="12" t="n">
        <v>43.0285829886659</v>
      </c>
      <c r="X256" s="10" t="n">
        <v>-0.832696111366652</v>
      </c>
      <c r="Y256" s="12" t="n">
        <v>0.631906647256624</v>
      </c>
      <c r="Z256" s="12" t="n">
        <v>-1.31775178340304</v>
      </c>
      <c r="AA256" s="11" t="n">
        <v>0.187586753500628</v>
      </c>
      <c r="AB256" s="11" t="n">
        <v>0.99762208429468</v>
      </c>
    </row>
    <row r="257" customFormat="false" ht="14.25" hidden="false" customHeight="false" outlineLevel="0" collapsed="false">
      <c r="A257" s="8" t="s">
        <v>663</v>
      </c>
      <c r="B257" s="8" t="n">
        <v>-1</v>
      </c>
      <c r="C257" s="9"/>
      <c r="D257" s="8" t="s">
        <v>315</v>
      </c>
      <c r="E257" s="8" t="n">
        <v>57490782</v>
      </c>
      <c r="F257" s="8" t="n">
        <v>57493500</v>
      </c>
      <c r="G257" s="8"/>
      <c r="H257" s="8"/>
      <c r="I257" s="8"/>
      <c r="J257" s="9" t="s">
        <v>504</v>
      </c>
      <c r="K257" s="12" t="n">
        <v>39.6780253593176</v>
      </c>
      <c r="L257" s="10" t="n">
        <v>1.31754684876644</v>
      </c>
      <c r="M257" s="12" t="n">
        <v>0.581010530208723</v>
      </c>
      <c r="N257" s="12" t="n">
        <v>2.26768153116455</v>
      </c>
      <c r="O257" s="11" t="n">
        <v>0.0233486243259351</v>
      </c>
      <c r="P257" s="11" t="n">
        <v>1</v>
      </c>
      <c r="Q257" s="12" t="n">
        <v>39.6780253593176</v>
      </c>
      <c r="R257" s="10" t="n">
        <v>0.739266904853375</v>
      </c>
      <c r="S257" s="12" t="n">
        <v>0.556747922539604</v>
      </c>
      <c r="T257" s="12" t="n">
        <v>1.32783055836331</v>
      </c>
      <c r="U257" s="11" t="n">
        <v>0.18423408933377</v>
      </c>
      <c r="V257" s="11" t="n">
        <v>1</v>
      </c>
      <c r="W257" s="12" t="n">
        <v>39.6780253593176</v>
      </c>
      <c r="X257" s="10" t="n">
        <v>-0.578279943913068</v>
      </c>
      <c r="Y257" s="12" t="n">
        <v>0.572820588989108</v>
      </c>
      <c r="Z257" s="12" t="n">
        <v>-1.00953065415053</v>
      </c>
      <c r="AA257" s="11" t="n">
        <v>0.312720207966917</v>
      </c>
      <c r="AB257" s="11" t="n">
        <v>0.99762208429468</v>
      </c>
    </row>
    <row r="258" customFormat="false" ht="14.25" hidden="false" customHeight="false" outlineLevel="0" collapsed="false">
      <c r="A258" s="8" t="s">
        <v>664</v>
      </c>
      <c r="B258" s="8" t="n">
        <v>1</v>
      </c>
      <c r="C258" s="9"/>
      <c r="D258" s="8" t="s">
        <v>173</v>
      </c>
      <c r="E258" s="8" t="n">
        <v>128061509</v>
      </c>
      <c r="F258" s="8" t="n">
        <v>128065620</v>
      </c>
      <c r="G258" s="8"/>
      <c r="H258" s="8"/>
      <c r="I258" s="8"/>
      <c r="J258" s="9" t="s">
        <v>504</v>
      </c>
      <c r="K258" s="12" t="n">
        <v>101.196471003614</v>
      </c>
      <c r="L258" s="10" t="n">
        <v>0.932521280992057</v>
      </c>
      <c r="M258" s="12" t="n">
        <v>0.462725226437379</v>
      </c>
      <c r="N258" s="12" t="n">
        <v>2.01528083560894</v>
      </c>
      <c r="O258" s="11" t="n">
        <v>0.0438752317828001</v>
      </c>
      <c r="P258" s="11" t="n">
        <v>1</v>
      </c>
      <c r="Q258" s="12" t="n">
        <v>101.196471003614</v>
      </c>
      <c r="R258" s="10" t="n">
        <v>0.383724985860652</v>
      </c>
      <c r="S258" s="12" t="n">
        <v>0.442431264692191</v>
      </c>
      <c r="T258" s="12" t="n">
        <v>0.867309832020162</v>
      </c>
      <c r="U258" s="11" t="n">
        <v>0.385772271010939</v>
      </c>
      <c r="V258" s="11" t="n">
        <v>1</v>
      </c>
      <c r="W258" s="12" t="n">
        <v>101.196471003614</v>
      </c>
      <c r="X258" s="10" t="n">
        <v>-0.548796295131405</v>
      </c>
      <c r="Y258" s="12" t="n">
        <v>0.460135319614392</v>
      </c>
      <c r="Z258" s="12" t="n">
        <v>-1.19268456851196</v>
      </c>
      <c r="AA258" s="11" t="n">
        <v>0.232992931434011</v>
      </c>
      <c r="AB258" s="11" t="n">
        <v>0.99762208429468</v>
      </c>
    </row>
    <row r="259" customFormat="false" ht="14.25" hidden="false" customHeight="false" outlineLevel="0" collapsed="false">
      <c r="A259" s="8" t="s">
        <v>665</v>
      </c>
      <c r="B259" s="8" t="n">
        <v>-1</v>
      </c>
      <c r="C259" s="9"/>
      <c r="D259" s="8" t="s">
        <v>194</v>
      </c>
      <c r="E259" s="8" t="n">
        <v>7494667</v>
      </c>
      <c r="F259" s="8" t="n">
        <v>7499077</v>
      </c>
      <c r="G259" s="8"/>
      <c r="H259" s="8"/>
      <c r="I259" s="8"/>
      <c r="J259" s="9" t="s">
        <v>504</v>
      </c>
      <c r="K259" s="12" t="n">
        <v>101.262277604914</v>
      </c>
      <c r="L259" s="10" t="n">
        <v>0.863617931480859</v>
      </c>
      <c r="M259" s="12" t="n">
        <v>0.392186340668615</v>
      </c>
      <c r="N259" s="12" t="n">
        <v>2.20206019926275</v>
      </c>
      <c r="O259" s="11" t="n">
        <v>0.0276610564221328</v>
      </c>
      <c r="P259" s="11" t="n">
        <v>1</v>
      </c>
      <c r="Q259" s="12" t="n">
        <v>101.262277604914</v>
      </c>
      <c r="R259" s="10" t="n">
        <v>0.554095329471323</v>
      </c>
      <c r="S259" s="12" t="n">
        <v>0.374735590946401</v>
      </c>
      <c r="T259" s="12" t="n">
        <v>1.47863011376087</v>
      </c>
      <c r="U259" s="11" t="n">
        <v>0.139239199772757</v>
      </c>
      <c r="V259" s="11" t="n">
        <v>1</v>
      </c>
      <c r="W259" s="12" t="n">
        <v>101.262277604914</v>
      </c>
      <c r="X259" s="10" t="n">
        <v>-0.309522602009536</v>
      </c>
      <c r="Y259" s="12" t="n">
        <v>0.38860325436875</v>
      </c>
      <c r="Z259" s="12" t="n">
        <v>-0.79650028282014</v>
      </c>
      <c r="AA259" s="11" t="n">
        <v>0.425741311196397</v>
      </c>
      <c r="AB259" s="11" t="n">
        <v>0.99762208429468</v>
      </c>
    </row>
    <row r="260" customFormat="false" ht="14.25" hidden="false" customHeight="false" outlineLevel="0" collapsed="false">
      <c r="A260" s="8" t="s">
        <v>666</v>
      </c>
      <c r="B260" s="8" t="n">
        <v>1</v>
      </c>
      <c r="C260" s="9"/>
      <c r="D260" s="8" t="s">
        <v>301</v>
      </c>
      <c r="E260" s="8" t="n">
        <v>48315581</v>
      </c>
      <c r="F260" s="8" t="n">
        <v>48319333</v>
      </c>
      <c r="G260" s="8"/>
      <c r="H260" s="8"/>
      <c r="I260" s="8"/>
      <c r="J260" s="9" t="s">
        <v>667</v>
      </c>
      <c r="K260" s="12" t="n">
        <v>52.2390835421562</v>
      </c>
      <c r="L260" s="10" t="n">
        <v>1.69493686237956</v>
      </c>
      <c r="M260" s="12" t="n">
        <v>0.727689480809944</v>
      </c>
      <c r="N260" s="12" t="n">
        <v>2.3292034680686</v>
      </c>
      <c r="O260" s="11" t="n">
        <v>0.019848289283365</v>
      </c>
      <c r="P260" s="11" t="n">
        <v>1</v>
      </c>
      <c r="Q260" s="12" t="n">
        <v>52.2390835421562</v>
      </c>
      <c r="R260" s="10" t="n">
        <v>0.403876998505072</v>
      </c>
      <c r="S260" s="12" t="n">
        <v>0.697720579576263</v>
      </c>
      <c r="T260" s="12" t="n">
        <v>0.578852065321555</v>
      </c>
      <c r="U260" s="11" t="n">
        <v>0.562688996490743</v>
      </c>
      <c r="V260" s="11" t="n">
        <v>1</v>
      </c>
      <c r="W260" s="12" t="n">
        <v>52.2390835421562</v>
      </c>
      <c r="X260" s="10" t="n">
        <v>-1.29105986387449</v>
      </c>
      <c r="Y260" s="12" t="n">
        <v>0.723506414404704</v>
      </c>
      <c r="Z260" s="12" t="n">
        <v>-1.78444840041503</v>
      </c>
      <c r="AA260" s="11" t="n">
        <v>0.0743508322952396</v>
      </c>
      <c r="AB260" s="11" t="n">
        <v>0.99762208429468</v>
      </c>
    </row>
    <row r="261" customFormat="false" ht="14.25" hidden="false" customHeight="false" outlineLevel="0" collapsed="false">
      <c r="A261" s="8" t="s">
        <v>668</v>
      </c>
      <c r="B261" s="8" t="n">
        <v>1</v>
      </c>
      <c r="C261" s="9"/>
      <c r="D261" s="8" t="s">
        <v>33</v>
      </c>
      <c r="E261" s="8" t="n">
        <v>19787461</v>
      </c>
      <c r="F261" s="8" t="n">
        <v>19793806</v>
      </c>
      <c r="G261" s="8"/>
      <c r="H261" s="8"/>
      <c r="I261" s="8"/>
      <c r="J261" s="9" t="s">
        <v>504</v>
      </c>
      <c r="K261" s="12" t="n">
        <v>189.8999318701</v>
      </c>
      <c r="L261" s="10" t="n">
        <v>0.912702826819257</v>
      </c>
      <c r="M261" s="12" t="n">
        <v>0.464912188902975</v>
      </c>
      <c r="N261" s="12" t="n">
        <v>1.96317250570029</v>
      </c>
      <c r="O261" s="11" t="n">
        <v>0.0496261329357809</v>
      </c>
      <c r="P261" s="11" t="n">
        <v>1</v>
      </c>
      <c r="Q261" s="12" t="n">
        <v>189.8999318701</v>
      </c>
      <c r="R261" s="10" t="n">
        <v>0.610214326395277</v>
      </c>
      <c r="S261" s="12" t="n">
        <v>0.443647185763831</v>
      </c>
      <c r="T261" s="12" t="n">
        <v>1.37544955986741</v>
      </c>
      <c r="U261" s="11" t="n">
        <v>0.168992113188316</v>
      </c>
      <c r="V261" s="11" t="n">
        <v>1</v>
      </c>
      <c r="W261" s="12" t="n">
        <v>189.8999318701</v>
      </c>
      <c r="X261" s="10" t="n">
        <v>-0.302488500423981</v>
      </c>
      <c r="Y261" s="12" t="n">
        <v>0.463165304894419</v>
      </c>
      <c r="Z261" s="12" t="n">
        <v>-0.653089722454351</v>
      </c>
      <c r="AA261" s="11" t="n">
        <v>0.513698437629814</v>
      </c>
      <c r="AB261" s="11" t="n">
        <v>0.99762208429468</v>
      </c>
    </row>
    <row r="262" customFormat="false" ht="14.25" hidden="false" customHeight="false" outlineLevel="0" collapsed="false">
      <c r="A262" s="8" t="s">
        <v>669</v>
      </c>
      <c r="B262" s="8" t="n">
        <v>1</v>
      </c>
      <c r="C262" s="9"/>
      <c r="D262" s="8" t="s">
        <v>70</v>
      </c>
      <c r="E262" s="8" t="n">
        <v>13288935</v>
      </c>
      <c r="F262" s="8" t="n">
        <v>13295273</v>
      </c>
      <c r="G262" s="8" t="n">
        <v>100525750</v>
      </c>
      <c r="H262" s="8" t="s">
        <v>670</v>
      </c>
      <c r="I262" s="8"/>
      <c r="J262" s="9" t="s">
        <v>504</v>
      </c>
      <c r="K262" s="12" t="n">
        <v>136.085797971857</v>
      </c>
      <c r="L262" s="10" t="n">
        <v>0.99574976033411</v>
      </c>
      <c r="M262" s="12" t="n">
        <v>0.384389541294187</v>
      </c>
      <c r="N262" s="12" t="n">
        <v>2.59047048205723</v>
      </c>
      <c r="O262" s="11" t="n">
        <v>0.00958448408671067</v>
      </c>
      <c r="P262" s="11" t="n">
        <v>1</v>
      </c>
      <c r="Q262" s="12" t="n">
        <v>136.085797971857</v>
      </c>
      <c r="R262" s="10" t="n">
        <v>0.440217649625291</v>
      </c>
      <c r="S262" s="12" t="n">
        <v>0.36763499080812</v>
      </c>
      <c r="T262" s="12" t="n">
        <v>1.19743131266592</v>
      </c>
      <c r="U262" s="11" t="n">
        <v>0.231138484968122</v>
      </c>
      <c r="V262" s="11" t="n">
        <v>1</v>
      </c>
      <c r="W262" s="12" t="n">
        <v>136.085797971857</v>
      </c>
      <c r="X262" s="10" t="n">
        <v>-0.555532110708818</v>
      </c>
      <c r="Y262" s="12" t="n">
        <v>0.38187212032363</v>
      </c>
      <c r="Z262" s="12" t="n">
        <v>-1.45475954159213</v>
      </c>
      <c r="AA262" s="11" t="n">
        <v>0.145735842429068</v>
      </c>
      <c r="AB262" s="11" t="n">
        <v>0.99762208429468</v>
      </c>
    </row>
    <row r="263" customFormat="false" ht="14.25" hidden="false" customHeight="false" outlineLevel="0" collapsed="false">
      <c r="A263" s="8" t="s">
        <v>671</v>
      </c>
      <c r="B263" s="8" t="n">
        <v>-1</v>
      </c>
      <c r="C263" s="9"/>
      <c r="D263" s="8" t="s">
        <v>70</v>
      </c>
      <c r="E263" s="8" t="n">
        <v>88396948</v>
      </c>
      <c r="F263" s="8" t="n">
        <v>88401812</v>
      </c>
      <c r="G263" s="8"/>
      <c r="H263" s="8"/>
      <c r="I263" s="8"/>
      <c r="J263" s="9" t="s">
        <v>504</v>
      </c>
      <c r="K263" s="12" t="n">
        <v>55.6037280244162</v>
      </c>
      <c r="L263" s="10" t="n">
        <v>1.51965338142274</v>
      </c>
      <c r="M263" s="12" t="n">
        <v>0.68745973928276</v>
      </c>
      <c r="N263" s="12" t="n">
        <v>2.21053436963191</v>
      </c>
      <c r="O263" s="11" t="n">
        <v>0.0270680979286685</v>
      </c>
      <c r="P263" s="11" t="n">
        <v>1</v>
      </c>
      <c r="Q263" s="12" t="n">
        <v>55.6037280244162</v>
      </c>
      <c r="R263" s="10" t="n">
        <v>1.18187511397466</v>
      </c>
      <c r="S263" s="12" t="n">
        <v>0.6566857881003</v>
      </c>
      <c r="T263" s="12" t="n">
        <v>1.79975741121741</v>
      </c>
      <c r="U263" s="11" t="n">
        <v>0.0718989514353614</v>
      </c>
      <c r="V263" s="11" t="n">
        <v>1</v>
      </c>
      <c r="W263" s="12" t="n">
        <v>55.6037280244162</v>
      </c>
      <c r="X263" s="10" t="n">
        <v>-0.337778267448075</v>
      </c>
      <c r="Y263" s="12" t="n">
        <v>0.680144048817161</v>
      </c>
      <c r="Z263" s="12" t="n">
        <v>-0.496627542408856</v>
      </c>
      <c r="AA263" s="11" t="n">
        <v>0.619451726940659</v>
      </c>
      <c r="AB263" s="11" t="n">
        <v>0.99762208429468</v>
      </c>
    </row>
    <row r="264" customFormat="false" ht="14.25" hidden="false" customHeight="false" outlineLevel="0" collapsed="false">
      <c r="A264" s="8" t="s">
        <v>672</v>
      </c>
      <c r="B264" s="8" t="n">
        <v>-1</v>
      </c>
      <c r="C264" s="9"/>
      <c r="D264" s="8" t="s">
        <v>70</v>
      </c>
      <c r="E264" s="8" t="n">
        <v>83865335</v>
      </c>
      <c r="F264" s="8" t="n">
        <v>83868220</v>
      </c>
      <c r="G264" s="8"/>
      <c r="H264" s="8"/>
      <c r="I264" s="8"/>
      <c r="J264" s="9" t="s">
        <v>504</v>
      </c>
      <c r="K264" s="12" t="n">
        <v>17.9441957642447</v>
      </c>
      <c r="L264" s="10" t="n">
        <v>2.01111675095442</v>
      </c>
      <c r="M264" s="12" t="n">
        <v>0.860056258744546</v>
      </c>
      <c r="N264" s="12" t="n">
        <v>2.33835488144708</v>
      </c>
      <c r="O264" s="11" t="n">
        <v>0.0193688462135151</v>
      </c>
      <c r="P264" s="11" t="n">
        <v>1</v>
      </c>
      <c r="Q264" s="12" t="n">
        <v>17.9441957642447</v>
      </c>
      <c r="R264" s="10" t="n">
        <v>1.38608071507024</v>
      </c>
      <c r="S264" s="12" t="n">
        <v>0.825342411833298</v>
      </c>
      <c r="T264" s="12" t="n">
        <v>1.67940081013334</v>
      </c>
      <c r="U264" s="11" t="n">
        <v>0.0930739555176715</v>
      </c>
      <c r="V264" s="11" t="n">
        <v>1</v>
      </c>
      <c r="W264" s="12" t="n">
        <v>17.9441957642447</v>
      </c>
      <c r="X264" s="10" t="n">
        <v>-0.62503603588418</v>
      </c>
      <c r="Y264" s="12" t="n">
        <v>0.836509869714972</v>
      </c>
      <c r="Z264" s="12" t="n">
        <v>-0.747195052339492</v>
      </c>
      <c r="AA264" s="11" t="n">
        <v>0.454945830204682</v>
      </c>
      <c r="AB264" s="11" t="n">
        <v>0.99762208429468</v>
      </c>
    </row>
    <row r="265" customFormat="false" ht="14.25" hidden="false" customHeight="false" outlineLevel="0" collapsed="false">
      <c r="A265" s="8" t="s">
        <v>673</v>
      </c>
      <c r="B265" s="8" t="n">
        <v>1</v>
      </c>
      <c r="C265" s="9"/>
      <c r="D265" s="8" t="s">
        <v>517</v>
      </c>
      <c r="E265" s="8" t="n">
        <v>27780069</v>
      </c>
      <c r="F265" s="8" t="n">
        <v>27786460</v>
      </c>
      <c r="G265" s="8"/>
      <c r="H265" s="8"/>
      <c r="I265" s="8"/>
      <c r="J265" s="9" t="s">
        <v>504</v>
      </c>
      <c r="K265" s="12" t="n">
        <v>108.180778445853</v>
      </c>
      <c r="L265" s="10" t="n">
        <v>0.836039228405102</v>
      </c>
      <c r="M265" s="12" t="n">
        <v>0.389991250614525</v>
      </c>
      <c r="N265" s="12" t="n">
        <v>2.14373842256133</v>
      </c>
      <c r="O265" s="11" t="n">
        <v>0.032053851722986</v>
      </c>
      <c r="P265" s="11" t="n">
        <v>1</v>
      </c>
      <c r="Q265" s="12" t="n">
        <v>108.180778445853</v>
      </c>
      <c r="R265" s="10" t="n">
        <v>0.522275867850274</v>
      </c>
      <c r="S265" s="12" t="n">
        <v>0.372599493021937</v>
      </c>
      <c r="T265" s="12" t="n">
        <v>1.40170847688063</v>
      </c>
      <c r="U265" s="11" t="n">
        <v>0.16100231825547</v>
      </c>
      <c r="V265" s="11" t="n">
        <v>1</v>
      </c>
      <c r="W265" s="12" t="n">
        <v>108.180778445853</v>
      </c>
      <c r="X265" s="10" t="n">
        <v>-0.313763360554828</v>
      </c>
      <c r="Y265" s="12" t="n">
        <v>0.386742215083565</v>
      </c>
      <c r="Z265" s="12" t="n">
        <v>-0.811298452347727</v>
      </c>
      <c r="AA265" s="11" t="n">
        <v>0.417194298620461</v>
      </c>
      <c r="AB265" s="11" t="n">
        <v>0.99762208429468</v>
      </c>
    </row>
    <row r="266" customFormat="false" ht="14.25" hidden="false" customHeight="false" outlineLevel="0" collapsed="false">
      <c r="A266" s="8" t="s">
        <v>674</v>
      </c>
      <c r="B266" s="8" t="n">
        <v>1</v>
      </c>
      <c r="C266" s="9" t="s">
        <v>675</v>
      </c>
      <c r="D266" s="8" t="s">
        <v>324</v>
      </c>
      <c r="E266" s="8" t="n">
        <v>50034031</v>
      </c>
      <c r="F266" s="8" t="n">
        <v>50042971</v>
      </c>
      <c r="G266" s="8" t="n">
        <v>106506856</v>
      </c>
      <c r="H266" s="8" t="s">
        <v>676</v>
      </c>
      <c r="I266" s="8"/>
      <c r="J266" s="9" t="s">
        <v>35</v>
      </c>
      <c r="K266" s="12" t="n">
        <v>168.718518441313</v>
      </c>
      <c r="L266" s="10" t="n">
        <v>0.871691437884501</v>
      </c>
      <c r="M266" s="12" t="n">
        <v>0.424608970092191</v>
      </c>
      <c r="N266" s="12" t="n">
        <v>2.05292751515645</v>
      </c>
      <c r="O266" s="11" t="n">
        <v>0.0400796079946079</v>
      </c>
      <c r="P266" s="11" t="n">
        <v>1</v>
      </c>
      <c r="Q266" s="12" t="n">
        <v>168.718518441313</v>
      </c>
      <c r="R266" s="10" t="n">
        <v>0.246471327662756</v>
      </c>
      <c r="S266" s="12" t="n">
        <v>0.40577766173348</v>
      </c>
      <c r="T266" s="12" t="n">
        <v>0.607404869479092</v>
      </c>
      <c r="U266" s="11" t="n">
        <v>0.543582257689195</v>
      </c>
      <c r="V266" s="11" t="n">
        <v>1</v>
      </c>
      <c r="W266" s="12" t="n">
        <v>168.718518441313</v>
      </c>
      <c r="X266" s="10" t="n">
        <v>-0.625220110221745</v>
      </c>
      <c r="Y266" s="12" t="n">
        <v>0.42320933521652</v>
      </c>
      <c r="Z266" s="12" t="n">
        <v>-1.47733062150407</v>
      </c>
      <c r="AA266" s="11" t="n">
        <v>0.139587033525144</v>
      </c>
      <c r="AB266" s="11" t="n">
        <v>0.99762208429468</v>
      </c>
    </row>
    <row r="267" customFormat="false" ht="14.25" hidden="false" customHeight="false" outlineLevel="0" collapsed="false">
      <c r="A267" s="8" t="s">
        <v>677</v>
      </c>
      <c r="B267" s="8" t="n">
        <v>-1</v>
      </c>
      <c r="C267" s="9"/>
      <c r="D267" s="8" t="s">
        <v>328</v>
      </c>
      <c r="E267" s="8" t="n">
        <v>34799739</v>
      </c>
      <c r="F267" s="8" t="n">
        <v>34802098</v>
      </c>
      <c r="G267" s="8"/>
      <c r="H267" s="8"/>
      <c r="I267" s="8"/>
      <c r="J267" s="9" t="s">
        <v>388</v>
      </c>
      <c r="K267" s="12" t="n">
        <v>61.5998115775464</v>
      </c>
      <c r="L267" s="10" t="n">
        <v>0.986671421236863</v>
      </c>
      <c r="M267" s="12" t="n">
        <v>0.43993492820836</v>
      </c>
      <c r="N267" s="12" t="n">
        <v>2.24276673201442</v>
      </c>
      <c r="O267" s="11" t="n">
        <v>0.0249118608282084</v>
      </c>
      <c r="P267" s="11" t="n">
        <v>1</v>
      </c>
      <c r="Q267" s="12" t="n">
        <v>61.5998115775464</v>
      </c>
      <c r="R267" s="10" t="n">
        <v>0.604655630098798</v>
      </c>
      <c r="S267" s="12" t="n">
        <v>0.420946399815478</v>
      </c>
      <c r="T267" s="12" t="n">
        <v>1.43641953076175</v>
      </c>
      <c r="U267" s="11" t="n">
        <v>0.150882998912827</v>
      </c>
      <c r="V267" s="11" t="n">
        <v>1</v>
      </c>
      <c r="W267" s="12" t="n">
        <v>61.5998115775464</v>
      </c>
      <c r="X267" s="10" t="n">
        <v>-0.382015791138066</v>
      </c>
      <c r="Y267" s="12" t="n">
        <v>0.434283701292213</v>
      </c>
      <c r="Z267" s="12" t="n">
        <v>-0.879645701649351</v>
      </c>
      <c r="AA267" s="11" t="n">
        <v>0.379051272790164</v>
      </c>
      <c r="AB267" s="11" t="n">
        <v>0.99762208429468</v>
      </c>
    </row>
    <row r="268" customFormat="false" ht="14.25" hidden="false" customHeight="false" outlineLevel="0" collapsed="false">
      <c r="A268" s="8" t="s">
        <v>678</v>
      </c>
      <c r="B268" s="8" t="n">
        <v>-1</v>
      </c>
      <c r="C268" s="9"/>
      <c r="D268" s="8" t="s">
        <v>220</v>
      </c>
      <c r="E268" s="8" t="n">
        <v>15271733</v>
      </c>
      <c r="F268" s="8" t="n">
        <v>15278214</v>
      </c>
      <c r="G268" s="8"/>
      <c r="H268" s="8"/>
      <c r="I268" s="8"/>
      <c r="J268" s="9" t="s">
        <v>35</v>
      </c>
      <c r="K268" s="12" t="n">
        <v>63.5997624552938</v>
      </c>
      <c r="L268" s="10" t="n">
        <v>1.15895196845533</v>
      </c>
      <c r="M268" s="12" t="n">
        <v>0.520384757584312</v>
      </c>
      <c r="N268" s="12" t="n">
        <v>2.22710590878051</v>
      </c>
      <c r="O268" s="11" t="n">
        <v>0.0259401964066443</v>
      </c>
      <c r="P268" s="11" t="n">
        <v>1</v>
      </c>
      <c r="Q268" s="12" t="n">
        <v>63.5997624552938</v>
      </c>
      <c r="R268" s="10" t="n">
        <v>0.262105355818534</v>
      </c>
      <c r="S268" s="12" t="n">
        <v>0.499130308311035</v>
      </c>
      <c r="T268" s="12" t="n">
        <v>0.525124103774523</v>
      </c>
      <c r="U268" s="11" t="n">
        <v>0.599496920957963</v>
      </c>
      <c r="V268" s="11" t="n">
        <v>1</v>
      </c>
      <c r="W268" s="12" t="n">
        <v>63.5997624552938</v>
      </c>
      <c r="X268" s="10" t="n">
        <v>-0.896846612636801</v>
      </c>
      <c r="Y268" s="12" t="n">
        <v>0.517037368360522</v>
      </c>
      <c r="Z268" s="12" t="n">
        <v>-1.7345876091715</v>
      </c>
      <c r="AA268" s="11" t="n">
        <v>0.0828138757594991</v>
      </c>
      <c r="AB268" s="11" t="n">
        <v>0.99762208429468</v>
      </c>
    </row>
    <row r="269" customFormat="false" ht="14.25" hidden="false" customHeight="false" outlineLevel="0" collapsed="false">
      <c r="A269" s="8" t="s">
        <v>679</v>
      </c>
      <c r="B269" s="8" t="n">
        <v>1</v>
      </c>
      <c r="C269" s="9"/>
      <c r="D269" s="8" t="s">
        <v>517</v>
      </c>
      <c r="E269" s="8" t="n">
        <v>27694593</v>
      </c>
      <c r="F269" s="8" t="n">
        <v>27695223</v>
      </c>
      <c r="G269" s="8"/>
      <c r="H269" s="8"/>
      <c r="I269" s="8"/>
      <c r="J269" s="9" t="s">
        <v>35</v>
      </c>
      <c r="K269" s="12" t="n">
        <v>176.111003409667</v>
      </c>
      <c r="L269" s="10" t="n">
        <v>0.925196625025428</v>
      </c>
      <c r="M269" s="12" t="n">
        <v>0.434754118723253</v>
      </c>
      <c r="N269" s="12" t="n">
        <v>2.12809168488723</v>
      </c>
      <c r="O269" s="11" t="n">
        <v>0.0333294826040801</v>
      </c>
      <c r="P269" s="11" t="n">
        <v>1</v>
      </c>
      <c r="Q269" s="12" t="n">
        <v>176.111003409667</v>
      </c>
      <c r="R269" s="10" t="n">
        <v>0.213084694678125</v>
      </c>
      <c r="S269" s="12" t="n">
        <v>0.415524423863652</v>
      </c>
      <c r="T269" s="12" t="n">
        <v>0.512809073163039</v>
      </c>
      <c r="U269" s="11" t="n">
        <v>0.608084882375605</v>
      </c>
      <c r="V269" s="11" t="n">
        <v>1</v>
      </c>
      <c r="W269" s="12" t="n">
        <v>176.111003409667</v>
      </c>
      <c r="X269" s="10" t="n">
        <v>-0.712111930347303</v>
      </c>
      <c r="Y269" s="12" t="n">
        <v>0.433487855372741</v>
      </c>
      <c r="Z269" s="12" t="n">
        <v>-1.64274943697092</v>
      </c>
      <c r="AA269" s="11" t="n">
        <v>0.100434785622531</v>
      </c>
      <c r="AB269" s="11" t="n">
        <v>0.99762208429468</v>
      </c>
    </row>
    <row r="270" customFormat="false" ht="14.25" hidden="false" customHeight="false" outlineLevel="0" collapsed="false">
      <c r="A270" s="8" t="s">
        <v>680</v>
      </c>
      <c r="B270" s="8" t="n">
        <v>-1</v>
      </c>
      <c r="C270" s="9"/>
      <c r="D270" s="8" t="s">
        <v>220</v>
      </c>
      <c r="E270" s="8" t="n">
        <v>42450614</v>
      </c>
      <c r="F270" s="8" t="n">
        <v>42457651</v>
      </c>
      <c r="G270" s="8"/>
      <c r="H270" s="8"/>
      <c r="I270" s="8"/>
      <c r="J270" s="9" t="s">
        <v>504</v>
      </c>
      <c r="K270" s="12" t="n">
        <v>50.1460429243733</v>
      </c>
      <c r="L270" s="10" t="n">
        <v>1.42373927415294</v>
      </c>
      <c r="M270" s="12" t="n">
        <v>0.610363680090067</v>
      </c>
      <c r="N270" s="12" t="n">
        <v>2.33260811643126</v>
      </c>
      <c r="O270" s="11" t="n">
        <v>0.0196687225657619</v>
      </c>
      <c r="P270" s="11" t="n">
        <v>1</v>
      </c>
      <c r="Q270" s="12" t="n">
        <v>50.1460429243733</v>
      </c>
      <c r="R270" s="10" t="n">
        <v>0.596391650696699</v>
      </c>
      <c r="S270" s="12" t="n">
        <v>0.584971353085238</v>
      </c>
      <c r="T270" s="12" t="n">
        <v>1.01952283227414</v>
      </c>
      <c r="U270" s="11" t="n">
        <v>0.307954819246554</v>
      </c>
      <c r="V270" s="11" t="n">
        <v>1</v>
      </c>
      <c r="W270" s="12" t="n">
        <v>50.1460429243733</v>
      </c>
      <c r="X270" s="10" t="n">
        <v>-0.827347623456243</v>
      </c>
      <c r="Y270" s="12" t="n">
        <v>0.604634926932553</v>
      </c>
      <c r="Z270" s="12" t="n">
        <v>-1.36834242714618</v>
      </c>
      <c r="AA270" s="11" t="n">
        <v>0.171204916290239</v>
      </c>
      <c r="AB270" s="11" t="n">
        <v>0.99762208429468</v>
      </c>
    </row>
    <row r="271" customFormat="false" ht="14.25" hidden="false" customHeight="false" outlineLevel="0" collapsed="false">
      <c r="A271" s="8" t="s">
        <v>681</v>
      </c>
      <c r="B271" s="8" t="n">
        <v>1</v>
      </c>
      <c r="C271" s="9" t="s">
        <v>682</v>
      </c>
      <c r="D271" s="8" t="s">
        <v>173</v>
      </c>
      <c r="E271" s="8" t="n">
        <v>206547</v>
      </c>
      <c r="F271" s="8" t="n">
        <v>207945</v>
      </c>
      <c r="G271" s="8" t="n">
        <v>110259820</v>
      </c>
      <c r="H271" s="8" t="s">
        <v>683</v>
      </c>
      <c r="I271" s="8"/>
      <c r="J271" s="9" t="s">
        <v>35</v>
      </c>
      <c r="K271" s="12" t="n">
        <v>40.9465940448098</v>
      </c>
      <c r="L271" s="10" t="n">
        <v>1.55521353019331</v>
      </c>
      <c r="M271" s="12" t="n">
        <v>0.764879191239596</v>
      </c>
      <c r="N271" s="12" t="n">
        <v>2.03327995846359</v>
      </c>
      <c r="O271" s="11" t="n">
        <v>0.0420242467922187</v>
      </c>
      <c r="P271" s="11" t="n">
        <v>1</v>
      </c>
      <c r="Q271" s="12" t="n">
        <v>40.9465940448098</v>
      </c>
      <c r="R271" s="10" t="n">
        <v>0.595440061902967</v>
      </c>
      <c r="S271" s="12" t="n">
        <v>0.732728172031238</v>
      </c>
      <c r="T271" s="12" t="n">
        <v>0.81263432283805</v>
      </c>
      <c r="U271" s="11" t="n">
        <v>0.416427746782279</v>
      </c>
      <c r="V271" s="11" t="n">
        <v>1</v>
      </c>
      <c r="W271" s="12" t="n">
        <v>40.9465940448098</v>
      </c>
      <c r="X271" s="10" t="n">
        <v>-0.959773468290343</v>
      </c>
      <c r="Y271" s="12" t="n">
        <v>0.759038434244917</v>
      </c>
      <c r="Z271" s="12" t="n">
        <v>-1.26445964392451</v>
      </c>
      <c r="AA271" s="11" t="n">
        <v>0.206065096769749</v>
      </c>
      <c r="AB271" s="11" t="n">
        <v>0.99762208429468</v>
      </c>
    </row>
    <row r="272" customFormat="false" ht="14.25" hidden="false" customHeight="false" outlineLevel="0" collapsed="false">
      <c r="A272" s="8" t="s">
        <v>684</v>
      </c>
      <c r="B272" s="8" t="n">
        <v>1</v>
      </c>
      <c r="C272" s="9"/>
      <c r="D272" s="8" t="s">
        <v>166</v>
      </c>
      <c r="E272" s="8" t="n">
        <v>54780709</v>
      </c>
      <c r="F272" s="8" t="n">
        <v>54787282</v>
      </c>
      <c r="G272" s="8"/>
      <c r="H272" s="8"/>
      <c r="I272" s="8"/>
      <c r="J272" s="9" t="s">
        <v>504</v>
      </c>
      <c r="K272" s="12" t="n">
        <v>153.203886282138</v>
      </c>
      <c r="L272" s="10" t="n">
        <v>1.17661042746539</v>
      </c>
      <c r="M272" s="12" t="n">
        <v>0.473805951146991</v>
      </c>
      <c r="N272" s="12" t="n">
        <v>2.48331711456357</v>
      </c>
      <c r="O272" s="11" t="n">
        <v>0.0130165153903624</v>
      </c>
      <c r="P272" s="11" t="n">
        <v>1</v>
      </c>
      <c r="Q272" s="12" t="n">
        <v>153.203886282138</v>
      </c>
      <c r="R272" s="10" t="n">
        <v>0.325277156117678</v>
      </c>
      <c r="S272" s="12" t="n">
        <v>0.453052505431744</v>
      </c>
      <c r="T272" s="12" t="n">
        <v>0.717967900448314</v>
      </c>
      <c r="U272" s="11" t="n">
        <v>0.47277707925964</v>
      </c>
      <c r="V272" s="11" t="n">
        <v>1</v>
      </c>
      <c r="W272" s="12" t="n">
        <v>153.203886282138</v>
      </c>
      <c r="X272" s="10" t="n">
        <v>-0.851333271347714</v>
      </c>
      <c r="Y272" s="12" t="n">
        <v>0.472120058286228</v>
      </c>
      <c r="Z272" s="12" t="n">
        <v>-1.80321351826908</v>
      </c>
      <c r="AA272" s="11" t="n">
        <v>0.0713546882480556</v>
      </c>
      <c r="AB272" s="11" t="n">
        <v>0.99762208429468</v>
      </c>
    </row>
    <row r="273" customFormat="false" ht="14.25" hidden="false" customHeight="false" outlineLevel="0" collapsed="false">
      <c r="A273" s="8" t="s">
        <v>685</v>
      </c>
      <c r="B273" s="8" t="n">
        <v>-1</v>
      </c>
      <c r="C273" s="9"/>
      <c r="D273" s="8" t="s">
        <v>44</v>
      </c>
      <c r="E273" s="8" t="n">
        <v>31902494</v>
      </c>
      <c r="F273" s="8" t="n">
        <v>31905032</v>
      </c>
      <c r="G273" s="8"/>
      <c r="H273" s="8"/>
      <c r="I273" s="8"/>
      <c r="J273" s="9" t="s">
        <v>35</v>
      </c>
      <c r="K273" s="12" t="n">
        <v>20.4462733784974</v>
      </c>
      <c r="L273" s="10" t="n">
        <v>2.345236614182</v>
      </c>
      <c r="M273" s="12" t="n">
        <v>1.03449140165349</v>
      </c>
      <c r="N273" s="12" t="n">
        <v>2.2670431193855</v>
      </c>
      <c r="O273" s="11" t="n">
        <v>0.0233875917593828</v>
      </c>
      <c r="P273" s="11" t="n">
        <v>1</v>
      </c>
      <c r="Q273" s="12" t="n">
        <v>20.4462733784974</v>
      </c>
      <c r="R273" s="10" t="n">
        <v>1.55956657405092</v>
      </c>
      <c r="S273" s="12" t="n">
        <v>0.991387489515704</v>
      </c>
      <c r="T273" s="12" t="n">
        <v>1.57311504385916</v>
      </c>
      <c r="U273" s="11" t="n">
        <v>0.115692182121711</v>
      </c>
      <c r="V273" s="11" t="n">
        <v>1</v>
      </c>
      <c r="W273" s="12" t="n">
        <v>20.4462733784974</v>
      </c>
      <c r="X273" s="10" t="n">
        <v>-0.785670040131083</v>
      </c>
      <c r="Y273" s="12" t="n">
        <v>1.013184190751</v>
      </c>
      <c r="Z273" s="12" t="n">
        <v>-0.775446406786828</v>
      </c>
      <c r="AA273" s="11" t="n">
        <v>0.43807592222901</v>
      </c>
      <c r="AB273" s="11" t="n">
        <v>0.99762208429468</v>
      </c>
    </row>
    <row r="274" customFormat="false" ht="14.25" hidden="false" customHeight="false" outlineLevel="0" collapsed="false">
      <c r="A274" s="8" t="s">
        <v>686</v>
      </c>
      <c r="B274" s="8" t="n">
        <v>1</v>
      </c>
      <c r="C274" s="9"/>
      <c r="D274" s="8" t="s">
        <v>148</v>
      </c>
      <c r="E274" s="8" t="n">
        <v>44297964</v>
      </c>
      <c r="F274" s="8" t="n">
        <v>44304605</v>
      </c>
      <c r="G274" s="8"/>
      <c r="H274" s="8"/>
      <c r="I274" s="8"/>
      <c r="J274" s="9" t="s">
        <v>504</v>
      </c>
      <c r="K274" s="12" t="n">
        <v>27.6640101378222</v>
      </c>
      <c r="L274" s="10" t="n">
        <v>1.845185594202</v>
      </c>
      <c r="M274" s="12" t="n">
        <v>0.933998465125681</v>
      </c>
      <c r="N274" s="12" t="n">
        <v>1.97557668786287</v>
      </c>
      <c r="O274" s="11" t="n">
        <v>0.0482027411052757</v>
      </c>
      <c r="P274" s="11" t="n">
        <v>1</v>
      </c>
      <c r="Q274" s="12" t="n">
        <v>27.6640101378222</v>
      </c>
      <c r="R274" s="10" t="n">
        <v>0.838066691397304</v>
      </c>
      <c r="S274" s="12" t="n">
        <v>0.895072443038465</v>
      </c>
      <c r="T274" s="12" t="n">
        <v>0.936311577811908</v>
      </c>
      <c r="U274" s="11" t="n">
        <v>0.349112788799809</v>
      </c>
      <c r="V274" s="11" t="n">
        <v>1</v>
      </c>
      <c r="W274" s="12" t="n">
        <v>27.6640101378222</v>
      </c>
      <c r="X274" s="10" t="n">
        <v>-1.00711890280469</v>
      </c>
      <c r="Y274" s="12" t="n">
        <v>0.924396404338129</v>
      </c>
      <c r="Z274" s="12" t="n">
        <v>-1.08948812227996</v>
      </c>
      <c r="AA274" s="11" t="n">
        <v>0.275938689890223</v>
      </c>
      <c r="AB274" s="11" t="n">
        <v>0.99762208429468</v>
      </c>
    </row>
    <row r="275" customFormat="false" ht="14.25" hidden="false" customHeight="false" outlineLevel="0" collapsed="false">
      <c r="A275" s="8" t="s">
        <v>687</v>
      </c>
      <c r="B275" s="8" t="n">
        <v>-1</v>
      </c>
      <c r="C275" s="9"/>
      <c r="D275" s="8" t="s">
        <v>33</v>
      </c>
      <c r="E275" s="8" t="n">
        <v>76937200</v>
      </c>
      <c r="F275" s="8" t="n">
        <v>76939903</v>
      </c>
      <c r="G275" s="8"/>
      <c r="H275" s="8"/>
      <c r="I275" s="8"/>
      <c r="J275" s="9" t="s">
        <v>504</v>
      </c>
      <c r="K275" s="12" t="n">
        <v>29.5654998768213</v>
      </c>
      <c r="L275" s="10" t="n">
        <v>1.93554343775908</v>
      </c>
      <c r="M275" s="12" t="n">
        <v>0.840109371410078</v>
      </c>
      <c r="N275" s="12" t="n">
        <v>2.30391839875607</v>
      </c>
      <c r="O275" s="11" t="n">
        <v>0.0212272246871666</v>
      </c>
      <c r="P275" s="11" t="n">
        <v>1</v>
      </c>
      <c r="Q275" s="12" t="n">
        <v>29.5654998768213</v>
      </c>
      <c r="R275" s="10" t="n">
        <v>1.0330639444448</v>
      </c>
      <c r="S275" s="12" t="n">
        <v>0.805307418844281</v>
      </c>
      <c r="T275" s="12" t="n">
        <v>1.28281935602602</v>
      </c>
      <c r="U275" s="11" t="n">
        <v>0.199555371190366</v>
      </c>
      <c r="V275" s="11" t="n">
        <v>1</v>
      </c>
      <c r="W275" s="12" t="n">
        <v>29.5654998768213</v>
      </c>
      <c r="X275" s="10" t="n">
        <v>-0.902479493314283</v>
      </c>
      <c r="Y275" s="12" t="n">
        <v>0.828475618446088</v>
      </c>
      <c r="Z275" s="12" t="n">
        <v>-1.08932535034284</v>
      </c>
      <c r="AA275" s="11" t="n">
        <v>0.276010437546666</v>
      </c>
      <c r="AB275" s="11" t="n">
        <v>0.99762208429468</v>
      </c>
    </row>
    <row r="276" customFormat="false" ht="14.25" hidden="false" customHeight="false" outlineLevel="0" collapsed="false">
      <c r="A276" s="8" t="s">
        <v>688</v>
      </c>
      <c r="B276" s="8" t="n">
        <v>1</v>
      </c>
      <c r="C276" s="9"/>
      <c r="D276" s="8" t="s">
        <v>173</v>
      </c>
      <c r="E276" s="8" t="n">
        <v>127666285</v>
      </c>
      <c r="F276" s="8" t="n">
        <v>127672077</v>
      </c>
      <c r="G276" s="8"/>
      <c r="H276" s="8"/>
      <c r="I276" s="8"/>
      <c r="J276" s="9" t="s">
        <v>504</v>
      </c>
      <c r="K276" s="12" t="n">
        <v>105.576461526631</v>
      </c>
      <c r="L276" s="10" t="n">
        <v>0.973193315226068</v>
      </c>
      <c r="M276" s="12" t="n">
        <v>0.453150230747539</v>
      </c>
      <c r="N276" s="12" t="n">
        <v>2.14761738865418</v>
      </c>
      <c r="O276" s="11" t="n">
        <v>0.0317441629002658</v>
      </c>
      <c r="P276" s="11" t="n">
        <v>1</v>
      </c>
      <c r="Q276" s="12" t="n">
        <v>105.576461526631</v>
      </c>
      <c r="R276" s="10" t="n">
        <v>0.475109787325696</v>
      </c>
      <c r="S276" s="12" t="n">
        <v>0.433171302138453</v>
      </c>
      <c r="T276" s="12" t="n">
        <v>1.09681732141581</v>
      </c>
      <c r="U276" s="11" t="n">
        <v>0.27272125669077</v>
      </c>
      <c r="V276" s="11" t="n">
        <v>1</v>
      </c>
      <c r="W276" s="12" t="n">
        <v>105.576461526631</v>
      </c>
      <c r="X276" s="10" t="n">
        <v>-0.498083527900372</v>
      </c>
      <c r="Y276" s="12" t="n">
        <v>0.45030837910114</v>
      </c>
      <c r="Z276" s="12" t="n">
        <v>-1.10609429230386</v>
      </c>
      <c r="AA276" s="11" t="n">
        <v>0.268685708928513</v>
      </c>
      <c r="AB276" s="11" t="n">
        <v>0.99762208429468</v>
      </c>
    </row>
    <row r="277" customFormat="false" ht="14.25" hidden="false" customHeight="false" outlineLevel="0" collapsed="false">
      <c r="A277" s="8" t="s">
        <v>689</v>
      </c>
      <c r="B277" s="8" t="n">
        <v>1</v>
      </c>
      <c r="C277" s="9"/>
      <c r="D277" s="8" t="s">
        <v>201</v>
      </c>
      <c r="E277" s="8" t="n">
        <v>139689117</v>
      </c>
      <c r="F277" s="8" t="n">
        <v>139690982</v>
      </c>
      <c r="G277" s="8"/>
      <c r="H277" s="8"/>
      <c r="I277" s="8"/>
      <c r="J277" s="9" t="s">
        <v>504</v>
      </c>
      <c r="K277" s="12" t="n">
        <v>42.3294582669376</v>
      </c>
      <c r="L277" s="10" t="n">
        <v>1.50826885217572</v>
      </c>
      <c r="M277" s="12" t="n">
        <v>0.7674681974268</v>
      </c>
      <c r="N277" s="12" t="n">
        <v>1.96525257624056</v>
      </c>
      <c r="O277" s="11" t="n">
        <v>0.0493850114744929</v>
      </c>
      <c r="P277" s="11" t="n">
        <v>1</v>
      </c>
      <c r="Q277" s="12" t="n">
        <v>42.3294582669376</v>
      </c>
      <c r="R277" s="10" t="n">
        <v>1.2376620915641</v>
      </c>
      <c r="S277" s="12" t="n">
        <v>0.732994100018488</v>
      </c>
      <c r="T277" s="12" t="n">
        <v>1.68850211963901</v>
      </c>
      <c r="U277" s="11" t="n">
        <v>0.0913148824224349</v>
      </c>
      <c r="V277" s="11" t="n">
        <v>1</v>
      </c>
      <c r="W277" s="12" t="n">
        <v>42.3294582669376</v>
      </c>
      <c r="X277" s="10" t="n">
        <v>-0.270606760611614</v>
      </c>
      <c r="Y277" s="12" t="n">
        <v>0.758590878581274</v>
      </c>
      <c r="Z277" s="12" t="n">
        <v>-0.356722929647804</v>
      </c>
      <c r="AA277" s="11" t="n">
        <v>0.72129923803985</v>
      </c>
      <c r="AB277" s="11" t="n">
        <v>0.99762208429468</v>
      </c>
    </row>
    <row r="278" customFormat="false" ht="14.25" hidden="false" customHeight="false" outlineLevel="0" collapsed="false">
      <c r="A278" s="8" t="s">
        <v>690</v>
      </c>
      <c r="B278" s="8" t="n">
        <v>1</v>
      </c>
      <c r="C278" s="9"/>
      <c r="D278" s="8" t="s">
        <v>227</v>
      </c>
      <c r="E278" s="8" t="n">
        <v>70685360</v>
      </c>
      <c r="F278" s="8" t="n">
        <v>70689242</v>
      </c>
      <c r="G278" s="8"/>
      <c r="H278" s="8"/>
      <c r="I278" s="8"/>
      <c r="J278" s="9" t="s">
        <v>504</v>
      </c>
      <c r="K278" s="12" t="n">
        <v>13.1294890749013</v>
      </c>
      <c r="L278" s="10" t="n">
        <v>2.53373704401893</v>
      </c>
      <c r="M278" s="12" t="n">
        <v>1.13225395816693</v>
      </c>
      <c r="N278" s="12" t="n">
        <v>2.23778157342098</v>
      </c>
      <c r="O278" s="11" t="n">
        <v>0.0252353026200166</v>
      </c>
      <c r="P278" s="11" t="n">
        <v>1</v>
      </c>
      <c r="Q278" s="12" t="n">
        <v>13.1294890749013</v>
      </c>
      <c r="R278" s="10" t="n">
        <v>0.955214536623537</v>
      </c>
      <c r="S278" s="12" t="n">
        <v>1.09245037953132</v>
      </c>
      <c r="T278" s="12" t="n">
        <v>0.874377962167346</v>
      </c>
      <c r="U278" s="11" t="n">
        <v>0.381912454811221</v>
      </c>
      <c r="V278" s="11" t="n">
        <v>1</v>
      </c>
      <c r="W278" s="12" t="n">
        <v>13.1294890749013</v>
      </c>
      <c r="X278" s="10" t="n">
        <v>-1.57852250739539</v>
      </c>
      <c r="Y278" s="12" t="n">
        <v>1.10909079649611</v>
      </c>
      <c r="Z278" s="12" t="n">
        <v>-1.42325814296028</v>
      </c>
      <c r="AA278" s="11" t="n">
        <v>0.154661336088597</v>
      </c>
      <c r="AB278" s="11" t="n">
        <v>0.99762208429468</v>
      </c>
    </row>
    <row r="279" customFormat="false" ht="14.25" hidden="false" customHeight="false" outlineLevel="0" collapsed="false">
      <c r="A279" s="8" t="s">
        <v>691</v>
      </c>
      <c r="B279" s="8" t="n">
        <v>-1</v>
      </c>
      <c r="C279" s="9"/>
      <c r="D279" s="8" t="s">
        <v>194</v>
      </c>
      <c r="E279" s="8" t="n">
        <v>1280140</v>
      </c>
      <c r="F279" s="8" t="n">
        <v>1281568</v>
      </c>
      <c r="G279" s="8"/>
      <c r="H279" s="8"/>
      <c r="I279" s="8"/>
      <c r="J279" s="9" t="s">
        <v>504</v>
      </c>
      <c r="K279" s="12" t="n">
        <v>30.5365899636439</v>
      </c>
      <c r="L279" s="10" t="n">
        <v>2.32619902350281</v>
      </c>
      <c r="M279" s="12" t="n">
        <v>1.0648297442668</v>
      </c>
      <c r="N279" s="12" t="n">
        <v>2.18457367107503</v>
      </c>
      <c r="O279" s="11" t="n">
        <v>0.028920120153146</v>
      </c>
      <c r="P279" s="11" t="n">
        <v>1</v>
      </c>
      <c r="Q279" s="12" t="n">
        <v>30.5365899636439</v>
      </c>
      <c r="R279" s="10" t="n">
        <v>0.828628940455604</v>
      </c>
      <c r="S279" s="12" t="n">
        <v>1.02082692620024</v>
      </c>
      <c r="T279" s="12" t="n">
        <v>0.811723240432108</v>
      </c>
      <c r="U279" s="11" t="n">
        <v>0.41695045572729</v>
      </c>
      <c r="V279" s="11" t="n">
        <v>1</v>
      </c>
      <c r="W279" s="12" t="n">
        <v>30.5365899636439</v>
      </c>
      <c r="X279" s="10" t="n">
        <v>-1.49757008304721</v>
      </c>
      <c r="Y279" s="12" t="n">
        <v>1.05576086305169</v>
      </c>
      <c r="Z279" s="12" t="n">
        <v>-1.4184747090534</v>
      </c>
      <c r="AA279" s="11" t="n">
        <v>0.156052217420004</v>
      </c>
      <c r="AB279" s="11" t="n">
        <v>0.99762208429468</v>
      </c>
    </row>
    <row r="280" customFormat="false" ht="14.25" hidden="false" customHeight="false" outlineLevel="0" collapsed="false">
      <c r="A280" s="8" t="s">
        <v>692</v>
      </c>
      <c r="B280" s="8" t="n">
        <v>-1</v>
      </c>
      <c r="C280" s="9"/>
      <c r="D280" s="8" t="s">
        <v>693</v>
      </c>
      <c r="E280" s="8" t="n">
        <v>512994</v>
      </c>
      <c r="F280" s="8" t="n">
        <v>515597</v>
      </c>
      <c r="G280" s="8"/>
      <c r="H280" s="8"/>
      <c r="I280" s="8"/>
      <c r="J280" s="9" t="s">
        <v>504</v>
      </c>
      <c r="K280" s="12" t="n">
        <v>33.867006949197</v>
      </c>
      <c r="L280" s="10" t="n">
        <v>1.82146871906029</v>
      </c>
      <c r="M280" s="12" t="n">
        <v>0.895502249855966</v>
      </c>
      <c r="N280" s="12" t="n">
        <v>2.03401914328329</v>
      </c>
      <c r="O280" s="11" t="n">
        <v>0.0419496653692106</v>
      </c>
      <c r="P280" s="11" t="n">
        <v>1</v>
      </c>
      <c r="Q280" s="12" t="n">
        <v>33.867006949197</v>
      </c>
      <c r="R280" s="10" t="n">
        <v>0.58457040762613</v>
      </c>
      <c r="S280" s="12" t="n">
        <v>0.858519238668181</v>
      </c>
      <c r="T280" s="12" t="n">
        <v>0.680905425640749</v>
      </c>
      <c r="U280" s="11" t="n">
        <v>0.49593133476478</v>
      </c>
      <c r="V280" s="11" t="n">
        <v>1</v>
      </c>
      <c r="W280" s="12" t="n">
        <v>33.867006949197</v>
      </c>
      <c r="X280" s="10" t="n">
        <v>-1.23689831143416</v>
      </c>
      <c r="Y280" s="12" t="n">
        <v>0.888924858722089</v>
      </c>
      <c r="Z280" s="12" t="n">
        <v>-1.39145429368723</v>
      </c>
      <c r="AA280" s="11" t="n">
        <v>0.164087710414441</v>
      </c>
      <c r="AB280" s="11" t="n">
        <v>0.99762208429468</v>
      </c>
    </row>
    <row r="281" customFormat="false" ht="14.25" hidden="false" customHeight="false" outlineLevel="0" collapsed="false">
      <c r="A281" s="8" t="s">
        <v>694</v>
      </c>
      <c r="B281" s="8" t="n">
        <v>1</v>
      </c>
      <c r="C281" s="9"/>
      <c r="D281" s="8" t="s">
        <v>517</v>
      </c>
      <c r="E281" s="8" t="n">
        <v>68646139</v>
      </c>
      <c r="F281" s="8" t="n">
        <v>68648481</v>
      </c>
      <c r="G281" s="8"/>
      <c r="H281" s="8"/>
      <c r="I281" s="8"/>
      <c r="J281" s="9" t="s">
        <v>504</v>
      </c>
      <c r="K281" s="12" t="n">
        <v>30.9969020600711</v>
      </c>
      <c r="L281" s="10" t="n">
        <v>1.65304198479048</v>
      </c>
      <c r="M281" s="12" t="n">
        <v>0.767625970961296</v>
      </c>
      <c r="N281" s="12" t="n">
        <v>2.15344718303418</v>
      </c>
      <c r="O281" s="11" t="n">
        <v>0.0312835508110935</v>
      </c>
      <c r="P281" s="11" t="n">
        <v>1</v>
      </c>
      <c r="Q281" s="12" t="n">
        <v>30.9969020600711</v>
      </c>
      <c r="R281" s="10" t="n">
        <v>1.1513003033386</v>
      </c>
      <c r="S281" s="12" t="n">
        <v>0.734560318103117</v>
      </c>
      <c r="T281" s="12" t="n">
        <v>1.56733255930792</v>
      </c>
      <c r="U281" s="11" t="n">
        <v>0.117036978673762</v>
      </c>
      <c r="V281" s="11" t="n">
        <v>1</v>
      </c>
      <c r="W281" s="12" t="n">
        <v>30.9969020600711</v>
      </c>
      <c r="X281" s="10" t="n">
        <v>-0.501741681451884</v>
      </c>
      <c r="Y281" s="12" t="n">
        <v>0.755753558920678</v>
      </c>
      <c r="Z281" s="12" t="n">
        <v>-0.66389588977714</v>
      </c>
      <c r="AA281" s="11" t="n">
        <v>0.506756947113468</v>
      </c>
      <c r="AB281" s="11" t="n">
        <v>0.99762208429468</v>
      </c>
    </row>
    <row r="282" customFormat="false" ht="14.25" hidden="false" customHeight="false" outlineLevel="0" collapsed="false">
      <c r="A282" s="8" t="s">
        <v>695</v>
      </c>
      <c r="B282" s="8" t="n">
        <v>1</v>
      </c>
      <c r="C282" s="9"/>
      <c r="D282" s="8" t="s">
        <v>227</v>
      </c>
      <c r="E282" s="8" t="n">
        <v>140666132</v>
      </c>
      <c r="F282" s="8" t="n">
        <v>140671017</v>
      </c>
      <c r="G282" s="8"/>
      <c r="H282" s="8"/>
      <c r="I282" s="8"/>
      <c r="J282" s="9" t="s">
        <v>504</v>
      </c>
      <c r="K282" s="12" t="n">
        <v>68.518331141157</v>
      </c>
      <c r="L282" s="10" t="n">
        <v>1.09881431132231</v>
      </c>
      <c r="M282" s="12" t="n">
        <v>0.509958226422987</v>
      </c>
      <c r="N282" s="12" t="n">
        <v>2.15471435578117</v>
      </c>
      <c r="O282" s="11" t="n">
        <v>0.031184193711718</v>
      </c>
      <c r="P282" s="11" t="n">
        <v>1</v>
      </c>
      <c r="Q282" s="12" t="n">
        <v>68.518331141157</v>
      </c>
      <c r="R282" s="10" t="n">
        <v>0.320639425015434</v>
      </c>
      <c r="S282" s="12" t="n">
        <v>0.488635280196933</v>
      </c>
      <c r="T282" s="12" t="n">
        <v>0.65619376661916</v>
      </c>
      <c r="U282" s="11" t="n">
        <v>0.511699459046682</v>
      </c>
      <c r="V282" s="11" t="n">
        <v>1</v>
      </c>
      <c r="W282" s="12" t="n">
        <v>68.518331141157</v>
      </c>
      <c r="X282" s="10" t="n">
        <v>-0.77817488630688</v>
      </c>
      <c r="Y282" s="12" t="n">
        <v>0.506595610290621</v>
      </c>
      <c r="Z282" s="12" t="n">
        <v>-1.53608691133439</v>
      </c>
      <c r="AA282" s="11" t="n">
        <v>0.124517065957775</v>
      </c>
      <c r="AB282" s="11" t="n">
        <v>0.99762208429468</v>
      </c>
    </row>
    <row r="283" customFormat="false" ht="14.25" hidden="false" customHeight="false" outlineLevel="0" collapsed="false">
      <c r="A283" s="8" t="s">
        <v>696</v>
      </c>
      <c r="B283" s="8" t="n">
        <v>-1</v>
      </c>
      <c r="C283" s="9"/>
      <c r="D283" s="8" t="s">
        <v>201</v>
      </c>
      <c r="E283" s="8" t="n">
        <v>110807527</v>
      </c>
      <c r="F283" s="8" t="n">
        <v>110815676</v>
      </c>
      <c r="G283" s="8"/>
      <c r="H283" s="8"/>
      <c r="I283" s="8"/>
      <c r="J283" s="9" t="s">
        <v>504</v>
      </c>
      <c r="K283" s="12" t="n">
        <v>25.0369957317763</v>
      </c>
      <c r="L283" s="10" t="n">
        <v>2.0448069033944</v>
      </c>
      <c r="M283" s="12" t="n">
        <v>0.855504748924821</v>
      </c>
      <c r="N283" s="12" t="n">
        <v>2.39017598203197</v>
      </c>
      <c r="O283" s="11" t="n">
        <v>0.0168403013720514</v>
      </c>
      <c r="P283" s="11" t="n">
        <v>1</v>
      </c>
      <c r="Q283" s="12" t="n">
        <v>25.0369957317763</v>
      </c>
      <c r="R283" s="10" t="n">
        <v>1.09237029913045</v>
      </c>
      <c r="S283" s="12" t="n">
        <v>0.820985734111639</v>
      </c>
      <c r="T283" s="12" t="n">
        <v>1.33055941625157</v>
      </c>
      <c r="U283" s="11" t="n">
        <v>0.183334023712834</v>
      </c>
      <c r="V283" s="11" t="n">
        <v>1</v>
      </c>
      <c r="W283" s="12" t="n">
        <v>25.0369957317763</v>
      </c>
      <c r="X283" s="10" t="n">
        <v>-0.952436604263952</v>
      </c>
      <c r="Y283" s="12" t="n">
        <v>0.840983421200236</v>
      </c>
      <c r="Z283" s="12" t="n">
        <v>-1.13252720595211</v>
      </c>
      <c r="AA283" s="11" t="n">
        <v>0.257412853132187</v>
      </c>
      <c r="AB283" s="11" t="n">
        <v>0.99762208429468</v>
      </c>
    </row>
    <row r="284" customFormat="false" ht="14.25" hidden="false" customHeight="false" outlineLevel="0" collapsed="false">
      <c r="A284" s="8" t="s">
        <v>697</v>
      </c>
      <c r="B284" s="8" t="n">
        <v>1</v>
      </c>
      <c r="C284" s="9"/>
      <c r="D284" s="8" t="s">
        <v>173</v>
      </c>
      <c r="E284" s="8" t="n">
        <v>74462588</v>
      </c>
      <c r="F284" s="8" t="n">
        <v>74476750</v>
      </c>
      <c r="G284" s="8"/>
      <c r="H284" s="8"/>
      <c r="I284" s="8"/>
      <c r="J284" s="9" t="s">
        <v>504</v>
      </c>
      <c r="K284" s="12" t="n">
        <v>142.244114860662</v>
      </c>
      <c r="L284" s="10" t="n">
        <v>1.01706660708211</v>
      </c>
      <c r="M284" s="12" t="n">
        <v>0.491181790470781</v>
      </c>
      <c r="N284" s="12" t="n">
        <v>2.07065210236579</v>
      </c>
      <c r="O284" s="11" t="n">
        <v>0.0383913193535778</v>
      </c>
      <c r="P284" s="11" t="n">
        <v>1</v>
      </c>
      <c r="Q284" s="12" t="n">
        <v>142.244114860662</v>
      </c>
      <c r="R284" s="10" t="n">
        <v>0.565075379764183</v>
      </c>
      <c r="S284" s="12" t="n">
        <v>0.469028415673285</v>
      </c>
      <c r="T284" s="12" t="n">
        <v>1.20477856113051</v>
      </c>
      <c r="U284" s="11" t="n">
        <v>0.228288798454977</v>
      </c>
      <c r="V284" s="11" t="n">
        <v>1</v>
      </c>
      <c r="W284" s="12" t="n">
        <v>142.244114860662</v>
      </c>
      <c r="X284" s="10" t="n">
        <v>-0.45199122731793</v>
      </c>
      <c r="Y284" s="12" t="n">
        <v>0.489011820903744</v>
      </c>
      <c r="Z284" s="12" t="n">
        <v>-0.924295094712852</v>
      </c>
      <c r="AA284" s="11" t="n">
        <v>0.355332696006103</v>
      </c>
      <c r="AB284" s="11" t="n">
        <v>0.99762208429468</v>
      </c>
    </row>
  </sheetData>
  <mergeCells count="3">
    <mergeCell ref="K1:P1"/>
    <mergeCell ref="Q1:V1"/>
    <mergeCell ref="W1:AB1"/>
  </mergeCells>
  <conditionalFormatting sqref="C3:C284">
    <cfRule type="expression" priority="2" aboveAverage="0" equalAverage="0" bottom="0" percent="0" rank="0" text="" dxfId="0">
      <formula>LEN(TRIM(C3))=0</formula>
    </cfRule>
    <cfRule type="expression" priority="3" aboveAverage="0" equalAverage="0" bottom="0" percent="0" rank="0" text="" dxfId="1">
      <formula>LEN(TRIM(C3))&gt;0</formula>
    </cfRule>
  </conditionalFormatting>
  <conditionalFormatting sqref="J3:J284">
    <cfRule type="expression" priority="4" aboveAverage="0" equalAverage="0" bottom="0" percent="0" rank="0" text="" dxfId="2">
      <formula>NOT(ISERROR(SEARCH("protein_coding",J3)))</formula>
    </cfRule>
    <cfRule type="expression" priority="5" aboveAverage="0" equalAverage="0" bottom="0" percent="0" rank="0" text="" dxfId="3">
      <formula>ISERROR(SEARCH("protein_coding",J3))</formula>
    </cfRule>
  </conditionalFormatting>
  <conditionalFormatting sqref="O3:P284">
    <cfRule type="expression" priority="6" aboveAverage="0" equalAverage="0" bottom="0" percent="0" rank="0" text="" dxfId="4">
      <formula>LEN(TRIM(O3))=0</formula>
    </cfRule>
  </conditionalFormatting>
  <conditionalFormatting sqref="U3:V284">
    <cfRule type="expression" priority="7" aboveAverage="0" equalAverage="0" bottom="0" percent="0" rank="0" text="" dxfId="5">
      <formula>LEN(TRIM(U3))=0</formula>
    </cfRule>
  </conditionalFormatting>
  <conditionalFormatting sqref="AA3:AB284">
    <cfRule type="expression" priority="8" aboveAverage="0" equalAverage="0" bottom="0" percent="0" rank="0" text="" dxfId="6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35.99"/>
    <col collapsed="false" customWidth="true" hidden="false" outlineLevel="0" max="9" min="9" style="13" width="16.28"/>
    <col collapsed="false" customWidth="true" hidden="false" outlineLevel="0" max="10" min="10" style="13" width="15.28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3217</v>
      </c>
      <c r="B3" s="8" t="n">
        <v>1</v>
      </c>
      <c r="C3" s="9" t="s">
        <v>3218</v>
      </c>
      <c r="D3" s="8" t="s">
        <v>240</v>
      </c>
      <c r="E3" s="8" t="n">
        <v>103813405</v>
      </c>
      <c r="F3" s="8" t="n">
        <v>103815193</v>
      </c>
      <c r="G3" s="8" t="n">
        <v>100737612</v>
      </c>
      <c r="H3" s="8" t="s">
        <v>3219</v>
      </c>
      <c r="I3" s="8"/>
      <c r="J3" s="9" t="s">
        <v>35</v>
      </c>
      <c r="K3" s="12" t="n">
        <v>34.0284458712627</v>
      </c>
      <c r="L3" s="10" t="n">
        <v>0.0219018328726608</v>
      </c>
      <c r="M3" s="12" t="n">
        <v>0.531922539675353</v>
      </c>
      <c r="N3" s="12" t="n">
        <v>0.0411748539289725</v>
      </c>
      <c r="O3" s="11" t="n">
        <v>0.967156500325191</v>
      </c>
      <c r="P3" s="11" t="n">
        <v>1</v>
      </c>
      <c r="Q3" s="12" t="n">
        <v>34.0284458712627</v>
      </c>
      <c r="R3" s="10" t="n">
        <v>1.1803520953415</v>
      </c>
      <c r="S3" s="12" t="n">
        <v>0.498802912664953</v>
      </c>
      <c r="T3" s="12" t="n">
        <v>2.36636969306221</v>
      </c>
      <c r="U3" s="11" t="n">
        <v>0.0179634966346535</v>
      </c>
      <c r="V3" s="11" t="n">
        <v>1</v>
      </c>
      <c r="W3" s="12" t="n">
        <v>34.0284458712627</v>
      </c>
      <c r="X3" s="10" t="n">
        <v>1.15845026246884</v>
      </c>
      <c r="Y3" s="12" t="n">
        <v>0.520917128515901</v>
      </c>
      <c r="Z3" s="12" t="n">
        <v>2.22386671325107</v>
      </c>
      <c r="AA3" s="11" t="n">
        <v>0.0261574132211162</v>
      </c>
      <c r="AB3" s="11" t="n">
        <v>0.99762208429468</v>
      </c>
    </row>
    <row r="4" customFormat="false" ht="15" hidden="false" customHeight="false" outlineLevel="0" collapsed="false">
      <c r="A4" s="8" t="s">
        <v>3220</v>
      </c>
      <c r="B4" s="8" t="n">
        <v>-1</v>
      </c>
      <c r="C4" s="9"/>
      <c r="D4" s="8" t="s">
        <v>240</v>
      </c>
      <c r="E4" s="8" t="n">
        <v>121690677</v>
      </c>
      <c r="F4" s="8" t="n">
        <v>121691501</v>
      </c>
      <c r="G4" s="8" t="n">
        <v>100156285</v>
      </c>
      <c r="H4" s="8" t="s">
        <v>3221</v>
      </c>
      <c r="I4" s="8"/>
      <c r="J4" s="9" t="s">
        <v>35</v>
      </c>
      <c r="K4" s="12" t="n">
        <v>25.4192942707355</v>
      </c>
      <c r="L4" s="10" t="n">
        <v>-0.0230263601747675</v>
      </c>
      <c r="M4" s="12" t="n">
        <v>0.924020490726785</v>
      </c>
      <c r="N4" s="12" t="n">
        <v>-0.024919750596284</v>
      </c>
      <c r="O4" s="11" t="n">
        <v>0.980118973427729</v>
      </c>
      <c r="P4" s="11" t="n">
        <v>1</v>
      </c>
      <c r="Q4" s="12" t="n">
        <v>25.4192942707355</v>
      </c>
      <c r="R4" s="10" t="n">
        <v>1.85652133399163</v>
      </c>
      <c r="S4" s="12" t="n">
        <v>0.869715096406419</v>
      </c>
      <c r="T4" s="12" t="n">
        <v>2.13463160713503</v>
      </c>
      <c r="U4" s="11" t="n">
        <v>0.0327911135584442</v>
      </c>
      <c r="V4" s="11" t="n">
        <v>1</v>
      </c>
      <c r="W4" s="12" t="n">
        <v>25.4192942707355</v>
      </c>
      <c r="X4" s="10" t="n">
        <v>1.8795476941664</v>
      </c>
      <c r="Y4" s="12" t="n">
        <v>0.91051852176514</v>
      </c>
      <c r="Z4" s="12" t="n">
        <v>2.06426080221047</v>
      </c>
      <c r="AA4" s="11" t="n">
        <v>0.0389929953708973</v>
      </c>
      <c r="AB4" s="11" t="n">
        <v>0.99762208429468</v>
      </c>
    </row>
    <row r="5" customFormat="false" ht="15" hidden="false" customHeight="false" outlineLevel="0" collapsed="false">
      <c r="A5" s="8" t="s">
        <v>3222</v>
      </c>
      <c r="B5" s="8" t="n">
        <v>-1</v>
      </c>
      <c r="C5" s="9" t="s">
        <v>3223</v>
      </c>
      <c r="D5" s="8" t="s">
        <v>328</v>
      </c>
      <c r="E5" s="8" t="n">
        <v>44896721</v>
      </c>
      <c r="F5" s="8" t="n">
        <v>44907090</v>
      </c>
      <c r="G5" s="8" t="n">
        <v>100625663</v>
      </c>
      <c r="H5" s="8" t="s">
        <v>3224</v>
      </c>
      <c r="I5" s="8"/>
      <c r="J5" s="9" t="s">
        <v>35</v>
      </c>
      <c r="K5" s="12" t="n">
        <v>129.275850551903</v>
      </c>
      <c r="L5" s="10" t="n">
        <v>-0.0872326753715119</v>
      </c>
      <c r="M5" s="12" t="n">
        <v>0.361932553564344</v>
      </c>
      <c r="N5" s="12" t="n">
        <v>-0.241019147110247</v>
      </c>
      <c r="O5" s="11" t="n">
        <v>0.809540276651427</v>
      </c>
      <c r="P5" s="11" t="n">
        <v>1</v>
      </c>
      <c r="Q5" s="12" t="n">
        <v>129.275850551903</v>
      </c>
      <c r="R5" s="10" t="n">
        <v>0.695988729408148</v>
      </c>
      <c r="S5" s="12" t="n">
        <v>0.342750851606361</v>
      </c>
      <c r="T5" s="12" t="n">
        <v>2.03059664519075</v>
      </c>
      <c r="U5" s="11" t="n">
        <v>0.0422959283292329</v>
      </c>
      <c r="V5" s="11" t="n">
        <v>1</v>
      </c>
      <c r="W5" s="12" t="n">
        <v>129.275850551903</v>
      </c>
      <c r="X5" s="10" t="n">
        <v>0.78322140477966</v>
      </c>
      <c r="Y5" s="12" t="n">
        <v>0.359061704988134</v>
      </c>
      <c r="Z5" s="12" t="n">
        <v>2.18130029991793</v>
      </c>
      <c r="AA5" s="11" t="n">
        <v>0.0291612122619715</v>
      </c>
      <c r="AB5" s="11" t="n">
        <v>0.99762208429468</v>
      </c>
    </row>
    <row r="6" customFormat="false" ht="15" hidden="false" customHeight="false" outlineLevel="0" collapsed="false">
      <c r="A6" s="8" t="s">
        <v>3225</v>
      </c>
      <c r="B6" s="8" t="n">
        <v>1</v>
      </c>
      <c r="C6" s="9" t="s">
        <v>3226</v>
      </c>
      <c r="D6" s="8" t="s">
        <v>240</v>
      </c>
      <c r="E6" s="8" t="n">
        <v>48178487</v>
      </c>
      <c r="F6" s="8" t="n">
        <v>48179434</v>
      </c>
      <c r="G6" s="8" t="n">
        <v>100620660</v>
      </c>
      <c r="H6" s="8" t="s">
        <v>3227</v>
      </c>
      <c r="I6" s="8"/>
      <c r="J6" s="9" t="s">
        <v>35</v>
      </c>
      <c r="K6" s="12" t="n">
        <v>22.9287521679304</v>
      </c>
      <c r="L6" s="10" t="n">
        <v>-0.317155743782165</v>
      </c>
      <c r="M6" s="12" t="n">
        <v>0.735490556771487</v>
      </c>
      <c r="N6" s="12" t="n">
        <v>-0.431216608917935</v>
      </c>
      <c r="O6" s="11" t="n">
        <v>0.666310878438011</v>
      </c>
      <c r="P6" s="11" t="n">
        <v>1</v>
      </c>
      <c r="Q6" s="12" t="n">
        <v>22.9287521679304</v>
      </c>
      <c r="R6" s="10" t="n">
        <v>1.50256706908992</v>
      </c>
      <c r="S6" s="12" t="n">
        <v>0.685036948605333</v>
      </c>
      <c r="T6" s="12" t="n">
        <v>2.19341025640879</v>
      </c>
      <c r="U6" s="11" t="n">
        <v>0.0282778340283874</v>
      </c>
      <c r="V6" s="11" t="n">
        <v>1</v>
      </c>
      <c r="W6" s="12" t="n">
        <v>22.9287521679304</v>
      </c>
      <c r="X6" s="10" t="n">
        <v>1.81972281287208</v>
      </c>
      <c r="Y6" s="12" t="n">
        <v>0.72112950692308</v>
      </c>
      <c r="Z6" s="12" t="n">
        <v>2.52343413409401</v>
      </c>
      <c r="AA6" s="11" t="n">
        <v>0.0116214829246375</v>
      </c>
      <c r="AB6" s="11" t="n">
        <v>0.99762208429468</v>
      </c>
    </row>
    <row r="7" customFormat="false" ht="15" hidden="false" customHeight="false" outlineLevel="0" collapsed="false">
      <c r="A7" s="8" t="s">
        <v>3228</v>
      </c>
      <c r="B7" s="8" t="n">
        <v>-1</v>
      </c>
      <c r="C7" s="9"/>
      <c r="D7" s="8" t="s">
        <v>301</v>
      </c>
      <c r="E7" s="8" t="n">
        <v>4852156</v>
      </c>
      <c r="F7" s="8" t="n">
        <v>4853094</v>
      </c>
      <c r="G7" s="8" t="n">
        <v>100520442</v>
      </c>
      <c r="H7" s="8" t="s">
        <v>1684</v>
      </c>
      <c r="I7" s="8"/>
      <c r="J7" s="9" t="s">
        <v>35</v>
      </c>
      <c r="K7" s="12" t="n">
        <v>33.2719245867727</v>
      </c>
      <c r="L7" s="10" t="n">
        <v>-0.0213497383861071</v>
      </c>
      <c r="M7" s="12" t="n">
        <v>0.959171736045164</v>
      </c>
      <c r="N7" s="12" t="n">
        <v>-0.0222585149080142</v>
      </c>
      <c r="O7" s="11" t="n">
        <v>0.982241740983641</v>
      </c>
      <c r="P7" s="11" t="n">
        <v>1</v>
      </c>
      <c r="Q7" s="12" t="n">
        <v>33.2719245867727</v>
      </c>
      <c r="R7" s="10" t="n">
        <v>1.9412405504049</v>
      </c>
      <c r="S7" s="12" t="n">
        <v>0.905698657180017</v>
      </c>
      <c r="T7" s="12" t="n">
        <v>2.14336251358608</v>
      </c>
      <c r="U7" s="11" t="n">
        <v>0.0320840007120051</v>
      </c>
      <c r="V7" s="11" t="n">
        <v>1</v>
      </c>
      <c r="W7" s="12" t="n">
        <v>33.2719245867727</v>
      </c>
      <c r="X7" s="10" t="n">
        <v>1.96259028879101</v>
      </c>
      <c r="Y7" s="12" t="n">
        <v>0.94860451428473</v>
      </c>
      <c r="Z7" s="12" t="n">
        <v>2.0689236233193</v>
      </c>
      <c r="AA7" s="11" t="n">
        <v>0.0385532543980052</v>
      </c>
      <c r="AB7" s="11" t="n">
        <v>0.99762208429468</v>
      </c>
    </row>
    <row r="8" customFormat="false" ht="15" hidden="false" customHeight="false" outlineLevel="0" collapsed="false">
      <c r="A8" s="8" t="s">
        <v>3229</v>
      </c>
      <c r="B8" s="8" t="n">
        <v>-1</v>
      </c>
      <c r="C8" s="9" t="s">
        <v>3230</v>
      </c>
      <c r="D8" s="8" t="s">
        <v>70</v>
      </c>
      <c r="E8" s="8" t="n">
        <v>17632494</v>
      </c>
      <c r="F8" s="8" t="n">
        <v>17645806</v>
      </c>
      <c r="G8" s="8" t="n">
        <v>595107</v>
      </c>
      <c r="H8" s="8" t="s">
        <v>3231</v>
      </c>
      <c r="I8" s="8"/>
      <c r="J8" s="9" t="s">
        <v>35</v>
      </c>
      <c r="K8" s="12" t="n">
        <v>6.23971699481185</v>
      </c>
      <c r="L8" s="10" t="n">
        <v>-2.46286559504982</v>
      </c>
      <c r="M8" s="12" t="n">
        <v>1.6789245783815</v>
      </c>
      <c r="N8" s="12" t="n">
        <v>-1.46693045462712</v>
      </c>
      <c r="O8" s="11" t="n">
        <v>0.14239497487416</v>
      </c>
      <c r="P8" s="11" t="n">
        <v>1</v>
      </c>
      <c r="Q8" s="12" t="n">
        <v>6.23971699481185</v>
      </c>
      <c r="R8" s="10" t="n">
        <v>2.81211070146259</v>
      </c>
      <c r="S8" s="12" t="n">
        <v>1.36531474863186</v>
      </c>
      <c r="T8" s="12" t="n">
        <v>2.05967942870354</v>
      </c>
      <c r="U8" s="11" t="n">
        <v>0.0394291972829046</v>
      </c>
      <c r="V8" s="11" t="n">
        <v>1</v>
      </c>
      <c r="W8" s="12" t="n">
        <v>6.23971699481185</v>
      </c>
      <c r="X8" s="10" t="n">
        <v>5.27497629651241</v>
      </c>
      <c r="Y8" s="12" t="n">
        <v>1.62816396917313</v>
      </c>
      <c r="Z8" s="12" t="n">
        <v>3.2398311204438</v>
      </c>
      <c r="AA8" s="11" t="n">
        <v>0.00119600512275441</v>
      </c>
      <c r="AB8" s="11" t="n">
        <v>0.99762208429468</v>
      </c>
    </row>
    <row r="9" customFormat="false" ht="15" hidden="false" customHeight="false" outlineLevel="0" collapsed="false">
      <c r="A9" s="8" t="s">
        <v>3232</v>
      </c>
      <c r="B9" s="8" t="n">
        <v>-1</v>
      </c>
      <c r="C9" s="9"/>
      <c r="D9" s="8" t="s">
        <v>315</v>
      </c>
      <c r="E9" s="8" t="n">
        <v>16848243</v>
      </c>
      <c r="F9" s="8" t="n">
        <v>16851831</v>
      </c>
      <c r="G9" s="8"/>
      <c r="H9" s="8"/>
      <c r="I9" s="8"/>
      <c r="J9" s="9" t="s">
        <v>388</v>
      </c>
      <c r="K9" s="12" t="n">
        <v>17.4061303617971</v>
      </c>
      <c r="L9" s="10" t="n">
        <v>0.277315232439568</v>
      </c>
      <c r="M9" s="12" t="n">
        <v>1.30014780238536</v>
      </c>
      <c r="N9" s="12" t="n">
        <v>0.21329515915866</v>
      </c>
      <c r="O9" s="11" t="n">
        <v>0.831096749115489</v>
      </c>
      <c r="P9" s="11" t="n">
        <v>1</v>
      </c>
      <c r="Q9" s="12" t="n">
        <v>17.4061303617971</v>
      </c>
      <c r="R9" s="10" t="n">
        <v>2.87745874371317</v>
      </c>
      <c r="S9" s="12" t="n">
        <v>1.22143724079419</v>
      </c>
      <c r="T9" s="12" t="n">
        <v>2.35579745533403</v>
      </c>
      <c r="U9" s="11" t="n">
        <v>0.018482992521128</v>
      </c>
      <c r="V9" s="11" t="n">
        <v>1</v>
      </c>
      <c r="W9" s="12" t="n">
        <v>17.4061303617971</v>
      </c>
      <c r="X9" s="10" t="n">
        <v>2.6001435112736</v>
      </c>
      <c r="Y9" s="12" t="n">
        <v>1.27254277455368</v>
      </c>
      <c r="Z9" s="12" t="n">
        <v>2.04326609939344</v>
      </c>
      <c r="AA9" s="11" t="n">
        <v>0.0410261035569765</v>
      </c>
      <c r="AB9" s="11" t="n">
        <v>0.99762208429468</v>
      </c>
    </row>
    <row r="10" customFormat="false" ht="15" hidden="false" customHeight="false" outlineLevel="0" collapsed="false">
      <c r="A10" s="8" t="s">
        <v>3233</v>
      </c>
      <c r="B10" s="8" t="n">
        <v>1</v>
      </c>
      <c r="C10" s="9"/>
      <c r="D10" s="8" t="s">
        <v>324</v>
      </c>
      <c r="E10" s="8" t="n">
        <v>24330291</v>
      </c>
      <c r="F10" s="8" t="n">
        <v>24335340</v>
      </c>
      <c r="G10" s="8"/>
      <c r="H10" s="8"/>
      <c r="I10" s="8"/>
      <c r="J10" s="9" t="s">
        <v>388</v>
      </c>
      <c r="K10" s="12" t="n">
        <v>38.3797919471515</v>
      </c>
      <c r="L10" s="10" t="n">
        <v>0.0501205063370313</v>
      </c>
      <c r="M10" s="12" t="n">
        <v>0.683181642263566</v>
      </c>
      <c r="N10" s="12" t="n">
        <v>0.0733633681534071</v>
      </c>
      <c r="O10" s="11" t="n">
        <v>0.941516966993195</v>
      </c>
      <c r="P10" s="11" t="n">
        <v>1</v>
      </c>
      <c r="Q10" s="12" t="n">
        <v>38.3797919471515</v>
      </c>
      <c r="R10" s="10" t="n">
        <v>1.37404820896773</v>
      </c>
      <c r="S10" s="12" t="n">
        <v>0.644752040479571</v>
      </c>
      <c r="T10" s="12" t="n">
        <v>2.13112657688637</v>
      </c>
      <c r="U10" s="11" t="n">
        <v>0.0330787157606875</v>
      </c>
      <c r="V10" s="11" t="n">
        <v>1</v>
      </c>
      <c r="W10" s="12" t="n">
        <v>38.3797919471515</v>
      </c>
      <c r="X10" s="10" t="n">
        <v>1.3239277026307</v>
      </c>
      <c r="Y10" s="12" t="n">
        <v>0.674259660975659</v>
      </c>
      <c r="Z10" s="12" t="n">
        <v>1.96352796890587</v>
      </c>
      <c r="AA10" s="11" t="n">
        <v>0.0495848578805203</v>
      </c>
      <c r="AB10" s="11" t="n">
        <v>0.99762208429468</v>
      </c>
    </row>
    <row r="11" customFormat="false" ht="15" hidden="false" customHeight="false" outlineLevel="0" collapsed="false">
      <c r="A11" s="8" t="s">
        <v>3234</v>
      </c>
      <c r="B11" s="8" t="n">
        <v>-1</v>
      </c>
      <c r="C11" s="9"/>
      <c r="D11" s="8" t="s">
        <v>247</v>
      </c>
      <c r="E11" s="8" t="n">
        <v>95480165</v>
      </c>
      <c r="F11" s="8" t="n">
        <v>95483807</v>
      </c>
      <c r="G11" s="8"/>
      <c r="H11" s="8"/>
      <c r="I11" s="8"/>
      <c r="J11" s="9" t="s">
        <v>35</v>
      </c>
      <c r="K11" s="12" t="n">
        <v>23.3857742121814</v>
      </c>
      <c r="L11" s="10" t="n">
        <v>-0.362416442024268</v>
      </c>
      <c r="M11" s="12" t="n">
        <v>1.10178904749905</v>
      </c>
      <c r="N11" s="12" t="n">
        <v>-0.328934511417515</v>
      </c>
      <c r="O11" s="11" t="n">
        <v>0.742205188135907</v>
      </c>
      <c r="P11" s="11" t="n">
        <v>1</v>
      </c>
      <c r="Q11" s="12" t="n">
        <v>23.3857742121814</v>
      </c>
      <c r="R11" s="10" t="n">
        <v>2.55494411441239</v>
      </c>
      <c r="S11" s="12" t="n">
        <v>1.02865713373051</v>
      </c>
      <c r="T11" s="12" t="n">
        <v>2.48376648606585</v>
      </c>
      <c r="U11" s="11" t="n">
        <v>0.0130001024725084</v>
      </c>
      <c r="V11" s="11" t="n">
        <v>1</v>
      </c>
      <c r="W11" s="12" t="n">
        <v>23.3857742121814</v>
      </c>
      <c r="X11" s="10" t="n">
        <v>2.91736055643666</v>
      </c>
      <c r="Y11" s="12" t="n">
        <v>1.08288418012217</v>
      </c>
      <c r="Z11" s="12" t="n">
        <v>2.694065173348</v>
      </c>
      <c r="AA11" s="11" t="n">
        <v>0.00705863609859167</v>
      </c>
      <c r="AB11" s="11" t="n">
        <v>0.99762208429468</v>
      </c>
    </row>
    <row r="12" customFormat="false" ht="15" hidden="false" customHeight="false" outlineLevel="0" collapsed="false">
      <c r="A12" s="8" t="s">
        <v>3235</v>
      </c>
      <c r="B12" s="8" t="n">
        <v>1</v>
      </c>
      <c r="C12" s="9"/>
      <c r="D12" s="8" t="s">
        <v>247</v>
      </c>
      <c r="E12" s="8" t="n">
        <v>54118457</v>
      </c>
      <c r="F12" s="8" t="n">
        <v>54119368</v>
      </c>
      <c r="G12" s="8" t="n">
        <v>100514097</v>
      </c>
      <c r="H12" s="8" t="s">
        <v>3236</v>
      </c>
      <c r="I12" s="8"/>
      <c r="J12" s="9" t="s">
        <v>388</v>
      </c>
      <c r="K12" s="12" t="n">
        <v>13.1632568456751</v>
      </c>
      <c r="L12" s="10" t="n">
        <v>-0.18494941594321</v>
      </c>
      <c r="M12" s="12" t="n">
        <v>1.0568215370272</v>
      </c>
      <c r="N12" s="12" t="n">
        <v>-0.1750053433463</v>
      </c>
      <c r="O12" s="11" t="n">
        <v>0.861075434998726</v>
      </c>
      <c r="P12" s="11" t="n">
        <v>1</v>
      </c>
      <c r="Q12" s="12" t="n">
        <v>13.1632568456751</v>
      </c>
      <c r="R12" s="10" t="n">
        <v>2.36930285193655</v>
      </c>
      <c r="S12" s="12" t="n">
        <v>0.97644957926883</v>
      </c>
      <c r="T12" s="12" t="n">
        <v>2.42644669242491</v>
      </c>
      <c r="U12" s="11" t="n">
        <v>0.0152474901549491</v>
      </c>
      <c r="V12" s="11" t="n">
        <v>1</v>
      </c>
      <c r="W12" s="12" t="n">
        <v>13.1632568456751</v>
      </c>
      <c r="X12" s="10" t="n">
        <v>2.55425226787976</v>
      </c>
      <c r="Y12" s="12" t="n">
        <v>1.02561481793324</v>
      </c>
      <c r="Z12" s="12" t="n">
        <v>2.49045959868925</v>
      </c>
      <c r="AA12" s="11" t="n">
        <v>0.012757799960751</v>
      </c>
      <c r="AB12" s="11" t="n">
        <v>0.99762208429468</v>
      </c>
    </row>
    <row r="13" customFormat="false" ht="15" hidden="false" customHeight="false" outlineLevel="0" collapsed="false">
      <c r="A13" s="8" t="s">
        <v>3237</v>
      </c>
      <c r="B13" s="8" t="n">
        <v>1</v>
      </c>
      <c r="C13" s="9"/>
      <c r="D13" s="8" t="s">
        <v>117</v>
      </c>
      <c r="E13" s="8" t="n">
        <v>253195225</v>
      </c>
      <c r="F13" s="8" t="n">
        <v>253197069</v>
      </c>
      <c r="G13" s="8"/>
      <c r="H13" s="8"/>
      <c r="I13" s="8"/>
      <c r="J13" s="9" t="s">
        <v>504</v>
      </c>
      <c r="K13" s="12" t="n">
        <v>6.90063488407672</v>
      </c>
      <c r="L13" s="10" t="n">
        <v>-0.121156455154206</v>
      </c>
      <c r="M13" s="12" t="n">
        <v>1.61440937347111</v>
      </c>
      <c r="N13" s="12" t="n">
        <v>-0.0750469225124167</v>
      </c>
      <c r="O13" s="11" t="n">
        <v>0.94017737836025</v>
      </c>
      <c r="P13" s="11" t="n">
        <v>1</v>
      </c>
      <c r="Q13" s="12" t="n">
        <v>6.90063488407672</v>
      </c>
      <c r="R13" s="10" t="n">
        <v>3.0281429010339</v>
      </c>
      <c r="S13" s="12" t="n">
        <v>1.48314314606337</v>
      </c>
      <c r="T13" s="12" t="n">
        <v>2.04170643209412</v>
      </c>
      <c r="U13" s="11" t="n">
        <v>0.0411806603627677</v>
      </c>
      <c r="V13" s="11" t="n">
        <v>1</v>
      </c>
      <c r="W13" s="12" t="n">
        <v>6.90063488407672</v>
      </c>
      <c r="X13" s="10" t="n">
        <v>3.14929935618811</v>
      </c>
      <c r="Y13" s="12" t="n">
        <v>1.55548535255543</v>
      </c>
      <c r="Z13" s="12" t="n">
        <v>2.02464095917989</v>
      </c>
      <c r="AA13" s="11" t="n">
        <v>0.0429042452006635</v>
      </c>
      <c r="AB13" s="11" t="n">
        <v>0.99762208429468</v>
      </c>
    </row>
    <row r="14" customFormat="false" ht="15" hidden="false" customHeight="false" outlineLevel="0" collapsed="false">
      <c r="A14" s="8" t="s">
        <v>3238</v>
      </c>
      <c r="B14" s="8" t="n">
        <v>-1</v>
      </c>
      <c r="C14" s="9"/>
      <c r="D14" s="8" t="s">
        <v>315</v>
      </c>
      <c r="E14" s="8" t="n">
        <v>64934371</v>
      </c>
      <c r="F14" s="8" t="n">
        <v>64943139</v>
      </c>
      <c r="G14" s="8"/>
      <c r="H14" s="8"/>
      <c r="I14" s="8"/>
      <c r="J14" s="9" t="s">
        <v>504</v>
      </c>
      <c r="K14" s="12" t="n">
        <v>94.888629704683</v>
      </c>
      <c r="L14" s="10" t="n">
        <v>0.0489166660626469</v>
      </c>
      <c r="M14" s="12" t="n">
        <v>0.421428694228841</v>
      </c>
      <c r="N14" s="12" t="n">
        <v>0.116073411071731</v>
      </c>
      <c r="O14" s="11" t="n">
        <v>0.907594361243385</v>
      </c>
      <c r="P14" s="11" t="n">
        <v>1</v>
      </c>
      <c r="Q14" s="12" t="n">
        <v>94.888629704683</v>
      </c>
      <c r="R14" s="10" t="n">
        <v>1.11923712816608</v>
      </c>
      <c r="S14" s="12" t="n">
        <v>0.398316362326781</v>
      </c>
      <c r="T14" s="12" t="n">
        <v>2.80992003850409</v>
      </c>
      <c r="U14" s="11" t="n">
        <v>0.00495538098447984</v>
      </c>
      <c r="V14" s="11" t="n">
        <v>1</v>
      </c>
      <c r="W14" s="12" t="n">
        <v>94.888629704683</v>
      </c>
      <c r="X14" s="10" t="n">
        <v>1.07032046210343</v>
      </c>
      <c r="Y14" s="12" t="n">
        <v>0.416553971385281</v>
      </c>
      <c r="Z14" s="12" t="n">
        <v>2.56946406859116</v>
      </c>
      <c r="AA14" s="11" t="n">
        <v>0.0101855954065785</v>
      </c>
      <c r="AB14" s="11" t="n">
        <v>0.99762208429468</v>
      </c>
    </row>
    <row r="15" customFormat="false" ht="15" hidden="false" customHeight="false" outlineLevel="0" collapsed="false">
      <c r="A15" s="8" t="s">
        <v>3239</v>
      </c>
      <c r="B15" s="8" t="n">
        <v>-1</v>
      </c>
      <c r="C15" s="9"/>
      <c r="D15" s="8" t="s">
        <v>117</v>
      </c>
      <c r="E15" s="8" t="n">
        <v>30867016</v>
      </c>
      <c r="F15" s="8" t="n">
        <v>30868338</v>
      </c>
      <c r="G15" s="8"/>
      <c r="H15" s="8"/>
      <c r="I15" s="8"/>
      <c r="J15" s="9" t="s">
        <v>504</v>
      </c>
      <c r="K15" s="12" t="n">
        <v>14.3977077419024</v>
      </c>
      <c r="L15" s="10" t="n">
        <v>0.00527748290113255</v>
      </c>
      <c r="M15" s="12" t="n">
        <v>1.20783953957649</v>
      </c>
      <c r="N15" s="12" t="n">
        <v>0.00436935762426111</v>
      </c>
      <c r="O15" s="11" t="n">
        <v>0.996513768103754</v>
      </c>
      <c r="P15" s="11" t="n">
        <v>1</v>
      </c>
      <c r="Q15" s="12" t="n">
        <v>14.3977077419024</v>
      </c>
      <c r="R15" s="10" t="n">
        <v>2.53210564015769</v>
      </c>
      <c r="S15" s="12" t="n">
        <v>1.1277348983985</v>
      </c>
      <c r="T15" s="12" t="n">
        <v>2.24530219269932</v>
      </c>
      <c r="U15" s="11" t="n">
        <v>0.0247487393768894</v>
      </c>
      <c r="V15" s="11" t="n">
        <v>1</v>
      </c>
      <c r="W15" s="12" t="n">
        <v>14.3977077419024</v>
      </c>
      <c r="X15" s="10" t="n">
        <v>2.52682815725656</v>
      </c>
      <c r="Y15" s="12" t="n">
        <v>1.17936053832532</v>
      </c>
      <c r="Z15" s="12" t="n">
        <v>2.14254087290781</v>
      </c>
      <c r="AA15" s="11" t="n">
        <v>0.0321499833031721</v>
      </c>
      <c r="AB15" s="11" t="n">
        <v>0.99762208429468</v>
      </c>
    </row>
    <row r="16" customFormat="false" ht="15" hidden="false" customHeight="false" outlineLevel="0" collapsed="false">
      <c r="A16" s="8" t="s">
        <v>3240</v>
      </c>
      <c r="B16" s="8" t="n">
        <v>1</v>
      </c>
      <c r="C16" s="9"/>
      <c r="D16" s="8" t="s">
        <v>328</v>
      </c>
      <c r="E16" s="8" t="n">
        <v>57959177</v>
      </c>
      <c r="F16" s="8" t="n">
        <v>57976320</v>
      </c>
      <c r="G16" s="8"/>
      <c r="H16" s="8"/>
      <c r="I16" s="8"/>
      <c r="J16" s="9" t="s">
        <v>504</v>
      </c>
      <c r="K16" s="12" t="n">
        <v>63.5044083192993</v>
      </c>
      <c r="L16" s="10" t="n">
        <v>-0.0667247193683126</v>
      </c>
      <c r="M16" s="12" t="n">
        <v>0.480159431015341</v>
      </c>
      <c r="N16" s="12" t="n">
        <v>-0.138963675517561</v>
      </c>
      <c r="O16" s="11" t="n">
        <v>0.88947885322443</v>
      </c>
      <c r="P16" s="11" t="n">
        <v>1</v>
      </c>
      <c r="Q16" s="12" t="n">
        <v>63.5044083192993</v>
      </c>
      <c r="R16" s="10" t="n">
        <v>0.976687549649161</v>
      </c>
      <c r="S16" s="12" t="n">
        <v>0.453194156158299</v>
      </c>
      <c r="T16" s="12" t="n">
        <v>2.15511947004896</v>
      </c>
      <c r="U16" s="11" t="n">
        <v>0.0311524864924696</v>
      </c>
      <c r="V16" s="11" t="n">
        <v>1</v>
      </c>
      <c r="W16" s="12" t="n">
        <v>63.5044083192993</v>
      </c>
      <c r="X16" s="10" t="n">
        <v>1.04341226901747</v>
      </c>
      <c r="Y16" s="12" t="n">
        <v>0.474564572524905</v>
      </c>
      <c r="Z16" s="12" t="n">
        <v>2.198672908654</v>
      </c>
      <c r="AA16" s="11" t="n">
        <v>0.0279011886325481</v>
      </c>
      <c r="AB16" s="11" t="n">
        <v>0.99762208429468</v>
      </c>
    </row>
    <row r="17" customFormat="false" ht="15" hidden="false" customHeight="false" outlineLevel="0" collapsed="false">
      <c r="A17" s="8" t="s">
        <v>3241</v>
      </c>
      <c r="B17" s="8" t="n">
        <v>-1</v>
      </c>
      <c r="C17" s="9"/>
      <c r="D17" s="8" t="s">
        <v>70</v>
      </c>
      <c r="E17" s="8" t="n">
        <v>56396708</v>
      </c>
      <c r="F17" s="8" t="n">
        <v>56402576</v>
      </c>
      <c r="G17" s="8"/>
      <c r="H17" s="8"/>
      <c r="I17" s="8"/>
      <c r="J17" s="9" t="s">
        <v>504</v>
      </c>
      <c r="K17" s="12" t="n">
        <v>90.2379850745788</v>
      </c>
      <c r="L17" s="10" t="n">
        <v>-0.197809831946409</v>
      </c>
      <c r="M17" s="12" t="n">
        <v>0.409822302658845</v>
      </c>
      <c r="N17" s="12" t="n">
        <v>-0.482672198811676</v>
      </c>
      <c r="O17" s="11" t="n">
        <v>0.629328506161794</v>
      </c>
      <c r="P17" s="11" t="n">
        <v>1</v>
      </c>
      <c r="Q17" s="12" t="n">
        <v>90.2379850745788</v>
      </c>
      <c r="R17" s="10" t="n">
        <v>0.841849722562075</v>
      </c>
      <c r="S17" s="12" t="n">
        <v>0.38679348648899</v>
      </c>
      <c r="T17" s="12" t="n">
        <v>2.17648371021893</v>
      </c>
      <c r="U17" s="11" t="n">
        <v>0.0295191104340293</v>
      </c>
      <c r="V17" s="11" t="n">
        <v>1</v>
      </c>
      <c r="W17" s="12" t="n">
        <v>90.2379850745788</v>
      </c>
      <c r="X17" s="10" t="n">
        <v>1.03965955450848</v>
      </c>
      <c r="Y17" s="12" t="n">
        <v>0.405767246266621</v>
      </c>
      <c r="Z17" s="12" t="n">
        <v>2.56220669379841</v>
      </c>
      <c r="AA17" s="11" t="n">
        <v>0.0104009398357801</v>
      </c>
      <c r="AB17" s="11" t="n">
        <v>0.99762208429468</v>
      </c>
    </row>
  </sheetData>
  <mergeCells count="3">
    <mergeCell ref="K1:P1"/>
    <mergeCell ref="Q1:V1"/>
    <mergeCell ref="W1:AB1"/>
  </mergeCells>
  <conditionalFormatting sqref="C3:C17">
    <cfRule type="expression" priority="2" aboveAverage="0" equalAverage="0" bottom="0" percent="0" rank="0" text="" dxfId="64">
      <formula>LEN(TRIM(C3))=0</formula>
    </cfRule>
    <cfRule type="expression" priority="3" aboveAverage="0" equalAverage="0" bottom="0" percent="0" rank="0" text="" dxfId="65">
      <formula>LEN(TRIM(C3))&gt;0</formula>
    </cfRule>
  </conditionalFormatting>
  <conditionalFormatting sqref="J3:J17">
    <cfRule type="expression" priority="4" aboveAverage="0" equalAverage="0" bottom="0" percent="0" rank="0" text="" dxfId="66">
      <formula>NOT(ISERROR(SEARCH("protein_coding",J3)))</formula>
    </cfRule>
    <cfRule type="expression" priority="5" aboveAverage="0" equalAverage="0" bottom="0" percent="0" rank="0" text="" dxfId="67">
      <formula>ISERROR(SEARCH("protein_coding",J3))</formula>
    </cfRule>
  </conditionalFormatting>
  <conditionalFormatting sqref="O3:P17">
    <cfRule type="expression" priority="6" aboveAverage="0" equalAverage="0" bottom="0" percent="0" rank="0" text="" dxfId="68">
      <formula>LEN(TRIM(O3))=0</formula>
    </cfRule>
  </conditionalFormatting>
  <conditionalFormatting sqref="U3:V17">
    <cfRule type="expression" priority="7" aboveAverage="0" equalAverage="0" bottom="0" percent="0" rank="0" text="" dxfId="69">
      <formula>LEN(TRIM(U3))=0</formula>
    </cfRule>
  </conditionalFormatting>
  <conditionalFormatting sqref="AA3:AB17">
    <cfRule type="expression" priority="8" aboveAverage="0" equalAverage="0" bottom="0" percent="0" rank="0" text="" dxfId="70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50.28"/>
    <col collapsed="false" customWidth="true" hidden="false" outlineLevel="0" max="9" min="9" style="13" width="16.28"/>
    <col collapsed="false" customWidth="true" hidden="false" outlineLevel="0" max="10" min="10" style="13" width="15.28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3242</v>
      </c>
      <c r="B3" s="8" t="n">
        <v>1</v>
      </c>
      <c r="C3" s="9" t="s">
        <v>3243</v>
      </c>
      <c r="D3" s="8" t="s">
        <v>148</v>
      </c>
      <c r="E3" s="8" t="n">
        <v>84174455</v>
      </c>
      <c r="F3" s="8" t="n">
        <v>84187508</v>
      </c>
      <c r="G3" s="8" t="n">
        <v>100155439</v>
      </c>
      <c r="H3" s="8" t="s">
        <v>3244</v>
      </c>
      <c r="I3" s="8"/>
      <c r="J3" s="9" t="s">
        <v>35</v>
      </c>
      <c r="K3" s="12" t="n">
        <v>193.962440762025</v>
      </c>
      <c r="L3" s="10" t="n">
        <v>0.264377181667216</v>
      </c>
      <c r="M3" s="12" t="n">
        <v>0.344463244363652</v>
      </c>
      <c r="N3" s="12" t="n">
        <v>0.767504765727955</v>
      </c>
      <c r="O3" s="11" t="n">
        <v>0.442781460778887</v>
      </c>
      <c r="P3" s="11" t="n">
        <v>1</v>
      </c>
      <c r="Q3" s="12" t="n">
        <v>193.962440762025</v>
      </c>
      <c r="R3" s="10" t="n">
        <v>-0.706971820216682</v>
      </c>
      <c r="S3" s="12" t="n">
        <v>0.330147097909238</v>
      </c>
      <c r="T3" s="12" t="n">
        <v>-2.14138432442329</v>
      </c>
      <c r="U3" s="11" t="n">
        <v>0.0322430580001966</v>
      </c>
      <c r="V3" s="11" t="n">
        <v>1</v>
      </c>
      <c r="W3" s="12" t="n">
        <v>193.962440762025</v>
      </c>
      <c r="X3" s="10" t="n">
        <v>-0.971349001883898</v>
      </c>
      <c r="Y3" s="12" t="n">
        <v>0.345133799008735</v>
      </c>
      <c r="Z3" s="12" t="n">
        <v>-2.81441285864708</v>
      </c>
      <c r="AA3" s="11" t="n">
        <v>0.00488664242822991</v>
      </c>
      <c r="AB3" s="11" t="n">
        <v>0.99762208429468</v>
      </c>
    </row>
    <row r="4" customFormat="false" ht="15" hidden="false" customHeight="false" outlineLevel="0" collapsed="false">
      <c r="A4" s="8" t="s">
        <v>3245</v>
      </c>
      <c r="B4" s="8" t="n">
        <v>1</v>
      </c>
      <c r="C4" s="9" t="s">
        <v>3246</v>
      </c>
      <c r="D4" s="8" t="s">
        <v>148</v>
      </c>
      <c r="E4" s="8" t="n">
        <v>109646024</v>
      </c>
      <c r="F4" s="8" t="n">
        <v>109647559</v>
      </c>
      <c r="G4" s="8" t="n">
        <v>100049654</v>
      </c>
      <c r="H4" s="8" t="s">
        <v>3247</v>
      </c>
      <c r="I4" s="8"/>
      <c r="J4" s="9" t="s">
        <v>35</v>
      </c>
      <c r="K4" s="12" t="n">
        <v>59.8769114442919</v>
      </c>
      <c r="L4" s="10" t="n">
        <v>0.130219408645788</v>
      </c>
      <c r="M4" s="12" t="n">
        <v>0.520475920451986</v>
      </c>
      <c r="N4" s="12" t="n">
        <v>0.250192955195131</v>
      </c>
      <c r="O4" s="11" t="n">
        <v>0.802438132990242</v>
      </c>
      <c r="P4" s="11" t="n">
        <v>1</v>
      </c>
      <c r="Q4" s="12" t="n">
        <v>59.8769114442919</v>
      </c>
      <c r="R4" s="10" t="n">
        <v>-1.09650253725154</v>
      </c>
      <c r="S4" s="12" t="n">
        <v>0.501328621180241</v>
      </c>
      <c r="T4" s="12" t="n">
        <v>-2.18719317215547</v>
      </c>
      <c r="U4" s="11" t="n">
        <v>0.0287284251253292</v>
      </c>
      <c r="V4" s="11" t="n">
        <v>1</v>
      </c>
      <c r="W4" s="12" t="n">
        <v>59.8769114442919</v>
      </c>
      <c r="X4" s="10" t="n">
        <v>-1.22672194589733</v>
      </c>
      <c r="Y4" s="12" t="n">
        <v>0.523880354504523</v>
      </c>
      <c r="Z4" s="12" t="n">
        <v>-2.34160707755025</v>
      </c>
      <c r="AA4" s="11" t="n">
        <v>0.0192009172760434</v>
      </c>
      <c r="AB4" s="11" t="n">
        <v>0.99762208429468</v>
      </c>
    </row>
    <row r="5" customFormat="false" ht="15" hidden="false" customHeight="false" outlineLevel="0" collapsed="false">
      <c r="A5" s="8" t="s">
        <v>3248</v>
      </c>
      <c r="B5" s="8" t="n">
        <v>1</v>
      </c>
      <c r="C5" s="9"/>
      <c r="D5" s="8" t="s">
        <v>324</v>
      </c>
      <c r="E5" s="8" t="n">
        <v>54282829</v>
      </c>
      <c r="F5" s="8" t="n">
        <v>54285820</v>
      </c>
      <c r="G5" s="8" t="n">
        <v>100518707</v>
      </c>
      <c r="H5" s="8" t="s">
        <v>3249</v>
      </c>
      <c r="I5" s="8"/>
      <c r="J5" s="9" t="s">
        <v>35</v>
      </c>
      <c r="K5" s="12" t="n">
        <v>72.3743252317178</v>
      </c>
      <c r="L5" s="10" t="n">
        <v>0.989080958698553</v>
      </c>
      <c r="M5" s="12" t="n">
        <v>0.65174113653657</v>
      </c>
      <c r="N5" s="12" t="n">
        <v>1.51759786708362</v>
      </c>
      <c r="O5" s="11" t="n">
        <v>0.129115804894705</v>
      </c>
      <c r="P5" s="11" t="n">
        <v>1</v>
      </c>
      <c r="Q5" s="12" t="n">
        <v>72.3743252317178</v>
      </c>
      <c r="R5" s="10" t="n">
        <v>-1.64584746252963</v>
      </c>
      <c r="S5" s="12" t="n">
        <v>0.631072794000777</v>
      </c>
      <c r="T5" s="12" t="n">
        <v>-2.60801523718926</v>
      </c>
      <c r="U5" s="11" t="n">
        <v>0.00910689004779572</v>
      </c>
      <c r="V5" s="11" t="n">
        <v>1</v>
      </c>
      <c r="W5" s="12" t="n">
        <v>72.3743252317178</v>
      </c>
      <c r="X5" s="10" t="n">
        <v>-2.63492842122818</v>
      </c>
      <c r="Y5" s="12" t="n">
        <v>0.658022372993595</v>
      </c>
      <c r="Z5" s="12" t="n">
        <v>-4.00431433545471</v>
      </c>
      <c r="AA5" s="11" t="n">
        <v>6.21976173451859E-005</v>
      </c>
      <c r="AB5" s="11" t="n">
        <v>0.437230162775239</v>
      </c>
    </row>
    <row r="6" customFormat="false" ht="15" hidden="false" customHeight="false" outlineLevel="0" collapsed="false">
      <c r="A6" s="8" t="s">
        <v>3250</v>
      </c>
      <c r="B6" s="8" t="n">
        <v>-1</v>
      </c>
      <c r="C6" s="9" t="s">
        <v>3251</v>
      </c>
      <c r="D6" s="8" t="s">
        <v>328</v>
      </c>
      <c r="E6" s="8" t="n">
        <v>52579765</v>
      </c>
      <c r="F6" s="8" t="n">
        <v>52590292</v>
      </c>
      <c r="G6" s="8" t="n">
        <v>100625452</v>
      </c>
      <c r="H6" s="8" t="s">
        <v>3252</v>
      </c>
      <c r="I6" s="8"/>
      <c r="J6" s="9" t="s">
        <v>35</v>
      </c>
      <c r="K6" s="12" t="n">
        <v>256.847282938688</v>
      </c>
      <c r="L6" s="10" t="n">
        <v>0.620476645106383</v>
      </c>
      <c r="M6" s="12" t="n">
        <v>0.398658094154024</v>
      </c>
      <c r="N6" s="12" t="n">
        <v>1.55641301206506</v>
      </c>
      <c r="O6" s="11" t="n">
        <v>0.119609912996911</v>
      </c>
      <c r="P6" s="11" t="n">
        <v>1</v>
      </c>
      <c r="Q6" s="12" t="n">
        <v>256.847282938688</v>
      </c>
      <c r="R6" s="10" t="n">
        <v>-0.77352665118338</v>
      </c>
      <c r="S6" s="12" t="n">
        <v>0.38183220703431</v>
      </c>
      <c r="T6" s="12" t="n">
        <v>-2.02582871987504</v>
      </c>
      <c r="U6" s="11" t="n">
        <v>0.0427823397442799</v>
      </c>
      <c r="V6" s="11" t="n">
        <v>1</v>
      </c>
      <c r="W6" s="12" t="n">
        <v>256.847282938688</v>
      </c>
      <c r="X6" s="10" t="n">
        <v>-1.39400329628976</v>
      </c>
      <c r="Y6" s="12" t="n">
        <v>0.399262461472605</v>
      </c>
      <c r="Z6" s="12" t="n">
        <v>-3.49144593044947</v>
      </c>
      <c r="AA6" s="11" t="n">
        <v>0.000480413692133513</v>
      </c>
      <c r="AB6" s="11" t="n">
        <v>0.99762208429468</v>
      </c>
    </row>
    <row r="7" customFormat="false" ht="15" hidden="false" customHeight="false" outlineLevel="0" collapsed="false">
      <c r="A7" s="8" t="s">
        <v>3253</v>
      </c>
      <c r="B7" s="8" t="n">
        <v>1</v>
      </c>
      <c r="C7" s="9" t="s">
        <v>3254</v>
      </c>
      <c r="D7" s="8" t="s">
        <v>70</v>
      </c>
      <c r="E7" s="8" t="n">
        <v>70716296</v>
      </c>
      <c r="F7" s="8" t="n">
        <v>70718268</v>
      </c>
      <c r="G7" s="8" t="n">
        <v>100526112</v>
      </c>
      <c r="H7" s="8" t="s">
        <v>3255</v>
      </c>
      <c r="I7" s="8"/>
      <c r="J7" s="9" t="s">
        <v>35</v>
      </c>
      <c r="K7" s="12" t="n">
        <v>36.2913636785785</v>
      </c>
      <c r="L7" s="10" t="n">
        <v>-0.385071009066101</v>
      </c>
      <c r="M7" s="12" t="n">
        <v>0.883285367550813</v>
      </c>
      <c r="N7" s="12" t="n">
        <v>-0.435953116866219</v>
      </c>
      <c r="O7" s="11" t="n">
        <v>0.662870745497702</v>
      </c>
      <c r="P7" s="11" t="n">
        <v>1</v>
      </c>
      <c r="Q7" s="12" t="n">
        <v>36.2913636785785</v>
      </c>
      <c r="R7" s="10" t="n">
        <v>-2.61722837161823</v>
      </c>
      <c r="S7" s="12" t="n">
        <v>0.857312866554801</v>
      </c>
      <c r="T7" s="12" t="n">
        <v>-3.05282758922752</v>
      </c>
      <c r="U7" s="11" t="n">
        <v>0.00226696144266506</v>
      </c>
      <c r="V7" s="11" t="n">
        <v>1</v>
      </c>
      <c r="W7" s="12" t="n">
        <v>36.2913636785785</v>
      </c>
      <c r="X7" s="10" t="n">
        <v>-2.23215736255213</v>
      </c>
      <c r="Y7" s="12" t="n">
        <v>0.898129923787299</v>
      </c>
      <c r="Z7" s="12" t="n">
        <v>-2.48533903996808</v>
      </c>
      <c r="AA7" s="11" t="n">
        <v>0.0129428102873183</v>
      </c>
      <c r="AB7" s="11" t="n">
        <v>0.99762208429468</v>
      </c>
    </row>
    <row r="8" customFormat="false" ht="15" hidden="false" customHeight="false" outlineLevel="0" collapsed="false">
      <c r="A8" s="8" t="s">
        <v>3256</v>
      </c>
      <c r="B8" s="8" t="n">
        <v>-1</v>
      </c>
      <c r="C8" s="9" t="s">
        <v>3257</v>
      </c>
      <c r="D8" s="8" t="s">
        <v>166</v>
      </c>
      <c r="E8" s="8" t="n">
        <v>14125814</v>
      </c>
      <c r="F8" s="8" t="n">
        <v>14185276</v>
      </c>
      <c r="G8" s="8" t="n">
        <v>692192</v>
      </c>
      <c r="H8" s="8" t="s">
        <v>3258</v>
      </c>
      <c r="I8" s="8"/>
      <c r="J8" s="9" t="s">
        <v>35</v>
      </c>
      <c r="K8" s="12" t="n">
        <v>75.6683726563544</v>
      </c>
      <c r="L8" s="10" t="n">
        <v>0.250350159927181</v>
      </c>
      <c r="M8" s="12" t="n">
        <v>0.590340405508131</v>
      </c>
      <c r="N8" s="12" t="n">
        <v>0.424077629773103</v>
      </c>
      <c r="O8" s="11" t="n">
        <v>0.671509199350736</v>
      </c>
      <c r="P8" s="11" t="n">
        <v>1</v>
      </c>
      <c r="Q8" s="12" t="n">
        <v>75.6683726563544</v>
      </c>
      <c r="R8" s="10" t="n">
        <v>-1.29238971828084</v>
      </c>
      <c r="S8" s="12" t="n">
        <v>0.567750937288417</v>
      </c>
      <c r="T8" s="12" t="n">
        <v>-2.27633216151663</v>
      </c>
      <c r="U8" s="11" t="n">
        <v>0.0228261365751405</v>
      </c>
      <c r="V8" s="11" t="n">
        <v>1</v>
      </c>
      <c r="W8" s="12" t="n">
        <v>75.6683726563544</v>
      </c>
      <c r="X8" s="10" t="n">
        <v>-1.54273987820802</v>
      </c>
      <c r="Y8" s="12" t="n">
        <v>0.593702782276906</v>
      </c>
      <c r="Z8" s="12" t="n">
        <v>-2.59850538731091</v>
      </c>
      <c r="AA8" s="11" t="n">
        <v>0.00936305758153446</v>
      </c>
      <c r="AB8" s="11" t="n">
        <v>0.99762208429468</v>
      </c>
    </row>
    <row r="9" customFormat="false" ht="15" hidden="false" customHeight="false" outlineLevel="0" collapsed="false">
      <c r="A9" s="8" t="s">
        <v>3259</v>
      </c>
      <c r="B9" s="8" t="n">
        <v>-1</v>
      </c>
      <c r="C9" s="9" t="s">
        <v>3260</v>
      </c>
      <c r="D9" s="8" t="s">
        <v>70</v>
      </c>
      <c r="E9" s="8" t="n">
        <v>149154033</v>
      </c>
      <c r="F9" s="8" t="n">
        <v>149155478</v>
      </c>
      <c r="G9" s="8" t="n">
        <v>110261214</v>
      </c>
      <c r="H9" s="8" t="s">
        <v>3261</v>
      </c>
      <c r="I9" s="8"/>
      <c r="J9" s="9" t="s">
        <v>35</v>
      </c>
      <c r="K9" s="12" t="n">
        <v>43.1684557095881</v>
      </c>
      <c r="L9" s="10" t="n">
        <v>0.00745847059137613</v>
      </c>
      <c r="M9" s="12" t="n">
        <v>0.804724737803298</v>
      </c>
      <c r="N9" s="12" t="n">
        <v>0.0092683500841989</v>
      </c>
      <c r="O9" s="11" t="n">
        <v>0.99260503243799</v>
      </c>
      <c r="P9" s="11" t="n">
        <v>1</v>
      </c>
      <c r="Q9" s="12" t="n">
        <v>43.1684557095881</v>
      </c>
      <c r="R9" s="10" t="n">
        <v>-1.86035359279871</v>
      </c>
      <c r="S9" s="12" t="n">
        <v>0.776285025692586</v>
      </c>
      <c r="T9" s="12" t="n">
        <v>-2.39648264648534</v>
      </c>
      <c r="U9" s="11" t="n">
        <v>0.0165532773012603</v>
      </c>
      <c r="V9" s="11" t="n">
        <v>1</v>
      </c>
      <c r="W9" s="12" t="n">
        <v>43.1684557095881</v>
      </c>
      <c r="X9" s="10" t="n">
        <v>-1.86781206339008</v>
      </c>
      <c r="Y9" s="12" t="n">
        <v>0.812488687989249</v>
      </c>
      <c r="Z9" s="12" t="n">
        <v>-2.2988776225458</v>
      </c>
      <c r="AA9" s="11" t="n">
        <v>0.0215118894318948</v>
      </c>
      <c r="AB9" s="11" t="n">
        <v>0.99762208429468</v>
      </c>
    </row>
    <row r="10" customFormat="false" ht="15" hidden="false" customHeight="false" outlineLevel="0" collapsed="false">
      <c r="A10" s="8" t="s">
        <v>3262</v>
      </c>
      <c r="B10" s="8" t="n">
        <v>-1</v>
      </c>
      <c r="C10" s="9"/>
      <c r="D10" s="8" t="s">
        <v>70</v>
      </c>
      <c r="E10" s="8" t="n">
        <v>79968501</v>
      </c>
      <c r="F10" s="8" t="n">
        <v>79972412</v>
      </c>
      <c r="G10" s="8"/>
      <c r="H10" s="8"/>
      <c r="I10" s="8"/>
      <c r="J10" s="9" t="s">
        <v>35</v>
      </c>
      <c r="K10" s="12" t="n">
        <v>116.26529622531</v>
      </c>
      <c r="L10" s="10" t="n">
        <v>-0.0467761080498034</v>
      </c>
      <c r="M10" s="12" t="n">
        <v>0.361098970167382</v>
      </c>
      <c r="N10" s="12" t="n">
        <v>-0.12953819288967</v>
      </c>
      <c r="O10" s="11" t="n">
        <v>0.896931805965711</v>
      </c>
      <c r="P10" s="11" t="n">
        <v>1</v>
      </c>
      <c r="Q10" s="12" t="n">
        <v>116.26529622531</v>
      </c>
      <c r="R10" s="10" t="n">
        <v>-0.994475554046236</v>
      </c>
      <c r="S10" s="12" t="n">
        <v>0.347038248257652</v>
      </c>
      <c r="T10" s="12" t="n">
        <v>-2.86560792373499</v>
      </c>
      <c r="U10" s="11" t="n">
        <v>0.00416209375591603</v>
      </c>
      <c r="V10" s="11" t="n">
        <v>1</v>
      </c>
      <c r="W10" s="12" t="n">
        <v>116.26529622531</v>
      </c>
      <c r="X10" s="10" t="n">
        <v>-0.947699445996433</v>
      </c>
      <c r="Y10" s="12" t="n">
        <v>0.363119001401187</v>
      </c>
      <c r="Z10" s="12" t="n">
        <v>-2.60988668271144</v>
      </c>
      <c r="AA10" s="11" t="n">
        <v>0.00905722192391415</v>
      </c>
      <c r="AB10" s="11" t="n">
        <v>0.99762208429468</v>
      </c>
    </row>
    <row r="11" customFormat="false" ht="15" hidden="false" customHeight="false" outlineLevel="0" collapsed="false">
      <c r="A11" s="8" t="s">
        <v>3263</v>
      </c>
      <c r="B11" s="8" t="n">
        <v>1</v>
      </c>
      <c r="C11" s="9" t="s">
        <v>3264</v>
      </c>
      <c r="D11" s="8" t="s">
        <v>148</v>
      </c>
      <c r="E11" s="8" t="n">
        <v>99168255</v>
      </c>
      <c r="F11" s="8" t="n">
        <v>99168647</v>
      </c>
      <c r="G11" s="8" t="n">
        <v>100154181</v>
      </c>
      <c r="H11" s="8" t="s">
        <v>3265</v>
      </c>
      <c r="I11" s="8"/>
      <c r="J11" s="9" t="s">
        <v>35</v>
      </c>
      <c r="K11" s="12" t="n">
        <v>6.52174722665929</v>
      </c>
      <c r="L11" s="10" t="n">
        <v>0.118594668024306</v>
      </c>
      <c r="M11" s="12" t="n">
        <v>1.56085362213171</v>
      </c>
      <c r="N11" s="12" t="n">
        <v>0.075980646963126</v>
      </c>
      <c r="O11" s="11" t="n">
        <v>0.939434495169447</v>
      </c>
      <c r="P11" s="11" t="n">
        <v>1</v>
      </c>
      <c r="Q11" s="12" t="n">
        <v>6.52174722665929</v>
      </c>
      <c r="R11" s="10" t="n">
        <v>-3.93191676449908</v>
      </c>
      <c r="S11" s="12" t="n">
        <v>1.6203679044824</v>
      </c>
      <c r="T11" s="12" t="n">
        <v>-2.42655803883937</v>
      </c>
      <c r="U11" s="11" t="n">
        <v>0.0152428120271955</v>
      </c>
      <c r="V11" s="11" t="n">
        <v>1</v>
      </c>
      <c r="W11" s="12" t="n">
        <v>6.52174722665929</v>
      </c>
      <c r="X11" s="10" t="n">
        <v>-4.05051143252338</v>
      </c>
      <c r="Y11" s="12" t="n">
        <v>1.68401572178149</v>
      </c>
      <c r="Z11" s="12" t="n">
        <v>-2.40526936900472</v>
      </c>
      <c r="AA11" s="11" t="n">
        <v>0.0161605489213824</v>
      </c>
      <c r="AB11" s="11" t="n">
        <v>0.99762208429468</v>
      </c>
    </row>
    <row r="12" customFormat="false" ht="15" hidden="false" customHeight="false" outlineLevel="0" collapsed="false">
      <c r="A12" s="8" t="s">
        <v>3266</v>
      </c>
      <c r="B12" s="8" t="n">
        <v>-1</v>
      </c>
      <c r="C12" s="9" t="s">
        <v>3267</v>
      </c>
      <c r="D12" s="8" t="s">
        <v>247</v>
      </c>
      <c r="E12" s="8" t="n">
        <v>72707158</v>
      </c>
      <c r="F12" s="8" t="n">
        <v>72713475</v>
      </c>
      <c r="G12" s="8" t="n">
        <v>100737271</v>
      </c>
      <c r="H12" s="8" t="s">
        <v>3268</v>
      </c>
      <c r="I12" s="8"/>
      <c r="J12" s="9" t="s">
        <v>35</v>
      </c>
      <c r="K12" s="12" t="n">
        <v>171.200478818134</v>
      </c>
      <c r="L12" s="10" t="n">
        <v>0.344741480344144</v>
      </c>
      <c r="M12" s="12" t="n">
        <v>0.391500048400739</v>
      </c>
      <c r="N12" s="12" t="n">
        <v>0.880565613599278</v>
      </c>
      <c r="O12" s="11" t="n">
        <v>0.378552977121024</v>
      </c>
      <c r="P12" s="11" t="n">
        <v>1</v>
      </c>
      <c r="Q12" s="12" t="n">
        <v>171.200478818134</v>
      </c>
      <c r="R12" s="10" t="n">
        <v>-0.786649317870217</v>
      </c>
      <c r="S12" s="12" t="n">
        <v>0.375348046450747</v>
      </c>
      <c r="T12" s="12" t="n">
        <v>-2.09578636497164</v>
      </c>
      <c r="U12" s="11" t="n">
        <v>0.036101146435161</v>
      </c>
      <c r="V12" s="11" t="n">
        <v>1</v>
      </c>
      <c r="W12" s="12" t="n">
        <v>171.200478818134</v>
      </c>
      <c r="X12" s="10" t="n">
        <v>-1.13139079821436</v>
      </c>
      <c r="Y12" s="12" t="n">
        <v>0.392379318385407</v>
      </c>
      <c r="Z12" s="12" t="n">
        <v>-2.88341088635837</v>
      </c>
      <c r="AA12" s="11" t="n">
        <v>0.00393393936360875</v>
      </c>
      <c r="AB12" s="11" t="n">
        <v>0.99762208429468</v>
      </c>
    </row>
    <row r="13" customFormat="false" ht="15" hidden="false" customHeight="false" outlineLevel="0" collapsed="false">
      <c r="A13" s="8" t="s">
        <v>3269</v>
      </c>
      <c r="B13" s="8" t="n">
        <v>1</v>
      </c>
      <c r="C13" s="9"/>
      <c r="D13" s="8" t="s">
        <v>44</v>
      </c>
      <c r="E13" s="8" t="n">
        <v>19551996</v>
      </c>
      <c r="F13" s="8" t="n">
        <v>19553882</v>
      </c>
      <c r="G13" s="8"/>
      <c r="H13" s="8"/>
      <c r="I13" s="8"/>
      <c r="J13" s="9" t="s">
        <v>504</v>
      </c>
      <c r="K13" s="12" t="n">
        <v>38.6155085776625</v>
      </c>
      <c r="L13" s="10" t="n">
        <v>0.209858638905805</v>
      </c>
      <c r="M13" s="12" t="n">
        <v>0.676528149999441</v>
      </c>
      <c r="N13" s="12" t="n">
        <v>0.310199418761775</v>
      </c>
      <c r="O13" s="11" t="n">
        <v>0.756409312506595</v>
      </c>
      <c r="P13" s="11" t="n">
        <v>1</v>
      </c>
      <c r="Q13" s="12" t="n">
        <v>38.6155085776625</v>
      </c>
      <c r="R13" s="10" t="n">
        <v>-1.40509872994899</v>
      </c>
      <c r="S13" s="12" t="n">
        <v>0.653934532147793</v>
      </c>
      <c r="T13" s="12" t="n">
        <v>-2.14868409737296</v>
      </c>
      <c r="U13" s="11" t="n">
        <v>0.031659450140697</v>
      </c>
      <c r="V13" s="11" t="n">
        <v>1</v>
      </c>
      <c r="W13" s="12" t="n">
        <v>38.6155085776625</v>
      </c>
      <c r="X13" s="10" t="n">
        <v>-1.6149573688548</v>
      </c>
      <c r="Y13" s="12" t="n">
        <v>0.683027308900507</v>
      </c>
      <c r="Z13" s="12" t="n">
        <v>-2.36441112648109</v>
      </c>
      <c r="AA13" s="11" t="n">
        <v>0.0180587596486905</v>
      </c>
      <c r="AB13" s="11" t="n">
        <v>0.99762208429468</v>
      </c>
    </row>
    <row r="14" customFormat="false" ht="15" hidden="false" customHeight="false" outlineLevel="0" collapsed="false">
      <c r="A14" s="8" t="s">
        <v>3270</v>
      </c>
      <c r="B14" s="8" t="n">
        <v>-1</v>
      </c>
      <c r="C14" s="9"/>
      <c r="D14" s="8" t="s">
        <v>117</v>
      </c>
      <c r="E14" s="8" t="n">
        <v>1165670</v>
      </c>
      <c r="F14" s="8" t="n">
        <v>1167799</v>
      </c>
      <c r="G14" s="8"/>
      <c r="H14" s="8"/>
      <c r="I14" s="8"/>
      <c r="J14" s="9" t="s">
        <v>504</v>
      </c>
      <c r="K14" s="12" t="n">
        <v>45.7503298584415</v>
      </c>
      <c r="L14" s="10" t="n">
        <v>0.619292687478642</v>
      </c>
      <c r="M14" s="12" t="n">
        <v>0.524684705487313</v>
      </c>
      <c r="N14" s="12" t="n">
        <v>1.1803139695171</v>
      </c>
      <c r="O14" s="11" t="n">
        <v>0.237875364126364</v>
      </c>
      <c r="P14" s="11" t="n">
        <v>1</v>
      </c>
      <c r="Q14" s="12" t="n">
        <v>45.7503298584415</v>
      </c>
      <c r="R14" s="10" t="n">
        <v>-1.01705092102983</v>
      </c>
      <c r="S14" s="12" t="n">
        <v>0.509274591481226</v>
      </c>
      <c r="T14" s="12" t="n">
        <v>-1.99705804695996</v>
      </c>
      <c r="U14" s="11" t="n">
        <v>0.0458188776410321</v>
      </c>
      <c r="V14" s="11" t="n">
        <v>1</v>
      </c>
      <c r="W14" s="12" t="n">
        <v>45.7503298584415</v>
      </c>
      <c r="X14" s="10" t="n">
        <v>-1.63634360850847</v>
      </c>
      <c r="Y14" s="12" t="n">
        <v>0.529095147921315</v>
      </c>
      <c r="Z14" s="12" t="n">
        <v>-3.09272087437819</v>
      </c>
      <c r="AA14" s="11" t="n">
        <v>0.00198330582410951</v>
      </c>
      <c r="AB14" s="11" t="n">
        <v>0.99762208429468</v>
      </c>
    </row>
    <row r="15" customFormat="false" ht="15" hidden="false" customHeight="false" outlineLevel="0" collapsed="false">
      <c r="A15" s="8" t="s">
        <v>3271</v>
      </c>
      <c r="B15" s="8" t="n">
        <v>-1</v>
      </c>
      <c r="C15" s="9"/>
      <c r="D15" s="8" t="s">
        <v>173</v>
      </c>
      <c r="E15" s="8" t="n">
        <v>73494913</v>
      </c>
      <c r="F15" s="8" t="n">
        <v>73497739</v>
      </c>
      <c r="G15" s="8"/>
      <c r="H15" s="8"/>
      <c r="I15" s="8"/>
      <c r="J15" s="9" t="s">
        <v>504</v>
      </c>
      <c r="K15" s="12" t="n">
        <v>50.1300922511875</v>
      </c>
      <c r="L15" s="10" t="n">
        <v>0.00104437980044656</v>
      </c>
      <c r="M15" s="12" t="n">
        <v>0.628309202738301</v>
      </c>
      <c r="N15" s="12" t="n">
        <v>0.0016622067540869</v>
      </c>
      <c r="O15" s="11" t="n">
        <v>0.998673751504774</v>
      </c>
      <c r="P15" s="11" t="n">
        <v>1</v>
      </c>
      <c r="Q15" s="12" t="n">
        <v>50.1300922511875</v>
      </c>
      <c r="R15" s="10" t="n">
        <v>-1.63141233551616</v>
      </c>
      <c r="S15" s="12" t="n">
        <v>0.607001078076875</v>
      </c>
      <c r="T15" s="12" t="n">
        <v>-2.68765970018515</v>
      </c>
      <c r="U15" s="11" t="n">
        <v>0.00719546853361115</v>
      </c>
      <c r="V15" s="11" t="n">
        <v>1</v>
      </c>
      <c r="W15" s="12" t="n">
        <v>50.1300922511875</v>
      </c>
      <c r="X15" s="10" t="n">
        <v>-1.6324567153166</v>
      </c>
      <c r="Y15" s="12" t="n">
        <v>0.634972866384257</v>
      </c>
      <c r="Z15" s="12" t="n">
        <v>-2.57090783203438</v>
      </c>
      <c r="AA15" s="11" t="n">
        <v>0.0101432317977994</v>
      </c>
      <c r="AB15" s="11" t="n">
        <v>0.99762208429468</v>
      </c>
    </row>
    <row r="16" customFormat="false" ht="15" hidden="false" customHeight="false" outlineLevel="0" collapsed="false">
      <c r="A16" s="8" t="s">
        <v>3272</v>
      </c>
      <c r="B16" s="8" t="n">
        <v>1</v>
      </c>
      <c r="C16" s="9" t="s">
        <v>3273</v>
      </c>
      <c r="D16" s="8" t="s">
        <v>33</v>
      </c>
      <c r="E16" s="8" t="n">
        <v>64027855</v>
      </c>
      <c r="F16" s="8" t="n">
        <v>64037749</v>
      </c>
      <c r="G16" s="8" t="n">
        <v>102161011</v>
      </c>
      <c r="H16" s="8" t="s">
        <v>3274</v>
      </c>
      <c r="I16" s="8"/>
      <c r="J16" s="9" t="s">
        <v>35</v>
      </c>
      <c r="K16" s="12" t="n">
        <v>9.75591987726508</v>
      </c>
      <c r="L16" s="10" t="n">
        <v>0.611378492987778</v>
      </c>
      <c r="M16" s="12" t="n">
        <v>1.66587707780635</v>
      </c>
      <c r="N16" s="12" t="n">
        <v>0.367000963716273</v>
      </c>
      <c r="O16" s="11" t="n">
        <v>0.713618299148434</v>
      </c>
      <c r="P16" s="11" t="n">
        <v>1</v>
      </c>
      <c r="Q16" s="12" t="n">
        <v>9.75591987726508</v>
      </c>
      <c r="R16" s="10" t="n">
        <v>-5.79364298494891</v>
      </c>
      <c r="S16" s="12" t="n">
        <v>1.78854288781483</v>
      </c>
      <c r="T16" s="12" t="n">
        <v>-3.23930895055435</v>
      </c>
      <c r="U16" s="11" t="n">
        <v>0.00119819707973101</v>
      </c>
      <c r="V16" s="11" t="n">
        <v>1</v>
      </c>
      <c r="W16" s="12" t="n">
        <v>9.75591987726508</v>
      </c>
      <c r="X16" s="10" t="n">
        <v>-6.40502147793669</v>
      </c>
      <c r="Y16" s="12" t="n">
        <v>1.85306912396176</v>
      </c>
      <c r="Z16" s="12" t="n">
        <v>-3.45643958723089</v>
      </c>
      <c r="AA16" s="11" t="n">
        <v>0.000547361886941952</v>
      </c>
      <c r="AB16" s="11" t="n">
        <v>0.99762208429468</v>
      </c>
    </row>
    <row r="17" customFormat="false" ht="15" hidden="false" customHeight="false" outlineLevel="0" collapsed="false">
      <c r="A17" s="8" t="s">
        <v>3275</v>
      </c>
      <c r="B17" s="8" t="n">
        <v>-1</v>
      </c>
      <c r="C17" s="9"/>
      <c r="D17" s="8" t="s">
        <v>33</v>
      </c>
      <c r="E17" s="8" t="n">
        <v>512370</v>
      </c>
      <c r="F17" s="8" t="n">
        <v>517641</v>
      </c>
      <c r="G17" s="8"/>
      <c r="H17" s="8"/>
      <c r="I17" s="8"/>
      <c r="J17" s="9" t="s">
        <v>35</v>
      </c>
      <c r="K17" s="12" t="n">
        <v>175.475169176735</v>
      </c>
      <c r="L17" s="10" t="n">
        <v>0.223718765361413</v>
      </c>
      <c r="M17" s="12" t="n">
        <v>0.534137319412082</v>
      </c>
      <c r="N17" s="12" t="n">
        <v>0.418841292736589</v>
      </c>
      <c r="O17" s="11" t="n">
        <v>0.675332124533161</v>
      </c>
      <c r="P17" s="11" t="n">
        <v>1</v>
      </c>
      <c r="Q17" s="12" t="n">
        <v>175.475169176735</v>
      </c>
      <c r="R17" s="10" t="n">
        <v>-1.03340347349266</v>
      </c>
      <c r="S17" s="12" t="n">
        <v>0.511039618971116</v>
      </c>
      <c r="T17" s="12" t="n">
        <v>-2.02215921257382</v>
      </c>
      <c r="U17" s="11" t="n">
        <v>0.0431599064582096</v>
      </c>
      <c r="V17" s="11" t="n">
        <v>1</v>
      </c>
      <c r="W17" s="12" t="n">
        <v>175.475169176735</v>
      </c>
      <c r="X17" s="10" t="n">
        <v>-1.25712223885407</v>
      </c>
      <c r="Y17" s="12" t="n">
        <v>0.535203411954055</v>
      </c>
      <c r="Z17" s="12" t="n">
        <v>-2.34886813270538</v>
      </c>
      <c r="AA17" s="11" t="n">
        <v>0.0188305744045165</v>
      </c>
      <c r="AB17" s="11" t="n">
        <v>0.99762208429468</v>
      </c>
    </row>
    <row r="18" customFormat="false" ht="15" hidden="false" customHeight="false" outlineLevel="0" collapsed="false">
      <c r="A18" s="8" t="s">
        <v>3276</v>
      </c>
      <c r="B18" s="8" t="n">
        <v>-1</v>
      </c>
      <c r="C18" s="9"/>
      <c r="D18" s="8" t="s">
        <v>166</v>
      </c>
      <c r="E18" s="8" t="n">
        <v>62779765</v>
      </c>
      <c r="F18" s="8" t="n">
        <v>62784965</v>
      </c>
      <c r="G18" s="8"/>
      <c r="H18" s="8"/>
      <c r="I18" s="8"/>
      <c r="J18" s="9" t="s">
        <v>504</v>
      </c>
      <c r="K18" s="12" t="n">
        <v>75.2249712380895</v>
      </c>
      <c r="L18" s="10" t="n">
        <v>0.301130577790188</v>
      </c>
      <c r="M18" s="12" t="n">
        <v>0.563821880668543</v>
      </c>
      <c r="N18" s="12" t="n">
        <v>0.534088136900837</v>
      </c>
      <c r="O18" s="11" t="n">
        <v>0.593280556967208</v>
      </c>
      <c r="P18" s="11" t="n">
        <v>1</v>
      </c>
      <c r="Q18" s="12" t="n">
        <v>75.2249712380895</v>
      </c>
      <c r="R18" s="10" t="n">
        <v>-1.97709885960862</v>
      </c>
      <c r="S18" s="12" t="n">
        <v>0.547105175393694</v>
      </c>
      <c r="T18" s="12" t="n">
        <v>-3.61374548903858</v>
      </c>
      <c r="U18" s="11" t="n">
        <v>0.00030180532972772</v>
      </c>
      <c r="V18" s="11" t="n">
        <v>1</v>
      </c>
      <c r="W18" s="12" t="n">
        <v>75.2249712380895</v>
      </c>
      <c r="X18" s="10" t="n">
        <v>-2.27822943739881</v>
      </c>
      <c r="Y18" s="12" t="n">
        <v>0.571522461654153</v>
      </c>
      <c r="Z18" s="12" t="n">
        <v>-3.9862465436703</v>
      </c>
      <c r="AA18" s="11" t="n">
        <v>6.71267617679034E-005</v>
      </c>
      <c r="AB18" s="11" t="n">
        <v>0.437230162775239</v>
      </c>
    </row>
    <row r="19" customFormat="false" ht="15" hidden="false" customHeight="false" outlineLevel="0" collapsed="false">
      <c r="A19" s="8" t="s">
        <v>3277</v>
      </c>
      <c r="B19" s="8" t="n">
        <v>1</v>
      </c>
      <c r="C19" s="9"/>
      <c r="D19" s="8" t="s">
        <v>33</v>
      </c>
      <c r="E19" s="8" t="n">
        <v>1010260</v>
      </c>
      <c r="F19" s="8" t="n">
        <v>1012044</v>
      </c>
      <c r="G19" s="8"/>
      <c r="H19" s="8"/>
      <c r="I19" s="8"/>
      <c r="J19" s="9" t="s">
        <v>504</v>
      </c>
      <c r="K19" s="12" t="n">
        <v>38.4353905226197</v>
      </c>
      <c r="L19" s="10" t="n">
        <v>0.992591099091321</v>
      </c>
      <c r="M19" s="12" t="n">
        <v>0.620564061512284</v>
      </c>
      <c r="N19" s="12" t="n">
        <v>1.59949819954514</v>
      </c>
      <c r="O19" s="11" t="n">
        <v>0.109709948345436</v>
      </c>
      <c r="P19" s="11" t="n">
        <v>1</v>
      </c>
      <c r="Q19" s="12" t="n">
        <v>38.4353905226197</v>
      </c>
      <c r="R19" s="10" t="n">
        <v>-1.21977486432937</v>
      </c>
      <c r="S19" s="12" t="n">
        <v>0.605244193137236</v>
      </c>
      <c r="T19" s="12" t="n">
        <v>-2.01534335754096</v>
      </c>
      <c r="U19" s="11" t="n">
        <v>0.0438686849287796</v>
      </c>
      <c r="V19" s="11" t="n">
        <v>1</v>
      </c>
      <c r="W19" s="12" t="n">
        <v>38.4353905226197</v>
      </c>
      <c r="X19" s="10" t="n">
        <v>-2.21236596342069</v>
      </c>
      <c r="Y19" s="12" t="n">
        <v>0.627590026480922</v>
      </c>
      <c r="Z19" s="12" t="n">
        <v>-3.52517705838326</v>
      </c>
      <c r="AA19" s="11" t="n">
        <v>0.00042319982766812</v>
      </c>
      <c r="AB19" s="11" t="n">
        <v>0.99762208429468</v>
      </c>
    </row>
    <row r="20" customFormat="false" ht="15" hidden="false" customHeight="false" outlineLevel="0" collapsed="false">
      <c r="A20" s="8" t="s">
        <v>3278</v>
      </c>
      <c r="B20" s="8" t="n">
        <v>1</v>
      </c>
      <c r="C20" s="9" t="s">
        <v>3279</v>
      </c>
      <c r="D20" s="8" t="s">
        <v>227</v>
      </c>
      <c r="E20" s="8" t="n">
        <v>34088198</v>
      </c>
      <c r="F20" s="8" t="n">
        <v>34089289</v>
      </c>
      <c r="G20" s="8" t="n">
        <v>100625569</v>
      </c>
      <c r="H20" s="8" t="s">
        <v>3280</v>
      </c>
      <c r="I20" s="8"/>
      <c r="J20" s="9" t="s">
        <v>35</v>
      </c>
      <c r="K20" s="12" t="n">
        <v>36.8387408166008</v>
      </c>
      <c r="L20" s="10" t="n">
        <v>0.492420352890513</v>
      </c>
      <c r="M20" s="12" t="n">
        <v>1.06327508303855</v>
      </c>
      <c r="N20" s="12" t="n">
        <v>0.463116610880518</v>
      </c>
      <c r="O20" s="11" t="n">
        <v>0.643280784138491</v>
      </c>
      <c r="P20" s="11" t="n">
        <v>1</v>
      </c>
      <c r="Q20" s="12" t="n">
        <v>36.8387408166008</v>
      </c>
      <c r="R20" s="10" t="n">
        <v>-2.03640831984572</v>
      </c>
      <c r="S20" s="12" t="n">
        <v>1.02588183731809</v>
      </c>
      <c r="T20" s="12" t="n">
        <v>-1.98503204342656</v>
      </c>
      <c r="U20" s="11" t="n">
        <v>0.0471409065255593</v>
      </c>
      <c r="V20" s="11" t="n">
        <v>1</v>
      </c>
      <c r="W20" s="12" t="n">
        <v>36.8387408166008</v>
      </c>
      <c r="X20" s="10" t="n">
        <v>-2.52882867273623</v>
      </c>
      <c r="Y20" s="12" t="n">
        <v>1.07278114517697</v>
      </c>
      <c r="Z20" s="12" t="n">
        <v>-2.35726427902408</v>
      </c>
      <c r="AA20" s="11" t="n">
        <v>0.0184101394434545</v>
      </c>
      <c r="AB20" s="11" t="n">
        <v>0.99762208429468</v>
      </c>
    </row>
    <row r="21" customFormat="false" ht="15" hidden="false" customHeight="false" outlineLevel="0" collapsed="false">
      <c r="A21" s="8" t="s">
        <v>3281</v>
      </c>
      <c r="B21" s="8" t="n">
        <v>-1</v>
      </c>
      <c r="C21" s="9"/>
      <c r="D21" s="8" t="s">
        <v>148</v>
      </c>
      <c r="E21" s="8" t="n">
        <v>122091060</v>
      </c>
      <c r="F21" s="8" t="n">
        <v>122094577</v>
      </c>
      <c r="G21" s="8"/>
      <c r="H21" s="8"/>
      <c r="I21" s="8"/>
      <c r="J21" s="9" t="s">
        <v>504</v>
      </c>
      <c r="K21" s="12" t="n">
        <v>45.5305401202037</v>
      </c>
      <c r="L21" s="10" t="n">
        <v>-0.246175259301357</v>
      </c>
      <c r="M21" s="12" t="n">
        <v>0.654394900302609</v>
      </c>
      <c r="N21" s="12" t="n">
        <v>-0.376187618802528</v>
      </c>
      <c r="O21" s="11" t="n">
        <v>0.706777419309841</v>
      </c>
      <c r="P21" s="11" t="n">
        <v>1</v>
      </c>
      <c r="Q21" s="12" t="n">
        <v>45.5305401202037</v>
      </c>
      <c r="R21" s="10" t="n">
        <v>-1.54155403283254</v>
      </c>
      <c r="S21" s="12" t="n">
        <v>0.630341921313801</v>
      </c>
      <c r="T21" s="12" t="n">
        <v>-2.44558386600645</v>
      </c>
      <c r="U21" s="11" t="n">
        <v>0.0144617809926539</v>
      </c>
      <c r="V21" s="11" t="n">
        <v>1</v>
      </c>
      <c r="W21" s="12" t="n">
        <v>45.5305401202037</v>
      </c>
      <c r="X21" s="10" t="n">
        <v>-1.29537877353118</v>
      </c>
      <c r="Y21" s="12" t="n">
        <v>0.660451532518539</v>
      </c>
      <c r="Z21" s="12" t="n">
        <v>-1.96135327083191</v>
      </c>
      <c r="AA21" s="11" t="n">
        <v>0.049837827078261</v>
      </c>
      <c r="AB21" s="11" t="n">
        <v>0.99762208429468</v>
      </c>
    </row>
    <row r="22" customFormat="false" ht="15" hidden="false" customHeight="false" outlineLevel="0" collapsed="false">
      <c r="A22" s="8" t="s">
        <v>3282</v>
      </c>
      <c r="B22" s="8" t="n">
        <v>-1</v>
      </c>
      <c r="C22" s="9"/>
      <c r="D22" s="8" t="s">
        <v>44</v>
      </c>
      <c r="E22" s="8" t="n">
        <v>1778157</v>
      </c>
      <c r="F22" s="8" t="n">
        <v>1782318</v>
      </c>
      <c r="G22" s="8"/>
      <c r="H22" s="8"/>
      <c r="I22" s="8"/>
      <c r="J22" s="9" t="s">
        <v>504</v>
      </c>
      <c r="K22" s="12" t="n">
        <v>80.785738385137</v>
      </c>
      <c r="L22" s="10" t="n">
        <v>0.335566081990142</v>
      </c>
      <c r="M22" s="12" t="n">
        <v>0.522155834468851</v>
      </c>
      <c r="N22" s="12" t="n">
        <v>0.642655046326329</v>
      </c>
      <c r="O22" s="11" t="n">
        <v>0.520447956369909</v>
      </c>
      <c r="P22" s="11" t="n">
        <v>1</v>
      </c>
      <c r="Q22" s="12" t="n">
        <v>80.785738385137</v>
      </c>
      <c r="R22" s="10" t="n">
        <v>-1.04898397376294</v>
      </c>
      <c r="S22" s="12" t="n">
        <v>0.502183541685848</v>
      </c>
      <c r="T22" s="12" t="n">
        <v>-2.08884578383725</v>
      </c>
      <c r="U22" s="11" t="n">
        <v>0.0367216075507302</v>
      </c>
      <c r="V22" s="11" t="n">
        <v>1</v>
      </c>
      <c r="W22" s="12" t="n">
        <v>80.785738385137</v>
      </c>
      <c r="X22" s="10" t="n">
        <v>-1.38455005575308</v>
      </c>
      <c r="Y22" s="12" t="n">
        <v>0.524642200985203</v>
      </c>
      <c r="Z22" s="12" t="n">
        <v>-2.63903676287019</v>
      </c>
      <c r="AA22" s="11" t="n">
        <v>0.00831419642514002</v>
      </c>
      <c r="AB22" s="11" t="n">
        <v>0.99762208429468</v>
      </c>
    </row>
    <row r="23" customFormat="false" ht="15" hidden="false" customHeight="false" outlineLevel="0" collapsed="false">
      <c r="A23" s="8" t="s">
        <v>3283</v>
      </c>
      <c r="B23" s="8" t="n">
        <v>-1</v>
      </c>
      <c r="C23" s="9"/>
      <c r="D23" s="8" t="s">
        <v>173</v>
      </c>
      <c r="E23" s="8" t="n">
        <v>97222945</v>
      </c>
      <c r="F23" s="8" t="n">
        <v>97227329</v>
      </c>
      <c r="G23" s="8"/>
      <c r="H23" s="8"/>
      <c r="I23" s="8"/>
      <c r="J23" s="9" t="s">
        <v>504</v>
      </c>
      <c r="K23" s="12" t="n">
        <v>12.9619583666297</v>
      </c>
      <c r="L23" s="10" t="n">
        <v>-0.213998175760809</v>
      </c>
      <c r="M23" s="12" t="n">
        <v>1.35511553763547</v>
      </c>
      <c r="N23" s="12" t="n">
        <v>-0.157918767675125</v>
      </c>
      <c r="O23" s="11" t="n">
        <v>0.874520809163555</v>
      </c>
      <c r="P23" s="11" t="n">
        <v>1</v>
      </c>
      <c r="Q23" s="12" t="n">
        <v>12.9619583666297</v>
      </c>
      <c r="R23" s="10" t="n">
        <v>-3.54628206285526</v>
      </c>
      <c r="S23" s="12" t="n">
        <v>1.35224076743536</v>
      </c>
      <c r="T23" s="12" t="n">
        <v>-2.62252266627125</v>
      </c>
      <c r="U23" s="11" t="n">
        <v>0.00872814618266079</v>
      </c>
      <c r="V23" s="11" t="n">
        <v>1</v>
      </c>
      <c r="W23" s="12" t="n">
        <v>12.9619583666297</v>
      </c>
      <c r="X23" s="10" t="n">
        <v>-3.33228388709445</v>
      </c>
      <c r="Y23" s="12" t="n">
        <v>1.41236354280989</v>
      </c>
      <c r="Z23" s="12" t="n">
        <v>-2.3593669661459</v>
      </c>
      <c r="AA23" s="11" t="n">
        <v>0.0183061432198068</v>
      </c>
      <c r="AB23" s="11" t="n">
        <v>0.99762208429468</v>
      </c>
    </row>
  </sheetData>
  <mergeCells count="3">
    <mergeCell ref="K1:P1"/>
    <mergeCell ref="Q1:V1"/>
    <mergeCell ref="W1:AB1"/>
  </mergeCells>
  <conditionalFormatting sqref="C3:C23">
    <cfRule type="expression" priority="2" aboveAverage="0" equalAverage="0" bottom="0" percent="0" rank="0" text="" dxfId="71">
      <formula>LEN(TRIM(C3))=0</formula>
    </cfRule>
    <cfRule type="expression" priority="3" aboveAverage="0" equalAverage="0" bottom="0" percent="0" rank="0" text="" dxfId="72">
      <formula>LEN(TRIM(C3))&gt;0</formula>
    </cfRule>
  </conditionalFormatting>
  <conditionalFormatting sqref="J3:J23">
    <cfRule type="expression" priority="4" aboveAverage="0" equalAverage="0" bottom="0" percent="0" rank="0" text="" dxfId="73">
      <formula>NOT(ISERROR(SEARCH("protein_coding",J3)))</formula>
    </cfRule>
    <cfRule type="expression" priority="5" aboveAverage="0" equalAverage="0" bottom="0" percent="0" rank="0" text="" dxfId="74">
      <formula>ISERROR(SEARCH("protein_coding",J3))</formula>
    </cfRule>
  </conditionalFormatting>
  <conditionalFormatting sqref="O3:P23">
    <cfRule type="expression" priority="6" aboveAverage="0" equalAverage="0" bottom="0" percent="0" rank="0" text="" dxfId="75">
      <formula>LEN(TRIM(O3))=0</formula>
    </cfRule>
  </conditionalFormatting>
  <conditionalFormatting sqref="U3:V23">
    <cfRule type="expression" priority="7" aboveAverage="0" equalAverage="0" bottom="0" percent="0" rank="0" text="" dxfId="76">
      <formula>LEN(TRIM(U3))=0</formula>
    </cfRule>
  </conditionalFormatting>
  <conditionalFormatting sqref="AA3:AB23">
    <cfRule type="expression" priority="8" aboveAverage="0" equalAverage="0" bottom="0" percent="0" rank="0" text="" dxfId="77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29.28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3284</v>
      </c>
      <c r="B3" s="8" t="n">
        <v>-1</v>
      </c>
      <c r="C3" s="9"/>
      <c r="D3" s="8" t="s">
        <v>70</v>
      </c>
      <c r="E3" s="8" t="n">
        <v>84852792</v>
      </c>
      <c r="F3" s="8" t="n">
        <v>84857982</v>
      </c>
      <c r="G3" s="8" t="n">
        <v>110261124</v>
      </c>
      <c r="H3" s="8" t="s">
        <v>3285</v>
      </c>
      <c r="I3" s="8"/>
      <c r="J3" s="9" t="s">
        <v>35</v>
      </c>
      <c r="K3" s="12" t="n">
        <v>150.390570454508</v>
      </c>
      <c r="L3" s="10" t="n">
        <v>1.52536266945508</v>
      </c>
      <c r="M3" s="12" t="n">
        <v>0.332574806656985</v>
      </c>
      <c r="N3" s="12" t="n">
        <v>4.58652501308773</v>
      </c>
      <c r="O3" s="11" t="n">
        <v>4.50684429914062E-006</v>
      </c>
      <c r="P3" s="11" t="n">
        <v>0.0587106606849048</v>
      </c>
      <c r="Q3" s="12" t="n">
        <v>150.390570454508</v>
      </c>
      <c r="R3" s="10" t="n">
        <v>0.706663442292377</v>
      </c>
      <c r="S3" s="12" t="n">
        <v>0.318940827695227</v>
      </c>
      <c r="T3" s="12" t="n">
        <v>2.21565688970886</v>
      </c>
      <c r="U3" s="11" t="n">
        <v>0.0267150094845706</v>
      </c>
      <c r="V3" s="11" t="n">
        <v>1</v>
      </c>
      <c r="W3" s="12" t="n">
        <v>150.390570454508</v>
      </c>
      <c r="X3" s="10" t="n">
        <v>-0.8186992271627</v>
      </c>
      <c r="Y3" s="12" t="n">
        <v>0.328593120201749</v>
      </c>
      <c r="Z3" s="12" t="n">
        <v>-2.49152881429786</v>
      </c>
      <c r="AA3" s="11" t="n">
        <v>0.0127194649572068</v>
      </c>
      <c r="AB3" s="11" t="n">
        <v>0.99762208429468</v>
      </c>
    </row>
    <row r="4" customFormat="false" ht="15" hidden="false" customHeight="false" outlineLevel="0" collapsed="false">
      <c r="A4" s="8" t="s">
        <v>3286</v>
      </c>
      <c r="B4" s="8" t="n">
        <v>1</v>
      </c>
      <c r="C4" s="9"/>
      <c r="D4" s="8" t="s">
        <v>201</v>
      </c>
      <c r="E4" s="8" t="n">
        <v>132392244</v>
      </c>
      <c r="F4" s="8" t="n">
        <v>132406384</v>
      </c>
      <c r="G4" s="8"/>
      <c r="H4" s="8"/>
      <c r="I4" s="8"/>
      <c r="J4" s="9" t="s">
        <v>35</v>
      </c>
      <c r="K4" s="12" t="n">
        <v>198.177119002856</v>
      </c>
      <c r="L4" s="10" t="n">
        <v>-1.93072290952326</v>
      </c>
      <c r="M4" s="12" t="n">
        <v>0.466741368414414</v>
      </c>
      <c r="N4" s="12" t="n">
        <v>-4.13660121039237</v>
      </c>
      <c r="O4" s="11" t="n">
        <v>3.52487920551717E-005</v>
      </c>
      <c r="P4" s="11" t="n">
        <v>0.229593007051361</v>
      </c>
      <c r="Q4" s="12" t="n">
        <v>198.177119002856</v>
      </c>
      <c r="R4" s="10" t="n">
        <v>-0.869443179046289</v>
      </c>
      <c r="S4" s="12" t="n">
        <v>0.44202402259651</v>
      </c>
      <c r="T4" s="12" t="n">
        <v>-1.96695911217463</v>
      </c>
      <c r="U4" s="11" t="n">
        <v>0.0491879247761455</v>
      </c>
      <c r="V4" s="11" t="n">
        <v>1</v>
      </c>
      <c r="W4" s="12" t="n">
        <v>198.177119002856</v>
      </c>
      <c r="X4" s="10" t="n">
        <v>1.06127973047697</v>
      </c>
      <c r="Y4" s="12" t="n">
        <v>0.467281876856488</v>
      </c>
      <c r="Z4" s="12" t="n">
        <v>2.27117674157713</v>
      </c>
      <c r="AA4" s="11" t="n">
        <v>0.0231362808115519</v>
      </c>
      <c r="AB4" s="11" t="n">
        <v>0.99762208429468</v>
      </c>
    </row>
    <row r="5" customFormat="false" ht="15" hidden="false" customHeight="false" outlineLevel="0" collapsed="false">
      <c r="A5" s="8" t="s">
        <v>3287</v>
      </c>
      <c r="B5" s="8" t="n">
        <v>1</v>
      </c>
      <c r="C5" s="9"/>
      <c r="D5" s="8" t="s">
        <v>301</v>
      </c>
      <c r="E5" s="8" t="n">
        <v>15384577</v>
      </c>
      <c r="F5" s="8" t="n">
        <v>15386526</v>
      </c>
      <c r="G5" s="8"/>
      <c r="H5" s="8"/>
      <c r="I5" s="8"/>
      <c r="J5" s="9" t="s">
        <v>667</v>
      </c>
      <c r="K5" s="12" t="n">
        <v>15.2173403539875</v>
      </c>
      <c r="L5" s="10" t="n">
        <v>-2.24242186017544</v>
      </c>
      <c r="M5" s="12" t="n">
        <v>0.945053293350688</v>
      </c>
      <c r="N5" s="12" t="n">
        <v>-2.37279937116026</v>
      </c>
      <c r="O5" s="11" t="n">
        <v>0.017653850258974</v>
      </c>
      <c r="P5" s="11" t="n">
        <v>1</v>
      </c>
      <c r="Q5" s="12" t="n">
        <v>15.2173403539875</v>
      </c>
      <c r="R5" s="10" t="n">
        <v>1.80050771908452</v>
      </c>
      <c r="S5" s="12" t="n">
        <v>0.797390170704928</v>
      </c>
      <c r="T5" s="12" t="n">
        <v>2.25800089496061</v>
      </c>
      <c r="U5" s="11" t="n">
        <v>0.0239456036385536</v>
      </c>
      <c r="V5" s="11" t="n">
        <v>1</v>
      </c>
      <c r="W5" s="12" t="n">
        <v>15.2173403539875</v>
      </c>
      <c r="X5" s="10" t="n">
        <v>4.04292957925996</v>
      </c>
      <c r="Y5" s="12" t="n">
        <v>0.926466131578842</v>
      </c>
      <c r="Z5" s="12" t="n">
        <v>4.36381799771804</v>
      </c>
      <c r="AA5" s="11" t="n">
        <v>1.27811924609711E-005</v>
      </c>
      <c r="AB5" s="11" t="n">
        <v>0.333001188378141</v>
      </c>
    </row>
  </sheetData>
  <mergeCells count="3">
    <mergeCell ref="K1:P1"/>
    <mergeCell ref="Q1:V1"/>
    <mergeCell ref="W1:AB1"/>
  </mergeCells>
  <conditionalFormatting sqref="C3:C5">
    <cfRule type="expression" priority="2" aboveAverage="0" equalAverage="0" bottom="0" percent="0" rank="0" text="" dxfId="78">
      <formula>LEN(TRIM(C3))=0</formula>
    </cfRule>
    <cfRule type="expression" priority="3" aboveAverage="0" equalAverage="0" bottom="0" percent="0" rank="0" text="" dxfId="79">
      <formula>LEN(TRIM(C3))&gt;0</formula>
    </cfRule>
  </conditionalFormatting>
  <conditionalFormatting sqref="J3:J5">
    <cfRule type="expression" priority="4" aboveAverage="0" equalAverage="0" bottom="0" percent="0" rank="0" text="" dxfId="80">
      <formula>NOT(ISERROR(SEARCH("protein_coding",J3)))</formula>
    </cfRule>
    <cfRule type="expression" priority="5" aboveAverage="0" equalAverage="0" bottom="0" percent="0" rank="0" text="" dxfId="81">
      <formula>ISERROR(SEARCH("protein_coding",J3))</formula>
    </cfRule>
  </conditionalFormatting>
  <conditionalFormatting sqref="O3:P5">
    <cfRule type="expression" priority="6" aboveAverage="0" equalAverage="0" bottom="0" percent="0" rank="0" text="" dxfId="82">
      <formula>LEN(TRIM(O3))=0</formula>
    </cfRule>
  </conditionalFormatting>
  <conditionalFormatting sqref="U3:V5">
    <cfRule type="expression" priority="7" aboveAverage="0" equalAverage="0" bottom="0" percent="0" rank="0" text="" dxfId="83">
      <formula>LEN(TRIM(U3))=0</formula>
    </cfRule>
  </conditionalFormatting>
  <conditionalFormatting sqref="AA3:AB5">
    <cfRule type="expression" priority="8" aboveAverage="0" equalAverage="0" bottom="0" percent="0" rank="0" text="" dxfId="84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8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62.7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698</v>
      </c>
      <c r="B3" s="8" t="n">
        <v>1</v>
      </c>
      <c r="C3" s="9" t="s">
        <v>699</v>
      </c>
      <c r="D3" s="8" t="s">
        <v>33</v>
      </c>
      <c r="E3" s="8" t="n">
        <v>22791437</v>
      </c>
      <c r="F3" s="8" t="n">
        <v>22799126</v>
      </c>
      <c r="G3" s="8" t="n">
        <v>100518908</v>
      </c>
      <c r="H3" s="8" t="s">
        <v>700</v>
      </c>
      <c r="I3" s="8"/>
      <c r="J3" s="9" t="s">
        <v>35</v>
      </c>
      <c r="K3" s="12" t="n">
        <v>177.592239938622</v>
      </c>
      <c r="L3" s="10" t="n">
        <v>-0.924832301135185</v>
      </c>
      <c r="M3" s="12" t="n">
        <v>0.4182575674653</v>
      </c>
      <c r="N3" s="12" t="n">
        <v>-2.21115497500691</v>
      </c>
      <c r="O3" s="11" t="n">
        <v>0.0270251070899419</v>
      </c>
      <c r="P3" s="11" t="n">
        <v>1</v>
      </c>
      <c r="Q3" s="12" t="n">
        <v>177.592239938622</v>
      </c>
      <c r="R3" s="10" t="n">
        <v>-0.373505688789651</v>
      </c>
      <c r="S3" s="12" t="n">
        <v>0.39725261789369</v>
      </c>
      <c r="T3" s="12" t="n">
        <v>-0.940222095376113</v>
      </c>
      <c r="U3" s="11" t="n">
        <v>0.34710365039191</v>
      </c>
      <c r="V3" s="11" t="n">
        <v>1</v>
      </c>
      <c r="W3" s="12" t="n">
        <v>177.592239938622</v>
      </c>
      <c r="X3" s="10" t="n">
        <v>0.551326612345534</v>
      </c>
      <c r="Y3" s="12" t="n">
        <v>0.418208335823403</v>
      </c>
      <c r="Z3" s="12" t="n">
        <v>1.31830612907329</v>
      </c>
      <c r="AA3" s="11" t="n">
        <v>0.187401190038443</v>
      </c>
      <c r="AB3" s="11" t="n">
        <v>0.99762208429468</v>
      </c>
    </row>
    <row r="4" customFormat="false" ht="15" hidden="false" customHeight="false" outlineLevel="0" collapsed="false">
      <c r="A4" s="8" t="s">
        <v>701</v>
      </c>
      <c r="B4" s="8" t="n">
        <v>1</v>
      </c>
      <c r="C4" s="9"/>
      <c r="D4" s="8" t="s">
        <v>33</v>
      </c>
      <c r="E4" s="8" t="n">
        <v>33858572</v>
      </c>
      <c r="F4" s="8" t="n">
        <v>34053897</v>
      </c>
      <c r="G4" s="8" t="n">
        <v>100152578</v>
      </c>
      <c r="H4" s="8" t="s">
        <v>702</v>
      </c>
      <c r="I4" s="8"/>
      <c r="J4" s="9" t="s">
        <v>35</v>
      </c>
      <c r="K4" s="12" t="n">
        <v>121.362387231323</v>
      </c>
      <c r="L4" s="10" t="n">
        <v>-0.845658589455601</v>
      </c>
      <c r="M4" s="12" t="n">
        <v>0.348725753309524</v>
      </c>
      <c r="N4" s="12" t="n">
        <v>-2.4249960934345</v>
      </c>
      <c r="O4" s="11" t="n">
        <v>0.0153085514858983</v>
      </c>
      <c r="P4" s="11" t="n">
        <v>1</v>
      </c>
      <c r="Q4" s="12" t="n">
        <v>121.362387231323</v>
      </c>
      <c r="R4" s="10" t="n">
        <v>-0.459447834550265</v>
      </c>
      <c r="S4" s="12" t="n">
        <v>0.330432897837155</v>
      </c>
      <c r="T4" s="12" t="n">
        <v>-1.39044216710133</v>
      </c>
      <c r="U4" s="11" t="n">
        <v>0.16439464944316</v>
      </c>
      <c r="V4" s="11" t="n">
        <v>1</v>
      </c>
      <c r="W4" s="12" t="n">
        <v>121.362387231323</v>
      </c>
      <c r="X4" s="10" t="n">
        <v>0.386210754905336</v>
      </c>
      <c r="Y4" s="12" t="n">
        <v>0.348868850434207</v>
      </c>
      <c r="Z4" s="12" t="n">
        <v>1.10703708406369</v>
      </c>
      <c r="AA4" s="11" t="n">
        <v>0.268277895300703</v>
      </c>
      <c r="AB4" s="11" t="n">
        <v>0.99762208429468</v>
      </c>
    </row>
    <row r="5" customFormat="false" ht="15" hidden="false" customHeight="false" outlineLevel="0" collapsed="false">
      <c r="A5" s="8" t="s">
        <v>703</v>
      </c>
      <c r="B5" s="8" t="n">
        <v>1</v>
      </c>
      <c r="C5" s="9" t="s">
        <v>704</v>
      </c>
      <c r="D5" s="8" t="s">
        <v>33</v>
      </c>
      <c r="E5" s="8" t="n">
        <v>62077988</v>
      </c>
      <c r="F5" s="8" t="n">
        <v>62085905</v>
      </c>
      <c r="G5" s="8" t="n">
        <v>397165</v>
      </c>
      <c r="H5" s="8" t="s">
        <v>705</v>
      </c>
      <c r="I5" s="8"/>
      <c r="J5" s="9" t="s">
        <v>35</v>
      </c>
      <c r="K5" s="12" t="n">
        <v>43.8402831865698</v>
      </c>
      <c r="L5" s="10" t="n">
        <v>-1.77568850511106</v>
      </c>
      <c r="M5" s="12" t="n">
        <v>0.828779929813176</v>
      </c>
      <c r="N5" s="12" t="n">
        <v>-2.14253318792522</v>
      </c>
      <c r="O5" s="11" t="n">
        <v>0.0321506010011168</v>
      </c>
      <c r="P5" s="11" t="n">
        <v>1</v>
      </c>
      <c r="Q5" s="12" t="n">
        <v>43.8402831865698</v>
      </c>
      <c r="R5" s="10" t="n">
        <v>-0.330667262545951</v>
      </c>
      <c r="S5" s="12" t="n">
        <v>0.781060903746348</v>
      </c>
      <c r="T5" s="12" t="n">
        <v>-0.423356566638927</v>
      </c>
      <c r="U5" s="11" t="n">
        <v>0.672035128884804</v>
      </c>
      <c r="V5" s="11" t="n">
        <v>1</v>
      </c>
      <c r="W5" s="12" t="n">
        <v>43.8402831865698</v>
      </c>
      <c r="X5" s="10" t="n">
        <v>1.44502124256511</v>
      </c>
      <c r="Y5" s="12" t="n">
        <v>0.828567807365852</v>
      </c>
      <c r="Z5" s="12" t="n">
        <v>1.74399877682801</v>
      </c>
      <c r="AA5" s="11" t="n">
        <v>0.0811593031260084</v>
      </c>
      <c r="AB5" s="11" t="n">
        <v>0.99762208429468</v>
      </c>
    </row>
    <row r="6" customFormat="false" ht="15" hidden="false" customHeight="false" outlineLevel="0" collapsed="false">
      <c r="A6" s="8" t="s">
        <v>706</v>
      </c>
      <c r="B6" s="8" t="n">
        <v>1</v>
      </c>
      <c r="C6" s="9"/>
      <c r="D6" s="8" t="s">
        <v>44</v>
      </c>
      <c r="E6" s="8" t="n">
        <v>17695258</v>
      </c>
      <c r="F6" s="8" t="n">
        <v>17696497</v>
      </c>
      <c r="G6" s="8" t="n">
        <v>100156270</v>
      </c>
      <c r="H6" s="8" t="s">
        <v>707</v>
      </c>
      <c r="I6" s="8"/>
      <c r="J6" s="9" t="s">
        <v>35</v>
      </c>
      <c r="K6" s="12" t="n">
        <v>40.2455447543951</v>
      </c>
      <c r="L6" s="10" t="n">
        <v>-1.40981567039996</v>
      </c>
      <c r="M6" s="12" t="n">
        <v>0.683762765070214</v>
      </c>
      <c r="N6" s="12" t="n">
        <v>-2.06184914186603</v>
      </c>
      <c r="O6" s="11" t="n">
        <v>0.039222100793081</v>
      </c>
      <c r="P6" s="11" t="n">
        <v>1</v>
      </c>
      <c r="Q6" s="12" t="n">
        <v>40.2455447543951</v>
      </c>
      <c r="R6" s="10" t="n">
        <v>-0.727371148196389</v>
      </c>
      <c r="S6" s="12" t="n">
        <v>0.646012865876374</v>
      </c>
      <c r="T6" s="12" t="n">
        <v>-1.12593910526789</v>
      </c>
      <c r="U6" s="11" t="n">
        <v>0.260191295524896</v>
      </c>
      <c r="V6" s="11" t="n">
        <v>1</v>
      </c>
      <c r="W6" s="12" t="n">
        <v>40.2455447543951</v>
      </c>
      <c r="X6" s="10" t="n">
        <v>0.682444522203576</v>
      </c>
      <c r="Y6" s="12" t="n">
        <v>0.685056699939921</v>
      </c>
      <c r="Z6" s="12" t="n">
        <v>0.996186917467452</v>
      </c>
      <c r="AA6" s="11" t="n">
        <v>0.319159334697645</v>
      </c>
      <c r="AB6" s="11" t="n">
        <v>0.99762208429468</v>
      </c>
    </row>
    <row r="7" customFormat="false" ht="15" hidden="false" customHeight="false" outlineLevel="0" collapsed="false">
      <c r="A7" s="8" t="s">
        <v>708</v>
      </c>
      <c r="B7" s="8" t="n">
        <v>1</v>
      </c>
      <c r="C7" s="9" t="s">
        <v>709</v>
      </c>
      <c r="D7" s="8" t="s">
        <v>44</v>
      </c>
      <c r="E7" s="8" t="n">
        <v>22108647</v>
      </c>
      <c r="F7" s="8" t="n">
        <v>22110123</v>
      </c>
      <c r="G7" s="8" t="n">
        <v>100154907</v>
      </c>
      <c r="H7" s="8" t="s">
        <v>710</v>
      </c>
      <c r="I7" s="8"/>
      <c r="J7" s="9" t="s">
        <v>35</v>
      </c>
      <c r="K7" s="12" t="n">
        <v>22.4622445854463</v>
      </c>
      <c r="L7" s="10" t="n">
        <v>-2.21282058884934</v>
      </c>
      <c r="M7" s="12" t="n">
        <v>1.07121624180157</v>
      </c>
      <c r="N7" s="12" t="n">
        <v>-2.06570858665082</v>
      </c>
      <c r="O7" s="11" t="n">
        <v>0.0388560040280375</v>
      </c>
      <c r="P7" s="11" t="n">
        <v>1</v>
      </c>
      <c r="Q7" s="12" t="n">
        <v>22.4622445854463</v>
      </c>
      <c r="R7" s="10" t="n">
        <v>-0.618568264646</v>
      </c>
      <c r="S7" s="12" t="n">
        <v>1.00368655358613</v>
      </c>
      <c r="T7" s="12" t="n">
        <v>-0.616296255475259</v>
      </c>
      <c r="U7" s="11" t="n">
        <v>0.537699009788162</v>
      </c>
      <c r="V7" s="11" t="n">
        <v>1</v>
      </c>
      <c r="W7" s="12" t="n">
        <v>22.4622445854463</v>
      </c>
      <c r="X7" s="10" t="n">
        <v>1.59425232420334</v>
      </c>
      <c r="Y7" s="12" t="n">
        <v>1.07211314019555</v>
      </c>
      <c r="Z7" s="12" t="n">
        <v>1.48701873378079</v>
      </c>
      <c r="AA7" s="11" t="n">
        <v>0.137009863169008</v>
      </c>
      <c r="AB7" s="11" t="n">
        <v>0.99762208429468</v>
      </c>
    </row>
    <row r="8" customFormat="false" ht="15" hidden="false" customHeight="false" outlineLevel="0" collapsed="false">
      <c r="A8" s="8" t="s">
        <v>711</v>
      </c>
      <c r="B8" s="8" t="n">
        <v>-1</v>
      </c>
      <c r="C8" s="9" t="s">
        <v>712</v>
      </c>
      <c r="D8" s="8" t="s">
        <v>44</v>
      </c>
      <c r="E8" s="8" t="n">
        <v>22501130</v>
      </c>
      <c r="F8" s="8" t="n">
        <v>22503094</v>
      </c>
      <c r="G8" s="8" t="n">
        <v>100294688</v>
      </c>
      <c r="H8" s="8" t="s">
        <v>713</v>
      </c>
      <c r="I8" s="8"/>
      <c r="J8" s="9" t="s">
        <v>35</v>
      </c>
      <c r="K8" s="12" t="n">
        <v>92.3043736999702</v>
      </c>
      <c r="L8" s="10" t="n">
        <v>-2.11498924621745</v>
      </c>
      <c r="M8" s="12" t="n">
        <v>0.818312156865638</v>
      </c>
      <c r="N8" s="12" t="n">
        <v>-2.58457512634108</v>
      </c>
      <c r="O8" s="11" t="n">
        <v>0.0097499061085886</v>
      </c>
      <c r="P8" s="11" t="n">
        <v>1</v>
      </c>
      <c r="Q8" s="12" t="n">
        <v>92.3043736999702</v>
      </c>
      <c r="R8" s="10" t="n">
        <v>-1.20167241575184</v>
      </c>
      <c r="S8" s="12" t="n">
        <v>0.776649608394992</v>
      </c>
      <c r="T8" s="12" t="n">
        <v>-1.54725168565422</v>
      </c>
      <c r="U8" s="11" t="n">
        <v>0.121802567091193</v>
      </c>
      <c r="V8" s="11" t="n">
        <v>1</v>
      </c>
      <c r="W8" s="12" t="n">
        <v>92.3043736999702</v>
      </c>
      <c r="X8" s="10" t="n">
        <v>0.913316830465608</v>
      </c>
      <c r="Y8" s="12" t="n">
        <v>0.819500371062312</v>
      </c>
      <c r="Z8" s="12" t="n">
        <v>1.11448006946194</v>
      </c>
      <c r="AA8" s="11" t="n">
        <v>0.265073290067484</v>
      </c>
      <c r="AB8" s="11" t="n">
        <v>0.99762208429468</v>
      </c>
    </row>
    <row r="9" customFormat="false" ht="15" hidden="false" customHeight="false" outlineLevel="0" collapsed="false">
      <c r="A9" s="8" t="s">
        <v>714</v>
      </c>
      <c r="B9" s="8" t="n">
        <v>-1</v>
      </c>
      <c r="C9" s="9" t="s">
        <v>715</v>
      </c>
      <c r="D9" s="8" t="s">
        <v>44</v>
      </c>
      <c r="E9" s="8" t="n">
        <v>38334833</v>
      </c>
      <c r="F9" s="8" t="n">
        <v>38347285</v>
      </c>
      <c r="G9" s="8" t="n">
        <v>100154285</v>
      </c>
      <c r="H9" s="8" t="s">
        <v>716</v>
      </c>
      <c r="I9" s="8"/>
      <c r="J9" s="9" t="s">
        <v>35</v>
      </c>
      <c r="K9" s="12" t="n">
        <v>111.77948751358</v>
      </c>
      <c r="L9" s="10" t="n">
        <v>-0.913053185619905</v>
      </c>
      <c r="M9" s="12" t="n">
        <v>0.429951489514516</v>
      </c>
      <c r="N9" s="12" t="n">
        <v>-2.12361907770313</v>
      </c>
      <c r="O9" s="11" t="n">
        <v>0.0337020089675876</v>
      </c>
      <c r="P9" s="11" t="n">
        <v>1</v>
      </c>
      <c r="Q9" s="12" t="n">
        <v>111.77948751358</v>
      </c>
      <c r="R9" s="10" t="n">
        <v>-0.674512485484647</v>
      </c>
      <c r="S9" s="12" t="n">
        <v>0.408523667408351</v>
      </c>
      <c r="T9" s="12" t="n">
        <v>-1.65109769469102</v>
      </c>
      <c r="U9" s="11" t="n">
        <v>0.0987186279771244</v>
      </c>
      <c r="V9" s="11" t="n">
        <v>1</v>
      </c>
      <c r="W9" s="12" t="n">
        <v>111.77948751358</v>
      </c>
      <c r="X9" s="10" t="n">
        <v>0.238540700135258</v>
      </c>
      <c r="Y9" s="12" t="n">
        <v>0.430603876198727</v>
      </c>
      <c r="Z9" s="12" t="n">
        <v>0.55396784218721</v>
      </c>
      <c r="AA9" s="11" t="n">
        <v>0.579600853931864</v>
      </c>
      <c r="AB9" s="11" t="n">
        <v>0.99762208429468</v>
      </c>
    </row>
    <row r="10" customFormat="false" ht="15" hidden="false" customHeight="false" outlineLevel="0" collapsed="false">
      <c r="A10" s="8" t="s">
        <v>717</v>
      </c>
      <c r="B10" s="8" t="n">
        <v>-1</v>
      </c>
      <c r="C10" s="9"/>
      <c r="D10" s="8" t="s">
        <v>718</v>
      </c>
      <c r="E10" s="8" t="n">
        <v>285349</v>
      </c>
      <c r="F10" s="8" t="n">
        <v>286281</v>
      </c>
      <c r="G10" s="8" t="n">
        <v>100153496</v>
      </c>
      <c r="H10" s="8" t="s">
        <v>719</v>
      </c>
      <c r="I10" s="8"/>
      <c r="J10" s="9" t="s">
        <v>35</v>
      </c>
      <c r="K10" s="12" t="n">
        <v>21.0020936229134</v>
      </c>
      <c r="L10" s="10" t="n">
        <v>-2.33799177513642</v>
      </c>
      <c r="M10" s="12" t="n">
        <v>1.140518335661</v>
      </c>
      <c r="N10" s="12" t="n">
        <v>-2.04993791159123</v>
      </c>
      <c r="O10" s="11" t="n">
        <v>0.0403704900345984</v>
      </c>
      <c r="P10" s="11" t="n">
        <v>1</v>
      </c>
      <c r="Q10" s="12" t="n">
        <v>21.0020936229134</v>
      </c>
      <c r="R10" s="10" t="n">
        <v>-0.626839447013058</v>
      </c>
      <c r="S10" s="12" t="n">
        <v>1.06762164475679</v>
      </c>
      <c r="T10" s="12" t="n">
        <v>-0.587136323145504</v>
      </c>
      <c r="U10" s="11" t="n">
        <v>0.557112154243809</v>
      </c>
      <c r="V10" s="11" t="n">
        <v>1</v>
      </c>
      <c r="W10" s="12" t="n">
        <v>21.0020936229134</v>
      </c>
      <c r="X10" s="10" t="n">
        <v>1.71115232812336</v>
      </c>
      <c r="Y10" s="12" t="n">
        <v>1.14144906699786</v>
      </c>
      <c r="Z10" s="12" t="n">
        <v>1.49910528432416</v>
      </c>
      <c r="AA10" s="11" t="n">
        <v>0.133846320944029</v>
      </c>
      <c r="AB10" s="11" t="n">
        <v>0.99762208429468</v>
      </c>
    </row>
    <row r="11" customFormat="false" ht="15" hidden="false" customHeight="false" outlineLevel="0" collapsed="false">
      <c r="A11" s="8" t="s">
        <v>720</v>
      </c>
      <c r="B11" s="8" t="n">
        <v>-1</v>
      </c>
      <c r="C11" s="9"/>
      <c r="D11" s="8" t="s">
        <v>44</v>
      </c>
      <c r="E11" s="8" t="n">
        <v>79424013</v>
      </c>
      <c r="F11" s="8" t="n">
        <v>79424951</v>
      </c>
      <c r="G11" s="8" t="n">
        <v>100513411</v>
      </c>
      <c r="H11" s="8" t="s">
        <v>721</v>
      </c>
      <c r="I11" s="8"/>
      <c r="J11" s="9" t="s">
        <v>35</v>
      </c>
      <c r="K11" s="12" t="n">
        <v>36.0929507168461</v>
      </c>
      <c r="L11" s="10" t="n">
        <v>-1.75310797244824</v>
      </c>
      <c r="M11" s="12" t="n">
        <v>0.797138347268203</v>
      </c>
      <c r="N11" s="12" t="n">
        <v>-2.19925183433484</v>
      </c>
      <c r="O11" s="11" t="n">
        <v>0.0278600204760562</v>
      </c>
      <c r="P11" s="11" t="n">
        <v>1</v>
      </c>
      <c r="Q11" s="12" t="n">
        <v>36.0929507168461</v>
      </c>
      <c r="R11" s="10" t="n">
        <v>-0.567041122405109</v>
      </c>
      <c r="S11" s="12" t="n">
        <v>0.750329327461593</v>
      </c>
      <c r="T11" s="12" t="n">
        <v>-0.755722989428445</v>
      </c>
      <c r="U11" s="11" t="n">
        <v>0.449815297531981</v>
      </c>
      <c r="V11" s="11" t="n">
        <v>1</v>
      </c>
      <c r="W11" s="12" t="n">
        <v>36.0929507168461</v>
      </c>
      <c r="X11" s="10" t="n">
        <v>1.18606685004313</v>
      </c>
      <c r="Y11" s="12" t="n">
        <v>0.797722989635949</v>
      </c>
      <c r="Z11" s="12" t="n">
        <v>1.486815430234</v>
      </c>
      <c r="AA11" s="11" t="n">
        <v>0.137063565027604</v>
      </c>
      <c r="AB11" s="11" t="n">
        <v>0.99762208429468</v>
      </c>
    </row>
    <row r="12" customFormat="false" ht="15" hidden="false" customHeight="false" outlineLevel="0" collapsed="false">
      <c r="A12" s="8" t="s">
        <v>722</v>
      </c>
      <c r="B12" s="8" t="n">
        <v>-1</v>
      </c>
      <c r="C12" s="9"/>
      <c r="D12" s="8" t="s">
        <v>44</v>
      </c>
      <c r="E12" s="8" t="n">
        <v>78856587</v>
      </c>
      <c r="F12" s="8" t="n">
        <v>78857570</v>
      </c>
      <c r="G12" s="8" t="n">
        <v>100523076</v>
      </c>
      <c r="H12" s="8" t="s">
        <v>723</v>
      </c>
      <c r="I12" s="8"/>
      <c r="J12" s="9" t="s">
        <v>35</v>
      </c>
      <c r="K12" s="12" t="n">
        <v>26.4645271705662</v>
      </c>
      <c r="L12" s="10" t="n">
        <v>-2.46118862137305</v>
      </c>
      <c r="M12" s="12" t="n">
        <v>1.05000408147944</v>
      </c>
      <c r="N12" s="12" t="n">
        <v>-2.343980051873</v>
      </c>
      <c r="O12" s="11" t="n">
        <v>0.019079191802434</v>
      </c>
      <c r="P12" s="11" t="n">
        <v>1</v>
      </c>
      <c r="Q12" s="12" t="n">
        <v>26.4645271705662</v>
      </c>
      <c r="R12" s="10" t="n">
        <v>-1.59289071409888</v>
      </c>
      <c r="S12" s="12" t="n">
        <v>0.989987954583419</v>
      </c>
      <c r="T12" s="12" t="n">
        <v>-1.60900009613668</v>
      </c>
      <c r="U12" s="11" t="n">
        <v>0.10761632060377</v>
      </c>
      <c r="V12" s="11" t="n">
        <v>1</v>
      </c>
      <c r="W12" s="12" t="n">
        <v>26.4645271705662</v>
      </c>
      <c r="X12" s="10" t="n">
        <v>0.86829790727417</v>
      </c>
      <c r="Y12" s="12" t="n">
        <v>1.0550978100752</v>
      </c>
      <c r="Z12" s="12" t="n">
        <v>0.822954894781068</v>
      </c>
      <c r="AA12" s="11" t="n">
        <v>0.410533643864243</v>
      </c>
      <c r="AB12" s="11" t="n">
        <v>0.99762208429468</v>
      </c>
    </row>
    <row r="13" customFormat="false" ht="15" hidden="false" customHeight="false" outlineLevel="0" collapsed="false">
      <c r="A13" s="8" t="s">
        <v>724</v>
      </c>
      <c r="B13" s="8" t="n">
        <v>1</v>
      </c>
      <c r="C13" s="9" t="s">
        <v>725</v>
      </c>
      <c r="D13" s="8" t="s">
        <v>44</v>
      </c>
      <c r="E13" s="8" t="n">
        <v>46509777</v>
      </c>
      <c r="F13" s="8" t="n">
        <v>46517732</v>
      </c>
      <c r="G13" s="8" t="n">
        <v>100512176</v>
      </c>
      <c r="H13" s="8" t="s">
        <v>726</v>
      </c>
      <c r="I13" s="8"/>
      <c r="J13" s="9" t="s">
        <v>35</v>
      </c>
      <c r="K13" s="12" t="n">
        <v>99.2889777731128</v>
      </c>
      <c r="L13" s="10" t="n">
        <v>-0.83711286662619</v>
      </c>
      <c r="M13" s="12" t="n">
        <v>0.395535631421216</v>
      </c>
      <c r="N13" s="12" t="n">
        <v>-2.11640317616474</v>
      </c>
      <c r="O13" s="11" t="n">
        <v>0.0343105321785704</v>
      </c>
      <c r="P13" s="11" t="n">
        <v>1</v>
      </c>
      <c r="Q13" s="12" t="n">
        <v>99.2889777731128</v>
      </c>
      <c r="R13" s="10" t="n">
        <v>-0.332145369346383</v>
      </c>
      <c r="S13" s="12" t="n">
        <v>0.374486858958358</v>
      </c>
      <c r="T13" s="12" t="n">
        <v>-0.886934645104105</v>
      </c>
      <c r="U13" s="11" t="n">
        <v>0.375114087792528</v>
      </c>
      <c r="V13" s="11" t="n">
        <v>1</v>
      </c>
      <c r="W13" s="12" t="n">
        <v>99.2889777731128</v>
      </c>
      <c r="X13" s="10" t="n">
        <v>0.504967497279807</v>
      </c>
      <c r="Y13" s="12" t="n">
        <v>0.395323226622877</v>
      </c>
      <c r="Z13" s="12" t="n">
        <v>1.2773534750123</v>
      </c>
      <c r="AA13" s="11" t="n">
        <v>0.20147748235247</v>
      </c>
      <c r="AB13" s="11" t="n">
        <v>0.99762208429468</v>
      </c>
    </row>
    <row r="14" customFormat="false" ht="15" hidden="false" customHeight="false" outlineLevel="0" collapsed="false">
      <c r="A14" s="8" t="s">
        <v>727</v>
      </c>
      <c r="B14" s="8" t="n">
        <v>1</v>
      </c>
      <c r="C14" s="9" t="s">
        <v>728</v>
      </c>
      <c r="D14" s="8" t="s">
        <v>70</v>
      </c>
      <c r="E14" s="8" t="n">
        <v>65150903</v>
      </c>
      <c r="F14" s="8" t="n">
        <v>65154429</v>
      </c>
      <c r="G14" s="8" t="n">
        <v>100512473</v>
      </c>
      <c r="H14" s="8" t="s">
        <v>729</v>
      </c>
      <c r="I14" s="8"/>
      <c r="J14" s="9" t="s">
        <v>35</v>
      </c>
      <c r="K14" s="12" t="n">
        <v>38.6482592453243</v>
      </c>
      <c r="L14" s="10" t="n">
        <v>-0.990977643907063</v>
      </c>
      <c r="M14" s="12" t="n">
        <v>0.472946141036814</v>
      </c>
      <c r="N14" s="12" t="n">
        <v>-2.09532874448367</v>
      </c>
      <c r="O14" s="11" t="n">
        <v>0.0361417789317923</v>
      </c>
      <c r="P14" s="11" t="n">
        <v>1</v>
      </c>
      <c r="Q14" s="12" t="n">
        <v>38.6482592453243</v>
      </c>
      <c r="R14" s="10" t="n">
        <v>-0.575955233510087</v>
      </c>
      <c r="S14" s="12" t="n">
        <v>0.445628745832862</v>
      </c>
      <c r="T14" s="12" t="n">
        <v>-1.29245529803884</v>
      </c>
      <c r="U14" s="11" t="n">
        <v>0.196199517077789</v>
      </c>
      <c r="V14" s="11" t="n">
        <v>1</v>
      </c>
      <c r="W14" s="12" t="n">
        <v>38.6482592453243</v>
      </c>
      <c r="X14" s="10" t="n">
        <v>0.415022410396976</v>
      </c>
      <c r="Y14" s="12" t="n">
        <v>0.473971813457708</v>
      </c>
      <c r="Z14" s="12" t="n">
        <v>0.875626774869404</v>
      </c>
      <c r="AA14" s="11" t="n">
        <v>0.381232964754517</v>
      </c>
      <c r="AB14" s="11" t="n">
        <v>0.99762208429468</v>
      </c>
    </row>
    <row r="15" customFormat="false" ht="15" hidden="false" customHeight="false" outlineLevel="0" collapsed="false">
      <c r="A15" s="8" t="s">
        <v>730</v>
      </c>
      <c r="B15" s="8" t="n">
        <v>1</v>
      </c>
      <c r="C15" s="9" t="s">
        <v>731</v>
      </c>
      <c r="D15" s="8" t="s">
        <v>70</v>
      </c>
      <c r="E15" s="8" t="n">
        <v>91002163</v>
      </c>
      <c r="F15" s="8" t="n">
        <v>91002984</v>
      </c>
      <c r="G15" s="8" t="n">
        <v>100514847</v>
      </c>
      <c r="H15" s="8" t="s">
        <v>732</v>
      </c>
      <c r="I15" s="8"/>
      <c r="J15" s="9" t="s">
        <v>35</v>
      </c>
      <c r="K15" s="12" t="n">
        <v>27.6596858833522</v>
      </c>
      <c r="L15" s="10" t="n">
        <v>-2.05829627820304</v>
      </c>
      <c r="M15" s="12" t="n">
        <v>0.783047088091991</v>
      </c>
      <c r="N15" s="12" t="n">
        <v>-2.6285728016924</v>
      </c>
      <c r="O15" s="11" t="n">
        <v>0.00857439999377355</v>
      </c>
      <c r="P15" s="11" t="n">
        <v>1</v>
      </c>
      <c r="Q15" s="12" t="n">
        <v>27.6596858833522</v>
      </c>
      <c r="R15" s="10" t="n">
        <v>-0.603290339036797</v>
      </c>
      <c r="S15" s="12" t="n">
        <v>0.72949600037218</v>
      </c>
      <c r="T15" s="12" t="n">
        <v>-0.826996088709199</v>
      </c>
      <c r="U15" s="11" t="n">
        <v>0.40823927838858</v>
      </c>
      <c r="V15" s="11" t="n">
        <v>1</v>
      </c>
      <c r="W15" s="12" t="n">
        <v>27.6596858833522</v>
      </c>
      <c r="X15" s="10" t="n">
        <v>1.45500593916624</v>
      </c>
      <c r="Y15" s="12" t="n">
        <v>0.783972311862562</v>
      </c>
      <c r="Z15" s="12" t="n">
        <v>1.85594046773086</v>
      </c>
      <c r="AA15" s="11" t="n">
        <v>0.0634620440279823</v>
      </c>
      <c r="AB15" s="11" t="n">
        <v>0.99762208429468</v>
      </c>
    </row>
    <row r="16" customFormat="false" ht="15" hidden="false" customHeight="false" outlineLevel="0" collapsed="false">
      <c r="A16" s="8" t="s">
        <v>733</v>
      </c>
      <c r="B16" s="8" t="n">
        <v>1</v>
      </c>
      <c r="C16" s="9" t="s">
        <v>734</v>
      </c>
      <c r="D16" s="8" t="s">
        <v>70</v>
      </c>
      <c r="E16" s="8" t="n">
        <v>95900086</v>
      </c>
      <c r="F16" s="8" t="n">
        <v>95994044</v>
      </c>
      <c r="G16" s="8" t="n">
        <v>100620967</v>
      </c>
      <c r="H16" s="8" t="s">
        <v>735</v>
      </c>
      <c r="I16" s="8"/>
      <c r="J16" s="9" t="s">
        <v>35</v>
      </c>
      <c r="K16" s="12" t="n">
        <v>596.62565024407</v>
      </c>
      <c r="L16" s="10" t="n">
        <v>-0.628226983392695</v>
      </c>
      <c r="M16" s="12" t="n">
        <v>0.303765535665208</v>
      </c>
      <c r="N16" s="12" t="n">
        <v>-2.06813120526316</v>
      </c>
      <c r="O16" s="11" t="n">
        <v>0.0386276870712918</v>
      </c>
      <c r="P16" s="11" t="n">
        <v>1</v>
      </c>
      <c r="Q16" s="12" t="n">
        <v>596.62565024407</v>
      </c>
      <c r="R16" s="10" t="n">
        <v>-0.0845328714046151</v>
      </c>
      <c r="S16" s="12" t="n">
        <v>0.289074729462065</v>
      </c>
      <c r="T16" s="12" t="n">
        <v>-0.292425669867169</v>
      </c>
      <c r="U16" s="11" t="n">
        <v>0.769961183826057</v>
      </c>
      <c r="V16" s="11" t="n">
        <v>1</v>
      </c>
      <c r="W16" s="12" t="n">
        <v>596.62565024407</v>
      </c>
      <c r="X16" s="10" t="n">
        <v>0.54369411198808</v>
      </c>
      <c r="Y16" s="12" t="n">
        <v>0.303560687453859</v>
      </c>
      <c r="Z16" s="12" t="n">
        <v>1.79105574094051</v>
      </c>
      <c r="AA16" s="11" t="n">
        <v>0.0732843505515948</v>
      </c>
      <c r="AB16" s="11" t="n">
        <v>0.99762208429468</v>
      </c>
    </row>
    <row r="17" customFormat="false" ht="15" hidden="false" customHeight="false" outlineLevel="0" collapsed="false">
      <c r="A17" s="8" t="s">
        <v>736</v>
      </c>
      <c r="B17" s="8" t="n">
        <v>-1</v>
      </c>
      <c r="C17" s="9" t="s">
        <v>737</v>
      </c>
      <c r="D17" s="8" t="s">
        <v>117</v>
      </c>
      <c r="E17" s="8" t="n">
        <v>86076583</v>
      </c>
      <c r="F17" s="8" t="n">
        <v>86125718</v>
      </c>
      <c r="G17" s="8" t="n">
        <v>100157649</v>
      </c>
      <c r="H17" s="8" t="s">
        <v>738</v>
      </c>
      <c r="I17" s="8"/>
      <c r="J17" s="9" t="s">
        <v>35</v>
      </c>
      <c r="K17" s="12" t="n">
        <v>281.120874133182</v>
      </c>
      <c r="L17" s="10" t="n">
        <v>-0.659593823339134</v>
      </c>
      <c r="M17" s="12" t="n">
        <v>0.331153051140278</v>
      </c>
      <c r="N17" s="12" t="n">
        <v>-1.99180959096682</v>
      </c>
      <c r="O17" s="11" t="n">
        <v>0.0463919535313534</v>
      </c>
      <c r="P17" s="11" t="n">
        <v>1</v>
      </c>
      <c r="Q17" s="12" t="n">
        <v>281.120874133182</v>
      </c>
      <c r="R17" s="10" t="n">
        <v>-0.201067648219854</v>
      </c>
      <c r="S17" s="12" t="n">
        <v>0.314772609020975</v>
      </c>
      <c r="T17" s="12" t="n">
        <v>-0.63877110796021</v>
      </c>
      <c r="U17" s="11" t="n">
        <v>0.52297184630115</v>
      </c>
      <c r="V17" s="11" t="n">
        <v>1</v>
      </c>
      <c r="W17" s="12" t="n">
        <v>281.120874133182</v>
      </c>
      <c r="X17" s="10" t="n">
        <v>0.458526175119279</v>
      </c>
      <c r="Y17" s="12" t="n">
        <v>0.330898703589837</v>
      </c>
      <c r="Z17" s="12" t="n">
        <v>1.38569952116718</v>
      </c>
      <c r="AA17" s="11" t="n">
        <v>0.165838674475363</v>
      </c>
      <c r="AB17" s="11" t="n">
        <v>0.99762208429468</v>
      </c>
    </row>
    <row r="18" customFormat="false" ht="15" hidden="false" customHeight="false" outlineLevel="0" collapsed="false">
      <c r="A18" s="8" t="s">
        <v>739</v>
      </c>
      <c r="B18" s="8" t="n">
        <v>1</v>
      </c>
      <c r="C18" s="9" t="s">
        <v>740</v>
      </c>
      <c r="D18" s="8" t="s">
        <v>117</v>
      </c>
      <c r="E18" s="8" t="n">
        <v>95756244</v>
      </c>
      <c r="F18" s="8" t="n">
        <v>95780758</v>
      </c>
      <c r="G18" s="8" t="n">
        <v>100152640</v>
      </c>
      <c r="H18" s="8" t="s">
        <v>741</v>
      </c>
      <c r="I18" s="8"/>
      <c r="J18" s="9" t="s">
        <v>35</v>
      </c>
      <c r="K18" s="12" t="n">
        <v>227.961625271102</v>
      </c>
      <c r="L18" s="10" t="n">
        <v>-0.675132975651231</v>
      </c>
      <c r="M18" s="12" t="n">
        <v>0.280813439709491</v>
      </c>
      <c r="N18" s="12" t="n">
        <v>-2.40420464330224</v>
      </c>
      <c r="O18" s="11" t="n">
        <v>0.0162076973804713</v>
      </c>
      <c r="P18" s="11" t="n">
        <v>1</v>
      </c>
      <c r="Q18" s="12" t="n">
        <v>227.961625271102</v>
      </c>
      <c r="R18" s="10" t="n">
        <v>-0.224905605114744</v>
      </c>
      <c r="S18" s="12" t="n">
        <v>0.266341188140293</v>
      </c>
      <c r="T18" s="12" t="n">
        <v>-0.844426679497568</v>
      </c>
      <c r="U18" s="11" t="n">
        <v>0.398431019009351</v>
      </c>
      <c r="V18" s="11" t="n">
        <v>1</v>
      </c>
      <c r="W18" s="12" t="n">
        <v>227.961625271102</v>
      </c>
      <c r="X18" s="10" t="n">
        <v>0.450227370536486</v>
      </c>
      <c r="Y18" s="12" t="n">
        <v>0.280488378877174</v>
      </c>
      <c r="Z18" s="12" t="n">
        <v>1.60515516663755</v>
      </c>
      <c r="AA18" s="11" t="n">
        <v>0.108459661205489</v>
      </c>
      <c r="AB18" s="11" t="n">
        <v>0.99762208429468</v>
      </c>
    </row>
    <row r="19" customFormat="false" ht="15" hidden="false" customHeight="false" outlineLevel="0" collapsed="false">
      <c r="A19" s="8" t="s">
        <v>742</v>
      </c>
      <c r="B19" s="8" t="n">
        <v>1</v>
      </c>
      <c r="C19" s="9" t="s">
        <v>743</v>
      </c>
      <c r="D19" s="8" t="s">
        <v>117</v>
      </c>
      <c r="E19" s="8" t="n">
        <v>126361945</v>
      </c>
      <c r="F19" s="8" t="n">
        <v>126380872</v>
      </c>
      <c r="G19" s="8" t="n">
        <v>100126844</v>
      </c>
      <c r="H19" s="8" t="s">
        <v>744</v>
      </c>
      <c r="I19" s="8"/>
      <c r="J19" s="9" t="s">
        <v>35</v>
      </c>
      <c r="K19" s="12" t="n">
        <v>220.78941605956</v>
      </c>
      <c r="L19" s="10" t="n">
        <v>-0.654757208079368</v>
      </c>
      <c r="M19" s="12" t="n">
        <v>0.318972839355579</v>
      </c>
      <c r="N19" s="12" t="n">
        <v>-2.05270520650653</v>
      </c>
      <c r="O19" s="11" t="n">
        <v>0.0401011767957625</v>
      </c>
      <c r="P19" s="11" t="n">
        <v>1</v>
      </c>
      <c r="Q19" s="12" t="n">
        <v>220.78941605956</v>
      </c>
      <c r="R19" s="10" t="n">
        <v>-0.131545690555873</v>
      </c>
      <c r="S19" s="12" t="n">
        <v>0.302725100637296</v>
      </c>
      <c r="T19" s="12" t="n">
        <v>-0.434538431993064</v>
      </c>
      <c r="U19" s="11" t="n">
        <v>0.663897492895549</v>
      </c>
      <c r="V19" s="11" t="n">
        <v>1</v>
      </c>
      <c r="W19" s="12" t="n">
        <v>220.78941605956</v>
      </c>
      <c r="X19" s="10" t="n">
        <v>0.523211517523495</v>
      </c>
      <c r="Y19" s="12" t="n">
        <v>0.318526227924756</v>
      </c>
      <c r="Z19" s="12" t="n">
        <v>1.64260105339611</v>
      </c>
      <c r="AA19" s="11" t="n">
        <v>0.100465502685924</v>
      </c>
      <c r="AB19" s="11" t="n">
        <v>0.99762208429468</v>
      </c>
    </row>
    <row r="20" customFormat="false" ht="15" hidden="false" customHeight="false" outlineLevel="0" collapsed="false">
      <c r="A20" s="8" t="s">
        <v>745</v>
      </c>
      <c r="B20" s="8" t="n">
        <v>-1</v>
      </c>
      <c r="C20" s="9" t="s">
        <v>746</v>
      </c>
      <c r="D20" s="8" t="s">
        <v>117</v>
      </c>
      <c r="E20" s="8" t="n">
        <v>252204103</v>
      </c>
      <c r="F20" s="8" t="n">
        <v>252205053</v>
      </c>
      <c r="G20" s="8" t="n">
        <v>100156374</v>
      </c>
      <c r="H20" s="8" t="s">
        <v>747</v>
      </c>
      <c r="I20" s="8"/>
      <c r="J20" s="9" t="s">
        <v>35</v>
      </c>
      <c r="K20" s="12" t="n">
        <v>15.0159522386602</v>
      </c>
      <c r="L20" s="10" t="n">
        <v>-2.84033399560602</v>
      </c>
      <c r="M20" s="12" t="n">
        <v>1.14741559909235</v>
      </c>
      <c r="N20" s="12" t="n">
        <v>-2.47541866944534</v>
      </c>
      <c r="O20" s="11" t="n">
        <v>0.0133080068343519</v>
      </c>
      <c r="P20" s="11" t="n">
        <v>1</v>
      </c>
      <c r="Q20" s="12" t="n">
        <v>15.0159522386602</v>
      </c>
      <c r="R20" s="10" t="n">
        <v>-1.01751772653398</v>
      </c>
      <c r="S20" s="12" t="n">
        <v>1.05774941332875</v>
      </c>
      <c r="T20" s="12" t="n">
        <v>-0.96196482239762</v>
      </c>
      <c r="U20" s="11" t="n">
        <v>0.336067274728283</v>
      </c>
      <c r="V20" s="11" t="n">
        <v>1</v>
      </c>
      <c r="W20" s="12" t="n">
        <v>15.0159522386602</v>
      </c>
      <c r="X20" s="10" t="n">
        <v>1.82281626907204</v>
      </c>
      <c r="Y20" s="12" t="n">
        <v>1.1510963668704</v>
      </c>
      <c r="Z20" s="12" t="n">
        <v>1.58354793007288</v>
      </c>
      <c r="AA20" s="11" t="n">
        <v>0.113296631230639</v>
      </c>
      <c r="AB20" s="11" t="n">
        <v>0.99762208429468</v>
      </c>
    </row>
    <row r="21" customFormat="false" ht="15" hidden="false" customHeight="false" outlineLevel="0" collapsed="false">
      <c r="A21" s="8" t="s">
        <v>748</v>
      </c>
      <c r="B21" s="8" t="n">
        <v>-1</v>
      </c>
      <c r="C21" s="9" t="s">
        <v>749</v>
      </c>
      <c r="D21" s="8" t="s">
        <v>148</v>
      </c>
      <c r="E21" s="8" t="n">
        <v>293708</v>
      </c>
      <c r="F21" s="8" t="n">
        <v>295789</v>
      </c>
      <c r="G21" s="8" t="n">
        <v>100156081</v>
      </c>
      <c r="H21" s="8" t="s">
        <v>750</v>
      </c>
      <c r="I21" s="8"/>
      <c r="J21" s="9" t="s">
        <v>35</v>
      </c>
      <c r="K21" s="12" t="n">
        <v>58.2844820732573</v>
      </c>
      <c r="L21" s="10" t="n">
        <v>-1.49928129419987</v>
      </c>
      <c r="M21" s="12" t="n">
        <v>0.674957428759294</v>
      </c>
      <c r="N21" s="12" t="n">
        <v>-2.22129756680485</v>
      </c>
      <c r="O21" s="11" t="n">
        <v>0.0263308135649004</v>
      </c>
      <c r="P21" s="11" t="n">
        <v>1</v>
      </c>
      <c r="Q21" s="12" t="n">
        <v>58.2844820732573</v>
      </c>
      <c r="R21" s="10" t="n">
        <v>-0.981453122635119</v>
      </c>
      <c r="S21" s="12" t="n">
        <v>0.639985394829097</v>
      </c>
      <c r="T21" s="12" t="n">
        <v>-1.53355550074265</v>
      </c>
      <c r="U21" s="11" t="n">
        <v>0.125139042833379</v>
      </c>
      <c r="V21" s="11" t="n">
        <v>1</v>
      </c>
      <c r="W21" s="12" t="n">
        <v>58.2844820732573</v>
      </c>
      <c r="X21" s="10" t="n">
        <v>0.517828171564755</v>
      </c>
      <c r="Y21" s="12" t="n">
        <v>0.67662336318033</v>
      </c>
      <c r="Z21" s="12" t="n">
        <v>0.765312284120385</v>
      </c>
      <c r="AA21" s="11" t="n">
        <v>0.444085610935444</v>
      </c>
      <c r="AB21" s="11" t="n">
        <v>0.99762208429468</v>
      </c>
    </row>
    <row r="22" customFormat="false" ht="15" hidden="false" customHeight="false" outlineLevel="0" collapsed="false">
      <c r="A22" s="8" t="s">
        <v>751</v>
      </c>
      <c r="B22" s="8" t="n">
        <v>1</v>
      </c>
      <c r="C22" s="9" t="s">
        <v>752</v>
      </c>
      <c r="D22" s="8" t="s">
        <v>148</v>
      </c>
      <c r="E22" s="8" t="n">
        <v>27641237</v>
      </c>
      <c r="F22" s="8" t="n">
        <v>27650057</v>
      </c>
      <c r="G22" s="8" t="n">
        <v>100155464</v>
      </c>
      <c r="H22" s="8" t="s">
        <v>753</v>
      </c>
      <c r="I22" s="8"/>
      <c r="J22" s="9" t="s">
        <v>35</v>
      </c>
      <c r="K22" s="12" t="n">
        <v>109.813164424411</v>
      </c>
      <c r="L22" s="10" t="n">
        <v>-0.857144122314959</v>
      </c>
      <c r="M22" s="12" t="n">
        <v>0.407601083388784</v>
      </c>
      <c r="N22" s="12" t="n">
        <v>-2.10289951927675</v>
      </c>
      <c r="O22" s="11" t="n">
        <v>0.0354745538756511</v>
      </c>
      <c r="P22" s="11" t="n">
        <v>1</v>
      </c>
      <c r="Q22" s="12" t="n">
        <v>109.813164424411</v>
      </c>
      <c r="R22" s="10" t="n">
        <v>-0.325864305152257</v>
      </c>
      <c r="S22" s="12" t="n">
        <v>0.386210632084202</v>
      </c>
      <c r="T22" s="12" t="n">
        <v>-0.843747629094819</v>
      </c>
      <c r="U22" s="11" t="n">
        <v>0.398810446091117</v>
      </c>
      <c r="V22" s="11" t="n">
        <v>1</v>
      </c>
      <c r="W22" s="12" t="n">
        <v>109.813164424411</v>
      </c>
      <c r="X22" s="10" t="n">
        <v>0.531279817162702</v>
      </c>
      <c r="Y22" s="12" t="n">
        <v>0.407399107860564</v>
      </c>
      <c r="Z22" s="12" t="n">
        <v>1.30407702646354</v>
      </c>
      <c r="AA22" s="11" t="n">
        <v>0.192207320991435</v>
      </c>
      <c r="AB22" s="11" t="n">
        <v>0.99762208429468</v>
      </c>
    </row>
    <row r="23" customFormat="false" ht="15" hidden="false" customHeight="false" outlineLevel="0" collapsed="false">
      <c r="A23" s="8" t="s">
        <v>754</v>
      </c>
      <c r="B23" s="8" t="n">
        <v>-1</v>
      </c>
      <c r="C23" s="9" t="s">
        <v>755</v>
      </c>
      <c r="D23" s="8" t="s">
        <v>148</v>
      </c>
      <c r="E23" s="8" t="n">
        <v>51525047</v>
      </c>
      <c r="F23" s="8" t="n">
        <v>51570425</v>
      </c>
      <c r="G23" s="8" t="n">
        <v>100152599</v>
      </c>
      <c r="H23" s="8" t="s">
        <v>756</v>
      </c>
      <c r="I23" s="8"/>
      <c r="J23" s="9" t="s">
        <v>35</v>
      </c>
      <c r="K23" s="12" t="n">
        <v>208.807330968149</v>
      </c>
      <c r="L23" s="10" t="n">
        <v>-0.907861331115012</v>
      </c>
      <c r="M23" s="12" t="n">
        <v>0.321765608769374</v>
      </c>
      <c r="N23" s="12" t="n">
        <v>-2.82149896189099</v>
      </c>
      <c r="O23" s="11" t="n">
        <v>0.00477997922164567</v>
      </c>
      <c r="P23" s="11" t="n">
        <v>1</v>
      </c>
      <c r="Q23" s="12" t="n">
        <v>208.807330968149</v>
      </c>
      <c r="R23" s="10" t="n">
        <v>-0.3697149891434</v>
      </c>
      <c r="S23" s="12" t="n">
        <v>0.30512836716666</v>
      </c>
      <c r="T23" s="12" t="n">
        <v>-1.2116703293649</v>
      </c>
      <c r="U23" s="11" t="n">
        <v>0.225638601149401</v>
      </c>
      <c r="V23" s="11" t="n">
        <v>1</v>
      </c>
      <c r="W23" s="12" t="n">
        <v>208.807330968149</v>
      </c>
      <c r="X23" s="10" t="n">
        <v>0.538146341971612</v>
      </c>
      <c r="Y23" s="12" t="n">
        <v>0.321704653012687</v>
      </c>
      <c r="Z23" s="12" t="n">
        <v>1.67279626493431</v>
      </c>
      <c r="AA23" s="11" t="n">
        <v>0.0943674104243091</v>
      </c>
      <c r="AB23" s="11" t="n">
        <v>0.99762208429468</v>
      </c>
    </row>
    <row r="24" customFormat="false" ht="15" hidden="false" customHeight="false" outlineLevel="0" collapsed="false">
      <c r="A24" s="8" t="s">
        <v>757</v>
      </c>
      <c r="B24" s="8" t="n">
        <v>-1</v>
      </c>
      <c r="C24" s="9" t="s">
        <v>758</v>
      </c>
      <c r="D24" s="8" t="s">
        <v>148</v>
      </c>
      <c r="E24" s="8" t="n">
        <v>120961042</v>
      </c>
      <c r="F24" s="8" t="n">
        <v>121041911</v>
      </c>
      <c r="G24" s="8" t="n">
        <v>100515203</v>
      </c>
      <c r="H24" s="8" t="s">
        <v>759</v>
      </c>
      <c r="I24" s="8"/>
      <c r="J24" s="9" t="s">
        <v>35</v>
      </c>
      <c r="K24" s="12" t="n">
        <v>343.645890282776</v>
      </c>
      <c r="L24" s="10" t="n">
        <v>-0.891416246329675</v>
      </c>
      <c r="M24" s="12" t="n">
        <v>0.437198950280032</v>
      </c>
      <c r="N24" s="12" t="n">
        <v>-2.03892586146127</v>
      </c>
      <c r="O24" s="11" t="n">
        <v>0.0414574273985068</v>
      </c>
      <c r="P24" s="11" t="n">
        <v>1</v>
      </c>
      <c r="Q24" s="12" t="n">
        <v>343.645890282776</v>
      </c>
      <c r="R24" s="10" t="n">
        <v>-0.0881313326767207</v>
      </c>
      <c r="S24" s="12" t="n">
        <v>0.415858526996355</v>
      </c>
      <c r="T24" s="12" t="n">
        <v>-0.211926236822104</v>
      </c>
      <c r="U24" s="11" t="n">
        <v>0.832164581444598</v>
      </c>
      <c r="V24" s="11" t="n">
        <v>1</v>
      </c>
      <c r="W24" s="12" t="n">
        <v>343.645890282776</v>
      </c>
      <c r="X24" s="10" t="n">
        <v>0.803284913652955</v>
      </c>
      <c r="Y24" s="12" t="n">
        <v>0.436963110924634</v>
      </c>
      <c r="Z24" s="12" t="n">
        <v>1.83833576237858</v>
      </c>
      <c r="AA24" s="11" t="n">
        <v>0.0660129444433073</v>
      </c>
      <c r="AB24" s="11" t="n">
        <v>0.99762208429468</v>
      </c>
    </row>
    <row r="25" customFormat="false" ht="15" hidden="false" customHeight="false" outlineLevel="0" collapsed="false">
      <c r="A25" s="8" t="s">
        <v>760</v>
      </c>
      <c r="B25" s="8" t="n">
        <v>-1</v>
      </c>
      <c r="C25" s="9" t="s">
        <v>761</v>
      </c>
      <c r="D25" s="8" t="s">
        <v>166</v>
      </c>
      <c r="E25" s="8" t="n">
        <v>29199618</v>
      </c>
      <c r="F25" s="8" t="n">
        <v>29201023</v>
      </c>
      <c r="G25" s="8" t="n">
        <v>102158293</v>
      </c>
      <c r="H25" s="8" t="s">
        <v>762</v>
      </c>
      <c r="I25" s="8"/>
      <c r="J25" s="9" t="s">
        <v>35</v>
      </c>
      <c r="K25" s="12" t="n">
        <v>46.534812153701</v>
      </c>
      <c r="L25" s="10" t="n">
        <v>-2.0063451650532</v>
      </c>
      <c r="M25" s="12" t="n">
        <v>0.939152962535306</v>
      </c>
      <c r="N25" s="12" t="n">
        <v>-2.13633480922739</v>
      </c>
      <c r="O25" s="11" t="n">
        <v>0.0326521335423697</v>
      </c>
      <c r="P25" s="11" t="n">
        <v>1</v>
      </c>
      <c r="Q25" s="12" t="n">
        <v>46.534812153701</v>
      </c>
      <c r="R25" s="10" t="n">
        <v>-0.80147317463573</v>
      </c>
      <c r="S25" s="12" t="n">
        <v>0.888222483289659</v>
      </c>
      <c r="T25" s="12" t="n">
        <v>-0.902333806804079</v>
      </c>
      <c r="U25" s="11" t="n">
        <v>0.366879572119989</v>
      </c>
      <c r="V25" s="11" t="n">
        <v>1</v>
      </c>
      <c r="W25" s="12" t="n">
        <v>46.534812153701</v>
      </c>
      <c r="X25" s="10" t="n">
        <v>1.20487199041747</v>
      </c>
      <c r="Y25" s="12" t="n">
        <v>0.940117568710696</v>
      </c>
      <c r="Z25" s="12" t="n">
        <v>1.28161841722612</v>
      </c>
      <c r="AA25" s="11" t="n">
        <v>0.199976536287957</v>
      </c>
      <c r="AB25" s="11" t="n">
        <v>0.99762208429468</v>
      </c>
    </row>
    <row r="26" customFormat="false" ht="15" hidden="false" customHeight="false" outlineLevel="0" collapsed="false">
      <c r="A26" s="8" t="s">
        <v>763</v>
      </c>
      <c r="B26" s="8" t="n">
        <v>-1</v>
      </c>
      <c r="C26" s="9" t="s">
        <v>764</v>
      </c>
      <c r="D26" s="8" t="s">
        <v>166</v>
      </c>
      <c r="E26" s="8" t="n">
        <v>39244459</v>
      </c>
      <c r="F26" s="8" t="n">
        <v>39245633</v>
      </c>
      <c r="G26" s="8" t="n">
        <v>100157492</v>
      </c>
      <c r="H26" s="8" t="s">
        <v>765</v>
      </c>
      <c r="I26" s="8"/>
      <c r="J26" s="9" t="s">
        <v>35</v>
      </c>
      <c r="K26" s="12" t="n">
        <v>37.7172430622256</v>
      </c>
      <c r="L26" s="10" t="n">
        <v>-1.55123219246343</v>
      </c>
      <c r="M26" s="12" t="n">
        <v>0.724350799733988</v>
      </c>
      <c r="N26" s="12" t="n">
        <v>-2.14154825677435</v>
      </c>
      <c r="O26" s="11" t="n">
        <v>0.0322298513096112</v>
      </c>
      <c r="P26" s="11" t="n">
        <v>1</v>
      </c>
      <c r="Q26" s="12" t="n">
        <v>37.7172430622256</v>
      </c>
      <c r="R26" s="10" t="n">
        <v>-0.293998348353887</v>
      </c>
      <c r="S26" s="12" t="n">
        <v>0.680727865083596</v>
      </c>
      <c r="T26" s="12" t="n">
        <v>-0.431888223523482</v>
      </c>
      <c r="U26" s="11" t="n">
        <v>0.665822654319122</v>
      </c>
      <c r="V26" s="11" t="n">
        <v>1</v>
      </c>
      <c r="W26" s="12" t="n">
        <v>37.7172430622256</v>
      </c>
      <c r="X26" s="10" t="n">
        <v>1.25723384410954</v>
      </c>
      <c r="Y26" s="12" t="n">
        <v>0.723926686181559</v>
      </c>
      <c r="Z26" s="12" t="n">
        <v>1.73668669508646</v>
      </c>
      <c r="AA26" s="11" t="n">
        <v>0.0824424874746317</v>
      </c>
      <c r="AB26" s="11" t="n">
        <v>0.99762208429468</v>
      </c>
    </row>
    <row r="27" customFormat="false" ht="15" hidden="false" customHeight="false" outlineLevel="0" collapsed="false">
      <c r="A27" s="8" t="s">
        <v>766</v>
      </c>
      <c r="B27" s="8" t="n">
        <v>1</v>
      </c>
      <c r="C27" s="9" t="s">
        <v>767</v>
      </c>
      <c r="D27" s="8" t="s">
        <v>173</v>
      </c>
      <c r="E27" s="8" t="n">
        <v>43718368</v>
      </c>
      <c r="F27" s="8" t="n">
        <v>43731119</v>
      </c>
      <c r="G27" s="8" t="n">
        <v>397094</v>
      </c>
      <c r="H27" s="8" t="s">
        <v>768</v>
      </c>
      <c r="I27" s="8"/>
      <c r="J27" s="9" t="s">
        <v>35</v>
      </c>
      <c r="K27" s="12" t="n">
        <v>79.6415836290028</v>
      </c>
      <c r="L27" s="10" t="n">
        <v>-0.949182062334496</v>
      </c>
      <c r="M27" s="12" t="n">
        <v>0.455286204220925</v>
      </c>
      <c r="N27" s="12" t="n">
        <v>-2.08480303935129</v>
      </c>
      <c r="O27" s="11" t="n">
        <v>0.0370871827267832</v>
      </c>
      <c r="P27" s="11" t="n">
        <v>1</v>
      </c>
      <c r="Q27" s="12" t="n">
        <v>79.6415836290028</v>
      </c>
      <c r="R27" s="10" t="n">
        <v>-0.368107885974238</v>
      </c>
      <c r="S27" s="12" t="n">
        <v>0.430785808753273</v>
      </c>
      <c r="T27" s="12" t="n">
        <v>-0.854503278646924</v>
      </c>
      <c r="U27" s="11" t="n">
        <v>0.392826193561175</v>
      </c>
      <c r="V27" s="11" t="n">
        <v>1</v>
      </c>
      <c r="W27" s="12" t="n">
        <v>79.6415836290028</v>
      </c>
      <c r="X27" s="10" t="n">
        <v>0.581074176360258</v>
      </c>
      <c r="Y27" s="12" t="n">
        <v>0.455168873882828</v>
      </c>
      <c r="Z27" s="12" t="n">
        <v>1.27661228546537</v>
      </c>
      <c r="AA27" s="11" t="n">
        <v>0.20173916236078</v>
      </c>
      <c r="AB27" s="11" t="n">
        <v>0.99762208429468</v>
      </c>
    </row>
    <row r="28" customFormat="false" ht="15" hidden="false" customHeight="false" outlineLevel="0" collapsed="false">
      <c r="A28" s="8" t="s">
        <v>769</v>
      </c>
      <c r="B28" s="8" t="n">
        <v>-1</v>
      </c>
      <c r="C28" s="9" t="s">
        <v>770</v>
      </c>
      <c r="D28" s="8" t="s">
        <v>173</v>
      </c>
      <c r="E28" s="8" t="n">
        <v>51535798</v>
      </c>
      <c r="F28" s="8" t="n">
        <v>51623057</v>
      </c>
      <c r="G28" s="8" t="n">
        <v>100101921</v>
      </c>
      <c r="H28" s="8" t="s">
        <v>771</v>
      </c>
      <c r="I28" s="8"/>
      <c r="J28" s="9" t="s">
        <v>35</v>
      </c>
      <c r="K28" s="12" t="n">
        <v>1017.07487798367</v>
      </c>
      <c r="L28" s="10" t="n">
        <v>-0.750944718371526</v>
      </c>
      <c r="M28" s="12" t="n">
        <v>0.315761318810885</v>
      </c>
      <c r="N28" s="12" t="n">
        <v>-2.37820364191372</v>
      </c>
      <c r="O28" s="11" t="n">
        <v>0.0173972151173017</v>
      </c>
      <c r="P28" s="11" t="n">
        <v>1</v>
      </c>
      <c r="Q28" s="12" t="n">
        <v>1017.07487798367</v>
      </c>
      <c r="R28" s="10" t="n">
        <v>-0.351307209234345</v>
      </c>
      <c r="S28" s="12" t="n">
        <v>0.300800761328265</v>
      </c>
      <c r="T28" s="12" t="n">
        <v>-1.16790664918219</v>
      </c>
      <c r="U28" s="11" t="n">
        <v>0.242844421774328</v>
      </c>
      <c r="V28" s="11" t="n">
        <v>1</v>
      </c>
      <c r="W28" s="12" t="n">
        <v>1017.07487798367</v>
      </c>
      <c r="X28" s="10" t="n">
        <v>0.39963750913718</v>
      </c>
      <c r="Y28" s="12" t="n">
        <v>0.315741653273351</v>
      </c>
      <c r="Z28" s="12" t="n">
        <v>1.26571044711417</v>
      </c>
      <c r="AA28" s="11" t="n">
        <v>0.205616766676684</v>
      </c>
      <c r="AB28" s="11" t="n">
        <v>0.99762208429468</v>
      </c>
    </row>
    <row r="29" customFormat="false" ht="15" hidden="false" customHeight="false" outlineLevel="0" collapsed="false">
      <c r="A29" s="8" t="s">
        <v>772</v>
      </c>
      <c r="B29" s="8" t="n">
        <v>1</v>
      </c>
      <c r="C29" s="9" t="s">
        <v>773</v>
      </c>
      <c r="D29" s="8" t="s">
        <v>173</v>
      </c>
      <c r="E29" s="8" t="n">
        <v>57998891</v>
      </c>
      <c r="F29" s="8" t="n">
        <v>58037130</v>
      </c>
      <c r="G29" s="8" t="n">
        <v>396627</v>
      </c>
      <c r="H29" s="8" t="s">
        <v>774</v>
      </c>
      <c r="I29" s="8"/>
      <c r="J29" s="9" t="s">
        <v>35</v>
      </c>
      <c r="K29" s="12" t="n">
        <v>413.043216583073</v>
      </c>
      <c r="L29" s="10" t="n">
        <v>-0.611674036395303</v>
      </c>
      <c r="M29" s="12" t="n">
        <v>0.236233468874976</v>
      </c>
      <c r="N29" s="12" t="n">
        <v>-2.58927762991545</v>
      </c>
      <c r="O29" s="11" t="n">
        <v>0.00961775180975737</v>
      </c>
      <c r="P29" s="11" t="n">
        <v>1</v>
      </c>
      <c r="Q29" s="12" t="n">
        <v>413.043216583073</v>
      </c>
      <c r="R29" s="10" t="n">
        <v>-0.240319463926448</v>
      </c>
      <c r="S29" s="12" t="n">
        <v>0.224454028147267</v>
      </c>
      <c r="T29" s="12" t="n">
        <v>-1.07068456694736</v>
      </c>
      <c r="U29" s="11" t="n">
        <v>0.284311284375824</v>
      </c>
      <c r="V29" s="11" t="n">
        <v>1</v>
      </c>
      <c r="W29" s="12" t="n">
        <v>413.043216583073</v>
      </c>
      <c r="X29" s="10" t="n">
        <v>0.371354572468856</v>
      </c>
      <c r="Y29" s="12" t="n">
        <v>0.236036005018397</v>
      </c>
      <c r="Z29" s="12" t="n">
        <v>1.57329629621511</v>
      </c>
      <c r="AA29" s="11" t="n">
        <v>0.115650226564295</v>
      </c>
      <c r="AB29" s="11" t="n">
        <v>0.99762208429468</v>
      </c>
    </row>
    <row r="30" customFormat="false" ht="15" hidden="false" customHeight="false" outlineLevel="0" collapsed="false">
      <c r="A30" s="8" t="s">
        <v>775</v>
      </c>
      <c r="B30" s="8" t="n">
        <v>-1</v>
      </c>
      <c r="C30" s="9" t="s">
        <v>776</v>
      </c>
      <c r="D30" s="8" t="s">
        <v>188</v>
      </c>
      <c r="E30" s="8" t="n">
        <v>41809116</v>
      </c>
      <c r="F30" s="8" t="n">
        <v>41856339</v>
      </c>
      <c r="G30" s="8" t="n">
        <v>397311</v>
      </c>
      <c r="H30" s="8" t="s">
        <v>777</v>
      </c>
      <c r="I30" s="8"/>
      <c r="J30" s="9" t="s">
        <v>35</v>
      </c>
      <c r="K30" s="12" t="n">
        <v>629.373958872567</v>
      </c>
      <c r="L30" s="10" t="n">
        <v>-0.632443788350045</v>
      </c>
      <c r="M30" s="12" t="n">
        <v>0.241665833208785</v>
      </c>
      <c r="N30" s="12" t="n">
        <v>-2.61701780492756</v>
      </c>
      <c r="O30" s="11" t="n">
        <v>0.00887017143402555</v>
      </c>
      <c r="P30" s="11" t="n">
        <v>1</v>
      </c>
      <c r="Q30" s="12" t="n">
        <v>629.373958872567</v>
      </c>
      <c r="R30" s="10" t="n">
        <v>-0.169543951440523</v>
      </c>
      <c r="S30" s="12" t="n">
        <v>0.229829548531548</v>
      </c>
      <c r="T30" s="12" t="n">
        <v>-0.737694315303632</v>
      </c>
      <c r="U30" s="11" t="n">
        <v>0.460700227350433</v>
      </c>
      <c r="V30" s="11" t="n">
        <v>1</v>
      </c>
      <c r="W30" s="12" t="n">
        <v>629.373958872567</v>
      </c>
      <c r="X30" s="10" t="n">
        <v>0.462899836909522</v>
      </c>
      <c r="Y30" s="12" t="n">
        <v>0.241485838268533</v>
      </c>
      <c r="Z30" s="12" t="n">
        <v>1.9168819183292</v>
      </c>
      <c r="AA30" s="11" t="n">
        <v>0.0552529347040791</v>
      </c>
      <c r="AB30" s="11" t="n">
        <v>0.99762208429468</v>
      </c>
    </row>
    <row r="31" customFormat="false" ht="15" hidden="false" customHeight="false" outlineLevel="0" collapsed="false">
      <c r="A31" s="8" t="s">
        <v>778</v>
      </c>
      <c r="B31" s="8" t="n">
        <v>-1</v>
      </c>
      <c r="C31" s="9" t="s">
        <v>779</v>
      </c>
      <c r="D31" s="8" t="s">
        <v>188</v>
      </c>
      <c r="E31" s="8" t="n">
        <v>47656273</v>
      </c>
      <c r="F31" s="8" t="n">
        <v>47702748</v>
      </c>
      <c r="G31" s="8" t="n">
        <v>100515957</v>
      </c>
      <c r="H31" s="8" t="s">
        <v>780</v>
      </c>
      <c r="I31" s="8"/>
      <c r="J31" s="9" t="s">
        <v>35</v>
      </c>
      <c r="K31" s="12" t="n">
        <v>437.776378167152</v>
      </c>
      <c r="L31" s="10" t="n">
        <v>-0.635159930568495</v>
      </c>
      <c r="M31" s="12" t="n">
        <v>0.27586781662511</v>
      </c>
      <c r="N31" s="12" t="n">
        <v>-2.3024067770531</v>
      </c>
      <c r="O31" s="11" t="n">
        <v>0.0213122431491759</v>
      </c>
      <c r="P31" s="11" t="n">
        <v>1</v>
      </c>
      <c r="Q31" s="12" t="n">
        <v>437.776378167152</v>
      </c>
      <c r="R31" s="10" t="n">
        <v>-0.368919791070239</v>
      </c>
      <c r="S31" s="12" t="n">
        <v>0.262507576329292</v>
      </c>
      <c r="T31" s="12" t="n">
        <v>-1.40536816585995</v>
      </c>
      <c r="U31" s="11" t="n">
        <v>0.159911827919806</v>
      </c>
      <c r="V31" s="11" t="n">
        <v>1</v>
      </c>
      <c r="W31" s="12" t="n">
        <v>437.776378167152</v>
      </c>
      <c r="X31" s="10" t="n">
        <v>0.266240139498256</v>
      </c>
      <c r="Y31" s="12" t="n">
        <v>0.275831761041812</v>
      </c>
      <c r="Z31" s="12" t="n">
        <v>0.965226551477144</v>
      </c>
      <c r="AA31" s="11" t="n">
        <v>0.334431350799194</v>
      </c>
      <c r="AB31" s="11" t="n">
        <v>0.99762208429468</v>
      </c>
    </row>
    <row r="32" customFormat="false" ht="15" hidden="false" customHeight="false" outlineLevel="0" collapsed="false">
      <c r="A32" s="8" t="s">
        <v>781</v>
      </c>
      <c r="B32" s="8" t="n">
        <v>-1</v>
      </c>
      <c r="C32" s="9"/>
      <c r="D32" s="8" t="s">
        <v>188</v>
      </c>
      <c r="E32" s="8" t="n">
        <v>103849803</v>
      </c>
      <c r="F32" s="8" t="n">
        <v>103850387</v>
      </c>
      <c r="G32" s="8"/>
      <c r="H32" s="8"/>
      <c r="I32" s="8"/>
      <c r="J32" s="9" t="s">
        <v>35</v>
      </c>
      <c r="K32" s="12" t="n">
        <v>3.46206468766497</v>
      </c>
      <c r="L32" s="10" t="n">
        <v>-4.06759705421126</v>
      </c>
      <c r="M32" s="12" t="n">
        <v>1.88139885122077</v>
      </c>
      <c r="N32" s="12" t="n">
        <v>-2.16200677042614</v>
      </c>
      <c r="O32" s="11" t="n">
        <v>0.0306176543327004</v>
      </c>
      <c r="P32" s="11" t="n">
        <v>1</v>
      </c>
      <c r="Q32" s="12" t="n">
        <v>3.46206468766497</v>
      </c>
      <c r="R32" s="10" t="n">
        <v>-1.32528176830069</v>
      </c>
      <c r="S32" s="12" t="n">
        <v>1.61477046633093</v>
      </c>
      <c r="T32" s="12" t="n">
        <v>-0.820724552457283</v>
      </c>
      <c r="U32" s="11" t="n">
        <v>0.411803182298141</v>
      </c>
      <c r="V32" s="11" t="n">
        <v>1</v>
      </c>
      <c r="W32" s="12" t="n">
        <v>3.46206468766497</v>
      </c>
      <c r="X32" s="10" t="n">
        <v>2.74231528591057</v>
      </c>
      <c r="Y32" s="12" t="n">
        <v>1.89568255187434</v>
      </c>
      <c r="Z32" s="12" t="n">
        <v>1.4466110284125</v>
      </c>
      <c r="AA32" s="11" t="n">
        <v>0.148005895665997</v>
      </c>
      <c r="AB32" s="11" t="n">
        <v>0.99762208429468</v>
      </c>
    </row>
    <row r="33" customFormat="false" ht="15" hidden="false" customHeight="false" outlineLevel="0" collapsed="false">
      <c r="A33" s="8" t="s">
        <v>782</v>
      </c>
      <c r="B33" s="8" t="n">
        <v>-1</v>
      </c>
      <c r="C33" s="9" t="s">
        <v>783</v>
      </c>
      <c r="D33" s="8" t="s">
        <v>201</v>
      </c>
      <c r="E33" s="8" t="n">
        <v>29297881</v>
      </c>
      <c r="F33" s="8" t="n">
        <v>29332720</v>
      </c>
      <c r="G33" s="8" t="n">
        <v>100153315</v>
      </c>
      <c r="H33" s="8" t="s">
        <v>784</v>
      </c>
      <c r="I33" s="8"/>
      <c r="J33" s="9" t="s">
        <v>35</v>
      </c>
      <c r="K33" s="12" t="n">
        <v>275.364173128691</v>
      </c>
      <c r="L33" s="10" t="n">
        <v>-0.855325102430792</v>
      </c>
      <c r="M33" s="12" t="n">
        <v>0.272613673390266</v>
      </c>
      <c r="N33" s="12" t="n">
        <v>-3.13749890749732</v>
      </c>
      <c r="O33" s="11" t="n">
        <v>0.00170395909145921</v>
      </c>
      <c r="P33" s="11" t="n">
        <v>1</v>
      </c>
      <c r="Q33" s="12" t="n">
        <v>275.364173128691</v>
      </c>
      <c r="R33" s="10" t="n">
        <v>-0.326713301302837</v>
      </c>
      <c r="S33" s="12" t="n">
        <v>0.258486436435725</v>
      </c>
      <c r="T33" s="12" t="n">
        <v>-1.26394756261835</v>
      </c>
      <c r="U33" s="11" t="n">
        <v>0.206248848709068</v>
      </c>
      <c r="V33" s="11" t="n">
        <v>1</v>
      </c>
      <c r="W33" s="12" t="n">
        <v>275.364173128691</v>
      </c>
      <c r="X33" s="10" t="n">
        <v>0.528611801127954</v>
      </c>
      <c r="Y33" s="12" t="n">
        <v>0.272494097114641</v>
      </c>
      <c r="Z33" s="12" t="n">
        <v>1.93990184273813</v>
      </c>
      <c r="AA33" s="11" t="n">
        <v>0.0523916201019602</v>
      </c>
      <c r="AB33" s="11" t="n">
        <v>0.99762208429468</v>
      </c>
    </row>
    <row r="34" customFormat="false" ht="15" hidden="false" customHeight="false" outlineLevel="0" collapsed="false">
      <c r="A34" s="8" t="s">
        <v>785</v>
      </c>
      <c r="B34" s="8" t="n">
        <v>1</v>
      </c>
      <c r="C34" s="9" t="s">
        <v>786</v>
      </c>
      <c r="D34" s="8" t="s">
        <v>201</v>
      </c>
      <c r="E34" s="8" t="n">
        <v>39606881</v>
      </c>
      <c r="F34" s="8" t="n">
        <v>39682485</v>
      </c>
      <c r="G34" s="8" t="n">
        <v>100157031</v>
      </c>
      <c r="H34" s="8" t="s">
        <v>787</v>
      </c>
      <c r="I34" s="8"/>
      <c r="J34" s="9" t="s">
        <v>35</v>
      </c>
      <c r="K34" s="12" t="n">
        <v>493.115692241287</v>
      </c>
      <c r="L34" s="10" t="n">
        <v>-0.791276858366506</v>
      </c>
      <c r="M34" s="12" t="n">
        <v>0.351726815668731</v>
      </c>
      <c r="N34" s="12" t="n">
        <v>-2.24969158766603</v>
      </c>
      <c r="O34" s="11" t="n">
        <v>0.0244685299043437</v>
      </c>
      <c r="P34" s="11" t="n">
        <v>1</v>
      </c>
      <c r="Q34" s="12" t="n">
        <v>493.115692241287</v>
      </c>
      <c r="R34" s="10" t="n">
        <v>-0.227913615762057</v>
      </c>
      <c r="S34" s="12" t="n">
        <v>0.334724026040345</v>
      </c>
      <c r="T34" s="12" t="n">
        <v>-0.680900078964114</v>
      </c>
      <c r="U34" s="11" t="n">
        <v>0.495934718125618</v>
      </c>
      <c r="V34" s="11" t="n">
        <v>1</v>
      </c>
      <c r="W34" s="12" t="n">
        <v>493.115692241287</v>
      </c>
      <c r="X34" s="10" t="n">
        <v>0.563363242604449</v>
      </c>
      <c r="Y34" s="12" t="n">
        <v>0.351609835353875</v>
      </c>
      <c r="Z34" s="12" t="n">
        <v>1.60223971561391</v>
      </c>
      <c r="AA34" s="11" t="n">
        <v>0.109102610764355</v>
      </c>
      <c r="AB34" s="11" t="n">
        <v>0.99762208429468</v>
      </c>
    </row>
    <row r="35" customFormat="false" ht="15" hidden="false" customHeight="false" outlineLevel="0" collapsed="false">
      <c r="A35" s="8" t="s">
        <v>788</v>
      </c>
      <c r="B35" s="8" t="n">
        <v>1</v>
      </c>
      <c r="C35" s="9" t="s">
        <v>789</v>
      </c>
      <c r="D35" s="8" t="s">
        <v>201</v>
      </c>
      <c r="E35" s="8" t="n">
        <v>51133408</v>
      </c>
      <c r="F35" s="8" t="n">
        <v>51158606</v>
      </c>
      <c r="G35" s="8" t="n">
        <v>100151862</v>
      </c>
      <c r="H35" s="8" t="s">
        <v>790</v>
      </c>
      <c r="I35" s="8"/>
      <c r="J35" s="9" t="s">
        <v>35</v>
      </c>
      <c r="K35" s="12" t="n">
        <v>369.238359448003</v>
      </c>
      <c r="L35" s="10" t="n">
        <v>-0.755868360409541</v>
      </c>
      <c r="M35" s="12" t="n">
        <v>0.29683937043149</v>
      </c>
      <c r="N35" s="12" t="n">
        <v>-2.54638850402762</v>
      </c>
      <c r="O35" s="11" t="n">
        <v>0.0108843975908393</v>
      </c>
      <c r="P35" s="11" t="n">
        <v>1</v>
      </c>
      <c r="Q35" s="12" t="n">
        <v>369.238359448003</v>
      </c>
      <c r="R35" s="10" t="n">
        <v>-0.481528484493512</v>
      </c>
      <c r="S35" s="12" t="n">
        <v>0.282405183015096</v>
      </c>
      <c r="T35" s="12" t="n">
        <v>-1.70509789994815</v>
      </c>
      <c r="U35" s="11" t="n">
        <v>0.0881761672367463</v>
      </c>
      <c r="V35" s="11" t="n">
        <v>1</v>
      </c>
      <c r="W35" s="12" t="n">
        <v>369.238359448003</v>
      </c>
      <c r="X35" s="10" t="n">
        <v>0.27433987591603</v>
      </c>
      <c r="Y35" s="12" t="n">
        <v>0.296920186037647</v>
      </c>
      <c r="Z35" s="12" t="n">
        <v>0.923951583006368</v>
      </c>
      <c r="AA35" s="11" t="n">
        <v>0.3555115246168</v>
      </c>
      <c r="AB35" s="11" t="n">
        <v>0.99762208429468</v>
      </c>
    </row>
    <row r="36" customFormat="false" ht="15" hidden="false" customHeight="false" outlineLevel="0" collapsed="false">
      <c r="A36" s="8" t="s">
        <v>791</v>
      </c>
      <c r="B36" s="8" t="n">
        <v>1</v>
      </c>
      <c r="C36" s="9" t="s">
        <v>792</v>
      </c>
      <c r="D36" s="8" t="s">
        <v>201</v>
      </c>
      <c r="E36" s="8" t="n">
        <v>72274310</v>
      </c>
      <c r="F36" s="8" t="n">
        <v>72335886</v>
      </c>
      <c r="G36" s="8" t="n">
        <v>100153520</v>
      </c>
      <c r="H36" s="8" t="s">
        <v>793</v>
      </c>
      <c r="I36" s="8"/>
      <c r="J36" s="9" t="s">
        <v>35</v>
      </c>
      <c r="K36" s="12" t="n">
        <v>712.360499976857</v>
      </c>
      <c r="L36" s="10" t="n">
        <v>-0.59021510788609</v>
      </c>
      <c r="M36" s="12" t="n">
        <v>0.208505176441141</v>
      </c>
      <c r="N36" s="12" t="n">
        <v>-2.83069762564241</v>
      </c>
      <c r="O36" s="11" t="n">
        <v>0.00464466075598451</v>
      </c>
      <c r="P36" s="11" t="n">
        <v>1</v>
      </c>
      <c r="Q36" s="12" t="n">
        <v>712.360499976857</v>
      </c>
      <c r="R36" s="10" t="n">
        <v>-0.32718405535708</v>
      </c>
      <c r="S36" s="12" t="n">
        <v>0.198389595978677</v>
      </c>
      <c r="T36" s="12" t="n">
        <v>-1.64919966565306</v>
      </c>
      <c r="U36" s="11" t="n">
        <v>0.0991067364426727</v>
      </c>
      <c r="V36" s="11" t="n">
        <v>1</v>
      </c>
      <c r="W36" s="12" t="n">
        <v>712.360499976857</v>
      </c>
      <c r="X36" s="10" t="n">
        <v>0.263031052529009</v>
      </c>
      <c r="Y36" s="12" t="n">
        <v>0.208442648366386</v>
      </c>
      <c r="Z36" s="12" t="n">
        <v>1.261886924727</v>
      </c>
      <c r="AA36" s="11" t="n">
        <v>0.206989477572147</v>
      </c>
      <c r="AB36" s="11" t="n">
        <v>0.99762208429468</v>
      </c>
    </row>
    <row r="37" customFormat="false" ht="15" hidden="false" customHeight="false" outlineLevel="0" collapsed="false">
      <c r="A37" s="8" t="s">
        <v>794</v>
      </c>
      <c r="B37" s="8" t="n">
        <v>1</v>
      </c>
      <c r="C37" s="9" t="s">
        <v>795</v>
      </c>
      <c r="D37" s="8" t="s">
        <v>201</v>
      </c>
      <c r="E37" s="8" t="n">
        <v>87742459</v>
      </c>
      <c r="F37" s="8" t="n">
        <v>87891793</v>
      </c>
      <c r="G37" s="8" t="n">
        <v>100169652</v>
      </c>
      <c r="H37" s="8" t="s">
        <v>796</v>
      </c>
      <c r="I37" s="8"/>
      <c r="J37" s="9" t="s">
        <v>35</v>
      </c>
      <c r="K37" s="12" t="n">
        <v>761.262012475356</v>
      </c>
      <c r="L37" s="10" t="n">
        <v>-0.749435255964831</v>
      </c>
      <c r="M37" s="12" t="n">
        <v>0.319073327405801</v>
      </c>
      <c r="N37" s="12" t="n">
        <v>-2.34878691383592</v>
      </c>
      <c r="O37" s="11" t="n">
        <v>0.0188346820947527</v>
      </c>
      <c r="P37" s="11" t="n">
        <v>1</v>
      </c>
      <c r="Q37" s="12" t="n">
        <v>761.262012475356</v>
      </c>
      <c r="R37" s="10" t="n">
        <v>-0.19464821278982</v>
      </c>
      <c r="S37" s="12" t="n">
        <v>0.30378406014361</v>
      </c>
      <c r="T37" s="12" t="n">
        <v>-0.640745313291957</v>
      </c>
      <c r="U37" s="11" t="n">
        <v>0.521688168524376</v>
      </c>
      <c r="V37" s="11" t="n">
        <v>1</v>
      </c>
      <c r="W37" s="12" t="n">
        <v>761.262012475356</v>
      </c>
      <c r="X37" s="10" t="n">
        <v>0.55478704317501</v>
      </c>
      <c r="Y37" s="12" t="n">
        <v>0.318973763744781</v>
      </c>
      <c r="Z37" s="12" t="n">
        <v>1.73928738420916</v>
      </c>
      <c r="AA37" s="11" t="n">
        <v>0.0819842252890684</v>
      </c>
      <c r="AB37" s="11" t="n">
        <v>0.99762208429468</v>
      </c>
    </row>
    <row r="38" customFormat="false" ht="15" hidden="false" customHeight="false" outlineLevel="0" collapsed="false">
      <c r="A38" s="8" t="s">
        <v>797</v>
      </c>
      <c r="B38" s="8" t="n">
        <v>1</v>
      </c>
      <c r="C38" s="9" t="s">
        <v>798</v>
      </c>
      <c r="D38" s="8" t="s">
        <v>201</v>
      </c>
      <c r="E38" s="8" t="n">
        <v>88988949</v>
      </c>
      <c r="F38" s="8" t="n">
        <v>89172200</v>
      </c>
      <c r="G38" s="8" t="n">
        <v>396610</v>
      </c>
      <c r="H38" s="8" t="s">
        <v>799</v>
      </c>
      <c r="I38" s="8"/>
      <c r="J38" s="9" t="s">
        <v>35</v>
      </c>
      <c r="K38" s="12" t="n">
        <v>719.665128515612</v>
      </c>
      <c r="L38" s="10" t="n">
        <v>-0.662413830684187</v>
      </c>
      <c r="M38" s="12" t="n">
        <v>0.315128841738552</v>
      </c>
      <c r="N38" s="12" t="n">
        <v>-2.10204126994431</v>
      </c>
      <c r="O38" s="11" t="n">
        <v>0.0355496607827637</v>
      </c>
      <c r="P38" s="11" t="n">
        <v>1</v>
      </c>
      <c r="Q38" s="12" t="n">
        <v>719.665128515612</v>
      </c>
      <c r="R38" s="10" t="n">
        <v>-0.0612628363031415</v>
      </c>
      <c r="S38" s="12" t="n">
        <v>0.299980116999869</v>
      </c>
      <c r="T38" s="12" t="n">
        <v>-0.204222989562899</v>
      </c>
      <c r="U38" s="11" t="n">
        <v>0.83817924685199</v>
      </c>
      <c r="V38" s="11" t="n">
        <v>1</v>
      </c>
      <c r="W38" s="12" t="n">
        <v>719.665128515612</v>
      </c>
      <c r="X38" s="10" t="n">
        <v>0.601150994381045</v>
      </c>
      <c r="Y38" s="12" t="n">
        <v>0.314954295622865</v>
      </c>
      <c r="Z38" s="12" t="n">
        <v>1.90869279363911</v>
      </c>
      <c r="AA38" s="11" t="n">
        <v>0.0563017333460395</v>
      </c>
      <c r="AB38" s="11" t="n">
        <v>0.99762208429468</v>
      </c>
    </row>
    <row r="39" customFormat="false" ht="15" hidden="false" customHeight="false" outlineLevel="0" collapsed="false">
      <c r="A39" s="8" t="s">
        <v>800</v>
      </c>
      <c r="B39" s="8" t="n">
        <v>1</v>
      </c>
      <c r="C39" s="9" t="s">
        <v>801</v>
      </c>
      <c r="D39" s="8" t="s">
        <v>201</v>
      </c>
      <c r="E39" s="8" t="n">
        <v>107590598</v>
      </c>
      <c r="F39" s="8" t="n">
        <v>107619779</v>
      </c>
      <c r="G39" s="8" t="n">
        <v>100153530</v>
      </c>
      <c r="H39" s="8" t="s">
        <v>802</v>
      </c>
      <c r="I39" s="8"/>
      <c r="J39" s="9" t="s">
        <v>35</v>
      </c>
      <c r="K39" s="12" t="n">
        <v>196.877658091475</v>
      </c>
      <c r="L39" s="10" t="n">
        <v>-1.41956692517917</v>
      </c>
      <c r="M39" s="12" t="n">
        <v>0.48392882155813</v>
      </c>
      <c r="N39" s="12" t="n">
        <v>-2.93342091220879</v>
      </c>
      <c r="O39" s="11" t="n">
        <v>0.00335249053960141</v>
      </c>
      <c r="P39" s="11" t="n">
        <v>1</v>
      </c>
      <c r="Q39" s="12" t="n">
        <v>196.877658091475</v>
      </c>
      <c r="R39" s="10" t="n">
        <v>-0.608563306015139</v>
      </c>
      <c r="S39" s="12" t="n">
        <v>0.459474574908439</v>
      </c>
      <c r="T39" s="12" t="n">
        <v>-1.32447656355395</v>
      </c>
      <c r="U39" s="11" t="n">
        <v>0.185344821586696</v>
      </c>
      <c r="V39" s="11" t="n">
        <v>1</v>
      </c>
      <c r="W39" s="12" t="n">
        <v>196.877658091475</v>
      </c>
      <c r="X39" s="10" t="n">
        <v>0.811003619164034</v>
      </c>
      <c r="Y39" s="12" t="n">
        <v>0.484161938364887</v>
      </c>
      <c r="Z39" s="12" t="n">
        <v>1.67506686275868</v>
      </c>
      <c r="AA39" s="11" t="n">
        <v>0.093921113701404</v>
      </c>
      <c r="AB39" s="11" t="n">
        <v>0.99762208429468</v>
      </c>
    </row>
    <row r="40" customFormat="false" ht="15" hidden="false" customHeight="false" outlineLevel="0" collapsed="false">
      <c r="A40" s="8" t="s">
        <v>803</v>
      </c>
      <c r="B40" s="8" t="n">
        <v>-1</v>
      </c>
      <c r="C40" s="9" t="s">
        <v>804</v>
      </c>
      <c r="D40" s="8" t="s">
        <v>201</v>
      </c>
      <c r="E40" s="8" t="n">
        <v>111399413</v>
      </c>
      <c r="F40" s="8" t="n">
        <v>111434642</v>
      </c>
      <c r="G40" s="8" t="n">
        <v>100154788</v>
      </c>
      <c r="H40" s="8" t="s">
        <v>805</v>
      </c>
      <c r="I40" s="8"/>
      <c r="J40" s="9" t="s">
        <v>35</v>
      </c>
      <c r="K40" s="12" t="n">
        <v>427.140535969765</v>
      </c>
      <c r="L40" s="10" t="n">
        <v>-0.729706251103499</v>
      </c>
      <c r="M40" s="12" t="n">
        <v>0.274284211015772</v>
      </c>
      <c r="N40" s="12" t="n">
        <v>-2.66040195460445</v>
      </c>
      <c r="O40" s="11" t="n">
        <v>0.00780474467812272</v>
      </c>
      <c r="P40" s="11" t="n">
        <v>1</v>
      </c>
      <c r="Q40" s="12" t="n">
        <v>427.140535969765</v>
      </c>
      <c r="R40" s="10" t="n">
        <v>-0.343411399240307</v>
      </c>
      <c r="S40" s="12" t="n">
        <v>0.260813252898086</v>
      </c>
      <c r="T40" s="12" t="n">
        <v>-1.31669459057166</v>
      </c>
      <c r="U40" s="11" t="n">
        <v>0.187941017579795</v>
      </c>
      <c r="V40" s="11" t="n">
        <v>1</v>
      </c>
      <c r="W40" s="12" t="n">
        <v>427.140535969765</v>
      </c>
      <c r="X40" s="10" t="n">
        <v>0.386294851863192</v>
      </c>
      <c r="Y40" s="12" t="n">
        <v>0.27422248188918</v>
      </c>
      <c r="Z40" s="12" t="n">
        <v>1.40869139977846</v>
      </c>
      <c r="AA40" s="11" t="n">
        <v>0.158926439051945</v>
      </c>
      <c r="AB40" s="11" t="n">
        <v>0.99762208429468</v>
      </c>
    </row>
    <row r="41" customFormat="false" ht="15" hidden="false" customHeight="false" outlineLevel="0" collapsed="false">
      <c r="A41" s="8" t="s">
        <v>806</v>
      </c>
      <c r="B41" s="8" t="n">
        <v>-1</v>
      </c>
      <c r="C41" s="9" t="s">
        <v>807</v>
      </c>
      <c r="D41" s="8" t="s">
        <v>220</v>
      </c>
      <c r="E41" s="8" t="n">
        <v>19975189</v>
      </c>
      <c r="F41" s="8" t="n">
        <v>20039623</v>
      </c>
      <c r="G41" s="8" t="n">
        <v>100520688</v>
      </c>
      <c r="H41" s="8" t="s">
        <v>808</v>
      </c>
      <c r="I41" s="8"/>
      <c r="J41" s="9" t="s">
        <v>35</v>
      </c>
      <c r="K41" s="12" t="n">
        <v>666.240762723257</v>
      </c>
      <c r="L41" s="10" t="n">
        <v>-0.591759257832649</v>
      </c>
      <c r="M41" s="12" t="n">
        <v>0.232158833948634</v>
      </c>
      <c r="N41" s="12" t="n">
        <v>-2.54894137676268</v>
      </c>
      <c r="O41" s="11" t="n">
        <v>0.0108050461677707</v>
      </c>
      <c r="P41" s="11" t="n">
        <v>1</v>
      </c>
      <c r="Q41" s="12" t="n">
        <v>666.240762723257</v>
      </c>
      <c r="R41" s="10" t="n">
        <v>-0.324887974400704</v>
      </c>
      <c r="S41" s="12" t="n">
        <v>0.220954519429136</v>
      </c>
      <c r="T41" s="12" t="n">
        <v>-1.47038392896462</v>
      </c>
      <c r="U41" s="11" t="n">
        <v>0.141457801490466</v>
      </c>
      <c r="V41" s="11" t="n">
        <v>1</v>
      </c>
      <c r="W41" s="12" t="n">
        <v>666.240762723257</v>
      </c>
      <c r="X41" s="10" t="n">
        <v>0.266871283431946</v>
      </c>
      <c r="Y41" s="12" t="n">
        <v>0.232096877985311</v>
      </c>
      <c r="Z41" s="12" t="n">
        <v>1.14982711421407</v>
      </c>
      <c r="AA41" s="11" t="n">
        <v>0.250215085260383</v>
      </c>
      <c r="AB41" s="11" t="n">
        <v>0.99762208429468</v>
      </c>
    </row>
    <row r="42" customFormat="false" ht="15" hidden="false" customHeight="false" outlineLevel="0" collapsed="false">
      <c r="A42" s="8" t="s">
        <v>809</v>
      </c>
      <c r="B42" s="8" t="n">
        <v>1</v>
      </c>
      <c r="C42" s="9" t="s">
        <v>810</v>
      </c>
      <c r="D42" s="8" t="s">
        <v>220</v>
      </c>
      <c r="E42" s="8" t="n">
        <v>25202388</v>
      </c>
      <c r="F42" s="8" t="n">
        <v>25209235</v>
      </c>
      <c r="G42" s="8" t="n">
        <v>396926</v>
      </c>
      <c r="H42" s="8" t="s">
        <v>811</v>
      </c>
      <c r="I42" s="8"/>
      <c r="J42" s="9" t="s">
        <v>35</v>
      </c>
      <c r="K42" s="12" t="n">
        <v>60.2189809196013</v>
      </c>
      <c r="L42" s="10" t="n">
        <v>-1.21727060524781</v>
      </c>
      <c r="M42" s="12" t="n">
        <v>0.597022246486456</v>
      </c>
      <c r="N42" s="12" t="n">
        <v>-2.03890326099503</v>
      </c>
      <c r="O42" s="11" t="n">
        <v>0.0414596833975052</v>
      </c>
      <c r="P42" s="11" t="n">
        <v>1</v>
      </c>
      <c r="Q42" s="12" t="n">
        <v>60.2189809196013</v>
      </c>
      <c r="R42" s="10" t="n">
        <v>-0.814267169848145</v>
      </c>
      <c r="S42" s="12" t="n">
        <v>0.566301158714374</v>
      </c>
      <c r="T42" s="12" t="n">
        <v>-1.43786951045042</v>
      </c>
      <c r="U42" s="11" t="n">
        <v>0.150471082115122</v>
      </c>
      <c r="V42" s="11" t="n">
        <v>1</v>
      </c>
      <c r="W42" s="12" t="n">
        <v>60.2189809196013</v>
      </c>
      <c r="X42" s="10" t="n">
        <v>0.403003435399665</v>
      </c>
      <c r="Y42" s="12" t="n">
        <v>0.598319952963053</v>
      </c>
      <c r="Z42" s="12" t="n">
        <v>0.673558408680634</v>
      </c>
      <c r="AA42" s="11" t="n">
        <v>0.500592102898189</v>
      </c>
      <c r="AB42" s="11" t="n">
        <v>0.99762208429468</v>
      </c>
    </row>
    <row r="43" customFormat="false" ht="15" hidden="false" customHeight="false" outlineLevel="0" collapsed="false">
      <c r="A43" s="8" t="s">
        <v>812</v>
      </c>
      <c r="B43" s="8" t="n">
        <v>-1</v>
      </c>
      <c r="C43" s="9" t="s">
        <v>813</v>
      </c>
      <c r="D43" s="8" t="s">
        <v>227</v>
      </c>
      <c r="E43" s="8" t="n">
        <v>104449973</v>
      </c>
      <c r="F43" s="8" t="n">
        <v>104461119</v>
      </c>
      <c r="G43" s="8" t="n">
        <v>106504067</v>
      </c>
      <c r="H43" s="8" t="s">
        <v>814</v>
      </c>
      <c r="I43" s="8"/>
      <c r="J43" s="9" t="s">
        <v>35</v>
      </c>
      <c r="K43" s="12" t="n">
        <v>115.079341665277</v>
      </c>
      <c r="L43" s="10" t="n">
        <v>-1.09238941810463</v>
      </c>
      <c r="M43" s="12" t="n">
        <v>0.50473167507989</v>
      </c>
      <c r="N43" s="12" t="n">
        <v>-2.16429733270004</v>
      </c>
      <c r="O43" s="11" t="n">
        <v>0.0304415373139351</v>
      </c>
      <c r="P43" s="11" t="n">
        <v>1</v>
      </c>
      <c r="Q43" s="12" t="n">
        <v>115.079341665277</v>
      </c>
      <c r="R43" s="10" t="n">
        <v>-0.413903916387604</v>
      </c>
      <c r="S43" s="12" t="n">
        <v>0.478806519874994</v>
      </c>
      <c r="T43" s="12" t="n">
        <v>-0.864449206948281</v>
      </c>
      <c r="U43" s="11" t="n">
        <v>0.387341171499798</v>
      </c>
      <c r="V43" s="11" t="n">
        <v>1</v>
      </c>
      <c r="W43" s="12" t="n">
        <v>115.079341665277</v>
      </c>
      <c r="X43" s="10" t="n">
        <v>0.678485501717027</v>
      </c>
      <c r="Y43" s="12" t="n">
        <v>0.504746983273105</v>
      </c>
      <c r="Z43" s="12" t="n">
        <v>1.34420912695166</v>
      </c>
      <c r="AA43" s="11" t="n">
        <v>0.178880771108411</v>
      </c>
      <c r="AB43" s="11" t="n">
        <v>0.99762208429468</v>
      </c>
    </row>
    <row r="44" customFormat="false" ht="15" hidden="false" customHeight="false" outlineLevel="0" collapsed="false">
      <c r="A44" s="8" t="s">
        <v>815</v>
      </c>
      <c r="B44" s="8" t="n">
        <v>-1</v>
      </c>
      <c r="C44" s="9" t="s">
        <v>816</v>
      </c>
      <c r="D44" s="8" t="s">
        <v>227</v>
      </c>
      <c r="E44" s="8" t="n">
        <v>124365056</v>
      </c>
      <c r="F44" s="8" t="n">
        <v>124390539</v>
      </c>
      <c r="G44" s="8" t="n">
        <v>100154090</v>
      </c>
      <c r="H44" s="8" t="s">
        <v>817</v>
      </c>
      <c r="I44" s="8"/>
      <c r="J44" s="9" t="s">
        <v>35</v>
      </c>
      <c r="K44" s="12" t="n">
        <v>185.394633445909</v>
      </c>
      <c r="L44" s="10" t="n">
        <v>-0.839620864714261</v>
      </c>
      <c r="M44" s="12" t="n">
        <v>0.399788868920953</v>
      </c>
      <c r="N44" s="12" t="n">
        <v>-2.10016068476452</v>
      </c>
      <c r="O44" s="11" t="n">
        <v>0.035714708522741</v>
      </c>
      <c r="P44" s="11" t="n">
        <v>1</v>
      </c>
      <c r="Q44" s="12" t="n">
        <v>185.394633445909</v>
      </c>
      <c r="R44" s="10" t="n">
        <v>-0.351870338697059</v>
      </c>
      <c r="S44" s="12" t="n">
        <v>0.379814333620239</v>
      </c>
      <c r="T44" s="12" t="n">
        <v>-0.926427223910091</v>
      </c>
      <c r="U44" s="11" t="n">
        <v>0.354224001629077</v>
      </c>
      <c r="V44" s="11" t="n">
        <v>1</v>
      </c>
      <c r="W44" s="12" t="n">
        <v>185.394633445909</v>
      </c>
      <c r="X44" s="10" t="n">
        <v>0.487750526017202</v>
      </c>
      <c r="Y44" s="12" t="n">
        <v>0.399705726316336</v>
      </c>
      <c r="Z44" s="12" t="n">
        <v>1.22027405139346</v>
      </c>
      <c r="AA44" s="11" t="n">
        <v>0.222361003129128</v>
      </c>
      <c r="AB44" s="11" t="n">
        <v>0.99762208429468</v>
      </c>
    </row>
    <row r="45" customFormat="false" ht="15" hidden="false" customHeight="false" outlineLevel="0" collapsed="false">
      <c r="A45" s="8" t="s">
        <v>818</v>
      </c>
      <c r="B45" s="8" t="n">
        <v>1</v>
      </c>
      <c r="C45" s="9"/>
      <c r="D45" s="8" t="s">
        <v>240</v>
      </c>
      <c r="E45" s="8" t="n">
        <v>1922584</v>
      </c>
      <c r="F45" s="8" t="n">
        <v>1928041</v>
      </c>
      <c r="G45" s="8"/>
      <c r="H45" s="8"/>
      <c r="I45" s="8"/>
      <c r="J45" s="9" t="s">
        <v>35</v>
      </c>
      <c r="K45" s="12" t="n">
        <v>31.7897625008224</v>
      </c>
      <c r="L45" s="10" t="n">
        <v>-1.87821210212956</v>
      </c>
      <c r="M45" s="12" t="n">
        <v>0.839172099255613</v>
      </c>
      <c r="N45" s="12" t="n">
        <v>-2.23817272261033</v>
      </c>
      <c r="O45" s="11" t="n">
        <v>0.0252097937340424</v>
      </c>
      <c r="P45" s="11" t="n">
        <v>1</v>
      </c>
      <c r="Q45" s="12" t="n">
        <v>31.7897625008224</v>
      </c>
      <c r="R45" s="10" t="n">
        <v>-0.390492709986651</v>
      </c>
      <c r="S45" s="12" t="n">
        <v>0.786769903049133</v>
      </c>
      <c r="T45" s="12" t="n">
        <v>-0.496323904197775</v>
      </c>
      <c r="U45" s="11" t="n">
        <v>0.619665903660972</v>
      </c>
      <c r="V45" s="11" t="n">
        <v>1</v>
      </c>
      <c r="W45" s="12" t="n">
        <v>31.7897625008224</v>
      </c>
      <c r="X45" s="10" t="n">
        <v>1.48771939214291</v>
      </c>
      <c r="Y45" s="12" t="n">
        <v>0.839112905683414</v>
      </c>
      <c r="Z45" s="12" t="n">
        <v>1.77296688212802</v>
      </c>
      <c r="AA45" s="11" t="n">
        <v>0.0762341947761026</v>
      </c>
      <c r="AB45" s="11" t="n">
        <v>0.99762208429468</v>
      </c>
    </row>
    <row r="46" customFormat="false" ht="15" hidden="false" customHeight="false" outlineLevel="0" collapsed="false">
      <c r="A46" s="8" t="s">
        <v>819</v>
      </c>
      <c r="B46" s="8" t="n">
        <v>1</v>
      </c>
      <c r="C46" s="9" t="s">
        <v>820</v>
      </c>
      <c r="D46" s="8" t="s">
        <v>240</v>
      </c>
      <c r="E46" s="8" t="n">
        <v>44613122</v>
      </c>
      <c r="F46" s="8" t="n">
        <v>44620575</v>
      </c>
      <c r="G46" s="8" t="n">
        <v>448811</v>
      </c>
      <c r="H46" s="8" t="s">
        <v>821</v>
      </c>
      <c r="I46" s="8"/>
      <c r="J46" s="9" t="s">
        <v>35</v>
      </c>
      <c r="K46" s="12" t="n">
        <v>96.6240878276098</v>
      </c>
      <c r="L46" s="10" t="n">
        <v>-0.888432683708045</v>
      </c>
      <c r="M46" s="12" t="n">
        <v>0.451196658689535</v>
      </c>
      <c r="N46" s="12" t="n">
        <v>-1.96905865014255</v>
      </c>
      <c r="O46" s="11" t="n">
        <v>0.0489463564683487</v>
      </c>
      <c r="P46" s="11" t="n">
        <v>1</v>
      </c>
      <c r="Q46" s="12" t="n">
        <v>96.6240878276098</v>
      </c>
      <c r="R46" s="10" t="n">
        <v>-0.405405641038249</v>
      </c>
      <c r="S46" s="12" t="n">
        <v>0.427845966831545</v>
      </c>
      <c r="T46" s="12" t="n">
        <v>-0.947550456161876</v>
      </c>
      <c r="U46" s="11" t="n">
        <v>0.343358358287257</v>
      </c>
      <c r="V46" s="11" t="n">
        <v>1</v>
      </c>
      <c r="W46" s="12" t="n">
        <v>96.6240878276098</v>
      </c>
      <c r="X46" s="10" t="n">
        <v>0.483027042669796</v>
      </c>
      <c r="Y46" s="12" t="n">
        <v>0.451194885969004</v>
      </c>
      <c r="Z46" s="12" t="n">
        <v>1.07055079233096</v>
      </c>
      <c r="AA46" s="11" t="n">
        <v>0.284371459193645</v>
      </c>
      <c r="AB46" s="11" t="n">
        <v>0.99762208429468</v>
      </c>
    </row>
    <row r="47" customFormat="false" ht="15" hidden="false" customHeight="false" outlineLevel="0" collapsed="false">
      <c r="A47" s="8" t="s">
        <v>822</v>
      </c>
      <c r="B47" s="8" t="n">
        <v>-1</v>
      </c>
      <c r="C47" s="9"/>
      <c r="D47" s="8" t="s">
        <v>247</v>
      </c>
      <c r="E47" s="8" t="n">
        <v>12992794</v>
      </c>
      <c r="F47" s="8" t="n">
        <v>12993746</v>
      </c>
      <c r="G47" s="8" t="n">
        <v>100519351</v>
      </c>
      <c r="H47" s="8" t="s">
        <v>823</v>
      </c>
      <c r="I47" s="8"/>
      <c r="J47" s="9" t="s">
        <v>388</v>
      </c>
      <c r="K47" s="12" t="n">
        <v>30.3758850055361</v>
      </c>
      <c r="L47" s="10" t="n">
        <v>-2.46912984123198</v>
      </c>
      <c r="M47" s="12" t="n">
        <v>0.890921304262225</v>
      </c>
      <c r="N47" s="12" t="n">
        <v>-2.7714342775501</v>
      </c>
      <c r="O47" s="11" t="n">
        <v>0.00558099375202955</v>
      </c>
      <c r="P47" s="11" t="n">
        <v>1</v>
      </c>
      <c r="Q47" s="12" t="n">
        <v>30.3758850055361</v>
      </c>
      <c r="R47" s="10" t="n">
        <v>-0.922349110493182</v>
      </c>
      <c r="S47" s="12" t="n">
        <v>0.832262082923906</v>
      </c>
      <c r="T47" s="12" t="n">
        <v>-1.10824358025874</v>
      </c>
      <c r="U47" s="11" t="n">
        <v>0.267756634319603</v>
      </c>
      <c r="V47" s="11" t="n">
        <v>1</v>
      </c>
      <c r="W47" s="12" t="n">
        <v>30.3758850055361</v>
      </c>
      <c r="X47" s="10" t="n">
        <v>1.5467807307388</v>
      </c>
      <c r="Y47" s="12" t="n">
        <v>0.892911987065527</v>
      </c>
      <c r="Z47" s="12" t="n">
        <v>1.73228801174699</v>
      </c>
      <c r="AA47" s="11" t="n">
        <v>0.0832222953775512</v>
      </c>
      <c r="AB47" s="11" t="n">
        <v>0.99762208429468</v>
      </c>
    </row>
    <row r="48" customFormat="false" ht="15" hidden="false" customHeight="false" outlineLevel="0" collapsed="false">
      <c r="A48" s="8" t="s">
        <v>824</v>
      </c>
      <c r="B48" s="8" t="n">
        <v>-1</v>
      </c>
      <c r="C48" s="9"/>
      <c r="D48" s="8" t="s">
        <v>247</v>
      </c>
      <c r="E48" s="8" t="n">
        <v>41782037</v>
      </c>
      <c r="F48" s="8" t="n">
        <v>41830532</v>
      </c>
      <c r="G48" s="8" t="n">
        <v>100512826</v>
      </c>
      <c r="H48" s="8" t="s">
        <v>825</v>
      </c>
      <c r="I48" s="8"/>
      <c r="J48" s="9" t="s">
        <v>35</v>
      </c>
      <c r="K48" s="12" t="n">
        <v>282.11438954803</v>
      </c>
      <c r="L48" s="10" t="n">
        <v>-0.818360674736039</v>
      </c>
      <c r="M48" s="12" t="n">
        <v>0.395295238079625</v>
      </c>
      <c r="N48" s="12" t="n">
        <v>-2.07025179132361</v>
      </c>
      <c r="O48" s="11" t="n">
        <v>0.0384287715323923</v>
      </c>
      <c r="P48" s="11" t="n">
        <v>1</v>
      </c>
      <c r="Q48" s="12" t="n">
        <v>282.11438954803</v>
      </c>
      <c r="R48" s="10" t="n">
        <v>-0.122961944417259</v>
      </c>
      <c r="S48" s="12" t="n">
        <v>0.375735433471246</v>
      </c>
      <c r="T48" s="12" t="n">
        <v>-0.327256716997038</v>
      </c>
      <c r="U48" s="11" t="n">
        <v>0.743473726397649</v>
      </c>
      <c r="V48" s="11" t="n">
        <v>1</v>
      </c>
      <c r="W48" s="12" t="n">
        <v>282.11438954803</v>
      </c>
      <c r="X48" s="10" t="n">
        <v>0.69539873031878</v>
      </c>
      <c r="Y48" s="12" t="n">
        <v>0.395010047470336</v>
      </c>
      <c r="Z48" s="12" t="n">
        <v>1.76045833459718</v>
      </c>
      <c r="AA48" s="11" t="n">
        <v>0.0783301260343149</v>
      </c>
      <c r="AB48" s="11" t="n">
        <v>0.99762208429468</v>
      </c>
    </row>
    <row r="49" customFormat="false" ht="15" hidden="false" customHeight="false" outlineLevel="0" collapsed="false">
      <c r="A49" s="8" t="s">
        <v>826</v>
      </c>
      <c r="B49" s="8" t="n">
        <v>-1</v>
      </c>
      <c r="C49" s="9" t="s">
        <v>827</v>
      </c>
      <c r="D49" s="8" t="s">
        <v>247</v>
      </c>
      <c r="E49" s="8" t="n">
        <v>49880434</v>
      </c>
      <c r="F49" s="8" t="n">
        <v>49894478</v>
      </c>
      <c r="G49" s="8" t="n">
        <v>100521487</v>
      </c>
      <c r="H49" s="8" t="s">
        <v>828</v>
      </c>
      <c r="I49" s="8"/>
      <c r="J49" s="9" t="s">
        <v>35</v>
      </c>
      <c r="K49" s="12" t="n">
        <v>108.628632637971</v>
      </c>
      <c r="L49" s="10" t="n">
        <v>-1.27946591404575</v>
      </c>
      <c r="M49" s="12" t="n">
        <v>0.622019211568004</v>
      </c>
      <c r="N49" s="12" t="n">
        <v>-2.05695562170892</v>
      </c>
      <c r="O49" s="11" t="n">
        <v>0.0396904948709058</v>
      </c>
      <c r="P49" s="11" t="n">
        <v>1</v>
      </c>
      <c r="Q49" s="12" t="n">
        <v>108.628632637971</v>
      </c>
      <c r="R49" s="10" t="n">
        <v>-1.05277192196181</v>
      </c>
      <c r="S49" s="12" t="n">
        <v>0.591902869562583</v>
      </c>
      <c r="T49" s="12" t="n">
        <v>-1.77862277089451</v>
      </c>
      <c r="U49" s="11" t="n">
        <v>0.0753016283106351</v>
      </c>
      <c r="V49" s="11" t="n">
        <v>1</v>
      </c>
      <c r="W49" s="12" t="n">
        <v>108.628632637971</v>
      </c>
      <c r="X49" s="10" t="n">
        <v>0.226693992083943</v>
      </c>
      <c r="Y49" s="12" t="n">
        <v>0.62315777916929</v>
      </c>
      <c r="Z49" s="12" t="n">
        <v>0.363782656113418</v>
      </c>
      <c r="AA49" s="11" t="n">
        <v>0.716020314988685</v>
      </c>
      <c r="AB49" s="11" t="n">
        <v>0.99762208429468</v>
      </c>
    </row>
    <row r="50" customFormat="false" ht="15" hidden="false" customHeight="false" outlineLevel="0" collapsed="false">
      <c r="A50" s="8" t="s">
        <v>829</v>
      </c>
      <c r="B50" s="8" t="n">
        <v>-1</v>
      </c>
      <c r="C50" s="9" t="s">
        <v>830</v>
      </c>
      <c r="D50" s="8" t="s">
        <v>247</v>
      </c>
      <c r="E50" s="8" t="n">
        <v>88664517</v>
      </c>
      <c r="F50" s="8" t="n">
        <v>88680340</v>
      </c>
      <c r="G50" s="8" t="n">
        <v>100512828</v>
      </c>
      <c r="H50" s="8" t="s">
        <v>831</v>
      </c>
      <c r="I50" s="8"/>
      <c r="J50" s="9" t="s">
        <v>35</v>
      </c>
      <c r="K50" s="12" t="n">
        <v>83.6662288195553</v>
      </c>
      <c r="L50" s="10" t="n">
        <v>-1.12941009023042</v>
      </c>
      <c r="M50" s="12" t="n">
        <v>0.514291775542945</v>
      </c>
      <c r="N50" s="12" t="n">
        <v>-2.1960492932987</v>
      </c>
      <c r="O50" s="11" t="n">
        <v>0.0280884153721289</v>
      </c>
      <c r="P50" s="11" t="n">
        <v>1</v>
      </c>
      <c r="Q50" s="12" t="n">
        <v>83.6662288195553</v>
      </c>
      <c r="R50" s="10" t="n">
        <v>-0.518096336739095</v>
      </c>
      <c r="S50" s="12" t="n">
        <v>0.487249807727656</v>
      </c>
      <c r="T50" s="12" t="n">
        <v>-1.06330742161869</v>
      </c>
      <c r="U50" s="11" t="n">
        <v>0.287642560621106</v>
      </c>
      <c r="V50" s="11" t="n">
        <v>1</v>
      </c>
      <c r="W50" s="12" t="n">
        <v>83.6662288195553</v>
      </c>
      <c r="X50" s="10" t="n">
        <v>0.611313753491322</v>
      </c>
      <c r="Y50" s="12" t="n">
        <v>0.514581604801433</v>
      </c>
      <c r="Z50" s="12" t="n">
        <v>1.18798213497588</v>
      </c>
      <c r="AA50" s="11" t="n">
        <v>0.234840448175841</v>
      </c>
      <c r="AB50" s="11" t="n">
        <v>0.99762208429468</v>
      </c>
    </row>
    <row r="51" customFormat="false" ht="15" hidden="false" customHeight="false" outlineLevel="0" collapsed="false">
      <c r="A51" s="8" t="s">
        <v>832</v>
      </c>
      <c r="B51" s="8" t="n">
        <v>1</v>
      </c>
      <c r="C51" s="9"/>
      <c r="D51" s="8" t="s">
        <v>833</v>
      </c>
      <c r="E51" s="8" t="n">
        <v>1095340</v>
      </c>
      <c r="F51" s="8" t="n">
        <v>1096278</v>
      </c>
      <c r="G51" s="8" t="n">
        <v>110258770</v>
      </c>
      <c r="H51" s="8" t="s">
        <v>834</v>
      </c>
      <c r="I51" s="8"/>
      <c r="J51" s="9" t="s">
        <v>35</v>
      </c>
      <c r="K51" s="12" t="n">
        <v>25.4411954373292</v>
      </c>
      <c r="L51" s="10" t="n">
        <v>-2.07950984824958</v>
      </c>
      <c r="M51" s="12" t="n">
        <v>0.991241305949995</v>
      </c>
      <c r="N51" s="12" t="n">
        <v>-2.09788457741539</v>
      </c>
      <c r="O51" s="11" t="n">
        <v>0.0359153427207234</v>
      </c>
      <c r="P51" s="11" t="n">
        <v>1</v>
      </c>
      <c r="Q51" s="12" t="n">
        <v>25.4411954373292</v>
      </c>
      <c r="R51" s="10" t="n">
        <v>-0.331855053281009</v>
      </c>
      <c r="S51" s="12" t="n">
        <v>0.927691468482134</v>
      </c>
      <c r="T51" s="12" t="n">
        <v>-0.357721359477394</v>
      </c>
      <c r="U51" s="11" t="n">
        <v>0.720551846905196</v>
      </c>
      <c r="V51" s="11" t="n">
        <v>1</v>
      </c>
      <c r="W51" s="12" t="n">
        <v>25.4411954373292</v>
      </c>
      <c r="X51" s="10" t="n">
        <v>1.74765479496857</v>
      </c>
      <c r="Y51" s="12" t="n">
        <v>0.990947582669875</v>
      </c>
      <c r="Z51" s="12" t="n">
        <v>1.76361981756889</v>
      </c>
      <c r="AA51" s="11" t="n">
        <v>0.0777960089027401</v>
      </c>
      <c r="AB51" s="11" t="n">
        <v>0.99762208429468</v>
      </c>
    </row>
    <row r="52" customFormat="false" ht="15" hidden="false" customHeight="false" outlineLevel="0" collapsed="false">
      <c r="A52" s="8" t="s">
        <v>835</v>
      </c>
      <c r="B52" s="8" t="n">
        <v>-1</v>
      </c>
      <c r="C52" s="9"/>
      <c r="D52" s="8" t="s">
        <v>301</v>
      </c>
      <c r="E52" s="8" t="n">
        <v>4488990</v>
      </c>
      <c r="F52" s="8" t="n">
        <v>4489946</v>
      </c>
      <c r="G52" s="8" t="n">
        <v>110255336</v>
      </c>
      <c r="H52" s="8" t="s">
        <v>836</v>
      </c>
      <c r="I52" s="8"/>
      <c r="J52" s="9" t="s">
        <v>35</v>
      </c>
      <c r="K52" s="12" t="n">
        <v>84.4467826510262</v>
      </c>
      <c r="L52" s="10" t="n">
        <v>-1.50727003066704</v>
      </c>
      <c r="M52" s="12" t="n">
        <v>0.641902207409624</v>
      </c>
      <c r="N52" s="12" t="n">
        <v>-2.34813031216948</v>
      </c>
      <c r="O52" s="11" t="n">
        <v>0.0188679188830278</v>
      </c>
      <c r="P52" s="11" t="n">
        <v>1</v>
      </c>
      <c r="Q52" s="12" t="n">
        <v>84.4467826510262</v>
      </c>
      <c r="R52" s="10" t="n">
        <v>-0.307133359565465</v>
      </c>
      <c r="S52" s="12" t="n">
        <v>0.607272185566759</v>
      </c>
      <c r="T52" s="12" t="n">
        <v>-0.505758977383135</v>
      </c>
      <c r="U52" s="11" t="n">
        <v>0.613025859978041</v>
      </c>
      <c r="V52" s="11" t="n">
        <v>1</v>
      </c>
      <c r="W52" s="12" t="n">
        <v>84.4467826510262</v>
      </c>
      <c r="X52" s="10" t="n">
        <v>1.20013667110157</v>
      </c>
      <c r="Y52" s="12" t="n">
        <v>0.641710963578092</v>
      </c>
      <c r="Z52" s="12" t="n">
        <v>1.87021375544182</v>
      </c>
      <c r="AA52" s="11" t="n">
        <v>0.0614541402945788</v>
      </c>
      <c r="AB52" s="11" t="n">
        <v>0.99762208429468</v>
      </c>
    </row>
    <row r="53" customFormat="false" ht="15" hidden="false" customHeight="false" outlineLevel="0" collapsed="false">
      <c r="A53" s="8" t="s">
        <v>837</v>
      </c>
      <c r="B53" s="8" t="n">
        <v>1</v>
      </c>
      <c r="C53" s="9"/>
      <c r="D53" s="8" t="s">
        <v>301</v>
      </c>
      <c r="E53" s="8" t="n">
        <v>19765674</v>
      </c>
      <c r="F53" s="8" t="n">
        <v>19766681</v>
      </c>
      <c r="G53" s="8"/>
      <c r="H53" s="8"/>
      <c r="I53" s="8"/>
      <c r="J53" s="9" t="s">
        <v>35</v>
      </c>
      <c r="K53" s="12" t="n">
        <v>11.3378976812857</v>
      </c>
      <c r="L53" s="10" t="n">
        <v>-3.08516009271004</v>
      </c>
      <c r="M53" s="12" t="n">
        <v>1.31518623718123</v>
      </c>
      <c r="N53" s="12" t="n">
        <v>-2.3457971240045</v>
      </c>
      <c r="O53" s="11" t="n">
        <v>0.0189864388264509</v>
      </c>
      <c r="P53" s="11" t="n">
        <v>1</v>
      </c>
      <c r="Q53" s="12" t="n">
        <v>11.3378976812857</v>
      </c>
      <c r="R53" s="10" t="n">
        <v>-0.796249836605024</v>
      </c>
      <c r="S53" s="12" t="n">
        <v>1.19832883338555</v>
      </c>
      <c r="T53" s="12" t="n">
        <v>-0.664466892910718</v>
      </c>
      <c r="U53" s="11" t="n">
        <v>0.506391531681191</v>
      </c>
      <c r="V53" s="11" t="n">
        <v>1</v>
      </c>
      <c r="W53" s="12" t="n">
        <v>11.3378976812857</v>
      </c>
      <c r="X53" s="10" t="n">
        <v>2.28891025610501</v>
      </c>
      <c r="Y53" s="12" t="n">
        <v>1.31775937145999</v>
      </c>
      <c r="Z53" s="12" t="n">
        <v>1.73697133610142</v>
      </c>
      <c r="AA53" s="11" t="n">
        <v>0.0823922304701886</v>
      </c>
      <c r="AB53" s="11" t="n">
        <v>0.99762208429468</v>
      </c>
    </row>
    <row r="54" customFormat="false" ht="15" hidden="false" customHeight="false" outlineLevel="0" collapsed="false">
      <c r="A54" s="8" t="s">
        <v>838</v>
      </c>
      <c r="B54" s="8" t="n">
        <v>1</v>
      </c>
      <c r="C54" s="9" t="s">
        <v>839</v>
      </c>
      <c r="D54" s="8" t="s">
        <v>301</v>
      </c>
      <c r="E54" s="8" t="n">
        <v>51918916</v>
      </c>
      <c r="F54" s="8" t="n">
        <v>51931455</v>
      </c>
      <c r="G54" s="8" t="n">
        <v>100521985</v>
      </c>
      <c r="H54" s="8" t="s">
        <v>840</v>
      </c>
      <c r="I54" s="8"/>
      <c r="J54" s="9" t="s">
        <v>35</v>
      </c>
      <c r="K54" s="12" t="n">
        <v>209.35172962426</v>
      </c>
      <c r="L54" s="10" t="n">
        <v>-1.04282607841606</v>
      </c>
      <c r="M54" s="12" t="n">
        <v>0.516187071586934</v>
      </c>
      <c r="N54" s="12" t="n">
        <v>-2.02024834758077</v>
      </c>
      <c r="O54" s="11" t="n">
        <v>0.0433576336083847</v>
      </c>
      <c r="P54" s="11" t="n">
        <v>1</v>
      </c>
      <c r="Q54" s="12" t="n">
        <v>209.35172962426</v>
      </c>
      <c r="R54" s="10" t="n">
        <v>-0.377062383596433</v>
      </c>
      <c r="S54" s="12" t="n">
        <v>0.490893878532437</v>
      </c>
      <c r="T54" s="12" t="n">
        <v>-0.768113843105333</v>
      </c>
      <c r="U54" s="11" t="n">
        <v>0.442419553373412</v>
      </c>
      <c r="V54" s="11" t="n">
        <v>1</v>
      </c>
      <c r="W54" s="12" t="n">
        <v>209.35172962426</v>
      </c>
      <c r="X54" s="10" t="n">
        <v>0.665763694819626</v>
      </c>
      <c r="Y54" s="12" t="n">
        <v>0.516157514194406</v>
      </c>
      <c r="Z54" s="12" t="n">
        <v>1.28984598017277</v>
      </c>
      <c r="AA54" s="11" t="n">
        <v>0.197104139788311</v>
      </c>
      <c r="AB54" s="11" t="n">
        <v>0.99762208429468</v>
      </c>
    </row>
    <row r="55" customFormat="false" ht="15" hidden="false" customHeight="false" outlineLevel="0" collapsed="false">
      <c r="A55" s="8" t="s">
        <v>841</v>
      </c>
      <c r="B55" s="8" t="n">
        <v>-1</v>
      </c>
      <c r="C55" s="9"/>
      <c r="D55" s="8" t="s">
        <v>315</v>
      </c>
      <c r="E55" s="8" t="n">
        <v>47293433</v>
      </c>
      <c r="F55" s="8" t="n">
        <v>47366979</v>
      </c>
      <c r="G55" s="8"/>
      <c r="H55" s="8"/>
      <c r="I55" s="8"/>
      <c r="J55" s="9" t="s">
        <v>35</v>
      </c>
      <c r="K55" s="12" t="n">
        <v>466.072742174787</v>
      </c>
      <c r="L55" s="10" t="n">
        <v>-0.747582215301276</v>
      </c>
      <c r="M55" s="12" t="n">
        <v>0.277534467898229</v>
      </c>
      <c r="N55" s="12" t="n">
        <v>-2.69365538977094</v>
      </c>
      <c r="O55" s="11" t="n">
        <v>0.00706731935171597</v>
      </c>
      <c r="P55" s="11" t="n">
        <v>1</v>
      </c>
      <c r="Q55" s="12" t="n">
        <v>466.072742174787</v>
      </c>
      <c r="R55" s="10" t="n">
        <v>-0.213049321491969</v>
      </c>
      <c r="S55" s="12" t="n">
        <v>0.263813992023964</v>
      </c>
      <c r="T55" s="12" t="n">
        <v>-0.807574002642802</v>
      </c>
      <c r="U55" s="11" t="n">
        <v>0.419335857592814</v>
      </c>
      <c r="V55" s="11" t="n">
        <v>1</v>
      </c>
      <c r="W55" s="12" t="n">
        <v>466.072742174787</v>
      </c>
      <c r="X55" s="10" t="n">
        <v>0.534532893809307</v>
      </c>
      <c r="Y55" s="12" t="n">
        <v>0.27736415861354</v>
      </c>
      <c r="Z55" s="12" t="n">
        <v>1.92718805660139</v>
      </c>
      <c r="AA55" s="11" t="n">
        <v>0.053956197857292</v>
      </c>
      <c r="AB55" s="11" t="n">
        <v>0.99762208429468</v>
      </c>
    </row>
    <row r="56" customFormat="false" ht="15" hidden="false" customHeight="false" outlineLevel="0" collapsed="false">
      <c r="A56" s="8" t="s">
        <v>842</v>
      </c>
      <c r="B56" s="8" t="n">
        <v>-1</v>
      </c>
      <c r="C56" s="9" t="s">
        <v>843</v>
      </c>
      <c r="D56" s="8" t="s">
        <v>315</v>
      </c>
      <c r="E56" s="8" t="n">
        <v>105105234</v>
      </c>
      <c r="F56" s="8" t="n">
        <v>105250563</v>
      </c>
      <c r="G56" s="8" t="n">
        <v>100511840</v>
      </c>
      <c r="H56" s="8" t="s">
        <v>844</v>
      </c>
      <c r="I56" s="8"/>
      <c r="J56" s="9" t="s">
        <v>35</v>
      </c>
      <c r="K56" s="12" t="n">
        <v>690.098927331822</v>
      </c>
      <c r="L56" s="10" t="n">
        <v>-0.70986180695288</v>
      </c>
      <c r="M56" s="12" t="n">
        <v>0.343616928305195</v>
      </c>
      <c r="N56" s="12" t="n">
        <v>-2.06585225720426</v>
      </c>
      <c r="O56" s="11" t="n">
        <v>0.0388424320513468</v>
      </c>
      <c r="P56" s="11" t="n">
        <v>1</v>
      </c>
      <c r="Q56" s="12" t="n">
        <v>690.098927331822</v>
      </c>
      <c r="R56" s="10" t="n">
        <v>-0.134214414107545</v>
      </c>
      <c r="S56" s="12" t="n">
        <v>0.327170017583763</v>
      </c>
      <c r="T56" s="12" t="n">
        <v>-0.410228342739819</v>
      </c>
      <c r="U56" s="11" t="n">
        <v>0.681638451527323</v>
      </c>
      <c r="V56" s="11" t="n">
        <v>1</v>
      </c>
      <c r="W56" s="12" t="n">
        <v>690.098927331822</v>
      </c>
      <c r="X56" s="10" t="n">
        <v>0.575647392845335</v>
      </c>
      <c r="Y56" s="12" t="n">
        <v>0.343485650147645</v>
      </c>
      <c r="Z56" s="12" t="n">
        <v>1.67589939375312</v>
      </c>
      <c r="AA56" s="11" t="n">
        <v>0.0937579005057919</v>
      </c>
      <c r="AB56" s="11" t="n">
        <v>0.99762208429468</v>
      </c>
    </row>
    <row r="57" customFormat="false" ht="15" hidden="false" customHeight="false" outlineLevel="0" collapsed="false">
      <c r="A57" s="8" t="s">
        <v>845</v>
      </c>
      <c r="B57" s="8" t="n">
        <v>1</v>
      </c>
      <c r="C57" s="9" t="s">
        <v>846</v>
      </c>
      <c r="D57" s="8" t="s">
        <v>328</v>
      </c>
      <c r="E57" s="8" t="n">
        <v>16810910</v>
      </c>
      <c r="F57" s="8" t="n">
        <v>16882269</v>
      </c>
      <c r="G57" s="8" t="n">
        <v>100517185</v>
      </c>
      <c r="H57" s="8" t="s">
        <v>847</v>
      </c>
      <c r="I57" s="8"/>
      <c r="J57" s="9" t="s">
        <v>35</v>
      </c>
      <c r="K57" s="12" t="n">
        <v>556.510521166655</v>
      </c>
      <c r="L57" s="10" t="n">
        <v>-1.0086097037117</v>
      </c>
      <c r="M57" s="12" t="n">
        <v>0.451338000259406</v>
      </c>
      <c r="N57" s="12" t="n">
        <v>-2.23471035705391</v>
      </c>
      <c r="O57" s="11" t="n">
        <v>0.0254363702228646</v>
      </c>
      <c r="P57" s="11" t="n">
        <v>1</v>
      </c>
      <c r="Q57" s="12" t="n">
        <v>556.510521166655</v>
      </c>
      <c r="R57" s="10" t="n">
        <v>-0.784040209878847</v>
      </c>
      <c r="S57" s="12" t="n">
        <v>0.43005971395479</v>
      </c>
      <c r="T57" s="12" t="n">
        <v>-1.82309615255259</v>
      </c>
      <c r="U57" s="11" t="n">
        <v>0.0682888292251178</v>
      </c>
      <c r="V57" s="11" t="n">
        <v>1</v>
      </c>
      <c r="W57" s="12" t="n">
        <v>556.510521166655</v>
      </c>
      <c r="X57" s="10" t="n">
        <v>0.224569493832849</v>
      </c>
      <c r="Y57" s="12" t="n">
        <v>0.451517200229988</v>
      </c>
      <c r="Z57" s="12" t="n">
        <v>0.497366420854976</v>
      </c>
      <c r="AA57" s="11" t="n">
        <v>0.618930680563477</v>
      </c>
      <c r="AB57" s="11" t="n">
        <v>0.99762208429468</v>
      </c>
    </row>
    <row r="58" customFormat="false" ht="15" hidden="false" customHeight="false" outlineLevel="0" collapsed="false">
      <c r="A58" s="8" t="s">
        <v>848</v>
      </c>
      <c r="B58" s="8" t="n">
        <v>1</v>
      </c>
      <c r="C58" s="9" t="s">
        <v>849</v>
      </c>
      <c r="D58" s="8" t="s">
        <v>328</v>
      </c>
      <c r="E58" s="8" t="n">
        <v>17839744</v>
      </c>
      <c r="F58" s="8" t="n">
        <v>17847014</v>
      </c>
      <c r="G58" s="8" t="n">
        <v>100738578</v>
      </c>
      <c r="H58" s="8" t="s">
        <v>850</v>
      </c>
      <c r="I58" s="8"/>
      <c r="J58" s="9" t="s">
        <v>35</v>
      </c>
      <c r="K58" s="12" t="n">
        <v>125.504852641253</v>
      </c>
      <c r="L58" s="10" t="n">
        <v>-1.08199353193327</v>
      </c>
      <c r="M58" s="12" t="n">
        <v>0.506839329718777</v>
      </c>
      <c r="N58" s="12" t="n">
        <v>-2.13478605248259</v>
      </c>
      <c r="O58" s="11" t="n">
        <v>0.0327784900849924</v>
      </c>
      <c r="P58" s="11" t="n">
        <v>1</v>
      </c>
      <c r="Q58" s="12" t="n">
        <v>125.504852641253</v>
      </c>
      <c r="R58" s="10" t="n">
        <v>-0.467279872604278</v>
      </c>
      <c r="S58" s="12" t="n">
        <v>0.481186347965874</v>
      </c>
      <c r="T58" s="12" t="n">
        <v>-0.971099605339215</v>
      </c>
      <c r="U58" s="11" t="n">
        <v>0.331498680327458</v>
      </c>
      <c r="V58" s="11" t="n">
        <v>1</v>
      </c>
      <c r="W58" s="12" t="n">
        <v>125.504852641253</v>
      </c>
      <c r="X58" s="10" t="n">
        <v>0.614713659328992</v>
      </c>
      <c r="Y58" s="12" t="n">
        <v>0.506947134590937</v>
      </c>
      <c r="Z58" s="12" t="n">
        <v>1.21257941387718</v>
      </c>
      <c r="AA58" s="11" t="n">
        <v>0.225290663472639</v>
      </c>
      <c r="AB58" s="11" t="n">
        <v>0.99762208429468</v>
      </c>
    </row>
    <row r="59" customFormat="false" ht="15" hidden="false" customHeight="false" outlineLevel="0" collapsed="false">
      <c r="A59" s="8" t="s">
        <v>851</v>
      </c>
      <c r="B59" s="8" t="n">
        <v>1</v>
      </c>
      <c r="C59" s="9" t="s">
        <v>852</v>
      </c>
      <c r="D59" s="8" t="s">
        <v>328</v>
      </c>
      <c r="E59" s="8" t="n">
        <v>21492452</v>
      </c>
      <c r="F59" s="8" t="n">
        <v>21500421</v>
      </c>
      <c r="G59" s="8" t="n">
        <v>100523817</v>
      </c>
      <c r="H59" s="8" t="s">
        <v>853</v>
      </c>
      <c r="I59" s="8"/>
      <c r="J59" s="9" t="s">
        <v>35</v>
      </c>
      <c r="K59" s="12" t="n">
        <v>98.287947773077</v>
      </c>
      <c r="L59" s="10" t="n">
        <v>-1.00996439101423</v>
      </c>
      <c r="M59" s="12" t="n">
        <v>0.477759232400645</v>
      </c>
      <c r="N59" s="12" t="n">
        <v>-2.11396101324796</v>
      </c>
      <c r="O59" s="11" t="n">
        <v>0.0345185973241819</v>
      </c>
      <c r="P59" s="11" t="n">
        <v>1</v>
      </c>
      <c r="Q59" s="12" t="n">
        <v>98.287947773077</v>
      </c>
      <c r="R59" s="10" t="n">
        <v>-0.836320105893411</v>
      </c>
      <c r="S59" s="12" t="n">
        <v>0.45422249388663</v>
      </c>
      <c r="T59" s="12" t="n">
        <v>-1.84121243916676</v>
      </c>
      <c r="U59" s="11" t="n">
        <v>0.065590433176863</v>
      </c>
      <c r="V59" s="11" t="n">
        <v>1</v>
      </c>
      <c r="W59" s="12" t="n">
        <v>98.287947773077</v>
      </c>
      <c r="X59" s="10" t="n">
        <v>0.173644285120821</v>
      </c>
      <c r="Y59" s="12" t="n">
        <v>0.478838653647804</v>
      </c>
      <c r="Z59" s="12" t="n">
        <v>0.362636315589801</v>
      </c>
      <c r="AA59" s="11" t="n">
        <v>0.716876578379774</v>
      </c>
      <c r="AB59" s="11" t="n">
        <v>0.99762208429468</v>
      </c>
    </row>
    <row r="60" customFormat="false" ht="15" hidden="false" customHeight="false" outlineLevel="0" collapsed="false">
      <c r="A60" s="8" t="s">
        <v>854</v>
      </c>
      <c r="B60" s="8" t="n">
        <v>-1</v>
      </c>
      <c r="C60" s="9" t="s">
        <v>855</v>
      </c>
      <c r="D60" s="8" t="s">
        <v>328</v>
      </c>
      <c r="E60" s="8" t="n">
        <v>34699275</v>
      </c>
      <c r="F60" s="8" t="n">
        <v>34744497</v>
      </c>
      <c r="G60" s="8" t="n">
        <v>100515407</v>
      </c>
      <c r="H60" s="8" t="s">
        <v>856</v>
      </c>
      <c r="I60" s="8"/>
      <c r="J60" s="9" t="s">
        <v>35</v>
      </c>
      <c r="K60" s="12" t="n">
        <v>226.623391034788</v>
      </c>
      <c r="L60" s="10" t="n">
        <v>-0.735747164399911</v>
      </c>
      <c r="M60" s="12" t="n">
        <v>0.33662298978371</v>
      </c>
      <c r="N60" s="12" t="n">
        <v>-2.18567117139756</v>
      </c>
      <c r="O60" s="11" t="n">
        <v>0.0288396714882591</v>
      </c>
      <c r="P60" s="11" t="n">
        <v>1</v>
      </c>
      <c r="Q60" s="12" t="n">
        <v>226.623391034788</v>
      </c>
      <c r="R60" s="10" t="n">
        <v>-0.300813571096733</v>
      </c>
      <c r="S60" s="12" t="n">
        <v>0.319781116302161</v>
      </c>
      <c r="T60" s="12" t="n">
        <v>-0.94068584966879</v>
      </c>
      <c r="U60" s="11" t="n">
        <v>0.346865872578762</v>
      </c>
      <c r="V60" s="11" t="n">
        <v>1</v>
      </c>
      <c r="W60" s="12" t="n">
        <v>226.623391034788</v>
      </c>
      <c r="X60" s="10" t="n">
        <v>0.434933593303179</v>
      </c>
      <c r="Y60" s="12" t="n">
        <v>0.33646471796199</v>
      </c>
      <c r="Z60" s="12" t="n">
        <v>1.29265735776883</v>
      </c>
      <c r="AA60" s="11" t="n">
        <v>0.196129592229827</v>
      </c>
      <c r="AB60" s="11" t="n">
        <v>0.99762208429468</v>
      </c>
    </row>
    <row r="61" customFormat="false" ht="15" hidden="false" customHeight="false" outlineLevel="0" collapsed="false">
      <c r="A61" s="8" t="s">
        <v>857</v>
      </c>
      <c r="B61" s="8" t="n">
        <v>-1</v>
      </c>
      <c r="C61" s="9"/>
      <c r="D61" s="8" t="s">
        <v>328</v>
      </c>
      <c r="E61" s="8" t="n">
        <v>49130010</v>
      </c>
      <c r="F61" s="8" t="n">
        <v>49130950</v>
      </c>
      <c r="G61" s="8"/>
      <c r="H61" s="8"/>
      <c r="I61" s="8"/>
      <c r="J61" s="9" t="s">
        <v>388</v>
      </c>
      <c r="K61" s="12" t="n">
        <v>30.9380496341528</v>
      </c>
      <c r="L61" s="10" t="n">
        <v>-1.8385574501365</v>
      </c>
      <c r="M61" s="12" t="n">
        <v>0.765592587869918</v>
      </c>
      <c r="N61" s="12" t="n">
        <v>-2.40148282424188</v>
      </c>
      <c r="O61" s="11" t="n">
        <v>0.0163287756054778</v>
      </c>
      <c r="P61" s="11" t="n">
        <v>1</v>
      </c>
      <c r="Q61" s="12" t="n">
        <v>30.9380496341528</v>
      </c>
      <c r="R61" s="10" t="n">
        <v>-0.572717038738378</v>
      </c>
      <c r="S61" s="12" t="n">
        <v>0.71707552701933</v>
      </c>
      <c r="T61" s="12" t="n">
        <v>-0.798684402351581</v>
      </c>
      <c r="U61" s="11" t="n">
        <v>0.424473433256517</v>
      </c>
      <c r="V61" s="11" t="n">
        <v>1</v>
      </c>
      <c r="W61" s="12" t="n">
        <v>30.9380496341528</v>
      </c>
      <c r="X61" s="10" t="n">
        <v>1.26584041139812</v>
      </c>
      <c r="Y61" s="12" t="n">
        <v>0.766322214046575</v>
      </c>
      <c r="Z61" s="12" t="n">
        <v>1.65183833666238</v>
      </c>
      <c r="AA61" s="11" t="n">
        <v>0.0985675112262877</v>
      </c>
      <c r="AB61" s="11" t="n">
        <v>0.99762208429468</v>
      </c>
    </row>
    <row r="62" customFormat="false" ht="15" hidden="false" customHeight="false" outlineLevel="0" collapsed="false">
      <c r="A62" s="8" t="s">
        <v>858</v>
      </c>
      <c r="B62" s="8" t="n">
        <v>-1</v>
      </c>
      <c r="C62" s="9" t="s">
        <v>859</v>
      </c>
      <c r="D62" s="8" t="s">
        <v>315</v>
      </c>
      <c r="E62" s="8" t="n">
        <v>122061852</v>
      </c>
      <c r="F62" s="8" t="n">
        <v>122061956</v>
      </c>
      <c r="G62" s="8"/>
      <c r="H62" s="8"/>
      <c r="I62" s="8"/>
      <c r="J62" s="9" t="s">
        <v>417</v>
      </c>
      <c r="K62" s="12" t="n">
        <v>2.68183743459979</v>
      </c>
      <c r="L62" s="10" t="n">
        <v>-5.35043922273456</v>
      </c>
      <c r="M62" s="12" t="n">
        <v>2.66440652047297</v>
      </c>
      <c r="N62" s="12" t="n">
        <v>-2.00811669751686</v>
      </c>
      <c r="O62" s="11" t="n">
        <v>0.0446308923109073</v>
      </c>
      <c r="P62" s="11" t="n">
        <v>1</v>
      </c>
      <c r="Q62" s="12" t="n">
        <v>2.68183743459979</v>
      </c>
      <c r="R62" s="10" t="n">
        <v>-4.58654001715998</v>
      </c>
      <c r="S62" s="12" t="n">
        <v>2.52901422760022</v>
      </c>
      <c r="T62" s="12" t="n">
        <v>-1.81356829356874</v>
      </c>
      <c r="U62" s="11" t="n">
        <v>0.0697442155285897</v>
      </c>
      <c r="V62" s="11" t="n">
        <v>1</v>
      </c>
      <c r="W62" s="12" t="n">
        <v>2.68183743459979</v>
      </c>
      <c r="X62" s="10" t="n">
        <v>0.763899205574582</v>
      </c>
      <c r="Y62" s="12" t="n">
        <v>2.78114886577476</v>
      </c>
      <c r="Z62" s="12" t="n">
        <v>0.274670376323699</v>
      </c>
      <c r="AA62" s="11" t="n">
        <v>0.783569492343695</v>
      </c>
      <c r="AB62" s="11" t="n">
        <v>0.99762208429468</v>
      </c>
    </row>
    <row r="63" customFormat="false" ht="15" hidden="false" customHeight="false" outlineLevel="0" collapsed="false">
      <c r="A63" s="8" t="s">
        <v>860</v>
      </c>
      <c r="B63" s="8" t="n">
        <v>1</v>
      </c>
      <c r="C63" s="9" t="s">
        <v>861</v>
      </c>
      <c r="D63" s="8" t="s">
        <v>240</v>
      </c>
      <c r="E63" s="8" t="n">
        <v>52173142</v>
      </c>
      <c r="F63" s="8" t="n">
        <v>52173220</v>
      </c>
      <c r="G63" s="8"/>
      <c r="H63" s="8"/>
      <c r="I63" s="8" t="s">
        <v>861</v>
      </c>
      <c r="J63" s="9" t="s">
        <v>862</v>
      </c>
      <c r="K63" s="12" t="n">
        <v>28.8633283669357</v>
      </c>
      <c r="L63" s="10" t="n">
        <v>-1.89062790689052</v>
      </c>
      <c r="M63" s="12" t="n">
        <v>0.898315175756146</v>
      </c>
      <c r="N63" s="12" t="n">
        <v>-2.10463761262756</v>
      </c>
      <c r="O63" s="11" t="n">
        <v>0.0353228649313433</v>
      </c>
      <c r="P63" s="11" t="n">
        <v>1</v>
      </c>
      <c r="Q63" s="12" t="n">
        <v>28.8633283669357</v>
      </c>
      <c r="R63" s="10" t="n">
        <v>-0.64308083516154</v>
      </c>
      <c r="S63" s="12" t="n">
        <v>0.84458074038493</v>
      </c>
      <c r="T63" s="12" t="n">
        <v>-0.761420198699353</v>
      </c>
      <c r="U63" s="11" t="n">
        <v>0.446406126731032</v>
      </c>
      <c r="V63" s="11" t="n">
        <v>1</v>
      </c>
      <c r="W63" s="12" t="n">
        <v>28.8633283669357</v>
      </c>
      <c r="X63" s="10" t="n">
        <v>1.24754707172898</v>
      </c>
      <c r="Y63" s="12" t="n">
        <v>0.8992739936175</v>
      </c>
      <c r="Z63" s="12" t="n">
        <v>1.38728249741826</v>
      </c>
      <c r="AA63" s="11" t="n">
        <v>0.165355638013345</v>
      </c>
      <c r="AB63" s="11" t="n">
        <v>0.99762208429468</v>
      </c>
    </row>
    <row r="64" customFormat="false" ht="15" hidden="false" customHeight="false" outlineLevel="0" collapsed="false">
      <c r="A64" s="8" t="s">
        <v>863</v>
      </c>
      <c r="B64" s="8" t="n">
        <v>1</v>
      </c>
      <c r="C64" s="9"/>
      <c r="D64" s="8" t="s">
        <v>247</v>
      </c>
      <c r="E64" s="8" t="n">
        <v>5874219</v>
      </c>
      <c r="F64" s="8" t="n">
        <v>5883522</v>
      </c>
      <c r="G64" s="8" t="n">
        <v>100519820</v>
      </c>
      <c r="H64" s="8" t="s">
        <v>864</v>
      </c>
      <c r="I64" s="8"/>
      <c r="J64" s="9" t="s">
        <v>35</v>
      </c>
      <c r="K64" s="12" t="n">
        <v>293.359014374459</v>
      </c>
      <c r="L64" s="10" t="n">
        <v>-0.953647044146445</v>
      </c>
      <c r="M64" s="12" t="n">
        <v>0.370382073325183</v>
      </c>
      <c r="N64" s="12" t="n">
        <v>-2.57476566180668</v>
      </c>
      <c r="O64" s="11" t="n">
        <v>0.0100308021426916</v>
      </c>
      <c r="P64" s="11" t="n">
        <v>1</v>
      </c>
      <c r="Q64" s="12" t="n">
        <v>293.359014374459</v>
      </c>
      <c r="R64" s="10" t="n">
        <v>-0.588678174075545</v>
      </c>
      <c r="S64" s="12" t="n">
        <v>0.352333938346839</v>
      </c>
      <c r="T64" s="12" t="n">
        <v>-1.67079611131882</v>
      </c>
      <c r="U64" s="11" t="n">
        <v>0.0947619569083334</v>
      </c>
      <c r="V64" s="11" t="n">
        <v>1</v>
      </c>
      <c r="W64" s="12" t="n">
        <v>293.359014374459</v>
      </c>
      <c r="X64" s="10" t="n">
        <v>0.3649688700709</v>
      </c>
      <c r="Y64" s="12" t="n">
        <v>0.370576590114072</v>
      </c>
      <c r="Z64" s="12" t="n">
        <v>0.984867581512784</v>
      </c>
      <c r="AA64" s="11" t="n">
        <v>0.324689119169847</v>
      </c>
      <c r="AB64" s="11" t="n">
        <v>0.99762208429468</v>
      </c>
    </row>
    <row r="65" customFormat="false" ht="15" hidden="false" customHeight="false" outlineLevel="0" collapsed="false">
      <c r="A65" s="8" t="s">
        <v>865</v>
      </c>
      <c r="B65" s="8" t="n">
        <v>-1</v>
      </c>
      <c r="C65" s="9" t="s">
        <v>866</v>
      </c>
      <c r="D65" s="8" t="s">
        <v>44</v>
      </c>
      <c r="E65" s="8" t="n">
        <v>115685830</v>
      </c>
      <c r="F65" s="8" t="n">
        <v>115696632</v>
      </c>
      <c r="G65" s="8" t="n">
        <v>396843</v>
      </c>
      <c r="H65" s="8" t="s">
        <v>867</v>
      </c>
      <c r="I65" s="8"/>
      <c r="J65" s="9" t="s">
        <v>35</v>
      </c>
      <c r="K65" s="12" t="n">
        <v>209.762878033217</v>
      </c>
      <c r="L65" s="10" t="n">
        <v>-0.648067859888318</v>
      </c>
      <c r="M65" s="12" t="n">
        <v>0.305273904299537</v>
      </c>
      <c r="N65" s="12" t="n">
        <v>-2.12290618608667</v>
      </c>
      <c r="O65" s="11" t="n">
        <v>0.0337617139824509</v>
      </c>
      <c r="P65" s="11" t="n">
        <v>1</v>
      </c>
      <c r="Q65" s="12" t="n">
        <v>209.762878033217</v>
      </c>
      <c r="R65" s="10" t="n">
        <v>-0.539711670249669</v>
      </c>
      <c r="S65" s="12" t="n">
        <v>0.290415622736075</v>
      </c>
      <c r="T65" s="12" t="n">
        <v>-1.85841128367998</v>
      </c>
      <c r="U65" s="11" t="n">
        <v>0.0631106311324979</v>
      </c>
      <c r="V65" s="11" t="n">
        <v>1</v>
      </c>
      <c r="W65" s="12" t="n">
        <v>209.762878033217</v>
      </c>
      <c r="X65" s="10" t="n">
        <v>0.108356189638649</v>
      </c>
      <c r="Y65" s="12" t="n">
        <v>0.305522125056773</v>
      </c>
      <c r="Z65" s="12" t="n">
        <v>0.35465905985864</v>
      </c>
      <c r="AA65" s="11" t="n">
        <v>0.72284502510735</v>
      </c>
      <c r="AB65" s="11" t="n">
        <v>0.99762208429468</v>
      </c>
    </row>
    <row r="66" customFormat="false" ht="15" hidden="false" customHeight="false" outlineLevel="0" collapsed="false">
      <c r="A66" s="8" t="s">
        <v>868</v>
      </c>
      <c r="B66" s="8" t="n">
        <v>-1</v>
      </c>
      <c r="C66" s="9" t="s">
        <v>869</v>
      </c>
      <c r="D66" s="8" t="s">
        <v>70</v>
      </c>
      <c r="E66" s="8" t="n">
        <v>50876266</v>
      </c>
      <c r="F66" s="8" t="n">
        <v>50893273</v>
      </c>
      <c r="G66" s="8"/>
      <c r="H66" s="8"/>
      <c r="I66" s="8"/>
      <c r="J66" s="9" t="s">
        <v>35</v>
      </c>
      <c r="K66" s="12" t="n">
        <v>194.844269846223</v>
      </c>
      <c r="L66" s="10" t="n">
        <v>-0.755515927192732</v>
      </c>
      <c r="M66" s="12" t="n">
        <v>0.319548031896504</v>
      </c>
      <c r="N66" s="12" t="n">
        <v>-2.36432664819988</v>
      </c>
      <c r="O66" s="11" t="n">
        <v>0.0180628785357893</v>
      </c>
      <c r="P66" s="11" t="n">
        <v>1</v>
      </c>
      <c r="Q66" s="12" t="n">
        <v>194.844269846223</v>
      </c>
      <c r="R66" s="10" t="n">
        <v>-0.360190353947122</v>
      </c>
      <c r="S66" s="12" t="n">
        <v>0.303310993721139</v>
      </c>
      <c r="T66" s="12" t="n">
        <v>-1.18752818527335</v>
      </c>
      <c r="U66" s="11" t="n">
        <v>0.235019345833105</v>
      </c>
      <c r="V66" s="11" t="n">
        <v>1</v>
      </c>
      <c r="W66" s="12" t="n">
        <v>194.844269846223</v>
      </c>
      <c r="X66" s="10" t="n">
        <v>0.39532557324561</v>
      </c>
      <c r="Y66" s="12" t="n">
        <v>0.319463403106925</v>
      </c>
      <c r="Z66" s="12" t="n">
        <v>1.23746748266278</v>
      </c>
      <c r="AA66" s="11" t="n">
        <v>0.215913579218143</v>
      </c>
      <c r="AB66" s="11" t="n">
        <v>0.99762208429468</v>
      </c>
    </row>
    <row r="67" customFormat="false" ht="15" hidden="false" customHeight="false" outlineLevel="0" collapsed="false">
      <c r="A67" s="8" t="s">
        <v>870</v>
      </c>
      <c r="B67" s="8" t="n">
        <v>-1</v>
      </c>
      <c r="C67" s="9" t="s">
        <v>871</v>
      </c>
      <c r="D67" s="8" t="s">
        <v>227</v>
      </c>
      <c r="E67" s="8" t="n">
        <v>78923681</v>
      </c>
      <c r="F67" s="8" t="n">
        <v>78932504</v>
      </c>
      <c r="G67" s="8" t="n">
        <v>100621190</v>
      </c>
      <c r="H67" s="8" t="s">
        <v>872</v>
      </c>
      <c r="I67" s="8"/>
      <c r="J67" s="9" t="s">
        <v>35</v>
      </c>
      <c r="K67" s="12" t="n">
        <v>100.724622669253</v>
      </c>
      <c r="L67" s="10" t="n">
        <v>-1.13940525789777</v>
      </c>
      <c r="M67" s="12" t="n">
        <v>0.549300153995286</v>
      </c>
      <c r="N67" s="12" t="n">
        <v>-2.0742853421948</v>
      </c>
      <c r="O67" s="11" t="n">
        <v>0.0380528183011631</v>
      </c>
      <c r="P67" s="11" t="n">
        <v>1</v>
      </c>
      <c r="Q67" s="12" t="n">
        <v>100.724622669253</v>
      </c>
      <c r="R67" s="10" t="n">
        <v>-0.290101852489689</v>
      </c>
      <c r="S67" s="12" t="n">
        <v>0.520660139344573</v>
      </c>
      <c r="T67" s="12" t="n">
        <v>-0.557180837493879</v>
      </c>
      <c r="U67" s="11" t="n">
        <v>0.577403880839593</v>
      </c>
      <c r="V67" s="11" t="n">
        <v>1</v>
      </c>
      <c r="W67" s="12" t="n">
        <v>100.724622669253</v>
      </c>
      <c r="X67" s="10" t="n">
        <v>0.849303405408078</v>
      </c>
      <c r="Y67" s="12" t="n">
        <v>0.549072832622765</v>
      </c>
      <c r="Z67" s="12" t="n">
        <v>1.54679553412103</v>
      </c>
      <c r="AA67" s="11" t="n">
        <v>0.121912557448223</v>
      </c>
      <c r="AB67" s="11" t="n">
        <v>0.99762208429468</v>
      </c>
    </row>
    <row r="68" customFormat="false" ht="15" hidden="false" customHeight="false" outlineLevel="0" collapsed="false">
      <c r="A68" s="8" t="s">
        <v>873</v>
      </c>
      <c r="B68" s="8" t="n">
        <v>-1</v>
      </c>
      <c r="C68" s="9" t="s">
        <v>874</v>
      </c>
      <c r="D68" s="8" t="s">
        <v>166</v>
      </c>
      <c r="E68" s="8" t="n">
        <v>46673560</v>
      </c>
      <c r="F68" s="8" t="n">
        <v>46686088</v>
      </c>
      <c r="G68" s="8" t="n">
        <v>100624468</v>
      </c>
      <c r="H68" s="8" t="s">
        <v>875</v>
      </c>
      <c r="I68" s="8"/>
      <c r="J68" s="9" t="s">
        <v>35</v>
      </c>
      <c r="K68" s="12" t="n">
        <v>136.145323001856</v>
      </c>
      <c r="L68" s="10" t="n">
        <v>-1.30422060166155</v>
      </c>
      <c r="M68" s="12" t="n">
        <v>0.529821087193093</v>
      </c>
      <c r="N68" s="12" t="n">
        <v>-2.46162456192731</v>
      </c>
      <c r="O68" s="11" t="n">
        <v>0.0138309361665014</v>
      </c>
      <c r="P68" s="11" t="n">
        <v>1</v>
      </c>
      <c r="Q68" s="12" t="n">
        <v>136.145323001856</v>
      </c>
      <c r="R68" s="10" t="n">
        <v>-0.350313647056603</v>
      </c>
      <c r="S68" s="12" t="n">
        <v>0.50240167042313</v>
      </c>
      <c r="T68" s="12" t="n">
        <v>-0.697278030070169</v>
      </c>
      <c r="U68" s="11" t="n">
        <v>0.485628814476147</v>
      </c>
      <c r="V68" s="11" t="n">
        <v>1</v>
      </c>
      <c r="W68" s="12" t="n">
        <v>136.145323001856</v>
      </c>
      <c r="X68" s="10" t="n">
        <v>0.953906954604946</v>
      </c>
      <c r="Y68" s="12" t="n">
        <v>0.529738136438718</v>
      </c>
      <c r="Z68" s="12" t="n">
        <v>1.80071414344037</v>
      </c>
      <c r="AA68" s="11" t="n">
        <v>0.0717479472054146</v>
      </c>
      <c r="AB68" s="11" t="n">
        <v>0.99762208429468</v>
      </c>
    </row>
    <row r="69" customFormat="false" ht="15" hidden="false" customHeight="false" outlineLevel="0" collapsed="false">
      <c r="A69" s="8" t="s">
        <v>876</v>
      </c>
      <c r="B69" s="8" t="n">
        <v>-1</v>
      </c>
      <c r="C69" s="9"/>
      <c r="D69" s="8" t="s">
        <v>201</v>
      </c>
      <c r="E69" s="8" t="n">
        <v>60998388</v>
      </c>
      <c r="F69" s="8" t="n">
        <v>61030598</v>
      </c>
      <c r="G69" s="8" t="n">
        <v>100738050</v>
      </c>
      <c r="H69" s="8" t="s">
        <v>877</v>
      </c>
      <c r="I69" s="8"/>
      <c r="J69" s="9" t="s">
        <v>35</v>
      </c>
      <c r="K69" s="12" t="n">
        <v>158.370580317269</v>
      </c>
      <c r="L69" s="10" t="n">
        <v>-1.07369296529521</v>
      </c>
      <c r="M69" s="12" t="n">
        <v>0.451974079346001</v>
      </c>
      <c r="N69" s="12" t="n">
        <v>-2.37556314479101</v>
      </c>
      <c r="O69" s="11" t="n">
        <v>0.0175221940453868</v>
      </c>
      <c r="P69" s="11" t="n">
        <v>1</v>
      </c>
      <c r="Q69" s="12" t="n">
        <v>158.370580317269</v>
      </c>
      <c r="R69" s="10" t="n">
        <v>-0.39971162389534</v>
      </c>
      <c r="S69" s="12" t="n">
        <v>0.428982896610413</v>
      </c>
      <c r="T69" s="12" t="n">
        <v>-0.931765874708853</v>
      </c>
      <c r="U69" s="11" t="n">
        <v>0.351457534095874</v>
      </c>
      <c r="V69" s="11" t="n">
        <v>1</v>
      </c>
      <c r="W69" s="12" t="n">
        <v>158.370580317269</v>
      </c>
      <c r="X69" s="10" t="n">
        <v>0.673981341399868</v>
      </c>
      <c r="Y69" s="12" t="n">
        <v>0.451964574654152</v>
      </c>
      <c r="Z69" s="12" t="n">
        <v>1.49122603672114</v>
      </c>
      <c r="AA69" s="11" t="n">
        <v>0.135902160041626</v>
      </c>
      <c r="AB69" s="11" t="n">
        <v>0.99762208429468</v>
      </c>
    </row>
    <row r="70" customFormat="false" ht="15" hidden="false" customHeight="false" outlineLevel="0" collapsed="false">
      <c r="A70" s="8" t="s">
        <v>878</v>
      </c>
      <c r="B70" s="8" t="n">
        <v>-1</v>
      </c>
      <c r="C70" s="9"/>
      <c r="D70" s="8" t="s">
        <v>117</v>
      </c>
      <c r="E70" s="8" t="n">
        <v>8917240</v>
      </c>
      <c r="F70" s="8" t="n">
        <v>8934919</v>
      </c>
      <c r="G70" s="8" t="n">
        <v>100739493</v>
      </c>
      <c r="H70" s="8" t="s">
        <v>879</v>
      </c>
      <c r="I70" s="8"/>
      <c r="J70" s="9" t="s">
        <v>35</v>
      </c>
      <c r="K70" s="12" t="n">
        <v>143.766548079963</v>
      </c>
      <c r="L70" s="10" t="n">
        <v>-0.970299827912849</v>
      </c>
      <c r="M70" s="12" t="n">
        <v>0.452535161486941</v>
      </c>
      <c r="N70" s="12" t="n">
        <v>-2.1441424014979</v>
      </c>
      <c r="O70" s="11" t="n">
        <v>0.0320214785150217</v>
      </c>
      <c r="P70" s="11" t="n">
        <v>1</v>
      </c>
      <c r="Q70" s="12" t="n">
        <v>143.766548079963</v>
      </c>
      <c r="R70" s="10" t="n">
        <v>-0.550664234470438</v>
      </c>
      <c r="S70" s="12" t="n">
        <v>0.429978785032513</v>
      </c>
      <c r="T70" s="12" t="n">
        <v>-1.28067768373456</v>
      </c>
      <c r="U70" s="11" t="n">
        <v>0.200306901382013</v>
      </c>
      <c r="V70" s="11" t="n">
        <v>1</v>
      </c>
      <c r="W70" s="12" t="n">
        <v>143.766548079963</v>
      </c>
      <c r="X70" s="10" t="n">
        <v>0.419635593442411</v>
      </c>
      <c r="Y70" s="12" t="n">
        <v>0.452790548230347</v>
      </c>
      <c r="Z70" s="12" t="n">
        <v>0.926776398231993</v>
      </c>
      <c r="AA70" s="11" t="n">
        <v>0.354042641543931</v>
      </c>
      <c r="AB70" s="11" t="n">
        <v>0.99762208429468</v>
      </c>
    </row>
    <row r="71" customFormat="false" ht="15" hidden="false" customHeight="false" outlineLevel="0" collapsed="false">
      <c r="A71" s="8" t="s">
        <v>880</v>
      </c>
      <c r="B71" s="8" t="n">
        <v>-1</v>
      </c>
      <c r="C71" s="9" t="s">
        <v>881</v>
      </c>
      <c r="D71" s="8" t="s">
        <v>33</v>
      </c>
      <c r="E71" s="8" t="n">
        <v>18029112</v>
      </c>
      <c r="F71" s="8" t="n">
        <v>18039116</v>
      </c>
      <c r="G71" s="8" t="n">
        <v>100156059</v>
      </c>
      <c r="H71" s="8" t="s">
        <v>882</v>
      </c>
      <c r="I71" s="8"/>
      <c r="J71" s="9" t="s">
        <v>35</v>
      </c>
      <c r="K71" s="12" t="n">
        <v>217.508907036219</v>
      </c>
      <c r="L71" s="10" t="n">
        <v>-0.800014540251436</v>
      </c>
      <c r="M71" s="12" t="n">
        <v>0.304328967077671</v>
      </c>
      <c r="N71" s="12" t="n">
        <v>-2.62878209699722</v>
      </c>
      <c r="O71" s="11" t="n">
        <v>0.00856912497473692</v>
      </c>
      <c r="P71" s="11" t="n">
        <v>1</v>
      </c>
      <c r="Q71" s="12" t="n">
        <v>217.508907036219</v>
      </c>
      <c r="R71" s="10" t="n">
        <v>-0.412407215730369</v>
      </c>
      <c r="S71" s="12" t="n">
        <v>0.2888740118608</v>
      </c>
      <c r="T71" s="12" t="n">
        <v>-1.42763695866521</v>
      </c>
      <c r="U71" s="11" t="n">
        <v>0.153396379995551</v>
      </c>
      <c r="V71" s="11" t="n">
        <v>1</v>
      </c>
      <c r="W71" s="12" t="n">
        <v>217.508907036219</v>
      </c>
      <c r="X71" s="10" t="n">
        <v>0.387607324521068</v>
      </c>
      <c r="Y71" s="12" t="n">
        <v>0.3043398773932</v>
      </c>
      <c r="Z71" s="12" t="n">
        <v>1.27360018621644</v>
      </c>
      <c r="AA71" s="11" t="n">
        <v>0.202805146224273</v>
      </c>
      <c r="AB71" s="11" t="n">
        <v>0.99762208429468</v>
      </c>
    </row>
    <row r="72" customFormat="false" ht="15" hidden="false" customHeight="false" outlineLevel="0" collapsed="false">
      <c r="A72" s="8" t="s">
        <v>883</v>
      </c>
      <c r="B72" s="8" t="n">
        <v>-1</v>
      </c>
      <c r="C72" s="9"/>
      <c r="D72" s="8" t="s">
        <v>227</v>
      </c>
      <c r="E72" s="8" t="n">
        <v>29640741</v>
      </c>
      <c r="F72" s="8" t="n">
        <v>29667227</v>
      </c>
      <c r="G72" s="8"/>
      <c r="H72" s="8"/>
      <c r="I72" s="8"/>
      <c r="J72" s="9" t="s">
        <v>35</v>
      </c>
      <c r="K72" s="12" t="n">
        <v>237.273098152184</v>
      </c>
      <c r="L72" s="10" t="n">
        <v>-0.612771650299112</v>
      </c>
      <c r="M72" s="12" t="n">
        <v>0.294208377545902</v>
      </c>
      <c r="N72" s="12" t="n">
        <v>-2.08278110708628</v>
      </c>
      <c r="O72" s="11" t="n">
        <v>0.0372711804556612</v>
      </c>
      <c r="P72" s="11" t="n">
        <v>1</v>
      </c>
      <c r="Q72" s="12" t="n">
        <v>237.273098152184</v>
      </c>
      <c r="R72" s="10" t="n">
        <v>-0.0427388210207626</v>
      </c>
      <c r="S72" s="12" t="n">
        <v>0.279038719397864</v>
      </c>
      <c r="T72" s="12" t="n">
        <v>-0.153164482380755</v>
      </c>
      <c r="U72" s="11" t="n">
        <v>0.878268566091072</v>
      </c>
      <c r="V72" s="11" t="n">
        <v>1</v>
      </c>
      <c r="W72" s="12" t="n">
        <v>237.273098152184</v>
      </c>
      <c r="X72" s="10" t="n">
        <v>0.570032829278349</v>
      </c>
      <c r="Y72" s="12" t="n">
        <v>0.293614194831098</v>
      </c>
      <c r="Z72" s="12" t="n">
        <v>1.94143484652117</v>
      </c>
      <c r="AA72" s="11" t="n">
        <v>0.0522055550316512</v>
      </c>
      <c r="AB72" s="11" t="n">
        <v>0.99762208429468</v>
      </c>
    </row>
    <row r="73" customFormat="false" ht="15" hidden="false" customHeight="false" outlineLevel="0" collapsed="false">
      <c r="A73" s="8" t="s">
        <v>884</v>
      </c>
      <c r="B73" s="8" t="n">
        <v>1</v>
      </c>
      <c r="C73" s="9" t="s">
        <v>885</v>
      </c>
      <c r="D73" s="8" t="s">
        <v>148</v>
      </c>
      <c r="E73" s="8" t="n">
        <v>54908900</v>
      </c>
      <c r="F73" s="8" t="n">
        <v>54934496</v>
      </c>
      <c r="G73" s="8" t="n">
        <v>100628150</v>
      </c>
      <c r="H73" s="8" t="s">
        <v>886</v>
      </c>
      <c r="I73" s="8"/>
      <c r="J73" s="9" t="s">
        <v>35</v>
      </c>
      <c r="K73" s="12" t="n">
        <v>144.359415283291</v>
      </c>
      <c r="L73" s="10" t="n">
        <v>-0.775244207138017</v>
      </c>
      <c r="M73" s="12" t="n">
        <v>0.391051316543201</v>
      </c>
      <c r="N73" s="12" t="n">
        <v>-1.98246157049409</v>
      </c>
      <c r="O73" s="11" t="n">
        <v>0.0474276043944884</v>
      </c>
      <c r="P73" s="11" t="n">
        <v>1</v>
      </c>
      <c r="Q73" s="12" t="n">
        <v>144.359415283291</v>
      </c>
      <c r="R73" s="10" t="n">
        <v>-0.426996002270934</v>
      </c>
      <c r="S73" s="12" t="n">
        <v>0.371451208134505</v>
      </c>
      <c r="T73" s="12" t="n">
        <v>-1.14953456314057</v>
      </c>
      <c r="U73" s="11" t="n">
        <v>0.250335623240962</v>
      </c>
      <c r="V73" s="11" t="n">
        <v>1</v>
      </c>
      <c r="W73" s="12" t="n">
        <v>144.359415283291</v>
      </c>
      <c r="X73" s="10" t="n">
        <v>0.348248204867082</v>
      </c>
      <c r="Y73" s="12" t="n">
        <v>0.391094137534503</v>
      </c>
      <c r="Z73" s="12" t="n">
        <v>0.890445985875611</v>
      </c>
      <c r="AA73" s="11" t="n">
        <v>0.373226459344701</v>
      </c>
      <c r="AB73" s="11" t="n">
        <v>0.99762208429468</v>
      </c>
    </row>
    <row r="74" customFormat="false" ht="15" hidden="false" customHeight="false" outlineLevel="0" collapsed="false">
      <c r="A74" s="8" t="s">
        <v>887</v>
      </c>
      <c r="B74" s="8" t="n">
        <v>1</v>
      </c>
      <c r="C74" s="9" t="s">
        <v>888</v>
      </c>
      <c r="D74" s="8" t="s">
        <v>166</v>
      </c>
      <c r="E74" s="8" t="n">
        <v>36739619</v>
      </c>
      <c r="F74" s="8" t="n">
        <v>36749629</v>
      </c>
      <c r="G74" s="8" t="n">
        <v>100155470</v>
      </c>
      <c r="H74" s="8" t="s">
        <v>889</v>
      </c>
      <c r="I74" s="8"/>
      <c r="J74" s="9" t="s">
        <v>35</v>
      </c>
      <c r="K74" s="12" t="n">
        <v>264.204406165297</v>
      </c>
      <c r="L74" s="10" t="n">
        <v>-1.12937931700354</v>
      </c>
      <c r="M74" s="12" t="n">
        <v>0.368652240107433</v>
      </c>
      <c r="N74" s="12" t="n">
        <v>-3.06353575031694</v>
      </c>
      <c r="O74" s="11" t="n">
        <v>0.00218738067606041</v>
      </c>
      <c r="P74" s="11" t="n">
        <v>1</v>
      </c>
      <c r="Q74" s="12" t="n">
        <v>264.204406165297</v>
      </c>
      <c r="R74" s="10" t="n">
        <v>-0.489365146380895</v>
      </c>
      <c r="S74" s="12" t="n">
        <v>0.350080982448652</v>
      </c>
      <c r="T74" s="12" t="n">
        <v>-1.39786269724798</v>
      </c>
      <c r="U74" s="11" t="n">
        <v>0.162154302333969</v>
      </c>
      <c r="V74" s="11" t="n">
        <v>1</v>
      </c>
      <c r="W74" s="12" t="n">
        <v>264.204406165297</v>
      </c>
      <c r="X74" s="10" t="n">
        <v>0.640014170622649</v>
      </c>
      <c r="Y74" s="12" t="n">
        <v>0.368747702289229</v>
      </c>
      <c r="Z74" s="12" t="n">
        <v>1.73564246407331</v>
      </c>
      <c r="AA74" s="11" t="n">
        <v>0.0826270726544373</v>
      </c>
      <c r="AB74" s="11" t="n">
        <v>0.99762208429468</v>
      </c>
    </row>
    <row r="75" customFormat="false" ht="15" hidden="false" customHeight="false" outlineLevel="0" collapsed="false">
      <c r="A75" s="8" t="s">
        <v>890</v>
      </c>
      <c r="B75" s="8" t="n">
        <v>-1</v>
      </c>
      <c r="C75" s="9" t="s">
        <v>891</v>
      </c>
      <c r="D75" s="8" t="s">
        <v>315</v>
      </c>
      <c r="E75" s="8" t="n">
        <v>128245846</v>
      </c>
      <c r="F75" s="8" t="n">
        <v>128308335</v>
      </c>
      <c r="G75" s="8" t="n">
        <v>100512686</v>
      </c>
      <c r="H75" s="8" t="s">
        <v>892</v>
      </c>
      <c r="I75" s="8"/>
      <c r="J75" s="9" t="s">
        <v>35</v>
      </c>
      <c r="K75" s="12" t="n">
        <v>967.026598475936</v>
      </c>
      <c r="L75" s="10" t="n">
        <v>-0.729006216682297</v>
      </c>
      <c r="M75" s="12" t="n">
        <v>0.316807795418832</v>
      </c>
      <c r="N75" s="12" t="n">
        <v>-2.30109936442228</v>
      </c>
      <c r="O75" s="11" t="n">
        <v>0.0213860152576561</v>
      </c>
      <c r="P75" s="11" t="n">
        <v>1</v>
      </c>
      <c r="Q75" s="12" t="n">
        <v>967.026598475936</v>
      </c>
      <c r="R75" s="10" t="n">
        <v>-0.228954607547291</v>
      </c>
      <c r="S75" s="12" t="n">
        <v>0.301742759034297</v>
      </c>
      <c r="T75" s="12" t="n">
        <v>-0.75877415676864</v>
      </c>
      <c r="U75" s="11" t="n">
        <v>0.447987667554827</v>
      </c>
      <c r="V75" s="11" t="n">
        <v>1</v>
      </c>
      <c r="W75" s="12" t="n">
        <v>967.026598475936</v>
      </c>
      <c r="X75" s="10" t="n">
        <v>0.500051609135006</v>
      </c>
      <c r="Y75" s="12" t="n">
        <v>0.316741252268862</v>
      </c>
      <c r="Z75" s="12" t="n">
        <v>1.57873849886324</v>
      </c>
      <c r="AA75" s="11" t="n">
        <v>0.114396050371084</v>
      </c>
      <c r="AB75" s="11" t="n">
        <v>0.99762208429468</v>
      </c>
    </row>
    <row r="76" customFormat="false" ht="15" hidden="false" customHeight="false" outlineLevel="0" collapsed="false">
      <c r="A76" s="8" t="s">
        <v>893</v>
      </c>
      <c r="B76" s="8" t="n">
        <v>-1</v>
      </c>
      <c r="C76" s="9" t="s">
        <v>894</v>
      </c>
      <c r="D76" s="8" t="s">
        <v>240</v>
      </c>
      <c r="E76" s="8" t="n">
        <v>111144233</v>
      </c>
      <c r="F76" s="8" t="n">
        <v>111158335</v>
      </c>
      <c r="G76" s="8" t="n">
        <v>100520118</v>
      </c>
      <c r="H76" s="8" t="s">
        <v>895</v>
      </c>
      <c r="I76" s="8"/>
      <c r="J76" s="9" t="s">
        <v>35</v>
      </c>
      <c r="K76" s="12" t="n">
        <v>179.804824113883</v>
      </c>
      <c r="L76" s="10" t="n">
        <v>-0.753195369415224</v>
      </c>
      <c r="M76" s="12" t="n">
        <v>0.32768508188338</v>
      </c>
      <c r="N76" s="12" t="n">
        <v>-2.29853420572646</v>
      </c>
      <c r="O76" s="11" t="n">
        <v>0.0215314033733142</v>
      </c>
      <c r="P76" s="11" t="n">
        <v>1</v>
      </c>
      <c r="Q76" s="12" t="n">
        <v>179.804824113883</v>
      </c>
      <c r="R76" s="10" t="n">
        <v>-0.452035231970148</v>
      </c>
      <c r="S76" s="12" t="n">
        <v>0.31121199332304</v>
      </c>
      <c r="T76" s="12" t="n">
        <v>-1.45249939484476</v>
      </c>
      <c r="U76" s="11" t="n">
        <v>0.146362797318549</v>
      </c>
      <c r="V76" s="11" t="n">
        <v>1</v>
      </c>
      <c r="W76" s="12" t="n">
        <v>179.804824113883</v>
      </c>
      <c r="X76" s="10" t="n">
        <v>0.301160137445076</v>
      </c>
      <c r="Y76" s="12" t="n">
        <v>0.327775694819497</v>
      </c>
      <c r="Z76" s="12" t="n">
        <v>0.91879947843882</v>
      </c>
      <c r="AA76" s="11" t="n">
        <v>0.358200465335145</v>
      </c>
      <c r="AB76" s="11" t="n">
        <v>0.99762208429468</v>
      </c>
    </row>
    <row r="77" customFormat="false" ht="15" hidden="false" customHeight="false" outlineLevel="0" collapsed="false">
      <c r="A77" s="8" t="s">
        <v>896</v>
      </c>
      <c r="B77" s="8" t="n">
        <v>1</v>
      </c>
      <c r="C77" s="9" t="s">
        <v>897</v>
      </c>
      <c r="D77" s="8" t="s">
        <v>188</v>
      </c>
      <c r="E77" s="8" t="n">
        <v>19301248</v>
      </c>
      <c r="F77" s="8" t="n">
        <v>19341478</v>
      </c>
      <c r="G77" s="8" t="n">
        <v>100518619</v>
      </c>
      <c r="H77" s="8" t="s">
        <v>898</v>
      </c>
      <c r="I77" s="8"/>
      <c r="J77" s="9" t="s">
        <v>35</v>
      </c>
      <c r="K77" s="12" t="n">
        <v>19.9009787850605</v>
      </c>
      <c r="L77" s="10" t="n">
        <v>-2.28191960874664</v>
      </c>
      <c r="M77" s="12" t="n">
        <v>1.03629490687134</v>
      </c>
      <c r="N77" s="12" t="n">
        <v>-2.20199828602452</v>
      </c>
      <c r="O77" s="11" t="n">
        <v>0.0276654295402247</v>
      </c>
      <c r="P77" s="11" t="n">
        <v>1</v>
      </c>
      <c r="Q77" s="12" t="n">
        <v>19.9009787850605</v>
      </c>
      <c r="R77" s="10" t="n">
        <v>-1.80825644864971</v>
      </c>
      <c r="S77" s="12" t="n">
        <v>0.978715322944878</v>
      </c>
      <c r="T77" s="12" t="n">
        <v>-1.8475816269115</v>
      </c>
      <c r="U77" s="11" t="n">
        <v>0.0646628896458057</v>
      </c>
      <c r="V77" s="11" t="n">
        <v>1</v>
      </c>
      <c r="W77" s="12" t="n">
        <v>19.9009787850605</v>
      </c>
      <c r="X77" s="10" t="n">
        <v>0.473663160096928</v>
      </c>
      <c r="Y77" s="12" t="n">
        <v>1.04480810436207</v>
      </c>
      <c r="Z77" s="12" t="n">
        <v>0.453349431459601</v>
      </c>
      <c r="AA77" s="11" t="n">
        <v>0.65029714356046</v>
      </c>
      <c r="AB77" s="11" t="n">
        <v>0.99762208429468</v>
      </c>
    </row>
    <row r="78" customFormat="false" ht="15" hidden="false" customHeight="false" outlineLevel="0" collapsed="false">
      <c r="A78" s="8" t="s">
        <v>899</v>
      </c>
      <c r="B78" s="8" t="n">
        <v>1</v>
      </c>
      <c r="C78" s="9"/>
      <c r="D78" s="8" t="s">
        <v>693</v>
      </c>
      <c r="E78" s="8" t="n">
        <v>189783</v>
      </c>
      <c r="F78" s="8" t="n">
        <v>197335</v>
      </c>
      <c r="G78" s="8" t="n">
        <v>100623510</v>
      </c>
      <c r="H78" s="8" t="s">
        <v>900</v>
      </c>
      <c r="I78" s="8"/>
      <c r="J78" s="9" t="s">
        <v>504</v>
      </c>
      <c r="K78" s="12" t="n">
        <v>6.01907312385599</v>
      </c>
      <c r="L78" s="10" t="n">
        <v>-2.84890814319382</v>
      </c>
      <c r="M78" s="12" t="n">
        <v>1.39663497064855</v>
      </c>
      <c r="N78" s="12" t="n">
        <v>-2.03983732547588</v>
      </c>
      <c r="O78" s="11" t="n">
        <v>0.0413665308319466</v>
      </c>
      <c r="P78" s="11" t="n">
        <v>1</v>
      </c>
      <c r="Q78" s="12" t="n">
        <v>6.01907312385599</v>
      </c>
      <c r="R78" s="10" t="n">
        <v>-1.79668291978732</v>
      </c>
      <c r="S78" s="12" t="n">
        <v>1.28166453355006</v>
      </c>
      <c r="T78" s="12" t="n">
        <v>-1.40183556051966</v>
      </c>
      <c r="U78" s="11" t="n">
        <v>0.160964356785524</v>
      </c>
      <c r="V78" s="11" t="n">
        <v>1</v>
      </c>
      <c r="W78" s="12" t="n">
        <v>6.01907312385599</v>
      </c>
      <c r="X78" s="10" t="n">
        <v>1.0522252234065</v>
      </c>
      <c r="Y78" s="12" t="n">
        <v>1.41611014249135</v>
      </c>
      <c r="Z78" s="12" t="n">
        <v>0.743039112448789</v>
      </c>
      <c r="AA78" s="11" t="n">
        <v>0.457458000914149</v>
      </c>
      <c r="AB78" s="11" t="n">
        <v>0.99762208429468</v>
      </c>
    </row>
    <row r="79" customFormat="false" ht="15" hidden="false" customHeight="false" outlineLevel="0" collapsed="false">
      <c r="A79" s="8" t="s">
        <v>901</v>
      </c>
      <c r="B79" s="8" t="n">
        <v>1</v>
      </c>
      <c r="C79" s="9" t="s">
        <v>902</v>
      </c>
      <c r="D79" s="8" t="s">
        <v>301</v>
      </c>
      <c r="E79" s="8" t="n">
        <v>92481564</v>
      </c>
      <c r="F79" s="8" t="n">
        <v>92528186</v>
      </c>
      <c r="G79" s="8" t="n">
        <v>100621546</v>
      </c>
      <c r="H79" s="8" t="s">
        <v>903</v>
      </c>
      <c r="I79" s="8"/>
      <c r="J79" s="9" t="s">
        <v>35</v>
      </c>
      <c r="K79" s="12" t="n">
        <v>243.376423571877</v>
      </c>
      <c r="L79" s="10" t="n">
        <v>-0.727616834032406</v>
      </c>
      <c r="M79" s="12" t="n">
        <v>0.359205208111021</v>
      </c>
      <c r="N79" s="12" t="n">
        <v>-2.0256299675018</v>
      </c>
      <c r="O79" s="11" t="n">
        <v>0.0428027182083387</v>
      </c>
      <c r="P79" s="11" t="n">
        <v>1</v>
      </c>
      <c r="Q79" s="12" t="n">
        <v>243.376423571877</v>
      </c>
      <c r="R79" s="10" t="n">
        <v>-0.213260781226568</v>
      </c>
      <c r="S79" s="12" t="n">
        <v>0.341339943483459</v>
      </c>
      <c r="T79" s="12" t="n">
        <v>-0.624775345803918</v>
      </c>
      <c r="U79" s="11" t="n">
        <v>0.532118513925122</v>
      </c>
      <c r="V79" s="11" t="n">
        <v>1</v>
      </c>
      <c r="W79" s="12" t="n">
        <v>243.376423571877</v>
      </c>
      <c r="X79" s="10" t="n">
        <v>0.514356052805837</v>
      </c>
      <c r="Y79" s="12" t="n">
        <v>0.358953152306883</v>
      </c>
      <c r="Z79" s="12" t="n">
        <v>1.4329336558273</v>
      </c>
      <c r="AA79" s="11" t="n">
        <v>0.151876798007723</v>
      </c>
      <c r="AB79" s="11" t="n">
        <v>0.99762208429468</v>
      </c>
    </row>
    <row r="80" customFormat="false" ht="15" hidden="false" customHeight="false" outlineLevel="0" collapsed="false">
      <c r="A80" s="8" t="s">
        <v>904</v>
      </c>
      <c r="B80" s="8" t="n">
        <v>1</v>
      </c>
      <c r="C80" s="9"/>
      <c r="D80" s="8" t="s">
        <v>117</v>
      </c>
      <c r="E80" s="8" t="n">
        <v>262950329</v>
      </c>
      <c r="F80" s="8" t="n">
        <v>262958275</v>
      </c>
      <c r="G80" s="8"/>
      <c r="H80" s="8"/>
      <c r="I80" s="8"/>
      <c r="J80" s="9" t="s">
        <v>35</v>
      </c>
      <c r="K80" s="12" t="n">
        <v>143.795625807091</v>
      </c>
      <c r="L80" s="10" t="n">
        <v>-0.988977557574674</v>
      </c>
      <c r="M80" s="12" t="n">
        <v>0.386739700079312</v>
      </c>
      <c r="N80" s="12" t="n">
        <v>-2.55721757391821</v>
      </c>
      <c r="O80" s="11" t="n">
        <v>0.0105513199371482</v>
      </c>
      <c r="P80" s="11" t="n">
        <v>1</v>
      </c>
      <c r="Q80" s="12" t="n">
        <v>143.795625807091</v>
      </c>
      <c r="R80" s="10" t="n">
        <v>-0.384847983124272</v>
      </c>
      <c r="S80" s="12" t="n">
        <v>0.366490531579858</v>
      </c>
      <c r="T80" s="12" t="n">
        <v>-1.05008983851583</v>
      </c>
      <c r="U80" s="11" t="n">
        <v>0.293676810159256</v>
      </c>
      <c r="V80" s="11" t="n">
        <v>1</v>
      </c>
      <c r="W80" s="12" t="n">
        <v>143.795625807091</v>
      </c>
      <c r="X80" s="10" t="n">
        <v>0.604129574450402</v>
      </c>
      <c r="Y80" s="12" t="n">
        <v>0.38669717244448</v>
      </c>
      <c r="Z80" s="12" t="n">
        <v>1.56228081687652</v>
      </c>
      <c r="AA80" s="11" t="n">
        <v>0.11822184909788</v>
      </c>
      <c r="AB80" s="11" t="n">
        <v>0.99762208429468</v>
      </c>
    </row>
    <row r="81" customFormat="false" ht="15" hidden="false" customHeight="false" outlineLevel="0" collapsed="false">
      <c r="A81" s="8" t="s">
        <v>905</v>
      </c>
      <c r="B81" s="8" t="n">
        <v>-1</v>
      </c>
      <c r="C81" s="9" t="s">
        <v>906</v>
      </c>
      <c r="D81" s="8" t="s">
        <v>194</v>
      </c>
      <c r="E81" s="8" t="n">
        <v>71327016</v>
      </c>
      <c r="F81" s="8" t="n">
        <v>71348779</v>
      </c>
      <c r="G81" s="8" t="n">
        <v>100625109</v>
      </c>
      <c r="H81" s="8" t="s">
        <v>907</v>
      </c>
      <c r="I81" s="8"/>
      <c r="J81" s="9" t="s">
        <v>35</v>
      </c>
      <c r="K81" s="12" t="n">
        <v>320.18790526206</v>
      </c>
      <c r="L81" s="10" t="n">
        <v>-0.849517668948775</v>
      </c>
      <c r="M81" s="12" t="n">
        <v>0.412020021174597</v>
      </c>
      <c r="N81" s="12" t="n">
        <v>-2.06183589459305</v>
      </c>
      <c r="O81" s="11" t="n">
        <v>0.0392233624212453</v>
      </c>
      <c r="P81" s="11" t="n">
        <v>1</v>
      </c>
      <c r="Q81" s="12" t="n">
        <v>320.18790526206</v>
      </c>
      <c r="R81" s="10" t="n">
        <v>-0.473163245042698</v>
      </c>
      <c r="S81" s="12" t="n">
        <v>0.392195562681848</v>
      </c>
      <c r="T81" s="12" t="n">
        <v>-1.20644721680988</v>
      </c>
      <c r="U81" s="11" t="n">
        <v>0.22764509954881</v>
      </c>
      <c r="V81" s="11" t="n">
        <v>1</v>
      </c>
      <c r="W81" s="12" t="n">
        <v>320.18790526206</v>
      </c>
      <c r="X81" s="10" t="n">
        <v>0.376354423906077</v>
      </c>
      <c r="Y81" s="12" t="n">
        <v>0.412079307248113</v>
      </c>
      <c r="Z81" s="12" t="n">
        <v>0.91330580615511</v>
      </c>
      <c r="AA81" s="11" t="n">
        <v>0.361081729544453</v>
      </c>
      <c r="AB81" s="11" t="n">
        <v>0.99762208429468</v>
      </c>
    </row>
    <row r="82" customFormat="false" ht="15" hidden="false" customHeight="false" outlineLevel="0" collapsed="false">
      <c r="A82" s="8" t="s">
        <v>908</v>
      </c>
      <c r="B82" s="8" t="n">
        <v>1</v>
      </c>
      <c r="C82" s="9"/>
      <c r="D82" s="8" t="s">
        <v>240</v>
      </c>
      <c r="E82" s="8" t="n">
        <v>44773748</v>
      </c>
      <c r="F82" s="8" t="n">
        <v>44779491</v>
      </c>
      <c r="G82" s="8" t="n">
        <v>100624768</v>
      </c>
      <c r="H82" s="8" t="s">
        <v>909</v>
      </c>
      <c r="I82" s="8"/>
      <c r="J82" s="9" t="s">
        <v>35</v>
      </c>
      <c r="K82" s="12" t="n">
        <v>78.1455309952678</v>
      </c>
      <c r="L82" s="10" t="n">
        <v>-1.6654869403019</v>
      </c>
      <c r="M82" s="12" t="n">
        <v>0.552699146730441</v>
      </c>
      <c r="N82" s="12" t="n">
        <v>-3.01336984172002</v>
      </c>
      <c r="O82" s="11" t="n">
        <v>0.00258363842091193</v>
      </c>
      <c r="P82" s="11" t="n">
        <v>1</v>
      </c>
      <c r="Q82" s="12" t="n">
        <v>78.1455309952678</v>
      </c>
      <c r="R82" s="10" t="n">
        <v>-0.650535532898061</v>
      </c>
      <c r="S82" s="12" t="n">
        <v>0.521441174710277</v>
      </c>
      <c r="T82" s="12" t="n">
        <v>-1.24757223719341</v>
      </c>
      <c r="U82" s="11" t="n">
        <v>0.212187750809634</v>
      </c>
      <c r="V82" s="11" t="n">
        <v>1</v>
      </c>
      <c r="W82" s="12" t="n">
        <v>78.1455309952678</v>
      </c>
      <c r="X82" s="10" t="n">
        <v>1.01495140740384</v>
      </c>
      <c r="Y82" s="12" t="n">
        <v>0.553300380231931</v>
      </c>
      <c r="Z82" s="12" t="n">
        <v>1.83435877448411</v>
      </c>
      <c r="AA82" s="11" t="n">
        <v>0.0666007549137953</v>
      </c>
      <c r="AB82" s="11" t="n">
        <v>0.99762208429468</v>
      </c>
    </row>
    <row r="83" customFormat="false" ht="15" hidden="false" customHeight="false" outlineLevel="0" collapsed="false">
      <c r="A83" s="8" t="s">
        <v>910</v>
      </c>
      <c r="B83" s="8" t="n">
        <v>1</v>
      </c>
      <c r="C83" s="9" t="s">
        <v>911</v>
      </c>
      <c r="D83" s="8" t="s">
        <v>173</v>
      </c>
      <c r="E83" s="8" t="n">
        <v>79415717</v>
      </c>
      <c r="F83" s="8" t="n">
        <v>79422393</v>
      </c>
      <c r="G83" s="8" t="n">
        <v>100627459</v>
      </c>
      <c r="H83" s="8" t="s">
        <v>912</v>
      </c>
      <c r="I83" s="8"/>
      <c r="J83" s="9" t="s">
        <v>35</v>
      </c>
      <c r="K83" s="12" t="n">
        <v>38.2518267125264</v>
      </c>
      <c r="L83" s="10" t="n">
        <v>-1.39104071043802</v>
      </c>
      <c r="M83" s="12" t="n">
        <v>0.70159134460816</v>
      </c>
      <c r="N83" s="12" t="n">
        <v>-1.98269365939074</v>
      </c>
      <c r="O83" s="11" t="n">
        <v>0.0474016582732518</v>
      </c>
      <c r="P83" s="11" t="n">
        <v>1</v>
      </c>
      <c r="Q83" s="12" t="n">
        <v>38.2518267125264</v>
      </c>
      <c r="R83" s="10" t="n">
        <v>-0.637945174164994</v>
      </c>
      <c r="S83" s="12" t="n">
        <v>0.662515289287454</v>
      </c>
      <c r="T83" s="12" t="n">
        <v>-0.962913889656969</v>
      </c>
      <c r="U83" s="11" t="n">
        <v>0.335590738591775</v>
      </c>
      <c r="V83" s="11" t="n">
        <v>1</v>
      </c>
      <c r="W83" s="12" t="n">
        <v>38.2518267125264</v>
      </c>
      <c r="X83" s="10" t="n">
        <v>0.753095536273029</v>
      </c>
      <c r="Y83" s="12" t="n">
        <v>0.702533912641819</v>
      </c>
      <c r="Z83" s="12" t="n">
        <v>1.07197036715434</v>
      </c>
      <c r="AA83" s="11" t="n">
        <v>0.283733342143624</v>
      </c>
      <c r="AB83" s="11" t="n">
        <v>0.99762208429468</v>
      </c>
    </row>
    <row r="84" customFormat="false" ht="15" hidden="false" customHeight="false" outlineLevel="0" collapsed="false">
      <c r="A84" s="8" t="s">
        <v>913</v>
      </c>
      <c r="B84" s="8" t="n">
        <v>1</v>
      </c>
      <c r="C84" s="9"/>
      <c r="D84" s="8" t="s">
        <v>247</v>
      </c>
      <c r="E84" s="8" t="n">
        <v>9757033</v>
      </c>
      <c r="F84" s="8" t="n">
        <v>9760895</v>
      </c>
      <c r="G84" s="8" t="n">
        <v>100517573</v>
      </c>
      <c r="H84" s="8" t="s">
        <v>914</v>
      </c>
      <c r="I84" s="8"/>
      <c r="J84" s="9" t="s">
        <v>35</v>
      </c>
      <c r="K84" s="12" t="n">
        <v>96.567738837772</v>
      </c>
      <c r="L84" s="10" t="n">
        <v>-0.981297727394457</v>
      </c>
      <c r="M84" s="12" t="n">
        <v>0.473963697594669</v>
      </c>
      <c r="N84" s="12" t="n">
        <v>-2.07040693701748</v>
      </c>
      <c r="O84" s="11" t="n">
        <v>0.0384142527746848</v>
      </c>
      <c r="P84" s="11" t="n">
        <v>1</v>
      </c>
      <c r="Q84" s="12" t="n">
        <v>96.567738837772</v>
      </c>
      <c r="R84" s="10" t="n">
        <v>-0.467470096594665</v>
      </c>
      <c r="S84" s="12" t="n">
        <v>0.449473234723648</v>
      </c>
      <c r="T84" s="12" t="n">
        <v>-1.04003989666277</v>
      </c>
      <c r="U84" s="11" t="n">
        <v>0.298321365295986</v>
      </c>
      <c r="V84" s="11" t="n">
        <v>1</v>
      </c>
      <c r="W84" s="12" t="n">
        <v>96.567738837772</v>
      </c>
      <c r="X84" s="10" t="n">
        <v>0.513827630799791</v>
      </c>
      <c r="Y84" s="12" t="n">
        <v>0.474114757189414</v>
      </c>
      <c r="Z84" s="12" t="n">
        <v>1.08376215464331</v>
      </c>
      <c r="AA84" s="11" t="n">
        <v>0.278470269230568</v>
      </c>
      <c r="AB84" s="11" t="n">
        <v>0.99762208429468</v>
      </c>
    </row>
    <row r="85" customFormat="false" ht="15" hidden="false" customHeight="false" outlineLevel="0" collapsed="false">
      <c r="A85" s="8" t="s">
        <v>915</v>
      </c>
      <c r="B85" s="8" t="n">
        <v>1</v>
      </c>
      <c r="C85" s="9"/>
      <c r="D85" s="8" t="s">
        <v>137</v>
      </c>
      <c r="E85" s="8" t="n">
        <v>1950953</v>
      </c>
      <c r="F85" s="8" t="n">
        <v>1952079</v>
      </c>
      <c r="G85" s="8"/>
      <c r="H85" s="8"/>
      <c r="I85" s="8"/>
      <c r="J85" s="9" t="s">
        <v>35</v>
      </c>
      <c r="K85" s="12" t="n">
        <v>72.4212537903573</v>
      </c>
      <c r="L85" s="10" t="n">
        <v>-1.2159613636211</v>
      </c>
      <c r="M85" s="12" t="n">
        <v>0.567814698667572</v>
      </c>
      <c r="N85" s="12" t="n">
        <v>-2.1414756723883</v>
      </c>
      <c r="O85" s="11" t="n">
        <v>0.0322356982688125</v>
      </c>
      <c r="P85" s="11" t="n">
        <v>1</v>
      </c>
      <c r="Q85" s="12" t="n">
        <v>72.4212537903573</v>
      </c>
      <c r="R85" s="10" t="n">
        <v>-0.443394043163894</v>
      </c>
      <c r="S85" s="12" t="n">
        <v>0.537402763693749</v>
      </c>
      <c r="T85" s="12" t="n">
        <v>-0.8250684088714</v>
      </c>
      <c r="U85" s="11" t="n">
        <v>0.409332753809361</v>
      </c>
      <c r="V85" s="11" t="n">
        <v>1</v>
      </c>
      <c r="W85" s="12" t="n">
        <v>72.4212537903573</v>
      </c>
      <c r="X85" s="10" t="n">
        <v>0.772567320457206</v>
      </c>
      <c r="Y85" s="12" t="n">
        <v>0.567914251364492</v>
      </c>
      <c r="Z85" s="12" t="n">
        <v>1.36035910104564</v>
      </c>
      <c r="AA85" s="11" t="n">
        <v>0.173716314265724</v>
      </c>
      <c r="AB85" s="11" t="n">
        <v>0.99762208429468</v>
      </c>
    </row>
    <row r="86" customFormat="false" ht="15" hidden="false" customHeight="false" outlineLevel="0" collapsed="false">
      <c r="A86" s="8" t="s">
        <v>916</v>
      </c>
      <c r="B86" s="8" t="n">
        <v>-1</v>
      </c>
      <c r="C86" s="9" t="s">
        <v>917</v>
      </c>
      <c r="D86" s="8" t="s">
        <v>315</v>
      </c>
      <c r="E86" s="8" t="n">
        <v>76092964</v>
      </c>
      <c r="F86" s="8" t="n">
        <v>76108351</v>
      </c>
      <c r="G86" s="8" t="n">
        <v>100520407</v>
      </c>
      <c r="H86" s="8" t="s">
        <v>918</v>
      </c>
      <c r="I86" s="8"/>
      <c r="J86" s="9" t="s">
        <v>35</v>
      </c>
      <c r="K86" s="12" t="n">
        <v>70.7673316354723</v>
      </c>
      <c r="L86" s="10" t="n">
        <v>-1.49305515435509</v>
      </c>
      <c r="M86" s="12" t="n">
        <v>0.718786887807979</v>
      </c>
      <c r="N86" s="12" t="n">
        <v>-2.07718752203219</v>
      </c>
      <c r="O86" s="11" t="n">
        <v>0.0377842550811845</v>
      </c>
      <c r="P86" s="11" t="n">
        <v>1</v>
      </c>
      <c r="Q86" s="12" t="n">
        <v>70.7673316354723</v>
      </c>
      <c r="R86" s="10" t="n">
        <v>-0.192647415708349</v>
      </c>
      <c r="S86" s="12" t="n">
        <v>0.67994279734212</v>
      </c>
      <c r="T86" s="12" t="n">
        <v>-0.283328857164754</v>
      </c>
      <c r="U86" s="11" t="n">
        <v>0.776924758362778</v>
      </c>
      <c r="V86" s="11" t="n">
        <v>1</v>
      </c>
      <c r="W86" s="12" t="n">
        <v>70.7673316354723</v>
      </c>
      <c r="X86" s="10" t="n">
        <v>1.30040773864674</v>
      </c>
      <c r="Y86" s="12" t="n">
        <v>0.718349021121333</v>
      </c>
      <c r="Z86" s="12" t="n">
        <v>1.81027286237102</v>
      </c>
      <c r="AA86" s="11" t="n">
        <v>0.0702534832699012</v>
      </c>
      <c r="AB86" s="11" t="n">
        <v>0.99762208429468</v>
      </c>
    </row>
    <row r="87" customFormat="false" ht="15" hidden="false" customHeight="false" outlineLevel="0" collapsed="false">
      <c r="A87" s="8" t="s">
        <v>919</v>
      </c>
      <c r="B87" s="8" t="n">
        <v>-1</v>
      </c>
      <c r="C87" s="9"/>
      <c r="D87" s="8" t="s">
        <v>173</v>
      </c>
      <c r="E87" s="8" t="n">
        <v>79488507</v>
      </c>
      <c r="F87" s="8" t="n">
        <v>79489280</v>
      </c>
      <c r="G87" s="8"/>
      <c r="H87" s="8"/>
      <c r="I87" s="8"/>
      <c r="J87" s="9" t="s">
        <v>35</v>
      </c>
      <c r="K87" s="12" t="n">
        <v>13.771420187905</v>
      </c>
      <c r="L87" s="10" t="n">
        <v>-1.98726878259922</v>
      </c>
      <c r="M87" s="12" t="n">
        <v>1.0136884130301</v>
      </c>
      <c r="N87" s="12" t="n">
        <v>-1.96043355833466</v>
      </c>
      <c r="O87" s="11" t="n">
        <v>0.049945136706134</v>
      </c>
      <c r="P87" s="11" t="n">
        <v>1</v>
      </c>
      <c r="Q87" s="12" t="n">
        <v>13.771420187905</v>
      </c>
      <c r="R87" s="10" t="n">
        <v>-1.0260387851507</v>
      </c>
      <c r="S87" s="12" t="n">
        <v>0.947623730015547</v>
      </c>
      <c r="T87" s="12" t="n">
        <v>-1.08274914678832</v>
      </c>
      <c r="U87" s="11" t="n">
        <v>0.278919783011039</v>
      </c>
      <c r="V87" s="11" t="n">
        <v>1</v>
      </c>
      <c r="W87" s="12" t="n">
        <v>13.771420187905</v>
      </c>
      <c r="X87" s="10" t="n">
        <v>0.96122999744852</v>
      </c>
      <c r="Y87" s="12" t="n">
        <v>1.01848571011581</v>
      </c>
      <c r="Z87" s="12" t="n">
        <v>0.943783489450454</v>
      </c>
      <c r="AA87" s="11" t="n">
        <v>0.345280299387225</v>
      </c>
      <c r="AB87" s="11" t="n">
        <v>0.99762208429468</v>
      </c>
    </row>
    <row r="88" customFormat="false" ht="15" hidden="false" customHeight="false" outlineLevel="0" collapsed="false">
      <c r="A88" s="8" t="s">
        <v>920</v>
      </c>
      <c r="B88" s="8" t="n">
        <v>-1</v>
      </c>
      <c r="C88" s="9" t="s">
        <v>921</v>
      </c>
      <c r="D88" s="8" t="s">
        <v>70</v>
      </c>
      <c r="E88" s="8" t="n">
        <v>28282431</v>
      </c>
      <c r="F88" s="8" t="n">
        <v>28287184</v>
      </c>
      <c r="G88" s="8" t="n">
        <v>100623472</v>
      </c>
      <c r="H88" s="8" t="s">
        <v>922</v>
      </c>
      <c r="I88" s="8"/>
      <c r="J88" s="9" t="s">
        <v>35</v>
      </c>
      <c r="K88" s="12" t="n">
        <v>72.858692037266</v>
      </c>
      <c r="L88" s="10" t="n">
        <v>-1.16655160644697</v>
      </c>
      <c r="M88" s="12" t="n">
        <v>0.567661276652502</v>
      </c>
      <c r="N88" s="12" t="n">
        <v>-2.05501353434944</v>
      </c>
      <c r="O88" s="11" t="n">
        <v>0.0398776974786264</v>
      </c>
      <c r="P88" s="11" t="n">
        <v>1</v>
      </c>
      <c r="Q88" s="12" t="n">
        <v>72.858692037266</v>
      </c>
      <c r="R88" s="10" t="n">
        <v>-0.424381211076679</v>
      </c>
      <c r="S88" s="12" t="n">
        <v>0.537489841197781</v>
      </c>
      <c r="T88" s="12" t="n">
        <v>-0.789561361998876</v>
      </c>
      <c r="U88" s="11" t="n">
        <v>0.429783980616698</v>
      </c>
      <c r="V88" s="11" t="n">
        <v>1</v>
      </c>
      <c r="W88" s="12" t="n">
        <v>72.858692037266</v>
      </c>
      <c r="X88" s="10" t="n">
        <v>0.742170395370295</v>
      </c>
      <c r="Y88" s="12" t="n">
        <v>0.567709928795619</v>
      </c>
      <c r="Z88" s="12" t="n">
        <v>1.30730564629157</v>
      </c>
      <c r="AA88" s="11" t="n">
        <v>0.191108927369648</v>
      </c>
      <c r="AB88" s="11" t="n">
        <v>0.99762208429468</v>
      </c>
    </row>
    <row r="89" customFormat="false" ht="15" hidden="false" customHeight="false" outlineLevel="0" collapsed="false">
      <c r="A89" s="8" t="s">
        <v>923</v>
      </c>
      <c r="B89" s="8" t="n">
        <v>1</v>
      </c>
      <c r="C89" s="9" t="s">
        <v>924</v>
      </c>
      <c r="D89" s="8" t="s">
        <v>148</v>
      </c>
      <c r="E89" s="8" t="n">
        <v>91698824</v>
      </c>
      <c r="F89" s="8" t="n">
        <v>91699777</v>
      </c>
      <c r="G89" s="8" t="n">
        <v>100625691</v>
      </c>
      <c r="H89" s="8" t="s">
        <v>925</v>
      </c>
      <c r="I89" s="8"/>
      <c r="J89" s="9" t="s">
        <v>35</v>
      </c>
      <c r="K89" s="12" t="n">
        <v>19.2695963187167</v>
      </c>
      <c r="L89" s="10" t="n">
        <v>-1.933811705973</v>
      </c>
      <c r="M89" s="12" t="n">
        <v>0.928678206148578</v>
      </c>
      <c r="N89" s="12" t="n">
        <v>-2.08232700322851</v>
      </c>
      <c r="O89" s="11" t="n">
        <v>0.0373126110214785</v>
      </c>
      <c r="P89" s="11" t="n">
        <v>1</v>
      </c>
      <c r="Q89" s="12" t="n">
        <v>19.2695963187167</v>
      </c>
      <c r="R89" s="10" t="n">
        <v>-0.921114699621614</v>
      </c>
      <c r="S89" s="12" t="n">
        <v>0.870521734694026</v>
      </c>
      <c r="T89" s="12" t="n">
        <v>-1.05811798018503</v>
      </c>
      <c r="U89" s="11" t="n">
        <v>0.290001658139938</v>
      </c>
      <c r="V89" s="11" t="n">
        <v>1</v>
      </c>
      <c r="W89" s="12" t="n">
        <v>19.2695963187167</v>
      </c>
      <c r="X89" s="10" t="n">
        <v>1.01269700635138</v>
      </c>
      <c r="Y89" s="12" t="n">
        <v>0.931759548488528</v>
      </c>
      <c r="Z89" s="12" t="n">
        <v>1.08686517674452</v>
      </c>
      <c r="AA89" s="11" t="n">
        <v>0.277096398165582</v>
      </c>
      <c r="AB89" s="11" t="n">
        <v>0.99762208429468</v>
      </c>
    </row>
    <row r="90" customFormat="false" ht="15" hidden="false" customHeight="false" outlineLevel="0" collapsed="false">
      <c r="A90" s="8" t="s">
        <v>926</v>
      </c>
      <c r="B90" s="8" t="n">
        <v>1</v>
      </c>
      <c r="C90" s="9" t="s">
        <v>927</v>
      </c>
      <c r="D90" s="8" t="s">
        <v>220</v>
      </c>
      <c r="E90" s="8" t="n">
        <v>68534796</v>
      </c>
      <c r="F90" s="8" t="n">
        <v>68539279</v>
      </c>
      <c r="G90" s="8" t="n">
        <v>100625049</v>
      </c>
      <c r="H90" s="8" t="s">
        <v>928</v>
      </c>
      <c r="I90" s="8"/>
      <c r="J90" s="9" t="s">
        <v>35</v>
      </c>
      <c r="K90" s="12" t="n">
        <v>45.1072421001588</v>
      </c>
      <c r="L90" s="10" t="n">
        <v>-1.74731234019579</v>
      </c>
      <c r="M90" s="12" t="n">
        <v>0.720510282658212</v>
      </c>
      <c r="N90" s="12" t="n">
        <v>-2.42510396069485</v>
      </c>
      <c r="O90" s="11" t="n">
        <v>0.0153040035374848</v>
      </c>
      <c r="P90" s="11" t="n">
        <v>1</v>
      </c>
      <c r="Q90" s="12" t="n">
        <v>45.1072421001588</v>
      </c>
      <c r="R90" s="10" t="n">
        <v>-0.366242844148129</v>
      </c>
      <c r="S90" s="12" t="n">
        <v>0.677236338447347</v>
      </c>
      <c r="T90" s="12" t="n">
        <v>-0.54079030222712</v>
      </c>
      <c r="U90" s="11" t="n">
        <v>0.588652127900019</v>
      </c>
      <c r="V90" s="11" t="n">
        <v>1</v>
      </c>
      <c r="W90" s="12" t="n">
        <v>45.1072421001588</v>
      </c>
      <c r="X90" s="10" t="n">
        <v>1.38106949604767</v>
      </c>
      <c r="Y90" s="12" t="n">
        <v>0.720384656464464</v>
      </c>
      <c r="Z90" s="12" t="n">
        <v>1.91712786169786</v>
      </c>
      <c r="AA90" s="11" t="n">
        <v>0.0552216898066479</v>
      </c>
      <c r="AB90" s="11" t="n">
        <v>0.99762208429468</v>
      </c>
    </row>
    <row r="91" customFormat="false" ht="15" hidden="false" customHeight="false" outlineLevel="0" collapsed="false">
      <c r="A91" s="8" t="s">
        <v>929</v>
      </c>
      <c r="B91" s="8" t="n">
        <v>1</v>
      </c>
      <c r="C91" s="9" t="s">
        <v>930</v>
      </c>
      <c r="D91" s="8" t="s">
        <v>70</v>
      </c>
      <c r="E91" s="8" t="n">
        <v>85603084</v>
      </c>
      <c r="F91" s="8" t="n">
        <v>85606059</v>
      </c>
      <c r="G91" s="8" t="n">
        <v>100621746</v>
      </c>
      <c r="H91" s="8" t="s">
        <v>931</v>
      </c>
      <c r="I91" s="8"/>
      <c r="J91" s="9" t="s">
        <v>35</v>
      </c>
      <c r="K91" s="12" t="n">
        <v>68.382793765287</v>
      </c>
      <c r="L91" s="10" t="n">
        <v>-1.07013151978142</v>
      </c>
      <c r="M91" s="12" t="n">
        <v>0.512632203396228</v>
      </c>
      <c r="N91" s="12" t="n">
        <v>-2.08752300907301</v>
      </c>
      <c r="O91" s="11" t="n">
        <v>0.0368408833865577</v>
      </c>
      <c r="P91" s="11" t="n">
        <v>1</v>
      </c>
      <c r="Q91" s="12" t="n">
        <v>68.382793765287</v>
      </c>
      <c r="R91" s="10" t="n">
        <v>-0.314985545682808</v>
      </c>
      <c r="S91" s="12" t="n">
        <v>0.48445263576776</v>
      </c>
      <c r="T91" s="12" t="n">
        <v>-0.650188527065436</v>
      </c>
      <c r="U91" s="11" t="n">
        <v>0.515570451011275</v>
      </c>
      <c r="V91" s="11" t="n">
        <v>1</v>
      </c>
      <c r="W91" s="12" t="n">
        <v>68.382793765287</v>
      </c>
      <c r="X91" s="10" t="n">
        <v>0.755145974098615</v>
      </c>
      <c r="Y91" s="12" t="n">
        <v>0.512348788102117</v>
      </c>
      <c r="Z91" s="12" t="n">
        <v>1.47389042705827</v>
      </c>
      <c r="AA91" s="11" t="n">
        <v>0.14051109563884</v>
      </c>
      <c r="AB91" s="11" t="n">
        <v>0.99762208429468</v>
      </c>
    </row>
    <row r="92" customFormat="false" ht="15" hidden="false" customHeight="false" outlineLevel="0" collapsed="false">
      <c r="A92" s="8" t="s">
        <v>932</v>
      </c>
      <c r="B92" s="8" t="n">
        <v>1</v>
      </c>
      <c r="C92" s="9"/>
      <c r="D92" s="8" t="s">
        <v>173</v>
      </c>
      <c r="E92" s="8" t="n">
        <v>57127959</v>
      </c>
      <c r="F92" s="8" t="n">
        <v>57128658</v>
      </c>
      <c r="G92" s="8"/>
      <c r="H92" s="8"/>
      <c r="I92" s="8"/>
      <c r="J92" s="9" t="s">
        <v>35</v>
      </c>
      <c r="K92" s="12" t="n">
        <v>12.770703238443</v>
      </c>
      <c r="L92" s="10" t="n">
        <v>-3.69475406158372</v>
      </c>
      <c r="M92" s="12" t="n">
        <v>1.2328404898037</v>
      </c>
      <c r="N92" s="12" t="n">
        <v>-2.99694412386798</v>
      </c>
      <c r="O92" s="11" t="n">
        <v>0.00272700691950248</v>
      </c>
      <c r="P92" s="11" t="n">
        <v>1</v>
      </c>
      <c r="Q92" s="12" t="n">
        <v>12.770703238443</v>
      </c>
      <c r="R92" s="10" t="n">
        <v>-1.41395704897645</v>
      </c>
      <c r="S92" s="12" t="n">
        <v>1.1063381542593</v>
      </c>
      <c r="T92" s="12" t="n">
        <v>-1.27805141993237</v>
      </c>
      <c r="U92" s="11" t="n">
        <v>0.201231296419228</v>
      </c>
      <c r="V92" s="11" t="n">
        <v>1</v>
      </c>
      <c r="W92" s="12" t="n">
        <v>12.770703238443</v>
      </c>
      <c r="X92" s="10" t="n">
        <v>2.28079701260726</v>
      </c>
      <c r="Y92" s="12" t="n">
        <v>1.23959042721437</v>
      </c>
      <c r="Z92" s="12" t="n">
        <v>1.83996016953174</v>
      </c>
      <c r="AA92" s="11" t="n">
        <v>0.065774085188051</v>
      </c>
      <c r="AB92" s="11" t="n">
        <v>0.99762208429468</v>
      </c>
    </row>
    <row r="93" customFormat="false" ht="15" hidden="false" customHeight="false" outlineLevel="0" collapsed="false">
      <c r="A93" s="8" t="s">
        <v>933</v>
      </c>
      <c r="B93" s="8" t="n">
        <v>1</v>
      </c>
      <c r="C93" s="9"/>
      <c r="D93" s="8" t="s">
        <v>934</v>
      </c>
      <c r="E93" s="8" t="n">
        <v>1065606</v>
      </c>
      <c r="F93" s="8" t="n">
        <v>1071067</v>
      </c>
      <c r="G93" s="8"/>
      <c r="H93" s="8"/>
      <c r="I93" s="8"/>
      <c r="J93" s="9" t="s">
        <v>35</v>
      </c>
      <c r="K93" s="12" t="n">
        <v>32.0332291419271</v>
      </c>
      <c r="L93" s="10" t="n">
        <v>-1.87143455180611</v>
      </c>
      <c r="M93" s="12" t="n">
        <v>0.836611413735799</v>
      </c>
      <c r="N93" s="12" t="n">
        <v>-2.23692208961077</v>
      </c>
      <c r="O93" s="11" t="n">
        <v>0.0252914325482293</v>
      </c>
      <c r="P93" s="11" t="n">
        <v>1</v>
      </c>
      <c r="Q93" s="12" t="n">
        <v>32.0332291419271</v>
      </c>
      <c r="R93" s="10" t="n">
        <v>-0.359055065275804</v>
      </c>
      <c r="S93" s="12" t="n">
        <v>0.784235665063775</v>
      </c>
      <c r="T93" s="12" t="n">
        <v>-0.457840775765542</v>
      </c>
      <c r="U93" s="11" t="n">
        <v>0.64706683846678</v>
      </c>
      <c r="V93" s="11" t="n">
        <v>1</v>
      </c>
      <c r="W93" s="12" t="n">
        <v>32.0332291419271</v>
      </c>
      <c r="X93" s="10" t="n">
        <v>1.5123794865303</v>
      </c>
      <c r="Y93" s="12" t="n">
        <v>0.836432468382282</v>
      </c>
      <c r="Z93" s="12" t="n">
        <v>1.80813101320104</v>
      </c>
      <c r="AA93" s="11" t="n">
        <v>0.0705861123810883</v>
      </c>
      <c r="AB93" s="11" t="n">
        <v>0.99762208429468</v>
      </c>
    </row>
    <row r="94" customFormat="false" ht="15" hidden="false" customHeight="false" outlineLevel="0" collapsed="false">
      <c r="A94" s="8" t="s">
        <v>935</v>
      </c>
      <c r="B94" s="8" t="n">
        <v>-1</v>
      </c>
      <c r="C94" s="9"/>
      <c r="D94" s="8" t="s">
        <v>517</v>
      </c>
      <c r="E94" s="8" t="n">
        <v>50186591</v>
      </c>
      <c r="F94" s="8" t="n">
        <v>50189123</v>
      </c>
      <c r="G94" s="8"/>
      <c r="H94" s="8"/>
      <c r="I94" s="8"/>
      <c r="J94" s="9" t="s">
        <v>35</v>
      </c>
      <c r="K94" s="12" t="n">
        <v>33.1679799368844</v>
      </c>
      <c r="L94" s="10" t="n">
        <v>-1.51810001757373</v>
      </c>
      <c r="M94" s="12" t="n">
        <v>0.672207504478638</v>
      </c>
      <c r="N94" s="12" t="n">
        <v>-2.25838004999835</v>
      </c>
      <c r="O94" s="11" t="n">
        <v>0.0239219754185883</v>
      </c>
      <c r="P94" s="11" t="n">
        <v>1</v>
      </c>
      <c r="Q94" s="12" t="n">
        <v>33.1679799368844</v>
      </c>
      <c r="R94" s="10" t="n">
        <v>-1.02162479254651</v>
      </c>
      <c r="S94" s="12" t="n">
        <v>0.634712754342079</v>
      </c>
      <c r="T94" s="12" t="n">
        <v>-1.60958604590433</v>
      </c>
      <c r="U94" s="11" t="n">
        <v>0.10748825653947</v>
      </c>
      <c r="V94" s="11" t="n">
        <v>1</v>
      </c>
      <c r="W94" s="12" t="n">
        <v>33.1679799368844</v>
      </c>
      <c r="X94" s="10" t="n">
        <v>0.49647522502722</v>
      </c>
      <c r="Y94" s="12" t="n">
        <v>0.675350286500051</v>
      </c>
      <c r="Z94" s="12" t="n">
        <v>0.73513735753362</v>
      </c>
      <c r="AA94" s="11" t="n">
        <v>0.462255844832423</v>
      </c>
      <c r="AB94" s="11" t="n">
        <v>0.99762208429468</v>
      </c>
    </row>
    <row r="95" customFormat="false" ht="15" hidden="false" customHeight="false" outlineLevel="0" collapsed="false">
      <c r="A95" s="8" t="s">
        <v>936</v>
      </c>
      <c r="B95" s="8" t="n">
        <v>-1</v>
      </c>
      <c r="C95" s="9"/>
      <c r="D95" s="8" t="s">
        <v>117</v>
      </c>
      <c r="E95" s="8" t="n">
        <v>16273665</v>
      </c>
      <c r="F95" s="8" t="n">
        <v>16275360</v>
      </c>
      <c r="G95" s="8"/>
      <c r="H95" s="8"/>
      <c r="I95" s="8"/>
      <c r="J95" s="9" t="s">
        <v>35</v>
      </c>
      <c r="K95" s="12" t="n">
        <v>9.32674090812395</v>
      </c>
      <c r="L95" s="10" t="n">
        <v>-3.26510556244371</v>
      </c>
      <c r="M95" s="12" t="n">
        <v>1.23773922966614</v>
      </c>
      <c r="N95" s="12" t="n">
        <v>-2.63795917927269</v>
      </c>
      <c r="O95" s="11" t="n">
        <v>0.00834066212547845</v>
      </c>
      <c r="P95" s="11" t="n">
        <v>1</v>
      </c>
      <c r="Q95" s="12" t="n">
        <v>9.32674090812395</v>
      </c>
      <c r="R95" s="10" t="n">
        <v>-2.20699181588935</v>
      </c>
      <c r="S95" s="12" t="n">
        <v>1.1344102555417</v>
      </c>
      <c r="T95" s="12" t="n">
        <v>-1.94549705902955</v>
      </c>
      <c r="U95" s="11" t="n">
        <v>0.0517151833395132</v>
      </c>
      <c r="V95" s="11" t="n">
        <v>1</v>
      </c>
      <c r="W95" s="12" t="n">
        <v>9.32674090812395</v>
      </c>
      <c r="X95" s="10" t="n">
        <v>1.05811374655437</v>
      </c>
      <c r="Y95" s="12" t="n">
        <v>1.25802249614246</v>
      </c>
      <c r="Z95" s="12" t="n">
        <v>0.841092865826264</v>
      </c>
      <c r="AA95" s="11" t="n">
        <v>0.400295911473197</v>
      </c>
      <c r="AB95" s="11" t="n">
        <v>0.99762208429468</v>
      </c>
    </row>
    <row r="96" customFormat="false" ht="15" hidden="false" customHeight="false" outlineLevel="0" collapsed="false">
      <c r="A96" s="8" t="s">
        <v>937</v>
      </c>
      <c r="B96" s="8" t="n">
        <v>-1</v>
      </c>
      <c r="C96" s="9" t="s">
        <v>938</v>
      </c>
      <c r="D96" s="8" t="s">
        <v>201</v>
      </c>
      <c r="E96" s="8" t="n">
        <v>1964848</v>
      </c>
      <c r="F96" s="8" t="n">
        <v>1987892</v>
      </c>
      <c r="G96" s="8" t="n">
        <v>780430</v>
      </c>
      <c r="H96" s="8" t="s">
        <v>939</v>
      </c>
      <c r="I96" s="8"/>
      <c r="J96" s="9" t="s">
        <v>35</v>
      </c>
      <c r="K96" s="12" t="n">
        <v>249.307349103181</v>
      </c>
      <c r="L96" s="10" t="n">
        <v>-1.05107865531108</v>
      </c>
      <c r="M96" s="12" t="n">
        <v>0.363398994073925</v>
      </c>
      <c r="N96" s="12" t="n">
        <v>-2.89235433353255</v>
      </c>
      <c r="O96" s="11" t="n">
        <v>0.00382366444496578</v>
      </c>
      <c r="P96" s="11" t="n">
        <v>1</v>
      </c>
      <c r="Q96" s="12" t="n">
        <v>249.307349103181</v>
      </c>
      <c r="R96" s="10" t="n">
        <v>-0.385673626431533</v>
      </c>
      <c r="S96" s="12" t="n">
        <v>0.344970640200936</v>
      </c>
      <c r="T96" s="12" t="n">
        <v>-1.11798971126032</v>
      </c>
      <c r="U96" s="11" t="n">
        <v>0.263571387640907</v>
      </c>
      <c r="V96" s="11" t="n">
        <v>1</v>
      </c>
      <c r="W96" s="12" t="n">
        <v>249.307349103181</v>
      </c>
      <c r="X96" s="10" t="n">
        <v>0.665405028879551</v>
      </c>
      <c r="Y96" s="12" t="n">
        <v>0.363374246349554</v>
      </c>
      <c r="Z96" s="12" t="n">
        <v>1.83118378796568</v>
      </c>
      <c r="AA96" s="11" t="n">
        <v>0.0670731156752354</v>
      </c>
      <c r="AB96" s="11" t="n">
        <v>0.99762208429468</v>
      </c>
    </row>
    <row r="97" customFormat="false" ht="15" hidden="false" customHeight="false" outlineLevel="0" collapsed="false">
      <c r="A97" s="8" t="s">
        <v>940</v>
      </c>
      <c r="B97" s="8" t="n">
        <v>-1</v>
      </c>
      <c r="C97" s="9" t="s">
        <v>941</v>
      </c>
      <c r="D97" s="8" t="s">
        <v>148</v>
      </c>
      <c r="E97" s="8" t="n">
        <v>124960197</v>
      </c>
      <c r="F97" s="8" t="n">
        <v>124992767</v>
      </c>
      <c r="G97" s="8" t="n">
        <v>102161927</v>
      </c>
      <c r="H97" s="8" t="s">
        <v>942</v>
      </c>
      <c r="I97" s="8"/>
      <c r="J97" s="9" t="s">
        <v>35</v>
      </c>
      <c r="K97" s="12" t="n">
        <v>316.627852234427</v>
      </c>
      <c r="L97" s="10" t="n">
        <v>-0.618642139848922</v>
      </c>
      <c r="M97" s="12" t="n">
        <v>0.250117027190349</v>
      </c>
      <c r="N97" s="12" t="n">
        <v>-2.4734107341605</v>
      </c>
      <c r="O97" s="11" t="n">
        <v>0.0133830233052432</v>
      </c>
      <c r="P97" s="11" t="n">
        <v>1</v>
      </c>
      <c r="Q97" s="12" t="n">
        <v>316.627852234427</v>
      </c>
      <c r="R97" s="10" t="n">
        <v>-0.18469804843435</v>
      </c>
      <c r="S97" s="12" t="n">
        <v>0.237401109931416</v>
      </c>
      <c r="T97" s="12" t="n">
        <v>-0.777999936427037</v>
      </c>
      <c r="U97" s="11" t="n">
        <v>0.436569050692279</v>
      </c>
      <c r="V97" s="11" t="n">
        <v>1</v>
      </c>
      <c r="W97" s="12" t="n">
        <v>316.627852234427</v>
      </c>
      <c r="X97" s="10" t="n">
        <v>0.433944091414572</v>
      </c>
      <c r="Y97" s="12" t="n">
        <v>0.249795075887204</v>
      </c>
      <c r="Z97" s="12" t="n">
        <v>1.73720034261412</v>
      </c>
      <c r="AA97" s="11" t="n">
        <v>0.0823518144806213</v>
      </c>
      <c r="AB97" s="11" t="n">
        <v>0.99762208429468</v>
      </c>
    </row>
    <row r="98" customFormat="false" ht="15" hidden="false" customHeight="false" outlineLevel="0" collapsed="false">
      <c r="A98" s="8" t="s">
        <v>943</v>
      </c>
      <c r="B98" s="8" t="n">
        <v>1</v>
      </c>
      <c r="C98" s="9"/>
      <c r="D98" s="8" t="s">
        <v>934</v>
      </c>
      <c r="E98" s="8" t="n">
        <v>5020114</v>
      </c>
      <c r="F98" s="8" t="n">
        <v>5036300</v>
      </c>
      <c r="G98" s="8" t="n">
        <v>110257903</v>
      </c>
      <c r="H98" s="8" t="s">
        <v>944</v>
      </c>
      <c r="I98" s="8"/>
      <c r="J98" s="9" t="s">
        <v>35</v>
      </c>
      <c r="K98" s="12" t="n">
        <v>141.468007642938</v>
      </c>
      <c r="L98" s="10" t="n">
        <v>-1.01912521506996</v>
      </c>
      <c r="M98" s="12" t="n">
        <v>0.37146253164336</v>
      </c>
      <c r="N98" s="12" t="n">
        <v>-2.74354780968438</v>
      </c>
      <c r="O98" s="11" t="n">
        <v>0.00607791969442551</v>
      </c>
      <c r="P98" s="11" t="n">
        <v>1</v>
      </c>
      <c r="Q98" s="12" t="n">
        <v>141.468007642938</v>
      </c>
      <c r="R98" s="10" t="n">
        <v>-0.570827465538337</v>
      </c>
      <c r="S98" s="12" t="n">
        <v>0.352203471761738</v>
      </c>
      <c r="T98" s="12" t="n">
        <v>-1.62073208047335</v>
      </c>
      <c r="U98" s="11" t="n">
        <v>0.105075110357786</v>
      </c>
      <c r="V98" s="11" t="n">
        <v>1</v>
      </c>
      <c r="W98" s="12" t="n">
        <v>141.468007642938</v>
      </c>
      <c r="X98" s="10" t="n">
        <v>0.448297749531619</v>
      </c>
      <c r="Y98" s="12" t="n">
        <v>0.371817943831162</v>
      </c>
      <c r="Z98" s="12" t="n">
        <v>1.20569154062986</v>
      </c>
      <c r="AA98" s="11" t="n">
        <v>0.227936447987921</v>
      </c>
      <c r="AB98" s="11" t="n">
        <v>0.99762208429468</v>
      </c>
    </row>
    <row r="99" customFormat="false" ht="15" hidden="false" customHeight="false" outlineLevel="0" collapsed="false">
      <c r="A99" s="8" t="s">
        <v>945</v>
      </c>
      <c r="B99" s="8" t="n">
        <v>-1</v>
      </c>
      <c r="C99" s="9"/>
      <c r="D99" s="8" t="s">
        <v>70</v>
      </c>
      <c r="E99" s="8" t="n">
        <v>47947220</v>
      </c>
      <c r="F99" s="8" t="n">
        <v>47948694</v>
      </c>
      <c r="G99" s="8" t="n">
        <v>102161030</v>
      </c>
      <c r="H99" s="8" t="s">
        <v>946</v>
      </c>
      <c r="I99" s="8"/>
      <c r="J99" s="9" t="s">
        <v>35</v>
      </c>
      <c r="K99" s="12" t="n">
        <v>50.6002446466423</v>
      </c>
      <c r="L99" s="10" t="n">
        <v>-1.98944772389594</v>
      </c>
      <c r="M99" s="12" t="n">
        <v>0.987504171681811</v>
      </c>
      <c r="N99" s="12" t="n">
        <v>-2.01462209573021</v>
      </c>
      <c r="O99" s="11" t="n">
        <v>0.0439442605085762</v>
      </c>
      <c r="P99" s="11" t="n">
        <v>1</v>
      </c>
      <c r="Q99" s="12" t="n">
        <v>50.6002446466423</v>
      </c>
      <c r="R99" s="10" t="n">
        <v>-0.30306851240037</v>
      </c>
      <c r="S99" s="12" t="n">
        <v>0.9333249811972</v>
      </c>
      <c r="T99" s="12" t="n">
        <v>-0.324719169106152</v>
      </c>
      <c r="U99" s="11" t="n">
        <v>0.745393625349685</v>
      </c>
      <c r="V99" s="11" t="n">
        <v>1</v>
      </c>
      <c r="W99" s="12" t="n">
        <v>50.6002446466423</v>
      </c>
      <c r="X99" s="10" t="n">
        <v>1.68637921149557</v>
      </c>
      <c r="Y99" s="12" t="n">
        <v>0.987297439228183</v>
      </c>
      <c r="Z99" s="12" t="n">
        <v>1.70807615262721</v>
      </c>
      <c r="AA99" s="11" t="n">
        <v>0.0876222131689282</v>
      </c>
      <c r="AB99" s="11" t="n">
        <v>0.99762208429468</v>
      </c>
    </row>
    <row r="100" customFormat="false" ht="15" hidden="false" customHeight="false" outlineLevel="0" collapsed="false">
      <c r="A100" s="8" t="s">
        <v>947</v>
      </c>
      <c r="B100" s="8" t="n">
        <v>-1</v>
      </c>
      <c r="C100" s="9"/>
      <c r="D100" s="8" t="s">
        <v>301</v>
      </c>
      <c r="E100" s="8" t="n">
        <v>113571923</v>
      </c>
      <c r="F100" s="8" t="n">
        <v>113572858</v>
      </c>
      <c r="G100" s="8" t="n">
        <v>100511828</v>
      </c>
      <c r="H100" s="8" t="s">
        <v>948</v>
      </c>
      <c r="I100" s="8"/>
      <c r="J100" s="9" t="s">
        <v>35</v>
      </c>
      <c r="K100" s="12" t="n">
        <v>8.56698916528404</v>
      </c>
      <c r="L100" s="10" t="n">
        <v>-3.01541203513447</v>
      </c>
      <c r="M100" s="12" t="n">
        <v>1.20479829370227</v>
      </c>
      <c r="N100" s="12" t="n">
        <v>-2.50283557911448</v>
      </c>
      <c r="O100" s="11" t="n">
        <v>0.0123202765285125</v>
      </c>
      <c r="P100" s="11" t="n">
        <v>1</v>
      </c>
      <c r="Q100" s="12" t="n">
        <v>8.56698916528404</v>
      </c>
      <c r="R100" s="10" t="n">
        <v>-0.687535455300505</v>
      </c>
      <c r="S100" s="12" t="n">
        <v>1.06895389177994</v>
      </c>
      <c r="T100" s="12" t="n">
        <v>-0.643185324070127</v>
      </c>
      <c r="U100" s="11" t="n">
        <v>0.520103854973</v>
      </c>
      <c r="V100" s="11" t="n">
        <v>1</v>
      </c>
      <c r="W100" s="12" t="n">
        <v>8.56698916528404</v>
      </c>
      <c r="X100" s="10" t="n">
        <v>2.32787657983397</v>
      </c>
      <c r="Y100" s="12" t="n">
        <v>1.20743297197333</v>
      </c>
      <c r="Z100" s="12" t="n">
        <v>1.92795511955374</v>
      </c>
      <c r="AA100" s="11" t="n">
        <v>0.053860708817491</v>
      </c>
      <c r="AB100" s="11" t="n">
        <v>0.99762208429468</v>
      </c>
    </row>
    <row r="101" customFormat="false" ht="15" hidden="false" customHeight="false" outlineLevel="0" collapsed="false">
      <c r="A101" s="8" t="s">
        <v>949</v>
      </c>
      <c r="B101" s="8" t="n">
        <v>1</v>
      </c>
      <c r="C101" s="9"/>
      <c r="D101" s="8" t="s">
        <v>247</v>
      </c>
      <c r="E101" s="8" t="n">
        <v>53803215</v>
      </c>
      <c r="F101" s="8" t="n">
        <v>53804032</v>
      </c>
      <c r="G101" s="8"/>
      <c r="H101" s="8"/>
      <c r="I101" s="8"/>
      <c r="J101" s="9" t="s">
        <v>35</v>
      </c>
      <c r="K101" s="12" t="n">
        <v>3.26959294810473</v>
      </c>
      <c r="L101" s="10" t="n">
        <v>-5.0479841180682</v>
      </c>
      <c r="M101" s="12" t="n">
        <v>2.54449643578085</v>
      </c>
      <c r="N101" s="12" t="n">
        <v>-1.9838833519604</v>
      </c>
      <c r="O101" s="11" t="n">
        <v>0.0472688452392429</v>
      </c>
      <c r="P101" s="11" t="n">
        <v>1</v>
      </c>
      <c r="Q101" s="12" t="n">
        <v>3.26959294810473</v>
      </c>
      <c r="R101" s="10" t="n">
        <v>-0.884031870344811</v>
      </c>
      <c r="S101" s="12" t="n">
        <v>2.28800657178117</v>
      </c>
      <c r="T101" s="12" t="n">
        <v>-0.386376455928014</v>
      </c>
      <c r="U101" s="11" t="n">
        <v>0.699217884341336</v>
      </c>
      <c r="V101" s="11" t="n">
        <v>1</v>
      </c>
      <c r="W101" s="12" t="n">
        <v>3.26959294810473</v>
      </c>
      <c r="X101" s="10" t="n">
        <v>4.16395224772339</v>
      </c>
      <c r="Y101" s="12" t="n">
        <v>2.54997906050977</v>
      </c>
      <c r="Z101" s="12" t="n">
        <v>1.63293585904622</v>
      </c>
      <c r="AA101" s="11" t="n">
        <v>0.102482487355451</v>
      </c>
      <c r="AB101" s="11" t="n">
        <v>0.99762208429468</v>
      </c>
    </row>
    <row r="102" customFormat="false" ht="15" hidden="false" customHeight="false" outlineLevel="0" collapsed="false">
      <c r="A102" s="8" t="s">
        <v>950</v>
      </c>
      <c r="B102" s="8" t="n">
        <v>1</v>
      </c>
      <c r="C102" s="9" t="s">
        <v>951</v>
      </c>
      <c r="D102" s="8" t="s">
        <v>220</v>
      </c>
      <c r="E102" s="8" t="n">
        <v>10264244</v>
      </c>
      <c r="F102" s="8" t="n">
        <v>10275855</v>
      </c>
      <c r="G102" s="8" t="n">
        <v>100517234</v>
      </c>
      <c r="H102" s="8" t="s">
        <v>952</v>
      </c>
      <c r="I102" s="8"/>
      <c r="J102" s="9" t="s">
        <v>35</v>
      </c>
      <c r="K102" s="12" t="n">
        <v>221.711151588193</v>
      </c>
      <c r="L102" s="10" t="n">
        <v>-0.672726698631207</v>
      </c>
      <c r="M102" s="12" t="n">
        <v>0.280922377346278</v>
      </c>
      <c r="N102" s="12" t="n">
        <v>-2.39470669793589</v>
      </c>
      <c r="O102" s="11" t="n">
        <v>0.0166336650918716</v>
      </c>
      <c r="P102" s="11" t="n">
        <v>1</v>
      </c>
      <c r="Q102" s="12" t="n">
        <v>221.711151588193</v>
      </c>
      <c r="R102" s="10" t="n">
        <v>-0.404331908275955</v>
      </c>
      <c r="S102" s="12" t="n">
        <v>0.266810051625144</v>
      </c>
      <c r="T102" s="12" t="n">
        <v>-1.51542981912849</v>
      </c>
      <c r="U102" s="11" t="n">
        <v>0.129663590656895</v>
      </c>
      <c r="V102" s="11" t="n">
        <v>1</v>
      </c>
      <c r="W102" s="12" t="n">
        <v>221.711151588193</v>
      </c>
      <c r="X102" s="10" t="n">
        <v>0.268394790355252</v>
      </c>
      <c r="Y102" s="12" t="n">
        <v>0.280918894689235</v>
      </c>
      <c r="Z102" s="12" t="n">
        <v>0.955417365756627</v>
      </c>
      <c r="AA102" s="11" t="n">
        <v>0.339366675511204</v>
      </c>
      <c r="AB102" s="11" t="n">
        <v>0.99762208429468</v>
      </c>
    </row>
    <row r="103" customFormat="false" ht="15" hidden="false" customHeight="false" outlineLevel="0" collapsed="false">
      <c r="A103" s="8" t="s">
        <v>953</v>
      </c>
      <c r="B103" s="8" t="n">
        <v>1</v>
      </c>
      <c r="C103" s="9" t="s">
        <v>954</v>
      </c>
      <c r="D103" s="8" t="s">
        <v>44</v>
      </c>
      <c r="E103" s="8" t="n">
        <v>75087468</v>
      </c>
      <c r="F103" s="8" t="n">
        <v>75093762</v>
      </c>
      <c r="G103" s="8" t="n">
        <v>100520440</v>
      </c>
      <c r="H103" s="8" t="s">
        <v>955</v>
      </c>
      <c r="I103" s="8"/>
      <c r="J103" s="9" t="s">
        <v>35</v>
      </c>
      <c r="K103" s="12" t="n">
        <v>29.7188954250369</v>
      </c>
      <c r="L103" s="10" t="n">
        <v>-2.07199794918701</v>
      </c>
      <c r="M103" s="12" t="n">
        <v>0.790740279693781</v>
      </c>
      <c r="N103" s="12" t="n">
        <v>-2.62032680311846</v>
      </c>
      <c r="O103" s="11" t="n">
        <v>0.0087845539287643</v>
      </c>
      <c r="P103" s="11" t="n">
        <v>1</v>
      </c>
      <c r="Q103" s="12" t="n">
        <v>29.7188954250369</v>
      </c>
      <c r="R103" s="10" t="n">
        <v>-1.22341728479193</v>
      </c>
      <c r="S103" s="12" t="n">
        <v>0.74324916262381</v>
      </c>
      <c r="T103" s="12" t="n">
        <v>-1.64603923733064</v>
      </c>
      <c r="U103" s="11" t="n">
        <v>0.0997556809933462</v>
      </c>
      <c r="V103" s="11" t="n">
        <v>1</v>
      </c>
      <c r="W103" s="12" t="n">
        <v>29.7188954250369</v>
      </c>
      <c r="X103" s="10" t="n">
        <v>0.848580664395073</v>
      </c>
      <c r="Y103" s="12" t="n">
        <v>0.794626114108925</v>
      </c>
      <c r="Z103" s="12" t="n">
        <v>1.06789929166455</v>
      </c>
      <c r="AA103" s="11" t="n">
        <v>0.285565942082848</v>
      </c>
      <c r="AB103" s="11" t="n">
        <v>0.99762208429468</v>
      </c>
    </row>
    <row r="104" customFormat="false" ht="15" hidden="false" customHeight="false" outlineLevel="0" collapsed="false">
      <c r="A104" s="8" t="s">
        <v>956</v>
      </c>
      <c r="B104" s="8" t="n">
        <v>1</v>
      </c>
      <c r="C104" s="9"/>
      <c r="D104" s="8" t="s">
        <v>517</v>
      </c>
      <c r="E104" s="8" t="n">
        <v>75621410</v>
      </c>
      <c r="F104" s="8" t="n">
        <v>75644555</v>
      </c>
      <c r="G104" s="8"/>
      <c r="H104" s="8"/>
      <c r="I104" s="8"/>
      <c r="J104" s="9" t="s">
        <v>504</v>
      </c>
      <c r="K104" s="12" t="n">
        <v>366.335283372666</v>
      </c>
      <c r="L104" s="10" t="n">
        <v>-0.590093888054868</v>
      </c>
      <c r="M104" s="12" t="n">
        <v>0.268743600366668</v>
      </c>
      <c r="N104" s="12" t="n">
        <v>-2.19575047461505</v>
      </c>
      <c r="O104" s="11" t="n">
        <v>0.0281098082379084</v>
      </c>
      <c r="P104" s="11" t="n">
        <v>1</v>
      </c>
      <c r="Q104" s="12" t="n">
        <v>366.335283372666</v>
      </c>
      <c r="R104" s="10" t="n">
        <v>-0.103505761536344</v>
      </c>
      <c r="S104" s="12" t="n">
        <v>0.255311320903911</v>
      </c>
      <c r="T104" s="12" t="n">
        <v>-0.405409995803906</v>
      </c>
      <c r="U104" s="11" t="n">
        <v>0.685176164669504</v>
      </c>
      <c r="V104" s="11" t="n">
        <v>1</v>
      </c>
      <c r="W104" s="12" t="n">
        <v>366.335283372666</v>
      </c>
      <c r="X104" s="10" t="n">
        <v>0.486588126518523</v>
      </c>
      <c r="Y104" s="12" t="n">
        <v>0.268389101214075</v>
      </c>
      <c r="Z104" s="12" t="n">
        <v>1.81299510418795</v>
      </c>
      <c r="AA104" s="11" t="n">
        <v>0.069832576430747</v>
      </c>
      <c r="AB104" s="11" t="n">
        <v>0.99762208429468</v>
      </c>
    </row>
    <row r="105" customFormat="false" ht="15" hidden="false" customHeight="false" outlineLevel="0" collapsed="false">
      <c r="A105" s="8" t="s">
        <v>957</v>
      </c>
      <c r="B105" s="8" t="n">
        <v>-1</v>
      </c>
      <c r="C105" s="9"/>
      <c r="D105" s="8" t="s">
        <v>958</v>
      </c>
      <c r="E105" s="8" t="n">
        <v>10938</v>
      </c>
      <c r="F105" s="8" t="n">
        <v>37184</v>
      </c>
      <c r="G105" s="8"/>
      <c r="H105" s="8"/>
      <c r="I105" s="8"/>
      <c r="J105" s="9" t="s">
        <v>504</v>
      </c>
      <c r="K105" s="12" t="n">
        <v>43.693984494946</v>
      </c>
      <c r="L105" s="10" t="n">
        <v>-1.72221957659797</v>
      </c>
      <c r="M105" s="12" t="n">
        <v>0.797511476126016</v>
      </c>
      <c r="N105" s="12" t="n">
        <v>-2.1594919046981</v>
      </c>
      <c r="O105" s="11" t="n">
        <v>0.0308120247015785</v>
      </c>
      <c r="P105" s="11" t="n">
        <v>1</v>
      </c>
      <c r="Q105" s="12" t="n">
        <v>43.693984494946</v>
      </c>
      <c r="R105" s="10" t="n">
        <v>-1.19616581806526</v>
      </c>
      <c r="S105" s="12" t="n">
        <v>0.755883108964704</v>
      </c>
      <c r="T105" s="12" t="n">
        <v>-1.58247459677143</v>
      </c>
      <c r="U105" s="11" t="n">
        <v>0.113541267063861</v>
      </c>
      <c r="V105" s="11" t="n">
        <v>1</v>
      </c>
      <c r="W105" s="12" t="n">
        <v>43.693984494946</v>
      </c>
      <c r="X105" s="10" t="n">
        <v>0.526053758532709</v>
      </c>
      <c r="Y105" s="12" t="n">
        <v>0.800145845701823</v>
      </c>
      <c r="Z105" s="12" t="n">
        <v>0.657447340829842</v>
      </c>
      <c r="AA105" s="11" t="n">
        <v>0.510893320107433</v>
      </c>
      <c r="AB105" s="11" t="n">
        <v>0.99762208429468</v>
      </c>
    </row>
    <row r="106" customFormat="false" ht="15" hidden="false" customHeight="false" outlineLevel="0" collapsed="false">
      <c r="A106" s="8" t="s">
        <v>959</v>
      </c>
      <c r="B106" s="8" t="n">
        <v>1</v>
      </c>
      <c r="C106" s="9"/>
      <c r="D106" s="8" t="s">
        <v>117</v>
      </c>
      <c r="E106" s="8" t="n">
        <v>158053372</v>
      </c>
      <c r="F106" s="8" t="n">
        <v>158089159</v>
      </c>
      <c r="G106" s="8" t="n">
        <v>110261633</v>
      </c>
      <c r="H106" s="8" t="s">
        <v>960</v>
      </c>
      <c r="I106" s="8"/>
      <c r="J106" s="9" t="s">
        <v>35</v>
      </c>
      <c r="K106" s="12" t="n">
        <v>2543.85725295705</v>
      </c>
      <c r="L106" s="10" t="n">
        <v>-0.631046871273978</v>
      </c>
      <c r="M106" s="12" t="n">
        <v>0.307773062443452</v>
      </c>
      <c r="N106" s="12" t="n">
        <v>-2.05036420752359</v>
      </c>
      <c r="O106" s="11" t="n">
        <v>0.0403289032362248</v>
      </c>
      <c r="P106" s="11" t="n">
        <v>1</v>
      </c>
      <c r="Q106" s="12" t="n">
        <v>2543.85725295705</v>
      </c>
      <c r="R106" s="10" t="n">
        <v>-0.217278270789952</v>
      </c>
      <c r="S106" s="12" t="n">
        <v>0.293344216990857</v>
      </c>
      <c r="T106" s="12" t="n">
        <v>-0.740693895447489</v>
      </c>
      <c r="U106" s="11" t="n">
        <v>0.458879061557816</v>
      </c>
      <c r="V106" s="11" t="n">
        <v>1</v>
      </c>
      <c r="W106" s="12" t="n">
        <v>2543.85725295705</v>
      </c>
      <c r="X106" s="10" t="n">
        <v>0.413768600484026</v>
      </c>
      <c r="Y106" s="12" t="n">
        <v>0.307744893330969</v>
      </c>
      <c r="Z106" s="12" t="n">
        <v>1.34451816894662</v>
      </c>
      <c r="AA106" s="11" t="n">
        <v>0.178780885160394</v>
      </c>
      <c r="AB106" s="11" t="n">
        <v>0.99762208429468</v>
      </c>
    </row>
    <row r="107" customFormat="false" ht="15" hidden="false" customHeight="false" outlineLevel="0" collapsed="false">
      <c r="A107" s="8" t="s">
        <v>961</v>
      </c>
      <c r="B107" s="8" t="n">
        <v>-1</v>
      </c>
      <c r="C107" s="9" t="s">
        <v>962</v>
      </c>
      <c r="D107" s="8" t="s">
        <v>517</v>
      </c>
      <c r="E107" s="8" t="n">
        <v>39954360</v>
      </c>
      <c r="F107" s="8" t="n">
        <v>39958522</v>
      </c>
      <c r="G107" s="8" t="n">
        <v>100525133</v>
      </c>
      <c r="H107" s="8" t="s">
        <v>963</v>
      </c>
      <c r="I107" s="8"/>
      <c r="J107" s="9" t="s">
        <v>35</v>
      </c>
      <c r="K107" s="12" t="n">
        <v>98.0193448340522</v>
      </c>
      <c r="L107" s="10" t="n">
        <v>-1.29318311052409</v>
      </c>
      <c r="M107" s="12" t="n">
        <v>0.615005576284418</v>
      </c>
      <c r="N107" s="12" t="n">
        <v>-2.1027176994669</v>
      </c>
      <c r="O107" s="11" t="n">
        <v>0.035490453933844</v>
      </c>
      <c r="P107" s="11" t="n">
        <v>1</v>
      </c>
      <c r="Q107" s="12" t="n">
        <v>98.0193448340522</v>
      </c>
      <c r="R107" s="10" t="n">
        <v>-0.495182930054961</v>
      </c>
      <c r="S107" s="12" t="n">
        <v>0.583519933661279</v>
      </c>
      <c r="T107" s="12" t="n">
        <v>-0.848613563118487</v>
      </c>
      <c r="U107" s="11" t="n">
        <v>0.396096357366836</v>
      </c>
      <c r="V107" s="11" t="n">
        <v>1</v>
      </c>
      <c r="W107" s="12" t="n">
        <v>98.0193448340522</v>
      </c>
      <c r="X107" s="10" t="n">
        <v>0.798000180469124</v>
      </c>
      <c r="Y107" s="12" t="n">
        <v>0.615167648288638</v>
      </c>
      <c r="Z107" s="12" t="n">
        <v>1.29720765175008</v>
      </c>
      <c r="AA107" s="11" t="n">
        <v>0.194559748659782</v>
      </c>
      <c r="AB107" s="11" t="n">
        <v>0.99762208429468</v>
      </c>
    </row>
    <row r="108" customFormat="false" ht="15" hidden="false" customHeight="false" outlineLevel="0" collapsed="false">
      <c r="A108" s="8" t="s">
        <v>964</v>
      </c>
      <c r="B108" s="8" t="n">
        <v>-1</v>
      </c>
      <c r="C108" s="9"/>
      <c r="D108" s="8" t="s">
        <v>220</v>
      </c>
      <c r="E108" s="8" t="n">
        <v>39495586</v>
      </c>
      <c r="F108" s="8" t="n">
        <v>39496812</v>
      </c>
      <c r="G108" s="8"/>
      <c r="H108" s="8"/>
      <c r="I108" s="8"/>
      <c r="J108" s="9" t="s">
        <v>35</v>
      </c>
      <c r="K108" s="12" t="n">
        <v>5.32222021062543</v>
      </c>
      <c r="L108" s="10" t="n">
        <v>-2.78432193780079</v>
      </c>
      <c r="M108" s="12" t="n">
        <v>1.37748062711467</v>
      </c>
      <c r="N108" s="12" t="n">
        <v>-2.02131477059896</v>
      </c>
      <c r="O108" s="11" t="n">
        <v>0.043247191100793</v>
      </c>
      <c r="P108" s="11" t="n">
        <v>1</v>
      </c>
      <c r="Q108" s="12" t="n">
        <v>5.32222021062543</v>
      </c>
      <c r="R108" s="10" t="n">
        <v>-1.89893668300001</v>
      </c>
      <c r="S108" s="12" t="n">
        <v>1.26380945335703</v>
      </c>
      <c r="T108" s="12" t="n">
        <v>-1.50254983293241</v>
      </c>
      <c r="U108" s="11" t="n">
        <v>0.132955168297767</v>
      </c>
      <c r="V108" s="11" t="n">
        <v>1</v>
      </c>
      <c r="W108" s="12" t="n">
        <v>5.32222021062543</v>
      </c>
      <c r="X108" s="10" t="n">
        <v>0.885385254800779</v>
      </c>
      <c r="Y108" s="12" t="n">
        <v>1.40196221029517</v>
      </c>
      <c r="Z108" s="12" t="n">
        <v>0.631532896036026</v>
      </c>
      <c r="AA108" s="11" t="n">
        <v>0.527692147053569</v>
      </c>
      <c r="AB108" s="11" t="n">
        <v>0.99762208429468</v>
      </c>
    </row>
    <row r="109" customFormat="false" ht="15" hidden="false" customHeight="false" outlineLevel="0" collapsed="false">
      <c r="A109" s="8" t="s">
        <v>965</v>
      </c>
      <c r="B109" s="8" t="n">
        <v>1</v>
      </c>
      <c r="C109" s="9"/>
      <c r="D109" s="8" t="s">
        <v>70</v>
      </c>
      <c r="E109" s="8" t="n">
        <v>59056794</v>
      </c>
      <c r="F109" s="8" t="n">
        <v>59067573</v>
      </c>
      <c r="G109" s="8" t="n">
        <v>100127456</v>
      </c>
      <c r="H109" s="8" t="s">
        <v>966</v>
      </c>
      <c r="I109" s="8"/>
      <c r="J109" s="9" t="s">
        <v>35</v>
      </c>
      <c r="K109" s="12" t="n">
        <v>209.525489066143</v>
      </c>
      <c r="L109" s="10" t="n">
        <v>-0.719390436316694</v>
      </c>
      <c r="M109" s="12" t="n">
        <v>0.311092059124663</v>
      </c>
      <c r="N109" s="12" t="n">
        <v>-2.31246801458347</v>
      </c>
      <c r="O109" s="11" t="n">
        <v>0.0207519059916666</v>
      </c>
      <c r="P109" s="11" t="n">
        <v>1</v>
      </c>
      <c r="Q109" s="12" t="n">
        <v>209.525489066143</v>
      </c>
      <c r="R109" s="10" t="n">
        <v>-0.117642398458826</v>
      </c>
      <c r="S109" s="12" t="n">
        <v>0.294899775096695</v>
      </c>
      <c r="T109" s="12" t="n">
        <v>-0.398923323763988</v>
      </c>
      <c r="U109" s="11" t="n">
        <v>0.68994970283177</v>
      </c>
      <c r="V109" s="11" t="n">
        <v>1</v>
      </c>
      <c r="W109" s="12" t="n">
        <v>209.525489066143</v>
      </c>
      <c r="X109" s="10" t="n">
        <v>0.601748037857868</v>
      </c>
      <c r="Y109" s="12" t="n">
        <v>0.310593201772157</v>
      </c>
      <c r="Z109" s="12" t="n">
        <v>1.93741535366667</v>
      </c>
      <c r="AA109" s="11" t="n">
        <v>0.0526945913047655</v>
      </c>
      <c r="AB109" s="11" t="n">
        <v>0.99762208429468</v>
      </c>
    </row>
    <row r="110" customFormat="false" ht="15" hidden="false" customHeight="false" outlineLevel="0" collapsed="false">
      <c r="A110" s="8" t="s">
        <v>967</v>
      </c>
      <c r="B110" s="8" t="n">
        <v>-1</v>
      </c>
      <c r="C110" s="9"/>
      <c r="D110" s="8" t="s">
        <v>328</v>
      </c>
      <c r="E110" s="8" t="n">
        <v>49190974</v>
      </c>
      <c r="F110" s="8" t="n">
        <v>49191914</v>
      </c>
      <c r="G110" s="8"/>
      <c r="H110" s="8"/>
      <c r="I110" s="8"/>
      <c r="J110" s="9" t="s">
        <v>388</v>
      </c>
      <c r="K110" s="12" t="n">
        <v>30.7168996010921</v>
      </c>
      <c r="L110" s="10" t="n">
        <v>-1.8347048599593</v>
      </c>
      <c r="M110" s="12" t="n">
        <v>0.763722669058229</v>
      </c>
      <c r="N110" s="12" t="n">
        <v>-2.40231818995466</v>
      </c>
      <c r="O110" s="11" t="n">
        <v>0.0162915306924918</v>
      </c>
      <c r="P110" s="11" t="n">
        <v>1</v>
      </c>
      <c r="Q110" s="12" t="n">
        <v>30.7168996010921</v>
      </c>
      <c r="R110" s="10" t="n">
        <v>-0.59297477215303</v>
      </c>
      <c r="S110" s="12" t="n">
        <v>0.715383809949018</v>
      </c>
      <c r="T110" s="12" t="n">
        <v>-0.828890399679702</v>
      </c>
      <c r="U110" s="11" t="n">
        <v>0.407166428279068</v>
      </c>
      <c r="V110" s="11" t="n">
        <v>1</v>
      </c>
      <c r="W110" s="12" t="n">
        <v>30.7168996010921</v>
      </c>
      <c r="X110" s="10" t="n">
        <v>1.24173008780627</v>
      </c>
      <c r="Y110" s="12" t="n">
        <v>0.764550744367975</v>
      </c>
      <c r="Z110" s="12" t="n">
        <v>1.62413037584937</v>
      </c>
      <c r="AA110" s="11" t="n">
        <v>0.104347986295498</v>
      </c>
      <c r="AB110" s="11" t="n">
        <v>0.99762208429468</v>
      </c>
    </row>
    <row r="111" customFormat="false" ht="15" hidden="false" customHeight="false" outlineLevel="0" collapsed="false">
      <c r="A111" s="8" t="s">
        <v>968</v>
      </c>
      <c r="B111" s="8" t="n">
        <v>1</v>
      </c>
      <c r="C111" s="9"/>
      <c r="D111" s="8" t="s">
        <v>969</v>
      </c>
      <c r="E111" s="8" t="n">
        <v>9275</v>
      </c>
      <c r="F111" s="8" t="n">
        <v>10231</v>
      </c>
      <c r="G111" s="8" t="n">
        <v>110258217</v>
      </c>
      <c r="H111" s="8" t="s">
        <v>836</v>
      </c>
      <c r="I111" s="8"/>
      <c r="J111" s="9" t="s">
        <v>35</v>
      </c>
      <c r="K111" s="12" t="n">
        <v>39.8611950358916</v>
      </c>
      <c r="L111" s="10" t="n">
        <v>-1.92711214272021</v>
      </c>
      <c r="M111" s="12" t="n">
        <v>0.730810879708736</v>
      </c>
      <c r="N111" s="12" t="n">
        <v>-2.63695053840503</v>
      </c>
      <c r="O111" s="11" t="n">
        <v>0.00836550283602648</v>
      </c>
      <c r="P111" s="11" t="n">
        <v>1</v>
      </c>
      <c r="Q111" s="12" t="n">
        <v>39.8611950358916</v>
      </c>
      <c r="R111" s="10" t="n">
        <v>-1.10356597514801</v>
      </c>
      <c r="S111" s="12" t="n">
        <v>0.688832724874806</v>
      </c>
      <c r="T111" s="12" t="n">
        <v>-1.60208122421678</v>
      </c>
      <c r="U111" s="11" t="n">
        <v>0.1091376493492</v>
      </c>
      <c r="V111" s="11" t="n">
        <v>1</v>
      </c>
      <c r="W111" s="12" t="n">
        <v>39.8611950358916</v>
      </c>
      <c r="X111" s="10" t="n">
        <v>0.823546167572196</v>
      </c>
      <c r="Y111" s="12" t="n">
        <v>0.733485071004133</v>
      </c>
      <c r="Z111" s="12" t="n">
        <v>1.12278518013294</v>
      </c>
      <c r="AA111" s="11" t="n">
        <v>0.261528740949076</v>
      </c>
      <c r="AB111" s="11" t="n">
        <v>0.99762208429468</v>
      </c>
    </row>
    <row r="112" customFormat="false" ht="15" hidden="false" customHeight="false" outlineLevel="0" collapsed="false">
      <c r="A112" s="8" t="s">
        <v>970</v>
      </c>
      <c r="B112" s="8" t="n">
        <v>1</v>
      </c>
      <c r="C112" s="9"/>
      <c r="D112" s="8" t="s">
        <v>137</v>
      </c>
      <c r="E112" s="8" t="n">
        <v>487258</v>
      </c>
      <c r="F112" s="8" t="n">
        <v>488376</v>
      </c>
      <c r="G112" s="8" t="n">
        <v>100623462</v>
      </c>
      <c r="H112" s="8" t="s">
        <v>971</v>
      </c>
      <c r="I112" s="8"/>
      <c r="J112" s="9" t="s">
        <v>35</v>
      </c>
      <c r="K112" s="12" t="n">
        <v>12.7754650508448</v>
      </c>
      <c r="L112" s="10" t="n">
        <v>-2.13744171589301</v>
      </c>
      <c r="M112" s="12" t="n">
        <v>0.995105197839702</v>
      </c>
      <c r="N112" s="12" t="n">
        <v>-2.14795553327752</v>
      </c>
      <c r="O112" s="11" t="n">
        <v>0.031717288101267</v>
      </c>
      <c r="P112" s="11" t="n">
        <v>1</v>
      </c>
      <c r="Q112" s="12" t="n">
        <v>12.7754650508448</v>
      </c>
      <c r="R112" s="10" t="n">
        <v>-1.17185125948461</v>
      </c>
      <c r="S112" s="12" t="n">
        <v>0.926507345442615</v>
      </c>
      <c r="T112" s="12" t="n">
        <v>-1.26480514725416</v>
      </c>
      <c r="U112" s="11" t="n">
        <v>0.205941185792457</v>
      </c>
      <c r="V112" s="11" t="n">
        <v>1</v>
      </c>
      <c r="W112" s="12" t="n">
        <v>12.7754650508448</v>
      </c>
      <c r="X112" s="10" t="n">
        <v>0.965590456408402</v>
      </c>
      <c r="Y112" s="12" t="n">
        <v>1.00168596466466</v>
      </c>
      <c r="Z112" s="12" t="n">
        <v>0.963965245067258</v>
      </c>
      <c r="AA112" s="11" t="n">
        <v>0.335063350749369</v>
      </c>
      <c r="AB112" s="11" t="n">
        <v>0.99762208429468</v>
      </c>
    </row>
    <row r="113" customFormat="false" ht="15" hidden="false" customHeight="false" outlineLevel="0" collapsed="false">
      <c r="A113" s="8" t="s">
        <v>972</v>
      </c>
      <c r="B113" s="8" t="n">
        <v>1</v>
      </c>
      <c r="C113" s="9"/>
      <c r="D113" s="8" t="s">
        <v>634</v>
      </c>
      <c r="E113" s="8" t="n">
        <v>1280001</v>
      </c>
      <c r="F113" s="8" t="n">
        <v>1280946</v>
      </c>
      <c r="G113" s="8" t="n">
        <v>110258891</v>
      </c>
      <c r="H113" s="8" t="s">
        <v>973</v>
      </c>
      <c r="I113" s="8"/>
      <c r="J113" s="9" t="s">
        <v>388</v>
      </c>
      <c r="K113" s="12" t="n">
        <v>27.3491382704459</v>
      </c>
      <c r="L113" s="10" t="n">
        <v>-2.24467060266007</v>
      </c>
      <c r="M113" s="12" t="n">
        <v>0.79492657280293</v>
      </c>
      <c r="N113" s="12" t="n">
        <v>-2.82374583949974</v>
      </c>
      <c r="O113" s="11" t="n">
        <v>0.0047466008442681</v>
      </c>
      <c r="P113" s="11" t="n">
        <v>1</v>
      </c>
      <c r="Q113" s="12" t="n">
        <v>27.3491382704459</v>
      </c>
      <c r="R113" s="10" t="n">
        <v>-1.16352729694493</v>
      </c>
      <c r="S113" s="12" t="n">
        <v>0.743022948994314</v>
      </c>
      <c r="T113" s="12" t="n">
        <v>-1.56593722780672</v>
      </c>
      <c r="U113" s="11" t="n">
        <v>0.11736331339986</v>
      </c>
      <c r="V113" s="11" t="n">
        <v>1</v>
      </c>
      <c r="W113" s="12" t="n">
        <v>27.3491382704459</v>
      </c>
      <c r="X113" s="10" t="n">
        <v>1.08114330571513</v>
      </c>
      <c r="Y113" s="12" t="n">
        <v>0.798749986226945</v>
      </c>
      <c r="Z113" s="12" t="n">
        <v>1.3535440680533</v>
      </c>
      <c r="AA113" s="11" t="n">
        <v>0.175881881610911</v>
      </c>
      <c r="AB113" s="11" t="n">
        <v>0.99762208429468</v>
      </c>
    </row>
    <row r="114" customFormat="false" ht="15" hidden="false" customHeight="false" outlineLevel="0" collapsed="false">
      <c r="A114" s="8" t="s">
        <v>974</v>
      </c>
      <c r="B114" s="8" t="n">
        <v>1</v>
      </c>
      <c r="C114" s="9" t="s">
        <v>975</v>
      </c>
      <c r="D114" s="8" t="s">
        <v>70</v>
      </c>
      <c r="E114" s="8" t="n">
        <v>6387363</v>
      </c>
      <c r="F114" s="8" t="n">
        <v>6399636</v>
      </c>
      <c r="G114" s="8" t="n">
        <v>100625092</v>
      </c>
      <c r="H114" s="8" t="s">
        <v>976</v>
      </c>
      <c r="I114" s="8"/>
      <c r="J114" s="9" t="s">
        <v>35</v>
      </c>
      <c r="K114" s="12" t="n">
        <v>205.78030822419</v>
      </c>
      <c r="L114" s="10" t="n">
        <v>-0.767813291772158</v>
      </c>
      <c r="M114" s="12" t="n">
        <v>0.385590632833153</v>
      </c>
      <c r="N114" s="12" t="n">
        <v>-1.99126541568346</v>
      </c>
      <c r="O114" s="11" t="n">
        <v>0.0464517154877232</v>
      </c>
      <c r="P114" s="11" t="n">
        <v>1</v>
      </c>
      <c r="Q114" s="12" t="n">
        <v>205.78030822419</v>
      </c>
      <c r="R114" s="10" t="n">
        <v>-0.530706232304584</v>
      </c>
      <c r="S114" s="12" t="n">
        <v>0.366851499727549</v>
      </c>
      <c r="T114" s="12" t="n">
        <v>-1.44665139081815</v>
      </c>
      <c r="U114" s="11" t="n">
        <v>0.147994585109219</v>
      </c>
      <c r="V114" s="11" t="n">
        <v>1</v>
      </c>
      <c r="W114" s="12" t="n">
        <v>205.78030822419</v>
      </c>
      <c r="X114" s="10" t="n">
        <v>0.237107059467573</v>
      </c>
      <c r="Y114" s="12" t="n">
        <v>0.385775489891358</v>
      </c>
      <c r="Z114" s="12" t="n">
        <v>0.614624478953671</v>
      </c>
      <c r="AA114" s="11" t="n">
        <v>0.53880274457491</v>
      </c>
      <c r="AB114" s="11" t="n">
        <v>0.99762208429468</v>
      </c>
    </row>
    <row r="115" customFormat="false" ht="15" hidden="false" customHeight="false" outlineLevel="0" collapsed="false">
      <c r="A115" s="8" t="s">
        <v>977</v>
      </c>
      <c r="B115" s="8" t="n">
        <v>-1</v>
      </c>
      <c r="C115" s="9"/>
      <c r="D115" s="8" t="s">
        <v>978</v>
      </c>
      <c r="E115" s="8" t="n">
        <v>116900</v>
      </c>
      <c r="F115" s="8" t="n">
        <v>122652</v>
      </c>
      <c r="G115" s="8" t="n">
        <v>110258309</v>
      </c>
      <c r="H115" s="8" t="s">
        <v>979</v>
      </c>
      <c r="I115" s="8"/>
      <c r="J115" s="9" t="s">
        <v>35</v>
      </c>
      <c r="K115" s="12" t="n">
        <v>56.2289189448236</v>
      </c>
      <c r="L115" s="10" t="n">
        <v>-1.40496287640387</v>
      </c>
      <c r="M115" s="12" t="n">
        <v>0.594964273806511</v>
      </c>
      <c r="N115" s="12" t="n">
        <v>-2.36142393460886</v>
      </c>
      <c r="O115" s="11" t="n">
        <v>0.0182049061826031</v>
      </c>
      <c r="P115" s="11" t="n">
        <v>1</v>
      </c>
      <c r="Q115" s="12" t="n">
        <v>56.2289189448236</v>
      </c>
      <c r="R115" s="10" t="n">
        <v>-0.34006248568172</v>
      </c>
      <c r="S115" s="12" t="n">
        <v>0.56057606902603</v>
      </c>
      <c r="T115" s="12" t="n">
        <v>-0.606630401245204</v>
      </c>
      <c r="U115" s="11" t="n">
        <v>0.544096220068506</v>
      </c>
      <c r="V115" s="11" t="n">
        <v>1</v>
      </c>
      <c r="W115" s="12" t="n">
        <v>56.2289189448236</v>
      </c>
      <c r="X115" s="10" t="n">
        <v>1.06490039072215</v>
      </c>
      <c r="Y115" s="12" t="n">
        <v>0.594756651694625</v>
      </c>
      <c r="Z115" s="12" t="n">
        <v>1.79048084235453</v>
      </c>
      <c r="AA115" s="11" t="n">
        <v>0.0733766443355903</v>
      </c>
      <c r="AB115" s="11" t="n">
        <v>0.99762208429468</v>
      </c>
    </row>
    <row r="116" customFormat="false" ht="15" hidden="false" customHeight="false" outlineLevel="0" collapsed="false">
      <c r="A116" s="8" t="s">
        <v>980</v>
      </c>
      <c r="B116" s="8" t="n">
        <v>1</v>
      </c>
      <c r="C116" s="9"/>
      <c r="D116" s="8" t="s">
        <v>981</v>
      </c>
      <c r="E116" s="8" t="n">
        <v>35800</v>
      </c>
      <c r="F116" s="8" t="n">
        <v>62396</v>
      </c>
      <c r="G116" s="8"/>
      <c r="H116" s="8"/>
      <c r="I116" s="8"/>
      <c r="J116" s="9" t="s">
        <v>35</v>
      </c>
      <c r="K116" s="12" t="n">
        <v>225.936235682719</v>
      </c>
      <c r="L116" s="10" t="n">
        <v>-0.805413357183176</v>
      </c>
      <c r="M116" s="12" t="n">
        <v>0.402759817496127</v>
      </c>
      <c r="N116" s="12" t="n">
        <v>-1.99973612608691</v>
      </c>
      <c r="O116" s="11" t="n">
        <v>0.0455287650312828</v>
      </c>
      <c r="P116" s="11" t="n">
        <v>1</v>
      </c>
      <c r="Q116" s="12" t="n">
        <v>225.936235682719</v>
      </c>
      <c r="R116" s="10" t="n">
        <v>-0.0326438702089378</v>
      </c>
      <c r="S116" s="12" t="n">
        <v>0.38247579104288</v>
      </c>
      <c r="T116" s="12" t="n">
        <v>-0.0853488533742992</v>
      </c>
      <c r="U116" s="11" t="n">
        <v>0.931984053813191</v>
      </c>
      <c r="V116" s="11" t="n">
        <v>1</v>
      </c>
      <c r="W116" s="12" t="n">
        <v>225.936235682719</v>
      </c>
      <c r="X116" s="10" t="n">
        <v>0.772769486974238</v>
      </c>
      <c r="Y116" s="12" t="n">
        <v>0.402300634694489</v>
      </c>
      <c r="Z116" s="12" t="n">
        <v>1.92087563461362</v>
      </c>
      <c r="AA116" s="11" t="n">
        <v>0.0547473882020315</v>
      </c>
      <c r="AB116" s="11" t="n">
        <v>0.99762208429468</v>
      </c>
    </row>
    <row r="117" customFormat="false" ht="15" hidden="false" customHeight="false" outlineLevel="0" collapsed="false">
      <c r="A117" s="8" t="s">
        <v>982</v>
      </c>
      <c r="B117" s="8" t="n">
        <v>-1</v>
      </c>
      <c r="C117" s="9"/>
      <c r="D117" s="8" t="s">
        <v>983</v>
      </c>
      <c r="E117" s="8" t="n">
        <v>72975</v>
      </c>
      <c r="F117" s="8" t="n">
        <v>82360</v>
      </c>
      <c r="G117" s="8" t="n">
        <v>110258711</v>
      </c>
      <c r="H117" s="8" t="s">
        <v>984</v>
      </c>
      <c r="I117" s="8"/>
      <c r="J117" s="9" t="s">
        <v>35</v>
      </c>
      <c r="K117" s="12" t="n">
        <v>59.7088682020543</v>
      </c>
      <c r="L117" s="10" t="n">
        <v>-1.33216099895592</v>
      </c>
      <c r="M117" s="12" t="n">
        <v>0.664340901392066</v>
      </c>
      <c r="N117" s="12" t="n">
        <v>-2.00523706453192</v>
      </c>
      <c r="O117" s="11" t="n">
        <v>0.0449377094002801</v>
      </c>
      <c r="P117" s="11" t="n">
        <v>1</v>
      </c>
      <c r="Q117" s="12" t="n">
        <v>59.7088682020543</v>
      </c>
      <c r="R117" s="10" t="n">
        <v>-0.498302912231402</v>
      </c>
      <c r="S117" s="12" t="n">
        <v>0.628824209440553</v>
      </c>
      <c r="T117" s="12" t="n">
        <v>-0.792435953880861</v>
      </c>
      <c r="U117" s="11" t="n">
        <v>0.428106522217745</v>
      </c>
      <c r="V117" s="11" t="n">
        <v>1</v>
      </c>
      <c r="W117" s="12" t="n">
        <v>59.7088682020543</v>
      </c>
      <c r="X117" s="10" t="n">
        <v>0.833858086724513</v>
      </c>
      <c r="Y117" s="12" t="n">
        <v>0.66459528642011</v>
      </c>
      <c r="Z117" s="12" t="n">
        <v>1.25468552630902</v>
      </c>
      <c r="AA117" s="11" t="n">
        <v>0.209592941991212</v>
      </c>
      <c r="AB117" s="11" t="n">
        <v>0.99762208429468</v>
      </c>
    </row>
    <row r="118" customFormat="false" ht="15" hidden="false" customHeight="false" outlineLevel="0" collapsed="false">
      <c r="A118" s="8" t="s">
        <v>985</v>
      </c>
      <c r="B118" s="8" t="n">
        <v>1</v>
      </c>
      <c r="C118" s="9"/>
      <c r="D118" s="8" t="s">
        <v>986</v>
      </c>
      <c r="E118" s="8" t="n">
        <v>18908</v>
      </c>
      <c r="F118" s="8" t="n">
        <v>19852</v>
      </c>
      <c r="G118" s="8" t="n">
        <v>110258929</v>
      </c>
      <c r="H118" s="8" t="s">
        <v>987</v>
      </c>
      <c r="I118" s="8"/>
      <c r="J118" s="9" t="s">
        <v>35</v>
      </c>
      <c r="K118" s="12" t="n">
        <v>14.3625489681195</v>
      </c>
      <c r="L118" s="10" t="n">
        <v>-2.70624765040236</v>
      </c>
      <c r="M118" s="12" t="n">
        <v>1.16039193877696</v>
      </c>
      <c r="N118" s="12" t="n">
        <v>-2.33218411811333</v>
      </c>
      <c r="O118" s="11" t="n">
        <v>0.0196910073103403</v>
      </c>
      <c r="P118" s="11" t="n">
        <v>1</v>
      </c>
      <c r="Q118" s="12" t="n">
        <v>14.3625489681195</v>
      </c>
      <c r="R118" s="10" t="n">
        <v>-1.50832257580463</v>
      </c>
      <c r="S118" s="12" t="n">
        <v>1.08043537229368</v>
      </c>
      <c r="T118" s="12" t="n">
        <v>-1.39603220561225</v>
      </c>
      <c r="U118" s="11" t="n">
        <v>0.162704797157179</v>
      </c>
      <c r="V118" s="11" t="n">
        <v>1</v>
      </c>
      <c r="W118" s="12" t="n">
        <v>14.3625489681195</v>
      </c>
      <c r="X118" s="10" t="n">
        <v>1.19792507459772</v>
      </c>
      <c r="Y118" s="12" t="n">
        <v>1.16795215754392</v>
      </c>
      <c r="Z118" s="12" t="n">
        <v>1.02566279522684</v>
      </c>
      <c r="AA118" s="11" t="n">
        <v>0.305050557005889</v>
      </c>
      <c r="AB118" s="11" t="n">
        <v>0.99762208429468</v>
      </c>
    </row>
    <row r="119" customFormat="false" ht="15" hidden="false" customHeight="false" outlineLevel="0" collapsed="false">
      <c r="A119" s="8" t="s">
        <v>988</v>
      </c>
      <c r="B119" s="8" t="n">
        <v>1</v>
      </c>
      <c r="C119" s="9"/>
      <c r="D119" s="8" t="s">
        <v>70</v>
      </c>
      <c r="E119" s="8" t="n">
        <v>57458966</v>
      </c>
      <c r="F119" s="8" t="n">
        <v>57463059</v>
      </c>
      <c r="G119" s="8"/>
      <c r="H119" s="8"/>
      <c r="I119" s="8"/>
      <c r="J119" s="9" t="s">
        <v>35</v>
      </c>
      <c r="K119" s="12" t="n">
        <v>71.676784423303</v>
      </c>
      <c r="L119" s="10" t="n">
        <v>-0.981315985786031</v>
      </c>
      <c r="M119" s="12" t="n">
        <v>0.420851207514127</v>
      </c>
      <c r="N119" s="12" t="n">
        <v>-2.33174092949012</v>
      </c>
      <c r="O119" s="11" t="n">
        <v>0.019714324236534</v>
      </c>
      <c r="P119" s="11" t="n">
        <v>1</v>
      </c>
      <c r="Q119" s="12" t="n">
        <v>71.676784423303</v>
      </c>
      <c r="R119" s="10" t="n">
        <v>-0.724011659333295</v>
      </c>
      <c r="S119" s="12" t="n">
        <v>0.398822177030009</v>
      </c>
      <c r="T119" s="12" t="n">
        <v>-1.81537462315898</v>
      </c>
      <c r="U119" s="11" t="n">
        <v>0.0694663581828742</v>
      </c>
      <c r="V119" s="11" t="n">
        <v>1</v>
      </c>
      <c r="W119" s="12" t="n">
        <v>71.676784423303</v>
      </c>
      <c r="X119" s="10" t="n">
        <v>0.257304326452736</v>
      </c>
      <c r="Y119" s="12" t="n">
        <v>0.422065960145987</v>
      </c>
      <c r="Z119" s="12" t="n">
        <v>0.609630604571233</v>
      </c>
      <c r="AA119" s="11" t="n">
        <v>0.542106533509214</v>
      </c>
      <c r="AB119" s="11" t="n">
        <v>0.99762208429468</v>
      </c>
    </row>
    <row r="120" customFormat="false" ht="15" hidden="false" customHeight="false" outlineLevel="0" collapsed="false">
      <c r="A120" s="8" t="s">
        <v>989</v>
      </c>
      <c r="B120" s="8" t="n">
        <v>1</v>
      </c>
      <c r="C120" s="9"/>
      <c r="D120" s="8" t="s">
        <v>240</v>
      </c>
      <c r="E120" s="8" t="n">
        <v>76457696</v>
      </c>
      <c r="F120" s="8" t="n">
        <v>76458082</v>
      </c>
      <c r="G120" s="8"/>
      <c r="H120" s="8"/>
      <c r="I120" s="8"/>
      <c r="J120" s="9" t="s">
        <v>35</v>
      </c>
      <c r="K120" s="12" t="n">
        <v>4.07702947702672</v>
      </c>
      <c r="L120" s="10" t="n">
        <v>-5.29773073937119</v>
      </c>
      <c r="M120" s="12" t="n">
        <v>2.39333391146979</v>
      </c>
      <c r="N120" s="12" t="n">
        <v>-2.21353598592423</v>
      </c>
      <c r="O120" s="11" t="n">
        <v>0.0268607151036106</v>
      </c>
      <c r="P120" s="11" t="n">
        <v>1</v>
      </c>
      <c r="Q120" s="12" t="n">
        <v>4.07702947702672</v>
      </c>
      <c r="R120" s="10" t="n">
        <v>-0.637221565328875</v>
      </c>
      <c r="S120" s="12" t="n">
        <v>2.12756672423637</v>
      </c>
      <c r="T120" s="12" t="n">
        <v>-0.299507206081909</v>
      </c>
      <c r="U120" s="11" t="n">
        <v>0.764553074585569</v>
      </c>
      <c r="V120" s="11" t="n">
        <v>1</v>
      </c>
      <c r="W120" s="12" t="n">
        <v>4.07702947702672</v>
      </c>
      <c r="X120" s="10" t="n">
        <v>4.66050917404232</v>
      </c>
      <c r="Y120" s="12" t="n">
        <v>2.39551413990366</v>
      </c>
      <c r="Z120" s="12" t="n">
        <v>1.94551520127105</v>
      </c>
      <c r="AA120" s="11" t="n">
        <v>0.0517130019662841</v>
      </c>
      <c r="AB120" s="11" t="n">
        <v>0.99762208429468</v>
      </c>
    </row>
    <row r="121" customFormat="false" ht="15" hidden="false" customHeight="false" outlineLevel="0" collapsed="false">
      <c r="A121" s="8" t="s">
        <v>990</v>
      </c>
      <c r="B121" s="8" t="n">
        <v>1</v>
      </c>
      <c r="C121" s="9" t="s">
        <v>991</v>
      </c>
      <c r="D121" s="8" t="s">
        <v>201</v>
      </c>
      <c r="E121" s="8" t="n">
        <v>104194343</v>
      </c>
      <c r="F121" s="8" t="n">
        <v>104200221</v>
      </c>
      <c r="G121" s="8" t="n">
        <v>397232</v>
      </c>
      <c r="H121" s="8" t="s">
        <v>992</v>
      </c>
      <c r="I121" s="8"/>
      <c r="J121" s="9" t="s">
        <v>35</v>
      </c>
      <c r="K121" s="12" t="n">
        <v>82.806109295767</v>
      </c>
      <c r="L121" s="10" t="n">
        <v>-0.875993892678194</v>
      </c>
      <c r="M121" s="12" t="n">
        <v>0.404787232599624</v>
      </c>
      <c r="N121" s="12" t="n">
        <v>-2.16408478857494</v>
      </c>
      <c r="O121" s="11" t="n">
        <v>0.0304578427213355</v>
      </c>
      <c r="P121" s="11" t="n">
        <v>1</v>
      </c>
      <c r="Q121" s="12" t="n">
        <v>82.806109295767</v>
      </c>
      <c r="R121" s="10" t="n">
        <v>-0.593041548385529</v>
      </c>
      <c r="S121" s="12" t="n">
        <v>0.383752209099525</v>
      </c>
      <c r="T121" s="12" t="n">
        <v>-1.5453762462426</v>
      </c>
      <c r="U121" s="11" t="n">
        <v>0.122255282492285</v>
      </c>
      <c r="V121" s="11" t="n">
        <v>1</v>
      </c>
      <c r="W121" s="12" t="n">
        <v>82.806109295767</v>
      </c>
      <c r="X121" s="10" t="n">
        <v>0.282952344292665</v>
      </c>
      <c r="Y121" s="12" t="n">
        <v>0.405428043877174</v>
      </c>
      <c r="Z121" s="12" t="n">
        <v>0.697910143528172</v>
      </c>
      <c r="AA121" s="11" t="n">
        <v>0.485233390406115</v>
      </c>
      <c r="AB121" s="11" t="n">
        <v>0.99762208429468</v>
      </c>
    </row>
    <row r="122" customFormat="false" ht="15" hidden="false" customHeight="false" outlineLevel="0" collapsed="false">
      <c r="A122" s="8" t="s">
        <v>993</v>
      </c>
      <c r="B122" s="8" t="n">
        <v>1</v>
      </c>
      <c r="C122" s="9" t="s">
        <v>994</v>
      </c>
      <c r="D122" s="8" t="s">
        <v>173</v>
      </c>
      <c r="E122" s="8" t="n">
        <v>57586706</v>
      </c>
      <c r="F122" s="8" t="n">
        <v>57590344</v>
      </c>
      <c r="G122" s="8" t="n">
        <v>100621571</v>
      </c>
      <c r="H122" s="8" t="s">
        <v>995</v>
      </c>
      <c r="I122" s="8"/>
      <c r="J122" s="9" t="s">
        <v>35</v>
      </c>
      <c r="K122" s="12" t="n">
        <v>87.2097715946237</v>
      </c>
      <c r="L122" s="10" t="n">
        <v>-1.063363044158</v>
      </c>
      <c r="M122" s="12" t="n">
        <v>0.454501089532819</v>
      </c>
      <c r="N122" s="12" t="n">
        <v>-2.33962705183179</v>
      </c>
      <c r="O122" s="11" t="n">
        <v>0.0193030047843348</v>
      </c>
      <c r="P122" s="11" t="n">
        <v>1</v>
      </c>
      <c r="Q122" s="12" t="n">
        <v>87.2097715946237</v>
      </c>
      <c r="R122" s="10" t="n">
        <v>-0.573908484899545</v>
      </c>
      <c r="S122" s="12" t="n">
        <v>0.430520539560935</v>
      </c>
      <c r="T122" s="12" t="n">
        <v>-1.333057153289</v>
      </c>
      <c r="U122" s="11" t="n">
        <v>0.182513048751936</v>
      </c>
      <c r="V122" s="11" t="n">
        <v>1</v>
      </c>
      <c r="W122" s="12" t="n">
        <v>87.2097715946237</v>
      </c>
      <c r="X122" s="10" t="n">
        <v>0.48945455925846</v>
      </c>
      <c r="Y122" s="12" t="n">
        <v>0.454978758502636</v>
      </c>
      <c r="Z122" s="12" t="n">
        <v>1.0757745281764</v>
      </c>
      <c r="AA122" s="11" t="n">
        <v>0.282028106691545</v>
      </c>
      <c r="AB122" s="11" t="n">
        <v>0.99762208429468</v>
      </c>
    </row>
    <row r="123" customFormat="false" ht="15" hidden="false" customHeight="false" outlineLevel="0" collapsed="false">
      <c r="A123" s="8" t="s">
        <v>996</v>
      </c>
      <c r="B123" s="8" t="n">
        <v>-1</v>
      </c>
      <c r="C123" s="9"/>
      <c r="D123" s="8" t="s">
        <v>227</v>
      </c>
      <c r="E123" s="8" t="n">
        <v>134176458</v>
      </c>
      <c r="F123" s="8" t="n">
        <v>134177217</v>
      </c>
      <c r="G123" s="8"/>
      <c r="H123" s="8"/>
      <c r="I123" s="8"/>
      <c r="J123" s="9" t="s">
        <v>35</v>
      </c>
      <c r="K123" s="12" t="n">
        <v>26.836996666765</v>
      </c>
      <c r="L123" s="10" t="n">
        <v>-2.49743622447004</v>
      </c>
      <c r="M123" s="12" t="n">
        <v>0.93934192041763</v>
      </c>
      <c r="N123" s="12" t="n">
        <v>-2.65870836825816</v>
      </c>
      <c r="O123" s="11" t="n">
        <v>0.0078440828838545</v>
      </c>
      <c r="P123" s="11" t="n">
        <v>1</v>
      </c>
      <c r="Q123" s="12" t="n">
        <v>26.836996666765</v>
      </c>
      <c r="R123" s="10" t="n">
        <v>-0.945929591401065</v>
      </c>
      <c r="S123" s="12" t="n">
        <v>0.876831448082973</v>
      </c>
      <c r="T123" s="12" t="n">
        <v>-1.07880436253645</v>
      </c>
      <c r="U123" s="11" t="n">
        <v>0.280674949685167</v>
      </c>
      <c r="V123" s="11" t="n">
        <v>1</v>
      </c>
      <c r="W123" s="12" t="n">
        <v>26.836996666765</v>
      </c>
      <c r="X123" s="10" t="n">
        <v>1.55150663306898</v>
      </c>
      <c r="Y123" s="12" t="n">
        <v>0.941587142393606</v>
      </c>
      <c r="Z123" s="12" t="n">
        <v>1.64775681741458</v>
      </c>
      <c r="AA123" s="11" t="n">
        <v>0.0994025835886838</v>
      </c>
      <c r="AB123" s="11" t="n">
        <v>0.99762208429468</v>
      </c>
    </row>
    <row r="124" customFormat="false" ht="15" hidden="false" customHeight="false" outlineLevel="0" collapsed="false">
      <c r="A124" s="8" t="s">
        <v>997</v>
      </c>
      <c r="B124" s="8" t="n">
        <v>-1</v>
      </c>
      <c r="C124" s="9"/>
      <c r="D124" s="8" t="s">
        <v>227</v>
      </c>
      <c r="E124" s="8" t="n">
        <v>162037817</v>
      </c>
      <c r="F124" s="8" t="n">
        <v>162038743</v>
      </c>
      <c r="G124" s="8" t="n">
        <v>110256301</v>
      </c>
      <c r="H124" s="8" t="s">
        <v>998</v>
      </c>
      <c r="I124" s="8"/>
      <c r="J124" s="9" t="s">
        <v>35</v>
      </c>
      <c r="K124" s="12" t="n">
        <v>8.41821497447962</v>
      </c>
      <c r="L124" s="10" t="n">
        <v>-3.1093685460959</v>
      </c>
      <c r="M124" s="12" t="n">
        <v>1.56196931468053</v>
      </c>
      <c r="N124" s="12" t="n">
        <v>-1.99067197855411</v>
      </c>
      <c r="O124" s="11" t="n">
        <v>0.0465169612951947</v>
      </c>
      <c r="P124" s="11" t="n">
        <v>1</v>
      </c>
      <c r="Q124" s="12" t="n">
        <v>8.41821497447962</v>
      </c>
      <c r="R124" s="10" t="n">
        <v>-0.835245200095425</v>
      </c>
      <c r="S124" s="12" t="n">
        <v>1.42501927586201</v>
      </c>
      <c r="T124" s="12" t="n">
        <v>-0.586129054001867</v>
      </c>
      <c r="U124" s="11" t="n">
        <v>0.557788793174712</v>
      </c>
      <c r="V124" s="11" t="n">
        <v>1</v>
      </c>
      <c r="W124" s="12" t="n">
        <v>8.41821497447962</v>
      </c>
      <c r="X124" s="10" t="n">
        <v>2.27412334600047</v>
      </c>
      <c r="Y124" s="12" t="n">
        <v>1.56523766186545</v>
      </c>
      <c r="Z124" s="12" t="n">
        <v>1.45289332182959</v>
      </c>
      <c r="AA124" s="11" t="n">
        <v>0.146253375438089</v>
      </c>
      <c r="AB124" s="11" t="n">
        <v>0.99762208429468</v>
      </c>
    </row>
    <row r="125" customFormat="false" ht="15" hidden="false" customHeight="false" outlineLevel="0" collapsed="false">
      <c r="A125" s="8" t="s">
        <v>999</v>
      </c>
      <c r="B125" s="8" t="n">
        <v>1</v>
      </c>
      <c r="C125" s="9" t="s">
        <v>1000</v>
      </c>
      <c r="D125" s="8" t="s">
        <v>227</v>
      </c>
      <c r="E125" s="8" t="n">
        <v>133561021</v>
      </c>
      <c r="F125" s="8" t="n">
        <v>133574376</v>
      </c>
      <c r="G125" s="8" t="n">
        <v>110256403</v>
      </c>
      <c r="H125" s="8" t="s">
        <v>1001</v>
      </c>
      <c r="I125" s="8"/>
      <c r="J125" s="9" t="s">
        <v>35</v>
      </c>
      <c r="K125" s="12" t="n">
        <v>108.887051470512</v>
      </c>
      <c r="L125" s="10" t="n">
        <v>-1.15962688892086</v>
      </c>
      <c r="M125" s="12" t="n">
        <v>0.413294465484056</v>
      </c>
      <c r="N125" s="12" t="n">
        <v>-2.80581276974684</v>
      </c>
      <c r="O125" s="11" t="n">
        <v>0.00501898459037069</v>
      </c>
      <c r="P125" s="11" t="n">
        <v>1</v>
      </c>
      <c r="Q125" s="12" t="n">
        <v>108.887051470512</v>
      </c>
      <c r="R125" s="10" t="n">
        <v>-0.476287187211036</v>
      </c>
      <c r="S125" s="12" t="n">
        <v>0.390808347916404</v>
      </c>
      <c r="T125" s="12" t="n">
        <v>-1.218723166356</v>
      </c>
      <c r="U125" s="11" t="n">
        <v>0.222949282118167</v>
      </c>
      <c r="V125" s="11" t="n">
        <v>1</v>
      </c>
      <c r="W125" s="12" t="n">
        <v>108.887051470512</v>
      </c>
      <c r="X125" s="10" t="n">
        <v>0.683339701709825</v>
      </c>
      <c r="Y125" s="12" t="n">
        <v>0.413465869050977</v>
      </c>
      <c r="Z125" s="12" t="n">
        <v>1.65271127040858</v>
      </c>
      <c r="AA125" s="11" t="n">
        <v>0.0983896395536684</v>
      </c>
      <c r="AB125" s="11" t="n">
        <v>0.99762208429468</v>
      </c>
    </row>
    <row r="126" customFormat="false" ht="15" hidden="false" customHeight="false" outlineLevel="0" collapsed="false">
      <c r="A126" s="8" t="s">
        <v>1002</v>
      </c>
      <c r="B126" s="8" t="n">
        <v>1</v>
      </c>
      <c r="C126" s="9" t="s">
        <v>1003</v>
      </c>
      <c r="D126" s="8" t="s">
        <v>324</v>
      </c>
      <c r="E126" s="8" t="n">
        <v>47082963</v>
      </c>
      <c r="F126" s="8" t="n">
        <v>47087357</v>
      </c>
      <c r="G126" s="8" t="n">
        <v>100302024</v>
      </c>
      <c r="H126" s="8" t="s">
        <v>1004</v>
      </c>
      <c r="I126" s="8"/>
      <c r="J126" s="9" t="s">
        <v>35</v>
      </c>
      <c r="K126" s="12" t="n">
        <v>42.1876867542652</v>
      </c>
      <c r="L126" s="10" t="n">
        <v>-1.16044259518035</v>
      </c>
      <c r="M126" s="12" t="n">
        <v>0.49485035834449</v>
      </c>
      <c r="N126" s="12" t="n">
        <v>-2.34503739486536</v>
      </c>
      <c r="O126" s="11" t="n">
        <v>0.0190251713507819</v>
      </c>
      <c r="P126" s="11" t="n">
        <v>1</v>
      </c>
      <c r="Q126" s="12" t="n">
        <v>42.1876867542652</v>
      </c>
      <c r="R126" s="10" t="n">
        <v>-0.274917977323842</v>
      </c>
      <c r="S126" s="12" t="n">
        <v>0.463314558951898</v>
      </c>
      <c r="T126" s="12" t="n">
        <v>-0.593372196085866</v>
      </c>
      <c r="U126" s="11" t="n">
        <v>0.552932092064303</v>
      </c>
      <c r="V126" s="11" t="n">
        <v>1</v>
      </c>
      <c r="W126" s="12" t="n">
        <v>42.1876867542652</v>
      </c>
      <c r="X126" s="10" t="n">
        <v>0.88552461785651</v>
      </c>
      <c r="Y126" s="12" t="n">
        <v>0.494178521889897</v>
      </c>
      <c r="Z126" s="12" t="n">
        <v>1.79191239325817</v>
      </c>
      <c r="AA126" s="11" t="n">
        <v>0.0731470004334315</v>
      </c>
      <c r="AB126" s="11" t="n">
        <v>0.99762208429468</v>
      </c>
    </row>
    <row r="127" customFormat="false" ht="15" hidden="false" customHeight="false" outlineLevel="0" collapsed="false">
      <c r="A127" s="8" t="s">
        <v>1005</v>
      </c>
      <c r="B127" s="8" t="n">
        <v>-1</v>
      </c>
      <c r="C127" s="9"/>
      <c r="D127" s="8" t="s">
        <v>1006</v>
      </c>
      <c r="E127" s="8" t="n">
        <v>794849</v>
      </c>
      <c r="F127" s="8" t="n">
        <v>795778</v>
      </c>
      <c r="G127" s="8" t="n">
        <v>110258424</v>
      </c>
      <c r="H127" s="8" t="s">
        <v>1007</v>
      </c>
      <c r="I127" s="8"/>
      <c r="J127" s="9" t="s">
        <v>35</v>
      </c>
      <c r="K127" s="12" t="n">
        <v>6.30713519242745</v>
      </c>
      <c r="L127" s="10" t="n">
        <v>-3.98762987055052</v>
      </c>
      <c r="M127" s="12" t="n">
        <v>1.78301385712077</v>
      </c>
      <c r="N127" s="12" t="n">
        <v>-2.23645478391838</v>
      </c>
      <c r="O127" s="11" t="n">
        <v>0.0253219959946438</v>
      </c>
      <c r="P127" s="11" t="n">
        <v>1</v>
      </c>
      <c r="Q127" s="12" t="n">
        <v>6.30713519242745</v>
      </c>
      <c r="R127" s="10" t="n">
        <v>-2.60107371323348</v>
      </c>
      <c r="S127" s="12" t="n">
        <v>1.61704212106367</v>
      </c>
      <c r="T127" s="12" t="n">
        <v>-1.60853800859716</v>
      </c>
      <c r="U127" s="11" t="n">
        <v>0.107717398764095</v>
      </c>
      <c r="V127" s="11" t="n">
        <v>1</v>
      </c>
      <c r="W127" s="12" t="n">
        <v>6.30713519242745</v>
      </c>
      <c r="X127" s="10" t="n">
        <v>1.38655615731704</v>
      </c>
      <c r="Y127" s="12" t="n">
        <v>1.81120400486139</v>
      </c>
      <c r="Z127" s="12" t="n">
        <v>0.765543888813976</v>
      </c>
      <c r="AA127" s="11" t="n">
        <v>0.443947742401284</v>
      </c>
      <c r="AB127" s="11" t="n">
        <v>0.99762208429468</v>
      </c>
    </row>
    <row r="128" customFormat="false" ht="15" hidden="false" customHeight="false" outlineLevel="0" collapsed="false">
      <c r="A128" s="8" t="s">
        <v>1008</v>
      </c>
      <c r="B128" s="8" t="n">
        <v>1</v>
      </c>
      <c r="C128" s="9"/>
      <c r="D128" s="8" t="s">
        <v>324</v>
      </c>
      <c r="E128" s="8" t="n">
        <v>47796172</v>
      </c>
      <c r="F128" s="8" t="n">
        <v>47811863</v>
      </c>
      <c r="G128" s="8"/>
      <c r="H128" s="8"/>
      <c r="I128" s="8"/>
      <c r="J128" s="9" t="s">
        <v>504</v>
      </c>
      <c r="K128" s="12" t="n">
        <v>223.960558724498</v>
      </c>
      <c r="L128" s="10" t="n">
        <v>-0.693603392042426</v>
      </c>
      <c r="M128" s="12" t="n">
        <v>0.289053209520532</v>
      </c>
      <c r="N128" s="12" t="n">
        <v>-2.39956993798112</v>
      </c>
      <c r="O128" s="11" t="n">
        <v>0.0164143438665035</v>
      </c>
      <c r="P128" s="11" t="n">
        <v>1</v>
      </c>
      <c r="Q128" s="12" t="n">
        <v>223.960558724498</v>
      </c>
      <c r="R128" s="10" t="n">
        <v>-0.214821318200102</v>
      </c>
      <c r="S128" s="12" t="n">
        <v>0.274146149568199</v>
      </c>
      <c r="T128" s="12" t="n">
        <v>-0.783601442290769</v>
      </c>
      <c r="U128" s="11" t="n">
        <v>0.433274009251965</v>
      </c>
      <c r="V128" s="11" t="n">
        <v>1</v>
      </c>
      <c r="W128" s="12" t="n">
        <v>223.960558724498</v>
      </c>
      <c r="X128" s="10" t="n">
        <v>0.478782073842324</v>
      </c>
      <c r="Y128" s="12" t="n">
        <v>0.28871584558828</v>
      </c>
      <c r="Z128" s="12" t="n">
        <v>1.65831588795125</v>
      </c>
      <c r="AA128" s="11" t="n">
        <v>0.0972537238200507</v>
      </c>
      <c r="AB128" s="11" t="n">
        <v>0.99762208429468</v>
      </c>
    </row>
    <row r="129" customFormat="false" ht="15" hidden="false" customHeight="false" outlineLevel="0" collapsed="false">
      <c r="A129" s="8" t="s">
        <v>1009</v>
      </c>
      <c r="B129" s="8" t="n">
        <v>1</v>
      </c>
      <c r="C129" s="9"/>
      <c r="D129" s="8" t="s">
        <v>33</v>
      </c>
      <c r="E129" s="8" t="n">
        <v>51801251</v>
      </c>
      <c r="F129" s="8" t="n">
        <v>51801960</v>
      </c>
      <c r="G129" s="8"/>
      <c r="H129" s="8"/>
      <c r="I129" s="8"/>
      <c r="J129" s="9" t="s">
        <v>35</v>
      </c>
      <c r="K129" s="12" t="n">
        <v>9.56745599943218</v>
      </c>
      <c r="L129" s="10" t="n">
        <v>-3.22457935419255</v>
      </c>
      <c r="M129" s="12" t="n">
        <v>1.55291209525253</v>
      </c>
      <c r="N129" s="12" t="n">
        <v>-2.0764725601987</v>
      </c>
      <c r="O129" s="11" t="n">
        <v>0.0378502664095776</v>
      </c>
      <c r="P129" s="11" t="n">
        <v>1</v>
      </c>
      <c r="Q129" s="12" t="n">
        <v>9.56745599943218</v>
      </c>
      <c r="R129" s="10" t="n">
        <v>-1.94550433950071</v>
      </c>
      <c r="S129" s="12" t="n">
        <v>1.44110435881559</v>
      </c>
      <c r="T129" s="12" t="n">
        <v>-1.35000933665878</v>
      </c>
      <c r="U129" s="11" t="n">
        <v>0.177012988004875</v>
      </c>
      <c r="V129" s="11" t="n">
        <v>1</v>
      </c>
      <c r="W129" s="12" t="n">
        <v>9.56745599943218</v>
      </c>
      <c r="X129" s="10" t="n">
        <v>1.27907501469183</v>
      </c>
      <c r="Y129" s="12" t="n">
        <v>1.5657752770965</v>
      </c>
      <c r="Z129" s="12" t="n">
        <v>0.816895651248043</v>
      </c>
      <c r="AA129" s="11" t="n">
        <v>0.413988063213526</v>
      </c>
      <c r="AB129" s="11" t="n">
        <v>0.99762208429468</v>
      </c>
    </row>
    <row r="130" customFormat="false" ht="15" hidden="false" customHeight="false" outlineLevel="0" collapsed="false">
      <c r="A130" s="8" t="s">
        <v>1010</v>
      </c>
      <c r="B130" s="8" t="n">
        <v>1</v>
      </c>
      <c r="C130" s="9"/>
      <c r="D130" s="8" t="s">
        <v>1011</v>
      </c>
      <c r="E130" s="8" t="n">
        <v>238648</v>
      </c>
      <c r="F130" s="8" t="n">
        <v>244451</v>
      </c>
      <c r="G130" s="8"/>
      <c r="H130" s="8"/>
      <c r="I130" s="8"/>
      <c r="J130" s="9" t="s">
        <v>35</v>
      </c>
      <c r="K130" s="12" t="n">
        <v>39.7291277895227</v>
      </c>
      <c r="L130" s="10" t="n">
        <v>-1.84432520548651</v>
      </c>
      <c r="M130" s="12" t="n">
        <v>0.819299324338553</v>
      </c>
      <c r="N130" s="12" t="n">
        <v>-2.25110060596656</v>
      </c>
      <c r="O130" s="11" t="n">
        <v>0.0243791660588642</v>
      </c>
      <c r="P130" s="11" t="n">
        <v>1</v>
      </c>
      <c r="Q130" s="12" t="n">
        <v>39.7291277895227</v>
      </c>
      <c r="R130" s="10" t="n">
        <v>-1.00971852942845</v>
      </c>
      <c r="S130" s="12" t="n">
        <v>0.774255792516181</v>
      </c>
      <c r="T130" s="12" t="n">
        <v>-1.30411491807774</v>
      </c>
      <c r="U130" s="11" t="n">
        <v>0.192194403202852</v>
      </c>
      <c r="V130" s="11" t="n">
        <v>1</v>
      </c>
      <c r="W130" s="12" t="n">
        <v>39.7291277895227</v>
      </c>
      <c r="X130" s="10" t="n">
        <v>0.834606676058056</v>
      </c>
      <c r="Y130" s="12" t="n">
        <v>0.821353334146513</v>
      </c>
      <c r="Z130" s="12" t="n">
        <v>1.01613598114302</v>
      </c>
      <c r="AA130" s="11" t="n">
        <v>0.309564636932144</v>
      </c>
      <c r="AB130" s="11" t="n">
        <v>0.99762208429468</v>
      </c>
    </row>
    <row r="131" customFormat="false" ht="15" hidden="false" customHeight="false" outlineLevel="0" collapsed="false">
      <c r="A131" s="8" t="s">
        <v>1012</v>
      </c>
      <c r="B131" s="8" t="n">
        <v>1</v>
      </c>
      <c r="C131" s="9" t="s">
        <v>1013</v>
      </c>
      <c r="D131" s="8" t="s">
        <v>70</v>
      </c>
      <c r="E131" s="8" t="n">
        <v>80592478</v>
      </c>
      <c r="F131" s="8" t="n">
        <v>80597459</v>
      </c>
      <c r="G131" s="8" t="n">
        <v>445460</v>
      </c>
      <c r="H131" s="8" t="s">
        <v>1014</v>
      </c>
      <c r="I131" s="8"/>
      <c r="J131" s="9" t="s">
        <v>35</v>
      </c>
      <c r="K131" s="12" t="n">
        <v>94.0473413658689</v>
      </c>
      <c r="L131" s="10" t="n">
        <v>-1.04708482502518</v>
      </c>
      <c r="M131" s="12" t="n">
        <v>0.462366495610278</v>
      </c>
      <c r="N131" s="12" t="n">
        <v>-2.26462089049755</v>
      </c>
      <c r="O131" s="11" t="n">
        <v>0.0235359538351602</v>
      </c>
      <c r="P131" s="11" t="n">
        <v>1</v>
      </c>
      <c r="Q131" s="12" t="n">
        <v>94.0473413658689</v>
      </c>
      <c r="R131" s="10" t="n">
        <v>-0.779284775079893</v>
      </c>
      <c r="S131" s="12" t="n">
        <v>0.439077067465769</v>
      </c>
      <c r="T131" s="12" t="n">
        <v>-1.77482458735025</v>
      </c>
      <c r="U131" s="11" t="n">
        <v>0.0759268552235678</v>
      </c>
      <c r="V131" s="11" t="n">
        <v>1</v>
      </c>
      <c r="W131" s="12" t="n">
        <v>94.0473413658689</v>
      </c>
      <c r="X131" s="10" t="n">
        <v>0.267800049945287</v>
      </c>
      <c r="Y131" s="12" t="n">
        <v>0.463361160950374</v>
      </c>
      <c r="Z131" s="12" t="n">
        <v>0.577951007797067</v>
      </c>
      <c r="AA131" s="11" t="n">
        <v>0.563297196357901</v>
      </c>
      <c r="AB131" s="11" t="n">
        <v>0.99762208429468</v>
      </c>
    </row>
    <row r="132" customFormat="false" ht="15" hidden="false" customHeight="false" outlineLevel="0" collapsed="false">
      <c r="A132" s="8" t="s">
        <v>1015</v>
      </c>
      <c r="B132" s="8" t="n">
        <v>-1</v>
      </c>
      <c r="C132" s="9" t="s">
        <v>1016</v>
      </c>
      <c r="D132" s="8" t="s">
        <v>173</v>
      </c>
      <c r="E132" s="8" t="n">
        <v>630481</v>
      </c>
      <c r="F132" s="8" t="n">
        <v>635280</v>
      </c>
      <c r="G132" s="8" t="n">
        <v>100522861</v>
      </c>
      <c r="H132" s="8" t="s">
        <v>1017</v>
      </c>
      <c r="I132" s="8"/>
      <c r="J132" s="9" t="s">
        <v>35</v>
      </c>
      <c r="K132" s="12" t="n">
        <v>11.28601758241</v>
      </c>
      <c r="L132" s="10" t="n">
        <v>-2.69334661647681</v>
      </c>
      <c r="M132" s="12" t="n">
        <v>1.36138885949271</v>
      </c>
      <c r="N132" s="12" t="n">
        <v>-1.97838156063686</v>
      </c>
      <c r="O132" s="11" t="n">
        <v>0.0478856783146461</v>
      </c>
      <c r="P132" s="11" t="n">
        <v>1</v>
      </c>
      <c r="Q132" s="12" t="n">
        <v>11.28601758241</v>
      </c>
      <c r="R132" s="10" t="n">
        <v>-1.36079481637874</v>
      </c>
      <c r="S132" s="12" t="n">
        <v>1.26839972725296</v>
      </c>
      <c r="T132" s="12" t="n">
        <v>-1.07284382607514</v>
      </c>
      <c r="U132" s="11" t="n">
        <v>0.283341193381945</v>
      </c>
      <c r="V132" s="11" t="n">
        <v>1</v>
      </c>
      <c r="W132" s="12" t="n">
        <v>11.28601758241</v>
      </c>
      <c r="X132" s="10" t="n">
        <v>1.33255180009807</v>
      </c>
      <c r="Y132" s="12" t="n">
        <v>1.36818401887262</v>
      </c>
      <c r="Z132" s="12" t="n">
        <v>0.973956559729514</v>
      </c>
      <c r="AA132" s="11" t="n">
        <v>0.330078108690003</v>
      </c>
      <c r="AB132" s="11" t="n">
        <v>0.99762208429468</v>
      </c>
    </row>
    <row r="133" customFormat="false" ht="15" hidden="false" customHeight="false" outlineLevel="0" collapsed="false">
      <c r="A133" s="8" t="s">
        <v>1018</v>
      </c>
      <c r="B133" s="8" t="n">
        <v>-1</v>
      </c>
      <c r="C133" s="9"/>
      <c r="D133" s="8" t="s">
        <v>227</v>
      </c>
      <c r="E133" s="8" t="n">
        <v>51440448</v>
      </c>
      <c r="F133" s="8" t="n">
        <v>51444569</v>
      </c>
      <c r="G133" s="8"/>
      <c r="H133" s="8"/>
      <c r="I133" s="8"/>
      <c r="J133" s="9" t="s">
        <v>35</v>
      </c>
      <c r="K133" s="12" t="n">
        <v>60.6294551193716</v>
      </c>
      <c r="L133" s="10" t="n">
        <v>-1.58552878918019</v>
      </c>
      <c r="M133" s="12" t="n">
        <v>0.801968185218061</v>
      </c>
      <c r="N133" s="12" t="n">
        <v>-1.9770469931411</v>
      </c>
      <c r="O133" s="11" t="n">
        <v>0.0480363185622513</v>
      </c>
      <c r="P133" s="11" t="n">
        <v>1</v>
      </c>
      <c r="Q133" s="12" t="n">
        <v>60.6294551193716</v>
      </c>
      <c r="R133" s="10" t="n">
        <v>-1.46407045796803</v>
      </c>
      <c r="S133" s="12" t="n">
        <v>0.763169119617557</v>
      </c>
      <c r="T133" s="12" t="n">
        <v>-1.91840893497068</v>
      </c>
      <c r="U133" s="11" t="n">
        <v>0.0550591789977898</v>
      </c>
      <c r="V133" s="11" t="n">
        <v>1</v>
      </c>
      <c r="W133" s="12" t="n">
        <v>60.6294551193716</v>
      </c>
      <c r="X133" s="10" t="n">
        <v>0.121458331212163</v>
      </c>
      <c r="Y133" s="12" t="n">
        <v>0.804681176464744</v>
      </c>
      <c r="Z133" s="12" t="n">
        <v>0.150939694831403</v>
      </c>
      <c r="AA133" s="11" t="n">
        <v>0.880023287239808</v>
      </c>
      <c r="AB133" s="11" t="n">
        <v>0.99762208429468</v>
      </c>
    </row>
    <row r="134" customFormat="false" ht="15" hidden="false" customHeight="false" outlineLevel="0" collapsed="false">
      <c r="A134" s="8" t="s">
        <v>1019</v>
      </c>
      <c r="B134" s="8" t="n">
        <v>-1</v>
      </c>
      <c r="C134" s="9"/>
      <c r="D134" s="8" t="s">
        <v>315</v>
      </c>
      <c r="E134" s="8" t="n">
        <v>28834319</v>
      </c>
      <c r="F134" s="8" t="n">
        <v>28837216</v>
      </c>
      <c r="G134" s="8"/>
      <c r="H134" s="8"/>
      <c r="I134" s="8"/>
      <c r="J134" s="9" t="s">
        <v>35</v>
      </c>
      <c r="K134" s="12" t="n">
        <v>26.1117589945299</v>
      </c>
      <c r="L134" s="10" t="n">
        <v>-1.45212991719608</v>
      </c>
      <c r="M134" s="12" t="n">
        <v>0.731400353935862</v>
      </c>
      <c r="N134" s="12" t="n">
        <v>-1.98541046552927</v>
      </c>
      <c r="O134" s="11" t="n">
        <v>0.0470988225434116</v>
      </c>
      <c r="P134" s="11" t="n">
        <v>1</v>
      </c>
      <c r="Q134" s="12" t="n">
        <v>26.1117589945299</v>
      </c>
      <c r="R134" s="10" t="n">
        <v>-0.893151159676427</v>
      </c>
      <c r="S134" s="12" t="n">
        <v>0.689810847781327</v>
      </c>
      <c r="T134" s="12" t="n">
        <v>-1.29477691246682</v>
      </c>
      <c r="U134" s="11" t="n">
        <v>0.195397198641739</v>
      </c>
      <c r="V134" s="11" t="n">
        <v>1</v>
      </c>
      <c r="W134" s="12" t="n">
        <v>26.1117589945299</v>
      </c>
      <c r="X134" s="10" t="n">
        <v>0.558978757519649</v>
      </c>
      <c r="Y134" s="12" t="n">
        <v>0.734242886690322</v>
      </c>
      <c r="Z134" s="12" t="n">
        <v>0.761299520434315</v>
      </c>
      <c r="AA134" s="11" t="n">
        <v>0.446478186958853</v>
      </c>
      <c r="AB134" s="11" t="n">
        <v>0.99762208429468</v>
      </c>
    </row>
    <row r="135" customFormat="false" ht="15" hidden="false" customHeight="false" outlineLevel="0" collapsed="false">
      <c r="A135" s="8" t="s">
        <v>1020</v>
      </c>
      <c r="B135" s="8" t="n">
        <v>1</v>
      </c>
      <c r="C135" s="9"/>
      <c r="D135" s="8" t="s">
        <v>70</v>
      </c>
      <c r="E135" s="8" t="n">
        <v>168282129</v>
      </c>
      <c r="F135" s="8" t="n">
        <v>168283076</v>
      </c>
      <c r="G135" s="8" t="n">
        <v>100523256</v>
      </c>
      <c r="H135" s="8" t="s">
        <v>1021</v>
      </c>
      <c r="I135" s="8"/>
      <c r="J135" s="9" t="s">
        <v>35</v>
      </c>
      <c r="K135" s="12" t="n">
        <v>57.1469627175803</v>
      </c>
      <c r="L135" s="10" t="n">
        <v>-1.22227471599528</v>
      </c>
      <c r="M135" s="12" t="n">
        <v>0.506536303131993</v>
      </c>
      <c r="N135" s="12" t="n">
        <v>-2.41300516554839</v>
      </c>
      <c r="O135" s="11" t="n">
        <v>0.0158215953378799</v>
      </c>
      <c r="P135" s="11" t="n">
        <v>1</v>
      </c>
      <c r="Q135" s="12" t="n">
        <v>57.1469627175803</v>
      </c>
      <c r="R135" s="10" t="n">
        <v>-0.300118545579276</v>
      </c>
      <c r="S135" s="12" t="n">
        <v>0.476498851835739</v>
      </c>
      <c r="T135" s="12" t="n">
        <v>-0.629841067660609</v>
      </c>
      <c r="U135" s="11" t="n">
        <v>0.528798573455572</v>
      </c>
      <c r="V135" s="11" t="n">
        <v>1</v>
      </c>
      <c r="W135" s="12" t="n">
        <v>57.1469627175803</v>
      </c>
      <c r="X135" s="10" t="n">
        <v>0.922156170416009</v>
      </c>
      <c r="Y135" s="12" t="n">
        <v>0.506145318251329</v>
      </c>
      <c r="Z135" s="12" t="n">
        <v>1.82191978699308</v>
      </c>
      <c r="AA135" s="11" t="n">
        <v>0.0684671574944132</v>
      </c>
      <c r="AB135" s="11" t="n">
        <v>0.99762208429468</v>
      </c>
    </row>
    <row r="136" customFormat="false" ht="15" hidden="false" customHeight="false" outlineLevel="0" collapsed="false">
      <c r="A136" s="8" t="s">
        <v>1022</v>
      </c>
      <c r="B136" s="8" t="n">
        <v>-1</v>
      </c>
      <c r="C136" s="9"/>
      <c r="D136" s="8" t="s">
        <v>173</v>
      </c>
      <c r="E136" s="8" t="n">
        <v>45842831</v>
      </c>
      <c r="F136" s="8" t="n">
        <v>45888345</v>
      </c>
      <c r="G136" s="8" t="n">
        <v>100522130</v>
      </c>
      <c r="H136" s="8" t="s">
        <v>1023</v>
      </c>
      <c r="I136" s="8"/>
      <c r="J136" s="9" t="s">
        <v>35</v>
      </c>
      <c r="K136" s="12" t="n">
        <v>320.038059928429</v>
      </c>
      <c r="L136" s="10" t="n">
        <v>-0.709759196179392</v>
      </c>
      <c r="M136" s="12" t="n">
        <v>0.316830229384794</v>
      </c>
      <c r="N136" s="12" t="n">
        <v>-2.24018774205217</v>
      </c>
      <c r="O136" s="11" t="n">
        <v>0.0250787371206839</v>
      </c>
      <c r="P136" s="11" t="n">
        <v>1</v>
      </c>
      <c r="Q136" s="12" t="n">
        <v>320.038059928429</v>
      </c>
      <c r="R136" s="10" t="n">
        <v>-0.437677249130277</v>
      </c>
      <c r="S136" s="12" t="n">
        <v>0.301431996890214</v>
      </c>
      <c r="T136" s="12" t="n">
        <v>-1.4519933306539</v>
      </c>
      <c r="U136" s="11" t="n">
        <v>0.146503459681644</v>
      </c>
      <c r="V136" s="11" t="n">
        <v>1</v>
      </c>
      <c r="W136" s="12" t="n">
        <v>320.038059928429</v>
      </c>
      <c r="X136" s="10" t="n">
        <v>0.272081947049115</v>
      </c>
      <c r="Y136" s="12" t="n">
        <v>0.316867070058232</v>
      </c>
      <c r="Z136" s="12" t="n">
        <v>0.858662741442693</v>
      </c>
      <c r="AA136" s="11" t="n">
        <v>0.390526612039777</v>
      </c>
      <c r="AB136" s="11" t="n">
        <v>0.99762208429468</v>
      </c>
    </row>
    <row r="137" customFormat="false" ht="15" hidden="false" customHeight="false" outlineLevel="0" collapsed="false">
      <c r="A137" s="8" t="s">
        <v>1024</v>
      </c>
      <c r="B137" s="8" t="n">
        <v>-1</v>
      </c>
      <c r="C137" s="9"/>
      <c r="D137" s="8" t="s">
        <v>70</v>
      </c>
      <c r="E137" s="8" t="n">
        <v>10760566</v>
      </c>
      <c r="F137" s="8" t="n">
        <v>10762605</v>
      </c>
      <c r="G137" s="8" t="n">
        <v>110261265</v>
      </c>
      <c r="H137" s="8" t="s">
        <v>1025</v>
      </c>
      <c r="I137" s="8"/>
      <c r="J137" s="9" t="s">
        <v>35</v>
      </c>
      <c r="K137" s="12" t="n">
        <v>36.9860833473783</v>
      </c>
      <c r="L137" s="10" t="n">
        <v>-2.01638638549238</v>
      </c>
      <c r="M137" s="12" t="n">
        <v>0.91856257477605</v>
      </c>
      <c r="N137" s="12" t="n">
        <v>-2.19515408189147</v>
      </c>
      <c r="O137" s="11" t="n">
        <v>0.0281525468481664</v>
      </c>
      <c r="P137" s="11" t="n">
        <v>1</v>
      </c>
      <c r="Q137" s="12" t="n">
        <v>36.9860833473783</v>
      </c>
      <c r="R137" s="10" t="n">
        <v>-0.297342797360262</v>
      </c>
      <c r="S137" s="12" t="n">
        <v>0.863350052861117</v>
      </c>
      <c r="T137" s="12" t="n">
        <v>-0.344405836745914</v>
      </c>
      <c r="U137" s="11" t="n">
        <v>0.730541099980331</v>
      </c>
      <c r="V137" s="11" t="n">
        <v>1</v>
      </c>
      <c r="W137" s="12" t="n">
        <v>36.9860833473783</v>
      </c>
      <c r="X137" s="10" t="n">
        <v>1.71904358813212</v>
      </c>
      <c r="Y137" s="12" t="n">
        <v>0.918241195905284</v>
      </c>
      <c r="Z137" s="12" t="n">
        <v>1.87210462327094</v>
      </c>
      <c r="AA137" s="11" t="n">
        <v>0.0611921305134722</v>
      </c>
      <c r="AB137" s="11" t="n">
        <v>0.99762208429468</v>
      </c>
    </row>
    <row r="138" customFormat="false" ht="15" hidden="false" customHeight="false" outlineLevel="0" collapsed="false">
      <c r="A138" s="8" t="s">
        <v>1026</v>
      </c>
      <c r="B138" s="8" t="n">
        <v>-1</v>
      </c>
      <c r="C138" s="9" t="s">
        <v>1027</v>
      </c>
      <c r="D138" s="8" t="s">
        <v>227</v>
      </c>
      <c r="E138" s="8" t="n">
        <v>108429832</v>
      </c>
      <c r="F138" s="8" t="n">
        <v>108432086</v>
      </c>
      <c r="G138" s="8" t="n">
        <v>100625440</v>
      </c>
      <c r="H138" s="8" t="s">
        <v>1028</v>
      </c>
      <c r="I138" s="8"/>
      <c r="J138" s="9" t="s">
        <v>35</v>
      </c>
      <c r="K138" s="12" t="n">
        <v>35.3370566363168</v>
      </c>
      <c r="L138" s="10" t="n">
        <v>-1.35611429129901</v>
      </c>
      <c r="M138" s="12" t="n">
        <v>0.678661137291182</v>
      </c>
      <c r="N138" s="12" t="n">
        <v>-1.99822004942234</v>
      </c>
      <c r="O138" s="11" t="n">
        <v>0.0456928088159439</v>
      </c>
      <c r="P138" s="11" t="n">
        <v>1</v>
      </c>
      <c r="Q138" s="12" t="n">
        <v>35.3370566363168</v>
      </c>
      <c r="R138" s="10" t="n">
        <v>-0.388327563430963</v>
      </c>
      <c r="S138" s="12" t="n">
        <v>0.63853496514597</v>
      </c>
      <c r="T138" s="12" t="n">
        <v>-0.608153953389522</v>
      </c>
      <c r="U138" s="11" t="n">
        <v>0.543085371137755</v>
      </c>
      <c r="V138" s="11" t="n">
        <v>1</v>
      </c>
      <c r="W138" s="12" t="n">
        <v>35.3370566363168</v>
      </c>
      <c r="X138" s="10" t="n">
        <v>0.967786727868048</v>
      </c>
      <c r="Y138" s="12" t="n">
        <v>0.678582154171258</v>
      </c>
      <c r="Z138" s="12" t="n">
        <v>1.42618947745537</v>
      </c>
      <c r="AA138" s="11" t="n">
        <v>0.153813656173624</v>
      </c>
      <c r="AB138" s="11" t="n">
        <v>0.99762208429468</v>
      </c>
    </row>
    <row r="139" customFormat="false" ht="15" hidden="false" customHeight="false" outlineLevel="0" collapsed="false">
      <c r="A139" s="8" t="s">
        <v>1029</v>
      </c>
      <c r="B139" s="8" t="n">
        <v>1</v>
      </c>
      <c r="C139" s="9" t="s">
        <v>1030</v>
      </c>
      <c r="D139" s="8" t="s">
        <v>188</v>
      </c>
      <c r="E139" s="8" t="n">
        <v>33373869</v>
      </c>
      <c r="F139" s="8" t="n">
        <v>33378973</v>
      </c>
      <c r="G139" s="8" t="n">
        <v>100621918</v>
      </c>
      <c r="H139" s="8" t="s">
        <v>1031</v>
      </c>
      <c r="I139" s="8"/>
      <c r="J139" s="9" t="s">
        <v>35</v>
      </c>
      <c r="K139" s="12" t="n">
        <v>83.1835961590658</v>
      </c>
      <c r="L139" s="10" t="n">
        <v>-1.24148111403642</v>
      </c>
      <c r="M139" s="12" t="n">
        <v>0.521686873363557</v>
      </c>
      <c r="N139" s="12" t="n">
        <v>-2.37974382225111</v>
      </c>
      <c r="O139" s="11" t="n">
        <v>0.0173246774562562</v>
      </c>
      <c r="P139" s="11" t="n">
        <v>1</v>
      </c>
      <c r="Q139" s="12" t="n">
        <v>83.1835961590658</v>
      </c>
      <c r="R139" s="10" t="n">
        <v>-0.341967115172345</v>
      </c>
      <c r="S139" s="12" t="n">
        <v>0.493139861595334</v>
      </c>
      <c r="T139" s="12" t="n">
        <v>-0.69344853621458</v>
      </c>
      <c r="U139" s="11" t="n">
        <v>0.488028111831464</v>
      </c>
      <c r="V139" s="11" t="n">
        <v>1</v>
      </c>
      <c r="W139" s="12" t="n">
        <v>83.1835961590658</v>
      </c>
      <c r="X139" s="10" t="n">
        <v>0.899513998864075</v>
      </c>
      <c r="Y139" s="12" t="n">
        <v>0.521528007421727</v>
      </c>
      <c r="Z139" s="12" t="n">
        <v>1.72476642876956</v>
      </c>
      <c r="AA139" s="11" t="n">
        <v>0.084569574071341</v>
      </c>
      <c r="AB139" s="11" t="n">
        <v>0.99762208429468</v>
      </c>
    </row>
    <row r="140" customFormat="false" ht="15" hidden="false" customHeight="false" outlineLevel="0" collapsed="false">
      <c r="A140" s="8" t="s">
        <v>1032</v>
      </c>
      <c r="B140" s="8" t="n">
        <v>1</v>
      </c>
      <c r="C140" s="9"/>
      <c r="D140" s="8" t="s">
        <v>173</v>
      </c>
      <c r="E140" s="8" t="n">
        <v>31300127</v>
      </c>
      <c r="F140" s="8" t="n">
        <v>31300480</v>
      </c>
      <c r="G140" s="8"/>
      <c r="H140" s="8"/>
      <c r="I140" s="8"/>
      <c r="J140" s="9" t="s">
        <v>35</v>
      </c>
      <c r="K140" s="12" t="n">
        <v>3.35237017344452</v>
      </c>
      <c r="L140" s="10" t="n">
        <v>-5.04980638692702</v>
      </c>
      <c r="M140" s="12" t="n">
        <v>2.23131555711376</v>
      </c>
      <c r="N140" s="12" t="n">
        <v>-2.26315205432396</v>
      </c>
      <c r="O140" s="11" t="n">
        <v>0.023626317629832</v>
      </c>
      <c r="P140" s="11" t="n">
        <v>1</v>
      </c>
      <c r="Q140" s="12" t="n">
        <v>3.35237017344452</v>
      </c>
      <c r="R140" s="10" t="n">
        <v>-3.79380292026205</v>
      </c>
      <c r="S140" s="12" t="n">
        <v>2.05188685463268</v>
      </c>
      <c r="T140" s="12" t="n">
        <v>-1.84893378097166</v>
      </c>
      <c r="U140" s="11" t="n">
        <v>0.0644673751036176</v>
      </c>
      <c r="V140" s="11" t="n">
        <v>1</v>
      </c>
      <c r="W140" s="12" t="n">
        <v>3.35237017344452</v>
      </c>
      <c r="X140" s="10" t="n">
        <v>1.25600346666497</v>
      </c>
      <c r="Y140" s="12" t="n">
        <v>2.31677400122918</v>
      </c>
      <c r="Z140" s="12" t="n">
        <v>0.542134651890339</v>
      </c>
      <c r="AA140" s="11" t="n">
        <v>0.587725748897924</v>
      </c>
      <c r="AB140" s="11" t="n">
        <v>0.99762208429468</v>
      </c>
    </row>
    <row r="141" customFormat="false" ht="15" hidden="false" customHeight="false" outlineLevel="0" collapsed="false">
      <c r="A141" s="8" t="s">
        <v>1033</v>
      </c>
      <c r="B141" s="8" t="n">
        <v>-1</v>
      </c>
      <c r="C141" s="9"/>
      <c r="D141" s="8" t="s">
        <v>44</v>
      </c>
      <c r="E141" s="8" t="n">
        <v>94012990</v>
      </c>
      <c r="F141" s="8" t="n">
        <v>94016388</v>
      </c>
      <c r="G141" s="8"/>
      <c r="H141" s="8"/>
      <c r="I141" s="8"/>
      <c r="J141" s="9" t="s">
        <v>35</v>
      </c>
      <c r="K141" s="12" t="n">
        <v>111.275428233062</v>
      </c>
      <c r="L141" s="10" t="n">
        <v>-0.760400986329481</v>
      </c>
      <c r="M141" s="12" t="n">
        <v>0.345739784574982</v>
      </c>
      <c r="N141" s="12" t="n">
        <v>-2.19934476810137</v>
      </c>
      <c r="O141" s="11" t="n">
        <v>0.0278534167160054</v>
      </c>
      <c r="P141" s="11" t="n">
        <v>1</v>
      </c>
      <c r="Q141" s="12" t="n">
        <v>111.275428233062</v>
      </c>
      <c r="R141" s="10" t="n">
        <v>-0.330127511854093</v>
      </c>
      <c r="S141" s="12" t="n">
        <v>0.327299931382576</v>
      </c>
      <c r="T141" s="12" t="n">
        <v>-1.00863911110391</v>
      </c>
      <c r="U141" s="11" t="n">
        <v>0.313147742993922</v>
      </c>
      <c r="V141" s="11" t="n">
        <v>1</v>
      </c>
      <c r="W141" s="12" t="n">
        <v>111.275428233062</v>
      </c>
      <c r="X141" s="10" t="n">
        <v>0.430273474475388</v>
      </c>
      <c r="Y141" s="12" t="n">
        <v>0.345514574938509</v>
      </c>
      <c r="Z141" s="12" t="n">
        <v>1.24531208141354</v>
      </c>
      <c r="AA141" s="11" t="n">
        <v>0.213017056436063</v>
      </c>
      <c r="AB141" s="11" t="n">
        <v>0.99762208429468</v>
      </c>
    </row>
    <row r="142" customFormat="false" ht="15" hidden="false" customHeight="false" outlineLevel="0" collapsed="false">
      <c r="A142" s="8" t="s">
        <v>1034</v>
      </c>
      <c r="B142" s="8" t="n">
        <v>-1</v>
      </c>
      <c r="C142" s="9"/>
      <c r="D142" s="8" t="s">
        <v>247</v>
      </c>
      <c r="E142" s="8" t="n">
        <v>142150306</v>
      </c>
      <c r="F142" s="8" t="n">
        <v>142153235</v>
      </c>
      <c r="G142" s="8"/>
      <c r="H142" s="8"/>
      <c r="I142" s="8"/>
      <c r="J142" s="9" t="s">
        <v>504</v>
      </c>
      <c r="K142" s="12" t="n">
        <v>35.725083519847</v>
      </c>
      <c r="L142" s="10" t="n">
        <v>-1.61599648107358</v>
      </c>
      <c r="M142" s="12" t="n">
        <v>0.577371776387867</v>
      </c>
      <c r="N142" s="12" t="n">
        <v>-2.79888374728588</v>
      </c>
      <c r="O142" s="11" t="n">
        <v>0.00512795959047059</v>
      </c>
      <c r="P142" s="11" t="n">
        <v>1</v>
      </c>
      <c r="Q142" s="12" t="n">
        <v>35.725083519847</v>
      </c>
      <c r="R142" s="10" t="n">
        <v>-0.527747628027425</v>
      </c>
      <c r="S142" s="12" t="n">
        <v>0.538376626657308</v>
      </c>
      <c r="T142" s="12" t="n">
        <v>-0.980257317826227</v>
      </c>
      <c r="U142" s="11" t="n">
        <v>0.326959117707257</v>
      </c>
      <c r="V142" s="11" t="n">
        <v>1</v>
      </c>
      <c r="W142" s="12" t="n">
        <v>35.725083519847</v>
      </c>
      <c r="X142" s="10" t="n">
        <v>1.08824885304615</v>
      </c>
      <c r="Y142" s="12" t="n">
        <v>0.577990277152537</v>
      </c>
      <c r="Z142" s="12" t="n">
        <v>1.88281515462059</v>
      </c>
      <c r="AA142" s="11" t="n">
        <v>0.0597254225716877</v>
      </c>
      <c r="AB142" s="11" t="n">
        <v>0.99762208429468</v>
      </c>
    </row>
    <row r="143" customFormat="false" ht="15" hidden="false" customHeight="false" outlineLevel="0" collapsed="false">
      <c r="A143" s="8" t="s">
        <v>1035</v>
      </c>
      <c r="B143" s="8" t="n">
        <v>-1</v>
      </c>
      <c r="C143" s="9"/>
      <c r="D143" s="8" t="s">
        <v>166</v>
      </c>
      <c r="E143" s="8" t="n">
        <v>30113905</v>
      </c>
      <c r="F143" s="8" t="n">
        <v>30124466</v>
      </c>
      <c r="G143" s="8"/>
      <c r="H143" s="8"/>
      <c r="I143" s="8"/>
      <c r="J143" s="9" t="s">
        <v>504</v>
      </c>
      <c r="K143" s="12" t="n">
        <v>174.194698138641</v>
      </c>
      <c r="L143" s="10" t="n">
        <v>-0.859235493331101</v>
      </c>
      <c r="M143" s="12" t="n">
        <v>0.385330212165634</v>
      </c>
      <c r="N143" s="12" t="n">
        <v>-2.22986795793152</v>
      </c>
      <c r="O143" s="11" t="n">
        <v>0.025756210155778</v>
      </c>
      <c r="P143" s="11" t="n">
        <v>1</v>
      </c>
      <c r="Q143" s="12" t="n">
        <v>174.194698138641</v>
      </c>
      <c r="R143" s="10" t="n">
        <v>-0.182567607964756</v>
      </c>
      <c r="S143" s="12" t="n">
        <v>0.365475216713729</v>
      </c>
      <c r="T143" s="12" t="n">
        <v>-0.499534851107997</v>
      </c>
      <c r="U143" s="11" t="n">
        <v>0.61740264112347</v>
      </c>
      <c r="V143" s="11" t="n">
        <v>1</v>
      </c>
      <c r="W143" s="12" t="n">
        <v>174.194698138641</v>
      </c>
      <c r="X143" s="10" t="n">
        <v>0.676667885366345</v>
      </c>
      <c r="Y143" s="12" t="n">
        <v>0.384958467727851</v>
      </c>
      <c r="Z143" s="12" t="n">
        <v>1.7577685441244</v>
      </c>
      <c r="AA143" s="11" t="n">
        <v>0.07878689961036</v>
      </c>
      <c r="AB143" s="11" t="n">
        <v>0.99762208429468</v>
      </c>
    </row>
    <row r="144" customFormat="false" ht="15" hidden="false" customHeight="false" outlineLevel="0" collapsed="false">
      <c r="A144" s="8" t="s">
        <v>1036</v>
      </c>
      <c r="B144" s="8" t="n">
        <v>-1</v>
      </c>
      <c r="C144" s="9"/>
      <c r="D144" s="8" t="s">
        <v>148</v>
      </c>
      <c r="E144" s="8" t="n">
        <v>64591130</v>
      </c>
      <c r="F144" s="8" t="n">
        <v>64597902</v>
      </c>
      <c r="G144" s="8"/>
      <c r="H144" s="8"/>
      <c r="I144" s="8"/>
      <c r="J144" s="9" t="s">
        <v>504</v>
      </c>
      <c r="K144" s="12" t="n">
        <v>73.0073011295315</v>
      </c>
      <c r="L144" s="10" t="n">
        <v>-1.16011312520239</v>
      </c>
      <c r="M144" s="12" t="n">
        <v>0.584605727766551</v>
      </c>
      <c r="N144" s="12" t="n">
        <v>-1.98443680946221</v>
      </c>
      <c r="O144" s="11" t="n">
        <v>0.0472071659602163</v>
      </c>
      <c r="P144" s="11" t="n">
        <v>1</v>
      </c>
      <c r="Q144" s="12" t="n">
        <v>73.0073011295315</v>
      </c>
      <c r="R144" s="10" t="n">
        <v>-0.50640058101658</v>
      </c>
      <c r="S144" s="12" t="n">
        <v>0.554074717740238</v>
      </c>
      <c r="T144" s="12" t="n">
        <v>-0.913957206136216</v>
      </c>
      <c r="U144" s="11" t="n">
        <v>0.360739332420775</v>
      </c>
      <c r="V144" s="11" t="n">
        <v>1</v>
      </c>
      <c r="W144" s="12" t="n">
        <v>73.0073011295315</v>
      </c>
      <c r="X144" s="10" t="n">
        <v>0.653712544185805</v>
      </c>
      <c r="Y144" s="12" t="n">
        <v>0.584866600360367</v>
      </c>
      <c r="Z144" s="12" t="n">
        <v>1.11771221639775</v>
      </c>
      <c r="AA144" s="11" t="n">
        <v>0.263689923518499</v>
      </c>
      <c r="AB144" s="11" t="n">
        <v>0.99762208429468</v>
      </c>
    </row>
    <row r="145" customFormat="false" ht="15" hidden="false" customHeight="false" outlineLevel="0" collapsed="false">
      <c r="A145" s="8" t="s">
        <v>1037</v>
      </c>
      <c r="B145" s="8" t="n">
        <v>1</v>
      </c>
      <c r="C145" s="9"/>
      <c r="D145" s="8" t="s">
        <v>227</v>
      </c>
      <c r="E145" s="8" t="n">
        <v>55373689</v>
      </c>
      <c r="F145" s="8" t="n">
        <v>55378621</v>
      </c>
      <c r="G145" s="8"/>
      <c r="H145" s="8"/>
      <c r="I145" s="8"/>
      <c r="J145" s="9" t="s">
        <v>504</v>
      </c>
      <c r="K145" s="12" t="n">
        <v>82.2071568979182</v>
      </c>
      <c r="L145" s="10" t="n">
        <v>-1.16007586857693</v>
      </c>
      <c r="M145" s="12" t="n">
        <v>0.484018355677138</v>
      </c>
      <c r="N145" s="12" t="n">
        <v>-2.39676007112167</v>
      </c>
      <c r="O145" s="11" t="n">
        <v>0.0165407506182584</v>
      </c>
      <c r="P145" s="11" t="n">
        <v>1</v>
      </c>
      <c r="Q145" s="12" t="n">
        <v>82.2071568979182</v>
      </c>
      <c r="R145" s="10" t="n">
        <v>-0.511170385033935</v>
      </c>
      <c r="S145" s="12" t="n">
        <v>0.457949123834507</v>
      </c>
      <c r="T145" s="12" t="n">
        <v>-1.11621653679298</v>
      </c>
      <c r="U145" s="11" t="n">
        <v>0.264329457609738</v>
      </c>
      <c r="V145" s="11" t="n">
        <v>1</v>
      </c>
      <c r="W145" s="12" t="n">
        <v>82.2071568979182</v>
      </c>
      <c r="X145" s="10" t="n">
        <v>0.648905483542996</v>
      </c>
      <c r="Y145" s="12" t="n">
        <v>0.484309780853726</v>
      </c>
      <c r="Z145" s="12" t="n">
        <v>1.33985624324813</v>
      </c>
      <c r="AA145" s="11" t="n">
        <v>0.18029208620406</v>
      </c>
      <c r="AB145" s="11" t="n">
        <v>0.99762208429468</v>
      </c>
    </row>
    <row r="146" customFormat="false" ht="15" hidden="false" customHeight="false" outlineLevel="0" collapsed="false">
      <c r="A146" s="8" t="s">
        <v>1038</v>
      </c>
      <c r="B146" s="8" t="n">
        <v>1</v>
      </c>
      <c r="C146" s="9"/>
      <c r="D146" s="8" t="s">
        <v>44</v>
      </c>
      <c r="E146" s="8" t="n">
        <v>20930927</v>
      </c>
      <c r="F146" s="8" t="n">
        <v>20944119</v>
      </c>
      <c r="G146" s="8"/>
      <c r="H146" s="8"/>
      <c r="I146" s="8"/>
      <c r="J146" s="9" t="s">
        <v>504</v>
      </c>
      <c r="K146" s="12" t="n">
        <v>617.725564093229</v>
      </c>
      <c r="L146" s="10" t="n">
        <v>-1.35660524911197</v>
      </c>
      <c r="M146" s="12" t="n">
        <v>0.63583677533617</v>
      </c>
      <c r="N146" s="12" t="n">
        <v>-2.13357468730041</v>
      </c>
      <c r="O146" s="11" t="n">
        <v>0.0328776118646178</v>
      </c>
      <c r="P146" s="11" t="n">
        <v>1</v>
      </c>
      <c r="Q146" s="12" t="n">
        <v>617.725564093229</v>
      </c>
      <c r="R146" s="10" t="n">
        <v>-0.145557935794406</v>
      </c>
      <c r="S146" s="12" t="n">
        <v>0.605619155195062</v>
      </c>
      <c r="T146" s="12" t="n">
        <v>-0.240345660380447</v>
      </c>
      <c r="U146" s="11" t="n">
        <v>0.81006230031122</v>
      </c>
      <c r="V146" s="11" t="n">
        <v>1</v>
      </c>
      <c r="W146" s="12" t="n">
        <v>617.725564093229</v>
      </c>
      <c r="X146" s="10" t="n">
        <v>1.21104731331757</v>
      </c>
      <c r="Y146" s="12" t="n">
        <v>0.635766547392061</v>
      </c>
      <c r="Z146" s="12" t="n">
        <v>1.90486164817153</v>
      </c>
      <c r="AA146" s="11" t="n">
        <v>0.0567980577183483</v>
      </c>
      <c r="AB146" s="11" t="n">
        <v>0.99762208429468</v>
      </c>
    </row>
    <row r="147" customFormat="false" ht="15" hidden="false" customHeight="false" outlineLevel="0" collapsed="false">
      <c r="A147" s="8" t="s">
        <v>1039</v>
      </c>
      <c r="B147" s="8" t="n">
        <v>-1</v>
      </c>
      <c r="C147" s="9"/>
      <c r="D147" s="8" t="s">
        <v>315</v>
      </c>
      <c r="E147" s="8" t="n">
        <v>132279499</v>
      </c>
      <c r="F147" s="8" t="n">
        <v>132282080</v>
      </c>
      <c r="G147" s="8"/>
      <c r="H147" s="8"/>
      <c r="I147" s="8"/>
      <c r="J147" s="9" t="s">
        <v>504</v>
      </c>
      <c r="K147" s="12" t="n">
        <v>63.5958532408619</v>
      </c>
      <c r="L147" s="10" t="n">
        <v>-1.20907799483441</v>
      </c>
      <c r="M147" s="12" t="n">
        <v>0.614922855357263</v>
      </c>
      <c r="N147" s="12" t="n">
        <v>-1.96622711987498</v>
      </c>
      <c r="O147" s="11" t="n">
        <v>0.0492723810949665</v>
      </c>
      <c r="P147" s="11" t="n">
        <v>1</v>
      </c>
      <c r="Q147" s="12" t="n">
        <v>63.5958532408619</v>
      </c>
      <c r="R147" s="10" t="n">
        <v>-0.733220424361881</v>
      </c>
      <c r="S147" s="12" t="n">
        <v>0.583310766731873</v>
      </c>
      <c r="T147" s="12" t="n">
        <v>-1.25699792662822</v>
      </c>
      <c r="U147" s="11" t="n">
        <v>0.208754386365832</v>
      </c>
      <c r="V147" s="11" t="n">
        <v>1</v>
      </c>
      <c r="W147" s="12" t="n">
        <v>63.5958532408619</v>
      </c>
      <c r="X147" s="10" t="n">
        <v>0.475857570472527</v>
      </c>
      <c r="Y147" s="12" t="n">
        <v>0.615873550167594</v>
      </c>
      <c r="Z147" s="12" t="n">
        <v>0.772654663190252</v>
      </c>
      <c r="AA147" s="11" t="n">
        <v>0.439726784512516</v>
      </c>
      <c r="AB147" s="11" t="n">
        <v>0.99762208429468</v>
      </c>
    </row>
    <row r="148" customFormat="false" ht="15" hidden="false" customHeight="false" outlineLevel="0" collapsed="false">
      <c r="A148" s="8" t="s">
        <v>1040</v>
      </c>
      <c r="B148" s="8" t="n">
        <v>-1</v>
      </c>
      <c r="C148" s="9"/>
      <c r="D148" s="8" t="s">
        <v>166</v>
      </c>
      <c r="E148" s="8" t="n">
        <v>12190065</v>
      </c>
      <c r="F148" s="8" t="n">
        <v>12193922</v>
      </c>
      <c r="G148" s="8"/>
      <c r="H148" s="8"/>
      <c r="I148" s="8"/>
      <c r="J148" s="9" t="s">
        <v>388</v>
      </c>
      <c r="K148" s="12" t="n">
        <v>6.29461218043835</v>
      </c>
      <c r="L148" s="10" t="n">
        <v>-2.31122374315271</v>
      </c>
      <c r="M148" s="12" t="n">
        <v>1.17371735242466</v>
      </c>
      <c r="N148" s="12" t="n">
        <v>-1.96914848227999</v>
      </c>
      <c r="O148" s="11" t="n">
        <v>0.0489360428312439</v>
      </c>
      <c r="P148" s="11" t="n">
        <v>1</v>
      </c>
      <c r="Q148" s="12" t="n">
        <v>6.29461218043835</v>
      </c>
      <c r="R148" s="10" t="n">
        <v>-1.68961262718492</v>
      </c>
      <c r="S148" s="12" t="n">
        <v>1.08822371229926</v>
      </c>
      <c r="T148" s="12" t="n">
        <v>-1.55263353305822</v>
      </c>
      <c r="U148" s="11" t="n">
        <v>0.120510709736783</v>
      </c>
      <c r="V148" s="11" t="n">
        <v>1</v>
      </c>
      <c r="W148" s="12" t="n">
        <v>6.29461218043835</v>
      </c>
      <c r="X148" s="10" t="n">
        <v>0.621611115967789</v>
      </c>
      <c r="Y148" s="12" t="n">
        <v>1.1939766640357</v>
      </c>
      <c r="Z148" s="12" t="n">
        <v>0.520622500164043</v>
      </c>
      <c r="AA148" s="11" t="n">
        <v>0.602629772044061</v>
      </c>
      <c r="AB148" s="11" t="n">
        <v>0.99762208429468</v>
      </c>
    </row>
    <row r="149" customFormat="false" ht="15" hidden="false" customHeight="false" outlineLevel="0" collapsed="false">
      <c r="A149" s="8" t="s">
        <v>1041</v>
      </c>
      <c r="B149" s="8" t="n">
        <v>1</v>
      </c>
      <c r="C149" s="9"/>
      <c r="D149" s="8" t="s">
        <v>240</v>
      </c>
      <c r="E149" s="8" t="n">
        <v>35870480</v>
      </c>
      <c r="F149" s="8" t="n">
        <v>35874854</v>
      </c>
      <c r="G149" s="8"/>
      <c r="H149" s="8"/>
      <c r="I149" s="8"/>
      <c r="J149" s="9" t="s">
        <v>504</v>
      </c>
      <c r="K149" s="12" t="n">
        <v>44.4126113506532</v>
      </c>
      <c r="L149" s="10" t="n">
        <v>-2.41755139018435</v>
      </c>
      <c r="M149" s="12" t="n">
        <v>0.786026061974436</v>
      </c>
      <c r="N149" s="12" t="n">
        <v>-3.07566314545811</v>
      </c>
      <c r="O149" s="11" t="n">
        <v>0.00210034987351692</v>
      </c>
      <c r="P149" s="11" t="n">
        <v>1</v>
      </c>
      <c r="Q149" s="12" t="n">
        <v>44.4126113506532</v>
      </c>
      <c r="R149" s="10" t="n">
        <v>-1.08287662461056</v>
      </c>
      <c r="S149" s="12" t="n">
        <v>0.737842979771696</v>
      </c>
      <c r="T149" s="12" t="n">
        <v>-1.46762475797441</v>
      </c>
      <c r="U149" s="11" t="n">
        <v>0.142206179104237</v>
      </c>
      <c r="V149" s="11" t="n">
        <v>1</v>
      </c>
      <c r="W149" s="12" t="n">
        <v>44.4126113506532</v>
      </c>
      <c r="X149" s="10" t="n">
        <v>1.33467476557379</v>
      </c>
      <c r="Y149" s="12" t="n">
        <v>0.788100708077984</v>
      </c>
      <c r="Z149" s="12" t="n">
        <v>1.69353326534725</v>
      </c>
      <c r="AA149" s="11" t="n">
        <v>0.0903540085035109</v>
      </c>
      <c r="AB149" s="11" t="n">
        <v>0.99762208429468</v>
      </c>
    </row>
    <row r="150" customFormat="false" ht="15" hidden="false" customHeight="false" outlineLevel="0" collapsed="false">
      <c r="A150" s="8" t="s">
        <v>1042</v>
      </c>
      <c r="B150" s="8" t="n">
        <v>1</v>
      </c>
      <c r="C150" s="9"/>
      <c r="D150" s="8" t="s">
        <v>227</v>
      </c>
      <c r="E150" s="8" t="n">
        <v>182198632</v>
      </c>
      <c r="F150" s="8" t="n">
        <v>182202143</v>
      </c>
      <c r="G150" s="8"/>
      <c r="H150" s="8"/>
      <c r="I150" s="8"/>
      <c r="J150" s="9" t="s">
        <v>504</v>
      </c>
      <c r="K150" s="12" t="n">
        <v>21.1753151644308</v>
      </c>
      <c r="L150" s="10" t="n">
        <v>-2.12023116822001</v>
      </c>
      <c r="M150" s="12" t="n">
        <v>0.861015056690296</v>
      </c>
      <c r="N150" s="12" t="n">
        <v>-2.46247861956106</v>
      </c>
      <c r="O150" s="11" t="n">
        <v>0.0137980399233347</v>
      </c>
      <c r="P150" s="11" t="n">
        <v>1</v>
      </c>
      <c r="Q150" s="12" t="n">
        <v>21.1753151644308</v>
      </c>
      <c r="R150" s="10" t="n">
        <v>-0.644231947676202</v>
      </c>
      <c r="S150" s="12" t="n">
        <v>0.799807686484418</v>
      </c>
      <c r="T150" s="12" t="n">
        <v>-0.80548356631573</v>
      </c>
      <c r="U150" s="11" t="n">
        <v>0.420540685880257</v>
      </c>
      <c r="V150" s="11" t="n">
        <v>1</v>
      </c>
      <c r="W150" s="12" t="n">
        <v>21.1753151644308</v>
      </c>
      <c r="X150" s="10" t="n">
        <v>1.47599922054381</v>
      </c>
      <c r="Y150" s="12" t="n">
        <v>0.862343671332722</v>
      </c>
      <c r="Z150" s="12" t="n">
        <v>1.71161367516353</v>
      </c>
      <c r="AA150" s="11" t="n">
        <v>0.0869678864819079</v>
      </c>
      <c r="AB150" s="11" t="n">
        <v>0.99762208429468</v>
      </c>
    </row>
    <row r="151" customFormat="false" ht="15" hidden="false" customHeight="false" outlineLevel="0" collapsed="false">
      <c r="A151" s="8" t="s">
        <v>1043</v>
      </c>
      <c r="B151" s="8" t="n">
        <v>-1</v>
      </c>
      <c r="C151" s="9"/>
      <c r="D151" s="8" t="s">
        <v>220</v>
      </c>
      <c r="E151" s="8" t="n">
        <v>17154603</v>
      </c>
      <c r="F151" s="8" t="n">
        <v>17156909</v>
      </c>
      <c r="G151" s="8"/>
      <c r="H151" s="8"/>
      <c r="I151" s="8"/>
      <c r="J151" s="9" t="s">
        <v>504</v>
      </c>
      <c r="K151" s="12" t="n">
        <v>28.790601492538</v>
      </c>
      <c r="L151" s="10" t="n">
        <v>-1.89460757994987</v>
      </c>
      <c r="M151" s="12" t="n">
        <v>0.889946856846966</v>
      </c>
      <c r="N151" s="12" t="n">
        <v>-2.12889968133868</v>
      </c>
      <c r="O151" s="11" t="n">
        <v>0.0332625611587594</v>
      </c>
      <c r="P151" s="11" t="n">
        <v>1</v>
      </c>
      <c r="Q151" s="12" t="n">
        <v>28.790601492538</v>
      </c>
      <c r="R151" s="10" t="n">
        <v>-1.06943940420557</v>
      </c>
      <c r="S151" s="12" t="n">
        <v>0.839633631935774</v>
      </c>
      <c r="T151" s="12" t="n">
        <v>-1.2736976742344</v>
      </c>
      <c r="U151" s="11" t="n">
        <v>0.202770581026657</v>
      </c>
      <c r="V151" s="11" t="n">
        <v>1</v>
      </c>
      <c r="W151" s="12" t="n">
        <v>28.790601492538</v>
      </c>
      <c r="X151" s="10" t="n">
        <v>0.825168175744291</v>
      </c>
      <c r="Y151" s="12" t="n">
        <v>0.892819270622294</v>
      </c>
      <c r="Z151" s="12" t="n">
        <v>0.924227559704384</v>
      </c>
      <c r="AA151" s="11" t="n">
        <v>0.355367849543636</v>
      </c>
      <c r="AB151" s="11" t="n">
        <v>0.99762208429468</v>
      </c>
    </row>
    <row r="152" customFormat="false" ht="15" hidden="false" customHeight="false" outlineLevel="0" collapsed="false">
      <c r="A152" s="8" t="s">
        <v>1044</v>
      </c>
      <c r="B152" s="8" t="n">
        <v>-1</v>
      </c>
      <c r="C152" s="9"/>
      <c r="D152" s="8" t="s">
        <v>1045</v>
      </c>
      <c r="E152" s="8" t="n">
        <v>82313</v>
      </c>
      <c r="F152" s="8" t="n">
        <v>104957</v>
      </c>
      <c r="G152" s="8"/>
      <c r="H152" s="8"/>
      <c r="I152" s="8"/>
      <c r="J152" s="9" t="s">
        <v>504</v>
      </c>
      <c r="K152" s="12" t="n">
        <v>88.5756099403529</v>
      </c>
      <c r="L152" s="10" t="n">
        <v>-1.43014296937152</v>
      </c>
      <c r="M152" s="12" t="n">
        <v>0.679010716541116</v>
      </c>
      <c r="N152" s="12" t="n">
        <v>-2.10621560828476</v>
      </c>
      <c r="O152" s="11" t="n">
        <v>0.0351856279603565</v>
      </c>
      <c r="P152" s="11" t="n">
        <v>1</v>
      </c>
      <c r="Q152" s="12" t="n">
        <v>88.5756099403529</v>
      </c>
      <c r="R152" s="10" t="n">
        <v>-0.447605404125616</v>
      </c>
      <c r="S152" s="12" t="n">
        <v>0.643857347608029</v>
      </c>
      <c r="T152" s="12" t="n">
        <v>-0.695193439646995</v>
      </c>
      <c r="U152" s="11" t="n">
        <v>0.486934083086189</v>
      </c>
      <c r="V152" s="11" t="n">
        <v>1</v>
      </c>
      <c r="W152" s="12" t="n">
        <v>88.5756099403529</v>
      </c>
      <c r="X152" s="10" t="n">
        <v>0.982537565245902</v>
      </c>
      <c r="Y152" s="12" t="n">
        <v>0.679085648796745</v>
      </c>
      <c r="Z152" s="12" t="n">
        <v>1.44685367300404</v>
      </c>
      <c r="AA152" s="11" t="n">
        <v>0.14793791052346</v>
      </c>
      <c r="AB152" s="11" t="n">
        <v>0.99762208429468</v>
      </c>
    </row>
    <row r="153" customFormat="false" ht="15" hidden="false" customHeight="false" outlineLevel="0" collapsed="false">
      <c r="A153" s="8" t="s">
        <v>1046</v>
      </c>
      <c r="B153" s="8" t="n">
        <v>-1</v>
      </c>
      <c r="C153" s="9"/>
      <c r="D153" s="8" t="s">
        <v>227</v>
      </c>
      <c r="E153" s="8" t="n">
        <v>70501282</v>
      </c>
      <c r="F153" s="8" t="n">
        <v>70502504</v>
      </c>
      <c r="G153" s="8"/>
      <c r="H153" s="8"/>
      <c r="I153" s="8"/>
      <c r="J153" s="9" t="s">
        <v>35</v>
      </c>
      <c r="K153" s="12" t="n">
        <v>6.29372246332936</v>
      </c>
      <c r="L153" s="10" t="n">
        <v>-3.52355675158984</v>
      </c>
      <c r="M153" s="12" t="n">
        <v>1.71087170387057</v>
      </c>
      <c r="N153" s="12" t="n">
        <v>-2.05950963103684</v>
      </c>
      <c r="O153" s="11" t="n">
        <v>0.0394454433583715</v>
      </c>
      <c r="P153" s="11" t="n">
        <v>1</v>
      </c>
      <c r="Q153" s="12" t="n">
        <v>6.29372246332936</v>
      </c>
      <c r="R153" s="10" t="n">
        <v>-0.585501880187202</v>
      </c>
      <c r="S153" s="12" t="n">
        <v>1.51289048208927</v>
      </c>
      <c r="T153" s="12" t="n">
        <v>-0.387008767071252</v>
      </c>
      <c r="U153" s="11" t="n">
        <v>0.698749717545611</v>
      </c>
      <c r="V153" s="11" t="n">
        <v>1</v>
      </c>
      <c r="W153" s="12" t="n">
        <v>6.29372246332936</v>
      </c>
      <c r="X153" s="10" t="n">
        <v>2.93805487140264</v>
      </c>
      <c r="Y153" s="12" t="n">
        <v>1.71245896600579</v>
      </c>
      <c r="Z153" s="12" t="n">
        <v>1.71569359016846</v>
      </c>
      <c r="AA153" s="11" t="n">
        <v>0.0862181385650229</v>
      </c>
      <c r="AB153" s="11" t="n">
        <v>0.99762208429468</v>
      </c>
    </row>
    <row r="154" customFormat="false" ht="15" hidden="false" customHeight="false" outlineLevel="0" collapsed="false">
      <c r="A154" s="8" t="s">
        <v>1047</v>
      </c>
      <c r="B154" s="8" t="n">
        <v>-1</v>
      </c>
      <c r="C154" s="9"/>
      <c r="D154" s="8" t="s">
        <v>70</v>
      </c>
      <c r="E154" s="8" t="n">
        <v>46850995</v>
      </c>
      <c r="F154" s="8" t="n">
        <v>46866257</v>
      </c>
      <c r="G154" s="8"/>
      <c r="H154" s="8"/>
      <c r="I154" s="8"/>
      <c r="J154" s="9" t="s">
        <v>35</v>
      </c>
      <c r="K154" s="12" t="n">
        <v>793.519734063738</v>
      </c>
      <c r="L154" s="10" t="n">
        <v>-0.605087395641091</v>
      </c>
      <c r="M154" s="12" t="n">
        <v>0.306223904284803</v>
      </c>
      <c r="N154" s="12" t="n">
        <v>-1.975963950477</v>
      </c>
      <c r="O154" s="11" t="n">
        <v>0.048158860275698</v>
      </c>
      <c r="P154" s="11" t="n">
        <v>1</v>
      </c>
      <c r="Q154" s="12" t="n">
        <v>793.519734063738</v>
      </c>
      <c r="R154" s="10" t="n">
        <v>-0.281033144185653</v>
      </c>
      <c r="S154" s="12" t="n">
        <v>0.291685662032381</v>
      </c>
      <c r="T154" s="12" t="n">
        <v>-0.963479460140398</v>
      </c>
      <c r="U154" s="11" t="n">
        <v>0.335306967001196</v>
      </c>
      <c r="V154" s="11" t="n">
        <v>1</v>
      </c>
      <c r="W154" s="12" t="n">
        <v>793.519734063738</v>
      </c>
      <c r="X154" s="10" t="n">
        <v>0.324054251455438</v>
      </c>
      <c r="Y154" s="12" t="n">
        <v>0.306163429973202</v>
      </c>
      <c r="Z154" s="12" t="n">
        <v>1.05843552733846</v>
      </c>
      <c r="AA154" s="11" t="n">
        <v>0.289856929559954</v>
      </c>
      <c r="AB154" s="11" t="n">
        <v>0.99762208429468</v>
      </c>
    </row>
    <row r="155" customFormat="false" ht="15" hidden="false" customHeight="false" outlineLevel="0" collapsed="false">
      <c r="A155" s="8" t="s">
        <v>1048</v>
      </c>
      <c r="B155" s="8" t="n">
        <v>-1</v>
      </c>
      <c r="C155" s="9"/>
      <c r="D155" s="8" t="s">
        <v>44</v>
      </c>
      <c r="E155" s="8" t="n">
        <v>90189104</v>
      </c>
      <c r="F155" s="8" t="n">
        <v>90197907</v>
      </c>
      <c r="G155" s="8"/>
      <c r="H155" s="8"/>
      <c r="I155" s="8"/>
      <c r="J155" s="9" t="s">
        <v>504</v>
      </c>
      <c r="K155" s="12" t="n">
        <v>93.0959308219724</v>
      </c>
      <c r="L155" s="10" t="n">
        <v>-0.791416911201685</v>
      </c>
      <c r="M155" s="12" t="n">
        <v>0.395279406360833</v>
      </c>
      <c r="N155" s="12" t="n">
        <v>-2.00217086563633</v>
      </c>
      <c r="O155" s="11" t="n">
        <v>0.0452663579583281</v>
      </c>
      <c r="P155" s="11" t="n">
        <v>1</v>
      </c>
      <c r="Q155" s="12" t="n">
        <v>93.0959308219724</v>
      </c>
      <c r="R155" s="10" t="n">
        <v>-0.512611278521262</v>
      </c>
      <c r="S155" s="12" t="n">
        <v>0.374972623838681</v>
      </c>
      <c r="T155" s="12" t="n">
        <v>-1.3670632092379</v>
      </c>
      <c r="U155" s="11" t="n">
        <v>0.171605493835258</v>
      </c>
      <c r="V155" s="11" t="n">
        <v>1</v>
      </c>
      <c r="W155" s="12" t="n">
        <v>93.0959308219724</v>
      </c>
      <c r="X155" s="10" t="n">
        <v>0.278805632680424</v>
      </c>
      <c r="Y155" s="12" t="n">
        <v>0.3956140193306</v>
      </c>
      <c r="Z155" s="12" t="n">
        <v>0.704741538614272</v>
      </c>
      <c r="AA155" s="11" t="n">
        <v>0.480971096022912</v>
      </c>
      <c r="AB155" s="11" t="n">
        <v>0.99762208429468</v>
      </c>
    </row>
    <row r="156" customFormat="false" ht="15" hidden="false" customHeight="false" outlineLevel="0" collapsed="false">
      <c r="A156" s="8" t="s">
        <v>1049</v>
      </c>
      <c r="B156" s="8" t="n">
        <v>-1</v>
      </c>
      <c r="C156" s="9"/>
      <c r="D156" s="8" t="s">
        <v>194</v>
      </c>
      <c r="E156" s="8" t="n">
        <v>79034100</v>
      </c>
      <c r="F156" s="8" t="n">
        <v>79043147</v>
      </c>
      <c r="G156" s="8"/>
      <c r="H156" s="8"/>
      <c r="I156" s="8"/>
      <c r="J156" s="9" t="s">
        <v>504</v>
      </c>
      <c r="K156" s="12" t="n">
        <v>135.45949869745</v>
      </c>
      <c r="L156" s="10" t="n">
        <v>-1.0592546523515</v>
      </c>
      <c r="M156" s="12" t="n">
        <v>0.406201913280715</v>
      </c>
      <c r="N156" s="12" t="n">
        <v>-2.60770473431887</v>
      </c>
      <c r="O156" s="11" t="n">
        <v>0.00911515426457928</v>
      </c>
      <c r="P156" s="11" t="n">
        <v>1</v>
      </c>
      <c r="Q156" s="12" t="n">
        <v>135.45949869745</v>
      </c>
      <c r="R156" s="10" t="n">
        <v>-0.578180738189739</v>
      </c>
      <c r="S156" s="12" t="n">
        <v>0.385296009925426</v>
      </c>
      <c r="T156" s="12" t="n">
        <v>-1.50061439333785</v>
      </c>
      <c r="U156" s="11" t="n">
        <v>0.133455326364668</v>
      </c>
      <c r="V156" s="11" t="n">
        <v>1</v>
      </c>
      <c r="W156" s="12" t="n">
        <v>135.45949869745</v>
      </c>
      <c r="X156" s="10" t="n">
        <v>0.481073914161764</v>
      </c>
      <c r="Y156" s="12" t="n">
        <v>0.40655518618785</v>
      </c>
      <c r="Z156" s="12" t="n">
        <v>1.18329302024814</v>
      </c>
      <c r="AA156" s="11" t="n">
        <v>0.236693038052786</v>
      </c>
      <c r="AB156" s="11" t="n">
        <v>0.99762208429468</v>
      </c>
    </row>
    <row r="157" customFormat="false" ht="15" hidden="false" customHeight="false" outlineLevel="0" collapsed="false">
      <c r="A157" s="8" t="s">
        <v>1050</v>
      </c>
      <c r="B157" s="8" t="n">
        <v>-1</v>
      </c>
      <c r="C157" s="9"/>
      <c r="D157" s="8" t="s">
        <v>173</v>
      </c>
      <c r="E157" s="8" t="n">
        <v>44275795</v>
      </c>
      <c r="F157" s="8" t="n">
        <v>44276240</v>
      </c>
      <c r="G157" s="8"/>
      <c r="H157" s="8"/>
      <c r="I157" s="8"/>
      <c r="J157" s="9" t="s">
        <v>35</v>
      </c>
      <c r="K157" s="12" t="n">
        <v>3.81660385877369</v>
      </c>
      <c r="L157" s="10" t="n">
        <v>-4.3870816932811</v>
      </c>
      <c r="M157" s="12" t="n">
        <v>2.08039613832249</v>
      </c>
      <c r="N157" s="12" t="n">
        <v>-2.10877227296653</v>
      </c>
      <c r="O157" s="11" t="n">
        <v>0.034964243006445</v>
      </c>
      <c r="P157" s="11" t="n">
        <v>1</v>
      </c>
      <c r="Q157" s="12" t="n">
        <v>3.81660385877369</v>
      </c>
      <c r="R157" s="10" t="n">
        <v>-2.07039576951938</v>
      </c>
      <c r="S157" s="12" t="n">
        <v>1.83370305359497</v>
      </c>
      <c r="T157" s="12" t="n">
        <v>-1.12907908696578</v>
      </c>
      <c r="U157" s="11" t="n">
        <v>0.258864472543192</v>
      </c>
      <c r="V157" s="11" t="n">
        <v>1</v>
      </c>
      <c r="W157" s="12" t="n">
        <v>3.81660385877369</v>
      </c>
      <c r="X157" s="10" t="n">
        <v>2.31668592376172</v>
      </c>
      <c r="Y157" s="12" t="n">
        <v>2.10556846614805</v>
      </c>
      <c r="Z157" s="12" t="n">
        <v>1.10026625161227</v>
      </c>
      <c r="AA157" s="11" t="n">
        <v>0.271216131893608</v>
      </c>
      <c r="AB157" s="11" t="n">
        <v>0.99762208429468</v>
      </c>
    </row>
    <row r="158" customFormat="false" ht="15" hidden="false" customHeight="false" outlineLevel="0" collapsed="false">
      <c r="A158" s="8" t="s">
        <v>1051</v>
      </c>
      <c r="B158" s="8" t="n">
        <v>-1</v>
      </c>
      <c r="C158" s="9"/>
      <c r="D158" s="8" t="s">
        <v>315</v>
      </c>
      <c r="E158" s="8" t="n">
        <v>124822990</v>
      </c>
      <c r="F158" s="8" t="n">
        <v>124828992</v>
      </c>
      <c r="G158" s="8"/>
      <c r="H158" s="8"/>
      <c r="I158" s="8"/>
      <c r="J158" s="9" t="s">
        <v>35</v>
      </c>
      <c r="K158" s="12" t="n">
        <v>60.0976256655373</v>
      </c>
      <c r="L158" s="10" t="n">
        <v>-1.98125270799179</v>
      </c>
      <c r="M158" s="12" t="n">
        <v>0.90338310739436</v>
      </c>
      <c r="N158" s="12" t="n">
        <v>-2.19314783703045</v>
      </c>
      <c r="O158" s="11" t="n">
        <v>0.0282967293824417</v>
      </c>
      <c r="P158" s="11" t="n">
        <v>1</v>
      </c>
      <c r="Q158" s="12" t="n">
        <v>60.0976256655373</v>
      </c>
      <c r="R158" s="10" t="n">
        <v>-1.01353453507105</v>
      </c>
      <c r="S158" s="12" t="n">
        <v>0.856447344598848</v>
      </c>
      <c r="T158" s="12" t="n">
        <v>-1.18341721935723</v>
      </c>
      <c r="U158" s="11" t="n">
        <v>0.236643836264301</v>
      </c>
      <c r="V158" s="11" t="n">
        <v>1</v>
      </c>
      <c r="W158" s="12" t="n">
        <v>60.0976256655373</v>
      </c>
      <c r="X158" s="10" t="n">
        <v>0.967718172920731</v>
      </c>
      <c r="Y158" s="12" t="n">
        <v>0.904617766484443</v>
      </c>
      <c r="Z158" s="12" t="n">
        <v>1.06975366698966</v>
      </c>
      <c r="AA158" s="11" t="n">
        <v>0.284730202707361</v>
      </c>
      <c r="AB158" s="11" t="n">
        <v>0.99762208429468</v>
      </c>
    </row>
    <row r="159" customFormat="false" ht="15" hidden="false" customHeight="false" outlineLevel="0" collapsed="false">
      <c r="A159" s="8" t="s">
        <v>1052</v>
      </c>
      <c r="B159" s="8" t="n">
        <v>1</v>
      </c>
      <c r="C159" s="9" t="s">
        <v>1053</v>
      </c>
      <c r="D159" s="8" t="s">
        <v>247</v>
      </c>
      <c r="E159" s="8" t="n">
        <v>141354053</v>
      </c>
      <c r="F159" s="8" t="n">
        <v>141355996</v>
      </c>
      <c r="G159" s="8" t="n">
        <v>110259781</v>
      </c>
      <c r="H159" s="8" t="s">
        <v>1054</v>
      </c>
      <c r="I159" s="8"/>
      <c r="J159" s="9" t="s">
        <v>35</v>
      </c>
      <c r="K159" s="12" t="n">
        <v>57.1050084691401</v>
      </c>
      <c r="L159" s="10" t="n">
        <v>-1.4684073013103</v>
      </c>
      <c r="M159" s="12" t="n">
        <v>0.725865153623533</v>
      </c>
      <c r="N159" s="12" t="n">
        <v>-2.02297533361395</v>
      </c>
      <c r="O159" s="11" t="n">
        <v>0.0430756906858841</v>
      </c>
      <c r="P159" s="11" t="n">
        <v>1</v>
      </c>
      <c r="Q159" s="12" t="n">
        <v>57.1050084691401</v>
      </c>
      <c r="R159" s="10" t="n">
        <v>-0.275755384932242</v>
      </c>
      <c r="S159" s="12" t="n">
        <v>0.685993403506138</v>
      </c>
      <c r="T159" s="12" t="n">
        <v>-0.401979645172746</v>
      </c>
      <c r="U159" s="11" t="n">
        <v>0.687699006467311</v>
      </c>
      <c r="V159" s="11" t="n">
        <v>1</v>
      </c>
      <c r="W159" s="12" t="n">
        <v>57.1050084691401</v>
      </c>
      <c r="X159" s="10" t="n">
        <v>1.19265191637806</v>
      </c>
      <c r="Y159" s="12" t="n">
        <v>0.725535781392673</v>
      </c>
      <c r="Z159" s="12" t="n">
        <v>1.6438223268448</v>
      </c>
      <c r="AA159" s="11" t="n">
        <v>0.100212908087072</v>
      </c>
      <c r="AB159" s="11" t="n">
        <v>0.99762208429468</v>
      </c>
    </row>
    <row r="160" customFormat="false" ht="15" hidden="false" customHeight="false" outlineLevel="0" collapsed="false">
      <c r="A160" s="8" t="s">
        <v>1055</v>
      </c>
      <c r="B160" s="8" t="n">
        <v>1</v>
      </c>
      <c r="C160" s="9"/>
      <c r="D160" s="8" t="s">
        <v>194</v>
      </c>
      <c r="E160" s="8" t="n">
        <v>71174395</v>
      </c>
      <c r="F160" s="8" t="n">
        <v>71192234</v>
      </c>
      <c r="G160" s="8" t="n">
        <v>102165734</v>
      </c>
      <c r="H160" s="8" t="s">
        <v>1056</v>
      </c>
      <c r="I160" s="8"/>
      <c r="J160" s="9" t="s">
        <v>35</v>
      </c>
      <c r="K160" s="12" t="n">
        <v>112.274986035383</v>
      </c>
      <c r="L160" s="10" t="n">
        <v>-0.874728129793587</v>
      </c>
      <c r="M160" s="12" t="n">
        <v>0.360312865417227</v>
      </c>
      <c r="N160" s="12" t="n">
        <v>-2.42769052606736</v>
      </c>
      <c r="O160" s="11" t="n">
        <v>0.0151953032561749</v>
      </c>
      <c r="P160" s="11" t="n">
        <v>1</v>
      </c>
      <c r="Q160" s="12" t="n">
        <v>112.274986035383</v>
      </c>
      <c r="R160" s="10" t="n">
        <v>-0.217319633782208</v>
      </c>
      <c r="S160" s="12" t="n">
        <v>0.340400708148437</v>
      </c>
      <c r="T160" s="12" t="n">
        <v>-0.638422977920017</v>
      </c>
      <c r="U160" s="11" t="n">
        <v>0.523198377265024</v>
      </c>
      <c r="V160" s="11" t="n">
        <v>1</v>
      </c>
      <c r="W160" s="12" t="n">
        <v>112.274986035383</v>
      </c>
      <c r="X160" s="10" t="n">
        <v>0.657408496011379</v>
      </c>
      <c r="Y160" s="12" t="n">
        <v>0.359795098463384</v>
      </c>
      <c r="Z160" s="12" t="n">
        <v>1.82717468586717</v>
      </c>
      <c r="AA160" s="11" t="n">
        <v>0.067673508685367</v>
      </c>
      <c r="AB160" s="11" t="n">
        <v>0.99762208429468</v>
      </c>
    </row>
    <row r="161" customFormat="false" ht="15" hidden="false" customHeight="false" outlineLevel="0" collapsed="false">
      <c r="A161" s="8" t="s">
        <v>1057</v>
      </c>
      <c r="B161" s="8" t="n">
        <v>-1</v>
      </c>
      <c r="C161" s="9"/>
      <c r="D161" s="8" t="s">
        <v>70</v>
      </c>
      <c r="E161" s="8" t="n">
        <v>55558582</v>
      </c>
      <c r="F161" s="8" t="n">
        <v>55564022</v>
      </c>
      <c r="G161" s="8"/>
      <c r="H161" s="8"/>
      <c r="I161" s="8"/>
      <c r="J161" s="9" t="s">
        <v>504</v>
      </c>
      <c r="K161" s="12" t="n">
        <v>192.012941604421</v>
      </c>
      <c r="L161" s="10" t="n">
        <v>-1.06938584018186</v>
      </c>
      <c r="M161" s="12" t="n">
        <v>0.461845046599019</v>
      </c>
      <c r="N161" s="12" t="n">
        <v>-2.31546456556526</v>
      </c>
      <c r="O161" s="11" t="n">
        <v>0.0205875216037259</v>
      </c>
      <c r="P161" s="11" t="n">
        <v>1</v>
      </c>
      <c r="Q161" s="12" t="n">
        <v>192.012941604421</v>
      </c>
      <c r="R161" s="10" t="n">
        <v>-0.203784313238233</v>
      </c>
      <c r="S161" s="12" t="n">
        <v>0.438448419556435</v>
      </c>
      <c r="T161" s="12" t="n">
        <v>-0.464785147234412</v>
      </c>
      <c r="U161" s="11" t="n">
        <v>0.642085325207203</v>
      </c>
      <c r="V161" s="11" t="n">
        <v>1</v>
      </c>
      <c r="W161" s="12" t="n">
        <v>192.012941604421</v>
      </c>
      <c r="X161" s="10" t="n">
        <v>0.865601526943631</v>
      </c>
      <c r="Y161" s="12" t="n">
        <v>0.461595757551145</v>
      </c>
      <c r="Z161" s="12" t="n">
        <v>1.87523718054909</v>
      </c>
      <c r="AA161" s="11" t="n">
        <v>0.0607601012518095</v>
      </c>
      <c r="AB161" s="11" t="n">
        <v>0.99762208429468</v>
      </c>
    </row>
    <row r="162" customFormat="false" ht="15" hidden="false" customHeight="false" outlineLevel="0" collapsed="false">
      <c r="A162" s="8" t="s">
        <v>1058</v>
      </c>
      <c r="B162" s="8" t="n">
        <v>-1</v>
      </c>
      <c r="C162" s="9"/>
      <c r="D162" s="8" t="s">
        <v>188</v>
      </c>
      <c r="E162" s="8" t="n">
        <v>52257494</v>
      </c>
      <c r="F162" s="8" t="n">
        <v>52261312</v>
      </c>
      <c r="G162" s="8"/>
      <c r="H162" s="8"/>
      <c r="I162" s="8"/>
      <c r="J162" s="9" t="s">
        <v>35</v>
      </c>
      <c r="K162" s="12" t="n">
        <v>26.8998615336644</v>
      </c>
      <c r="L162" s="10" t="n">
        <v>-1.98310776554207</v>
      </c>
      <c r="M162" s="12" t="n">
        <v>0.848687096772128</v>
      </c>
      <c r="N162" s="12" t="n">
        <v>-2.33667717240496</v>
      </c>
      <c r="O162" s="11" t="n">
        <v>0.0194559763706048</v>
      </c>
      <c r="P162" s="11" t="n">
        <v>1</v>
      </c>
      <c r="Q162" s="12" t="n">
        <v>26.8998615336644</v>
      </c>
      <c r="R162" s="10" t="n">
        <v>-0.768175512990775</v>
      </c>
      <c r="S162" s="12" t="n">
        <v>0.795494834961533</v>
      </c>
      <c r="T162" s="12" t="n">
        <v>-0.965657448961212</v>
      </c>
      <c r="U162" s="11" t="n">
        <v>0.334215618189066</v>
      </c>
      <c r="V162" s="11" t="n">
        <v>1</v>
      </c>
      <c r="W162" s="12" t="n">
        <v>26.8998615336644</v>
      </c>
      <c r="X162" s="10" t="n">
        <v>1.2149322525513</v>
      </c>
      <c r="Y162" s="12" t="n">
        <v>0.850348010839687</v>
      </c>
      <c r="Z162" s="12" t="n">
        <v>1.42874709773425</v>
      </c>
      <c r="AA162" s="11" t="n">
        <v>0.15307693565843</v>
      </c>
      <c r="AB162" s="11" t="n">
        <v>0.99762208429468</v>
      </c>
    </row>
    <row r="163" customFormat="false" ht="15" hidden="false" customHeight="false" outlineLevel="0" collapsed="false">
      <c r="A163" s="8" t="s">
        <v>1059</v>
      </c>
      <c r="B163" s="8" t="n">
        <v>-1</v>
      </c>
      <c r="C163" s="9"/>
      <c r="D163" s="8" t="s">
        <v>70</v>
      </c>
      <c r="E163" s="8" t="n">
        <v>57974781</v>
      </c>
      <c r="F163" s="8" t="n">
        <v>57975719</v>
      </c>
      <c r="G163" s="8"/>
      <c r="H163" s="8"/>
      <c r="I163" s="8"/>
      <c r="J163" s="9" t="s">
        <v>35</v>
      </c>
      <c r="K163" s="12" t="n">
        <v>16.9086530588487</v>
      </c>
      <c r="L163" s="10" t="n">
        <v>-1.9480481712636</v>
      </c>
      <c r="M163" s="12" t="n">
        <v>0.993375158246411</v>
      </c>
      <c r="N163" s="12" t="n">
        <v>-1.96103974927505</v>
      </c>
      <c r="O163" s="11" t="n">
        <v>0.0498743862065537</v>
      </c>
      <c r="P163" s="11" t="n">
        <v>1</v>
      </c>
      <c r="Q163" s="12" t="n">
        <v>16.9086530588487</v>
      </c>
      <c r="R163" s="10" t="n">
        <v>-0.851730766511966</v>
      </c>
      <c r="S163" s="12" t="n">
        <v>0.930322667523303</v>
      </c>
      <c r="T163" s="12" t="n">
        <v>-0.915521889603568</v>
      </c>
      <c r="U163" s="11" t="n">
        <v>0.35991771633607</v>
      </c>
      <c r="V163" s="11" t="n">
        <v>1</v>
      </c>
      <c r="W163" s="12" t="n">
        <v>16.9086530588487</v>
      </c>
      <c r="X163" s="10" t="n">
        <v>1.09631740475164</v>
      </c>
      <c r="Y163" s="12" t="n">
        <v>0.996160170481162</v>
      </c>
      <c r="Z163" s="12" t="n">
        <v>1.10054330341485</v>
      </c>
      <c r="AA163" s="11" t="n">
        <v>0.27109547296272</v>
      </c>
      <c r="AB163" s="11" t="n">
        <v>0.99762208429468</v>
      </c>
    </row>
    <row r="164" customFormat="false" ht="15" hidden="false" customHeight="false" outlineLevel="0" collapsed="false">
      <c r="A164" s="8" t="s">
        <v>1060</v>
      </c>
      <c r="B164" s="8" t="n">
        <v>-1</v>
      </c>
      <c r="C164" s="9"/>
      <c r="D164" s="8" t="s">
        <v>201</v>
      </c>
      <c r="E164" s="8" t="n">
        <v>72340985</v>
      </c>
      <c r="F164" s="8" t="n">
        <v>72346861</v>
      </c>
      <c r="G164" s="8"/>
      <c r="H164" s="8"/>
      <c r="I164" s="8"/>
      <c r="J164" s="9" t="s">
        <v>504</v>
      </c>
      <c r="K164" s="12" t="n">
        <v>19.824262502147</v>
      </c>
      <c r="L164" s="10" t="n">
        <v>-1.70951761988051</v>
      </c>
      <c r="M164" s="12" t="n">
        <v>0.797802551897425</v>
      </c>
      <c r="N164" s="12" t="n">
        <v>-2.14278284246489</v>
      </c>
      <c r="O164" s="11" t="n">
        <v>0.0321305396508319</v>
      </c>
      <c r="P164" s="11" t="n">
        <v>1</v>
      </c>
      <c r="Q164" s="12" t="n">
        <v>19.824262502147</v>
      </c>
      <c r="R164" s="10" t="n">
        <v>-0.635627901809739</v>
      </c>
      <c r="S164" s="12" t="n">
        <v>0.744657404616378</v>
      </c>
      <c r="T164" s="12" t="n">
        <v>-0.853584343443403</v>
      </c>
      <c r="U164" s="11" t="n">
        <v>0.393335336517592</v>
      </c>
      <c r="V164" s="11" t="n">
        <v>1</v>
      </c>
      <c r="W164" s="12" t="n">
        <v>19.824262502147</v>
      </c>
      <c r="X164" s="10" t="n">
        <v>1.07388971807077</v>
      </c>
      <c r="Y164" s="12" t="n">
        <v>0.799312268839857</v>
      </c>
      <c r="Z164" s="12" t="n">
        <v>1.34351712082368</v>
      </c>
      <c r="AA164" s="11" t="n">
        <v>0.179104586020866</v>
      </c>
      <c r="AB164" s="11" t="n">
        <v>0.99762208429468</v>
      </c>
    </row>
    <row r="165" customFormat="false" ht="15" hidden="false" customHeight="false" outlineLevel="0" collapsed="false">
      <c r="A165" s="8" t="s">
        <v>1061</v>
      </c>
      <c r="B165" s="8" t="n">
        <v>-1</v>
      </c>
      <c r="C165" s="9"/>
      <c r="D165" s="8" t="s">
        <v>148</v>
      </c>
      <c r="E165" s="8" t="n">
        <v>33753046</v>
      </c>
      <c r="F165" s="8" t="n">
        <v>33758142</v>
      </c>
      <c r="G165" s="8"/>
      <c r="H165" s="8"/>
      <c r="I165" s="8"/>
      <c r="J165" s="9" t="s">
        <v>35</v>
      </c>
      <c r="K165" s="12" t="n">
        <v>67.1198282562932</v>
      </c>
      <c r="L165" s="10" t="n">
        <v>-1.20365579511088</v>
      </c>
      <c r="M165" s="12" t="n">
        <v>0.607029823016838</v>
      </c>
      <c r="N165" s="12" t="n">
        <v>-1.98286105471542</v>
      </c>
      <c r="O165" s="11" t="n">
        <v>0.047382951907966</v>
      </c>
      <c r="P165" s="11" t="n">
        <v>1</v>
      </c>
      <c r="Q165" s="12" t="n">
        <v>67.1198282562932</v>
      </c>
      <c r="R165" s="10" t="n">
        <v>-0.26211624221864</v>
      </c>
      <c r="S165" s="12" t="n">
        <v>0.574124557721523</v>
      </c>
      <c r="T165" s="12" t="n">
        <v>-0.456549434601574</v>
      </c>
      <c r="U165" s="11" t="n">
        <v>0.647994931082814</v>
      </c>
      <c r="V165" s="11" t="n">
        <v>1</v>
      </c>
      <c r="W165" s="12" t="n">
        <v>67.1198282562932</v>
      </c>
      <c r="X165" s="10" t="n">
        <v>0.94153955289224</v>
      </c>
      <c r="Y165" s="12" t="n">
        <v>0.606649241926619</v>
      </c>
      <c r="Z165" s="12" t="n">
        <v>1.55203285163938</v>
      </c>
      <c r="AA165" s="11" t="n">
        <v>0.120654363245038</v>
      </c>
      <c r="AB165" s="11" t="n">
        <v>0.99762208429468</v>
      </c>
    </row>
    <row r="166" customFormat="false" ht="15" hidden="false" customHeight="false" outlineLevel="0" collapsed="false">
      <c r="A166" s="8" t="s">
        <v>1062</v>
      </c>
      <c r="B166" s="8" t="n">
        <v>-1</v>
      </c>
      <c r="C166" s="9"/>
      <c r="D166" s="8" t="s">
        <v>324</v>
      </c>
      <c r="E166" s="8" t="n">
        <v>14923392</v>
      </c>
      <c r="F166" s="8" t="n">
        <v>14935813</v>
      </c>
      <c r="G166" s="8"/>
      <c r="H166" s="8"/>
      <c r="I166" s="8"/>
      <c r="J166" s="9" t="s">
        <v>504</v>
      </c>
      <c r="K166" s="12" t="n">
        <v>120.32192791582</v>
      </c>
      <c r="L166" s="10" t="n">
        <v>-0.813793744715102</v>
      </c>
      <c r="M166" s="12" t="n">
        <v>0.40416623344334</v>
      </c>
      <c r="N166" s="12" t="n">
        <v>-2.01351245447175</v>
      </c>
      <c r="O166" s="11" t="n">
        <v>0.0440607460737622</v>
      </c>
      <c r="P166" s="11" t="n">
        <v>1</v>
      </c>
      <c r="Q166" s="12" t="n">
        <v>120.32192791582</v>
      </c>
      <c r="R166" s="10" t="n">
        <v>-0.352858017029679</v>
      </c>
      <c r="S166" s="12" t="n">
        <v>0.383364876633376</v>
      </c>
      <c r="T166" s="12" t="n">
        <v>-0.920423436096701</v>
      </c>
      <c r="U166" s="11" t="n">
        <v>0.357351526227006</v>
      </c>
      <c r="V166" s="11" t="n">
        <v>1</v>
      </c>
      <c r="W166" s="12" t="n">
        <v>120.32192791582</v>
      </c>
      <c r="X166" s="10" t="n">
        <v>0.460935727685423</v>
      </c>
      <c r="Y166" s="12" t="n">
        <v>0.404041294033656</v>
      </c>
      <c r="Z166" s="12" t="n">
        <v>1.14081341311373</v>
      </c>
      <c r="AA166" s="11" t="n">
        <v>0.253947577658599</v>
      </c>
      <c r="AB166" s="11" t="n">
        <v>0.99762208429468</v>
      </c>
    </row>
    <row r="167" customFormat="false" ht="15" hidden="false" customHeight="false" outlineLevel="0" collapsed="false">
      <c r="A167" s="8" t="s">
        <v>1063</v>
      </c>
      <c r="B167" s="8" t="n">
        <v>-1</v>
      </c>
      <c r="C167" s="9"/>
      <c r="D167" s="8" t="s">
        <v>227</v>
      </c>
      <c r="E167" s="8" t="n">
        <v>76921387</v>
      </c>
      <c r="F167" s="8" t="n">
        <v>76927354</v>
      </c>
      <c r="G167" s="8"/>
      <c r="H167" s="8"/>
      <c r="I167" s="8"/>
      <c r="J167" s="9" t="s">
        <v>504</v>
      </c>
      <c r="K167" s="12" t="n">
        <v>85.6640543115346</v>
      </c>
      <c r="L167" s="10" t="n">
        <v>-0.958604132617675</v>
      </c>
      <c r="M167" s="12" t="n">
        <v>0.4304019468614</v>
      </c>
      <c r="N167" s="12" t="n">
        <v>-2.22723001047755</v>
      </c>
      <c r="O167" s="11" t="n">
        <v>0.0259319053994522</v>
      </c>
      <c r="P167" s="11" t="n">
        <v>1</v>
      </c>
      <c r="Q167" s="12" t="n">
        <v>85.6640543115346</v>
      </c>
      <c r="R167" s="10" t="n">
        <v>-0.134866384879822</v>
      </c>
      <c r="S167" s="12" t="n">
        <v>0.406165538367644</v>
      </c>
      <c r="T167" s="12" t="n">
        <v>-0.332047828138847</v>
      </c>
      <c r="U167" s="11" t="n">
        <v>0.739853144203161</v>
      </c>
      <c r="V167" s="11" t="n">
        <v>1</v>
      </c>
      <c r="W167" s="12" t="n">
        <v>85.6640543115346</v>
      </c>
      <c r="X167" s="10" t="n">
        <v>0.823737747737853</v>
      </c>
      <c r="Y167" s="12" t="n">
        <v>0.429601644682688</v>
      </c>
      <c r="Z167" s="12" t="n">
        <v>1.91744551710523</v>
      </c>
      <c r="AA167" s="11" t="n">
        <v>0.0551813563342607</v>
      </c>
      <c r="AB167" s="11" t="n">
        <v>0.99762208429468</v>
      </c>
    </row>
    <row r="168" customFormat="false" ht="15" hidden="false" customHeight="false" outlineLevel="0" collapsed="false">
      <c r="A168" s="8" t="s">
        <v>1064</v>
      </c>
      <c r="B168" s="8" t="n">
        <v>-1</v>
      </c>
      <c r="C168" s="9"/>
      <c r="D168" s="8" t="s">
        <v>240</v>
      </c>
      <c r="E168" s="8" t="n">
        <v>113182987</v>
      </c>
      <c r="F168" s="8" t="n">
        <v>113189583</v>
      </c>
      <c r="G168" s="8"/>
      <c r="H168" s="8"/>
      <c r="I168" s="8"/>
      <c r="J168" s="9" t="s">
        <v>35</v>
      </c>
      <c r="K168" s="12" t="n">
        <v>46.129343504791</v>
      </c>
      <c r="L168" s="10" t="n">
        <v>-1.67015264782779</v>
      </c>
      <c r="M168" s="12" t="n">
        <v>0.812162501243827</v>
      </c>
      <c r="N168" s="12" t="n">
        <v>-2.05642669449765</v>
      </c>
      <c r="O168" s="11" t="n">
        <v>0.0397414054249484</v>
      </c>
      <c r="P168" s="11" t="n">
        <v>1</v>
      </c>
      <c r="Q168" s="12" t="n">
        <v>46.129343504791</v>
      </c>
      <c r="R168" s="10" t="n">
        <v>-0.830452148858548</v>
      </c>
      <c r="S168" s="12" t="n">
        <v>0.76879112503073</v>
      </c>
      <c r="T168" s="12" t="n">
        <v>-1.08020517123601</v>
      </c>
      <c r="U168" s="11" t="n">
        <v>0.280050826112811</v>
      </c>
      <c r="V168" s="11" t="n">
        <v>1</v>
      </c>
      <c r="W168" s="12" t="n">
        <v>46.129343504791</v>
      </c>
      <c r="X168" s="10" t="n">
        <v>0.839700498969239</v>
      </c>
      <c r="Y168" s="12" t="n">
        <v>0.813400118759627</v>
      </c>
      <c r="Z168" s="12" t="n">
        <v>1.03233387800547</v>
      </c>
      <c r="AA168" s="11" t="n">
        <v>0.30191573576987</v>
      </c>
      <c r="AB168" s="11" t="n">
        <v>0.99762208429468</v>
      </c>
    </row>
    <row r="169" customFormat="false" ht="15" hidden="false" customHeight="false" outlineLevel="0" collapsed="false">
      <c r="A169" s="8" t="s">
        <v>1065</v>
      </c>
      <c r="B169" s="8" t="n">
        <v>-1</v>
      </c>
      <c r="C169" s="9"/>
      <c r="D169" s="8" t="s">
        <v>499</v>
      </c>
      <c r="E169" s="8" t="n">
        <v>16938</v>
      </c>
      <c r="F169" s="8" t="n">
        <v>20145</v>
      </c>
      <c r="G169" s="8"/>
      <c r="H169" s="8"/>
      <c r="I169" s="8"/>
      <c r="J169" s="9" t="s">
        <v>35</v>
      </c>
      <c r="K169" s="12" t="n">
        <v>27.0247305842221</v>
      </c>
      <c r="L169" s="10" t="n">
        <v>-2.13461231080871</v>
      </c>
      <c r="M169" s="12" t="n">
        <v>0.789061411828446</v>
      </c>
      <c r="N169" s="12" t="n">
        <v>-2.70525497611434</v>
      </c>
      <c r="O169" s="11" t="n">
        <v>0.00682519789976572</v>
      </c>
      <c r="P169" s="11" t="n">
        <v>1</v>
      </c>
      <c r="Q169" s="12" t="n">
        <v>27.0247305842221</v>
      </c>
      <c r="R169" s="10" t="n">
        <v>-1.15870015384616</v>
      </c>
      <c r="S169" s="12" t="n">
        <v>0.738954154221635</v>
      </c>
      <c r="T169" s="12" t="n">
        <v>-1.56802711944513</v>
      </c>
      <c r="U169" s="11" t="n">
        <v>0.116874803448783</v>
      </c>
      <c r="V169" s="11" t="n">
        <v>1</v>
      </c>
      <c r="W169" s="12" t="n">
        <v>27.0247305842221</v>
      </c>
      <c r="X169" s="10" t="n">
        <v>0.975912156962552</v>
      </c>
      <c r="Y169" s="12" t="n">
        <v>0.792941178994543</v>
      </c>
      <c r="Z169" s="12" t="n">
        <v>1.23074974892844</v>
      </c>
      <c r="AA169" s="11" t="n">
        <v>0.218416475186393</v>
      </c>
      <c r="AB169" s="11" t="n">
        <v>0.99762208429468</v>
      </c>
    </row>
    <row r="170" customFormat="false" ht="15" hidden="false" customHeight="false" outlineLevel="0" collapsed="false">
      <c r="A170" s="8" t="s">
        <v>1066</v>
      </c>
      <c r="B170" s="8" t="n">
        <v>-1</v>
      </c>
      <c r="C170" s="9"/>
      <c r="D170" s="8" t="s">
        <v>301</v>
      </c>
      <c r="E170" s="8" t="n">
        <v>68839724</v>
      </c>
      <c r="F170" s="8" t="n">
        <v>68840779</v>
      </c>
      <c r="G170" s="8"/>
      <c r="H170" s="8"/>
      <c r="I170" s="8"/>
      <c r="J170" s="9" t="s">
        <v>667</v>
      </c>
      <c r="K170" s="12" t="n">
        <v>22.4173289411198</v>
      </c>
      <c r="L170" s="10" t="n">
        <v>-2.36220003212844</v>
      </c>
      <c r="M170" s="12" t="n">
        <v>0.92114249466886</v>
      </c>
      <c r="N170" s="12" t="n">
        <v>-2.56442412091479</v>
      </c>
      <c r="O170" s="11" t="n">
        <v>0.0103347173747424</v>
      </c>
      <c r="P170" s="11" t="n">
        <v>1</v>
      </c>
      <c r="Q170" s="12" t="n">
        <v>22.4173289411198</v>
      </c>
      <c r="R170" s="10" t="n">
        <v>-1.00004438045687</v>
      </c>
      <c r="S170" s="12" t="n">
        <v>0.858693252341674</v>
      </c>
      <c r="T170" s="12" t="n">
        <v>-1.16461190038437</v>
      </c>
      <c r="U170" s="11" t="n">
        <v>0.244176124528804</v>
      </c>
      <c r="V170" s="11" t="n">
        <v>1</v>
      </c>
      <c r="W170" s="12" t="n">
        <v>22.4173289411198</v>
      </c>
      <c r="X170" s="10" t="n">
        <v>1.36215565167157</v>
      </c>
      <c r="Y170" s="12" t="n">
        <v>0.924196631980712</v>
      </c>
      <c r="Z170" s="12" t="n">
        <v>1.47388077876051</v>
      </c>
      <c r="AA170" s="11" t="n">
        <v>0.140513693843688</v>
      </c>
      <c r="AB170" s="11" t="n">
        <v>0.99762208429468</v>
      </c>
    </row>
    <row r="171" customFormat="false" ht="15" hidden="false" customHeight="false" outlineLevel="0" collapsed="false">
      <c r="A171" s="8" t="s">
        <v>1067</v>
      </c>
      <c r="B171" s="8" t="n">
        <v>-1</v>
      </c>
      <c r="C171" s="9"/>
      <c r="D171" s="8" t="s">
        <v>44</v>
      </c>
      <c r="E171" s="8" t="n">
        <v>16725970</v>
      </c>
      <c r="F171" s="8" t="n">
        <v>16892383</v>
      </c>
      <c r="G171" s="8"/>
      <c r="H171" s="8"/>
      <c r="I171" s="8"/>
      <c r="J171" s="9" t="s">
        <v>504</v>
      </c>
      <c r="K171" s="12" t="n">
        <v>338.13174897342</v>
      </c>
      <c r="L171" s="10" t="n">
        <v>-0.621857341013696</v>
      </c>
      <c r="M171" s="12" t="n">
        <v>0.229681148939375</v>
      </c>
      <c r="N171" s="12" t="n">
        <v>-2.70748097475704</v>
      </c>
      <c r="O171" s="11" t="n">
        <v>0.0067795956493759</v>
      </c>
      <c r="P171" s="11" t="n">
        <v>1</v>
      </c>
      <c r="Q171" s="12" t="n">
        <v>338.13174897342</v>
      </c>
      <c r="R171" s="10" t="n">
        <v>-0.35157794207486</v>
      </c>
      <c r="S171" s="12" t="n">
        <v>0.218176733390175</v>
      </c>
      <c r="T171" s="12" t="n">
        <v>-1.61143645617848</v>
      </c>
      <c r="U171" s="11" t="n">
        <v>0.107084626670075</v>
      </c>
      <c r="V171" s="11" t="n">
        <v>1</v>
      </c>
      <c r="W171" s="12" t="n">
        <v>338.13174897342</v>
      </c>
      <c r="X171" s="10" t="n">
        <v>0.270279398938836</v>
      </c>
      <c r="Y171" s="12" t="n">
        <v>0.229599100326875</v>
      </c>
      <c r="Z171" s="12" t="n">
        <v>1.17717969519064</v>
      </c>
      <c r="AA171" s="11" t="n">
        <v>0.239123791217479</v>
      </c>
      <c r="AB171" s="11" t="n">
        <v>0.99762208429468</v>
      </c>
    </row>
    <row r="172" customFormat="false" ht="15" hidden="false" customHeight="false" outlineLevel="0" collapsed="false">
      <c r="A172" s="8" t="s">
        <v>1068</v>
      </c>
      <c r="B172" s="8" t="n">
        <v>-1</v>
      </c>
      <c r="C172" s="9"/>
      <c r="D172" s="8" t="s">
        <v>247</v>
      </c>
      <c r="E172" s="8" t="n">
        <v>49958213</v>
      </c>
      <c r="F172" s="8" t="n">
        <v>49959033</v>
      </c>
      <c r="G172" s="8"/>
      <c r="H172" s="8"/>
      <c r="I172" s="8"/>
      <c r="J172" s="9" t="s">
        <v>35</v>
      </c>
      <c r="K172" s="12" t="n">
        <v>24.6174810759945</v>
      </c>
      <c r="L172" s="10" t="n">
        <v>-2.39261766401498</v>
      </c>
      <c r="M172" s="12" t="n">
        <v>0.887503506110474</v>
      </c>
      <c r="N172" s="12" t="n">
        <v>-2.69589657679297</v>
      </c>
      <c r="O172" s="11" t="n">
        <v>0.00701994589519304</v>
      </c>
      <c r="P172" s="11" t="n">
        <v>1</v>
      </c>
      <c r="Q172" s="12" t="n">
        <v>24.6174810759945</v>
      </c>
      <c r="R172" s="10" t="n">
        <v>-1.11791866356453</v>
      </c>
      <c r="S172" s="12" t="n">
        <v>0.828456313521733</v>
      </c>
      <c r="T172" s="12" t="n">
        <v>-1.34939965489828</v>
      </c>
      <c r="U172" s="11" t="n">
        <v>0.177208631610239</v>
      </c>
      <c r="V172" s="11" t="n">
        <v>1</v>
      </c>
      <c r="W172" s="12" t="n">
        <v>24.6174810759945</v>
      </c>
      <c r="X172" s="10" t="n">
        <v>1.27469900045046</v>
      </c>
      <c r="Y172" s="12" t="n">
        <v>0.891001805189397</v>
      </c>
      <c r="Z172" s="12" t="n">
        <v>1.43063571030532</v>
      </c>
      <c r="AA172" s="11" t="n">
        <v>0.152534647348989</v>
      </c>
      <c r="AB172" s="11" t="n">
        <v>0.99762208429468</v>
      </c>
    </row>
    <row r="173" customFormat="false" ht="15" hidden="false" customHeight="false" outlineLevel="0" collapsed="false">
      <c r="A173" s="8" t="s">
        <v>1069</v>
      </c>
      <c r="B173" s="8" t="n">
        <v>1</v>
      </c>
      <c r="C173" s="9"/>
      <c r="D173" s="8" t="s">
        <v>166</v>
      </c>
      <c r="E173" s="8" t="n">
        <v>31282147</v>
      </c>
      <c r="F173" s="8" t="n">
        <v>31285334</v>
      </c>
      <c r="G173" s="8"/>
      <c r="H173" s="8"/>
      <c r="I173" s="8"/>
      <c r="J173" s="9" t="s">
        <v>35</v>
      </c>
      <c r="K173" s="12" t="n">
        <v>31.0720905524946</v>
      </c>
      <c r="L173" s="10" t="n">
        <v>-1.93665062962604</v>
      </c>
      <c r="M173" s="12" t="n">
        <v>0.782960169346585</v>
      </c>
      <c r="N173" s="12" t="n">
        <v>-2.47349827672876</v>
      </c>
      <c r="O173" s="11" t="n">
        <v>0.0133797449389294</v>
      </c>
      <c r="P173" s="11" t="n">
        <v>1</v>
      </c>
      <c r="Q173" s="12" t="n">
        <v>31.0720905524946</v>
      </c>
      <c r="R173" s="10" t="n">
        <v>-1.24698979236073</v>
      </c>
      <c r="S173" s="12" t="n">
        <v>0.738039521618462</v>
      </c>
      <c r="T173" s="12" t="n">
        <v>-1.68959758364454</v>
      </c>
      <c r="U173" s="11" t="n">
        <v>0.091104968544574</v>
      </c>
      <c r="V173" s="11" t="n">
        <v>1</v>
      </c>
      <c r="W173" s="12" t="n">
        <v>31.0720905524946</v>
      </c>
      <c r="X173" s="10" t="n">
        <v>0.689660837265309</v>
      </c>
      <c r="Y173" s="12" t="n">
        <v>0.786902066341373</v>
      </c>
      <c r="Z173" s="12" t="n">
        <v>0.876425246246744</v>
      </c>
      <c r="AA173" s="11" t="n">
        <v>0.380798898589227</v>
      </c>
      <c r="AB173" s="11" t="n">
        <v>0.99762208429468</v>
      </c>
    </row>
    <row r="174" customFormat="false" ht="15" hidden="false" customHeight="false" outlineLevel="0" collapsed="false">
      <c r="A174" s="8" t="s">
        <v>1070</v>
      </c>
      <c r="B174" s="8" t="n">
        <v>-1</v>
      </c>
      <c r="C174" s="9"/>
      <c r="D174" s="8" t="s">
        <v>188</v>
      </c>
      <c r="E174" s="8" t="n">
        <v>89799431</v>
      </c>
      <c r="F174" s="8" t="n">
        <v>89801993</v>
      </c>
      <c r="G174" s="8"/>
      <c r="H174" s="8"/>
      <c r="I174" s="8"/>
      <c r="J174" s="9" t="s">
        <v>35</v>
      </c>
      <c r="K174" s="12" t="n">
        <v>29.7732592650054</v>
      </c>
      <c r="L174" s="10" t="n">
        <v>-1.79016954212811</v>
      </c>
      <c r="M174" s="12" t="n">
        <v>0.785798583054567</v>
      </c>
      <c r="N174" s="12" t="n">
        <v>-2.27815318165799</v>
      </c>
      <c r="O174" s="11" t="n">
        <v>0.0227174526094673</v>
      </c>
      <c r="P174" s="11" t="n">
        <v>1</v>
      </c>
      <c r="Q174" s="12" t="n">
        <v>29.7732592650054</v>
      </c>
      <c r="R174" s="10" t="n">
        <v>-0.527783679737649</v>
      </c>
      <c r="S174" s="12" t="n">
        <v>0.736472808874719</v>
      </c>
      <c r="T174" s="12" t="n">
        <v>-0.716637020916042</v>
      </c>
      <c r="U174" s="11" t="n">
        <v>0.473598095184843</v>
      </c>
      <c r="V174" s="11" t="n">
        <v>1</v>
      </c>
      <c r="W174" s="12" t="n">
        <v>29.7732592650054</v>
      </c>
      <c r="X174" s="10" t="n">
        <v>1.26238586239046</v>
      </c>
      <c r="Y174" s="12" t="n">
        <v>0.786337288624</v>
      </c>
      <c r="Z174" s="12" t="n">
        <v>1.60539997359083</v>
      </c>
      <c r="AA174" s="11" t="n">
        <v>0.108405810227385</v>
      </c>
      <c r="AB174" s="11" t="n">
        <v>0.99762208429468</v>
      </c>
    </row>
    <row r="175" customFormat="false" ht="15" hidden="false" customHeight="false" outlineLevel="0" collapsed="false">
      <c r="A175" s="8" t="s">
        <v>1071</v>
      </c>
      <c r="B175" s="8" t="n">
        <v>1</v>
      </c>
      <c r="C175" s="9"/>
      <c r="D175" s="8" t="s">
        <v>173</v>
      </c>
      <c r="E175" s="8" t="n">
        <v>32743460</v>
      </c>
      <c r="F175" s="8" t="n">
        <v>32752330</v>
      </c>
      <c r="G175" s="8"/>
      <c r="H175" s="8"/>
      <c r="I175" s="8"/>
      <c r="J175" s="9" t="s">
        <v>504</v>
      </c>
      <c r="K175" s="12" t="n">
        <v>244.842864660149</v>
      </c>
      <c r="L175" s="10" t="n">
        <v>-0.632637789905137</v>
      </c>
      <c r="M175" s="12" t="n">
        <v>0.306592462107668</v>
      </c>
      <c r="N175" s="12" t="n">
        <v>-2.06344861043247</v>
      </c>
      <c r="O175" s="11" t="n">
        <v>0.0390700255363773</v>
      </c>
      <c r="P175" s="11" t="n">
        <v>1</v>
      </c>
      <c r="Q175" s="12" t="n">
        <v>244.842864660149</v>
      </c>
      <c r="R175" s="10" t="n">
        <v>-0.0425580241104089</v>
      </c>
      <c r="S175" s="12" t="n">
        <v>0.290902599514247</v>
      </c>
      <c r="T175" s="12" t="n">
        <v>-0.146296472363853</v>
      </c>
      <c r="U175" s="11" t="n">
        <v>0.883687350543976</v>
      </c>
      <c r="V175" s="11" t="n">
        <v>1</v>
      </c>
      <c r="W175" s="12" t="n">
        <v>244.842864660149</v>
      </c>
      <c r="X175" s="10" t="n">
        <v>0.590079765794728</v>
      </c>
      <c r="Y175" s="12" t="n">
        <v>0.306040141048875</v>
      </c>
      <c r="Z175" s="12" t="n">
        <v>1.92811231811742</v>
      </c>
      <c r="AA175" s="11" t="n">
        <v>0.0538411571342355</v>
      </c>
      <c r="AB175" s="11" t="n">
        <v>0.99762208429468</v>
      </c>
    </row>
    <row r="176" customFormat="false" ht="15" hidden="false" customHeight="false" outlineLevel="0" collapsed="false">
      <c r="A176" s="8" t="s">
        <v>1072</v>
      </c>
      <c r="B176" s="8" t="n">
        <v>1</v>
      </c>
      <c r="C176" s="9"/>
      <c r="D176" s="8" t="s">
        <v>33</v>
      </c>
      <c r="E176" s="8" t="n">
        <v>104183753</v>
      </c>
      <c r="F176" s="8" t="n">
        <v>104189473</v>
      </c>
      <c r="G176" s="8"/>
      <c r="H176" s="8"/>
      <c r="I176" s="8"/>
      <c r="J176" s="9" t="s">
        <v>35</v>
      </c>
      <c r="K176" s="12" t="n">
        <v>95.654825846426</v>
      </c>
      <c r="L176" s="10" t="n">
        <v>-1.0348089021577</v>
      </c>
      <c r="M176" s="12" t="n">
        <v>0.38490311646711</v>
      </c>
      <c r="N176" s="12" t="n">
        <v>-2.68849187726992</v>
      </c>
      <c r="O176" s="11" t="n">
        <v>0.00717755819066005</v>
      </c>
      <c r="P176" s="11" t="n">
        <v>1</v>
      </c>
      <c r="Q176" s="12" t="n">
        <v>95.654825846426</v>
      </c>
      <c r="R176" s="10" t="n">
        <v>-0.429237840254652</v>
      </c>
      <c r="S176" s="12" t="n">
        <v>0.363509622133099</v>
      </c>
      <c r="T176" s="12" t="n">
        <v>-1.18081562115428</v>
      </c>
      <c r="U176" s="11" t="n">
        <v>0.237675977066026</v>
      </c>
      <c r="V176" s="11" t="n">
        <v>1</v>
      </c>
      <c r="W176" s="12" t="n">
        <v>95.654825846426</v>
      </c>
      <c r="X176" s="10" t="n">
        <v>0.605571061903053</v>
      </c>
      <c r="Y176" s="12" t="n">
        <v>0.384972218672118</v>
      </c>
      <c r="Z176" s="12" t="n">
        <v>1.57302535749682</v>
      </c>
      <c r="AA176" s="11" t="n">
        <v>0.115712946780415</v>
      </c>
      <c r="AB176" s="11" t="n">
        <v>0.99762208429468</v>
      </c>
    </row>
    <row r="177" customFormat="false" ht="15" hidden="false" customHeight="false" outlineLevel="0" collapsed="false">
      <c r="A177" s="8" t="s">
        <v>1073</v>
      </c>
      <c r="B177" s="8" t="n">
        <v>1</v>
      </c>
      <c r="C177" s="9"/>
      <c r="D177" s="8" t="s">
        <v>194</v>
      </c>
      <c r="E177" s="8" t="n">
        <v>6976159</v>
      </c>
      <c r="F177" s="8" t="n">
        <v>6982597</v>
      </c>
      <c r="G177" s="8"/>
      <c r="H177" s="8"/>
      <c r="I177" s="8"/>
      <c r="J177" s="9" t="s">
        <v>504</v>
      </c>
      <c r="K177" s="12" t="n">
        <v>12.8218248107087</v>
      </c>
      <c r="L177" s="10" t="n">
        <v>-2.8416853744935</v>
      </c>
      <c r="M177" s="12" t="n">
        <v>1.22114914044698</v>
      </c>
      <c r="N177" s="12" t="n">
        <v>-2.32705840783162</v>
      </c>
      <c r="O177" s="11" t="n">
        <v>0.0199621567929789</v>
      </c>
      <c r="P177" s="11" t="n">
        <v>1</v>
      </c>
      <c r="Q177" s="12" t="n">
        <v>12.8218248107087</v>
      </c>
      <c r="R177" s="10" t="n">
        <v>-0.482092273566008</v>
      </c>
      <c r="S177" s="12" t="n">
        <v>1.11473043241589</v>
      </c>
      <c r="T177" s="12" t="n">
        <v>-0.432474309076856</v>
      </c>
      <c r="U177" s="11" t="n">
        <v>0.66539672045457</v>
      </c>
      <c r="V177" s="11" t="n">
        <v>1</v>
      </c>
      <c r="W177" s="12" t="n">
        <v>12.8218248107087</v>
      </c>
      <c r="X177" s="10" t="n">
        <v>2.35959310092749</v>
      </c>
      <c r="Y177" s="12" t="n">
        <v>1.22162004896312</v>
      </c>
      <c r="Z177" s="12" t="n">
        <v>1.93152781253897</v>
      </c>
      <c r="AA177" s="11" t="n">
        <v>0.0534178132685172</v>
      </c>
      <c r="AB177" s="11" t="n">
        <v>0.99762208429468</v>
      </c>
    </row>
    <row r="178" customFormat="false" ht="15" hidden="false" customHeight="false" outlineLevel="0" collapsed="false">
      <c r="A178" s="8" t="s">
        <v>1074</v>
      </c>
      <c r="B178" s="8" t="n">
        <v>1</v>
      </c>
      <c r="C178" s="9"/>
      <c r="D178" s="8" t="s">
        <v>227</v>
      </c>
      <c r="E178" s="8" t="n">
        <v>93052021</v>
      </c>
      <c r="F178" s="8" t="n">
        <v>93053657</v>
      </c>
      <c r="G178" s="8"/>
      <c r="H178" s="8"/>
      <c r="I178" s="8"/>
      <c r="J178" s="9" t="s">
        <v>504</v>
      </c>
      <c r="K178" s="12" t="n">
        <v>5.87865714688129</v>
      </c>
      <c r="L178" s="10" t="n">
        <v>-4.16681168815441</v>
      </c>
      <c r="M178" s="12" t="n">
        <v>1.71858239105783</v>
      </c>
      <c r="N178" s="12" t="n">
        <v>-2.42456323876892</v>
      </c>
      <c r="O178" s="11" t="n">
        <v>0.0153268136703279</v>
      </c>
      <c r="P178" s="11" t="n">
        <v>1</v>
      </c>
      <c r="Q178" s="12" t="n">
        <v>5.87865714688129</v>
      </c>
      <c r="R178" s="10" t="n">
        <v>-1.26971348260364</v>
      </c>
      <c r="S178" s="12" t="n">
        <v>1.48474521992229</v>
      </c>
      <c r="T178" s="12" t="n">
        <v>-0.855172635389993</v>
      </c>
      <c r="U178" s="11" t="n">
        <v>0.392455582988423</v>
      </c>
      <c r="V178" s="11" t="n">
        <v>1</v>
      </c>
      <c r="W178" s="12" t="n">
        <v>5.87865714688129</v>
      </c>
      <c r="X178" s="10" t="n">
        <v>2.89709820555078</v>
      </c>
      <c r="Y178" s="12" t="n">
        <v>1.72731993959391</v>
      </c>
      <c r="Z178" s="12" t="n">
        <v>1.67722153791143</v>
      </c>
      <c r="AA178" s="11" t="n">
        <v>0.093499168877175</v>
      </c>
      <c r="AB178" s="11" t="n">
        <v>0.99762208429468</v>
      </c>
    </row>
    <row r="179" customFormat="false" ht="15" hidden="false" customHeight="false" outlineLevel="0" collapsed="false">
      <c r="A179" s="8" t="s">
        <v>1075</v>
      </c>
      <c r="B179" s="8" t="n">
        <v>-1</v>
      </c>
      <c r="C179" s="9"/>
      <c r="D179" s="8" t="s">
        <v>934</v>
      </c>
      <c r="E179" s="8" t="n">
        <v>1105701</v>
      </c>
      <c r="F179" s="8" t="n">
        <v>1106138</v>
      </c>
      <c r="G179" s="8"/>
      <c r="H179" s="8"/>
      <c r="I179" s="8"/>
      <c r="J179" s="9" t="s">
        <v>667</v>
      </c>
      <c r="K179" s="12" t="n">
        <v>13.8871871913911</v>
      </c>
      <c r="L179" s="10" t="n">
        <v>-2.48579421814011</v>
      </c>
      <c r="M179" s="12" t="n">
        <v>1.22385329894946</v>
      </c>
      <c r="N179" s="12" t="n">
        <v>-2.03112106677646</v>
      </c>
      <c r="O179" s="11" t="n">
        <v>0.0422427149023019</v>
      </c>
      <c r="P179" s="11" t="n">
        <v>1</v>
      </c>
      <c r="Q179" s="12" t="n">
        <v>13.8871871913911</v>
      </c>
      <c r="R179" s="10" t="n">
        <v>-1.16493546693649</v>
      </c>
      <c r="S179" s="12" t="n">
        <v>1.14256123080868</v>
      </c>
      <c r="T179" s="12" t="n">
        <v>-1.01958252697929</v>
      </c>
      <c r="U179" s="11" t="n">
        <v>0.307926495285138</v>
      </c>
      <c r="V179" s="11" t="n">
        <v>1</v>
      </c>
      <c r="W179" s="12" t="n">
        <v>13.8871871913911</v>
      </c>
      <c r="X179" s="10" t="n">
        <v>1.32085875120363</v>
      </c>
      <c r="Y179" s="12" t="n">
        <v>1.22864913846663</v>
      </c>
      <c r="Z179" s="12" t="n">
        <v>1.07504958889409</v>
      </c>
      <c r="AA179" s="11" t="n">
        <v>0.282352527351142</v>
      </c>
      <c r="AB179" s="11" t="n">
        <v>0.99762208429468</v>
      </c>
    </row>
    <row r="180" customFormat="false" ht="15" hidden="false" customHeight="false" outlineLevel="0" collapsed="false">
      <c r="A180" s="8" t="s">
        <v>1076</v>
      </c>
      <c r="B180" s="8" t="n">
        <v>-1</v>
      </c>
      <c r="C180" s="9"/>
      <c r="D180" s="8" t="s">
        <v>227</v>
      </c>
      <c r="E180" s="8" t="n">
        <v>181297296</v>
      </c>
      <c r="F180" s="8" t="n">
        <v>181301099</v>
      </c>
      <c r="G180" s="8"/>
      <c r="H180" s="8"/>
      <c r="I180" s="8"/>
      <c r="J180" s="9" t="s">
        <v>504</v>
      </c>
      <c r="K180" s="12" t="n">
        <v>17.3863511304887</v>
      </c>
      <c r="L180" s="10" t="n">
        <v>-2.17116638713168</v>
      </c>
      <c r="M180" s="12" t="n">
        <v>1.09628688362497</v>
      </c>
      <c r="N180" s="12" t="n">
        <v>-1.98047283020712</v>
      </c>
      <c r="O180" s="11" t="n">
        <v>0.0476504233743257</v>
      </c>
      <c r="P180" s="11" t="n">
        <v>1</v>
      </c>
      <c r="Q180" s="12" t="n">
        <v>17.3863511304887</v>
      </c>
      <c r="R180" s="10" t="n">
        <v>-1.27492708080482</v>
      </c>
      <c r="S180" s="12" t="n">
        <v>1.03074663232069</v>
      </c>
      <c r="T180" s="12" t="n">
        <v>-1.23689667356407</v>
      </c>
      <c r="U180" s="11" t="n">
        <v>0.216125445161735</v>
      </c>
      <c r="V180" s="11" t="n">
        <v>1</v>
      </c>
      <c r="W180" s="12" t="n">
        <v>17.3863511304887</v>
      </c>
      <c r="X180" s="10" t="n">
        <v>0.89623930632686</v>
      </c>
      <c r="Y180" s="12" t="n">
        <v>1.10147173097692</v>
      </c>
      <c r="Z180" s="12" t="n">
        <v>0.813674360513971</v>
      </c>
      <c r="AA180" s="11" t="n">
        <v>0.41583152610721</v>
      </c>
      <c r="AB180" s="11" t="n">
        <v>0.99762208429468</v>
      </c>
    </row>
    <row r="181" customFormat="false" ht="15" hidden="false" customHeight="false" outlineLevel="0" collapsed="false">
      <c r="A181" s="8" t="s">
        <v>1077</v>
      </c>
      <c r="B181" s="8" t="n">
        <v>1</v>
      </c>
      <c r="C181" s="9"/>
      <c r="D181" s="8" t="s">
        <v>194</v>
      </c>
      <c r="E181" s="8" t="n">
        <v>66722666</v>
      </c>
      <c r="F181" s="8" t="n">
        <v>66743823</v>
      </c>
      <c r="G181" s="8"/>
      <c r="H181" s="8"/>
      <c r="I181" s="8"/>
      <c r="J181" s="9" t="s">
        <v>504</v>
      </c>
      <c r="K181" s="12" t="n">
        <v>140.808845731092</v>
      </c>
      <c r="L181" s="10" t="n">
        <v>-0.778324367254514</v>
      </c>
      <c r="M181" s="12" t="n">
        <v>0.267385246632607</v>
      </c>
      <c r="N181" s="12" t="n">
        <v>-2.91087252216256</v>
      </c>
      <c r="O181" s="11" t="n">
        <v>0.00360421034268676</v>
      </c>
      <c r="P181" s="11" t="n">
        <v>1</v>
      </c>
      <c r="Q181" s="12" t="n">
        <v>140.808845731092</v>
      </c>
      <c r="R181" s="10" t="n">
        <v>-0.399772406913913</v>
      </c>
      <c r="S181" s="12" t="n">
        <v>0.252716725537527</v>
      </c>
      <c r="T181" s="12" t="n">
        <v>-1.58189928293665</v>
      </c>
      <c r="U181" s="11" t="n">
        <v>0.113672564677109</v>
      </c>
      <c r="V181" s="11" t="n">
        <v>1</v>
      </c>
      <c r="W181" s="12" t="n">
        <v>140.808845731092</v>
      </c>
      <c r="X181" s="10" t="n">
        <v>0.378551960340601</v>
      </c>
      <c r="Y181" s="12" t="n">
        <v>0.267364875183484</v>
      </c>
      <c r="Z181" s="12" t="n">
        <v>1.41586272348159</v>
      </c>
      <c r="AA181" s="11" t="n">
        <v>0.156815700768812</v>
      </c>
      <c r="AB181" s="11" t="n">
        <v>0.99762208429468</v>
      </c>
    </row>
    <row r="182" customFormat="false" ht="15" hidden="false" customHeight="false" outlineLevel="0" collapsed="false">
      <c r="A182" s="8" t="s">
        <v>1078</v>
      </c>
      <c r="B182" s="8" t="n">
        <v>-1</v>
      </c>
      <c r="C182" s="9"/>
      <c r="D182" s="8" t="s">
        <v>315</v>
      </c>
      <c r="E182" s="8" t="n">
        <v>136877769</v>
      </c>
      <c r="F182" s="8" t="n">
        <v>136879605</v>
      </c>
      <c r="G182" s="8"/>
      <c r="H182" s="8"/>
      <c r="I182" s="8"/>
      <c r="J182" s="9" t="s">
        <v>504</v>
      </c>
      <c r="K182" s="12" t="n">
        <v>45.7153500805084</v>
      </c>
      <c r="L182" s="10" t="n">
        <v>-2.45265204377927</v>
      </c>
      <c r="M182" s="12" t="n">
        <v>0.97284444808566</v>
      </c>
      <c r="N182" s="12" t="n">
        <v>-2.5211142938684</v>
      </c>
      <c r="O182" s="11" t="n">
        <v>0.0116983847673316</v>
      </c>
      <c r="P182" s="11" t="n">
        <v>1</v>
      </c>
      <c r="Q182" s="12" t="n">
        <v>45.7153500805084</v>
      </c>
      <c r="R182" s="10" t="n">
        <v>-0.591830184625609</v>
      </c>
      <c r="S182" s="12" t="n">
        <v>0.915535044009492</v>
      </c>
      <c r="T182" s="12" t="n">
        <v>-0.646430946033207</v>
      </c>
      <c r="U182" s="11" t="n">
        <v>0.51800030448569</v>
      </c>
      <c r="V182" s="11" t="n">
        <v>1</v>
      </c>
      <c r="W182" s="12" t="n">
        <v>45.7153500805084</v>
      </c>
      <c r="X182" s="10" t="n">
        <v>1.86082185915367</v>
      </c>
      <c r="Y182" s="12" t="n">
        <v>0.973265146120531</v>
      </c>
      <c r="Z182" s="12" t="n">
        <v>1.91193722139436</v>
      </c>
      <c r="AA182" s="11" t="n">
        <v>0.0558842467817905</v>
      </c>
      <c r="AB182" s="11" t="n">
        <v>0.99762208429468</v>
      </c>
    </row>
    <row r="183" customFormat="false" ht="15" hidden="false" customHeight="false" outlineLevel="0" collapsed="false">
      <c r="A183" s="8" t="s">
        <v>1079</v>
      </c>
      <c r="B183" s="8" t="n">
        <v>-1</v>
      </c>
      <c r="C183" s="9"/>
      <c r="D183" s="8" t="s">
        <v>117</v>
      </c>
      <c r="E183" s="8" t="n">
        <v>137131762</v>
      </c>
      <c r="F183" s="8" t="n">
        <v>137140869</v>
      </c>
      <c r="G183" s="8"/>
      <c r="H183" s="8"/>
      <c r="I183" s="8"/>
      <c r="J183" s="9" t="s">
        <v>504</v>
      </c>
      <c r="K183" s="12" t="n">
        <v>57.0619488241239</v>
      </c>
      <c r="L183" s="10" t="n">
        <v>-1.38328246586681</v>
      </c>
      <c r="M183" s="12" t="n">
        <v>0.580856324806712</v>
      </c>
      <c r="N183" s="12" t="n">
        <v>-2.38145373785353</v>
      </c>
      <c r="O183" s="11" t="n">
        <v>0.0172444566241472</v>
      </c>
      <c r="P183" s="11" t="n">
        <v>1</v>
      </c>
      <c r="Q183" s="12" t="n">
        <v>57.0619488241239</v>
      </c>
      <c r="R183" s="10" t="n">
        <v>-1.05425378369955</v>
      </c>
      <c r="S183" s="12" t="n">
        <v>0.550766155234966</v>
      </c>
      <c r="T183" s="12" t="n">
        <v>-1.91415862009493</v>
      </c>
      <c r="U183" s="11" t="n">
        <v>0.0555998912458094</v>
      </c>
      <c r="V183" s="11" t="n">
        <v>1</v>
      </c>
      <c r="W183" s="12" t="n">
        <v>57.0619488241239</v>
      </c>
      <c r="X183" s="10" t="n">
        <v>0.329028682167262</v>
      </c>
      <c r="Y183" s="12" t="n">
        <v>0.583130565333725</v>
      </c>
      <c r="Z183" s="12" t="n">
        <v>0.564245302386026</v>
      </c>
      <c r="AA183" s="11" t="n">
        <v>0.572587200710366</v>
      </c>
      <c r="AB183" s="11" t="n">
        <v>0.99762208429468</v>
      </c>
    </row>
    <row r="184" customFormat="false" ht="15" hidden="false" customHeight="false" outlineLevel="0" collapsed="false">
      <c r="A184" s="8" t="s">
        <v>1080</v>
      </c>
      <c r="B184" s="8" t="n">
        <v>-1</v>
      </c>
      <c r="C184" s="9"/>
      <c r="D184" s="8" t="s">
        <v>148</v>
      </c>
      <c r="E184" s="8" t="n">
        <v>43062245</v>
      </c>
      <c r="F184" s="8" t="n">
        <v>43076620</v>
      </c>
      <c r="G184" s="8"/>
      <c r="H184" s="8"/>
      <c r="I184" s="8"/>
      <c r="J184" s="9" t="s">
        <v>504</v>
      </c>
      <c r="K184" s="12" t="n">
        <v>149.592891323346</v>
      </c>
      <c r="L184" s="10" t="n">
        <v>-0.8131786213245</v>
      </c>
      <c r="M184" s="12" t="n">
        <v>0.412443557155085</v>
      </c>
      <c r="N184" s="12" t="n">
        <v>-1.97161189020279</v>
      </c>
      <c r="O184" s="11" t="n">
        <v>0.048653928803839</v>
      </c>
      <c r="P184" s="11" t="n">
        <v>1</v>
      </c>
      <c r="Q184" s="12" t="n">
        <v>149.592891323346</v>
      </c>
      <c r="R184" s="10" t="n">
        <v>-0.479754255612945</v>
      </c>
      <c r="S184" s="12" t="n">
        <v>0.391979647289729</v>
      </c>
      <c r="T184" s="12" t="n">
        <v>-1.22392644345215</v>
      </c>
      <c r="U184" s="11" t="n">
        <v>0.22097997709516</v>
      </c>
      <c r="V184" s="11" t="n">
        <v>1</v>
      </c>
      <c r="W184" s="12" t="n">
        <v>149.592891323346</v>
      </c>
      <c r="X184" s="10" t="n">
        <v>0.333424365711555</v>
      </c>
      <c r="Y184" s="12" t="n">
        <v>0.412581904308232</v>
      </c>
      <c r="Z184" s="12" t="n">
        <v>0.808141031465257</v>
      </c>
      <c r="AA184" s="11" t="n">
        <v>0.419009399399852</v>
      </c>
      <c r="AB184" s="11" t="n">
        <v>0.99762208429468</v>
      </c>
    </row>
    <row r="185" customFormat="false" ht="15" hidden="false" customHeight="false" outlineLevel="0" collapsed="false">
      <c r="A185" s="8" t="s">
        <v>1081</v>
      </c>
      <c r="B185" s="8" t="n">
        <v>-1</v>
      </c>
      <c r="C185" s="9"/>
      <c r="D185" s="8" t="s">
        <v>247</v>
      </c>
      <c r="E185" s="8" t="n">
        <v>142115383</v>
      </c>
      <c r="F185" s="8" t="n">
        <v>142122184</v>
      </c>
      <c r="G185" s="8"/>
      <c r="H185" s="8"/>
      <c r="I185" s="8"/>
      <c r="J185" s="9" t="s">
        <v>504</v>
      </c>
      <c r="K185" s="12" t="n">
        <v>108.543572476635</v>
      </c>
      <c r="L185" s="10" t="n">
        <v>-1.16997477112774</v>
      </c>
      <c r="M185" s="12" t="n">
        <v>0.524858480652494</v>
      </c>
      <c r="N185" s="12" t="n">
        <v>-2.22912425778707</v>
      </c>
      <c r="O185" s="11" t="n">
        <v>0.0258056383113813</v>
      </c>
      <c r="P185" s="11" t="n">
        <v>1</v>
      </c>
      <c r="Q185" s="12" t="n">
        <v>108.543572476635</v>
      </c>
      <c r="R185" s="10" t="n">
        <v>-0.738381047053159</v>
      </c>
      <c r="S185" s="12" t="n">
        <v>0.498535812749273</v>
      </c>
      <c r="T185" s="12" t="n">
        <v>-1.48109930755267</v>
      </c>
      <c r="U185" s="11" t="n">
        <v>0.138580112376643</v>
      </c>
      <c r="V185" s="11" t="n">
        <v>1</v>
      </c>
      <c r="W185" s="12" t="n">
        <v>108.543572476635</v>
      </c>
      <c r="X185" s="10" t="n">
        <v>0.431593724074582</v>
      </c>
      <c r="Y185" s="12" t="n">
        <v>0.525526761057946</v>
      </c>
      <c r="Z185" s="12" t="n">
        <v>0.821259269852849</v>
      </c>
      <c r="AA185" s="11" t="n">
        <v>0.411498602486767</v>
      </c>
      <c r="AB185" s="11" t="n">
        <v>0.99762208429468</v>
      </c>
    </row>
    <row r="186" customFormat="false" ht="15" hidden="false" customHeight="false" outlineLevel="0" collapsed="false">
      <c r="A186" s="8" t="s">
        <v>1082</v>
      </c>
      <c r="B186" s="8" t="n">
        <v>1</v>
      </c>
      <c r="C186" s="9"/>
      <c r="D186" s="8" t="s">
        <v>247</v>
      </c>
      <c r="E186" s="8" t="n">
        <v>151557268</v>
      </c>
      <c r="F186" s="8" t="n">
        <v>151558545</v>
      </c>
      <c r="G186" s="8"/>
      <c r="H186" s="8"/>
      <c r="I186" s="8"/>
      <c r="J186" s="9" t="s">
        <v>504</v>
      </c>
      <c r="K186" s="12" t="n">
        <v>15.0486659078512</v>
      </c>
      <c r="L186" s="10" t="n">
        <v>-2.47518456533112</v>
      </c>
      <c r="M186" s="12" t="n">
        <v>0.862354527119766</v>
      </c>
      <c r="N186" s="12" t="n">
        <v>-2.87026331687287</v>
      </c>
      <c r="O186" s="11" t="n">
        <v>0.00410130107197702</v>
      </c>
      <c r="P186" s="11" t="n">
        <v>1</v>
      </c>
      <c r="Q186" s="12" t="n">
        <v>15.0486659078512</v>
      </c>
      <c r="R186" s="10" t="n">
        <v>-0.842553727618681</v>
      </c>
      <c r="S186" s="12" t="n">
        <v>0.785203809375776</v>
      </c>
      <c r="T186" s="12" t="n">
        <v>-1.07303825778494</v>
      </c>
      <c r="U186" s="11" t="n">
        <v>0.283253951160656</v>
      </c>
      <c r="V186" s="11" t="n">
        <v>1</v>
      </c>
      <c r="W186" s="12" t="n">
        <v>15.0486659078512</v>
      </c>
      <c r="X186" s="10" t="n">
        <v>1.63263083771244</v>
      </c>
      <c r="Y186" s="12" t="n">
        <v>0.865719667252774</v>
      </c>
      <c r="Z186" s="12" t="n">
        <v>1.88586548217546</v>
      </c>
      <c r="AA186" s="11" t="n">
        <v>0.0593130840455504</v>
      </c>
      <c r="AB186" s="11" t="n">
        <v>0.99762208429468</v>
      </c>
    </row>
    <row r="187" customFormat="false" ht="15" hidden="false" customHeight="false" outlineLevel="0" collapsed="false">
      <c r="A187" s="8" t="s">
        <v>1083</v>
      </c>
      <c r="B187" s="8" t="n">
        <v>-1</v>
      </c>
      <c r="C187" s="9"/>
      <c r="D187" s="8" t="s">
        <v>220</v>
      </c>
      <c r="E187" s="8" t="n">
        <v>65400151</v>
      </c>
      <c r="F187" s="8" t="n">
        <v>65402913</v>
      </c>
      <c r="G187" s="8"/>
      <c r="H187" s="8"/>
      <c r="I187" s="8"/>
      <c r="J187" s="9" t="s">
        <v>504</v>
      </c>
      <c r="K187" s="12" t="n">
        <v>76.833636678053</v>
      </c>
      <c r="L187" s="10" t="n">
        <v>-1.34573095644506</v>
      </c>
      <c r="M187" s="12" t="n">
        <v>0.548786152676326</v>
      </c>
      <c r="N187" s="12" t="n">
        <v>-2.45219554079888</v>
      </c>
      <c r="O187" s="11" t="n">
        <v>0.0141987479576513</v>
      </c>
      <c r="P187" s="11" t="n">
        <v>1</v>
      </c>
      <c r="Q187" s="12" t="n">
        <v>76.833636678053</v>
      </c>
      <c r="R187" s="10" t="n">
        <v>-0.709326377979707</v>
      </c>
      <c r="S187" s="12" t="n">
        <v>0.519688749289521</v>
      </c>
      <c r="T187" s="12" t="n">
        <v>-1.36490616537195</v>
      </c>
      <c r="U187" s="11" t="n">
        <v>0.172282544234418</v>
      </c>
      <c r="V187" s="11" t="n">
        <v>1</v>
      </c>
      <c r="W187" s="12" t="n">
        <v>76.833636678053</v>
      </c>
      <c r="X187" s="10" t="n">
        <v>0.636404578465352</v>
      </c>
      <c r="Y187" s="12" t="n">
        <v>0.549583154779546</v>
      </c>
      <c r="Z187" s="12" t="n">
        <v>1.15797686470327</v>
      </c>
      <c r="AA187" s="11" t="n">
        <v>0.24687347776902</v>
      </c>
      <c r="AB187" s="11" t="n">
        <v>0.99762208429468</v>
      </c>
    </row>
    <row r="188" customFormat="false" ht="15" hidden="false" customHeight="false" outlineLevel="0" collapsed="false">
      <c r="A188" s="8" t="s">
        <v>1084</v>
      </c>
      <c r="B188" s="8" t="n">
        <v>1</v>
      </c>
      <c r="C188" s="9"/>
      <c r="D188" s="8" t="s">
        <v>247</v>
      </c>
      <c r="E188" s="8" t="n">
        <v>79649628</v>
      </c>
      <c r="F188" s="8" t="n">
        <v>79654784</v>
      </c>
      <c r="G188" s="8" t="n">
        <v>106507313</v>
      </c>
      <c r="H188" s="8" t="s">
        <v>1085</v>
      </c>
      <c r="I188" s="8"/>
      <c r="J188" s="9" t="s">
        <v>35</v>
      </c>
      <c r="K188" s="12" t="n">
        <v>107.754174759909</v>
      </c>
      <c r="L188" s="10" t="n">
        <v>-1.04991172140693</v>
      </c>
      <c r="M188" s="12" t="n">
        <v>0.530829706568556</v>
      </c>
      <c r="N188" s="12" t="n">
        <v>-1.97786918933735</v>
      </c>
      <c r="O188" s="11" t="n">
        <v>0.0479434655688703</v>
      </c>
      <c r="P188" s="11" t="n">
        <v>1</v>
      </c>
      <c r="Q188" s="12" t="n">
        <v>107.754174759909</v>
      </c>
      <c r="R188" s="10" t="n">
        <v>-0.26969218953029</v>
      </c>
      <c r="S188" s="12" t="n">
        <v>0.503421139658661</v>
      </c>
      <c r="T188" s="12" t="n">
        <v>-0.535718841114125</v>
      </c>
      <c r="U188" s="11" t="n">
        <v>0.592152880095041</v>
      </c>
      <c r="V188" s="11" t="n">
        <v>1</v>
      </c>
      <c r="W188" s="12" t="n">
        <v>107.754174759909</v>
      </c>
      <c r="X188" s="10" t="n">
        <v>0.780219531876641</v>
      </c>
      <c r="Y188" s="12" t="n">
        <v>0.530567800405412</v>
      </c>
      <c r="Z188" s="12" t="n">
        <v>1.47053690646222</v>
      </c>
      <c r="AA188" s="11" t="n">
        <v>0.141416397694587</v>
      </c>
      <c r="AB188" s="11" t="n">
        <v>0.99762208429468</v>
      </c>
    </row>
    <row r="189" customFormat="false" ht="15" hidden="false" customHeight="false" outlineLevel="0" collapsed="false">
      <c r="A189" s="8" t="s">
        <v>1086</v>
      </c>
      <c r="B189" s="8" t="n">
        <v>-1</v>
      </c>
      <c r="C189" s="9"/>
      <c r="D189" s="8" t="s">
        <v>247</v>
      </c>
      <c r="E189" s="8" t="n">
        <v>151831307</v>
      </c>
      <c r="F189" s="8" t="n">
        <v>151839942</v>
      </c>
      <c r="G189" s="8"/>
      <c r="H189" s="8"/>
      <c r="I189" s="8"/>
      <c r="J189" s="9" t="s">
        <v>504</v>
      </c>
      <c r="K189" s="12" t="n">
        <v>180.418868362422</v>
      </c>
      <c r="L189" s="10" t="n">
        <v>-1.1969070516858</v>
      </c>
      <c r="M189" s="12" t="n">
        <v>0.543628868586979</v>
      </c>
      <c r="N189" s="12" t="n">
        <v>-2.2016988442811</v>
      </c>
      <c r="O189" s="11" t="n">
        <v>0.0276865884269977</v>
      </c>
      <c r="P189" s="11" t="n">
        <v>1</v>
      </c>
      <c r="Q189" s="12" t="n">
        <v>180.418868362422</v>
      </c>
      <c r="R189" s="10" t="n">
        <v>-0.436988228409682</v>
      </c>
      <c r="S189" s="12" t="n">
        <v>0.516689698969796</v>
      </c>
      <c r="T189" s="12" t="n">
        <v>-0.845745965675284</v>
      </c>
      <c r="U189" s="11" t="n">
        <v>0.397694474789106</v>
      </c>
      <c r="V189" s="11" t="n">
        <v>1</v>
      </c>
      <c r="W189" s="12" t="n">
        <v>180.418868362422</v>
      </c>
      <c r="X189" s="10" t="n">
        <v>0.759918823276115</v>
      </c>
      <c r="Y189" s="12" t="n">
        <v>0.543664184091473</v>
      </c>
      <c r="Z189" s="12" t="n">
        <v>1.39777245864748</v>
      </c>
      <c r="AA189" s="11" t="n">
        <v>0.162181407353575</v>
      </c>
      <c r="AB189" s="11" t="n">
        <v>0.99762208429468</v>
      </c>
    </row>
    <row r="190" customFormat="false" ht="15" hidden="false" customHeight="false" outlineLevel="0" collapsed="false">
      <c r="A190" s="8" t="s">
        <v>1087</v>
      </c>
      <c r="B190" s="8" t="n">
        <v>-1</v>
      </c>
      <c r="C190" s="9"/>
      <c r="D190" s="8" t="s">
        <v>517</v>
      </c>
      <c r="E190" s="8" t="n">
        <v>69180672</v>
      </c>
      <c r="F190" s="8" t="n">
        <v>69184865</v>
      </c>
      <c r="G190" s="8"/>
      <c r="H190" s="8"/>
      <c r="I190" s="8"/>
      <c r="J190" s="9" t="s">
        <v>35</v>
      </c>
      <c r="K190" s="12" t="n">
        <v>12.835331272159</v>
      </c>
      <c r="L190" s="10" t="n">
        <v>-2.26102061058218</v>
      </c>
      <c r="M190" s="12" t="n">
        <v>1.07910816802878</v>
      </c>
      <c r="N190" s="12" t="n">
        <v>-2.09526781241254</v>
      </c>
      <c r="O190" s="11" t="n">
        <v>0.0361471920800984</v>
      </c>
      <c r="P190" s="11" t="n">
        <v>1</v>
      </c>
      <c r="Q190" s="12" t="n">
        <v>12.835331272159</v>
      </c>
      <c r="R190" s="10" t="n">
        <v>-1.26796165174919</v>
      </c>
      <c r="S190" s="12" t="n">
        <v>1.00670416229482</v>
      </c>
      <c r="T190" s="12" t="n">
        <v>-1.25951764107026</v>
      </c>
      <c r="U190" s="11" t="n">
        <v>0.207843422407462</v>
      </c>
      <c r="V190" s="11" t="n">
        <v>1</v>
      </c>
      <c r="W190" s="12" t="n">
        <v>12.835331272159</v>
      </c>
      <c r="X190" s="10" t="n">
        <v>0.993058958832987</v>
      </c>
      <c r="Y190" s="12" t="n">
        <v>1.08602822459494</v>
      </c>
      <c r="Z190" s="12" t="n">
        <v>0.914395166114008</v>
      </c>
      <c r="AA190" s="11" t="n">
        <v>0.360509240904254</v>
      </c>
      <c r="AB190" s="11" t="n">
        <v>0.99762208429468</v>
      </c>
    </row>
    <row r="191" customFormat="false" ht="15" hidden="false" customHeight="false" outlineLevel="0" collapsed="false">
      <c r="A191" s="8" t="s">
        <v>1088</v>
      </c>
      <c r="B191" s="8" t="n">
        <v>1</v>
      </c>
      <c r="C191" s="9"/>
      <c r="D191" s="8" t="s">
        <v>220</v>
      </c>
      <c r="E191" s="8" t="n">
        <v>65827634</v>
      </c>
      <c r="F191" s="8" t="n">
        <v>65865577</v>
      </c>
      <c r="G191" s="8"/>
      <c r="H191" s="8"/>
      <c r="I191" s="8"/>
      <c r="J191" s="9" t="s">
        <v>504</v>
      </c>
      <c r="K191" s="12" t="n">
        <v>325.081415904258</v>
      </c>
      <c r="L191" s="10" t="n">
        <v>-0.944807006422655</v>
      </c>
      <c r="M191" s="12" t="n">
        <v>0.339528677038215</v>
      </c>
      <c r="N191" s="12" t="n">
        <v>-2.78270164000408</v>
      </c>
      <c r="O191" s="11" t="n">
        <v>0.00539083552956946</v>
      </c>
      <c r="P191" s="11" t="n">
        <v>1</v>
      </c>
      <c r="Q191" s="12" t="n">
        <v>325.081415904258</v>
      </c>
      <c r="R191" s="10" t="n">
        <v>-0.558062428985812</v>
      </c>
      <c r="S191" s="12" t="n">
        <v>0.322902753831867</v>
      </c>
      <c r="T191" s="12" t="n">
        <v>-1.72826779073055</v>
      </c>
      <c r="U191" s="11" t="n">
        <v>0.0839402248537256</v>
      </c>
      <c r="V191" s="11" t="n">
        <v>1</v>
      </c>
      <c r="W191" s="12" t="n">
        <v>325.081415904258</v>
      </c>
      <c r="X191" s="10" t="n">
        <v>0.386744577436843</v>
      </c>
      <c r="Y191" s="12" t="n">
        <v>0.339687565161479</v>
      </c>
      <c r="Z191" s="12" t="n">
        <v>1.13853027635261</v>
      </c>
      <c r="AA191" s="11" t="n">
        <v>0.254899123919325</v>
      </c>
      <c r="AB191" s="11" t="n">
        <v>0.99762208429468</v>
      </c>
    </row>
    <row r="192" customFormat="false" ht="15" hidden="false" customHeight="false" outlineLevel="0" collapsed="false">
      <c r="A192" s="8" t="s">
        <v>1089</v>
      </c>
      <c r="B192" s="8" t="n">
        <v>-1</v>
      </c>
      <c r="C192" s="9"/>
      <c r="D192" s="8" t="s">
        <v>247</v>
      </c>
      <c r="E192" s="8" t="n">
        <v>15007881</v>
      </c>
      <c r="F192" s="8" t="n">
        <v>15019765</v>
      </c>
      <c r="G192" s="8"/>
      <c r="H192" s="8"/>
      <c r="I192" s="8"/>
      <c r="J192" s="9" t="s">
        <v>504</v>
      </c>
      <c r="K192" s="12" t="n">
        <v>180.705728256619</v>
      </c>
      <c r="L192" s="10" t="n">
        <v>-0.727441986840922</v>
      </c>
      <c r="M192" s="12" t="n">
        <v>0.354796504644829</v>
      </c>
      <c r="N192" s="12" t="n">
        <v>-2.05030764767294</v>
      </c>
      <c r="O192" s="11" t="n">
        <v>0.0403344187748906</v>
      </c>
      <c r="P192" s="11" t="n">
        <v>1</v>
      </c>
      <c r="Q192" s="12" t="n">
        <v>180.705728256619</v>
      </c>
      <c r="R192" s="10" t="n">
        <v>-0.195868245083111</v>
      </c>
      <c r="S192" s="12" t="n">
        <v>0.336683051160532</v>
      </c>
      <c r="T192" s="12" t="n">
        <v>-0.581758554248459</v>
      </c>
      <c r="U192" s="11" t="n">
        <v>0.560729324542278</v>
      </c>
      <c r="V192" s="11" t="n">
        <v>1</v>
      </c>
      <c r="W192" s="12" t="n">
        <v>180.705728256619</v>
      </c>
      <c r="X192" s="10" t="n">
        <v>0.531573741757811</v>
      </c>
      <c r="Y192" s="12" t="n">
        <v>0.354423854858381</v>
      </c>
      <c r="Z192" s="12" t="n">
        <v>1.49982495385423</v>
      </c>
      <c r="AA192" s="11" t="n">
        <v>0.133659751602719</v>
      </c>
      <c r="AB192" s="11" t="n">
        <v>0.99762208429468</v>
      </c>
    </row>
    <row r="193" customFormat="false" ht="15" hidden="false" customHeight="false" outlineLevel="0" collapsed="false">
      <c r="A193" s="8" t="s">
        <v>1090</v>
      </c>
      <c r="B193" s="8" t="n">
        <v>1</v>
      </c>
      <c r="C193" s="9"/>
      <c r="D193" s="8" t="s">
        <v>201</v>
      </c>
      <c r="E193" s="8" t="n">
        <v>1446099</v>
      </c>
      <c r="F193" s="8" t="n">
        <v>1453981</v>
      </c>
      <c r="G193" s="8"/>
      <c r="H193" s="8"/>
      <c r="I193" s="8"/>
      <c r="J193" s="9" t="s">
        <v>504</v>
      </c>
      <c r="K193" s="12" t="n">
        <v>103.577454933217</v>
      </c>
      <c r="L193" s="10" t="n">
        <v>-1.31380691957918</v>
      </c>
      <c r="M193" s="12" t="n">
        <v>0.616774167191774</v>
      </c>
      <c r="N193" s="12" t="n">
        <v>-2.13012637277117</v>
      </c>
      <c r="O193" s="11" t="n">
        <v>0.0331611815539817</v>
      </c>
      <c r="P193" s="11" t="n">
        <v>1</v>
      </c>
      <c r="Q193" s="12" t="n">
        <v>103.577454933217</v>
      </c>
      <c r="R193" s="10" t="n">
        <v>-0.108887463519905</v>
      </c>
      <c r="S193" s="12" t="n">
        <v>0.584301883747261</v>
      </c>
      <c r="T193" s="12" t="n">
        <v>-0.186354804851193</v>
      </c>
      <c r="U193" s="11" t="n">
        <v>0.85216653203989</v>
      </c>
      <c r="V193" s="11" t="n">
        <v>1</v>
      </c>
      <c r="W193" s="12" t="n">
        <v>103.577454933217</v>
      </c>
      <c r="X193" s="10" t="n">
        <v>1.20491945605927</v>
      </c>
      <c r="Y193" s="12" t="n">
        <v>0.61628285274189</v>
      </c>
      <c r="Z193" s="12" t="n">
        <v>1.95514032347077</v>
      </c>
      <c r="AA193" s="11" t="n">
        <v>0.0505665099542426</v>
      </c>
      <c r="AB193" s="11" t="n">
        <v>0.99762208429468</v>
      </c>
    </row>
    <row r="194" customFormat="false" ht="15" hidden="false" customHeight="false" outlineLevel="0" collapsed="false">
      <c r="A194" s="8" t="s">
        <v>1091</v>
      </c>
      <c r="B194" s="8" t="n">
        <v>1</v>
      </c>
      <c r="C194" s="9" t="s">
        <v>1092</v>
      </c>
      <c r="D194" s="8" t="s">
        <v>117</v>
      </c>
      <c r="E194" s="8" t="n">
        <v>1432043</v>
      </c>
      <c r="F194" s="8" t="n">
        <v>1432183</v>
      </c>
      <c r="G194" s="8"/>
      <c r="H194" s="8"/>
      <c r="I194" s="8"/>
      <c r="J194" s="9" t="s">
        <v>417</v>
      </c>
      <c r="K194" s="12" t="n">
        <v>2.49883930769216</v>
      </c>
      <c r="L194" s="10" t="n">
        <v>-4.96453096319641</v>
      </c>
      <c r="M194" s="12" t="n">
        <v>2.40200620034487</v>
      </c>
      <c r="N194" s="12" t="n">
        <v>-2.06682687267153</v>
      </c>
      <c r="O194" s="11" t="n">
        <v>0.0387504703520279</v>
      </c>
      <c r="P194" s="11" t="n">
        <v>1</v>
      </c>
      <c r="Q194" s="12" t="n">
        <v>2.49883930769216</v>
      </c>
      <c r="R194" s="10" t="n">
        <v>-1.87698162474641</v>
      </c>
      <c r="S194" s="12" t="n">
        <v>2.16851166006202</v>
      </c>
      <c r="T194" s="12" t="n">
        <v>-0.865562154594423</v>
      </c>
      <c r="U194" s="11" t="n">
        <v>0.386730317161348</v>
      </c>
      <c r="V194" s="11" t="n">
        <v>1</v>
      </c>
      <c r="W194" s="12" t="n">
        <v>2.49883930769216</v>
      </c>
      <c r="X194" s="10" t="n">
        <v>3.08754933845</v>
      </c>
      <c r="Y194" s="12" t="n">
        <v>2.42924612777172</v>
      </c>
      <c r="Z194" s="12" t="n">
        <v>1.27099074200527</v>
      </c>
      <c r="AA194" s="11" t="n">
        <v>0.203731942227987</v>
      </c>
      <c r="AB194" s="11" t="n">
        <v>0.99762208429468</v>
      </c>
    </row>
    <row r="195" customFormat="false" ht="15" hidden="false" customHeight="false" outlineLevel="0" collapsed="false">
      <c r="A195" s="8" t="s">
        <v>1093</v>
      </c>
      <c r="B195" s="8" t="n">
        <v>1</v>
      </c>
      <c r="C195" s="9"/>
      <c r="D195" s="8" t="s">
        <v>194</v>
      </c>
      <c r="E195" s="8" t="n">
        <v>7142754</v>
      </c>
      <c r="F195" s="8" t="n">
        <v>7147232</v>
      </c>
      <c r="G195" s="8"/>
      <c r="H195" s="8"/>
      <c r="I195" s="8"/>
      <c r="J195" s="9" t="s">
        <v>504</v>
      </c>
      <c r="K195" s="12" t="n">
        <v>42.6492998873976</v>
      </c>
      <c r="L195" s="10" t="n">
        <v>-1.27496925988713</v>
      </c>
      <c r="M195" s="12" t="n">
        <v>0.640982861016123</v>
      </c>
      <c r="N195" s="12" t="n">
        <v>-1.98908479060731</v>
      </c>
      <c r="O195" s="11" t="n">
        <v>0.0466918448074103</v>
      </c>
      <c r="P195" s="11" t="n">
        <v>1</v>
      </c>
      <c r="Q195" s="12" t="n">
        <v>42.6492998873976</v>
      </c>
      <c r="R195" s="10" t="n">
        <v>-0.676009694300963</v>
      </c>
      <c r="S195" s="12" t="n">
        <v>0.606031374092449</v>
      </c>
      <c r="T195" s="12" t="n">
        <v>-1.11546979776964</v>
      </c>
      <c r="U195" s="11" t="n">
        <v>0.264649153890928</v>
      </c>
      <c r="V195" s="11" t="n">
        <v>1</v>
      </c>
      <c r="W195" s="12" t="n">
        <v>42.6492998873976</v>
      </c>
      <c r="X195" s="10" t="n">
        <v>0.598959565586163</v>
      </c>
      <c r="Y195" s="12" t="n">
        <v>0.642078096166115</v>
      </c>
      <c r="Z195" s="12" t="n">
        <v>0.932845348817512</v>
      </c>
      <c r="AA195" s="11" t="n">
        <v>0.350899823027737</v>
      </c>
      <c r="AB195" s="11" t="n">
        <v>0.99762208429468</v>
      </c>
    </row>
    <row r="196" customFormat="false" ht="15" hidden="false" customHeight="false" outlineLevel="0" collapsed="false">
      <c r="A196" s="8" t="s">
        <v>1094</v>
      </c>
      <c r="B196" s="8" t="n">
        <v>1</v>
      </c>
      <c r="C196" s="9"/>
      <c r="D196" s="8" t="s">
        <v>247</v>
      </c>
      <c r="E196" s="8" t="n">
        <v>2473834</v>
      </c>
      <c r="F196" s="8" t="n">
        <v>2475692</v>
      </c>
      <c r="G196" s="8"/>
      <c r="H196" s="8"/>
      <c r="I196" s="8"/>
      <c r="J196" s="9" t="s">
        <v>504</v>
      </c>
      <c r="K196" s="12" t="n">
        <v>34.9535646785789</v>
      </c>
      <c r="L196" s="10" t="n">
        <v>-1.61766703228165</v>
      </c>
      <c r="M196" s="12" t="n">
        <v>0.798462000140514</v>
      </c>
      <c r="N196" s="12" t="n">
        <v>-2.02597873411255</v>
      </c>
      <c r="O196" s="11" t="n">
        <v>0.0427669639280404</v>
      </c>
      <c r="P196" s="11" t="n">
        <v>1</v>
      </c>
      <c r="Q196" s="12" t="n">
        <v>34.9535646785789</v>
      </c>
      <c r="R196" s="10" t="n">
        <v>-0.994578239442968</v>
      </c>
      <c r="S196" s="12" t="n">
        <v>0.755343270082428</v>
      </c>
      <c r="T196" s="12" t="n">
        <v>-1.31672350682946</v>
      </c>
      <c r="U196" s="11" t="n">
        <v>0.1879313212128</v>
      </c>
      <c r="V196" s="11" t="n">
        <v>1</v>
      </c>
      <c r="W196" s="12" t="n">
        <v>34.9535646785789</v>
      </c>
      <c r="X196" s="10" t="n">
        <v>0.623088792838686</v>
      </c>
      <c r="Y196" s="12" t="n">
        <v>0.800828549821159</v>
      </c>
      <c r="Z196" s="12" t="n">
        <v>0.778055169209233</v>
      </c>
      <c r="AA196" s="11" t="n">
        <v>0.436536490128105</v>
      </c>
      <c r="AB196" s="11" t="n">
        <v>0.99762208429468</v>
      </c>
    </row>
    <row r="197" customFormat="false" ht="15" hidden="false" customHeight="false" outlineLevel="0" collapsed="false">
      <c r="A197" s="8" t="s">
        <v>1095</v>
      </c>
      <c r="B197" s="8" t="n">
        <v>-1</v>
      </c>
      <c r="C197" s="9"/>
      <c r="D197" s="8" t="s">
        <v>247</v>
      </c>
      <c r="E197" s="8" t="n">
        <v>26009622</v>
      </c>
      <c r="F197" s="8" t="n">
        <v>26012151</v>
      </c>
      <c r="G197" s="8"/>
      <c r="H197" s="8"/>
      <c r="I197" s="8"/>
      <c r="J197" s="9" t="s">
        <v>35</v>
      </c>
      <c r="K197" s="12" t="n">
        <v>21.9219422871917</v>
      </c>
      <c r="L197" s="10" t="n">
        <v>-1.97570183244432</v>
      </c>
      <c r="M197" s="12" t="n">
        <v>0.974466316171445</v>
      </c>
      <c r="N197" s="12" t="n">
        <v>-2.02747062639025</v>
      </c>
      <c r="O197" s="11" t="n">
        <v>0.0426143054817083</v>
      </c>
      <c r="P197" s="11" t="n">
        <v>1</v>
      </c>
      <c r="Q197" s="12" t="n">
        <v>21.9219422871917</v>
      </c>
      <c r="R197" s="10" t="n">
        <v>-0.455598476380284</v>
      </c>
      <c r="S197" s="12" t="n">
        <v>0.911400455340461</v>
      </c>
      <c r="T197" s="12" t="n">
        <v>-0.499888357209666</v>
      </c>
      <c r="U197" s="11" t="n">
        <v>0.617153690756862</v>
      </c>
      <c r="V197" s="11" t="n">
        <v>1</v>
      </c>
      <c r="W197" s="12" t="n">
        <v>21.9219422871917</v>
      </c>
      <c r="X197" s="10" t="n">
        <v>1.52010335606404</v>
      </c>
      <c r="Y197" s="12" t="n">
        <v>0.974705626427784</v>
      </c>
      <c r="Z197" s="12" t="n">
        <v>1.55955122741529</v>
      </c>
      <c r="AA197" s="11" t="n">
        <v>0.118865969826649</v>
      </c>
      <c r="AB197" s="11" t="n">
        <v>0.99762208429468</v>
      </c>
    </row>
    <row r="198" customFormat="false" ht="15" hidden="false" customHeight="false" outlineLevel="0" collapsed="false">
      <c r="A198" s="8" t="s">
        <v>1096</v>
      </c>
      <c r="B198" s="8" t="n">
        <v>-1</v>
      </c>
      <c r="C198" s="9"/>
      <c r="D198" s="8" t="s">
        <v>148</v>
      </c>
      <c r="E198" s="8" t="n">
        <v>16568782</v>
      </c>
      <c r="F198" s="8" t="n">
        <v>16570889</v>
      </c>
      <c r="G198" s="8"/>
      <c r="H198" s="8"/>
      <c r="I198" s="8"/>
      <c r="J198" s="9" t="s">
        <v>504</v>
      </c>
      <c r="K198" s="12" t="n">
        <v>20.6583360462617</v>
      </c>
      <c r="L198" s="10" t="n">
        <v>-1.64380022327901</v>
      </c>
      <c r="M198" s="12" t="n">
        <v>0.788028441222362</v>
      </c>
      <c r="N198" s="12" t="n">
        <v>-2.08596560389267</v>
      </c>
      <c r="O198" s="11" t="n">
        <v>0.0369817388743413</v>
      </c>
      <c r="P198" s="11" t="n">
        <v>1</v>
      </c>
      <c r="Q198" s="12" t="n">
        <v>20.6583360462617</v>
      </c>
      <c r="R198" s="10" t="n">
        <v>-0.513801312520013</v>
      </c>
      <c r="S198" s="12" t="n">
        <v>0.735377399291183</v>
      </c>
      <c r="T198" s="12" t="n">
        <v>-0.698690649203057</v>
      </c>
      <c r="U198" s="11" t="n">
        <v>0.484745378929451</v>
      </c>
      <c r="V198" s="11" t="n">
        <v>1</v>
      </c>
      <c r="W198" s="12" t="n">
        <v>20.6583360462617</v>
      </c>
      <c r="X198" s="10" t="n">
        <v>1.12999891075899</v>
      </c>
      <c r="Y198" s="12" t="n">
        <v>0.788720378264336</v>
      </c>
      <c r="Z198" s="12" t="n">
        <v>1.43269901716712</v>
      </c>
      <c r="AA198" s="11" t="n">
        <v>0.151943870501912</v>
      </c>
      <c r="AB198" s="11" t="n">
        <v>0.99762208429468</v>
      </c>
    </row>
    <row r="199" customFormat="false" ht="15" hidden="false" customHeight="false" outlineLevel="0" collapsed="false">
      <c r="A199" s="8" t="s">
        <v>1097</v>
      </c>
      <c r="B199" s="8" t="n">
        <v>1</v>
      </c>
      <c r="C199" s="9"/>
      <c r="D199" s="8" t="s">
        <v>301</v>
      </c>
      <c r="E199" s="8" t="n">
        <v>10795699</v>
      </c>
      <c r="F199" s="8" t="n">
        <v>10799673</v>
      </c>
      <c r="G199" s="8"/>
      <c r="H199" s="8"/>
      <c r="I199" s="8"/>
      <c r="J199" s="9" t="s">
        <v>504</v>
      </c>
      <c r="K199" s="12" t="n">
        <v>67.5093811537313</v>
      </c>
      <c r="L199" s="10" t="n">
        <v>-1.6228556397274</v>
      </c>
      <c r="M199" s="12" t="n">
        <v>0.725300564475764</v>
      </c>
      <c r="N199" s="12" t="n">
        <v>-2.23749397037954</v>
      </c>
      <c r="O199" s="11" t="n">
        <v>0.0252540729693757</v>
      </c>
      <c r="P199" s="11" t="n">
        <v>1</v>
      </c>
      <c r="Q199" s="12" t="n">
        <v>67.5093811537313</v>
      </c>
      <c r="R199" s="10" t="n">
        <v>-0.288531599966104</v>
      </c>
      <c r="S199" s="12" t="n">
        <v>0.685561853850206</v>
      </c>
      <c r="T199" s="12" t="n">
        <v>-0.420868807600179</v>
      </c>
      <c r="U199" s="11" t="n">
        <v>0.673850883588367</v>
      </c>
      <c r="V199" s="11" t="n">
        <v>1</v>
      </c>
      <c r="W199" s="12" t="n">
        <v>67.5093811537313</v>
      </c>
      <c r="X199" s="10" t="n">
        <v>1.3343240397613</v>
      </c>
      <c r="Y199" s="12" t="n">
        <v>0.725052632039756</v>
      </c>
      <c r="Z199" s="12" t="n">
        <v>1.8403133521597</v>
      </c>
      <c r="AA199" s="11" t="n">
        <v>0.0657222462123358</v>
      </c>
      <c r="AB199" s="11" t="n">
        <v>0.99762208429468</v>
      </c>
    </row>
    <row r="200" customFormat="false" ht="15" hidden="false" customHeight="false" outlineLevel="0" collapsed="false">
      <c r="A200" s="8" t="s">
        <v>1098</v>
      </c>
      <c r="B200" s="8" t="n">
        <v>-1</v>
      </c>
      <c r="C200" s="9"/>
      <c r="D200" s="8" t="s">
        <v>1099</v>
      </c>
      <c r="E200" s="8" t="n">
        <v>37061</v>
      </c>
      <c r="F200" s="8" t="n">
        <v>42491</v>
      </c>
      <c r="G200" s="8" t="n">
        <v>110258999</v>
      </c>
      <c r="H200" s="8" t="s">
        <v>987</v>
      </c>
      <c r="I200" s="8"/>
      <c r="J200" s="9" t="s">
        <v>35</v>
      </c>
      <c r="K200" s="12" t="n">
        <v>27.1639346433469</v>
      </c>
      <c r="L200" s="10" t="n">
        <v>-1.97546263329688</v>
      </c>
      <c r="M200" s="12" t="n">
        <v>0.783991693900126</v>
      </c>
      <c r="N200" s="12" t="n">
        <v>-2.51974944207577</v>
      </c>
      <c r="O200" s="11" t="n">
        <v>0.0117438397201307</v>
      </c>
      <c r="P200" s="11" t="n">
        <v>1</v>
      </c>
      <c r="Q200" s="12" t="n">
        <v>27.1639346433469</v>
      </c>
      <c r="R200" s="10" t="n">
        <v>-0.515426830836896</v>
      </c>
      <c r="S200" s="12" t="n">
        <v>0.730408656423903</v>
      </c>
      <c r="T200" s="12" t="n">
        <v>-0.705669115917159</v>
      </c>
      <c r="U200" s="11" t="n">
        <v>0.480393931426079</v>
      </c>
      <c r="V200" s="11" t="n">
        <v>1</v>
      </c>
      <c r="W200" s="12" t="n">
        <v>27.1639346433469</v>
      </c>
      <c r="X200" s="10" t="n">
        <v>1.46003580245998</v>
      </c>
      <c r="Y200" s="12" t="n">
        <v>0.784518198889468</v>
      </c>
      <c r="Z200" s="12" t="n">
        <v>1.8610604630036</v>
      </c>
      <c r="AA200" s="11" t="n">
        <v>0.0627356387213483</v>
      </c>
      <c r="AB200" s="11" t="n">
        <v>0.99762208429468</v>
      </c>
    </row>
    <row r="201" customFormat="false" ht="15" hidden="false" customHeight="false" outlineLevel="0" collapsed="false">
      <c r="A201" s="8" t="s">
        <v>1100</v>
      </c>
      <c r="B201" s="8" t="n">
        <v>1</v>
      </c>
      <c r="C201" s="9"/>
      <c r="D201" s="8" t="s">
        <v>70</v>
      </c>
      <c r="E201" s="8" t="n">
        <v>121788104</v>
      </c>
      <c r="F201" s="8" t="n">
        <v>121792945</v>
      </c>
      <c r="G201" s="8"/>
      <c r="H201" s="8"/>
      <c r="I201" s="8"/>
      <c r="J201" s="9" t="s">
        <v>504</v>
      </c>
      <c r="K201" s="12" t="n">
        <v>106.265080474662</v>
      </c>
      <c r="L201" s="10" t="n">
        <v>-0.840462626682676</v>
      </c>
      <c r="M201" s="12" t="n">
        <v>0.352514905998443</v>
      </c>
      <c r="N201" s="12" t="n">
        <v>-2.38419032041269</v>
      </c>
      <c r="O201" s="11" t="n">
        <v>0.0171167475427635</v>
      </c>
      <c r="P201" s="11" t="n">
        <v>1</v>
      </c>
      <c r="Q201" s="12" t="n">
        <v>106.265080474662</v>
      </c>
      <c r="R201" s="10" t="n">
        <v>-0.201333559942108</v>
      </c>
      <c r="S201" s="12" t="n">
        <v>0.332829349227936</v>
      </c>
      <c r="T201" s="12" t="n">
        <v>-0.604915282889389</v>
      </c>
      <c r="U201" s="11" t="n">
        <v>0.545235287963563</v>
      </c>
      <c r="V201" s="11" t="n">
        <v>1</v>
      </c>
      <c r="W201" s="12" t="n">
        <v>106.265080474662</v>
      </c>
      <c r="X201" s="10" t="n">
        <v>0.639129066740568</v>
      </c>
      <c r="Y201" s="12" t="n">
        <v>0.351907711673716</v>
      </c>
      <c r="Z201" s="12" t="n">
        <v>1.81618374800823</v>
      </c>
      <c r="AA201" s="11" t="n">
        <v>0.0693421902539207</v>
      </c>
      <c r="AB201" s="11" t="n">
        <v>0.99762208429468</v>
      </c>
    </row>
    <row r="202" customFormat="false" ht="15" hidden="false" customHeight="false" outlineLevel="0" collapsed="false">
      <c r="A202" s="8" t="s">
        <v>1101</v>
      </c>
      <c r="B202" s="8" t="n">
        <v>-1</v>
      </c>
      <c r="C202" s="9"/>
      <c r="D202" s="8" t="s">
        <v>324</v>
      </c>
      <c r="E202" s="8" t="n">
        <v>8859654</v>
      </c>
      <c r="F202" s="8" t="n">
        <v>8861576</v>
      </c>
      <c r="G202" s="8"/>
      <c r="H202" s="8"/>
      <c r="I202" s="8"/>
      <c r="J202" s="9" t="s">
        <v>504</v>
      </c>
      <c r="K202" s="12" t="n">
        <v>15.1967279321335</v>
      </c>
      <c r="L202" s="10" t="n">
        <v>-2.9321095468735</v>
      </c>
      <c r="M202" s="12" t="n">
        <v>1.26048894963378</v>
      </c>
      <c r="N202" s="12" t="n">
        <v>-2.32616838705757</v>
      </c>
      <c r="O202" s="11" t="n">
        <v>0.0200095694228656</v>
      </c>
      <c r="P202" s="11" t="n">
        <v>1</v>
      </c>
      <c r="Q202" s="12" t="n">
        <v>15.1967279321335</v>
      </c>
      <c r="R202" s="10" t="n">
        <v>-0.813499874628788</v>
      </c>
      <c r="S202" s="12" t="n">
        <v>1.16335357470012</v>
      </c>
      <c r="T202" s="12" t="n">
        <v>-0.699271392911208</v>
      </c>
      <c r="U202" s="11" t="n">
        <v>0.484382441320308</v>
      </c>
      <c r="V202" s="11" t="n">
        <v>1</v>
      </c>
      <c r="W202" s="12" t="n">
        <v>15.1967279321335</v>
      </c>
      <c r="X202" s="10" t="n">
        <v>2.11860967224471</v>
      </c>
      <c r="Y202" s="12" t="n">
        <v>1.26263642856783</v>
      </c>
      <c r="Z202" s="12" t="n">
        <v>1.67792535072648</v>
      </c>
      <c r="AA202" s="11" t="n">
        <v>0.093361672882458</v>
      </c>
      <c r="AB202" s="11" t="n">
        <v>0.99762208429468</v>
      </c>
    </row>
    <row r="203" customFormat="false" ht="15" hidden="false" customHeight="false" outlineLevel="0" collapsed="false">
      <c r="A203" s="8" t="s">
        <v>1102</v>
      </c>
      <c r="B203" s="8" t="n">
        <v>1</v>
      </c>
      <c r="C203" s="9"/>
      <c r="D203" s="8" t="s">
        <v>148</v>
      </c>
      <c r="E203" s="8" t="n">
        <v>119374653</v>
      </c>
      <c r="F203" s="8" t="n">
        <v>119379619</v>
      </c>
      <c r="G203" s="8"/>
      <c r="H203" s="8"/>
      <c r="I203" s="8"/>
      <c r="J203" s="9" t="s">
        <v>504</v>
      </c>
      <c r="K203" s="12" t="n">
        <v>68.7805087772333</v>
      </c>
      <c r="L203" s="10" t="n">
        <v>-1.12186997952653</v>
      </c>
      <c r="M203" s="12" t="n">
        <v>0.409589684560902</v>
      </c>
      <c r="N203" s="12" t="n">
        <v>-2.73900935940129</v>
      </c>
      <c r="O203" s="11" t="n">
        <v>0.00616246190852573</v>
      </c>
      <c r="P203" s="11" t="n">
        <v>1</v>
      </c>
      <c r="Q203" s="12" t="n">
        <v>68.7805087772333</v>
      </c>
      <c r="R203" s="10" t="n">
        <v>-0.398416712738171</v>
      </c>
      <c r="S203" s="12" t="n">
        <v>0.385187225588539</v>
      </c>
      <c r="T203" s="12" t="n">
        <v>-1.0343456020106</v>
      </c>
      <c r="U203" s="11" t="n">
        <v>0.300974625329999</v>
      </c>
      <c r="V203" s="11" t="n">
        <v>1</v>
      </c>
      <c r="W203" s="12" t="n">
        <v>68.7805087772333</v>
      </c>
      <c r="X203" s="10" t="n">
        <v>0.723453266788364</v>
      </c>
      <c r="Y203" s="12" t="n">
        <v>0.409558786125675</v>
      </c>
      <c r="Z203" s="12" t="n">
        <v>1.76642106407252</v>
      </c>
      <c r="AA203" s="11" t="n">
        <v>0.0773252337780756</v>
      </c>
      <c r="AB203" s="11" t="n">
        <v>0.99762208429468</v>
      </c>
    </row>
    <row r="204" customFormat="false" ht="15" hidden="false" customHeight="false" outlineLevel="0" collapsed="false">
      <c r="A204" s="8" t="s">
        <v>1103</v>
      </c>
      <c r="B204" s="8" t="n">
        <v>1</v>
      </c>
      <c r="C204" s="9"/>
      <c r="D204" s="8" t="s">
        <v>70</v>
      </c>
      <c r="E204" s="8" t="n">
        <v>15309368</v>
      </c>
      <c r="F204" s="8" t="n">
        <v>15310204</v>
      </c>
      <c r="G204" s="8"/>
      <c r="H204" s="8"/>
      <c r="I204" s="8"/>
      <c r="J204" s="9" t="s">
        <v>35</v>
      </c>
      <c r="K204" s="12" t="n">
        <v>15.198705822909</v>
      </c>
      <c r="L204" s="10" t="n">
        <v>-3.18684247726479</v>
      </c>
      <c r="M204" s="12" t="n">
        <v>1.47845188787983</v>
      </c>
      <c r="N204" s="12" t="n">
        <v>-2.15552667177751</v>
      </c>
      <c r="O204" s="11" t="n">
        <v>0.031120643777938</v>
      </c>
      <c r="P204" s="11" t="n">
        <v>1</v>
      </c>
      <c r="Q204" s="12" t="n">
        <v>15.198705822909</v>
      </c>
      <c r="R204" s="10" t="n">
        <v>-0.985986863531258</v>
      </c>
      <c r="S204" s="12" t="n">
        <v>1.37204670026119</v>
      </c>
      <c r="T204" s="12" t="n">
        <v>-0.718624856824157</v>
      </c>
      <c r="U204" s="11" t="n">
        <v>0.472372093699649</v>
      </c>
      <c r="V204" s="11" t="n">
        <v>1</v>
      </c>
      <c r="W204" s="12" t="n">
        <v>15.198705822909</v>
      </c>
      <c r="X204" s="10" t="n">
        <v>2.20085561373353</v>
      </c>
      <c r="Y204" s="12" t="n">
        <v>1.48108661087912</v>
      </c>
      <c r="Z204" s="12" t="n">
        <v>1.48597360719315</v>
      </c>
      <c r="AA204" s="11" t="n">
        <v>0.137286102205057</v>
      </c>
      <c r="AB204" s="11" t="n">
        <v>0.99762208429468</v>
      </c>
    </row>
    <row r="205" customFormat="false" ht="15" hidden="false" customHeight="false" outlineLevel="0" collapsed="false">
      <c r="A205" s="8" t="s">
        <v>1104</v>
      </c>
      <c r="B205" s="8" t="n">
        <v>-1</v>
      </c>
      <c r="C205" s="9"/>
      <c r="D205" s="8" t="s">
        <v>570</v>
      </c>
      <c r="E205" s="8" t="n">
        <v>155042</v>
      </c>
      <c r="F205" s="8" t="n">
        <v>155986</v>
      </c>
      <c r="G205" s="8" t="n">
        <v>110258111</v>
      </c>
      <c r="H205" s="8" t="s">
        <v>987</v>
      </c>
      <c r="I205" s="8"/>
      <c r="J205" s="9" t="s">
        <v>35</v>
      </c>
      <c r="K205" s="12" t="n">
        <v>14.1455987483059</v>
      </c>
      <c r="L205" s="10" t="n">
        <v>-3.04310271343005</v>
      </c>
      <c r="M205" s="12" t="n">
        <v>1.35775132587888</v>
      </c>
      <c r="N205" s="12" t="n">
        <v>-2.24128134175103</v>
      </c>
      <c r="O205" s="11" t="n">
        <v>0.0250078567728157</v>
      </c>
      <c r="P205" s="11" t="n">
        <v>1</v>
      </c>
      <c r="Q205" s="12" t="n">
        <v>14.1455987483059</v>
      </c>
      <c r="R205" s="10" t="n">
        <v>-0.958939960455236</v>
      </c>
      <c r="S205" s="12" t="n">
        <v>1.25505749967626</v>
      </c>
      <c r="T205" s="12" t="n">
        <v>-0.76406057945759</v>
      </c>
      <c r="U205" s="11" t="n">
        <v>0.444831142581142</v>
      </c>
      <c r="V205" s="11" t="n">
        <v>1</v>
      </c>
      <c r="W205" s="12" t="n">
        <v>14.1455987483059</v>
      </c>
      <c r="X205" s="10" t="n">
        <v>2.08416275297481</v>
      </c>
      <c r="Y205" s="12" t="n">
        <v>1.36068864025372</v>
      </c>
      <c r="Z205" s="12" t="n">
        <v>1.53169703289813</v>
      </c>
      <c r="AA205" s="11" t="n">
        <v>0.125597214940082</v>
      </c>
      <c r="AB205" s="11" t="n">
        <v>0.99762208429468</v>
      </c>
    </row>
    <row r="206" customFormat="false" ht="15" hidden="false" customHeight="false" outlineLevel="0" collapsed="false">
      <c r="A206" s="8" t="s">
        <v>1105</v>
      </c>
      <c r="B206" s="8" t="n">
        <v>1</v>
      </c>
      <c r="C206" s="9"/>
      <c r="D206" s="8" t="s">
        <v>324</v>
      </c>
      <c r="E206" s="8" t="n">
        <v>22016492</v>
      </c>
      <c r="F206" s="8" t="n">
        <v>22020892</v>
      </c>
      <c r="G206" s="8"/>
      <c r="H206" s="8"/>
      <c r="I206" s="8"/>
      <c r="J206" s="9" t="s">
        <v>504</v>
      </c>
      <c r="K206" s="12" t="n">
        <v>9.67517380251004</v>
      </c>
      <c r="L206" s="10" t="n">
        <v>-2.62238179671397</v>
      </c>
      <c r="M206" s="12" t="n">
        <v>1.2781442167457</v>
      </c>
      <c r="N206" s="12" t="n">
        <v>-2.05171041135784</v>
      </c>
      <c r="O206" s="11" t="n">
        <v>0.0401978143252234</v>
      </c>
      <c r="P206" s="11" t="n">
        <v>1</v>
      </c>
      <c r="Q206" s="12" t="n">
        <v>9.67517380251004</v>
      </c>
      <c r="R206" s="10" t="n">
        <v>-0.347927429248533</v>
      </c>
      <c r="S206" s="12" t="n">
        <v>1.16254167775514</v>
      </c>
      <c r="T206" s="12" t="n">
        <v>-0.299281682460089</v>
      </c>
      <c r="U206" s="11" t="n">
        <v>0.764725129730472</v>
      </c>
      <c r="V206" s="11" t="n">
        <v>1</v>
      </c>
      <c r="W206" s="12" t="n">
        <v>9.67517380251004</v>
      </c>
      <c r="X206" s="10" t="n">
        <v>2.27445436746544</v>
      </c>
      <c r="Y206" s="12" t="n">
        <v>1.27768786244707</v>
      </c>
      <c r="Z206" s="12" t="n">
        <v>1.78013303116876</v>
      </c>
      <c r="AA206" s="11" t="n">
        <v>0.0750541919852115</v>
      </c>
      <c r="AB206" s="11" t="n">
        <v>0.99762208429468</v>
      </c>
    </row>
    <row r="207" customFormat="false" ht="15" hidden="false" customHeight="false" outlineLevel="0" collapsed="false">
      <c r="A207" s="8" t="s">
        <v>1106</v>
      </c>
      <c r="B207" s="8" t="n">
        <v>1</v>
      </c>
      <c r="C207" s="9"/>
      <c r="D207" s="8" t="s">
        <v>315</v>
      </c>
      <c r="E207" s="8" t="n">
        <v>36948314</v>
      </c>
      <c r="F207" s="8" t="n">
        <v>36950538</v>
      </c>
      <c r="G207" s="8"/>
      <c r="H207" s="8"/>
      <c r="I207" s="8"/>
      <c r="J207" s="9" t="s">
        <v>504</v>
      </c>
      <c r="K207" s="12" t="n">
        <v>12.8918431028287</v>
      </c>
      <c r="L207" s="10" t="n">
        <v>-3.73678642565947</v>
      </c>
      <c r="M207" s="12" t="n">
        <v>1.52802308022253</v>
      </c>
      <c r="N207" s="12" t="n">
        <v>-2.4455039155006</v>
      </c>
      <c r="O207" s="11" t="n">
        <v>0.0144649877939336</v>
      </c>
      <c r="P207" s="11" t="n">
        <v>1</v>
      </c>
      <c r="Q207" s="12" t="n">
        <v>12.8918431028287</v>
      </c>
      <c r="R207" s="10" t="n">
        <v>-1.00621816003011</v>
      </c>
      <c r="S207" s="12" t="n">
        <v>1.39104886415893</v>
      </c>
      <c r="T207" s="12" t="n">
        <v>-0.723352130867452</v>
      </c>
      <c r="U207" s="11" t="n">
        <v>0.469463572653888</v>
      </c>
      <c r="V207" s="11" t="n">
        <v>1</v>
      </c>
      <c r="W207" s="12" t="n">
        <v>12.8918431028287</v>
      </c>
      <c r="X207" s="10" t="n">
        <v>2.73056826562936</v>
      </c>
      <c r="Y207" s="12" t="n">
        <v>1.5310736960876</v>
      </c>
      <c r="Z207" s="12" t="n">
        <v>1.78343359474261</v>
      </c>
      <c r="AA207" s="11" t="n">
        <v>0.0745157486520555</v>
      </c>
      <c r="AB207" s="11" t="n">
        <v>0.99762208429468</v>
      </c>
    </row>
    <row r="208" customFormat="false" ht="15" hidden="false" customHeight="false" outlineLevel="0" collapsed="false">
      <c r="A208" s="8" t="s">
        <v>1107</v>
      </c>
      <c r="B208" s="8" t="n">
        <v>-1</v>
      </c>
      <c r="C208" s="9"/>
      <c r="D208" s="8" t="s">
        <v>247</v>
      </c>
      <c r="E208" s="8" t="n">
        <v>58005590</v>
      </c>
      <c r="F208" s="8" t="n">
        <v>58007764</v>
      </c>
      <c r="G208" s="8"/>
      <c r="H208" s="8"/>
      <c r="I208" s="8"/>
      <c r="J208" s="9" t="s">
        <v>667</v>
      </c>
      <c r="K208" s="12" t="n">
        <v>29.2937449048099</v>
      </c>
      <c r="L208" s="10" t="n">
        <v>-1.25732899603112</v>
      </c>
      <c r="M208" s="12" t="n">
        <v>0.587218288060157</v>
      </c>
      <c r="N208" s="12" t="n">
        <v>-2.14116116884682</v>
      </c>
      <c r="O208" s="11" t="n">
        <v>0.0322610432748371</v>
      </c>
      <c r="P208" s="11" t="n">
        <v>1</v>
      </c>
      <c r="Q208" s="12" t="n">
        <v>29.2937449048099</v>
      </c>
      <c r="R208" s="10" t="n">
        <v>-0.498090923442155</v>
      </c>
      <c r="S208" s="12" t="n">
        <v>0.550311300951439</v>
      </c>
      <c r="T208" s="12" t="n">
        <v>-0.905107568354494</v>
      </c>
      <c r="U208" s="11" t="n">
        <v>0.365408402995513</v>
      </c>
      <c r="V208" s="11" t="n">
        <v>1</v>
      </c>
      <c r="W208" s="12" t="n">
        <v>29.2937449048099</v>
      </c>
      <c r="X208" s="10" t="n">
        <v>0.75923807258896</v>
      </c>
      <c r="Y208" s="12" t="n">
        <v>0.587792015609455</v>
      </c>
      <c r="Z208" s="12" t="n">
        <v>1.29167809773962</v>
      </c>
      <c r="AA208" s="11" t="n">
        <v>0.196468645478237</v>
      </c>
      <c r="AB208" s="11" t="n">
        <v>0.99762208429468</v>
      </c>
    </row>
    <row r="209" customFormat="false" ht="15" hidden="false" customHeight="false" outlineLevel="0" collapsed="false">
      <c r="A209" s="8" t="s">
        <v>1108</v>
      </c>
      <c r="B209" s="8" t="n">
        <v>-1</v>
      </c>
      <c r="C209" s="9"/>
      <c r="D209" s="8" t="s">
        <v>188</v>
      </c>
      <c r="E209" s="8" t="n">
        <v>100203999</v>
      </c>
      <c r="F209" s="8" t="n">
        <v>100206206</v>
      </c>
      <c r="G209" s="8"/>
      <c r="H209" s="8"/>
      <c r="I209" s="8"/>
      <c r="J209" s="9" t="s">
        <v>504</v>
      </c>
      <c r="K209" s="12" t="n">
        <v>22.6235219635996</v>
      </c>
      <c r="L209" s="10" t="n">
        <v>-2.12519111024185</v>
      </c>
      <c r="M209" s="12" t="n">
        <v>0.903188311877736</v>
      </c>
      <c r="N209" s="12" t="n">
        <v>-2.35298783464498</v>
      </c>
      <c r="O209" s="11" t="n">
        <v>0.0186232433627698</v>
      </c>
      <c r="P209" s="11" t="n">
        <v>1</v>
      </c>
      <c r="Q209" s="12" t="n">
        <v>22.6235219635996</v>
      </c>
      <c r="R209" s="10" t="n">
        <v>-0.722968260298589</v>
      </c>
      <c r="S209" s="12" t="n">
        <v>0.843014261041727</v>
      </c>
      <c r="T209" s="12" t="n">
        <v>-0.857599086645586</v>
      </c>
      <c r="U209" s="11" t="n">
        <v>0.391113879573574</v>
      </c>
      <c r="V209" s="11" t="n">
        <v>1</v>
      </c>
      <c r="W209" s="12" t="n">
        <v>22.6235219635996</v>
      </c>
      <c r="X209" s="10" t="n">
        <v>1.40222284994326</v>
      </c>
      <c r="Y209" s="12" t="n">
        <v>0.904784979518084</v>
      </c>
      <c r="Z209" s="12" t="n">
        <v>1.5497857299644</v>
      </c>
      <c r="AA209" s="11" t="n">
        <v>0.12119295321058</v>
      </c>
      <c r="AB209" s="11" t="n">
        <v>0.99762208429468</v>
      </c>
    </row>
    <row r="210" customFormat="false" ht="15" hidden="false" customHeight="false" outlineLevel="0" collapsed="false">
      <c r="A210" s="8" t="s">
        <v>1109</v>
      </c>
      <c r="B210" s="8" t="n">
        <v>-1</v>
      </c>
      <c r="C210" s="9"/>
      <c r="D210" s="8" t="s">
        <v>201</v>
      </c>
      <c r="E210" s="8" t="n">
        <v>52042880</v>
      </c>
      <c r="F210" s="8" t="n">
        <v>52047081</v>
      </c>
      <c r="G210" s="8"/>
      <c r="H210" s="8"/>
      <c r="I210" s="8"/>
      <c r="J210" s="9" t="s">
        <v>504</v>
      </c>
      <c r="K210" s="12" t="n">
        <v>23.4710963008813</v>
      </c>
      <c r="L210" s="10" t="n">
        <v>-2.08911194794051</v>
      </c>
      <c r="M210" s="12" t="n">
        <v>0.788510281646566</v>
      </c>
      <c r="N210" s="12" t="n">
        <v>-2.64944160725214</v>
      </c>
      <c r="O210" s="11" t="n">
        <v>0.00806249035337092</v>
      </c>
      <c r="P210" s="11" t="n">
        <v>1</v>
      </c>
      <c r="Q210" s="12" t="n">
        <v>23.4710963008813</v>
      </c>
      <c r="R210" s="10" t="n">
        <v>-1.22186292952405</v>
      </c>
      <c r="S210" s="12" t="n">
        <v>0.737978666291959</v>
      </c>
      <c r="T210" s="12" t="n">
        <v>-1.65568868767361</v>
      </c>
      <c r="U210" s="11" t="n">
        <v>0.0977848793526408</v>
      </c>
      <c r="V210" s="11" t="n">
        <v>1</v>
      </c>
      <c r="W210" s="12" t="n">
        <v>23.4710963008813</v>
      </c>
      <c r="X210" s="10" t="n">
        <v>0.867249018416463</v>
      </c>
      <c r="Y210" s="12" t="n">
        <v>0.793382505930862</v>
      </c>
      <c r="Z210" s="12" t="n">
        <v>1.09310327859944</v>
      </c>
      <c r="AA210" s="11" t="n">
        <v>0.274348456653869</v>
      </c>
      <c r="AB210" s="11" t="n">
        <v>0.99762208429468</v>
      </c>
    </row>
    <row r="211" customFormat="false" ht="15" hidden="false" customHeight="false" outlineLevel="0" collapsed="false">
      <c r="A211" s="8" t="s">
        <v>1110</v>
      </c>
      <c r="B211" s="8" t="n">
        <v>-1</v>
      </c>
      <c r="C211" s="9"/>
      <c r="D211" s="8" t="s">
        <v>117</v>
      </c>
      <c r="E211" s="8" t="n">
        <v>41357959</v>
      </c>
      <c r="F211" s="8" t="n">
        <v>41362032</v>
      </c>
      <c r="G211" s="8"/>
      <c r="H211" s="8"/>
      <c r="I211" s="8"/>
      <c r="J211" s="9" t="s">
        <v>388</v>
      </c>
      <c r="K211" s="12" t="n">
        <v>18.5473676449843</v>
      </c>
      <c r="L211" s="10" t="n">
        <v>-2.00054400516585</v>
      </c>
      <c r="M211" s="12" t="n">
        <v>0.980365466176359</v>
      </c>
      <c r="N211" s="12" t="n">
        <v>-2.04061043986832</v>
      </c>
      <c r="O211" s="11" t="n">
        <v>0.0412895636591924</v>
      </c>
      <c r="P211" s="11" t="n">
        <v>1</v>
      </c>
      <c r="Q211" s="12" t="n">
        <v>18.5473676449843</v>
      </c>
      <c r="R211" s="10" t="n">
        <v>-1.29703553562626</v>
      </c>
      <c r="S211" s="12" t="n">
        <v>0.922931977888049</v>
      </c>
      <c r="T211" s="12" t="n">
        <v>-1.40534250269914</v>
      </c>
      <c r="U211" s="11" t="n">
        <v>0.159919455368199</v>
      </c>
      <c r="V211" s="11" t="n">
        <v>1</v>
      </c>
      <c r="W211" s="12" t="n">
        <v>18.5473676449843</v>
      </c>
      <c r="X211" s="10" t="n">
        <v>0.703508469539587</v>
      </c>
      <c r="Y211" s="12" t="n">
        <v>0.985952411576355</v>
      </c>
      <c r="Z211" s="12" t="n">
        <v>0.713531871598962</v>
      </c>
      <c r="AA211" s="11" t="n">
        <v>0.47551669829003</v>
      </c>
      <c r="AB211" s="11" t="n">
        <v>0.99762208429468</v>
      </c>
    </row>
    <row r="212" customFormat="false" ht="15" hidden="false" customHeight="false" outlineLevel="0" collapsed="false">
      <c r="A212" s="8" t="s">
        <v>1111</v>
      </c>
      <c r="B212" s="8" t="n">
        <v>1</v>
      </c>
      <c r="C212" s="9"/>
      <c r="D212" s="8" t="s">
        <v>117</v>
      </c>
      <c r="E212" s="8" t="n">
        <v>30026050</v>
      </c>
      <c r="F212" s="8" t="n">
        <v>30031236</v>
      </c>
      <c r="G212" s="8"/>
      <c r="H212" s="8"/>
      <c r="I212" s="8"/>
      <c r="J212" s="9" t="s">
        <v>504</v>
      </c>
      <c r="K212" s="12" t="n">
        <v>35.5268419171264</v>
      </c>
      <c r="L212" s="10" t="n">
        <v>-2.22445213704152</v>
      </c>
      <c r="M212" s="12" t="n">
        <v>0.859029305769088</v>
      </c>
      <c r="N212" s="12" t="n">
        <v>-2.58949505226713</v>
      </c>
      <c r="O212" s="11" t="n">
        <v>0.0096116804072747</v>
      </c>
      <c r="P212" s="11" t="n">
        <v>1</v>
      </c>
      <c r="Q212" s="12" t="n">
        <v>35.5268419171264</v>
      </c>
      <c r="R212" s="10" t="n">
        <v>-0.55547594687793</v>
      </c>
      <c r="S212" s="12" t="n">
        <v>0.804369641164926</v>
      </c>
      <c r="T212" s="12" t="n">
        <v>-0.690572988400536</v>
      </c>
      <c r="U212" s="11" t="n">
        <v>0.489833927205135</v>
      </c>
      <c r="V212" s="11" t="n">
        <v>1</v>
      </c>
      <c r="W212" s="12" t="n">
        <v>35.5268419171264</v>
      </c>
      <c r="X212" s="10" t="n">
        <v>1.66897619016359</v>
      </c>
      <c r="Y212" s="12" t="n">
        <v>0.859527597625509</v>
      </c>
      <c r="Z212" s="12" t="n">
        <v>1.94173659435046</v>
      </c>
      <c r="AA212" s="11" t="n">
        <v>0.052168996200726</v>
      </c>
      <c r="AB212" s="11" t="n">
        <v>0.99762208429468</v>
      </c>
    </row>
    <row r="213" customFormat="false" ht="15" hidden="false" customHeight="false" outlineLevel="0" collapsed="false">
      <c r="A213" s="8" t="s">
        <v>1112</v>
      </c>
      <c r="B213" s="8" t="n">
        <v>-1</v>
      </c>
      <c r="C213" s="9"/>
      <c r="D213" s="8" t="s">
        <v>173</v>
      </c>
      <c r="E213" s="8" t="n">
        <v>126734114</v>
      </c>
      <c r="F213" s="8" t="n">
        <v>126737713</v>
      </c>
      <c r="G213" s="8"/>
      <c r="H213" s="8"/>
      <c r="I213" s="8"/>
      <c r="J213" s="9" t="s">
        <v>504</v>
      </c>
      <c r="K213" s="12" t="n">
        <v>84.1297777006373</v>
      </c>
      <c r="L213" s="10" t="n">
        <v>-0.814447713876327</v>
      </c>
      <c r="M213" s="12" t="n">
        <v>0.401257684021048</v>
      </c>
      <c r="N213" s="12" t="n">
        <v>-2.02973736406654</v>
      </c>
      <c r="O213" s="11" t="n">
        <v>0.0423832427685203</v>
      </c>
      <c r="P213" s="11" t="n">
        <v>1</v>
      </c>
      <c r="Q213" s="12" t="n">
        <v>84.1297777006373</v>
      </c>
      <c r="R213" s="10" t="n">
        <v>-0.546810264858902</v>
      </c>
      <c r="S213" s="12" t="n">
        <v>0.380529587782989</v>
      </c>
      <c r="T213" s="12" t="n">
        <v>-1.43697174257772</v>
      </c>
      <c r="U213" s="11" t="n">
        <v>0.150726022872878</v>
      </c>
      <c r="V213" s="11" t="n">
        <v>1</v>
      </c>
      <c r="W213" s="12" t="n">
        <v>84.1297777006373</v>
      </c>
      <c r="X213" s="10" t="n">
        <v>0.267637449017425</v>
      </c>
      <c r="Y213" s="12" t="n">
        <v>0.401737885372789</v>
      </c>
      <c r="Z213" s="12" t="n">
        <v>0.666199178026422</v>
      </c>
      <c r="AA213" s="11" t="n">
        <v>0.505283798257904</v>
      </c>
      <c r="AB213" s="11" t="n">
        <v>0.99762208429468</v>
      </c>
    </row>
    <row r="214" customFormat="false" ht="15" hidden="false" customHeight="false" outlineLevel="0" collapsed="false">
      <c r="A214" s="8" t="s">
        <v>1113</v>
      </c>
      <c r="B214" s="8" t="n">
        <v>-1</v>
      </c>
      <c r="C214" s="9"/>
      <c r="D214" s="8" t="s">
        <v>194</v>
      </c>
      <c r="E214" s="8" t="n">
        <v>13574097</v>
      </c>
      <c r="F214" s="8" t="n">
        <v>13581101</v>
      </c>
      <c r="G214" s="8"/>
      <c r="H214" s="8"/>
      <c r="I214" s="8"/>
      <c r="J214" s="9" t="s">
        <v>504</v>
      </c>
      <c r="K214" s="12" t="n">
        <v>57.9540302208556</v>
      </c>
      <c r="L214" s="10" t="n">
        <v>-1.48396008448075</v>
      </c>
      <c r="M214" s="12" t="n">
        <v>0.649144919404699</v>
      </c>
      <c r="N214" s="12" t="n">
        <v>-2.28602279725399</v>
      </c>
      <c r="O214" s="11" t="n">
        <v>0.0222529249023401</v>
      </c>
      <c r="P214" s="11" t="n">
        <v>1</v>
      </c>
      <c r="Q214" s="12" t="n">
        <v>57.9540302208556</v>
      </c>
      <c r="R214" s="10" t="n">
        <v>-0.303937236085813</v>
      </c>
      <c r="S214" s="12" t="n">
        <v>0.612235160377246</v>
      </c>
      <c r="T214" s="12" t="n">
        <v>-0.496438714657508</v>
      </c>
      <c r="U214" s="11" t="n">
        <v>0.619584916224516</v>
      </c>
      <c r="V214" s="11" t="n">
        <v>1</v>
      </c>
      <c r="W214" s="12" t="n">
        <v>57.9540302208556</v>
      </c>
      <c r="X214" s="10" t="n">
        <v>1.18002284839493</v>
      </c>
      <c r="Y214" s="12" t="n">
        <v>0.64886038485034</v>
      </c>
      <c r="Z214" s="12" t="n">
        <v>1.81860824908752</v>
      </c>
      <c r="AA214" s="11" t="n">
        <v>0.0689712184181583</v>
      </c>
      <c r="AB214" s="11" t="n">
        <v>0.99762208429468</v>
      </c>
    </row>
    <row r="215" customFormat="false" ht="15" hidden="false" customHeight="false" outlineLevel="0" collapsed="false">
      <c r="A215" s="8" t="s">
        <v>1114</v>
      </c>
      <c r="B215" s="8" t="n">
        <v>-1</v>
      </c>
      <c r="C215" s="9"/>
      <c r="D215" s="8" t="s">
        <v>1115</v>
      </c>
      <c r="E215" s="8" t="n">
        <v>11472</v>
      </c>
      <c r="F215" s="8" t="n">
        <v>11862</v>
      </c>
      <c r="G215" s="8"/>
      <c r="H215" s="8"/>
      <c r="I215" s="8"/>
      <c r="J215" s="9" t="s">
        <v>388</v>
      </c>
      <c r="K215" s="12" t="n">
        <v>90.3896131667162</v>
      </c>
      <c r="L215" s="10" t="n">
        <v>-1.51594542966017</v>
      </c>
      <c r="M215" s="12" t="n">
        <v>0.550500886920011</v>
      </c>
      <c r="N215" s="12" t="n">
        <v>-2.75375656184989</v>
      </c>
      <c r="O215" s="11" t="n">
        <v>0.00589155725443237</v>
      </c>
      <c r="P215" s="11" t="n">
        <v>1</v>
      </c>
      <c r="Q215" s="12" t="n">
        <v>90.3896131667162</v>
      </c>
      <c r="R215" s="10" t="n">
        <v>-0.89527898856507</v>
      </c>
      <c r="S215" s="12" t="n">
        <v>0.521693029511316</v>
      </c>
      <c r="T215" s="12" t="n">
        <v>-1.71610302979072</v>
      </c>
      <c r="U215" s="11" t="n">
        <v>0.0861431868125873</v>
      </c>
      <c r="V215" s="11" t="n">
        <v>1</v>
      </c>
      <c r="W215" s="12" t="n">
        <v>90.3896131667162</v>
      </c>
      <c r="X215" s="10" t="n">
        <v>0.620666441095096</v>
      </c>
      <c r="Y215" s="12" t="n">
        <v>0.551601980870679</v>
      </c>
      <c r="Z215" s="12" t="n">
        <v>1.12520705620999</v>
      </c>
      <c r="AA215" s="11" t="n">
        <v>0.260501303742019</v>
      </c>
      <c r="AB215" s="11" t="n">
        <v>0.99762208429468</v>
      </c>
    </row>
    <row r="216" customFormat="false" ht="15" hidden="false" customHeight="false" outlineLevel="0" collapsed="false">
      <c r="A216" s="8" t="s">
        <v>1116</v>
      </c>
      <c r="B216" s="8" t="n">
        <v>1</v>
      </c>
      <c r="C216" s="9"/>
      <c r="D216" s="8" t="s">
        <v>1117</v>
      </c>
      <c r="E216" s="8" t="n">
        <v>33441</v>
      </c>
      <c r="F216" s="8" t="n">
        <v>34403</v>
      </c>
      <c r="G216" s="8" t="n">
        <v>110258772</v>
      </c>
      <c r="H216" s="8" t="s">
        <v>1118</v>
      </c>
      <c r="I216" s="8"/>
      <c r="J216" s="9" t="s">
        <v>35</v>
      </c>
      <c r="K216" s="12" t="n">
        <v>30.9778076533691</v>
      </c>
      <c r="L216" s="10" t="n">
        <v>-1.60489879607613</v>
      </c>
      <c r="M216" s="12" t="n">
        <v>0.721794848289939</v>
      </c>
      <c r="N216" s="12" t="n">
        <v>-2.22348330675735</v>
      </c>
      <c r="O216" s="11" t="n">
        <v>0.0261832277937732</v>
      </c>
      <c r="P216" s="11" t="n">
        <v>1</v>
      </c>
      <c r="Q216" s="12" t="n">
        <v>30.9778076533691</v>
      </c>
      <c r="R216" s="10" t="n">
        <v>-0.349209976653912</v>
      </c>
      <c r="S216" s="12" t="n">
        <v>0.675854546852429</v>
      </c>
      <c r="T216" s="12" t="n">
        <v>-0.516693981390289</v>
      </c>
      <c r="U216" s="11" t="n">
        <v>0.605369798139967</v>
      </c>
      <c r="V216" s="11" t="n">
        <v>1</v>
      </c>
      <c r="W216" s="12" t="n">
        <v>30.9778076533691</v>
      </c>
      <c r="X216" s="10" t="n">
        <v>1.25568881942222</v>
      </c>
      <c r="Y216" s="12" t="n">
        <v>0.721532404105881</v>
      </c>
      <c r="Z216" s="12" t="n">
        <v>1.74030828314393</v>
      </c>
      <c r="AA216" s="11" t="n">
        <v>0.0818049003771023</v>
      </c>
      <c r="AB216" s="11" t="n">
        <v>0.99762208429468</v>
      </c>
    </row>
    <row r="217" customFormat="false" ht="15" hidden="false" customHeight="false" outlineLevel="0" collapsed="false">
      <c r="A217" s="8" t="s">
        <v>1119</v>
      </c>
      <c r="B217" s="8" t="n">
        <v>-1</v>
      </c>
      <c r="C217" s="9"/>
      <c r="D217" s="8" t="s">
        <v>227</v>
      </c>
      <c r="E217" s="8" t="n">
        <v>205020166</v>
      </c>
      <c r="F217" s="8" t="n">
        <v>205027357</v>
      </c>
      <c r="G217" s="8"/>
      <c r="H217" s="8"/>
      <c r="I217" s="8"/>
      <c r="J217" s="9" t="s">
        <v>504</v>
      </c>
      <c r="K217" s="12" t="n">
        <v>103.093966190943</v>
      </c>
      <c r="L217" s="10" t="n">
        <v>-1.04098757528615</v>
      </c>
      <c r="M217" s="12" t="n">
        <v>0.443958687899265</v>
      </c>
      <c r="N217" s="12" t="n">
        <v>-2.34478478214251</v>
      </c>
      <c r="O217" s="11" t="n">
        <v>0.019038065352615</v>
      </c>
      <c r="P217" s="11" t="n">
        <v>1</v>
      </c>
      <c r="Q217" s="12" t="n">
        <v>103.093966190943</v>
      </c>
      <c r="R217" s="10" t="n">
        <v>-0.730830583499243</v>
      </c>
      <c r="S217" s="12" t="n">
        <v>0.421475844854886</v>
      </c>
      <c r="T217" s="12" t="n">
        <v>-1.73397975808286</v>
      </c>
      <c r="U217" s="11" t="n">
        <v>0.0829216747897465</v>
      </c>
      <c r="V217" s="11" t="n">
        <v>1</v>
      </c>
      <c r="W217" s="12" t="n">
        <v>103.093966190943</v>
      </c>
      <c r="X217" s="10" t="n">
        <v>0.310156991786909</v>
      </c>
      <c r="Y217" s="12" t="n">
        <v>0.444776680229052</v>
      </c>
      <c r="Z217" s="12" t="n">
        <v>0.697331954605137</v>
      </c>
      <c r="AA217" s="11" t="n">
        <v>0.485595074711903</v>
      </c>
      <c r="AB217" s="11" t="n">
        <v>0.99762208429468</v>
      </c>
    </row>
    <row r="218" customFormat="false" ht="15" hidden="false" customHeight="false" outlineLevel="0" collapsed="false">
      <c r="A218" s="8" t="s">
        <v>1120</v>
      </c>
      <c r="B218" s="8" t="n">
        <v>-1</v>
      </c>
      <c r="C218" s="9"/>
      <c r="D218" s="8" t="s">
        <v>44</v>
      </c>
      <c r="E218" s="8" t="n">
        <v>120181327</v>
      </c>
      <c r="F218" s="8" t="n">
        <v>120186346</v>
      </c>
      <c r="G218" s="8"/>
      <c r="H218" s="8"/>
      <c r="I218" s="8"/>
      <c r="J218" s="9" t="s">
        <v>504</v>
      </c>
      <c r="K218" s="12" t="n">
        <v>37.6131117802101</v>
      </c>
      <c r="L218" s="10" t="n">
        <v>-1.63122444201016</v>
      </c>
      <c r="M218" s="12" t="n">
        <v>0.702840624778704</v>
      </c>
      <c r="N218" s="12" t="n">
        <v>-2.32090232764187</v>
      </c>
      <c r="O218" s="11" t="n">
        <v>0.0202921159046997</v>
      </c>
      <c r="P218" s="11" t="n">
        <v>1</v>
      </c>
      <c r="Q218" s="12" t="n">
        <v>37.6131117802101</v>
      </c>
      <c r="R218" s="10" t="n">
        <v>-0.6398626386876</v>
      </c>
      <c r="S218" s="12" t="n">
        <v>0.661290178710115</v>
      </c>
      <c r="T218" s="12" t="n">
        <v>-0.967597371453011</v>
      </c>
      <c r="U218" s="11" t="n">
        <v>0.333245490539276</v>
      </c>
      <c r="V218" s="11" t="n">
        <v>1</v>
      </c>
      <c r="W218" s="12" t="n">
        <v>37.6131117802101</v>
      </c>
      <c r="X218" s="10" t="n">
        <v>0.991361803322558</v>
      </c>
      <c r="Y218" s="12" t="n">
        <v>0.703786331618231</v>
      </c>
      <c r="Z218" s="12" t="n">
        <v>1.40861190219921</v>
      </c>
      <c r="AA218" s="11" t="n">
        <v>0.158949957508125</v>
      </c>
      <c r="AB218" s="11" t="n">
        <v>0.99762208429468</v>
      </c>
    </row>
    <row r="219" customFormat="false" ht="15" hidden="false" customHeight="false" outlineLevel="0" collapsed="false">
      <c r="A219" s="8" t="s">
        <v>1121</v>
      </c>
      <c r="B219" s="8" t="n">
        <v>1</v>
      </c>
      <c r="C219" s="9"/>
      <c r="D219" s="8" t="s">
        <v>44</v>
      </c>
      <c r="E219" s="8" t="n">
        <v>18347510</v>
      </c>
      <c r="F219" s="8" t="n">
        <v>18349549</v>
      </c>
      <c r="G219" s="8"/>
      <c r="H219" s="8"/>
      <c r="I219" s="8"/>
      <c r="J219" s="9" t="s">
        <v>667</v>
      </c>
      <c r="K219" s="12" t="n">
        <v>70.4921156964823</v>
      </c>
      <c r="L219" s="10" t="n">
        <v>-1.00098506063046</v>
      </c>
      <c r="M219" s="12" t="n">
        <v>0.503784602802206</v>
      </c>
      <c r="N219" s="12" t="n">
        <v>-1.98693063476468</v>
      </c>
      <c r="O219" s="11" t="n">
        <v>0.0469300842170067</v>
      </c>
      <c r="P219" s="11" t="n">
        <v>1</v>
      </c>
      <c r="Q219" s="12" t="n">
        <v>70.4921156964823</v>
      </c>
      <c r="R219" s="10" t="n">
        <v>-0.0769499096480789</v>
      </c>
      <c r="S219" s="12" t="n">
        <v>0.475466094699299</v>
      </c>
      <c r="T219" s="12" t="n">
        <v>-0.161841002977814</v>
      </c>
      <c r="U219" s="11" t="n">
        <v>0.87143106295174</v>
      </c>
      <c r="V219" s="11" t="n">
        <v>1</v>
      </c>
      <c r="W219" s="12" t="n">
        <v>70.4921156964823</v>
      </c>
      <c r="X219" s="10" t="n">
        <v>0.924035150982379</v>
      </c>
      <c r="Y219" s="12" t="n">
        <v>0.502779853077907</v>
      </c>
      <c r="Z219" s="12" t="n">
        <v>1.83785238275886</v>
      </c>
      <c r="AA219" s="11" t="n">
        <v>0.0660841603404394</v>
      </c>
      <c r="AB219" s="11" t="n">
        <v>0.99762208429468</v>
      </c>
    </row>
    <row r="220" customFormat="false" ht="15" hidden="false" customHeight="false" outlineLevel="0" collapsed="false">
      <c r="A220" s="8" t="s">
        <v>1122</v>
      </c>
      <c r="B220" s="8" t="n">
        <v>1</v>
      </c>
      <c r="C220" s="9"/>
      <c r="D220" s="8" t="s">
        <v>201</v>
      </c>
      <c r="E220" s="8" t="n">
        <v>119316417</v>
      </c>
      <c r="F220" s="8" t="n">
        <v>119320585</v>
      </c>
      <c r="G220" s="8"/>
      <c r="H220" s="8"/>
      <c r="I220" s="8"/>
      <c r="J220" s="9" t="s">
        <v>35</v>
      </c>
      <c r="K220" s="12" t="n">
        <v>16.0319891599544</v>
      </c>
      <c r="L220" s="10" t="n">
        <v>-2.38130567644123</v>
      </c>
      <c r="M220" s="12" t="n">
        <v>1.16502097569795</v>
      </c>
      <c r="N220" s="12" t="n">
        <v>-2.04400240520529</v>
      </c>
      <c r="O220" s="11" t="n">
        <v>0.0409533095392178</v>
      </c>
      <c r="P220" s="11" t="n">
        <v>1</v>
      </c>
      <c r="Q220" s="12" t="n">
        <v>16.0319891599544</v>
      </c>
      <c r="R220" s="10" t="n">
        <v>-0.555921865912624</v>
      </c>
      <c r="S220" s="12" t="n">
        <v>1.08343338294658</v>
      </c>
      <c r="T220" s="12" t="n">
        <v>-0.513111257842822</v>
      </c>
      <c r="U220" s="11" t="n">
        <v>0.607873496991644</v>
      </c>
      <c r="V220" s="11" t="n">
        <v>1</v>
      </c>
      <c r="W220" s="12" t="n">
        <v>16.0319891599544</v>
      </c>
      <c r="X220" s="10" t="n">
        <v>1.82538381052861</v>
      </c>
      <c r="Y220" s="12" t="n">
        <v>1.16582234840176</v>
      </c>
      <c r="Z220" s="12" t="n">
        <v>1.5657478285873</v>
      </c>
      <c r="AA220" s="11" t="n">
        <v>0.117407664357326</v>
      </c>
      <c r="AB220" s="11" t="n">
        <v>0.99762208429468</v>
      </c>
    </row>
    <row r="221" customFormat="false" ht="15" hidden="false" customHeight="false" outlineLevel="0" collapsed="false">
      <c r="A221" s="8" t="s">
        <v>1123</v>
      </c>
      <c r="B221" s="8" t="n">
        <v>1</v>
      </c>
      <c r="C221" s="9"/>
      <c r="D221" s="8" t="s">
        <v>70</v>
      </c>
      <c r="E221" s="8" t="n">
        <v>46476133</v>
      </c>
      <c r="F221" s="8" t="n">
        <v>46479207</v>
      </c>
      <c r="G221" s="8"/>
      <c r="H221" s="8"/>
      <c r="I221" s="8"/>
      <c r="J221" s="9" t="s">
        <v>504</v>
      </c>
      <c r="K221" s="12" t="n">
        <v>10.9711269874344</v>
      </c>
      <c r="L221" s="10" t="n">
        <v>-2.54995635158361</v>
      </c>
      <c r="M221" s="12" t="n">
        <v>1.21854326517625</v>
      </c>
      <c r="N221" s="12" t="n">
        <v>-2.09262684752912</v>
      </c>
      <c r="O221" s="11" t="n">
        <v>0.0363824780190845</v>
      </c>
      <c r="P221" s="11" t="n">
        <v>1</v>
      </c>
      <c r="Q221" s="12" t="n">
        <v>10.9711269874344</v>
      </c>
      <c r="R221" s="10" t="n">
        <v>-1.51866014249231</v>
      </c>
      <c r="S221" s="12" t="n">
        <v>1.13489574070263</v>
      </c>
      <c r="T221" s="12" t="n">
        <v>-1.33814947754768</v>
      </c>
      <c r="U221" s="11" t="n">
        <v>0.180847714683694</v>
      </c>
      <c r="V221" s="11" t="n">
        <v>1</v>
      </c>
      <c r="W221" s="12" t="n">
        <v>10.9711269874344</v>
      </c>
      <c r="X221" s="10" t="n">
        <v>1.0312962090913</v>
      </c>
      <c r="Y221" s="12" t="n">
        <v>1.22807581774639</v>
      </c>
      <c r="Z221" s="12" t="n">
        <v>0.839765911997037</v>
      </c>
      <c r="AA221" s="11" t="n">
        <v>0.401039649670316</v>
      </c>
      <c r="AB221" s="11" t="n">
        <v>0.99762208429468</v>
      </c>
    </row>
    <row r="222" customFormat="false" ht="15" hidden="false" customHeight="false" outlineLevel="0" collapsed="false">
      <c r="A222" s="8" t="s">
        <v>1124</v>
      </c>
      <c r="B222" s="8" t="n">
        <v>-1</v>
      </c>
      <c r="C222" s="9"/>
      <c r="D222" s="8" t="s">
        <v>315</v>
      </c>
      <c r="E222" s="8" t="n">
        <v>499055</v>
      </c>
      <c r="F222" s="8" t="n">
        <v>502257</v>
      </c>
      <c r="G222" s="8"/>
      <c r="H222" s="8"/>
      <c r="I222" s="8"/>
      <c r="J222" s="9" t="s">
        <v>504</v>
      </c>
      <c r="K222" s="12" t="n">
        <v>22.6959842569577</v>
      </c>
      <c r="L222" s="10" t="n">
        <v>-2.23202169195313</v>
      </c>
      <c r="M222" s="12" t="n">
        <v>0.887883271161672</v>
      </c>
      <c r="N222" s="12" t="n">
        <v>-2.51386839289453</v>
      </c>
      <c r="O222" s="11" t="n">
        <v>0.0119414987012646</v>
      </c>
      <c r="P222" s="11" t="n">
        <v>1</v>
      </c>
      <c r="Q222" s="12" t="n">
        <v>22.6959842569577</v>
      </c>
      <c r="R222" s="10" t="n">
        <v>-1.2729772519952</v>
      </c>
      <c r="S222" s="12" t="n">
        <v>0.831854654176539</v>
      </c>
      <c r="T222" s="12" t="n">
        <v>-1.53028806847915</v>
      </c>
      <c r="U222" s="11" t="n">
        <v>0.125945440323032</v>
      </c>
      <c r="V222" s="11" t="n">
        <v>1</v>
      </c>
      <c r="W222" s="12" t="n">
        <v>22.6959842569577</v>
      </c>
      <c r="X222" s="10" t="n">
        <v>0.95904443995793</v>
      </c>
      <c r="Y222" s="12" t="n">
        <v>0.892708289949915</v>
      </c>
      <c r="Z222" s="12" t="n">
        <v>1.07430887643234</v>
      </c>
      <c r="AA222" s="11" t="n">
        <v>0.28268426798275</v>
      </c>
      <c r="AB222" s="11" t="n">
        <v>0.99762208429468</v>
      </c>
    </row>
    <row r="223" customFormat="false" ht="15" hidden="false" customHeight="false" outlineLevel="0" collapsed="false">
      <c r="A223" s="8" t="s">
        <v>1125</v>
      </c>
      <c r="B223" s="8" t="n">
        <v>-1</v>
      </c>
      <c r="C223" s="9"/>
      <c r="D223" s="8" t="s">
        <v>70</v>
      </c>
      <c r="E223" s="8" t="n">
        <v>22841647</v>
      </c>
      <c r="F223" s="8" t="n">
        <v>22846868</v>
      </c>
      <c r="G223" s="8"/>
      <c r="H223" s="8"/>
      <c r="I223" s="8"/>
      <c r="J223" s="9" t="s">
        <v>35</v>
      </c>
      <c r="K223" s="12" t="n">
        <v>36.2119167002974</v>
      </c>
      <c r="L223" s="10" t="n">
        <v>-2.0548062139475</v>
      </c>
      <c r="M223" s="12" t="n">
        <v>1.01107515751767</v>
      </c>
      <c r="N223" s="12" t="n">
        <v>-2.03229819135537</v>
      </c>
      <c r="O223" s="11" t="n">
        <v>0.0421234774663144</v>
      </c>
      <c r="P223" s="11" t="n">
        <v>1</v>
      </c>
      <c r="Q223" s="12" t="n">
        <v>36.2119167002974</v>
      </c>
      <c r="R223" s="10" t="n">
        <v>-1.56802808953081</v>
      </c>
      <c r="S223" s="12" t="n">
        <v>0.95919691454567</v>
      </c>
      <c r="T223" s="12" t="n">
        <v>-1.63473012241028</v>
      </c>
      <c r="U223" s="11" t="n">
        <v>0.102105634960652</v>
      </c>
      <c r="V223" s="11" t="n">
        <v>1</v>
      </c>
      <c r="W223" s="12" t="n">
        <v>36.2119167002974</v>
      </c>
      <c r="X223" s="10" t="n">
        <v>0.486778124416692</v>
      </c>
      <c r="Y223" s="12" t="n">
        <v>1.01497402165461</v>
      </c>
      <c r="Z223" s="12" t="n">
        <v>0.4795966340332</v>
      </c>
      <c r="AA223" s="11" t="n">
        <v>0.631514240237007</v>
      </c>
      <c r="AB223" s="11" t="n">
        <v>0.99762208429468</v>
      </c>
    </row>
    <row r="224" customFormat="false" ht="15" hidden="false" customHeight="false" outlineLevel="0" collapsed="false">
      <c r="A224" s="8" t="s">
        <v>1126</v>
      </c>
      <c r="B224" s="8" t="n">
        <v>-1</v>
      </c>
      <c r="C224" s="9"/>
      <c r="D224" s="8" t="s">
        <v>70</v>
      </c>
      <c r="E224" s="8" t="n">
        <v>18518652</v>
      </c>
      <c r="F224" s="8" t="n">
        <v>18521303</v>
      </c>
      <c r="G224" s="8"/>
      <c r="H224" s="8"/>
      <c r="I224" s="8"/>
      <c r="J224" s="9" t="s">
        <v>504</v>
      </c>
      <c r="K224" s="12" t="n">
        <v>20.3030546189716</v>
      </c>
      <c r="L224" s="10" t="n">
        <v>-2.57555251937406</v>
      </c>
      <c r="M224" s="12" t="n">
        <v>0.927873717328698</v>
      </c>
      <c r="N224" s="12" t="n">
        <v>-2.77575759639895</v>
      </c>
      <c r="O224" s="11" t="n">
        <v>0.00550732525292803</v>
      </c>
      <c r="P224" s="11" t="n">
        <v>1</v>
      </c>
      <c r="Q224" s="12" t="n">
        <v>20.3030546189716</v>
      </c>
      <c r="R224" s="10" t="n">
        <v>-0.946325581397463</v>
      </c>
      <c r="S224" s="12" t="n">
        <v>0.858060637861433</v>
      </c>
      <c r="T224" s="12" t="n">
        <v>-1.1028656246906</v>
      </c>
      <c r="U224" s="11" t="n">
        <v>0.270085524232217</v>
      </c>
      <c r="V224" s="11" t="n">
        <v>1</v>
      </c>
      <c r="W224" s="12" t="n">
        <v>20.3030546189716</v>
      </c>
      <c r="X224" s="10" t="n">
        <v>1.6292269379766</v>
      </c>
      <c r="Y224" s="12" t="n">
        <v>0.9308078508491</v>
      </c>
      <c r="Z224" s="12" t="n">
        <v>1.75033648082189</v>
      </c>
      <c r="AA224" s="11" t="n">
        <v>0.080060269493534</v>
      </c>
      <c r="AB224" s="11" t="n">
        <v>0.99762208429468</v>
      </c>
    </row>
    <row r="225" customFormat="false" ht="15" hidden="false" customHeight="false" outlineLevel="0" collapsed="false">
      <c r="A225" s="8" t="s">
        <v>1127</v>
      </c>
      <c r="B225" s="8" t="n">
        <v>1</v>
      </c>
      <c r="C225" s="9"/>
      <c r="D225" s="8" t="s">
        <v>315</v>
      </c>
      <c r="E225" s="8" t="n">
        <v>98718807</v>
      </c>
      <c r="F225" s="8" t="n">
        <v>98721526</v>
      </c>
      <c r="G225" s="8"/>
      <c r="H225" s="8"/>
      <c r="I225" s="8"/>
      <c r="J225" s="9" t="s">
        <v>35</v>
      </c>
      <c r="K225" s="12" t="n">
        <v>12.6777024974098</v>
      </c>
      <c r="L225" s="10" t="n">
        <v>-1.99124539062105</v>
      </c>
      <c r="M225" s="12" t="n">
        <v>0.995140313780815</v>
      </c>
      <c r="N225" s="12" t="n">
        <v>-2.00096947440081</v>
      </c>
      <c r="O225" s="11" t="n">
        <v>0.0453956796174772</v>
      </c>
      <c r="P225" s="11" t="n">
        <v>1</v>
      </c>
      <c r="Q225" s="12" t="n">
        <v>12.6777024974098</v>
      </c>
      <c r="R225" s="10" t="n">
        <v>-0.390180263109524</v>
      </c>
      <c r="S225" s="12" t="n">
        <v>0.91751647783994</v>
      </c>
      <c r="T225" s="12" t="n">
        <v>-0.425256954543317</v>
      </c>
      <c r="U225" s="11" t="n">
        <v>0.670649369286167</v>
      </c>
      <c r="V225" s="11" t="n">
        <v>1</v>
      </c>
      <c r="W225" s="12" t="n">
        <v>12.6777024974098</v>
      </c>
      <c r="X225" s="10" t="n">
        <v>1.60106512751153</v>
      </c>
      <c r="Y225" s="12" t="n">
        <v>0.995012221705165</v>
      </c>
      <c r="Z225" s="12" t="n">
        <v>1.60909091625805</v>
      </c>
      <c r="AA225" s="11" t="n">
        <v>0.107596463222518</v>
      </c>
      <c r="AB225" s="11" t="n">
        <v>0.99762208429468</v>
      </c>
    </row>
    <row r="226" customFormat="false" ht="15" hidden="false" customHeight="false" outlineLevel="0" collapsed="false">
      <c r="A226" s="8" t="s">
        <v>1128</v>
      </c>
      <c r="B226" s="8" t="n">
        <v>-1</v>
      </c>
      <c r="C226" s="9"/>
      <c r="D226" s="8" t="s">
        <v>44</v>
      </c>
      <c r="E226" s="8" t="n">
        <v>95365896</v>
      </c>
      <c r="F226" s="8" t="n">
        <v>95368495</v>
      </c>
      <c r="G226" s="8"/>
      <c r="H226" s="8"/>
      <c r="I226" s="8"/>
      <c r="J226" s="9" t="s">
        <v>504</v>
      </c>
      <c r="K226" s="12" t="n">
        <v>83.2055502958011</v>
      </c>
      <c r="L226" s="10" t="n">
        <v>-1.20812411482636</v>
      </c>
      <c r="M226" s="12" t="n">
        <v>0.453303390666158</v>
      </c>
      <c r="N226" s="12" t="n">
        <v>-2.66515569859504</v>
      </c>
      <c r="O226" s="11" t="n">
        <v>0.00769526853687365</v>
      </c>
      <c r="P226" s="11" t="n">
        <v>1</v>
      </c>
      <c r="Q226" s="12" t="n">
        <v>83.2055502958011</v>
      </c>
      <c r="R226" s="10" t="n">
        <v>-0.536532948008398</v>
      </c>
      <c r="S226" s="12" t="n">
        <v>0.428300909603981</v>
      </c>
      <c r="T226" s="12" t="n">
        <v>-1.25270093053151</v>
      </c>
      <c r="U226" s="11" t="n">
        <v>0.210314567212147</v>
      </c>
      <c r="V226" s="11" t="n">
        <v>1</v>
      </c>
      <c r="W226" s="12" t="n">
        <v>83.2055502958011</v>
      </c>
      <c r="X226" s="10" t="n">
        <v>0.671591166817965</v>
      </c>
      <c r="Y226" s="12" t="n">
        <v>0.453682900981424</v>
      </c>
      <c r="Z226" s="12" t="n">
        <v>1.48030962896145</v>
      </c>
      <c r="AA226" s="11" t="n">
        <v>0.138790634728759</v>
      </c>
      <c r="AB226" s="11" t="n">
        <v>0.99762208429468</v>
      </c>
    </row>
    <row r="227" customFormat="false" ht="15" hidden="false" customHeight="false" outlineLevel="0" collapsed="false">
      <c r="A227" s="8" t="s">
        <v>1129</v>
      </c>
      <c r="B227" s="8" t="n">
        <v>1</v>
      </c>
      <c r="C227" s="9"/>
      <c r="D227" s="8" t="s">
        <v>247</v>
      </c>
      <c r="E227" s="8" t="n">
        <v>130520823</v>
      </c>
      <c r="F227" s="8" t="n">
        <v>130570762</v>
      </c>
      <c r="G227" s="8"/>
      <c r="H227" s="8"/>
      <c r="I227" s="8"/>
      <c r="J227" s="9" t="s">
        <v>504</v>
      </c>
      <c r="K227" s="12" t="n">
        <v>214.317194215044</v>
      </c>
      <c r="L227" s="10" t="n">
        <v>-0.800596381193174</v>
      </c>
      <c r="M227" s="12" t="n">
        <v>0.371422674887616</v>
      </c>
      <c r="N227" s="12" t="n">
        <v>-2.15548601451276</v>
      </c>
      <c r="O227" s="11" t="n">
        <v>0.0311238218742858</v>
      </c>
      <c r="P227" s="11" t="n">
        <v>1</v>
      </c>
      <c r="Q227" s="12" t="n">
        <v>214.317194215044</v>
      </c>
      <c r="R227" s="10" t="n">
        <v>-0.391776726176607</v>
      </c>
      <c r="S227" s="12" t="n">
        <v>0.353023628480076</v>
      </c>
      <c r="T227" s="12" t="n">
        <v>-1.10977479854077</v>
      </c>
      <c r="U227" s="11" t="n">
        <v>0.267096081599647</v>
      </c>
      <c r="V227" s="11" t="n">
        <v>1</v>
      </c>
      <c r="W227" s="12" t="n">
        <v>214.317194215044</v>
      </c>
      <c r="X227" s="10" t="n">
        <v>0.408819655016568</v>
      </c>
      <c r="Y227" s="12" t="n">
        <v>0.371402240864067</v>
      </c>
      <c r="Z227" s="12" t="n">
        <v>1.10074633385477</v>
      </c>
      <c r="AA227" s="11" t="n">
        <v>0.271007074457742</v>
      </c>
      <c r="AB227" s="11" t="n">
        <v>0.99762208429468</v>
      </c>
    </row>
    <row r="228" customFormat="false" ht="15" hidden="false" customHeight="false" outlineLevel="0" collapsed="false">
      <c r="A228" s="8" t="s">
        <v>1130</v>
      </c>
      <c r="B228" s="8" t="n">
        <v>1</v>
      </c>
      <c r="C228" s="9"/>
      <c r="D228" s="8" t="s">
        <v>44</v>
      </c>
      <c r="E228" s="8" t="n">
        <v>79458477</v>
      </c>
      <c r="F228" s="8" t="n">
        <v>79459729</v>
      </c>
      <c r="G228" s="8"/>
      <c r="H228" s="8"/>
      <c r="I228" s="8"/>
      <c r="J228" s="9" t="s">
        <v>35</v>
      </c>
      <c r="K228" s="12" t="n">
        <v>98.5866372999114</v>
      </c>
      <c r="L228" s="10" t="n">
        <v>-0.831735661442105</v>
      </c>
      <c r="M228" s="12" t="n">
        <v>0.341720917719295</v>
      </c>
      <c r="N228" s="12" t="n">
        <v>-2.43396180425024</v>
      </c>
      <c r="O228" s="11" t="n">
        <v>0.0149345709487996</v>
      </c>
      <c r="P228" s="11" t="n">
        <v>1</v>
      </c>
      <c r="Q228" s="12" t="n">
        <v>98.5866372999114</v>
      </c>
      <c r="R228" s="10" t="n">
        <v>-0.522163903003772</v>
      </c>
      <c r="S228" s="12" t="n">
        <v>0.323566364945321</v>
      </c>
      <c r="T228" s="12" t="n">
        <v>-1.61377683088912</v>
      </c>
      <c r="U228" s="11" t="n">
        <v>0.106575841814028</v>
      </c>
      <c r="V228" s="11" t="n">
        <v>1</v>
      </c>
      <c r="W228" s="12" t="n">
        <v>98.5866372999114</v>
      </c>
      <c r="X228" s="10" t="n">
        <v>0.309571758438333</v>
      </c>
      <c r="Y228" s="12" t="n">
        <v>0.342112499812403</v>
      </c>
      <c r="Z228" s="12" t="n">
        <v>0.90488292186952</v>
      </c>
      <c r="AA228" s="11" t="n">
        <v>0.365527415484711</v>
      </c>
      <c r="AB228" s="11" t="n">
        <v>0.99762208429468</v>
      </c>
    </row>
    <row r="229" customFormat="false" ht="15" hidden="false" customHeight="false" outlineLevel="0" collapsed="false">
      <c r="A229" s="8" t="s">
        <v>1131</v>
      </c>
      <c r="B229" s="8" t="n">
        <v>1</v>
      </c>
      <c r="C229" s="9"/>
      <c r="D229" s="8" t="s">
        <v>188</v>
      </c>
      <c r="E229" s="8" t="n">
        <v>74030037</v>
      </c>
      <c r="F229" s="8" t="n">
        <v>74033237</v>
      </c>
      <c r="G229" s="8"/>
      <c r="H229" s="8"/>
      <c r="I229" s="8"/>
      <c r="J229" s="9" t="s">
        <v>504</v>
      </c>
      <c r="K229" s="12" t="n">
        <v>27.3592014269741</v>
      </c>
      <c r="L229" s="10" t="n">
        <v>-2.02767135049013</v>
      </c>
      <c r="M229" s="12" t="n">
        <v>0.906376923924399</v>
      </c>
      <c r="N229" s="12" t="n">
        <v>-2.23711713854186</v>
      </c>
      <c r="O229" s="11" t="n">
        <v>0.0252786851048458</v>
      </c>
      <c r="P229" s="11" t="n">
        <v>1</v>
      </c>
      <c r="Q229" s="12" t="n">
        <v>27.3592014269741</v>
      </c>
      <c r="R229" s="10" t="n">
        <v>-1.19557282183699</v>
      </c>
      <c r="S229" s="12" t="n">
        <v>0.854382103177457</v>
      </c>
      <c r="T229" s="12" t="n">
        <v>-1.3993420711771</v>
      </c>
      <c r="U229" s="11" t="n">
        <v>0.161710429249238</v>
      </c>
      <c r="V229" s="11" t="n">
        <v>1</v>
      </c>
      <c r="W229" s="12" t="n">
        <v>27.3592014269741</v>
      </c>
      <c r="X229" s="10" t="n">
        <v>0.832098528653139</v>
      </c>
      <c r="Y229" s="12" t="n">
        <v>0.909946800555356</v>
      </c>
      <c r="Z229" s="12" t="n">
        <v>0.914447446977444</v>
      </c>
      <c r="AA229" s="11" t="n">
        <v>0.360481780204337</v>
      </c>
      <c r="AB229" s="11" t="n">
        <v>0.99762208429468</v>
      </c>
    </row>
    <row r="230" customFormat="false" ht="15" hidden="false" customHeight="false" outlineLevel="0" collapsed="false">
      <c r="A230" s="8" t="s">
        <v>1132</v>
      </c>
      <c r="B230" s="8" t="n">
        <v>1</v>
      </c>
      <c r="C230" s="9"/>
      <c r="D230" s="8" t="s">
        <v>301</v>
      </c>
      <c r="E230" s="8" t="n">
        <v>27047368</v>
      </c>
      <c r="F230" s="8" t="n">
        <v>27052993</v>
      </c>
      <c r="G230" s="8"/>
      <c r="H230" s="8"/>
      <c r="I230" s="8"/>
      <c r="J230" s="9" t="s">
        <v>504</v>
      </c>
      <c r="K230" s="12" t="n">
        <v>33.64440871453</v>
      </c>
      <c r="L230" s="10" t="n">
        <v>-1.59279832015543</v>
      </c>
      <c r="M230" s="12" t="n">
        <v>0.792062348877257</v>
      </c>
      <c r="N230" s="12" t="n">
        <v>-2.01095068136139</v>
      </c>
      <c r="O230" s="11" t="n">
        <v>0.0443306663004428</v>
      </c>
      <c r="P230" s="11" t="n">
        <v>1</v>
      </c>
      <c r="Q230" s="12" t="n">
        <v>33.64440871453</v>
      </c>
      <c r="R230" s="10" t="n">
        <v>-0.607406497852117</v>
      </c>
      <c r="S230" s="12" t="n">
        <v>0.746674637768648</v>
      </c>
      <c r="T230" s="12" t="n">
        <v>-0.81348216094132</v>
      </c>
      <c r="U230" s="11" t="n">
        <v>0.415941670055018</v>
      </c>
      <c r="V230" s="11" t="n">
        <v>1</v>
      </c>
      <c r="W230" s="12" t="n">
        <v>33.64440871453</v>
      </c>
      <c r="X230" s="10" t="n">
        <v>0.98539182230331</v>
      </c>
      <c r="Y230" s="12" t="n">
        <v>0.792865597745827</v>
      </c>
      <c r="Z230" s="12" t="n">
        <v>1.24282327938663</v>
      </c>
      <c r="AA230" s="11" t="n">
        <v>0.213932962081311</v>
      </c>
      <c r="AB230" s="11" t="n">
        <v>0.99762208429468</v>
      </c>
    </row>
    <row r="231" customFormat="false" ht="15" hidden="false" customHeight="false" outlineLevel="0" collapsed="false">
      <c r="A231" s="8" t="s">
        <v>1133</v>
      </c>
      <c r="B231" s="8" t="n">
        <v>1</v>
      </c>
      <c r="C231" s="9"/>
      <c r="D231" s="8" t="s">
        <v>173</v>
      </c>
      <c r="E231" s="8" t="n">
        <v>87124302</v>
      </c>
      <c r="F231" s="8" t="n">
        <v>87126323</v>
      </c>
      <c r="G231" s="8"/>
      <c r="H231" s="8"/>
      <c r="I231" s="8"/>
      <c r="J231" s="9" t="s">
        <v>35</v>
      </c>
      <c r="K231" s="12" t="n">
        <v>8.26634297400093</v>
      </c>
      <c r="L231" s="10" t="n">
        <v>-2.76721982578952</v>
      </c>
      <c r="M231" s="12" t="n">
        <v>1.31169092026531</v>
      </c>
      <c r="N231" s="12" t="n">
        <v>-2.10965844394943</v>
      </c>
      <c r="O231" s="11" t="n">
        <v>0.0348877863528196</v>
      </c>
      <c r="P231" s="11" t="n">
        <v>1</v>
      </c>
      <c r="Q231" s="12" t="n">
        <v>8.26634297400093</v>
      </c>
      <c r="R231" s="10" t="n">
        <v>-1.97528190784552</v>
      </c>
      <c r="S231" s="12" t="n">
        <v>1.21893850132189</v>
      </c>
      <c r="T231" s="12" t="n">
        <v>-1.62049349142996</v>
      </c>
      <c r="U231" s="11" t="n">
        <v>0.10512631132068</v>
      </c>
      <c r="V231" s="11" t="n">
        <v>1</v>
      </c>
      <c r="W231" s="12" t="n">
        <v>8.26634297400093</v>
      </c>
      <c r="X231" s="10" t="n">
        <v>0.791937917944001</v>
      </c>
      <c r="Y231" s="12" t="n">
        <v>1.33011480335843</v>
      </c>
      <c r="Z231" s="12" t="n">
        <v>0.595390650449435</v>
      </c>
      <c r="AA231" s="11" t="n">
        <v>0.551582373700363</v>
      </c>
      <c r="AB231" s="11" t="n">
        <v>0.99762208429468</v>
      </c>
    </row>
    <row r="232" customFormat="false" ht="15" hidden="false" customHeight="false" outlineLevel="0" collapsed="false">
      <c r="A232" s="8" t="s">
        <v>1134</v>
      </c>
      <c r="B232" s="8" t="n">
        <v>1</v>
      </c>
      <c r="C232" s="9"/>
      <c r="D232" s="8" t="s">
        <v>148</v>
      </c>
      <c r="E232" s="8" t="n">
        <v>39113500</v>
      </c>
      <c r="F232" s="8" t="n">
        <v>39141459</v>
      </c>
      <c r="G232" s="8"/>
      <c r="H232" s="8"/>
      <c r="I232" s="8"/>
      <c r="J232" s="9" t="s">
        <v>504</v>
      </c>
      <c r="K232" s="12" t="n">
        <v>215.367513328273</v>
      </c>
      <c r="L232" s="10" t="n">
        <v>-0.639346856279476</v>
      </c>
      <c r="M232" s="12" t="n">
        <v>0.315325665629516</v>
      </c>
      <c r="N232" s="12" t="n">
        <v>-2.02757633129255</v>
      </c>
      <c r="O232" s="11" t="n">
        <v>0.0426035066906226</v>
      </c>
      <c r="P232" s="11" t="n">
        <v>1</v>
      </c>
      <c r="Q232" s="12" t="n">
        <v>215.367513328273</v>
      </c>
      <c r="R232" s="10" t="n">
        <v>-0.582115381348145</v>
      </c>
      <c r="S232" s="12" t="n">
        <v>0.300145031776565</v>
      </c>
      <c r="T232" s="12" t="n">
        <v>-1.93944699968076</v>
      </c>
      <c r="U232" s="11" t="n">
        <v>0.0524469322561944</v>
      </c>
      <c r="V232" s="11" t="n">
        <v>1</v>
      </c>
      <c r="W232" s="12" t="n">
        <v>215.367513328273</v>
      </c>
      <c r="X232" s="10" t="n">
        <v>0.0572314749313309</v>
      </c>
      <c r="Y232" s="12" t="n">
        <v>0.315637699828801</v>
      </c>
      <c r="Z232" s="12" t="n">
        <v>0.181320149533382</v>
      </c>
      <c r="AA232" s="11" t="n">
        <v>0.856116291119201</v>
      </c>
      <c r="AB232" s="11" t="n">
        <v>0.99762208429468</v>
      </c>
    </row>
    <row r="233" customFormat="false" ht="15" hidden="false" customHeight="false" outlineLevel="0" collapsed="false">
      <c r="A233" s="8" t="s">
        <v>1135</v>
      </c>
      <c r="B233" s="8" t="n">
        <v>1</v>
      </c>
      <c r="C233" s="9"/>
      <c r="D233" s="8" t="s">
        <v>70</v>
      </c>
      <c r="E233" s="8" t="n">
        <v>81398989</v>
      </c>
      <c r="F233" s="8" t="n">
        <v>81405285</v>
      </c>
      <c r="G233" s="8"/>
      <c r="H233" s="8"/>
      <c r="I233" s="8"/>
      <c r="J233" s="9" t="s">
        <v>504</v>
      </c>
      <c r="K233" s="12" t="n">
        <v>71.6510258891946</v>
      </c>
      <c r="L233" s="10" t="n">
        <v>-1.05483024611475</v>
      </c>
      <c r="M233" s="12" t="n">
        <v>0.512339811757641</v>
      </c>
      <c r="N233" s="12" t="n">
        <v>-2.05884887706858</v>
      </c>
      <c r="O233" s="11" t="n">
        <v>0.0395087177483315</v>
      </c>
      <c r="P233" s="11" t="n">
        <v>1</v>
      </c>
      <c r="Q233" s="12" t="n">
        <v>71.6510258891946</v>
      </c>
      <c r="R233" s="10" t="n">
        <v>-0.792120606533516</v>
      </c>
      <c r="S233" s="12" t="n">
        <v>0.486401224781553</v>
      </c>
      <c r="T233" s="12" t="n">
        <v>-1.62853333046039</v>
      </c>
      <c r="U233" s="11" t="n">
        <v>0.103411847805597</v>
      </c>
      <c r="V233" s="11" t="n">
        <v>1</v>
      </c>
      <c r="W233" s="12" t="n">
        <v>71.6510258891946</v>
      </c>
      <c r="X233" s="10" t="n">
        <v>0.26270963958123</v>
      </c>
      <c r="Y233" s="12" t="n">
        <v>0.51356329078103</v>
      </c>
      <c r="Z233" s="12" t="n">
        <v>0.511542869782807</v>
      </c>
      <c r="AA233" s="11" t="n">
        <v>0.608970977866998</v>
      </c>
      <c r="AB233" s="11" t="n">
        <v>0.99762208429468</v>
      </c>
    </row>
    <row r="234" customFormat="false" ht="15" hidden="false" customHeight="false" outlineLevel="0" collapsed="false">
      <c r="A234" s="8" t="s">
        <v>1136</v>
      </c>
      <c r="B234" s="8" t="n">
        <v>-1</v>
      </c>
      <c r="C234" s="9"/>
      <c r="D234" s="8" t="s">
        <v>188</v>
      </c>
      <c r="E234" s="8" t="n">
        <v>71468346</v>
      </c>
      <c r="F234" s="8" t="n">
        <v>71485230</v>
      </c>
      <c r="G234" s="8"/>
      <c r="H234" s="8"/>
      <c r="I234" s="8"/>
      <c r="J234" s="9" t="s">
        <v>504</v>
      </c>
      <c r="K234" s="12" t="n">
        <v>34.9817885552999</v>
      </c>
      <c r="L234" s="10" t="n">
        <v>-1.46621685873733</v>
      </c>
      <c r="M234" s="12" t="n">
        <v>0.655932835712225</v>
      </c>
      <c r="N234" s="12" t="n">
        <v>-2.2353155367581</v>
      </c>
      <c r="O234" s="11" t="n">
        <v>0.0253966407732122</v>
      </c>
      <c r="P234" s="11" t="n">
        <v>1</v>
      </c>
      <c r="Q234" s="12" t="n">
        <v>34.9817885552999</v>
      </c>
      <c r="R234" s="10" t="n">
        <v>-0.22556259629151</v>
      </c>
      <c r="S234" s="12" t="n">
        <v>0.614026788903949</v>
      </c>
      <c r="T234" s="12" t="n">
        <v>-0.367349764485266</v>
      </c>
      <c r="U234" s="11" t="n">
        <v>0.713358138149594</v>
      </c>
      <c r="V234" s="11" t="n">
        <v>1</v>
      </c>
      <c r="W234" s="12" t="n">
        <v>34.9817885552999</v>
      </c>
      <c r="X234" s="10" t="n">
        <v>1.24065426244582</v>
      </c>
      <c r="Y234" s="12" t="n">
        <v>0.655114444432692</v>
      </c>
      <c r="Z234" s="12" t="n">
        <v>1.893797752422</v>
      </c>
      <c r="AA234" s="11" t="n">
        <v>0.0582518601096181</v>
      </c>
      <c r="AB234" s="11" t="n">
        <v>0.99762208429468</v>
      </c>
    </row>
    <row r="235" customFormat="false" ht="15" hidden="false" customHeight="false" outlineLevel="0" collapsed="false">
      <c r="A235" s="8" t="s">
        <v>1137</v>
      </c>
      <c r="B235" s="8" t="n">
        <v>-1</v>
      </c>
      <c r="C235" s="9"/>
      <c r="D235" s="8" t="s">
        <v>33</v>
      </c>
      <c r="E235" s="8" t="n">
        <v>76992235</v>
      </c>
      <c r="F235" s="8" t="n">
        <v>76994772</v>
      </c>
      <c r="G235" s="8"/>
      <c r="H235" s="8"/>
      <c r="I235" s="8"/>
      <c r="J235" s="9" t="s">
        <v>667</v>
      </c>
      <c r="K235" s="12" t="n">
        <v>9.04284447687387</v>
      </c>
      <c r="L235" s="10" t="n">
        <v>-2.39220996830281</v>
      </c>
      <c r="M235" s="12" t="n">
        <v>1.16074736507183</v>
      </c>
      <c r="N235" s="12" t="n">
        <v>-2.06092216126183</v>
      </c>
      <c r="O235" s="11" t="n">
        <v>0.0393104666802675</v>
      </c>
      <c r="P235" s="11" t="n">
        <v>1</v>
      </c>
      <c r="Q235" s="12" t="n">
        <v>9.04284447687387</v>
      </c>
      <c r="R235" s="10" t="n">
        <v>-1.15848112052241</v>
      </c>
      <c r="S235" s="12" t="n">
        <v>1.07087521170189</v>
      </c>
      <c r="T235" s="12" t="n">
        <v>-1.08180776608069</v>
      </c>
      <c r="U235" s="11" t="n">
        <v>0.279337955065146</v>
      </c>
      <c r="V235" s="11" t="n">
        <v>1</v>
      </c>
      <c r="W235" s="12" t="n">
        <v>9.04284447687387</v>
      </c>
      <c r="X235" s="10" t="n">
        <v>1.2337288477804</v>
      </c>
      <c r="Y235" s="12" t="n">
        <v>1.1683691099125</v>
      </c>
      <c r="Z235" s="12" t="n">
        <v>1.05594100127553</v>
      </c>
      <c r="AA235" s="11" t="n">
        <v>0.290995170369707</v>
      </c>
      <c r="AB235" s="11" t="n">
        <v>0.99762208429468</v>
      </c>
    </row>
    <row r="236" customFormat="false" ht="15" hidden="false" customHeight="false" outlineLevel="0" collapsed="false">
      <c r="A236" s="8" t="s">
        <v>1138</v>
      </c>
      <c r="B236" s="8" t="n">
        <v>1</v>
      </c>
      <c r="C236" s="9"/>
      <c r="D236" s="8" t="s">
        <v>117</v>
      </c>
      <c r="E236" s="8" t="n">
        <v>65274829</v>
      </c>
      <c r="F236" s="8" t="n">
        <v>65276601</v>
      </c>
      <c r="G236" s="8"/>
      <c r="H236" s="8"/>
      <c r="I236" s="8"/>
      <c r="J236" s="9" t="s">
        <v>504</v>
      </c>
      <c r="K236" s="12" t="n">
        <v>9.62729594750837</v>
      </c>
      <c r="L236" s="10" t="n">
        <v>-4.24452672241184</v>
      </c>
      <c r="M236" s="12" t="n">
        <v>1.58970511516095</v>
      </c>
      <c r="N236" s="12" t="n">
        <v>-2.67000884751012</v>
      </c>
      <c r="O236" s="11" t="n">
        <v>0.00758492483115987</v>
      </c>
      <c r="P236" s="11" t="n">
        <v>1</v>
      </c>
      <c r="Q236" s="12" t="n">
        <v>9.62729594750837</v>
      </c>
      <c r="R236" s="10" t="n">
        <v>-1.41621039950144</v>
      </c>
      <c r="S236" s="12" t="n">
        <v>1.40349442190011</v>
      </c>
      <c r="T236" s="12" t="n">
        <v>-1.0090602266763</v>
      </c>
      <c r="U236" s="11" t="n">
        <v>0.312945751187358</v>
      </c>
      <c r="V236" s="11" t="n">
        <v>1</v>
      </c>
      <c r="W236" s="12" t="n">
        <v>9.62729594750837</v>
      </c>
      <c r="X236" s="10" t="n">
        <v>2.82831632291039</v>
      </c>
      <c r="Y236" s="12" t="n">
        <v>1.59672713006504</v>
      </c>
      <c r="Z236" s="12" t="n">
        <v>1.7713210163813</v>
      </c>
      <c r="AA236" s="11" t="n">
        <v>0.0765073345386956</v>
      </c>
      <c r="AB236" s="11" t="n">
        <v>0.99762208429468</v>
      </c>
    </row>
    <row r="237" customFormat="false" ht="15" hidden="false" customHeight="false" outlineLevel="0" collapsed="false">
      <c r="A237" s="8" t="s">
        <v>1139</v>
      </c>
      <c r="B237" s="8" t="n">
        <v>-1</v>
      </c>
      <c r="C237" s="9"/>
      <c r="D237" s="8" t="s">
        <v>44</v>
      </c>
      <c r="E237" s="8" t="n">
        <v>52195497</v>
      </c>
      <c r="F237" s="8" t="n">
        <v>52202597</v>
      </c>
      <c r="G237" s="8"/>
      <c r="H237" s="8"/>
      <c r="I237" s="8"/>
      <c r="J237" s="9" t="s">
        <v>504</v>
      </c>
      <c r="K237" s="12" t="n">
        <v>52.6121927300729</v>
      </c>
      <c r="L237" s="10" t="n">
        <v>-1.495520096367</v>
      </c>
      <c r="M237" s="12" t="n">
        <v>0.589591269728295</v>
      </c>
      <c r="N237" s="12" t="n">
        <v>-2.53653704380018</v>
      </c>
      <c r="O237" s="11" t="n">
        <v>0.0111954897426677</v>
      </c>
      <c r="P237" s="11" t="n">
        <v>1</v>
      </c>
      <c r="Q237" s="12" t="n">
        <v>52.6121927300729</v>
      </c>
      <c r="R237" s="10" t="n">
        <v>-0.92561944990648</v>
      </c>
      <c r="S237" s="12" t="n">
        <v>0.557350210161351</v>
      </c>
      <c r="T237" s="12" t="n">
        <v>-1.66075015857358</v>
      </c>
      <c r="U237" s="11" t="n">
        <v>0.096763635017516</v>
      </c>
      <c r="V237" s="11" t="n">
        <v>1</v>
      </c>
      <c r="W237" s="12" t="n">
        <v>52.6121927300729</v>
      </c>
      <c r="X237" s="10" t="n">
        <v>0.569900646460525</v>
      </c>
      <c r="Y237" s="12" t="n">
        <v>0.591471903174609</v>
      </c>
      <c r="Z237" s="12" t="n">
        <v>0.963529532682272</v>
      </c>
      <c r="AA237" s="11" t="n">
        <v>0.335281850853307</v>
      </c>
      <c r="AB237" s="11" t="n">
        <v>0.99762208429468</v>
      </c>
    </row>
    <row r="238" customFormat="false" ht="15" hidden="false" customHeight="false" outlineLevel="0" collapsed="false">
      <c r="A238" s="8" t="s">
        <v>1140</v>
      </c>
      <c r="B238" s="8" t="n">
        <v>1</v>
      </c>
      <c r="C238" s="9" t="s">
        <v>1141</v>
      </c>
      <c r="D238" s="8" t="s">
        <v>173</v>
      </c>
      <c r="E238" s="8" t="n">
        <v>26465931</v>
      </c>
      <c r="F238" s="8" t="n">
        <v>26548376</v>
      </c>
      <c r="G238" s="8"/>
      <c r="H238" s="8"/>
      <c r="I238" s="8"/>
      <c r="J238" s="9" t="s">
        <v>35</v>
      </c>
      <c r="K238" s="12" t="n">
        <v>448.642130956952</v>
      </c>
      <c r="L238" s="10" t="n">
        <v>-0.648137243200561</v>
      </c>
      <c r="M238" s="12" t="n">
        <v>0.30615545433372</v>
      </c>
      <c r="N238" s="12" t="n">
        <v>-2.1170200759973</v>
      </c>
      <c r="O238" s="11" t="n">
        <v>0.0342581439818071</v>
      </c>
      <c r="P238" s="11" t="n">
        <v>1</v>
      </c>
      <c r="Q238" s="12" t="n">
        <v>448.642130956952</v>
      </c>
      <c r="R238" s="10" t="n">
        <v>-0.259383318099419</v>
      </c>
      <c r="S238" s="12" t="n">
        <v>0.291324283127768</v>
      </c>
      <c r="T238" s="12" t="n">
        <v>-0.890359414308282</v>
      </c>
      <c r="U238" s="11" t="n">
        <v>0.373272927702473</v>
      </c>
      <c r="V238" s="11" t="n">
        <v>1</v>
      </c>
      <c r="W238" s="12" t="n">
        <v>448.642130956952</v>
      </c>
      <c r="X238" s="10" t="n">
        <v>0.388753925101141</v>
      </c>
      <c r="Y238" s="12" t="n">
        <v>0.306031255515036</v>
      </c>
      <c r="Z238" s="12" t="n">
        <v>1.27030791167682</v>
      </c>
      <c r="AA238" s="11" t="n">
        <v>0.203974971090262</v>
      </c>
      <c r="AB238" s="11" t="n">
        <v>0.99762208429468</v>
      </c>
    </row>
    <row r="239" customFormat="false" ht="15" hidden="false" customHeight="false" outlineLevel="0" collapsed="false">
      <c r="A239" s="8" t="s">
        <v>1142</v>
      </c>
      <c r="B239" s="8" t="n">
        <v>1</v>
      </c>
      <c r="C239" s="9"/>
      <c r="D239" s="8" t="s">
        <v>227</v>
      </c>
      <c r="E239" s="8" t="n">
        <v>81721398</v>
      </c>
      <c r="F239" s="8" t="n">
        <v>81723507</v>
      </c>
      <c r="G239" s="8"/>
      <c r="H239" s="8"/>
      <c r="I239" s="8"/>
      <c r="J239" s="9" t="s">
        <v>504</v>
      </c>
      <c r="K239" s="12" t="n">
        <v>24.7174269303126</v>
      </c>
      <c r="L239" s="10" t="n">
        <v>-1.57342597188224</v>
      </c>
      <c r="M239" s="12" t="n">
        <v>0.766359524754514</v>
      </c>
      <c r="N239" s="12" t="n">
        <v>-2.05311726553703</v>
      </c>
      <c r="O239" s="11" t="n">
        <v>0.0400612058427515</v>
      </c>
      <c r="P239" s="11" t="n">
        <v>1</v>
      </c>
      <c r="Q239" s="12" t="n">
        <v>24.7174269303126</v>
      </c>
      <c r="R239" s="10" t="n">
        <v>-0.522847040180472</v>
      </c>
      <c r="S239" s="12" t="n">
        <v>0.718212250819757</v>
      </c>
      <c r="T239" s="12" t="n">
        <v>-0.727984018072237</v>
      </c>
      <c r="U239" s="11" t="n">
        <v>0.466623369633456</v>
      </c>
      <c r="V239" s="11" t="n">
        <v>1</v>
      </c>
      <c r="W239" s="12" t="n">
        <v>24.7174269303126</v>
      </c>
      <c r="X239" s="10" t="n">
        <v>1.05057893170177</v>
      </c>
      <c r="Y239" s="12" t="n">
        <v>0.767004214825797</v>
      </c>
      <c r="Z239" s="12" t="n">
        <v>1.36971728628685</v>
      </c>
      <c r="AA239" s="11" t="n">
        <v>0.170775170476257</v>
      </c>
      <c r="AB239" s="11" t="n">
        <v>0.99762208429468</v>
      </c>
    </row>
    <row r="240" customFormat="false" ht="15" hidden="false" customHeight="false" outlineLevel="0" collapsed="false">
      <c r="A240" s="8" t="s">
        <v>1143</v>
      </c>
      <c r="B240" s="8" t="n">
        <v>-1</v>
      </c>
      <c r="C240" s="9"/>
      <c r="D240" s="8" t="s">
        <v>70</v>
      </c>
      <c r="E240" s="8" t="n">
        <v>50901117</v>
      </c>
      <c r="F240" s="8" t="n">
        <v>50902784</v>
      </c>
      <c r="G240" s="8"/>
      <c r="H240" s="8"/>
      <c r="I240" s="8"/>
      <c r="J240" s="9" t="s">
        <v>504</v>
      </c>
      <c r="K240" s="12" t="n">
        <v>15.4667639612092</v>
      </c>
      <c r="L240" s="10" t="n">
        <v>-3.44319790195008</v>
      </c>
      <c r="M240" s="12" t="n">
        <v>1.3195020545484</v>
      </c>
      <c r="N240" s="12" t="n">
        <v>-2.60946763218836</v>
      </c>
      <c r="O240" s="11" t="n">
        <v>0.00906832245274506</v>
      </c>
      <c r="P240" s="11" t="n">
        <v>1</v>
      </c>
      <c r="Q240" s="12" t="n">
        <v>15.4667639612092</v>
      </c>
      <c r="R240" s="10" t="n">
        <v>-1.41512030512023</v>
      </c>
      <c r="S240" s="12" t="n">
        <v>1.2147548253792</v>
      </c>
      <c r="T240" s="12" t="n">
        <v>-1.16494314371502</v>
      </c>
      <c r="U240" s="11" t="n">
        <v>0.244042008065145</v>
      </c>
      <c r="V240" s="11" t="n">
        <v>1</v>
      </c>
      <c r="W240" s="12" t="n">
        <v>15.4667639612092</v>
      </c>
      <c r="X240" s="10" t="n">
        <v>2.02807759682985</v>
      </c>
      <c r="Y240" s="12" t="n">
        <v>1.3248179704381</v>
      </c>
      <c r="Z240" s="12" t="n">
        <v>1.53083490870764</v>
      </c>
      <c r="AA240" s="11" t="n">
        <v>0.125810199630064</v>
      </c>
      <c r="AB240" s="11" t="n">
        <v>0.99762208429468</v>
      </c>
    </row>
    <row r="241" customFormat="false" ht="15" hidden="false" customHeight="false" outlineLevel="0" collapsed="false">
      <c r="A241" s="8" t="s">
        <v>1144</v>
      </c>
      <c r="B241" s="8" t="n">
        <v>-1</v>
      </c>
      <c r="C241" s="9"/>
      <c r="D241" s="8" t="s">
        <v>188</v>
      </c>
      <c r="E241" s="8" t="n">
        <v>100913148</v>
      </c>
      <c r="F241" s="8" t="n">
        <v>100919784</v>
      </c>
      <c r="G241" s="8"/>
      <c r="H241" s="8"/>
      <c r="I241" s="8"/>
      <c r="J241" s="9" t="s">
        <v>35</v>
      </c>
      <c r="K241" s="12" t="n">
        <v>30.7464772040858</v>
      </c>
      <c r="L241" s="10" t="n">
        <v>-2.65093594089246</v>
      </c>
      <c r="M241" s="12" t="n">
        <v>0.830249707169094</v>
      </c>
      <c r="N241" s="12" t="n">
        <v>-3.19293812211192</v>
      </c>
      <c r="O241" s="11" t="n">
        <v>0.00140833121609021</v>
      </c>
      <c r="P241" s="11" t="n">
        <v>0.965596355368801</v>
      </c>
      <c r="Q241" s="12" t="n">
        <v>30.7464772040858</v>
      </c>
      <c r="R241" s="10" t="n">
        <v>-1.46213543178458</v>
      </c>
      <c r="S241" s="12" t="n">
        <v>0.775208776222262</v>
      </c>
      <c r="T241" s="12" t="n">
        <v>-1.88611826469488</v>
      </c>
      <c r="U241" s="11" t="n">
        <v>0.0592790195555465</v>
      </c>
      <c r="V241" s="11" t="n">
        <v>1</v>
      </c>
      <c r="W241" s="12" t="n">
        <v>30.7464772040858</v>
      </c>
      <c r="X241" s="10" t="n">
        <v>1.18880050910788</v>
      </c>
      <c r="Y241" s="12" t="n">
        <v>0.834953227609097</v>
      </c>
      <c r="Z241" s="12" t="n">
        <v>1.42379293809311</v>
      </c>
      <c r="AA241" s="11" t="n">
        <v>0.154506420570842</v>
      </c>
      <c r="AB241" s="11" t="n">
        <v>0.99762208429468</v>
      </c>
    </row>
    <row r="242" customFormat="false" ht="15" hidden="false" customHeight="false" outlineLevel="0" collapsed="false">
      <c r="A242" s="8" t="s">
        <v>1145</v>
      </c>
      <c r="B242" s="8" t="n">
        <v>-1</v>
      </c>
      <c r="C242" s="9"/>
      <c r="D242" s="8" t="s">
        <v>44</v>
      </c>
      <c r="E242" s="8" t="n">
        <v>32684946</v>
      </c>
      <c r="F242" s="8" t="n">
        <v>32687967</v>
      </c>
      <c r="G242" s="8"/>
      <c r="H242" s="8"/>
      <c r="I242" s="8"/>
      <c r="J242" s="9" t="s">
        <v>504</v>
      </c>
      <c r="K242" s="12" t="n">
        <v>38.1331833718564</v>
      </c>
      <c r="L242" s="10" t="n">
        <v>-1.39809640124767</v>
      </c>
      <c r="M242" s="12" t="n">
        <v>0.653901801659954</v>
      </c>
      <c r="N242" s="12" t="n">
        <v>-2.138083115383</v>
      </c>
      <c r="O242" s="11" t="n">
        <v>0.0325099980584906</v>
      </c>
      <c r="P242" s="11" t="n">
        <v>1</v>
      </c>
      <c r="Q242" s="12" t="n">
        <v>38.1331833718564</v>
      </c>
      <c r="R242" s="10" t="n">
        <v>-0.7434037797062</v>
      </c>
      <c r="S242" s="12" t="n">
        <v>0.617157537073982</v>
      </c>
      <c r="T242" s="12" t="n">
        <v>-1.20456080505922</v>
      </c>
      <c r="U242" s="11" t="n">
        <v>0.228372895348033</v>
      </c>
      <c r="V242" s="11" t="n">
        <v>1</v>
      </c>
      <c r="W242" s="12" t="n">
        <v>38.1331833718564</v>
      </c>
      <c r="X242" s="10" t="n">
        <v>0.654692621541471</v>
      </c>
      <c r="Y242" s="12" t="n">
        <v>0.655398602053572</v>
      </c>
      <c r="Z242" s="12" t="n">
        <v>0.998922822676324</v>
      </c>
      <c r="AA242" s="11" t="n">
        <v>0.317832079379041</v>
      </c>
      <c r="AB242" s="11" t="n">
        <v>0.99762208429468</v>
      </c>
    </row>
    <row r="243" customFormat="false" ht="15" hidden="false" customHeight="false" outlineLevel="0" collapsed="false">
      <c r="A243" s="8" t="s">
        <v>1146</v>
      </c>
      <c r="B243" s="8" t="n">
        <v>1</v>
      </c>
      <c r="C243" s="9"/>
      <c r="D243" s="8" t="s">
        <v>117</v>
      </c>
      <c r="E243" s="8" t="n">
        <v>212862612</v>
      </c>
      <c r="F243" s="8" t="n">
        <v>212869813</v>
      </c>
      <c r="G243" s="8"/>
      <c r="H243" s="8"/>
      <c r="I243" s="8"/>
      <c r="J243" s="9" t="s">
        <v>504</v>
      </c>
      <c r="K243" s="12" t="n">
        <v>39.9193580588956</v>
      </c>
      <c r="L243" s="10" t="n">
        <v>-1.83277744158942</v>
      </c>
      <c r="M243" s="12" t="n">
        <v>0.782702805195486</v>
      </c>
      <c r="N243" s="12" t="n">
        <v>-2.34160070645419</v>
      </c>
      <c r="O243" s="11" t="n">
        <v>0.0192012450030795</v>
      </c>
      <c r="P243" s="11" t="n">
        <v>1</v>
      </c>
      <c r="Q243" s="12" t="n">
        <v>39.9193580588956</v>
      </c>
      <c r="R243" s="10" t="n">
        <v>-0.912317292724516</v>
      </c>
      <c r="S243" s="12" t="n">
        <v>0.738557087680685</v>
      </c>
      <c r="T243" s="12" t="n">
        <v>-1.23526983620115</v>
      </c>
      <c r="U243" s="11" t="n">
        <v>0.216730095864176</v>
      </c>
      <c r="V243" s="11" t="n">
        <v>1</v>
      </c>
      <c r="W243" s="12" t="n">
        <v>39.9193580588956</v>
      </c>
      <c r="X243" s="10" t="n">
        <v>0.920460148864906</v>
      </c>
      <c r="Y243" s="12" t="n">
        <v>0.784478367104929</v>
      </c>
      <c r="Z243" s="12" t="n">
        <v>1.17334038446695</v>
      </c>
      <c r="AA243" s="11" t="n">
        <v>0.240659333584724</v>
      </c>
      <c r="AB243" s="11" t="n">
        <v>0.99762208429468</v>
      </c>
    </row>
    <row r="244" customFormat="false" ht="15" hidden="false" customHeight="false" outlineLevel="0" collapsed="false">
      <c r="A244" s="8" t="s">
        <v>1147</v>
      </c>
      <c r="B244" s="8" t="n">
        <v>1</v>
      </c>
      <c r="C244" s="9"/>
      <c r="D244" s="8" t="s">
        <v>220</v>
      </c>
      <c r="E244" s="8" t="n">
        <v>38076610</v>
      </c>
      <c r="F244" s="8" t="n">
        <v>38082963</v>
      </c>
      <c r="G244" s="8"/>
      <c r="H244" s="8"/>
      <c r="I244" s="8"/>
      <c r="J244" s="9" t="s">
        <v>35</v>
      </c>
      <c r="K244" s="12" t="n">
        <v>32.3780108141721</v>
      </c>
      <c r="L244" s="10" t="n">
        <v>-1.62547396782257</v>
      </c>
      <c r="M244" s="12" t="n">
        <v>0.661776121740621</v>
      </c>
      <c r="N244" s="12" t="n">
        <v>-2.45622940209327</v>
      </c>
      <c r="O244" s="11" t="n">
        <v>0.0140403497824144</v>
      </c>
      <c r="P244" s="11" t="n">
        <v>1</v>
      </c>
      <c r="Q244" s="12" t="n">
        <v>32.3780108141721</v>
      </c>
      <c r="R244" s="10" t="n">
        <v>-0.394134102356882</v>
      </c>
      <c r="S244" s="12" t="n">
        <v>0.618199595461458</v>
      </c>
      <c r="T244" s="12" t="n">
        <v>-0.637551537157962</v>
      </c>
      <c r="U244" s="11" t="n">
        <v>0.523765651387726</v>
      </c>
      <c r="V244" s="11" t="n">
        <v>1</v>
      </c>
      <c r="W244" s="12" t="n">
        <v>32.3780108141721</v>
      </c>
      <c r="X244" s="10" t="n">
        <v>1.23133986546569</v>
      </c>
      <c r="Y244" s="12" t="n">
        <v>0.661717980683083</v>
      </c>
      <c r="Z244" s="12" t="n">
        <v>1.86082273931047</v>
      </c>
      <c r="AA244" s="11" t="n">
        <v>0.062769213188695</v>
      </c>
      <c r="AB244" s="11" t="n">
        <v>0.99762208429468</v>
      </c>
    </row>
    <row r="245" customFormat="false" ht="15" hidden="false" customHeight="false" outlineLevel="0" collapsed="false">
      <c r="A245" s="8" t="s">
        <v>1148</v>
      </c>
      <c r="B245" s="8" t="n">
        <v>1</v>
      </c>
      <c r="C245" s="9"/>
      <c r="D245" s="8" t="s">
        <v>148</v>
      </c>
      <c r="E245" s="8" t="n">
        <v>41282642</v>
      </c>
      <c r="F245" s="8" t="n">
        <v>41288996</v>
      </c>
      <c r="G245" s="8"/>
      <c r="H245" s="8"/>
      <c r="I245" s="8"/>
      <c r="J245" s="9" t="s">
        <v>504</v>
      </c>
      <c r="K245" s="12" t="n">
        <v>70.8538381275611</v>
      </c>
      <c r="L245" s="10" t="n">
        <v>-1.59236768501498</v>
      </c>
      <c r="M245" s="12" t="n">
        <v>0.549686860168888</v>
      </c>
      <c r="N245" s="12" t="n">
        <v>-2.89686328781034</v>
      </c>
      <c r="O245" s="11" t="n">
        <v>0.00376913966084981</v>
      </c>
      <c r="P245" s="11" t="n">
        <v>1</v>
      </c>
      <c r="Q245" s="12" t="n">
        <v>70.8538381275611</v>
      </c>
      <c r="R245" s="10" t="n">
        <v>-0.909397351957244</v>
      </c>
      <c r="S245" s="12" t="n">
        <v>0.519607877809584</v>
      </c>
      <c r="T245" s="12" t="n">
        <v>-1.7501608247181</v>
      </c>
      <c r="U245" s="11" t="n">
        <v>0.0800905665816028</v>
      </c>
      <c r="V245" s="11" t="n">
        <v>1</v>
      </c>
      <c r="W245" s="12" t="n">
        <v>70.8538381275611</v>
      </c>
      <c r="X245" s="10" t="n">
        <v>0.68297033305774</v>
      </c>
      <c r="Y245" s="12" t="n">
        <v>0.551121741947981</v>
      </c>
      <c r="Z245" s="12" t="n">
        <v>1.23923678032322</v>
      </c>
      <c r="AA245" s="11" t="n">
        <v>0.21525782328868</v>
      </c>
      <c r="AB245" s="11" t="n">
        <v>0.99762208429468</v>
      </c>
    </row>
    <row r="246" customFormat="false" ht="15" hidden="false" customHeight="false" outlineLevel="0" collapsed="false">
      <c r="A246" s="8" t="s">
        <v>1149</v>
      </c>
      <c r="B246" s="8" t="n">
        <v>1</v>
      </c>
      <c r="C246" s="9"/>
      <c r="D246" s="8" t="s">
        <v>220</v>
      </c>
      <c r="E246" s="8" t="n">
        <v>17169222</v>
      </c>
      <c r="F246" s="8" t="n">
        <v>17171869</v>
      </c>
      <c r="G246" s="8"/>
      <c r="H246" s="8"/>
      <c r="I246" s="8"/>
      <c r="J246" s="9" t="s">
        <v>504</v>
      </c>
      <c r="K246" s="12" t="n">
        <v>55.0318425698173</v>
      </c>
      <c r="L246" s="10" t="n">
        <v>-1.43006712900309</v>
      </c>
      <c r="M246" s="12" t="n">
        <v>0.565888029342937</v>
      </c>
      <c r="N246" s="12" t="n">
        <v>-2.52712030445947</v>
      </c>
      <c r="O246" s="11" t="n">
        <v>0.0115002101273176</v>
      </c>
      <c r="P246" s="11" t="n">
        <v>1</v>
      </c>
      <c r="Q246" s="12" t="n">
        <v>55.0318425698173</v>
      </c>
      <c r="R246" s="10" t="n">
        <v>-0.591753112672242</v>
      </c>
      <c r="S246" s="12" t="n">
        <v>0.533452505902969</v>
      </c>
      <c r="T246" s="12" t="n">
        <v>-1.10928921717331</v>
      </c>
      <c r="U246" s="11" t="n">
        <v>0.267305435239815</v>
      </c>
      <c r="V246" s="11" t="n">
        <v>1</v>
      </c>
      <c r="W246" s="12" t="n">
        <v>55.0318425698173</v>
      </c>
      <c r="X246" s="10" t="n">
        <v>0.838314016330851</v>
      </c>
      <c r="Y246" s="12" t="n">
        <v>0.566533279311271</v>
      </c>
      <c r="Z246" s="12" t="n">
        <v>1.47972598776542</v>
      </c>
      <c r="AA246" s="11" t="n">
        <v>0.13894638730702</v>
      </c>
      <c r="AB246" s="11" t="n">
        <v>0.99762208429468</v>
      </c>
    </row>
    <row r="247" customFormat="false" ht="15" hidden="false" customHeight="false" outlineLevel="0" collapsed="false">
      <c r="A247" s="8" t="s">
        <v>1150</v>
      </c>
      <c r="B247" s="8" t="n">
        <v>1</v>
      </c>
      <c r="C247" s="9"/>
      <c r="D247" s="8" t="s">
        <v>227</v>
      </c>
      <c r="E247" s="8" t="n">
        <v>46300113</v>
      </c>
      <c r="F247" s="8" t="n">
        <v>46302658</v>
      </c>
      <c r="G247" s="8"/>
      <c r="H247" s="8"/>
      <c r="I247" s="8"/>
      <c r="J247" s="9" t="s">
        <v>504</v>
      </c>
      <c r="K247" s="12" t="n">
        <v>23.4286719062501</v>
      </c>
      <c r="L247" s="10" t="n">
        <v>-3.20605417255316</v>
      </c>
      <c r="M247" s="12" t="n">
        <v>1.18198969018716</v>
      </c>
      <c r="N247" s="12" t="n">
        <v>-2.71242143579568</v>
      </c>
      <c r="O247" s="11" t="n">
        <v>0.00667936126722229</v>
      </c>
      <c r="P247" s="11" t="n">
        <v>1</v>
      </c>
      <c r="Q247" s="12" t="n">
        <v>23.4286719062501</v>
      </c>
      <c r="R247" s="10" t="n">
        <v>-0.913700345514481</v>
      </c>
      <c r="S247" s="12" t="n">
        <v>1.09513048140115</v>
      </c>
      <c r="T247" s="12" t="n">
        <v>-0.834330119590371</v>
      </c>
      <c r="U247" s="11" t="n">
        <v>0.404094983608471</v>
      </c>
      <c r="V247" s="11" t="n">
        <v>1</v>
      </c>
      <c r="W247" s="12" t="n">
        <v>23.4286719062501</v>
      </c>
      <c r="X247" s="10" t="n">
        <v>2.29235382703868</v>
      </c>
      <c r="Y247" s="12" t="n">
        <v>1.18384029262612</v>
      </c>
      <c r="Z247" s="12" t="n">
        <v>1.93637084437593</v>
      </c>
      <c r="AA247" s="11" t="n">
        <v>0.0528222976958965</v>
      </c>
      <c r="AB247" s="11" t="n">
        <v>0.99762208429468</v>
      </c>
    </row>
    <row r="248" customFormat="false" ht="15" hidden="false" customHeight="false" outlineLevel="0" collapsed="false">
      <c r="A248" s="8" t="s">
        <v>1151</v>
      </c>
      <c r="B248" s="8" t="n">
        <v>1</v>
      </c>
      <c r="C248" s="9"/>
      <c r="D248" s="8" t="s">
        <v>44</v>
      </c>
      <c r="E248" s="8" t="n">
        <v>65314328</v>
      </c>
      <c r="F248" s="8" t="n">
        <v>65321818</v>
      </c>
      <c r="G248" s="8"/>
      <c r="H248" s="8"/>
      <c r="I248" s="8"/>
      <c r="J248" s="9" t="s">
        <v>35</v>
      </c>
      <c r="K248" s="12" t="n">
        <v>41.8034161079861</v>
      </c>
      <c r="L248" s="10" t="n">
        <v>-1.60649205790818</v>
      </c>
      <c r="M248" s="12" t="n">
        <v>0.763767998156287</v>
      </c>
      <c r="N248" s="12" t="n">
        <v>-2.10337702258566</v>
      </c>
      <c r="O248" s="11" t="n">
        <v>0.0354328253703308</v>
      </c>
      <c r="P248" s="11" t="n">
        <v>1</v>
      </c>
      <c r="Q248" s="12" t="n">
        <v>41.8034161079861</v>
      </c>
      <c r="R248" s="10" t="n">
        <v>-0.608485906747025</v>
      </c>
      <c r="S248" s="12" t="n">
        <v>0.720987124304033</v>
      </c>
      <c r="T248" s="12" t="n">
        <v>-0.843962237653543</v>
      </c>
      <c r="U248" s="11" t="n">
        <v>0.39869050763037</v>
      </c>
      <c r="V248" s="11" t="n">
        <v>1</v>
      </c>
      <c r="W248" s="12" t="n">
        <v>41.8034161079861</v>
      </c>
      <c r="X248" s="10" t="n">
        <v>0.998006151161155</v>
      </c>
      <c r="Y248" s="12" t="n">
        <v>0.76444376111317</v>
      </c>
      <c r="Z248" s="12" t="n">
        <v>1.30553246939693</v>
      </c>
      <c r="AA248" s="11" t="n">
        <v>0.191711598365148</v>
      </c>
      <c r="AB248" s="11" t="n">
        <v>0.99762208429468</v>
      </c>
    </row>
    <row r="249" customFormat="false" ht="15" hidden="false" customHeight="false" outlineLevel="0" collapsed="false">
      <c r="A249" s="8" t="s">
        <v>1152</v>
      </c>
      <c r="B249" s="8" t="n">
        <v>1</v>
      </c>
      <c r="C249" s="9"/>
      <c r="D249" s="8" t="s">
        <v>148</v>
      </c>
      <c r="E249" s="8" t="n">
        <v>123003726</v>
      </c>
      <c r="F249" s="8" t="n">
        <v>123025147</v>
      </c>
      <c r="G249" s="8"/>
      <c r="H249" s="8"/>
      <c r="I249" s="8"/>
      <c r="J249" s="9" t="s">
        <v>504</v>
      </c>
      <c r="K249" s="12" t="n">
        <v>31.4408834580908</v>
      </c>
      <c r="L249" s="10" t="n">
        <v>-1.91698181722666</v>
      </c>
      <c r="M249" s="12" t="n">
        <v>0.760425043166186</v>
      </c>
      <c r="N249" s="12" t="n">
        <v>-2.52093461999214</v>
      </c>
      <c r="O249" s="11" t="n">
        <v>0.0117043596825443</v>
      </c>
      <c r="P249" s="11" t="n">
        <v>1</v>
      </c>
      <c r="Q249" s="12" t="n">
        <v>31.4408834580908</v>
      </c>
      <c r="R249" s="10" t="n">
        <v>-1.36246267158349</v>
      </c>
      <c r="S249" s="12" t="n">
        <v>0.717607518113362</v>
      </c>
      <c r="T249" s="12" t="n">
        <v>-1.89861816827881</v>
      </c>
      <c r="U249" s="11" t="n">
        <v>0.0576146978635192</v>
      </c>
      <c r="V249" s="11" t="n">
        <v>1</v>
      </c>
      <c r="W249" s="12" t="n">
        <v>31.4408834580908</v>
      </c>
      <c r="X249" s="10" t="n">
        <v>0.554519145643167</v>
      </c>
      <c r="Y249" s="12" t="n">
        <v>0.765088729098837</v>
      </c>
      <c r="Z249" s="12" t="n">
        <v>0.724777564422246</v>
      </c>
      <c r="AA249" s="11" t="n">
        <v>0.468588501719723</v>
      </c>
      <c r="AB249" s="11" t="n">
        <v>0.99762208429468</v>
      </c>
    </row>
    <row r="250" customFormat="false" ht="15" hidden="false" customHeight="false" outlineLevel="0" collapsed="false">
      <c r="A250" s="8" t="s">
        <v>1153</v>
      </c>
      <c r="B250" s="8" t="n">
        <v>1</v>
      </c>
      <c r="C250" s="9"/>
      <c r="D250" s="8" t="s">
        <v>117</v>
      </c>
      <c r="E250" s="8" t="n">
        <v>128125799</v>
      </c>
      <c r="F250" s="8" t="n">
        <v>128126670</v>
      </c>
      <c r="G250" s="8"/>
      <c r="H250" s="8"/>
      <c r="I250" s="8"/>
      <c r="J250" s="9" t="s">
        <v>35</v>
      </c>
      <c r="K250" s="12" t="n">
        <v>13.3104549414368</v>
      </c>
      <c r="L250" s="10" t="n">
        <v>-2.58186054367662</v>
      </c>
      <c r="M250" s="12" t="n">
        <v>1.27723150746435</v>
      </c>
      <c r="N250" s="12" t="n">
        <v>-2.02145071475908</v>
      </c>
      <c r="O250" s="11" t="n">
        <v>0.0432331293448526</v>
      </c>
      <c r="P250" s="11" t="n">
        <v>1</v>
      </c>
      <c r="Q250" s="12" t="n">
        <v>13.3104549414368</v>
      </c>
      <c r="R250" s="10" t="n">
        <v>-1.02487372521022</v>
      </c>
      <c r="S250" s="12" t="n">
        <v>1.18920911674331</v>
      </c>
      <c r="T250" s="12" t="n">
        <v>-0.861811190967716</v>
      </c>
      <c r="U250" s="11" t="n">
        <v>0.388791425647493</v>
      </c>
      <c r="V250" s="11" t="n">
        <v>1</v>
      </c>
      <c r="W250" s="12" t="n">
        <v>13.3104549414368</v>
      </c>
      <c r="X250" s="10" t="n">
        <v>1.55698681846641</v>
      </c>
      <c r="Y250" s="12" t="n">
        <v>1.2810157788084</v>
      </c>
      <c r="Z250" s="12" t="n">
        <v>1.21543141327636</v>
      </c>
      <c r="AA250" s="11" t="n">
        <v>0.22420159302973</v>
      </c>
      <c r="AB250" s="11" t="n">
        <v>0.99762208429468</v>
      </c>
    </row>
    <row r="251" customFormat="false" ht="15" hidden="false" customHeight="false" outlineLevel="0" collapsed="false">
      <c r="A251" s="8" t="s">
        <v>1154</v>
      </c>
      <c r="B251" s="8" t="n">
        <v>-1</v>
      </c>
      <c r="C251" s="9"/>
      <c r="D251" s="8" t="s">
        <v>220</v>
      </c>
      <c r="E251" s="8" t="n">
        <v>11849576</v>
      </c>
      <c r="F251" s="8" t="n">
        <v>11853343</v>
      </c>
      <c r="G251" s="8"/>
      <c r="H251" s="8"/>
      <c r="I251" s="8"/>
      <c r="J251" s="9" t="s">
        <v>504</v>
      </c>
      <c r="K251" s="12" t="n">
        <v>23.9978188660271</v>
      </c>
      <c r="L251" s="10" t="n">
        <v>-2.25815121413476</v>
      </c>
      <c r="M251" s="12" t="n">
        <v>0.937086138623068</v>
      </c>
      <c r="N251" s="12" t="n">
        <v>-2.40975842141133</v>
      </c>
      <c r="O251" s="11" t="n">
        <v>0.0159630865562749</v>
      </c>
      <c r="P251" s="11" t="n">
        <v>1</v>
      </c>
      <c r="Q251" s="12" t="n">
        <v>23.9978188660271</v>
      </c>
      <c r="R251" s="10" t="n">
        <v>-1.07497654209921</v>
      </c>
      <c r="S251" s="12" t="n">
        <v>0.878152530728931</v>
      </c>
      <c r="T251" s="12" t="n">
        <v>-1.22413419592027</v>
      </c>
      <c r="U251" s="11" t="n">
        <v>0.220901607906336</v>
      </c>
      <c r="V251" s="11" t="n">
        <v>1</v>
      </c>
      <c r="W251" s="12" t="n">
        <v>23.9978188660271</v>
      </c>
      <c r="X251" s="10" t="n">
        <v>1.18317467203555</v>
      </c>
      <c r="Y251" s="12" t="n">
        <v>0.940279774902394</v>
      </c>
      <c r="Z251" s="12" t="n">
        <v>1.25832194163527</v>
      </c>
      <c r="AA251" s="11" t="n">
        <v>0.208275349046189</v>
      </c>
      <c r="AB251" s="11" t="n">
        <v>0.99762208429468</v>
      </c>
    </row>
    <row r="252" customFormat="false" ht="15" hidden="false" customHeight="false" outlineLevel="0" collapsed="false">
      <c r="A252" s="8" t="s">
        <v>1155</v>
      </c>
      <c r="B252" s="8" t="n">
        <v>1</v>
      </c>
      <c r="C252" s="9"/>
      <c r="D252" s="8" t="s">
        <v>33</v>
      </c>
      <c r="E252" s="8" t="n">
        <v>69585010</v>
      </c>
      <c r="F252" s="8" t="n">
        <v>69588191</v>
      </c>
      <c r="G252" s="8"/>
      <c r="H252" s="8"/>
      <c r="I252" s="8"/>
      <c r="J252" s="9" t="s">
        <v>504</v>
      </c>
      <c r="K252" s="12" t="n">
        <v>58.0717833499275</v>
      </c>
      <c r="L252" s="10" t="n">
        <v>-1.37112770177484</v>
      </c>
      <c r="M252" s="12" t="n">
        <v>0.643127053423329</v>
      </c>
      <c r="N252" s="12" t="n">
        <v>-2.13197018299325</v>
      </c>
      <c r="O252" s="11" t="n">
        <v>0.0330092978306474</v>
      </c>
      <c r="P252" s="11" t="n">
        <v>1</v>
      </c>
      <c r="Q252" s="12" t="n">
        <v>58.0717833499275</v>
      </c>
      <c r="R252" s="10" t="n">
        <v>-0.573595866980665</v>
      </c>
      <c r="S252" s="12" t="n">
        <v>0.608432165650159</v>
      </c>
      <c r="T252" s="12" t="n">
        <v>-0.942744153520764</v>
      </c>
      <c r="U252" s="11" t="n">
        <v>0.345811783115705</v>
      </c>
      <c r="V252" s="11" t="n">
        <v>1</v>
      </c>
      <c r="W252" s="12" t="n">
        <v>58.0717833499275</v>
      </c>
      <c r="X252" s="10" t="n">
        <v>0.797531834794179</v>
      </c>
      <c r="Y252" s="12" t="n">
        <v>0.643614925189015</v>
      </c>
      <c r="Z252" s="12" t="n">
        <v>1.2391444069759</v>
      </c>
      <c r="AA252" s="11" t="n">
        <v>0.215292024137805</v>
      </c>
      <c r="AB252" s="11" t="n">
        <v>0.99762208429468</v>
      </c>
    </row>
    <row r="253" customFormat="false" ht="15" hidden="false" customHeight="false" outlineLevel="0" collapsed="false">
      <c r="A253" s="8" t="s">
        <v>1156</v>
      </c>
      <c r="B253" s="8" t="n">
        <v>-1</v>
      </c>
      <c r="C253" s="9"/>
      <c r="D253" s="8" t="s">
        <v>148</v>
      </c>
      <c r="E253" s="8" t="n">
        <v>127742349</v>
      </c>
      <c r="F253" s="8" t="n">
        <v>127760675</v>
      </c>
      <c r="G253" s="8"/>
      <c r="H253" s="8"/>
      <c r="I253" s="8"/>
      <c r="J253" s="9" t="s">
        <v>504</v>
      </c>
      <c r="K253" s="12" t="n">
        <v>223.906214250638</v>
      </c>
      <c r="L253" s="10" t="n">
        <v>-0.765907033031865</v>
      </c>
      <c r="M253" s="12" t="n">
        <v>0.371900899581132</v>
      </c>
      <c r="N253" s="12" t="n">
        <v>-2.05943850604959</v>
      </c>
      <c r="O253" s="11" t="n">
        <v>0.0394522502164282</v>
      </c>
      <c r="P253" s="11" t="n">
        <v>1</v>
      </c>
      <c r="Q253" s="12" t="n">
        <v>223.906214250638</v>
      </c>
      <c r="R253" s="10" t="n">
        <v>-0.232040242972891</v>
      </c>
      <c r="S253" s="12" t="n">
        <v>0.353334784430165</v>
      </c>
      <c r="T253" s="12" t="n">
        <v>-0.656714971743046</v>
      </c>
      <c r="U253" s="11" t="n">
        <v>0.511364205819722</v>
      </c>
      <c r="V253" s="11" t="n">
        <v>1</v>
      </c>
      <c r="W253" s="12" t="n">
        <v>223.906214250638</v>
      </c>
      <c r="X253" s="10" t="n">
        <v>0.533866790058974</v>
      </c>
      <c r="Y253" s="12" t="n">
        <v>0.371662860449852</v>
      </c>
      <c r="Z253" s="12" t="n">
        <v>1.43642759842292</v>
      </c>
      <c r="AA253" s="11" t="n">
        <v>0.150880704640002</v>
      </c>
      <c r="AB253" s="11" t="n">
        <v>0.99762208429468</v>
      </c>
    </row>
    <row r="254" customFormat="false" ht="15" hidden="false" customHeight="false" outlineLevel="0" collapsed="false">
      <c r="A254" s="8" t="s">
        <v>1157</v>
      </c>
      <c r="B254" s="8" t="n">
        <v>-1</v>
      </c>
      <c r="C254" s="9"/>
      <c r="D254" s="8" t="s">
        <v>44</v>
      </c>
      <c r="E254" s="8" t="n">
        <v>92516039</v>
      </c>
      <c r="F254" s="8" t="n">
        <v>92518388</v>
      </c>
      <c r="G254" s="8"/>
      <c r="H254" s="8"/>
      <c r="I254" s="8"/>
      <c r="J254" s="9" t="s">
        <v>504</v>
      </c>
      <c r="K254" s="12" t="n">
        <v>41.0539834725834</v>
      </c>
      <c r="L254" s="10" t="n">
        <v>-1.73862375254109</v>
      </c>
      <c r="M254" s="12" t="n">
        <v>0.757109773865389</v>
      </c>
      <c r="N254" s="12" t="n">
        <v>-2.29639586299967</v>
      </c>
      <c r="O254" s="11" t="n">
        <v>0.0216532573056718</v>
      </c>
      <c r="P254" s="11" t="n">
        <v>1</v>
      </c>
      <c r="Q254" s="12" t="n">
        <v>41.0539834725834</v>
      </c>
      <c r="R254" s="10" t="n">
        <v>-0.523682163369898</v>
      </c>
      <c r="S254" s="12" t="n">
        <v>0.712769181761181</v>
      </c>
      <c r="T254" s="12" t="n">
        <v>-0.73471493545208</v>
      </c>
      <c r="U254" s="11" t="n">
        <v>0.46251312237411</v>
      </c>
      <c r="V254" s="11" t="n">
        <v>1</v>
      </c>
      <c r="W254" s="12" t="n">
        <v>41.0539834725834</v>
      </c>
      <c r="X254" s="10" t="n">
        <v>1.2149415891712</v>
      </c>
      <c r="Y254" s="12" t="n">
        <v>0.757504047931965</v>
      </c>
      <c r="Z254" s="12" t="n">
        <v>1.60387471524154</v>
      </c>
      <c r="AA254" s="11" t="n">
        <v>0.108741671226256</v>
      </c>
      <c r="AB254" s="11" t="n">
        <v>0.99762208429468</v>
      </c>
    </row>
    <row r="255" customFormat="false" ht="15" hidden="false" customHeight="false" outlineLevel="0" collapsed="false">
      <c r="A255" s="8" t="s">
        <v>1158</v>
      </c>
      <c r="B255" s="8" t="n">
        <v>1</v>
      </c>
      <c r="C255" s="9"/>
      <c r="D255" s="8" t="s">
        <v>70</v>
      </c>
      <c r="E255" s="8" t="n">
        <v>163869823</v>
      </c>
      <c r="F255" s="8" t="n">
        <v>163873746</v>
      </c>
      <c r="G255" s="8"/>
      <c r="H255" s="8"/>
      <c r="I255" s="8"/>
      <c r="J255" s="9" t="s">
        <v>504</v>
      </c>
      <c r="K255" s="12" t="n">
        <v>127.370891080534</v>
      </c>
      <c r="L255" s="10" t="n">
        <v>-0.869436872470588</v>
      </c>
      <c r="M255" s="12" t="n">
        <v>0.406627079449906</v>
      </c>
      <c r="N255" s="12" t="n">
        <v>-2.13816766371482</v>
      </c>
      <c r="O255" s="11" t="n">
        <v>0.0325031378220836</v>
      </c>
      <c r="P255" s="11" t="n">
        <v>1</v>
      </c>
      <c r="Q255" s="12" t="n">
        <v>127.370891080534</v>
      </c>
      <c r="R255" s="10" t="n">
        <v>-0.470234445193302</v>
      </c>
      <c r="S255" s="12" t="n">
        <v>0.385967985521274</v>
      </c>
      <c r="T255" s="12" t="n">
        <v>-1.21832499801304</v>
      </c>
      <c r="U255" s="11" t="n">
        <v>0.223100494154998</v>
      </c>
      <c r="V255" s="11" t="n">
        <v>1</v>
      </c>
      <c r="W255" s="12" t="n">
        <v>127.370891080534</v>
      </c>
      <c r="X255" s="10" t="n">
        <v>0.399202427277285</v>
      </c>
      <c r="Y255" s="12" t="n">
        <v>0.406768647973719</v>
      </c>
      <c r="Z255" s="12" t="n">
        <v>0.981399203861644</v>
      </c>
      <c r="AA255" s="11" t="n">
        <v>0.32639591861221</v>
      </c>
      <c r="AB255" s="11" t="n">
        <v>0.99762208429468</v>
      </c>
    </row>
    <row r="256" customFormat="false" ht="15" hidden="false" customHeight="false" outlineLevel="0" collapsed="false">
      <c r="A256" s="8" t="s">
        <v>1159</v>
      </c>
      <c r="B256" s="8" t="n">
        <v>-1</v>
      </c>
      <c r="C256" s="9"/>
      <c r="D256" s="8" t="s">
        <v>44</v>
      </c>
      <c r="E256" s="8" t="n">
        <v>93862116</v>
      </c>
      <c r="F256" s="8" t="n">
        <v>93974308</v>
      </c>
      <c r="G256" s="8"/>
      <c r="H256" s="8"/>
      <c r="I256" s="8"/>
      <c r="J256" s="9" t="s">
        <v>35</v>
      </c>
      <c r="K256" s="12" t="n">
        <v>281.937541419884</v>
      </c>
      <c r="L256" s="10" t="n">
        <v>-0.703339642494749</v>
      </c>
      <c r="M256" s="12" t="n">
        <v>0.336155171885108</v>
      </c>
      <c r="N256" s="12" t="n">
        <v>-2.09230647427057</v>
      </c>
      <c r="O256" s="11" t="n">
        <v>0.0364111089332033</v>
      </c>
      <c r="P256" s="11" t="n">
        <v>1</v>
      </c>
      <c r="Q256" s="12" t="n">
        <v>281.937541419884</v>
      </c>
      <c r="R256" s="10" t="n">
        <v>-0.518230635997197</v>
      </c>
      <c r="S256" s="12" t="n">
        <v>0.319944142240164</v>
      </c>
      <c r="T256" s="12" t="n">
        <v>-1.619753474368</v>
      </c>
      <c r="U256" s="11" t="n">
        <v>0.10528524418517</v>
      </c>
      <c r="V256" s="11" t="n">
        <v>1</v>
      </c>
      <c r="W256" s="12" t="n">
        <v>281.937541419884</v>
      </c>
      <c r="X256" s="10" t="n">
        <v>0.185109006497552</v>
      </c>
      <c r="Y256" s="12" t="n">
        <v>0.336295706987063</v>
      </c>
      <c r="Z256" s="12" t="n">
        <v>0.550435234978107</v>
      </c>
      <c r="AA256" s="11" t="n">
        <v>0.582020886990826</v>
      </c>
      <c r="AB256" s="11" t="n">
        <v>0.99762208429468</v>
      </c>
    </row>
    <row r="257" customFormat="false" ht="15" hidden="false" customHeight="false" outlineLevel="0" collapsed="false">
      <c r="A257" s="8" t="s">
        <v>1160</v>
      </c>
      <c r="B257" s="8" t="n">
        <v>1</v>
      </c>
      <c r="C257" s="9"/>
      <c r="D257" s="8" t="s">
        <v>44</v>
      </c>
      <c r="E257" s="8" t="n">
        <v>39468806</v>
      </c>
      <c r="F257" s="8" t="n">
        <v>39484899</v>
      </c>
      <c r="G257" s="8"/>
      <c r="H257" s="8"/>
      <c r="I257" s="8"/>
      <c r="J257" s="9" t="s">
        <v>504</v>
      </c>
      <c r="K257" s="12" t="n">
        <v>333.499860839827</v>
      </c>
      <c r="L257" s="10" t="n">
        <v>-0.702484668691505</v>
      </c>
      <c r="M257" s="12" t="n">
        <v>0.29414515194375</v>
      </c>
      <c r="N257" s="12" t="n">
        <v>-2.38822453489168</v>
      </c>
      <c r="O257" s="11" t="n">
        <v>0.016929994751305</v>
      </c>
      <c r="P257" s="11" t="n">
        <v>1</v>
      </c>
      <c r="Q257" s="12" t="n">
        <v>333.499860839827</v>
      </c>
      <c r="R257" s="10" t="n">
        <v>-0.239825205934479</v>
      </c>
      <c r="S257" s="12" t="n">
        <v>0.27951472560211</v>
      </c>
      <c r="T257" s="12" t="n">
        <v>-0.858005621771322</v>
      </c>
      <c r="U257" s="11" t="n">
        <v>0.390889359180338</v>
      </c>
      <c r="V257" s="11" t="n">
        <v>1</v>
      </c>
      <c r="W257" s="12" t="n">
        <v>333.499860839827</v>
      </c>
      <c r="X257" s="10" t="n">
        <v>0.462659462757026</v>
      </c>
      <c r="Y257" s="12" t="n">
        <v>0.293950351844146</v>
      </c>
      <c r="Z257" s="12" t="n">
        <v>1.57393743485747</v>
      </c>
      <c r="AA257" s="11" t="n">
        <v>0.115501914384211</v>
      </c>
      <c r="AB257" s="11" t="n">
        <v>0.99762208429468</v>
      </c>
    </row>
    <row r="258" customFormat="false" ht="15" hidden="false" customHeight="false" outlineLevel="0" collapsed="false">
      <c r="A258" s="8" t="s">
        <v>1161</v>
      </c>
      <c r="B258" s="8" t="n">
        <v>1</v>
      </c>
      <c r="C258" s="9"/>
      <c r="D258" s="8" t="s">
        <v>315</v>
      </c>
      <c r="E258" s="8" t="n">
        <v>51564390</v>
      </c>
      <c r="F258" s="8" t="n">
        <v>51570044</v>
      </c>
      <c r="G258" s="8"/>
      <c r="H258" s="8"/>
      <c r="I258" s="8"/>
      <c r="J258" s="9" t="s">
        <v>35</v>
      </c>
      <c r="K258" s="12" t="n">
        <v>59.8783088824891</v>
      </c>
      <c r="L258" s="10" t="n">
        <v>-1.44973646282681</v>
      </c>
      <c r="M258" s="12" t="n">
        <v>0.57671265686852</v>
      </c>
      <c r="N258" s="12" t="n">
        <v>-2.51379338663851</v>
      </c>
      <c r="O258" s="11" t="n">
        <v>0.0119440385570478</v>
      </c>
      <c r="P258" s="11" t="n">
        <v>1</v>
      </c>
      <c r="Q258" s="12" t="n">
        <v>59.8783088824891</v>
      </c>
      <c r="R258" s="10" t="n">
        <v>-0.57332412505609</v>
      </c>
      <c r="S258" s="12" t="n">
        <v>0.544146348154674</v>
      </c>
      <c r="T258" s="12" t="n">
        <v>-1.05362119400482</v>
      </c>
      <c r="U258" s="11" t="n">
        <v>0.292056381890797</v>
      </c>
      <c r="V258" s="11" t="n">
        <v>1</v>
      </c>
      <c r="W258" s="12" t="n">
        <v>59.8783088824891</v>
      </c>
      <c r="X258" s="10" t="n">
        <v>0.876412337770721</v>
      </c>
      <c r="Y258" s="12" t="n">
        <v>0.577235610371309</v>
      </c>
      <c r="Z258" s="12" t="n">
        <v>1.51829222248947</v>
      </c>
      <c r="AA258" s="11" t="n">
        <v>0.128940747474484</v>
      </c>
      <c r="AB258" s="11" t="n">
        <v>0.99762208429468</v>
      </c>
    </row>
    <row r="259" customFormat="false" ht="15" hidden="false" customHeight="false" outlineLevel="0" collapsed="false">
      <c r="A259" s="8" t="s">
        <v>1162</v>
      </c>
      <c r="B259" s="8" t="n">
        <v>-1</v>
      </c>
      <c r="C259" s="9"/>
      <c r="D259" s="8" t="s">
        <v>227</v>
      </c>
      <c r="E259" s="8" t="n">
        <v>162014368</v>
      </c>
      <c r="F259" s="8" t="n">
        <v>162015294</v>
      </c>
      <c r="G259" s="8"/>
      <c r="H259" s="8"/>
      <c r="I259" s="8"/>
      <c r="J259" s="9" t="s">
        <v>35</v>
      </c>
      <c r="K259" s="12" t="n">
        <v>9.69875447092549</v>
      </c>
      <c r="L259" s="10" t="n">
        <v>-3.03674262433761</v>
      </c>
      <c r="M259" s="12" t="n">
        <v>1.5334873829276</v>
      </c>
      <c r="N259" s="12" t="n">
        <v>-1.98028536663936</v>
      </c>
      <c r="O259" s="11" t="n">
        <v>0.0476714721519037</v>
      </c>
      <c r="P259" s="11" t="n">
        <v>1</v>
      </c>
      <c r="Q259" s="12" t="n">
        <v>9.69875447092549</v>
      </c>
      <c r="R259" s="10" t="n">
        <v>-0.133559202881397</v>
      </c>
      <c r="S259" s="12" t="n">
        <v>1.39153114555148</v>
      </c>
      <c r="T259" s="12" t="n">
        <v>-0.0959800312830697</v>
      </c>
      <c r="U259" s="11" t="n">
        <v>0.923536432060694</v>
      </c>
      <c r="V259" s="11" t="n">
        <v>1</v>
      </c>
      <c r="W259" s="12" t="n">
        <v>9.69875447092549</v>
      </c>
      <c r="X259" s="10" t="n">
        <v>2.90318342145621</v>
      </c>
      <c r="Y259" s="12" t="n">
        <v>1.53174272291795</v>
      </c>
      <c r="Z259" s="12" t="n">
        <v>1.89534663884394</v>
      </c>
      <c r="AA259" s="11" t="n">
        <v>0.0580464931310272</v>
      </c>
      <c r="AB259" s="11" t="n">
        <v>0.99762208429468</v>
      </c>
    </row>
    <row r="260" customFormat="false" ht="15" hidden="false" customHeight="false" outlineLevel="0" collapsed="false">
      <c r="A260" s="8" t="s">
        <v>1163</v>
      </c>
      <c r="B260" s="8" t="n">
        <v>-1</v>
      </c>
      <c r="C260" s="9"/>
      <c r="D260" s="8" t="s">
        <v>33</v>
      </c>
      <c r="E260" s="8" t="n">
        <v>22941881</v>
      </c>
      <c r="F260" s="8" t="n">
        <v>22945555</v>
      </c>
      <c r="G260" s="8"/>
      <c r="H260" s="8"/>
      <c r="I260" s="8"/>
      <c r="J260" s="9" t="s">
        <v>504</v>
      </c>
      <c r="K260" s="12" t="n">
        <v>20.9809063126443</v>
      </c>
      <c r="L260" s="10" t="n">
        <v>-2.08284458205971</v>
      </c>
      <c r="M260" s="12" t="n">
        <v>0.964867683273406</v>
      </c>
      <c r="N260" s="12" t="n">
        <v>-2.15868415759709</v>
      </c>
      <c r="O260" s="11" t="n">
        <v>0.0308746786811183</v>
      </c>
      <c r="P260" s="11" t="n">
        <v>1</v>
      </c>
      <c r="Q260" s="12" t="n">
        <v>20.9809063126443</v>
      </c>
      <c r="R260" s="10" t="n">
        <v>-0.285532924529394</v>
      </c>
      <c r="S260" s="12" t="n">
        <v>0.897617564300324</v>
      </c>
      <c r="T260" s="12" t="n">
        <v>-0.318100865987356</v>
      </c>
      <c r="U260" s="11" t="n">
        <v>0.750408426761305</v>
      </c>
      <c r="V260" s="11" t="n">
        <v>1</v>
      </c>
      <c r="W260" s="12" t="n">
        <v>20.9809063126443</v>
      </c>
      <c r="X260" s="10" t="n">
        <v>1.79731165753031</v>
      </c>
      <c r="Y260" s="12" t="n">
        <v>0.964273559364768</v>
      </c>
      <c r="Z260" s="12" t="n">
        <v>1.86390225063759</v>
      </c>
      <c r="AA260" s="11" t="n">
        <v>0.062335432624088</v>
      </c>
      <c r="AB260" s="11" t="n">
        <v>0.99762208429468</v>
      </c>
    </row>
    <row r="261" customFormat="false" ht="15" hidden="false" customHeight="false" outlineLevel="0" collapsed="false">
      <c r="A261" s="8" t="s">
        <v>1164</v>
      </c>
      <c r="B261" s="8" t="n">
        <v>1</v>
      </c>
      <c r="C261" s="9"/>
      <c r="D261" s="8" t="s">
        <v>247</v>
      </c>
      <c r="E261" s="8" t="n">
        <v>63533651</v>
      </c>
      <c r="F261" s="8" t="n">
        <v>63534607</v>
      </c>
      <c r="G261" s="8" t="n">
        <v>100521773</v>
      </c>
      <c r="H261" s="8" t="s">
        <v>510</v>
      </c>
      <c r="I261" s="8"/>
      <c r="J261" s="9" t="s">
        <v>35</v>
      </c>
      <c r="K261" s="12" t="n">
        <v>9.33460717740102</v>
      </c>
      <c r="L261" s="10" t="n">
        <v>-2.9736578108588</v>
      </c>
      <c r="M261" s="12" t="n">
        <v>1.35192514522548</v>
      </c>
      <c r="N261" s="12" t="n">
        <v>-2.19957282499014</v>
      </c>
      <c r="O261" s="11" t="n">
        <v>0.0278372169910051</v>
      </c>
      <c r="P261" s="11" t="n">
        <v>1</v>
      </c>
      <c r="Q261" s="12" t="n">
        <v>9.33460717740102</v>
      </c>
      <c r="R261" s="10" t="n">
        <v>-2.37729153518491</v>
      </c>
      <c r="S261" s="12" t="n">
        <v>1.2632890410606</v>
      </c>
      <c r="T261" s="12" t="n">
        <v>-1.88182708621381</v>
      </c>
      <c r="U261" s="11" t="n">
        <v>0.0598594968931009</v>
      </c>
      <c r="V261" s="11" t="n">
        <v>1</v>
      </c>
      <c r="W261" s="12" t="n">
        <v>9.33460717740102</v>
      </c>
      <c r="X261" s="10" t="n">
        <v>0.596366275673894</v>
      </c>
      <c r="Y261" s="12" t="n">
        <v>1.3740750195642</v>
      </c>
      <c r="Z261" s="12" t="n">
        <v>0.434012893897915</v>
      </c>
      <c r="AA261" s="11" t="n">
        <v>0.664279077900326</v>
      </c>
      <c r="AB261" s="11" t="n">
        <v>0.99762208429468</v>
      </c>
    </row>
    <row r="262" customFormat="false" ht="15" hidden="false" customHeight="false" outlineLevel="0" collapsed="false">
      <c r="A262" s="8" t="s">
        <v>1165</v>
      </c>
      <c r="B262" s="8" t="n">
        <v>-1</v>
      </c>
      <c r="C262" s="9"/>
      <c r="D262" s="8" t="s">
        <v>240</v>
      </c>
      <c r="E262" s="8" t="n">
        <v>47097216</v>
      </c>
      <c r="F262" s="8" t="n">
        <v>47100815</v>
      </c>
      <c r="G262" s="8"/>
      <c r="H262" s="8"/>
      <c r="I262" s="8"/>
      <c r="J262" s="9" t="s">
        <v>35</v>
      </c>
      <c r="K262" s="12" t="n">
        <v>165.021047997497</v>
      </c>
      <c r="L262" s="10" t="n">
        <v>-1.2997713884737</v>
      </c>
      <c r="M262" s="12" t="n">
        <v>0.635596363419732</v>
      </c>
      <c r="N262" s="12" t="n">
        <v>-2.04496353862139</v>
      </c>
      <c r="O262" s="11" t="n">
        <v>0.0408584529002461</v>
      </c>
      <c r="P262" s="11" t="n">
        <v>1</v>
      </c>
      <c r="Q262" s="12" t="n">
        <v>165.021047997497</v>
      </c>
      <c r="R262" s="10" t="n">
        <v>-0.137719372506067</v>
      </c>
      <c r="S262" s="12" t="n">
        <v>0.603793920092238</v>
      </c>
      <c r="T262" s="12" t="n">
        <v>-0.228090028606165</v>
      </c>
      <c r="U262" s="11" t="n">
        <v>0.819576251818543</v>
      </c>
      <c r="V262" s="11" t="n">
        <v>1</v>
      </c>
      <c r="W262" s="12" t="n">
        <v>165.021047997497</v>
      </c>
      <c r="X262" s="10" t="n">
        <v>1.16205201596764</v>
      </c>
      <c r="Y262" s="12" t="n">
        <v>0.635323998190869</v>
      </c>
      <c r="Z262" s="12" t="n">
        <v>1.82906992223915</v>
      </c>
      <c r="AA262" s="11" t="n">
        <v>0.0673891341195585</v>
      </c>
      <c r="AB262" s="11" t="n">
        <v>0.99762208429468</v>
      </c>
    </row>
    <row r="263" customFormat="false" ht="15" hidden="false" customHeight="false" outlineLevel="0" collapsed="false">
      <c r="A263" s="8" t="s">
        <v>1166</v>
      </c>
      <c r="B263" s="8" t="n">
        <v>-1</v>
      </c>
      <c r="C263" s="9"/>
      <c r="D263" s="8" t="s">
        <v>148</v>
      </c>
      <c r="E263" s="8" t="n">
        <v>27400854</v>
      </c>
      <c r="F263" s="8" t="n">
        <v>27416715</v>
      </c>
      <c r="G263" s="8"/>
      <c r="H263" s="8"/>
      <c r="I263" s="8"/>
      <c r="J263" s="9" t="s">
        <v>504</v>
      </c>
      <c r="K263" s="12" t="n">
        <v>136.254532346285</v>
      </c>
      <c r="L263" s="10" t="n">
        <v>-0.768085900093708</v>
      </c>
      <c r="M263" s="12" t="n">
        <v>0.377925456549472</v>
      </c>
      <c r="N263" s="12" t="n">
        <v>-2.03237407478837</v>
      </c>
      <c r="O263" s="11" t="n">
        <v>0.0421158005959782</v>
      </c>
      <c r="P263" s="11" t="n">
        <v>1</v>
      </c>
      <c r="Q263" s="12" t="n">
        <v>136.254532346285</v>
      </c>
      <c r="R263" s="10" t="n">
        <v>-0.502197669479214</v>
      </c>
      <c r="S263" s="12" t="n">
        <v>0.359027195295854</v>
      </c>
      <c r="T263" s="12" t="n">
        <v>-1.39877334101496</v>
      </c>
      <c r="U263" s="11" t="n">
        <v>0.161880963049256</v>
      </c>
      <c r="V263" s="11" t="n">
        <v>1</v>
      </c>
      <c r="W263" s="12" t="n">
        <v>136.254532346285</v>
      </c>
      <c r="X263" s="10" t="n">
        <v>0.265888230614494</v>
      </c>
      <c r="Y263" s="12" t="n">
        <v>0.378142992670124</v>
      </c>
      <c r="Z263" s="12" t="n">
        <v>0.703142027667941</v>
      </c>
      <c r="AA263" s="11" t="n">
        <v>0.481967242965592</v>
      </c>
      <c r="AB263" s="11" t="n">
        <v>0.99762208429468</v>
      </c>
    </row>
    <row r="264" customFormat="false" ht="15" hidden="false" customHeight="false" outlineLevel="0" collapsed="false">
      <c r="A264" s="8" t="s">
        <v>1167</v>
      </c>
      <c r="B264" s="8" t="n">
        <v>1</v>
      </c>
      <c r="C264" s="9"/>
      <c r="D264" s="8" t="s">
        <v>315</v>
      </c>
      <c r="E264" s="8" t="n">
        <v>124212504</v>
      </c>
      <c r="F264" s="8" t="n">
        <v>124215916</v>
      </c>
      <c r="G264" s="8"/>
      <c r="H264" s="8"/>
      <c r="I264" s="8"/>
      <c r="J264" s="9" t="s">
        <v>504</v>
      </c>
      <c r="K264" s="12" t="n">
        <v>142.256718729907</v>
      </c>
      <c r="L264" s="10" t="n">
        <v>-1.10472088497382</v>
      </c>
      <c r="M264" s="12" t="n">
        <v>0.428841216351926</v>
      </c>
      <c r="N264" s="12" t="n">
        <v>-2.57606042248336</v>
      </c>
      <c r="O264" s="11" t="n">
        <v>0.00999331814838469</v>
      </c>
      <c r="P264" s="11" t="n">
        <v>1</v>
      </c>
      <c r="Q264" s="12" t="n">
        <v>142.256718729907</v>
      </c>
      <c r="R264" s="10" t="n">
        <v>-0.394241347654733</v>
      </c>
      <c r="S264" s="12" t="n">
        <v>0.406475262696937</v>
      </c>
      <c r="T264" s="12" t="n">
        <v>-0.96990243647047</v>
      </c>
      <c r="U264" s="11" t="n">
        <v>0.33209512548706</v>
      </c>
      <c r="V264" s="11" t="n">
        <v>1</v>
      </c>
      <c r="W264" s="12" t="n">
        <v>142.256718729907</v>
      </c>
      <c r="X264" s="10" t="n">
        <v>0.710479537319087</v>
      </c>
      <c r="Y264" s="12" t="n">
        <v>0.428820135471735</v>
      </c>
      <c r="Z264" s="12" t="n">
        <v>1.65682410537347</v>
      </c>
      <c r="AA264" s="11" t="n">
        <v>0.0975550419772788</v>
      </c>
      <c r="AB264" s="11" t="n">
        <v>0.99762208429468</v>
      </c>
    </row>
    <row r="265" customFormat="false" ht="15" hidden="false" customHeight="false" outlineLevel="0" collapsed="false">
      <c r="A265" s="8" t="s">
        <v>1168</v>
      </c>
      <c r="B265" s="8" t="n">
        <v>-1</v>
      </c>
      <c r="C265" s="9"/>
      <c r="D265" s="8" t="s">
        <v>70</v>
      </c>
      <c r="E265" s="8" t="n">
        <v>61540080</v>
      </c>
      <c r="F265" s="8" t="n">
        <v>61547891</v>
      </c>
      <c r="G265" s="8"/>
      <c r="H265" s="8"/>
      <c r="I265" s="8"/>
      <c r="J265" s="9" t="s">
        <v>388</v>
      </c>
      <c r="K265" s="12" t="n">
        <v>135.348656593746</v>
      </c>
      <c r="L265" s="10" t="n">
        <v>-0.704610487673245</v>
      </c>
      <c r="M265" s="12" t="n">
        <v>0.350119543912699</v>
      </c>
      <c r="N265" s="12" t="n">
        <v>-2.01248544939536</v>
      </c>
      <c r="O265" s="11" t="n">
        <v>0.0441687889925209</v>
      </c>
      <c r="P265" s="11" t="n">
        <v>1</v>
      </c>
      <c r="Q265" s="12" t="n">
        <v>135.348656593746</v>
      </c>
      <c r="R265" s="10" t="n">
        <v>-0.112681975657224</v>
      </c>
      <c r="S265" s="12" t="n">
        <v>0.331494970039897</v>
      </c>
      <c r="T265" s="12" t="n">
        <v>-0.339920619741719</v>
      </c>
      <c r="U265" s="11" t="n">
        <v>0.733916307968905</v>
      </c>
      <c r="V265" s="11" t="n">
        <v>1</v>
      </c>
      <c r="W265" s="12" t="n">
        <v>135.348656593746</v>
      </c>
      <c r="X265" s="10" t="n">
        <v>0.59192851201602</v>
      </c>
      <c r="Y265" s="12" t="n">
        <v>0.34941832789017</v>
      </c>
      <c r="Z265" s="12" t="n">
        <v>1.69403967900069</v>
      </c>
      <c r="AA265" s="11" t="n">
        <v>0.0902577433699227</v>
      </c>
      <c r="AB265" s="11" t="n">
        <v>0.99762208429468</v>
      </c>
    </row>
    <row r="266" customFormat="false" ht="15" hidden="false" customHeight="false" outlineLevel="0" collapsed="false">
      <c r="A266" s="8" t="s">
        <v>1169</v>
      </c>
      <c r="B266" s="8" t="n">
        <v>-1</v>
      </c>
      <c r="C266" s="9" t="s">
        <v>1170</v>
      </c>
      <c r="D266" s="8" t="s">
        <v>220</v>
      </c>
      <c r="E266" s="8" t="n">
        <v>23569391</v>
      </c>
      <c r="F266" s="8" t="n">
        <v>23569927</v>
      </c>
      <c r="G266" s="8" t="n">
        <v>102167494</v>
      </c>
      <c r="H266" s="8" t="s">
        <v>1171</v>
      </c>
      <c r="I266" s="8"/>
      <c r="J266" s="9" t="s">
        <v>35</v>
      </c>
      <c r="K266" s="12" t="n">
        <v>24.4902343788699</v>
      </c>
      <c r="L266" s="10" t="n">
        <v>-2.23197979724305</v>
      </c>
      <c r="M266" s="12" t="n">
        <v>1.0633281631522</v>
      </c>
      <c r="N266" s="12" t="n">
        <v>-2.09905076775774</v>
      </c>
      <c r="O266" s="11" t="n">
        <v>0.0358124256884996</v>
      </c>
      <c r="P266" s="11" t="n">
        <v>1</v>
      </c>
      <c r="Q266" s="12" t="n">
        <v>24.4902343788699</v>
      </c>
      <c r="R266" s="10" t="n">
        <v>-1.34195038115459</v>
      </c>
      <c r="S266" s="12" t="n">
        <v>1.00305449002596</v>
      </c>
      <c r="T266" s="12" t="n">
        <v>-1.33786388924878</v>
      </c>
      <c r="U266" s="11" t="n">
        <v>0.180940810474061</v>
      </c>
      <c r="V266" s="11" t="n">
        <v>1</v>
      </c>
      <c r="W266" s="12" t="n">
        <v>24.4902343788699</v>
      </c>
      <c r="X266" s="10" t="n">
        <v>0.890029416088464</v>
      </c>
      <c r="Y266" s="12" t="n">
        <v>1.06743438909637</v>
      </c>
      <c r="Z266" s="12" t="n">
        <v>0.833802456787916</v>
      </c>
      <c r="AA266" s="11" t="n">
        <v>0.404392310686377</v>
      </c>
      <c r="AB266" s="11" t="n">
        <v>0.99762208429468</v>
      </c>
    </row>
    <row r="267" customFormat="false" ht="15" hidden="false" customHeight="false" outlineLevel="0" collapsed="false">
      <c r="A267" s="8" t="s">
        <v>1172</v>
      </c>
      <c r="B267" s="8" t="n">
        <v>-1</v>
      </c>
      <c r="C267" s="9"/>
      <c r="D267" s="8" t="s">
        <v>173</v>
      </c>
      <c r="E267" s="8" t="n">
        <v>52661738</v>
      </c>
      <c r="F267" s="8" t="n">
        <v>52667346</v>
      </c>
      <c r="G267" s="8"/>
      <c r="H267" s="8"/>
      <c r="I267" s="8"/>
      <c r="J267" s="9" t="s">
        <v>504</v>
      </c>
      <c r="K267" s="12" t="n">
        <v>42.9012666790238</v>
      </c>
      <c r="L267" s="10" t="n">
        <v>-1.73924336979957</v>
      </c>
      <c r="M267" s="12" t="n">
        <v>0.835020447135263</v>
      </c>
      <c r="N267" s="12" t="n">
        <v>-2.08287518678908</v>
      </c>
      <c r="O267" s="11" t="n">
        <v>0.0372626019097155</v>
      </c>
      <c r="P267" s="11" t="n">
        <v>1</v>
      </c>
      <c r="Q267" s="12" t="n">
        <v>42.9012666790238</v>
      </c>
      <c r="R267" s="10" t="n">
        <v>-0.326488305082577</v>
      </c>
      <c r="S267" s="12" t="n">
        <v>0.787157294650948</v>
      </c>
      <c r="T267" s="12" t="n">
        <v>-0.414768823589893</v>
      </c>
      <c r="U267" s="11" t="n">
        <v>0.678311144372872</v>
      </c>
      <c r="V267" s="11" t="n">
        <v>1</v>
      </c>
      <c r="W267" s="12" t="n">
        <v>42.9012666790238</v>
      </c>
      <c r="X267" s="10" t="n">
        <v>1.41275506471699</v>
      </c>
      <c r="Y267" s="12" t="n">
        <v>0.834792164361686</v>
      </c>
      <c r="Z267" s="12" t="n">
        <v>1.69234346587002</v>
      </c>
      <c r="AA267" s="11" t="n">
        <v>0.0905805048168015</v>
      </c>
      <c r="AB267" s="11" t="n">
        <v>0.99762208429468</v>
      </c>
    </row>
    <row r="268" customFormat="false" ht="15" hidden="false" customHeight="false" outlineLevel="0" collapsed="false">
      <c r="A268" s="8" t="s">
        <v>1173</v>
      </c>
      <c r="B268" s="8" t="n">
        <v>1</v>
      </c>
      <c r="C268" s="9"/>
      <c r="D268" s="8" t="s">
        <v>247</v>
      </c>
      <c r="E268" s="8" t="n">
        <v>67135517</v>
      </c>
      <c r="F268" s="8" t="n">
        <v>67136455</v>
      </c>
      <c r="G268" s="8" t="n">
        <v>100624207</v>
      </c>
      <c r="H268" s="8" t="s">
        <v>1174</v>
      </c>
      <c r="I268" s="8"/>
      <c r="J268" s="9" t="s">
        <v>35</v>
      </c>
      <c r="K268" s="12" t="n">
        <v>14.162852737932</v>
      </c>
      <c r="L268" s="10" t="n">
        <v>-2.00998165930953</v>
      </c>
      <c r="M268" s="12" t="n">
        <v>0.915553941059461</v>
      </c>
      <c r="N268" s="12" t="n">
        <v>-2.19537218853934</v>
      </c>
      <c r="O268" s="11" t="n">
        <v>0.0281369104299887</v>
      </c>
      <c r="P268" s="11" t="n">
        <v>1</v>
      </c>
      <c r="Q268" s="12" t="n">
        <v>14.162852737932</v>
      </c>
      <c r="R268" s="10" t="n">
        <v>-1.07178237527728</v>
      </c>
      <c r="S268" s="12" t="n">
        <v>0.85268659454839</v>
      </c>
      <c r="T268" s="12" t="n">
        <v>-1.25694760786632</v>
      </c>
      <c r="U268" s="11" t="n">
        <v>0.208772607759611</v>
      </c>
      <c r="V268" s="11" t="n">
        <v>1</v>
      </c>
      <c r="W268" s="12" t="n">
        <v>14.162852737932</v>
      </c>
      <c r="X268" s="10" t="n">
        <v>0.938199284032251</v>
      </c>
      <c r="Y268" s="12" t="n">
        <v>0.921122052330448</v>
      </c>
      <c r="Z268" s="12" t="n">
        <v>1.01853959706925</v>
      </c>
      <c r="AA268" s="11" t="n">
        <v>0.308421593015143</v>
      </c>
      <c r="AB268" s="11" t="n">
        <v>0.99762208429468</v>
      </c>
    </row>
    <row r="269" customFormat="false" ht="15" hidden="false" customHeight="false" outlineLevel="0" collapsed="false">
      <c r="A269" s="8" t="s">
        <v>1175</v>
      </c>
      <c r="B269" s="8" t="n">
        <v>-1</v>
      </c>
      <c r="C269" s="9"/>
      <c r="D269" s="8" t="s">
        <v>301</v>
      </c>
      <c r="E269" s="8" t="n">
        <v>123573761</v>
      </c>
      <c r="F269" s="8" t="n">
        <v>123651542</v>
      </c>
      <c r="G269" s="8"/>
      <c r="H269" s="8"/>
      <c r="I269" s="8"/>
      <c r="J269" s="9" t="s">
        <v>504</v>
      </c>
      <c r="K269" s="12" t="n">
        <v>742.684802656072</v>
      </c>
      <c r="L269" s="10" t="n">
        <v>-0.591596781530501</v>
      </c>
      <c r="M269" s="12" t="n">
        <v>0.233769282744352</v>
      </c>
      <c r="N269" s="12" t="n">
        <v>-2.53068655806874</v>
      </c>
      <c r="O269" s="11" t="n">
        <v>0.0113839527923776</v>
      </c>
      <c r="P269" s="11" t="n">
        <v>1</v>
      </c>
      <c r="Q269" s="12" t="n">
        <v>742.684802656072</v>
      </c>
      <c r="R269" s="10" t="n">
        <v>-0.161981404082783</v>
      </c>
      <c r="S269" s="12" t="n">
        <v>0.222408111471405</v>
      </c>
      <c r="T269" s="12" t="n">
        <v>-0.728307088312328</v>
      </c>
      <c r="U269" s="11" t="n">
        <v>0.466425624215961</v>
      </c>
      <c r="V269" s="11" t="n">
        <v>1</v>
      </c>
      <c r="W269" s="12" t="n">
        <v>742.684802656072</v>
      </c>
      <c r="X269" s="10" t="n">
        <v>0.429615377447718</v>
      </c>
      <c r="Y269" s="12" t="n">
        <v>0.233605531755162</v>
      </c>
      <c r="Z269" s="12" t="n">
        <v>1.83906337414129</v>
      </c>
      <c r="AA269" s="11" t="n">
        <v>0.0659058652953375</v>
      </c>
      <c r="AB269" s="11" t="n">
        <v>0.99762208429468</v>
      </c>
    </row>
    <row r="270" customFormat="false" ht="15" hidden="false" customHeight="false" outlineLevel="0" collapsed="false">
      <c r="A270" s="8" t="s">
        <v>1176</v>
      </c>
      <c r="B270" s="8" t="n">
        <v>-1</v>
      </c>
      <c r="C270" s="9"/>
      <c r="D270" s="8" t="s">
        <v>315</v>
      </c>
      <c r="E270" s="8" t="n">
        <v>37140704</v>
      </c>
      <c r="F270" s="8" t="n">
        <v>37142001</v>
      </c>
      <c r="G270" s="8"/>
      <c r="H270" s="8"/>
      <c r="I270" s="8"/>
      <c r="J270" s="9" t="s">
        <v>667</v>
      </c>
      <c r="K270" s="12" t="n">
        <v>25.8497015939657</v>
      </c>
      <c r="L270" s="10" t="n">
        <v>-1.65064138648236</v>
      </c>
      <c r="M270" s="12" t="n">
        <v>0.762163148439476</v>
      </c>
      <c r="N270" s="12" t="n">
        <v>-2.16573234990702</v>
      </c>
      <c r="O270" s="11" t="n">
        <v>0.030331645491307</v>
      </c>
      <c r="P270" s="11" t="n">
        <v>1</v>
      </c>
      <c r="Q270" s="12" t="n">
        <v>25.8497015939657</v>
      </c>
      <c r="R270" s="10" t="n">
        <v>-0.443350381957691</v>
      </c>
      <c r="S270" s="12" t="n">
        <v>0.712792193889776</v>
      </c>
      <c r="T270" s="12" t="n">
        <v>-0.621991073637164</v>
      </c>
      <c r="U270" s="11" t="n">
        <v>0.533947737563531</v>
      </c>
      <c r="V270" s="11" t="n">
        <v>1</v>
      </c>
      <c r="W270" s="12" t="n">
        <v>25.8497015939657</v>
      </c>
      <c r="X270" s="10" t="n">
        <v>1.20729100452467</v>
      </c>
      <c r="Y270" s="12" t="n">
        <v>0.762359387407109</v>
      </c>
      <c r="Z270" s="12" t="n">
        <v>1.58362450107794</v>
      </c>
      <c r="AA270" s="11" t="n">
        <v>0.113279194926495</v>
      </c>
      <c r="AB270" s="11" t="n">
        <v>0.99762208429468</v>
      </c>
    </row>
    <row r="271" customFormat="false" ht="15" hidden="false" customHeight="false" outlineLevel="0" collapsed="false">
      <c r="A271" s="8" t="s">
        <v>1177</v>
      </c>
      <c r="B271" s="8" t="n">
        <v>1</v>
      </c>
      <c r="C271" s="9"/>
      <c r="D271" s="8" t="s">
        <v>240</v>
      </c>
      <c r="E271" s="8" t="n">
        <v>30198333</v>
      </c>
      <c r="F271" s="8" t="n">
        <v>30199560</v>
      </c>
      <c r="G271" s="8"/>
      <c r="H271" s="8"/>
      <c r="I271" s="8"/>
      <c r="J271" s="9" t="s">
        <v>35</v>
      </c>
      <c r="K271" s="12" t="n">
        <v>23.1358252426593</v>
      </c>
      <c r="L271" s="10" t="n">
        <v>-2.34918118386957</v>
      </c>
      <c r="M271" s="12" t="n">
        <v>1.05006507134397</v>
      </c>
      <c r="N271" s="12" t="n">
        <v>-2.23717676930523</v>
      </c>
      <c r="O271" s="11" t="n">
        <v>0.0252747890400929</v>
      </c>
      <c r="P271" s="11" t="n">
        <v>1</v>
      </c>
      <c r="Q271" s="12" t="n">
        <v>23.1358252426593</v>
      </c>
      <c r="R271" s="10" t="n">
        <v>-1.4511205425216</v>
      </c>
      <c r="S271" s="12" t="n">
        <v>0.988806451513539</v>
      </c>
      <c r="T271" s="12" t="n">
        <v>-1.46754760782599</v>
      </c>
      <c r="U271" s="11" t="n">
        <v>0.142227148364078</v>
      </c>
      <c r="V271" s="11" t="n">
        <v>1</v>
      </c>
      <c r="W271" s="12" t="n">
        <v>23.1358252426593</v>
      </c>
      <c r="X271" s="10" t="n">
        <v>0.898060641347979</v>
      </c>
      <c r="Y271" s="12" t="n">
        <v>1.05508058566383</v>
      </c>
      <c r="Z271" s="12" t="n">
        <v>0.851177297308472</v>
      </c>
      <c r="AA271" s="11" t="n">
        <v>0.394670872071617</v>
      </c>
      <c r="AB271" s="11" t="n">
        <v>0.99762208429468</v>
      </c>
    </row>
    <row r="272" customFormat="false" ht="15" hidden="false" customHeight="false" outlineLevel="0" collapsed="false">
      <c r="A272" s="8" t="s">
        <v>1178</v>
      </c>
      <c r="B272" s="8" t="n">
        <v>-1</v>
      </c>
      <c r="C272" s="9"/>
      <c r="D272" s="8" t="s">
        <v>33</v>
      </c>
      <c r="E272" s="8" t="n">
        <v>65556848</v>
      </c>
      <c r="F272" s="8" t="n">
        <v>65560166</v>
      </c>
      <c r="G272" s="8"/>
      <c r="H272" s="8"/>
      <c r="I272" s="8"/>
      <c r="J272" s="9" t="s">
        <v>504</v>
      </c>
      <c r="K272" s="12" t="n">
        <v>48.3972109591807</v>
      </c>
      <c r="L272" s="10" t="n">
        <v>-1.79637020091405</v>
      </c>
      <c r="M272" s="12" t="n">
        <v>0.646362574997677</v>
      </c>
      <c r="N272" s="12" t="n">
        <v>-2.77919896726772</v>
      </c>
      <c r="O272" s="11" t="n">
        <v>0.00544931357482102</v>
      </c>
      <c r="P272" s="11" t="n">
        <v>1</v>
      </c>
      <c r="Q272" s="12" t="n">
        <v>48.3972109591807</v>
      </c>
      <c r="R272" s="10" t="n">
        <v>-0.817637995179843</v>
      </c>
      <c r="S272" s="12" t="n">
        <v>0.608380185950663</v>
      </c>
      <c r="T272" s="12" t="n">
        <v>-1.3439589487981</v>
      </c>
      <c r="U272" s="11" t="n">
        <v>0.178961661979629</v>
      </c>
      <c r="V272" s="11" t="n">
        <v>1</v>
      </c>
      <c r="W272" s="12" t="n">
        <v>48.3972109591807</v>
      </c>
      <c r="X272" s="10" t="n">
        <v>0.978732205734206</v>
      </c>
      <c r="Y272" s="12" t="n">
        <v>0.647778646933313</v>
      </c>
      <c r="Z272" s="12" t="n">
        <v>1.5109053229335</v>
      </c>
      <c r="AA272" s="11" t="n">
        <v>0.130812574493277</v>
      </c>
      <c r="AB272" s="11" t="n">
        <v>0.99762208429468</v>
      </c>
    </row>
    <row r="273" customFormat="false" ht="15" hidden="false" customHeight="false" outlineLevel="0" collapsed="false">
      <c r="A273" s="8" t="s">
        <v>1179</v>
      </c>
      <c r="B273" s="8" t="n">
        <v>1</v>
      </c>
      <c r="C273" s="9"/>
      <c r="D273" s="8" t="s">
        <v>117</v>
      </c>
      <c r="E273" s="8" t="n">
        <v>9658779</v>
      </c>
      <c r="F273" s="8" t="n">
        <v>9665566</v>
      </c>
      <c r="G273" s="8"/>
      <c r="H273" s="8"/>
      <c r="I273" s="8"/>
      <c r="J273" s="9" t="s">
        <v>504</v>
      </c>
      <c r="K273" s="12" t="n">
        <v>96.2632991255761</v>
      </c>
      <c r="L273" s="10" t="n">
        <v>-1.4092045426499</v>
      </c>
      <c r="M273" s="12" t="n">
        <v>0.43738200703076</v>
      </c>
      <c r="N273" s="12" t="n">
        <v>-3.22190789743849</v>
      </c>
      <c r="O273" s="11" t="n">
        <v>0.00127340062055904</v>
      </c>
      <c r="P273" s="11" t="n">
        <v>0.947919421944151</v>
      </c>
      <c r="Q273" s="12" t="n">
        <v>96.2632991255761</v>
      </c>
      <c r="R273" s="10" t="n">
        <v>-0.745405052182193</v>
      </c>
      <c r="S273" s="12" t="n">
        <v>0.413256776152877</v>
      </c>
      <c r="T273" s="12" t="n">
        <v>-1.80373340546616</v>
      </c>
      <c r="U273" s="11" t="n">
        <v>0.0712731100318368</v>
      </c>
      <c r="V273" s="11" t="n">
        <v>1</v>
      </c>
      <c r="W273" s="12" t="n">
        <v>96.2632991255761</v>
      </c>
      <c r="X273" s="10" t="n">
        <v>0.66379949046771</v>
      </c>
      <c r="Y273" s="12" t="n">
        <v>0.438269998774468</v>
      </c>
      <c r="Z273" s="12" t="n">
        <v>1.51459030352041</v>
      </c>
      <c r="AA273" s="11" t="n">
        <v>0.129876189284564</v>
      </c>
      <c r="AB273" s="11" t="n">
        <v>0.99762208429468</v>
      </c>
    </row>
    <row r="274" customFormat="false" ht="15" hidden="false" customHeight="false" outlineLevel="0" collapsed="false">
      <c r="A274" s="8" t="s">
        <v>1180</v>
      </c>
      <c r="B274" s="8" t="n">
        <v>1</v>
      </c>
      <c r="C274" s="9"/>
      <c r="D274" s="8" t="s">
        <v>240</v>
      </c>
      <c r="E274" s="8" t="n">
        <v>60781225</v>
      </c>
      <c r="F274" s="8" t="n">
        <v>60792906</v>
      </c>
      <c r="G274" s="8"/>
      <c r="H274" s="8"/>
      <c r="I274" s="8"/>
      <c r="J274" s="9" t="s">
        <v>504</v>
      </c>
      <c r="K274" s="12" t="n">
        <v>332.183752932135</v>
      </c>
      <c r="L274" s="10" t="n">
        <v>-0.696668730017762</v>
      </c>
      <c r="M274" s="12" t="n">
        <v>0.323140442748683</v>
      </c>
      <c r="N274" s="12" t="n">
        <v>-2.15593171839399</v>
      </c>
      <c r="O274" s="11" t="n">
        <v>0.0310889973065481</v>
      </c>
      <c r="P274" s="11" t="n">
        <v>1</v>
      </c>
      <c r="Q274" s="12" t="n">
        <v>332.183752932135</v>
      </c>
      <c r="R274" s="10" t="n">
        <v>-0.233954105672775</v>
      </c>
      <c r="S274" s="12" t="n">
        <v>0.307244943748586</v>
      </c>
      <c r="T274" s="12" t="n">
        <v>-0.761457952141976</v>
      </c>
      <c r="U274" s="11" t="n">
        <v>0.446383584497821</v>
      </c>
      <c r="V274" s="11" t="n">
        <v>1</v>
      </c>
      <c r="W274" s="12" t="n">
        <v>332.183752932135</v>
      </c>
      <c r="X274" s="10" t="n">
        <v>0.462714624344987</v>
      </c>
      <c r="Y274" s="12" t="n">
        <v>0.322956001899275</v>
      </c>
      <c r="Z274" s="12" t="n">
        <v>1.43274818125009</v>
      </c>
      <c r="AA274" s="11" t="n">
        <v>0.151929814864879</v>
      </c>
      <c r="AB274" s="11" t="n">
        <v>0.99762208429468</v>
      </c>
    </row>
    <row r="275" customFormat="false" ht="15" hidden="false" customHeight="false" outlineLevel="0" collapsed="false">
      <c r="A275" s="8" t="s">
        <v>1181</v>
      </c>
      <c r="B275" s="8" t="n">
        <v>1</v>
      </c>
      <c r="C275" s="9"/>
      <c r="D275" s="8" t="s">
        <v>247</v>
      </c>
      <c r="E275" s="8" t="n">
        <v>68070292</v>
      </c>
      <c r="F275" s="8" t="n">
        <v>68071287</v>
      </c>
      <c r="G275" s="8" t="n">
        <v>100521068</v>
      </c>
      <c r="H275" s="8" t="s">
        <v>1182</v>
      </c>
      <c r="I275" s="8"/>
      <c r="J275" s="9" t="s">
        <v>35</v>
      </c>
      <c r="K275" s="12" t="n">
        <v>16.5790438480918</v>
      </c>
      <c r="L275" s="10" t="n">
        <v>-2.05950651196642</v>
      </c>
      <c r="M275" s="12" t="n">
        <v>1.04188130698202</v>
      </c>
      <c r="N275" s="12" t="n">
        <v>-1.97671893925434</v>
      </c>
      <c r="O275" s="11" t="n">
        <v>0.0480734087855954</v>
      </c>
      <c r="P275" s="11" t="n">
        <v>1</v>
      </c>
      <c r="Q275" s="12" t="n">
        <v>16.5790438480918</v>
      </c>
      <c r="R275" s="10" t="n">
        <v>-0.857658540486587</v>
      </c>
      <c r="S275" s="12" t="n">
        <v>0.974914629188031</v>
      </c>
      <c r="T275" s="12" t="n">
        <v>-0.879726813824609</v>
      </c>
      <c r="U275" s="11" t="n">
        <v>0.379007319927015</v>
      </c>
      <c r="V275" s="11" t="n">
        <v>1</v>
      </c>
      <c r="W275" s="12" t="n">
        <v>16.5790438480918</v>
      </c>
      <c r="X275" s="10" t="n">
        <v>1.20184797147984</v>
      </c>
      <c r="Y275" s="12" t="n">
        <v>1.04462389091468</v>
      </c>
      <c r="Z275" s="12" t="n">
        <v>1.15050783533917</v>
      </c>
      <c r="AA275" s="11" t="n">
        <v>0.249934768918486</v>
      </c>
      <c r="AB275" s="11" t="n">
        <v>0.99762208429468</v>
      </c>
    </row>
    <row r="276" customFormat="false" ht="15" hidden="false" customHeight="false" outlineLevel="0" collapsed="false">
      <c r="A276" s="8" t="s">
        <v>1183</v>
      </c>
      <c r="B276" s="8" t="n">
        <v>-1</v>
      </c>
      <c r="C276" s="9"/>
      <c r="D276" s="8" t="s">
        <v>247</v>
      </c>
      <c r="E276" s="8" t="n">
        <v>117685207</v>
      </c>
      <c r="F276" s="8" t="n">
        <v>117687623</v>
      </c>
      <c r="G276" s="8"/>
      <c r="H276" s="8"/>
      <c r="I276" s="8"/>
      <c r="J276" s="9" t="s">
        <v>504</v>
      </c>
      <c r="K276" s="12" t="n">
        <v>11.6162238545368</v>
      </c>
      <c r="L276" s="10" t="n">
        <v>-2.78992892587881</v>
      </c>
      <c r="M276" s="12" t="n">
        <v>1.30860970957823</v>
      </c>
      <c r="N276" s="12" t="n">
        <v>-2.1319793865644</v>
      </c>
      <c r="O276" s="11" t="n">
        <v>0.0330085411833209</v>
      </c>
      <c r="P276" s="11" t="n">
        <v>1</v>
      </c>
      <c r="Q276" s="12" t="n">
        <v>11.6162238545368</v>
      </c>
      <c r="R276" s="10" t="n">
        <v>-0.698936798653382</v>
      </c>
      <c r="S276" s="12" t="n">
        <v>1.20283290435818</v>
      </c>
      <c r="T276" s="12" t="n">
        <v>-0.581075555982007</v>
      </c>
      <c r="U276" s="11" t="n">
        <v>0.561189532311591</v>
      </c>
      <c r="V276" s="11" t="n">
        <v>1</v>
      </c>
      <c r="W276" s="12" t="n">
        <v>11.6162238545368</v>
      </c>
      <c r="X276" s="10" t="n">
        <v>2.09099212722543</v>
      </c>
      <c r="Y276" s="12" t="n">
        <v>1.31052370875617</v>
      </c>
      <c r="Z276" s="12" t="n">
        <v>1.5955393353471</v>
      </c>
      <c r="AA276" s="11" t="n">
        <v>0.11059168108979</v>
      </c>
      <c r="AB276" s="11" t="n">
        <v>0.99762208429468</v>
      </c>
    </row>
    <row r="277" customFormat="false" ht="15" hidden="false" customHeight="false" outlineLevel="0" collapsed="false">
      <c r="A277" s="8" t="s">
        <v>1184</v>
      </c>
      <c r="B277" s="8" t="n">
        <v>-1</v>
      </c>
      <c r="C277" s="9"/>
      <c r="D277" s="8" t="s">
        <v>301</v>
      </c>
      <c r="E277" s="8" t="n">
        <v>4093442</v>
      </c>
      <c r="F277" s="8" t="n">
        <v>4094413</v>
      </c>
      <c r="G277" s="8" t="n">
        <v>100523809</v>
      </c>
      <c r="H277" s="8" t="s">
        <v>1185</v>
      </c>
      <c r="I277" s="8"/>
      <c r="J277" s="9" t="s">
        <v>35</v>
      </c>
      <c r="K277" s="12" t="n">
        <v>79.1805112891548</v>
      </c>
      <c r="L277" s="10" t="n">
        <v>-1.27496202813998</v>
      </c>
      <c r="M277" s="12" t="n">
        <v>0.604593810151488</v>
      </c>
      <c r="N277" s="12" t="n">
        <v>-2.10879107052142</v>
      </c>
      <c r="O277" s="11" t="n">
        <v>0.0349626197157535</v>
      </c>
      <c r="P277" s="11" t="n">
        <v>1</v>
      </c>
      <c r="Q277" s="12" t="n">
        <v>79.1805112891548</v>
      </c>
      <c r="R277" s="10" t="n">
        <v>-0.921400661385944</v>
      </c>
      <c r="S277" s="12" t="n">
        <v>0.574356854787512</v>
      </c>
      <c r="T277" s="12" t="n">
        <v>-1.60423028593752</v>
      </c>
      <c r="U277" s="11" t="n">
        <v>0.108663301278353</v>
      </c>
      <c r="V277" s="11" t="n">
        <v>1</v>
      </c>
      <c r="W277" s="12" t="n">
        <v>79.1805112891548</v>
      </c>
      <c r="X277" s="10" t="n">
        <v>0.353561366754036</v>
      </c>
      <c r="Y277" s="12" t="n">
        <v>0.605846427129517</v>
      </c>
      <c r="Z277" s="12" t="n">
        <v>0.583582490416259</v>
      </c>
      <c r="AA277" s="11" t="n">
        <v>0.559501243304204</v>
      </c>
      <c r="AB277" s="11" t="n">
        <v>0.99762208429468</v>
      </c>
    </row>
    <row r="278" customFormat="false" ht="15" hidden="false" customHeight="false" outlineLevel="0" collapsed="false">
      <c r="A278" s="8" t="s">
        <v>1186</v>
      </c>
      <c r="B278" s="8" t="n">
        <v>-1</v>
      </c>
      <c r="C278" s="9"/>
      <c r="D278" s="8" t="s">
        <v>33</v>
      </c>
      <c r="E278" s="8" t="n">
        <v>5517057</v>
      </c>
      <c r="F278" s="8" t="n">
        <v>5523216</v>
      </c>
      <c r="G278" s="8"/>
      <c r="H278" s="8"/>
      <c r="I278" s="8"/>
      <c r="J278" s="9" t="s">
        <v>504</v>
      </c>
      <c r="K278" s="12" t="n">
        <v>90.7861316079276</v>
      </c>
      <c r="L278" s="10" t="n">
        <v>-1.04122351262897</v>
      </c>
      <c r="M278" s="12" t="n">
        <v>0.424411012368699</v>
      </c>
      <c r="N278" s="12" t="n">
        <v>-2.45333764271986</v>
      </c>
      <c r="O278" s="11" t="n">
        <v>0.0141537416532764</v>
      </c>
      <c r="P278" s="11" t="n">
        <v>1</v>
      </c>
      <c r="Q278" s="12" t="n">
        <v>90.7861316079276</v>
      </c>
      <c r="R278" s="10" t="n">
        <v>-0.329561298974569</v>
      </c>
      <c r="S278" s="12" t="n">
        <v>0.400932971081905</v>
      </c>
      <c r="T278" s="12" t="n">
        <v>-0.821986024460043</v>
      </c>
      <c r="U278" s="11" t="n">
        <v>0.411084850953729</v>
      </c>
      <c r="V278" s="11" t="n">
        <v>1</v>
      </c>
      <c r="W278" s="12" t="n">
        <v>90.7861316079276</v>
      </c>
      <c r="X278" s="10" t="n">
        <v>0.711662213654402</v>
      </c>
      <c r="Y278" s="12" t="n">
        <v>0.424193179525299</v>
      </c>
      <c r="Z278" s="12" t="n">
        <v>1.67768424388813</v>
      </c>
      <c r="AA278" s="11" t="n">
        <v>0.0934087569337891</v>
      </c>
      <c r="AB278" s="11" t="n">
        <v>0.99762208429468</v>
      </c>
    </row>
    <row r="279" customFormat="false" ht="15" hidden="false" customHeight="false" outlineLevel="0" collapsed="false">
      <c r="A279" s="8" t="s">
        <v>1187</v>
      </c>
      <c r="B279" s="8" t="n">
        <v>1</v>
      </c>
      <c r="C279" s="9"/>
      <c r="D279" s="8" t="s">
        <v>33</v>
      </c>
      <c r="E279" s="8" t="n">
        <v>7281506</v>
      </c>
      <c r="F279" s="8" t="n">
        <v>7284063</v>
      </c>
      <c r="G279" s="8"/>
      <c r="H279" s="8"/>
      <c r="I279" s="8"/>
      <c r="J279" s="9" t="s">
        <v>504</v>
      </c>
      <c r="K279" s="12" t="n">
        <v>38.4739643273134</v>
      </c>
      <c r="L279" s="10" t="n">
        <v>-1.75476814219132</v>
      </c>
      <c r="M279" s="12" t="n">
        <v>0.861115988732471</v>
      </c>
      <c r="N279" s="12" t="n">
        <v>-2.03778371921101</v>
      </c>
      <c r="O279" s="11" t="n">
        <v>0.041571567269864</v>
      </c>
      <c r="P279" s="11" t="n">
        <v>1</v>
      </c>
      <c r="Q279" s="12" t="n">
        <v>38.4739643273134</v>
      </c>
      <c r="R279" s="10" t="n">
        <v>-0.535926225242353</v>
      </c>
      <c r="S279" s="12" t="n">
        <v>0.812348168925063</v>
      </c>
      <c r="T279" s="12" t="n">
        <v>-0.65972479011249</v>
      </c>
      <c r="U279" s="11" t="n">
        <v>0.509430455163668</v>
      </c>
      <c r="V279" s="11" t="n">
        <v>1</v>
      </c>
      <c r="W279" s="12" t="n">
        <v>38.4739643273134</v>
      </c>
      <c r="X279" s="10" t="n">
        <v>1.21884191694897</v>
      </c>
      <c r="Y279" s="12" t="n">
        <v>0.8615290206497</v>
      </c>
      <c r="Z279" s="12" t="n">
        <v>1.41474272802768</v>
      </c>
      <c r="AA279" s="11" t="n">
        <v>0.157143941640013</v>
      </c>
      <c r="AB279" s="11" t="n">
        <v>0.99762208429468</v>
      </c>
    </row>
    <row r="280" customFormat="false" ht="15" hidden="false" customHeight="false" outlineLevel="0" collapsed="false">
      <c r="A280" s="8" t="s">
        <v>1188</v>
      </c>
      <c r="B280" s="8" t="n">
        <v>1</v>
      </c>
      <c r="C280" s="9"/>
      <c r="D280" s="8" t="s">
        <v>194</v>
      </c>
      <c r="E280" s="8" t="n">
        <v>52143265</v>
      </c>
      <c r="F280" s="8" t="n">
        <v>52149208</v>
      </c>
      <c r="G280" s="8"/>
      <c r="H280" s="8"/>
      <c r="I280" s="8"/>
      <c r="J280" s="9" t="s">
        <v>35</v>
      </c>
      <c r="K280" s="12" t="n">
        <v>33.9782710561415</v>
      </c>
      <c r="L280" s="10" t="n">
        <v>-1.65615547178626</v>
      </c>
      <c r="M280" s="12" t="n">
        <v>0.809531521468296</v>
      </c>
      <c r="N280" s="12" t="n">
        <v>-2.0458196226657</v>
      </c>
      <c r="O280" s="11" t="n">
        <v>0.0407741206852202</v>
      </c>
      <c r="P280" s="11" t="n">
        <v>1</v>
      </c>
      <c r="Q280" s="12" t="n">
        <v>33.9782710561415</v>
      </c>
      <c r="R280" s="10" t="n">
        <v>-0.588466895703154</v>
      </c>
      <c r="S280" s="12" t="n">
        <v>0.762849926928954</v>
      </c>
      <c r="T280" s="12" t="n">
        <v>-0.771405849210968</v>
      </c>
      <c r="U280" s="11" t="n">
        <v>0.440466409161324</v>
      </c>
      <c r="V280" s="11" t="n">
        <v>1</v>
      </c>
      <c r="W280" s="12" t="n">
        <v>33.9782710561415</v>
      </c>
      <c r="X280" s="10" t="n">
        <v>1.0676885760831</v>
      </c>
      <c r="Y280" s="12" t="n">
        <v>0.810231611644991</v>
      </c>
      <c r="Z280" s="12" t="n">
        <v>1.31775724464194</v>
      </c>
      <c r="AA280" s="11" t="n">
        <v>0.187584924726555</v>
      </c>
      <c r="AB280" s="11" t="n">
        <v>0.99762208429468</v>
      </c>
    </row>
    <row r="281" customFormat="false" ht="15" hidden="false" customHeight="false" outlineLevel="0" collapsed="false">
      <c r="A281" s="8" t="s">
        <v>1189</v>
      </c>
      <c r="B281" s="8" t="n">
        <v>-1</v>
      </c>
      <c r="C281" s="9"/>
      <c r="D281" s="8" t="s">
        <v>247</v>
      </c>
      <c r="E281" s="8" t="n">
        <v>11990370</v>
      </c>
      <c r="F281" s="8" t="n">
        <v>11991314</v>
      </c>
      <c r="G281" s="8" t="n">
        <v>100515706</v>
      </c>
      <c r="H281" s="8" t="s">
        <v>1190</v>
      </c>
      <c r="I281" s="8"/>
      <c r="J281" s="9" t="s">
        <v>35</v>
      </c>
      <c r="K281" s="12" t="n">
        <v>20.3831719317032</v>
      </c>
      <c r="L281" s="10" t="n">
        <v>-2.7341122578246</v>
      </c>
      <c r="M281" s="12" t="n">
        <v>0.98443745162532</v>
      </c>
      <c r="N281" s="12" t="n">
        <v>-2.77733466286816</v>
      </c>
      <c r="O281" s="11" t="n">
        <v>0.0054806715823771</v>
      </c>
      <c r="P281" s="11" t="n">
        <v>1</v>
      </c>
      <c r="Q281" s="12" t="n">
        <v>20.3831719317032</v>
      </c>
      <c r="R281" s="10" t="n">
        <v>-1.17990170835345</v>
      </c>
      <c r="S281" s="12" t="n">
        <v>0.912756493973871</v>
      </c>
      <c r="T281" s="12" t="n">
        <v>-1.2926796096695</v>
      </c>
      <c r="U281" s="11" t="n">
        <v>0.196121892847014</v>
      </c>
      <c r="V281" s="11" t="n">
        <v>1</v>
      </c>
      <c r="W281" s="12" t="n">
        <v>20.3831719317032</v>
      </c>
      <c r="X281" s="10" t="n">
        <v>1.55421054947115</v>
      </c>
      <c r="Y281" s="12" t="n">
        <v>0.988503733748472</v>
      </c>
      <c r="Z281" s="12" t="n">
        <v>1.57228596757797</v>
      </c>
      <c r="AA281" s="11" t="n">
        <v>0.115884245884743</v>
      </c>
      <c r="AB281" s="11" t="n">
        <v>0.99762208429468</v>
      </c>
    </row>
    <row r="282" customFormat="false" ht="15" hidden="false" customHeight="false" outlineLevel="0" collapsed="false">
      <c r="A282" s="8" t="s">
        <v>1191</v>
      </c>
      <c r="B282" s="8" t="n">
        <v>1</v>
      </c>
      <c r="C282" s="9"/>
      <c r="D282" s="8" t="s">
        <v>117</v>
      </c>
      <c r="E282" s="8" t="n">
        <v>272007969</v>
      </c>
      <c r="F282" s="8" t="n">
        <v>272009425</v>
      </c>
      <c r="G282" s="8"/>
      <c r="H282" s="8"/>
      <c r="I282" s="8"/>
      <c r="J282" s="9" t="s">
        <v>504</v>
      </c>
      <c r="K282" s="12" t="n">
        <v>25.5734888169125</v>
      </c>
      <c r="L282" s="10" t="n">
        <v>-2.37953173007456</v>
      </c>
      <c r="M282" s="12" t="n">
        <v>1.08770661662062</v>
      </c>
      <c r="N282" s="12" t="n">
        <v>-2.18765951563988</v>
      </c>
      <c r="O282" s="11" t="n">
        <v>0.0286944131006106</v>
      </c>
      <c r="P282" s="11" t="n">
        <v>1</v>
      </c>
      <c r="Q282" s="12" t="n">
        <v>25.5734888169125</v>
      </c>
      <c r="R282" s="10" t="n">
        <v>-1.38620990390179</v>
      </c>
      <c r="S282" s="12" t="n">
        <v>1.0255026950397</v>
      </c>
      <c r="T282" s="12" t="n">
        <v>-1.35173696822721</v>
      </c>
      <c r="U282" s="11" t="n">
        <v>0.176459474402608</v>
      </c>
      <c r="V282" s="11" t="n">
        <v>1</v>
      </c>
      <c r="W282" s="12" t="n">
        <v>25.5734888169125</v>
      </c>
      <c r="X282" s="10" t="n">
        <v>0.993321826172767</v>
      </c>
      <c r="Y282" s="12" t="n">
        <v>1.09170347206782</v>
      </c>
      <c r="Z282" s="12" t="n">
        <v>0.909882446642118</v>
      </c>
      <c r="AA282" s="11" t="n">
        <v>0.362884507929041</v>
      </c>
      <c r="AB282" s="11" t="n">
        <v>0.99762208429468</v>
      </c>
    </row>
    <row r="283" customFormat="false" ht="15" hidden="false" customHeight="false" outlineLevel="0" collapsed="false">
      <c r="A283" s="8" t="s">
        <v>1192</v>
      </c>
      <c r="B283" s="8" t="n">
        <v>1</v>
      </c>
      <c r="C283" s="9"/>
      <c r="D283" s="8" t="s">
        <v>148</v>
      </c>
      <c r="E283" s="8" t="n">
        <v>109209199</v>
      </c>
      <c r="F283" s="8" t="n">
        <v>109213076</v>
      </c>
      <c r="G283" s="8"/>
      <c r="H283" s="8"/>
      <c r="I283" s="8"/>
      <c r="J283" s="9" t="s">
        <v>504</v>
      </c>
      <c r="K283" s="12" t="n">
        <v>6.00810839803407</v>
      </c>
      <c r="L283" s="10" t="n">
        <v>-4.22229968148518</v>
      </c>
      <c r="M283" s="12" t="n">
        <v>2.02500783286877</v>
      </c>
      <c r="N283" s="12" t="n">
        <v>-2.08507819720557</v>
      </c>
      <c r="O283" s="11" t="n">
        <v>0.0370622029912972</v>
      </c>
      <c r="P283" s="11" t="n">
        <v>1</v>
      </c>
      <c r="Q283" s="12" t="n">
        <v>6.00810839803407</v>
      </c>
      <c r="R283" s="10" t="n">
        <v>-2.66618484032606</v>
      </c>
      <c r="S283" s="12" t="n">
        <v>1.84048037795098</v>
      </c>
      <c r="T283" s="12" t="n">
        <v>-1.44863529775544</v>
      </c>
      <c r="U283" s="11" t="n">
        <v>0.147439458295381</v>
      </c>
      <c r="V283" s="11" t="n">
        <v>1</v>
      </c>
      <c r="W283" s="12" t="n">
        <v>6.00810839803407</v>
      </c>
      <c r="X283" s="10" t="n">
        <v>1.55611484115912</v>
      </c>
      <c r="Y283" s="12" t="n">
        <v>2.05264628664386</v>
      </c>
      <c r="Z283" s="12" t="n">
        <v>0.758101798290546</v>
      </c>
      <c r="AA283" s="11" t="n">
        <v>0.448390043244776</v>
      </c>
      <c r="AB283" s="11" t="n">
        <v>0.99762208429468</v>
      </c>
    </row>
  </sheetData>
  <mergeCells count="3">
    <mergeCell ref="K1:P1"/>
    <mergeCell ref="Q1:V1"/>
    <mergeCell ref="W1:AB1"/>
  </mergeCells>
  <conditionalFormatting sqref="C3:C283">
    <cfRule type="expression" priority="2" aboveAverage="0" equalAverage="0" bottom="0" percent="0" rank="0" text="" dxfId="7">
      <formula>LEN(TRIM(C3))=0</formula>
    </cfRule>
    <cfRule type="expression" priority="3" aboveAverage="0" equalAverage="0" bottom="0" percent="0" rank="0" text="" dxfId="8">
      <formula>LEN(TRIM(C3))&gt;0</formula>
    </cfRule>
  </conditionalFormatting>
  <conditionalFormatting sqref="J3:J283">
    <cfRule type="expression" priority="4" aboveAverage="0" equalAverage="0" bottom="0" percent="0" rank="0" text="" dxfId="9">
      <formula>NOT(ISERROR(SEARCH("protein_coding",J3)))</formula>
    </cfRule>
    <cfRule type="expression" priority="5" aboveAverage="0" equalAverage="0" bottom="0" percent="0" rank="0" text="" dxfId="10">
      <formula>ISERROR(SEARCH("protein_coding",J3))</formula>
    </cfRule>
  </conditionalFormatting>
  <conditionalFormatting sqref="O3:P283">
    <cfRule type="expression" priority="6" aboveAverage="0" equalAverage="0" bottom="0" percent="0" rank="0" text="" dxfId="11">
      <formula>LEN(TRIM(O3))=0</formula>
    </cfRule>
  </conditionalFormatting>
  <conditionalFormatting sqref="U3:V283">
    <cfRule type="expression" priority="7" aboveAverage="0" equalAverage="0" bottom="0" percent="0" rank="0" text="" dxfId="12">
      <formula>LEN(TRIM(U3))=0</formula>
    </cfRule>
  </conditionalFormatting>
  <conditionalFormatting sqref="AA3:AB283">
    <cfRule type="expression" priority="8" aboveAverage="0" equalAverage="0" bottom="0" percent="0" rank="0" text="" dxfId="13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45.28"/>
    <col collapsed="false" customWidth="true" hidden="false" outlineLevel="0" max="9" min="9" style="13" width="16.28"/>
    <col collapsed="false" customWidth="true" hidden="false" outlineLevel="0" max="10" min="10" style="13" width="15.28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193</v>
      </c>
      <c r="B3" s="8" t="n">
        <v>-1</v>
      </c>
      <c r="C3" s="9" t="s">
        <v>1194</v>
      </c>
      <c r="D3" s="8" t="s">
        <v>33</v>
      </c>
      <c r="E3" s="8" t="n">
        <v>94473172</v>
      </c>
      <c r="F3" s="8" t="n">
        <v>94489661</v>
      </c>
      <c r="G3" s="8" t="n">
        <v>100157029</v>
      </c>
      <c r="H3" s="8" t="s">
        <v>1195</v>
      </c>
      <c r="I3" s="8"/>
      <c r="J3" s="9" t="s">
        <v>35</v>
      </c>
      <c r="K3" s="12" t="n">
        <v>52.3485837642597</v>
      </c>
      <c r="L3" s="10" t="n">
        <v>0.275302229526998</v>
      </c>
      <c r="M3" s="12" t="n">
        <v>0.574730722451046</v>
      </c>
      <c r="N3" s="12" t="n">
        <v>0.479010811102843</v>
      </c>
      <c r="O3" s="11" t="n">
        <v>0.63193093758929</v>
      </c>
      <c r="P3" s="11" t="n">
        <v>1</v>
      </c>
      <c r="Q3" s="12" t="n">
        <v>52.3485837642597</v>
      </c>
      <c r="R3" s="10" t="n">
        <v>1.1146975422124</v>
      </c>
      <c r="S3" s="12" t="n">
        <v>0.544589975965624</v>
      </c>
      <c r="T3" s="12" t="n">
        <v>2.04685651849524</v>
      </c>
      <c r="U3" s="11" t="n">
        <v>0.0406721744274213</v>
      </c>
      <c r="V3" s="11" t="n">
        <v>1</v>
      </c>
      <c r="W3" s="12" t="n">
        <v>52.3485837642597</v>
      </c>
      <c r="X3" s="10" t="n">
        <v>0.839395312685405</v>
      </c>
      <c r="Y3" s="12" t="n">
        <v>0.568071363443811</v>
      </c>
      <c r="Z3" s="12" t="n">
        <v>1.47762300073841</v>
      </c>
      <c r="AA3" s="11" t="n">
        <v>0.139508714426052</v>
      </c>
      <c r="AB3" s="11" t="n">
        <v>0.99762208429468</v>
      </c>
    </row>
    <row r="4" customFormat="false" ht="15" hidden="false" customHeight="false" outlineLevel="0" collapsed="false">
      <c r="A4" s="8" t="s">
        <v>1196</v>
      </c>
      <c r="B4" s="8" t="n">
        <v>-1</v>
      </c>
      <c r="C4" s="9" t="s">
        <v>1197</v>
      </c>
      <c r="D4" s="8" t="s">
        <v>117</v>
      </c>
      <c r="E4" s="8" t="n">
        <v>83847812</v>
      </c>
      <c r="F4" s="8" t="n">
        <v>83850881</v>
      </c>
      <c r="G4" s="8" t="n">
        <v>100158028</v>
      </c>
      <c r="H4" s="8" t="s">
        <v>1198</v>
      </c>
      <c r="I4" s="8"/>
      <c r="J4" s="9" t="s">
        <v>35</v>
      </c>
      <c r="K4" s="12" t="n">
        <v>106.96742429654</v>
      </c>
      <c r="L4" s="10" t="n">
        <v>1.00881210398606</v>
      </c>
      <c r="M4" s="12" t="n">
        <v>0.541171868025513</v>
      </c>
      <c r="N4" s="12" t="n">
        <v>1.86412517647444</v>
      </c>
      <c r="O4" s="11" t="n">
        <v>0.0623041277365648</v>
      </c>
      <c r="P4" s="11" t="n">
        <v>1</v>
      </c>
      <c r="Q4" s="12" t="n">
        <v>106.96742429654</v>
      </c>
      <c r="R4" s="10" t="n">
        <v>1.0215369437415</v>
      </c>
      <c r="S4" s="12" t="n">
        <v>0.516051100654599</v>
      </c>
      <c r="T4" s="12" t="n">
        <v>1.97952672215155</v>
      </c>
      <c r="U4" s="11" t="n">
        <v>0.0477567340793025</v>
      </c>
      <c r="V4" s="11" t="n">
        <v>1</v>
      </c>
      <c r="W4" s="12" t="n">
        <v>106.96742429654</v>
      </c>
      <c r="X4" s="10" t="n">
        <v>0.0127248397554395</v>
      </c>
      <c r="Y4" s="12" t="n">
        <v>0.537380163289523</v>
      </c>
      <c r="Z4" s="12" t="n">
        <v>0.0236793998452521</v>
      </c>
      <c r="AA4" s="11" t="n">
        <v>0.981108337940719</v>
      </c>
      <c r="AB4" s="11" t="n">
        <v>1</v>
      </c>
    </row>
    <row r="5" customFormat="false" ht="15" hidden="false" customHeight="false" outlineLevel="0" collapsed="false">
      <c r="A5" s="8" t="s">
        <v>1199</v>
      </c>
      <c r="B5" s="8" t="n">
        <v>1</v>
      </c>
      <c r="C5" s="9"/>
      <c r="D5" s="8" t="s">
        <v>117</v>
      </c>
      <c r="E5" s="8" t="n">
        <v>191102213</v>
      </c>
      <c r="F5" s="8" t="n">
        <v>191102539</v>
      </c>
      <c r="G5" s="8" t="n">
        <v>100359361</v>
      </c>
      <c r="H5" s="8" t="s">
        <v>1200</v>
      </c>
      <c r="I5" s="8"/>
      <c r="J5" s="9" t="s">
        <v>35</v>
      </c>
      <c r="K5" s="12" t="n">
        <v>6.13860683109932</v>
      </c>
      <c r="L5" s="10" t="n">
        <v>0.489430002680989</v>
      </c>
      <c r="M5" s="12" t="n">
        <v>1.54872070896343</v>
      </c>
      <c r="N5" s="12" t="n">
        <v>0.316022120611125</v>
      </c>
      <c r="O5" s="11" t="n">
        <v>0.751985718074898</v>
      </c>
      <c r="P5" s="11" t="n">
        <v>1</v>
      </c>
      <c r="Q5" s="12" t="n">
        <v>6.13860683109932</v>
      </c>
      <c r="R5" s="10" t="n">
        <v>2.93537434127114</v>
      </c>
      <c r="S5" s="12" t="n">
        <v>1.4393221360307</v>
      </c>
      <c r="T5" s="12" t="n">
        <v>2.0394144353023</v>
      </c>
      <c r="U5" s="11" t="n">
        <v>0.041408682923856</v>
      </c>
      <c r="V5" s="11" t="n">
        <v>1</v>
      </c>
      <c r="W5" s="12" t="n">
        <v>6.13860683109932</v>
      </c>
      <c r="X5" s="10" t="n">
        <v>2.44594433859016</v>
      </c>
      <c r="Y5" s="12" t="n">
        <v>1.48052557674581</v>
      </c>
      <c r="Z5" s="12" t="n">
        <v>1.65207840851108</v>
      </c>
      <c r="AA5" s="11" t="n">
        <v>0.0985185678684361</v>
      </c>
      <c r="AB5" s="11" t="n">
        <v>0.99762208429468</v>
      </c>
    </row>
    <row r="6" customFormat="false" ht="15" hidden="false" customHeight="false" outlineLevel="0" collapsed="false">
      <c r="A6" s="8" t="s">
        <v>1201</v>
      </c>
      <c r="B6" s="8" t="n">
        <v>1</v>
      </c>
      <c r="C6" s="9"/>
      <c r="D6" s="8" t="s">
        <v>148</v>
      </c>
      <c r="E6" s="8" t="n">
        <v>111174937</v>
      </c>
      <c r="F6" s="8" t="n">
        <v>111198473</v>
      </c>
      <c r="G6" s="8"/>
      <c r="H6" s="8"/>
      <c r="I6" s="8"/>
      <c r="J6" s="9" t="s">
        <v>35</v>
      </c>
      <c r="K6" s="12" t="n">
        <v>202.77708819288</v>
      </c>
      <c r="L6" s="10" t="n">
        <v>0.591813604023757</v>
      </c>
      <c r="M6" s="12" t="n">
        <v>0.353398787913922</v>
      </c>
      <c r="N6" s="12" t="n">
        <v>1.67463393838212</v>
      </c>
      <c r="O6" s="11" t="n">
        <v>0.094006076185212</v>
      </c>
      <c r="P6" s="11" t="n">
        <v>1</v>
      </c>
      <c r="Q6" s="12" t="n">
        <v>202.77708819288</v>
      </c>
      <c r="R6" s="10" t="n">
        <v>0.689520619809407</v>
      </c>
      <c r="S6" s="12" t="n">
        <v>0.33675991832947</v>
      </c>
      <c r="T6" s="12" t="n">
        <v>2.04751391801566</v>
      </c>
      <c r="U6" s="11" t="n">
        <v>0.0406076517353097</v>
      </c>
      <c r="V6" s="11" t="n">
        <v>1</v>
      </c>
      <c r="W6" s="12" t="n">
        <v>202.77708819288</v>
      </c>
      <c r="X6" s="10" t="n">
        <v>0.0977070157856494</v>
      </c>
      <c r="Y6" s="12" t="n">
        <v>0.351266461696065</v>
      </c>
      <c r="Z6" s="12" t="n">
        <v>0.278156403870378</v>
      </c>
      <c r="AA6" s="11" t="n">
        <v>0.780892299370021</v>
      </c>
      <c r="AB6" s="11" t="n">
        <v>0.99762208429468</v>
      </c>
    </row>
    <row r="7" customFormat="false" ht="15" hidden="false" customHeight="false" outlineLevel="0" collapsed="false">
      <c r="A7" s="8" t="s">
        <v>1202</v>
      </c>
      <c r="B7" s="8" t="n">
        <v>1</v>
      </c>
      <c r="C7" s="9" t="s">
        <v>1203</v>
      </c>
      <c r="D7" s="8" t="s">
        <v>173</v>
      </c>
      <c r="E7" s="8" t="n">
        <v>41090781</v>
      </c>
      <c r="F7" s="8" t="n">
        <v>41093617</v>
      </c>
      <c r="G7" s="8" t="n">
        <v>100511444</v>
      </c>
      <c r="H7" s="8" t="s">
        <v>1204</v>
      </c>
      <c r="I7" s="8"/>
      <c r="J7" s="9" t="s">
        <v>35</v>
      </c>
      <c r="K7" s="12" t="n">
        <v>30.0124724048857</v>
      </c>
      <c r="L7" s="10" t="n">
        <v>0.354679567119501</v>
      </c>
      <c r="M7" s="12" t="n">
        <v>0.868724779057833</v>
      </c>
      <c r="N7" s="12" t="n">
        <v>0.408276102707886</v>
      </c>
      <c r="O7" s="11" t="n">
        <v>0.683070981756617</v>
      </c>
      <c r="P7" s="11" t="n">
        <v>1</v>
      </c>
      <c r="Q7" s="12" t="n">
        <v>30.0124724048857</v>
      </c>
      <c r="R7" s="10" t="n">
        <v>1.65726599104039</v>
      </c>
      <c r="S7" s="12" t="n">
        <v>0.822318827336224</v>
      </c>
      <c r="T7" s="12" t="n">
        <v>2.01535698314102</v>
      </c>
      <c r="U7" s="11" t="n">
        <v>0.0438672582618955</v>
      </c>
      <c r="V7" s="11" t="n">
        <v>1</v>
      </c>
      <c r="W7" s="12" t="n">
        <v>30.0124724048857</v>
      </c>
      <c r="X7" s="10" t="n">
        <v>1.30258642392089</v>
      </c>
      <c r="Y7" s="12" t="n">
        <v>0.857472938383834</v>
      </c>
      <c r="Z7" s="12" t="n">
        <v>1.51909916408092</v>
      </c>
      <c r="AA7" s="11" t="n">
        <v>0.128737537120986</v>
      </c>
      <c r="AB7" s="11" t="n">
        <v>0.99762208429468</v>
      </c>
    </row>
    <row r="8" customFormat="false" ht="15" hidden="false" customHeight="false" outlineLevel="0" collapsed="false">
      <c r="A8" s="8" t="s">
        <v>1205</v>
      </c>
      <c r="B8" s="8" t="n">
        <v>1</v>
      </c>
      <c r="C8" s="9" t="s">
        <v>1206</v>
      </c>
      <c r="D8" s="8" t="s">
        <v>188</v>
      </c>
      <c r="E8" s="8" t="n">
        <v>69932643</v>
      </c>
      <c r="F8" s="8" t="n">
        <v>69935861</v>
      </c>
      <c r="G8" s="8" t="n">
        <v>396880</v>
      </c>
      <c r="H8" s="8" t="s">
        <v>1207</v>
      </c>
      <c r="I8" s="8"/>
      <c r="J8" s="9" t="s">
        <v>35</v>
      </c>
      <c r="K8" s="12" t="n">
        <v>22.773147338659</v>
      </c>
      <c r="L8" s="10" t="n">
        <v>1.19938712747389</v>
      </c>
      <c r="M8" s="12" t="n">
        <v>0.917065464085945</v>
      </c>
      <c r="N8" s="12" t="n">
        <v>1.30785333702359</v>
      </c>
      <c r="O8" s="11" t="n">
        <v>0.190923059254711</v>
      </c>
      <c r="P8" s="11" t="n">
        <v>1</v>
      </c>
      <c r="Q8" s="12" t="n">
        <v>22.773147338659</v>
      </c>
      <c r="R8" s="10" t="n">
        <v>2.7147374048554</v>
      </c>
      <c r="S8" s="12" t="n">
        <v>0.867527612160742</v>
      </c>
      <c r="T8" s="12" t="n">
        <v>3.12928069009103</v>
      </c>
      <c r="U8" s="11" t="n">
        <v>0.00175234827222772</v>
      </c>
      <c r="V8" s="11" t="n">
        <v>1</v>
      </c>
      <c r="W8" s="12" t="n">
        <v>22.773147338659</v>
      </c>
      <c r="X8" s="10" t="n">
        <v>1.51535027738151</v>
      </c>
      <c r="Y8" s="12" t="n">
        <v>0.887417289278221</v>
      </c>
      <c r="Z8" s="12" t="n">
        <v>1.70759607198324</v>
      </c>
      <c r="AA8" s="11" t="n">
        <v>0.0877113177430913</v>
      </c>
      <c r="AB8" s="11" t="n">
        <v>0.99762208429468</v>
      </c>
    </row>
    <row r="9" customFormat="false" ht="15" hidden="false" customHeight="false" outlineLevel="0" collapsed="false">
      <c r="A9" s="8" t="s">
        <v>1208</v>
      </c>
      <c r="B9" s="8" t="n">
        <v>1</v>
      </c>
      <c r="C9" s="9" t="s">
        <v>1209</v>
      </c>
      <c r="D9" s="8" t="s">
        <v>188</v>
      </c>
      <c r="E9" s="8" t="n">
        <v>67058472</v>
      </c>
      <c r="F9" s="8" t="n">
        <v>67069291</v>
      </c>
      <c r="G9" s="8" t="n">
        <v>780437</v>
      </c>
      <c r="H9" s="8" t="s">
        <v>1210</v>
      </c>
      <c r="I9" s="8"/>
      <c r="J9" s="9" t="s">
        <v>35</v>
      </c>
      <c r="K9" s="12" t="n">
        <v>33.3167086135146</v>
      </c>
      <c r="L9" s="10" t="n">
        <v>0.570616556547</v>
      </c>
      <c r="M9" s="12" t="n">
        <v>0.746381986424583</v>
      </c>
      <c r="N9" s="12" t="n">
        <v>0.764510085888383</v>
      </c>
      <c r="O9" s="11" t="n">
        <v>0.444563328565172</v>
      </c>
      <c r="P9" s="11" t="n">
        <v>1</v>
      </c>
      <c r="Q9" s="12" t="n">
        <v>33.3167086135146</v>
      </c>
      <c r="R9" s="10" t="n">
        <v>1.95281754587772</v>
      </c>
      <c r="S9" s="12" t="n">
        <v>0.705312957587309</v>
      </c>
      <c r="T9" s="12" t="n">
        <v>2.76872489704117</v>
      </c>
      <c r="U9" s="11" t="n">
        <v>0.00562761309414024</v>
      </c>
      <c r="V9" s="11" t="n">
        <v>1</v>
      </c>
      <c r="W9" s="12" t="n">
        <v>33.3167086135146</v>
      </c>
      <c r="X9" s="10" t="n">
        <v>1.38220098933072</v>
      </c>
      <c r="Y9" s="12" t="n">
        <v>0.731731645380231</v>
      </c>
      <c r="Z9" s="12" t="n">
        <v>1.88894521380511</v>
      </c>
      <c r="AA9" s="11" t="n">
        <v>0.0588991701687646</v>
      </c>
      <c r="AB9" s="11" t="n">
        <v>0.99762208429468</v>
      </c>
    </row>
    <row r="10" customFormat="false" ht="15" hidden="false" customHeight="false" outlineLevel="0" collapsed="false">
      <c r="A10" s="8" t="s">
        <v>1211</v>
      </c>
      <c r="B10" s="8" t="n">
        <v>-1</v>
      </c>
      <c r="C10" s="9" t="s">
        <v>1212</v>
      </c>
      <c r="D10" s="8" t="s">
        <v>201</v>
      </c>
      <c r="E10" s="8" t="n">
        <v>46455817</v>
      </c>
      <c r="F10" s="8" t="n">
        <v>46457977</v>
      </c>
      <c r="G10" s="8" t="n">
        <v>100513761</v>
      </c>
      <c r="H10" s="8" t="s">
        <v>1213</v>
      </c>
      <c r="I10" s="8"/>
      <c r="J10" s="9" t="s">
        <v>35</v>
      </c>
      <c r="K10" s="12" t="n">
        <v>118.025584169616</v>
      </c>
      <c r="L10" s="10" t="n">
        <v>0.408495184375769</v>
      </c>
      <c r="M10" s="12" t="n">
        <v>0.405216115473068</v>
      </c>
      <c r="N10" s="12" t="n">
        <v>1.00809214830677</v>
      </c>
      <c r="O10" s="11" t="n">
        <v>0.313410226648954</v>
      </c>
      <c r="P10" s="11" t="n">
        <v>1</v>
      </c>
      <c r="Q10" s="12" t="n">
        <v>118.025584169616</v>
      </c>
      <c r="R10" s="10" t="n">
        <v>0.767953547115431</v>
      </c>
      <c r="S10" s="12" t="n">
        <v>0.385410599406224</v>
      </c>
      <c r="T10" s="12" t="n">
        <v>1.99255948927862</v>
      </c>
      <c r="U10" s="11" t="n">
        <v>0.046309704903323</v>
      </c>
      <c r="V10" s="11" t="n">
        <v>1</v>
      </c>
      <c r="W10" s="12" t="n">
        <v>118.025584169616</v>
      </c>
      <c r="X10" s="10" t="n">
        <v>0.359458362739662</v>
      </c>
      <c r="Y10" s="12" t="n">
        <v>0.401944222478354</v>
      </c>
      <c r="Z10" s="12" t="n">
        <v>0.894299115741165</v>
      </c>
      <c r="AA10" s="11" t="n">
        <v>0.371161872963335</v>
      </c>
      <c r="AB10" s="11" t="n">
        <v>0.99762208429468</v>
      </c>
    </row>
    <row r="11" customFormat="false" ht="15" hidden="false" customHeight="false" outlineLevel="0" collapsed="false">
      <c r="A11" s="8" t="s">
        <v>1214</v>
      </c>
      <c r="B11" s="8" t="n">
        <v>1</v>
      </c>
      <c r="C11" s="9" t="s">
        <v>1215</v>
      </c>
      <c r="D11" s="8" t="s">
        <v>201</v>
      </c>
      <c r="E11" s="8" t="n">
        <v>75726364</v>
      </c>
      <c r="F11" s="8" t="n">
        <v>75754343</v>
      </c>
      <c r="G11" s="8" t="n">
        <v>100513952</v>
      </c>
      <c r="H11" s="8" t="s">
        <v>1216</v>
      </c>
      <c r="I11" s="8"/>
      <c r="J11" s="9" t="s">
        <v>35</v>
      </c>
      <c r="K11" s="12" t="n">
        <v>242.080773858679</v>
      </c>
      <c r="L11" s="10" t="n">
        <v>0.0504875391682474</v>
      </c>
      <c r="M11" s="12" t="n">
        <v>0.305519136139294</v>
      </c>
      <c r="N11" s="12" t="n">
        <v>0.165251642847108</v>
      </c>
      <c r="O11" s="11" t="n">
        <v>0.868745918853455</v>
      </c>
      <c r="P11" s="11" t="n">
        <v>1</v>
      </c>
      <c r="Q11" s="12" t="n">
        <v>242.080773858679</v>
      </c>
      <c r="R11" s="10" t="n">
        <v>0.604801777130114</v>
      </c>
      <c r="S11" s="12" t="n">
        <v>0.290252218093016</v>
      </c>
      <c r="T11" s="12" t="n">
        <v>2.08371112925069</v>
      </c>
      <c r="U11" s="11" t="n">
        <v>0.0371864512807884</v>
      </c>
      <c r="V11" s="11" t="n">
        <v>1</v>
      </c>
      <c r="W11" s="12" t="n">
        <v>242.080773858679</v>
      </c>
      <c r="X11" s="10" t="n">
        <v>0.554314237961867</v>
      </c>
      <c r="Y11" s="12" t="n">
        <v>0.303805730884576</v>
      </c>
      <c r="Z11" s="12" t="n">
        <v>1.82456807627657</v>
      </c>
      <c r="AA11" s="11" t="n">
        <v>0.0680662345434734</v>
      </c>
      <c r="AB11" s="11" t="n">
        <v>0.99762208429468</v>
      </c>
    </row>
    <row r="12" customFormat="false" ht="15" hidden="false" customHeight="false" outlineLevel="0" collapsed="false">
      <c r="A12" s="8" t="s">
        <v>1217</v>
      </c>
      <c r="B12" s="8" t="n">
        <v>-1</v>
      </c>
      <c r="C12" s="9" t="s">
        <v>1218</v>
      </c>
      <c r="D12" s="8" t="s">
        <v>117</v>
      </c>
      <c r="E12" s="8" t="n">
        <v>142029563</v>
      </c>
      <c r="F12" s="8" t="n">
        <v>142029643</v>
      </c>
      <c r="G12" s="8"/>
      <c r="H12" s="8"/>
      <c r="I12" s="8"/>
      <c r="J12" s="9" t="s">
        <v>1219</v>
      </c>
      <c r="K12" s="12" t="n">
        <v>2.65992351020537</v>
      </c>
      <c r="L12" s="10" t="n">
        <v>3.0456572612449</v>
      </c>
      <c r="M12" s="12" t="n">
        <v>2.15957918626604</v>
      </c>
      <c r="N12" s="12" t="n">
        <v>1.41030126638278</v>
      </c>
      <c r="O12" s="11" t="n">
        <v>0.158450744763132</v>
      </c>
      <c r="P12" s="11" t="n">
        <v>1</v>
      </c>
      <c r="Q12" s="12" t="n">
        <v>2.65992351020537</v>
      </c>
      <c r="R12" s="10" t="n">
        <v>4.25900873253214</v>
      </c>
      <c r="S12" s="12" t="n">
        <v>2.0491747472428</v>
      </c>
      <c r="T12" s="12" t="n">
        <v>2.07840192168223</v>
      </c>
      <c r="U12" s="11" t="n">
        <v>0.0376723558755311</v>
      </c>
      <c r="V12" s="11" t="n">
        <v>1</v>
      </c>
      <c r="W12" s="12" t="n">
        <v>2.65992351020537</v>
      </c>
      <c r="X12" s="10" t="n">
        <v>1.21335147128723</v>
      </c>
      <c r="Y12" s="12" t="n">
        <v>2.00703157346275</v>
      </c>
      <c r="Z12" s="12" t="n">
        <v>0.604550265840525</v>
      </c>
      <c r="AA12" s="11" t="n">
        <v>0.545477860756247</v>
      </c>
      <c r="AB12" s="11" t="n">
        <v>0.99762208429468</v>
      </c>
    </row>
    <row r="13" customFormat="false" ht="15" hidden="false" customHeight="false" outlineLevel="0" collapsed="false">
      <c r="A13" s="8" t="s">
        <v>1220</v>
      </c>
      <c r="B13" s="8" t="n">
        <v>1</v>
      </c>
      <c r="C13" s="9" t="s">
        <v>859</v>
      </c>
      <c r="D13" s="8" t="s">
        <v>173</v>
      </c>
      <c r="E13" s="8" t="n">
        <v>28150305</v>
      </c>
      <c r="F13" s="8" t="n">
        <v>28150413</v>
      </c>
      <c r="G13" s="8"/>
      <c r="H13" s="8"/>
      <c r="I13" s="8"/>
      <c r="J13" s="9" t="s">
        <v>417</v>
      </c>
      <c r="K13" s="12" t="n">
        <v>3.17985757169068</v>
      </c>
      <c r="L13" s="10" t="n">
        <v>4.41265997298514</v>
      </c>
      <c r="M13" s="12" t="n">
        <v>2.49807095196827</v>
      </c>
      <c r="N13" s="12" t="n">
        <v>1.76642699820368</v>
      </c>
      <c r="O13" s="11" t="n">
        <v>0.077324238962247</v>
      </c>
      <c r="P13" s="11" t="n">
        <v>1</v>
      </c>
      <c r="Q13" s="12" t="n">
        <v>3.17985757169068</v>
      </c>
      <c r="R13" s="10" t="n">
        <v>4.69754735426018</v>
      </c>
      <c r="S13" s="12" t="n">
        <v>2.38914983593632</v>
      </c>
      <c r="T13" s="12" t="n">
        <v>1.96620039630926</v>
      </c>
      <c r="U13" s="11" t="n">
        <v>0.0492754667259328</v>
      </c>
      <c r="V13" s="11" t="n">
        <v>1</v>
      </c>
      <c r="W13" s="12" t="n">
        <v>3.17985757169068</v>
      </c>
      <c r="X13" s="10" t="n">
        <v>0.284887381275041</v>
      </c>
      <c r="Y13" s="12" t="n">
        <v>2.36783728417754</v>
      </c>
      <c r="Z13" s="12" t="n">
        <v>0.120315438555988</v>
      </c>
      <c r="AA13" s="11" t="n">
        <v>0.904233274752057</v>
      </c>
      <c r="AB13" s="11" t="n">
        <v>0.998057912727083</v>
      </c>
    </row>
    <row r="14" customFormat="false" ht="15" hidden="false" customHeight="false" outlineLevel="0" collapsed="false">
      <c r="A14" s="8" t="s">
        <v>1221</v>
      </c>
      <c r="B14" s="8" t="n">
        <v>1</v>
      </c>
      <c r="C14" s="9" t="s">
        <v>1222</v>
      </c>
      <c r="D14" s="8" t="s">
        <v>44</v>
      </c>
      <c r="E14" s="8" t="n">
        <v>20998957</v>
      </c>
      <c r="F14" s="8" t="n">
        <v>21003136</v>
      </c>
      <c r="G14" s="8" t="n">
        <v>100157353</v>
      </c>
      <c r="H14" s="8" t="s">
        <v>1223</v>
      </c>
      <c r="I14" s="8"/>
      <c r="J14" s="9" t="s">
        <v>35</v>
      </c>
      <c r="K14" s="12" t="n">
        <v>54.3196843111111</v>
      </c>
      <c r="L14" s="10" t="n">
        <v>0.143885640511886</v>
      </c>
      <c r="M14" s="12" t="n">
        <v>0.512872216704059</v>
      </c>
      <c r="N14" s="12" t="n">
        <v>0.28054871335507</v>
      </c>
      <c r="O14" s="11" t="n">
        <v>0.779056557456298</v>
      </c>
      <c r="P14" s="11" t="n">
        <v>1</v>
      </c>
      <c r="Q14" s="12" t="n">
        <v>54.3196843111111</v>
      </c>
      <c r="R14" s="10" t="n">
        <v>1.07076310412817</v>
      </c>
      <c r="S14" s="12" t="n">
        <v>0.484775297531862</v>
      </c>
      <c r="T14" s="12" t="n">
        <v>2.20878231539386</v>
      </c>
      <c r="U14" s="11" t="n">
        <v>0.0271897856835202</v>
      </c>
      <c r="V14" s="11" t="n">
        <v>1</v>
      </c>
      <c r="W14" s="12" t="n">
        <v>54.3196843111111</v>
      </c>
      <c r="X14" s="10" t="n">
        <v>0.926877463616288</v>
      </c>
      <c r="Y14" s="12" t="n">
        <v>0.506061021751238</v>
      </c>
      <c r="Z14" s="12" t="n">
        <v>1.83155276493891</v>
      </c>
      <c r="AA14" s="11" t="n">
        <v>0.0670180796476589</v>
      </c>
      <c r="AB14" s="11" t="n">
        <v>0.99762208429468</v>
      </c>
    </row>
    <row r="15" customFormat="false" ht="15" hidden="false" customHeight="false" outlineLevel="0" collapsed="false">
      <c r="A15" s="8" t="s">
        <v>1224</v>
      </c>
      <c r="B15" s="8" t="n">
        <v>1</v>
      </c>
      <c r="C15" s="9"/>
      <c r="D15" s="8" t="s">
        <v>201</v>
      </c>
      <c r="E15" s="8" t="n">
        <v>14577044</v>
      </c>
      <c r="F15" s="8" t="n">
        <v>14597770</v>
      </c>
      <c r="G15" s="8" t="n">
        <v>397065</v>
      </c>
      <c r="H15" s="8" t="s">
        <v>1225</v>
      </c>
      <c r="I15" s="8"/>
      <c r="J15" s="9" t="s">
        <v>35</v>
      </c>
      <c r="K15" s="12" t="n">
        <v>267.532284645547</v>
      </c>
      <c r="L15" s="10" t="n">
        <v>0.342057820248851</v>
      </c>
      <c r="M15" s="12" t="n">
        <v>0.313457304138525</v>
      </c>
      <c r="N15" s="12" t="n">
        <v>1.09124214281409</v>
      </c>
      <c r="O15" s="11" t="n">
        <v>0.275166348636909</v>
      </c>
      <c r="P15" s="11" t="n">
        <v>1</v>
      </c>
      <c r="Q15" s="12" t="n">
        <v>267.532284645547</v>
      </c>
      <c r="R15" s="10" t="n">
        <v>0.61260843136897</v>
      </c>
      <c r="S15" s="12" t="n">
        <v>0.298421714860715</v>
      </c>
      <c r="T15" s="12" t="n">
        <v>2.05282793061791</v>
      </c>
      <c r="U15" s="11" t="n">
        <v>0.0400892686558079</v>
      </c>
      <c r="V15" s="11" t="n">
        <v>1</v>
      </c>
      <c r="W15" s="12" t="n">
        <v>267.532284645547</v>
      </c>
      <c r="X15" s="10" t="n">
        <v>0.270550611120119</v>
      </c>
      <c r="Y15" s="12" t="n">
        <v>0.311849754164338</v>
      </c>
      <c r="Z15" s="12" t="n">
        <v>0.867567177806864</v>
      </c>
      <c r="AA15" s="11" t="n">
        <v>0.385631321109137</v>
      </c>
      <c r="AB15" s="11" t="n">
        <v>0.99762208429468</v>
      </c>
    </row>
    <row r="16" customFormat="false" ht="15" hidden="false" customHeight="false" outlineLevel="0" collapsed="false">
      <c r="A16" s="8" t="s">
        <v>1226</v>
      </c>
      <c r="B16" s="8" t="n">
        <v>1</v>
      </c>
      <c r="C16" s="9" t="s">
        <v>1227</v>
      </c>
      <c r="D16" s="8" t="s">
        <v>315</v>
      </c>
      <c r="E16" s="8" t="n">
        <v>56002378</v>
      </c>
      <c r="F16" s="8" t="n">
        <v>56013483</v>
      </c>
      <c r="G16" s="8" t="n">
        <v>100515931</v>
      </c>
      <c r="H16" s="8" t="s">
        <v>1228</v>
      </c>
      <c r="I16" s="8"/>
      <c r="J16" s="9" t="s">
        <v>35</v>
      </c>
      <c r="K16" s="12" t="n">
        <v>146.262032489392</v>
      </c>
      <c r="L16" s="10" t="n">
        <v>0.30217326657118</v>
      </c>
      <c r="M16" s="12" t="n">
        <v>0.3367876411572</v>
      </c>
      <c r="N16" s="12" t="n">
        <v>0.897221957233689</v>
      </c>
      <c r="O16" s="11" t="n">
        <v>0.36960049090382</v>
      </c>
      <c r="P16" s="11" t="n">
        <v>1</v>
      </c>
      <c r="Q16" s="12" t="n">
        <v>146.262032489392</v>
      </c>
      <c r="R16" s="10" t="n">
        <v>0.671693163379006</v>
      </c>
      <c r="S16" s="12" t="n">
        <v>0.320112151282844</v>
      </c>
      <c r="T16" s="12" t="n">
        <v>2.09830573655891</v>
      </c>
      <c r="U16" s="11" t="n">
        <v>0.0358781461041809</v>
      </c>
      <c r="V16" s="11" t="n">
        <v>1</v>
      </c>
      <c r="W16" s="12" t="n">
        <v>146.262032489392</v>
      </c>
      <c r="X16" s="10" t="n">
        <v>0.369519896807826</v>
      </c>
      <c r="Y16" s="12" t="n">
        <v>0.333938146649311</v>
      </c>
      <c r="Z16" s="12" t="n">
        <v>1.10655191841824</v>
      </c>
      <c r="AA16" s="11" t="n">
        <v>0.268487705222222</v>
      </c>
      <c r="AB16" s="11" t="n">
        <v>0.99762208429468</v>
      </c>
    </row>
    <row r="17" customFormat="false" ht="15" hidden="false" customHeight="false" outlineLevel="0" collapsed="false">
      <c r="A17" s="8" t="s">
        <v>1229</v>
      </c>
      <c r="B17" s="8" t="n">
        <v>1</v>
      </c>
      <c r="C17" s="9" t="s">
        <v>1230</v>
      </c>
      <c r="D17" s="8" t="s">
        <v>44</v>
      </c>
      <c r="E17" s="8" t="n">
        <v>2309088</v>
      </c>
      <c r="F17" s="8" t="n">
        <v>2310080</v>
      </c>
      <c r="G17" s="8" t="n">
        <v>100156092</v>
      </c>
      <c r="H17" s="8" t="s">
        <v>1231</v>
      </c>
      <c r="I17" s="8"/>
      <c r="J17" s="9" t="s">
        <v>35</v>
      </c>
      <c r="K17" s="12" t="n">
        <v>10.4520474757799</v>
      </c>
      <c r="L17" s="10" t="n">
        <v>0.407156390468434</v>
      </c>
      <c r="M17" s="12" t="n">
        <v>1.24510631472638</v>
      </c>
      <c r="N17" s="12" t="n">
        <v>0.327005321274843</v>
      </c>
      <c r="O17" s="11" t="n">
        <v>0.74366386049015</v>
      </c>
      <c r="P17" s="11" t="n">
        <v>1</v>
      </c>
      <c r="Q17" s="12" t="n">
        <v>10.4520474757799</v>
      </c>
      <c r="R17" s="10" t="n">
        <v>2.6624389248726</v>
      </c>
      <c r="S17" s="12" t="n">
        <v>1.16297395784833</v>
      </c>
      <c r="T17" s="12" t="n">
        <v>2.28933666734765</v>
      </c>
      <c r="U17" s="11" t="n">
        <v>0.0220597988100229</v>
      </c>
      <c r="V17" s="11" t="n">
        <v>1</v>
      </c>
      <c r="W17" s="12" t="n">
        <v>10.4520474757799</v>
      </c>
      <c r="X17" s="10" t="n">
        <v>2.25528253440417</v>
      </c>
      <c r="Y17" s="12" t="n">
        <v>1.20331873454494</v>
      </c>
      <c r="Z17" s="12" t="n">
        <v>1.87421874991173</v>
      </c>
      <c r="AA17" s="11" t="n">
        <v>0.0609002808458153</v>
      </c>
      <c r="AB17" s="11" t="n">
        <v>0.99762208429468</v>
      </c>
    </row>
    <row r="18" customFormat="false" ht="15" hidden="false" customHeight="false" outlineLevel="0" collapsed="false">
      <c r="A18" s="8" t="s">
        <v>1232</v>
      </c>
      <c r="B18" s="8" t="n">
        <v>-1</v>
      </c>
      <c r="C18" s="9"/>
      <c r="D18" s="8" t="s">
        <v>247</v>
      </c>
      <c r="E18" s="8" t="n">
        <v>70581985</v>
      </c>
      <c r="F18" s="8" t="n">
        <v>70605248</v>
      </c>
      <c r="G18" s="8" t="n">
        <v>100514703</v>
      </c>
      <c r="H18" s="8" t="s">
        <v>1233</v>
      </c>
      <c r="I18" s="8"/>
      <c r="J18" s="9" t="s">
        <v>35</v>
      </c>
      <c r="K18" s="12" t="n">
        <v>233.87430158572</v>
      </c>
      <c r="L18" s="10" t="n">
        <v>0.3490918210005</v>
      </c>
      <c r="M18" s="12" t="n">
        <v>0.335642181073725</v>
      </c>
      <c r="N18" s="12" t="n">
        <v>1.0400713637474</v>
      </c>
      <c r="O18" s="11" t="n">
        <v>0.298306746722784</v>
      </c>
      <c r="P18" s="11" t="n">
        <v>1</v>
      </c>
      <c r="Q18" s="12" t="n">
        <v>233.87430158572</v>
      </c>
      <c r="R18" s="10" t="n">
        <v>0.671369533754188</v>
      </c>
      <c r="S18" s="12" t="n">
        <v>0.319475267416967</v>
      </c>
      <c r="T18" s="12" t="n">
        <v>2.10147577051072</v>
      </c>
      <c r="U18" s="11" t="n">
        <v>0.0355992227399968</v>
      </c>
      <c r="V18" s="11" t="n">
        <v>1</v>
      </c>
      <c r="W18" s="12" t="n">
        <v>233.87430158572</v>
      </c>
      <c r="X18" s="10" t="n">
        <v>0.322277712753688</v>
      </c>
      <c r="Y18" s="12" t="n">
        <v>0.333823447431136</v>
      </c>
      <c r="Z18" s="12" t="n">
        <v>0.965413649741216</v>
      </c>
      <c r="AA18" s="11" t="n">
        <v>0.334337667385919</v>
      </c>
      <c r="AB18" s="11" t="n">
        <v>0.99762208429468</v>
      </c>
    </row>
    <row r="19" customFormat="false" ht="15" hidden="false" customHeight="false" outlineLevel="0" collapsed="false">
      <c r="A19" s="8" t="s">
        <v>1234</v>
      </c>
      <c r="B19" s="8" t="n">
        <v>-1</v>
      </c>
      <c r="C19" s="9" t="s">
        <v>1235</v>
      </c>
      <c r="D19" s="8" t="s">
        <v>70</v>
      </c>
      <c r="E19" s="8" t="n">
        <v>54058759</v>
      </c>
      <c r="F19" s="8" t="n">
        <v>54076473</v>
      </c>
      <c r="G19" s="8" t="n">
        <v>100523674</v>
      </c>
      <c r="H19" s="8" t="s">
        <v>1236</v>
      </c>
      <c r="I19" s="8"/>
      <c r="J19" s="9" t="s">
        <v>35</v>
      </c>
      <c r="K19" s="12" t="n">
        <v>8.48657952805866</v>
      </c>
      <c r="L19" s="10" t="n">
        <v>2.3544654156567</v>
      </c>
      <c r="M19" s="12" t="n">
        <v>1.49667044380164</v>
      </c>
      <c r="N19" s="12" t="n">
        <v>1.57313550582065</v>
      </c>
      <c r="O19" s="11" t="n">
        <v>0.115687445071102</v>
      </c>
      <c r="P19" s="11" t="n">
        <v>1</v>
      </c>
      <c r="Q19" s="12" t="n">
        <v>8.48657952805866</v>
      </c>
      <c r="R19" s="10" t="n">
        <v>2.84662771002059</v>
      </c>
      <c r="S19" s="12" t="n">
        <v>1.42815478461508</v>
      </c>
      <c r="T19" s="12" t="n">
        <v>1.99322072137147</v>
      </c>
      <c r="U19" s="11" t="n">
        <v>0.0462372830483867</v>
      </c>
      <c r="V19" s="11" t="n">
        <v>1</v>
      </c>
      <c r="W19" s="12" t="n">
        <v>8.48657952805866</v>
      </c>
      <c r="X19" s="10" t="n">
        <v>0.492162294363891</v>
      </c>
      <c r="Y19" s="12" t="n">
        <v>1.43226925554577</v>
      </c>
      <c r="Z19" s="12" t="n">
        <v>0.343624142219232</v>
      </c>
      <c r="AA19" s="11" t="n">
        <v>0.731128966257235</v>
      </c>
      <c r="AB19" s="11" t="n">
        <v>0.99762208429468</v>
      </c>
    </row>
    <row r="20" customFormat="false" ht="15" hidden="false" customHeight="false" outlineLevel="0" collapsed="false">
      <c r="A20" s="8" t="s">
        <v>1237</v>
      </c>
      <c r="B20" s="8" t="n">
        <v>-1</v>
      </c>
      <c r="C20" s="9" t="s">
        <v>1238</v>
      </c>
      <c r="D20" s="8" t="s">
        <v>44</v>
      </c>
      <c r="E20" s="8" t="n">
        <v>55391913</v>
      </c>
      <c r="F20" s="8" t="n">
        <v>55462823</v>
      </c>
      <c r="G20" s="8" t="n">
        <v>100153862</v>
      </c>
      <c r="H20" s="8" t="s">
        <v>1239</v>
      </c>
      <c r="I20" s="8"/>
      <c r="J20" s="9" t="s">
        <v>35</v>
      </c>
      <c r="K20" s="12" t="n">
        <v>23.4986036445015</v>
      </c>
      <c r="L20" s="10" t="n">
        <v>1.58984233358208</v>
      </c>
      <c r="M20" s="12" t="n">
        <v>1.14336644361299</v>
      </c>
      <c r="N20" s="12" t="n">
        <v>1.39049238541429</v>
      </c>
      <c r="O20" s="11" t="n">
        <v>0.16437940997298</v>
      </c>
      <c r="P20" s="11" t="n">
        <v>1</v>
      </c>
      <c r="Q20" s="12" t="n">
        <v>23.4986036445015</v>
      </c>
      <c r="R20" s="10" t="n">
        <v>2.19779417644618</v>
      </c>
      <c r="S20" s="12" t="n">
        <v>1.08901966470333</v>
      </c>
      <c r="T20" s="12" t="n">
        <v>2.0181400278432</v>
      </c>
      <c r="U20" s="11" t="n">
        <v>0.043576679927387</v>
      </c>
      <c r="V20" s="11" t="n">
        <v>1</v>
      </c>
      <c r="W20" s="12" t="n">
        <v>23.4986036445015</v>
      </c>
      <c r="X20" s="10" t="n">
        <v>0.607951842864101</v>
      </c>
      <c r="Y20" s="12" t="n">
        <v>1.12461689999116</v>
      </c>
      <c r="Z20" s="12" t="n">
        <v>0.540585725564752</v>
      </c>
      <c r="AA20" s="11" t="n">
        <v>0.588793158891544</v>
      </c>
      <c r="AB20" s="11" t="n">
        <v>0.99762208429468</v>
      </c>
    </row>
    <row r="21" customFormat="false" ht="15" hidden="false" customHeight="false" outlineLevel="0" collapsed="false">
      <c r="A21" s="8" t="s">
        <v>1240</v>
      </c>
      <c r="B21" s="8" t="n">
        <v>-1</v>
      </c>
      <c r="C21" s="9" t="s">
        <v>1241</v>
      </c>
      <c r="D21" s="8" t="s">
        <v>220</v>
      </c>
      <c r="E21" s="8" t="n">
        <v>58094689</v>
      </c>
      <c r="F21" s="8" t="n">
        <v>58096769</v>
      </c>
      <c r="G21" s="8" t="n">
        <v>110255708</v>
      </c>
      <c r="H21" s="8" t="s">
        <v>1242</v>
      </c>
      <c r="I21" s="8"/>
      <c r="J21" s="9" t="s">
        <v>35</v>
      </c>
      <c r="K21" s="12" t="n">
        <v>81.5593205836372</v>
      </c>
      <c r="L21" s="10" t="n">
        <v>1.06069753704501</v>
      </c>
      <c r="M21" s="12" t="n">
        <v>0.703848845199891</v>
      </c>
      <c r="N21" s="12" t="n">
        <v>1.50699620277672</v>
      </c>
      <c r="O21" s="11" t="n">
        <v>0.131811630521974</v>
      </c>
      <c r="P21" s="11" t="n">
        <v>1</v>
      </c>
      <c r="Q21" s="12" t="n">
        <v>81.5593205836372</v>
      </c>
      <c r="R21" s="10" t="n">
        <v>1.42937033237623</v>
      </c>
      <c r="S21" s="12" t="n">
        <v>0.670609297626156</v>
      </c>
      <c r="T21" s="12" t="n">
        <v>2.13145021614815</v>
      </c>
      <c r="U21" s="11" t="n">
        <v>0.0330520696538719</v>
      </c>
      <c r="V21" s="11" t="n">
        <v>1</v>
      </c>
      <c r="W21" s="12" t="n">
        <v>81.5593205836372</v>
      </c>
      <c r="X21" s="10" t="n">
        <v>0.368672795331219</v>
      </c>
      <c r="Y21" s="12" t="n">
        <v>0.698778516578922</v>
      </c>
      <c r="Z21" s="12" t="n">
        <v>0.527596064538684</v>
      </c>
      <c r="AA21" s="11" t="n">
        <v>0.597779725072044</v>
      </c>
      <c r="AB21" s="11" t="n">
        <v>0.99762208429468</v>
      </c>
    </row>
    <row r="22" customFormat="false" ht="15" hidden="false" customHeight="false" outlineLevel="0" collapsed="false">
      <c r="A22" s="8" t="s">
        <v>1243</v>
      </c>
      <c r="B22" s="8" t="n">
        <v>-1</v>
      </c>
      <c r="C22" s="9" t="s">
        <v>1244</v>
      </c>
      <c r="D22" s="8" t="s">
        <v>240</v>
      </c>
      <c r="E22" s="8" t="n">
        <v>88540376</v>
      </c>
      <c r="F22" s="8" t="n">
        <v>88548560</v>
      </c>
      <c r="G22" s="8" t="n">
        <v>100156308</v>
      </c>
      <c r="H22" s="8" t="s">
        <v>1245</v>
      </c>
      <c r="I22" s="8"/>
      <c r="J22" s="9" t="s">
        <v>35</v>
      </c>
      <c r="K22" s="12" t="n">
        <v>25.78898826525</v>
      </c>
      <c r="L22" s="10" t="n">
        <v>0.474964121704693</v>
      </c>
      <c r="M22" s="12" t="n">
        <v>0.897791680466879</v>
      </c>
      <c r="N22" s="12" t="n">
        <v>0.529036002491912</v>
      </c>
      <c r="O22" s="11" t="n">
        <v>0.59678047509657</v>
      </c>
      <c r="P22" s="11" t="n">
        <v>1</v>
      </c>
      <c r="Q22" s="12" t="n">
        <v>25.78898826525</v>
      </c>
      <c r="R22" s="10" t="n">
        <v>1.88178935564872</v>
      </c>
      <c r="S22" s="12" t="n">
        <v>0.848896188795802</v>
      </c>
      <c r="T22" s="12" t="n">
        <v>2.21674850292133</v>
      </c>
      <c r="U22" s="11" t="n">
        <v>0.0266402823301921</v>
      </c>
      <c r="V22" s="11" t="n">
        <v>1</v>
      </c>
      <c r="W22" s="12" t="n">
        <v>25.78898826525</v>
      </c>
      <c r="X22" s="10" t="n">
        <v>1.40682523394402</v>
      </c>
      <c r="Y22" s="12" t="n">
        <v>0.882954399771696</v>
      </c>
      <c r="Z22" s="12" t="n">
        <v>1.59331584315994</v>
      </c>
      <c r="AA22" s="11" t="n">
        <v>0.111089354267806</v>
      </c>
      <c r="AB22" s="11" t="n">
        <v>0.99762208429468</v>
      </c>
    </row>
    <row r="23" customFormat="false" ht="15" hidden="false" customHeight="false" outlineLevel="0" collapsed="false">
      <c r="A23" s="8" t="s">
        <v>1246</v>
      </c>
      <c r="B23" s="8" t="n">
        <v>1</v>
      </c>
      <c r="C23" s="9"/>
      <c r="D23" s="8" t="s">
        <v>166</v>
      </c>
      <c r="E23" s="8" t="n">
        <v>47556686</v>
      </c>
      <c r="F23" s="8" t="n">
        <v>47558234</v>
      </c>
      <c r="G23" s="8"/>
      <c r="H23" s="8"/>
      <c r="I23" s="8"/>
      <c r="J23" s="9" t="s">
        <v>35</v>
      </c>
      <c r="K23" s="12" t="n">
        <v>19.0119459445344</v>
      </c>
      <c r="L23" s="10" t="n">
        <v>1.3654755324768</v>
      </c>
      <c r="M23" s="12" t="n">
        <v>0.729143785610649</v>
      </c>
      <c r="N23" s="12" t="n">
        <v>1.87271092399592</v>
      </c>
      <c r="O23" s="11" t="n">
        <v>0.0611083140575849</v>
      </c>
      <c r="P23" s="11" t="n">
        <v>1</v>
      </c>
      <c r="Q23" s="12" t="n">
        <v>19.0119459445344</v>
      </c>
      <c r="R23" s="10" t="n">
        <v>1.58698571364145</v>
      </c>
      <c r="S23" s="12" t="n">
        <v>0.694713830269058</v>
      </c>
      <c r="T23" s="12" t="n">
        <v>2.28437328363942</v>
      </c>
      <c r="U23" s="11" t="n">
        <v>0.0223496023183642</v>
      </c>
      <c r="V23" s="11" t="n">
        <v>1</v>
      </c>
      <c r="W23" s="12" t="n">
        <v>19.0119459445344</v>
      </c>
      <c r="X23" s="10" t="n">
        <v>0.221510181164644</v>
      </c>
      <c r="Y23" s="12" t="n">
        <v>0.705066043347263</v>
      </c>
      <c r="Z23" s="12" t="n">
        <v>0.314169407610437</v>
      </c>
      <c r="AA23" s="11" t="n">
        <v>0.753392376386805</v>
      </c>
      <c r="AB23" s="11" t="n">
        <v>0.99762208429468</v>
      </c>
    </row>
    <row r="24" customFormat="false" ht="15" hidden="false" customHeight="false" outlineLevel="0" collapsed="false">
      <c r="A24" s="8" t="s">
        <v>1247</v>
      </c>
      <c r="B24" s="8" t="n">
        <v>1</v>
      </c>
      <c r="C24" s="9"/>
      <c r="D24" s="8" t="s">
        <v>247</v>
      </c>
      <c r="E24" s="8" t="n">
        <v>54339136</v>
      </c>
      <c r="F24" s="8" t="n">
        <v>54340093</v>
      </c>
      <c r="G24" s="8" t="n">
        <v>100623502</v>
      </c>
      <c r="H24" s="8" t="s">
        <v>1248</v>
      </c>
      <c r="I24" s="8"/>
      <c r="J24" s="9" t="s">
        <v>35</v>
      </c>
      <c r="K24" s="12" t="n">
        <v>24.8305597584507</v>
      </c>
      <c r="L24" s="10" t="n">
        <v>1.27428599471616</v>
      </c>
      <c r="M24" s="12" t="n">
        <v>0.878334098494025</v>
      </c>
      <c r="N24" s="12" t="n">
        <v>1.45079873011992</v>
      </c>
      <c r="O24" s="11" t="n">
        <v>0.146835913388176</v>
      </c>
      <c r="P24" s="11" t="n">
        <v>1</v>
      </c>
      <c r="Q24" s="12" t="n">
        <v>24.8305597584507</v>
      </c>
      <c r="R24" s="10" t="n">
        <v>1.73003533255535</v>
      </c>
      <c r="S24" s="12" t="n">
        <v>0.836109012336114</v>
      </c>
      <c r="T24" s="12" t="n">
        <v>2.0691504421434</v>
      </c>
      <c r="U24" s="11" t="n">
        <v>0.0385319715157404</v>
      </c>
      <c r="V24" s="11" t="n">
        <v>1</v>
      </c>
      <c r="W24" s="12" t="n">
        <v>24.8305597584507</v>
      </c>
      <c r="X24" s="10" t="n">
        <v>0.455749337839195</v>
      </c>
      <c r="Y24" s="12" t="n">
        <v>0.861760071469675</v>
      </c>
      <c r="Z24" s="12" t="n">
        <v>0.528858731017723</v>
      </c>
      <c r="AA24" s="11" t="n">
        <v>0.59690345221365</v>
      </c>
      <c r="AB24" s="11" t="n">
        <v>0.99762208429468</v>
      </c>
    </row>
    <row r="25" customFormat="false" ht="15" hidden="false" customHeight="false" outlineLevel="0" collapsed="false">
      <c r="A25" s="8" t="s">
        <v>1249</v>
      </c>
      <c r="B25" s="8" t="n">
        <v>-1</v>
      </c>
      <c r="C25" s="9"/>
      <c r="D25" s="8" t="s">
        <v>1250</v>
      </c>
      <c r="E25" s="8" t="n">
        <v>22019</v>
      </c>
      <c r="F25" s="8" t="n">
        <v>22972</v>
      </c>
      <c r="G25" s="8" t="n">
        <v>100152495</v>
      </c>
      <c r="H25" s="8" t="s">
        <v>1251</v>
      </c>
      <c r="I25" s="8"/>
      <c r="J25" s="9" t="s">
        <v>35</v>
      </c>
      <c r="K25" s="12" t="n">
        <v>30.3121935710624</v>
      </c>
      <c r="L25" s="10" t="n">
        <v>1.11760541848743</v>
      </c>
      <c r="M25" s="12" t="n">
        <v>0.728961420843312</v>
      </c>
      <c r="N25" s="12" t="n">
        <v>1.53314755284925</v>
      </c>
      <c r="O25" s="11" t="n">
        <v>0.125239503337694</v>
      </c>
      <c r="P25" s="11" t="n">
        <v>1</v>
      </c>
      <c r="Q25" s="12" t="n">
        <v>30.3121935710624</v>
      </c>
      <c r="R25" s="10" t="n">
        <v>1.83230808533794</v>
      </c>
      <c r="S25" s="12" t="n">
        <v>0.692385068836911</v>
      </c>
      <c r="T25" s="12" t="n">
        <v>2.64637145976574</v>
      </c>
      <c r="U25" s="11" t="n">
        <v>0.00813604196683574</v>
      </c>
      <c r="V25" s="11" t="n">
        <v>1</v>
      </c>
      <c r="W25" s="12" t="n">
        <v>30.3121935710624</v>
      </c>
      <c r="X25" s="10" t="n">
        <v>0.714702666850502</v>
      </c>
      <c r="Y25" s="12" t="n">
        <v>0.71233684387501</v>
      </c>
      <c r="Z25" s="12" t="n">
        <v>1.00332121382719</v>
      </c>
      <c r="AA25" s="11" t="n">
        <v>0.315705903874625</v>
      </c>
      <c r="AB25" s="11" t="n">
        <v>0.99762208429468</v>
      </c>
    </row>
    <row r="26" customFormat="false" ht="15" hidden="false" customHeight="false" outlineLevel="0" collapsed="false">
      <c r="A26" s="8" t="s">
        <v>1252</v>
      </c>
      <c r="B26" s="8" t="n">
        <v>1</v>
      </c>
      <c r="C26" s="9"/>
      <c r="D26" s="8" t="s">
        <v>166</v>
      </c>
      <c r="E26" s="8" t="n">
        <v>62318724</v>
      </c>
      <c r="F26" s="8" t="n">
        <v>62318810</v>
      </c>
      <c r="G26" s="8"/>
      <c r="H26" s="8"/>
      <c r="I26" s="8"/>
      <c r="J26" s="9" t="s">
        <v>862</v>
      </c>
      <c r="K26" s="12" t="n">
        <v>6.8958106842026</v>
      </c>
      <c r="L26" s="10" t="n">
        <v>2.05383774959666</v>
      </c>
      <c r="M26" s="12" t="n">
        <v>1.98236548555116</v>
      </c>
      <c r="N26" s="12" t="n">
        <v>1.03605402967639</v>
      </c>
      <c r="O26" s="11" t="n">
        <v>0.300176936918423</v>
      </c>
      <c r="P26" s="11" t="n">
        <v>1</v>
      </c>
      <c r="Q26" s="12" t="n">
        <v>6.8958106842026</v>
      </c>
      <c r="R26" s="10" t="n">
        <v>4.54634219726176</v>
      </c>
      <c r="S26" s="12" t="n">
        <v>1.87274192415223</v>
      </c>
      <c r="T26" s="12" t="n">
        <v>2.42763946202563</v>
      </c>
      <c r="U26" s="11" t="n">
        <v>0.0151974426243742</v>
      </c>
      <c r="V26" s="11" t="n">
        <v>1</v>
      </c>
      <c r="W26" s="12" t="n">
        <v>6.8958106842026</v>
      </c>
      <c r="X26" s="10" t="n">
        <v>2.4925044476651</v>
      </c>
      <c r="Y26" s="12" t="n">
        <v>1.85558397318425</v>
      </c>
      <c r="Z26" s="12" t="n">
        <v>1.34324529834555</v>
      </c>
      <c r="AA26" s="11" t="n">
        <v>0.179192558261026</v>
      </c>
      <c r="AB26" s="11" t="n">
        <v>0.99762208429468</v>
      </c>
    </row>
    <row r="27" customFormat="false" ht="15" hidden="false" customHeight="false" outlineLevel="0" collapsed="false">
      <c r="A27" s="8" t="s">
        <v>1253</v>
      </c>
      <c r="B27" s="8" t="n">
        <v>-1</v>
      </c>
      <c r="C27" s="9"/>
      <c r="D27" s="8" t="s">
        <v>44</v>
      </c>
      <c r="E27" s="8" t="n">
        <v>79600761</v>
      </c>
      <c r="F27" s="8" t="n">
        <v>79601696</v>
      </c>
      <c r="G27" s="8" t="n">
        <v>100154724</v>
      </c>
      <c r="H27" s="8" t="s">
        <v>1254</v>
      </c>
      <c r="I27" s="8"/>
      <c r="J27" s="9" t="s">
        <v>35</v>
      </c>
      <c r="K27" s="12" t="n">
        <v>8.09150616251251</v>
      </c>
      <c r="L27" s="10" t="n">
        <v>0.839114934603431</v>
      </c>
      <c r="M27" s="12" t="n">
        <v>1.44088288975186</v>
      </c>
      <c r="N27" s="12" t="n">
        <v>0.582361648244666</v>
      </c>
      <c r="O27" s="11" t="n">
        <v>0.560323108670525</v>
      </c>
      <c r="P27" s="11" t="n">
        <v>1</v>
      </c>
      <c r="Q27" s="12" t="n">
        <v>8.09150616251251</v>
      </c>
      <c r="R27" s="10" t="n">
        <v>3.10460623675474</v>
      </c>
      <c r="S27" s="12" t="n">
        <v>1.34906815235353</v>
      </c>
      <c r="T27" s="12" t="n">
        <v>2.30129681094211</v>
      </c>
      <c r="U27" s="11" t="n">
        <v>0.0213748598976887</v>
      </c>
      <c r="V27" s="11" t="n">
        <v>1</v>
      </c>
      <c r="W27" s="12" t="n">
        <v>8.09150616251251</v>
      </c>
      <c r="X27" s="10" t="n">
        <v>2.26549130215131</v>
      </c>
      <c r="Y27" s="12" t="n">
        <v>1.37729731670475</v>
      </c>
      <c r="Z27" s="12" t="n">
        <v>1.64488180923172</v>
      </c>
      <c r="AA27" s="11" t="n">
        <v>0.0999941869396943</v>
      </c>
      <c r="AB27" s="11" t="n">
        <v>0.99762208429468</v>
      </c>
    </row>
    <row r="28" customFormat="false" ht="15" hidden="false" customHeight="false" outlineLevel="0" collapsed="false">
      <c r="A28" s="8" t="s">
        <v>1255</v>
      </c>
      <c r="B28" s="8" t="n">
        <v>1</v>
      </c>
      <c r="C28" s="9"/>
      <c r="D28" s="8" t="s">
        <v>227</v>
      </c>
      <c r="E28" s="8" t="n">
        <v>125098786</v>
      </c>
      <c r="F28" s="8" t="n">
        <v>125102765</v>
      </c>
      <c r="G28" s="8" t="n">
        <v>110256385</v>
      </c>
      <c r="H28" s="8" t="s">
        <v>1256</v>
      </c>
      <c r="I28" s="8"/>
      <c r="J28" s="9" t="s">
        <v>35</v>
      </c>
      <c r="K28" s="12" t="n">
        <v>108.46061071084</v>
      </c>
      <c r="L28" s="10" t="n">
        <v>0.350022970407836</v>
      </c>
      <c r="M28" s="12" t="n">
        <v>0.550199033699016</v>
      </c>
      <c r="N28" s="12" t="n">
        <v>0.636175182014796</v>
      </c>
      <c r="O28" s="11" t="n">
        <v>0.524662247247907</v>
      </c>
      <c r="P28" s="11" t="n">
        <v>1</v>
      </c>
      <c r="Q28" s="12" t="n">
        <v>108.46061071084</v>
      </c>
      <c r="R28" s="10" t="n">
        <v>1.08625075285424</v>
      </c>
      <c r="S28" s="12" t="n">
        <v>0.523113710975497</v>
      </c>
      <c r="T28" s="12" t="n">
        <v>2.07650981051253</v>
      </c>
      <c r="U28" s="11" t="n">
        <v>0.0378468247245127</v>
      </c>
      <c r="V28" s="11" t="n">
        <v>1</v>
      </c>
      <c r="W28" s="12" t="n">
        <v>108.46061071084</v>
      </c>
      <c r="X28" s="10" t="n">
        <v>0.736227782446399</v>
      </c>
      <c r="Y28" s="12" t="n">
        <v>0.546814919293385</v>
      </c>
      <c r="Z28" s="12" t="n">
        <v>1.34639300514657</v>
      </c>
      <c r="AA28" s="11" t="n">
        <v>0.178175805589073</v>
      </c>
      <c r="AB28" s="11" t="n">
        <v>0.99762208429468</v>
      </c>
    </row>
    <row r="29" customFormat="false" ht="15" hidden="false" customHeight="false" outlineLevel="0" collapsed="false">
      <c r="A29" s="8" t="s">
        <v>1257</v>
      </c>
      <c r="B29" s="8" t="n">
        <v>1</v>
      </c>
      <c r="C29" s="9" t="s">
        <v>1258</v>
      </c>
      <c r="D29" s="8" t="s">
        <v>117</v>
      </c>
      <c r="E29" s="8" t="n">
        <v>163113321</v>
      </c>
      <c r="F29" s="8" t="n">
        <v>163116885</v>
      </c>
      <c r="G29" s="8" t="n">
        <v>110261750</v>
      </c>
      <c r="H29" s="8" t="s">
        <v>1259</v>
      </c>
      <c r="I29" s="8"/>
      <c r="J29" s="9" t="s">
        <v>35</v>
      </c>
      <c r="K29" s="12" t="n">
        <v>94.9559917048213</v>
      </c>
      <c r="L29" s="10" t="n">
        <v>0.668337039259953</v>
      </c>
      <c r="M29" s="12" t="n">
        <v>0.425625203708328</v>
      </c>
      <c r="N29" s="12" t="n">
        <v>1.57024779885439</v>
      </c>
      <c r="O29" s="11" t="n">
        <v>0.116357473311978</v>
      </c>
      <c r="P29" s="11" t="n">
        <v>1</v>
      </c>
      <c r="Q29" s="12" t="n">
        <v>94.9559917048213</v>
      </c>
      <c r="R29" s="10" t="n">
        <v>0.855428896541372</v>
      </c>
      <c r="S29" s="12" t="n">
        <v>0.405290491249665</v>
      </c>
      <c r="T29" s="12" t="n">
        <v>2.11065622068694</v>
      </c>
      <c r="U29" s="11" t="n">
        <v>0.0348018715321247</v>
      </c>
      <c r="V29" s="11" t="n">
        <v>1</v>
      </c>
      <c r="W29" s="12" t="n">
        <v>94.9559917048213</v>
      </c>
      <c r="X29" s="10" t="n">
        <v>0.187091857281419</v>
      </c>
      <c r="Y29" s="12" t="n">
        <v>0.421232342603312</v>
      </c>
      <c r="Z29" s="12" t="n">
        <v>0.444153590213773</v>
      </c>
      <c r="AA29" s="11" t="n">
        <v>0.656931543450288</v>
      </c>
      <c r="AB29" s="11" t="n">
        <v>0.99762208429468</v>
      </c>
    </row>
    <row r="30" customFormat="false" ht="15" hidden="false" customHeight="false" outlineLevel="0" collapsed="false">
      <c r="A30" s="8" t="s">
        <v>1260</v>
      </c>
      <c r="B30" s="8" t="n">
        <v>1</v>
      </c>
      <c r="C30" s="9"/>
      <c r="D30" s="8" t="s">
        <v>1261</v>
      </c>
      <c r="E30" s="8" t="n">
        <v>13604</v>
      </c>
      <c r="F30" s="8" t="n">
        <v>59921</v>
      </c>
      <c r="G30" s="8"/>
      <c r="H30" s="8"/>
      <c r="I30" s="8"/>
      <c r="J30" s="9" t="s">
        <v>504</v>
      </c>
      <c r="K30" s="12" t="n">
        <v>85.0818469215434</v>
      </c>
      <c r="L30" s="10" t="n">
        <v>1.04672838061052</v>
      </c>
      <c r="M30" s="12" t="n">
        <v>0.660916190569203</v>
      </c>
      <c r="N30" s="12" t="n">
        <v>1.58375357654507</v>
      </c>
      <c r="O30" s="11" t="n">
        <v>0.113249807397151</v>
      </c>
      <c r="P30" s="11" t="n">
        <v>1</v>
      </c>
      <c r="Q30" s="12" t="n">
        <v>85.0818469215434</v>
      </c>
      <c r="R30" s="10" t="n">
        <v>1.38717115035785</v>
      </c>
      <c r="S30" s="12" t="n">
        <v>0.629701266564286</v>
      </c>
      <c r="T30" s="12" t="n">
        <v>2.20290354174829</v>
      </c>
      <c r="U30" s="11" t="n">
        <v>0.0276015479487664</v>
      </c>
      <c r="V30" s="11" t="n">
        <v>1</v>
      </c>
      <c r="W30" s="12" t="n">
        <v>85.0818469215434</v>
      </c>
      <c r="X30" s="10" t="n">
        <v>0.340442769747326</v>
      </c>
      <c r="Y30" s="12" t="n">
        <v>0.655874219199572</v>
      </c>
      <c r="Z30" s="12" t="n">
        <v>0.519067162241567</v>
      </c>
      <c r="AA30" s="11" t="n">
        <v>0.603713906665739</v>
      </c>
      <c r="AB30" s="11" t="n">
        <v>0.99762208429468</v>
      </c>
    </row>
    <row r="31" customFormat="false" ht="15" hidden="false" customHeight="false" outlineLevel="0" collapsed="false">
      <c r="A31" s="8" t="s">
        <v>1262</v>
      </c>
      <c r="B31" s="8" t="n">
        <v>-1</v>
      </c>
      <c r="C31" s="9"/>
      <c r="D31" s="8" t="s">
        <v>1263</v>
      </c>
      <c r="E31" s="8" t="n">
        <v>24682</v>
      </c>
      <c r="F31" s="8" t="n">
        <v>25620</v>
      </c>
      <c r="G31" s="8" t="n">
        <v>100516208</v>
      </c>
      <c r="H31" s="8" t="s">
        <v>1264</v>
      </c>
      <c r="I31" s="8"/>
      <c r="J31" s="9" t="s">
        <v>388</v>
      </c>
      <c r="K31" s="12" t="n">
        <v>28.5548090654177</v>
      </c>
      <c r="L31" s="10" t="n">
        <v>1.30956753629588</v>
      </c>
      <c r="M31" s="12" t="n">
        <v>0.926464437360136</v>
      </c>
      <c r="N31" s="12" t="n">
        <v>1.41351085210282</v>
      </c>
      <c r="O31" s="11" t="n">
        <v>0.157505572819067</v>
      </c>
      <c r="P31" s="11" t="n">
        <v>1</v>
      </c>
      <c r="Q31" s="12" t="n">
        <v>28.5548090654177</v>
      </c>
      <c r="R31" s="10" t="n">
        <v>1.78456818238571</v>
      </c>
      <c r="S31" s="12" t="n">
        <v>0.882224144022478</v>
      </c>
      <c r="T31" s="12" t="n">
        <v>2.02280587589569</v>
      </c>
      <c r="U31" s="11" t="n">
        <v>0.0430931656441092</v>
      </c>
      <c r="V31" s="11" t="n">
        <v>1</v>
      </c>
      <c r="W31" s="12" t="n">
        <v>28.5548090654177</v>
      </c>
      <c r="X31" s="10" t="n">
        <v>0.475000646089828</v>
      </c>
      <c r="Y31" s="12" t="n">
        <v>0.912204637826833</v>
      </c>
      <c r="Z31" s="12" t="n">
        <v>0.520717201374281</v>
      </c>
      <c r="AA31" s="11" t="n">
        <v>0.602563789720577</v>
      </c>
      <c r="AB31" s="11" t="n">
        <v>0.99762208429468</v>
      </c>
    </row>
    <row r="32" customFormat="false" ht="15" hidden="false" customHeight="false" outlineLevel="0" collapsed="false">
      <c r="A32" s="8" t="s">
        <v>1265</v>
      </c>
      <c r="B32" s="8" t="n">
        <v>-1</v>
      </c>
      <c r="C32" s="9" t="s">
        <v>1266</v>
      </c>
      <c r="D32" s="8" t="s">
        <v>247</v>
      </c>
      <c r="E32" s="8" t="n">
        <v>58677534</v>
      </c>
      <c r="F32" s="8" t="n">
        <v>58683882</v>
      </c>
      <c r="G32" s="8" t="n">
        <v>100628226</v>
      </c>
      <c r="H32" s="8" t="s">
        <v>1267</v>
      </c>
      <c r="I32" s="8"/>
      <c r="J32" s="9" t="s">
        <v>35</v>
      </c>
      <c r="K32" s="12" t="n">
        <v>121.023759187013</v>
      </c>
      <c r="L32" s="10" t="n">
        <v>0.689732915306584</v>
      </c>
      <c r="M32" s="12" t="n">
        <v>0.454869644869633</v>
      </c>
      <c r="N32" s="12" t="n">
        <v>1.51633093807406</v>
      </c>
      <c r="O32" s="11" t="n">
        <v>0.129435692398533</v>
      </c>
      <c r="P32" s="11" t="n">
        <v>1</v>
      </c>
      <c r="Q32" s="12" t="n">
        <v>121.023759187013</v>
      </c>
      <c r="R32" s="10" t="n">
        <v>0.878738120744687</v>
      </c>
      <c r="S32" s="12" t="n">
        <v>0.433324660268816</v>
      </c>
      <c r="T32" s="12" t="n">
        <v>2.02789778961473</v>
      </c>
      <c r="U32" s="11" t="n">
        <v>0.0425706807929403</v>
      </c>
      <c r="V32" s="11" t="n">
        <v>1</v>
      </c>
      <c r="W32" s="12" t="n">
        <v>121.023759187013</v>
      </c>
      <c r="X32" s="10" t="n">
        <v>0.189005205438103</v>
      </c>
      <c r="Y32" s="12" t="n">
        <v>0.451554876311529</v>
      </c>
      <c r="Z32" s="12" t="n">
        <v>0.418565307016435</v>
      </c>
      <c r="AA32" s="11" t="n">
        <v>0.675533848758569</v>
      </c>
      <c r="AB32" s="11" t="n">
        <v>0.99762208429468</v>
      </c>
    </row>
    <row r="33" customFormat="false" ht="15" hidden="false" customHeight="false" outlineLevel="0" collapsed="false">
      <c r="A33" s="8" t="s">
        <v>1268</v>
      </c>
      <c r="B33" s="8" t="n">
        <v>-1</v>
      </c>
      <c r="C33" s="9"/>
      <c r="D33" s="8" t="s">
        <v>33</v>
      </c>
      <c r="E33" s="8" t="n">
        <v>20394754</v>
      </c>
      <c r="F33" s="8" t="n">
        <v>20395792</v>
      </c>
      <c r="G33" s="8"/>
      <c r="H33" s="8"/>
      <c r="I33" s="8"/>
      <c r="J33" s="9" t="s">
        <v>35</v>
      </c>
      <c r="K33" s="12" t="n">
        <v>10.0998719405327</v>
      </c>
      <c r="L33" s="10" t="n">
        <v>1.18617086198161</v>
      </c>
      <c r="M33" s="12" t="n">
        <v>1.62218143888678</v>
      </c>
      <c r="N33" s="12" t="n">
        <v>0.731219599452219</v>
      </c>
      <c r="O33" s="11" t="n">
        <v>0.464645030500251</v>
      </c>
      <c r="P33" s="11" t="n">
        <v>1</v>
      </c>
      <c r="Q33" s="12" t="n">
        <v>10.0998719405327</v>
      </c>
      <c r="R33" s="10" t="n">
        <v>3.04641807359128</v>
      </c>
      <c r="S33" s="12" t="n">
        <v>1.53495760894075</v>
      </c>
      <c r="T33" s="12" t="n">
        <v>1.98469199139224</v>
      </c>
      <c r="U33" s="11" t="n">
        <v>0.0471787503835922</v>
      </c>
      <c r="V33" s="11" t="n">
        <v>1</v>
      </c>
      <c r="W33" s="12" t="n">
        <v>10.0998719405327</v>
      </c>
      <c r="X33" s="10" t="n">
        <v>1.86024721160967</v>
      </c>
      <c r="Y33" s="12" t="n">
        <v>1.5764133319909</v>
      </c>
      <c r="Z33" s="12" t="n">
        <v>1.18005041816051</v>
      </c>
      <c r="AA33" s="11" t="n">
        <v>0.237980162881551</v>
      </c>
      <c r="AB33" s="11" t="n">
        <v>0.99762208429468</v>
      </c>
    </row>
    <row r="34" customFormat="false" ht="15" hidden="false" customHeight="false" outlineLevel="0" collapsed="false">
      <c r="A34" s="8" t="s">
        <v>1269</v>
      </c>
      <c r="B34" s="8" t="n">
        <v>-1</v>
      </c>
      <c r="C34" s="9"/>
      <c r="D34" s="8" t="s">
        <v>1270</v>
      </c>
      <c r="E34" s="8" t="n">
        <v>21577</v>
      </c>
      <c r="F34" s="8" t="n">
        <v>22530</v>
      </c>
      <c r="G34" s="8" t="n">
        <v>100157751</v>
      </c>
      <c r="H34" s="8" t="s">
        <v>1251</v>
      </c>
      <c r="I34" s="8"/>
      <c r="J34" s="9" t="s">
        <v>35</v>
      </c>
      <c r="K34" s="12" t="n">
        <v>30.7304345678236</v>
      </c>
      <c r="L34" s="10" t="n">
        <v>1.07611718824712</v>
      </c>
      <c r="M34" s="12" t="n">
        <v>0.68665507984139</v>
      </c>
      <c r="N34" s="12" t="n">
        <v>1.56718739850536</v>
      </c>
      <c r="O34" s="11" t="n">
        <v>0.117070895079384</v>
      </c>
      <c r="P34" s="11" t="n">
        <v>1</v>
      </c>
      <c r="Q34" s="12" t="n">
        <v>30.7304345678236</v>
      </c>
      <c r="R34" s="10" t="n">
        <v>1.8262888920473</v>
      </c>
      <c r="S34" s="12" t="n">
        <v>0.651686436780259</v>
      </c>
      <c r="T34" s="12" t="n">
        <v>2.80240432971157</v>
      </c>
      <c r="U34" s="11" t="n">
        <v>0.00507232582090308</v>
      </c>
      <c r="V34" s="11" t="n">
        <v>1</v>
      </c>
      <c r="W34" s="12" t="n">
        <v>30.7304345678236</v>
      </c>
      <c r="X34" s="10" t="n">
        <v>0.750171703800183</v>
      </c>
      <c r="Y34" s="12" t="n">
        <v>0.669489233754812</v>
      </c>
      <c r="Z34" s="12" t="n">
        <v>1.12051346904097</v>
      </c>
      <c r="AA34" s="11" t="n">
        <v>0.262495016178975</v>
      </c>
      <c r="AB34" s="11" t="n">
        <v>0.99762208429468</v>
      </c>
    </row>
    <row r="35" customFormat="false" ht="15" hidden="false" customHeight="false" outlineLevel="0" collapsed="false">
      <c r="A35" s="8" t="s">
        <v>1271</v>
      </c>
      <c r="B35" s="8" t="n">
        <v>-1</v>
      </c>
      <c r="C35" s="9" t="s">
        <v>1272</v>
      </c>
      <c r="D35" s="8" t="s">
        <v>315</v>
      </c>
      <c r="E35" s="8" t="n">
        <v>61141556</v>
      </c>
      <c r="F35" s="8" t="n">
        <v>61141885</v>
      </c>
      <c r="G35" s="8" t="n">
        <v>100738077</v>
      </c>
      <c r="H35" s="8" t="s">
        <v>1273</v>
      </c>
      <c r="I35" s="8"/>
      <c r="J35" s="9" t="s">
        <v>35</v>
      </c>
      <c r="K35" s="12" t="n">
        <v>14.5094019048933</v>
      </c>
      <c r="L35" s="10" t="n">
        <v>0.786577534914923</v>
      </c>
      <c r="M35" s="12" t="n">
        <v>0.86745052064777</v>
      </c>
      <c r="N35" s="12" t="n">
        <v>0.906769338644866</v>
      </c>
      <c r="O35" s="11" t="n">
        <v>0.364528787267796</v>
      </c>
      <c r="P35" s="11" t="n">
        <v>1</v>
      </c>
      <c r="Q35" s="12" t="n">
        <v>14.5094019048933</v>
      </c>
      <c r="R35" s="10" t="n">
        <v>1.62529307666599</v>
      </c>
      <c r="S35" s="12" t="n">
        <v>0.820325892860032</v>
      </c>
      <c r="T35" s="12" t="n">
        <v>1.98127730797266</v>
      </c>
      <c r="U35" s="11" t="n">
        <v>0.0475601837129759</v>
      </c>
      <c r="V35" s="11" t="n">
        <v>1</v>
      </c>
      <c r="W35" s="12" t="n">
        <v>14.5094019048933</v>
      </c>
      <c r="X35" s="10" t="n">
        <v>0.838715541751069</v>
      </c>
      <c r="Y35" s="12" t="n">
        <v>0.842877196232625</v>
      </c>
      <c r="Z35" s="12" t="n">
        <v>0.995062561307676</v>
      </c>
      <c r="AA35" s="11" t="n">
        <v>0.319705837909341</v>
      </c>
      <c r="AB35" s="11" t="n">
        <v>0.99762208429468</v>
      </c>
    </row>
    <row r="36" customFormat="false" ht="15" hidden="false" customHeight="false" outlineLevel="0" collapsed="false">
      <c r="A36" s="8" t="s">
        <v>1274</v>
      </c>
      <c r="B36" s="8" t="n">
        <v>1</v>
      </c>
      <c r="C36" s="9" t="s">
        <v>1275</v>
      </c>
      <c r="D36" s="8" t="s">
        <v>33</v>
      </c>
      <c r="E36" s="8" t="n">
        <v>33525684</v>
      </c>
      <c r="F36" s="8" t="n">
        <v>33618945</v>
      </c>
      <c r="G36" s="8" t="n">
        <v>100152191</v>
      </c>
      <c r="H36" s="8" t="s">
        <v>1276</v>
      </c>
      <c r="I36" s="8"/>
      <c r="J36" s="9" t="s">
        <v>35</v>
      </c>
      <c r="K36" s="12" t="n">
        <v>3.54972833412392</v>
      </c>
      <c r="L36" s="10" t="n">
        <v>3.40323932718008</v>
      </c>
      <c r="M36" s="12" t="n">
        <v>2.11985576136087</v>
      </c>
      <c r="N36" s="12" t="n">
        <v>1.60541079690975</v>
      </c>
      <c r="O36" s="11" t="n">
        <v>0.108403429875358</v>
      </c>
      <c r="P36" s="11" t="n">
        <v>1</v>
      </c>
      <c r="Q36" s="12" t="n">
        <v>3.54972833412392</v>
      </c>
      <c r="R36" s="10" t="n">
        <v>4.65139319705311</v>
      </c>
      <c r="S36" s="12" t="n">
        <v>2.01646688057435</v>
      </c>
      <c r="T36" s="12" t="n">
        <v>2.30670448489006</v>
      </c>
      <c r="U36" s="11" t="n">
        <v>0.021071300066213</v>
      </c>
      <c r="V36" s="11" t="n">
        <v>1</v>
      </c>
      <c r="W36" s="12" t="n">
        <v>3.54972833412392</v>
      </c>
      <c r="X36" s="10" t="n">
        <v>1.24815386987303</v>
      </c>
      <c r="Y36" s="12" t="n">
        <v>1.96071652779662</v>
      </c>
      <c r="Z36" s="12" t="n">
        <v>0.63658048074683</v>
      </c>
      <c r="AA36" s="11" t="n">
        <v>0.524398142795933</v>
      </c>
      <c r="AB36" s="11" t="n">
        <v>0.99762208429468</v>
      </c>
    </row>
    <row r="37" customFormat="false" ht="15" hidden="false" customHeight="false" outlineLevel="0" collapsed="false">
      <c r="A37" s="8" t="s">
        <v>1277</v>
      </c>
      <c r="B37" s="8" t="n">
        <v>1</v>
      </c>
      <c r="C37" s="9"/>
      <c r="D37" s="8" t="s">
        <v>247</v>
      </c>
      <c r="E37" s="8" t="n">
        <v>71433419</v>
      </c>
      <c r="F37" s="8" t="n">
        <v>71436568</v>
      </c>
      <c r="G37" s="8" t="n">
        <v>100240718</v>
      </c>
      <c r="H37" s="8" t="s">
        <v>1278</v>
      </c>
      <c r="I37" s="8"/>
      <c r="J37" s="9" t="s">
        <v>35</v>
      </c>
      <c r="K37" s="12" t="n">
        <v>85.9869610108683</v>
      </c>
      <c r="L37" s="10" t="n">
        <v>0.529145428637263</v>
      </c>
      <c r="M37" s="12" t="n">
        <v>0.426337880460787</v>
      </c>
      <c r="N37" s="12" t="n">
        <v>1.24114101253532</v>
      </c>
      <c r="O37" s="11" t="n">
        <v>0.214553661145054</v>
      </c>
      <c r="P37" s="11" t="n">
        <v>1</v>
      </c>
      <c r="Q37" s="12" t="n">
        <v>85.9869610108683</v>
      </c>
      <c r="R37" s="10" t="n">
        <v>0.903319281054804</v>
      </c>
      <c r="S37" s="12" t="n">
        <v>0.405305869354968</v>
      </c>
      <c r="T37" s="12" t="n">
        <v>2.22873476392634</v>
      </c>
      <c r="U37" s="11" t="n">
        <v>0.0258315577546786</v>
      </c>
      <c r="V37" s="11" t="n">
        <v>1</v>
      </c>
      <c r="W37" s="12" t="n">
        <v>85.9869610108683</v>
      </c>
      <c r="X37" s="10" t="n">
        <v>0.374173852417541</v>
      </c>
      <c r="Y37" s="12" t="n">
        <v>0.421471979685393</v>
      </c>
      <c r="Z37" s="12" t="n">
        <v>0.887778714724625</v>
      </c>
      <c r="AA37" s="11" t="n">
        <v>0.37465979464807</v>
      </c>
      <c r="AB37" s="11" t="n">
        <v>0.99762208429468</v>
      </c>
    </row>
    <row r="38" customFormat="false" ht="15" hidden="false" customHeight="false" outlineLevel="0" collapsed="false">
      <c r="A38" s="8" t="s">
        <v>1279</v>
      </c>
      <c r="B38" s="8" t="n">
        <v>1</v>
      </c>
      <c r="C38" s="9" t="s">
        <v>1280</v>
      </c>
      <c r="D38" s="8" t="s">
        <v>70</v>
      </c>
      <c r="E38" s="8" t="n">
        <v>49414734</v>
      </c>
      <c r="F38" s="8" t="n">
        <v>49417248</v>
      </c>
      <c r="G38" s="8" t="n">
        <v>100738995</v>
      </c>
      <c r="H38" s="8" t="s">
        <v>1281</v>
      </c>
      <c r="I38" s="8"/>
      <c r="J38" s="9" t="s">
        <v>35</v>
      </c>
      <c r="K38" s="12" t="n">
        <v>78.1988825211851</v>
      </c>
      <c r="L38" s="10" t="n">
        <v>0.445988243543607</v>
      </c>
      <c r="M38" s="12" t="n">
        <v>0.629494886707973</v>
      </c>
      <c r="N38" s="12" t="n">
        <v>0.708485887591496</v>
      </c>
      <c r="O38" s="11" t="n">
        <v>0.478643572936511</v>
      </c>
      <c r="P38" s="11" t="n">
        <v>1</v>
      </c>
      <c r="Q38" s="12" t="n">
        <v>78.1988825211851</v>
      </c>
      <c r="R38" s="10" t="n">
        <v>1.24339471015916</v>
      </c>
      <c r="S38" s="12" t="n">
        <v>0.598349244444554</v>
      </c>
      <c r="T38" s="12" t="n">
        <v>2.07804174853333</v>
      </c>
      <c r="U38" s="11" t="n">
        <v>0.0377055140923023</v>
      </c>
      <c r="V38" s="11" t="n">
        <v>1</v>
      </c>
      <c r="W38" s="12" t="n">
        <v>78.1988825211851</v>
      </c>
      <c r="X38" s="10" t="n">
        <v>0.797406466615552</v>
      </c>
      <c r="Y38" s="12" t="n">
        <v>0.624868684091206</v>
      </c>
      <c r="Z38" s="12" t="n">
        <v>1.27611846603464</v>
      </c>
      <c r="AA38" s="11" t="n">
        <v>0.201913644833387</v>
      </c>
      <c r="AB38" s="11" t="n">
        <v>0.99762208429468</v>
      </c>
    </row>
    <row r="39" customFormat="false" ht="15" hidden="false" customHeight="false" outlineLevel="0" collapsed="false">
      <c r="A39" s="8" t="s">
        <v>1282</v>
      </c>
      <c r="B39" s="8" t="n">
        <v>1</v>
      </c>
      <c r="C39" s="9" t="s">
        <v>1283</v>
      </c>
      <c r="D39" s="8" t="s">
        <v>64</v>
      </c>
      <c r="E39" s="8" t="n">
        <v>3180272</v>
      </c>
      <c r="F39" s="8" t="n">
        <v>3185983</v>
      </c>
      <c r="G39" s="8" t="n">
        <v>102163919</v>
      </c>
      <c r="H39" s="8" t="s">
        <v>1284</v>
      </c>
      <c r="I39" s="8"/>
      <c r="J39" s="9" t="s">
        <v>35</v>
      </c>
      <c r="K39" s="12" t="n">
        <v>41.3356832461147</v>
      </c>
      <c r="L39" s="10" t="n">
        <v>0.810886281395166</v>
      </c>
      <c r="M39" s="12" t="n">
        <v>0.705807796251694</v>
      </c>
      <c r="N39" s="12" t="n">
        <v>1.14887691196032</v>
      </c>
      <c r="O39" s="11" t="n">
        <v>0.250606739142141</v>
      </c>
      <c r="P39" s="11" t="n">
        <v>1</v>
      </c>
      <c r="Q39" s="12" t="n">
        <v>41.3356832461147</v>
      </c>
      <c r="R39" s="10" t="n">
        <v>1.3851768311718</v>
      </c>
      <c r="S39" s="12" t="n">
        <v>0.671057473771636</v>
      </c>
      <c r="T39" s="12" t="n">
        <v>2.0641701870728</v>
      </c>
      <c r="U39" s="11" t="n">
        <v>0.0390015831239595</v>
      </c>
      <c r="V39" s="11" t="n">
        <v>1</v>
      </c>
      <c r="W39" s="12" t="n">
        <v>41.3356832461147</v>
      </c>
      <c r="X39" s="10" t="n">
        <v>0.574290549776635</v>
      </c>
      <c r="Y39" s="12" t="n">
        <v>0.696663384020539</v>
      </c>
      <c r="Z39" s="12" t="n">
        <v>0.824344386326616</v>
      </c>
      <c r="AA39" s="11" t="n">
        <v>0.409743904935476</v>
      </c>
      <c r="AB39" s="11" t="n">
        <v>0.99762208429468</v>
      </c>
    </row>
    <row r="40" customFormat="false" ht="15" hidden="false" customHeight="false" outlineLevel="0" collapsed="false">
      <c r="A40" s="8" t="s">
        <v>1285</v>
      </c>
      <c r="B40" s="8" t="n">
        <v>1</v>
      </c>
      <c r="C40" s="9"/>
      <c r="D40" s="8" t="s">
        <v>1286</v>
      </c>
      <c r="E40" s="8" t="n">
        <v>91430</v>
      </c>
      <c r="F40" s="8" t="n">
        <v>92356</v>
      </c>
      <c r="G40" s="8" t="n">
        <v>110259193</v>
      </c>
      <c r="H40" s="8" t="s">
        <v>1287</v>
      </c>
      <c r="I40" s="8"/>
      <c r="J40" s="9" t="s">
        <v>35</v>
      </c>
      <c r="K40" s="12" t="n">
        <v>14.2841647282485</v>
      </c>
      <c r="L40" s="10" t="n">
        <v>0.940672706706131</v>
      </c>
      <c r="M40" s="12" t="n">
        <v>1.47414541155305</v>
      </c>
      <c r="N40" s="12" t="n">
        <v>0.638113919654036</v>
      </c>
      <c r="O40" s="11" t="n">
        <v>0.523399526110911</v>
      </c>
      <c r="P40" s="11" t="n">
        <v>1</v>
      </c>
      <c r="Q40" s="12" t="n">
        <v>14.2841647282485</v>
      </c>
      <c r="R40" s="10" t="n">
        <v>2.78126296373504</v>
      </c>
      <c r="S40" s="12" t="n">
        <v>1.39581476642127</v>
      </c>
      <c r="T40" s="12" t="n">
        <v>1.9925731054314</v>
      </c>
      <c r="U40" s="11" t="n">
        <v>0.0463082126232278</v>
      </c>
      <c r="V40" s="11" t="n">
        <v>1</v>
      </c>
      <c r="W40" s="12" t="n">
        <v>14.2841647282485</v>
      </c>
      <c r="X40" s="10" t="n">
        <v>1.84059025702891</v>
      </c>
      <c r="Y40" s="12" t="n">
        <v>1.44435163876238</v>
      </c>
      <c r="Z40" s="12" t="n">
        <v>1.27433666957034</v>
      </c>
      <c r="AA40" s="11" t="n">
        <v>0.202544126097657</v>
      </c>
      <c r="AB40" s="11" t="n">
        <v>0.99762208429468</v>
      </c>
    </row>
    <row r="41" customFormat="false" ht="15" hidden="false" customHeight="false" outlineLevel="0" collapsed="false">
      <c r="A41" s="8" t="s">
        <v>1288</v>
      </c>
      <c r="B41" s="8" t="n">
        <v>1</v>
      </c>
      <c r="C41" s="9"/>
      <c r="D41" s="8" t="s">
        <v>220</v>
      </c>
      <c r="E41" s="8" t="n">
        <v>66662534</v>
      </c>
      <c r="F41" s="8" t="n">
        <v>66663758</v>
      </c>
      <c r="G41" s="8"/>
      <c r="H41" s="8"/>
      <c r="I41" s="8"/>
      <c r="J41" s="9" t="s">
        <v>35</v>
      </c>
      <c r="K41" s="12" t="n">
        <v>14.0189884369512</v>
      </c>
      <c r="L41" s="10" t="n">
        <v>0.420986265580613</v>
      </c>
      <c r="M41" s="12" t="n">
        <v>0.726510408979185</v>
      </c>
      <c r="N41" s="12" t="n">
        <v>0.579463501661508</v>
      </c>
      <c r="O41" s="11" t="n">
        <v>0.562276467034258</v>
      </c>
      <c r="P41" s="11" t="n">
        <v>1</v>
      </c>
      <c r="Q41" s="12" t="n">
        <v>14.0189884369512</v>
      </c>
      <c r="R41" s="10" t="n">
        <v>1.44129847116818</v>
      </c>
      <c r="S41" s="12" t="n">
        <v>0.681108375125105</v>
      </c>
      <c r="T41" s="12" t="n">
        <v>2.11610739759799</v>
      </c>
      <c r="U41" s="11" t="n">
        <v>0.0343356744746193</v>
      </c>
      <c r="V41" s="11" t="n">
        <v>1</v>
      </c>
      <c r="W41" s="12" t="n">
        <v>14.0189884369512</v>
      </c>
      <c r="X41" s="10" t="n">
        <v>1.02031220558757</v>
      </c>
      <c r="Y41" s="12" t="n">
        <v>0.701710313467658</v>
      </c>
      <c r="Z41" s="12" t="n">
        <v>1.45403621124716</v>
      </c>
      <c r="AA41" s="11" t="n">
        <v>0.145936267027167</v>
      </c>
      <c r="AB41" s="11" t="n">
        <v>0.99762208429468</v>
      </c>
    </row>
    <row r="42" customFormat="false" ht="15" hidden="false" customHeight="false" outlineLevel="0" collapsed="false">
      <c r="A42" s="8" t="s">
        <v>1289</v>
      </c>
      <c r="B42" s="8" t="n">
        <v>-1</v>
      </c>
      <c r="C42" s="9"/>
      <c r="D42" s="8" t="s">
        <v>173</v>
      </c>
      <c r="E42" s="8" t="n">
        <v>467957</v>
      </c>
      <c r="F42" s="8" t="n">
        <v>470455</v>
      </c>
      <c r="G42" s="8"/>
      <c r="H42" s="8"/>
      <c r="I42" s="8"/>
      <c r="J42" s="9" t="s">
        <v>504</v>
      </c>
      <c r="K42" s="12" t="n">
        <v>52.3233517649106</v>
      </c>
      <c r="L42" s="10" t="n">
        <v>0.546161165193559</v>
      </c>
      <c r="M42" s="12" t="n">
        <v>0.816651347448416</v>
      </c>
      <c r="N42" s="12" t="n">
        <v>0.668781318857809</v>
      </c>
      <c r="O42" s="11" t="n">
        <v>0.503634985131246</v>
      </c>
      <c r="P42" s="11" t="n">
        <v>1</v>
      </c>
      <c r="Q42" s="12" t="n">
        <v>52.3233517649106</v>
      </c>
      <c r="R42" s="10" t="n">
        <v>1.58405189587293</v>
      </c>
      <c r="S42" s="12" t="n">
        <v>0.775958523520077</v>
      </c>
      <c r="T42" s="12" t="n">
        <v>2.04141310116294</v>
      </c>
      <c r="U42" s="11" t="n">
        <v>0.0412097833251406</v>
      </c>
      <c r="V42" s="11" t="n">
        <v>1</v>
      </c>
      <c r="W42" s="12" t="n">
        <v>52.3233517649106</v>
      </c>
      <c r="X42" s="10" t="n">
        <v>1.03789073067937</v>
      </c>
      <c r="Y42" s="12" t="n">
        <v>0.809853711380914</v>
      </c>
      <c r="Z42" s="12" t="n">
        <v>1.28157803822326</v>
      </c>
      <c r="AA42" s="11" t="n">
        <v>0.199990708335725</v>
      </c>
      <c r="AB42" s="11" t="n">
        <v>0.99762208429468</v>
      </c>
    </row>
    <row r="43" customFormat="false" ht="15" hidden="false" customHeight="false" outlineLevel="0" collapsed="false">
      <c r="A43" s="8" t="s">
        <v>1290</v>
      </c>
      <c r="B43" s="8" t="n">
        <v>-1</v>
      </c>
      <c r="C43" s="9"/>
      <c r="D43" s="8" t="s">
        <v>44</v>
      </c>
      <c r="E43" s="8" t="n">
        <v>77308052</v>
      </c>
      <c r="F43" s="8" t="n">
        <v>77314422</v>
      </c>
      <c r="G43" s="8"/>
      <c r="H43" s="8"/>
      <c r="I43" s="8"/>
      <c r="J43" s="9" t="s">
        <v>35</v>
      </c>
      <c r="K43" s="12" t="n">
        <v>129.329053336192</v>
      </c>
      <c r="L43" s="10" t="n">
        <v>0.57513669431465</v>
      </c>
      <c r="M43" s="12" t="n">
        <v>0.36173061536004</v>
      </c>
      <c r="N43" s="12" t="n">
        <v>1.5899585766115</v>
      </c>
      <c r="O43" s="11" t="n">
        <v>0.111844142526701</v>
      </c>
      <c r="P43" s="11" t="n">
        <v>1</v>
      </c>
      <c r="Q43" s="12" t="n">
        <v>129.329053336192</v>
      </c>
      <c r="R43" s="10" t="n">
        <v>0.945388005108085</v>
      </c>
      <c r="S43" s="12" t="n">
        <v>0.343996662870364</v>
      </c>
      <c r="T43" s="12" t="n">
        <v>2.74824760571691</v>
      </c>
      <c r="U43" s="11" t="n">
        <v>0.00599147438567897</v>
      </c>
      <c r="V43" s="11" t="n">
        <v>1</v>
      </c>
      <c r="W43" s="12" t="n">
        <v>129.329053336192</v>
      </c>
      <c r="X43" s="10" t="n">
        <v>0.370251310793436</v>
      </c>
      <c r="Y43" s="12" t="n">
        <v>0.357737620567354</v>
      </c>
      <c r="Z43" s="12" t="n">
        <v>1.03498007899263</v>
      </c>
      <c r="AA43" s="11" t="n">
        <v>0.300678214609753</v>
      </c>
      <c r="AB43" s="11" t="n">
        <v>0.99762208429468</v>
      </c>
    </row>
    <row r="44" customFormat="false" ht="15" hidden="false" customHeight="false" outlineLevel="0" collapsed="false">
      <c r="A44" s="8" t="s">
        <v>1291</v>
      </c>
      <c r="B44" s="8" t="n">
        <v>-1</v>
      </c>
      <c r="C44" s="9"/>
      <c r="D44" s="8" t="s">
        <v>117</v>
      </c>
      <c r="E44" s="8" t="n">
        <v>226258145</v>
      </c>
      <c r="F44" s="8" t="n">
        <v>226264220</v>
      </c>
      <c r="G44" s="8"/>
      <c r="H44" s="8"/>
      <c r="I44" s="8"/>
      <c r="J44" s="9" t="s">
        <v>504</v>
      </c>
      <c r="K44" s="12" t="n">
        <v>12.5993502667263</v>
      </c>
      <c r="L44" s="10" t="n">
        <v>1.40817313339637</v>
      </c>
      <c r="M44" s="12" t="n">
        <v>1.32686264576861</v>
      </c>
      <c r="N44" s="12" t="n">
        <v>1.06128025978202</v>
      </c>
      <c r="O44" s="11" t="n">
        <v>0.28856255407171</v>
      </c>
      <c r="P44" s="11" t="n">
        <v>1</v>
      </c>
      <c r="Q44" s="12" t="n">
        <v>12.5993502667263</v>
      </c>
      <c r="R44" s="10" t="n">
        <v>2.52194306941095</v>
      </c>
      <c r="S44" s="12" t="n">
        <v>1.25996354177945</v>
      </c>
      <c r="T44" s="12" t="n">
        <v>2.00160003506863</v>
      </c>
      <c r="U44" s="11" t="n">
        <v>0.0453277652415012</v>
      </c>
      <c r="V44" s="11" t="n">
        <v>1</v>
      </c>
      <c r="W44" s="12" t="n">
        <v>12.5993502667263</v>
      </c>
      <c r="X44" s="10" t="n">
        <v>1.11376993601458</v>
      </c>
      <c r="Y44" s="12" t="n">
        <v>1.2924041789987</v>
      </c>
      <c r="Z44" s="12" t="n">
        <v>0.861781441218708</v>
      </c>
      <c r="AA44" s="11" t="n">
        <v>0.388807799454059</v>
      </c>
      <c r="AB44" s="11" t="n">
        <v>0.99762208429468</v>
      </c>
    </row>
    <row r="45" customFormat="false" ht="15" hidden="false" customHeight="false" outlineLevel="0" collapsed="false">
      <c r="A45" s="8" t="s">
        <v>1292</v>
      </c>
      <c r="B45" s="8" t="n">
        <v>-1</v>
      </c>
      <c r="C45" s="9"/>
      <c r="D45" s="8" t="s">
        <v>220</v>
      </c>
      <c r="E45" s="8" t="n">
        <v>67483888</v>
      </c>
      <c r="F45" s="8" t="n">
        <v>67488457</v>
      </c>
      <c r="G45" s="8"/>
      <c r="H45" s="8"/>
      <c r="I45" s="8"/>
      <c r="J45" s="9" t="s">
        <v>504</v>
      </c>
      <c r="K45" s="12" t="n">
        <v>59.4703793576972</v>
      </c>
      <c r="L45" s="10" t="n">
        <v>1.3025946854744</v>
      </c>
      <c r="M45" s="12" t="n">
        <v>0.732246630306494</v>
      </c>
      <c r="N45" s="12" t="n">
        <v>1.77890157709457</v>
      </c>
      <c r="O45" s="11" t="n">
        <v>0.0752558995179872</v>
      </c>
      <c r="P45" s="11" t="n">
        <v>1</v>
      </c>
      <c r="Q45" s="12" t="n">
        <v>59.4703793576972</v>
      </c>
      <c r="R45" s="10" t="n">
        <v>1.40421649344912</v>
      </c>
      <c r="S45" s="12" t="n">
        <v>0.698237444728107</v>
      </c>
      <c r="T45" s="12" t="n">
        <v>2.01108735151825</v>
      </c>
      <c r="U45" s="11" t="n">
        <v>0.0443162309467372</v>
      </c>
      <c r="V45" s="11" t="n">
        <v>1</v>
      </c>
      <c r="W45" s="12" t="n">
        <v>59.4703793576972</v>
      </c>
      <c r="X45" s="10" t="n">
        <v>0.101621807974716</v>
      </c>
      <c r="Y45" s="12" t="n">
        <v>0.725303345570398</v>
      </c>
      <c r="Z45" s="12" t="n">
        <v>0.1401093881551</v>
      </c>
      <c r="AA45" s="11" t="n">
        <v>0.888573563087952</v>
      </c>
      <c r="AB45" s="11" t="n">
        <v>0.998057912727083</v>
      </c>
    </row>
    <row r="46" customFormat="false" ht="15" hidden="false" customHeight="false" outlineLevel="0" collapsed="false">
      <c r="A46" s="8" t="s">
        <v>1293</v>
      </c>
      <c r="B46" s="8" t="n">
        <v>1</v>
      </c>
      <c r="C46" s="9"/>
      <c r="D46" s="8" t="s">
        <v>70</v>
      </c>
      <c r="E46" s="8" t="n">
        <v>169273019</v>
      </c>
      <c r="F46" s="8" t="n">
        <v>169278454</v>
      </c>
      <c r="G46" s="8"/>
      <c r="H46" s="8"/>
      <c r="I46" s="8"/>
      <c r="J46" s="9" t="s">
        <v>504</v>
      </c>
      <c r="K46" s="12" t="n">
        <v>80.5623831712779</v>
      </c>
      <c r="L46" s="10" t="n">
        <v>0.455409454034035</v>
      </c>
      <c r="M46" s="12" t="n">
        <v>0.490744493215927</v>
      </c>
      <c r="N46" s="12" t="n">
        <v>0.927997074505441</v>
      </c>
      <c r="O46" s="11" t="n">
        <v>0.353409087145387</v>
      </c>
      <c r="P46" s="11" t="n">
        <v>1</v>
      </c>
      <c r="Q46" s="12" t="n">
        <v>80.5623831712779</v>
      </c>
      <c r="R46" s="10" t="n">
        <v>0.983836240728679</v>
      </c>
      <c r="S46" s="12" t="n">
        <v>0.466340212106853</v>
      </c>
      <c r="T46" s="12" t="n">
        <v>2.10969634440028</v>
      </c>
      <c r="U46" s="11" t="n">
        <v>0.0348845195809495</v>
      </c>
      <c r="V46" s="11" t="n">
        <v>1</v>
      </c>
      <c r="W46" s="12" t="n">
        <v>80.5623831712779</v>
      </c>
      <c r="X46" s="10" t="n">
        <v>0.528426786694644</v>
      </c>
      <c r="Y46" s="12" t="n">
        <v>0.485978152737349</v>
      </c>
      <c r="Z46" s="12" t="n">
        <v>1.08734679474416</v>
      </c>
      <c r="AA46" s="11" t="n">
        <v>0.276883575299531</v>
      </c>
      <c r="AB46" s="11" t="n">
        <v>0.99762208429468</v>
      </c>
    </row>
    <row r="47" customFormat="false" ht="15" hidden="false" customHeight="false" outlineLevel="0" collapsed="false">
      <c r="A47" s="8" t="s">
        <v>1294</v>
      </c>
      <c r="B47" s="8" t="n">
        <v>-1</v>
      </c>
      <c r="C47" s="9"/>
      <c r="D47" s="8" t="s">
        <v>70</v>
      </c>
      <c r="E47" s="8" t="n">
        <v>61000861</v>
      </c>
      <c r="F47" s="8" t="n">
        <v>61001826</v>
      </c>
      <c r="G47" s="8" t="n">
        <v>100623415</v>
      </c>
      <c r="H47" s="8" t="s">
        <v>1295</v>
      </c>
      <c r="I47" s="8"/>
      <c r="J47" s="9" t="s">
        <v>35</v>
      </c>
      <c r="K47" s="12" t="n">
        <v>199.528029142133</v>
      </c>
      <c r="L47" s="10" t="n">
        <v>0.685217504925032</v>
      </c>
      <c r="M47" s="12" t="n">
        <v>0.403984032713877</v>
      </c>
      <c r="N47" s="12" t="n">
        <v>1.69614996989334</v>
      </c>
      <c r="O47" s="11" t="n">
        <v>0.0898574823661233</v>
      </c>
      <c r="P47" s="11" t="n">
        <v>1</v>
      </c>
      <c r="Q47" s="12" t="n">
        <v>199.528029142133</v>
      </c>
      <c r="R47" s="10" t="n">
        <v>0.940395645311081</v>
      </c>
      <c r="S47" s="12" t="n">
        <v>0.384843901678628</v>
      </c>
      <c r="T47" s="12" t="n">
        <v>2.44357684040003</v>
      </c>
      <c r="U47" s="11" t="n">
        <v>0.0145424723955665</v>
      </c>
      <c r="V47" s="11" t="n">
        <v>1</v>
      </c>
      <c r="W47" s="12" t="n">
        <v>199.528029142133</v>
      </c>
      <c r="X47" s="10" t="n">
        <v>0.255178140386049</v>
      </c>
      <c r="Y47" s="12" t="n">
        <v>0.401596493448543</v>
      </c>
      <c r="Z47" s="12" t="n">
        <v>0.63540928406723</v>
      </c>
      <c r="AA47" s="11" t="n">
        <v>0.525161514578097</v>
      </c>
      <c r="AB47" s="11" t="n">
        <v>0.99762208429468</v>
      </c>
    </row>
    <row r="48" customFormat="false" ht="15" hidden="false" customHeight="false" outlineLevel="0" collapsed="false">
      <c r="A48" s="8" t="s">
        <v>1296</v>
      </c>
      <c r="B48" s="8" t="n">
        <v>1</v>
      </c>
      <c r="C48" s="9"/>
      <c r="D48" s="8" t="s">
        <v>301</v>
      </c>
      <c r="E48" s="8" t="n">
        <v>3823931</v>
      </c>
      <c r="F48" s="8" t="n">
        <v>3825431</v>
      </c>
      <c r="G48" s="8" t="n">
        <v>110262325</v>
      </c>
      <c r="H48" s="8" t="s">
        <v>1297</v>
      </c>
      <c r="I48" s="8"/>
      <c r="J48" s="9" t="s">
        <v>35</v>
      </c>
      <c r="K48" s="12" t="n">
        <v>29.6871246685742</v>
      </c>
      <c r="L48" s="10" t="n">
        <v>1.28860096607701</v>
      </c>
      <c r="M48" s="12" t="n">
        <v>0.82811864778753</v>
      </c>
      <c r="N48" s="12" t="n">
        <v>1.55605838549795</v>
      </c>
      <c r="O48" s="11" t="n">
        <v>0.119694209399647</v>
      </c>
      <c r="P48" s="11" t="n">
        <v>1</v>
      </c>
      <c r="Q48" s="12" t="n">
        <v>29.6871246685742</v>
      </c>
      <c r="R48" s="10" t="n">
        <v>1.57315952525115</v>
      </c>
      <c r="S48" s="12" t="n">
        <v>0.78902026876061</v>
      </c>
      <c r="T48" s="12" t="n">
        <v>1.99381383157909</v>
      </c>
      <c r="U48" s="11" t="n">
        <v>0.046172403441257</v>
      </c>
      <c r="V48" s="11" t="n">
        <v>1</v>
      </c>
      <c r="W48" s="12" t="n">
        <v>29.6871246685742</v>
      </c>
      <c r="X48" s="10" t="n">
        <v>0.284558559174141</v>
      </c>
      <c r="Y48" s="12" t="n">
        <v>0.814664419473522</v>
      </c>
      <c r="Z48" s="12" t="n">
        <v>0.349295430575006</v>
      </c>
      <c r="AA48" s="11" t="n">
        <v>0.72686752855792</v>
      </c>
      <c r="AB48" s="11" t="n">
        <v>0.99762208429468</v>
      </c>
    </row>
    <row r="49" customFormat="false" ht="15" hidden="false" customHeight="false" outlineLevel="0" collapsed="false">
      <c r="A49" s="8" t="s">
        <v>1298</v>
      </c>
      <c r="B49" s="8" t="n">
        <v>1</v>
      </c>
      <c r="C49" s="9"/>
      <c r="D49" s="8" t="s">
        <v>517</v>
      </c>
      <c r="E49" s="8" t="n">
        <v>39175020</v>
      </c>
      <c r="F49" s="8" t="n">
        <v>39178274</v>
      </c>
      <c r="G49" s="8"/>
      <c r="H49" s="8"/>
      <c r="I49" s="8"/>
      <c r="J49" s="9" t="s">
        <v>504</v>
      </c>
      <c r="K49" s="12" t="n">
        <v>20.1065413297181</v>
      </c>
      <c r="L49" s="10" t="n">
        <v>0.635677907088752</v>
      </c>
      <c r="M49" s="12" t="n">
        <v>0.987477957759086</v>
      </c>
      <c r="N49" s="12" t="n">
        <v>0.643738831934351</v>
      </c>
      <c r="O49" s="11" t="n">
        <v>0.519744804534015</v>
      </c>
      <c r="P49" s="11" t="n">
        <v>1</v>
      </c>
      <c r="Q49" s="12" t="n">
        <v>20.1065413297181</v>
      </c>
      <c r="R49" s="10" t="n">
        <v>2.20120136178355</v>
      </c>
      <c r="S49" s="12" t="n">
        <v>0.932455616237914</v>
      </c>
      <c r="T49" s="12" t="n">
        <v>2.36065001213089</v>
      </c>
      <c r="U49" s="11" t="n">
        <v>0.018242938363902</v>
      </c>
      <c r="V49" s="11" t="n">
        <v>1</v>
      </c>
      <c r="W49" s="12" t="n">
        <v>20.1065413297181</v>
      </c>
      <c r="X49" s="10" t="n">
        <v>1.5655234546948</v>
      </c>
      <c r="Y49" s="12" t="n">
        <v>0.965965391684715</v>
      </c>
      <c r="Z49" s="12" t="n">
        <v>1.62068275755139</v>
      </c>
      <c r="AA49" s="11" t="n">
        <v>0.105085693382758</v>
      </c>
      <c r="AB49" s="11" t="n">
        <v>0.99762208429468</v>
      </c>
    </row>
    <row r="50" customFormat="false" ht="15" hidden="false" customHeight="false" outlineLevel="0" collapsed="false">
      <c r="A50" s="8" t="s">
        <v>1299</v>
      </c>
      <c r="B50" s="8" t="n">
        <v>1</v>
      </c>
      <c r="C50" s="9"/>
      <c r="D50" s="8" t="s">
        <v>70</v>
      </c>
      <c r="E50" s="8" t="n">
        <v>114156574</v>
      </c>
      <c r="F50" s="8" t="n">
        <v>114156990</v>
      </c>
      <c r="G50" s="8"/>
      <c r="H50" s="8"/>
      <c r="I50" s="8"/>
      <c r="J50" s="9" t="s">
        <v>35</v>
      </c>
      <c r="K50" s="12" t="n">
        <v>4.15695308650588</v>
      </c>
      <c r="L50" s="10" t="n">
        <v>2.97483105648293</v>
      </c>
      <c r="M50" s="12" t="n">
        <v>2.24776020752461</v>
      </c>
      <c r="N50" s="12" t="n">
        <v>1.32346459667912</v>
      </c>
      <c r="O50" s="11" t="n">
        <v>0.185680922263323</v>
      </c>
      <c r="P50" s="11" t="n">
        <v>1</v>
      </c>
      <c r="Q50" s="12" t="n">
        <v>4.15695308650588</v>
      </c>
      <c r="R50" s="10" t="n">
        <v>4.41011400603914</v>
      </c>
      <c r="S50" s="12" t="n">
        <v>2.13814591855377</v>
      </c>
      <c r="T50" s="12" t="n">
        <v>2.06258794957367</v>
      </c>
      <c r="U50" s="11" t="n">
        <v>0.0391517936264545</v>
      </c>
      <c r="V50" s="11" t="n">
        <v>1</v>
      </c>
      <c r="W50" s="12" t="n">
        <v>4.15695308650588</v>
      </c>
      <c r="X50" s="10" t="n">
        <v>1.43528294955621</v>
      </c>
      <c r="Y50" s="12" t="n">
        <v>2.10010440444056</v>
      </c>
      <c r="Z50" s="12" t="n">
        <v>0.683434093334301</v>
      </c>
      <c r="AA50" s="11" t="n">
        <v>0.49433258284417</v>
      </c>
      <c r="AB50" s="11" t="n">
        <v>0.99762208429468</v>
      </c>
    </row>
    <row r="51" customFormat="false" ht="15" hidden="false" customHeight="false" outlineLevel="0" collapsed="false">
      <c r="A51" s="8" t="s">
        <v>1300</v>
      </c>
      <c r="B51" s="8" t="n">
        <v>-1</v>
      </c>
      <c r="C51" s="9"/>
      <c r="D51" s="8" t="s">
        <v>570</v>
      </c>
      <c r="E51" s="8" t="n">
        <v>124761</v>
      </c>
      <c r="F51" s="8" t="n">
        <v>126357</v>
      </c>
      <c r="G51" s="8"/>
      <c r="H51" s="8"/>
      <c r="I51" s="8"/>
      <c r="J51" s="9" t="s">
        <v>504</v>
      </c>
      <c r="K51" s="12" t="n">
        <v>28.5268020195501</v>
      </c>
      <c r="L51" s="10" t="n">
        <v>0.354883392466383</v>
      </c>
      <c r="M51" s="12" t="n">
        <v>0.813115345872147</v>
      </c>
      <c r="N51" s="12" t="n">
        <v>0.436449015835184</v>
      </c>
      <c r="O51" s="11" t="n">
        <v>0.662510982610319</v>
      </c>
      <c r="P51" s="11" t="n">
        <v>1</v>
      </c>
      <c r="Q51" s="12" t="n">
        <v>28.5268020195501</v>
      </c>
      <c r="R51" s="10" t="n">
        <v>1.64635205942695</v>
      </c>
      <c r="S51" s="12" t="n">
        <v>0.768576989926205</v>
      </c>
      <c r="T51" s="12" t="n">
        <v>2.1420782576187</v>
      </c>
      <c r="U51" s="11" t="n">
        <v>0.0321871851848338</v>
      </c>
      <c r="V51" s="11" t="n">
        <v>1</v>
      </c>
      <c r="W51" s="12" t="n">
        <v>28.5268020195501</v>
      </c>
      <c r="X51" s="10" t="n">
        <v>1.29146866696057</v>
      </c>
      <c r="Y51" s="12" t="n">
        <v>0.800508191729097</v>
      </c>
      <c r="Z51" s="12" t="n">
        <v>1.61331099457083</v>
      </c>
      <c r="AA51" s="11" t="n">
        <v>0.106676959091552</v>
      </c>
      <c r="AB51" s="11" t="n">
        <v>0.99762208429468</v>
      </c>
    </row>
    <row r="52" customFormat="false" ht="15" hidden="false" customHeight="false" outlineLevel="0" collapsed="false">
      <c r="A52" s="8" t="s">
        <v>1301</v>
      </c>
      <c r="B52" s="8" t="n">
        <v>-1</v>
      </c>
      <c r="C52" s="9"/>
      <c r="D52" s="8" t="s">
        <v>227</v>
      </c>
      <c r="E52" s="8" t="n">
        <v>180925869</v>
      </c>
      <c r="F52" s="8" t="n">
        <v>180930794</v>
      </c>
      <c r="G52" s="8"/>
      <c r="H52" s="8"/>
      <c r="I52" s="8"/>
      <c r="J52" s="9" t="s">
        <v>388</v>
      </c>
      <c r="K52" s="12" t="n">
        <v>15.0417144129614</v>
      </c>
      <c r="L52" s="10" t="n">
        <v>2.19448037415684</v>
      </c>
      <c r="M52" s="12" t="n">
        <v>1.23407416790267</v>
      </c>
      <c r="N52" s="12" t="n">
        <v>1.77824026402433</v>
      </c>
      <c r="O52" s="11" t="n">
        <v>0.0753644026225437</v>
      </c>
      <c r="P52" s="11" t="n">
        <v>1</v>
      </c>
      <c r="Q52" s="12" t="n">
        <v>15.0417144129614</v>
      </c>
      <c r="R52" s="10" t="n">
        <v>2.4896457824663</v>
      </c>
      <c r="S52" s="12" t="n">
        <v>1.17771363755221</v>
      </c>
      <c r="T52" s="12" t="n">
        <v>2.11396531642518</v>
      </c>
      <c r="U52" s="11" t="n">
        <v>0.0345182297601885</v>
      </c>
      <c r="V52" s="11" t="n">
        <v>1</v>
      </c>
      <c r="W52" s="12" t="n">
        <v>15.0417144129614</v>
      </c>
      <c r="X52" s="10" t="n">
        <v>0.295165408309458</v>
      </c>
      <c r="Y52" s="12" t="n">
        <v>1.19821154896071</v>
      </c>
      <c r="Z52" s="12" t="n">
        <v>0.246338310263722</v>
      </c>
      <c r="AA52" s="11" t="n">
        <v>0.805420356155555</v>
      </c>
      <c r="AB52" s="11" t="n">
        <v>0.99762208429468</v>
      </c>
    </row>
    <row r="53" customFormat="false" ht="15" hidden="false" customHeight="false" outlineLevel="0" collapsed="false">
      <c r="A53" s="8" t="s">
        <v>1302</v>
      </c>
      <c r="B53" s="8" t="n">
        <v>-1</v>
      </c>
      <c r="C53" s="9"/>
      <c r="D53" s="8" t="s">
        <v>315</v>
      </c>
      <c r="E53" s="8" t="n">
        <v>139329642</v>
      </c>
      <c r="F53" s="8" t="n">
        <v>139335879</v>
      </c>
      <c r="G53" s="8"/>
      <c r="H53" s="8"/>
      <c r="I53" s="8"/>
      <c r="J53" s="9" t="s">
        <v>504</v>
      </c>
      <c r="K53" s="12" t="n">
        <v>50.3729441726814</v>
      </c>
      <c r="L53" s="10" t="n">
        <v>0.73736544515222</v>
      </c>
      <c r="M53" s="12" t="n">
        <v>0.777242239564185</v>
      </c>
      <c r="N53" s="12" t="n">
        <v>0.948694509405042</v>
      </c>
      <c r="O53" s="11" t="n">
        <v>0.34277600736062</v>
      </c>
      <c r="P53" s="11" t="n">
        <v>1</v>
      </c>
      <c r="Q53" s="12" t="n">
        <v>50.3729441726814</v>
      </c>
      <c r="R53" s="10" t="n">
        <v>1.62082204753803</v>
      </c>
      <c r="S53" s="12" t="n">
        <v>0.738773409145974</v>
      </c>
      <c r="T53" s="12" t="n">
        <v>2.19393663533682</v>
      </c>
      <c r="U53" s="11" t="n">
        <v>0.0282399651945845</v>
      </c>
      <c r="V53" s="11" t="n">
        <v>1</v>
      </c>
      <c r="W53" s="12" t="n">
        <v>50.3729441726814</v>
      </c>
      <c r="X53" s="10" t="n">
        <v>0.883456602385813</v>
      </c>
      <c r="Y53" s="12" t="n">
        <v>0.76941489045076</v>
      </c>
      <c r="Z53" s="12" t="n">
        <v>1.14821874823379</v>
      </c>
      <c r="AA53" s="11" t="n">
        <v>0.250878271501335</v>
      </c>
      <c r="AB53" s="11" t="n">
        <v>0.99762208429468</v>
      </c>
    </row>
    <row r="54" customFormat="false" ht="15" hidden="false" customHeight="false" outlineLevel="0" collapsed="false">
      <c r="A54" s="8" t="s">
        <v>1303</v>
      </c>
      <c r="B54" s="8" t="n">
        <v>1</v>
      </c>
      <c r="C54" s="9"/>
      <c r="D54" s="8" t="s">
        <v>201</v>
      </c>
      <c r="E54" s="8" t="n">
        <v>47062283</v>
      </c>
      <c r="F54" s="8" t="n">
        <v>47064231</v>
      </c>
      <c r="G54" s="8"/>
      <c r="H54" s="8"/>
      <c r="I54" s="8"/>
      <c r="J54" s="9" t="s">
        <v>35</v>
      </c>
      <c r="K54" s="12" t="n">
        <v>12.2919872295467</v>
      </c>
      <c r="L54" s="10" t="n">
        <v>1.85368202424014</v>
      </c>
      <c r="M54" s="12" t="n">
        <v>1.01574034569813</v>
      </c>
      <c r="N54" s="12" t="n">
        <v>1.82495657683664</v>
      </c>
      <c r="O54" s="11" t="n">
        <v>0.0680075823778325</v>
      </c>
      <c r="P54" s="11" t="n">
        <v>1</v>
      </c>
      <c r="Q54" s="12" t="n">
        <v>12.2919872295467</v>
      </c>
      <c r="R54" s="10" t="n">
        <v>2.40548380907636</v>
      </c>
      <c r="S54" s="12" t="n">
        <v>0.967202711973404</v>
      </c>
      <c r="T54" s="12" t="n">
        <v>2.48705238239913</v>
      </c>
      <c r="U54" s="11" t="n">
        <v>0.0128806431759571</v>
      </c>
      <c r="V54" s="11" t="n">
        <v>1</v>
      </c>
      <c r="W54" s="12" t="n">
        <v>12.2919872295467</v>
      </c>
      <c r="X54" s="10" t="n">
        <v>0.551801784836221</v>
      </c>
      <c r="Y54" s="12" t="n">
        <v>0.969133970917061</v>
      </c>
      <c r="Z54" s="12" t="n">
        <v>0.569376166139412</v>
      </c>
      <c r="AA54" s="11" t="n">
        <v>0.569100887759806</v>
      </c>
      <c r="AB54" s="11" t="n">
        <v>0.99762208429468</v>
      </c>
    </row>
    <row r="55" customFormat="false" ht="15" hidden="false" customHeight="false" outlineLevel="0" collapsed="false">
      <c r="A55" s="8" t="s">
        <v>1304</v>
      </c>
      <c r="B55" s="8" t="n">
        <v>1</v>
      </c>
      <c r="C55" s="9"/>
      <c r="D55" s="8" t="s">
        <v>173</v>
      </c>
      <c r="E55" s="8" t="n">
        <v>38934688</v>
      </c>
      <c r="F55" s="8" t="n">
        <v>38936160</v>
      </c>
      <c r="G55" s="8"/>
      <c r="H55" s="8"/>
      <c r="I55" s="8"/>
      <c r="J55" s="9" t="s">
        <v>35</v>
      </c>
      <c r="K55" s="12" t="n">
        <v>19.6668207741904</v>
      </c>
      <c r="L55" s="10" t="n">
        <v>1.85342482836291</v>
      </c>
      <c r="M55" s="12" t="n">
        <v>0.97582854442074</v>
      </c>
      <c r="N55" s="12" t="n">
        <v>1.89933450805451</v>
      </c>
      <c r="O55" s="11" t="n">
        <v>0.0575205084551009</v>
      </c>
      <c r="P55" s="11" t="n">
        <v>1</v>
      </c>
      <c r="Q55" s="12" t="n">
        <v>19.6668207741904</v>
      </c>
      <c r="R55" s="10" t="n">
        <v>2.08689570849573</v>
      </c>
      <c r="S55" s="12" t="n">
        <v>0.930907671016183</v>
      </c>
      <c r="T55" s="12" t="n">
        <v>2.24178591870197</v>
      </c>
      <c r="U55" s="11" t="n">
        <v>0.0249752117455578</v>
      </c>
      <c r="V55" s="11" t="n">
        <v>1</v>
      </c>
      <c r="W55" s="12" t="n">
        <v>19.6668207741904</v>
      </c>
      <c r="X55" s="10" t="n">
        <v>0.233470880132814</v>
      </c>
      <c r="Y55" s="12" t="n">
        <v>0.949762534644525</v>
      </c>
      <c r="Z55" s="12" t="n">
        <v>0.245820267294705</v>
      </c>
      <c r="AA55" s="11" t="n">
        <v>0.805821367340382</v>
      </c>
      <c r="AB55" s="11" t="n">
        <v>0.99762208429468</v>
      </c>
    </row>
    <row r="56" customFormat="false" ht="15" hidden="false" customHeight="false" outlineLevel="0" collapsed="false">
      <c r="A56" s="8" t="s">
        <v>1305</v>
      </c>
      <c r="B56" s="8" t="n">
        <v>1</v>
      </c>
      <c r="C56" s="9"/>
      <c r="D56" s="8" t="s">
        <v>194</v>
      </c>
      <c r="E56" s="8" t="n">
        <v>20403987</v>
      </c>
      <c r="F56" s="8" t="n">
        <v>20410586</v>
      </c>
      <c r="G56" s="8"/>
      <c r="H56" s="8"/>
      <c r="I56" s="8"/>
      <c r="J56" s="9" t="s">
        <v>388</v>
      </c>
      <c r="K56" s="12" t="n">
        <v>48.335795006752</v>
      </c>
      <c r="L56" s="10" t="n">
        <v>0.901417737623564</v>
      </c>
      <c r="M56" s="12" t="n">
        <v>0.538866439923891</v>
      </c>
      <c r="N56" s="12" t="n">
        <v>1.67280363154714</v>
      </c>
      <c r="O56" s="11" t="n">
        <v>0.0943659597379068</v>
      </c>
      <c r="P56" s="11" t="n">
        <v>1</v>
      </c>
      <c r="Q56" s="12" t="n">
        <v>48.335795006752</v>
      </c>
      <c r="R56" s="10" t="n">
        <v>1.0534262560289</v>
      </c>
      <c r="S56" s="12" t="n">
        <v>0.513306793383643</v>
      </c>
      <c r="T56" s="12" t="n">
        <v>2.05223517320873</v>
      </c>
      <c r="U56" s="11" t="n">
        <v>0.0401468127225921</v>
      </c>
      <c r="V56" s="11" t="n">
        <v>1</v>
      </c>
      <c r="W56" s="12" t="n">
        <v>48.335795006752</v>
      </c>
      <c r="X56" s="10" t="n">
        <v>0.152008518405332</v>
      </c>
      <c r="Y56" s="12" t="n">
        <v>0.530557385763639</v>
      </c>
      <c r="Z56" s="12" t="n">
        <v>0.286507213892695</v>
      </c>
      <c r="AA56" s="11" t="n">
        <v>0.774489669065794</v>
      </c>
      <c r="AB56" s="11" t="n">
        <v>0.99762208429468</v>
      </c>
    </row>
    <row r="57" customFormat="false" ht="15" hidden="false" customHeight="false" outlineLevel="0" collapsed="false">
      <c r="A57" s="8" t="s">
        <v>1306</v>
      </c>
      <c r="B57" s="8" t="n">
        <v>1</v>
      </c>
      <c r="C57" s="9"/>
      <c r="D57" s="8" t="s">
        <v>33</v>
      </c>
      <c r="E57" s="8" t="n">
        <v>61227816</v>
      </c>
      <c r="F57" s="8" t="n">
        <v>61234219</v>
      </c>
      <c r="G57" s="8"/>
      <c r="H57" s="8"/>
      <c r="I57" s="8"/>
      <c r="J57" s="9" t="s">
        <v>35</v>
      </c>
      <c r="K57" s="12" t="n">
        <v>18.526640738694</v>
      </c>
      <c r="L57" s="10" t="n">
        <v>0.834968663603528</v>
      </c>
      <c r="M57" s="12" t="n">
        <v>1.43335774861797</v>
      </c>
      <c r="N57" s="12" t="n">
        <v>0.582526354225661</v>
      </c>
      <c r="O57" s="11" t="n">
        <v>0.560212195229077</v>
      </c>
      <c r="P57" s="11" t="n">
        <v>1</v>
      </c>
      <c r="Q57" s="12" t="n">
        <v>18.526640738694</v>
      </c>
      <c r="R57" s="10" t="n">
        <v>2.71663522027743</v>
      </c>
      <c r="S57" s="12" t="n">
        <v>1.35843818199074</v>
      </c>
      <c r="T57" s="12" t="n">
        <v>1.999822484595</v>
      </c>
      <c r="U57" s="11" t="n">
        <v>0.0455194357559306</v>
      </c>
      <c r="V57" s="11" t="n">
        <v>1</v>
      </c>
      <c r="W57" s="12" t="n">
        <v>18.526640738694</v>
      </c>
      <c r="X57" s="10" t="n">
        <v>1.88166655667391</v>
      </c>
      <c r="Y57" s="12" t="n">
        <v>1.41080590054866</v>
      </c>
      <c r="Z57" s="12" t="n">
        <v>1.33375296767764</v>
      </c>
      <c r="AA57" s="11" t="n">
        <v>0.182284829436331</v>
      </c>
      <c r="AB57" s="11" t="n">
        <v>0.99762208429468</v>
      </c>
    </row>
    <row r="58" customFormat="false" ht="15" hidden="false" customHeight="false" outlineLevel="0" collapsed="false">
      <c r="A58" s="8" t="s">
        <v>1307</v>
      </c>
      <c r="B58" s="8" t="n">
        <v>-1</v>
      </c>
      <c r="C58" s="9"/>
      <c r="D58" s="8" t="s">
        <v>117</v>
      </c>
      <c r="E58" s="8" t="n">
        <v>87281974</v>
      </c>
      <c r="F58" s="8" t="n">
        <v>87285792</v>
      </c>
      <c r="G58" s="8"/>
      <c r="H58" s="8"/>
      <c r="I58" s="8"/>
      <c r="J58" s="9" t="s">
        <v>35</v>
      </c>
      <c r="K58" s="12" t="n">
        <v>11.7236900469478</v>
      </c>
      <c r="L58" s="10" t="n">
        <v>0.340200334764652</v>
      </c>
      <c r="M58" s="12" t="n">
        <v>0.929293968303781</v>
      </c>
      <c r="N58" s="12" t="n">
        <v>0.366084733537668</v>
      </c>
      <c r="O58" s="11" t="n">
        <v>0.714301848875391</v>
      </c>
      <c r="P58" s="11" t="n">
        <v>1</v>
      </c>
      <c r="Q58" s="12" t="n">
        <v>11.7236900469478</v>
      </c>
      <c r="R58" s="10" t="n">
        <v>1.83070006986271</v>
      </c>
      <c r="S58" s="12" t="n">
        <v>0.869060718952474</v>
      </c>
      <c r="T58" s="12" t="n">
        <v>2.10652723099641</v>
      </c>
      <c r="U58" s="11" t="n">
        <v>0.0351585802709832</v>
      </c>
      <c r="V58" s="11" t="n">
        <v>1</v>
      </c>
      <c r="W58" s="12" t="n">
        <v>11.7236900469478</v>
      </c>
      <c r="X58" s="10" t="n">
        <v>1.49049973509805</v>
      </c>
      <c r="Y58" s="12" t="n">
        <v>0.899378991847139</v>
      </c>
      <c r="Z58" s="12" t="n">
        <v>1.65725433728097</v>
      </c>
      <c r="AA58" s="11" t="n">
        <v>0.0974680649914129</v>
      </c>
      <c r="AB58" s="11" t="n">
        <v>0.99762208429468</v>
      </c>
    </row>
    <row r="59" customFormat="false" ht="15" hidden="false" customHeight="false" outlineLevel="0" collapsed="false">
      <c r="A59" s="8" t="s">
        <v>1308</v>
      </c>
      <c r="B59" s="8" t="n">
        <v>1</v>
      </c>
      <c r="C59" s="9"/>
      <c r="D59" s="8" t="s">
        <v>227</v>
      </c>
      <c r="E59" s="8" t="n">
        <v>143045109</v>
      </c>
      <c r="F59" s="8" t="n">
        <v>143052076</v>
      </c>
      <c r="G59" s="8"/>
      <c r="H59" s="8"/>
      <c r="I59" s="8"/>
      <c r="J59" s="9" t="s">
        <v>504</v>
      </c>
      <c r="K59" s="12" t="n">
        <v>33.9048310236663</v>
      </c>
      <c r="L59" s="10" t="n">
        <v>1.02130229413472</v>
      </c>
      <c r="M59" s="12" t="n">
        <v>0.627864830415353</v>
      </c>
      <c r="N59" s="12" t="n">
        <v>1.62662765082589</v>
      </c>
      <c r="O59" s="11" t="n">
        <v>0.103816203029038</v>
      </c>
      <c r="P59" s="11" t="n">
        <v>1</v>
      </c>
      <c r="Q59" s="12" t="n">
        <v>33.9048310236663</v>
      </c>
      <c r="R59" s="10" t="n">
        <v>1.18236769859132</v>
      </c>
      <c r="S59" s="12" t="n">
        <v>0.598147451749565</v>
      </c>
      <c r="T59" s="12" t="n">
        <v>1.97671610090944</v>
      </c>
      <c r="U59" s="11" t="n">
        <v>0.0480737297977381</v>
      </c>
      <c r="V59" s="11" t="n">
        <v>1</v>
      </c>
      <c r="W59" s="12" t="n">
        <v>33.9048310236663</v>
      </c>
      <c r="X59" s="10" t="n">
        <v>0.161065404456598</v>
      </c>
      <c r="Y59" s="12" t="n">
        <v>0.61637372172952</v>
      </c>
      <c r="Z59" s="12" t="n">
        <v>0.261311277198281</v>
      </c>
      <c r="AA59" s="11" t="n">
        <v>0.793852470673359</v>
      </c>
      <c r="AB59" s="11" t="n">
        <v>0.99762208429468</v>
      </c>
    </row>
    <row r="60" customFormat="false" ht="15" hidden="false" customHeight="false" outlineLevel="0" collapsed="false">
      <c r="A60" s="8" t="s">
        <v>1309</v>
      </c>
      <c r="B60" s="8" t="n">
        <v>-1</v>
      </c>
      <c r="C60" s="9"/>
      <c r="D60" s="8" t="s">
        <v>1310</v>
      </c>
      <c r="E60" s="8" t="n">
        <v>90886</v>
      </c>
      <c r="F60" s="8" t="n">
        <v>91824</v>
      </c>
      <c r="G60" s="8"/>
      <c r="H60" s="8"/>
      <c r="I60" s="8"/>
      <c r="J60" s="9" t="s">
        <v>35</v>
      </c>
      <c r="K60" s="12" t="n">
        <v>7.64266832029643</v>
      </c>
      <c r="L60" s="10" t="n">
        <v>2.45788223770933</v>
      </c>
      <c r="M60" s="12" t="n">
        <v>1.6692504571142</v>
      </c>
      <c r="N60" s="12" t="n">
        <v>1.4724466464778</v>
      </c>
      <c r="O60" s="11" t="n">
        <v>0.140900304584761</v>
      </c>
      <c r="P60" s="11" t="n">
        <v>1</v>
      </c>
      <c r="Q60" s="12" t="n">
        <v>7.64266832029643</v>
      </c>
      <c r="R60" s="10" t="n">
        <v>3.47930585324272</v>
      </c>
      <c r="S60" s="12" t="n">
        <v>1.59048461792289</v>
      </c>
      <c r="T60" s="12" t="n">
        <v>2.1875759212224</v>
      </c>
      <c r="U60" s="11" t="n">
        <v>0.0287005073752623</v>
      </c>
      <c r="V60" s="11" t="n">
        <v>1</v>
      </c>
      <c r="W60" s="12" t="n">
        <v>7.64266832029643</v>
      </c>
      <c r="X60" s="10" t="n">
        <v>1.02142361553339</v>
      </c>
      <c r="Y60" s="12" t="n">
        <v>1.58006192709535</v>
      </c>
      <c r="Z60" s="12" t="n">
        <v>0.64644530572994</v>
      </c>
      <c r="AA60" s="11" t="n">
        <v>0.517991007474542</v>
      </c>
      <c r="AB60" s="11" t="n">
        <v>0.99762208429468</v>
      </c>
    </row>
    <row r="61" customFormat="false" ht="15" hidden="false" customHeight="false" outlineLevel="0" collapsed="false">
      <c r="A61" s="8" t="s">
        <v>1311</v>
      </c>
      <c r="B61" s="8" t="n">
        <v>-1</v>
      </c>
      <c r="C61" s="9"/>
      <c r="D61" s="8" t="s">
        <v>188</v>
      </c>
      <c r="E61" s="8" t="n">
        <v>38949942</v>
      </c>
      <c r="F61" s="8" t="n">
        <v>38954684</v>
      </c>
      <c r="G61" s="8"/>
      <c r="H61" s="8"/>
      <c r="I61" s="8"/>
      <c r="J61" s="9" t="s">
        <v>504</v>
      </c>
      <c r="K61" s="12" t="n">
        <v>42.8131308162316</v>
      </c>
      <c r="L61" s="10" t="n">
        <v>1.04358646800187</v>
      </c>
      <c r="M61" s="12" t="n">
        <v>0.608833251826437</v>
      </c>
      <c r="N61" s="12" t="n">
        <v>1.71407600500009</v>
      </c>
      <c r="O61" s="11" t="n">
        <v>0.0865147679815107</v>
      </c>
      <c r="P61" s="11" t="n">
        <v>1</v>
      </c>
      <c r="Q61" s="12" t="n">
        <v>42.8131308162316</v>
      </c>
      <c r="R61" s="10" t="n">
        <v>1.7038584330464</v>
      </c>
      <c r="S61" s="12" t="n">
        <v>0.578345914623592</v>
      </c>
      <c r="T61" s="12" t="n">
        <v>2.94608881979452</v>
      </c>
      <c r="U61" s="11" t="n">
        <v>0.00321819974977159</v>
      </c>
      <c r="V61" s="11" t="n">
        <v>1</v>
      </c>
      <c r="W61" s="12" t="n">
        <v>42.8131308162316</v>
      </c>
      <c r="X61" s="10" t="n">
        <v>0.660271965044526</v>
      </c>
      <c r="Y61" s="12" t="n">
        <v>0.59591869717336</v>
      </c>
      <c r="Z61" s="12" t="n">
        <v>1.10799001302764</v>
      </c>
      <c r="AA61" s="11" t="n">
        <v>0.267866129028745</v>
      </c>
      <c r="AB61" s="11" t="n">
        <v>0.99762208429468</v>
      </c>
    </row>
    <row r="62" customFormat="false" ht="15" hidden="false" customHeight="false" outlineLevel="0" collapsed="false">
      <c r="A62" s="8" t="s">
        <v>1312</v>
      </c>
      <c r="B62" s="8" t="n">
        <v>-1</v>
      </c>
      <c r="C62" s="9"/>
      <c r="D62" s="8" t="s">
        <v>517</v>
      </c>
      <c r="E62" s="8" t="n">
        <v>78989119</v>
      </c>
      <c r="F62" s="8" t="n">
        <v>78992223</v>
      </c>
      <c r="G62" s="8"/>
      <c r="H62" s="8"/>
      <c r="I62" s="8"/>
      <c r="J62" s="9" t="s">
        <v>504</v>
      </c>
      <c r="K62" s="12" t="n">
        <v>45.3056269181567</v>
      </c>
      <c r="L62" s="10" t="n">
        <v>0.226416323406657</v>
      </c>
      <c r="M62" s="12" t="n">
        <v>0.61655495886031</v>
      </c>
      <c r="N62" s="12" t="n">
        <v>0.36722812808964</v>
      </c>
      <c r="O62" s="11" t="n">
        <v>0.713448859642195</v>
      </c>
      <c r="P62" s="11" t="n">
        <v>1</v>
      </c>
      <c r="Q62" s="12" t="n">
        <v>45.3056269181567</v>
      </c>
      <c r="R62" s="10" t="n">
        <v>1.24998023469117</v>
      </c>
      <c r="S62" s="12" t="n">
        <v>0.583369430882416</v>
      </c>
      <c r="T62" s="12" t="n">
        <v>2.14269066653085</v>
      </c>
      <c r="U62" s="11" t="n">
        <v>0.0321379453312255</v>
      </c>
      <c r="V62" s="11" t="n">
        <v>1</v>
      </c>
      <c r="W62" s="12" t="n">
        <v>45.3056269181567</v>
      </c>
      <c r="X62" s="10" t="n">
        <v>1.02356391128451</v>
      </c>
      <c r="Y62" s="12" t="n">
        <v>0.608742813806773</v>
      </c>
      <c r="Z62" s="12" t="n">
        <v>1.68143900522398</v>
      </c>
      <c r="AA62" s="11" t="n">
        <v>0.0926776745929117</v>
      </c>
      <c r="AB62" s="11" t="n">
        <v>0.99762208429468</v>
      </c>
    </row>
    <row r="63" customFormat="false" ht="15" hidden="false" customHeight="false" outlineLevel="0" collapsed="false">
      <c r="A63" s="8" t="s">
        <v>1313</v>
      </c>
      <c r="B63" s="8" t="n">
        <v>-1</v>
      </c>
      <c r="C63" s="9"/>
      <c r="D63" s="8" t="s">
        <v>517</v>
      </c>
      <c r="E63" s="8" t="n">
        <v>27729667</v>
      </c>
      <c r="F63" s="8" t="n">
        <v>27730221</v>
      </c>
      <c r="G63" s="8" t="n">
        <v>102162264</v>
      </c>
      <c r="H63" s="8" t="s">
        <v>1314</v>
      </c>
      <c r="I63" s="8"/>
      <c r="J63" s="9" t="s">
        <v>35</v>
      </c>
      <c r="K63" s="12" t="n">
        <v>72.2290294150654</v>
      </c>
      <c r="L63" s="10" t="n">
        <v>0.953681957671927</v>
      </c>
      <c r="M63" s="12" t="n">
        <v>0.910036307374357</v>
      </c>
      <c r="N63" s="12" t="n">
        <v>1.04796033954238</v>
      </c>
      <c r="O63" s="11" t="n">
        <v>0.294656880019344</v>
      </c>
      <c r="P63" s="11" t="n">
        <v>1</v>
      </c>
      <c r="Q63" s="12" t="n">
        <v>72.2290294150654</v>
      </c>
      <c r="R63" s="10" t="n">
        <v>2.52110927438989</v>
      </c>
      <c r="S63" s="12" t="n">
        <v>0.86521157574879</v>
      </c>
      <c r="T63" s="12" t="n">
        <v>2.91386447552786</v>
      </c>
      <c r="U63" s="11" t="n">
        <v>0.00356984845431607</v>
      </c>
      <c r="V63" s="11" t="n">
        <v>1</v>
      </c>
      <c r="W63" s="12" t="n">
        <v>72.2290294150654</v>
      </c>
      <c r="X63" s="10" t="n">
        <v>1.56742731671796</v>
      </c>
      <c r="Y63" s="12" t="n">
        <v>0.901795778232918</v>
      </c>
      <c r="Z63" s="12" t="n">
        <v>1.73811782506828</v>
      </c>
      <c r="AA63" s="11" t="n">
        <v>0.0821900546628762</v>
      </c>
      <c r="AB63" s="11" t="n">
        <v>0.99762208429468</v>
      </c>
    </row>
    <row r="64" customFormat="false" ht="15" hidden="false" customHeight="false" outlineLevel="0" collapsed="false">
      <c r="A64" s="8" t="s">
        <v>1315</v>
      </c>
      <c r="B64" s="8" t="n">
        <v>-1</v>
      </c>
      <c r="C64" s="9"/>
      <c r="D64" s="8" t="s">
        <v>227</v>
      </c>
      <c r="E64" s="8" t="n">
        <v>284506</v>
      </c>
      <c r="F64" s="8" t="n">
        <v>289470</v>
      </c>
      <c r="G64" s="8"/>
      <c r="H64" s="8"/>
      <c r="I64" s="8"/>
      <c r="J64" s="9" t="s">
        <v>504</v>
      </c>
      <c r="K64" s="12" t="n">
        <v>50.5388543571476</v>
      </c>
      <c r="L64" s="10" t="n">
        <v>0.422349909958136</v>
      </c>
      <c r="M64" s="12" t="n">
        <v>0.564552328574975</v>
      </c>
      <c r="N64" s="12" t="n">
        <v>0.748114724855033</v>
      </c>
      <c r="O64" s="11" t="n">
        <v>0.454390961032091</v>
      </c>
      <c r="P64" s="11" t="n">
        <v>1</v>
      </c>
      <c r="Q64" s="12" t="n">
        <v>50.5388543571476</v>
      </c>
      <c r="R64" s="10" t="n">
        <v>1.15997816008777</v>
      </c>
      <c r="S64" s="12" t="n">
        <v>0.535281174371932</v>
      </c>
      <c r="T64" s="12" t="n">
        <v>2.16704456578139</v>
      </c>
      <c r="U64" s="11" t="n">
        <v>0.0302314561377033</v>
      </c>
      <c r="V64" s="11" t="n">
        <v>1</v>
      </c>
      <c r="W64" s="12" t="n">
        <v>50.5388543571476</v>
      </c>
      <c r="X64" s="10" t="n">
        <v>0.737628250129639</v>
      </c>
      <c r="Y64" s="12" t="n">
        <v>0.557110332923732</v>
      </c>
      <c r="Z64" s="12" t="n">
        <v>1.32402543363097</v>
      </c>
      <c r="AA64" s="11" t="n">
        <v>0.185494598010719</v>
      </c>
      <c r="AB64" s="11" t="n">
        <v>0.99762208429468</v>
      </c>
    </row>
    <row r="65" customFormat="false" ht="15" hidden="false" customHeight="false" outlineLevel="0" collapsed="false">
      <c r="A65" s="8" t="s">
        <v>1316</v>
      </c>
      <c r="B65" s="8" t="n">
        <v>1</v>
      </c>
      <c r="C65" s="9"/>
      <c r="D65" s="8" t="s">
        <v>117</v>
      </c>
      <c r="E65" s="8" t="n">
        <v>215521837</v>
      </c>
      <c r="F65" s="8" t="n">
        <v>215524181</v>
      </c>
      <c r="G65" s="8"/>
      <c r="H65" s="8"/>
      <c r="I65" s="8"/>
      <c r="J65" s="9" t="s">
        <v>35</v>
      </c>
      <c r="K65" s="12" t="n">
        <v>19.8502733024633</v>
      </c>
      <c r="L65" s="10" t="n">
        <v>1.20451041011088</v>
      </c>
      <c r="M65" s="12" t="n">
        <v>0.950341432836371</v>
      </c>
      <c r="N65" s="12" t="n">
        <v>1.26745016947849</v>
      </c>
      <c r="O65" s="11" t="n">
        <v>0.204994370578655</v>
      </c>
      <c r="P65" s="11" t="n">
        <v>1</v>
      </c>
      <c r="Q65" s="12" t="n">
        <v>19.8502733024633</v>
      </c>
      <c r="R65" s="10" t="n">
        <v>2.24003596659256</v>
      </c>
      <c r="S65" s="12" t="n">
        <v>0.90149561823365</v>
      </c>
      <c r="T65" s="12" t="n">
        <v>2.48479961664327</v>
      </c>
      <c r="U65" s="11" t="n">
        <v>0.0129624376486441</v>
      </c>
      <c r="V65" s="11" t="n">
        <v>1</v>
      </c>
      <c r="W65" s="12" t="n">
        <v>19.8502733024633</v>
      </c>
      <c r="X65" s="10" t="n">
        <v>1.03552555648168</v>
      </c>
      <c r="Y65" s="12" t="n">
        <v>0.925329378152667</v>
      </c>
      <c r="Z65" s="12" t="n">
        <v>1.11908859799632</v>
      </c>
      <c r="AA65" s="11" t="n">
        <v>0.263102343618758</v>
      </c>
      <c r="AB65" s="11" t="n">
        <v>0.99762208429468</v>
      </c>
    </row>
    <row r="66" customFormat="false" ht="15" hidden="false" customHeight="false" outlineLevel="0" collapsed="false">
      <c r="A66" s="8" t="s">
        <v>1317</v>
      </c>
      <c r="B66" s="8" t="n">
        <v>-1</v>
      </c>
      <c r="C66" s="9"/>
      <c r="D66" s="8" t="s">
        <v>247</v>
      </c>
      <c r="E66" s="8" t="n">
        <v>3021025</v>
      </c>
      <c r="F66" s="8" t="n">
        <v>3022645</v>
      </c>
      <c r="G66" s="8"/>
      <c r="H66" s="8"/>
      <c r="I66" s="8"/>
      <c r="J66" s="9" t="s">
        <v>504</v>
      </c>
      <c r="K66" s="12" t="n">
        <v>40.4874087758583</v>
      </c>
      <c r="L66" s="10" t="n">
        <v>0.417807702758048</v>
      </c>
      <c r="M66" s="12" t="n">
        <v>0.682730643914675</v>
      </c>
      <c r="N66" s="12" t="n">
        <v>0.611965650702891</v>
      </c>
      <c r="O66" s="11" t="n">
        <v>0.540560483996342</v>
      </c>
      <c r="P66" s="11" t="n">
        <v>1</v>
      </c>
      <c r="Q66" s="12" t="n">
        <v>40.4874087758583</v>
      </c>
      <c r="R66" s="10" t="n">
        <v>1.26947837864442</v>
      </c>
      <c r="S66" s="12" t="n">
        <v>0.647417207059986</v>
      </c>
      <c r="T66" s="12" t="n">
        <v>1.96083509180935</v>
      </c>
      <c r="U66" s="11" t="n">
        <v>0.0498982630369982</v>
      </c>
      <c r="V66" s="11" t="n">
        <v>1</v>
      </c>
      <c r="W66" s="12" t="n">
        <v>40.4874087758583</v>
      </c>
      <c r="X66" s="10" t="n">
        <v>0.851670675886375</v>
      </c>
      <c r="Y66" s="12" t="n">
        <v>0.674469029009758</v>
      </c>
      <c r="Z66" s="12" t="n">
        <v>1.26272762611025</v>
      </c>
      <c r="AA66" s="11" t="n">
        <v>0.206687082194226</v>
      </c>
      <c r="AB66" s="11" t="n">
        <v>0.99762208429468</v>
      </c>
    </row>
    <row r="67" customFormat="false" ht="15" hidden="false" customHeight="false" outlineLevel="0" collapsed="false">
      <c r="A67" s="8" t="s">
        <v>1318</v>
      </c>
      <c r="B67" s="8" t="n">
        <v>1</v>
      </c>
      <c r="C67" s="9"/>
      <c r="D67" s="8" t="s">
        <v>44</v>
      </c>
      <c r="E67" s="8" t="n">
        <v>11763735</v>
      </c>
      <c r="F67" s="8" t="n">
        <v>11768565</v>
      </c>
      <c r="G67" s="8"/>
      <c r="H67" s="8"/>
      <c r="I67" s="8"/>
      <c r="J67" s="9" t="s">
        <v>504</v>
      </c>
      <c r="K67" s="12" t="n">
        <v>48.8113436326006</v>
      </c>
      <c r="L67" s="10" t="n">
        <v>0.73791711740223</v>
      </c>
      <c r="M67" s="12" t="n">
        <v>0.643713653341305</v>
      </c>
      <c r="N67" s="12" t="n">
        <v>1.14634374084183</v>
      </c>
      <c r="O67" s="11" t="n">
        <v>0.251652951041615</v>
      </c>
      <c r="P67" s="11" t="n">
        <v>1</v>
      </c>
      <c r="Q67" s="12" t="n">
        <v>48.8113436326006</v>
      </c>
      <c r="R67" s="10" t="n">
        <v>1.30223011189969</v>
      </c>
      <c r="S67" s="12" t="n">
        <v>0.611953283314407</v>
      </c>
      <c r="T67" s="12" t="n">
        <v>2.1279894191378</v>
      </c>
      <c r="U67" s="11" t="n">
        <v>0.033337960863444</v>
      </c>
      <c r="V67" s="11" t="n">
        <v>1</v>
      </c>
      <c r="W67" s="12" t="n">
        <v>48.8113436326006</v>
      </c>
      <c r="X67" s="10" t="n">
        <v>0.564312994497465</v>
      </c>
      <c r="Y67" s="12" t="n">
        <v>0.635811522714529</v>
      </c>
      <c r="Z67" s="12" t="n">
        <v>0.887547605441611</v>
      </c>
      <c r="AA67" s="11" t="n">
        <v>0.37478414790845</v>
      </c>
      <c r="AB67" s="11" t="n">
        <v>0.99762208429468</v>
      </c>
    </row>
    <row r="68" customFormat="false" ht="15" hidden="false" customHeight="false" outlineLevel="0" collapsed="false">
      <c r="A68" s="8" t="s">
        <v>1319</v>
      </c>
      <c r="B68" s="8" t="n">
        <v>1</v>
      </c>
      <c r="C68" s="9"/>
      <c r="D68" s="8" t="s">
        <v>315</v>
      </c>
      <c r="E68" s="8" t="n">
        <v>91304165</v>
      </c>
      <c r="F68" s="8" t="n">
        <v>91305172</v>
      </c>
      <c r="G68" s="8"/>
      <c r="H68" s="8"/>
      <c r="I68" s="8"/>
      <c r="J68" s="9" t="s">
        <v>35</v>
      </c>
      <c r="K68" s="12" t="n">
        <v>7.05500930298441</v>
      </c>
      <c r="L68" s="10" t="n">
        <v>1.26192149819368</v>
      </c>
      <c r="M68" s="12" t="n">
        <v>1.32133279840019</v>
      </c>
      <c r="N68" s="12" t="n">
        <v>0.955036838351061</v>
      </c>
      <c r="O68" s="11" t="n">
        <v>0.339559067988548</v>
      </c>
      <c r="P68" s="11" t="n">
        <v>1</v>
      </c>
      <c r="Q68" s="12" t="n">
        <v>7.05500930298441</v>
      </c>
      <c r="R68" s="10" t="n">
        <v>3.00671100805147</v>
      </c>
      <c r="S68" s="12" t="n">
        <v>1.24151362775021</v>
      </c>
      <c r="T68" s="12" t="n">
        <v>2.42181071624646</v>
      </c>
      <c r="U68" s="11" t="n">
        <v>0.0154433922643604</v>
      </c>
      <c r="V68" s="11" t="n">
        <v>1</v>
      </c>
      <c r="W68" s="12" t="n">
        <v>7.05500930298441</v>
      </c>
      <c r="X68" s="10" t="n">
        <v>1.7447895098578</v>
      </c>
      <c r="Y68" s="12" t="n">
        <v>1.24307069243921</v>
      </c>
      <c r="Z68" s="12" t="n">
        <v>1.40361245781934</v>
      </c>
      <c r="AA68" s="11" t="n">
        <v>0.160434283387405</v>
      </c>
      <c r="AB68" s="11" t="n">
        <v>0.99762208429468</v>
      </c>
    </row>
    <row r="69" customFormat="false" ht="15" hidden="false" customHeight="false" outlineLevel="0" collapsed="false">
      <c r="A69" s="8" t="s">
        <v>1320</v>
      </c>
      <c r="B69" s="8" t="n">
        <v>-1</v>
      </c>
      <c r="C69" s="9"/>
      <c r="D69" s="8" t="s">
        <v>517</v>
      </c>
      <c r="E69" s="8" t="n">
        <v>27734557</v>
      </c>
      <c r="F69" s="8" t="n">
        <v>27735111</v>
      </c>
      <c r="G69" s="8" t="n">
        <v>110257339</v>
      </c>
      <c r="H69" s="8" t="s">
        <v>1321</v>
      </c>
      <c r="I69" s="8"/>
      <c r="J69" s="9" t="s">
        <v>35</v>
      </c>
      <c r="K69" s="12" t="n">
        <v>69.16105745007</v>
      </c>
      <c r="L69" s="10" t="n">
        <v>0.83802640867304</v>
      </c>
      <c r="M69" s="12" t="n">
        <v>0.905055800415564</v>
      </c>
      <c r="N69" s="12" t="n">
        <v>0.9259389402159</v>
      </c>
      <c r="O69" s="11" t="n">
        <v>0.35447771309812</v>
      </c>
      <c r="P69" s="11" t="n">
        <v>1</v>
      </c>
      <c r="Q69" s="12" t="n">
        <v>69.16105745007</v>
      </c>
      <c r="R69" s="10" t="n">
        <v>2.52925019535871</v>
      </c>
      <c r="S69" s="12" t="n">
        <v>0.859952999607646</v>
      </c>
      <c r="T69" s="12" t="n">
        <v>2.9411493378274</v>
      </c>
      <c r="U69" s="11" t="n">
        <v>0.00326996844040755</v>
      </c>
      <c r="V69" s="11" t="n">
        <v>1</v>
      </c>
      <c r="W69" s="12" t="n">
        <v>69.16105745007</v>
      </c>
      <c r="X69" s="10" t="n">
        <v>1.69122378668567</v>
      </c>
      <c r="Y69" s="12" t="n">
        <v>0.896493196643333</v>
      </c>
      <c r="Z69" s="12" t="n">
        <v>1.88648814404614</v>
      </c>
      <c r="AA69" s="11" t="n">
        <v>0.0592292045802641</v>
      </c>
      <c r="AB69" s="11" t="n">
        <v>0.99762208429468</v>
      </c>
    </row>
    <row r="70" customFormat="false" ht="15" hidden="false" customHeight="false" outlineLevel="0" collapsed="false">
      <c r="A70" s="8" t="s">
        <v>1322</v>
      </c>
      <c r="B70" s="8" t="n">
        <v>-1</v>
      </c>
      <c r="C70" s="9"/>
      <c r="D70" s="8" t="s">
        <v>173</v>
      </c>
      <c r="E70" s="8" t="n">
        <v>59275652</v>
      </c>
      <c r="F70" s="8" t="n">
        <v>59281449</v>
      </c>
      <c r="G70" s="8"/>
      <c r="H70" s="8"/>
      <c r="I70" s="8"/>
      <c r="J70" s="9" t="s">
        <v>504</v>
      </c>
      <c r="K70" s="12" t="n">
        <v>57.7511041532031</v>
      </c>
      <c r="L70" s="10" t="n">
        <v>1.27812242710807</v>
      </c>
      <c r="M70" s="12" t="n">
        <v>0.686210434920366</v>
      </c>
      <c r="N70" s="12" t="n">
        <v>1.8625808674221</v>
      </c>
      <c r="O70" s="11" t="n">
        <v>0.0625212582299467</v>
      </c>
      <c r="P70" s="11" t="n">
        <v>1</v>
      </c>
      <c r="Q70" s="12" t="n">
        <v>57.7511041532031</v>
      </c>
      <c r="R70" s="10" t="n">
        <v>1.77503933127595</v>
      </c>
      <c r="S70" s="12" t="n">
        <v>0.653452568504876</v>
      </c>
      <c r="T70" s="12" t="n">
        <v>2.7164011847674</v>
      </c>
      <c r="U70" s="11" t="n">
        <v>0.00659958927302206</v>
      </c>
      <c r="V70" s="11" t="n">
        <v>1</v>
      </c>
      <c r="W70" s="12" t="n">
        <v>57.7511041532031</v>
      </c>
      <c r="X70" s="10" t="n">
        <v>0.496916904167875</v>
      </c>
      <c r="Y70" s="12" t="n">
        <v>0.676820815952262</v>
      </c>
      <c r="Z70" s="12" t="n">
        <v>0.734192702789039</v>
      </c>
      <c r="AA70" s="11" t="n">
        <v>0.462831300267369</v>
      </c>
      <c r="AB70" s="11" t="n">
        <v>0.99762208429468</v>
      </c>
    </row>
    <row r="71" customFormat="false" ht="15" hidden="false" customHeight="false" outlineLevel="0" collapsed="false">
      <c r="A71" s="8" t="s">
        <v>1323</v>
      </c>
      <c r="B71" s="8" t="n">
        <v>-1</v>
      </c>
      <c r="C71" s="9"/>
      <c r="D71" s="8" t="s">
        <v>240</v>
      </c>
      <c r="E71" s="8" t="n">
        <v>76026482</v>
      </c>
      <c r="F71" s="8" t="n">
        <v>76034463</v>
      </c>
      <c r="G71" s="8"/>
      <c r="H71" s="8"/>
      <c r="I71" s="8"/>
      <c r="J71" s="9" t="s">
        <v>35</v>
      </c>
      <c r="K71" s="12" t="n">
        <v>147.957482984353</v>
      </c>
      <c r="L71" s="10" t="n">
        <v>0.276945067439529</v>
      </c>
      <c r="M71" s="12" t="n">
        <v>0.343509502863423</v>
      </c>
      <c r="N71" s="12" t="n">
        <v>0.806222433821985</v>
      </c>
      <c r="O71" s="11" t="n">
        <v>0.420114605622288</v>
      </c>
      <c r="P71" s="11" t="n">
        <v>1</v>
      </c>
      <c r="Q71" s="12" t="n">
        <v>147.957482984353</v>
      </c>
      <c r="R71" s="10" t="n">
        <v>0.697497798448143</v>
      </c>
      <c r="S71" s="12" t="n">
        <v>0.326430093829086</v>
      </c>
      <c r="T71" s="12" t="n">
        <v>2.13674477823525</v>
      </c>
      <c r="U71" s="11" t="n">
        <v>0.0326187558062836</v>
      </c>
      <c r="V71" s="11" t="n">
        <v>1</v>
      </c>
      <c r="W71" s="12" t="n">
        <v>147.957482984353</v>
      </c>
      <c r="X71" s="10" t="n">
        <v>0.420552731008614</v>
      </c>
      <c r="Y71" s="12" t="n">
        <v>0.340691973550645</v>
      </c>
      <c r="Z71" s="12" t="n">
        <v>1.23440751076602</v>
      </c>
      <c r="AA71" s="11" t="n">
        <v>0.217051091691231</v>
      </c>
      <c r="AB71" s="11" t="n">
        <v>0.99762208429468</v>
      </c>
    </row>
    <row r="72" customFormat="false" ht="15" hidden="false" customHeight="false" outlineLevel="0" collapsed="false">
      <c r="A72" s="8" t="s">
        <v>1324</v>
      </c>
      <c r="B72" s="8" t="n">
        <v>-1</v>
      </c>
      <c r="C72" s="9"/>
      <c r="D72" s="8" t="s">
        <v>188</v>
      </c>
      <c r="E72" s="8" t="n">
        <v>82901734</v>
      </c>
      <c r="F72" s="8" t="n">
        <v>82906534</v>
      </c>
      <c r="G72" s="8"/>
      <c r="H72" s="8"/>
      <c r="I72" s="8"/>
      <c r="J72" s="9" t="s">
        <v>504</v>
      </c>
      <c r="K72" s="12" t="n">
        <v>52.714289575956</v>
      </c>
      <c r="L72" s="10" t="n">
        <v>0.717944590446345</v>
      </c>
      <c r="M72" s="12" t="n">
        <v>0.62162528644387</v>
      </c>
      <c r="N72" s="12" t="n">
        <v>1.15494753206307</v>
      </c>
      <c r="O72" s="11" t="n">
        <v>0.248111913050145</v>
      </c>
      <c r="P72" s="11" t="n">
        <v>1</v>
      </c>
      <c r="Q72" s="12" t="n">
        <v>52.714289575956</v>
      </c>
      <c r="R72" s="10" t="n">
        <v>1.4592950641551</v>
      </c>
      <c r="S72" s="12" t="n">
        <v>0.5903791351515</v>
      </c>
      <c r="T72" s="12" t="n">
        <v>2.47179308560867</v>
      </c>
      <c r="U72" s="11" t="n">
        <v>0.0134437302416477</v>
      </c>
      <c r="V72" s="11" t="n">
        <v>1</v>
      </c>
      <c r="W72" s="12" t="n">
        <v>52.714289575956</v>
      </c>
      <c r="X72" s="10" t="n">
        <v>0.741350473708759</v>
      </c>
      <c r="Y72" s="12" t="n">
        <v>0.613214462388206</v>
      </c>
      <c r="Z72" s="12" t="n">
        <v>1.20895790817053</v>
      </c>
      <c r="AA72" s="11" t="n">
        <v>0.226679016826162</v>
      </c>
      <c r="AB72" s="11" t="n">
        <v>0.99762208429468</v>
      </c>
    </row>
    <row r="73" customFormat="false" ht="15" hidden="false" customHeight="false" outlineLevel="0" collapsed="false">
      <c r="A73" s="8" t="s">
        <v>1325</v>
      </c>
      <c r="B73" s="8" t="n">
        <v>1</v>
      </c>
      <c r="C73" s="9"/>
      <c r="D73" s="8" t="s">
        <v>194</v>
      </c>
      <c r="E73" s="8" t="n">
        <v>9777384</v>
      </c>
      <c r="F73" s="8" t="n">
        <v>9784047</v>
      </c>
      <c r="G73" s="8"/>
      <c r="H73" s="8"/>
      <c r="I73" s="8"/>
      <c r="J73" s="9" t="s">
        <v>504</v>
      </c>
      <c r="K73" s="12" t="n">
        <v>53.309620834503</v>
      </c>
      <c r="L73" s="10" t="n">
        <v>0.928348747189604</v>
      </c>
      <c r="M73" s="12" t="n">
        <v>0.520322948023146</v>
      </c>
      <c r="N73" s="12" t="n">
        <v>1.78417798161058</v>
      </c>
      <c r="O73" s="11" t="n">
        <v>0.0743947489556822</v>
      </c>
      <c r="P73" s="11" t="n">
        <v>1</v>
      </c>
      <c r="Q73" s="12" t="n">
        <v>53.309620834503</v>
      </c>
      <c r="R73" s="10" t="n">
        <v>1.15601805586791</v>
      </c>
      <c r="S73" s="12" t="n">
        <v>0.495420111182303</v>
      </c>
      <c r="T73" s="12" t="n">
        <v>2.33340962503341</v>
      </c>
      <c r="U73" s="11" t="n">
        <v>0.019626656588396</v>
      </c>
      <c r="V73" s="11" t="n">
        <v>1</v>
      </c>
      <c r="W73" s="12" t="n">
        <v>53.309620834503</v>
      </c>
      <c r="X73" s="10" t="n">
        <v>0.227669308678306</v>
      </c>
      <c r="Y73" s="12" t="n">
        <v>0.511852219910289</v>
      </c>
      <c r="Z73" s="12" t="n">
        <v>0.444795001022384</v>
      </c>
      <c r="AA73" s="11" t="n">
        <v>0.656467907306109</v>
      </c>
      <c r="AB73" s="11" t="n">
        <v>0.99762208429468</v>
      </c>
    </row>
    <row r="74" customFormat="false" ht="15" hidden="false" customHeight="false" outlineLevel="0" collapsed="false">
      <c r="A74" s="8" t="s">
        <v>1326</v>
      </c>
      <c r="B74" s="8" t="n">
        <v>1</v>
      </c>
      <c r="C74" s="9"/>
      <c r="D74" s="8" t="s">
        <v>194</v>
      </c>
      <c r="E74" s="8" t="n">
        <v>41477188</v>
      </c>
      <c r="F74" s="8" t="n">
        <v>41483824</v>
      </c>
      <c r="G74" s="8"/>
      <c r="H74" s="8"/>
      <c r="I74" s="8"/>
      <c r="J74" s="9" t="s">
        <v>35</v>
      </c>
      <c r="K74" s="12" t="n">
        <v>43.8889335724251</v>
      </c>
      <c r="L74" s="10" t="n">
        <v>0.986855761853623</v>
      </c>
      <c r="M74" s="12" t="n">
        <v>0.650910924335662</v>
      </c>
      <c r="N74" s="12" t="n">
        <v>1.51611491673893</v>
      </c>
      <c r="O74" s="11" t="n">
        <v>0.129490297092198</v>
      </c>
      <c r="P74" s="11" t="n">
        <v>1</v>
      </c>
      <c r="Q74" s="12" t="n">
        <v>43.8889335724251</v>
      </c>
      <c r="R74" s="10" t="n">
        <v>1.31421919341066</v>
      </c>
      <c r="S74" s="12" t="n">
        <v>0.61968885693173</v>
      </c>
      <c r="T74" s="12" t="n">
        <v>2.12077267278576</v>
      </c>
      <c r="U74" s="11" t="n">
        <v>0.0339409374351392</v>
      </c>
      <c r="V74" s="11" t="n">
        <v>1</v>
      </c>
      <c r="W74" s="12" t="n">
        <v>43.8889335724251</v>
      </c>
      <c r="X74" s="10" t="n">
        <v>0.327363431557038</v>
      </c>
      <c r="Y74" s="12" t="n">
        <v>0.641657267304149</v>
      </c>
      <c r="Z74" s="12" t="n">
        <v>0.51018424981364</v>
      </c>
      <c r="AA74" s="11" t="n">
        <v>0.60992238543365</v>
      </c>
      <c r="AB74" s="11" t="n">
        <v>0.99762208429468</v>
      </c>
    </row>
  </sheetData>
  <mergeCells count="3">
    <mergeCell ref="K1:P1"/>
    <mergeCell ref="Q1:V1"/>
    <mergeCell ref="W1:AB1"/>
  </mergeCells>
  <conditionalFormatting sqref="C3:C74">
    <cfRule type="expression" priority="2" aboveAverage="0" equalAverage="0" bottom="0" percent="0" rank="0" text="" dxfId="14">
      <formula>LEN(TRIM(C3))=0</formula>
    </cfRule>
    <cfRule type="expression" priority="3" aboveAverage="0" equalAverage="0" bottom="0" percent="0" rank="0" text="" dxfId="15">
      <formula>LEN(TRIM(C3))&gt;0</formula>
    </cfRule>
  </conditionalFormatting>
  <conditionalFormatting sqref="J3:J74">
    <cfRule type="expression" priority="4" aboveAverage="0" equalAverage="0" bottom="0" percent="0" rank="0" text="" dxfId="16">
      <formula>NOT(ISERROR(SEARCH("protein_coding",J3)))</formula>
    </cfRule>
    <cfRule type="expression" priority="5" aboveAverage="0" equalAverage="0" bottom="0" percent="0" rank="0" text="" dxfId="17">
      <formula>ISERROR(SEARCH("protein_coding",J3))</formula>
    </cfRule>
  </conditionalFormatting>
  <conditionalFormatting sqref="O3:P74">
    <cfRule type="expression" priority="6" aboveAverage="0" equalAverage="0" bottom="0" percent="0" rank="0" text="" dxfId="18">
      <formula>LEN(TRIM(O3))=0</formula>
    </cfRule>
  </conditionalFormatting>
  <conditionalFormatting sqref="U3:V74">
    <cfRule type="expression" priority="7" aboveAverage="0" equalAverage="0" bottom="0" percent="0" rank="0" text="" dxfId="19">
      <formula>LEN(TRIM(U3))=0</formula>
    </cfRule>
  </conditionalFormatting>
  <conditionalFormatting sqref="AA3:AB74">
    <cfRule type="expression" priority="8" aboveAverage="0" equalAverage="0" bottom="0" percent="0" rank="0" text="" dxfId="20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61.85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327</v>
      </c>
      <c r="B3" s="8" t="n">
        <v>-1</v>
      </c>
      <c r="C3" s="9"/>
      <c r="D3" s="8" t="s">
        <v>33</v>
      </c>
      <c r="E3" s="8" t="n">
        <v>69747700</v>
      </c>
      <c r="F3" s="8" t="n">
        <v>69771990</v>
      </c>
      <c r="G3" s="8" t="n">
        <v>100156112</v>
      </c>
      <c r="H3" s="8" t="s">
        <v>1328</v>
      </c>
      <c r="I3" s="8"/>
      <c r="J3" s="9" t="s">
        <v>35</v>
      </c>
      <c r="K3" s="12" t="n">
        <v>467.524855233195</v>
      </c>
      <c r="L3" s="10" t="n">
        <v>-0.246839346840995</v>
      </c>
      <c r="M3" s="12" t="n">
        <v>0.309357069440026</v>
      </c>
      <c r="N3" s="12" t="n">
        <v>-0.797910800253586</v>
      </c>
      <c r="O3" s="11" t="n">
        <v>0.424922255432319</v>
      </c>
      <c r="P3" s="11" t="n">
        <v>1</v>
      </c>
      <c r="Q3" s="12" t="n">
        <v>467.524855233195</v>
      </c>
      <c r="R3" s="10" t="n">
        <v>-0.652072715280148</v>
      </c>
      <c r="S3" s="12" t="n">
        <v>0.295210618296683</v>
      </c>
      <c r="T3" s="12" t="n">
        <v>-2.20883896061226</v>
      </c>
      <c r="U3" s="11" t="n">
        <v>0.0271858440548401</v>
      </c>
      <c r="V3" s="11" t="n">
        <v>1</v>
      </c>
      <c r="W3" s="12" t="n">
        <v>467.524855233195</v>
      </c>
      <c r="X3" s="10" t="n">
        <v>-0.405233368439153</v>
      </c>
      <c r="Y3" s="12" t="n">
        <v>0.309581848866982</v>
      </c>
      <c r="Z3" s="12" t="n">
        <v>-1.30897005080317</v>
      </c>
      <c r="AA3" s="11" t="n">
        <v>0.190544495829064</v>
      </c>
      <c r="AB3" s="11" t="n">
        <v>0.99762208429468</v>
      </c>
    </row>
    <row r="4" customFormat="false" ht="15" hidden="false" customHeight="false" outlineLevel="0" collapsed="false">
      <c r="A4" s="8" t="s">
        <v>1329</v>
      </c>
      <c r="B4" s="8" t="n">
        <v>-1</v>
      </c>
      <c r="C4" s="9" t="s">
        <v>1330</v>
      </c>
      <c r="D4" s="8" t="s">
        <v>117</v>
      </c>
      <c r="E4" s="8" t="n">
        <v>81908075</v>
      </c>
      <c r="F4" s="8" t="n">
        <v>81909613</v>
      </c>
      <c r="G4" s="8" t="n">
        <v>100518283</v>
      </c>
      <c r="H4" s="8" t="s">
        <v>1331</v>
      </c>
      <c r="I4" s="8"/>
      <c r="J4" s="9" t="s">
        <v>35</v>
      </c>
      <c r="K4" s="12" t="n">
        <v>57.6083990660341</v>
      </c>
      <c r="L4" s="10" t="n">
        <v>-0.554581989184844</v>
      </c>
      <c r="M4" s="12" t="n">
        <v>0.502781207197577</v>
      </c>
      <c r="N4" s="12" t="n">
        <v>-1.10302847689156</v>
      </c>
      <c r="O4" s="11" t="n">
        <v>0.270014798773996</v>
      </c>
      <c r="P4" s="11" t="n">
        <v>1</v>
      </c>
      <c r="Q4" s="12" t="n">
        <v>57.6083990660341</v>
      </c>
      <c r="R4" s="10" t="n">
        <v>-1.07136940930869</v>
      </c>
      <c r="S4" s="12" t="n">
        <v>0.481187249850492</v>
      </c>
      <c r="T4" s="12" t="n">
        <v>-2.22651246399727</v>
      </c>
      <c r="U4" s="11" t="n">
        <v>0.0259798750583663</v>
      </c>
      <c r="V4" s="11" t="n">
        <v>1</v>
      </c>
      <c r="W4" s="12" t="n">
        <v>57.6083990660341</v>
      </c>
      <c r="X4" s="10" t="n">
        <v>-0.516787420123844</v>
      </c>
      <c r="Y4" s="12" t="n">
        <v>0.505800008679015</v>
      </c>
      <c r="Z4" s="12" t="n">
        <v>-1.02172283759647</v>
      </c>
      <c r="AA4" s="11" t="n">
        <v>0.30691209896902</v>
      </c>
      <c r="AB4" s="11" t="n">
        <v>0.99762208429468</v>
      </c>
    </row>
    <row r="5" customFormat="false" ht="15" hidden="false" customHeight="false" outlineLevel="0" collapsed="false">
      <c r="A5" s="8" t="s">
        <v>1332</v>
      </c>
      <c r="B5" s="8" t="n">
        <v>-1</v>
      </c>
      <c r="C5" s="9" t="s">
        <v>1333</v>
      </c>
      <c r="D5" s="8" t="s">
        <v>117</v>
      </c>
      <c r="E5" s="8" t="n">
        <v>106911277</v>
      </c>
      <c r="F5" s="8" t="n">
        <v>106933118</v>
      </c>
      <c r="G5" s="8" t="n">
        <v>100513328</v>
      </c>
      <c r="H5" s="8" t="s">
        <v>1334</v>
      </c>
      <c r="I5" s="8"/>
      <c r="J5" s="9" t="s">
        <v>35</v>
      </c>
      <c r="K5" s="12" t="n">
        <v>298.899755552236</v>
      </c>
      <c r="L5" s="10" t="n">
        <v>-0.315281450898668</v>
      </c>
      <c r="M5" s="12" t="n">
        <v>0.326421476784808</v>
      </c>
      <c r="N5" s="12" t="n">
        <v>-0.965872264301149</v>
      </c>
      <c r="O5" s="11" t="n">
        <v>0.334108102525652</v>
      </c>
      <c r="P5" s="11" t="n">
        <v>1</v>
      </c>
      <c r="Q5" s="12" t="n">
        <v>298.899755552236</v>
      </c>
      <c r="R5" s="10" t="n">
        <v>-0.765813800028322</v>
      </c>
      <c r="S5" s="12" t="n">
        <v>0.311666853155198</v>
      </c>
      <c r="T5" s="12" t="n">
        <v>-2.45715510737029</v>
      </c>
      <c r="U5" s="11" t="n">
        <v>0.0140042207660986</v>
      </c>
      <c r="V5" s="11" t="n">
        <v>1</v>
      </c>
      <c r="W5" s="12" t="n">
        <v>298.899755552236</v>
      </c>
      <c r="X5" s="10" t="n">
        <v>-0.450532349129654</v>
      </c>
      <c r="Y5" s="12" t="n">
        <v>0.326909812981132</v>
      </c>
      <c r="Z5" s="12" t="n">
        <v>-1.37815486485766</v>
      </c>
      <c r="AA5" s="11" t="n">
        <v>0.168155479195776</v>
      </c>
      <c r="AB5" s="11" t="n">
        <v>0.99762208429468</v>
      </c>
    </row>
    <row r="6" customFormat="false" ht="15" hidden="false" customHeight="false" outlineLevel="0" collapsed="false">
      <c r="A6" s="8" t="s">
        <v>1335</v>
      </c>
      <c r="B6" s="8" t="n">
        <v>1</v>
      </c>
      <c r="C6" s="9" t="s">
        <v>1336</v>
      </c>
      <c r="D6" s="8" t="s">
        <v>148</v>
      </c>
      <c r="E6" s="8" t="n">
        <v>63709794</v>
      </c>
      <c r="F6" s="8" t="n">
        <v>63713147</v>
      </c>
      <c r="G6" s="8" t="n">
        <v>100155518</v>
      </c>
      <c r="H6" s="8" t="s">
        <v>1337</v>
      </c>
      <c r="I6" s="8"/>
      <c r="J6" s="9" t="s">
        <v>35</v>
      </c>
      <c r="K6" s="12" t="n">
        <v>133.379323489555</v>
      </c>
      <c r="L6" s="10" t="n">
        <v>-0.10898577555955</v>
      </c>
      <c r="M6" s="12" t="n">
        <v>0.520385499944698</v>
      </c>
      <c r="N6" s="12" t="n">
        <v>-0.209432767767611</v>
      </c>
      <c r="O6" s="11" t="n">
        <v>0.834110414923056</v>
      </c>
      <c r="P6" s="11" t="n">
        <v>1</v>
      </c>
      <c r="Q6" s="12" t="n">
        <v>133.379323489555</v>
      </c>
      <c r="R6" s="10" t="n">
        <v>-0.976370226346108</v>
      </c>
      <c r="S6" s="12" t="n">
        <v>0.497689429738019</v>
      </c>
      <c r="T6" s="12" t="n">
        <v>-1.96180623498486</v>
      </c>
      <c r="U6" s="11" t="n">
        <v>0.0497850475128008</v>
      </c>
      <c r="V6" s="11" t="n">
        <v>1</v>
      </c>
      <c r="W6" s="12" t="n">
        <v>133.379323489555</v>
      </c>
      <c r="X6" s="10" t="n">
        <v>-0.867384450786557</v>
      </c>
      <c r="Y6" s="12" t="n">
        <v>0.521568543007891</v>
      </c>
      <c r="Z6" s="12" t="n">
        <v>-1.66303060722248</v>
      </c>
      <c r="AA6" s="11" t="n">
        <v>0.0963063089257464</v>
      </c>
      <c r="AB6" s="11" t="n">
        <v>0.99762208429468</v>
      </c>
    </row>
    <row r="7" customFormat="false" ht="15" hidden="false" customHeight="false" outlineLevel="0" collapsed="false">
      <c r="A7" s="8" t="s">
        <v>1338</v>
      </c>
      <c r="B7" s="8" t="n">
        <v>-1</v>
      </c>
      <c r="C7" s="9" t="s">
        <v>1339</v>
      </c>
      <c r="D7" s="8" t="s">
        <v>148</v>
      </c>
      <c r="E7" s="8" t="n">
        <v>109769869</v>
      </c>
      <c r="F7" s="8" t="n">
        <v>109786235</v>
      </c>
      <c r="G7" s="8" t="n">
        <v>100155227</v>
      </c>
      <c r="H7" s="8" t="s">
        <v>1340</v>
      </c>
      <c r="I7" s="8"/>
      <c r="J7" s="9" t="s">
        <v>35</v>
      </c>
      <c r="K7" s="12" t="n">
        <v>217.589892701952</v>
      </c>
      <c r="L7" s="10" t="n">
        <v>-0.466250794768451</v>
      </c>
      <c r="M7" s="12" t="n">
        <v>0.363953935312125</v>
      </c>
      <c r="N7" s="12" t="n">
        <v>-1.2810708980756</v>
      </c>
      <c r="O7" s="11" t="n">
        <v>0.200168764645738</v>
      </c>
      <c r="P7" s="11" t="n">
        <v>1</v>
      </c>
      <c r="Q7" s="12" t="n">
        <v>217.589892701952</v>
      </c>
      <c r="R7" s="10" t="n">
        <v>-1.04439916369868</v>
      </c>
      <c r="S7" s="12" t="n">
        <v>0.347816426696046</v>
      </c>
      <c r="T7" s="12" t="n">
        <v>-3.00273099122881</v>
      </c>
      <c r="U7" s="11" t="n">
        <v>0.00267568830696657</v>
      </c>
      <c r="V7" s="11" t="n">
        <v>1</v>
      </c>
      <c r="W7" s="12" t="n">
        <v>217.589892701952</v>
      </c>
      <c r="X7" s="10" t="n">
        <v>-0.57814836893023</v>
      </c>
      <c r="Y7" s="12" t="n">
        <v>0.365045564061458</v>
      </c>
      <c r="Z7" s="12" t="n">
        <v>-1.58377042717028</v>
      </c>
      <c r="AA7" s="11" t="n">
        <v>0.1132459713388</v>
      </c>
      <c r="AB7" s="11" t="n">
        <v>0.99762208429468</v>
      </c>
    </row>
    <row r="8" customFormat="false" ht="15" hidden="false" customHeight="false" outlineLevel="0" collapsed="false">
      <c r="A8" s="8" t="s">
        <v>1341</v>
      </c>
      <c r="B8" s="8" t="n">
        <v>-1</v>
      </c>
      <c r="C8" s="9"/>
      <c r="D8" s="8" t="s">
        <v>166</v>
      </c>
      <c r="E8" s="8" t="n">
        <v>35131511</v>
      </c>
      <c r="F8" s="8" t="n">
        <v>35142204</v>
      </c>
      <c r="G8" s="8" t="n">
        <v>100157086</v>
      </c>
      <c r="H8" s="8" t="s">
        <v>1342</v>
      </c>
      <c r="I8" s="8"/>
      <c r="J8" s="9" t="s">
        <v>35</v>
      </c>
      <c r="K8" s="12" t="n">
        <v>207.588170265948</v>
      </c>
      <c r="L8" s="10" t="n">
        <v>-0.468142009303919</v>
      </c>
      <c r="M8" s="12" t="n">
        <v>0.344374018515763</v>
      </c>
      <c r="N8" s="12" t="n">
        <v>-1.35939990862722</v>
      </c>
      <c r="O8" s="11" t="n">
        <v>0.174019900057626</v>
      </c>
      <c r="P8" s="11" t="n">
        <v>1</v>
      </c>
      <c r="Q8" s="12" t="n">
        <v>207.588170265948</v>
      </c>
      <c r="R8" s="10" t="n">
        <v>-0.756824019922041</v>
      </c>
      <c r="S8" s="12" t="n">
        <v>0.328598731409357</v>
      </c>
      <c r="T8" s="12" t="n">
        <v>-2.30318606732299</v>
      </c>
      <c r="U8" s="11" t="n">
        <v>0.0212683763974051</v>
      </c>
      <c r="V8" s="11" t="n">
        <v>1</v>
      </c>
      <c r="W8" s="12" t="n">
        <v>207.588170265948</v>
      </c>
      <c r="X8" s="10" t="n">
        <v>-0.288682010618122</v>
      </c>
      <c r="Y8" s="12" t="n">
        <v>0.345000644324039</v>
      </c>
      <c r="Z8" s="12" t="n">
        <v>-0.836757888333043</v>
      </c>
      <c r="AA8" s="11" t="n">
        <v>0.402728672748768</v>
      </c>
      <c r="AB8" s="11" t="n">
        <v>0.99762208429468</v>
      </c>
    </row>
    <row r="9" customFormat="false" ht="15" hidden="false" customHeight="false" outlineLevel="0" collapsed="false">
      <c r="A9" s="8" t="s">
        <v>1343</v>
      </c>
      <c r="B9" s="8" t="n">
        <v>-1</v>
      </c>
      <c r="C9" s="9" t="s">
        <v>1344</v>
      </c>
      <c r="D9" s="8" t="s">
        <v>188</v>
      </c>
      <c r="E9" s="8" t="n">
        <v>111748514</v>
      </c>
      <c r="F9" s="8" t="n">
        <v>111858510</v>
      </c>
      <c r="G9" s="8" t="n">
        <v>397080</v>
      </c>
      <c r="H9" s="8" t="s">
        <v>1345</v>
      </c>
      <c r="I9" s="8"/>
      <c r="J9" s="9" t="s">
        <v>35</v>
      </c>
      <c r="K9" s="12" t="n">
        <v>23.3753972172227</v>
      </c>
      <c r="L9" s="10" t="n">
        <v>-1.69321098930259</v>
      </c>
      <c r="M9" s="12" t="n">
        <v>0.876081843995876</v>
      </c>
      <c r="N9" s="12" t="n">
        <v>-1.93270868573161</v>
      </c>
      <c r="O9" s="11" t="n">
        <v>0.0532720946080788</v>
      </c>
      <c r="P9" s="11" t="n">
        <v>1</v>
      </c>
      <c r="Q9" s="12" t="n">
        <v>23.3753972172227</v>
      </c>
      <c r="R9" s="10" t="n">
        <v>-1.69318591549308</v>
      </c>
      <c r="S9" s="12" t="n">
        <v>0.832777870332064</v>
      </c>
      <c r="T9" s="12" t="n">
        <v>-2.03317832499312</v>
      </c>
      <c r="U9" s="11" t="n">
        <v>0.0420345100590325</v>
      </c>
      <c r="V9" s="11" t="n">
        <v>1</v>
      </c>
      <c r="W9" s="12" t="n">
        <v>23.3753972172227</v>
      </c>
      <c r="X9" s="10" t="n">
        <v>2.50738095077659E-005</v>
      </c>
      <c r="Y9" s="12" t="n">
        <v>0.884150659584191</v>
      </c>
      <c r="Z9" s="12" t="n">
        <v>2.8359204662651E-005</v>
      </c>
      <c r="AA9" s="11" t="n">
        <v>0.999977372628446</v>
      </c>
      <c r="AB9" s="11" t="n">
        <v>1</v>
      </c>
    </row>
    <row r="10" customFormat="false" ht="15" hidden="false" customHeight="false" outlineLevel="0" collapsed="false">
      <c r="A10" s="8" t="s">
        <v>1346</v>
      </c>
      <c r="B10" s="8" t="n">
        <v>1</v>
      </c>
      <c r="C10" s="9"/>
      <c r="D10" s="8" t="s">
        <v>188</v>
      </c>
      <c r="E10" s="8" t="n">
        <v>130527610</v>
      </c>
      <c r="F10" s="8" t="n">
        <v>130532705</v>
      </c>
      <c r="G10" s="8"/>
      <c r="H10" s="8"/>
      <c r="I10" s="8"/>
      <c r="J10" s="9" t="s">
        <v>35</v>
      </c>
      <c r="K10" s="12" t="n">
        <v>97.950428559827</v>
      </c>
      <c r="L10" s="10" t="n">
        <v>-0.157780290462389</v>
      </c>
      <c r="M10" s="12" t="n">
        <v>0.484991792344332</v>
      </c>
      <c r="N10" s="12" t="n">
        <v>-0.325325692007523</v>
      </c>
      <c r="O10" s="11" t="n">
        <v>0.744934588113653</v>
      </c>
      <c r="P10" s="11" t="n">
        <v>1</v>
      </c>
      <c r="Q10" s="12" t="n">
        <v>97.950428559827</v>
      </c>
      <c r="R10" s="10" t="n">
        <v>-1.11154512445471</v>
      </c>
      <c r="S10" s="12" t="n">
        <v>0.464963344624541</v>
      </c>
      <c r="T10" s="12" t="n">
        <v>-2.39060807116374</v>
      </c>
      <c r="U10" s="11" t="n">
        <v>0.0168204979737549</v>
      </c>
      <c r="V10" s="11" t="n">
        <v>1</v>
      </c>
      <c r="W10" s="12" t="n">
        <v>97.950428559827</v>
      </c>
      <c r="X10" s="10" t="n">
        <v>-0.953764833992326</v>
      </c>
      <c r="Y10" s="12" t="n">
        <v>0.487159091969912</v>
      </c>
      <c r="Z10" s="12" t="n">
        <v>-1.95780977859946</v>
      </c>
      <c r="AA10" s="11" t="n">
        <v>0.0502523375688825</v>
      </c>
      <c r="AB10" s="11" t="n">
        <v>0.99762208429468</v>
      </c>
    </row>
    <row r="11" customFormat="false" ht="15" hidden="false" customHeight="false" outlineLevel="0" collapsed="false">
      <c r="A11" s="8" t="s">
        <v>1347</v>
      </c>
      <c r="B11" s="8" t="n">
        <v>-1</v>
      </c>
      <c r="C11" s="9" t="s">
        <v>1348</v>
      </c>
      <c r="D11" s="8" t="s">
        <v>220</v>
      </c>
      <c r="E11" s="8" t="n">
        <v>23036146</v>
      </c>
      <c r="F11" s="8" t="n">
        <v>23039647</v>
      </c>
      <c r="G11" s="8" t="n">
        <v>100523859</v>
      </c>
      <c r="H11" s="8" t="s">
        <v>1349</v>
      </c>
      <c r="I11" s="8"/>
      <c r="J11" s="9" t="s">
        <v>35</v>
      </c>
      <c r="K11" s="12" t="n">
        <v>102.851179485791</v>
      </c>
      <c r="L11" s="10" t="n">
        <v>-0.0773101836332837</v>
      </c>
      <c r="M11" s="12" t="n">
        <v>0.418448244735536</v>
      </c>
      <c r="N11" s="12" t="n">
        <v>-0.184754469891837</v>
      </c>
      <c r="O11" s="11" t="n">
        <v>0.853421620730036</v>
      </c>
      <c r="P11" s="11" t="n">
        <v>1</v>
      </c>
      <c r="Q11" s="12" t="n">
        <v>102.851179485791</v>
      </c>
      <c r="R11" s="10" t="n">
        <v>-0.82847209356565</v>
      </c>
      <c r="S11" s="12" t="n">
        <v>0.400951676525164</v>
      </c>
      <c r="T11" s="12" t="n">
        <v>-2.06626419608862</v>
      </c>
      <c r="U11" s="11" t="n">
        <v>0.0388035401758793</v>
      </c>
      <c r="V11" s="11" t="n">
        <v>1</v>
      </c>
      <c r="W11" s="12" t="n">
        <v>102.851179485791</v>
      </c>
      <c r="X11" s="10" t="n">
        <v>-0.751161909932366</v>
      </c>
      <c r="Y11" s="12" t="n">
        <v>0.419814990072212</v>
      </c>
      <c r="Z11" s="12" t="n">
        <v>-1.78926891058168</v>
      </c>
      <c r="AA11" s="11" t="n">
        <v>0.073571518417761</v>
      </c>
      <c r="AB11" s="11" t="n">
        <v>0.99762208429468</v>
      </c>
    </row>
    <row r="12" customFormat="false" ht="15" hidden="false" customHeight="false" outlineLevel="0" collapsed="false">
      <c r="A12" s="8" t="s">
        <v>1350</v>
      </c>
      <c r="B12" s="8" t="n">
        <v>1</v>
      </c>
      <c r="C12" s="9" t="s">
        <v>1351</v>
      </c>
      <c r="D12" s="8" t="s">
        <v>220</v>
      </c>
      <c r="E12" s="8" t="n">
        <v>46820051</v>
      </c>
      <c r="F12" s="8" t="n">
        <v>46868030</v>
      </c>
      <c r="G12" s="8" t="n">
        <v>100512855</v>
      </c>
      <c r="H12" s="8" t="s">
        <v>1352</v>
      </c>
      <c r="I12" s="8"/>
      <c r="J12" s="9" t="s">
        <v>35</v>
      </c>
      <c r="K12" s="12" t="n">
        <v>581.738038462825</v>
      </c>
      <c r="L12" s="10" t="n">
        <v>-0.00813669428156375</v>
      </c>
      <c r="M12" s="12" t="n">
        <v>0.494283037097964</v>
      </c>
      <c r="N12" s="12" t="n">
        <v>-0.0164616093834333</v>
      </c>
      <c r="O12" s="11" t="n">
        <v>0.986866129209087</v>
      </c>
      <c r="P12" s="11" t="n">
        <v>1</v>
      </c>
      <c r="Q12" s="12" t="n">
        <v>581.738038462825</v>
      </c>
      <c r="R12" s="10" t="n">
        <v>-0.944007712131426</v>
      </c>
      <c r="S12" s="12" t="n">
        <v>0.471685284143791</v>
      </c>
      <c r="T12" s="12" t="n">
        <v>-2.00135078168699</v>
      </c>
      <c r="U12" s="11" t="n">
        <v>0.0453546007707024</v>
      </c>
      <c r="V12" s="11" t="n">
        <v>1</v>
      </c>
      <c r="W12" s="12" t="n">
        <v>581.738038462825</v>
      </c>
      <c r="X12" s="10" t="n">
        <v>-0.935871017849862</v>
      </c>
      <c r="Y12" s="12" t="n">
        <v>0.49456040773172</v>
      </c>
      <c r="Z12" s="12" t="n">
        <v>-1.89232903244761</v>
      </c>
      <c r="AA12" s="11" t="n">
        <v>0.0584471550460475</v>
      </c>
      <c r="AB12" s="11" t="n">
        <v>0.99762208429468</v>
      </c>
    </row>
    <row r="13" customFormat="false" ht="15" hidden="false" customHeight="false" outlineLevel="0" collapsed="false">
      <c r="A13" s="8" t="s">
        <v>1353</v>
      </c>
      <c r="B13" s="8" t="n">
        <v>1</v>
      </c>
      <c r="C13" s="9" t="s">
        <v>1354</v>
      </c>
      <c r="D13" s="8" t="s">
        <v>227</v>
      </c>
      <c r="E13" s="8" t="n">
        <v>29753308</v>
      </c>
      <c r="F13" s="8" t="n">
        <v>29775371</v>
      </c>
      <c r="G13" s="8" t="n">
        <v>397675</v>
      </c>
      <c r="H13" s="8" t="s">
        <v>1355</v>
      </c>
      <c r="I13" s="8"/>
      <c r="J13" s="9" t="s">
        <v>35</v>
      </c>
      <c r="K13" s="12" t="n">
        <v>212.837292875272</v>
      </c>
      <c r="L13" s="10" t="n">
        <v>-0.385928749738905</v>
      </c>
      <c r="M13" s="12" t="n">
        <v>0.398500755017845</v>
      </c>
      <c r="N13" s="12" t="n">
        <v>-0.968451740377816</v>
      </c>
      <c r="O13" s="11" t="n">
        <v>0.332818809833539</v>
      </c>
      <c r="P13" s="11" t="n">
        <v>1</v>
      </c>
      <c r="Q13" s="12" t="n">
        <v>212.837292875272</v>
      </c>
      <c r="R13" s="10" t="n">
        <v>-0.940317413266709</v>
      </c>
      <c r="S13" s="12" t="n">
        <v>0.380649243778253</v>
      </c>
      <c r="T13" s="12" t="n">
        <v>-2.47029891333369</v>
      </c>
      <c r="U13" s="11" t="n">
        <v>0.0135000194382479</v>
      </c>
      <c r="V13" s="11" t="n">
        <v>1</v>
      </c>
      <c r="W13" s="12" t="n">
        <v>212.837292875272</v>
      </c>
      <c r="X13" s="10" t="n">
        <v>-0.554388663527804</v>
      </c>
      <c r="Y13" s="12" t="n">
        <v>0.39934907116546</v>
      </c>
      <c r="Z13" s="12" t="n">
        <v>-1.38823075739196</v>
      </c>
      <c r="AA13" s="11" t="n">
        <v>0.16506678927565</v>
      </c>
      <c r="AB13" s="11" t="n">
        <v>0.99762208429468</v>
      </c>
    </row>
    <row r="14" customFormat="false" ht="15" hidden="false" customHeight="false" outlineLevel="0" collapsed="false">
      <c r="A14" s="8" t="s">
        <v>1356</v>
      </c>
      <c r="B14" s="8" t="n">
        <v>-1</v>
      </c>
      <c r="C14" s="9" t="s">
        <v>1357</v>
      </c>
      <c r="D14" s="8" t="s">
        <v>240</v>
      </c>
      <c r="E14" s="8" t="n">
        <v>84552705</v>
      </c>
      <c r="F14" s="8" t="n">
        <v>84569030</v>
      </c>
      <c r="G14" s="8" t="n">
        <v>100524842</v>
      </c>
      <c r="H14" s="8" t="s">
        <v>1358</v>
      </c>
      <c r="I14" s="8"/>
      <c r="J14" s="9" t="s">
        <v>35</v>
      </c>
      <c r="K14" s="12" t="n">
        <v>173.85648850408</v>
      </c>
      <c r="L14" s="10" t="n">
        <v>-0.797025353370937</v>
      </c>
      <c r="M14" s="12" t="n">
        <v>0.433908432682457</v>
      </c>
      <c r="N14" s="12" t="n">
        <v>-1.83685149524212</v>
      </c>
      <c r="O14" s="11" t="n">
        <v>0.0662318214834985</v>
      </c>
      <c r="P14" s="11" t="n">
        <v>1</v>
      </c>
      <c r="Q14" s="12" t="n">
        <v>173.85648850408</v>
      </c>
      <c r="R14" s="10" t="n">
        <v>-0.845654802456006</v>
      </c>
      <c r="S14" s="12" t="n">
        <v>0.413429745683747</v>
      </c>
      <c r="T14" s="12" t="n">
        <v>-2.04546192257509</v>
      </c>
      <c r="U14" s="11" t="n">
        <v>0.0408093395009868</v>
      </c>
      <c r="V14" s="11" t="n">
        <v>1</v>
      </c>
      <c r="W14" s="12" t="n">
        <v>173.85648850408</v>
      </c>
      <c r="X14" s="10" t="n">
        <v>-0.0486294490850697</v>
      </c>
      <c r="Y14" s="12" t="n">
        <v>0.434623746559767</v>
      </c>
      <c r="Z14" s="12" t="n">
        <v>-0.111888615083719</v>
      </c>
      <c r="AA14" s="11" t="n">
        <v>0.910911723764458</v>
      </c>
      <c r="AB14" s="11" t="n">
        <v>0.998057912727083</v>
      </c>
    </row>
    <row r="15" customFormat="false" ht="15" hidden="false" customHeight="false" outlineLevel="0" collapsed="false">
      <c r="A15" s="8" t="s">
        <v>1359</v>
      </c>
      <c r="B15" s="8" t="n">
        <v>1</v>
      </c>
      <c r="C15" s="9" t="s">
        <v>1360</v>
      </c>
      <c r="D15" s="8" t="s">
        <v>240</v>
      </c>
      <c r="E15" s="8" t="n">
        <v>97919290</v>
      </c>
      <c r="F15" s="8" t="n">
        <v>97922245</v>
      </c>
      <c r="G15" s="8" t="n">
        <v>100158185</v>
      </c>
      <c r="H15" s="8" t="s">
        <v>1361</v>
      </c>
      <c r="I15" s="8"/>
      <c r="J15" s="9" t="s">
        <v>35</v>
      </c>
      <c r="K15" s="12" t="n">
        <v>37.9945327022363</v>
      </c>
      <c r="L15" s="10" t="n">
        <v>-1.19437576267482</v>
      </c>
      <c r="M15" s="12" t="n">
        <v>0.722476557521785</v>
      </c>
      <c r="N15" s="12" t="n">
        <v>-1.65316888173054</v>
      </c>
      <c r="O15" s="11" t="n">
        <v>0.0982964977225928</v>
      </c>
      <c r="P15" s="11" t="n">
        <v>1</v>
      </c>
      <c r="Q15" s="12" t="n">
        <v>37.9945327022363</v>
      </c>
      <c r="R15" s="10" t="n">
        <v>-1.55268100699885</v>
      </c>
      <c r="S15" s="12" t="n">
        <v>0.689882457322975</v>
      </c>
      <c r="T15" s="12" t="n">
        <v>-2.25064573032322</v>
      </c>
      <c r="U15" s="11" t="n">
        <v>0.0244079845646594</v>
      </c>
      <c r="V15" s="11" t="n">
        <v>1</v>
      </c>
      <c r="W15" s="12" t="n">
        <v>37.9945327022363</v>
      </c>
      <c r="X15" s="10" t="n">
        <v>-0.358305244324027</v>
      </c>
      <c r="Y15" s="12" t="n">
        <v>0.728077649588378</v>
      </c>
      <c r="Z15" s="12" t="n">
        <v>-0.492125042605822</v>
      </c>
      <c r="AA15" s="11" t="n">
        <v>0.622630949866989</v>
      </c>
      <c r="AB15" s="11" t="n">
        <v>0.99762208429468</v>
      </c>
    </row>
    <row r="16" customFormat="false" ht="15" hidden="false" customHeight="false" outlineLevel="0" collapsed="false">
      <c r="A16" s="8" t="s">
        <v>1362</v>
      </c>
      <c r="B16" s="8" t="n">
        <v>1</v>
      </c>
      <c r="C16" s="9" t="s">
        <v>1363</v>
      </c>
      <c r="D16" s="8" t="s">
        <v>247</v>
      </c>
      <c r="E16" s="8" t="n">
        <v>73294842</v>
      </c>
      <c r="F16" s="8" t="n">
        <v>73296836</v>
      </c>
      <c r="G16" s="8" t="n">
        <v>100037978</v>
      </c>
      <c r="H16" s="8" t="s">
        <v>1364</v>
      </c>
      <c r="I16" s="8"/>
      <c r="J16" s="9" t="s">
        <v>35</v>
      </c>
      <c r="K16" s="12" t="n">
        <v>81.7561293120704</v>
      </c>
      <c r="L16" s="10" t="n">
        <v>-0.529987084873975</v>
      </c>
      <c r="M16" s="12" t="n">
        <v>0.467714996919449</v>
      </c>
      <c r="N16" s="12" t="n">
        <v>-1.13314109738767</v>
      </c>
      <c r="O16" s="11" t="n">
        <v>0.257155005163735</v>
      </c>
      <c r="P16" s="11" t="n">
        <v>1</v>
      </c>
      <c r="Q16" s="12" t="n">
        <v>81.7561293120704</v>
      </c>
      <c r="R16" s="10" t="n">
        <v>-0.962545597443134</v>
      </c>
      <c r="S16" s="12" t="n">
        <v>0.446971230854575</v>
      </c>
      <c r="T16" s="12" t="n">
        <v>-2.15348445492302</v>
      </c>
      <c r="U16" s="11" t="n">
        <v>0.0312806245061294</v>
      </c>
      <c r="V16" s="11" t="n">
        <v>1</v>
      </c>
      <c r="W16" s="12" t="n">
        <v>81.7561293120704</v>
      </c>
      <c r="X16" s="10" t="n">
        <v>-0.432558512569159</v>
      </c>
      <c r="Y16" s="12" t="n">
        <v>0.469602207149548</v>
      </c>
      <c r="Z16" s="12" t="n">
        <v>-0.921116864409046</v>
      </c>
      <c r="AA16" s="11" t="n">
        <v>0.35698941635735</v>
      </c>
      <c r="AB16" s="11" t="n">
        <v>0.99762208429468</v>
      </c>
    </row>
    <row r="17" customFormat="false" ht="15" hidden="false" customHeight="false" outlineLevel="0" collapsed="false">
      <c r="A17" s="8" t="s">
        <v>1365</v>
      </c>
      <c r="B17" s="8" t="n">
        <v>-1</v>
      </c>
      <c r="C17" s="9" t="s">
        <v>1366</v>
      </c>
      <c r="D17" s="8" t="s">
        <v>247</v>
      </c>
      <c r="E17" s="8" t="n">
        <v>70637292</v>
      </c>
      <c r="F17" s="8" t="n">
        <v>70638221</v>
      </c>
      <c r="G17" s="8" t="n">
        <v>100737385</v>
      </c>
      <c r="H17" s="8" t="s">
        <v>1367</v>
      </c>
      <c r="I17" s="8"/>
      <c r="J17" s="9" t="s">
        <v>35</v>
      </c>
      <c r="K17" s="12" t="n">
        <v>54.7377052957888</v>
      </c>
      <c r="L17" s="10" t="n">
        <v>-1.03613297657837</v>
      </c>
      <c r="M17" s="12" t="n">
        <v>0.574251191332495</v>
      </c>
      <c r="N17" s="12" t="n">
        <v>-1.8043201167317</v>
      </c>
      <c r="O17" s="11" t="n">
        <v>0.0711811379364896</v>
      </c>
      <c r="P17" s="11" t="n">
        <v>1</v>
      </c>
      <c r="Q17" s="12" t="n">
        <v>54.7377052957888</v>
      </c>
      <c r="R17" s="10" t="n">
        <v>-1.37682314917675</v>
      </c>
      <c r="S17" s="12" t="n">
        <v>0.548298028255555</v>
      </c>
      <c r="T17" s="12" t="n">
        <v>-2.51108535545386</v>
      </c>
      <c r="U17" s="11" t="n">
        <v>0.01203605907963</v>
      </c>
      <c r="V17" s="11" t="n">
        <v>1</v>
      </c>
      <c r="W17" s="12" t="n">
        <v>54.7377052957888</v>
      </c>
      <c r="X17" s="10" t="n">
        <v>-0.340690172598386</v>
      </c>
      <c r="Y17" s="12" t="n">
        <v>0.578268183089805</v>
      </c>
      <c r="Z17" s="12" t="n">
        <v>-0.589156005052896</v>
      </c>
      <c r="AA17" s="11" t="n">
        <v>0.555756626837381</v>
      </c>
      <c r="AB17" s="11" t="n">
        <v>0.99762208429468</v>
      </c>
    </row>
    <row r="18" customFormat="false" ht="15" hidden="false" customHeight="false" outlineLevel="0" collapsed="false">
      <c r="A18" s="8" t="s">
        <v>1368</v>
      </c>
      <c r="B18" s="8" t="n">
        <v>-1</v>
      </c>
      <c r="C18" s="9" t="s">
        <v>1369</v>
      </c>
      <c r="D18" s="8" t="s">
        <v>247</v>
      </c>
      <c r="E18" s="8" t="n">
        <v>98430465</v>
      </c>
      <c r="F18" s="8" t="n">
        <v>98444647</v>
      </c>
      <c r="G18" s="8" t="n">
        <v>100520233</v>
      </c>
      <c r="H18" s="8" t="s">
        <v>1370</v>
      </c>
      <c r="I18" s="8"/>
      <c r="J18" s="9" t="s">
        <v>35</v>
      </c>
      <c r="K18" s="12" t="n">
        <v>106.552622661603</v>
      </c>
      <c r="L18" s="10" t="n">
        <v>-0.485426955608238</v>
      </c>
      <c r="M18" s="12" t="n">
        <v>0.440622890121758</v>
      </c>
      <c r="N18" s="12" t="n">
        <v>-1.10168347239994</v>
      </c>
      <c r="O18" s="11" t="n">
        <v>0.270599304716502</v>
      </c>
      <c r="P18" s="11" t="n">
        <v>1</v>
      </c>
      <c r="Q18" s="12" t="n">
        <v>106.552622661603</v>
      </c>
      <c r="R18" s="10" t="n">
        <v>-1.193534751723</v>
      </c>
      <c r="S18" s="12" t="n">
        <v>0.4219283537939</v>
      </c>
      <c r="T18" s="12" t="n">
        <v>-2.82876166294812</v>
      </c>
      <c r="U18" s="11" t="n">
        <v>0.00467284843054078</v>
      </c>
      <c r="V18" s="11" t="n">
        <v>1</v>
      </c>
      <c r="W18" s="12" t="n">
        <v>106.552622661603</v>
      </c>
      <c r="X18" s="10" t="n">
        <v>-0.708107796114757</v>
      </c>
      <c r="Y18" s="12" t="n">
        <v>0.44294573284446</v>
      </c>
      <c r="Z18" s="12" t="n">
        <v>-1.59863329434852</v>
      </c>
      <c r="AA18" s="11" t="n">
        <v>0.10990210730925</v>
      </c>
      <c r="AB18" s="11" t="n">
        <v>0.99762208429468</v>
      </c>
    </row>
    <row r="19" customFormat="false" ht="15" hidden="false" customHeight="false" outlineLevel="0" collapsed="false">
      <c r="A19" s="8" t="s">
        <v>1371</v>
      </c>
      <c r="B19" s="8" t="n">
        <v>1</v>
      </c>
      <c r="C19" s="9" t="s">
        <v>1372</v>
      </c>
      <c r="D19" s="8" t="s">
        <v>315</v>
      </c>
      <c r="E19" s="8" t="n">
        <v>29714297</v>
      </c>
      <c r="F19" s="8" t="n">
        <v>29734558</v>
      </c>
      <c r="G19" s="8" t="n">
        <v>100124386</v>
      </c>
      <c r="H19" s="8" t="s">
        <v>1373</v>
      </c>
      <c r="I19" s="8"/>
      <c r="J19" s="9" t="s">
        <v>35</v>
      </c>
      <c r="K19" s="12" t="n">
        <v>240.593314839274</v>
      </c>
      <c r="L19" s="10" t="n">
        <v>-0.177320409861859</v>
      </c>
      <c r="M19" s="12" t="n">
        <v>0.287688981673494</v>
      </c>
      <c r="N19" s="12" t="n">
        <v>-0.616361491602431</v>
      </c>
      <c r="O19" s="11" t="n">
        <v>0.537655962836451</v>
      </c>
      <c r="P19" s="11" t="n">
        <v>1</v>
      </c>
      <c r="Q19" s="12" t="n">
        <v>240.593314839274</v>
      </c>
      <c r="R19" s="10" t="n">
        <v>-0.586331462168867</v>
      </c>
      <c r="S19" s="12" t="n">
        <v>0.274819998522168</v>
      </c>
      <c r="T19" s="12" t="n">
        <v>-2.13351089921344</v>
      </c>
      <c r="U19" s="11" t="n">
        <v>0.0328828385257692</v>
      </c>
      <c r="V19" s="11" t="n">
        <v>1</v>
      </c>
      <c r="W19" s="12" t="n">
        <v>240.593314839274</v>
      </c>
      <c r="X19" s="10" t="n">
        <v>-0.409011052307008</v>
      </c>
      <c r="Y19" s="12" t="n">
        <v>0.288030620592864</v>
      </c>
      <c r="Z19" s="12" t="n">
        <v>-1.4200262856259</v>
      </c>
      <c r="AA19" s="11" t="n">
        <v>0.155600028707376</v>
      </c>
      <c r="AB19" s="11" t="n">
        <v>0.99762208429468</v>
      </c>
    </row>
    <row r="20" customFormat="false" ht="15" hidden="false" customHeight="false" outlineLevel="0" collapsed="false">
      <c r="A20" s="8" t="s">
        <v>1374</v>
      </c>
      <c r="B20" s="8" t="n">
        <v>-1</v>
      </c>
      <c r="C20" s="9" t="s">
        <v>1375</v>
      </c>
      <c r="D20" s="8" t="s">
        <v>324</v>
      </c>
      <c r="E20" s="8" t="n">
        <v>6396203</v>
      </c>
      <c r="F20" s="8" t="n">
        <v>6401269</v>
      </c>
      <c r="G20" s="8" t="n">
        <v>100523477</v>
      </c>
      <c r="H20" s="8" t="s">
        <v>1376</v>
      </c>
      <c r="I20" s="8"/>
      <c r="J20" s="9" t="s">
        <v>35</v>
      </c>
      <c r="K20" s="12" t="n">
        <v>165.818199821049</v>
      </c>
      <c r="L20" s="10" t="n">
        <v>-0.25050227664666</v>
      </c>
      <c r="M20" s="12" t="n">
        <v>0.410287140349778</v>
      </c>
      <c r="N20" s="12" t="n">
        <v>-0.610553566054012</v>
      </c>
      <c r="O20" s="11" t="n">
        <v>0.541495171083174</v>
      </c>
      <c r="P20" s="11" t="n">
        <v>1</v>
      </c>
      <c r="Q20" s="12" t="n">
        <v>165.818199821049</v>
      </c>
      <c r="R20" s="10" t="n">
        <v>-0.959622153809307</v>
      </c>
      <c r="S20" s="12" t="n">
        <v>0.392396576218665</v>
      </c>
      <c r="T20" s="12" t="n">
        <v>-2.44554160756631</v>
      </c>
      <c r="U20" s="11" t="n">
        <v>0.0144634758934276</v>
      </c>
      <c r="V20" s="11" t="n">
        <v>1</v>
      </c>
      <c r="W20" s="12" t="n">
        <v>165.818199821049</v>
      </c>
      <c r="X20" s="10" t="n">
        <v>-0.709119877162648</v>
      </c>
      <c r="Y20" s="12" t="n">
        <v>0.411416225212957</v>
      </c>
      <c r="Z20" s="12" t="n">
        <v>-1.72360697927165</v>
      </c>
      <c r="AA20" s="11" t="n">
        <v>0.0847788177424653</v>
      </c>
      <c r="AB20" s="11" t="n">
        <v>0.99762208429468</v>
      </c>
    </row>
    <row r="21" customFormat="false" ht="15" hidden="false" customHeight="false" outlineLevel="0" collapsed="false">
      <c r="A21" s="8" t="s">
        <v>1377</v>
      </c>
      <c r="B21" s="8" t="n">
        <v>-1</v>
      </c>
      <c r="C21" s="9"/>
      <c r="D21" s="8" t="s">
        <v>328</v>
      </c>
      <c r="E21" s="8" t="n">
        <v>24833627</v>
      </c>
      <c r="F21" s="8" t="n">
        <v>24833730</v>
      </c>
      <c r="G21" s="8"/>
      <c r="H21" s="8"/>
      <c r="I21" s="8"/>
      <c r="J21" s="9" t="s">
        <v>862</v>
      </c>
      <c r="K21" s="12" t="n">
        <v>5.0175010186205</v>
      </c>
      <c r="L21" s="10" t="n">
        <v>-2.59728042083106</v>
      </c>
      <c r="M21" s="12" t="n">
        <v>2.33843671386412</v>
      </c>
      <c r="N21" s="12" t="n">
        <v>-1.1106909181815</v>
      </c>
      <c r="O21" s="11" t="n">
        <v>0.266701412723978</v>
      </c>
      <c r="P21" s="11" t="n">
        <v>1</v>
      </c>
      <c r="Q21" s="12" t="n">
        <v>5.0175010186205</v>
      </c>
      <c r="R21" s="10" t="n">
        <v>-4.5444097497066</v>
      </c>
      <c r="S21" s="12" t="n">
        <v>2.30235330462685</v>
      </c>
      <c r="T21" s="12" t="n">
        <v>-1.97381077029927</v>
      </c>
      <c r="U21" s="11" t="n">
        <v>0.0484032637261305</v>
      </c>
      <c r="V21" s="11" t="n">
        <v>1</v>
      </c>
      <c r="W21" s="12" t="n">
        <v>5.0175010186205</v>
      </c>
      <c r="X21" s="10" t="n">
        <v>-1.94712932887554</v>
      </c>
      <c r="Y21" s="12" t="n">
        <v>2.44019299874668</v>
      </c>
      <c r="Z21" s="12" t="n">
        <v>-0.797940707917618</v>
      </c>
      <c r="AA21" s="11" t="n">
        <v>0.424904898696503</v>
      </c>
      <c r="AB21" s="11" t="n">
        <v>0.99762208429468</v>
      </c>
    </row>
    <row r="22" customFormat="false" ht="15" hidden="false" customHeight="false" outlineLevel="0" collapsed="false">
      <c r="A22" s="8" t="s">
        <v>1378</v>
      </c>
      <c r="B22" s="8" t="n">
        <v>-1</v>
      </c>
      <c r="C22" s="9" t="s">
        <v>1379</v>
      </c>
      <c r="D22" s="8" t="s">
        <v>517</v>
      </c>
      <c r="E22" s="8" t="n">
        <v>60255357</v>
      </c>
      <c r="F22" s="8" t="n">
        <v>60274085</v>
      </c>
      <c r="G22" s="8" t="n">
        <v>100217381</v>
      </c>
      <c r="H22" s="8" t="s">
        <v>1380</v>
      </c>
      <c r="I22" s="8"/>
      <c r="J22" s="9" t="s">
        <v>35</v>
      </c>
      <c r="K22" s="12" t="n">
        <v>171.358002920983</v>
      </c>
      <c r="L22" s="10" t="n">
        <v>-0.723717350695113</v>
      </c>
      <c r="M22" s="12" t="n">
        <v>0.381812166867908</v>
      </c>
      <c r="N22" s="12" t="n">
        <v>-1.89548006453522</v>
      </c>
      <c r="O22" s="11" t="n">
        <v>0.0580288303887387</v>
      </c>
      <c r="P22" s="11" t="n">
        <v>1</v>
      </c>
      <c r="Q22" s="12" t="n">
        <v>171.358002920983</v>
      </c>
      <c r="R22" s="10" t="n">
        <v>-0.744486904165115</v>
      </c>
      <c r="S22" s="12" t="n">
        <v>0.363665900435164</v>
      </c>
      <c r="T22" s="12" t="n">
        <v>-2.04717270240146</v>
      </c>
      <c r="U22" s="11" t="n">
        <v>0.0406411306532352</v>
      </c>
      <c r="V22" s="11" t="n">
        <v>1</v>
      </c>
      <c r="W22" s="12" t="n">
        <v>171.358002920983</v>
      </c>
      <c r="X22" s="10" t="n">
        <v>-0.0207695534700024</v>
      </c>
      <c r="Y22" s="12" t="n">
        <v>0.382443930244114</v>
      </c>
      <c r="Z22" s="12" t="n">
        <v>-0.0543074469942435</v>
      </c>
      <c r="AA22" s="11" t="n">
        <v>0.956690216467747</v>
      </c>
      <c r="AB22" s="11" t="n">
        <v>0.99885573953778</v>
      </c>
    </row>
    <row r="23" customFormat="false" ht="15" hidden="false" customHeight="false" outlineLevel="0" collapsed="false">
      <c r="A23" s="8" t="s">
        <v>1381</v>
      </c>
      <c r="B23" s="8" t="n">
        <v>1</v>
      </c>
      <c r="C23" s="9" t="s">
        <v>1382</v>
      </c>
      <c r="D23" s="8" t="s">
        <v>328</v>
      </c>
      <c r="E23" s="8" t="n">
        <v>18526068</v>
      </c>
      <c r="F23" s="8" t="n">
        <v>18560220</v>
      </c>
      <c r="G23" s="8" t="n">
        <v>100048959</v>
      </c>
      <c r="H23" s="8" t="s">
        <v>1383</v>
      </c>
      <c r="I23" s="8"/>
      <c r="J23" s="9" t="s">
        <v>35</v>
      </c>
      <c r="K23" s="12" t="n">
        <v>315.835515707027</v>
      </c>
      <c r="L23" s="10" t="n">
        <v>-0.244944135158733</v>
      </c>
      <c r="M23" s="12" t="n">
        <v>0.318687638337573</v>
      </c>
      <c r="N23" s="12" t="n">
        <v>-0.768602561544209</v>
      </c>
      <c r="O23" s="11" t="n">
        <v>0.44212928439242</v>
      </c>
      <c r="P23" s="11" t="n">
        <v>1</v>
      </c>
      <c r="Q23" s="12" t="n">
        <v>315.835515707027</v>
      </c>
      <c r="R23" s="10" t="n">
        <v>-0.608929442528575</v>
      </c>
      <c r="S23" s="12" t="n">
        <v>0.304154869921048</v>
      </c>
      <c r="T23" s="12" t="n">
        <v>-2.00203745771567</v>
      </c>
      <c r="U23" s="11" t="n">
        <v>0.0452807030755282</v>
      </c>
      <c r="V23" s="11" t="n">
        <v>1</v>
      </c>
      <c r="W23" s="12" t="n">
        <v>315.835515707027</v>
      </c>
      <c r="X23" s="10" t="n">
        <v>-0.363985307369841</v>
      </c>
      <c r="Y23" s="12" t="n">
        <v>0.318951030527686</v>
      </c>
      <c r="Z23" s="12" t="n">
        <v>-1.14119495637825</v>
      </c>
      <c r="AA23" s="11" t="n">
        <v>0.253788802734916</v>
      </c>
      <c r="AB23" s="11" t="n">
        <v>0.99762208429468</v>
      </c>
    </row>
    <row r="24" customFormat="false" ht="15" hidden="false" customHeight="false" outlineLevel="0" collapsed="false">
      <c r="A24" s="8" t="s">
        <v>1384</v>
      </c>
      <c r="B24" s="8" t="n">
        <v>1</v>
      </c>
      <c r="C24" s="9" t="s">
        <v>1385</v>
      </c>
      <c r="D24" s="8" t="s">
        <v>247</v>
      </c>
      <c r="E24" s="8" t="n">
        <v>77330686</v>
      </c>
      <c r="F24" s="8" t="n">
        <v>77341903</v>
      </c>
      <c r="G24" s="8" t="n">
        <v>100623333</v>
      </c>
      <c r="H24" s="8" t="s">
        <v>1386</v>
      </c>
      <c r="I24" s="8"/>
      <c r="J24" s="9" t="s">
        <v>35</v>
      </c>
      <c r="K24" s="12" t="n">
        <v>170.915022800549</v>
      </c>
      <c r="L24" s="10" t="n">
        <v>-0.370727465031965</v>
      </c>
      <c r="M24" s="12" t="n">
        <v>0.344871132935427</v>
      </c>
      <c r="N24" s="12" t="n">
        <v>-1.07497389496319</v>
      </c>
      <c r="O24" s="11" t="n">
        <v>0.282386416047191</v>
      </c>
      <c r="P24" s="11" t="n">
        <v>1</v>
      </c>
      <c r="Q24" s="12" t="n">
        <v>170.915022800549</v>
      </c>
      <c r="R24" s="10" t="n">
        <v>-0.742906493698767</v>
      </c>
      <c r="S24" s="12" t="n">
        <v>0.329335201393723</v>
      </c>
      <c r="T24" s="12" t="n">
        <v>-2.25577615315593</v>
      </c>
      <c r="U24" s="11" t="n">
        <v>0.0240846535204851</v>
      </c>
      <c r="V24" s="11" t="n">
        <v>1</v>
      </c>
      <c r="W24" s="12" t="n">
        <v>170.915022800549</v>
      </c>
      <c r="X24" s="10" t="n">
        <v>-0.372179028666802</v>
      </c>
      <c r="Y24" s="12" t="n">
        <v>0.345609197029581</v>
      </c>
      <c r="Z24" s="12" t="n">
        <v>-1.07687825400939</v>
      </c>
      <c r="AA24" s="11" t="n">
        <v>0.281534659294483</v>
      </c>
      <c r="AB24" s="11" t="n">
        <v>0.99762208429468</v>
      </c>
    </row>
    <row r="25" customFormat="false" ht="15" hidden="false" customHeight="false" outlineLevel="0" collapsed="false">
      <c r="A25" s="8" t="s">
        <v>1387</v>
      </c>
      <c r="B25" s="8" t="n">
        <v>1</v>
      </c>
      <c r="C25" s="9"/>
      <c r="D25" s="8" t="s">
        <v>247</v>
      </c>
      <c r="E25" s="8" t="n">
        <v>140324795</v>
      </c>
      <c r="F25" s="8" t="n">
        <v>140329684</v>
      </c>
      <c r="G25" s="8" t="n">
        <v>100515533</v>
      </c>
      <c r="H25" s="8" t="s">
        <v>1388</v>
      </c>
      <c r="I25" s="8"/>
      <c r="J25" s="9" t="s">
        <v>35</v>
      </c>
      <c r="K25" s="12" t="n">
        <v>32.649313085902</v>
      </c>
      <c r="L25" s="10" t="n">
        <v>-0.684323705373661</v>
      </c>
      <c r="M25" s="12" t="n">
        <v>0.767431895240184</v>
      </c>
      <c r="N25" s="12" t="n">
        <v>-0.891706103978761</v>
      </c>
      <c r="O25" s="11" t="n">
        <v>0.37255048095812</v>
      </c>
      <c r="P25" s="11" t="n">
        <v>1</v>
      </c>
      <c r="Q25" s="12" t="n">
        <v>32.649313085902</v>
      </c>
      <c r="R25" s="10" t="n">
        <v>-1.46121632334699</v>
      </c>
      <c r="S25" s="12" t="n">
        <v>0.735758172417362</v>
      </c>
      <c r="T25" s="12" t="n">
        <v>-1.98600080587091</v>
      </c>
      <c r="U25" s="11" t="n">
        <v>0.0470332344304236</v>
      </c>
      <c r="V25" s="11" t="n">
        <v>1</v>
      </c>
      <c r="W25" s="12" t="n">
        <v>32.649313085902</v>
      </c>
      <c r="X25" s="10" t="n">
        <v>-0.776892617973327</v>
      </c>
      <c r="Y25" s="12" t="n">
        <v>0.773353817753433</v>
      </c>
      <c r="Z25" s="12" t="n">
        <v>-1.00457591355814</v>
      </c>
      <c r="AA25" s="11" t="n">
        <v>0.315101100228596</v>
      </c>
      <c r="AB25" s="11" t="n">
        <v>0.99762208429468</v>
      </c>
    </row>
    <row r="26" customFormat="false" ht="15" hidden="false" customHeight="false" outlineLevel="0" collapsed="false">
      <c r="A26" s="8" t="s">
        <v>1389</v>
      </c>
      <c r="B26" s="8" t="n">
        <v>1</v>
      </c>
      <c r="C26" s="9"/>
      <c r="D26" s="8" t="s">
        <v>324</v>
      </c>
      <c r="E26" s="8" t="n">
        <v>40752452</v>
      </c>
      <c r="F26" s="8" t="n">
        <v>40756438</v>
      </c>
      <c r="G26" s="8" t="n">
        <v>100624767</v>
      </c>
      <c r="H26" s="8" t="s">
        <v>1390</v>
      </c>
      <c r="I26" s="8"/>
      <c r="J26" s="9" t="s">
        <v>35</v>
      </c>
      <c r="K26" s="12" t="n">
        <v>62.9387839062097</v>
      </c>
      <c r="L26" s="10" t="n">
        <v>-0.428168454810672</v>
      </c>
      <c r="M26" s="12" t="n">
        <v>0.648724582066715</v>
      </c>
      <c r="N26" s="12" t="n">
        <v>-0.660015770400757</v>
      </c>
      <c r="O26" s="11" t="n">
        <v>0.509243709093793</v>
      </c>
      <c r="P26" s="11" t="n">
        <v>1</v>
      </c>
      <c r="Q26" s="12" t="n">
        <v>62.9387839062097</v>
      </c>
      <c r="R26" s="10" t="n">
        <v>-1.23803073277369</v>
      </c>
      <c r="S26" s="12" t="n">
        <v>0.621045247599584</v>
      </c>
      <c r="T26" s="12" t="n">
        <v>-1.99346301667846</v>
      </c>
      <c r="U26" s="11" t="n">
        <v>0.0462107693900203</v>
      </c>
      <c r="V26" s="11" t="n">
        <v>1</v>
      </c>
      <c r="W26" s="12" t="n">
        <v>62.9387839062097</v>
      </c>
      <c r="X26" s="10" t="n">
        <v>-0.809862277963017</v>
      </c>
      <c r="Y26" s="12" t="n">
        <v>0.651620365659648</v>
      </c>
      <c r="Z26" s="12" t="n">
        <v>-1.24284371797247</v>
      </c>
      <c r="AA26" s="11" t="n">
        <v>0.213925428913302</v>
      </c>
      <c r="AB26" s="11" t="n">
        <v>0.99762208429468</v>
      </c>
    </row>
    <row r="27" customFormat="false" ht="15" hidden="false" customHeight="false" outlineLevel="0" collapsed="false">
      <c r="A27" s="8" t="s">
        <v>1391</v>
      </c>
      <c r="B27" s="8" t="n">
        <v>1</v>
      </c>
      <c r="C27" s="9" t="s">
        <v>1392</v>
      </c>
      <c r="D27" s="8" t="s">
        <v>148</v>
      </c>
      <c r="E27" s="8" t="n">
        <v>96243372</v>
      </c>
      <c r="F27" s="8" t="n">
        <v>96277521</v>
      </c>
      <c r="G27" s="8" t="n">
        <v>100626786</v>
      </c>
      <c r="H27" s="8" t="s">
        <v>1393</v>
      </c>
      <c r="I27" s="8"/>
      <c r="J27" s="9" t="s">
        <v>35</v>
      </c>
      <c r="K27" s="12" t="n">
        <v>271.56886802094</v>
      </c>
      <c r="L27" s="10" t="n">
        <v>-0.450651459246097</v>
      </c>
      <c r="M27" s="12" t="n">
        <v>0.302580374463859</v>
      </c>
      <c r="N27" s="12" t="n">
        <v>-1.48936116575506</v>
      </c>
      <c r="O27" s="11" t="n">
        <v>0.136392288961327</v>
      </c>
      <c r="P27" s="11" t="n">
        <v>1</v>
      </c>
      <c r="Q27" s="12" t="n">
        <v>271.56886802094</v>
      </c>
      <c r="R27" s="10" t="n">
        <v>-0.631159971561695</v>
      </c>
      <c r="S27" s="12" t="n">
        <v>0.28852890183686</v>
      </c>
      <c r="T27" s="12" t="n">
        <v>-2.18751039339056</v>
      </c>
      <c r="U27" s="11" t="n">
        <v>0.0287052853228604</v>
      </c>
      <c r="V27" s="11" t="n">
        <v>1</v>
      </c>
      <c r="W27" s="12" t="n">
        <v>271.56886802094</v>
      </c>
      <c r="X27" s="10" t="n">
        <v>-0.180508512315598</v>
      </c>
      <c r="Y27" s="12" t="n">
        <v>0.302923922597846</v>
      </c>
      <c r="Z27" s="12" t="n">
        <v>-0.5958872801051</v>
      </c>
      <c r="AA27" s="11" t="n">
        <v>0.55125053123946</v>
      </c>
      <c r="AB27" s="11" t="n">
        <v>0.99762208429468</v>
      </c>
    </row>
    <row r="28" customFormat="false" ht="15" hidden="false" customHeight="false" outlineLevel="0" collapsed="false">
      <c r="A28" s="8" t="s">
        <v>1394</v>
      </c>
      <c r="B28" s="8" t="n">
        <v>-1</v>
      </c>
      <c r="C28" s="9"/>
      <c r="D28" s="8" t="s">
        <v>247</v>
      </c>
      <c r="E28" s="8" t="n">
        <v>77735584</v>
      </c>
      <c r="F28" s="8" t="n">
        <v>77743403</v>
      </c>
      <c r="G28" s="8" t="n">
        <v>100141312</v>
      </c>
      <c r="H28" s="8" t="s">
        <v>1395</v>
      </c>
      <c r="I28" s="8"/>
      <c r="J28" s="9" t="s">
        <v>35</v>
      </c>
      <c r="K28" s="12" t="n">
        <v>214.550993101665</v>
      </c>
      <c r="L28" s="10" t="n">
        <v>-0.632349023383589</v>
      </c>
      <c r="M28" s="12" t="n">
        <v>0.436125089721785</v>
      </c>
      <c r="N28" s="12" t="n">
        <v>-1.44992580864123</v>
      </c>
      <c r="O28" s="11" t="n">
        <v>0.147079209418514</v>
      </c>
      <c r="P28" s="11" t="n">
        <v>1</v>
      </c>
      <c r="Q28" s="12" t="n">
        <v>214.550993101665</v>
      </c>
      <c r="R28" s="10" t="n">
        <v>-1.263581345701</v>
      </c>
      <c r="S28" s="12" t="n">
        <v>0.416630441880609</v>
      </c>
      <c r="T28" s="12" t="n">
        <v>-3.03285890487833</v>
      </c>
      <c r="U28" s="11" t="n">
        <v>0.00242248837081849</v>
      </c>
      <c r="V28" s="11" t="n">
        <v>1</v>
      </c>
      <c r="W28" s="12" t="n">
        <v>214.550993101665</v>
      </c>
      <c r="X28" s="10" t="n">
        <v>-0.631232322317408</v>
      </c>
      <c r="Y28" s="12" t="n">
        <v>0.437386651578867</v>
      </c>
      <c r="Z28" s="12" t="n">
        <v>-1.44319064159549</v>
      </c>
      <c r="AA28" s="11" t="n">
        <v>0.148966775053811</v>
      </c>
      <c r="AB28" s="11" t="n">
        <v>0.99762208429468</v>
      </c>
    </row>
    <row r="29" customFormat="false" ht="15" hidden="false" customHeight="false" outlineLevel="0" collapsed="false">
      <c r="A29" s="8" t="s">
        <v>1396</v>
      </c>
      <c r="B29" s="8" t="n">
        <v>-1</v>
      </c>
      <c r="C29" s="9" t="s">
        <v>1397</v>
      </c>
      <c r="D29" s="8" t="s">
        <v>324</v>
      </c>
      <c r="E29" s="8" t="n">
        <v>8141030</v>
      </c>
      <c r="F29" s="8" t="n">
        <v>8141980</v>
      </c>
      <c r="G29" s="8" t="n">
        <v>100621051</v>
      </c>
      <c r="H29" s="8" t="s">
        <v>1398</v>
      </c>
      <c r="I29" s="8"/>
      <c r="J29" s="9" t="s">
        <v>35</v>
      </c>
      <c r="K29" s="12" t="n">
        <v>15.908652997835</v>
      </c>
      <c r="L29" s="10" t="n">
        <v>-1.41517920648434</v>
      </c>
      <c r="M29" s="12" t="n">
        <v>1.18032558685107</v>
      </c>
      <c r="N29" s="12" t="n">
        <v>-1.19897359021067</v>
      </c>
      <c r="O29" s="11" t="n">
        <v>0.230538214903736</v>
      </c>
      <c r="P29" s="11" t="n">
        <v>1</v>
      </c>
      <c r="Q29" s="12" t="n">
        <v>15.908652997835</v>
      </c>
      <c r="R29" s="10" t="n">
        <v>-2.53314107568347</v>
      </c>
      <c r="S29" s="12" t="n">
        <v>1.13749115146905</v>
      </c>
      <c r="T29" s="12" t="n">
        <v>-2.22695453271172</v>
      </c>
      <c r="U29" s="11" t="n">
        <v>0.0259503126674653</v>
      </c>
      <c r="V29" s="11" t="n">
        <v>1</v>
      </c>
      <c r="W29" s="12" t="n">
        <v>15.908652997835</v>
      </c>
      <c r="X29" s="10" t="n">
        <v>-1.11796186919913</v>
      </c>
      <c r="Y29" s="12" t="n">
        <v>1.19958880651559</v>
      </c>
      <c r="Z29" s="12" t="n">
        <v>-0.931954235590473</v>
      </c>
      <c r="AA29" s="11" t="n">
        <v>0.351360176887811</v>
      </c>
      <c r="AB29" s="11" t="n">
        <v>0.99762208429468</v>
      </c>
    </row>
    <row r="30" customFormat="false" ht="15" hidden="false" customHeight="false" outlineLevel="0" collapsed="false">
      <c r="A30" s="8" t="s">
        <v>1399</v>
      </c>
      <c r="B30" s="8" t="n">
        <v>1</v>
      </c>
      <c r="C30" s="9" t="s">
        <v>1400</v>
      </c>
      <c r="D30" s="8" t="s">
        <v>173</v>
      </c>
      <c r="E30" s="8" t="n">
        <v>18023093</v>
      </c>
      <c r="F30" s="8" t="n">
        <v>18041887</v>
      </c>
      <c r="G30" s="8" t="n">
        <v>100623146</v>
      </c>
      <c r="H30" s="8" t="s">
        <v>1401</v>
      </c>
      <c r="I30" s="8"/>
      <c r="J30" s="9" t="s">
        <v>35</v>
      </c>
      <c r="K30" s="12" t="n">
        <v>268.459159139466</v>
      </c>
      <c r="L30" s="10" t="n">
        <v>-0.211006872706539</v>
      </c>
      <c r="M30" s="12" t="n">
        <v>0.358643227389573</v>
      </c>
      <c r="N30" s="12" t="n">
        <v>-0.588347573833687</v>
      </c>
      <c r="O30" s="11" t="n">
        <v>0.556299019331404</v>
      </c>
      <c r="P30" s="11" t="n">
        <v>1</v>
      </c>
      <c r="Q30" s="12" t="n">
        <v>268.459159139466</v>
      </c>
      <c r="R30" s="10" t="n">
        <v>-0.818852394874464</v>
      </c>
      <c r="S30" s="12" t="n">
        <v>0.342637784821832</v>
      </c>
      <c r="T30" s="12" t="n">
        <v>-2.38984849642388</v>
      </c>
      <c r="U30" s="11" t="n">
        <v>0.0168553242393366</v>
      </c>
      <c r="V30" s="11" t="n">
        <v>1</v>
      </c>
      <c r="W30" s="12" t="n">
        <v>268.459159139466</v>
      </c>
      <c r="X30" s="10" t="n">
        <v>-0.607845522167925</v>
      </c>
      <c r="Y30" s="12" t="n">
        <v>0.359230009180019</v>
      </c>
      <c r="Z30" s="12" t="n">
        <v>-1.6920789094302</v>
      </c>
      <c r="AA30" s="11" t="n">
        <v>0.0906309291526456</v>
      </c>
      <c r="AB30" s="11" t="n">
        <v>0.99762208429468</v>
      </c>
    </row>
    <row r="31" customFormat="false" ht="15" hidden="false" customHeight="false" outlineLevel="0" collapsed="false">
      <c r="A31" s="8" t="s">
        <v>1402</v>
      </c>
      <c r="B31" s="8" t="n">
        <v>-1</v>
      </c>
      <c r="C31" s="9" t="s">
        <v>1403</v>
      </c>
      <c r="D31" s="8" t="s">
        <v>173</v>
      </c>
      <c r="E31" s="8" t="n">
        <v>17314332</v>
      </c>
      <c r="F31" s="8" t="n">
        <v>17326637</v>
      </c>
      <c r="G31" s="8" t="n">
        <v>100522185</v>
      </c>
      <c r="H31" s="8" t="s">
        <v>1404</v>
      </c>
      <c r="I31" s="8"/>
      <c r="J31" s="9" t="s">
        <v>35</v>
      </c>
      <c r="K31" s="12" t="n">
        <v>303.485560792455</v>
      </c>
      <c r="L31" s="10" t="n">
        <v>-0.164947379518832</v>
      </c>
      <c r="M31" s="12" t="n">
        <v>0.374113247697413</v>
      </c>
      <c r="N31" s="12" t="n">
        <v>-0.440902268321283</v>
      </c>
      <c r="O31" s="11" t="n">
        <v>0.659283751444068</v>
      </c>
      <c r="P31" s="11" t="n">
        <v>1</v>
      </c>
      <c r="Q31" s="12" t="n">
        <v>303.485560792455</v>
      </c>
      <c r="R31" s="10" t="n">
        <v>-0.762165938816481</v>
      </c>
      <c r="S31" s="12" t="n">
        <v>0.357268427825766</v>
      </c>
      <c r="T31" s="12" t="n">
        <v>-2.13331455974099</v>
      </c>
      <c r="U31" s="11" t="n">
        <v>0.032898930632381</v>
      </c>
      <c r="V31" s="11" t="n">
        <v>1</v>
      </c>
      <c r="W31" s="12" t="n">
        <v>303.485560792455</v>
      </c>
      <c r="X31" s="10" t="n">
        <v>-0.597218559297649</v>
      </c>
      <c r="Y31" s="12" t="n">
        <v>0.374543332593866</v>
      </c>
      <c r="Z31" s="12" t="n">
        <v>-1.59452460456756</v>
      </c>
      <c r="AA31" s="11" t="n">
        <v>0.110818584367087</v>
      </c>
      <c r="AB31" s="11" t="n">
        <v>0.99762208429468</v>
      </c>
    </row>
    <row r="32" customFormat="false" ht="15" hidden="false" customHeight="false" outlineLevel="0" collapsed="false">
      <c r="A32" s="8" t="s">
        <v>1405</v>
      </c>
      <c r="B32" s="8" t="n">
        <v>1</v>
      </c>
      <c r="C32" s="9" t="s">
        <v>1406</v>
      </c>
      <c r="D32" s="8" t="s">
        <v>227</v>
      </c>
      <c r="E32" s="8" t="n">
        <v>71560012</v>
      </c>
      <c r="F32" s="8" t="n">
        <v>71562779</v>
      </c>
      <c r="G32" s="8" t="n">
        <v>100216312</v>
      </c>
      <c r="H32" s="8" t="s">
        <v>1407</v>
      </c>
      <c r="I32" s="8"/>
      <c r="J32" s="9" t="s">
        <v>35</v>
      </c>
      <c r="K32" s="12" t="n">
        <v>70.3464695771198</v>
      </c>
      <c r="L32" s="10" t="n">
        <v>-0.696753121078319</v>
      </c>
      <c r="M32" s="12" t="n">
        <v>0.56276757936191</v>
      </c>
      <c r="N32" s="12" t="n">
        <v>-1.2380832631978</v>
      </c>
      <c r="O32" s="11" t="n">
        <v>0.215685189069553</v>
      </c>
      <c r="P32" s="11" t="n">
        <v>1</v>
      </c>
      <c r="Q32" s="12" t="n">
        <v>70.3464695771198</v>
      </c>
      <c r="R32" s="10" t="n">
        <v>-1.26251806343108</v>
      </c>
      <c r="S32" s="12" t="n">
        <v>0.538176821820144</v>
      </c>
      <c r="T32" s="12" t="n">
        <v>-2.34591682927029</v>
      </c>
      <c r="U32" s="11" t="n">
        <v>0.0189803423024321</v>
      </c>
      <c r="V32" s="11" t="n">
        <v>1</v>
      </c>
      <c r="W32" s="12" t="n">
        <v>70.3464695771198</v>
      </c>
      <c r="X32" s="10" t="n">
        <v>-0.565764942352758</v>
      </c>
      <c r="Y32" s="12" t="n">
        <v>0.565692621392676</v>
      </c>
      <c r="Z32" s="12" t="n">
        <v>-1.00012784497684</v>
      </c>
      <c r="AA32" s="11" t="n">
        <v>0.31724864233442</v>
      </c>
      <c r="AB32" s="11" t="n">
        <v>0.99762208429468</v>
      </c>
    </row>
    <row r="33" customFormat="false" ht="15" hidden="false" customHeight="false" outlineLevel="0" collapsed="false">
      <c r="A33" s="8" t="s">
        <v>1408</v>
      </c>
      <c r="B33" s="8" t="n">
        <v>1</v>
      </c>
      <c r="C33" s="9"/>
      <c r="D33" s="8" t="s">
        <v>70</v>
      </c>
      <c r="E33" s="8" t="n">
        <v>63122885</v>
      </c>
      <c r="F33" s="8" t="n">
        <v>63131381</v>
      </c>
      <c r="G33" s="8" t="n">
        <v>110261337</v>
      </c>
      <c r="H33" s="8" t="s">
        <v>1409</v>
      </c>
      <c r="I33" s="8"/>
      <c r="J33" s="9" t="s">
        <v>35</v>
      </c>
      <c r="K33" s="12" t="n">
        <v>202.716656738427</v>
      </c>
      <c r="L33" s="10" t="n">
        <v>-0.291145030115203</v>
      </c>
      <c r="M33" s="12" t="n">
        <v>0.443273205262988</v>
      </c>
      <c r="N33" s="12" t="n">
        <v>-0.656807193979773</v>
      </c>
      <c r="O33" s="11" t="n">
        <v>0.511304897928626</v>
      </c>
      <c r="P33" s="11" t="n">
        <v>1</v>
      </c>
      <c r="Q33" s="12" t="n">
        <v>202.716656738427</v>
      </c>
      <c r="R33" s="10" t="n">
        <v>-0.907291887520014</v>
      </c>
      <c r="S33" s="12" t="n">
        <v>0.42340081300988</v>
      </c>
      <c r="T33" s="12" t="n">
        <v>-2.14286760828408</v>
      </c>
      <c r="U33" s="11" t="n">
        <v>0.0321237306113764</v>
      </c>
      <c r="V33" s="11" t="n">
        <v>1</v>
      </c>
      <c r="W33" s="12" t="n">
        <v>202.716656738427</v>
      </c>
      <c r="X33" s="10" t="n">
        <v>-0.616146857404811</v>
      </c>
      <c r="Y33" s="12" t="n">
        <v>0.444035720750066</v>
      </c>
      <c r="Z33" s="12" t="n">
        <v>-1.38760651139511</v>
      </c>
      <c r="AA33" s="11" t="n">
        <v>0.165256897613897</v>
      </c>
      <c r="AB33" s="11" t="n">
        <v>0.99762208429468</v>
      </c>
    </row>
    <row r="34" customFormat="false" ht="15" hidden="false" customHeight="false" outlineLevel="0" collapsed="false">
      <c r="A34" s="8" t="s">
        <v>1410</v>
      </c>
      <c r="B34" s="8" t="n">
        <v>-1</v>
      </c>
      <c r="C34" s="9" t="s">
        <v>1411</v>
      </c>
      <c r="D34" s="8" t="s">
        <v>70</v>
      </c>
      <c r="E34" s="8" t="n">
        <v>55686296</v>
      </c>
      <c r="F34" s="8" t="n">
        <v>55692875</v>
      </c>
      <c r="G34" s="8" t="n">
        <v>110261031</v>
      </c>
      <c r="H34" s="8" t="s">
        <v>1412</v>
      </c>
      <c r="I34" s="8"/>
      <c r="J34" s="9" t="s">
        <v>35</v>
      </c>
      <c r="K34" s="12" t="n">
        <v>166.023629246905</v>
      </c>
      <c r="L34" s="10" t="n">
        <v>-0.407453109551929</v>
      </c>
      <c r="M34" s="12" t="n">
        <v>0.397429686788272</v>
      </c>
      <c r="N34" s="12" t="n">
        <v>-1.02522061913557</v>
      </c>
      <c r="O34" s="11" t="n">
        <v>0.305259101308172</v>
      </c>
      <c r="P34" s="11" t="n">
        <v>1</v>
      </c>
      <c r="Q34" s="12" t="n">
        <v>166.023629246905</v>
      </c>
      <c r="R34" s="10" t="n">
        <v>-0.962243525628596</v>
      </c>
      <c r="S34" s="12" t="n">
        <v>0.379822815722074</v>
      </c>
      <c r="T34" s="12" t="n">
        <v>-2.53340106438654</v>
      </c>
      <c r="U34" s="11" t="n">
        <v>0.0112961623394174</v>
      </c>
      <c r="V34" s="11" t="n">
        <v>1</v>
      </c>
      <c r="W34" s="12" t="n">
        <v>166.023629246905</v>
      </c>
      <c r="X34" s="10" t="n">
        <v>-0.554790416076667</v>
      </c>
      <c r="Y34" s="12" t="n">
        <v>0.398559466317502</v>
      </c>
      <c r="Z34" s="12" t="n">
        <v>-1.39198905800097</v>
      </c>
      <c r="AA34" s="11" t="n">
        <v>0.163925711414539</v>
      </c>
      <c r="AB34" s="11" t="n">
        <v>0.99762208429468</v>
      </c>
    </row>
    <row r="35" customFormat="false" ht="15" hidden="false" customHeight="false" outlineLevel="0" collapsed="false">
      <c r="A35" s="8" t="s">
        <v>1413</v>
      </c>
      <c r="B35" s="8" t="n">
        <v>-1</v>
      </c>
      <c r="C35" s="9"/>
      <c r="D35" s="8" t="s">
        <v>315</v>
      </c>
      <c r="E35" s="8" t="n">
        <v>71833027</v>
      </c>
      <c r="F35" s="8" t="n">
        <v>71834389</v>
      </c>
      <c r="G35" s="8"/>
      <c r="H35" s="8"/>
      <c r="I35" s="8"/>
      <c r="J35" s="9" t="s">
        <v>35</v>
      </c>
      <c r="K35" s="12" t="n">
        <v>16.5987970778835</v>
      </c>
      <c r="L35" s="10" t="n">
        <v>-0.537093794243952</v>
      </c>
      <c r="M35" s="12" t="n">
        <v>0.866837355823192</v>
      </c>
      <c r="N35" s="12" t="n">
        <v>-0.619601578815095</v>
      </c>
      <c r="O35" s="11" t="n">
        <v>0.535520127058873</v>
      </c>
      <c r="P35" s="11" t="n">
        <v>1</v>
      </c>
      <c r="Q35" s="12" t="n">
        <v>16.5987970778835</v>
      </c>
      <c r="R35" s="10" t="n">
        <v>-1.81960017062712</v>
      </c>
      <c r="S35" s="12" t="n">
        <v>0.840328057379205</v>
      </c>
      <c r="T35" s="12" t="n">
        <v>-2.16534501573355</v>
      </c>
      <c r="U35" s="11" t="n">
        <v>0.0303612734241894</v>
      </c>
      <c r="V35" s="11" t="n">
        <v>1</v>
      </c>
      <c r="W35" s="12" t="n">
        <v>16.5987970778835</v>
      </c>
      <c r="X35" s="10" t="n">
        <v>-1.28250637638317</v>
      </c>
      <c r="Y35" s="12" t="n">
        <v>0.882227493402352</v>
      </c>
      <c r="Z35" s="12" t="n">
        <v>-1.45371390709795</v>
      </c>
      <c r="AA35" s="11" t="n">
        <v>0.1460256408626</v>
      </c>
      <c r="AB35" s="11" t="n">
        <v>0.99762208429468</v>
      </c>
    </row>
    <row r="36" customFormat="false" ht="15" hidden="false" customHeight="false" outlineLevel="0" collapsed="false">
      <c r="A36" s="8" t="s">
        <v>1414</v>
      </c>
      <c r="B36" s="8" t="n">
        <v>1</v>
      </c>
      <c r="C36" s="9"/>
      <c r="D36" s="8" t="s">
        <v>1415</v>
      </c>
      <c r="E36" s="8" t="n">
        <v>3042</v>
      </c>
      <c r="F36" s="8" t="n">
        <v>31980</v>
      </c>
      <c r="G36" s="8"/>
      <c r="H36" s="8"/>
      <c r="I36" s="8"/>
      <c r="J36" s="9" t="s">
        <v>504</v>
      </c>
      <c r="K36" s="12" t="n">
        <v>482.00006894727</v>
      </c>
      <c r="L36" s="10" t="n">
        <v>-0.145473225611994</v>
      </c>
      <c r="M36" s="12" t="n">
        <v>0.393805566926605</v>
      </c>
      <c r="N36" s="12" t="n">
        <v>-0.369403679961453</v>
      </c>
      <c r="O36" s="11" t="n">
        <v>0.711826855449078</v>
      </c>
      <c r="P36" s="11" t="n">
        <v>1</v>
      </c>
      <c r="Q36" s="12" t="n">
        <v>482.00006894727</v>
      </c>
      <c r="R36" s="10" t="n">
        <v>-0.791128690717124</v>
      </c>
      <c r="S36" s="12" t="n">
        <v>0.375856739332792</v>
      </c>
      <c r="T36" s="12" t="n">
        <v>-2.10486764750183</v>
      </c>
      <c r="U36" s="11" t="n">
        <v>0.0353028305921134</v>
      </c>
      <c r="V36" s="11" t="n">
        <v>1</v>
      </c>
      <c r="W36" s="12" t="n">
        <v>482.00006894727</v>
      </c>
      <c r="X36" s="10" t="n">
        <v>-0.64565546510513</v>
      </c>
      <c r="Y36" s="12" t="n">
        <v>0.394087167321166</v>
      </c>
      <c r="Z36" s="12" t="n">
        <v>-1.63835698963256</v>
      </c>
      <c r="AA36" s="11" t="n">
        <v>0.10134724577433</v>
      </c>
      <c r="AB36" s="11" t="n">
        <v>0.99762208429468</v>
      </c>
    </row>
    <row r="37" customFormat="false" ht="15" hidden="false" customHeight="false" outlineLevel="0" collapsed="false">
      <c r="A37" s="8" t="s">
        <v>1416</v>
      </c>
      <c r="B37" s="8" t="n">
        <v>-1</v>
      </c>
      <c r="C37" s="9"/>
      <c r="D37" s="8" t="s">
        <v>301</v>
      </c>
      <c r="E37" s="8" t="n">
        <v>5883775</v>
      </c>
      <c r="F37" s="8" t="n">
        <v>5884363</v>
      </c>
      <c r="G37" s="8"/>
      <c r="H37" s="8"/>
      <c r="I37" s="8"/>
      <c r="J37" s="9" t="s">
        <v>388</v>
      </c>
      <c r="K37" s="12" t="n">
        <v>17.5473063713191</v>
      </c>
      <c r="L37" s="10" t="n">
        <v>-1.13275545387514</v>
      </c>
      <c r="M37" s="12" t="n">
        <v>0.916036901329094</v>
      </c>
      <c r="N37" s="12" t="n">
        <v>-1.23658277546637</v>
      </c>
      <c r="O37" s="11" t="n">
        <v>0.216242017787984</v>
      </c>
      <c r="P37" s="11" t="n">
        <v>1</v>
      </c>
      <c r="Q37" s="12" t="n">
        <v>17.5473063713191</v>
      </c>
      <c r="R37" s="10" t="n">
        <v>-2.80562108661948</v>
      </c>
      <c r="S37" s="12" t="n">
        <v>0.897190670614201</v>
      </c>
      <c r="T37" s="12" t="n">
        <v>-3.12711799009101</v>
      </c>
      <c r="U37" s="11" t="n">
        <v>0.00176529065644695</v>
      </c>
      <c r="V37" s="11" t="n">
        <v>1</v>
      </c>
      <c r="W37" s="12" t="n">
        <v>17.5473063713191</v>
      </c>
      <c r="X37" s="10" t="n">
        <v>-1.67286563274434</v>
      </c>
      <c r="Y37" s="12" t="n">
        <v>0.944985186148404</v>
      </c>
      <c r="Z37" s="12" t="n">
        <v>-1.77025593338944</v>
      </c>
      <c r="AA37" s="11" t="n">
        <v>0.0766845153667756</v>
      </c>
      <c r="AB37" s="11" t="n">
        <v>0.99762208429468</v>
      </c>
    </row>
    <row r="38" customFormat="false" ht="15" hidden="false" customHeight="false" outlineLevel="0" collapsed="false">
      <c r="A38" s="8" t="s">
        <v>1417</v>
      </c>
      <c r="B38" s="8" t="n">
        <v>-1</v>
      </c>
      <c r="C38" s="9" t="s">
        <v>1418</v>
      </c>
      <c r="D38" s="8" t="s">
        <v>227</v>
      </c>
      <c r="E38" s="8" t="n">
        <v>207476441</v>
      </c>
      <c r="F38" s="8" t="n">
        <v>207484262</v>
      </c>
      <c r="G38" s="8" t="n">
        <v>100624225</v>
      </c>
      <c r="H38" s="8" t="s">
        <v>1419</v>
      </c>
      <c r="I38" s="8"/>
      <c r="J38" s="9" t="s">
        <v>35</v>
      </c>
      <c r="K38" s="12" t="n">
        <v>180.394781700104</v>
      </c>
      <c r="L38" s="10" t="n">
        <v>-0.319208769459074</v>
      </c>
      <c r="M38" s="12" t="n">
        <v>0.357490519268487</v>
      </c>
      <c r="N38" s="12" t="n">
        <v>-0.892915342516644</v>
      </c>
      <c r="O38" s="11" t="n">
        <v>0.371902510209389</v>
      </c>
      <c r="P38" s="11" t="n">
        <v>1</v>
      </c>
      <c r="Q38" s="12" t="n">
        <v>180.394781700104</v>
      </c>
      <c r="R38" s="10" t="n">
        <v>-0.67449994401733</v>
      </c>
      <c r="S38" s="12" t="n">
        <v>0.341289617797514</v>
      </c>
      <c r="T38" s="12" t="n">
        <v>-1.97632716860877</v>
      </c>
      <c r="U38" s="11" t="n">
        <v>0.0481177344373263</v>
      </c>
      <c r="V38" s="11" t="n">
        <v>1</v>
      </c>
      <c r="W38" s="12" t="n">
        <v>180.394781700104</v>
      </c>
      <c r="X38" s="10" t="n">
        <v>-0.355291174558256</v>
      </c>
      <c r="Y38" s="12" t="n">
        <v>0.358028045187126</v>
      </c>
      <c r="Z38" s="12" t="n">
        <v>-0.992355708817617</v>
      </c>
      <c r="AA38" s="11" t="n">
        <v>0.321024036681369</v>
      </c>
      <c r="AB38" s="11" t="n">
        <v>0.99762208429468</v>
      </c>
    </row>
    <row r="39" customFormat="false" ht="15" hidden="false" customHeight="false" outlineLevel="0" collapsed="false">
      <c r="A39" s="8" t="s">
        <v>1420</v>
      </c>
      <c r="B39" s="8" t="n">
        <v>1</v>
      </c>
      <c r="C39" s="9" t="s">
        <v>1421</v>
      </c>
      <c r="D39" s="8" t="s">
        <v>517</v>
      </c>
      <c r="E39" s="8" t="n">
        <v>51086011</v>
      </c>
      <c r="F39" s="8" t="n">
        <v>51089165</v>
      </c>
      <c r="G39" s="8" t="n">
        <v>100521411</v>
      </c>
      <c r="H39" s="8" t="s">
        <v>1422</v>
      </c>
      <c r="I39" s="8"/>
      <c r="J39" s="9" t="s">
        <v>35</v>
      </c>
      <c r="K39" s="12" t="n">
        <v>72.3535891324381</v>
      </c>
      <c r="L39" s="10" t="n">
        <v>-0.568453397146308</v>
      </c>
      <c r="M39" s="12" t="n">
        <v>0.475300913438056</v>
      </c>
      <c r="N39" s="12" t="n">
        <v>-1.19598633428756</v>
      </c>
      <c r="O39" s="11" t="n">
        <v>0.231701891989694</v>
      </c>
      <c r="P39" s="11" t="n">
        <v>1</v>
      </c>
      <c r="Q39" s="12" t="n">
        <v>72.3535891324381</v>
      </c>
      <c r="R39" s="10" t="n">
        <v>-0.908783828904434</v>
      </c>
      <c r="S39" s="12" t="n">
        <v>0.453900961977383</v>
      </c>
      <c r="T39" s="12" t="n">
        <v>-2.00216325813761</v>
      </c>
      <c r="U39" s="11" t="n">
        <v>0.0452671758761661</v>
      </c>
      <c r="V39" s="11" t="n">
        <v>1</v>
      </c>
      <c r="W39" s="12" t="n">
        <v>72.3535891324381</v>
      </c>
      <c r="X39" s="10" t="n">
        <v>-0.340330431758126</v>
      </c>
      <c r="Y39" s="12" t="n">
        <v>0.477172605902034</v>
      </c>
      <c r="Z39" s="12" t="n">
        <v>-0.713222904141311</v>
      </c>
      <c r="AA39" s="11" t="n">
        <v>0.475707835386465</v>
      </c>
      <c r="AB39" s="11" t="n">
        <v>0.99762208429468</v>
      </c>
    </row>
    <row r="40" customFormat="false" ht="15" hidden="false" customHeight="false" outlineLevel="0" collapsed="false">
      <c r="A40" s="8" t="s">
        <v>1423</v>
      </c>
      <c r="B40" s="8" t="n">
        <v>1</v>
      </c>
      <c r="C40" s="9" t="s">
        <v>1424</v>
      </c>
      <c r="D40" s="8" t="s">
        <v>166</v>
      </c>
      <c r="E40" s="8" t="n">
        <v>47628596</v>
      </c>
      <c r="F40" s="8" t="n">
        <v>47640654</v>
      </c>
      <c r="G40" s="8" t="n">
        <v>102163140</v>
      </c>
      <c r="H40" s="8" t="s">
        <v>1425</v>
      </c>
      <c r="I40" s="8"/>
      <c r="J40" s="9" t="s">
        <v>35</v>
      </c>
      <c r="K40" s="12" t="n">
        <v>167.104489381657</v>
      </c>
      <c r="L40" s="10" t="n">
        <v>-0.213117407106213</v>
      </c>
      <c r="M40" s="12" t="n">
        <v>0.328870203931127</v>
      </c>
      <c r="N40" s="12" t="n">
        <v>-0.648028932261814</v>
      </c>
      <c r="O40" s="11" t="n">
        <v>0.516966237540511</v>
      </c>
      <c r="P40" s="11" t="n">
        <v>1</v>
      </c>
      <c r="Q40" s="12" t="n">
        <v>167.104489381657</v>
      </c>
      <c r="R40" s="10" t="n">
        <v>-0.622407104840965</v>
      </c>
      <c r="S40" s="12" t="n">
        <v>0.314212862476752</v>
      </c>
      <c r="T40" s="12" t="n">
        <v>-1.98084540503817</v>
      </c>
      <c r="U40" s="11" t="n">
        <v>0.0476086131337017</v>
      </c>
      <c r="V40" s="11" t="n">
        <v>1</v>
      </c>
      <c r="W40" s="12" t="n">
        <v>167.104489381657</v>
      </c>
      <c r="X40" s="10" t="n">
        <v>-0.409289697734751</v>
      </c>
      <c r="Y40" s="12" t="n">
        <v>0.329381966232463</v>
      </c>
      <c r="Z40" s="12" t="n">
        <v>-1.24259898748037</v>
      </c>
      <c r="AA40" s="11" t="n">
        <v>0.214015643221438</v>
      </c>
      <c r="AB40" s="11" t="n">
        <v>0.99762208429468</v>
      </c>
    </row>
    <row r="41" customFormat="false" ht="15" hidden="false" customHeight="false" outlineLevel="0" collapsed="false">
      <c r="A41" s="8" t="s">
        <v>1426</v>
      </c>
      <c r="B41" s="8" t="n">
        <v>1</v>
      </c>
      <c r="C41" s="9"/>
      <c r="D41" s="8" t="s">
        <v>70</v>
      </c>
      <c r="E41" s="8" t="n">
        <v>72889350</v>
      </c>
      <c r="F41" s="8" t="n">
        <v>72892823</v>
      </c>
      <c r="G41" s="8" t="n">
        <v>100625127</v>
      </c>
      <c r="H41" s="8" t="s">
        <v>1427</v>
      </c>
      <c r="I41" s="8"/>
      <c r="J41" s="9" t="s">
        <v>35</v>
      </c>
      <c r="K41" s="12" t="n">
        <v>85.4338804629779</v>
      </c>
      <c r="L41" s="10" t="n">
        <v>-0.505605717742408</v>
      </c>
      <c r="M41" s="12" t="n">
        <v>0.450621779305014</v>
      </c>
      <c r="N41" s="12" t="n">
        <v>-1.12201793380292</v>
      </c>
      <c r="O41" s="11" t="n">
        <v>0.261854814814376</v>
      </c>
      <c r="P41" s="11" t="n">
        <v>1</v>
      </c>
      <c r="Q41" s="12" t="n">
        <v>85.4338804629779</v>
      </c>
      <c r="R41" s="10" t="n">
        <v>-1.34731229000743</v>
      </c>
      <c r="S41" s="12" t="n">
        <v>0.432470493572952</v>
      </c>
      <c r="T41" s="12" t="n">
        <v>-3.11538546566797</v>
      </c>
      <c r="U41" s="11" t="n">
        <v>0.00183704674740381</v>
      </c>
      <c r="V41" s="11" t="n">
        <v>1</v>
      </c>
      <c r="W41" s="12" t="n">
        <v>85.4338804629779</v>
      </c>
      <c r="X41" s="10" t="n">
        <v>-0.841706572265018</v>
      </c>
      <c r="Y41" s="12" t="n">
        <v>0.454083806279002</v>
      </c>
      <c r="Z41" s="12" t="n">
        <v>-1.85363706132222</v>
      </c>
      <c r="AA41" s="11" t="n">
        <v>0.0637911016438968</v>
      </c>
      <c r="AB41" s="11" t="n">
        <v>0.99762208429468</v>
      </c>
    </row>
    <row r="42" customFormat="false" ht="15" hidden="false" customHeight="false" outlineLevel="0" collapsed="false">
      <c r="A42" s="8" t="s">
        <v>1428</v>
      </c>
      <c r="B42" s="8" t="n">
        <v>1</v>
      </c>
      <c r="C42" s="9"/>
      <c r="D42" s="8" t="s">
        <v>148</v>
      </c>
      <c r="E42" s="8" t="n">
        <v>97165067</v>
      </c>
      <c r="F42" s="8" t="n">
        <v>97167199</v>
      </c>
      <c r="G42" s="8"/>
      <c r="H42" s="8"/>
      <c r="I42" s="8"/>
      <c r="J42" s="9" t="s">
        <v>35</v>
      </c>
      <c r="K42" s="12" t="n">
        <v>250.190093803345</v>
      </c>
      <c r="L42" s="10" t="n">
        <v>-0.216412304258241</v>
      </c>
      <c r="M42" s="12" t="n">
        <v>0.317892338458881</v>
      </c>
      <c r="N42" s="12" t="n">
        <v>-0.680772318412557</v>
      </c>
      <c r="O42" s="11" t="n">
        <v>0.49601556828063</v>
      </c>
      <c r="P42" s="11" t="n">
        <v>1</v>
      </c>
      <c r="Q42" s="12" t="n">
        <v>250.190093803345</v>
      </c>
      <c r="R42" s="10" t="n">
        <v>-0.597061464768701</v>
      </c>
      <c r="S42" s="12" t="n">
        <v>0.303501944275632</v>
      </c>
      <c r="T42" s="12" t="n">
        <v>-1.96724098817129</v>
      </c>
      <c r="U42" s="11" t="n">
        <v>0.0491554347030575</v>
      </c>
      <c r="V42" s="11" t="n">
        <v>1</v>
      </c>
      <c r="W42" s="12" t="n">
        <v>250.190093803345</v>
      </c>
      <c r="X42" s="10" t="n">
        <v>-0.38064916051046</v>
      </c>
      <c r="Y42" s="12" t="n">
        <v>0.318205478402092</v>
      </c>
      <c r="Z42" s="12" t="n">
        <v>-1.1962369800229</v>
      </c>
      <c r="AA42" s="11" t="n">
        <v>0.231604093647155</v>
      </c>
      <c r="AB42" s="11" t="n">
        <v>0.99762208429468</v>
      </c>
    </row>
    <row r="43" customFormat="false" ht="15" hidden="false" customHeight="false" outlineLevel="0" collapsed="false">
      <c r="A43" s="8" t="s">
        <v>1429</v>
      </c>
      <c r="B43" s="8" t="n">
        <v>-1</v>
      </c>
      <c r="C43" s="9" t="s">
        <v>1430</v>
      </c>
      <c r="D43" s="8" t="s">
        <v>324</v>
      </c>
      <c r="E43" s="8" t="n">
        <v>10160032</v>
      </c>
      <c r="F43" s="8" t="n">
        <v>10176342</v>
      </c>
      <c r="G43" s="8" t="n">
        <v>110257541</v>
      </c>
      <c r="H43" s="8" t="s">
        <v>1431</v>
      </c>
      <c r="I43" s="8"/>
      <c r="J43" s="9" t="s">
        <v>35</v>
      </c>
      <c r="K43" s="12" t="n">
        <v>414.41617144404</v>
      </c>
      <c r="L43" s="10" t="n">
        <v>0.00220321491185398</v>
      </c>
      <c r="M43" s="12" t="n">
        <v>0.402591836103088</v>
      </c>
      <c r="N43" s="12" t="n">
        <v>0.00547257722158534</v>
      </c>
      <c r="O43" s="11" t="n">
        <v>0.995633536922381</v>
      </c>
      <c r="P43" s="11" t="n">
        <v>1</v>
      </c>
      <c r="Q43" s="12" t="n">
        <v>414.41617144404</v>
      </c>
      <c r="R43" s="10" t="n">
        <v>-0.777721451876495</v>
      </c>
      <c r="S43" s="12" t="n">
        <v>0.384398833050353</v>
      </c>
      <c r="T43" s="12" t="n">
        <v>-2.02321491380443</v>
      </c>
      <c r="U43" s="11" t="n">
        <v>0.0430509947201335</v>
      </c>
      <c r="V43" s="11" t="n">
        <v>1</v>
      </c>
      <c r="W43" s="12" t="n">
        <v>414.41617144404</v>
      </c>
      <c r="X43" s="10" t="n">
        <v>-0.779924666788349</v>
      </c>
      <c r="Y43" s="12" t="n">
        <v>0.402910482521899</v>
      </c>
      <c r="Z43" s="12" t="n">
        <v>-1.93572691856176</v>
      </c>
      <c r="AA43" s="11" t="n">
        <v>0.0529011557602811</v>
      </c>
      <c r="AB43" s="11" t="n">
        <v>0.99762208429468</v>
      </c>
    </row>
    <row r="44" customFormat="false" ht="15" hidden="false" customHeight="false" outlineLevel="0" collapsed="false">
      <c r="A44" s="8" t="s">
        <v>1432</v>
      </c>
      <c r="B44" s="8" t="n">
        <v>-1</v>
      </c>
      <c r="C44" s="9"/>
      <c r="D44" s="8" t="s">
        <v>220</v>
      </c>
      <c r="E44" s="8" t="n">
        <v>9527531</v>
      </c>
      <c r="F44" s="8" t="n">
        <v>9543466</v>
      </c>
      <c r="G44" s="8" t="n">
        <v>100623097</v>
      </c>
      <c r="H44" s="8" t="s">
        <v>1433</v>
      </c>
      <c r="I44" s="8"/>
      <c r="J44" s="9" t="s">
        <v>35</v>
      </c>
      <c r="K44" s="12" t="n">
        <v>168.317730017234</v>
      </c>
      <c r="L44" s="10" t="n">
        <v>-0.0278087584695928</v>
      </c>
      <c r="M44" s="12" t="n">
        <v>0.413119084378293</v>
      </c>
      <c r="N44" s="12" t="n">
        <v>-0.067314146262312</v>
      </c>
      <c r="O44" s="11" t="n">
        <v>0.94633161534388</v>
      </c>
      <c r="P44" s="11" t="n">
        <v>1</v>
      </c>
      <c r="Q44" s="12" t="n">
        <v>168.317730017234</v>
      </c>
      <c r="R44" s="10" t="n">
        <v>-0.832054345207075</v>
      </c>
      <c r="S44" s="12" t="n">
        <v>0.395240565735751</v>
      </c>
      <c r="T44" s="12" t="n">
        <v>-2.10518458209922</v>
      </c>
      <c r="U44" s="11" t="n">
        <v>0.0352752438134255</v>
      </c>
      <c r="V44" s="11" t="n">
        <v>1</v>
      </c>
      <c r="W44" s="12" t="n">
        <v>168.317730017234</v>
      </c>
      <c r="X44" s="10" t="n">
        <v>-0.804245586737482</v>
      </c>
      <c r="Y44" s="12" t="n">
        <v>0.413990149737601</v>
      </c>
      <c r="Z44" s="12" t="n">
        <v>-1.94266841191086</v>
      </c>
      <c r="AA44" s="11" t="n">
        <v>0.0520562352033943</v>
      </c>
      <c r="AB44" s="11" t="n">
        <v>0.99762208429468</v>
      </c>
    </row>
    <row r="45" customFormat="false" ht="15" hidden="false" customHeight="false" outlineLevel="0" collapsed="false">
      <c r="A45" s="8" t="s">
        <v>1434</v>
      </c>
      <c r="B45" s="8" t="n">
        <v>1</v>
      </c>
      <c r="C45" s="9"/>
      <c r="D45" s="8" t="s">
        <v>166</v>
      </c>
      <c r="E45" s="8" t="n">
        <v>39868882</v>
      </c>
      <c r="F45" s="8" t="n">
        <v>39882690</v>
      </c>
      <c r="G45" s="8" t="n">
        <v>100155351</v>
      </c>
      <c r="H45" s="8" t="s">
        <v>1435</v>
      </c>
      <c r="I45" s="8"/>
      <c r="J45" s="9" t="s">
        <v>35</v>
      </c>
      <c r="K45" s="12" t="n">
        <v>121.006059801415</v>
      </c>
      <c r="L45" s="10" t="n">
        <v>-0.771486297230254</v>
      </c>
      <c r="M45" s="12" t="n">
        <v>0.402766457003809</v>
      </c>
      <c r="N45" s="12" t="n">
        <v>-1.91546809277357</v>
      </c>
      <c r="O45" s="11" t="n">
        <v>0.0554328345012227</v>
      </c>
      <c r="P45" s="11" t="n">
        <v>1</v>
      </c>
      <c r="Q45" s="12" t="n">
        <v>121.006059801415</v>
      </c>
      <c r="R45" s="10" t="n">
        <v>-0.762849574272077</v>
      </c>
      <c r="S45" s="12" t="n">
        <v>0.383402691722569</v>
      </c>
      <c r="T45" s="12" t="n">
        <v>-1.98968236463002</v>
      </c>
      <c r="U45" s="11" t="n">
        <v>0.0466259365757272</v>
      </c>
      <c r="V45" s="11" t="n">
        <v>1</v>
      </c>
      <c r="W45" s="12" t="n">
        <v>121.006059801415</v>
      </c>
      <c r="X45" s="10" t="n">
        <v>0.00863672295817616</v>
      </c>
      <c r="Y45" s="12" t="n">
        <v>0.403651600390965</v>
      </c>
      <c r="Z45" s="12" t="n">
        <v>0.0213964789184804</v>
      </c>
      <c r="AA45" s="11" t="n">
        <v>0.982929382339953</v>
      </c>
      <c r="AB45" s="11" t="n">
        <v>1</v>
      </c>
    </row>
    <row r="46" customFormat="false" ht="15" hidden="false" customHeight="false" outlineLevel="0" collapsed="false">
      <c r="A46" s="8" t="s">
        <v>1436</v>
      </c>
      <c r="B46" s="8" t="n">
        <v>1</v>
      </c>
      <c r="C46" s="9"/>
      <c r="D46" s="8" t="s">
        <v>117</v>
      </c>
      <c r="E46" s="8" t="n">
        <v>145812329</v>
      </c>
      <c r="F46" s="8" t="n">
        <v>145815590</v>
      </c>
      <c r="G46" s="8"/>
      <c r="H46" s="8"/>
      <c r="I46" s="8"/>
      <c r="J46" s="9" t="s">
        <v>35</v>
      </c>
      <c r="K46" s="12" t="n">
        <v>55.5863390368288</v>
      </c>
      <c r="L46" s="10" t="n">
        <v>-0.878881237670954</v>
      </c>
      <c r="M46" s="12" t="n">
        <v>0.772262656657078</v>
      </c>
      <c r="N46" s="12" t="n">
        <v>-1.1380599982335</v>
      </c>
      <c r="O46" s="11" t="n">
        <v>0.255095429985378</v>
      </c>
      <c r="P46" s="11" t="n">
        <v>1</v>
      </c>
      <c r="Q46" s="12" t="n">
        <v>55.5863390368288</v>
      </c>
      <c r="R46" s="10" t="n">
        <v>-1.86664838973207</v>
      </c>
      <c r="S46" s="12" t="n">
        <v>0.739996286153806</v>
      </c>
      <c r="T46" s="12" t="n">
        <v>-2.52251048371355</v>
      </c>
      <c r="U46" s="11" t="n">
        <v>0.0116520476881498</v>
      </c>
      <c r="V46" s="11" t="n">
        <v>1</v>
      </c>
      <c r="W46" s="12" t="n">
        <v>55.5863390368288</v>
      </c>
      <c r="X46" s="10" t="n">
        <v>-0.987767152061115</v>
      </c>
      <c r="Y46" s="12" t="n">
        <v>0.777522611962267</v>
      </c>
      <c r="Z46" s="12" t="n">
        <v>-1.27040311994045</v>
      </c>
      <c r="AA46" s="11" t="n">
        <v>0.203941072486717</v>
      </c>
      <c r="AB46" s="11" t="n">
        <v>0.99762208429468</v>
      </c>
    </row>
    <row r="47" customFormat="false" ht="15" hidden="false" customHeight="false" outlineLevel="0" collapsed="false">
      <c r="A47" s="8" t="s">
        <v>1437</v>
      </c>
      <c r="B47" s="8" t="n">
        <v>1</v>
      </c>
      <c r="C47" s="9"/>
      <c r="D47" s="8" t="s">
        <v>70</v>
      </c>
      <c r="E47" s="8" t="n">
        <v>2954185</v>
      </c>
      <c r="F47" s="8" t="n">
        <v>2960735</v>
      </c>
      <c r="G47" s="8"/>
      <c r="H47" s="8"/>
      <c r="I47" s="8"/>
      <c r="J47" s="9" t="s">
        <v>504</v>
      </c>
      <c r="K47" s="12" t="n">
        <v>127.122686413304</v>
      </c>
      <c r="L47" s="10" t="n">
        <v>-0.475382670093366</v>
      </c>
      <c r="M47" s="12" t="n">
        <v>0.406639376410693</v>
      </c>
      <c r="N47" s="12" t="n">
        <v>-1.16905223072456</v>
      </c>
      <c r="O47" s="11" t="n">
        <v>0.242382588360071</v>
      </c>
      <c r="P47" s="11" t="n">
        <v>1</v>
      </c>
      <c r="Q47" s="12" t="n">
        <v>127.122686413304</v>
      </c>
      <c r="R47" s="10" t="n">
        <v>-0.811034375195018</v>
      </c>
      <c r="S47" s="12" t="n">
        <v>0.388193625036861</v>
      </c>
      <c r="T47" s="12" t="n">
        <v>-2.08925217439623</v>
      </c>
      <c r="U47" s="11" t="n">
        <v>0.0366850290550838</v>
      </c>
      <c r="V47" s="11" t="n">
        <v>1</v>
      </c>
      <c r="W47" s="12" t="n">
        <v>127.122686413304</v>
      </c>
      <c r="X47" s="10" t="n">
        <v>-0.335651705101651</v>
      </c>
      <c r="Y47" s="12" t="n">
        <v>0.407646741986516</v>
      </c>
      <c r="Z47" s="12" t="n">
        <v>-0.82338866113826</v>
      </c>
      <c r="AA47" s="11" t="n">
        <v>0.410287009039956</v>
      </c>
      <c r="AB47" s="11" t="n">
        <v>0.99762208429468</v>
      </c>
    </row>
    <row r="48" customFormat="false" ht="15" hidden="false" customHeight="false" outlineLevel="0" collapsed="false">
      <c r="A48" s="8" t="s">
        <v>1438</v>
      </c>
      <c r="B48" s="8" t="n">
        <v>-1</v>
      </c>
      <c r="C48" s="9"/>
      <c r="D48" s="8" t="s">
        <v>301</v>
      </c>
      <c r="E48" s="8" t="n">
        <v>43950429</v>
      </c>
      <c r="F48" s="8" t="n">
        <v>43953365</v>
      </c>
      <c r="G48" s="8"/>
      <c r="H48" s="8"/>
      <c r="I48" s="8"/>
      <c r="J48" s="9" t="s">
        <v>504</v>
      </c>
      <c r="K48" s="12" t="n">
        <v>100.204544323294</v>
      </c>
      <c r="L48" s="10" t="n">
        <v>-0.244724634495395</v>
      </c>
      <c r="M48" s="12" t="n">
        <v>0.516017861617808</v>
      </c>
      <c r="N48" s="12" t="n">
        <v>-0.474256130840393</v>
      </c>
      <c r="O48" s="11" t="n">
        <v>0.635317270633004</v>
      </c>
      <c r="P48" s="11" t="n">
        <v>1</v>
      </c>
      <c r="Q48" s="12" t="n">
        <v>100.204544323294</v>
      </c>
      <c r="R48" s="10" t="n">
        <v>-1.07040864872332</v>
      </c>
      <c r="S48" s="12" t="n">
        <v>0.493958861849104</v>
      </c>
      <c r="T48" s="12" t="n">
        <v>-2.16699958518065</v>
      </c>
      <c r="U48" s="11" t="n">
        <v>0.0302348857513377</v>
      </c>
      <c r="V48" s="11" t="n">
        <v>1</v>
      </c>
      <c r="W48" s="12" t="n">
        <v>100.204544323294</v>
      </c>
      <c r="X48" s="10" t="n">
        <v>-0.825684014227922</v>
      </c>
      <c r="Y48" s="12" t="n">
        <v>0.517845512352197</v>
      </c>
      <c r="Z48" s="12" t="n">
        <v>-1.59446011316664</v>
      </c>
      <c r="AA48" s="11" t="n">
        <v>0.110833017660812</v>
      </c>
      <c r="AB48" s="11" t="n">
        <v>0.99762208429468</v>
      </c>
    </row>
    <row r="49" customFormat="false" ht="15" hidden="false" customHeight="false" outlineLevel="0" collapsed="false">
      <c r="A49" s="8" t="s">
        <v>1439</v>
      </c>
      <c r="B49" s="8" t="n">
        <v>-1</v>
      </c>
      <c r="C49" s="9"/>
      <c r="D49" s="8" t="s">
        <v>70</v>
      </c>
      <c r="E49" s="8" t="n">
        <v>157856510</v>
      </c>
      <c r="F49" s="8" t="n">
        <v>157866301</v>
      </c>
      <c r="G49" s="8"/>
      <c r="H49" s="8"/>
      <c r="I49" s="8"/>
      <c r="J49" s="9" t="s">
        <v>504</v>
      </c>
      <c r="K49" s="12" t="n">
        <v>251.615031951096</v>
      </c>
      <c r="L49" s="10" t="n">
        <v>-0.601321331250034</v>
      </c>
      <c r="M49" s="12" t="n">
        <v>0.372760875271364</v>
      </c>
      <c r="N49" s="12" t="n">
        <v>-1.61315570152656</v>
      </c>
      <c r="O49" s="11" t="n">
        <v>0.106710684842595</v>
      </c>
      <c r="P49" s="11" t="n">
        <v>1</v>
      </c>
      <c r="Q49" s="12" t="n">
        <v>251.615031951096</v>
      </c>
      <c r="R49" s="10" t="n">
        <v>-0.704200305591324</v>
      </c>
      <c r="S49" s="12" t="n">
        <v>0.355303698173266</v>
      </c>
      <c r="T49" s="12" t="n">
        <v>-1.98196728379651</v>
      </c>
      <c r="U49" s="11" t="n">
        <v>0.0474829024291264</v>
      </c>
      <c r="V49" s="11" t="n">
        <v>1</v>
      </c>
      <c r="W49" s="12" t="n">
        <v>251.615031951096</v>
      </c>
      <c r="X49" s="10" t="n">
        <v>-0.102878974341291</v>
      </c>
      <c r="Y49" s="12" t="n">
        <v>0.373155530150747</v>
      </c>
      <c r="Z49" s="12" t="n">
        <v>-0.275699985739807</v>
      </c>
      <c r="AA49" s="11" t="n">
        <v>0.782778506582772</v>
      </c>
      <c r="AB49" s="11" t="n">
        <v>0.99762208429468</v>
      </c>
    </row>
    <row r="50" customFormat="false" ht="15" hidden="false" customHeight="false" outlineLevel="0" collapsed="false">
      <c r="A50" s="8" t="s">
        <v>1440</v>
      </c>
      <c r="B50" s="8" t="n">
        <v>1</v>
      </c>
      <c r="C50" s="9"/>
      <c r="D50" s="8" t="s">
        <v>44</v>
      </c>
      <c r="E50" s="8" t="n">
        <v>116436602</v>
      </c>
      <c r="F50" s="8" t="n">
        <v>116448465</v>
      </c>
      <c r="G50" s="8"/>
      <c r="H50" s="8"/>
      <c r="I50" s="8"/>
      <c r="J50" s="9" t="s">
        <v>504</v>
      </c>
      <c r="K50" s="12" t="n">
        <v>153.057459245524</v>
      </c>
      <c r="L50" s="10" t="n">
        <v>-0.735691659776256</v>
      </c>
      <c r="M50" s="12" t="n">
        <v>0.422494732287944</v>
      </c>
      <c r="N50" s="12" t="n">
        <v>-1.74130374547453</v>
      </c>
      <c r="O50" s="11" t="n">
        <v>0.0816303500295696</v>
      </c>
      <c r="P50" s="11" t="n">
        <v>1</v>
      </c>
      <c r="Q50" s="12" t="n">
        <v>153.057459245524</v>
      </c>
      <c r="R50" s="10" t="n">
        <v>-0.924995906765223</v>
      </c>
      <c r="S50" s="12" t="n">
        <v>0.402847204430426</v>
      </c>
      <c r="T50" s="12" t="n">
        <v>-2.29614577584831</v>
      </c>
      <c r="U50" s="11" t="n">
        <v>0.0216675477099562</v>
      </c>
      <c r="V50" s="11" t="n">
        <v>1</v>
      </c>
      <c r="W50" s="12" t="n">
        <v>153.057459245524</v>
      </c>
      <c r="X50" s="10" t="n">
        <v>-0.189304246988967</v>
      </c>
      <c r="Y50" s="12" t="n">
        <v>0.423502218479473</v>
      </c>
      <c r="Z50" s="12" t="n">
        <v>-0.446997061003926</v>
      </c>
      <c r="AA50" s="11" t="n">
        <v>0.654877181923381</v>
      </c>
      <c r="AB50" s="11" t="n">
        <v>0.99762208429468</v>
      </c>
    </row>
    <row r="51" customFormat="false" ht="15" hidden="false" customHeight="false" outlineLevel="0" collapsed="false">
      <c r="A51" s="8" t="s">
        <v>1441</v>
      </c>
      <c r="B51" s="8" t="n">
        <v>-1</v>
      </c>
      <c r="C51" s="9"/>
      <c r="D51" s="8" t="s">
        <v>315</v>
      </c>
      <c r="E51" s="8" t="n">
        <v>74079885</v>
      </c>
      <c r="F51" s="8" t="n">
        <v>74083809</v>
      </c>
      <c r="G51" s="8"/>
      <c r="H51" s="8"/>
      <c r="I51" s="8"/>
      <c r="J51" s="9" t="s">
        <v>504</v>
      </c>
      <c r="K51" s="12" t="n">
        <v>15.8112844650667</v>
      </c>
      <c r="L51" s="10" t="n">
        <v>-2.55224679552819</v>
      </c>
      <c r="M51" s="12" t="n">
        <v>1.38449842954824</v>
      </c>
      <c r="N51" s="12" t="n">
        <v>-1.84344506361123</v>
      </c>
      <c r="O51" s="11" t="n">
        <v>0.0652640557104739</v>
      </c>
      <c r="P51" s="11" t="n">
        <v>1</v>
      </c>
      <c r="Q51" s="12" t="n">
        <v>15.8112844650667</v>
      </c>
      <c r="R51" s="10" t="n">
        <v>-2.77135311708879</v>
      </c>
      <c r="S51" s="12" t="n">
        <v>1.31948861862165</v>
      </c>
      <c r="T51" s="12" t="n">
        <v>-2.10032362384737</v>
      </c>
      <c r="U51" s="11" t="n">
        <v>0.035700382516499</v>
      </c>
      <c r="V51" s="11" t="n">
        <v>1</v>
      </c>
      <c r="W51" s="12" t="n">
        <v>15.8112844650667</v>
      </c>
      <c r="X51" s="10" t="n">
        <v>-0.219106321560594</v>
      </c>
      <c r="Y51" s="12" t="n">
        <v>1.40234410645316</v>
      </c>
      <c r="Z51" s="12" t="n">
        <v>-0.156242908250787</v>
      </c>
      <c r="AA51" s="11" t="n">
        <v>0.875841556131355</v>
      </c>
      <c r="AB51" s="11" t="n">
        <v>0.99762208429468</v>
      </c>
    </row>
    <row r="52" customFormat="false" ht="15" hidden="false" customHeight="false" outlineLevel="0" collapsed="false">
      <c r="A52" s="8" t="s">
        <v>1442</v>
      </c>
      <c r="B52" s="8" t="n">
        <v>1</v>
      </c>
      <c r="C52" s="9"/>
      <c r="D52" s="8" t="s">
        <v>148</v>
      </c>
      <c r="E52" s="8" t="n">
        <v>47225712</v>
      </c>
      <c r="F52" s="8" t="n">
        <v>47226087</v>
      </c>
      <c r="G52" s="8"/>
      <c r="H52" s="8"/>
      <c r="I52" s="8"/>
      <c r="J52" s="9" t="s">
        <v>667</v>
      </c>
      <c r="K52" s="12" t="n">
        <v>2.55344068098957</v>
      </c>
      <c r="L52" s="10" t="n">
        <v>-1.78501924753896</v>
      </c>
      <c r="M52" s="12" t="n">
        <v>1.65121503363989</v>
      </c>
      <c r="N52" s="12" t="n">
        <v>-1.08103379098003</v>
      </c>
      <c r="O52" s="11" t="n">
        <v>0.279682082797985</v>
      </c>
      <c r="P52" s="11" t="n">
        <v>1</v>
      </c>
      <c r="Q52" s="12" t="n">
        <v>2.55344068098957</v>
      </c>
      <c r="R52" s="10" t="n">
        <v>-3.67056529157658</v>
      </c>
      <c r="S52" s="12" t="n">
        <v>1.68807690327183</v>
      </c>
      <c r="T52" s="12" t="n">
        <v>-2.17440644111788</v>
      </c>
      <c r="U52" s="11" t="n">
        <v>0.0296746247913948</v>
      </c>
      <c r="V52" s="11" t="n">
        <v>1</v>
      </c>
      <c r="W52" s="12" t="n">
        <v>2.55344068098957</v>
      </c>
      <c r="X52" s="10" t="n">
        <v>-1.88554604403763</v>
      </c>
      <c r="Y52" s="12" t="n">
        <v>1.8044932179389</v>
      </c>
      <c r="Z52" s="12" t="n">
        <v>-1.04491722401224</v>
      </c>
      <c r="AA52" s="11" t="n">
        <v>0.296061228468661</v>
      </c>
      <c r="AB52" s="11" t="n">
        <v>0.99762208429468</v>
      </c>
    </row>
    <row r="53" customFormat="false" ht="15" hidden="false" customHeight="false" outlineLevel="0" collapsed="false">
      <c r="A53" s="8" t="s">
        <v>1443</v>
      </c>
      <c r="B53" s="8" t="n">
        <v>1</v>
      </c>
      <c r="C53" s="9"/>
      <c r="D53" s="8" t="s">
        <v>70</v>
      </c>
      <c r="E53" s="8" t="n">
        <v>60504178</v>
      </c>
      <c r="F53" s="8" t="n">
        <v>60507616</v>
      </c>
      <c r="G53" s="8"/>
      <c r="H53" s="8"/>
      <c r="I53" s="8"/>
      <c r="J53" s="9" t="s">
        <v>35</v>
      </c>
      <c r="K53" s="12" t="n">
        <v>183.481442873943</v>
      </c>
      <c r="L53" s="10" t="n">
        <v>-0.562409714264166</v>
      </c>
      <c r="M53" s="12" t="n">
        <v>0.374658773906071</v>
      </c>
      <c r="N53" s="12" t="n">
        <v>-1.50112516624304</v>
      </c>
      <c r="O53" s="11" t="n">
        <v>0.133323190761513</v>
      </c>
      <c r="P53" s="11" t="n">
        <v>1</v>
      </c>
      <c r="Q53" s="12" t="n">
        <v>183.481442873943</v>
      </c>
      <c r="R53" s="10" t="n">
        <v>-0.821359081649829</v>
      </c>
      <c r="S53" s="12" t="n">
        <v>0.357411660667898</v>
      </c>
      <c r="T53" s="12" t="n">
        <v>-2.29807578218055</v>
      </c>
      <c r="U53" s="11" t="n">
        <v>0.0215574763471268</v>
      </c>
      <c r="V53" s="11" t="n">
        <v>1</v>
      </c>
      <c r="W53" s="12" t="n">
        <v>183.481442873943</v>
      </c>
      <c r="X53" s="10" t="n">
        <v>-0.258949367385663</v>
      </c>
      <c r="Y53" s="12" t="n">
        <v>0.375423964200729</v>
      </c>
      <c r="Z53" s="12" t="n">
        <v>-0.689751832803113</v>
      </c>
      <c r="AA53" s="11" t="n">
        <v>0.490350263955427</v>
      </c>
      <c r="AB53" s="11" t="n">
        <v>0.99762208429468</v>
      </c>
    </row>
    <row r="54" customFormat="false" ht="15" hidden="false" customHeight="false" outlineLevel="0" collapsed="false">
      <c r="A54" s="8" t="s">
        <v>1444</v>
      </c>
      <c r="B54" s="8" t="n">
        <v>-1</v>
      </c>
      <c r="C54" s="9"/>
      <c r="D54" s="8" t="s">
        <v>44</v>
      </c>
      <c r="E54" s="8" t="n">
        <v>4802402</v>
      </c>
      <c r="F54" s="8" t="n">
        <v>4805044</v>
      </c>
      <c r="G54" s="8"/>
      <c r="H54" s="8"/>
      <c r="I54" s="8"/>
      <c r="J54" s="9" t="s">
        <v>504</v>
      </c>
      <c r="K54" s="12" t="n">
        <v>35.2745539836309</v>
      </c>
      <c r="L54" s="10" t="n">
        <v>-0.714535999239956</v>
      </c>
      <c r="M54" s="12" t="n">
        <v>0.696432678879152</v>
      </c>
      <c r="N54" s="12" t="n">
        <v>-1.02599435797576</v>
      </c>
      <c r="O54" s="11" t="n">
        <v>0.304894243507952</v>
      </c>
      <c r="P54" s="11" t="n">
        <v>1</v>
      </c>
      <c r="Q54" s="12" t="n">
        <v>35.2745539836309</v>
      </c>
      <c r="R54" s="10" t="n">
        <v>-1.44969949895729</v>
      </c>
      <c r="S54" s="12" t="n">
        <v>0.667827740014677</v>
      </c>
      <c r="T54" s="12" t="n">
        <v>-2.17076861605873</v>
      </c>
      <c r="U54" s="11" t="n">
        <v>0.0299486674231962</v>
      </c>
      <c r="V54" s="11" t="n">
        <v>1</v>
      </c>
      <c r="W54" s="12" t="n">
        <v>35.2745539836309</v>
      </c>
      <c r="X54" s="10" t="n">
        <v>-0.735163499717332</v>
      </c>
      <c r="Y54" s="12" t="n">
        <v>0.702334272206799</v>
      </c>
      <c r="Z54" s="12" t="n">
        <v>-1.04674302367074</v>
      </c>
      <c r="AA54" s="11" t="n">
        <v>0.29521811489416</v>
      </c>
      <c r="AB54" s="11" t="n">
        <v>0.99762208429468</v>
      </c>
    </row>
    <row r="55" customFormat="false" ht="15" hidden="false" customHeight="false" outlineLevel="0" collapsed="false">
      <c r="A55" s="8" t="s">
        <v>1445</v>
      </c>
      <c r="B55" s="8" t="n">
        <v>1</v>
      </c>
      <c r="C55" s="9"/>
      <c r="D55" s="8" t="s">
        <v>328</v>
      </c>
      <c r="E55" s="8" t="n">
        <v>25410201</v>
      </c>
      <c r="F55" s="8" t="n">
        <v>25418913</v>
      </c>
      <c r="G55" s="8"/>
      <c r="H55" s="8"/>
      <c r="I55" s="8"/>
      <c r="J55" s="9" t="s">
        <v>504</v>
      </c>
      <c r="K55" s="12" t="n">
        <v>66.8437951420618</v>
      </c>
      <c r="L55" s="10" t="n">
        <v>-0.545504301957319</v>
      </c>
      <c r="M55" s="12" t="n">
        <v>0.431719186542758</v>
      </c>
      <c r="N55" s="12" t="n">
        <v>-1.26356279489397</v>
      </c>
      <c r="O55" s="11" t="n">
        <v>0.206386994545658</v>
      </c>
      <c r="P55" s="11" t="n">
        <v>1</v>
      </c>
      <c r="Q55" s="12" t="n">
        <v>66.8437951420618</v>
      </c>
      <c r="R55" s="10" t="n">
        <v>-0.809772951964627</v>
      </c>
      <c r="S55" s="12" t="n">
        <v>0.412069416396431</v>
      </c>
      <c r="T55" s="12" t="n">
        <v>-1.96513723111541</v>
      </c>
      <c r="U55" s="11" t="n">
        <v>0.04939835647561</v>
      </c>
      <c r="V55" s="11" t="n">
        <v>1</v>
      </c>
      <c r="W55" s="12" t="n">
        <v>66.8437951420618</v>
      </c>
      <c r="X55" s="10" t="n">
        <v>-0.264268650007308</v>
      </c>
      <c r="Y55" s="12" t="n">
        <v>0.433470452786805</v>
      </c>
      <c r="Z55" s="12" t="n">
        <v>-0.609657817062987</v>
      </c>
      <c r="AA55" s="11" t="n">
        <v>0.542088503244139</v>
      </c>
      <c r="AB55" s="11" t="n">
        <v>0.99762208429468</v>
      </c>
    </row>
    <row r="56" customFormat="false" ht="15" hidden="false" customHeight="false" outlineLevel="0" collapsed="false">
      <c r="A56" s="8" t="s">
        <v>1446</v>
      </c>
      <c r="B56" s="8" t="n">
        <v>-1</v>
      </c>
      <c r="C56" s="9"/>
      <c r="D56" s="8" t="s">
        <v>328</v>
      </c>
      <c r="E56" s="8" t="n">
        <v>59263589</v>
      </c>
      <c r="F56" s="8" t="n">
        <v>59269984</v>
      </c>
      <c r="G56" s="8"/>
      <c r="H56" s="8"/>
      <c r="I56" s="8"/>
      <c r="J56" s="9" t="s">
        <v>504</v>
      </c>
      <c r="K56" s="12" t="n">
        <v>172.23325323727</v>
      </c>
      <c r="L56" s="10" t="n">
        <v>-0.494711762774321</v>
      </c>
      <c r="M56" s="12" t="n">
        <v>0.332973612970203</v>
      </c>
      <c r="N56" s="12" t="n">
        <v>-1.48573863965188</v>
      </c>
      <c r="O56" s="11" t="n">
        <v>0.137348265942022</v>
      </c>
      <c r="P56" s="11" t="n">
        <v>1</v>
      </c>
      <c r="Q56" s="12" t="n">
        <v>172.23325323727</v>
      </c>
      <c r="R56" s="10" t="n">
        <v>-0.86595041927315</v>
      </c>
      <c r="S56" s="12" t="n">
        <v>0.317998991223681</v>
      </c>
      <c r="T56" s="12" t="n">
        <v>-2.72312316445067</v>
      </c>
      <c r="U56" s="11" t="n">
        <v>0.00646679441270986</v>
      </c>
      <c r="V56" s="11" t="n">
        <v>1</v>
      </c>
      <c r="W56" s="12" t="n">
        <v>172.23325323727</v>
      </c>
      <c r="X56" s="10" t="n">
        <v>-0.371238656498829</v>
      </c>
      <c r="Y56" s="12" t="n">
        <v>0.334008360335937</v>
      </c>
      <c r="Z56" s="12" t="n">
        <v>-1.11146516250505</v>
      </c>
      <c r="AA56" s="11" t="n">
        <v>0.266368177394795</v>
      </c>
      <c r="AB56" s="11" t="n">
        <v>0.99762208429468</v>
      </c>
    </row>
    <row r="57" customFormat="false" ht="15" hidden="false" customHeight="false" outlineLevel="0" collapsed="false">
      <c r="A57" s="8" t="s">
        <v>1447</v>
      </c>
      <c r="B57" s="8" t="n">
        <v>1</v>
      </c>
      <c r="C57" s="9"/>
      <c r="D57" s="8" t="s">
        <v>44</v>
      </c>
      <c r="E57" s="8" t="n">
        <v>104009504</v>
      </c>
      <c r="F57" s="8" t="n">
        <v>104013462</v>
      </c>
      <c r="G57" s="8"/>
      <c r="H57" s="8"/>
      <c r="I57" s="8"/>
      <c r="J57" s="9" t="s">
        <v>504</v>
      </c>
      <c r="K57" s="12" t="n">
        <v>21.928465315243</v>
      </c>
      <c r="L57" s="10" t="n">
        <v>-1.08220674510113</v>
      </c>
      <c r="M57" s="12" t="n">
        <v>0.816239950811871</v>
      </c>
      <c r="N57" s="12" t="n">
        <v>-1.32584388208972</v>
      </c>
      <c r="O57" s="11" t="n">
        <v>0.184891414337769</v>
      </c>
      <c r="P57" s="11" t="n">
        <v>1</v>
      </c>
      <c r="Q57" s="12" t="n">
        <v>21.928465315243</v>
      </c>
      <c r="R57" s="10" t="n">
        <v>-2.2735822099954</v>
      </c>
      <c r="S57" s="12" t="n">
        <v>0.790412334022089</v>
      </c>
      <c r="T57" s="12" t="n">
        <v>-2.8764508246298</v>
      </c>
      <c r="U57" s="11" t="n">
        <v>0.00402174855018453</v>
      </c>
      <c r="V57" s="11" t="n">
        <v>1</v>
      </c>
      <c r="W57" s="12" t="n">
        <v>21.928465315243</v>
      </c>
      <c r="X57" s="10" t="n">
        <v>-1.19137546489427</v>
      </c>
      <c r="Y57" s="12" t="n">
        <v>0.833328074334764</v>
      </c>
      <c r="Z57" s="12" t="n">
        <v>-1.42965958016635</v>
      </c>
      <c r="AA57" s="11" t="n">
        <v>0.152814746446966</v>
      </c>
      <c r="AB57" s="11" t="n">
        <v>0.99762208429468</v>
      </c>
    </row>
    <row r="58" customFormat="false" ht="15" hidden="false" customHeight="false" outlineLevel="0" collapsed="false">
      <c r="A58" s="8" t="s">
        <v>1448</v>
      </c>
      <c r="B58" s="8" t="n">
        <v>-1</v>
      </c>
      <c r="C58" s="9"/>
      <c r="D58" s="8" t="s">
        <v>315</v>
      </c>
      <c r="E58" s="8" t="n">
        <v>96169507</v>
      </c>
      <c r="F58" s="8" t="n">
        <v>96176451</v>
      </c>
      <c r="G58" s="8"/>
      <c r="H58" s="8"/>
      <c r="I58" s="8"/>
      <c r="J58" s="9" t="s">
        <v>35</v>
      </c>
      <c r="K58" s="12" t="n">
        <v>59.3696025642011</v>
      </c>
      <c r="L58" s="10" t="n">
        <v>-0.727216222949016</v>
      </c>
      <c r="M58" s="12" t="n">
        <v>0.513482855032162</v>
      </c>
      <c r="N58" s="12" t="n">
        <v>-1.41624246227942</v>
      </c>
      <c r="O58" s="11" t="n">
        <v>0.156704527515763</v>
      </c>
      <c r="P58" s="11" t="n">
        <v>1</v>
      </c>
      <c r="Q58" s="12" t="n">
        <v>59.3696025642011</v>
      </c>
      <c r="R58" s="10" t="n">
        <v>-0.996322068853968</v>
      </c>
      <c r="S58" s="12" t="n">
        <v>0.490004778093541</v>
      </c>
      <c r="T58" s="12" t="n">
        <v>-2.03329051755445</v>
      </c>
      <c r="U58" s="11" t="n">
        <v>0.0420231806236991</v>
      </c>
      <c r="V58" s="11" t="n">
        <v>1</v>
      </c>
      <c r="W58" s="12" t="n">
        <v>59.3696025642011</v>
      </c>
      <c r="X58" s="10" t="n">
        <v>-0.269105845904952</v>
      </c>
      <c r="Y58" s="12" t="n">
        <v>0.515920206924077</v>
      </c>
      <c r="Z58" s="12" t="n">
        <v>-0.521603616786722</v>
      </c>
      <c r="AA58" s="11" t="n">
        <v>0.601946344569102</v>
      </c>
      <c r="AB58" s="11" t="n">
        <v>0.99762208429468</v>
      </c>
    </row>
    <row r="59" customFormat="false" ht="15" hidden="false" customHeight="false" outlineLevel="0" collapsed="false">
      <c r="A59" s="8" t="s">
        <v>1449</v>
      </c>
      <c r="B59" s="8" t="n">
        <v>1</v>
      </c>
      <c r="C59" s="9"/>
      <c r="D59" s="8" t="s">
        <v>201</v>
      </c>
      <c r="E59" s="8" t="n">
        <v>140372138</v>
      </c>
      <c r="F59" s="8" t="n">
        <v>140374489</v>
      </c>
      <c r="G59" s="8"/>
      <c r="H59" s="8"/>
      <c r="I59" s="8"/>
      <c r="J59" s="9" t="s">
        <v>504</v>
      </c>
      <c r="K59" s="12" t="n">
        <v>30.4066955958686</v>
      </c>
      <c r="L59" s="10" t="n">
        <v>-0.267349483702735</v>
      </c>
      <c r="M59" s="12" t="n">
        <v>0.954030927279477</v>
      </c>
      <c r="N59" s="12" t="n">
        <v>-0.280231464261972</v>
      </c>
      <c r="O59" s="11" t="n">
        <v>0.779299928349818</v>
      </c>
      <c r="P59" s="11" t="n">
        <v>1</v>
      </c>
      <c r="Q59" s="12" t="n">
        <v>30.4066955958686</v>
      </c>
      <c r="R59" s="10" t="n">
        <v>-1.83223554925974</v>
      </c>
      <c r="S59" s="12" t="n">
        <v>0.918421910191794</v>
      </c>
      <c r="T59" s="12" t="n">
        <v>-1.99498240288836</v>
      </c>
      <c r="U59" s="11" t="n">
        <v>0.0460447991411527</v>
      </c>
      <c r="V59" s="11" t="n">
        <v>1</v>
      </c>
      <c r="W59" s="12" t="n">
        <v>30.4066955958686</v>
      </c>
      <c r="X59" s="10" t="n">
        <v>-1.56488606555701</v>
      </c>
      <c r="Y59" s="12" t="n">
        <v>0.962439659646528</v>
      </c>
      <c r="Z59" s="12" t="n">
        <v>-1.62595758588309</v>
      </c>
      <c r="AA59" s="11" t="n">
        <v>0.103958678446402</v>
      </c>
      <c r="AB59" s="11" t="n">
        <v>0.99762208429468</v>
      </c>
    </row>
    <row r="60" customFormat="false" ht="15" hidden="false" customHeight="false" outlineLevel="0" collapsed="false">
      <c r="A60" s="8" t="s">
        <v>1450</v>
      </c>
      <c r="B60" s="8" t="n">
        <v>1</v>
      </c>
      <c r="C60" s="9"/>
      <c r="D60" s="8" t="s">
        <v>117</v>
      </c>
      <c r="E60" s="8" t="n">
        <v>245682591</v>
      </c>
      <c r="F60" s="8" t="n">
        <v>245684919</v>
      </c>
      <c r="G60" s="8"/>
      <c r="H60" s="8"/>
      <c r="I60" s="8"/>
      <c r="J60" s="9" t="s">
        <v>35</v>
      </c>
      <c r="K60" s="12" t="n">
        <v>24.2175315609435</v>
      </c>
      <c r="L60" s="10" t="n">
        <v>-1.0795997471141</v>
      </c>
      <c r="M60" s="12" t="n">
        <v>0.918963063495241</v>
      </c>
      <c r="N60" s="12" t="n">
        <v>-1.17480211120552</v>
      </c>
      <c r="O60" s="11" t="n">
        <v>0.240073895314234</v>
      </c>
      <c r="P60" s="11" t="n">
        <v>1</v>
      </c>
      <c r="Q60" s="12" t="n">
        <v>24.2175315609435</v>
      </c>
      <c r="R60" s="10" t="n">
        <v>-1.8708125906862</v>
      </c>
      <c r="S60" s="12" t="n">
        <v>0.881514473169607</v>
      </c>
      <c r="T60" s="12" t="n">
        <v>-2.12227098661175</v>
      </c>
      <c r="U60" s="11" t="n">
        <v>0.0338149884208363</v>
      </c>
      <c r="V60" s="11" t="n">
        <v>1</v>
      </c>
      <c r="W60" s="12" t="n">
        <v>24.2175315609435</v>
      </c>
      <c r="X60" s="10" t="n">
        <v>-0.791212843572103</v>
      </c>
      <c r="Y60" s="12" t="n">
        <v>0.928677491496977</v>
      </c>
      <c r="Z60" s="12" t="n">
        <v>-0.851978055693706</v>
      </c>
      <c r="AA60" s="11" t="n">
        <v>0.394226271791925</v>
      </c>
      <c r="AB60" s="11" t="n">
        <v>0.99762208429468</v>
      </c>
    </row>
    <row r="61" customFormat="false" ht="15" hidden="false" customHeight="false" outlineLevel="0" collapsed="false">
      <c r="A61" s="8" t="s">
        <v>1451</v>
      </c>
      <c r="B61" s="8" t="n">
        <v>-1</v>
      </c>
      <c r="C61" s="9"/>
      <c r="D61" s="8" t="s">
        <v>227</v>
      </c>
      <c r="E61" s="8" t="n">
        <v>161679882</v>
      </c>
      <c r="F61" s="8" t="n">
        <v>161680805</v>
      </c>
      <c r="G61" s="8" t="n">
        <v>100623293</v>
      </c>
      <c r="H61" s="8" t="s">
        <v>1452</v>
      </c>
      <c r="I61" s="8"/>
      <c r="J61" s="9" t="s">
        <v>35</v>
      </c>
      <c r="K61" s="12" t="n">
        <v>6.3357857565444</v>
      </c>
      <c r="L61" s="10" t="n">
        <v>-2.96577972291441</v>
      </c>
      <c r="M61" s="12" t="n">
        <v>1.5708329716662</v>
      </c>
      <c r="N61" s="12" t="n">
        <v>-1.88802996652698</v>
      </c>
      <c r="O61" s="11" t="n">
        <v>0.0590219276026361</v>
      </c>
      <c r="P61" s="11" t="n">
        <v>1</v>
      </c>
      <c r="Q61" s="12" t="n">
        <v>6.3357857565444</v>
      </c>
      <c r="R61" s="10" t="n">
        <v>-3.2807835664801</v>
      </c>
      <c r="S61" s="12" t="n">
        <v>1.49944431828405</v>
      </c>
      <c r="T61" s="12" t="n">
        <v>-2.18799959856769</v>
      </c>
      <c r="U61" s="11" t="n">
        <v>0.0286696315593178</v>
      </c>
      <c r="V61" s="11" t="n">
        <v>1</v>
      </c>
      <c r="W61" s="12" t="n">
        <v>6.3357857565444</v>
      </c>
      <c r="X61" s="10" t="n">
        <v>-0.315003843565681</v>
      </c>
      <c r="Y61" s="12" t="n">
        <v>1.62531363299163</v>
      </c>
      <c r="Z61" s="12" t="n">
        <v>-0.193811112619458</v>
      </c>
      <c r="AA61" s="11" t="n">
        <v>0.846323785387896</v>
      </c>
      <c r="AB61" s="11" t="n">
        <v>0.99762208429468</v>
      </c>
    </row>
    <row r="62" customFormat="false" ht="15" hidden="false" customHeight="false" outlineLevel="0" collapsed="false">
      <c r="A62" s="8" t="s">
        <v>1453</v>
      </c>
      <c r="B62" s="8" t="n">
        <v>1</v>
      </c>
      <c r="C62" s="9"/>
      <c r="D62" s="8" t="s">
        <v>315</v>
      </c>
      <c r="E62" s="8" t="n">
        <v>45543290</v>
      </c>
      <c r="F62" s="8" t="n">
        <v>45544904</v>
      </c>
      <c r="G62" s="8"/>
      <c r="H62" s="8"/>
      <c r="I62" s="8"/>
      <c r="J62" s="9" t="s">
        <v>504</v>
      </c>
      <c r="K62" s="12" t="n">
        <v>32.6100172733191</v>
      </c>
      <c r="L62" s="10" t="n">
        <v>-1.49591971102864</v>
      </c>
      <c r="M62" s="12" t="n">
        <v>0.772514459112642</v>
      </c>
      <c r="N62" s="12" t="n">
        <v>-1.93642940061852</v>
      </c>
      <c r="O62" s="11" t="n">
        <v>0.0528151315094641</v>
      </c>
      <c r="P62" s="11" t="n">
        <v>1</v>
      </c>
      <c r="Q62" s="12" t="n">
        <v>32.6100172733191</v>
      </c>
      <c r="R62" s="10" t="n">
        <v>-1.68102527896326</v>
      </c>
      <c r="S62" s="12" t="n">
        <v>0.73621907175701</v>
      </c>
      <c r="T62" s="12" t="n">
        <v>-2.28332210268806</v>
      </c>
      <c r="U62" s="11" t="n">
        <v>0.0224114020007704</v>
      </c>
      <c r="V62" s="11" t="n">
        <v>1</v>
      </c>
      <c r="W62" s="12" t="n">
        <v>32.6100172733191</v>
      </c>
      <c r="X62" s="10" t="n">
        <v>-0.185105567934629</v>
      </c>
      <c r="Y62" s="12" t="n">
        <v>0.779164184288174</v>
      </c>
      <c r="Z62" s="12" t="n">
        <v>-0.23756940022049</v>
      </c>
      <c r="AA62" s="11" t="n">
        <v>0.812215086165831</v>
      </c>
      <c r="AB62" s="11" t="n">
        <v>0.99762208429468</v>
      </c>
    </row>
    <row r="63" customFormat="false" ht="15" hidden="false" customHeight="false" outlineLevel="0" collapsed="false">
      <c r="A63" s="8" t="s">
        <v>1454</v>
      </c>
      <c r="B63" s="8" t="n">
        <v>-1</v>
      </c>
      <c r="C63" s="9"/>
      <c r="D63" s="8" t="s">
        <v>517</v>
      </c>
      <c r="E63" s="8" t="n">
        <v>79250161</v>
      </c>
      <c r="F63" s="8" t="n">
        <v>79252294</v>
      </c>
      <c r="G63" s="8"/>
      <c r="H63" s="8"/>
      <c r="I63" s="8"/>
      <c r="J63" s="9" t="s">
        <v>504</v>
      </c>
      <c r="K63" s="12" t="n">
        <v>40.230541891252</v>
      </c>
      <c r="L63" s="10" t="n">
        <v>-1.0768544523536</v>
      </c>
      <c r="M63" s="12" t="n">
        <v>0.633160416110747</v>
      </c>
      <c r="N63" s="12" t="n">
        <v>-1.7007608576801</v>
      </c>
      <c r="O63" s="11" t="n">
        <v>0.0889879021225534</v>
      </c>
      <c r="P63" s="11" t="n">
        <v>1</v>
      </c>
      <c r="Q63" s="12" t="n">
        <v>40.230541891252</v>
      </c>
      <c r="R63" s="10" t="n">
        <v>-1.4031769758935</v>
      </c>
      <c r="S63" s="12" t="n">
        <v>0.604526589770015</v>
      </c>
      <c r="T63" s="12" t="n">
        <v>-2.32111705198496</v>
      </c>
      <c r="U63" s="11" t="n">
        <v>0.0202805273175654</v>
      </c>
      <c r="V63" s="11" t="n">
        <v>1</v>
      </c>
      <c r="W63" s="12" t="n">
        <v>40.230541891252</v>
      </c>
      <c r="X63" s="10" t="n">
        <v>-0.326322523539897</v>
      </c>
      <c r="Y63" s="12" t="n">
        <v>0.63821317800013</v>
      </c>
      <c r="Z63" s="12" t="n">
        <v>-0.511306464342281</v>
      </c>
      <c r="AA63" s="11" t="n">
        <v>0.609136479216675</v>
      </c>
      <c r="AB63" s="11" t="n">
        <v>0.99762208429468</v>
      </c>
    </row>
    <row r="64" customFormat="false" ht="15" hidden="false" customHeight="false" outlineLevel="0" collapsed="false">
      <c r="A64" s="8" t="s">
        <v>1455</v>
      </c>
      <c r="B64" s="8" t="n">
        <v>-1</v>
      </c>
      <c r="C64" s="9"/>
      <c r="D64" s="8" t="s">
        <v>148</v>
      </c>
      <c r="E64" s="8" t="n">
        <v>6863567</v>
      </c>
      <c r="F64" s="8" t="n">
        <v>6882897</v>
      </c>
      <c r="G64" s="8"/>
      <c r="H64" s="8"/>
      <c r="I64" s="8"/>
      <c r="J64" s="9" t="s">
        <v>504</v>
      </c>
      <c r="K64" s="12" t="n">
        <v>267.366335600447</v>
      </c>
      <c r="L64" s="10" t="n">
        <v>-0.40207570906744</v>
      </c>
      <c r="M64" s="12" t="n">
        <v>0.307966934757223</v>
      </c>
      <c r="N64" s="12" t="n">
        <v>-1.30558077406721</v>
      </c>
      <c r="O64" s="11" t="n">
        <v>0.19169516197398</v>
      </c>
      <c r="P64" s="11" t="n">
        <v>1</v>
      </c>
      <c r="Q64" s="12" t="n">
        <v>267.366335600447</v>
      </c>
      <c r="R64" s="10" t="n">
        <v>-0.589668385766789</v>
      </c>
      <c r="S64" s="12" t="n">
        <v>0.293683258768492</v>
      </c>
      <c r="T64" s="12" t="n">
        <v>-2.00783792797539</v>
      </c>
      <c r="U64" s="11" t="n">
        <v>0.0446605169861511</v>
      </c>
      <c r="V64" s="11" t="n">
        <v>1</v>
      </c>
      <c r="W64" s="12" t="n">
        <v>267.366335600447</v>
      </c>
      <c r="X64" s="10" t="n">
        <v>-0.18759267669935</v>
      </c>
      <c r="Y64" s="12" t="n">
        <v>0.308247624314925</v>
      </c>
      <c r="Z64" s="12" t="n">
        <v>-0.608577850733712</v>
      </c>
      <c r="AA64" s="11" t="n">
        <v>0.542804289424827</v>
      </c>
      <c r="AB64" s="11" t="n">
        <v>0.99762208429468</v>
      </c>
    </row>
    <row r="65" customFormat="false" ht="15" hidden="false" customHeight="false" outlineLevel="0" collapsed="false">
      <c r="A65" s="8" t="s">
        <v>1456</v>
      </c>
      <c r="B65" s="8" t="n">
        <v>-1</v>
      </c>
      <c r="C65" s="9" t="s">
        <v>1457</v>
      </c>
      <c r="D65" s="8" t="s">
        <v>166</v>
      </c>
      <c r="E65" s="8" t="n">
        <v>38956489</v>
      </c>
      <c r="F65" s="8" t="n">
        <v>38997265</v>
      </c>
      <c r="G65" s="8" t="n">
        <v>100233174</v>
      </c>
      <c r="H65" s="8" t="s">
        <v>1458</v>
      </c>
      <c r="I65" s="8"/>
      <c r="J65" s="9" t="s">
        <v>35</v>
      </c>
      <c r="K65" s="12" t="n">
        <v>458.570534258571</v>
      </c>
      <c r="L65" s="10" t="n">
        <v>-0.0813384081094057</v>
      </c>
      <c r="M65" s="12" t="n">
        <v>0.244744124853764</v>
      </c>
      <c r="N65" s="12" t="n">
        <v>-0.33234059513382</v>
      </c>
      <c r="O65" s="11" t="n">
        <v>0.739632089720127</v>
      </c>
      <c r="P65" s="11" t="n">
        <v>1</v>
      </c>
      <c r="Q65" s="12" t="n">
        <v>458.570534258571</v>
      </c>
      <c r="R65" s="10" t="n">
        <v>-0.624924841342182</v>
      </c>
      <c r="S65" s="12" t="n">
        <v>0.233846932272467</v>
      </c>
      <c r="T65" s="12" t="n">
        <v>-2.67236707049913</v>
      </c>
      <c r="U65" s="11" t="n">
        <v>0.00753182088949501</v>
      </c>
      <c r="V65" s="11" t="n">
        <v>1</v>
      </c>
      <c r="W65" s="12" t="n">
        <v>458.570534258571</v>
      </c>
      <c r="X65" s="10" t="n">
        <v>-0.543586433232777</v>
      </c>
      <c r="Y65" s="12" t="n">
        <v>0.2450082113981</v>
      </c>
      <c r="Z65" s="12" t="n">
        <v>-2.21864577571048</v>
      </c>
      <c r="AA65" s="11" t="n">
        <v>0.0265108327201142</v>
      </c>
      <c r="AB65" s="11" t="n">
        <v>0.99762208429468</v>
      </c>
    </row>
    <row r="66" customFormat="false" ht="15" hidden="false" customHeight="false" outlineLevel="0" collapsed="false">
      <c r="A66" s="8" t="s">
        <v>1459</v>
      </c>
      <c r="B66" s="8" t="n">
        <v>1</v>
      </c>
      <c r="C66" s="9"/>
      <c r="D66" s="8" t="s">
        <v>301</v>
      </c>
      <c r="E66" s="8" t="n">
        <v>134859524</v>
      </c>
      <c r="F66" s="8" t="n">
        <v>134863422</v>
      </c>
      <c r="G66" s="8"/>
      <c r="H66" s="8"/>
      <c r="I66" s="8"/>
      <c r="J66" s="9" t="s">
        <v>504</v>
      </c>
      <c r="K66" s="12" t="n">
        <v>73.6252902449959</v>
      </c>
      <c r="L66" s="10" t="n">
        <v>-0.639628142987334</v>
      </c>
      <c r="M66" s="12" t="n">
        <v>0.476342717319809</v>
      </c>
      <c r="N66" s="12" t="n">
        <v>-1.34278980181804</v>
      </c>
      <c r="O66" s="11" t="n">
        <v>0.17934004653551</v>
      </c>
      <c r="P66" s="11" t="n">
        <v>1</v>
      </c>
      <c r="Q66" s="12" t="n">
        <v>73.6252902449959</v>
      </c>
      <c r="R66" s="10" t="n">
        <v>-0.979253389837449</v>
      </c>
      <c r="S66" s="12" t="n">
        <v>0.454869089440694</v>
      </c>
      <c r="T66" s="12" t="n">
        <v>-2.15282465344378</v>
      </c>
      <c r="U66" s="11" t="n">
        <v>0.0313324618309904</v>
      </c>
      <c r="V66" s="11" t="n">
        <v>1</v>
      </c>
      <c r="W66" s="12" t="n">
        <v>73.6252902449959</v>
      </c>
      <c r="X66" s="10" t="n">
        <v>-0.339625246850115</v>
      </c>
      <c r="Y66" s="12" t="n">
        <v>0.478423669777584</v>
      </c>
      <c r="Z66" s="12" t="n">
        <v>-0.709883871356124</v>
      </c>
      <c r="AA66" s="11" t="n">
        <v>0.477776152909504</v>
      </c>
      <c r="AB66" s="11" t="n">
        <v>0.99762208429468</v>
      </c>
    </row>
    <row r="67" customFormat="false" ht="15" hidden="false" customHeight="false" outlineLevel="0" collapsed="false">
      <c r="A67" s="8" t="s">
        <v>1460</v>
      </c>
      <c r="B67" s="8" t="n">
        <v>-1</v>
      </c>
      <c r="C67" s="9"/>
      <c r="D67" s="8" t="s">
        <v>220</v>
      </c>
      <c r="E67" s="8" t="n">
        <v>769419</v>
      </c>
      <c r="F67" s="8" t="n">
        <v>776873</v>
      </c>
      <c r="G67" s="8"/>
      <c r="H67" s="8"/>
      <c r="I67" s="8"/>
      <c r="J67" s="9" t="s">
        <v>504</v>
      </c>
      <c r="K67" s="12" t="n">
        <v>116.093969097635</v>
      </c>
      <c r="L67" s="10" t="n">
        <v>-0.797918875589026</v>
      </c>
      <c r="M67" s="12" t="n">
        <v>0.413891115588094</v>
      </c>
      <c r="N67" s="12" t="n">
        <v>-1.92784731427557</v>
      </c>
      <c r="O67" s="11" t="n">
        <v>0.0538741206014103</v>
      </c>
      <c r="P67" s="11" t="n">
        <v>1</v>
      </c>
      <c r="Q67" s="12" t="n">
        <v>116.093969097635</v>
      </c>
      <c r="R67" s="10" t="n">
        <v>-0.810931281184223</v>
      </c>
      <c r="S67" s="12" t="n">
        <v>0.394058928761476</v>
      </c>
      <c r="T67" s="12" t="n">
        <v>-2.05789343165748</v>
      </c>
      <c r="U67" s="11" t="n">
        <v>0.0396003644052242</v>
      </c>
      <c r="V67" s="11" t="n">
        <v>1</v>
      </c>
      <c r="W67" s="12" t="n">
        <v>116.093969097635</v>
      </c>
      <c r="X67" s="10" t="n">
        <v>-0.013012405595197</v>
      </c>
      <c r="Y67" s="12" t="n">
        <v>0.414911728459286</v>
      </c>
      <c r="Z67" s="12" t="n">
        <v>-0.031361864952617</v>
      </c>
      <c r="AA67" s="11" t="n">
        <v>0.974980953539836</v>
      </c>
      <c r="AB67" s="11" t="n">
        <v>1</v>
      </c>
    </row>
    <row r="68" customFormat="false" ht="15" hidden="false" customHeight="false" outlineLevel="0" collapsed="false">
      <c r="A68" s="8" t="s">
        <v>1461</v>
      </c>
      <c r="B68" s="8" t="n">
        <v>1</v>
      </c>
      <c r="C68" s="9"/>
      <c r="D68" s="8" t="s">
        <v>227</v>
      </c>
      <c r="E68" s="8" t="n">
        <v>150060885</v>
      </c>
      <c r="F68" s="8" t="n">
        <v>150066273</v>
      </c>
      <c r="G68" s="8"/>
      <c r="H68" s="8"/>
      <c r="I68" s="8"/>
      <c r="J68" s="9" t="s">
        <v>35</v>
      </c>
      <c r="K68" s="12" t="n">
        <v>37.3114486753705</v>
      </c>
      <c r="L68" s="10" t="n">
        <v>-1.16537541721564</v>
      </c>
      <c r="M68" s="12" t="n">
        <v>0.609519445937038</v>
      </c>
      <c r="N68" s="12" t="n">
        <v>-1.91195773159306</v>
      </c>
      <c r="O68" s="11" t="n">
        <v>0.0558816157940799</v>
      </c>
      <c r="P68" s="11" t="n">
        <v>1</v>
      </c>
      <c r="Q68" s="12" t="n">
        <v>37.3114486753705</v>
      </c>
      <c r="R68" s="10" t="n">
        <v>-1.21571449368755</v>
      </c>
      <c r="S68" s="12" t="n">
        <v>0.579872167080205</v>
      </c>
      <c r="T68" s="12" t="n">
        <v>-2.09652154854916</v>
      </c>
      <c r="U68" s="11" t="n">
        <v>0.0360359504263875</v>
      </c>
      <c r="V68" s="11" t="n">
        <v>1</v>
      </c>
      <c r="W68" s="12" t="n">
        <v>37.3114486753705</v>
      </c>
      <c r="X68" s="10" t="n">
        <v>-0.0503390764719085</v>
      </c>
      <c r="Y68" s="12" t="n">
        <v>0.613860370320334</v>
      </c>
      <c r="Z68" s="12" t="n">
        <v>-0.0820041151143864</v>
      </c>
      <c r="AA68" s="11" t="n">
        <v>0.934643441091704</v>
      </c>
      <c r="AB68" s="11" t="n">
        <v>0.998057912727083</v>
      </c>
    </row>
    <row r="69" customFormat="false" ht="15" hidden="false" customHeight="false" outlineLevel="0" collapsed="false">
      <c r="A69" s="8" t="s">
        <v>1462</v>
      </c>
      <c r="B69" s="8" t="n">
        <v>1</v>
      </c>
      <c r="C69" s="9"/>
      <c r="D69" s="8" t="s">
        <v>117</v>
      </c>
      <c r="E69" s="8" t="n">
        <v>191388860</v>
      </c>
      <c r="F69" s="8" t="n">
        <v>191395450</v>
      </c>
      <c r="G69" s="8"/>
      <c r="H69" s="8"/>
      <c r="I69" s="8"/>
      <c r="J69" s="9" t="s">
        <v>35</v>
      </c>
      <c r="K69" s="12" t="n">
        <v>35.2076884510732</v>
      </c>
      <c r="L69" s="10" t="n">
        <v>-0.359139407947196</v>
      </c>
      <c r="M69" s="12" t="n">
        <v>0.65394036343656</v>
      </c>
      <c r="N69" s="12" t="n">
        <v>-0.54919290508367</v>
      </c>
      <c r="O69" s="11" t="n">
        <v>0.582873072885611</v>
      </c>
      <c r="P69" s="11" t="n">
        <v>1</v>
      </c>
      <c r="Q69" s="12" t="n">
        <v>35.2076884510732</v>
      </c>
      <c r="R69" s="10" t="n">
        <v>-1.52733695042984</v>
      </c>
      <c r="S69" s="12" t="n">
        <v>0.630736098612146</v>
      </c>
      <c r="T69" s="12" t="n">
        <v>-2.42151504217144</v>
      </c>
      <c r="U69" s="11" t="n">
        <v>0.0154559613573669</v>
      </c>
      <c r="V69" s="11" t="n">
        <v>1</v>
      </c>
      <c r="W69" s="12" t="n">
        <v>35.2076884510732</v>
      </c>
      <c r="X69" s="10" t="n">
        <v>-1.16819754248264</v>
      </c>
      <c r="Y69" s="12" t="n">
        <v>0.661342470367616</v>
      </c>
      <c r="Z69" s="12" t="n">
        <v>-1.76640333083899</v>
      </c>
      <c r="AA69" s="11" t="n">
        <v>0.0773282066935169</v>
      </c>
      <c r="AB69" s="11" t="n">
        <v>0.99762208429468</v>
      </c>
    </row>
    <row r="70" customFormat="false" ht="15" hidden="false" customHeight="false" outlineLevel="0" collapsed="false">
      <c r="A70" s="8" t="s">
        <v>1463</v>
      </c>
      <c r="B70" s="8" t="n">
        <v>-1</v>
      </c>
      <c r="C70" s="9"/>
      <c r="D70" s="8" t="s">
        <v>44</v>
      </c>
      <c r="E70" s="8" t="n">
        <v>73202429</v>
      </c>
      <c r="F70" s="8" t="n">
        <v>73208167</v>
      </c>
      <c r="G70" s="8"/>
      <c r="H70" s="8"/>
      <c r="I70" s="8"/>
      <c r="J70" s="9" t="s">
        <v>35</v>
      </c>
      <c r="K70" s="12" t="n">
        <v>35.8994249800837</v>
      </c>
      <c r="L70" s="10" t="n">
        <v>-1.39372317456441</v>
      </c>
      <c r="M70" s="12" t="n">
        <v>0.744754762695375</v>
      </c>
      <c r="N70" s="12" t="n">
        <v>-1.87138537996095</v>
      </c>
      <c r="O70" s="11" t="n">
        <v>0.0612916838679941</v>
      </c>
      <c r="P70" s="11" t="n">
        <v>1</v>
      </c>
      <c r="Q70" s="12" t="n">
        <v>35.8994249800837</v>
      </c>
      <c r="R70" s="10" t="n">
        <v>-1.41286639745919</v>
      </c>
      <c r="S70" s="12" t="n">
        <v>0.708615286507791</v>
      </c>
      <c r="T70" s="12" t="n">
        <v>-1.99384126247417</v>
      </c>
      <c r="U70" s="11" t="n">
        <v>0.0461694046645543</v>
      </c>
      <c r="V70" s="11" t="n">
        <v>1</v>
      </c>
      <c r="W70" s="12" t="n">
        <v>35.8994249800837</v>
      </c>
      <c r="X70" s="10" t="n">
        <v>-0.0191432228947777</v>
      </c>
      <c r="Y70" s="12" t="n">
        <v>0.749466384547221</v>
      </c>
      <c r="Z70" s="12" t="n">
        <v>-0.0255424703355345</v>
      </c>
      <c r="AA70" s="11" t="n">
        <v>0.979622273097196</v>
      </c>
      <c r="AB70" s="11" t="n">
        <v>1</v>
      </c>
    </row>
    <row r="71" customFormat="false" ht="15" hidden="false" customHeight="false" outlineLevel="0" collapsed="false">
      <c r="A71" s="8" t="s">
        <v>1464</v>
      </c>
      <c r="B71" s="8" t="n">
        <v>1</v>
      </c>
      <c r="C71" s="9"/>
      <c r="D71" s="8" t="s">
        <v>517</v>
      </c>
      <c r="E71" s="8" t="n">
        <v>74557285</v>
      </c>
      <c r="F71" s="8" t="n">
        <v>74563385</v>
      </c>
      <c r="G71" s="8"/>
      <c r="H71" s="8"/>
      <c r="I71" s="8"/>
      <c r="J71" s="9" t="s">
        <v>504</v>
      </c>
      <c r="K71" s="12" t="n">
        <v>70.1026486344137</v>
      </c>
      <c r="L71" s="10" t="n">
        <v>-0.630152076641101</v>
      </c>
      <c r="M71" s="12" t="n">
        <v>0.351015360360435</v>
      </c>
      <c r="N71" s="12" t="n">
        <v>-1.79522649947295</v>
      </c>
      <c r="O71" s="11" t="n">
        <v>0.0726176200524064</v>
      </c>
      <c r="P71" s="11" t="n">
        <v>1</v>
      </c>
      <c r="Q71" s="12" t="n">
        <v>70.1026486344137</v>
      </c>
      <c r="R71" s="10" t="n">
        <v>-0.68169322956299</v>
      </c>
      <c r="S71" s="12" t="n">
        <v>0.333869177427486</v>
      </c>
      <c r="T71" s="12" t="n">
        <v>-2.04179743340054</v>
      </c>
      <c r="U71" s="11" t="n">
        <v>0.0411716289660241</v>
      </c>
      <c r="V71" s="11" t="n">
        <v>1</v>
      </c>
      <c r="W71" s="12" t="n">
        <v>70.1026486344137</v>
      </c>
      <c r="X71" s="10" t="n">
        <v>-0.0515411529218891</v>
      </c>
      <c r="Y71" s="12" t="n">
        <v>0.352352870393054</v>
      </c>
      <c r="Z71" s="12" t="n">
        <v>-0.146277091100164</v>
      </c>
      <c r="AA71" s="11" t="n">
        <v>0.883702649973569</v>
      </c>
      <c r="AB71" s="11" t="n">
        <v>0.99762208429468</v>
      </c>
    </row>
    <row r="72" customFormat="false" ht="15" hidden="false" customHeight="false" outlineLevel="0" collapsed="false">
      <c r="A72" s="8" t="s">
        <v>1465</v>
      </c>
      <c r="B72" s="8" t="n">
        <v>-1</v>
      </c>
      <c r="C72" s="9"/>
      <c r="D72" s="8" t="s">
        <v>220</v>
      </c>
      <c r="E72" s="8" t="n">
        <v>14471357</v>
      </c>
      <c r="F72" s="8" t="n">
        <v>14473886</v>
      </c>
      <c r="G72" s="8"/>
      <c r="H72" s="8"/>
      <c r="I72" s="8"/>
      <c r="J72" s="9" t="s">
        <v>388</v>
      </c>
      <c r="K72" s="12" t="n">
        <v>15.8800055975183</v>
      </c>
      <c r="L72" s="10" t="n">
        <v>-0.542474778890313</v>
      </c>
      <c r="M72" s="12" t="n">
        <v>0.863800090772653</v>
      </c>
      <c r="N72" s="12" t="n">
        <v>-0.628009634040534</v>
      </c>
      <c r="O72" s="11" t="n">
        <v>0.529997628847616</v>
      </c>
      <c r="P72" s="11" t="n">
        <v>1</v>
      </c>
      <c r="Q72" s="12" t="n">
        <v>15.8800055975183</v>
      </c>
      <c r="R72" s="10" t="n">
        <v>-2.0332377926555</v>
      </c>
      <c r="S72" s="12" t="n">
        <v>0.842129580805291</v>
      </c>
      <c r="T72" s="12" t="n">
        <v>-2.41440015764701</v>
      </c>
      <c r="U72" s="11" t="n">
        <v>0.0157611419391365</v>
      </c>
      <c r="V72" s="11" t="n">
        <v>1</v>
      </c>
      <c r="W72" s="12" t="n">
        <v>15.8800055975183</v>
      </c>
      <c r="X72" s="10" t="n">
        <v>-1.49076301376519</v>
      </c>
      <c r="Y72" s="12" t="n">
        <v>0.883809715634282</v>
      </c>
      <c r="Z72" s="12" t="n">
        <v>-1.68674657835744</v>
      </c>
      <c r="AA72" s="11" t="n">
        <v>0.0916520915936485</v>
      </c>
      <c r="AB72" s="11" t="n">
        <v>0.99762208429468</v>
      </c>
    </row>
    <row r="73" customFormat="false" ht="15" hidden="false" customHeight="false" outlineLevel="0" collapsed="false">
      <c r="A73" s="8" t="s">
        <v>1466</v>
      </c>
      <c r="B73" s="8" t="n">
        <v>1</v>
      </c>
      <c r="C73" s="9"/>
      <c r="D73" s="8" t="s">
        <v>324</v>
      </c>
      <c r="E73" s="8" t="n">
        <v>26119038</v>
      </c>
      <c r="F73" s="8" t="n">
        <v>26120830</v>
      </c>
      <c r="G73" s="8"/>
      <c r="H73" s="8"/>
      <c r="I73" s="8"/>
      <c r="J73" s="9" t="s">
        <v>504</v>
      </c>
      <c r="K73" s="12" t="n">
        <v>5.02554104115104</v>
      </c>
      <c r="L73" s="10" t="n">
        <v>-1.23467675748518</v>
      </c>
      <c r="M73" s="12" t="n">
        <v>1.5773753353946</v>
      </c>
      <c r="N73" s="12" t="n">
        <v>-0.78274125997812</v>
      </c>
      <c r="O73" s="11" t="n">
        <v>0.433779067775652</v>
      </c>
      <c r="P73" s="11" t="n">
        <v>1</v>
      </c>
      <c r="Q73" s="12" t="n">
        <v>5.02554104115104</v>
      </c>
      <c r="R73" s="10" t="n">
        <v>-3.29314986353627</v>
      </c>
      <c r="S73" s="12" t="n">
        <v>1.57475714932105</v>
      </c>
      <c r="T73" s="12" t="n">
        <v>-2.09121124800488</v>
      </c>
      <c r="U73" s="11" t="n">
        <v>0.0365091314784479</v>
      </c>
      <c r="V73" s="11" t="n">
        <v>1</v>
      </c>
      <c r="W73" s="12" t="n">
        <v>5.02554104115104</v>
      </c>
      <c r="X73" s="10" t="n">
        <v>-2.05847310605109</v>
      </c>
      <c r="Y73" s="12" t="n">
        <v>1.65867632088399</v>
      </c>
      <c r="Z73" s="12" t="n">
        <v>-1.24103363636013</v>
      </c>
      <c r="AA73" s="11" t="n">
        <v>0.214593323325464</v>
      </c>
      <c r="AB73" s="11" t="n">
        <v>0.99762208429468</v>
      </c>
    </row>
    <row r="74" customFormat="false" ht="15" hidden="false" customHeight="false" outlineLevel="0" collapsed="false">
      <c r="A74" s="8" t="s">
        <v>1467</v>
      </c>
      <c r="B74" s="8" t="n">
        <v>-1</v>
      </c>
      <c r="C74" s="9"/>
      <c r="D74" s="8" t="s">
        <v>173</v>
      </c>
      <c r="E74" s="8" t="n">
        <v>75626850</v>
      </c>
      <c r="F74" s="8" t="n">
        <v>75634371</v>
      </c>
      <c r="G74" s="8"/>
      <c r="H74" s="8"/>
      <c r="I74" s="8"/>
      <c r="J74" s="9" t="s">
        <v>504</v>
      </c>
      <c r="K74" s="12" t="n">
        <v>146.630959768522</v>
      </c>
      <c r="L74" s="10" t="n">
        <v>-0.804147449185107</v>
      </c>
      <c r="M74" s="12" t="n">
        <v>0.469467619135221</v>
      </c>
      <c r="N74" s="12" t="n">
        <v>-1.71289225584158</v>
      </c>
      <c r="O74" s="11" t="n">
        <v>0.0867323632479872</v>
      </c>
      <c r="P74" s="11" t="n">
        <v>1</v>
      </c>
      <c r="Q74" s="12" t="n">
        <v>146.630959768522</v>
      </c>
      <c r="R74" s="10" t="n">
        <v>-0.902093067996098</v>
      </c>
      <c r="S74" s="12" t="n">
        <v>0.447415669330154</v>
      </c>
      <c r="T74" s="12" t="n">
        <v>-2.01623038671547</v>
      </c>
      <c r="U74" s="11" t="n">
        <v>0.0437758903459086</v>
      </c>
      <c r="V74" s="11" t="n">
        <v>1</v>
      </c>
      <c r="W74" s="12" t="n">
        <v>146.630959768522</v>
      </c>
      <c r="X74" s="10" t="n">
        <v>-0.0979456188109912</v>
      </c>
      <c r="Y74" s="12" t="n">
        <v>0.470359923734928</v>
      </c>
      <c r="Z74" s="12" t="n">
        <v>-0.208235467922621</v>
      </c>
      <c r="AA74" s="11" t="n">
        <v>0.835045116133409</v>
      </c>
      <c r="AB74" s="11" t="n">
        <v>0.99762208429468</v>
      </c>
    </row>
    <row r="75" customFormat="false" ht="15" hidden="false" customHeight="false" outlineLevel="0" collapsed="false">
      <c r="A75" s="8" t="s">
        <v>1468</v>
      </c>
      <c r="B75" s="8" t="n">
        <v>-1</v>
      </c>
      <c r="C75" s="9"/>
      <c r="D75" s="8" t="s">
        <v>240</v>
      </c>
      <c r="E75" s="8" t="n">
        <v>38074404</v>
      </c>
      <c r="F75" s="8" t="n">
        <v>38075456</v>
      </c>
      <c r="G75" s="8"/>
      <c r="H75" s="8"/>
      <c r="I75" s="8"/>
      <c r="J75" s="9" t="s">
        <v>35</v>
      </c>
      <c r="K75" s="12" t="n">
        <v>14.1513071381681</v>
      </c>
      <c r="L75" s="10" t="n">
        <v>-0.184768785595486</v>
      </c>
      <c r="M75" s="12" t="n">
        <v>1.01265428382656</v>
      </c>
      <c r="N75" s="12" t="n">
        <v>-0.182459886405944</v>
      </c>
      <c r="O75" s="11" t="n">
        <v>0.85522183190393</v>
      </c>
      <c r="P75" s="11" t="n">
        <v>1</v>
      </c>
      <c r="Q75" s="12" t="n">
        <v>14.1513071381681</v>
      </c>
      <c r="R75" s="10" t="n">
        <v>-2.01048900625071</v>
      </c>
      <c r="S75" s="12" t="n">
        <v>0.98757213951266</v>
      </c>
      <c r="T75" s="12" t="n">
        <v>-2.03578951431622</v>
      </c>
      <c r="U75" s="11" t="n">
        <v>0.0417714958110954</v>
      </c>
      <c r="V75" s="11" t="n">
        <v>1</v>
      </c>
      <c r="W75" s="12" t="n">
        <v>14.1513071381681</v>
      </c>
      <c r="X75" s="10" t="n">
        <v>-1.82572022065522</v>
      </c>
      <c r="Y75" s="12" t="n">
        <v>1.0331510495227</v>
      </c>
      <c r="Z75" s="12" t="n">
        <v>-1.76713774960464</v>
      </c>
      <c r="AA75" s="11" t="n">
        <v>0.0772051618321455</v>
      </c>
      <c r="AB75" s="11" t="n">
        <v>0.99762208429468</v>
      </c>
    </row>
    <row r="76" customFormat="false" ht="15" hidden="false" customHeight="false" outlineLevel="0" collapsed="false">
      <c r="A76" s="8" t="s">
        <v>1469</v>
      </c>
      <c r="B76" s="8" t="n">
        <v>-1</v>
      </c>
      <c r="C76" s="9"/>
      <c r="D76" s="8" t="s">
        <v>117</v>
      </c>
      <c r="E76" s="8" t="n">
        <v>249506352</v>
      </c>
      <c r="F76" s="8" t="n">
        <v>249512287</v>
      </c>
      <c r="G76" s="8"/>
      <c r="H76" s="8"/>
      <c r="I76" s="8"/>
      <c r="J76" s="9" t="s">
        <v>504</v>
      </c>
      <c r="K76" s="12" t="n">
        <v>56.0049766278997</v>
      </c>
      <c r="L76" s="10" t="n">
        <v>-0.828805598364419</v>
      </c>
      <c r="M76" s="12" t="n">
        <v>0.608365723664364</v>
      </c>
      <c r="N76" s="12" t="n">
        <v>-1.36234762434064</v>
      </c>
      <c r="O76" s="11" t="n">
        <v>0.173088204537093</v>
      </c>
      <c r="P76" s="11" t="n">
        <v>1</v>
      </c>
      <c r="Q76" s="12" t="n">
        <v>56.0049766278997</v>
      </c>
      <c r="R76" s="10" t="n">
        <v>-1.676533935607</v>
      </c>
      <c r="S76" s="12" t="n">
        <v>0.583610951817473</v>
      </c>
      <c r="T76" s="12" t="n">
        <v>-2.87269101168503</v>
      </c>
      <c r="U76" s="11" t="n">
        <v>0.00406991961039006</v>
      </c>
      <c r="V76" s="11" t="n">
        <v>1</v>
      </c>
      <c r="W76" s="12" t="n">
        <v>56.0049766278997</v>
      </c>
      <c r="X76" s="10" t="n">
        <v>-0.84772833724258</v>
      </c>
      <c r="Y76" s="12" t="n">
        <v>0.613803882962212</v>
      </c>
      <c r="Z76" s="12" t="n">
        <v>-1.38110618191506</v>
      </c>
      <c r="AA76" s="11" t="n">
        <v>0.167246315106152</v>
      </c>
      <c r="AB76" s="11" t="n">
        <v>0.99762208429468</v>
      </c>
    </row>
    <row r="77" customFormat="false" ht="15" hidden="false" customHeight="false" outlineLevel="0" collapsed="false">
      <c r="A77" s="8" t="s">
        <v>1470</v>
      </c>
      <c r="B77" s="8" t="n">
        <v>-1</v>
      </c>
      <c r="C77" s="9"/>
      <c r="D77" s="8" t="s">
        <v>70</v>
      </c>
      <c r="E77" s="8" t="n">
        <v>116711384</v>
      </c>
      <c r="F77" s="8" t="n">
        <v>116726222</v>
      </c>
      <c r="G77" s="8"/>
      <c r="H77" s="8"/>
      <c r="I77" s="8"/>
      <c r="J77" s="9" t="s">
        <v>504</v>
      </c>
      <c r="K77" s="12" t="n">
        <v>151.151338273814</v>
      </c>
      <c r="L77" s="10" t="n">
        <v>-0.153345027927867</v>
      </c>
      <c r="M77" s="12" t="n">
        <v>0.356371579150773</v>
      </c>
      <c r="N77" s="12" t="n">
        <v>-0.430295334698927</v>
      </c>
      <c r="O77" s="11" t="n">
        <v>0.666980820341474</v>
      </c>
      <c r="P77" s="11" t="n">
        <v>1</v>
      </c>
      <c r="Q77" s="12" t="n">
        <v>151.151338273814</v>
      </c>
      <c r="R77" s="10" t="n">
        <v>-0.698378614266648</v>
      </c>
      <c r="S77" s="12" t="n">
        <v>0.3408102815483</v>
      </c>
      <c r="T77" s="12" t="n">
        <v>-2.0491712019189</v>
      </c>
      <c r="U77" s="11" t="n">
        <v>0.0404453770106721</v>
      </c>
      <c r="V77" s="11" t="n">
        <v>1</v>
      </c>
      <c r="W77" s="12" t="n">
        <v>151.151338273814</v>
      </c>
      <c r="X77" s="10" t="n">
        <v>-0.545033586338781</v>
      </c>
      <c r="Y77" s="12" t="n">
        <v>0.357098639914179</v>
      </c>
      <c r="Z77" s="12" t="n">
        <v>-1.52628300816203</v>
      </c>
      <c r="AA77" s="11" t="n">
        <v>0.126939398486366</v>
      </c>
      <c r="AB77" s="11" t="n">
        <v>0.99762208429468</v>
      </c>
    </row>
    <row r="78" customFormat="false" ht="15" hidden="false" customHeight="false" outlineLevel="0" collapsed="false">
      <c r="A78" s="8" t="s">
        <v>1471</v>
      </c>
      <c r="B78" s="8" t="n">
        <v>-1</v>
      </c>
      <c r="C78" s="9"/>
      <c r="D78" s="8" t="s">
        <v>301</v>
      </c>
      <c r="E78" s="8" t="n">
        <v>137504956</v>
      </c>
      <c r="F78" s="8" t="n">
        <v>137506242</v>
      </c>
      <c r="G78" s="8"/>
      <c r="H78" s="8"/>
      <c r="I78" s="8"/>
      <c r="J78" s="9" t="s">
        <v>504</v>
      </c>
      <c r="K78" s="12" t="n">
        <v>21.9345748637754</v>
      </c>
      <c r="L78" s="10" t="n">
        <v>-0.0955596198454945</v>
      </c>
      <c r="M78" s="12" t="n">
        <v>1.16508013178834</v>
      </c>
      <c r="N78" s="12" t="n">
        <v>-0.0820197832219619</v>
      </c>
      <c r="O78" s="11" t="n">
        <v>0.934630981721718</v>
      </c>
      <c r="P78" s="11" t="n">
        <v>1</v>
      </c>
      <c r="Q78" s="12" t="n">
        <v>21.9345748637754</v>
      </c>
      <c r="R78" s="10" t="n">
        <v>-2.31041917456249</v>
      </c>
      <c r="S78" s="12" t="n">
        <v>1.12783303513361</v>
      </c>
      <c r="T78" s="12" t="n">
        <v>-2.04854717195688</v>
      </c>
      <c r="U78" s="11" t="n">
        <v>0.0405064149177439</v>
      </c>
      <c r="V78" s="11" t="n">
        <v>1</v>
      </c>
      <c r="W78" s="12" t="n">
        <v>21.9345748637754</v>
      </c>
      <c r="X78" s="10" t="n">
        <v>-2.21485955471699</v>
      </c>
      <c r="Y78" s="12" t="n">
        <v>1.18060004936382</v>
      </c>
      <c r="Z78" s="12" t="n">
        <v>-1.87604562265646</v>
      </c>
      <c r="AA78" s="11" t="n">
        <v>0.0606490154986881</v>
      </c>
      <c r="AB78" s="11" t="n">
        <v>0.99762208429468</v>
      </c>
    </row>
    <row r="79" customFormat="false" ht="15" hidden="false" customHeight="false" outlineLevel="0" collapsed="false">
      <c r="A79" s="8" t="s">
        <v>1472</v>
      </c>
      <c r="B79" s="8" t="n">
        <v>1</v>
      </c>
      <c r="C79" s="9"/>
      <c r="D79" s="8" t="s">
        <v>148</v>
      </c>
      <c r="E79" s="8" t="n">
        <v>77650866</v>
      </c>
      <c r="F79" s="8" t="n">
        <v>77655663</v>
      </c>
      <c r="G79" s="8"/>
      <c r="H79" s="8"/>
      <c r="I79" s="8"/>
      <c r="J79" s="9" t="s">
        <v>504</v>
      </c>
      <c r="K79" s="12" t="n">
        <v>29.9103363932724</v>
      </c>
      <c r="L79" s="10" t="n">
        <v>-1.24975603857212</v>
      </c>
      <c r="M79" s="12" t="n">
        <v>0.886995538128039</v>
      </c>
      <c r="N79" s="12" t="n">
        <v>-1.40897669137059</v>
      </c>
      <c r="O79" s="11" t="n">
        <v>0.158842060457068</v>
      </c>
      <c r="P79" s="11" t="n">
        <v>1</v>
      </c>
      <c r="Q79" s="12" t="n">
        <v>29.9103363932724</v>
      </c>
      <c r="R79" s="10" t="n">
        <v>-1.69554500928245</v>
      </c>
      <c r="S79" s="12" t="n">
        <v>0.847467214815389</v>
      </c>
      <c r="T79" s="12" t="n">
        <v>-2.00072047583789</v>
      </c>
      <c r="U79" s="11" t="n">
        <v>0.0454225215543435</v>
      </c>
      <c r="V79" s="11" t="n">
        <v>1</v>
      </c>
      <c r="W79" s="12" t="n">
        <v>29.9103363932724</v>
      </c>
      <c r="X79" s="10" t="n">
        <v>-0.445788970710331</v>
      </c>
      <c r="Y79" s="12" t="n">
        <v>0.893635790760827</v>
      </c>
      <c r="Z79" s="12" t="n">
        <v>-0.49884860848153</v>
      </c>
      <c r="AA79" s="11" t="n">
        <v>0.617886040746851</v>
      </c>
      <c r="AB79" s="11" t="n">
        <v>0.99762208429468</v>
      </c>
    </row>
    <row r="80" customFormat="false" ht="15" hidden="false" customHeight="false" outlineLevel="0" collapsed="false">
      <c r="A80" s="8" t="s">
        <v>1473</v>
      </c>
      <c r="B80" s="8" t="n">
        <v>1</v>
      </c>
      <c r="C80" s="9"/>
      <c r="D80" s="8" t="s">
        <v>315</v>
      </c>
      <c r="E80" s="8" t="n">
        <v>18001811</v>
      </c>
      <c r="F80" s="8" t="n">
        <v>18003667</v>
      </c>
      <c r="G80" s="8"/>
      <c r="H80" s="8"/>
      <c r="I80" s="8"/>
      <c r="J80" s="9" t="s">
        <v>388</v>
      </c>
      <c r="K80" s="12" t="n">
        <v>18.894596913873</v>
      </c>
      <c r="L80" s="10" t="n">
        <v>-1.85018011242059</v>
      </c>
      <c r="M80" s="12" t="n">
        <v>1.10336303695147</v>
      </c>
      <c r="N80" s="12" t="n">
        <v>-1.67685526019843</v>
      </c>
      <c r="O80" s="11" t="n">
        <v>0.0935707886781669</v>
      </c>
      <c r="P80" s="11" t="n">
        <v>1</v>
      </c>
      <c r="Q80" s="12" t="n">
        <v>18.894596913873</v>
      </c>
      <c r="R80" s="10" t="n">
        <v>-3.0511336105413</v>
      </c>
      <c r="S80" s="12" t="n">
        <v>1.06696951201462</v>
      </c>
      <c r="T80" s="12" t="n">
        <v>-2.85962586201761</v>
      </c>
      <c r="U80" s="11" t="n">
        <v>0.00424141073306608</v>
      </c>
      <c r="V80" s="11" t="n">
        <v>1</v>
      </c>
      <c r="W80" s="12" t="n">
        <v>18.894596913873</v>
      </c>
      <c r="X80" s="10" t="n">
        <v>-1.20095349812072</v>
      </c>
      <c r="Y80" s="12" t="n">
        <v>1.12804954485262</v>
      </c>
      <c r="Z80" s="12" t="n">
        <v>-1.06462832559152</v>
      </c>
      <c r="AA80" s="11" t="n">
        <v>0.287044156419511</v>
      </c>
      <c r="AB80" s="11" t="n">
        <v>0.99762208429468</v>
      </c>
    </row>
  </sheetData>
  <mergeCells count="3">
    <mergeCell ref="K1:P1"/>
    <mergeCell ref="Q1:V1"/>
    <mergeCell ref="W1:AB1"/>
  </mergeCells>
  <conditionalFormatting sqref="C3:C80">
    <cfRule type="expression" priority="2" aboveAverage="0" equalAverage="0" bottom="0" percent="0" rank="0" text="" dxfId="21">
      <formula>LEN(TRIM(C3))=0</formula>
    </cfRule>
    <cfRule type="expression" priority="3" aboveAverage="0" equalAverage="0" bottom="0" percent="0" rank="0" text="" dxfId="22">
      <formula>LEN(TRIM(C3))&gt;0</formula>
    </cfRule>
  </conditionalFormatting>
  <conditionalFormatting sqref="J3:J80">
    <cfRule type="expression" priority="4" aboveAverage="0" equalAverage="0" bottom="0" percent="0" rank="0" text="" dxfId="23">
      <formula>NOT(ISERROR(SEARCH("protein_coding",J3)))</formula>
    </cfRule>
    <cfRule type="expression" priority="5" aboveAverage="0" equalAverage="0" bottom="0" percent="0" rank="0" text="" dxfId="24">
      <formula>ISERROR(SEARCH("protein_coding",J3))</formula>
    </cfRule>
  </conditionalFormatting>
  <conditionalFormatting sqref="O3:P80">
    <cfRule type="expression" priority="6" aboveAverage="0" equalAverage="0" bottom="0" percent="0" rank="0" text="" dxfId="25">
      <formula>LEN(TRIM(O3))=0</formula>
    </cfRule>
  </conditionalFormatting>
  <conditionalFormatting sqref="U3:V80">
    <cfRule type="expression" priority="7" aboveAverage="0" equalAverage="0" bottom="0" percent="0" rank="0" text="" dxfId="26">
      <formula>LEN(TRIM(U3))=0</formula>
    </cfRule>
  </conditionalFormatting>
  <conditionalFormatting sqref="AA3:AB80">
    <cfRule type="expression" priority="8" aboveAverage="0" equalAverage="0" bottom="0" percent="0" rank="0" text="" dxfId="27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53.13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474</v>
      </c>
      <c r="B3" s="8" t="n">
        <v>1</v>
      </c>
      <c r="C3" s="9" t="s">
        <v>1475</v>
      </c>
      <c r="D3" s="8" t="s">
        <v>117</v>
      </c>
      <c r="E3" s="8" t="n">
        <v>236948636</v>
      </c>
      <c r="F3" s="8" t="n">
        <v>236950402</v>
      </c>
      <c r="G3" s="8" t="n">
        <v>100515522</v>
      </c>
      <c r="H3" s="8" t="s">
        <v>1476</v>
      </c>
      <c r="I3" s="8"/>
      <c r="J3" s="9" t="s">
        <v>35</v>
      </c>
      <c r="K3" s="12" t="n">
        <v>49.6952536485896</v>
      </c>
      <c r="L3" s="10" t="n">
        <v>1.64329067279677</v>
      </c>
      <c r="M3" s="12" t="n">
        <v>0.641712451956597</v>
      </c>
      <c r="N3" s="12" t="n">
        <v>2.56078975526552</v>
      </c>
      <c r="O3" s="11" t="n">
        <v>0.0104434535365847</v>
      </c>
      <c r="P3" s="11" t="n">
        <v>1</v>
      </c>
      <c r="Q3" s="12" t="n">
        <v>49.6952536485896</v>
      </c>
      <c r="R3" s="10" t="n">
        <v>1.38911803279952</v>
      </c>
      <c r="S3" s="12" t="n">
        <v>0.613161662422893</v>
      </c>
      <c r="T3" s="12" t="n">
        <v>2.26550046738156</v>
      </c>
      <c r="U3" s="11" t="n">
        <v>0.0234819853742301</v>
      </c>
      <c r="V3" s="11" t="n">
        <v>1</v>
      </c>
      <c r="W3" s="12" t="n">
        <v>49.6952536485896</v>
      </c>
      <c r="X3" s="10" t="n">
        <v>-0.25417263999725</v>
      </c>
      <c r="Y3" s="12" t="n">
        <v>0.631472931992321</v>
      </c>
      <c r="Z3" s="12" t="n">
        <v>-0.402507577316617</v>
      </c>
      <c r="AA3" s="11" t="n">
        <v>0.687310512968232</v>
      </c>
      <c r="AB3" s="11" t="n">
        <v>0.99762208429468</v>
      </c>
    </row>
    <row r="4" customFormat="false" ht="15" hidden="false" customHeight="false" outlineLevel="0" collapsed="false">
      <c r="A4" s="8" t="s">
        <v>1477</v>
      </c>
      <c r="B4" s="8" t="n">
        <v>1</v>
      </c>
      <c r="C4" s="9" t="s">
        <v>1478</v>
      </c>
      <c r="D4" s="8" t="s">
        <v>173</v>
      </c>
      <c r="E4" s="8" t="n">
        <v>87341345</v>
      </c>
      <c r="F4" s="8" t="n">
        <v>87350637</v>
      </c>
      <c r="G4" s="8" t="n">
        <v>100517153</v>
      </c>
      <c r="H4" s="8" t="s">
        <v>1479</v>
      </c>
      <c r="I4" s="8"/>
      <c r="J4" s="9" t="s">
        <v>35</v>
      </c>
      <c r="K4" s="12" t="n">
        <v>105.944219262545</v>
      </c>
      <c r="L4" s="10" t="n">
        <v>0.889250911169296</v>
      </c>
      <c r="M4" s="12" t="n">
        <v>0.347254656655906</v>
      </c>
      <c r="N4" s="12" t="n">
        <v>2.56080341652683</v>
      </c>
      <c r="O4" s="11" t="n">
        <v>0.0104430429082397</v>
      </c>
      <c r="P4" s="11" t="n">
        <v>1</v>
      </c>
      <c r="Q4" s="12" t="n">
        <v>105.944219262545</v>
      </c>
      <c r="R4" s="10" t="n">
        <v>0.771323182516872</v>
      </c>
      <c r="S4" s="12" t="n">
        <v>0.331444514300014</v>
      </c>
      <c r="T4" s="12" t="n">
        <v>2.32715627876916</v>
      </c>
      <c r="U4" s="11" t="n">
        <v>0.0199569490632806</v>
      </c>
      <c r="V4" s="11" t="n">
        <v>1</v>
      </c>
      <c r="W4" s="12" t="n">
        <v>105.944219262545</v>
      </c>
      <c r="X4" s="10" t="n">
        <v>-0.117927728652424</v>
      </c>
      <c r="Y4" s="12" t="n">
        <v>0.342537895517775</v>
      </c>
      <c r="Z4" s="12" t="n">
        <v>-0.344276444141069</v>
      </c>
      <c r="AA4" s="11" t="n">
        <v>0.730638397594362</v>
      </c>
      <c r="AB4" s="11" t="n">
        <v>0.99762208429468</v>
      </c>
    </row>
    <row r="5" customFormat="false" ht="15" hidden="false" customHeight="false" outlineLevel="0" collapsed="false">
      <c r="A5" s="8" t="s">
        <v>1480</v>
      </c>
      <c r="B5" s="8" t="n">
        <v>1</v>
      </c>
      <c r="C5" s="9" t="s">
        <v>1481</v>
      </c>
      <c r="D5" s="8" t="s">
        <v>188</v>
      </c>
      <c r="E5" s="8" t="n">
        <v>38386643</v>
      </c>
      <c r="F5" s="8" t="n">
        <v>38391611</v>
      </c>
      <c r="G5" s="8" t="n">
        <v>574050</v>
      </c>
      <c r="H5" s="8" t="s">
        <v>1482</v>
      </c>
      <c r="I5" s="8"/>
      <c r="J5" s="9" t="s">
        <v>35</v>
      </c>
      <c r="K5" s="12" t="n">
        <v>53.8308857803604</v>
      </c>
      <c r="L5" s="10" t="n">
        <v>0.963776226669537</v>
      </c>
      <c r="M5" s="12" t="n">
        <v>0.469685311925717</v>
      </c>
      <c r="N5" s="12" t="n">
        <v>2.0519616053524</v>
      </c>
      <c r="O5" s="11" t="n">
        <v>0.0401733939293275</v>
      </c>
      <c r="P5" s="11" t="n">
        <v>1</v>
      </c>
      <c r="Q5" s="12" t="n">
        <v>53.8308857803604</v>
      </c>
      <c r="R5" s="10" t="n">
        <v>1.15537967898638</v>
      </c>
      <c r="S5" s="12" t="n">
        <v>0.447238294037475</v>
      </c>
      <c r="T5" s="12" t="n">
        <v>2.5833648289732</v>
      </c>
      <c r="U5" s="11" t="n">
        <v>0.00978417986486239</v>
      </c>
      <c r="V5" s="11" t="n">
        <v>1</v>
      </c>
      <c r="W5" s="12" t="n">
        <v>53.8308857803604</v>
      </c>
      <c r="X5" s="10" t="n">
        <v>0.191603452316848</v>
      </c>
      <c r="Y5" s="12" t="n">
        <v>0.460422743434069</v>
      </c>
      <c r="Z5" s="12" t="n">
        <v>0.416146802149196</v>
      </c>
      <c r="AA5" s="11" t="n">
        <v>0.677302584345642</v>
      </c>
      <c r="AB5" s="11" t="n">
        <v>0.99762208429468</v>
      </c>
    </row>
    <row r="6" customFormat="false" ht="15" hidden="false" customHeight="false" outlineLevel="0" collapsed="false">
      <c r="A6" s="8" t="s">
        <v>1483</v>
      </c>
      <c r="B6" s="8" t="n">
        <v>1</v>
      </c>
      <c r="C6" s="9" t="s">
        <v>1484</v>
      </c>
      <c r="D6" s="8" t="s">
        <v>227</v>
      </c>
      <c r="E6" s="8" t="n">
        <v>48486978</v>
      </c>
      <c r="F6" s="8" t="n">
        <v>48501345</v>
      </c>
      <c r="G6" s="8" t="n">
        <v>100623982</v>
      </c>
      <c r="H6" s="8" t="s">
        <v>1485</v>
      </c>
      <c r="I6" s="8"/>
      <c r="J6" s="9" t="s">
        <v>35</v>
      </c>
      <c r="K6" s="12" t="n">
        <v>140.680202695325</v>
      </c>
      <c r="L6" s="10" t="n">
        <v>0.87952013372006</v>
      </c>
      <c r="M6" s="12" t="n">
        <v>0.422976142851141</v>
      </c>
      <c r="N6" s="12" t="n">
        <v>2.07936109065516</v>
      </c>
      <c r="O6" s="11" t="n">
        <v>0.037584173962641</v>
      </c>
      <c r="P6" s="11" t="n">
        <v>1</v>
      </c>
      <c r="Q6" s="12" t="n">
        <v>140.680202695325</v>
      </c>
      <c r="R6" s="10" t="n">
        <v>0.922176737471122</v>
      </c>
      <c r="S6" s="12" t="n">
        <v>0.403255882687422</v>
      </c>
      <c r="T6" s="12" t="n">
        <v>2.28682773658614</v>
      </c>
      <c r="U6" s="11" t="n">
        <v>0.0222058798632356</v>
      </c>
      <c r="V6" s="11" t="n">
        <v>1</v>
      </c>
      <c r="W6" s="12" t="n">
        <v>140.680202695325</v>
      </c>
      <c r="X6" s="10" t="n">
        <v>0.0426566037510621</v>
      </c>
      <c r="Y6" s="12" t="n">
        <v>0.419650061945157</v>
      </c>
      <c r="Z6" s="12" t="n">
        <v>0.101648033967494</v>
      </c>
      <c r="AA6" s="11" t="n">
        <v>0.919036051281706</v>
      </c>
      <c r="AB6" s="11" t="n">
        <v>0.998057912727083</v>
      </c>
    </row>
    <row r="7" customFormat="false" ht="15" hidden="false" customHeight="false" outlineLevel="0" collapsed="false">
      <c r="A7" s="8" t="s">
        <v>1486</v>
      </c>
      <c r="B7" s="8" t="n">
        <v>-1</v>
      </c>
      <c r="C7" s="9" t="s">
        <v>1487</v>
      </c>
      <c r="D7" s="8" t="s">
        <v>240</v>
      </c>
      <c r="E7" s="8" t="n">
        <v>10355668</v>
      </c>
      <c r="F7" s="8" t="n">
        <v>10361105</v>
      </c>
      <c r="G7" s="8"/>
      <c r="H7" s="8"/>
      <c r="I7" s="8"/>
      <c r="J7" s="9" t="s">
        <v>35</v>
      </c>
      <c r="K7" s="12" t="n">
        <v>84.034677716026</v>
      </c>
      <c r="L7" s="10" t="n">
        <v>1.046546307652</v>
      </c>
      <c r="M7" s="12" t="n">
        <v>0.521586104255721</v>
      </c>
      <c r="N7" s="12" t="n">
        <v>2.00646892068832</v>
      </c>
      <c r="O7" s="11" t="n">
        <v>0.0448062414489684</v>
      </c>
      <c r="P7" s="11" t="n">
        <v>1</v>
      </c>
      <c r="Q7" s="12" t="n">
        <v>84.034677716026</v>
      </c>
      <c r="R7" s="10" t="n">
        <v>1.00508185047619</v>
      </c>
      <c r="S7" s="12" t="n">
        <v>0.497526214339295</v>
      </c>
      <c r="T7" s="12" t="n">
        <v>2.02015857960553</v>
      </c>
      <c r="U7" s="11" t="n">
        <v>0.0433669411585798</v>
      </c>
      <c r="V7" s="11" t="n">
        <v>1</v>
      </c>
      <c r="W7" s="12" t="n">
        <v>84.034677716026</v>
      </c>
      <c r="X7" s="10" t="n">
        <v>-0.0414644571758147</v>
      </c>
      <c r="Y7" s="12" t="n">
        <v>0.516624308742777</v>
      </c>
      <c r="Z7" s="12" t="n">
        <v>-0.0802603680742779</v>
      </c>
      <c r="AA7" s="11" t="n">
        <v>0.936030178181657</v>
      </c>
      <c r="AB7" s="11" t="n">
        <v>0.998057912727083</v>
      </c>
    </row>
    <row r="8" customFormat="false" ht="15" hidden="false" customHeight="false" outlineLevel="0" collapsed="false">
      <c r="A8" s="8" t="s">
        <v>1488</v>
      </c>
      <c r="B8" s="8" t="n">
        <v>-1</v>
      </c>
      <c r="C8" s="9" t="s">
        <v>1489</v>
      </c>
      <c r="D8" s="8" t="s">
        <v>240</v>
      </c>
      <c r="E8" s="8" t="n">
        <v>83179745</v>
      </c>
      <c r="F8" s="8" t="n">
        <v>83182680</v>
      </c>
      <c r="G8" s="8" t="n">
        <v>100520992</v>
      </c>
      <c r="H8" s="8" t="s">
        <v>1490</v>
      </c>
      <c r="I8" s="8"/>
      <c r="J8" s="9" t="s">
        <v>35</v>
      </c>
      <c r="K8" s="12" t="n">
        <v>126.306651550546</v>
      </c>
      <c r="L8" s="10" t="n">
        <v>1.02265038764931</v>
      </c>
      <c r="M8" s="12" t="n">
        <v>0.314562306871475</v>
      </c>
      <c r="N8" s="12" t="n">
        <v>3.25102647491439</v>
      </c>
      <c r="O8" s="11" t="n">
        <v>0.00114989149213034</v>
      </c>
      <c r="P8" s="11" t="n">
        <v>0.930956640852414</v>
      </c>
      <c r="Q8" s="12" t="n">
        <v>126.306651550546</v>
      </c>
      <c r="R8" s="10" t="n">
        <v>0.811948106529268</v>
      </c>
      <c r="S8" s="12" t="n">
        <v>0.300531017686341</v>
      </c>
      <c r="T8" s="12" t="n">
        <v>2.70171149979828</v>
      </c>
      <c r="U8" s="11" t="n">
        <v>0.00689835905935775</v>
      </c>
      <c r="V8" s="11" t="n">
        <v>1</v>
      </c>
      <c r="W8" s="12" t="n">
        <v>126.306651550546</v>
      </c>
      <c r="X8" s="10" t="n">
        <v>-0.210702281120042</v>
      </c>
      <c r="Y8" s="12" t="n">
        <v>0.309902145775123</v>
      </c>
      <c r="Z8" s="12" t="n">
        <v>-0.679899394026577</v>
      </c>
      <c r="AA8" s="11" t="n">
        <v>0.496568165361404</v>
      </c>
      <c r="AB8" s="11" t="n">
        <v>0.99762208429468</v>
      </c>
    </row>
    <row r="9" customFormat="false" ht="15" hidden="false" customHeight="false" outlineLevel="0" collapsed="false">
      <c r="A9" s="8" t="s">
        <v>1491</v>
      </c>
      <c r="B9" s="8" t="n">
        <v>1</v>
      </c>
      <c r="C9" s="9" t="s">
        <v>1492</v>
      </c>
      <c r="D9" s="8" t="s">
        <v>247</v>
      </c>
      <c r="E9" s="8" t="n">
        <v>13219977</v>
      </c>
      <c r="F9" s="8" t="n">
        <v>13227516</v>
      </c>
      <c r="G9" s="8" t="n">
        <v>100514212</v>
      </c>
      <c r="H9" s="8" t="s">
        <v>1493</v>
      </c>
      <c r="I9" s="8"/>
      <c r="J9" s="9" t="s">
        <v>35</v>
      </c>
      <c r="K9" s="12" t="n">
        <v>125.867894016076</v>
      </c>
      <c r="L9" s="10" t="n">
        <v>0.997055090421447</v>
      </c>
      <c r="M9" s="12" t="n">
        <v>0.384645790804721</v>
      </c>
      <c r="N9" s="12" t="n">
        <v>2.59213831077028</v>
      </c>
      <c r="O9" s="11" t="n">
        <v>0.0095381416565354</v>
      </c>
      <c r="P9" s="11" t="n">
        <v>1</v>
      </c>
      <c r="Q9" s="12" t="n">
        <v>125.867894016076</v>
      </c>
      <c r="R9" s="10" t="n">
        <v>0.836486425871605</v>
      </c>
      <c r="S9" s="12" t="n">
        <v>0.367148002384839</v>
      </c>
      <c r="T9" s="12" t="n">
        <v>2.27833576769625</v>
      </c>
      <c r="U9" s="11" t="n">
        <v>0.0227065801687342</v>
      </c>
      <c r="V9" s="11" t="n">
        <v>1</v>
      </c>
      <c r="W9" s="12" t="n">
        <v>125.867894016076</v>
      </c>
      <c r="X9" s="10" t="n">
        <v>-0.160568664549843</v>
      </c>
      <c r="Y9" s="12" t="n">
        <v>0.380728274598245</v>
      </c>
      <c r="Z9" s="12" t="n">
        <v>-0.421740845802112</v>
      </c>
      <c r="AA9" s="11" t="n">
        <v>0.673214187161342</v>
      </c>
      <c r="AB9" s="11" t="n">
        <v>0.99762208429468</v>
      </c>
    </row>
    <row r="10" customFormat="false" ht="15" hidden="false" customHeight="false" outlineLevel="0" collapsed="false">
      <c r="A10" s="8" t="s">
        <v>1494</v>
      </c>
      <c r="B10" s="8" t="n">
        <v>1</v>
      </c>
      <c r="C10" s="9" t="s">
        <v>1495</v>
      </c>
      <c r="D10" s="8" t="s">
        <v>247</v>
      </c>
      <c r="E10" s="8" t="n">
        <v>15390415</v>
      </c>
      <c r="F10" s="8" t="n">
        <v>15401230</v>
      </c>
      <c r="G10" s="8" t="n">
        <v>100513395</v>
      </c>
      <c r="H10" s="8" t="s">
        <v>1496</v>
      </c>
      <c r="I10" s="8"/>
      <c r="J10" s="9" t="s">
        <v>35</v>
      </c>
      <c r="K10" s="12" t="n">
        <v>124.980683783032</v>
      </c>
      <c r="L10" s="10" t="n">
        <v>1.1672887505551</v>
      </c>
      <c r="M10" s="12" t="n">
        <v>0.425442263869272</v>
      </c>
      <c r="N10" s="12" t="n">
        <v>2.743706607658</v>
      </c>
      <c r="O10" s="11" t="n">
        <v>0.00607498061529227</v>
      </c>
      <c r="P10" s="11" t="n">
        <v>1</v>
      </c>
      <c r="Q10" s="12" t="n">
        <v>124.980683783032</v>
      </c>
      <c r="R10" s="10" t="n">
        <v>1.10783874511804</v>
      </c>
      <c r="S10" s="12" t="n">
        <v>0.405901279681205</v>
      </c>
      <c r="T10" s="12" t="n">
        <v>2.72933050614706</v>
      </c>
      <c r="U10" s="11" t="n">
        <v>0.0063463063587851</v>
      </c>
      <c r="V10" s="11" t="n">
        <v>1</v>
      </c>
      <c r="W10" s="12" t="n">
        <v>124.980683783032</v>
      </c>
      <c r="X10" s="10" t="n">
        <v>-0.0594500054370577</v>
      </c>
      <c r="Y10" s="12" t="n">
        <v>0.420888381696282</v>
      </c>
      <c r="Z10" s="12" t="n">
        <v>-0.141248863172368</v>
      </c>
      <c r="AA10" s="11" t="n">
        <v>0.887673345759456</v>
      </c>
      <c r="AB10" s="11" t="n">
        <v>0.998057912727083</v>
      </c>
    </row>
    <row r="11" customFormat="false" ht="15" hidden="false" customHeight="false" outlineLevel="0" collapsed="false">
      <c r="A11" s="8" t="s">
        <v>1497</v>
      </c>
      <c r="B11" s="8" t="n">
        <v>1</v>
      </c>
      <c r="C11" s="9"/>
      <c r="D11" s="8" t="s">
        <v>301</v>
      </c>
      <c r="E11" s="8" t="n">
        <v>14833184</v>
      </c>
      <c r="F11" s="8" t="n">
        <v>14834409</v>
      </c>
      <c r="G11" s="8"/>
      <c r="H11" s="8"/>
      <c r="I11" s="8"/>
      <c r="J11" s="9" t="s">
        <v>35</v>
      </c>
      <c r="K11" s="12" t="n">
        <v>9.43630374191728</v>
      </c>
      <c r="L11" s="10" t="n">
        <v>3.55628465800443</v>
      </c>
      <c r="M11" s="12" t="n">
        <v>1.42635005110265</v>
      </c>
      <c r="N11" s="12" t="n">
        <v>2.49327621592975</v>
      </c>
      <c r="O11" s="11" t="n">
        <v>0.0126570341197356</v>
      </c>
      <c r="P11" s="11" t="n">
        <v>1</v>
      </c>
      <c r="Q11" s="12" t="n">
        <v>9.43630374191728</v>
      </c>
      <c r="R11" s="10" t="n">
        <v>4.91704111713204</v>
      </c>
      <c r="S11" s="12" t="n">
        <v>1.36532145727272</v>
      </c>
      <c r="T11" s="12" t="n">
        <v>3.60137980029554</v>
      </c>
      <c r="U11" s="11" t="n">
        <v>0.000316532762873039</v>
      </c>
      <c r="V11" s="11" t="n">
        <v>1</v>
      </c>
      <c r="W11" s="12" t="n">
        <v>9.43630374191728</v>
      </c>
      <c r="X11" s="10" t="n">
        <v>1.36075645912761</v>
      </c>
      <c r="Y11" s="12" t="n">
        <v>1.2331782299338</v>
      </c>
      <c r="Z11" s="12" t="n">
        <v>1.10345481788197</v>
      </c>
      <c r="AA11" s="11" t="n">
        <v>0.269829702321179</v>
      </c>
      <c r="AB11" s="11" t="n">
        <v>0.99762208429468</v>
      </c>
    </row>
    <row r="12" customFormat="false" ht="15" hidden="false" customHeight="false" outlineLevel="0" collapsed="false">
      <c r="A12" s="8" t="s">
        <v>1498</v>
      </c>
      <c r="B12" s="8" t="n">
        <v>1</v>
      </c>
      <c r="C12" s="9" t="s">
        <v>1499</v>
      </c>
      <c r="D12" s="8" t="s">
        <v>315</v>
      </c>
      <c r="E12" s="8" t="n">
        <v>81987752</v>
      </c>
      <c r="F12" s="8" t="n">
        <v>81990807</v>
      </c>
      <c r="G12" s="8" t="n">
        <v>100157662</v>
      </c>
      <c r="H12" s="8" t="s">
        <v>1500</v>
      </c>
      <c r="I12" s="8"/>
      <c r="J12" s="9" t="s">
        <v>35</v>
      </c>
      <c r="K12" s="12" t="n">
        <v>64.0311439785229</v>
      </c>
      <c r="L12" s="10" t="n">
        <v>1.12694505530138</v>
      </c>
      <c r="M12" s="12" t="n">
        <v>0.484220562802587</v>
      </c>
      <c r="N12" s="12" t="n">
        <v>2.32733828728548</v>
      </c>
      <c r="O12" s="11" t="n">
        <v>0.0199472675117142</v>
      </c>
      <c r="P12" s="11" t="n">
        <v>1</v>
      </c>
      <c r="Q12" s="12" t="n">
        <v>64.0311439785229</v>
      </c>
      <c r="R12" s="10" t="n">
        <v>1.01916699960613</v>
      </c>
      <c r="S12" s="12" t="n">
        <v>0.462226660420128</v>
      </c>
      <c r="T12" s="12" t="n">
        <v>2.20490743368153</v>
      </c>
      <c r="U12" s="11" t="n">
        <v>0.027460590772678</v>
      </c>
      <c r="V12" s="11" t="n">
        <v>1</v>
      </c>
      <c r="W12" s="12" t="n">
        <v>64.0311439785229</v>
      </c>
      <c r="X12" s="10" t="n">
        <v>-0.107778055695254</v>
      </c>
      <c r="Y12" s="12" t="n">
        <v>0.477029526922747</v>
      </c>
      <c r="Z12" s="12" t="n">
        <v>-0.225935816574113</v>
      </c>
      <c r="AA12" s="11" t="n">
        <v>0.821251340387319</v>
      </c>
      <c r="AB12" s="11" t="n">
        <v>0.99762208429468</v>
      </c>
    </row>
    <row r="13" customFormat="false" ht="15" hidden="false" customHeight="false" outlineLevel="0" collapsed="false">
      <c r="A13" s="8" t="s">
        <v>1501</v>
      </c>
      <c r="B13" s="8" t="n">
        <v>1</v>
      </c>
      <c r="C13" s="9"/>
      <c r="D13" s="8" t="s">
        <v>324</v>
      </c>
      <c r="E13" s="8" t="n">
        <v>42410739</v>
      </c>
      <c r="F13" s="8" t="n">
        <v>42429127</v>
      </c>
      <c r="G13" s="8" t="n">
        <v>100512447</v>
      </c>
      <c r="H13" s="8" t="s">
        <v>1502</v>
      </c>
      <c r="I13" s="8"/>
      <c r="J13" s="9" t="s">
        <v>35</v>
      </c>
      <c r="K13" s="12" t="n">
        <v>148.186347487146</v>
      </c>
      <c r="L13" s="10" t="n">
        <v>1.16343162294879</v>
      </c>
      <c r="M13" s="12" t="n">
        <v>0.429269005567131</v>
      </c>
      <c r="N13" s="12" t="n">
        <v>2.71026234799252</v>
      </c>
      <c r="O13" s="11" t="n">
        <v>0.0067230008042399</v>
      </c>
      <c r="P13" s="11" t="n">
        <v>1</v>
      </c>
      <c r="Q13" s="12" t="n">
        <v>148.186347487146</v>
      </c>
      <c r="R13" s="10" t="n">
        <v>0.954624580193363</v>
      </c>
      <c r="S13" s="12" t="n">
        <v>0.409725732882381</v>
      </c>
      <c r="T13" s="12" t="n">
        <v>2.32991121518698</v>
      </c>
      <c r="U13" s="11" t="n">
        <v>0.0198108441448731</v>
      </c>
      <c r="V13" s="11" t="n">
        <v>1</v>
      </c>
      <c r="W13" s="12" t="n">
        <v>148.186347487146</v>
      </c>
      <c r="X13" s="10" t="n">
        <v>-0.208807042755423</v>
      </c>
      <c r="Y13" s="12" t="n">
        <v>0.425846710283034</v>
      </c>
      <c r="Z13" s="12" t="n">
        <v>-0.490333816637075</v>
      </c>
      <c r="AA13" s="11" t="n">
        <v>0.623897701245782</v>
      </c>
      <c r="AB13" s="11" t="n">
        <v>0.99762208429468</v>
      </c>
    </row>
    <row r="14" customFormat="false" ht="15" hidden="false" customHeight="false" outlineLevel="0" collapsed="false">
      <c r="A14" s="8" t="s">
        <v>1503</v>
      </c>
      <c r="B14" s="8" t="n">
        <v>-1</v>
      </c>
      <c r="C14" s="9" t="s">
        <v>1504</v>
      </c>
      <c r="D14" s="8" t="s">
        <v>328</v>
      </c>
      <c r="E14" s="8" t="n">
        <v>22653032</v>
      </c>
      <c r="F14" s="8" t="n">
        <v>22688597</v>
      </c>
      <c r="G14" s="8"/>
      <c r="H14" s="8"/>
      <c r="I14" s="8"/>
      <c r="J14" s="9" t="s">
        <v>35</v>
      </c>
      <c r="K14" s="12" t="n">
        <v>56.0217020778459</v>
      </c>
      <c r="L14" s="10" t="n">
        <v>1.9392425639245</v>
      </c>
      <c r="M14" s="12" t="n">
        <v>0.626645733271925</v>
      </c>
      <c r="N14" s="12" t="n">
        <v>3.09463938068974</v>
      </c>
      <c r="O14" s="11" t="n">
        <v>0.00197052323785818</v>
      </c>
      <c r="P14" s="11" t="n">
        <v>1</v>
      </c>
      <c r="Q14" s="12" t="n">
        <v>56.0217020778459</v>
      </c>
      <c r="R14" s="10" t="n">
        <v>1.18983648519299</v>
      </c>
      <c r="S14" s="12" t="n">
        <v>0.600108806763706</v>
      </c>
      <c r="T14" s="12" t="n">
        <v>1.98270125647647</v>
      </c>
      <c r="U14" s="11" t="n">
        <v>0.0474008091672461</v>
      </c>
      <c r="V14" s="11" t="n">
        <v>1</v>
      </c>
      <c r="W14" s="12" t="n">
        <v>56.0217020778459</v>
      </c>
      <c r="X14" s="10" t="n">
        <v>-0.749406078731506</v>
      </c>
      <c r="Y14" s="12" t="n">
        <v>0.617569293888342</v>
      </c>
      <c r="Z14" s="12" t="n">
        <v>-1.21347691044205</v>
      </c>
      <c r="AA14" s="11" t="n">
        <v>0.224947536934495</v>
      </c>
      <c r="AB14" s="11" t="n">
        <v>0.99762208429468</v>
      </c>
    </row>
    <row r="15" customFormat="false" ht="15" hidden="false" customHeight="false" outlineLevel="0" collapsed="false">
      <c r="A15" s="8" t="s">
        <v>1505</v>
      </c>
      <c r="B15" s="8" t="n">
        <v>-1</v>
      </c>
      <c r="C15" s="9"/>
      <c r="D15" s="8" t="s">
        <v>517</v>
      </c>
      <c r="E15" s="8" t="n">
        <v>69973007</v>
      </c>
      <c r="F15" s="8" t="n">
        <v>69973135</v>
      </c>
      <c r="G15" s="8"/>
      <c r="H15" s="8"/>
      <c r="I15" s="8"/>
      <c r="J15" s="9" t="s">
        <v>1219</v>
      </c>
      <c r="K15" s="12" t="n">
        <v>6.33772723446376</v>
      </c>
      <c r="L15" s="10" t="n">
        <v>2.91272352574587</v>
      </c>
      <c r="M15" s="12" t="n">
        <v>1.38632270355504</v>
      </c>
      <c r="N15" s="12" t="n">
        <v>2.10104293774932</v>
      </c>
      <c r="O15" s="11" t="n">
        <v>0.0356371972315119</v>
      </c>
      <c r="P15" s="11" t="n">
        <v>1</v>
      </c>
      <c r="Q15" s="12" t="n">
        <v>6.33772723446376</v>
      </c>
      <c r="R15" s="10" t="n">
        <v>2.8802735218807</v>
      </c>
      <c r="S15" s="12" t="n">
        <v>1.3305698449609</v>
      </c>
      <c r="T15" s="12" t="n">
        <v>2.16469171670228</v>
      </c>
      <c r="U15" s="11" t="n">
        <v>0.0304113018524423</v>
      </c>
      <c r="V15" s="11" t="n">
        <v>1</v>
      </c>
      <c r="W15" s="12" t="n">
        <v>6.33772723446376</v>
      </c>
      <c r="X15" s="10" t="n">
        <v>-0.0324500038651686</v>
      </c>
      <c r="Y15" s="12" t="n">
        <v>1.27674372162714</v>
      </c>
      <c r="Z15" s="12" t="n">
        <v>-0.0254162235658483</v>
      </c>
      <c r="AA15" s="11" t="n">
        <v>0.979722970753893</v>
      </c>
      <c r="AB15" s="11" t="n">
        <v>1</v>
      </c>
    </row>
    <row r="16" customFormat="false" ht="15" hidden="false" customHeight="false" outlineLevel="0" collapsed="false">
      <c r="A16" s="8" t="s">
        <v>1506</v>
      </c>
      <c r="B16" s="8" t="n">
        <v>-1</v>
      </c>
      <c r="C16" s="9" t="s">
        <v>1507</v>
      </c>
      <c r="D16" s="8" t="s">
        <v>328</v>
      </c>
      <c r="E16" s="8" t="n">
        <v>4804027</v>
      </c>
      <c r="F16" s="8" t="n">
        <v>4808911</v>
      </c>
      <c r="G16" s="8" t="n">
        <v>100621548</v>
      </c>
      <c r="H16" s="8" t="s">
        <v>1508</v>
      </c>
      <c r="I16" s="8"/>
      <c r="J16" s="9" t="s">
        <v>35</v>
      </c>
      <c r="K16" s="12" t="n">
        <v>59.0791237512372</v>
      </c>
      <c r="L16" s="10" t="n">
        <v>1.03126586363239</v>
      </c>
      <c r="M16" s="12" t="n">
        <v>0.436024806560989</v>
      </c>
      <c r="N16" s="12" t="n">
        <v>2.36515411076305</v>
      </c>
      <c r="O16" s="11" t="n">
        <v>0.0180225695622542</v>
      </c>
      <c r="P16" s="11" t="n">
        <v>1</v>
      </c>
      <c r="Q16" s="12" t="n">
        <v>59.0791237512372</v>
      </c>
      <c r="R16" s="10" t="n">
        <v>1.16843503017926</v>
      </c>
      <c r="S16" s="12" t="n">
        <v>0.415411926620216</v>
      </c>
      <c r="T16" s="12" t="n">
        <v>2.81271421281913</v>
      </c>
      <c r="U16" s="11" t="n">
        <v>0.00491252904828052</v>
      </c>
      <c r="V16" s="11" t="n">
        <v>1</v>
      </c>
      <c r="W16" s="12" t="n">
        <v>59.0791237512372</v>
      </c>
      <c r="X16" s="10" t="n">
        <v>0.13716916654687</v>
      </c>
      <c r="Y16" s="12" t="n">
        <v>0.426705764966465</v>
      </c>
      <c r="Z16" s="12" t="n">
        <v>0.321460776508728</v>
      </c>
      <c r="AA16" s="11" t="n">
        <v>0.747861231945692</v>
      </c>
      <c r="AB16" s="11" t="n">
        <v>0.99762208429468</v>
      </c>
    </row>
    <row r="17" customFormat="false" ht="15" hidden="false" customHeight="false" outlineLevel="0" collapsed="false">
      <c r="A17" s="8" t="s">
        <v>1509</v>
      </c>
      <c r="B17" s="8" t="n">
        <v>-1</v>
      </c>
      <c r="C17" s="9" t="s">
        <v>1510</v>
      </c>
      <c r="D17" s="8" t="s">
        <v>70</v>
      </c>
      <c r="E17" s="8" t="n">
        <v>28277611</v>
      </c>
      <c r="F17" s="8" t="n">
        <v>28280405</v>
      </c>
      <c r="G17" s="8" t="n">
        <v>100623181</v>
      </c>
      <c r="H17" s="8" t="s">
        <v>1511</v>
      </c>
      <c r="I17" s="8"/>
      <c r="J17" s="9" t="s">
        <v>35</v>
      </c>
      <c r="K17" s="12" t="n">
        <v>32.1363141189203</v>
      </c>
      <c r="L17" s="10" t="n">
        <v>3.66735242547778</v>
      </c>
      <c r="M17" s="12" t="n">
        <v>0.912874088645863</v>
      </c>
      <c r="N17" s="12" t="n">
        <v>4.01736939528851</v>
      </c>
      <c r="O17" s="11" t="n">
        <v>5.88514332774327E-005</v>
      </c>
      <c r="P17" s="11" t="n">
        <v>0.306663048522047</v>
      </c>
      <c r="Q17" s="12" t="n">
        <v>32.1363141189203</v>
      </c>
      <c r="R17" s="10" t="n">
        <v>2.07610681514472</v>
      </c>
      <c r="S17" s="12" t="n">
        <v>0.87854332384249</v>
      </c>
      <c r="T17" s="12" t="n">
        <v>2.36312400174466</v>
      </c>
      <c r="U17" s="11" t="n">
        <v>0.0181216049730514</v>
      </c>
      <c r="V17" s="11" t="n">
        <v>1</v>
      </c>
      <c r="W17" s="12" t="n">
        <v>32.1363141189203</v>
      </c>
      <c r="X17" s="10" t="n">
        <v>-1.59124561033306</v>
      </c>
      <c r="Y17" s="12" t="n">
        <v>0.880653667561713</v>
      </c>
      <c r="Z17" s="12" t="n">
        <v>-1.80689148179986</v>
      </c>
      <c r="AA17" s="11" t="n">
        <v>0.070779200956286</v>
      </c>
      <c r="AB17" s="11" t="n">
        <v>0.99762208429468</v>
      </c>
    </row>
    <row r="18" customFormat="false" ht="15" hidden="false" customHeight="false" outlineLevel="0" collapsed="false">
      <c r="A18" s="8" t="s">
        <v>1512</v>
      </c>
      <c r="B18" s="8" t="n">
        <v>-1</v>
      </c>
      <c r="C18" s="9" t="s">
        <v>1513</v>
      </c>
      <c r="D18" s="8" t="s">
        <v>70</v>
      </c>
      <c r="E18" s="8" t="n">
        <v>58860184</v>
      </c>
      <c r="F18" s="8" t="n">
        <v>58886884</v>
      </c>
      <c r="G18" s="8" t="n">
        <v>106504183</v>
      </c>
      <c r="H18" s="8" t="s">
        <v>1514</v>
      </c>
      <c r="I18" s="8"/>
      <c r="J18" s="9" t="s">
        <v>35</v>
      </c>
      <c r="K18" s="12" t="n">
        <v>353.888793266055</v>
      </c>
      <c r="L18" s="10" t="n">
        <v>0.775936538114336</v>
      </c>
      <c r="M18" s="12" t="n">
        <v>0.343583079691206</v>
      </c>
      <c r="N18" s="12" t="n">
        <v>2.25836656104167</v>
      </c>
      <c r="O18" s="11" t="n">
        <v>0.0239228156776576</v>
      </c>
      <c r="P18" s="11" t="n">
        <v>1</v>
      </c>
      <c r="Q18" s="12" t="n">
        <v>353.888793266055</v>
      </c>
      <c r="R18" s="10" t="n">
        <v>0.783590523191812</v>
      </c>
      <c r="S18" s="12" t="n">
        <v>0.327588257182342</v>
      </c>
      <c r="T18" s="12" t="n">
        <v>2.39199820509943</v>
      </c>
      <c r="U18" s="11" t="n">
        <v>0.0167569243250374</v>
      </c>
      <c r="V18" s="11" t="n">
        <v>1</v>
      </c>
      <c r="W18" s="12" t="n">
        <v>353.888793266055</v>
      </c>
      <c r="X18" s="10" t="n">
        <v>0.00765398507747597</v>
      </c>
      <c r="Y18" s="12" t="n">
        <v>0.342150387267759</v>
      </c>
      <c r="Z18" s="12" t="n">
        <v>0.022370236487519</v>
      </c>
      <c r="AA18" s="11" t="n">
        <v>0.98215262225056</v>
      </c>
      <c r="AB18" s="11" t="n">
        <v>1</v>
      </c>
    </row>
    <row r="19" customFormat="false" ht="15" hidden="false" customHeight="false" outlineLevel="0" collapsed="false">
      <c r="A19" s="8" t="s">
        <v>1515</v>
      </c>
      <c r="B19" s="8" t="n">
        <v>-1</v>
      </c>
      <c r="C19" s="9"/>
      <c r="D19" s="8" t="s">
        <v>117</v>
      </c>
      <c r="E19" s="8" t="n">
        <v>201246072</v>
      </c>
      <c r="F19" s="8" t="n">
        <v>201246611</v>
      </c>
      <c r="G19" s="8" t="n">
        <v>100155760</v>
      </c>
      <c r="H19" s="8" t="s">
        <v>1516</v>
      </c>
      <c r="I19" s="8"/>
      <c r="J19" s="9" t="s">
        <v>35</v>
      </c>
      <c r="K19" s="12" t="n">
        <v>17.3285117111014</v>
      </c>
      <c r="L19" s="10" t="n">
        <v>2.58664044983469</v>
      </c>
      <c r="M19" s="12" t="n">
        <v>1.07051560031542</v>
      </c>
      <c r="N19" s="12" t="n">
        <v>2.41625666087682</v>
      </c>
      <c r="O19" s="11" t="n">
        <v>0.0156810036551258</v>
      </c>
      <c r="P19" s="11" t="n">
        <v>1</v>
      </c>
      <c r="Q19" s="12" t="n">
        <v>17.3285117111014</v>
      </c>
      <c r="R19" s="10" t="n">
        <v>2.1466335642051</v>
      </c>
      <c r="S19" s="12" t="n">
        <v>1.02540645295851</v>
      </c>
      <c r="T19" s="12" t="n">
        <v>2.09344651383031</v>
      </c>
      <c r="U19" s="11" t="n">
        <v>0.0363093139254628</v>
      </c>
      <c r="V19" s="11" t="n">
        <v>1</v>
      </c>
      <c r="W19" s="12" t="n">
        <v>17.3285117111014</v>
      </c>
      <c r="X19" s="10" t="n">
        <v>-0.440006885629585</v>
      </c>
      <c r="Y19" s="12" t="n">
        <v>1.03624974924205</v>
      </c>
      <c r="Z19" s="12" t="n">
        <v>-0.42461470890721</v>
      </c>
      <c r="AA19" s="11" t="n">
        <v>0.671117568672331</v>
      </c>
      <c r="AB19" s="11" t="n">
        <v>0.99762208429468</v>
      </c>
    </row>
    <row r="20" customFormat="false" ht="15" hidden="false" customHeight="false" outlineLevel="0" collapsed="false">
      <c r="A20" s="8" t="s">
        <v>1517</v>
      </c>
      <c r="B20" s="8" t="n">
        <v>-1</v>
      </c>
      <c r="C20" s="9" t="s">
        <v>1518</v>
      </c>
      <c r="D20" s="8" t="s">
        <v>166</v>
      </c>
      <c r="E20" s="8" t="n">
        <v>10743332</v>
      </c>
      <c r="F20" s="8" t="n">
        <v>10747512</v>
      </c>
      <c r="G20" s="8" t="n">
        <v>100738439</v>
      </c>
      <c r="H20" s="8" t="s">
        <v>1519</v>
      </c>
      <c r="I20" s="8"/>
      <c r="J20" s="9" t="s">
        <v>35</v>
      </c>
      <c r="K20" s="12" t="n">
        <v>88.2941425190406</v>
      </c>
      <c r="L20" s="10" t="n">
        <v>1.21041031143154</v>
      </c>
      <c r="M20" s="12" t="n">
        <v>0.538064744951566</v>
      </c>
      <c r="N20" s="12" t="n">
        <v>2.24956257176913</v>
      </c>
      <c r="O20" s="11" t="n">
        <v>0.0244767266178324</v>
      </c>
      <c r="P20" s="11" t="n">
        <v>1</v>
      </c>
      <c r="Q20" s="12" t="n">
        <v>88.2941425190406</v>
      </c>
      <c r="R20" s="10" t="n">
        <v>1.20709798720697</v>
      </c>
      <c r="S20" s="12" t="n">
        <v>0.513228681701581</v>
      </c>
      <c r="T20" s="12" t="n">
        <v>2.35196907391245</v>
      </c>
      <c r="U20" s="11" t="n">
        <v>0.0186743274785965</v>
      </c>
      <c r="V20" s="11" t="n">
        <v>1</v>
      </c>
      <c r="W20" s="12" t="n">
        <v>88.2941425190406</v>
      </c>
      <c r="X20" s="10" t="n">
        <v>-0.00331232422456956</v>
      </c>
      <c r="Y20" s="12" t="n">
        <v>0.532580389114797</v>
      </c>
      <c r="Z20" s="12" t="n">
        <v>-0.00621938826939344</v>
      </c>
      <c r="AA20" s="11" t="n">
        <v>0.995037678113322</v>
      </c>
      <c r="AB20" s="11" t="n">
        <v>1</v>
      </c>
    </row>
    <row r="21" customFormat="false" ht="15" hidden="false" customHeight="false" outlineLevel="0" collapsed="false">
      <c r="A21" s="8" t="s">
        <v>1520</v>
      </c>
      <c r="B21" s="8" t="n">
        <v>-1</v>
      </c>
      <c r="C21" s="9"/>
      <c r="D21" s="8" t="s">
        <v>247</v>
      </c>
      <c r="E21" s="8" t="n">
        <v>62794564</v>
      </c>
      <c r="F21" s="8" t="n">
        <v>62795505</v>
      </c>
      <c r="G21" s="8" t="n">
        <v>110259622</v>
      </c>
      <c r="H21" s="8" t="s">
        <v>1521</v>
      </c>
      <c r="I21" s="8"/>
      <c r="J21" s="9" t="s">
        <v>35</v>
      </c>
      <c r="K21" s="12" t="n">
        <v>25.3637143927811</v>
      </c>
      <c r="L21" s="10" t="n">
        <v>2.85293851652211</v>
      </c>
      <c r="M21" s="12" t="n">
        <v>0.833622689007518</v>
      </c>
      <c r="N21" s="12" t="n">
        <v>3.42233789236077</v>
      </c>
      <c r="O21" s="11" t="n">
        <v>0.000620851069146428</v>
      </c>
      <c r="P21" s="11" t="n">
        <v>0.851350197660055</v>
      </c>
      <c r="Q21" s="12" t="n">
        <v>25.3637143927811</v>
      </c>
      <c r="R21" s="10" t="n">
        <v>2.10033654298927</v>
      </c>
      <c r="S21" s="12" t="n">
        <v>0.800561249020845</v>
      </c>
      <c r="T21" s="12" t="n">
        <v>2.62358007655025</v>
      </c>
      <c r="U21" s="11" t="n">
        <v>0.0087010988677199</v>
      </c>
      <c r="V21" s="11" t="n">
        <v>1</v>
      </c>
      <c r="W21" s="12" t="n">
        <v>25.3637143927811</v>
      </c>
      <c r="X21" s="10" t="n">
        <v>-0.752601973532838</v>
      </c>
      <c r="Y21" s="12" t="n">
        <v>0.801409174642366</v>
      </c>
      <c r="Z21" s="12" t="n">
        <v>-0.939098275071147</v>
      </c>
      <c r="AA21" s="11" t="n">
        <v>0.347680289815855</v>
      </c>
      <c r="AB21" s="11" t="n">
        <v>0.99762208429468</v>
      </c>
    </row>
    <row r="22" customFormat="false" ht="15" hidden="false" customHeight="false" outlineLevel="0" collapsed="false">
      <c r="A22" s="8" t="s">
        <v>1522</v>
      </c>
      <c r="B22" s="8" t="n">
        <v>-1</v>
      </c>
      <c r="C22" s="9"/>
      <c r="D22" s="8" t="s">
        <v>247</v>
      </c>
      <c r="E22" s="8" t="n">
        <v>14067275</v>
      </c>
      <c r="F22" s="8" t="n">
        <v>14068192</v>
      </c>
      <c r="G22" s="8" t="n">
        <v>100513978</v>
      </c>
      <c r="H22" s="8" t="s">
        <v>1523</v>
      </c>
      <c r="I22" s="8"/>
      <c r="J22" s="9" t="s">
        <v>35</v>
      </c>
      <c r="K22" s="12" t="n">
        <v>96.7965522044811</v>
      </c>
      <c r="L22" s="10" t="n">
        <v>1.12433481067483</v>
      </c>
      <c r="M22" s="12" t="n">
        <v>0.395086376154844</v>
      </c>
      <c r="N22" s="12" t="n">
        <v>2.84579494139321</v>
      </c>
      <c r="O22" s="11" t="n">
        <v>0.00443007125345459</v>
      </c>
      <c r="P22" s="11" t="n">
        <v>1</v>
      </c>
      <c r="Q22" s="12" t="n">
        <v>96.7965522044811</v>
      </c>
      <c r="R22" s="10" t="n">
        <v>0.753711554388074</v>
      </c>
      <c r="S22" s="12" t="n">
        <v>0.377786494029794</v>
      </c>
      <c r="T22" s="12" t="n">
        <v>1.99507278925814</v>
      </c>
      <c r="U22" s="11" t="n">
        <v>0.0460349416215731</v>
      </c>
      <c r="V22" s="11" t="n">
        <v>1</v>
      </c>
      <c r="W22" s="12" t="n">
        <v>96.7965522044811</v>
      </c>
      <c r="X22" s="10" t="n">
        <v>-0.370623256286756</v>
      </c>
      <c r="Y22" s="12" t="n">
        <v>0.390318437653925</v>
      </c>
      <c r="Z22" s="12" t="n">
        <v>-0.949540735288985</v>
      </c>
      <c r="AA22" s="11" t="n">
        <v>0.342345664242275</v>
      </c>
      <c r="AB22" s="11" t="n">
        <v>0.99762208429468</v>
      </c>
    </row>
    <row r="23" customFormat="false" ht="15" hidden="false" customHeight="false" outlineLevel="0" collapsed="false">
      <c r="A23" s="8" t="s">
        <v>1524</v>
      </c>
      <c r="B23" s="8" t="n">
        <v>1</v>
      </c>
      <c r="C23" s="9"/>
      <c r="D23" s="8" t="s">
        <v>201</v>
      </c>
      <c r="E23" s="8" t="n">
        <v>15144165</v>
      </c>
      <c r="F23" s="8" t="n">
        <v>15145016</v>
      </c>
      <c r="G23" s="8"/>
      <c r="H23" s="8"/>
      <c r="I23" s="8"/>
      <c r="J23" s="9" t="s">
        <v>35</v>
      </c>
      <c r="K23" s="12" t="n">
        <v>10.8828332630128</v>
      </c>
      <c r="L23" s="10" t="n">
        <v>3.68418768993077</v>
      </c>
      <c r="M23" s="12" t="n">
        <v>1.33851337348403</v>
      </c>
      <c r="N23" s="12" t="n">
        <v>2.75244742631234</v>
      </c>
      <c r="O23" s="11" t="n">
        <v>0.00591516432165214</v>
      </c>
      <c r="P23" s="11" t="n">
        <v>1</v>
      </c>
      <c r="Q23" s="12" t="n">
        <v>10.8828332630128</v>
      </c>
      <c r="R23" s="10" t="n">
        <v>3.12739040570831</v>
      </c>
      <c r="S23" s="12" t="n">
        <v>1.28729039968619</v>
      </c>
      <c r="T23" s="12" t="n">
        <v>2.42943659524742</v>
      </c>
      <c r="U23" s="11" t="n">
        <v>0.0151223097016472</v>
      </c>
      <c r="V23" s="11" t="n">
        <v>1</v>
      </c>
      <c r="W23" s="12" t="n">
        <v>10.8828332630128</v>
      </c>
      <c r="X23" s="10" t="n">
        <v>-0.556797284222453</v>
      </c>
      <c r="Y23" s="12" t="n">
        <v>1.24534804412407</v>
      </c>
      <c r="Z23" s="12" t="n">
        <v>-0.447101745451476</v>
      </c>
      <c r="AA23" s="11" t="n">
        <v>0.654801598829944</v>
      </c>
      <c r="AB23" s="11" t="n">
        <v>0.99762208429468</v>
      </c>
    </row>
    <row r="24" customFormat="false" ht="15" hidden="false" customHeight="false" outlineLevel="0" collapsed="false">
      <c r="A24" s="8" t="s">
        <v>1525</v>
      </c>
      <c r="B24" s="8" t="n">
        <v>-1</v>
      </c>
      <c r="C24" s="9"/>
      <c r="D24" s="8" t="s">
        <v>194</v>
      </c>
      <c r="E24" s="8" t="n">
        <v>26395705</v>
      </c>
      <c r="F24" s="8" t="n">
        <v>26396981</v>
      </c>
      <c r="G24" s="8"/>
      <c r="H24" s="8"/>
      <c r="I24" s="8"/>
      <c r="J24" s="9" t="s">
        <v>504</v>
      </c>
      <c r="K24" s="12" t="n">
        <v>42.6559239322163</v>
      </c>
      <c r="L24" s="10" t="n">
        <v>1.29837039821723</v>
      </c>
      <c r="M24" s="12" t="n">
        <v>0.606664567625527</v>
      </c>
      <c r="N24" s="12" t="n">
        <v>2.14017839099953</v>
      </c>
      <c r="O24" s="11" t="n">
        <v>0.0323403528080266</v>
      </c>
      <c r="P24" s="11" t="n">
        <v>1</v>
      </c>
      <c r="Q24" s="12" t="n">
        <v>42.6559239322163</v>
      </c>
      <c r="R24" s="10" t="n">
        <v>1.44210468772204</v>
      </c>
      <c r="S24" s="12" t="n">
        <v>0.578374484386604</v>
      </c>
      <c r="T24" s="12" t="n">
        <v>2.49337535913512</v>
      </c>
      <c r="U24" s="11" t="n">
        <v>0.0126535000954993</v>
      </c>
      <c r="V24" s="11" t="n">
        <v>1</v>
      </c>
      <c r="W24" s="12" t="n">
        <v>42.6559239322163</v>
      </c>
      <c r="X24" s="10" t="n">
        <v>0.14373428950481</v>
      </c>
      <c r="Y24" s="12" t="n">
        <v>0.59486957232097</v>
      </c>
      <c r="Z24" s="12" t="n">
        <v>0.241623199761268</v>
      </c>
      <c r="AA24" s="11" t="n">
        <v>0.80907214383878</v>
      </c>
      <c r="AB24" s="11" t="n">
        <v>0.99762208429468</v>
      </c>
    </row>
    <row r="25" customFormat="false" ht="15" hidden="false" customHeight="false" outlineLevel="0" collapsed="false">
      <c r="A25" s="8" t="s">
        <v>1526</v>
      </c>
      <c r="B25" s="8" t="n">
        <v>1</v>
      </c>
      <c r="C25" s="9"/>
      <c r="D25" s="8" t="s">
        <v>220</v>
      </c>
      <c r="E25" s="8" t="n">
        <v>12793991</v>
      </c>
      <c r="F25" s="8" t="n">
        <v>12796912</v>
      </c>
      <c r="G25" s="8"/>
      <c r="H25" s="8"/>
      <c r="I25" s="8"/>
      <c r="J25" s="9" t="s">
        <v>504</v>
      </c>
      <c r="K25" s="12" t="n">
        <v>54.8941962186318</v>
      </c>
      <c r="L25" s="10" t="n">
        <v>1.58867716819843</v>
      </c>
      <c r="M25" s="12" t="n">
        <v>0.722930167056449</v>
      </c>
      <c r="N25" s="12" t="n">
        <v>2.19755273827767</v>
      </c>
      <c r="O25" s="11" t="n">
        <v>0.0279809943324933</v>
      </c>
      <c r="P25" s="11" t="n">
        <v>1</v>
      </c>
      <c r="Q25" s="12" t="n">
        <v>54.8941962186318</v>
      </c>
      <c r="R25" s="10" t="n">
        <v>1.40201809128137</v>
      </c>
      <c r="S25" s="12" t="n">
        <v>0.690172821727082</v>
      </c>
      <c r="T25" s="12" t="n">
        <v>2.03140147966559</v>
      </c>
      <c r="U25" s="11" t="n">
        <v>0.0422142844567167</v>
      </c>
      <c r="V25" s="11" t="n">
        <v>1</v>
      </c>
      <c r="W25" s="12" t="n">
        <v>54.8941962186318</v>
      </c>
      <c r="X25" s="10" t="n">
        <v>-0.186659076917059</v>
      </c>
      <c r="Y25" s="12" t="n">
        <v>0.714730350785336</v>
      </c>
      <c r="Z25" s="12" t="n">
        <v>-0.261160137822552</v>
      </c>
      <c r="AA25" s="11" t="n">
        <v>0.793969017021056</v>
      </c>
      <c r="AB25" s="11" t="n">
        <v>0.99762208429468</v>
      </c>
    </row>
    <row r="26" customFormat="false" ht="15" hidden="false" customHeight="false" outlineLevel="0" collapsed="false">
      <c r="A26" s="8" t="s">
        <v>1527</v>
      </c>
      <c r="B26" s="8" t="n">
        <v>-1</v>
      </c>
      <c r="C26" s="9" t="s">
        <v>1528</v>
      </c>
      <c r="D26" s="8" t="s">
        <v>117</v>
      </c>
      <c r="E26" s="8" t="n">
        <v>201290138</v>
      </c>
      <c r="F26" s="8" t="n">
        <v>201290683</v>
      </c>
      <c r="G26" s="8" t="n">
        <v>100157352</v>
      </c>
      <c r="H26" s="8" t="s">
        <v>1529</v>
      </c>
      <c r="I26" s="8"/>
      <c r="J26" s="9" t="s">
        <v>667</v>
      </c>
      <c r="K26" s="12" t="n">
        <v>91.0855865615088</v>
      </c>
      <c r="L26" s="10" t="n">
        <v>1.57273065539109</v>
      </c>
      <c r="M26" s="12" t="n">
        <v>0.528779632610338</v>
      </c>
      <c r="N26" s="12" t="n">
        <v>2.97426481354294</v>
      </c>
      <c r="O26" s="11" t="n">
        <v>0.00293691496733125</v>
      </c>
      <c r="P26" s="11" t="n">
        <v>1</v>
      </c>
      <c r="Q26" s="12" t="n">
        <v>91.0855865615088</v>
      </c>
      <c r="R26" s="10" t="n">
        <v>1.20918129105522</v>
      </c>
      <c r="S26" s="12" t="n">
        <v>0.505216001458603</v>
      </c>
      <c r="T26" s="12" t="n">
        <v>2.3933946818078</v>
      </c>
      <c r="U26" s="11" t="n">
        <v>0.016693273098</v>
      </c>
      <c r="V26" s="11" t="n">
        <v>1</v>
      </c>
      <c r="W26" s="12" t="n">
        <v>91.0855865615088</v>
      </c>
      <c r="X26" s="10" t="n">
        <v>-0.363549364335871</v>
      </c>
      <c r="Y26" s="12" t="n">
        <v>0.522747431131165</v>
      </c>
      <c r="Z26" s="12" t="n">
        <v>-0.69545892085819</v>
      </c>
      <c r="AA26" s="11" t="n">
        <v>0.486767746482571</v>
      </c>
      <c r="AB26" s="11" t="n">
        <v>0.99762208429468</v>
      </c>
    </row>
    <row r="27" customFormat="false" ht="15" hidden="false" customHeight="false" outlineLevel="0" collapsed="false">
      <c r="A27" s="8" t="s">
        <v>1530</v>
      </c>
      <c r="B27" s="8" t="n">
        <v>-1</v>
      </c>
      <c r="C27" s="9"/>
      <c r="D27" s="8" t="s">
        <v>173</v>
      </c>
      <c r="E27" s="8" t="n">
        <v>39177778</v>
      </c>
      <c r="F27" s="8" t="n">
        <v>39180788</v>
      </c>
      <c r="G27" s="8"/>
      <c r="H27" s="8"/>
      <c r="I27" s="8"/>
      <c r="J27" s="9" t="s">
        <v>504</v>
      </c>
      <c r="K27" s="12" t="n">
        <v>92.4701147023817</v>
      </c>
      <c r="L27" s="10" t="n">
        <v>1.29774332272197</v>
      </c>
      <c r="M27" s="12" t="n">
        <v>0.467104104335595</v>
      </c>
      <c r="N27" s="12" t="n">
        <v>2.77827428762988</v>
      </c>
      <c r="O27" s="11" t="n">
        <v>0.00546484658742603</v>
      </c>
      <c r="P27" s="11" t="n">
        <v>1</v>
      </c>
      <c r="Q27" s="12" t="n">
        <v>92.4701147023817</v>
      </c>
      <c r="R27" s="10" t="n">
        <v>0.876719034659586</v>
      </c>
      <c r="S27" s="12" t="n">
        <v>0.446514913344557</v>
      </c>
      <c r="T27" s="12" t="n">
        <v>1.9634708907988</v>
      </c>
      <c r="U27" s="11" t="n">
        <v>0.0495914836351486</v>
      </c>
      <c r="V27" s="11" t="n">
        <v>1</v>
      </c>
      <c r="W27" s="12" t="n">
        <v>92.4701147023817</v>
      </c>
      <c r="X27" s="10" t="n">
        <v>-0.421024288062385</v>
      </c>
      <c r="Y27" s="12" t="n">
        <v>0.462195129388639</v>
      </c>
      <c r="Z27" s="12" t="n">
        <v>-0.910923247112723</v>
      </c>
      <c r="AA27" s="11" t="n">
        <v>0.362335815883422</v>
      </c>
      <c r="AB27" s="11" t="n">
        <v>0.99762208429468</v>
      </c>
    </row>
    <row r="28" customFormat="false" ht="15" hidden="false" customHeight="false" outlineLevel="0" collapsed="false">
      <c r="A28" s="8" t="s">
        <v>1531</v>
      </c>
      <c r="B28" s="8" t="n">
        <v>1</v>
      </c>
      <c r="C28" s="9"/>
      <c r="D28" s="8" t="s">
        <v>117</v>
      </c>
      <c r="E28" s="8" t="n">
        <v>226842</v>
      </c>
      <c r="F28" s="8" t="n">
        <v>239393</v>
      </c>
      <c r="G28" s="8"/>
      <c r="H28" s="8"/>
      <c r="I28" s="8"/>
      <c r="J28" s="9" t="s">
        <v>504</v>
      </c>
      <c r="K28" s="12" t="n">
        <v>271.453036536773</v>
      </c>
      <c r="L28" s="10" t="n">
        <v>0.848418431118804</v>
      </c>
      <c r="M28" s="12" t="n">
        <v>0.340029844218572</v>
      </c>
      <c r="N28" s="12" t="n">
        <v>2.49512931157137</v>
      </c>
      <c r="O28" s="11" t="n">
        <v>0.0125911235696879</v>
      </c>
      <c r="P28" s="11" t="n">
        <v>1</v>
      </c>
      <c r="Q28" s="12" t="n">
        <v>271.453036536773</v>
      </c>
      <c r="R28" s="10" t="n">
        <v>0.727596385512008</v>
      </c>
      <c r="S28" s="12" t="n">
        <v>0.324350009790855</v>
      </c>
      <c r="T28" s="12" t="n">
        <v>2.24324453074989</v>
      </c>
      <c r="U28" s="11" t="n">
        <v>0.0248810501556128</v>
      </c>
      <c r="V28" s="11" t="n">
        <v>1</v>
      </c>
      <c r="W28" s="12" t="n">
        <v>271.453036536773</v>
      </c>
      <c r="X28" s="10" t="n">
        <v>-0.120822045606796</v>
      </c>
      <c r="Y28" s="12" t="n">
        <v>0.338209789196983</v>
      </c>
      <c r="Z28" s="12" t="n">
        <v>-0.357239942385066</v>
      </c>
      <c r="AA28" s="11" t="n">
        <v>0.720912186339833</v>
      </c>
      <c r="AB28" s="11" t="n">
        <v>0.99762208429468</v>
      </c>
    </row>
    <row r="29" customFormat="false" ht="15" hidden="false" customHeight="false" outlineLevel="0" collapsed="false">
      <c r="A29" s="8" t="s">
        <v>1532</v>
      </c>
      <c r="B29" s="8" t="n">
        <v>-1</v>
      </c>
      <c r="C29" s="9"/>
      <c r="D29" s="8" t="s">
        <v>33</v>
      </c>
      <c r="E29" s="8" t="n">
        <v>10258742</v>
      </c>
      <c r="F29" s="8" t="n">
        <v>10265634</v>
      </c>
      <c r="G29" s="8"/>
      <c r="H29" s="8"/>
      <c r="I29" s="8"/>
      <c r="J29" s="9" t="s">
        <v>504</v>
      </c>
      <c r="K29" s="12" t="n">
        <v>120.023338442369</v>
      </c>
      <c r="L29" s="10" t="n">
        <v>0.830043972669735</v>
      </c>
      <c r="M29" s="12" t="n">
        <v>0.329663775129061</v>
      </c>
      <c r="N29" s="12" t="n">
        <v>2.51785011060065</v>
      </c>
      <c r="O29" s="11" t="n">
        <v>0.011807355637522</v>
      </c>
      <c r="P29" s="11" t="n">
        <v>1</v>
      </c>
      <c r="Q29" s="12" t="n">
        <v>120.023338442369</v>
      </c>
      <c r="R29" s="10" t="n">
        <v>0.626488768853347</v>
      </c>
      <c r="S29" s="12" t="n">
        <v>0.314836123258934</v>
      </c>
      <c r="T29" s="12" t="n">
        <v>1.98988846123638</v>
      </c>
      <c r="U29" s="11" t="n">
        <v>0.0466032237294528</v>
      </c>
      <c r="V29" s="11" t="n">
        <v>1</v>
      </c>
      <c r="W29" s="12" t="n">
        <v>120.023338442369</v>
      </c>
      <c r="X29" s="10" t="n">
        <v>-0.203555203816388</v>
      </c>
      <c r="Y29" s="12" t="n">
        <v>0.325856335156912</v>
      </c>
      <c r="Z29" s="12" t="n">
        <v>-0.624677754748479</v>
      </c>
      <c r="AA29" s="11" t="n">
        <v>0.532182576020927</v>
      </c>
      <c r="AB29" s="11" t="n">
        <v>0.99762208429468</v>
      </c>
    </row>
    <row r="30" customFormat="false" ht="15" hidden="false" customHeight="false" outlineLevel="0" collapsed="false">
      <c r="A30" s="8" t="s">
        <v>1533</v>
      </c>
      <c r="B30" s="8" t="n">
        <v>1</v>
      </c>
      <c r="C30" s="9"/>
      <c r="D30" s="8" t="s">
        <v>201</v>
      </c>
      <c r="E30" s="8" t="n">
        <v>8273649</v>
      </c>
      <c r="F30" s="8" t="n">
        <v>8285019</v>
      </c>
      <c r="G30" s="8"/>
      <c r="H30" s="8"/>
      <c r="I30" s="8"/>
      <c r="J30" s="9" t="s">
        <v>504</v>
      </c>
      <c r="K30" s="12" t="n">
        <v>103.776034636787</v>
      </c>
      <c r="L30" s="10" t="n">
        <v>0.903525883719558</v>
      </c>
      <c r="M30" s="12" t="n">
        <v>0.457832051801792</v>
      </c>
      <c r="N30" s="12" t="n">
        <v>1.97348761442923</v>
      </c>
      <c r="O30" s="11" t="n">
        <v>0.0484400342987909</v>
      </c>
      <c r="P30" s="11" t="n">
        <v>1</v>
      </c>
      <c r="Q30" s="12" t="n">
        <v>103.776034636787</v>
      </c>
      <c r="R30" s="10" t="n">
        <v>0.948721658496003</v>
      </c>
      <c r="S30" s="12" t="n">
        <v>0.436484562885368</v>
      </c>
      <c r="T30" s="12" t="n">
        <v>2.17355145901268</v>
      </c>
      <c r="U30" s="11" t="n">
        <v>0.0297388372378747</v>
      </c>
      <c r="V30" s="11" t="n">
        <v>1</v>
      </c>
      <c r="W30" s="12" t="n">
        <v>103.776034636787</v>
      </c>
      <c r="X30" s="10" t="n">
        <v>0.0451957747764444</v>
      </c>
      <c r="Y30" s="12" t="n">
        <v>0.45358174460205</v>
      </c>
      <c r="Z30" s="12" t="n">
        <v>0.0996419615963534</v>
      </c>
      <c r="AA30" s="11" t="n">
        <v>0.920628579041368</v>
      </c>
      <c r="AB30" s="11" t="n">
        <v>0.998057912727083</v>
      </c>
    </row>
    <row r="31" customFormat="false" ht="15" hidden="false" customHeight="false" outlineLevel="0" collapsed="false">
      <c r="A31" s="8" t="s">
        <v>1534</v>
      </c>
      <c r="B31" s="8" t="n">
        <v>1</v>
      </c>
      <c r="C31" s="9"/>
      <c r="D31" s="8" t="s">
        <v>301</v>
      </c>
      <c r="E31" s="8" t="n">
        <v>122649327</v>
      </c>
      <c r="F31" s="8" t="n">
        <v>122654592</v>
      </c>
      <c r="G31" s="8"/>
      <c r="H31" s="8"/>
      <c r="I31" s="8"/>
      <c r="J31" s="9" t="s">
        <v>504</v>
      </c>
      <c r="K31" s="12" t="n">
        <v>101.952578343755</v>
      </c>
      <c r="L31" s="10" t="n">
        <v>1.16348246981934</v>
      </c>
      <c r="M31" s="12" t="n">
        <v>0.362727447692231</v>
      </c>
      <c r="N31" s="12" t="n">
        <v>3.20759423424318</v>
      </c>
      <c r="O31" s="11" t="n">
        <v>0.00133850201394692</v>
      </c>
      <c r="P31" s="11" t="n">
        <v>0.965596355368801</v>
      </c>
      <c r="Q31" s="12" t="n">
        <v>101.952578343755</v>
      </c>
      <c r="R31" s="10" t="n">
        <v>0.912298192670028</v>
      </c>
      <c r="S31" s="12" t="n">
        <v>0.346676433150264</v>
      </c>
      <c r="T31" s="12" t="n">
        <v>2.63155526431357</v>
      </c>
      <c r="U31" s="11" t="n">
        <v>0.00849950425079983</v>
      </c>
      <c r="V31" s="11" t="n">
        <v>1</v>
      </c>
      <c r="W31" s="12" t="n">
        <v>101.952578343755</v>
      </c>
      <c r="X31" s="10" t="n">
        <v>-0.251184277149316</v>
      </c>
      <c r="Y31" s="12" t="n">
        <v>0.357091175198435</v>
      </c>
      <c r="Z31" s="12" t="n">
        <v>-0.703417767212345</v>
      </c>
      <c r="AA31" s="11" t="n">
        <v>0.48179543728414</v>
      </c>
      <c r="AB31" s="11" t="n">
        <v>0.99762208429468</v>
      </c>
    </row>
    <row r="32" customFormat="false" ht="15" hidden="false" customHeight="false" outlineLevel="0" collapsed="false">
      <c r="A32" s="8" t="s">
        <v>1535</v>
      </c>
      <c r="B32" s="8" t="n">
        <v>1</v>
      </c>
      <c r="C32" s="9"/>
      <c r="D32" s="8" t="s">
        <v>70</v>
      </c>
      <c r="E32" s="8" t="n">
        <v>57700946</v>
      </c>
      <c r="F32" s="8" t="n">
        <v>57702125</v>
      </c>
      <c r="G32" s="8"/>
      <c r="H32" s="8"/>
      <c r="I32" s="8"/>
      <c r="J32" s="9" t="s">
        <v>35</v>
      </c>
      <c r="K32" s="12" t="n">
        <v>30.2930711000998</v>
      </c>
      <c r="L32" s="10" t="n">
        <v>1.68983426519023</v>
      </c>
      <c r="M32" s="12" t="n">
        <v>0.638542098229617</v>
      </c>
      <c r="N32" s="12" t="n">
        <v>2.64639445053875</v>
      </c>
      <c r="O32" s="11" t="n">
        <v>0.00813548895162015</v>
      </c>
      <c r="P32" s="11" t="n">
        <v>1</v>
      </c>
      <c r="Q32" s="12" t="n">
        <v>30.2930711000998</v>
      </c>
      <c r="R32" s="10" t="n">
        <v>1.22769363463957</v>
      </c>
      <c r="S32" s="12" t="n">
        <v>0.611927330018135</v>
      </c>
      <c r="T32" s="12" t="n">
        <v>2.00627357925521</v>
      </c>
      <c r="U32" s="11" t="n">
        <v>0.0448270672951939</v>
      </c>
      <c r="V32" s="11" t="n">
        <v>1</v>
      </c>
      <c r="W32" s="12" t="n">
        <v>30.2930711000998</v>
      </c>
      <c r="X32" s="10" t="n">
        <v>-0.462140630550657</v>
      </c>
      <c r="Y32" s="12" t="n">
        <v>0.623101611380028</v>
      </c>
      <c r="Z32" s="12" t="n">
        <v>-0.74167779718483</v>
      </c>
      <c r="AA32" s="11" t="n">
        <v>0.458282575163891</v>
      </c>
      <c r="AB32" s="11" t="n">
        <v>0.99762208429468</v>
      </c>
    </row>
    <row r="33" customFormat="false" ht="15" hidden="false" customHeight="false" outlineLevel="0" collapsed="false">
      <c r="A33" s="8" t="s">
        <v>1536</v>
      </c>
      <c r="B33" s="8" t="n">
        <v>-1</v>
      </c>
      <c r="C33" s="9"/>
      <c r="D33" s="8" t="s">
        <v>117</v>
      </c>
      <c r="E33" s="8" t="n">
        <v>201272569</v>
      </c>
      <c r="F33" s="8" t="n">
        <v>201273114</v>
      </c>
      <c r="G33" s="8" t="n">
        <v>100153325</v>
      </c>
      <c r="H33" s="8" t="s">
        <v>1537</v>
      </c>
      <c r="I33" s="8"/>
      <c r="J33" s="9" t="s">
        <v>667</v>
      </c>
      <c r="K33" s="12" t="n">
        <v>115.916844782752</v>
      </c>
      <c r="L33" s="10" t="n">
        <v>1.28869235494035</v>
      </c>
      <c r="M33" s="12" t="n">
        <v>0.502412220551037</v>
      </c>
      <c r="N33" s="12" t="n">
        <v>2.56500997035249</v>
      </c>
      <c r="O33" s="11" t="n">
        <v>0.0103172840290844</v>
      </c>
      <c r="P33" s="11" t="n">
        <v>1</v>
      </c>
      <c r="Q33" s="12" t="n">
        <v>115.916844782752</v>
      </c>
      <c r="R33" s="10" t="n">
        <v>1.10568622666684</v>
      </c>
      <c r="S33" s="12" t="n">
        <v>0.479511432758224</v>
      </c>
      <c r="T33" s="12" t="n">
        <v>2.30585998816912</v>
      </c>
      <c r="U33" s="11" t="n">
        <v>0.021118456985641</v>
      </c>
      <c r="V33" s="11" t="n">
        <v>1</v>
      </c>
      <c r="W33" s="12" t="n">
        <v>115.916844782752</v>
      </c>
      <c r="X33" s="10" t="n">
        <v>-0.183006128273507</v>
      </c>
      <c r="Y33" s="12" t="n">
        <v>0.498097250675416</v>
      </c>
      <c r="Z33" s="12" t="n">
        <v>-0.367410436466678</v>
      </c>
      <c r="AA33" s="11" t="n">
        <v>0.713312887972746</v>
      </c>
      <c r="AB33" s="11" t="n">
        <v>0.99762208429468</v>
      </c>
    </row>
    <row r="34" customFormat="false" ht="15" hidden="false" customHeight="false" outlineLevel="0" collapsed="false">
      <c r="A34" s="8" t="s">
        <v>1538</v>
      </c>
      <c r="B34" s="8" t="n">
        <v>1</v>
      </c>
      <c r="C34" s="9"/>
      <c r="D34" s="8" t="s">
        <v>148</v>
      </c>
      <c r="E34" s="8" t="n">
        <v>127149154</v>
      </c>
      <c r="F34" s="8" t="n">
        <v>127155096</v>
      </c>
      <c r="G34" s="8"/>
      <c r="H34" s="8"/>
      <c r="I34" s="8"/>
      <c r="J34" s="9" t="s">
        <v>504</v>
      </c>
      <c r="K34" s="12" t="n">
        <v>113.561366189359</v>
      </c>
      <c r="L34" s="10" t="n">
        <v>1.45213700600594</v>
      </c>
      <c r="M34" s="12" t="n">
        <v>0.524340921615635</v>
      </c>
      <c r="N34" s="12" t="n">
        <v>2.76945198465822</v>
      </c>
      <c r="O34" s="11" t="n">
        <v>0.00561506799118681</v>
      </c>
      <c r="P34" s="11" t="n">
        <v>1</v>
      </c>
      <c r="Q34" s="12" t="n">
        <v>113.561366189359</v>
      </c>
      <c r="R34" s="10" t="n">
        <v>1.45994161274343</v>
      </c>
      <c r="S34" s="12" t="n">
        <v>0.500193465890991</v>
      </c>
      <c r="T34" s="12" t="n">
        <v>2.918753866852</v>
      </c>
      <c r="U34" s="11" t="n">
        <v>0.00351433587591157</v>
      </c>
      <c r="V34" s="11" t="n">
        <v>1</v>
      </c>
      <c r="W34" s="12" t="n">
        <v>113.561366189359</v>
      </c>
      <c r="X34" s="10" t="n">
        <v>0.00780460673749638</v>
      </c>
      <c r="Y34" s="12" t="n">
        <v>0.518884257270007</v>
      </c>
      <c r="Z34" s="12" t="n">
        <v>0.0150411322528044</v>
      </c>
      <c r="AA34" s="11" t="n">
        <v>0.98799936529545</v>
      </c>
      <c r="AB34" s="11" t="n">
        <v>1</v>
      </c>
    </row>
  </sheetData>
  <mergeCells count="3">
    <mergeCell ref="K1:P1"/>
    <mergeCell ref="Q1:V1"/>
    <mergeCell ref="W1:AB1"/>
  </mergeCells>
  <conditionalFormatting sqref="C3:C34">
    <cfRule type="expression" priority="2" aboveAverage="0" equalAverage="0" bottom="0" percent="0" rank="0" text="" dxfId="28">
      <formula>LEN(TRIM(C3))=0</formula>
    </cfRule>
    <cfRule type="expression" priority="3" aboveAverage="0" equalAverage="0" bottom="0" percent="0" rank="0" text="" dxfId="29">
      <formula>LEN(TRIM(C3))&gt;0</formula>
    </cfRule>
  </conditionalFormatting>
  <conditionalFormatting sqref="J3:J34">
    <cfRule type="expression" priority="4" aboveAverage="0" equalAverage="0" bottom="0" percent="0" rank="0" text="" dxfId="30">
      <formula>NOT(ISERROR(SEARCH("protein_coding",J3)))</formula>
    </cfRule>
    <cfRule type="expression" priority="5" aboveAverage="0" equalAverage="0" bottom="0" percent="0" rank="0" text="" dxfId="31">
      <formula>ISERROR(SEARCH("protein_coding",J3))</formula>
    </cfRule>
  </conditionalFormatting>
  <conditionalFormatting sqref="O3:P34">
    <cfRule type="expression" priority="6" aboveAverage="0" equalAverage="0" bottom="0" percent="0" rank="0" text="" dxfId="32">
      <formula>LEN(TRIM(O3))=0</formula>
    </cfRule>
  </conditionalFormatting>
  <conditionalFormatting sqref="U3:V34">
    <cfRule type="expression" priority="7" aboveAverage="0" equalAverage="0" bottom="0" percent="0" rank="0" text="" dxfId="33">
      <formula>LEN(TRIM(U3))=0</formula>
    </cfRule>
  </conditionalFormatting>
  <conditionalFormatting sqref="AA3:AB34">
    <cfRule type="expression" priority="8" aboveAverage="0" equalAverage="0" bottom="0" percent="0" rank="0" text="" dxfId="34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55.28"/>
    <col collapsed="false" customWidth="true" hidden="false" outlineLevel="0" max="9" min="9" style="13" width="16.28"/>
    <col collapsed="false" customWidth="true" hidden="false" outlineLevel="0" max="10" min="10" style="13" width="15.28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539</v>
      </c>
      <c r="B3" s="8" t="n">
        <v>1</v>
      </c>
      <c r="C3" s="9" t="s">
        <v>1540</v>
      </c>
      <c r="D3" s="8" t="s">
        <v>44</v>
      </c>
      <c r="E3" s="8" t="n">
        <v>38625787</v>
      </c>
      <c r="F3" s="8" t="n">
        <v>38641410</v>
      </c>
      <c r="G3" s="8" t="n">
        <v>100157153</v>
      </c>
      <c r="H3" s="8" t="s">
        <v>1541</v>
      </c>
      <c r="I3" s="8"/>
      <c r="J3" s="9" t="s">
        <v>35</v>
      </c>
      <c r="K3" s="12" t="n">
        <v>203.376870949402</v>
      </c>
      <c r="L3" s="10" t="n">
        <v>-0.793602479085992</v>
      </c>
      <c r="M3" s="12" t="n">
        <v>0.326550825453615</v>
      </c>
      <c r="N3" s="12" t="n">
        <v>-2.43025715210975</v>
      </c>
      <c r="O3" s="11" t="n">
        <v>0.0150881135169133</v>
      </c>
      <c r="P3" s="11" t="n">
        <v>1</v>
      </c>
      <c r="Q3" s="12" t="n">
        <v>203.376870949402</v>
      </c>
      <c r="R3" s="10" t="n">
        <v>-0.735944011441108</v>
      </c>
      <c r="S3" s="12" t="n">
        <v>0.310785260523691</v>
      </c>
      <c r="T3" s="12" t="n">
        <v>-2.36801452617476</v>
      </c>
      <c r="U3" s="11" t="n">
        <v>0.0178838337227604</v>
      </c>
      <c r="V3" s="11" t="n">
        <v>1</v>
      </c>
      <c r="W3" s="12" t="n">
        <v>203.376870949402</v>
      </c>
      <c r="X3" s="10" t="n">
        <v>0.057658467644884</v>
      </c>
      <c r="Y3" s="12" t="n">
        <v>0.327145555235615</v>
      </c>
      <c r="Z3" s="12" t="n">
        <v>0.176247137465638</v>
      </c>
      <c r="AA3" s="11" t="n">
        <v>0.86009979000896</v>
      </c>
      <c r="AB3" s="11" t="n">
        <v>0.99762208429468</v>
      </c>
    </row>
    <row r="4" customFormat="false" ht="15" hidden="false" customHeight="false" outlineLevel="0" collapsed="false">
      <c r="A4" s="8" t="s">
        <v>1542</v>
      </c>
      <c r="B4" s="8" t="n">
        <v>1</v>
      </c>
      <c r="C4" s="9"/>
      <c r="D4" s="8" t="s">
        <v>44</v>
      </c>
      <c r="E4" s="8" t="n">
        <v>94025655</v>
      </c>
      <c r="F4" s="8" t="n">
        <v>94028015</v>
      </c>
      <c r="G4" s="8" t="n">
        <v>100525409</v>
      </c>
      <c r="H4" s="8" t="s">
        <v>1543</v>
      </c>
      <c r="I4" s="8"/>
      <c r="J4" s="9" t="s">
        <v>35</v>
      </c>
      <c r="K4" s="12" t="n">
        <v>123.728360608605</v>
      </c>
      <c r="L4" s="10" t="n">
        <v>-0.889171085344287</v>
      </c>
      <c r="M4" s="12" t="n">
        <v>0.342366277362735</v>
      </c>
      <c r="N4" s="12" t="n">
        <v>-2.59713395896821</v>
      </c>
      <c r="O4" s="11" t="n">
        <v>0.00940052544653978</v>
      </c>
      <c r="P4" s="11" t="n">
        <v>1</v>
      </c>
      <c r="Q4" s="12" t="n">
        <v>123.728360608605</v>
      </c>
      <c r="R4" s="10" t="n">
        <v>-0.747840346799825</v>
      </c>
      <c r="S4" s="12" t="n">
        <v>0.325181920049183</v>
      </c>
      <c r="T4" s="12" t="n">
        <v>-2.29975992111344</v>
      </c>
      <c r="U4" s="11" t="n">
        <v>0.0214618252465067</v>
      </c>
      <c r="V4" s="11" t="n">
        <v>1</v>
      </c>
      <c r="W4" s="12" t="n">
        <v>123.728360608605</v>
      </c>
      <c r="X4" s="10" t="n">
        <v>0.141330738544462</v>
      </c>
      <c r="Y4" s="12" t="n">
        <v>0.343311737530276</v>
      </c>
      <c r="Z4" s="12" t="n">
        <v>0.411668821931842</v>
      </c>
      <c r="AA4" s="11" t="n">
        <v>0.680582180256751</v>
      </c>
      <c r="AB4" s="11" t="n">
        <v>0.99762208429468</v>
      </c>
    </row>
    <row r="5" customFormat="false" ht="15" hidden="false" customHeight="false" outlineLevel="0" collapsed="false">
      <c r="A5" s="8" t="s">
        <v>1544</v>
      </c>
      <c r="B5" s="8" t="n">
        <v>1</v>
      </c>
      <c r="C5" s="9" t="s">
        <v>1545</v>
      </c>
      <c r="D5" s="8" t="s">
        <v>44</v>
      </c>
      <c r="E5" s="8" t="n">
        <v>114574136</v>
      </c>
      <c r="F5" s="8" t="n">
        <v>114575885</v>
      </c>
      <c r="G5" s="8" t="n">
        <v>414384</v>
      </c>
      <c r="H5" s="8" t="s">
        <v>1546</v>
      </c>
      <c r="I5" s="8"/>
      <c r="J5" s="9" t="s">
        <v>35</v>
      </c>
      <c r="K5" s="12" t="n">
        <v>36.9691392343081</v>
      </c>
      <c r="L5" s="10" t="n">
        <v>-1.80444801951873</v>
      </c>
      <c r="M5" s="12" t="n">
        <v>0.8245500150407</v>
      </c>
      <c r="N5" s="12" t="n">
        <v>-2.18840335528908</v>
      </c>
      <c r="O5" s="11" t="n">
        <v>0.0286402340973479</v>
      </c>
      <c r="P5" s="11" t="n">
        <v>1</v>
      </c>
      <c r="Q5" s="12" t="n">
        <v>36.9691392343081</v>
      </c>
      <c r="R5" s="10" t="n">
        <v>-1.99026871527151</v>
      </c>
      <c r="S5" s="12" t="n">
        <v>0.785779438556645</v>
      </c>
      <c r="T5" s="12" t="n">
        <v>-2.5328592447358</v>
      </c>
      <c r="U5" s="11" t="n">
        <v>0.0113136372770995</v>
      </c>
      <c r="V5" s="11" t="n">
        <v>1</v>
      </c>
      <c r="W5" s="12" t="n">
        <v>36.9691392343081</v>
      </c>
      <c r="X5" s="10" t="n">
        <v>-0.185820695752781</v>
      </c>
      <c r="Y5" s="12" t="n">
        <v>0.831798926971998</v>
      </c>
      <c r="Z5" s="12" t="n">
        <v>-0.223396171511336</v>
      </c>
      <c r="AA5" s="11" t="n">
        <v>0.823227183737464</v>
      </c>
      <c r="AB5" s="11" t="n">
        <v>0.99762208429468</v>
      </c>
    </row>
    <row r="6" customFormat="false" ht="15" hidden="false" customHeight="false" outlineLevel="0" collapsed="false">
      <c r="A6" s="8" t="s">
        <v>1547</v>
      </c>
      <c r="B6" s="8" t="n">
        <v>1</v>
      </c>
      <c r="C6" s="9" t="s">
        <v>1548</v>
      </c>
      <c r="D6" s="8" t="s">
        <v>148</v>
      </c>
      <c r="E6" s="8" t="n">
        <v>108907332</v>
      </c>
      <c r="F6" s="8" t="n">
        <v>108941037</v>
      </c>
      <c r="G6" s="8" t="n">
        <v>100156038</v>
      </c>
      <c r="H6" s="8" t="s">
        <v>1549</v>
      </c>
      <c r="I6" s="8"/>
      <c r="J6" s="9" t="s">
        <v>35</v>
      </c>
      <c r="K6" s="12" t="n">
        <v>193.402385609663</v>
      </c>
      <c r="L6" s="10" t="n">
        <v>-0.788047995253052</v>
      </c>
      <c r="M6" s="12" t="n">
        <v>0.366024141103636</v>
      </c>
      <c r="N6" s="12" t="n">
        <v>-2.15299458903702</v>
      </c>
      <c r="O6" s="11" t="n">
        <v>0.0313191037938711</v>
      </c>
      <c r="P6" s="11" t="n">
        <v>1</v>
      </c>
      <c r="Q6" s="12" t="n">
        <v>193.402385609663</v>
      </c>
      <c r="R6" s="10" t="n">
        <v>-0.789804773717436</v>
      </c>
      <c r="S6" s="12" t="n">
        <v>0.348584514662184</v>
      </c>
      <c r="T6" s="12" t="n">
        <v>-2.26574830635504</v>
      </c>
      <c r="U6" s="11" t="n">
        <v>0.0234667980528277</v>
      </c>
      <c r="V6" s="11" t="n">
        <v>1</v>
      </c>
      <c r="W6" s="12" t="n">
        <v>193.402385609663</v>
      </c>
      <c r="X6" s="10" t="n">
        <v>-0.0017567784643836</v>
      </c>
      <c r="Y6" s="12" t="n">
        <v>0.366683221467959</v>
      </c>
      <c r="Z6" s="12" t="n">
        <v>-0.00479099768282447</v>
      </c>
      <c r="AA6" s="11" t="n">
        <v>0.996177351541999</v>
      </c>
      <c r="AB6" s="11" t="n">
        <v>1</v>
      </c>
    </row>
    <row r="7" customFormat="false" ht="15" hidden="false" customHeight="false" outlineLevel="0" collapsed="false">
      <c r="A7" s="8" t="s">
        <v>1550</v>
      </c>
      <c r="B7" s="8" t="n">
        <v>1</v>
      </c>
      <c r="C7" s="9"/>
      <c r="D7" s="8" t="s">
        <v>117</v>
      </c>
      <c r="E7" s="8" t="n">
        <v>93868758</v>
      </c>
      <c r="F7" s="8" t="n">
        <v>93869355</v>
      </c>
      <c r="G7" s="8"/>
      <c r="H7" s="8"/>
      <c r="I7" s="8"/>
      <c r="J7" s="9" t="s">
        <v>388</v>
      </c>
      <c r="K7" s="12" t="n">
        <v>17.9211034396724</v>
      </c>
      <c r="L7" s="10" t="n">
        <v>-2.70110535541352</v>
      </c>
      <c r="M7" s="12" t="n">
        <v>1.03114305827778</v>
      </c>
      <c r="N7" s="12" t="n">
        <v>-2.6195253255401</v>
      </c>
      <c r="O7" s="11" t="n">
        <v>0.00880522343550958</v>
      </c>
      <c r="P7" s="11" t="n">
        <v>1</v>
      </c>
      <c r="Q7" s="12" t="n">
        <v>17.9211034396724</v>
      </c>
      <c r="R7" s="10" t="n">
        <v>-2.28007783446244</v>
      </c>
      <c r="S7" s="12" t="n">
        <v>0.970952306107046</v>
      </c>
      <c r="T7" s="12" t="n">
        <v>-2.34829025084067</v>
      </c>
      <c r="U7" s="11" t="n">
        <v>0.0188598181599563</v>
      </c>
      <c r="V7" s="11" t="n">
        <v>1</v>
      </c>
      <c r="W7" s="12" t="n">
        <v>17.9211034396724</v>
      </c>
      <c r="X7" s="10" t="n">
        <v>0.421027520951086</v>
      </c>
      <c r="Y7" s="12" t="n">
        <v>1.04510444639556</v>
      </c>
      <c r="Z7" s="12" t="n">
        <v>0.402856884212062</v>
      </c>
      <c r="AA7" s="11" t="n">
        <v>0.687053511179227</v>
      </c>
      <c r="AB7" s="11" t="n">
        <v>0.99762208429468</v>
      </c>
    </row>
    <row r="8" customFormat="false" ht="15" hidden="false" customHeight="false" outlineLevel="0" collapsed="false">
      <c r="A8" s="8" t="s">
        <v>1551</v>
      </c>
      <c r="B8" s="8" t="n">
        <v>1</v>
      </c>
      <c r="C8" s="9" t="s">
        <v>1552</v>
      </c>
      <c r="D8" s="8" t="s">
        <v>194</v>
      </c>
      <c r="E8" s="8" t="n">
        <v>51420166</v>
      </c>
      <c r="F8" s="8" t="n">
        <v>51560305</v>
      </c>
      <c r="G8" s="8" t="n">
        <v>100152028</v>
      </c>
      <c r="H8" s="8" t="s">
        <v>1553</v>
      </c>
      <c r="I8" s="8"/>
      <c r="J8" s="9" t="s">
        <v>35</v>
      </c>
      <c r="K8" s="12" t="n">
        <v>1451.52708525614</v>
      </c>
      <c r="L8" s="10" t="n">
        <v>-1.18310073941662</v>
      </c>
      <c r="M8" s="12" t="n">
        <v>0.554187722524416</v>
      </c>
      <c r="N8" s="12" t="n">
        <v>-2.13483751323</v>
      </c>
      <c r="O8" s="11" t="n">
        <v>0.0327742849041267</v>
      </c>
      <c r="P8" s="11" t="n">
        <v>1</v>
      </c>
      <c r="Q8" s="12" t="n">
        <v>1451.52708525614</v>
      </c>
      <c r="R8" s="10" t="n">
        <v>-1.10846183548001</v>
      </c>
      <c r="S8" s="12" t="n">
        <v>0.52833557995695</v>
      </c>
      <c r="T8" s="12" t="n">
        <v>-2.09802609843223</v>
      </c>
      <c r="U8" s="11" t="n">
        <v>0.0359028399711599</v>
      </c>
      <c r="V8" s="11" t="n">
        <v>1</v>
      </c>
      <c r="W8" s="12" t="n">
        <v>1451.52708525614</v>
      </c>
      <c r="X8" s="10" t="n">
        <v>0.0746389039366139</v>
      </c>
      <c r="Y8" s="12" t="n">
        <v>0.554295448908058</v>
      </c>
      <c r="Z8" s="12" t="n">
        <v>0.134655451499105</v>
      </c>
      <c r="AA8" s="11" t="n">
        <v>0.892884296853462</v>
      </c>
      <c r="AB8" s="11" t="n">
        <v>0.998057912727083</v>
      </c>
    </row>
    <row r="9" customFormat="false" ht="15" hidden="false" customHeight="false" outlineLevel="0" collapsed="false">
      <c r="A9" s="8" t="s">
        <v>1554</v>
      </c>
      <c r="B9" s="8" t="n">
        <v>1</v>
      </c>
      <c r="C9" s="9"/>
      <c r="D9" s="8" t="s">
        <v>247</v>
      </c>
      <c r="E9" s="8" t="n">
        <v>58913979</v>
      </c>
      <c r="F9" s="8" t="n">
        <v>58922475</v>
      </c>
      <c r="G9" s="8" t="n">
        <v>100526210</v>
      </c>
      <c r="H9" s="8" t="s">
        <v>1555</v>
      </c>
      <c r="I9" s="8"/>
      <c r="J9" s="9" t="s">
        <v>35</v>
      </c>
      <c r="K9" s="12" t="n">
        <v>141.811149188516</v>
      </c>
      <c r="L9" s="10" t="n">
        <v>-0.703663155517337</v>
      </c>
      <c r="M9" s="12" t="n">
        <v>0.350227051963992</v>
      </c>
      <c r="N9" s="12" t="n">
        <v>-2.00916277475243</v>
      </c>
      <c r="O9" s="11" t="n">
        <v>0.0445198740753851</v>
      </c>
      <c r="P9" s="11" t="n">
        <v>1</v>
      </c>
      <c r="Q9" s="12" t="n">
        <v>141.811149188516</v>
      </c>
      <c r="R9" s="10" t="n">
        <v>-0.676606891677924</v>
      </c>
      <c r="S9" s="12" t="n">
        <v>0.333293255146885</v>
      </c>
      <c r="T9" s="12" t="n">
        <v>-2.03006475897551</v>
      </c>
      <c r="U9" s="11" t="n">
        <v>0.0423499571104234</v>
      </c>
      <c r="V9" s="11" t="n">
        <v>1</v>
      </c>
      <c r="W9" s="12" t="n">
        <v>141.811149188516</v>
      </c>
      <c r="X9" s="10" t="n">
        <v>0.0270562638394131</v>
      </c>
      <c r="Y9" s="12" t="n">
        <v>0.350880665223552</v>
      </c>
      <c r="Z9" s="12" t="n">
        <v>0.0771095888745395</v>
      </c>
      <c r="AA9" s="11" t="n">
        <v>0.938536364895952</v>
      </c>
      <c r="AB9" s="11" t="n">
        <v>0.998057912727083</v>
      </c>
    </row>
    <row r="10" customFormat="false" ht="15" hidden="false" customHeight="false" outlineLevel="0" collapsed="false">
      <c r="A10" s="8" t="s">
        <v>1556</v>
      </c>
      <c r="B10" s="8" t="n">
        <v>-1</v>
      </c>
      <c r="C10" s="9"/>
      <c r="D10" s="8" t="s">
        <v>117</v>
      </c>
      <c r="E10" s="8" t="n">
        <v>99034992</v>
      </c>
      <c r="F10" s="8" t="n">
        <v>99043165</v>
      </c>
      <c r="G10" s="8"/>
      <c r="H10" s="8"/>
      <c r="I10" s="8"/>
      <c r="J10" s="9" t="s">
        <v>504</v>
      </c>
      <c r="K10" s="12" t="n">
        <v>85.4414828363406</v>
      </c>
      <c r="L10" s="10" t="n">
        <v>-0.708764287775102</v>
      </c>
      <c r="M10" s="12" t="n">
        <v>0.355093934714518</v>
      </c>
      <c r="N10" s="12" t="n">
        <v>-1.99599097164226</v>
      </c>
      <c r="O10" s="11" t="n">
        <v>0.0459349055281036</v>
      </c>
      <c r="P10" s="11" t="n">
        <v>1</v>
      </c>
      <c r="Q10" s="12" t="n">
        <v>85.4414828363406</v>
      </c>
      <c r="R10" s="10" t="n">
        <v>-0.82870464071241</v>
      </c>
      <c r="S10" s="12" t="n">
        <v>0.338213817030873</v>
      </c>
      <c r="T10" s="12" t="n">
        <v>-2.45023886956328</v>
      </c>
      <c r="U10" s="11" t="n">
        <v>0.0142761471628694</v>
      </c>
      <c r="V10" s="11" t="n">
        <v>1</v>
      </c>
      <c r="W10" s="12" t="n">
        <v>85.4414828363406</v>
      </c>
      <c r="X10" s="10" t="n">
        <v>-0.119940352937308</v>
      </c>
      <c r="Y10" s="12" t="n">
        <v>0.356787234258529</v>
      </c>
      <c r="Z10" s="12" t="n">
        <v>-0.336167725245459</v>
      </c>
      <c r="AA10" s="11" t="n">
        <v>0.736744389575353</v>
      </c>
      <c r="AB10" s="11" t="n">
        <v>0.99762208429468</v>
      </c>
    </row>
    <row r="11" customFormat="false" ht="15" hidden="false" customHeight="false" outlineLevel="0" collapsed="false">
      <c r="A11" s="8" t="s">
        <v>1557</v>
      </c>
      <c r="B11" s="8" t="n">
        <v>1</v>
      </c>
      <c r="C11" s="9"/>
      <c r="D11" s="8" t="s">
        <v>315</v>
      </c>
      <c r="E11" s="8" t="n">
        <v>125662492</v>
      </c>
      <c r="F11" s="8" t="n">
        <v>125666810</v>
      </c>
      <c r="G11" s="8"/>
      <c r="H11" s="8"/>
      <c r="I11" s="8"/>
      <c r="J11" s="9" t="s">
        <v>504</v>
      </c>
      <c r="K11" s="12" t="n">
        <v>49.606116119494</v>
      </c>
      <c r="L11" s="10" t="n">
        <v>-1.66858312975319</v>
      </c>
      <c r="M11" s="12" t="n">
        <v>0.812495211010851</v>
      </c>
      <c r="N11" s="12" t="n">
        <v>-2.05365287959944</v>
      </c>
      <c r="O11" s="11" t="n">
        <v>0.0400093002042149</v>
      </c>
      <c r="P11" s="11" t="n">
        <v>1</v>
      </c>
      <c r="Q11" s="12" t="n">
        <v>49.606116119494</v>
      </c>
      <c r="R11" s="10" t="n">
        <v>-1.89605590060979</v>
      </c>
      <c r="S11" s="12" t="n">
        <v>0.774679774608769</v>
      </c>
      <c r="T11" s="12" t="n">
        <v>-2.44753504964982</v>
      </c>
      <c r="U11" s="11" t="n">
        <v>0.0143837134555859</v>
      </c>
      <c r="V11" s="11" t="n">
        <v>1</v>
      </c>
      <c r="W11" s="12" t="n">
        <v>49.606116119494</v>
      </c>
      <c r="X11" s="10" t="n">
        <v>-0.227472770856598</v>
      </c>
      <c r="Y11" s="12" t="n">
        <v>0.817600985948759</v>
      </c>
      <c r="Z11" s="12" t="n">
        <v>-0.278219785403799</v>
      </c>
      <c r="AA11" s="11" t="n">
        <v>0.780843647663416</v>
      </c>
      <c r="AB11" s="11" t="n">
        <v>0.99762208429468</v>
      </c>
    </row>
    <row r="12" customFormat="false" ht="15" hidden="false" customHeight="false" outlineLevel="0" collapsed="false">
      <c r="A12" s="8" t="s">
        <v>1558</v>
      </c>
      <c r="B12" s="8" t="n">
        <v>1</v>
      </c>
      <c r="C12" s="9" t="s">
        <v>1559</v>
      </c>
      <c r="D12" s="8" t="s">
        <v>227</v>
      </c>
      <c r="E12" s="8" t="n">
        <v>32671432</v>
      </c>
      <c r="F12" s="8" t="n">
        <v>32678394</v>
      </c>
      <c r="G12" s="8" t="n">
        <v>100157237</v>
      </c>
      <c r="H12" s="8" t="s">
        <v>1560</v>
      </c>
      <c r="I12" s="8"/>
      <c r="J12" s="9" t="s">
        <v>35</v>
      </c>
      <c r="K12" s="12" t="n">
        <v>151.166142893299</v>
      </c>
      <c r="L12" s="10" t="n">
        <v>-0.920018773101494</v>
      </c>
      <c r="M12" s="12" t="n">
        <v>0.393072638542942</v>
      </c>
      <c r="N12" s="12" t="n">
        <v>-2.34058207793821</v>
      </c>
      <c r="O12" s="11" t="n">
        <v>0.0192537058331421</v>
      </c>
      <c r="P12" s="11" t="n">
        <v>1</v>
      </c>
      <c r="Q12" s="12" t="n">
        <v>151.166142893299</v>
      </c>
      <c r="R12" s="10" t="n">
        <v>-1.12523366314445</v>
      </c>
      <c r="S12" s="12" t="n">
        <v>0.374805882258883</v>
      </c>
      <c r="T12" s="12" t="n">
        <v>-3.00217717065401</v>
      </c>
      <c r="U12" s="11" t="n">
        <v>0.00268056118267704</v>
      </c>
      <c r="V12" s="11" t="n">
        <v>1</v>
      </c>
      <c r="W12" s="12" t="n">
        <v>151.166142893299</v>
      </c>
      <c r="X12" s="10" t="n">
        <v>-0.20521489004296</v>
      </c>
      <c r="Y12" s="12" t="n">
        <v>0.394600297574599</v>
      </c>
      <c r="Z12" s="12" t="n">
        <v>-0.520057616034018</v>
      </c>
      <c r="AA12" s="11" t="n">
        <v>0.603023418182575</v>
      </c>
      <c r="AB12" s="11" t="n">
        <v>0.99762208429468</v>
      </c>
    </row>
    <row r="13" customFormat="false" ht="15" hidden="false" customHeight="false" outlineLevel="0" collapsed="false">
      <c r="A13" s="8" t="s">
        <v>1561</v>
      </c>
      <c r="B13" s="8" t="n">
        <v>-1</v>
      </c>
      <c r="C13" s="9"/>
      <c r="D13" s="8" t="s">
        <v>148</v>
      </c>
      <c r="E13" s="8" t="n">
        <v>13661985</v>
      </c>
      <c r="F13" s="8" t="n">
        <v>13665471</v>
      </c>
      <c r="G13" s="8"/>
      <c r="H13" s="8"/>
      <c r="I13" s="8"/>
      <c r="J13" s="9" t="s">
        <v>504</v>
      </c>
      <c r="K13" s="12" t="n">
        <v>19.0180104512544</v>
      </c>
      <c r="L13" s="10" t="n">
        <v>-2.37434872968066</v>
      </c>
      <c r="M13" s="12" t="n">
        <v>1.17450090809846</v>
      </c>
      <c r="N13" s="12" t="n">
        <v>-2.02158100799154</v>
      </c>
      <c r="O13" s="11" t="n">
        <v>0.0432196557342087</v>
      </c>
      <c r="P13" s="11" t="n">
        <v>1</v>
      </c>
      <c r="Q13" s="12" t="n">
        <v>19.0180104512544</v>
      </c>
      <c r="R13" s="10" t="n">
        <v>-2.33914205443984</v>
      </c>
      <c r="S13" s="12" t="n">
        <v>1.11593342875182</v>
      </c>
      <c r="T13" s="12" t="n">
        <v>-2.09613046277875</v>
      </c>
      <c r="U13" s="11" t="n">
        <v>0.0360706193670917</v>
      </c>
      <c r="V13" s="11" t="n">
        <v>1</v>
      </c>
      <c r="W13" s="12" t="n">
        <v>19.0180104512544</v>
      </c>
      <c r="X13" s="10" t="n">
        <v>0.035206675240822</v>
      </c>
      <c r="Y13" s="12" t="n">
        <v>1.18704350333305</v>
      </c>
      <c r="Z13" s="12" t="n">
        <v>0.0296591280285573</v>
      </c>
      <c r="AA13" s="11" t="n">
        <v>0.976338908677867</v>
      </c>
      <c r="AB13" s="11" t="n">
        <v>1</v>
      </c>
    </row>
    <row r="14" customFormat="false" ht="15" hidden="false" customHeight="false" outlineLevel="0" collapsed="false">
      <c r="A14" s="8" t="s">
        <v>1562</v>
      </c>
      <c r="B14" s="8" t="n">
        <v>-1</v>
      </c>
      <c r="C14" s="9"/>
      <c r="D14" s="8" t="s">
        <v>194</v>
      </c>
      <c r="E14" s="8" t="n">
        <v>76533436</v>
      </c>
      <c r="F14" s="8" t="n">
        <v>76541967</v>
      </c>
      <c r="G14" s="8"/>
      <c r="H14" s="8"/>
      <c r="I14" s="8"/>
      <c r="J14" s="9" t="s">
        <v>504</v>
      </c>
      <c r="K14" s="12" t="n">
        <v>146.90574325187</v>
      </c>
      <c r="L14" s="10" t="n">
        <v>-0.634024557306863</v>
      </c>
      <c r="M14" s="12" t="n">
        <v>0.299362800559011</v>
      </c>
      <c r="N14" s="12" t="n">
        <v>-2.11791363563852</v>
      </c>
      <c r="O14" s="11" t="n">
        <v>0.0341823825837114</v>
      </c>
      <c r="P14" s="11" t="n">
        <v>1</v>
      </c>
      <c r="Q14" s="12" t="n">
        <v>146.90574325187</v>
      </c>
      <c r="R14" s="10" t="n">
        <v>-0.702917061170756</v>
      </c>
      <c r="S14" s="12" t="n">
        <v>0.285050598919392</v>
      </c>
      <c r="T14" s="12" t="n">
        <v>-2.46593785045696</v>
      </c>
      <c r="U14" s="11" t="n">
        <v>0.0136655042790703</v>
      </c>
      <c r="V14" s="11" t="n">
        <v>1</v>
      </c>
      <c r="W14" s="12" t="n">
        <v>146.90574325187</v>
      </c>
      <c r="X14" s="10" t="n">
        <v>-0.0688925038638933</v>
      </c>
      <c r="Y14" s="12" t="n">
        <v>0.300180280552287</v>
      </c>
      <c r="Z14" s="12" t="n">
        <v>-0.229503762662695</v>
      </c>
      <c r="AA14" s="11" t="n">
        <v>0.818477396487707</v>
      </c>
      <c r="AB14" s="11" t="n">
        <v>0.99762208429468</v>
      </c>
    </row>
    <row r="15" customFormat="false" ht="15" hidden="false" customHeight="false" outlineLevel="0" collapsed="false">
      <c r="A15" s="8" t="s">
        <v>1563</v>
      </c>
      <c r="B15" s="8" t="n">
        <v>1</v>
      </c>
      <c r="C15" s="9"/>
      <c r="D15" s="8" t="s">
        <v>173</v>
      </c>
      <c r="E15" s="8" t="n">
        <v>95229305</v>
      </c>
      <c r="F15" s="8" t="n">
        <v>95246219</v>
      </c>
      <c r="G15" s="8"/>
      <c r="H15" s="8"/>
      <c r="I15" s="8"/>
      <c r="J15" s="9" t="s">
        <v>504</v>
      </c>
      <c r="K15" s="12" t="n">
        <v>246.176918122849</v>
      </c>
      <c r="L15" s="10" t="n">
        <v>-0.985155868434761</v>
      </c>
      <c r="M15" s="12" t="n">
        <v>0.365191609188153</v>
      </c>
      <c r="N15" s="12" t="n">
        <v>-2.69764102911574</v>
      </c>
      <c r="O15" s="11" t="n">
        <v>0.00698326982938011</v>
      </c>
      <c r="P15" s="11" t="n">
        <v>1</v>
      </c>
      <c r="Q15" s="12" t="n">
        <v>246.176918122849</v>
      </c>
      <c r="R15" s="10" t="n">
        <v>-0.691813476548128</v>
      </c>
      <c r="S15" s="12" t="n">
        <v>0.347321945850409</v>
      </c>
      <c r="T15" s="12" t="n">
        <v>-1.99185074485933</v>
      </c>
      <c r="U15" s="11" t="n">
        <v>0.0463874365973118</v>
      </c>
      <c r="V15" s="11" t="n">
        <v>1</v>
      </c>
      <c r="W15" s="12" t="n">
        <v>246.176918122849</v>
      </c>
      <c r="X15" s="10" t="n">
        <v>0.293342391886632</v>
      </c>
      <c r="Y15" s="12" t="n">
        <v>0.365561807193096</v>
      </c>
      <c r="Z15" s="12" t="n">
        <v>0.802442668010129</v>
      </c>
      <c r="AA15" s="11" t="n">
        <v>0.422296939879508</v>
      </c>
      <c r="AB15" s="11" t="n">
        <v>0.99762208429468</v>
      </c>
    </row>
    <row r="16" customFormat="false" ht="15" hidden="false" customHeight="false" outlineLevel="0" collapsed="false">
      <c r="A16" s="8" t="s">
        <v>1564</v>
      </c>
      <c r="B16" s="8" t="n">
        <v>1</v>
      </c>
      <c r="C16" s="9"/>
      <c r="D16" s="8" t="s">
        <v>201</v>
      </c>
      <c r="E16" s="8" t="n">
        <v>124641217</v>
      </c>
      <c r="F16" s="8" t="n">
        <v>124692120</v>
      </c>
      <c r="G16" s="8"/>
      <c r="H16" s="8"/>
      <c r="I16" s="8"/>
      <c r="J16" s="9" t="s">
        <v>504</v>
      </c>
      <c r="K16" s="12" t="n">
        <v>144.303446544149</v>
      </c>
      <c r="L16" s="10" t="n">
        <v>-0.901920451240907</v>
      </c>
      <c r="M16" s="12" t="n">
        <v>0.411291138608653</v>
      </c>
      <c r="N16" s="12" t="n">
        <v>-2.19290027568304</v>
      </c>
      <c r="O16" s="11" t="n">
        <v>0.0283145648640288</v>
      </c>
      <c r="P16" s="11" t="n">
        <v>1</v>
      </c>
      <c r="Q16" s="12" t="n">
        <v>144.303446544149</v>
      </c>
      <c r="R16" s="10" t="n">
        <v>-0.831758699436569</v>
      </c>
      <c r="S16" s="12" t="n">
        <v>0.391439312606186</v>
      </c>
      <c r="T16" s="12" t="n">
        <v>-2.12487267540594</v>
      </c>
      <c r="U16" s="11" t="n">
        <v>0.0335972385492905</v>
      </c>
      <c r="V16" s="11" t="n">
        <v>1</v>
      </c>
      <c r="W16" s="12" t="n">
        <v>144.303446544149</v>
      </c>
      <c r="X16" s="10" t="n">
        <v>0.0701617518043378</v>
      </c>
      <c r="Y16" s="12" t="n">
        <v>0.412151814616345</v>
      </c>
      <c r="Z16" s="12" t="n">
        <v>0.170232786357252</v>
      </c>
      <c r="AA16" s="11" t="n">
        <v>0.86482706822991</v>
      </c>
      <c r="AB16" s="11" t="n">
        <v>0.99762208429468</v>
      </c>
    </row>
    <row r="17" customFormat="false" ht="15" hidden="false" customHeight="false" outlineLevel="0" collapsed="false">
      <c r="A17" s="8" t="s">
        <v>1565</v>
      </c>
      <c r="B17" s="8" t="n">
        <v>-1</v>
      </c>
      <c r="C17" s="9"/>
      <c r="D17" s="8" t="s">
        <v>247</v>
      </c>
      <c r="E17" s="8" t="n">
        <v>5883882</v>
      </c>
      <c r="F17" s="8" t="n">
        <v>5885864</v>
      </c>
      <c r="G17" s="8"/>
      <c r="H17" s="8"/>
      <c r="I17" s="8"/>
      <c r="J17" s="9" t="s">
        <v>504</v>
      </c>
      <c r="K17" s="12" t="n">
        <v>26.6913485013411</v>
      </c>
      <c r="L17" s="10" t="n">
        <v>-1.4305509227392</v>
      </c>
      <c r="M17" s="12" t="n">
        <v>0.715383686507896</v>
      </c>
      <c r="N17" s="12" t="n">
        <v>-1.99969743470438</v>
      </c>
      <c r="O17" s="11" t="n">
        <v>0.0455329453686296</v>
      </c>
      <c r="P17" s="11" t="n">
        <v>1</v>
      </c>
      <c r="Q17" s="12" t="n">
        <v>26.6913485013411</v>
      </c>
      <c r="R17" s="10" t="n">
        <v>-1.70937528129399</v>
      </c>
      <c r="S17" s="12" t="n">
        <v>0.682636609343695</v>
      </c>
      <c r="T17" s="12" t="n">
        <v>-2.50407794996144</v>
      </c>
      <c r="U17" s="11" t="n">
        <v>0.0122770982348868</v>
      </c>
      <c r="V17" s="11" t="n">
        <v>1</v>
      </c>
      <c r="W17" s="12" t="n">
        <v>26.6913485013411</v>
      </c>
      <c r="X17" s="10" t="n">
        <v>-0.278824358554784</v>
      </c>
      <c r="Y17" s="12" t="n">
        <v>0.724381011084089</v>
      </c>
      <c r="Z17" s="12" t="n">
        <v>-0.384913953138423</v>
      </c>
      <c r="AA17" s="11" t="n">
        <v>0.700301167798566</v>
      </c>
      <c r="AB17" s="11" t="n">
        <v>0.99762208429468</v>
      </c>
    </row>
    <row r="18" customFormat="false" ht="15" hidden="false" customHeight="false" outlineLevel="0" collapsed="false">
      <c r="A18" s="8" t="s">
        <v>1566</v>
      </c>
      <c r="B18" s="8" t="n">
        <v>-1</v>
      </c>
      <c r="C18" s="9"/>
      <c r="D18" s="8" t="s">
        <v>227</v>
      </c>
      <c r="E18" s="8" t="n">
        <v>116573023</v>
      </c>
      <c r="F18" s="8" t="n">
        <v>116575579</v>
      </c>
      <c r="G18" s="8"/>
      <c r="H18" s="8"/>
      <c r="I18" s="8"/>
      <c r="J18" s="9" t="s">
        <v>35</v>
      </c>
      <c r="K18" s="12" t="n">
        <v>15.7245219962644</v>
      </c>
      <c r="L18" s="10" t="n">
        <v>-4.0275560886563</v>
      </c>
      <c r="M18" s="12" t="n">
        <v>1.13372373579375</v>
      </c>
      <c r="N18" s="12" t="n">
        <v>-3.5525022203372</v>
      </c>
      <c r="O18" s="11" t="n">
        <v>0.00038158579827637</v>
      </c>
      <c r="P18" s="11" t="n">
        <v>0.737291932483555</v>
      </c>
      <c r="Q18" s="12" t="n">
        <v>15.7245219962644</v>
      </c>
      <c r="R18" s="10" t="n">
        <v>-2.05673379048662</v>
      </c>
      <c r="S18" s="12" t="n">
        <v>1.01474328505616</v>
      </c>
      <c r="T18" s="12" t="n">
        <v>-2.02685134336494</v>
      </c>
      <c r="U18" s="11" t="n">
        <v>0.0426776178224035</v>
      </c>
      <c r="V18" s="11" t="n">
        <v>1</v>
      </c>
      <c r="W18" s="12" t="n">
        <v>15.7245219962644</v>
      </c>
      <c r="X18" s="10" t="n">
        <v>1.97082229816967</v>
      </c>
      <c r="Y18" s="12" t="n">
        <v>1.14508014224037</v>
      </c>
      <c r="Z18" s="12" t="n">
        <v>1.72112171495152</v>
      </c>
      <c r="AA18" s="11" t="n">
        <v>0.0852287396282172</v>
      </c>
      <c r="AB18" s="11" t="n">
        <v>0.99762208429468</v>
      </c>
    </row>
    <row r="19" customFormat="false" ht="15" hidden="false" customHeight="false" outlineLevel="0" collapsed="false">
      <c r="A19" s="8" t="s">
        <v>1567</v>
      </c>
      <c r="B19" s="8" t="n">
        <v>1</v>
      </c>
      <c r="C19" s="9"/>
      <c r="D19" s="8" t="s">
        <v>117</v>
      </c>
      <c r="E19" s="8" t="n">
        <v>1758060</v>
      </c>
      <c r="F19" s="8" t="n">
        <v>1771028</v>
      </c>
      <c r="G19" s="8"/>
      <c r="H19" s="8"/>
      <c r="I19" s="8"/>
      <c r="J19" s="9" t="s">
        <v>504</v>
      </c>
      <c r="K19" s="12" t="n">
        <v>148.046764717459</v>
      </c>
      <c r="L19" s="10" t="n">
        <v>-0.856721603000808</v>
      </c>
      <c r="M19" s="12" t="n">
        <v>0.430494316477057</v>
      </c>
      <c r="N19" s="12" t="n">
        <v>-1.99008806901744</v>
      </c>
      <c r="O19" s="11" t="n">
        <v>0.0465812348608883</v>
      </c>
      <c r="P19" s="11" t="n">
        <v>1</v>
      </c>
      <c r="Q19" s="12" t="n">
        <v>148.046764717459</v>
      </c>
      <c r="R19" s="10" t="n">
        <v>-0.80838047504266</v>
      </c>
      <c r="S19" s="12" t="n">
        <v>0.409868825422287</v>
      </c>
      <c r="T19" s="12" t="n">
        <v>-1.97229070595888</v>
      </c>
      <c r="U19" s="11" t="n">
        <v>0.0485764300011873</v>
      </c>
      <c r="V19" s="11" t="n">
        <v>1</v>
      </c>
      <c r="W19" s="12" t="n">
        <v>148.046764717459</v>
      </c>
      <c r="X19" s="10" t="n">
        <v>0.0483411279581476</v>
      </c>
      <c r="Y19" s="12" t="n">
        <v>0.431254954457172</v>
      </c>
      <c r="Z19" s="12" t="n">
        <v>0.11209408137466</v>
      </c>
      <c r="AA19" s="11" t="n">
        <v>0.910748810229333</v>
      </c>
      <c r="AB19" s="11" t="n">
        <v>0.998057912727083</v>
      </c>
    </row>
    <row r="20" customFormat="false" ht="15" hidden="false" customHeight="false" outlineLevel="0" collapsed="false">
      <c r="A20" s="8" t="s">
        <v>1568</v>
      </c>
      <c r="B20" s="8" t="n">
        <v>1</v>
      </c>
      <c r="C20" s="9"/>
      <c r="D20" s="8" t="s">
        <v>70</v>
      </c>
      <c r="E20" s="8" t="n">
        <v>59988035</v>
      </c>
      <c r="F20" s="8" t="n">
        <v>59988997</v>
      </c>
      <c r="G20" s="8" t="n">
        <v>102167894</v>
      </c>
      <c r="H20" s="8" t="s">
        <v>1569</v>
      </c>
      <c r="I20" s="8"/>
      <c r="J20" s="9" t="s">
        <v>35</v>
      </c>
      <c r="K20" s="12" t="n">
        <v>35.7463264505297</v>
      </c>
      <c r="L20" s="10" t="n">
        <v>-2.15574605982277</v>
      </c>
      <c r="M20" s="12" t="n">
        <v>0.877142024339246</v>
      </c>
      <c r="N20" s="12" t="n">
        <v>-2.45769328113848</v>
      </c>
      <c r="O20" s="11" t="n">
        <v>0.0139832543196837</v>
      </c>
      <c r="P20" s="11" t="n">
        <v>1</v>
      </c>
      <c r="Q20" s="12" t="n">
        <v>35.7463264505297</v>
      </c>
      <c r="R20" s="10" t="n">
        <v>-2.85985599261072</v>
      </c>
      <c r="S20" s="12" t="n">
        <v>0.841159032387581</v>
      </c>
      <c r="T20" s="12" t="n">
        <v>-3.39989928479183</v>
      </c>
      <c r="U20" s="11" t="n">
        <v>0.000674106780275207</v>
      </c>
      <c r="V20" s="11" t="n">
        <v>1</v>
      </c>
      <c r="W20" s="12" t="n">
        <v>35.7463264505297</v>
      </c>
      <c r="X20" s="10" t="n">
        <v>-0.704109932787946</v>
      </c>
      <c r="Y20" s="12" t="n">
        <v>0.891044040364805</v>
      </c>
      <c r="Z20" s="12" t="n">
        <v>-0.790207779740802</v>
      </c>
      <c r="AA20" s="11" t="n">
        <v>0.429406433347498</v>
      </c>
      <c r="AB20" s="11" t="n">
        <v>0.99762208429468</v>
      </c>
    </row>
    <row r="21" customFormat="false" ht="15" hidden="false" customHeight="false" outlineLevel="0" collapsed="false">
      <c r="A21" s="8" t="s">
        <v>1570</v>
      </c>
      <c r="B21" s="8" t="n">
        <v>-1</v>
      </c>
      <c r="C21" s="9"/>
      <c r="D21" s="8" t="s">
        <v>33</v>
      </c>
      <c r="E21" s="8" t="n">
        <v>373905</v>
      </c>
      <c r="F21" s="8" t="n">
        <v>376374</v>
      </c>
      <c r="G21" s="8"/>
      <c r="H21" s="8"/>
      <c r="I21" s="8"/>
      <c r="J21" s="9" t="s">
        <v>35</v>
      </c>
      <c r="K21" s="12" t="n">
        <v>38.08698065148</v>
      </c>
      <c r="L21" s="10" t="n">
        <v>-1.29039913342644</v>
      </c>
      <c r="M21" s="12" t="n">
        <v>0.518395004604079</v>
      </c>
      <c r="N21" s="12" t="n">
        <v>-2.4892198458046</v>
      </c>
      <c r="O21" s="11" t="n">
        <v>0.0128023772897442</v>
      </c>
      <c r="P21" s="11" t="n">
        <v>1</v>
      </c>
      <c r="Q21" s="12" t="n">
        <v>38.08698065148</v>
      </c>
      <c r="R21" s="10" t="n">
        <v>-0.995916341964139</v>
      </c>
      <c r="S21" s="12" t="n">
        <v>0.489629638194361</v>
      </c>
      <c r="T21" s="12" t="n">
        <v>-2.03401972486152</v>
      </c>
      <c r="U21" s="11" t="n">
        <v>0.0419496067339281</v>
      </c>
      <c r="V21" s="11" t="n">
        <v>1</v>
      </c>
      <c r="W21" s="12" t="n">
        <v>38.08698065148</v>
      </c>
      <c r="X21" s="10" t="n">
        <v>0.294482791462303</v>
      </c>
      <c r="Y21" s="12" t="n">
        <v>0.521809586994773</v>
      </c>
      <c r="Z21" s="12" t="n">
        <v>0.564349139612977</v>
      </c>
      <c r="AA21" s="11" t="n">
        <v>0.57251654509992</v>
      </c>
      <c r="AB21" s="11" t="n">
        <v>0.99762208429468</v>
      </c>
    </row>
  </sheetData>
  <mergeCells count="3">
    <mergeCell ref="K1:P1"/>
    <mergeCell ref="Q1:V1"/>
    <mergeCell ref="W1:AB1"/>
  </mergeCells>
  <conditionalFormatting sqref="C3:C21">
    <cfRule type="expression" priority="2" aboveAverage="0" equalAverage="0" bottom="0" percent="0" rank="0" text="" dxfId="35">
      <formula>LEN(TRIM(C3))=0</formula>
    </cfRule>
    <cfRule type="expression" priority="3" aboveAverage="0" equalAverage="0" bottom="0" percent="0" rank="0" text="" dxfId="36">
      <formula>LEN(TRIM(C3))&gt;0</formula>
    </cfRule>
  </conditionalFormatting>
  <conditionalFormatting sqref="J3:J21">
    <cfRule type="expression" priority="4" aboveAverage="0" equalAverage="0" bottom="0" percent="0" rank="0" text="" dxfId="37">
      <formula>NOT(ISERROR(SEARCH("protein_coding",J3)))</formula>
    </cfRule>
    <cfRule type="expression" priority="5" aboveAverage="0" equalAverage="0" bottom="0" percent="0" rank="0" text="" dxfId="38">
      <formula>ISERROR(SEARCH("protein_coding",J3))</formula>
    </cfRule>
  </conditionalFormatting>
  <conditionalFormatting sqref="O3:P21">
    <cfRule type="expression" priority="6" aboveAverage="0" equalAverage="0" bottom="0" percent="0" rank="0" text="" dxfId="39">
      <formula>LEN(TRIM(O3))=0</formula>
    </cfRule>
  </conditionalFormatting>
  <conditionalFormatting sqref="U3:V21">
    <cfRule type="expression" priority="7" aboveAverage="0" equalAverage="0" bottom="0" percent="0" rank="0" text="" dxfId="40">
      <formula>LEN(TRIM(U3))=0</formula>
    </cfRule>
  </conditionalFormatting>
  <conditionalFormatting sqref="AA3:AB21">
    <cfRule type="expression" priority="8" aboveAverage="0" equalAverage="0" bottom="0" percent="0" rank="0" text="" dxfId="41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46.7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571</v>
      </c>
      <c r="B3" s="8" t="n">
        <v>1</v>
      </c>
      <c r="C3" s="9" t="s">
        <v>1572</v>
      </c>
      <c r="D3" s="8" t="s">
        <v>33</v>
      </c>
      <c r="E3" s="8" t="n">
        <v>4649183</v>
      </c>
      <c r="F3" s="8" t="n">
        <v>4655230</v>
      </c>
      <c r="G3" s="8" t="n">
        <v>100520193</v>
      </c>
      <c r="H3" s="8" t="s">
        <v>1573</v>
      </c>
      <c r="I3" s="8"/>
      <c r="J3" s="9" t="s">
        <v>35</v>
      </c>
      <c r="K3" s="12" t="n">
        <v>160.820312405428</v>
      </c>
      <c r="L3" s="10" t="n">
        <v>-0.735606591805678</v>
      </c>
      <c r="M3" s="12" t="n">
        <v>0.423539680054881</v>
      </c>
      <c r="N3" s="12" t="n">
        <v>-1.7368067891782</v>
      </c>
      <c r="O3" s="11" t="n">
        <v>0.0824212802998235</v>
      </c>
      <c r="P3" s="11" t="n">
        <v>1</v>
      </c>
      <c r="Q3" s="12" t="n">
        <v>160.820312405428</v>
      </c>
      <c r="R3" s="10" t="n">
        <v>0.211827741139632</v>
      </c>
      <c r="S3" s="12" t="n">
        <v>0.401470118974326</v>
      </c>
      <c r="T3" s="12" t="n">
        <v>0.527630155093008</v>
      </c>
      <c r="U3" s="11" t="n">
        <v>0.597756059029962</v>
      </c>
      <c r="V3" s="11" t="n">
        <v>1</v>
      </c>
      <c r="W3" s="12" t="n">
        <v>160.820312405428</v>
      </c>
      <c r="X3" s="10" t="n">
        <v>0.94743433294531</v>
      </c>
      <c r="Y3" s="12" t="n">
        <v>0.422529920336743</v>
      </c>
      <c r="Z3" s="12" t="n">
        <v>2.2422893322921</v>
      </c>
      <c r="AA3" s="11" t="n">
        <v>0.0249426787633526</v>
      </c>
      <c r="AB3" s="11" t="n">
        <v>0.99762208429468</v>
      </c>
    </row>
    <row r="4" customFormat="false" ht="15" hidden="false" customHeight="false" outlineLevel="0" collapsed="false">
      <c r="A4" s="8" t="s">
        <v>1574</v>
      </c>
      <c r="B4" s="8" t="n">
        <v>1</v>
      </c>
      <c r="C4" s="9" t="s">
        <v>1575</v>
      </c>
      <c r="D4" s="8" t="s">
        <v>33</v>
      </c>
      <c r="E4" s="8" t="n">
        <v>13275544</v>
      </c>
      <c r="F4" s="8" t="n">
        <v>13364594</v>
      </c>
      <c r="G4" s="8" t="n">
        <v>100520380</v>
      </c>
      <c r="H4" s="8" t="s">
        <v>1576</v>
      </c>
      <c r="I4" s="8"/>
      <c r="J4" s="9" t="s">
        <v>35</v>
      </c>
      <c r="K4" s="12" t="n">
        <v>528.283294038463</v>
      </c>
      <c r="L4" s="10" t="n">
        <v>-0.435345322149642</v>
      </c>
      <c r="M4" s="12" t="n">
        <v>0.352796860114057</v>
      </c>
      <c r="N4" s="12" t="n">
        <v>-1.23398298388738</v>
      </c>
      <c r="O4" s="11" t="n">
        <v>0.217209245023388</v>
      </c>
      <c r="P4" s="11" t="n">
        <v>1</v>
      </c>
      <c r="Q4" s="12" t="n">
        <v>528.283294038463</v>
      </c>
      <c r="R4" s="10" t="n">
        <v>0.261263034902202</v>
      </c>
      <c r="S4" s="12" t="n">
        <v>0.335774112125181</v>
      </c>
      <c r="T4" s="12" t="n">
        <v>0.778091655871313</v>
      </c>
      <c r="U4" s="11" t="n">
        <v>0.436514981453989</v>
      </c>
      <c r="V4" s="11" t="n">
        <v>1</v>
      </c>
      <c r="W4" s="12" t="n">
        <v>528.283294038463</v>
      </c>
      <c r="X4" s="10" t="n">
        <v>0.696608357051843</v>
      </c>
      <c r="Y4" s="12" t="n">
        <v>0.352377865890277</v>
      </c>
      <c r="Z4" s="12" t="n">
        <v>1.97687886919876</v>
      </c>
      <c r="AA4" s="11" t="n">
        <v>0.0480553238813882</v>
      </c>
      <c r="AB4" s="11" t="n">
        <v>0.99762208429468</v>
      </c>
    </row>
    <row r="5" customFormat="false" ht="15" hidden="false" customHeight="false" outlineLevel="0" collapsed="false">
      <c r="A5" s="8" t="s">
        <v>1577</v>
      </c>
      <c r="B5" s="8" t="n">
        <v>1</v>
      </c>
      <c r="C5" s="9" t="s">
        <v>1578</v>
      </c>
      <c r="D5" s="8" t="s">
        <v>33</v>
      </c>
      <c r="E5" s="8" t="n">
        <v>14021113</v>
      </c>
      <c r="F5" s="8" t="n">
        <v>14030039</v>
      </c>
      <c r="G5" s="8" t="n">
        <v>100523493</v>
      </c>
      <c r="H5" s="8" t="s">
        <v>1579</v>
      </c>
      <c r="I5" s="8"/>
      <c r="J5" s="9" t="s">
        <v>35</v>
      </c>
      <c r="K5" s="12" t="n">
        <v>191.411198023626</v>
      </c>
      <c r="L5" s="10" t="n">
        <v>-0.472197073697648</v>
      </c>
      <c r="M5" s="12" t="n">
        <v>0.248564448693558</v>
      </c>
      <c r="N5" s="12" t="n">
        <v>-1.89969674335767</v>
      </c>
      <c r="O5" s="11" t="n">
        <v>0.0574729279621702</v>
      </c>
      <c r="P5" s="11" t="n">
        <v>1</v>
      </c>
      <c r="Q5" s="12" t="n">
        <v>191.411198023626</v>
      </c>
      <c r="R5" s="10" t="n">
        <v>0.246956176640614</v>
      </c>
      <c r="S5" s="12" t="n">
        <v>0.234535088446176</v>
      </c>
      <c r="T5" s="12" t="n">
        <v>1.05296046863064</v>
      </c>
      <c r="U5" s="11" t="n">
        <v>0.292359110324424</v>
      </c>
      <c r="V5" s="11" t="n">
        <v>1</v>
      </c>
      <c r="W5" s="12" t="n">
        <v>191.411198023626</v>
      </c>
      <c r="X5" s="10" t="n">
        <v>0.719153250338261</v>
      </c>
      <c r="Y5" s="12" t="n">
        <v>0.246997348902049</v>
      </c>
      <c r="Z5" s="12" t="n">
        <v>2.91158287137509</v>
      </c>
      <c r="AA5" s="11" t="n">
        <v>0.00359602502395474</v>
      </c>
      <c r="AB5" s="11" t="n">
        <v>0.99762208429468</v>
      </c>
    </row>
    <row r="6" customFormat="false" ht="15" hidden="false" customHeight="false" outlineLevel="0" collapsed="false">
      <c r="A6" s="8" t="s">
        <v>1580</v>
      </c>
      <c r="B6" s="8" t="n">
        <v>1</v>
      </c>
      <c r="C6" s="9" t="s">
        <v>1581</v>
      </c>
      <c r="D6" s="8" t="s">
        <v>33</v>
      </c>
      <c r="E6" s="8" t="n">
        <v>51862945</v>
      </c>
      <c r="F6" s="8" t="n">
        <v>51916107</v>
      </c>
      <c r="G6" s="8" t="n">
        <v>100157080</v>
      </c>
      <c r="H6" s="8" t="s">
        <v>1582</v>
      </c>
      <c r="I6" s="8"/>
      <c r="J6" s="9" t="s">
        <v>35</v>
      </c>
      <c r="K6" s="12" t="n">
        <v>352.480743803055</v>
      </c>
      <c r="L6" s="10" t="n">
        <v>-0.519728648488793</v>
      </c>
      <c r="M6" s="12" t="n">
        <v>0.316315041618189</v>
      </c>
      <c r="N6" s="12" t="n">
        <v>-1.64307282331561</v>
      </c>
      <c r="O6" s="11" t="n">
        <v>0.100367866960254</v>
      </c>
      <c r="P6" s="11" t="n">
        <v>1</v>
      </c>
      <c r="Q6" s="12" t="n">
        <v>352.480743803055</v>
      </c>
      <c r="R6" s="10" t="n">
        <v>0.111643876098261</v>
      </c>
      <c r="S6" s="12" t="n">
        <v>0.300628007627469</v>
      </c>
      <c r="T6" s="12" t="n">
        <v>0.371368845435743</v>
      </c>
      <c r="U6" s="11" t="n">
        <v>0.710362826822047</v>
      </c>
      <c r="V6" s="11" t="n">
        <v>1</v>
      </c>
      <c r="W6" s="12" t="n">
        <v>352.480743803055</v>
      </c>
      <c r="X6" s="10" t="n">
        <v>0.631372524587054</v>
      </c>
      <c r="Y6" s="12" t="n">
        <v>0.315777260298687</v>
      </c>
      <c r="Z6" s="12" t="n">
        <v>1.99942365701017</v>
      </c>
      <c r="AA6" s="11" t="n">
        <v>0.0455625344053161</v>
      </c>
      <c r="AB6" s="11" t="n">
        <v>0.99762208429468</v>
      </c>
    </row>
    <row r="7" customFormat="false" ht="15" hidden="false" customHeight="false" outlineLevel="0" collapsed="false">
      <c r="A7" s="8" t="s">
        <v>1583</v>
      </c>
      <c r="B7" s="8" t="n">
        <v>1</v>
      </c>
      <c r="C7" s="9" t="s">
        <v>1584</v>
      </c>
      <c r="D7" s="8" t="s">
        <v>33</v>
      </c>
      <c r="E7" s="8" t="n">
        <v>71185595</v>
      </c>
      <c r="F7" s="8" t="n">
        <v>71270728</v>
      </c>
      <c r="G7" s="8" t="n">
        <v>100520840</v>
      </c>
      <c r="H7" s="8" t="s">
        <v>1585</v>
      </c>
      <c r="I7" s="8"/>
      <c r="J7" s="9" t="s">
        <v>35</v>
      </c>
      <c r="K7" s="12" t="n">
        <v>440.972909002936</v>
      </c>
      <c r="L7" s="10" t="n">
        <v>-0.458960201634839</v>
      </c>
      <c r="M7" s="12" t="n">
        <v>0.330766061574444</v>
      </c>
      <c r="N7" s="12" t="n">
        <v>-1.38756739264661</v>
      </c>
      <c r="O7" s="11" t="n">
        <v>0.165268816351212</v>
      </c>
      <c r="P7" s="11" t="n">
        <v>1</v>
      </c>
      <c r="Q7" s="12" t="n">
        <v>440.972909002936</v>
      </c>
      <c r="R7" s="10" t="n">
        <v>0.194037392641019</v>
      </c>
      <c r="S7" s="12" t="n">
        <v>0.314632170550248</v>
      </c>
      <c r="T7" s="12" t="n">
        <v>0.616711864847369</v>
      </c>
      <c r="U7" s="11" t="n">
        <v>0.537424793868352</v>
      </c>
      <c r="V7" s="11" t="n">
        <v>1</v>
      </c>
      <c r="W7" s="12" t="n">
        <v>440.972909002936</v>
      </c>
      <c r="X7" s="10" t="n">
        <v>0.652997594275858</v>
      </c>
      <c r="Y7" s="12" t="n">
        <v>0.33028574251633</v>
      </c>
      <c r="Z7" s="12" t="n">
        <v>1.97706867181399</v>
      </c>
      <c r="AA7" s="11" t="n">
        <v>0.0480338683889138</v>
      </c>
      <c r="AB7" s="11" t="n">
        <v>0.99762208429468</v>
      </c>
    </row>
    <row r="8" customFormat="false" ht="15" hidden="false" customHeight="false" outlineLevel="0" collapsed="false">
      <c r="A8" s="8" t="s">
        <v>1586</v>
      </c>
      <c r="B8" s="8" t="n">
        <v>1</v>
      </c>
      <c r="C8" s="9" t="s">
        <v>1587</v>
      </c>
      <c r="D8" s="8" t="s">
        <v>33</v>
      </c>
      <c r="E8" s="8" t="n">
        <v>82493142</v>
      </c>
      <c r="F8" s="8" t="n">
        <v>82501225</v>
      </c>
      <c r="G8" s="8" t="n">
        <v>100523378</v>
      </c>
      <c r="H8" s="8" t="s">
        <v>1588</v>
      </c>
      <c r="I8" s="8"/>
      <c r="J8" s="9" t="s">
        <v>35</v>
      </c>
      <c r="K8" s="12" t="n">
        <v>23.2295099842135</v>
      </c>
      <c r="L8" s="10" t="n">
        <v>-1.02275847770753</v>
      </c>
      <c r="M8" s="12" t="n">
        <v>0.895700607653775</v>
      </c>
      <c r="N8" s="12" t="n">
        <v>-1.14185305778297</v>
      </c>
      <c r="O8" s="11" t="n">
        <v>0.253515103682634</v>
      </c>
      <c r="P8" s="11" t="n">
        <v>1</v>
      </c>
      <c r="Q8" s="12" t="n">
        <v>23.2295099842135</v>
      </c>
      <c r="R8" s="10" t="n">
        <v>1.42752966666361</v>
      </c>
      <c r="S8" s="12" t="n">
        <v>0.831232856971045</v>
      </c>
      <c r="T8" s="12" t="n">
        <v>1.71736433983786</v>
      </c>
      <c r="U8" s="11" t="n">
        <v>0.0859126229964075</v>
      </c>
      <c r="V8" s="11" t="n">
        <v>1</v>
      </c>
      <c r="W8" s="12" t="n">
        <v>23.2295099842135</v>
      </c>
      <c r="X8" s="10" t="n">
        <v>2.45028814437114</v>
      </c>
      <c r="Y8" s="12" t="n">
        <v>0.885242358824122</v>
      </c>
      <c r="Z8" s="12" t="n">
        <v>2.76792916645549</v>
      </c>
      <c r="AA8" s="11" t="n">
        <v>0.00564137153084054</v>
      </c>
      <c r="AB8" s="11" t="n">
        <v>0.99762208429468</v>
      </c>
    </row>
    <row r="9" customFormat="false" ht="15" hidden="false" customHeight="false" outlineLevel="0" collapsed="false">
      <c r="A9" s="8" t="s">
        <v>1589</v>
      </c>
      <c r="B9" s="8" t="n">
        <v>-1</v>
      </c>
      <c r="C9" s="9" t="s">
        <v>1590</v>
      </c>
      <c r="D9" s="8" t="s">
        <v>44</v>
      </c>
      <c r="E9" s="8" t="n">
        <v>43839210</v>
      </c>
      <c r="F9" s="8" t="n">
        <v>43840940</v>
      </c>
      <c r="G9" s="8" t="n">
        <v>396673</v>
      </c>
      <c r="H9" s="8" t="s">
        <v>1591</v>
      </c>
      <c r="I9" s="8"/>
      <c r="J9" s="9" t="s">
        <v>35</v>
      </c>
      <c r="K9" s="12" t="n">
        <v>16.3365015927529</v>
      </c>
      <c r="L9" s="10" t="n">
        <v>-1.07623411268447</v>
      </c>
      <c r="M9" s="12" t="n">
        <v>0.890246292831036</v>
      </c>
      <c r="N9" s="12" t="n">
        <v>-1.20891726407755</v>
      </c>
      <c r="O9" s="11" t="n">
        <v>0.226694632843112</v>
      </c>
      <c r="P9" s="11" t="n">
        <v>1</v>
      </c>
      <c r="Q9" s="12" t="n">
        <v>16.3365015927529</v>
      </c>
      <c r="R9" s="10" t="n">
        <v>0.998989742089276</v>
      </c>
      <c r="S9" s="12" t="n">
        <v>0.822250069231334</v>
      </c>
      <c r="T9" s="12" t="n">
        <v>1.21494637637813</v>
      </c>
      <c r="U9" s="11" t="n">
        <v>0.224386544153408</v>
      </c>
      <c r="V9" s="11" t="n">
        <v>1</v>
      </c>
      <c r="W9" s="12" t="n">
        <v>16.3365015927529</v>
      </c>
      <c r="X9" s="10" t="n">
        <v>2.07522385477375</v>
      </c>
      <c r="Y9" s="12" t="n">
        <v>0.879547027150162</v>
      </c>
      <c r="Z9" s="12" t="n">
        <v>2.35942341991391</v>
      </c>
      <c r="AA9" s="11" t="n">
        <v>0.0183033581920289</v>
      </c>
      <c r="AB9" s="11" t="n">
        <v>0.99762208429468</v>
      </c>
    </row>
    <row r="10" customFormat="false" ht="15" hidden="false" customHeight="false" outlineLevel="0" collapsed="false">
      <c r="A10" s="8" t="s">
        <v>1592</v>
      </c>
      <c r="B10" s="8" t="n">
        <v>1</v>
      </c>
      <c r="C10" s="9" t="s">
        <v>1593</v>
      </c>
      <c r="D10" s="8" t="s">
        <v>44</v>
      </c>
      <c r="E10" s="8" t="n">
        <v>54744742</v>
      </c>
      <c r="F10" s="8" t="n">
        <v>54890997</v>
      </c>
      <c r="G10" s="8" t="n">
        <v>100156260</v>
      </c>
      <c r="H10" s="8" t="s">
        <v>1594</v>
      </c>
      <c r="I10" s="8"/>
      <c r="J10" s="9" t="s">
        <v>35</v>
      </c>
      <c r="K10" s="12" t="n">
        <v>4.07384941811829</v>
      </c>
      <c r="L10" s="10" t="n">
        <v>-2.3376877355216</v>
      </c>
      <c r="M10" s="12" t="n">
        <v>1.73049339909745</v>
      </c>
      <c r="N10" s="12" t="n">
        <v>-1.35087931380775</v>
      </c>
      <c r="O10" s="11" t="n">
        <v>0.176734095706126</v>
      </c>
      <c r="P10" s="11" t="n">
        <v>1</v>
      </c>
      <c r="Q10" s="12" t="n">
        <v>4.07384941811829</v>
      </c>
      <c r="R10" s="10" t="n">
        <v>2.17932696927772</v>
      </c>
      <c r="S10" s="12" t="n">
        <v>1.42932189108839</v>
      </c>
      <c r="T10" s="12" t="n">
        <v>1.52472790269673</v>
      </c>
      <c r="U10" s="11" t="n">
        <v>0.127326979145396</v>
      </c>
      <c r="V10" s="11" t="n">
        <v>1</v>
      </c>
      <c r="W10" s="12" t="n">
        <v>4.07384941811829</v>
      </c>
      <c r="X10" s="10" t="n">
        <v>4.51701470479933</v>
      </c>
      <c r="Y10" s="12" t="n">
        <v>1.68211746523959</v>
      </c>
      <c r="Z10" s="12" t="n">
        <v>2.68531466924396</v>
      </c>
      <c r="AA10" s="11" t="n">
        <v>0.00724615491437031</v>
      </c>
      <c r="AB10" s="11" t="n">
        <v>0.99762208429468</v>
      </c>
    </row>
    <row r="11" customFormat="false" ht="15" hidden="false" customHeight="false" outlineLevel="0" collapsed="false">
      <c r="A11" s="8" t="s">
        <v>1595</v>
      </c>
      <c r="B11" s="8" t="n">
        <v>1</v>
      </c>
      <c r="C11" s="9" t="s">
        <v>1596</v>
      </c>
      <c r="D11" s="8" t="s">
        <v>70</v>
      </c>
      <c r="E11" s="8" t="n">
        <v>20052651</v>
      </c>
      <c r="F11" s="8" t="n">
        <v>20088822</v>
      </c>
      <c r="G11" s="8" t="n">
        <v>100512660</v>
      </c>
      <c r="H11" s="8" t="s">
        <v>1597</v>
      </c>
      <c r="I11" s="8"/>
      <c r="J11" s="9" t="s">
        <v>35</v>
      </c>
      <c r="K11" s="12" t="n">
        <v>259.774298027876</v>
      </c>
      <c r="L11" s="10" t="n">
        <v>-0.652896296173619</v>
      </c>
      <c r="M11" s="12" t="n">
        <v>0.353402428429318</v>
      </c>
      <c r="N11" s="12" t="n">
        <v>-1.8474584316678</v>
      </c>
      <c r="O11" s="11" t="n">
        <v>0.064680727341677</v>
      </c>
      <c r="P11" s="11" t="n">
        <v>1</v>
      </c>
      <c r="Q11" s="12" t="n">
        <v>259.774298027876</v>
      </c>
      <c r="R11" s="10" t="n">
        <v>0.241097468620293</v>
      </c>
      <c r="S11" s="12" t="n">
        <v>0.335331726379444</v>
      </c>
      <c r="T11" s="12" t="n">
        <v>0.718981980092989</v>
      </c>
      <c r="U11" s="11" t="n">
        <v>0.472152022642638</v>
      </c>
      <c r="V11" s="11" t="n">
        <v>1</v>
      </c>
      <c r="W11" s="12" t="n">
        <v>259.774298027876</v>
      </c>
      <c r="X11" s="10" t="n">
        <v>0.893993764793912</v>
      </c>
      <c r="Y11" s="12" t="n">
        <v>0.352606959004373</v>
      </c>
      <c r="Z11" s="12" t="n">
        <v>2.53538321341759</v>
      </c>
      <c r="AA11" s="11" t="n">
        <v>0.011232437483924</v>
      </c>
      <c r="AB11" s="11" t="n">
        <v>0.99762208429468</v>
      </c>
    </row>
    <row r="12" customFormat="false" ht="15" hidden="false" customHeight="false" outlineLevel="0" collapsed="false">
      <c r="A12" s="8" t="s">
        <v>1598</v>
      </c>
      <c r="B12" s="8" t="n">
        <v>-1</v>
      </c>
      <c r="C12" s="9"/>
      <c r="D12" s="8" t="s">
        <v>70</v>
      </c>
      <c r="E12" s="8" t="n">
        <v>49834904</v>
      </c>
      <c r="F12" s="8" t="n">
        <v>49837595</v>
      </c>
      <c r="G12" s="8"/>
      <c r="H12" s="8"/>
      <c r="I12" s="8"/>
      <c r="J12" s="9" t="s">
        <v>388</v>
      </c>
      <c r="K12" s="12" t="n">
        <v>63.4380912218163</v>
      </c>
      <c r="L12" s="10" t="n">
        <v>-1.36250344116004</v>
      </c>
      <c r="M12" s="12" t="n">
        <v>0.717604863527288</v>
      </c>
      <c r="N12" s="12" t="n">
        <v>-1.8986820051119</v>
      </c>
      <c r="O12" s="11" t="n">
        <v>0.0576062989452763</v>
      </c>
      <c r="P12" s="11" t="n">
        <v>1</v>
      </c>
      <c r="Q12" s="12" t="n">
        <v>63.4380912218163</v>
      </c>
      <c r="R12" s="10" t="n">
        <v>0.206427022930919</v>
      </c>
      <c r="S12" s="12" t="n">
        <v>0.677389504186155</v>
      </c>
      <c r="T12" s="12" t="n">
        <v>0.304739033680377</v>
      </c>
      <c r="U12" s="11" t="n">
        <v>0.76056491812798</v>
      </c>
      <c r="V12" s="11" t="n">
        <v>1</v>
      </c>
      <c r="W12" s="12" t="n">
        <v>63.4380912218163</v>
      </c>
      <c r="X12" s="10" t="n">
        <v>1.56893046409096</v>
      </c>
      <c r="Y12" s="12" t="n">
        <v>0.716199778780618</v>
      </c>
      <c r="Z12" s="12" t="n">
        <v>2.1906324332607</v>
      </c>
      <c r="AA12" s="11" t="n">
        <v>0.0284784021489117</v>
      </c>
      <c r="AB12" s="11" t="n">
        <v>0.99762208429468</v>
      </c>
    </row>
    <row r="13" customFormat="false" ht="15" hidden="false" customHeight="false" outlineLevel="0" collapsed="false">
      <c r="A13" s="8" t="s">
        <v>1599</v>
      </c>
      <c r="B13" s="8" t="n">
        <v>1</v>
      </c>
      <c r="C13" s="9"/>
      <c r="D13" s="8" t="s">
        <v>70</v>
      </c>
      <c r="E13" s="8" t="n">
        <v>60715676</v>
      </c>
      <c r="F13" s="8" t="n">
        <v>60735769</v>
      </c>
      <c r="G13" s="8" t="n">
        <v>100521903</v>
      </c>
      <c r="H13" s="8" t="s">
        <v>1600</v>
      </c>
      <c r="I13" s="8"/>
      <c r="J13" s="9" t="s">
        <v>35</v>
      </c>
      <c r="K13" s="12" t="n">
        <v>129.351873521901</v>
      </c>
      <c r="L13" s="10" t="n">
        <v>-0.312642118590163</v>
      </c>
      <c r="M13" s="12" t="n">
        <v>0.405276134006743</v>
      </c>
      <c r="N13" s="12" t="n">
        <v>-0.771429877943321</v>
      </c>
      <c r="O13" s="11" t="n">
        <v>0.440452171136604</v>
      </c>
      <c r="P13" s="11" t="n">
        <v>1</v>
      </c>
      <c r="Q13" s="12" t="n">
        <v>129.351873521901</v>
      </c>
      <c r="R13" s="10" t="n">
        <v>0.70658032748263</v>
      </c>
      <c r="S13" s="12" t="n">
        <v>0.383566627200456</v>
      </c>
      <c r="T13" s="12" t="n">
        <v>1.84213192018232</v>
      </c>
      <c r="U13" s="11" t="n">
        <v>0.0654558557200646</v>
      </c>
      <c r="V13" s="11" t="n">
        <v>1</v>
      </c>
      <c r="W13" s="12" t="n">
        <v>129.351873521901</v>
      </c>
      <c r="X13" s="10" t="n">
        <v>1.01922244607279</v>
      </c>
      <c r="Y13" s="12" t="n">
        <v>0.40276425638487</v>
      </c>
      <c r="Z13" s="12" t="n">
        <v>2.53056826646219</v>
      </c>
      <c r="AA13" s="11" t="n">
        <v>0.0113877922223794</v>
      </c>
      <c r="AB13" s="11" t="n">
        <v>0.99762208429468</v>
      </c>
    </row>
    <row r="14" customFormat="false" ht="15" hidden="false" customHeight="false" outlineLevel="0" collapsed="false">
      <c r="A14" s="8" t="s">
        <v>1601</v>
      </c>
      <c r="B14" s="8" t="n">
        <v>1</v>
      </c>
      <c r="C14" s="9"/>
      <c r="D14" s="8" t="s">
        <v>70</v>
      </c>
      <c r="E14" s="8" t="n">
        <v>119104767</v>
      </c>
      <c r="F14" s="8" t="n">
        <v>119132588</v>
      </c>
      <c r="G14" s="8" t="n">
        <v>102164512</v>
      </c>
      <c r="H14" s="8" t="s">
        <v>1602</v>
      </c>
      <c r="I14" s="8"/>
      <c r="J14" s="9" t="s">
        <v>35</v>
      </c>
      <c r="K14" s="12" t="n">
        <v>114.222104214402</v>
      </c>
      <c r="L14" s="10" t="n">
        <v>-0.326556448750767</v>
      </c>
      <c r="M14" s="12" t="n">
        <v>0.441497780996476</v>
      </c>
      <c r="N14" s="12" t="n">
        <v>-0.739655923102756</v>
      </c>
      <c r="O14" s="11" t="n">
        <v>0.459508799393807</v>
      </c>
      <c r="P14" s="11" t="n">
        <v>1</v>
      </c>
      <c r="Q14" s="12" t="n">
        <v>114.222104214402</v>
      </c>
      <c r="R14" s="10" t="n">
        <v>0.619318543894685</v>
      </c>
      <c r="S14" s="12" t="n">
        <v>0.418166157305446</v>
      </c>
      <c r="T14" s="12" t="n">
        <v>1.48103459133425</v>
      </c>
      <c r="U14" s="11" t="n">
        <v>0.138597355972752</v>
      </c>
      <c r="V14" s="11" t="n">
        <v>1</v>
      </c>
      <c r="W14" s="12" t="n">
        <v>114.222104214402</v>
      </c>
      <c r="X14" s="10" t="n">
        <v>0.945874992645452</v>
      </c>
      <c r="Y14" s="12" t="n">
        <v>0.43909799941424</v>
      </c>
      <c r="Z14" s="12" t="n">
        <v>2.15413186556818</v>
      </c>
      <c r="AA14" s="11" t="n">
        <v>0.0312298322096165</v>
      </c>
      <c r="AB14" s="11" t="n">
        <v>0.99762208429468</v>
      </c>
    </row>
    <row r="15" customFormat="false" ht="15" hidden="false" customHeight="false" outlineLevel="0" collapsed="false">
      <c r="A15" s="8" t="s">
        <v>1603</v>
      </c>
      <c r="B15" s="8" t="n">
        <v>-1</v>
      </c>
      <c r="C15" s="9" t="s">
        <v>1604</v>
      </c>
      <c r="D15" s="8" t="s">
        <v>70</v>
      </c>
      <c r="E15" s="8" t="n">
        <v>142435690</v>
      </c>
      <c r="F15" s="8" t="n">
        <v>142486367</v>
      </c>
      <c r="G15" s="8" t="n">
        <v>733654</v>
      </c>
      <c r="H15" s="8" t="s">
        <v>1605</v>
      </c>
      <c r="I15" s="8"/>
      <c r="J15" s="9" t="s">
        <v>35</v>
      </c>
      <c r="K15" s="12" t="n">
        <v>309.688556982832</v>
      </c>
      <c r="L15" s="10" t="n">
        <v>-0.597607742468585</v>
      </c>
      <c r="M15" s="12" t="n">
        <v>0.334327614009835</v>
      </c>
      <c r="N15" s="12" t="n">
        <v>-1.78749142286226</v>
      </c>
      <c r="O15" s="11" t="n">
        <v>0.0738580971710963</v>
      </c>
      <c r="P15" s="11" t="n">
        <v>1</v>
      </c>
      <c r="Q15" s="12" t="n">
        <v>309.688556982832</v>
      </c>
      <c r="R15" s="10" t="n">
        <v>0.184086091271016</v>
      </c>
      <c r="S15" s="12" t="n">
        <v>0.317502598717851</v>
      </c>
      <c r="T15" s="12" t="n">
        <v>0.579793967086879</v>
      </c>
      <c r="U15" s="11" t="n">
        <v>0.562053566430241</v>
      </c>
      <c r="V15" s="11" t="n">
        <v>1</v>
      </c>
      <c r="W15" s="12" t="n">
        <v>309.688556982832</v>
      </c>
      <c r="X15" s="10" t="n">
        <v>0.781693833739602</v>
      </c>
      <c r="Y15" s="12" t="n">
        <v>0.333677649067408</v>
      </c>
      <c r="Z15" s="12" t="n">
        <v>2.34266165541608</v>
      </c>
      <c r="AA15" s="11" t="n">
        <v>0.019146737483992</v>
      </c>
      <c r="AB15" s="11" t="n">
        <v>0.99762208429468</v>
      </c>
    </row>
    <row r="16" customFormat="false" ht="15" hidden="false" customHeight="false" outlineLevel="0" collapsed="false">
      <c r="A16" s="8" t="s">
        <v>1606</v>
      </c>
      <c r="B16" s="8" t="n">
        <v>-1</v>
      </c>
      <c r="C16" s="9"/>
      <c r="D16" s="8" t="s">
        <v>117</v>
      </c>
      <c r="E16" s="8" t="n">
        <v>57649125</v>
      </c>
      <c r="F16" s="8" t="n">
        <v>57654841</v>
      </c>
      <c r="G16" s="8"/>
      <c r="H16" s="8"/>
      <c r="I16" s="8"/>
      <c r="J16" s="9" t="s">
        <v>504</v>
      </c>
      <c r="K16" s="12" t="n">
        <v>34.4977278610934</v>
      </c>
      <c r="L16" s="10" t="n">
        <v>-0.326993746958045</v>
      </c>
      <c r="M16" s="12" t="n">
        <v>0.848745809553736</v>
      </c>
      <c r="N16" s="12" t="n">
        <v>-0.385266994284161</v>
      </c>
      <c r="O16" s="11" t="n">
        <v>0.700039612450612</v>
      </c>
      <c r="P16" s="11" t="n">
        <v>1</v>
      </c>
      <c r="Q16" s="12" t="n">
        <v>34.4977278610934</v>
      </c>
      <c r="R16" s="10" t="n">
        <v>1.49333247916307</v>
      </c>
      <c r="S16" s="12" t="n">
        <v>0.799842650020245</v>
      </c>
      <c r="T16" s="12" t="n">
        <v>1.86703282092455</v>
      </c>
      <c r="U16" s="11" t="n">
        <v>0.0618970046409377</v>
      </c>
      <c r="V16" s="11" t="n">
        <v>1</v>
      </c>
      <c r="W16" s="12" t="n">
        <v>34.4977278610934</v>
      </c>
      <c r="X16" s="10" t="n">
        <v>1.82032622612111</v>
      </c>
      <c r="Y16" s="12" t="n">
        <v>0.84042073869347</v>
      </c>
      <c r="Z16" s="12" t="n">
        <v>2.16597014127831</v>
      </c>
      <c r="AA16" s="11" t="n">
        <v>0.0303134686824119</v>
      </c>
      <c r="AB16" s="11" t="n">
        <v>0.99762208429468</v>
      </c>
    </row>
    <row r="17" customFormat="false" ht="15" hidden="false" customHeight="false" outlineLevel="0" collapsed="false">
      <c r="A17" s="8" t="s">
        <v>1607</v>
      </c>
      <c r="B17" s="8" t="n">
        <v>1</v>
      </c>
      <c r="C17" s="9" t="s">
        <v>1608</v>
      </c>
      <c r="D17" s="8" t="s">
        <v>117</v>
      </c>
      <c r="E17" s="8" t="n">
        <v>57879740</v>
      </c>
      <c r="F17" s="8" t="n">
        <v>57892734</v>
      </c>
      <c r="G17" s="8"/>
      <c r="H17" s="8"/>
      <c r="I17" s="8"/>
      <c r="J17" s="9" t="s">
        <v>35</v>
      </c>
      <c r="K17" s="12" t="n">
        <v>129.637140441114</v>
      </c>
      <c r="L17" s="10" t="n">
        <v>-0.502717969654654</v>
      </c>
      <c r="M17" s="12" t="n">
        <v>0.380154869739482</v>
      </c>
      <c r="N17" s="12" t="n">
        <v>-1.32240307745936</v>
      </c>
      <c r="O17" s="11" t="n">
        <v>0.186033964641475</v>
      </c>
      <c r="P17" s="11" t="n">
        <v>1</v>
      </c>
      <c r="Q17" s="12" t="n">
        <v>129.637140441114</v>
      </c>
      <c r="R17" s="10" t="n">
        <v>0.271063212493176</v>
      </c>
      <c r="S17" s="12" t="n">
        <v>0.359916719615781</v>
      </c>
      <c r="T17" s="12" t="n">
        <v>0.753127592356758</v>
      </c>
      <c r="U17" s="11" t="n">
        <v>0.451373245087877</v>
      </c>
      <c r="V17" s="11" t="n">
        <v>1</v>
      </c>
      <c r="W17" s="12" t="n">
        <v>129.637140441114</v>
      </c>
      <c r="X17" s="10" t="n">
        <v>0.773781182147829</v>
      </c>
      <c r="Y17" s="12" t="n">
        <v>0.378582460072754</v>
      </c>
      <c r="Z17" s="12" t="n">
        <v>2.04389073386846</v>
      </c>
      <c r="AA17" s="11" t="n">
        <v>0.0409643427504165</v>
      </c>
      <c r="AB17" s="11" t="n">
        <v>0.99762208429468</v>
      </c>
    </row>
    <row r="18" customFormat="false" ht="15" hidden="false" customHeight="false" outlineLevel="0" collapsed="false">
      <c r="A18" s="8" t="s">
        <v>1609</v>
      </c>
      <c r="B18" s="8" t="n">
        <v>-1</v>
      </c>
      <c r="C18" s="9" t="s">
        <v>1610</v>
      </c>
      <c r="D18" s="8" t="s">
        <v>117</v>
      </c>
      <c r="E18" s="8" t="n">
        <v>133285928</v>
      </c>
      <c r="F18" s="8" t="n">
        <v>133302041</v>
      </c>
      <c r="G18" s="8"/>
      <c r="H18" s="8"/>
      <c r="I18" s="8"/>
      <c r="J18" s="9" t="s">
        <v>35</v>
      </c>
      <c r="K18" s="12" t="n">
        <v>148.166673308871</v>
      </c>
      <c r="L18" s="10" t="n">
        <v>-0.918247200244213</v>
      </c>
      <c r="M18" s="12" t="n">
        <v>0.568284298520175</v>
      </c>
      <c r="N18" s="12" t="n">
        <v>-1.61582363376104</v>
      </c>
      <c r="O18" s="11" t="n">
        <v>0.106132450231592</v>
      </c>
      <c r="P18" s="11" t="n">
        <v>1</v>
      </c>
      <c r="Q18" s="12" t="n">
        <v>148.166673308871</v>
      </c>
      <c r="R18" s="10" t="n">
        <v>0.234321320813694</v>
      </c>
      <c r="S18" s="12" t="n">
        <v>0.539426325507391</v>
      </c>
      <c r="T18" s="12" t="n">
        <v>0.434389850353129</v>
      </c>
      <c r="U18" s="11" t="n">
        <v>0.664005366873253</v>
      </c>
      <c r="V18" s="11" t="n">
        <v>1</v>
      </c>
      <c r="W18" s="12" t="n">
        <v>148.166673308871</v>
      </c>
      <c r="X18" s="10" t="n">
        <v>1.15256852105791</v>
      </c>
      <c r="Y18" s="12" t="n">
        <v>0.56745054252854</v>
      </c>
      <c r="Z18" s="12" t="n">
        <v>2.03113475920228</v>
      </c>
      <c r="AA18" s="11" t="n">
        <v>0.0422413262813029</v>
      </c>
      <c r="AB18" s="11" t="n">
        <v>0.99762208429468</v>
      </c>
    </row>
    <row r="19" customFormat="false" ht="15" hidden="false" customHeight="false" outlineLevel="0" collapsed="false">
      <c r="A19" s="8" t="s">
        <v>1611</v>
      </c>
      <c r="B19" s="8" t="n">
        <v>-1</v>
      </c>
      <c r="C19" s="9" t="s">
        <v>1612</v>
      </c>
      <c r="D19" s="8" t="s">
        <v>117</v>
      </c>
      <c r="E19" s="8" t="n">
        <v>164350703</v>
      </c>
      <c r="F19" s="8" t="n">
        <v>164369225</v>
      </c>
      <c r="G19" s="8" t="n">
        <v>100153268</v>
      </c>
      <c r="H19" s="8" t="s">
        <v>1613</v>
      </c>
      <c r="I19" s="8"/>
      <c r="J19" s="9" t="s">
        <v>35</v>
      </c>
      <c r="K19" s="12" t="n">
        <v>142.709348067354</v>
      </c>
      <c r="L19" s="10" t="n">
        <v>-0.697821242793694</v>
      </c>
      <c r="M19" s="12" t="n">
        <v>0.392234795023596</v>
      </c>
      <c r="N19" s="12" t="n">
        <v>-1.77909061523141</v>
      </c>
      <c r="O19" s="11" t="n">
        <v>0.0752249070603634</v>
      </c>
      <c r="P19" s="11" t="n">
        <v>1</v>
      </c>
      <c r="Q19" s="12" t="n">
        <v>142.709348067354</v>
      </c>
      <c r="R19" s="10" t="n">
        <v>0.161799898629221</v>
      </c>
      <c r="S19" s="12" t="n">
        <v>0.371351874628534</v>
      </c>
      <c r="T19" s="12" t="n">
        <v>0.435705081039567</v>
      </c>
      <c r="U19" s="11" t="n">
        <v>0.66305071876801</v>
      </c>
      <c r="V19" s="11" t="n">
        <v>1</v>
      </c>
      <c r="W19" s="12" t="n">
        <v>142.709348067354</v>
      </c>
      <c r="X19" s="10" t="n">
        <v>0.859621141422915</v>
      </c>
      <c r="Y19" s="12" t="n">
        <v>0.391094957266342</v>
      </c>
      <c r="Z19" s="12" t="n">
        <v>2.19798574604862</v>
      </c>
      <c r="AA19" s="11" t="n">
        <v>0.0279501217179256</v>
      </c>
      <c r="AB19" s="11" t="n">
        <v>0.99762208429468</v>
      </c>
    </row>
    <row r="20" customFormat="false" ht="15" hidden="false" customHeight="false" outlineLevel="0" collapsed="false">
      <c r="A20" s="8" t="s">
        <v>1614</v>
      </c>
      <c r="B20" s="8" t="n">
        <v>-1</v>
      </c>
      <c r="C20" s="9" t="s">
        <v>1615</v>
      </c>
      <c r="D20" s="8" t="s">
        <v>117</v>
      </c>
      <c r="E20" s="8" t="n">
        <v>239532246</v>
      </c>
      <c r="F20" s="8" t="n">
        <v>239568649</v>
      </c>
      <c r="G20" s="8" t="n">
        <v>100522779</v>
      </c>
      <c r="H20" s="8" t="s">
        <v>1616</v>
      </c>
      <c r="I20" s="8"/>
      <c r="J20" s="9" t="s">
        <v>35</v>
      </c>
      <c r="K20" s="12" t="n">
        <v>197.288691864372</v>
      </c>
      <c r="L20" s="10" t="n">
        <v>-0.885399570115924</v>
      </c>
      <c r="M20" s="12" t="n">
        <v>0.471381883075998</v>
      </c>
      <c r="N20" s="12" t="n">
        <v>-1.87830632000165</v>
      </c>
      <c r="O20" s="11" t="n">
        <v>0.0603392724818913</v>
      </c>
      <c r="P20" s="11" t="n">
        <v>1</v>
      </c>
      <c r="Q20" s="12" t="n">
        <v>197.288691864372</v>
      </c>
      <c r="R20" s="10" t="n">
        <v>0.280840895385579</v>
      </c>
      <c r="S20" s="12" t="n">
        <v>0.44725927718256</v>
      </c>
      <c r="T20" s="12" t="n">
        <v>0.627915193072557</v>
      </c>
      <c r="U20" s="11" t="n">
        <v>0.530059497598039</v>
      </c>
      <c r="V20" s="11" t="n">
        <v>1</v>
      </c>
      <c r="W20" s="12" t="n">
        <v>197.288691864372</v>
      </c>
      <c r="X20" s="10" t="n">
        <v>1.1662404655015</v>
      </c>
      <c r="Y20" s="12" t="n">
        <v>0.470568428613654</v>
      </c>
      <c r="Z20" s="12" t="n">
        <v>2.4783653015936</v>
      </c>
      <c r="AA20" s="11" t="n">
        <v>0.0131985936165428</v>
      </c>
      <c r="AB20" s="11" t="n">
        <v>0.99762208429468</v>
      </c>
    </row>
    <row r="21" customFormat="false" ht="15" hidden="false" customHeight="false" outlineLevel="0" collapsed="false">
      <c r="A21" s="8" t="s">
        <v>1617</v>
      </c>
      <c r="B21" s="8" t="n">
        <v>1</v>
      </c>
      <c r="C21" s="9"/>
      <c r="D21" s="8" t="s">
        <v>117</v>
      </c>
      <c r="E21" s="8" t="n">
        <v>244397970</v>
      </c>
      <c r="F21" s="8" t="n">
        <v>244400960</v>
      </c>
      <c r="G21" s="8"/>
      <c r="H21" s="8"/>
      <c r="I21" s="8"/>
      <c r="J21" s="9" t="s">
        <v>35</v>
      </c>
      <c r="K21" s="12" t="n">
        <v>18.7808375018515</v>
      </c>
      <c r="L21" s="10" t="n">
        <v>-2.23460068576712</v>
      </c>
      <c r="M21" s="12" t="n">
        <v>1.29758682689506</v>
      </c>
      <c r="N21" s="12" t="n">
        <v>-1.72212035406849</v>
      </c>
      <c r="O21" s="11" t="n">
        <v>0.0850477186900885</v>
      </c>
      <c r="P21" s="11" t="n">
        <v>1</v>
      </c>
      <c r="Q21" s="12" t="n">
        <v>18.7808375018515</v>
      </c>
      <c r="R21" s="10" t="n">
        <v>0.671090247491045</v>
      </c>
      <c r="S21" s="12" t="n">
        <v>1.20379718899357</v>
      </c>
      <c r="T21" s="12" t="n">
        <v>0.557477832334953</v>
      </c>
      <c r="U21" s="11" t="n">
        <v>0.577201000687772</v>
      </c>
      <c r="V21" s="11" t="n">
        <v>1</v>
      </c>
      <c r="W21" s="12" t="n">
        <v>18.7808375018515</v>
      </c>
      <c r="X21" s="10" t="n">
        <v>2.90569093325817</v>
      </c>
      <c r="Y21" s="12" t="n">
        <v>1.2931085925286</v>
      </c>
      <c r="Z21" s="12" t="n">
        <v>2.2470587157543</v>
      </c>
      <c r="AA21" s="11" t="n">
        <v>0.0246362748958069</v>
      </c>
      <c r="AB21" s="11" t="n">
        <v>0.99762208429468</v>
      </c>
    </row>
    <row r="22" customFormat="false" ht="15" hidden="false" customHeight="false" outlineLevel="0" collapsed="false">
      <c r="A22" s="8" t="s">
        <v>1618</v>
      </c>
      <c r="B22" s="8" t="n">
        <v>-1</v>
      </c>
      <c r="C22" s="9" t="s">
        <v>1619</v>
      </c>
      <c r="D22" s="8" t="s">
        <v>117</v>
      </c>
      <c r="E22" s="8" t="n">
        <v>251307083</v>
      </c>
      <c r="F22" s="8" t="n">
        <v>251340851</v>
      </c>
      <c r="G22" s="8" t="n">
        <v>100359359</v>
      </c>
      <c r="H22" s="8" t="s">
        <v>1620</v>
      </c>
      <c r="I22" s="8"/>
      <c r="J22" s="9" t="s">
        <v>35</v>
      </c>
      <c r="K22" s="12" t="n">
        <v>306.70613281721</v>
      </c>
      <c r="L22" s="10" t="n">
        <v>-0.486180853748524</v>
      </c>
      <c r="M22" s="12" t="n">
        <v>0.353474658832117</v>
      </c>
      <c r="N22" s="12" t="n">
        <v>-1.37543340548052</v>
      </c>
      <c r="O22" s="11" t="n">
        <v>0.168997118404764</v>
      </c>
      <c r="P22" s="11" t="n">
        <v>1</v>
      </c>
      <c r="Q22" s="12" t="n">
        <v>306.70613281721</v>
      </c>
      <c r="R22" s="10" t="n">
        <v>0.241094566090545</v>
      </c>
      <c r="S22" s="12" t="n">
        <v>0.33592972283839</v>
      </c>
      <c r="T22" s="12" t="n">
        <v>0.717693462946509</v>
      </c>
      <c r="U22" s="11" t="n">
        <v>0.472946314847795</v>
      </c>
      <c r="V22" s="11" t="n">
        <v>1</v>
      </c>
      <c r="W22" s="12" t="n">
        <v>306.70613281721</v>
      </c>
      <c r="X22" s="10" t="n">
        <v>0.727275419839069</v>
      </c>
      <c r="Y22" s="12" t="n">
        <v>0.352783840914617</v>
      </c>
      <c r="Z22" s="12" t="n">
        <v>2.06153268798694</v>
      </c>
      <c r="AA22" s="11" t="n">
        <v>0.0392522482766466</v>
      </c>
      <c r="AB22" s="11" t="n">
        <v>0.99762208429468</v>
      </c>
    </row>
    <row r="23" customFormat="false" ht="15" hidden="false" customHeight="false" outlineLevel="0" collapsed="false">
      <c r="A23" s="8" t="s">
        <v>1621</v>
      </c>
      <c r="B23" s="8" t="n">
        <v>1</v>
      </c>
      <c r="C23" s="9" t="s">
        <v>1622</v>
      </c>
      <c r="D23" s="8" t="s">
        <v>117</v>
      </c>
      <c r="E23" s="8" t="n">
        <v>258044610</v>
      </c>
      <c r="F23" s="8" t="n">
        <v>258059004</v>
      </c>
      <c r="G23" s="8" t="n">
        <v>399541</v>
      </c>
      <c r="H23" s="8" t="s">
        <v>1623</v>
      </c>
      <c r="I23" s="8"/>
      <c r="J23" s="9" t="s">
        <v>35</v>
      </c>
      <c r="K23" s="12" t="n">
        <v>122.802295588221</v>
      </c>
      <c r="L23" s="10" t="n">
        <v>-0.486139865247595</v>
      </c>
      <c r="M23" s="12" t="n">
        <v>0.490114192063697</v>
      </c>
      <c r="N23" s="12" t="n">
        <v>-0.991891018704503</v>
      </c>
      <c r="O23" s="11" t="n">
        <v>0.321250690771393</v>
      </c>
      <c r="P23" s="11" t="n">
        <v>1</v>
      </c>
      <c r="Q23" s="12" t="n">
        <v>122.802295588221</v>
      </c>
      <c r="R23" s="10" t="n">
        <v>0.548904138527703</v>
      </c>
      <c r="S23" s="12" t="n">
        <v>0.464638905367419</v>
      </c>
      <c r="T23" s="12" t="n">
        <v>1.18135638704996</v>
      </c>
      <c r="U23" s="11" t="n">
        <v>0.23746117584703</v>
      </c>
      <c r="V23" s="11" t="n">
        <v>1</v>
      </c>
      <c r="W23" s="12" t="n">
        <v>122.802295588221</v>
      </c>
      <c r="X23" s="10" t="n">
        <v>1.0350440037753</v>
      </c>
      <c r="Y23" s="12" t="n">
        <v>0.488278830396779</v>
      </c>
      <c r="Z23" s="12" t="n">
        <v>2.11978062398121</v>
      </c>
      <c r="AA23" s="11" t="n">
        <v>0.0340245500632027</v>
      </c>
      <c r="AB23" s="11" t="n">
        <v>0.99762208429468</v>
      </c>
    </row>
    <row r="24" customFormat="false" ht="15" hidden="false" customHeight="false" outlineLevel="0" collapsed="false">
      <c r="A24" s="8" t="s">
        <v>1624</v>
      </c>
      <c r="B24" s="8" t="n">
        <v>-1</v>
      </c>
      <c r="C24" s="9" t="s">
        <v>1625</v>
      </c>
      <c r="D24" s="8" t="s">
        <v>148</v>
      </c>
      <c r="E24" s="8" t="n">
        <v>41993944</v>
      </c>
      <c r="F24" s="8" t="n">
        <v>42061236</v>
      </c>
      <c r="G24" s="8" t="n">
        <v>100512961</v>
      </c>
      <c r="H24" s="8" t="s">
        <v>1626</v>
      </c>
      <c r="I24" s="8"/>
      <c r="J24" s="9" t="s">
        <v>35</v>
      </c>
      <c r="K24" s="12" t="n">
        <v>461.409243426001</v>
      </c>
      <c r="L24" s="10" t="n">
        <v>-0.496335689899249</v>
      </c>
      <c r="M24" s="12" t="n">
        <v>0.299552480698005</v>
      </c>
      <c r="N24" s="12" t="n">
        <v>-1.65692398454758</v>
      </c>
      <c r="O24" s="11" t="n">
        <v>0.0975348445740288</v>
      </c>
      <c r="P24" s="11" t="n">
        <v>1</v>
      </c>
      <c r="Q24" s="12" t="n">
        <v>461.409243426001</v>
      </c>
      <c r="R24" s="10" t="n">
        <v>0.236025295408277</v>
      </c>
      <c r="S24" s="12" t="n">
        <v>0.284744188935192</v>
      </c>
      <c r="T24" s="12" t="n">
        <v>0.82890294018255</v>
      </c>
      <c r="U24" s="11" t="n">
        <v>0.407159331525492</v>
      </c>
      <c r="V24" s="11" t="n">
        <v>1</v>
      </c>
      <c r="W24" s="12" t="n">
        <v>461.409243426001</v>
      </c>
      <c r="X24" s="10" t="n">
        <v>0.732360985307526</v>
      </c>
      <c r="Y24" s="12" t="n">
        <v>0.299014782652711</v>
      </c>
      <c r="Z24" s="12" t="n">
        <v>2.449246752319</v>
      </c>
      <c r="AA24" s="11" t="n">
        <v>0.0143155339426993</v>
      </c>
      <c r="AB24" s="11" t="n">
        <v>0.99762208429468</v>
      </c>
    </row>
    <row r="25" customFormat="false" ht="15" hidden="false" customHeight="false" outlineLevel="0" collapsed="false">
      <c r="A25" s="8" t="s">
        <v>1627</v>
      </c>
      <c r="B25" s="8" t="n">
        <v>-1</v>
      </c>
      <c r="C25" s="9" t="s">
        <v>1628</v>
      </c>
      <c r="D25" s="8" t="s">
        <v>166</v>
      </c>
      <c r="E25" s="8" t="n">
        <v>47615168</v>
      </c>
      <c r="F25" s="8" t="n">
        <v>47630574</v>
      </c>
      <c r="G25" s="8" t="n">
        <v>100510939</v>
      </c>
      <c r="H25" s="8" t="s">
        <v>1629</v>
      </c>
      <c r="I25" s="8"/>
      <c r="J25" s="9" t="s">
        <v>35</v>
      </c>
      <c r="K25" s="12" t="n">
        <v>291.757621397116</v>
      </c>
      <c r="L25" s="10" t="n">
        <v>-0.0598957888963528</v>
      </c>
      <c r="M25" s="12" t="n">
        <v>0.297974800240632</v>
      </c>
      <c r="N25" s="12" t="n">
        <v>-0.201009578152191</v>
      </c>
      <c r="O25" s="11" t="n">
        <v>0.840691084643615</v>
      </c>
      <c r="P25" s="11" t="n">
        <v>1</v>
      </c>
      <c r="Q25" s="12" t="n">
        <v>291.757621397116</v>
      </c>
      <c r="R25" s="10" t="n">
        <v>0.578299513569406</v>
      </c>
      <c r="S25" s="12" t="n">
        <v>0.283062918249564</v>
      </c>
      <c r="T25" s="12" t="n">
        <v>2.04300696518484</v>
      </c>
      <c r="U25" s="11" t="n">
        <v>0.0410517486261671</v>
      </c>
      <c r="V25" s="11" t="n">
        <v>1</v>
      </c>
      <c r="W25" s="12" t="n">
        <v>291.757621397116</v>
      </c>
      <c r="X25" s="10" t="n">
        <v>0.638195302465758</v>
      </c>
      <c r="Y25" s="12" t="n">
        <v>0.296584370788988</v>
      </c>
      <c r="Z25" s="12" t="n">
        <v>2.15181703866593</v>
      </c>
      <c r="AA25" s="11" t="n">
        <v>0.0314117673322981</v>
      </c>
      <c r="AB25" s="11" t="n">
        <v>0.99762208429468</v>
      </c>
    </row>
    <row r="26" customFormat="false" ht="15" hidden="false" customHeight="false" outlineLevel="0" collapsed="false">
      <c r="A26" s="8" t="s">
        <v>1630</v>
      </c>
      <c r="B26" s="8" t="n">
        <v>-1</v>
      </c>
      <c r="C26" s="9" t="s">
        <v>1631</v>
      </c>
      <c r="D26" s="8" t="s">
        <v>173</v>
      </c>
      <c r="E26" s="8" t="n">
        <v>68614019</v>
      </c>
      <c r="F26" s="8" t="n">
        <v>68622598</v>
      </c>
      <c r="G26" s="8" t="n">
        <v>100513590</v>
      </c>
      <c r="H26" s="8" t="s">
        <v>1632</v>
      </c>
      <c r="I26" s="8"/>
      <c r="J26" s="9" t="s">
        <v>35</v>
      </c>
      <c r="K26" s="12" t="n">
        <v>90.105833801476</v>
      </c>
      <c r="L26" s="10" t="n">
        <v>-0.684504300452001</v>
      </c>
      <c r="M26" s="12" t="n">
        <v>0.466597208499114</v>
      </c>
      <c r="N26" s="12" t="n">
        <v>-1.46701327822732</v>
      </c>
      <c r="O26" s="11" t="n">
        <v>0.142372443280959</v>
      </c>
      <c r="P26" s="11" t="n">
        <v>1</v>
      </c>
      <c r="Q26" s="12" t="n">
        <v>90.105833801476</v>
      </c>
      <c r="R26" s="10" t="n">
        <v>0.471155246011011</v>
      </c>
      <c r="S26" s="12" t="n">
        <v>0.440400168256254</v>
      </c>
      <c r="T26" s="12" t="n">
        <v>1.06983439147294</v>
      </c>
      <c r="U26" s="11" t="n">
        <v>0.284693859005306</v>
      </c>
      <c r="V26" s="11" t="n">
        <v>1</v>
      </c>
      <c r="W26" s="12" t="n">
        <v>90.105833801476</v>
      </c>
      <c r="X26" s="10" t="n">
        <v>1.15565954646301</v>
      </c>
      <c r="Y26" s="12" t="n">
        <v>0.464262292892434</v>
      </c>
      <c r="Z26" s="12" t="n">
        <v>2.48923844162112</v>
      </c>
      <c r="AA26" s="11" t="n">
        <v>0.012801707630027</v>
      </c>
      <c r="AB26" s="11" t="n">
        <v>0.99762208429468</v>
      </c>
    </row>
    <row r="27" customFormat="false" ht="15" hidden="false" customHeight="false" outlineLevel="0" collapsed="false">
      <c r="A27" s="8" t="s">
        <v>1633</v>
      </c>
      <c r="B27" s="8" t="n">
        <v>1</v>
      </c>
      <c r="C27" s="9" t="s">
        <v>1634</v>
      </c>
      <c r="D27" s="8" t="s">
        <v>173</v>
      </c>
      <c r="E27" s="8" t="n">
        <v>118152586</v>
      </c>
      <c r="F27" s="8" t="n">
        <v>118170279</v>
      </c>
      <c r="G27" s="8" t="n">
        <v>100516188</v>
      </c>
      <c r="H27" s="8" t="s">
        <v>1635</v>
      </c>
      <c r="I27" s="8"/>
      <c r="J27" s="9" t="s">
        <v>35</v>
      </c>
      <c r="K27" s="12" t="n">
        <v>167.028604750326</v>
      </c>
      <c r="L27" s="10" t="n">
        <v>-0.509557760052868</v>
      </c>
      <c r="M27" s="12" t="n">
        <v>0.308606565332243</v>
      </c>
      <c r="N27" s="12" t="n">
        <v>-1.65115657699726</v>
      </c>
      <c r="O27" s="11" t="n">
        <v>0.0987066071723416</v>
      </c>
      <c r="P27" s="11" t="n">
        <v>1</v>
      </c>
      <c r="Q27" s="12" t="n">
        <v>167.028604750326</v>
      </c>
      <c r="R27" s="10" t="n">
        <v>0.116374483488079</v>
      </c>
      <c r="S27" s="12" t="n">
        <v>0.292177251520149</v>
      </c>
      <c r="T27" s="12" t="n">
        <v>0.398300972723244</v>
      </c>
      <c r="U27" s="11" t="n">
        <v>0.690408343533739</v>
      </c>
      <c r="V27" s="11" t="n">
        <v>1</v>
      </c>
      <c r="W27" s="12" t="n">
        <v>167.028604750326</v>
      </c>
      <c r="X27" s="10" t="n">
        <v>0.625932243540948</v>
      </c>
      <c r="Y27" s="12" t="n">
        <v>0.307443448468352</v>
      </c>
      <c r="Z27" s="12" t="n">
        <v>2.03592643349296</v>
      </c>
      <c r="AA27" s="11" t="n">
        <v>0.0417577430363176</v>
      </c>
      <c r="AB27" s="11" t="n">
        <v>0.99762208429468</v>
      </c>
    </row>
    <row r="28" customFormat="false" ht="15" hidden="false" customHeight="false" outlineLevel="0" collapsed="false">
      <c r="A28" s="8" t="s">
        <v>1636</v>
      </c>
      <c r="B28" s="8" t="n">
        <v>1</v>
      </c>
      <c r="C28" s="9" t="s">
        <v>1637</v>
      </c>
      <c r="D28" s="8" t="s">
        <v>188</v>
      </c>
      <c r="E28" s="8" t="n">
        <v>44708746</v>
      </c>
      <c r="F28" s="8" t="n">
        <v>44740980</v>
      </c>
      <c r="G28" s="8" t="n">
        <v>100301559</v>
      </c>
      <c r="H28" s="8" t="s">
        <v>1638</v>
      </c>
      <c r="I28" s="8"/>
      <c r="J28" s="9" t="s">
        <v>35</v>
      </c>
      <c r="K28" s="12" t="n">
        <v>103.916316266734</v>
      </c>
      <c r="L28" s="10" t="n">
        <v>-0.60653798120239</v>
      </c>
      <c r="M28" s="12" t="n">
        <v>0.392863988445507</v>
      </c>
      <c r="N28" s="12" t="n">
        <v>-1.54388795878786</v>
      </c>
      <c r="O28" s="11" t="n">
        <v>0.122615477649482</v>
      </c>
      <c r="P28" s="11" t="n">
        <v>1</v>
      </c>
      <c r="Q28" s="12" t="n">
        <v>103.916316266734</v>
      </c>
      <c r="R28" s="10" t="n">
        <v>0.553218476141036</v>
      </c>
      <c r="S28" s="12" t="n">
        <v>0.370055486715407</v>
      </c>
      <c r="T28" s="12" t="n">
        <v>1.49496088019495</v>
      </c>
      <c r="U28" s="11" t="n">
        <v>0.134924652005674</v>
      </c>
      <c r="V28" s="11" t="n">
        <v>1</v>
      </c>
      <c r="W28" s="12" t="n">
        <v>103.916316266734</v>
      </c>
      <c r="X28" s="10" t="n">
        <v>1.15975645734343</v>
      </c>
      <c r="Y28" s="12" t="n">
        <v>0.390207641661667</v>
      </c>
      <c r="Z28" s="12" t="n">
        <v>2.97215208908954</v>
      </c>
      <c r="AA28" s="11" t="n">
        <v>0.00295720154485623</v>
      </c>
      <c r="AB28" s="11" t="n">
        <v>0.99762208429468</v>
      </c>
    </row>
    <row r="29" customFormat="false" ht="15" hidden="false" customHeight="false" outlineLevel="0" collapsed="false">
      <c r="A29" s="8" t="s">
        <v>1639</v>
      </c>
      <c r="B29" s="8" t="n">
        <v>1</v>
      </c>
      <c r="C29" s="9"/>
      <c r="D29" s="8" t="s">
        <v>188</v>
      </c>
      <c r="E29" s="8" t="n">
        <v>138265030</v>
      </c>
      <c r="F29" s="8" t="n">
        <v>138266691</v>
      </c>
      <c r="G29" s="8" t="n">
        <v>100514782</v>
      </c>
      <c r="H29" s="8" t="s">
        <v>1640</v>
      </c>
      <c r="I29" s="8"/>
      <c r="J29" s="9" t="s">
        <v>388</v>
      </c>
      <c r="K29" s="12" t="n">
        <v>16.3623444099797</v>
      </c>
      <c r="L29" s="10" t="n">
        <v>-1.3174741808558</v>
      </c>
      <c r="M29" s="12" t="n">
        <v>1.24497909774945</v>
      </c>
      <c r="N29" s="12" t="n">
        <v>-1.05822996003499</v>
      </c>
      <c r="O29" s="11" t="n">
        <v>0.289950615492072</v>
      </c>
      <c r="P29" s="11" t="n">
        <v>1</v>
      </c>
      <c r="Q29" s="12" t="n">
        <v>16.3623444099797</v>
      </c>
      <c r="R29" s="10" t="n">
        <v>1.63772646065497</v>
      </c>
      <c r="S29" s="12" t="n">
        <v>1.15370104344353</v>
      </c>
      <c r="T29" s="12" t="n">
        <v>1.41954145743574</v>
      </c>
      <c r="U29" s="11" t="n">
        <v>0.155741219217981</v>
      </c>
      <c r="V29" s="11" t="n">
        <v>1</v>
      </c>
      <c r="W29" s="12" t="n">
        <v>16.3623444099797</v>
      </c>
      <c r="X29" s="10" t="n">
        <v>2.95520064151078</v>
      </c>
      <c r="Y29" s="12" t="n">
        <v>1.23264604632374</v>
      </c>
      <c r="Z29" s="12" t="n">
        <v>2.39744462761585</v>
      </c>
      <c r="AA29" s="11" t="n">
        <v>0.0165098761343843</v>
      </c>
      <c r="AB29" s="11" t="n">
        <v>0.99762208429468</v>
      </c>
    </row>
    <row r="30" customFormat="false" ht="15" hidden="false" customHeight="false" outlineLevel="0" collapsed="false">
      <c r="A30" s="8" t="s">
        <v>1641</v>
      </c>
      <c r="B30" s="8" t="n">
        <v>1</v>
      </c>
      <c r="C30" s="9"/>
      <c r="D30" s="8" t="s">
        <v>194</v>
      </c>
      <c r="E30" s="8" t="n">
        <v>64474163</v>
      </c>
      <c r="F30" s="8" t="n">
        <v>64648413</v>
      </c>
      <c r="G30" s="8" t="n">
        <v>102167784</v>
      </c>
      <c r="H30" s="8" t="s">
        <v>1642</v>
      </c>
      <c r="I30" s="8"/>
      <c r="J30" s="9" t="s">
        <v>35</v>
      </c>
      <c r="K30" s="12" t="n">
        <v>1134.23012475313</v>
      </c>
      <c r="L30" s="10" t="n">
        <v>-0.643996610159441</v>
      </c>
      <c r="M30" s="12" t="n">
        <v>0.371432357906499</v>
      </c>
      <c r="N30" s="12" t="n">
        <v>-1.73381935216736</v>
      </c>
      <c r="O30" s="11" t="n">
        <v>0.0829501408466113</v>
      </c>
      <c r="P30" s="11" t="n">
        <v>1</v>
      </c>
      <c r="Q30" s="12" t="n">
        <v>1134.23012475313</v>
      </c>
      <c r="R30" s="10" t="n">
        <v>0.133791928917395</v>
      </c>
      <c r="S30" s="12" t="n">
        <v>0.353831287604243</v>
      </c>
      <c r="T30" s="12" t="n">
        <v>0.378123511414966</v>
      </c>
      <c r="U30" s="11" t="n">
        <v>0.705338843113654</v>
      </c>
      <c r="V30" s="11" t="n">
        <v>1</v>
      </c>
      <c r="W30" s="12" t="n">
        <v>1134.23012475313</v>
      </c>
      <c r="X30" s="10" t="n">
        <v>0.777788539076836</v>
      </c>
      <c r="Y30" s="12" t="n">
        <v>0.371285935740724</v>
      </c>
      <c r="Z30" s="12" t="n">
        <v>2.09485052948513</v>
      </c>
      <c r="AA30" s="11" t="n">
        <v>0.0361842816828779</v>
      </c>
      <c r="AB30" s="11" t="n">
        <v>0.99762208429468</v>
      </c>
    </row>
    <row r="31" customFormat="false" ht="15" hidden="false" customHeight="false" outlineLevel="0" collapsed="false">
      <c r="A31" s="8" t="s">
        <v>1643</v>
      </c>
      <c r="B31" s="8" t="n">
        <v>1</v>
      </c>
      <c r="C31" s="9" t="s">
        <v>1644</v>
      </c>
      <c r="D31" s="8" t="s">
        <v>201</v>
      </c>
      <c r="E31" s="8" t="n">
        <v>50260788</v>
      </c>
      <c r="F31" s="8" t="n">
        <v>50262550</v>
      </c>
      <c r="G31" s="8" t="n">
        <v>100155573</v>
      </c>
      <c r="H31" s="8" t="s">
        <v>1645</v>
      </c>
      <c r="I31" s="8"/>
      <c r="J31" s="9" t="s">
        <v>35</v>
      </c>
      <c r="K31" s="12" t="n">
        <v>29.7442584176055</v>
      </c>
      <c r="L31" s="10" t="n">
        <v>-1.50531429815024</v>
      </c>
      <c r="M31" s="12" t="n">
        <v>0.906631700633609</v>
      </c>
      <c r="N31" s="12" t="n">
        <v>-1.66033715465523</v>
      </c>
      <c r="O31" s="11" t="n">
        <v>0.0968466451868618</v>
      </c>
      <c r="P31" s="11" t="n">
        <v>1</v>
      </c>
      <c r="Q31" s="12" t="n">
        <v>29.7442584176055</v>
      </c>
      <c r="R31" s="10" t="n">
        <v>0.896593691050158</v>
      </c>
      <c r="S31" s="12" t="n">
        <v>0.845205744705083</v>
      </c>
      <c r="T31" s="12" t="n">
        <v>1.06079933396928</v>
      </c>
      <c r="U31" s="11" t="n">
        <v>0.288781104973172</v>
      </c>
      <c r="V31" s="11" t="n">
        <v>1</v>
      </c>
      <c r="W31" s="12" t="n">
        <v>29.7442584176055</v>
      </c>
      <c r="X31" s="10" t="n">
        <v>2.40190798920039</v>
      </c>
      <c r="Y31" s="12" t="n">
        <v>0.901444463980071</v>
      </c>
      <c r="Z31" s="12" t="n">
        <v>2.66451022239956</v>
      </c>
      <c r="AA31" s="11" t="n">
        <v>0.00771005230353446</v>
      </c>
      <c r="AB31" s="11" t="n">
        <v>0.99762208429468</v>
      </c>
    </row>
    <row r="32" customFormat="false" ht="15" hidden="false" customHeight="false" outlineLevel="0" collapsed="false">
      <c r="A32" s="8" t="s">
        <v>1646</v>
      </c>
      <c r="B32" s="8" t="n">
        <v>-1</v>
      </c>
      <c r="C32" s="9" t="s">
        <v>1647</v>
      </c>
      <c r="D32" s="8" t="s">
        <v>201</v>
      </c>
      <c r="E32" s="8" t="n">
        <v>50633878</v>
      </c>
      <c r="F32" s="8" t="n">
        <v>50637404</v>
      </c>
      <c r="G32" s="8" t="n">
        <v>100511285</v>
      </c>
      <c r="H32" s="8" t="s">
        <v>1648</v>
      </c>
      <c r="I32" s="8"/>
      <c r="J32" s="9" t="s">
        <v>35</v>
      </c>
      <c r="K32" s="12" t="n">
        <v>46.6200320361373</v>
      </c>
      <c r="L32" s="10" t="n">
        <v>-0.796724707642266</v>
      </c>
      <c r="M32" s="12" t="n">
        <v>0.778131846375506</v>
      </c>
      <c r="N32" s="12" t="n">
        <v>-1.02389422994749</v>
      </c>
      <c r="O32" s="11" t="n">
        <v>0.305885235884361</v>
      </c>
      <c r="P32" s="11" t="n">
        <v>1</v>
      </c>
      <c r="Q32" s="12" t="n">
        <v>46.6200320361373</v>
      </c>
      <c r="R32" s="10" t="n">
        <v>0.754243693781884</v>
      </c>
      <c r="S32" s="12" t="n">
        <v>0.734805967586068</v>
      </c>
      <c r="T32" s="12" t="n">
        <v>1.02645286926516</v>
      </c>
      <c r="U32" s="11" t="n">
        <v>0.304678168391388</v>
      </c>
      <c r="V32" s="11" t="n">
        <v>1</v>
      </c>
      <c r="W32" s="12" t="n">
        <v>46.6200320361373</v>
      </c>
      <c r="X32" s="10" t="n">
        <v>1.55096840142415</v>
      </c>
      <c r="Y32" s="12" t="n">
        <v>0.774553732815259</v>
      </c>
      <c r="Z32" s="12" t="n">
        <v>2.0024025909563</v>
      </c>
      <c r="AA32" s="11" t="n">
        <v>0.0452414500517205</v>
      </c>
      <c r="AB32" s="11" t="n">
        <v>0.99762208429468</v>
      </c>
    </row>
    <row r="33" customFormat="false" ht="15" hidden="false" customHeight="false" outlineLevel="0" collapsed="false">
      <c r="A33" s="8" t="s">
        <v>1649</v>
      </c>
      <c r="B33" s="8" t="n">
        <v>-1</v>
      </c>
      <c r="C33" s="9" t="s">
        <v>1650</v>
      </c>
      <c r="D33" s="8" t="s">
        <v>201</v>
      </c>
      <c r="E33" s="8" t="n">
        <v>73090943</v>
      </c>
      <c r="F33" s="8" t="n">
        <v>73108156</v>
      </c>
      <c r="G33" s="8" t="n">
        <v>595115</v>
      </c>
      <c r="H33" s="8" t="s">
        <v>1651</v>
      </c>
      <c r="I33" s="8"/>
      <c r="J33" s="9" t="s">
        <v>35</v>
      </c>
      <c r="K33" s="12" t="n">
        <v>83.7717327036442</v>
      </c>
      <c r="L33" s="10" t="n">
        <v>-0.743310734363184</v>
      </c>
      <c r="M33" s="12" t="n">
        <v>0.441787107458335</v>
      </c>
      <c r="N33" s="12" t="n">
        <v>-1.68250888677933</v>
      </c>
      <c r="O33" s="11" t="n">
        <v>0.0924702031340687</v>
      </c>
      <c r="P33" s="11" t="n">
        <v>1</v>
      </c>
      <c r="Q33" s="12" t="n">
        <v>83.7717327036442</v>
      </c>
      <c r="R33" s="10" t="n">
        <v>0.120616495239882</v>
      </c>
      <c r="S33" s="12" t="n">
        <v>0.417172838017413</v>
      </c>
      <c r="T33" s="12" t="n">
        <v>0.289128352203139</v>
      </c>
      <c r="U33" s="11" t="n">
        <v>0.772483157771146</v>
      </c>
      <c r="V33" s="11" t="n">
        <v>1</v>
      </c>
      <c r="W33" s="12" t="n">
        <v>83.7717327036442</v>
      </c>
      <c r="X33" s="10" t="n">
        <v>0.863927229603066</v>
      </c>
      <c r="Y33" s="12" t="n">
        <v>0.440203230561786</v>
      </c>
      <c r="Z33" s="12" t="n">
        <v>1.96256449208818</v>
      </c>
      <c r="AA33" s="11" t="n">
        <v>0.0496967999984203</v>
      </c>
      <c r="AB33" s="11" t="n">
        <v>0.99762208429468</v>
      </c>
    </row>
    <row r="34" customFormat="false" ht="15" hidden="false" customHeight="false" outlineLevel="0" collapsed="false">
      <c r="A34" s="8" t="s">
        <v>1652</v>
      </c>
      <c r="B34" s="8" t="n">
        <v>1</v>
      </c>
      <c r="C34" s="9" t="s">
        <v>1653</v>
      </c>
      <c r="D34" s="8" t="s">
        <v>201</v>
      </c>
      <c r="E34" s="8" t="n">
        <v>98908630</v>
      </c>
      <c r="F34" s="8" t="n">
        <v>98987518</v>
      </c>
      <c r="G34" s="8" t="n">
        <v>100155074</v>
      </c>
      <c r="H34" s="8" t="s">
        <v>1654</v>
      </c>
      <c r="I34" s="8"/>
      <c r="J34" s="9" t="s">
        <v>35</v>
      </c>
      <c r="K34" s="12" t="n">
        <v>509.07948601839</v>
      </c>
      <c r="L34" s="10" t="n">
        <v>-0.579505291059837</v>
      </c>
      <c r="M34" s="12" t="n">
        <v>0.346057064582486</v>
      </c>
      <c r="N34" s="12" t="n">
        <v>-1.67459459831864</v>
      </c>
      <c r="O34" s="11" t="n">
        <v>0.0940137998240111</v>
      </c>
      <c r="P34" s="11" t="n">
        <v>1</v>
      </c>
      <c r="Q34" s="12" t="n">
        <v>509.07948601839</v>
      </c>
      <c r="R34" s="10" t="n">
        <v>0.175317646570154</v>
      </c>
      <c r="S34" s="12" t="n">
        <v>0.329233039094493</v>
      </c>
      <c r="T34" s="12" t="n">
        <v>0.532503199108874</v>
      </c>
      <c r="U34" s="11" t="n">
        <v>0.594377526706872</v>
      </c>
      <c r="V34" s="11" t="n">
        <v>1</v>
      </c>
      <c r="W34" s="12" t="n">
        <v>509.07948601839</v>
      </c>
      <c r="X34" s="10" t="n">
        <v>0.754822937629992</v>
      </c>
      <c r="Y34" s="12" t="n">
        <v>0.345678092320693</v>
      </c>
      <c r="Z34" s="12" t="n">
        <v>2.18360073837056</v>
      </c>
      <c r="AA34" s="11" t="n">
        <v>0.0289915992642059</v>
      </c>
      <c r="AB34" s="11" t="n">
        <v>0.99762208429468</v>
      </c>
    </row>
    <row r="35" customFormat="false" ht="15" hidden="false" customHeight="false" outlineLevel="0" collapsed="false">
      <c r="A35" s="8" t="s">
        <v>1655</v>
      </c>
      <c r="B35" s="8" t="n">
        <v>-1</v>
      </c>
      <c r="C35" s="9" t="s">
        <v>1656</v>
      </c>
      <c r="D35" s="8" t="s">
        <v>201</v>
      </c>
      <c r="E35" s="8" t="n">
        <v>105036770</v>
      </c>
      <c r="F35" s="8" t="n">
        <v>105044765</v>
      </c>
      <c r="G35" s="8" t="n">
        <v>397124</v>
      </c>
      <c r="H35" s="8" t="s">
        <v>1657</v>
      </c>
      <c r="I35" s="8"/>
      <c r="J35" s="9" t="s">
        <v>35</v>
      </c>
      <c r="K35" s="12" t="n">
        <v>93.2563329944812</v>
      </c>
      <c r="L35" s="10" t="n">
        <v>-0.848842643036048</v>
      </c>
      <c r="M35" s="12" t="n">
        <v>0.463919278931566</v>
      </c>
      <c r="N35" s="12" t="n">
        <v>-1.82972056041944</v>
      </c>
      <c r="O35" s="11" t="n">
        <v>0.0672917348305117</v>
      </c>
      <c r="P35" s="11" t="n">
        <v>1</v>
      </c>
      <c r="Q35" s="12" t="n">
        <v>93.2563329944812</v>
      </c>
      <c r="R35" s="10" t="n">
        <v>0.0801149067297273</v>
      </c>
      <c r="S35" s="12" t="n">
        <v>0.438506560094543</v>
      </c>
      <c r="T35" s="12" t="n">
        <v>0.182699448583972</v>
      </c>
      <c r="U35" s="11" t="n">
        <v>0.855033848444596</v>
      </c>
      <c r="V35" s="11" t="n">
        <v>1</v>
      </c>
      <c r="W35" s="12" t="n">
        <v>93.2563329944812</v>
      </c>
      <c r="X35" s="10" t="n">
        <v>0.928957549765775</v>
      </c>
      <c r="Y35" s="12" t="n">
        <v>0.462679209560987</v>
      </c>
      <c r="Z35" s="12" t="n">
        <v>2.00777888992941</v>
      </c>
      <c r="AA35" s="11" t="n">
        <v>0.0446667930526303</v>
      </c>
      <c r="AB35" s="11" t="n">
        <v>0.99762208429468</v>
      </c>
    </row>
    <row r="36" customFormat="false" ht="15" hidden="false" customHeight="false" outlineLevel="0" collapsed="false">
      <c r="A36" s="8" t="s">
        <v>1658</v>
      </c>
      <c r="B36" s="8" t="n">
        <v>-1</v>
      </c>
      <c r="C36" s="9" t="s">
        <v>1659</v>
      </c>
      <c r="D36" s="8" t="s">
        <v>227</v>
      </c>
      <c r="E36" s="8" t="n">
        <v>30325249</v>
      </c>
      <c r="F36" s="8" t="n">
        <v>30342051</v>
      </c>
      <c r="G36" s="8" t="n">
        <v>100154579</v>
      </c>
      <c r="H36" s="8" t="s">
        <v>1660</v>
      </c>
      <c r="I36" s="8"/>
      <c r="J36" s="9" t="s">
        <v>35</v>
      </c>
      <c r="K36" s="12" t="n">
        <v>200.454318347219</v>
      </c>
      <c r="L36" s="10" t="n">
        <v>-0.289587955527364</v>
      </c>
      <c r="M36" s="12" t="n">
        <v>0.343568792225468</v>
      </c>
      <c r="N36" s="12" t="n">
        <v>-0.842882013967442</v>
      </c>
      <c r="O36" s="11" t="n">
        <v>0.399294433590347</v>
      </c>
      <c r="P36" s="11" t="n">
        <v>1</v>
      </c>
      <c r="Q36" s="12" t="n">
        <v>200.454318347219</v>
      </c>
      <c r="R36" s="10" t="n">
        <v>0.429339678568347</v>
      </c>
      <c r="S36" s="12" t="n">
        <v>0.325990578103537</v>
      </c>
      <c r="T36" s="12" t="n">
        <v>1.31703094324397</v>
      </c>
      <c r="U36" s="11" t="n">
        <v>0.187828252681325</v>
      </c>
      <c r="V36" s="11" t="n">
        <v>1</v>
      </c>
      <c r="W36" s="12" t="n">
        <v>200.454318347219</v>
      </c>
      <c r="X36" s="10" t="n">
        <v>0.718927634095711</v>
      </c>
      <c r="Y36" s="12" t="n">
        <v>0.342133279448382</v>
      </c>
      <c r="Z36" s="12" t="n">
        <v>2.10130869249209</v>
      </c>
      <c r="AA36" s="11" t="n">
        <v>0.0356138772022062</v>
      </c>
      <c r="AB36" s="11" t="n">
        <v>0.99762208429468</v>
      </c>
    </row>
    <row r="37" customFormat="false" ht="15" hidden="false" customHeight="false" outlineLevel="0" collapsed="false">
      <c r="A37" s="8" t="s">
        <v>1661</v>
      </c>
      <c r="B37" s="8" t="n">
        <v>1</v>
      </c>
      <c r="C37" s="9" t="s">
        <v>1662</v>
      </c>
      <c r="D37" s="8" t="s">
        <v>227</v>
      </c>
      <c r="E37" s="8" t="n">
        <v>100349625</v>
      </c>
      <c r="F37" s="8" t="n">
        <v>100350203</v>
      </c>
      <c r="G37" s="8" t="n">
        <v>100515798</v>
      </c>
      <c r="H37" s="8" t="s">
        <v>1663</v>
      </c>
      <c r="I37" s="8"/>
      <c r="J37" s="9" t="s">
        <v>35</v>
      </c>
      <c r="K37" s="12" t="n">
        <v>4.13263486559891</v>
      </c>
      <c r="L37" s="10" t="n">
        <v>-3.39165890060023</v>
      </c>
      <c r="M37" s="12" t="n">
        <v>1.97024373542122</v>
      </c>
      <c r="N37" s="12" t="n">
        <v>-1.7214412814134</v>
      </c>
      <c r="O37" s="11" t="n">
        <v>0.0851707787118123</v>
      </c>
      <c r="P37" s="11" t="n">
        <v>1</v>
      </c>
      <c r="Q37" s="12" t="n">
        <v>4.13263486559891</v>
      </c>
      <c r="R37" s="10" t="n">
        <v>1.63629284796828</v>
      </c>
      <c r="S37" s="12" t="n">
        <v>1.67998403315834</v>
      </c>
      <c r="T37" s="12" t="n">
        <v>0.973993094977266</v>
      </c>
      <c r="U37" s="11" t="n">
        <v>0.330059967724803</v>
      </c>
      <c r="V37" s="11" t="n">
        <v>1</v>
      </c>
      <c r="W37" s="12" t="n">
        <v>4.13263486559891</v>
      </c>
      <c r="X37" s="10" t="n">
        <v>5.02795174856851</v>
      </c>
      <c r="Y37" s="12" t="n">
        <v>1.94163436845635</v>
      </c>
      <c r="Z37" s="12" t="n">
        <v>2.58954612168606</v>
      </c>
      <c r="AA37" s="11" t="n">
        <v>0.00961025481682943</v>
      </c>
      <c r="AB37" s="11" t="n">
        <v>0.99762208429468</v>
      </c>
    </row>
    <row r="38" customFormat="false" ht="15" hidden="false" customHeight="false" outlineLevel="0" collapsed="false">
      <c r="A38" s="8" t="s">
        <v>1664</v>
      </c>
      <c r="B38" s="8" t="n">
        <v>1</v>
      </c>
      <c r="C38" s="9" t="s">
        <v>1665</v>
      </c>
      <c r="D38" s="8" t="s">
        <v>240</v>
      </c>
      <c r="E38" s="8" t="n">
        <v>2012032</v>
      </c>
      <c r="F38" s="8" t="n">
        <v>2019488</v>
      </c>
      <c r="G38" s="8" t="n">
        <v>396704</v>
      </c>
      <c r="H38" s="8" t="s">
        <v>1666</v>
      </c>
      <c r="I38" s="8"/>
      <c r="J38" s="9" t="s">
        <v>35</v>
      </c>
      <c r="K38" s="12" t="n">
        <v>54.9160303898694</v>
      </c>
      <c r="L38" s="10" t="n">
        <v>-1.27262797259726</v>
      </c>
      <c r="M38" s="12" t="n">
        <v>0.678403041327649</v>
      </c>
      <c r="N38" s="12" t="n">
        <v>-1.87591725724976</v>
      </c>
      <c r="O38" s="11" t="n">
        <v>0.0606666425795404</v>
      </c>
      <c r="P38" s="11" t="n">
        <v>1</v>
      </c>
      <c r="Q38" s="12" t="n">
        <v>54.9160303898694</v>
      </c>
      <c r="R38" s="10" t="n">
        <v>0.175662752051564</v>
      </c>
      <c r="S38" s="12" t="n">
        <v>0.639364517437753</v>
      </c>
      <c r="T38" s="12" t="n">
        <v>0.274745856644548</v>
      </c>
      <c r="U38" s="11" t="n">
        <v>0.783511497834108</v>
      </c>
      <c r="V38" s="11" t="n">
        <v>1</v>
      </c>
      <c r="W38" s="12" t="n">
        <v>54.9160303898694</v>
      </c>
      <c r="X38" s="10" t="n">
        <v>1.44829072464883</v>
      </c>
      <c r="Y38" s="12" t="n">
        <v>0.676770869324618</v>
      </c>
      <c r="Z38" s="12" t="n">
        <v>2.14000157260631</v>
      </c>
      <c r="AA38" s="11" t="n">
        <v>0.0323546396541972</v>
      </c>
      <c r="AB38" s="11" t="n">
        <v>0.99762208429468</v>
      </c>
    </row>
    <row r="39" customFormat="false" ht="15" hidden="false" customHeight="false" outlineLevel="0" collapsed="false">
      <c r="A39" s="8" t="s">
        <v>1667</v>
      </c>
      <c r="B39" s="8" t="n">
        <v>-1</v>
      </c>
      <c r="C39" s="9" t="s">
        <v>1668</v>
      </c>
      <c r="D39" s="8" t="s">
        <v>240</v>
      </c>
      <c r="E39" s="8" t="n">
        <v>63430021</v>
      </c>
      <c r="F39" s="8" t="n">
        <v>63437032</v>
      </c>
      <c r="G39" s="8" t="n">
        <v>595131</v>
      </c>
      <c r="H39" s="8" t="s">
        <v>1669</v>
      </c>
      <c r="I39" s="8"/>
      <c r="J39" s="9" t="s">
        <v>35</v>
      </c>
      <c r="K39" s="12" t="n">
        <v>67.9327151614103</v>
      </c>
      <c r="L39" s="10" t="n">
        <v>-0.416007473545453</v>
      </c>
      <c r="M39" s="12" t="n">
        <v>0.770519831178874</v>
      </c>
      <c r="N39" s="12" t="n">
        <v>-0.539904953398764</v>
      </c>
      <c r="O39" s="11" t="n">
        <v>0.589262581671609</v>
      </c>
      <c r="P39" s="11" t="n">
        <v>1</v>
      </c>
      <c r="Q39" s="12" t="n">
        <v>67.9327151614103</v>
      </c>
      <c r="R39" s="10" t="n">
        <v>1.14323819363713</v>
      </c>
      <c r="S39" s="12" t="n">
        <v>0.730143331098656</v>
      </c>
      <c r="T39" s="12" t="n">
        <v>1.56577228736293</v>
      </c>
      <c r="U39" s="11" t="n">
        <v>0.117401936191148</v>
      </c>
      <c r="V39" s="11" t="n">
        <v>1</v>
      </c>
      <c r="W39" s="12" t="n">
        <v>67.9327151614103</v>
      </c>
      <c r="X39" s="10" t="n">
        <v>1.55924566718258</v>
      </c>
      <c r="Y39" s="12" t="n">
        <v>0.766900971903604</v>
      </c>
      <c r="Z39" s="12" t="n">
        <v>2.03317732576635</v>
      </c>
      <c r="AA39" s="11" t="n">
        <v>0.0420346109746165</v>
      </c>
      <c r="AB39" s="11" t="n">
        <v>0.99762208429468</v>
      </c>
    </row>
    <row r="40" customFormat="false" ht="15" hidden="false" customHeight="false" outlineLevel="0" collapsed="false">
      <c r="A40" s="8" t="s">
        <v>1670</v>
      </c>
      <c r="B40" s="8" t="n">
        <v>1</v>
      </c>
      <c r="C40" s="9"/>
      <c r="D40" s="8" t="s">
        <v>240</v>
      </c>
      <c r="E40" s="8" t="n">
        <v>84276977</v>
      </c>
      <c r="F40" s="8" t="n">
        <v>84279376</v>
      </c>
      <c r="G40" s="8" t="n">
        <v>100513331</v>
      </c>
      <c r="H40" s="8" t="s">
        <v>1671</v>
      </c>
      <c r="I40" s="8"/>
      <c r="J40" s="9" t="s">
        <v>504</v>
      </c>
      <c r="K40" s="12" t="n">
        <v>38.0098105376888</v>
      </c>
      <c r="L40" s="10" t="n">
        <v>-1.1337097476011</v>
      </c>
      <c r="M40" s="12" t="n">
        <v>0.607640597114388</v>
      </c>
      <c r="N40" s="12" t="n">
        <v>-1.865757082369</v>
      </c>
      <c r="O40" s="11" t="n">
        <v>0.062075359348608</v>
      </c>
      <c r="P40" s="11" t="n">
        <v>1</v>
      </c>
      <c r="Q40" s="12" t="n">
        <v>38.0098105376888</v>
      </c>
      <c r="R40" s="10" t="n">
        <v>0.184679697444248</v>
      </c>
      <c r="S40" s="12" t="n">
        <v>0.568777736201826</v>
      </c>
      <c r="T40" s="12" t="n">
        <v>0.324695721526476</v>
      </c>
      <c r="U40" s="11" t="n">
        <v>0.745411373094625</v>
      </c>
      <c r="V40" s="11" t="n">
        <v>1</v>
      </c>
      <c r="W40" s="12" t="n">
        <v>38.0098105376888</v>
      </c>
      <c r="X40" s="10" t="n">
        <v>1.31838944504535</v>
      </c>
      <c r="Y40" s="12" t="n">
        <v>0.60494443299291</v>
      </c>
      <c r="Z40" s="12" t="n">
        <v>2.17935627330717</v>
      </c>
      <c r="AA40" s="11" t="n">
        <v>0.0293052118146761</v>
      </c>
      <c r="AB40" s="11" t="n">
        <v>0.99762208429468</v>
      </c>
    </row>
    <row r="41" customFormat="false" ht="15" hidden="false" customHeight="false" outlineLevel="0" collapsed="false">
      <c r="A41" s="8" t="s">
        <v>1672</v>
      </c>
      <c r="B41" s="8" t="n">
        <v>-1</v>
      </c>
      <c r="C41" s="9" t="s">
        <v>1673</v>
      </c>
      <c r="D41" s="8" t="s">
        <v>240</v>
      </c>
      <c r="E41" s="8" t="n">
        <v>123279950</v>
      </c>
      <c r="F41" s="8" t="n">
        <v>123296101</v>
      </c>
      <c r="G41" s="8" t="n">
        <v>100516716</v>
      </c>
      <c r="H41" s="8" t="s">
        <v>1674</v>
      </c>
      <c r="I41" s="8"/>
      <c r="J41" s="9" t="s">
        <v>35</v>
      </c>
      <c r="K41" s="12" t="n">
        <v>246.659834422852</v>
      </c>
      <c r="L41" s="10" t="n">
        <v>-0.272218981908577</v>
      </c>
      <c r="M41" s="12" t="n">
        <v>0.282540591402121</v>
      </c>
      <c r="N41" s="12" t="n">
        <v>-0.963468578294106</v>
      </c>
      <c r="O41" s="11" t="n">
        <v>0.335312425443613</v>
      </c>
      <c r="P41" s="11" t="n">
        <v>1</v>
      </c>
      <c r="Q41" s="12" t="n">
        <v>246.659834422852</v>
      </c>
      <c r="R41" s="10" t="n">
        <v>0.33719465152774</v>
      </c>
      <c r="S41" s="12" t="n">
        <v>0.268027398355381</v>
      </c>
      <c r="T41" s="12" t="n">
        <v>1.25806038336666</v>
      </c>
      <c r="U41" s="11" t="n">
        <v>0.208369919323325</v>
      </c>
      <c r="V41" s="11" t="n">
        <v>1</v>
      </c>
      <c r="W41" s="12" t="n">
        <v>246.659834422852</v>
      </c>
      <c r="X41" s="10" t="n">
        <v>0.609413633436317</v>
      </c>
      <c r="Y41" s="12" t="n">
        <v>0.281277271291735</v>
      </c>
      <c r="Z41" s="12" t="n">
        <v>2.16659394709587</v>
      </c>
      <c r="AA41" s="11" t="n">
        <v>0.0302658293424405</v>
      </c>
      <c r="AB41" s="11" t="n">
        <v>0.99762208429468</v>
      </c>
    </row>
    <row r="42" customFormat="false" ht="15" hidden="false" customHeight="false" outlineLevel="0" collapsed="false">
      <c r="A42" s="8" t="s">
        <v>1675</v>
      </c>
      <c r="B42" s="8" t="n">
        <v>-1</v>
      </c>
      <c r="C42" s="9"/>
      <c r="D42" s="8" t="s">
        <v>718</v>
      </c>
      <c r="E42" s="8" t="n">
        <v>145188</v>
      </c>
      <c r="F42" s="8" t="n">
        <v>146161</v>
      </c>
      <c r="G42" s="8"/>
      <c r="H42" s="8"/>
      <c r="I42" s="8"/>
      <c r="J42" s="9" t="s">
        <v>35</v>
      </c>
      <c r="K42" s="12" t="n">
        <v>61.723745741538</v>
      </c>
      <c r="L42" s="10" t="n">
        <v>-0.765250620815116</v>
      </c>
      <c r="M42" s="12" t="n">
        <v>0.699956868111559</v>
      </c>
      <c r="N42" s="12" t="n">
        <v>-1.09328253736507</v>
      </c>
      <c r="O42" s="11" t="n">
        <v>0.274269767631345</v>
      </c>
      <c r="P42" s="11" t="n">
        <v>1</v>
      </c>
      <c r="Q42" s="12" t="n">
        <v>61.723745741538</v>
      </c>
      <c r="R42" s="10" t="n">
        <v>0.880132568786975</v>
      </c>
      <c r="S42" s="12" t="n">
        <v>0.661044362486143</v>
      </c>
      <c r="T42" s="12" t="n">
        <v>1.33142738783348</v>
      </c>
      <c r="U42" s="11" t="n">
        <v>0.183048422656866</v>
      </c>
      <c r="V42" s="11" t="n">
        <v>1</v>
      </c>
      <c r="W42" s="12" t="n">
        <v>61.723745741538</v>
      </c>
      <c r="X42" s="10" t="n">
        <v>1.64538318960209</v>
      </c>
      <c r="Y42" s="12" t="n">
        <v>0.696562426265438</v>
      </c>
      <c r="Z42" s="12" t="n">
        <v>2.36214749397793</v>
      </c>
      <c r="AA42" s="11" t="n">
        <v>0.0181694117637769</v>
      </c>
      <c r="AB42" s="11" t="n">
        <v>0.99762208429468</v>
      </c>
    </row>
    <row r="43" customFormat="false" ht="15" hidden="false" customHeight="false" outlineLevel="0" collapsed="false">
      <c r="A43" s="8" t="s">
        <v>1676</v>
      </c>
      <c r="B43" s="8" t="n">
        <v>-1</v>
      </c>
      <c r="C43" s="9"/>
      <c r="D43" s="8" t="s">
        <v>247</v>
      </c>
      <c r="E43" s="8" t="n">
        <v>44245377</v>
      </c>
      <c r="F43" s="8" t="n">
        <v>44249053</v>
      </c>
      <c r="G43" s="8" t="n">
        <v>396574</v>
      </c>
      <c r="H43" s="8" t="s">
        <v>1677</v>
      </c>
      <c r="I43" s="8"/>
      <c r="J43" s="9" t="s">
        <v>35</v>
      </c>
      <c r="K43" s="12" t="n">
        <v>75.3822878053565</v>
      </c>
      <c r="L43" s="10" t="n">
        <v>-0.982141764668483</v>
      </c>
      <c r="M43" s="12" t="n">
        <v>0.510382269418722</v>
      </c>
      <c r="N43" s="12" t="n">
        <v>-1.92432579169933</v>
      </c>
      <c r="O43" s="11" t="n">
        <v>0.0543137596595642</v>
      </c>
      <c r="P43" s="11" t="n">
        <v>1</v>
      </c>
      <c r="Q43" s="12" t="n">
        <v>75.3822878053565</v>
      </c>
      <c r="R43" s="10" t="n">
        <v>0.119179227529138</v>
      </c>
      <c r="S43" s="12" t="n">
        <v>0.481460309898852</v>
      </c>
      <c r="T43" s="12" t="n">
        <v>0.247536972578645</v>
      </c>
      <c r="U43" s="11" t="n">
        <v>0.804492681608014</v>
      </c>
      <c r="V43" s="11" t="n">
        <v>1</v>
      </c>
      <c r="W43" s="12" t="n">
        <v>75.3822878053565</v>
      </c>
      <c r="X43" s="10" t="n">
        <v>1.10132099219762</v>
      </c>
      <c r="Y43" s="12" t="n">
        <v>0.508907671240095</v>
      </c>
      <c r="Z43" s="12" t="n">
        <v>2.16408801524635</v>
      </c>
      <c r="AA43" s="11" t="n">
        <v>0.0304575951298797</v>
      </c>
      <c r="AB43" s="11" t="n">
        <v>0.99762208429468</v>
      </c>
    </row>
    <row r="44" customFormat="false" ht="15" hidden="false" customHeight="false" outlineLevel="0" collapsed="false">
      <c r="A44" s="8" t="s">
        <v>1678</v>
      </c>
      <c r="B44" s="8" t="n">
        <v>1</v>
      </c>
      <c r="C44" s="9" t="s">
        <v>1679</v>
      </c>
      <c r="D44" s="8" t="s">
        <v>247</v>
      </c>
      <c r="E44" s="8" t="n">
        <v>45757398</v>
      </c>
      <c r="F44" s="8" t="n">
        <v>45760415</v>
      </c>
      <c r="G44" s="8" t="n">
        <v>399502</v>
      </c>
      <c r="H44" s="8" t="s">
        <v>1680</v>
      </c>
      <c r="I44" s="8"/>
      <c r="J44" s="9" t="s">
        <v>35</v>
      </c>
      <c r="K44" s="12" t="n">
        <v>12.0741889083312</v>
      </c>
      <c r="L44" s="10" t="n">
        <v>-1.71510721890334</v>
      </c>
      <c r="M44" s="12" t="n">
        <v>1.23490731994205</v>
      </c>
      <c r="N44" s="12" t="n">
        <v>-1.38885501057992</v>
      </c>
      <c r="O44" s="11" t="n">
        <v>0.164876843426305</v>
      </c>
      <c r="P44" s="11" t="n">
        <v>1</v>
      </c>
      <c r="Q44" s="12" t="n">
        <v>12.0741889083312</v>
      </c>
      <c r="R44" s="10" t="n">
        <v>1.63401990786016</v>
      </c>
      <c r="S44" s="12" t="n">
        <v>1.11683135863386</v>
      </c>
      <c r="T44" s="12" t="n">
        <v>1.46308562633748</v>
      </c>
      <c r="U44" s="11" t="n">
        <v>0.143443950420678</v>
      </c>
      <c r="V44" s="11" t="n">
        <v>1</v>
      </c>
      <c r="W44" s="12" t="n">
        <v>12.0741889083312</v>
      </c>
      <c r="X44" s="10" t="n">
        <v>3.3491271267635</v>
      </c>
      <c r="Y44" s="12" t="n">
        <v>1.21869790368643</v>
      </c>
      <c r="Z44" s="12" t="n">
        <v>2.74811921529752</v>
      </c>
      <c r="AA44" s="11" t="n">
        <v>0.00599382112864777</v>
      </c>
      <c r="AB44" s="11" t="n">
        <v>0.99762208429468</v>
      </c>
    </row>
    <row r="45" customFormat="false" ht="15" hidden="false" customHeight="false" outlineLevel="0" collapsed="false">
      <c r="A45" s="8" t="s">
        <v>1681</v>
      </c>
      <c r="B45" s="8" t="n">
        <v>1</v>
      </c>
      <c r="C45" s="9"/>
      <c r="D45" s="8" t="s">
        <v>247</v>
      </c>
      <c r="E45" s="8" t="n">
        <v>52064199</v>
      </c>
      <c r="F45" s="8" t="n">
        <v>52065185</v>
      </c>
      <c r="G45" s="8" t="n">
        <v>110259578</v>
      </c>
      <c r="H45" s="8" t="s">
        <v>1682</v>
      </c>
      <c r="I45" s="8"/>
      <c r="J45" s="9" t="s">
        <v>35</v>
      </c>
      <c r="K45" s="12" t="n">
        <v>24.3548903376742</v>
      </c>
      <c r="L45" s="10" t="n">
        <v>-1.09702274009797</v>
      </c>
      <c r="M45" s="12" t="n">
        <v>0.959476058065687</v>
      </c>
      <c r="N45" s="12" t="n">
        <v>-1.1433560336144</v>
      </c>
      <c r="O45" s="11" t="n">
        <v>0.252890799069336</v>
      </c>
      <c r="P45" s="11" t="n">
        <v>1</v>
      </c>
      <c r="Q45" s="12" t="n">
        <v>24.3548903376742</v>
      </c>
      <c r="R45" s="10" t="n">
        <v>1.40130943003498</v>
      </c>
      <c r="S45" s="12" t="n">
        <v>0.893514547716183</v>
      </c>
      <c r="T45" s="12" t="n">
        <v>1.56831182392801</v>
      </c>
      <c r="U45" s="11" t="n">
        <v>0.116808377840672</v>
      </c>
      <c r="V45" s="11" t="n">
        <v>1</v>
      </c>
      <c r="W45" s="12" t="n">
        <v>24.3548903376742</v>
      </c>
      <c r="X45" s="10" t="n">
        <v>2.49833217013295</v>
      </c>
      <c r="Y45" s="12" t="n">
        <v>0.950314818707343</v>
      </c>
      <c r="Z45" s="12" t="n">
        <v>2.62895213349538</v>
      </c>
      <c r="AA45" s="11" t="n">
        <v>0.00856484155965075</v>
      </c>
      <c r="AB45" s="11" t="n">
        <v>0.99762208429468</v>
      </c>
    </row>
    <row r="46" customFormat="false" ht="15" hidden="false" customHeight="false" outlineLevel="0" collapsed="false">
      <c r="A46" s="8" t="s">
        <v>1683</v>
      </c>
      <c r="B46" s="8" t="n">
        <v>-1</v>
      </c>
      <c r="C46" s="9"/>
      <c r="D46" s="8" t="s">
        <v>301</v>
      </c>
      <c r="E46" s="8" t="n">
        <v>4845117</v>
      </c>
      <c r="F46" s="8" t="n">
        <v>4845995</v>
      </c>
      <c r="G46" s="8" t="n">
        <v>100520259</v>
      </c>
      <c r="H46" s="8" t="s">
        <v>1684</v>
      </c>
      <c r="I46" s="8"/>
      <c r="J46" s="9" t="s">
        <v>35</v>
      </c>
      <c r="K46" s="12" t="n">
        <v>26.0028427280598</v>
      </c>
      <c r="L46" s="10" t="n">
        <v>-0.785115101173759</v>
      </c>
      <c r="M46" s="12" t="n">
        <v>1.06177955377321</v>
      </c>
      <c r="N46" s="12" t="n">
        <v>-0.739433245237887</v>
      </c>
      <c r="O46" s="11" t="n">
        <v>0.459643961078386</v>
      </c>
      <c r="P46" s="11" t="n">
        <v>1</v>
      </c>
      <c r="Q46" s="12" t="n">
        <v>26.0028427280598</v>
      </c>
      <c r="R46" s="10" t="n">
        <v>1.728320187164</v>
      </c>
      <c r="S46" s="12" t="n">
        <v>0.995376998602253</v>
      </c>
      <c r="T46" s="12" t="n">
        <v>1.73634732326644</v>
      </c>
      <c r="U46" s="11" t="n">
        <v>0.0825024403783513</v>
      </c>
      <c r="V46" s="11" t="n">
        <v>1</v>
      </c>
      <c r="W46" s="12" t="n">
        <v>26.0028427280598</v>
      </c>
      <c r="X46" s="10" t="n">
        <v>2.51343528833776</v>
      </c>
      <c r="Y46" s="12" t="n">
        <v>1.05183509787996</v>
      </c>
      <c r="Z46" s="12" t="n">
        <v>2.38957161004014</v>
      </c>
      <c r="AA46" s="11" t="n">
        <v>0.0168680351260549</v>
      </c>
      <c r="AB46" s="11" t="n">
        <v>0.99762208429468</v>
      </c>
    </row>
    <row r="47" customFormat="false" ht="15" hidden="false" customHeight="false" outlineLevel="0" collapsed="false">
      <c r="A47" s="8" t="s">
        <v>1685</v>
      </c>
      <c r="B47" s="8" t="n">
        <v>-1</v>
      </c>
      <c r="C47" s="9" t="s">
        <v>1686</v>
      </c>
      <c r="D47" s="8" t="s">
        <v>301</v>
      </c>
      <c r="E47" s="8" t="n">
        <v>8278309</v>
      </c>
      <c r="F47" s="8" t="n">
        <v>8281153</v>
      </c>
      <c r="G47" s="8" t="n">
        <v>100514530</v>
      </c>
      <c r="H47" s="8" t="s">
        <v>1687</v>
      </c>
      <c r="I47" s="8"/>
      <c r="J47" s="9" t="s">
        <v>35</v>
      </c>
      <c r="K47" s="12" t="n">
        <v>18.2698013545649</v>
      </c>
      <c r="L47" s="10" t="n">
        <v>-1.81943483409327</v>
      </c>
      <c r="M47" s="12" t="n">
        <v>1.04391216224377</v>
      </c>
      <c r="N47" s="12" t="n">
        <v>-1.7429003127836</v>
      </c>
      <c r="O47" s="11" t="n">
        <v>0.0813510294102559</v>
      </c>
      <c r="P47" s="11" t="n">
        <v>1</v>
      </c>
      <c r="Q47" s="12" t="n">
        <v>18.2698013545649</v>
      </c>
      <c r="R47" s="10" t="n">
        <v>0.230968307465831</v>
      </c>
      <c r="S47" s="12" t="n">
        <v>0.970877730411424</v>
      </c>
      <c r="T47" s="12" t="n">
        <v>0.237896390277646</v>
      </c>
      <c r="U47" s="11" t="n">
        <v>0.811961455295753</v>
      </c>
      <c r="V47" s="11" t="n">
        <v>1</v>
      </c>
      <c r="W47" s="12" t="n">
        <v>18.2698013545649</v>
      </c>
      <c r="X47" s="10" t="n">
        <v>2.0504031415591</v>
      </c>
      <c r="Y47" s="12" t="n">
        <v>1.04058333961171</v>
      </c>
      <c r="Z47" s="12" t="n">
        <v>1.97043625772848</v>
      </c>
      <c r="AA47" s="11" t="n">
        <v>0.0487883935993256</v>
      </c>
      <c r="AB47" s="11" t="n">
        <v>0.99762208429468</v>
      </c>
    </row>
    <row r="48" customFormat="false" ht="15" hidden="false" customHeight="false" outlineLevel="0" collapsed="false">
      <c r="A48" s="8" t="s">
        <v>1688</v>
      </c>
      <c r="B48" s="8" t="n">
        <v>-1</v>
      </c>
      <c r="C48" s="9" t="s">
        <v>1689</v>
      </c>
      <c r="D48" s="8" t="s">
        <v>301</v>
      </c>
      <c r="E48" s="8" t="n">
        <v>26218670</v>
      </c>
      <c r="F48" s="8" t="n">
        <v>26245397</v>
      </c>
      <c r="G48" s="8" t="n">
        <v>100516505</v>
      </c>
      <c r="H48" s="8" t="s">
        <v>1690</v>
      </c>
      <c r="I48" s="8"/>
      <c r="J48" s="9" t="s">
        <v>35</v>
      </c>
      <c r="K48" s="12" t="n">
        <v>259.998578855303</v>
      </c>
      <c r="L48" s="10" t="n">
        <v>-0.257296667167377</v>
      </c>
      <c r="M48" s="12" t="n">
        <v>0.36877843556966</v>
      </c>
      <c r="N48" s="12" t="n">
        <v>-0.697699871658508</v>
      </c>
      <c r="O48" s="11" t="n">
        <v>0.485364908448015</v>
      </c>
      <c r="P48" s="11" t="n">
        <v>1</v>
      </c>
      <c r="Q48" s="12" t="n">
        <v>259.998578855303</v>
      </c>
      <c r="R48" s="10" t="n">
        <v>0.487421253038187</v>
      </c>
      <c r="S48" s="12" t="n">
        <v>0.350455954761026</v>
      </c>
      <c r="T48" s="12" t="n">
        <v>1.39082029115629</v>
      </c>
      <c r="U48" s="11" t="n">
        <v>0.16427992841092</v>
      </c>
      <c r="V48" s="11" t="n">
        <v>1</v>
      </c>
      <c r="W48" s="12" t="n">
        <v>259.998578855303</v>
      </c>
      <c r="X48" s="10" t="n">
        <v>0.744717920205564</v>
      </c>
      <c r="Y48" s="12" t="n">
        <v>0.367667133897237</v>
      </c>
      <c r="Z48" s="12" t="n">
        <v>2.02552214094207</v>
      </c>
      <c r="AA48" s="11" t="n">
        <v>0.0428137773068186</v>
      </c>
      <c r="AB48" s="11" t="n">
        <v>0.99762208429468</v>
      </c>
    </row>
    <row r="49" customFormat="false" ht="15" hidden="false" customHeight="false" outlineLevel="0" collapsed="false">
      <c r="A49" s="8" t="s">
        <v>1691</v>
      </c>
      <c r="B49" s="8" t="n">
        <v>-1</v>
      </c>
      <c r="C49" s="9" t="s">
        <v>1692</v>
      </c>
      <c r="D49" s="8" t="s">
        <v>301</v>
      </c>
      <c r="E49" s="8" t="n">
        <v>87163252</v>
      </c>
      <c r="F49" s="8" t="n">
        <v>87164208</v>
      </c>
      <c r="G49" s="8" t="n">
        <v>100515567</v>
      </c>
      <c r="H49" s="8" t="s">
        <v>1693</v>
      </c>
      <c r="I49" s="8"/>
      <c r="J49" s="9" t="s">
        <v>35</v>
      </c>
      <c r="K49" s="12" t="n">
        <v>8.03170491737899</v>
      </c>
      <c r="L49" s="10" t="n">
        <v>-1.63809243387387</v>
      </c>
      <c r="M49" s="12" t="n">
        <v>1.2659468434252</v>
      </c>
      <c r="N49" s="12" t="n">
        <v>-1.29396620591255</v>
      </c>
      <c r="O49" s="11" t="n">
        <v>0.195677094040048</v>
      </c>
      <c r="P49" s="11" t="n">
        <v>1</v>
      </c>
      <c r="Q49" s="12" t="n">
        <v>8.03170491737899</v>
      </c>
      <c r="R49" s="10" t="n">
        <v>0.885030707325986</v>
      </c>
      <c r="S49" s="12" t="n">
        <v>1.15042016508747</v>
      </c>
      <c r="T49" s="12" t="n">
        <v>0.76931084327672</v>
      </c>
      <c r="U49" s="11" t="n">
        <v>0.441708801676244</v>
      </c>
      <c r="V49" s="11" t="n">
        <v>1</v>
      </c>
      <c r="W49" s="12" t="n">
        <v>8.03170491737899</v>
      </c>
      <c r="X49" s="10" t="n">
        <v>2.52312314119986</v>
      </c>
      <c r="Y49" s="12" t="n">
        <v>1.2525170619802</v>
      </c>
      <c r="Z49" s="12" t="n">
        <v>2.01444213239767</v>
      </c>
      <c r="AA49" s="11" t="n">
        <v>0.0439631346339118</v>
      </c>
      <c r="AB49" s="11" t="n">
        <v>0.99762208429468</v>
      </c>
    </row>
    <row r="50" customFormat="false" ht="15" hidden="false" customHeight="false" outlineLevel="0" collapsed="false">
      <c r="A50" s="8" t="s">
        <v>1694</v>
      </c>
      <c r="B50" s="8" t="n">
        <v>1</v>
      </c>
      <c r="C50" s="9" t="s">
        <v>1695</v>
      </c>
      <c r="D50" s="8" t="s">
        <v>315</v>
      </c>
      <c r="E50" s="8" t="n">
        <v>38589626</v>
      </c>
      <c r="F50" s="8" t="n">
        <v>38706214</v>
      </c>
      <c r="G50" s="8" t="n">
        <v>100157060</v>
      </c>
      <c r="H50" s="8" t="s">
        <v>1696</v>
      </c>
      <c r="I50" s="8"/>
      <c r="J50" s="9" t="s">
        <v>35</v>
      </c>
      <c r="K50" s="12" t="n">
        <v>419.043740833417</v>
      </c>
      <c r="L50" s="10" t="n">
        <v>-0.482197122075369</v>
      </c>
      <c r="M50" s="12" t="n">
        <v>0.309671500327831</v>
      </c>
      <c r="N50" s="12" t="n">
        <v>-1.55712463550858</v>
      </c>
      <c r="O50" s="11" t="n">
        <v>0.119440897063321</v>
      </c>
      <c r="P50" s="11" t="n">
        <v>1</v>
      </c>
      <c r="Q50" s="12" t="n">
        <v>419.043740833417</v>
      </c>
      <c r="R50" s="10" t="n">
        <v>0.182681287960529</v>
      </c>
      <c r="S50" s="12" t="n">
        <v>0.294408077145915</v>
      </c>
      <c r="T50" s="12" t="n">
        <v>0.620503655101788</v>
      </c>
      <c r="U50" s="11" t="n">
        <v>0.534926248356281</v>
      </c>
      <c r="V50" s="11" t="n">
        <v>1</v>
      </c>
      <c r="W50" s="12" t="n">
        <v>419.043740833417</v>
      </c>
      <c r="X50" s="10" t="n">
        <v>0.664878410035898</v>
      </c>
      <c r="Y50" s="12" t="n">
        <v>0.309144123767359</v>
      </c>
      <c r="Z50" s="12" t="n">
        <v>2.15070693220176</v>
      </c>
      <c r="AA50" s="11" t="n">
        <v>0.031499338864654</v>
      </c>
      <c r="AB50" s="11" t="n">
        <v>0.99762208429468</v>
      </c>
    </row>
    <row r="51" customFormat="false" ht="15" hidden="false" customHeight="false" outlineLevel="0" collapsed="false">
      <c r="A51" s="8" t="s">
        <v>1697</v>
      </c>
      <c r="B51" s="8" t="n">
        <v>1</v>
      </c>
      <c r="C51" s="9" t="s">
        <v>1698</v>
      </c>
      <c r="D51" s="8" t="s">
        <v>315</v>
      </c>
      <c r="E51" s="8" t="n">
        <v>44886690</v>
      </c>
      <c r="F51" s="8" t="n">
        <v>44892246</v>
      </c>
      <c r="G51" s="8" t="n">
        <v>100513762</v>
      </c>
      <c r="H51" s="8" t="s">
        <v>1699</v>
      </c>
      <c r="I51" s="8"/>
      <c r="J51" s="9" t="s">
        <v>35</v>
      </c>
      <c r="K51" s="12" t="n">
        <v>50.6173737679129</v>
      </c>
      <c r="L51" s="10" t="n">
        <v>-0.879048966968324</v>
      </c>
      <c r="M51" s="12" t="n">
        <v>0.689902591888006</v>
      </c>
      <c r="N51" s="12" t="n">
        <v>-1.27416388531415</v>
      </c>
      <c r="O51" s="11" t="n">
        <v>0.202605341296485</v>
      </c>
      <c r="P51" s="11" t="n">
        <v>1</v>
      </c>
      <c r="Q51" s="12" t="n">
        <v>50.6173737679129</v>
      </c>
      <c r="R51" s="10" t="n">
        <v>0.606642709174236</v>
      </c>
      <c r="S51" s="12" t="n">
        <v>0.650453161516179</v>
      </c>
      <c r="T51" s="12" t="n">
        <v>0.932646261200695</v>
      </c>
      <c r="U51" s="11" t="n">
        <v>0.351002639573605</v>
      </c>
      <c r="V51" s="11" t="n">
        <v>1</v>
      </c>
      <c r="W51" s="12" t="n">
        <v>50.6173737679129</v>
      </c>
      <c r="X51" s="10" t="n">
        <v>1.48569167614256</v>
      </c>
      <c r="Y51" s="12" t="n">
        <v>0.686674016953183</v>
      </c>
      <c r="Z51" s="12" t="n">
        <v>2.16360549469262</v>
      </c>
      <c r="AA51" s="11" t="n">
        <v>0.0304946394787083</v>
      </c>
      <c r="AB51" s="11" t="n">
        <v>0.99762208429468</v>
      </c>
    </row>
    <row r="52" customFormat="false" ht="15" hidden="false" customHeight="false" outlineLevel="0" collapsed="false">
      <c r="A52" s="8" t="s">
        <v>1700</v>
      </c>
      <c r="B52" s="8" t="n">
        <v>1</v>
      </c>
      <c r="C52" s="9" t="s">
        <v>1701</v>
      </c>
      <c r="D52" s="8" t="s">
        <v>315</v>
      </c>
      <c r="E52" s="8" t="n">
        <v>54294995</v>
      </c>
      <c r="F52" s="8" t="n">
        <v>54325213</v>
      </c>
      <c r="G52" s="8" t="n">
        <v>397136</v>
      </c>
      <c r="H52" s="8" t="s">
        <v>1702</v>
      </c>
      <c r="I52" s="8"/>
      <c r="J52" s="9" t="s">
        <v>35</v>
      </c>
      <c r="K52" s="12" t="n">
        <v>208.630667310734</v>
      </c>
      <c r="L52" s="10" t="n">
        <v>-0.478679626426237</v>
      </c>
      <c r="M52" s="12" t="n">
        <v>0.336052998499255</v>
      </c>
      <c r="N52" s="12" t="n">
        <v>-1.4244170668434</v>
      </c>
      <c r="O52" s="11" t="n">
        <v>0.154325776648691</v>
      </c>
      <c r="P52" s="11" t="n">
        <v>1</v>
      </c>
      <c r="Q52" s="12" t="n">
        <v>208.630667310734</v>
      </c>
      <c r="R52" s="10" t="n">
        <v>0.297265876327203</v>
      </c>
      <c r="S52" s="12" t="n">
        <v>0.31862725406716</v>
      </c>
      <c r="T52" s="12" t="n">
        <v>0.932958096122392</v>
      </c>
      <c r="U52" s="11" t="n">
        <v>0.350841604426649</v>
      </c>
      <c r="V52" s="11" t="n">
        <v>1</v>
      </c>
      <c r="W52" s="12" t="n">
        <v>208.630667310734</v>
      </c>
      <c r="X52" s="10" t="n">
        <v>0.77594550275344</v>
      </c>
      <c r="Y52" s="12" t="n">
        <v>0.334893082337318</v>
      </c>
      <c r="Z52" s="12" t="n">
        <v>2.31699471765104</v>
      </c>
      <c r="AA52" s="11" t="n">
        <v>0.020504019518128</v>
      </c>
      <c r="AB52" s="11" t="n">
        <v>0.99762208429468</v>
      </c>
    </row>
    <row r="53" customFormat="false" ht="15" hidden="false" customHeight="false" outlineLevel="0" collapsed="false">
      <c r="A53" s="8" t="s">
        <v>1703</v>
      </c>
      <c r="B53" s="8" t="n">
        <v>1</v>
      </c>
      <c r="C53" s="9" t="s">
        <v>1704</v>
      </c>
      <c r="D53" s="8" t="s">
        <v>315</v>
      </c>
      <c r="E53" s="8" t="n">
        <v>68213562</v>
      </c>
      <c r="F53" s="8" t="n">
        <v>68222991</v>
      </c>
      <c r="G53" s="8" t="n">
        <v>100154282</v>
      </c>
      <c r="H53" s="8" t="s">
        <v>1705</v>
      </c>
      <c r="I53" s="8"/>
      <c r="J53" s="9" t="s">
        <v>35</v>
      </c>
      <c r="K53" s="12" t="n">
        <v>194.049817658216</v>
      </c>
      <c r="L53" s="10" t="n">
        <v>-0.229673779426988</v>
      </c>
      <c r="M53" s="12" t="n">
        <v>0.34978230211095</v>
      </c>
      <c r="N53" s="12" t="n">
        <v>-0.656619211552152</v>
      </c>
      <c r="O53" s="11" t="n">
        <v>0.511425792761702</v>
      </c>
      <c r="P53" s="11" t="n">
        <v>1</v>
      </c>
      <c r="Q53" s="12" t="n">
        <v>194.049817658216</v>
      </c>
      <c r="R53" s="10" t="n">
        <v>0.513984087766428</v>
      </c>
      <c r="S53" s="12" t="n">
        <v>0.331881563940749</v>
      </c>
      <c r="T53" s="12" t="n">
        <v>1.54869731739058</v>
      </c>
      <c r="U53" s="11" t="n">
        <v>0.121454499066803</v>
      </c>
      <c r="V53" s="11" t="n">
        <v>1</v>
      </c>
      <c r="W53" s="12" t="n">
        <v>194.049817658216</v>
      </c>
      <c r="X53" s="10" t="n">
        <v>0.743657867193417</v>
      </c>
      <c r="Y53" s="12" t="n">
        <v>0.348163432542303</v>
      </c>
      <c r="Z53" s="12" t="n">
        <v>2.13594478249252</v>
      </c>
      <c r="AA53" s="11" t="n">
        <v>0.032683914819406</v>
      </c>
      <c r="AB53" s="11" t="n">
        <v>0.99762208429468</v>
      </c>
    </row>
    <row r="54" customFormat="false" ht="15" hidden="false" customHeight="false" outlineLevel="0" collapsed="false">
      <c r="A54" s="8" t="s">
        <v>1706</v>
      </c>
      <c r="B54" s="8" t="n">
        <v>1</v>
      </c>
      <c r="C54" s="9" t="s">
        <v>1707</v>
      </c>
      <c r="D54" s="8" t="s">
        <v>315</v>
      </c>
      <c r="E54" s="8" t="n">
        <v>83792861</v>
      </c>
      <c r="F54" s="8" t="n">
        <v>83824558</v>
      </c>
      <c r="G54" s="8" t="n">
        <v>100518452</v>
      </c>
      <c r="H54" s="8" t="s">
        <v>1708</v>
      </c>
      <c r="I54" s="8"/>
      <c r="J54" s="9" t="s">
        <v>35</v>
      </c>
      <c r="K54" s="12" t="n">
        <v>169.167986867586</v>
      </c>
      <c r="L54" s="10" t="n">
        <v>-0.335987478532996</v>
      </c>
      <c r="M54" s="12" t="n">
        <v>0.389556592254607</v>
      </c>
      <c r="N54" s="12" t="n">
        <v>-0.86248695366295</v>
      </c>
      <c r="O54" s="11" t="n">
        <v>0.388419609277672</v>
      </c>
      <c r="P54" s="11" t="n">
        <v>1</v>
      </c>
      <c r="Q54" s="12" t="n">
        <v>169.167986867586</v>
      </c>
      <c r="R54" s="10" t="n">
        <v>0.478126206551905</v>
      </c>
      <c r="S54" s="12" t="n">
        <v>0.36954753616359</v>
      </c>
      <c r="T54" s="12" t="n">
        <v>1.29381516520313</v>
      </c>
      <c r="U54" s="11" t="n">
        <v>0.195729273112006</v>
      </c>
      <c r="V54" s="11" t="n">
        <v>1</v>
      </c>
      <c r="W54" s="12" t="n">
        <v>169.167986867586</v>
      </c>
      <c r="X54" s="10" t="n">
        <v>0.814113685084901</v>
      </c>
      <c r="Y54" s="12" t="n">
        <v>0.387973563522616</v>
      </c>
      <c r="Z54" s="12" t="n">
        <v>2.0983741203734</v>
      </c>
      <c r="AA54" s="11" t="n">
        <v>0.0358721095727136</v>
      </c>
      <c r="AB54" s="11" t="n">
        <v>0.99762208429468</v>
      </c>
    </row>
    <row r="55" customFormat="false" ht="15" hidden="false" customHeight="false" outlineLevel="0" collapsed="false">
      <c r="A55" s="8" t="s">
        <v>1709</v>
      </c>
      <c r="B55" s="8" t="n">
        <v>1</v>
      </c>
      <c r="C55" s="9"/>
      <c r="D55" s="8" t="s">
        <v>315</v>
      </c>
      <c r="E55" s="8" t="n">
        <v>129219918</v>
      </c>
      <c r="F55" s="8" t="n">
        <v>129271244</v>
      </c>
      <c r="G55" s="8" t="n">
        <v>100515511</v>
      </c>
      <c r="H55" s="8" t="s">
        <v>1710</v>
      </c>
      <c r="I55" s="8"/>
      <c r="J55" s="9" t="s">
        <v>35</v>
      </c>
      <c r="K55" s="12" t="n">
        <v>473.403821476101</v>
      </c>
      <c r="L55" s="10" t="n">
        <v>-0.315259674429654</v>
      </c>
      <c r="M55" s="12" t="n">
        <v>0.301482193125223</v>
      </c>
      <c r="N55" s="12" t="n">
        <v>-1.04569915443964</v>
      </c>
      <c r="O55" s="11" t="n">
        <v>0.295699953334134</v>
      </c>
      <c r="P55" s="11" t="n">
        <v>1</v>
      </c>
      <c r="Q55" s="12" t="n">
        <v>473.403821476101</v>
      </c>
      <c r="R55" s="10" t="n">
        <v>0.352742633411823</v>
      </c>
      <c r="S55" s="12" t="n">
        <v>0.286721757488145</v>
      </c>
      <c r="T55" s="12" t="n">
        <v>1.23026113017045</v>
      </c>
      <c r="U55" s="11" t="n">
        <v>0.21859933492138</v>
      </c>
      <c r="V55" s="11" t="n">
        <v>1</v>
      </c>
      <c r="W55" s="12" t="n">
        <v>473.403821476101</v>
      </c>
      <c r="X55" s="10" t="n">
        <v>0.668002307841477</v>
      </c>
      <c r="Y55" s="12" t="n">
        <v>0.300850593334931</v>
      </c>
      <c r="Z55" s="12" t="n">
        <v>2.22037889450929</v>
      </c>
      <c r="AA55" s="11" t="n">
        <v>0.0263930584915826</v>
      </c>
      <c r="AB55" s="11" t="n">
        <v>0.99762208429468</v>
      </c>
    </row>
    <row r="56" customFormat="false" ht="15" hidden="false" customHeight="false" outlineLevel="0" collapsed="false">
      <c r="A56" s="8" t="s">
        <v>1711</v>
      </c>
      <c r="B56" s="8" t="n">
        <v>1</v>
      </c>
      <c r="C56" s="9" t="s">
        <v>1712</v>
      </c>
      <c r="D56" s="8" t="s">
        <v>324</v>
      </c>
      <c r="E56" s="8" t="n">
        <v>18147124</v>
      </c>
      <c r="F56" s="8" t="n">
        <v>18149177</v>
      </c>
      <c r="G56" s="8" t="n">
        <v>100174956</v>
      </c>
      <c r="H56" s="8" t="s">
        <v>1713</v>
      </c>
      <c r="I56" s="8"/>
      <c r="J56" s="9" t="s">
        <v>35</v>
      </c>
      <c r="K56" s="12" t="n">
        <v>44.5722234864726</v>
      </c>
      <c r="L56" s="10" t="n">
        <v>-1.60703332244659</v>
      </c>
      <c r="M56" s="12" t="n">
        <v>0.830248024435306</v>
      </c>
      <c r="N56" s="12" t="n">
        <v>-1.93560631901486</v>
      </c>
      <c r="O56" s="11" t="n">
        <v>0.0529159358582902</v>
      </c>
      <c r="P56" s="11" t="n">
        <v>1</v>
      </c>
      <c r="Q56" s="12" t="n">
        <v>44.5722234864726</v>
      </c>
      <c r="R56" s="10" t="n">
        <v>0.178006079912559</v>
      </c>
      <c r="S56" s="12" t="n">
        <v>0.781341769861051</v>
      </c>
      <c r="T56" s="12" t="n">
        <v>0.227821021195646</v>
      </c>
      <c r="U56" s="11" t="n">
        <v>0.819785383835252</v>
      </c>
      <c r="V56" s="11" t="n">
        <v>1</v>
      </c>
      <c r="W56" s="12" t="n">
        <v>44.5722234864726</v>
      </c>
      <c r="X56" s="10" t="n">
        <v>1.78503940235914</v>
      </c>
      <c r="Y56" s="12" t="n">
        <v>0.82863687716159</v>
      </c>
      <c r="Z56" s="12" t="n">
        <v>2.15418774080344</v>
      </c>
      <c r="AA56" s="11" t="n">
        <v>0.0312254518637666</v>
      </c>
      <c r="AB56" s="11" t="n">
        <v>0.99762208429468</v>
      </c>
    </row>
    <row r="57" customFormat="false" ht="15" hidden="false" customHeight="false" outlineLevel="0" collapsed="false">
      <c r="A57" s="8" t="s">
        <v>1714</v>
      </c>
      <c r="B57" s="8" t="n">
        <v>1</v>
      </c>
      <c r="C57" s="9" t="s">
        <v>1715</v>
      </c>
      <c r="D57" s="8" t="s">
        <v>324</v>
      </c>
      <c r="E57" s="8" t="n">
        <v>18191254</v>
      </c>
      <c r="F57" s="8" t="n">
        <v>18209077</v>
      </c>
      <c r="G57" s="8" t="n">
        <v>100512750</v>
      </c>
      <c r="H57" s="8" t="s">
        <v>1716</v>
      </c>
      <c r="I57" s="8"/>
      <c r="J57" s="9" t="s">
        <v>35</v>
      </c>
      <c r="K57" s="12" t="n">
        <v>178.936262802571</v>
      </c>
      <c r="L57" s="10" t="n">
        <v>-0.386203899150471</v>
      </c>
      <c r="M57" s="12" t="n">
        <v>0.427003214374689</v>
      </c>
      <c r="N57" s="12" t="n">
        <v>-0.904451971669662</v>
      </c>
      <c r="O57" s="11" t="n">
        <v>0.365755790615909</v>
      </c>
      <c r="P57" s="11" t="n">
        <v>1</v>
      </c>
      <c r="Q57" s="12" t="n">
        <v>178.936262802571</v>
      </c>
      <c r="R57" s="10" t="n">
        <v>0.487501281912094</v>
      </c>
      <c r="S57" s="12" t="n">
        <v>0.405384800576129</v>
      </c>
      <c r="T57" s="12" t="n">
        <v>1.20256428267479</v>
      </c>
      <c r="U57" s="11" t="n">
        <v>0.229144976344043</v>
      </c>
      <c r="V57" s="11" t="n">
        <v>1</v>
      </c>
      <c r="W57" s="12" t="n">
        <v>178.936262802571</v>
      </c>
      <c r="X57" s="10" t="n">
        <v>0.873705181062565</v>
      </c>
      <c r="Y57" s="12" t="n">
        <v>0.425634951996224</v>
      </c>
      <c r="Z57" s="12" t="n">
        <v>2.05271013803001</v>
      </c>
      <c r="AA57" s="11" t="n">
        <v>0.0401006982233673</v>
      </c>
      <c r="AB57" s="11" t="n">
        <v>0.99762208429468</v>
      </c>
    </row>
    <row r="58" customFormat="false" ht="15" hidden="false" customHeight="false" outlineLevel="0" collapsed="false">
      <c r="A58" s="8" t="s">
        <v>1717</v>
      </c>
      <c r="B58" s="8" t="n">
        <v>-1</v>
      </c>
      <c r="C58" s="9" t="s">
        <v>1718</v>
      </c>
      <c r="D58" s="8" t="s">
        <v>328</v>
      </c>
      <c r="E58" s="8" t="n">
        <v>27038840</v>
      </c>
      <c r="F58" s="8" t="n">
        <v>27043741</v>
      </c>
      <c r="G58" s="8" t="n">
        <v>100626580</v>
      </c>
      <c r="H58" s="8" t="s">
        <v>1719</v>
      </c>
      <c r="I58" s="8"/>
      <c r="J58" s="9" t="s">
        <v>35</v>
      </c>
      <c r="K58" s="12" t="n">
        <v>40.3206774168151</v>
      </c>
      <c r="L58" s="10" t="n">
        <v>-1.07196407396303</v>
      </c>
      <c r="M58" s="12" t="n">
        <v>0.718064682784023</v>
      </c>
      <c r="N58" s="12" t="n">
        <v>-1.49285168824471</v>
      </c>
      <c r="O58" s="11" t="n">
        <v>0.135476013726179</v>
      </c>
      <c r="P58" s="11" t="n">
        <v>1</v>
      </c>
      <c r="Q58" s="12" t="n">
        <v>40.3206774168151</v>
      </c>
      <c r="R58" s="10" t="n">
        <v>0.569003838574974</v>
      </c>
      <c r="S58" s="12" t="n">
        <v>0.674428190694108</v>
      </c>
      <c r="T58" s="12" t="n">
        <v>0.843683354916358</v>
      </c>
      <c r="U58" s="11" t="n">
        <v>0.39884637128048</v>
      </c>
      <c r="V58" s="11" t="n">
        <v>1</v>
      </c>
      <c r="W58" s="12" t="n">
        <v>40.3206774168151</v>
      </c>
      <c r="X58" s="10" t="n">
        <v>1.64096791253801</v>
      </c>
      <c r="Y58" s="12" t="n">
        <v>0.714447500665746</v>
      </c>
      <c r="Z58" s="12" t="n">
        <v>2.29683484232067</v>
      </c>
      <c r="AA58" s="11" t="n">
        <v>0.0216281931202933</v>
      </c>
      <c r="AB58" s="11" t="n">
        <v>0.99762208429468</v>
      </c>
    </row>
    <row r="59" customFormat="false" ht="15" hidden="false" customHeight="false" outlineLevel="0" collapsed="false">
      <c r="A59" s="8" t="s">
        <v>1720</v>
      </c>
      <c r="B59" s="8" t="n">
        <v>1</v>
      </c>
      <c r="C59" s="9"/>
      <c r="D59" s="8" t="s">
        <v>33</v>
      </c>
      <c r="E59" s="8" t="n">
        <v>27252787</v>
      </c>
      <c r="F59" s="8" t="n">
        <v>27252894</v>
      </c>
      <c r="G59" s="8"/>
      <c r="H59" s="8"/>
      <c r="I59" s="8"/>
      <c r="J59" s="9" t="s">
        <v>862</v>
      </c>
      <c r="K59" s="12" t="n">
        <v>2.80575642981267</v>
      </c>
      <c r="L59" s="10" t="n">
        <v>-4.27582601771198</v>
      </c>
      <c r="M59" s="12" t="n">
        <v>2.23312151769129</v>
      </c>
      <c r="N59" s="12" t="n">
        <v>-1.9147305616098</v>
      </c>
      <c r="O59" s="11" t="n">
        <v>0.0555268739474144</v>
      </c>
      <c r="P59" s="11" t="n">
        <v>1</v>
      </c>
      <c r="Q59" s="12" t="n">
        <v>2.80575642981267</v>
      </c>
      <c r="R59" s="10" t="n">
        <v>0.396961689401879</v>
      </c>
      <c r="S59" s="12" t="n">
        <v>1.96406689544703</v>
      </c>
      <c r="T59" s="12" t="n">
        <v>0.202112102353586</v>
      </c>
      <c r="U59" s="11" t="n">
        <v>0.839829086798269</v>
      </c>
      <c r="V59" s="11" t="n">
        <v>1</v>
      </c>
      <c r="W59" s="12" t="n">
        <v>2.80575642981267</v>
      </c>
      <c r="X59" s="10" t="n">
        <v>4.67278770711386</v>
      </c>
      <c r="Y59" s="12" t="n">
        <v>2.22160510910401</v>
      </c>
      <c r="Z59" s="12" t="n">
        <v>2.10333856722108</v>
      </c>
      <c r="AA59" s="11" t="n">
        <v>0.0354361843922901</v>
      </c>
      <c r="AB59" s="11" t="n">
        <v>0.99762208429468</v>
      </c>
    </row>
    <row r="60" customFormat="false" ht="15" hidden="false" customHeight="false" outlineLevel="0" collapsed="false">
      <c r="A60" s="8" t="s">
        <v>1721</v>
      </c>
      <c r="B60" s="8" t="n">
        <v>1</v>
      </c>
      <c r="C60" s="9" t="s">
        <v>1722</v>
      </c>
      <c r="D60" s="8" t="s">
        <v>301</v>
      </c>
      <c r="E60" s="8" t="n">
        <v>51126795</v>
      </c>
      <c r="F60" s="8" t="n">
        <v>51127733</v>
      </c>
      <c r="G60" s="8" t="n">
        <v>100625454</v>
      </c>
      <c r="H60" s="8" t="s">
        <v>1723</v>
      </c>
      <c r="I60" s="8"/>
      <c r="J60" s="9" t="s">
        <v>35</v>
      </c>
      <c r="K60" s="12" t="n">
        <v>8.09388138581675</v>
      </c>
      <c r="L60" s="10" t="n">
        <v>-2.57007077497556</v>
      </c>
      <c r="M60" s="12" t="n">
        <v>1.57763878686123</v>
      </c>
      <c r="N60" s="12" t="n">
        <v>-1.62906160546979</v>
      </c>
      <c r="O60" s="11" t="n">
        <v>0.103299978075525</v>
      </c>
      <c r="P60" s="11" t="n">
        <v>1</v>
      </c>
      <c r="Q60" s="12" t="n">
        <v>8.09388138581675</v>
      </c>
      <c r="R60" s="10" t="n">
        <v>0.577838876571127</v>
      </c>
      <c r="S60" s="12" t="n">
        <v>1.42657448133918</v>
      </c>
      <c r="T60" s="12" t="n">
        <v>0.405053422817915</v>
      </c>
      <c r="U60" s="11" t="n">
        <v>0.685438242421217</v>
      </c>
      <c r="V60" s="11" t="n">
        <v>1</v>
      </c>
      <c r="W60" s="12" t="n">
        <v>8.09388138581675</v>
      </c>
      <c r="X60" s="10" t="n">
        <v>3.14790965154668</v>
      </c>
      <c r="Y60" s="12" t="n">
        <v>1.57013129811612</v>
      </c>
      <c r="Z60" s="12" t="n">
        <v>2.00487032856654</v>
      </c>
      <c r="AA60" s="11" t="n">
        <v>0.0449769115133426</v>
      </c>
      <c r="AB60" s="11" t="n">
        <v>0.99762208429468</v>
      </c>
    </row>
    <row r="61" customFormat="false" ht="15" hidden="false" customHeight="false" outlineLevel="0" collapsed="false">
      <c r="A61" s="8" t="s">
        <v>1724</v>
      </c>
      <c r="B61" s="8" t="n">
        <v>1</v>
      </c>
      <c r="C61" s="9" t="s">
        <v>1725</v>
      </c>
      <c r="D61" s="8" t="s">
        <v>240</v>
      </c>
      <c r="E61" s="8" t="n">
        <v>68475601</v>
      </c>
      <c r="F61" s="8" t="n">
        <v>68499321</v>
      </c>
      <c r="G61" s="8" t="n">
        <v>100152061</v>
      </c>
      <c r="H61" s="8" t="s">
        <v>1726</v>
      </c>
      <c r="I61" s="8"/>
      <c r="J61" s="9" t="s">
        <v>35</v>
      </c>
      <c r="K61" s="12" t="n">
        <v>109.037872695315</v>
      </c>
      <c r="L61" s="10" t="n">
        <v>-0.584936864356389</v>
      </c>
      <c r="M61" s="12" t="n">
        <v>0.463607433245445</v>
      </c>
      <c r="N61" s="12" t="n">
        <v>-1.26170726008767</v>
      </c>
      <c r="O61" s="11" t="n">
        <v>0.207054143516157</v>
      </c>
      <c r="P61" s="11" t="n">
        <v>1</v>
      </c>
      <c r="Q61" s="12" t="n">
        <v>109.037872695315</v>
      </c>
      <c r="R61" s="10" t="n">
        <v>0.426172877429595</v>
      </c>
      <c r="S61" s="12" t="n">
        <v>0.438823837700755</v>
      </c>
      <c r="T61" s="12" t="n">
        <v>0.971170754220088</v>
      </c>
      <c r="U61" s="11" t="n">
        <v>0.331463254842545</v>
      </c>
      <c r="V61" s="11" t="n">
        <v>1</v>
      </c>
      <c r="W61" s="12" t="n">
        <v>109.037872695315</v>
      </c>
      <c r="X61" s="10" t="n">
        <v>1.01110974178598</v>
      </c>
      <c r="Y61" s="12" t="n">
        <v>0.461736961328505</v>
      </c>
      <c r="Z61" s="12" t="n">
        <v>2.18979598011134</v>
      </c>
      <c r="AA61" s="11" t="n">
        <v>0.0285390364121572</v>
      </c>
      <c r="AB61" s="11" t="n">
        <v>0.99762208429468</v>
      </c>
    </row>
    <row r="62" customFormat="false" ht="15" hidden="false" customHeight="false" outlineLevel="0" collapsed="false">
      <c r="A62" s="8" t="s">
        <v>1727</v>
      </c>
      <c r="B62" s="8" t="n">
        <v>-1</v>
      </c>
      <c r="C62" s="9"/>
      <c r="D62" s="8" t="s">
        <v>247</v>
      </c>
      <c r="E62" s="8" t="n">
        <v>49813915</v>
      </c>
      <c r="F62" s="8" t="n">
        <v>49815392</v>
      </c>
      <c r="G62" s="8"/>
      <c r="H62" s="8"/>
      <c r="I62" s="8"/>
      <c r="J62" s="9" t="s">
        <v>388</v>
      </c>
      <c r="K62" s="12" t="n">
        <v>15.8939611936348</v>
      </c>
      <c r="L62" s="10" t="n">
        <v>-1.23352276054212</v>
      </c>
      <c r="M62" s="12" t="n">
        <v>0.863040588989902</v>
      </c>
      <c r="N62" s="12" t="n">
        <v>-1.4292754897957</v>
      </c>
      <c r="O62" s="11" t="n">
        <v>0.152925067833547</v>
      </c>
      <c r="P62" s="11" t="n">
        <v>1</v>
      </c>
      <c r="Q62" s="12" t="n">
        <v>15.8939611936348</v>
      </c>
      <c r="R62" s="10" t="n">
        <v>0.907642824193534</v>
      </c>
      <c r="S62" s="12" t="n">
        <v>0.792319395508809</v>
      </c>
      <c r="T62" s="12" t="n">
        <v>1.14555169208078</v>
      </c>
      <c r="U62" s="11" t="n">
        <v>0.251980695275025</v>
      </c>
      <c r="V62" s="11" t="n">
        <v>1</v>
      </c>
      <c r="W62" s="12" t="n">
        <v>15.8939611936348</v>
      </c>
      <c r="X62" s="10" t="n">
        <v>2.14116558473565</v>
      </c>
      <c r="Y62" s="12" t="n">
        <v>0.852654221369647</v>
      </c>
      <c r="Z62" s="12" t="n">
        <v>2.51117690040427</v>
      </c>
      <c r="AA62" s="11" t="n">
        <v>0.0120329380935869</v>
      </c>
      <c r="AB62" s="11" t="n">
        <v>0.99762208429468</v>
      </c>
    </row>
    <row r="63" customFormat="false" ht="15" hidden="false" customHeight="false" outlineLevel="0" collapsed="false">
      <c r="A63" s="8" t="s">
        <v>1728</v>
      </c>
      <c r="B63" s="8" t="n">
        <v>1</v>
      </c>
      <c r="C63" s="9" t="s">
        <v>1729</v>
      </c>
      <c r="D63" s="8" t="s">
        <v>301</v>
      </c>
      <c r="E63" s="8" t="n">
        <v>115068090</v>
      </c>
      <c r="F63" s="8" t="n">
        <v>115076475</v>
      </c>
      <c r="G63" s="8" t="n">
        <v>396726</v>
      </c>
      <c r="H63" s="8" t="s">
        <v>1730</v>
      </c>
      <c r="I63" s="8"/>
      <c r="J63" s="9" t="s">
        <v>35</v>
      </c>
      <c r="K63" s="12" t="n">
        <v>89.4306201603523</v>
      </c>
      <c r="L63" s="10" t="n">
        <v>-0.81083981313885</v>
      </c>
      <c r="M63" s="12" t="n">
        <v>0.480773772671275</v>
      </c>
      <c r="N63" s="12" t="n">
        <v>-1.68653087840808</v>
      </c>
      <c r="O63" s="11" t="n">
        <v>0.0916935927740213</v>
      </c>
      <c r="P63" s="11" t="n">
        <v>1</v>
      </c>
      <c r="Q63" s="12" t="n">
        <v>89.4306201603523</v>
      </c>
      <c r="R63" s="10" t="n">
        <v>0.232433872466794</v>
      </c>
      <c r="S63" s="12" t="n">
        <v>0.454238689473465</v>
      </c>
      <c r="T63" s="12" t="n">
        <v>0.511699857042608</v>
      </c>
      <c r="U63" s="11" t="n">
        <v>0.608861086193835</v>
      </c>
      <c r="V63" s="11" t="n">
        <v>1</v>
      </c>
      <c r="W63" s="12" t="n">
        <v>89.4306201603523</v>
      </c>
      <c r="X63" s="10" t="n">
        <v>1.04327368560564</v>
      </c>
      <c r="Y63" s="12" t="n">
        <v>0.479142160685422</v>
      </c>
      <c r="Z63" s="12" t="n">
        <v>2.17737817960586</v>
      </c>
      <c r="AA63" s="11" t="n">
        <v>0.0294523623708222</v>
      </c>
      <c r="AB63" s="11" t="n">
        <v>0.99762208429468</v>
      </c>
    </row>
    <row r="64" customFormat="false" ht="15" hidden="false" customHeight="false" outlineLevel="0" collapsed="false">
      <c r="A64" s="8" t="s">
        <v>1731</v>
      </c>
      <c r="B64" s="8" t="n">
        <v>1</v>
      </c>
      <c r="C64" s="9"/>
      <c r="D64" s="8" t="s">
        <v>247</v>
      </c>
      <c r="E64" s="8" t="n">
        <v>76998982</v>
      </c>
      <c r="F64" s="8" t="n">
        <v>77003335</v>
      </c>
      <c r="G64" s="8" t="n">
        <v>100625377</v>
      </c>
      <c r="H64" s="8" t="s">
        <v>1732</v>
      </c>
      <c r="I64" s="8"/>
      <c r="J64" s="9" t="s">
        <v>35</v>
      </c>
      <c r="K64" s="12" t="n">
        <v>64.472980386534</v>
      </c>
      <c r="L64" s="10" t="n">
        <v>-0.599648837406662</v>
      </c>
      <c r="M64" s="12" t="n">
        <v>0.546146691214037</v>
      </c>
      <c r="N64" s="12" t="n">
        <v>-1.0979629595003</v>
      </c>
      <c r="O64" s="11" t="n">
        <v>0.272220663819693</v>
      </c>
      <c r="P64" s="11" t="n">
        <v>1</v>
      </c>
      <c r="Q64" s="12" t="n">
        <v>64.472980386534</v>
      </c>
      <c r="R64" s="10" t="n">
        <v>0.548319872492541</v>
      </c>
      <c r="S64" s="12" t="n">
        <v>0.515553549873738</v>
      </c>
      <c r="T64" s="12" t="n">
        <v>1.06355561440092</v>
      </c>
      <c r="U64" s="11" t="n">
        <v>0.287530058604952</v>
      </c>
      <c r="V64" s="11" t="n">
        <v>1</v>
      </c>
      <c r="W64" s="12" t="n">
        <v>64.472980386534</v>
      </c>
      <c r="X64" s="10" t="n">
        <v>1.1479687098992</v>
      </c>
      <c r="Y64" s="12" t="n">
        <v>0.543078726829779</v>
      </c>
      <c r="Z64" s="12" t="n">
        <v>2.11381638275627</v>
      </c>
      <c r="AA64" s="11" t="n">
        <v>0.0345309531551314</v>
      </c>
      <c r="AB64" s="11" t="n">
        <v>0.99762208429468</v>
      </c>
    </row>
    <row r="65" customFormat="false" ht="15" hidden="false" customHeight="false" outlineLevel="0" collapsed="false">
      <c r="A65" s="8" t="s">
        <v>1733</v>
      </c>
      <c r="B65" s="8" t="n">
        <v>1</v>
      </c>
      <c r="C65" s="9" t="s">
        <v>1734</v>
      </c>
      <c r="D65" s="8" t="s">
        <v>247</v>
      </c>
      <c r="E65" s="8" t="n">
        <v>140103830</v>
      </c>
      <c r="F65" s="8" t="n">
        <v>140110563</v>
      </c>
      <c r="G65" s="8" t="n">
        <v>100739710</v>
      </c>
      <c r="H65" s="8" t="s">
        <v>1735</v>
      </c>
      <c r="I65" s="8"/>
      <c r="J65" s="9" t="s">
        <v>35</v>
      </c>
      <c r="K65" s="12" t="n">
        <v>64.7858571751753</v>
      </c>
      <c r="L65" s="10" t="n">
        <v>-0.427235294101192</v>
      </c>
      <c r="M65" s="12" t="n">
        <v>0.44796651222265</v>
      </c>
      <c r="N65" s="12" t="n">
        <v>-0.95372150025546</v>
      </c>
      <c r="O65" s="11" t="n">
        <v>0.340224634024185</v>
      </c>
      <c r="P65" s="11" t="n">
        <v>1</v>
      </c>
      <c r="Q65" s="12" t="n">
        <v>64.7858571751753</v>
      </c>
      <c r="R65" s="10" t="n">
        <v>0.461416353040832</v>
      </c>
      <c r="S65" s="12" t="n">
        <v>0.422386471384768</v>
      </c>
      <c r="T65" s="12" t="n">
        <v>1.09240324750011</v>
      </c>
      <c r="U65" s="11" t="n">
        <v>0.274655896229534</v>
      </c>
      <c r="V65" s="11" t="n">
        <v>1</v>
      </c>
      <c r="W65" s="12" t="n">
        <v>64.7858571751753</v>
      </c>
      <c r="X65" s="10" t="n">
        <v>0.888651647142024</v>
      </c>
      <c r="Y65" s="12" t="n">
        <v>0.444531239360938</v>
      </c>
      <c r="Z65" s="12" t="n">
        <v>1.99907580942918</v>
      </c>
      <c r="AA65" s="11" t="n">
        <v>0.0456001520537215</v>
      </c>
      <c r="AB65" s="11" t="n">
        <v>0.99762208429468</v>
      </c>
    </row>
    <row r="66" customFormat="false" ht="15" hidden="false" customHeight="false" outlineLevel="0" collapsed="false">
      <c r="A66" s="8" t="s">
        <v>1736</v>
      </c>
      <c r="B66" s="8" t="n">
        <v>-1</v>
      </c>
      <c r="C66" s="9" t="s">
        <v>1737</v>
      </c>
      <c r="D66" s="8" t="s">
        <v>166</v>
      </c>
      <c r="E66" s="8" t="n">
        <v>30848489</v>
      </c>
      <c r="F66" s="8" t="n">
        <v>30856111</v>
      </c>
      <c r="G66" s="8" t="n">
        <v>100620386</v>
      </c>
      <c r="H66" s="8" t="s">
        <v>1738</v>
      </c>
      <c r="I66" s="8"/>
      <c r="J66" s="9" t="s">
        <v>35</v>
      </c>
      <c r="K66" s="12" t="n">
        <v>134.964379045516</v>
      </c>
      <c r="L66" s="10" t="n">
        <v>-0.605488446122228</v>
      </c>
      <c r="M66" s="12" t="n">
        <v>0.370253892544734</v>
      </c>
      <c r="N66" s="12" t="n">
        <v>-1.63533310064816</v>
      </c>
      <c r="O66" s="11" t="n">
        <v>0.101979238232858</v>
      </c>
      <c r="P66" s="11" t="n">
        <v>1</v>
      </c>
      <c r="Q66" s="12" t="n">
        <v>134.964379045516</v>
      </c>
      <c r="R66" s="10" t="n">
        <v>0.255904992128687</v>
      </c>
      <c r="S66" s="12" t="n">
        <v>0.35018162258778</v>
      </c>
      <c r="T66" s="12" t="n">
        <v>0.730777903870553</v>
      </c>
      <c r="U66" s="11" t="n">
        <v>0.464914822144098</v>
      </c>
      <c r="V66" s="11" t="n">
        <v>1</v>
      </c>
      <c r="W66" s="12" t="n">
        <v>134.964379045516</v>
      </c>
      <c r="X66" s="10" t="n">
        <v>0.861393438250915</v>
      </c>
      <c r="Y66" s="12" t="n">
        <v>0.368760916357555</v>
      </c>
      <c r="Z66" s="12" t="n">
        <v>2.33591305380015</v>
      </c>
      <c r="AA66" s="11" t="n">
        <v>0.0194957734826144</v>
      </c>
      <c r="AB66" s="11" t="n">
        <v>0.99762208429468</v>
      </c>
    </row>
    <row r="67" customFormat="false" ht="15" hidden="false" customHeight="false" outlineLevel="0" collapsed="false">
      <c r="A67" s="8" t="s">
        <v>1739</v>
      </c>
      <c r="B67" s="8" t="n">
        <v>1</v>
      </c>
      <c r="C67" s="9" t="s">
        <v>1740</v>
      </c>
      <c r="D67" s="8" t="s">
        <v>173</v>
      </c>
      <c r="E67" s="8" t="n">
        <v>31864323</v>
      </c>
      <c r="F67" s="8" t="n">
        <v>31865023</v>
      </c>
      <c r="G67" s="8" t="n">
        <v>397486</v>
      </c>
      <c r="H67" s="8" t="s">
        <v>1741</v>
      </c>
      <c r="I67" s="8"/>
      <c r="J67" s="9" t="s">
        <v>35</v>
      </c>
      <c r="K67" s="12" t="n">
        <v>21.5824767821303</v>
      </c>
      <c r="L67" s="10" t="n">
        <v>-1.23293311080862</v>
      </c>
      <c r="M67" s="12" t="n">
        <v>1.01151261079418</v>
      </c>
      <c r="N67" s="12" t="n">
        <v>-1.21890038507834</v>
      </c>
      <c r="O67" s="11" t="n">
        <v>0.22288200351427</v>
      </c>
      <c r="P67" s="11" t="n">
        <v>1</v>
      </c>
      <c r="Q67" s="12" t="n">
        <v>21.5824767821303</v>
      </c>
      <c r="R67" s="10" t="n">
        <v>0.985315498350025</v>
      </c>
      <c r="S67" s="12" t="n">
        <v>0.944533585387607</v>
      </c>
      <c r="T67" s="12" t="n">
        <v>1.04317677379961</v>
      </c>
      <c r="U67" s="11" t="n">
        <v>0.29686642846755</v>
      </c>
      <c r="V67" s="11" t="n">
        <v>1</v>
      </c>
      <c r="W67" s="12" t="n">
        <v>21.5824767821303</v>
      </c>
      <c r="X67" s="10" t="n">
        <v>2.21824860915864</v>
      </c>
      <c r="Y67" s="12" t="n">
        <v>1.00452243221287</v>
      </c>
      <c r="Z67" s="12" t="n">
        <v>2.20826189443281</v>
      </c>
      <c r="AA67" s="11" t="n">
        <v>0.0272260219977572</v>
      </c>
      <c r="AB67" s="11" t="n">
        <v>0.99762208429468</v>
      </c>
    </row>
    <row r="68" customFormat="false" ht="15" hidden="false" customHeight="false" outlineLevel="0" collapsed="false">
      <c r="A68" s="8" t="s">
        <v>1742</v>
      </c>
      <c r="B68" s="8" t="n">
        <v>-1</v>
      </c>
      <c r="C68" s="9" t="s">
        <v>1743</v>
      </c>
      <c r="D68" s="8" t="s">
        <v>44</v>
      </c>
      <c r="E68" s="8" t="n">
        <v>78653598</v>
      </c>
      <c r="F68" s="8" t="n">
        <v>78654675</v>
      </c>
      <c r="G68" s="8" t="n">
        <v>100152678</v>
      </c>
      <c r="H68" s="8" t="s">
        <v>1744</v>
      </c>
      <c r="I68" s="8"/>
      <c r="J68" s="9" t="s">
        <v>35</v>
      </c>
      <c r="K68" s="12" t="n">
        <v>11.3896485221852</v>
      </c>
      <c r="L68" s="10" t="n">
        <v>-2.29591615113709</v>
      </c>
      <c r="M68" s="12" t="n">
        <v>1.53665990003902</v>
      </c>
      <c r="N68" s="12" t="n">
        <v>-1.49409518077408</v>
      </c>
      <c r="O68" s="11" t="n">
        <v>0.135150743425091</v>
      </c>
      <c r="P68" s="11" t="n">
        <v>1</v>
      </c>
      <c r="Q68" s="12" t="n">
        <v>11.3896485221852</v>
      </c>
      <c r="R68" s="10" t="n">
        <v>1.6290665002007</v>
      </c>
      <c r="S68" s="12" t="n">
        <v>1.38535094972454</v>
      </c>
      <c r="T68" s="12" t="n">
        <v>1.17592332868767</v>
      </c>
      <c r="U68" s="11" t="n">
        <v>0.239625515659497</v>
      </c>
      <c r="V68" s="11" t="n">
        <v>1</v>
      </c>
      <c r="W68" s="12" t="n">
        <v>11.3896485221852</v>
      </c>
      <c r="X68" s="10" t="n">
        <v>3.92498265133779</v>
      </c>
      <c r="Y68" s="12" t="n">
        <v>1.5229344597169</v>
      </c>
      <c r="Z68" s="12" t="n">
        <v>2.57724987854527</v>
      </c>
      <c r="AA68" s="11" t="n">
        <v>0.00995899278671493</v>
      </c>
      <c r="AB68" s="11" t="n">
        <v>0.99762208429468</v>
      </c>
    </row>
    <row r="69" customFormat="false" ht="15" hidden="false" customHeight="false" outlineLevel="0" collapsed="false">
      <c r="A69" s="8" t="s">
        <v>1745</v>
      </c>
      <c r="B69" s="8" t="n">
        <v>-1</v>
      </c>
      <c r="C69" s="9" t="s">
        <v>1746</v>
      </c>
      <c r="D69" s="8" t="s">
        <v>70</v>
      </c>
      <c r="E69" s="8" t="n">
        <v>71740677</v>
      </c>
      <c r="F69" s="8" t="n">
        <v>71749434</v>
      </c>
      <c r="G69" s="8" t="n">
        <v>100511640</v>
      </c>
      <c r="H69" s="8" t="s">
        <v>1747</v>
      </c>
      <c r="I69" s="8"/>
      <c r="J69" s="9" t="s">
        <v>35</v>
      </c>
      <c r="K69" s="12" t="n">
        <v>58.6814109851753</v>
      </c>
      <c r="L69" s="10" t="n">
        <v>-0.934295061669927</v>
      </c>
      <c r="M69" s="12" t="n">
        <v>0.665806597796775</v>
      </c>
      <c r="N69" s="12" t="n">
        <v>-1.40325293375225</v>
      </c>
      <c r="O69" s="11" t="n">
        <v>0.160541427857086</v>
      </c>
      <c r="P69" s="11" t="n">
        <v>1</v>
      </c>
      <c r="Q69" s="12" t="n">
        <v>58.6814109851753</v>
      </c>
      <c r="R69" s="10" t="n">
        <v>0.531283224550127</v>
      </c>
      <c r="S69" s="12" t="n">
        <v>0.628313170667785</v>
      </c>
      <c r="T69" s="12" t="n">
        <v>0.84557072707145</v>
      </c>
      <c r="U69" s="11" t="n">
        <v>0.397792261444845</v>
      </c>
      <c r="V69" s="11" t="n">
        <v>1</v>
      </c>
      <c r="W69" s="12" t="n">
        <v>58.6814109851753</v>
      </c>
      <c r="X69" s="10" t="n">
        <v>1.46557828622005</v>
      </c>
      <c r="Y69" s="12" t="n">
        <v>0.663186856574202</v>
      </c>
      <c r="Z69" s="12" t="n">
        <v>2.20990249081644</v>
      </c>
      <c r="AA69" s="11" t="n">
        <v>0.0271119303424968</v>
      </c>
      <c r="AB69" s="11" t="n">
        <v>0.99762208429468</v>
      </c>
    </row>
    <row r="70" customFormat="false" ht="15" hidden="false" customHeight="false" outlineLevel="0" collapsed="false">
      <c r="A70" s="8" t="s">
        <v>1748</v>
      </c>
      <c r="B70" s="8" t="n">
        <v>-1</v>
      </c>
      <c r="C70" s="9"/>
      <c r="D70" s="8" t="s">
        <v>70</v>
      </c>
      <c r="E70" s="8" t="n">
        <v>59214720</v>
      </c>
      <c r="F70" s="8" t="n">
        <v>59237526</v>
      </c>
      <c r="G70" s="8" t="n">
        <v>100517829</v>
      </c>
      <c r="H70" s="8" t="s">
        <v>1749</v>
      </c>
      <c r="I70" s="8"/>
      <c r="J70" s="9" t="s">
        <v>35</v>
      </c>
      <c r="K70" s="12" t="n">
        <v>256.154340881229</v>
      </c>
      <c r="L70" s="10" t="n">
        <v>-0.378224595522003</v>
      </c>
      <c r="M70" s="12" t="n">
        <v>0.256141677654608</v>
      </c>
      <c r="N70" s="12" t="n">
        <v>-1.47662262145412</v>
      </c>
      <c r="O70" s="11" t="n">
        <v>0.139776824411147</v>
      </c>
      <c r="P70" s="11" t="n">
        <v>1</v>
      </c>
      <c r="Q70" s="12" t="n">
        <v>256.154340881229</v>
      </c>
      <c r="R70" s="10" t="n">
        <v>0.287046117055397</v>
      </c>
      <c r="S70" s="12" t="n">
        <v>0.242606271814813</v>
      </c>
      <c r="T70" s="12" t="n">
        <v>1.18317681941259</v>
      </c>
      <c r="U70" s="11" t="n">
        <v>0.236739077853017</v>
      </c>
      <c r="V70" s="11" t="n">
        <v>1</v>
      </c>
      <c r="W70" s="12" t="n">
        <v>256.154340881229</v>
      </c>
      <c r="X70" s="10" t="n">
        <v>0.6652707125774</v>
      </c>
      <c r="Y70" s="12" t="n">
        <v>0.254914835067041</v>
      </c>
      <c r="Z70" s="12" t="n">
        <v>2.60977636865441</v>
      </c>
      <c r="AA70" s="11" t="n">
        <v>0.00906014293469966</v>
      </c>
      <c r="AB70" s="11" t="n">
        <v>0.99762208429468</v>
      </c>
    </row>
    <row r="71" customFormat="false" ht="15" hidden="false" customHeight="false" outlineLevel="0" collapsed="false">
      <c r="A71" s="8" t="s">
        <v>1750</v>
      </c>
      <c r="B71" s="8" t="n">
        <v>-1</v>
      </c>
      <c r="C71" s="9"/>
      <c r="D71" s="8" t="s">
        <v>247</v>
      </c>
      <c r="E71" s="8" t="n">
        <v>72073414</v>
      </c>
      <c r="F71" s="8" t="n">
        <v>72112948</v>
      </c>
      <c r="G71" s="8" t="n">
        <v>100522787</v>
      </c>
      <c r="H71" s="8" t="s">
        <v>1751</v>
      </c>
      <c r="I71" s="8"/>
      <c r="J71" s="9" t="s">
        <v>35</v>
      </c>
      <c r="K71" s="12" t="n">
        <v>379.662371866795</v>
      </c>
      <c r="L71" s="10" t="n">
        <v>-0.446007004060739</v>
      </c>
      <c r="M71" s="12" t="n">
        <v>0.284020096760297</v>
      </c>
      <c r="N71" s="12" t="n">
        <v>-1.57033607532763</v>
      </c>
      <c r="O71" s="11" t="n">
        <v>0.116336945638637</v>
      </c>
      <c r="P71" s="11" t="n">
        <v>1</v>
      </c>
      <c r="Q71" s="12" t="n">
        <v>379.662371866795</v>
      </c>
      <c r="R71" s="10" t="n">
        <v>0.228668355072092</v>
      </c>
      <c r="S71" s="12" t="n">
        <v>0.269780477016685</v>
      </c>
      <c r="T71" s="12" t="n">
        <v>0.847608980459879</v>
      </c>
      <c r="U71" s="11" t="n">
        <v>0.39665577132924</v>
      </c>
      <c r="V71" s="11" t="n">
        <v>1</v>
      </c>
      <c r="W71" s="12" t="n">
        <v>379.662371866795</v>
      </c>
      <c r="X71" s="10" t="n">
        <v>0.674675359132832</v>
      </c>
      <c r="Y71" s="12" t="n">
        <v>0.283335512076998</v>
      </c>
      <c r="Z71" s="12" t="n">
        <v>2.381188839292</v>
      </c>
      <c r="AA71" s="11" t="n">
        <v>0.0172568629946059</v>
      </c>
      <c r="AB71" s="11" t="n">
        <v>0.99762208429468</v>
      </c>
    </row>
    <row r="72" customFormat="false" ht="15" hidden="false" customHeight="false" outlineLevel="0" collapsed="false">
      <c r="A72" s="8" t="s">
        <v>1752</v>
      </c>
      <c r="B72" s="8" t="n">
        <v>-1</v>
      </c>
      <c r="C72" s="9"/>
      <c r="D72" s="8" t="s">
        <v>70</v>
      </c>
      <c r="E72" s="8" t="n">
        <v>13852590</v>
      </c>
      <c r="F72" s="8" t="n">
        <v>13889575</v>
      </c>
      <c r="G72" s="8"/>
      <c r="H72" s="8"/>
      <c r="I72" s="8"/>
      <c r="J72" s="9" t="s">
        <v>35</v>
      </c>
      <c r="K72" s="12" t="n">
        <v>1544.15338959221</v>
      </c>
      <c r="L72" s="10" t="n">
        <v>-1.1336906041865</v>
      </c>
      <c r="M72" s="12" t="n">
        <v>0.592521645628722</v>
      </c>
      <c r="N72" s="12" t="n">
        <v>-1.91333196441042</v>
      </c>
      <c r="O72" s="11" t="n">
        <v>0.0557055681607031</v>
      </c>
      <c r="P72" s="11" t="n">
        <v>1</v>
      </c>
      <c r="Q72" s="12" t="n">
        <v>1544.15338959221</v>
      </c>
      <c r="R72" s="10" t="n">
        <v>0.0751740878122062</v>
      </c>
      <c r="S72" s="12" t="n">
        <v>0.564698385834424</v>
      </c>
      <c r="T72" s="12" t="n">
        <v>0.133122547713901</v>
      </c>
      <c r="U72" s="11" t="n">
        <v>0.894096463353633</v>
      </c>
      <c r="V72" s="11" t="n">
        <v>1</v>
      </c>
      <c r="W72" s="12" t="n">
        <v>1544.15338959221</v>
      </c>
      <c r="X72" s="10" t="n">
        <v>1.20886469199871</v>
      </c>
      <c r="Y72" s="12" t="n">
        <v>0.592465094242339</v>
      </c>
      <c r="Z72" s="12" t="n">
        <v>2.04039816648546</v>
      </c>
      <c r="AA72" s="11" t="n">
        <v>0.0413106843830828</v>
      </c>
      <c r="AB72" s="11" t="n">
        <v>0.99762208429468</v>
      </c>
    </row>
    <row r="73" customFormat="false" ht="15" hidden="false" customHeight="false" outlineLevel="0" collapsed="false">
      <c r="A73" s="8" t="s">
        <v>1753</v>
      </c>
      <c r="B73" s="8" t="n">
        <v>-1</v>
      </c>
      <c r="C73" s="9"/>
      <c r="D73" s="8" t="s">
        <v>70</v>
      </c>
      <c r="E73" s="8" t="n">
        <v>64311198</v>
      </c>
      <c r="F73" s="8" t="n">
        <v>64317639</v>
      </c>
      <c r="G73" s="8" t="n">
        <v>100736805</v>
      </c>
      <c r="H73" s="8" t="s">
        <v>1754</v>
      </c>
      <c r="I73" s="8"/>
      <c r="J73" s="9" t="s">
        <v>35</v>
      </c>
      <c r="K73" s="12" t="n">
        <v>123.080525492429</v>
      </c>
      <c r="L73" s="10" t="n">
        <v>-0.500737670058207</v>
      </c>
      <c r="M73" s="12" t="n">
        <v>0.350166607693201</v>
      </c>
      <c r="N73" s="12" t="n">
        <v>-1.42999834666397</v>
      </c>
      <c r="O73" s="11" t="n">
        <v>0.152717493596528</v>
      </c>
      <c r="P73" s="11" t="n">
        <v>1</v>
      </c>
      <c r="Q73" s="12" t="n">
        <v>123.080525492429</v>
      </c>
      <c r="R73" s="10" t="n">
        <v>0.366999945111298</v>
      </c>
      <c r="S73" s="12" t="n">
        <v>0.330669522154683</v>
      </c>
      <c r="T73" s="12" t="n">
        <v>1.10986928193406</v>
      </c>
      <c r="U73" s="11" t="n">
        <v>0.267055359120479</v>
      </c>
      <c r="V73" s="11" t="n">
        <v>1</v>
      </c>
      <c r="W73" s="12" t="n">
        <v>123.080525492429</v>
      </c>
      <c r="X73" s="10" t="n">
        <v>0.867737615169505</v>
      </c>
      <c r="Y73" s="12" t="n">
        <v>0.348121752152227</v>
      </c>
      <c r="Z73" s="12" t="n">
        <v>2.49262681749936</v>
      </c>
      <c r="AA73" s="11" t="n">
        <v>0.0126802039624316</v>
      </c>
      <c r="AB73" s="11" t="n">
        <v>0.99762208429468</v>
      </c>
    </row>
    <row r="74" customFormat="false" ht="15" hidden="false" customHeight="false" outlineLevel="0" collapsed="false">
      <c r="A74" s="8" t="s">
        <v>1755</v>
      </c>
      <c r="B74" s="8" t="n">
        <v>1</v>
      </c>
      <c r="C74" s="9" t="s">
        <v>1756</v>
      </c>
      <c r="D74" s="8" t="s">
        <v>247</v>
      </c>
      <c r="E74" s="8" t="n">
        <v>62348957</v>
      </c>
      <c r="F74" s="8" t="n">
        <v>62353117</v>
      </c>
      <c r="G74" s="8" t="n">
        <v>100625866</v>
      </c>
      <c r="H74" s="8" t="s">
        <v>1757</v>
      </c>
      <c r="I74" s="8"/>
      <c r="J74" s="9" t="s">
        <v>35</v>
      </c>
      <c r="K74" s="12" t="n">
        <v>62.1702859164551</v>
      </c>
      <c r="L74" s="10" t="n">
        <v>-0.883264471507106</v>
      </c>
      <c r="M74" s="12" t="n">
        <v>0.590365692499826</v>
      </c>
      <c r="N74" s="12" t="n">
        <v>-1.49613109760331</v>
      </c>
      <c r="O74" s="11" t="n">
        <v>0.134619495540663</v>
      </c>
      <c r="P74" s="11" t="n">
        <v>1</v>
      </c>
      <c r="Q74" s="12" t="n">
        <v>62.1702859164551</v>
      </c>
      <c r="R74" s="10" t="n">
        <v>0.35402452677649</v>
      </c>
      <c r="S74" s="12" t="n">
        <v>0.557075337481717</v>
      </c>
      <c r="T74" s="12" t="n">
        <v>0.635505654184716</v>
      </c>
      <c r="U74" s="11" t="n">
        <v>0.5250986802394</v>
      </c>
      <c r="V74" s="11" t="n">
        <v>1</v>
      </c>
      <c r="W74" s="12" t="n">
        <v>62.1702859164551</v>
      </c>
      <c r="X74" s="10" t="n">
        <v>1.2372889982836</v>
      </c>
      <c r="Y74" s="12" t="n">
        <v>0.588103892618188</v>
      </c>
      <c r="Z74" s="12" t="n">
        <v>2.10386126297395</v>
      </c>
      <c r="AA74" s="11" t="n">
        <v>0.0353905508991652</v>
      </c>
      <c r="AB74" s="11" t="n">
        <v>0.99762208429468</v>
      </c>
    </row>
    <row r="75" customFormat="false" ht="15" hidden="false" customHeight="false" outlineLevel="0" collapsed="false">
      <c r="A75" s="8" t="s">
        <v>1758</v>
      </c>
      <c r="B75" s="8" t="n">
        <v>-1</v>
      </c>
      <c r="C75" s="9"/>
      <c r="D75" s="8" t="s">
        <v>227</v>
      </c>
      <c r="E75" s="8" t="n">
        <v>101023812</v>
      </c>
      <c r="F75" s="8" t="n">
        <v>101059885</v>
      </c>
      <c r="G75" s="8" t="n">
        <v>100623291</v>
      </c>
      <c r="H75" s="8" t="s">
        <v>1759</v>
      </c>
      <c r="I75" s="8"/>
      <c r="J75" s="9" t="s">
        <v>35</v>
      </c>
      <c r="K75" s="12" t="n">
        <v>197.785062655282</v>
      </c>
      <c r="L75" s="10" t="n">
        <v>-0.423471411015498</v>
      </c>
      <c r="M75" s="12" t="n">
        <v>0.355976398425839</v>
      </c>
      <c r="N75" s="12" t="n">
        <v>-1.18960530217208</v>
      </c>
      <c r="O75" s="11" t="n">
        <v>0.234201560908087</v>
      </c>
      <c r="P75" s="11" t="n">
        <v>1</v>
      </c>
      <c r="Q75" s="12" t="n">
        <v>197.785062655282</v>
      </c>
      <c r="R75" s="10" t="n">
        <v>0.347581275247685</v>
      </c>
      <c r="S75" s="12" t="n">
        <v>0.337679142875666</v>
      </c>
      <c r="T75" s="12" t="n">
        <v>1.02932408643215</v>
      </c>
      <c r="U75" s="11" t="n">
        <v>0.303327408461375</v>
      </c>
      <c r="V75" s="11" t="n">
        <v>1</v>
      </c>
      <c r="W75" s="12" t="n">
        <v>197.785062655282</v>
      </c>
      <c r="X75" s="10" t="n">
        <v>0.771052686263183</v>
      </c>
      <c r="Y75" s="12" t="n">
        <v>0.354731800650714</v>
      </c>
      <c r="Z75" s="12" t="n">
        <v>2.17362154971383</v>
      </c>
      <c r="AA75" s="11" t="n">
        <v>0.0297335686644096</v>
      </c>
      <c r="AB75" s="11" t="n">
        <v>0.99762208429468</v>
      </c>
    </row>
    <row r="76" customFormat="false" ht="15" hidden="false" customHeight="false" outlineLevel="0" collapsed="false">
      <c r="A76" s="8" t="s">
        <v>1760</v>
      </c>
      <c r="B76" s="8" t="n">
        <v>1</v>
      </c>
      <c r="C76" s="9"/>
      <c r="D76" s="8" t="s">
        <v>137</v>
      </c>
      <c r="E76" s="8" t="n">
        <v>525252</v>
      </c>
      <c r="F76" s="8" t="n">
        <v>526193</v>
      </c>
      <c r="G76" s="8" t="n">
        <v>110258939</v>
      </c>
      <c r="H76" s="8" t="s">
        <v>971</v>
      </c>
      <c r="I76" s="8"/>
      <c r="J76" s="9" t="s">
        <v>35</v>
      </c>
      <c r="K76" s="12" t="n">
        <v>17.3779902495454</v>
      </c>
      <c r="L76" s="10" t="n">
        <v>-1.30789652048712</v>
      </c>
      <c r="M76" s="12" t="n">
        <v>0.967199117092663</v>
      </c>
      <c r="N76" s="12" t="n">
        <v>-1.35225156575677</v>
      </c>
      <c r="O76" s="11" t="n">
        <v>0.176294852802643</v>
      </c>
      <c r="P76" s="11" t="n">
        <v>1</v>
      </c>
      <c r="Q76" s="12" t="n">
        <v>17.3779902495454</v>
      </c>
      <c r="R76" s="10" t="n">
        <v>0.925277300635181</v>
      </c>
      <c r="S76" s="12" t="n">
        <v>0.895575545031386</v>
      </c>
      <c r="T76" s="12" t="n">
        <v>1.03316499179615</v>
      </c>
      <c r="U76" s="11" t="n">
        <v>0.301526692850803</v>
      </c>
      <c r="V76" s="11" t="n">
        <v>1</v>
      </c>
      <c r="W76" s="12" t="n">
        <v>17.3779902495454</v>
      </c>
      <c r="X76" s="10" t="n">
        <v>2.2331738211223</v>
      </c>
      <c r="Y76" s="12" t="n">
        <v>0.958639205925485</v>
      </c>
      <c r="Z76" s="12" t="n">
        <v>2.32952481738566</v>
      </c>
      <c r="AA76" s="11" t="n">
        <v>0.0198312798387007</v>
      </c>
      <c r="AB76" s="11" t="n">
        <v>0.99762208429468</v>
      </c>
    </row>
    <row r="77" customFormat="false" ht="15" hidden="false" customHeight="false" outlineLevel="0" collapsed="false">
      <c r="A77" s="8" t="s">
        <v>1761</v>
      </c>
      <c r="B77" s="8" t="n">
        <v>1</v>
      </c>
      <c r="C77" s="9"/>
      <c r="D77" s="8" t="s">
        <v>70</v>
      </c>
      <c r="E77" s="8" t="n">
        <v>58440912</v>
      </c>
      <c r="F77" s="8" t="n">
        <v>58450487</v>
      </c>
      <c r="G77" s="8" t="n">
        <v>100515209</v>
      </c>
      <c r="H77" s="8" t="s">
        <v>1762</v>
      </c>
      <c r="I77" s="8"/>
      <c r="J77" s="9" t="s">
        <v>35</v>
      </c>
      <c r="K77" s="12" t="n">
        <v>182.445269770141</v>
      </c>
      <c r="L77" s="10" t="n">
        <v>-0.547262505282273</v>
      </c>
      <c r="M77" s="12" t="n">
        <v>0.328248212353205</v>
      </c>
      <c r="N77" s="12" t="n">
        <v>-1.66722158624706</v>
      </c>
      <c r="O77" s="11" t="n">
        <v>0.0954703519655975</v>
      </c>
      <c r="P77" s="11" t="n">
        <v>1</v>
      </c>
      <c r="Q77" s="12" t="n">
        <v>182.445269770141</v>
      </c>
      <c r="R77" s="10" t="n">
        <v>0.0943024384940061</v>
      </c>
      <c r="S77" s="12" t="n">
        <v>0.311141433740216</v>
      </c>
      <c r="T77" s="12" t="n">
        <v>0.303085440471239</v>
      </c>
      <c r="U77" s="11" t="n">
        <v>0.761824749452644</v>
      </c>
      <c r="V77" s="11" t="n">
        <v>1</v>
      </c>
      <c r="W77" s="12" t="n">
        <v>182.445269770141</v>
      </c>
      <c r="X77" s="10" t="n">
        <v>0.641564943776279</v>
      </c>
      <c r="Y77" s="12" t="n">
        <v>0.327295193609006</v>
      </c>
      <c r="Z77" s="12" t="n">
        <v>1.96020276589429</v>
      </c>
      <c r="AA77" s="11" t="n">
        <v>0.0499720953446713</v>
      </c>
      <c r="AB77" s="11" t="n">
        <v>0.99762208429468</v>
      </c>
    </row>
    <row r="78" customFormat="false" ht="15" hidden="false" customHeight="false" outlineLevel="0" collapsed="false">
      <c r="A78" s="8" t="s">
        <v>1763</v>
      </c>
      <c r="B78" s="8" t="n">
        <v>-1</v>
      </c>
      <c r="C78" s="9"/>
      <c r="D78" s="8" t="s">
        <v>531</v>
      </c>
      <c r="E78" s="8" t="n">
        <v>84708</v>
      </c>
      <c r="F78" s="8" t="n">
        <v>85747</v>
      </c>
      <c r="G78" s="8"/>
      <c r="H78" s="8"/>
      <c r="I78" s="8"/>
      <c r="J78" s="9" t="s">
        <v>388</v>
      </c>
      <c r="K78" s="12" t="n">
        <v>48.2690557617395</v>
      </c>
      <c r="L78" s="10" t="n">
        <v>-1.12407652373541</v>
      </c>
      <c r="M78" s="12" t="n">
        <v>0.788390186681264</v>
      </c>
      <c r="N78" s="12" t="n">
        <v>-1.42578705661878</v>
      </c>
      <c r="O78" s="11" t="n">
        <v>0.153929818175384</v>
      </c>
      <c r="P78" s="11" t="n">
        <v>1</v>
      </c>
      <c r="Q78" s="12" t="n">
        <v>48.2690557617395</v>
      </c>
      <c r="R78" s="10" t="n">
        <v>0.56263748347055</v>
      </c>
      <c r="S78" s="12" t="n">
        <v>0.743514101703339</v>
      </c>
      <c r="T78" s="12" t="n">
        <v>0.756727387122298</v>
      </c>
      <c r="U78" s="11" t="n">
        <v>0.449213203463579</v>
      </c>
      <c r="V78" s="11" t="n">
        <v>1</v>
      </c>
      <c r="W78" s="12" t="n">
        <v>48.2690557617395</v>
      </c>
      <c r="X78" s="10" t="n">
        <v>1.68671400720596</v>
      </c>
      <c r="Y78" s="12" t="n">
        <v>0.78563927627895</v>
      </c>
      <c r="Z78" s="12" t="n">
        <v>2.14693187845038</v>
      </c>
      <c r="AA78" s="11" t="n">
        <v>0.0317987052754677</v>
      </c>
      <c r="AB78" s="11" t="n">
        <v>0.99762208429468</v>
      </c>
    </row>
    <row r="79" customFormat="false" ht="15" hidden="false" customHeight="false" outlineLevel="0" collapsed="false">
      <c r="A79" s="8" t="s">
        <v>1764</v>
      </c>
      <c r="B79" s="8" t="n">
        <v>1</v>
      </c>
      <c r="C79" s="9"/>
      <c r="D79" s="8" t="s">
        <v>44</v>
      </c>
      <c r="E79" s="8" t="n">
        <v>117586195</v>
      </c>
      <c r="F79" s="8" t="n">
        <v>117607570</v>
      </c>
      <c r="G79" s="8" t="n">
        <v>100154584</v>
      </c>
      <c r="H79" s="8" t="s">
        <v>1765</v>
      </c>
      <c r="I79" s="8"/>
      <c r="J79" s="9" t="s">
        <v>35</v>
      </c>
      <c r="K79" s="12" t="n">
        <v>136.941946254987</v>
      </c>
      <c r="L79" s="10" t="n">
        <v>-0.725094446763992</v>
      </c>
      <c r="M79" s="12" t="n">
        <v>0.415055231661077</v>
      </c>
      <c r="N79" s="12" t="n">
        <v>-1.74698303129952</v>
      </c>
      <c r="O79" s="11" t="n">
        <v>0.0806402815808641</v>
      </c>
      <c r="P79" s="11" t="n">
        <v>1</v>
      </c>
      <c r="Q79" s="12" t="n">
        <v>136.941946254987</v>
      </c>
      <c r="R79" s="10" t="n">
        <v>0.197807483684116</v>
      </c>
      <c r="S79" s="12" t="n">
        <v>0.392971914719106</v>
      </c>
      <c r="T79" s="12" t="n">
        <v>0.503362902729341</v>
      </c>
      <c r="U79" s="11" t="n">
        <v>0.614709148671228</v>
      </c>
      <c r="V79" s="11" t="n">
        <v>1</v>
      </c>
      <c r="W79" s="12" t="n">
        <v>136.941946254987</v>
      </c>
      <c r="X79" s="10" t="n">
        <v>0.922901930448109</v>
      </c>
      <c r="Y79" s="12" t="n">
        <v>0.413867809626382</v>
      </c>
      <c r="Z79" s="12" t="n">
        <v>2.22994373802895</v>
      </c>
      <c r="AA79" s="11" t="n">
        <v>0.0257511782223269</v>
      </c>
      <c r="AB79" s="11" t="n">
        <v>0.99762208429468</v>
      </c>
    </row>
    <row r="80" customFormat="false" ht="15" hidden="false" customHeight="false" outlineLevel="0" collapsed="false">
      <c r="A80" s="8" t="s">
        <v>1766</v>
      </c>
      <c r="B80" s="8" t="n">
        <v>-1</v>
      </c>
      <c r="C80" s="9"/>
      <c r="D80" s="8" t="s">
        <v>1767</v>
      </c>
      <c r="E80" s="8" t="n">
        <v>12687</v>
      </c>
      <c r="F80" s="8" t="n">
        <v>13649</v>
      </c>
      <c r="G80" s="8" t="n">
        <v>396795</v>
      </c>
      <c r="H80" s="8" t="s">
        <v>1768</v>
      </c>
      <c r="I80" s="8"/>
      <c r="J80" s="9" t="s">
        <v>35</v>
      </c>
      <c r="K80" s="12" t="n">
        <v>31.6599511107209</v>
      </c>
      <c r="L80" s="10" t="n">
        <v>-1.06762006713016</v>
      </c>
      <c r="M80" s="12" t="n">
        <v>0.687730929438453</v>
      </c>
      <c r="N80" s="12" t="n">
        <v>-1.55238047531452</v>
      </c>
      <c r="O80" s="11" t="n">
        <v>0.120571212397976</v>
      </c>
      <c r="P80" s="11" t="n">
        <v>1</v>
      </c>
      <c r="Q80" s="12" t="n">
        <v>31.6599511107209</v>
      </c>
      <c r="R80" s="10" t="n">
        <v>0.535315055052148</v>
      </c>
      <c r="S80" s="12" t="n">
        <v>0.642436556205676</v>
      </c>
      <c r="T80" s="12" t="n">
        <v>0.833257463139701</v>
      </c>
      <c r="U80" s="11" t="n">
        <v>0.404699540696727</v>
      </c>
      <c r="V80" s="11" t="n">
        <v>1</v>
      </c>
      <c r="W80" s="12" t="n">
        <v>31.6599511107209</v>
      </c>
      <c r="X80" s="10" t="n">
        <v>1.60293512218231</v>
      </c>
      <c r="Y80" s="12" t="n">
        <v>0.683099522020827</v>
      </c>
      <c r="Z80" s="12" t="n">
        <v>2.3465616217097</v>
      </c>
      <c r="AA80" s="11" t="n">
        <v>0.0189475328079503</v>
      </c>
      <c r="AB80" s="11" t="n">
        <v>0.99762208429468</v>
      </c>
    </row>
    <row r="81" customFormat="false" ht="15" hidden="false" customHeight="false" outlineLevel="0" collapsed="false">
      <c r="A81" s="8" t="s">
        <v>1769</v>
      </c>
      <c r="B81" s="8" t="n">
        <v>-1</v>
      </c>
      <c r="C81" s="9" t="s">
        <v>416</v>
      </c>
      <c r="D81" s="8" t="s">
        <v>70</v>
      </c>
      <c r="E81" s="8" t="n">
        <v>43911758</v>
      </c>
      <c r="F81" s="8" t="n">
        <v>43911897</v>
      </c>
      <c r="G81" s="8"/>
      <c r="H81" s="8"/>
      <c r="I81" s="8"/>
      <c r="J81" s="9" t="s">
        <v>417</v>
      </c>
      <c r="K81" s="12" t="n">
        <v>9.74597867387519</v>
      </c>
      <c r="L81" s="10" t="n">
        <v>-2.46724508693382</v>
      </c>
      <c r="M81" s="12" t="n">
        <v>1.26879191343039</v>
      </c>
      <c r="N81" s="12" t="n">
        <v>-1.94456243046444</v>
      </c>
      <c r="O81" s="11" t="n">
        <v>0.051827664707325</v>
      </c>
      <c r="P81" s="11" t="n">
        <v>1</v>
      </c>
      <c r="Q81" s="12" t="n">
        <v>9.74597867387519</v>
      </c>
      <c r="R81" s="10" t="n">
        <v>0.523765782564824</v>
      </c>
      <c r="S81" s="12" t="n">
        <v>1.13637681866676</v>
      </c>
      <c r="T81" s="12" t="n">
        <v>0.460908541921267</v>
      </c>
      <c r="U81" s="11" t="n">
        <v>0.644864223095218</v>
      </c>
      <c r="V81" s="11" t="n">
        <v>1</v>
      </c>
      <c r="W81" s="12" t="n">
        <v>9.74597867387519</v>
      </c>
      <c r="X81" s="10" t="n">
        <v>2.99101086949864</v>
      </c>
      <c r="Y81" s="12" t="n">
        <v>1.26140634799141</v>
      </c>
      <c r="Z81" s="12" t="n">
        <v>2.37117156914688</v>
      </c>
      <c r="AA81" s="11" t="n">
        <v>0.0177317979168513</v>
      </c>
      <c r="AB81" s="11" t="n">
        <v>0.99762208429468</v>
      </c>
    </row>
    <row r="82" customFormat="false" ht="15" hidden="false" customHeight="false" outlineLevel="0" collapsed="false">
      <c r="A82" s="8" t="s">
        <v>1770</v>
      </c>
      <c r="B82" s="8" t="n">
        <v>1</v>
      </c>
      <c r="C82" s="9"/>
      <c r="D82" s="8" t="s">
        <v>1771</v>
      </c>
      <c r="E82" s="8" t="n">
        <v>8450</v>
      </c>
      <c r="F82" s="8" t="n">
        <v>9400</v>
      </c>
      <c r="G82" s="8" t="n">
        <v>100514973</v>
      </c>
      <c r="H82" s="8" t="s">
        <v>1772</v>
      </c>
      <c r="I82" s="8"/>
      <c r="J82" s="9" t="s">
        <v>35</v>
      </c>
      <c r="K82" s="12" t="n">
        <v>14.3262665395718</v>
      </c>
      <c r="L82" s="10" t="n">
        <v>-1.33345403405759</v>
      </c>
      <c r="M82" s="12" t="n">
        <v>1.11639785357157</v>
      </c>
      <c r="N82" s="12" t="n">
        <v>-1.19442547277533</v>
      </c>
      <c r="O82" s="11" t="n">
        <v>0.232311577528548</v>
      </c>
      <c r="P82" s="11" t="n">
        <v>1</v>
      </c>
      <c r="Q82" s="12" t="n">
        <v>14.3262665395718</v>
      </c>
      <c r="R82" s="10" t="n">
        <v>0.871135019895306</v>
      </c>
      <c r="S82" s="12" t="n">
        <v>1.03673716245854</v>
      </c>
      <c r="T82" s="12" t="n">
        <v>0.840266030234201</v>
      </c>
      <c r="U82" s="11" t="n">
        <v>0.400759243328142</v>
      </c>
      <c r="V82" s="11" t="n">
        <v>1</v>
      </c>
      <c r="W82" s="12" t="n">
        <v>14.3262665395718</v>
      </c>
      <c r="X82" s="10" t="n">
        <v>2.2045890539529</v>
      </c>
      <c r="Y82" s="12" t="n">
        <v>1.10781943274199</v>
      </c>
      <c r="Z82" s="12" t="n">
        <v>1.99002562041746</v>
      </c>
      <c r="AA82" s="11" t="n">
        <v>0.046588113283425</v>
      </c>
      <c r="AB82" s="11" t="n">
        <v>0.99762208429468</v>
      </c>
    </row>
    <row r="83" customFormat="false" ht="15" hidden="false" customHeight="false" outlineLevel="0" collapsed="false">
      <c r="A83" s="8" t="s">
        <v>1773</v>
      </c>
      <c r="B83" s="8" t="n">
        <v>-1</v>
      </c>
      <c r="C83" s="9"/>
      <c r="D83" s="8" t="s">
        <v>240</v>
      </c>
      <c r="E83" s="8" t="n">
        <v>64541761</v>
      </c>
      <c r="F83" s="8" t="n">
        <v>64551744</v>
      </c>
      <c r="G83" s="8" t="n">
        <v>100623249</v>
      </c>
      <c r="H83" s="8" t="s">
        <v>1774</v>
      </c>
      <c r="I83" s="8"/>
      <c r="J83" s="9" t="s">
        <v>35</v>
      </c>
      <c r="K83" s="12" t="n">
        <v>78.6853286558029</v>
      </c>
      <c r="L83" s="10" t="n">
        <v>-0.481630856987627</v>
      </c>
      <c r="M83" s="12" t="n">
        <v>0.386067396404432</v>
      </c>
      <c r="N83" s="12" t="n">
        <v>-1.24753051273743</v>
      </c>
      <c r="O83" s="11" t="n">
        <v>0.212203039354739</v>
      </c>
      <c r="P83" s="11" t="n">
        <v>1</v>
      </c>
      <c r="Q83" s="12" t="n">
        <v>78.6853286558029</v>
      </c>
      <c r="R83" s="10" t="n">
        <v>0.418630317202175</v>
      </c>
      <c r="S83" s="12" t="n">
        <v>0.363442044426103</v>
      </c>
      <c r="T83" s="12" t="n">
        <v>1.15184889481683</v>
      </c>
      <c r="U83" s="11" t="n">
        <v>0.249383171705603</v>
      </c>
      <c r="V83" s="11" t="n">
        <v>1</v>
      </c>
      <c r="W83" s="12" t="n">
        <v>78.6853286558029</v>
      </c>
      <c r="X83" s="10" t="n">
        <v>0.900261174189801</v>
      </c>
      <c r="Y83" s="12" t="n">
        <v>0.382976997472763</v>
      </c>
      <c r="Z83" s="12" t="n">
        <v>2.35069254845737</v>
      </c>
      <c r="AA83" s="11" t="n">
        <v>0.0187385098022842</v>
      </c>
      <c r="AB83" s="11" t="n">
        <v>0.99762208429468</v>
      </c>
    </row>
    <row r="84" customFormat="false" ht="15" hidden="false" customHeight="false" outlineLevel="0" collapsed="false">
      <c r="A84" s="8" t="s">
        <v>1775</v>
      </c>
      <c r="B84" s="8" t="n">
        <v>-1</v>
      </c>
      <c r="C84" s="9" t="s">
        <v>1776</v>
      </c>
      <c r="D84" s="8" t="s">
        <v>70</v>
      </c>
      <c r="E84" s="8" t="n">
        <v>14323979</v>
      </c>
      <c r="F84" s="8" t="n">
        <v>14334011</v>
      </c>
      <c r="G84" s="8" t="n">
        <v>100625187</v>
      </c>
      <c r="H84" s="8" t="s">
        <v>1777</v>
      </c>
      <c r="I84" s="8"/>
      <c r="J84" s="9" t="s">
        <v>35</v>
      </c>
      <c r="K84" s="12" t="n">
        <v>17.2493626966345</v>
      </c>
      <c r="L84" s="10" t="n">
        <v>-1.38852016602635</v>
      </c>
      <c r="M84" s="12" t="n">
        <v>1.02545355028265</v>
      </c>
      <c r="N84" s="12" t="n">
        <v>-1.35405466746264</v>
      </c>
      <c r="O84" s="11" t="n">
        <v>0.175718937438704</v>
      </c>
      <c r="P84" s="11" t="n">
        <v>1</v>
      </c>
      <c r="Q84" s="12" t="n">
        <v>17.2493626966345</v>
      </c>
      <c r="R84" s="10" t="n">
        <v>0.611046801174657</v>
      </c>
      <c r="S84" s="12" t="n">
        <v>0.954981240994747</v>
      </c>
      <c r="T84" s="12" t="n">
        <v>0.63985215095761</v>
      </c>
      <c r="U84" s="11" t="n">
        <v>0.522268724222054</v>
      </c>
      <c r="V84" s="11" t="n">
        <v>1</v>
      </c>
      <c r="W84" s="12" t="n">
        <v>17.2493626966345</v>
      </c>
      <c r="X84" s="10" t="n">
        <v>1.99956696720101</v>
      </c>
      <c r="Y84" s="12" t="n">
        <v>1.01940846375674</v>
      </c>
      <c r="Z84" s="12" t="n">
        <v>1.96149731760336</v>
      </c>
      <c r="AA84" s="11" t="n">
        <v>0.0498210376048721</v>
      </c>
      <c r="AB84" s="11" t="n">
        <v>0.99762208429468</v>
      </c>
    </row>
    <row r="85" customFormat="false" ht="15" hidden="false" customHeight="false" outlineLevel="0" collapsed="false">
      <c r="A85" s="8" t="s">
        <v>1778</v>
      </c>
      <c r="B85" s="8" t="n">
        <v>1</v>
      </c>
      <c r="C85" s="9"/>
      <c r="D85" s="8" t="s">
        <v>247</v>
      </c>
      <c r="E85" s="8" t="n">
        <v>12067428</v>
      </c>
      <c r="F85" s="8" t="n">
        <v>12068363</v>
      </c>
      <c r="G85" s="8"/>
      <c r="H85" s="8"/>
      <c r="I85" s="8"/>
      <c r="J85" s="9" t="s">
        <v>388</v>
      </c>
      <c r="K85" s="12" t="n">
        <v>11.4708666477939</v>
      </c>
      <c r="L85" s="10" t="n">
        <v>-1.96355065285902</v>
      </c>
      <c r="M85" s="12" t="n">
        <v>1.33585746780082</v>
      </c>
      <c r="N85" s="12" t="n">
        <v>-1.46988035788845</v>
      </c>
      <c r="O85" s="11" t="n">
        <v>0.141594160238575</v>
      </c>
      <c r="P85" s="11" t="n">
        <v>1</v>
      </c>
      <c r="Q85" s="12" t="n">
        <v>11.4708666477939</v>
      </c>
      <c r="R85" s="10" t="n">
        <v>0.726141300754234</v>
      </c>
      <c r="S85" s="12" t="n">
        <v>1.22932488540703</v>
      </c>
      <c r="T85" s="12" t="n">
        <v>0.590682991432169</v>
      </c>
      <c r="U85" s="11" t="n">
        <v>0.554732846301643</v>
      </c>
      <c r="V85" s="11" t="n">
        <v>1</v>
      </c>
      <c r="W85" s="12" t="n">
        <v>11.4708666477939</v>
      </c>
      <c r="X85" s="10" t="n">
        <v>2.68969195361326</v>
      </c>
      <c r="Y85" s="12" t="n">
        <v>1.32827601881337</v>
      </c>
      <c r="Z85" s="12" t="n">
        <v>2.02494957035822</v>
      </c>
      <c r="AA85" s="11" t="n">
        <v>0.042872542784758</v>
      </c>
      <c r="AB85" s="11" t="n">
        <v>0.99762208429468</v>
      </c>
    </row>
    <row r="86" customFormat="false" ht="15" hidden="false" customHeight="false" outlineLevel="0" collapsed="false">
      <c r="A86" s="8" t="s">
        <v>1779</v>
      </c>
      <c r="B86" s="8" t="n">
        <v>-1</v>
      </c>
      <c r="C86" s="9"/>
      <c r="D86" s="8" t="s">
        <v>44</v>
      </c>
      <c r="E86" s="8" t="n">
        <v>24723471</v>
      </c>
      <c r="F86" s="8" t="n">
        <v>24759546</v>
      </c>
      <c r="G86" s="8" t="n">
        <v>102158214</v>
      </c>
      <c r="H86" s="8" t="s">
        <v>1780</v>
      </c>
      <c r="I86" s="8"/>
      <c r="J86" s="9" t="s">
        <v>35</v>
      </c>
      <c r="K86" s="12" t="n">
        <v>380.494458494537</v>
      </c>
      <c r="L86" s="10" t="n">
        <v>-0.3875178858611</v>
      </c>
      <c r="M86" s="12" t="n">
        <v>0.328654818913086</v>
      </c>
      <c r="N86" s="12" t="n">
        <v>-1.17910300887321</v>
      </c>
      <c r="O86" s="11" t="n">
        <v>0.238357160640816</v>
      </c>
      <c r="P86" s="11" t="n">
        <v>1</v>
      </c>
      <c r="Q86" s="12" t="n">
        <v>380.494458494537</v>
      </c>
      <c r="R86" s="10" t="n">
        <v>0.282913320849332</v>
      </c>
      <c r="S86" s="12" t="n">
        <v>0.312501949054698</v>
      </c>
      <c r="T86" s="12" t="n">
        <v>0.905316980278459</v>
      </c>
      <c r="U86" s="11" t="n">
        <v>0.365297483213383</v>
      </c>
      <c r="V86" s="11" t="n">
        <v>1</v>
      </c>
      <c r="W86" s="12" t="n">
        <v>380.494458494537</v>
      </c>
      <c r="X86" s="10" t="n">
        <v>0.670431206710432</v>
      </c>
      <c r="Y86" s="12" t="n">
        <v>0.328007488754364</v>
      </c>
      <c r="Z86" s="12" t="n">
        <v>2.04395091482957</v>
      </c>
      <c r="AA86" s="11" t="n">
        <v>0.0409583965137799</v>
      </c>
      <c r="AB86" s="11" t="n">
        <v>0.99762208429468</v>
      </c>
    </row>
    <row r="87" customFormat="false" ht="15" hidden="false" customHeight="false" outlineLevel="0" collapsed="false">
      <c r="A87" s="8" t="s">
        <v>1781</v>
      </c>
      <c r="B87" s="8" t="n">
        <v>-1</v>
      </c>
      <c r="C87" s="9" t="s">
        <v>1782</v>
      </c>
      <c r="D87" s="8" t="s">
        <v>328</v>
      </c>
      <c r="E87" s="8" t="n">
        <v>3795893</v>
      </c>
      <c r="F87" s="8" t="n">
        <v>3837363</v>
      </c>
      <c r="G87" s="8" t="n">
        <v>110255957</v>
      </c>
      <c r="H87" s="8" t="s">
        <v>1783</v>
      </c>
      <c r="I87" s="8"/>
      <c r="J87" s="9" t="s">
        <v>35</v>
      </c>
      <c r="K87" s="12" t="n">
        <v>68.9016116968585</v>
      </c>
      <c r="L87" s="10" t="n">
        <v>-0.939481138044587</v>
      </c>
      <c r="M87" s="12" t="n">
        <v>0.593311301466816</v>
      </c>
      <c r="N87" s="12" t="n">
        <v>-1.58345397386153</v>
      </c>
      <c r="O87" s="11" t="n">
        <v>0.113318029281841</v>
      </c>
      <c r="P87" s="11" t="n">
        <v>1</v>
      </c>
      <c r="Q87" s="12" t="n">
        <v>68.9016116968585</v>
      </c>
      <c r="R87" s="10" t="n">
        <v>0.467353981315264</v>
      </c>
      <c r="S87" s="12" t="n">
        <v>0.559717290753767</v>
      </c>
      <c r="T87" s="12" t="n">
        <v>0.834982211619516</v>
      </c>
      <c r="U87" s="11" t="n">
        <v>0.403727724033957</v>
      </c>
      <c r="V87" s="11" t="n">
        <v>1</v>
      </c>
      <c r="W87" s="12" t="n">
        <v>68.9016116968585</v>
      </c>
      <c r="X87" s="10" t="n">
        <v>1.40683511935985</v>
      </c>
      <c r="Y87" s="12" t="n">
        <v>0.590987787493754</v>
      </c>
      <c r="Z87" s="12" t="n">
        <v>2.38048086463161</v>
      </c>
      <c r="AA87" s="11" t="n">
        <v>0.0172900590067093</v>
      </c>
      <c r="AB87" s="11" t="n">
        <v>0.99762208429468</v>
      </c>
    </row>
    <row r="88" customFormat="false" ht="15" hidden="false" customHeight="false" outlineLevel="0" collapsed="false">
      <c r="A88" s="8" t="s">
        <v>1784</v>
      </c>
      <c r="B88" s="8" t="n">
        <v>-1</v>
      </c>
      <c r="C88" s="9" t="s">
        <v>1785</v>
      </c>
      <c r="D88" s="8" t="s">
        <v>315</v>
      </c>
      <c r="E88" s="8" t="n">
        <v>56093581</v>
      </c>
      <c r="F88" s="8" t="n">
        <v>56123510</v>
      </c>
      <c r="G88" s="8" t="n">
        <v>100623771</v>
      </c>
      <c r="H88" s="8" t="s">
        <v>1786</v>
      </c>
      <c r="I88" s="8"/>
      <c r="J88" s="9" t="s">
        <v>35</v>
      </c>
      <c r="K88" s="12" t="n">
        <v>126.144551748342</v>
      </c>
      <c r="L88" s="10" t="n">
        <v>-0.623926630685993</v>
      </c>
      <c r="M88" s="12" t="n">
        <v>0.474275787380166</v>
      </c>
      <c r="N88" s="12" t="n">
        <v>-1.31553549071623</v>
      </c>
      <c r="O88" s="11" t="n">
        <v>0.188329997718266</v>
      </c>
      <c r="P88" s="11" t="n">
        <v>1</v>
      </c>
      <c r="Q88" s="12" t="n">
        <v>126.144551748342</v>
      </c>
      <c r="R88" s="10" t="n">
        <v>0.495385164487385</v>
      </c>
      <c r="S88" s="12" t="n">
        <v>0.449198628581757</v>
      </c>
      <c r="T88" s="12" t="n">
        <v>1.10281985065594</v>
      </c>
      <c r="U88" s="11" t="n">
        <v>0.270105405830548</v>
      </c>
      <c r="V88" s="11" t="n">
        <v>1</v>
      </c>
      <c r="W88" s="12" t="n">
        <v>126.144551748342</v>
      </c>
      <c r="X88" s="10" t="n">
        <v>1.11931179517338</v>
      </c>
      <c r="Y88" s="12" t="n">
        <v>0.472567771596729</v>
      </c>
      <c r="Z88" s="12" t="n">
        <v>2.36857412301183</v>
      </c>
      <c r="AA88" s="11" t="n">
        <v>0.0178568018594128</v>
      </c>
      <c r="AB88" s="11" t="n">
        <v>0.99762208429468</v>
      </c>
    </row>
    <row r="89" customFormat="false" ht="15" hidden="false" customHeight="false" outlineLevel="0" collapsed="false">
      <c r="A89" s="8" t="s">
        <v>1787</v>
      </c>
      <c r="B89" s="8" t="n">
        <v>-1</v>
      </c>
      <c r="C89" s="9"/>
      <c r="D89" s="8" t="s">
        <v>33</v>
      </c>
      <c r="E89" s="8" t="n">
        <v>45545283</v>
      </c>
      <c r="F89" s="8" t="n">
        <v>45548262</v>
      </c>
      <c r="G89" s="8"/>
      <c r="H89" s="8"/>
      <c r="I89" s="8"/>
      <c r="J89" s="9" t="s">
        <v>35</v>
      </c>
      <c r="K89" s="12" t="n">
        <v>18.7257255368489</v>
      </c>
      <c r="L89" s="10" t="n">
        <v>-1.63566375681424</v>
      </c>
      <c r="M89" s="12" t="n">
        <v>0.924394549354939</v>
      </c>
      <c r="N89" s="12" t="n">
        <v>-1.76944331612042</v>
      </c>
      <c r="O89" s="11" t="n">
        <v>0.0768199223716492</v>
      </c>
      <c r="P89" s="11" t="n">
        <v>1</v>
      </c>
      <c r="Q89" s="12" t="n">
        <v>18.7257255368489</v>
      </c>
      <c r="R89" s="10" t="n">
        <v>0.399742573634586</v>
      </c>
      <c r="S89" s="12" t="n">
        <v>0.855800291429807</v>
      </c>
      <c r="T89" s="12" t="n">
        <v>0.467097963903151</v>
      </c>
      <c r="U89" s="11" t="n">
        <v>0.640429790859995</v>
      </c>
      <c r="V89" s="11" t="n">
        <v>1</v>
      </c>
      <c r="W89" s="12" t="n">
        <v>18.7257255368489</v>
      </c>
      <c r="X89" s="10" t="n">
        <v>2.03540633044883</v>
      </c>
      <c r="Y89" s="12" t="n">
        <v>0.919631074987425</v>
      </c>
      <c r="Z89" s="12" t="n">
        <v>2.21328572490513</v>
      </c>
      <c r="AA89" s="11" t="n">
        <v>0.0268779531561948</v>
      </c>
      <c r="AB89" s="11" t="n">
        <v>0.99762208429468</v>
      </c>
    </row>
    <row r="90" customFormat="false" ht="15" hidden="false" customHeight="false" outlineLevel="0" collapsed="false">
      <c r="A90" s="8" t="s">
        <v>1788</v>
      </c>
      <c r="B90" s="8" t="n">
        <v>-1</v>
      </c>
      <c r="C90" s="9"/>
      <c r="D90" s="8" t="s">
        <v>117</v>
      </c>
      <c r="E90" s="8" t="n">
        <v>157920463</v>
      </c>
      <c r="F90" s="8" t="n">
        <v>157937594</v>
      </c>
      <c r="G90" s="8" t="n">
        <v>100153783</v>
      </c>
      <c r="H90" s="8" t="s">
        <v>1789</v>
      </c>
      <c r="I90" s="8"/>
      <c r="J90" s="9" t="s">
        <v>35</v>
      </c>
      <c r="K90" s="12" t="n">
        <v>90.3279150268766</v>
      </c>
      <c r="L90" s="10" t="n">
        <v>-0.756684240143503</v>
      </c>
      <c r="M90" s="12" t="n">
        <v>0.551375312673415</v>
      </c>
      <c r="N90" s="12" t="n">
        <v>-1.37235785272036</v>
      </c>
      <c r="O90" s="11" t="n">
        <v>0.169952063952554</v>
      </c>
      <c r="P90" s="11" t="n">
        <v>1</v>
      </c>
      <c r="Q90" s="12" t="n">
        <v>90.3279150268766</v>
      </c>
      <c r="R90" s="10" t="n">
        <v>0.416463340710815</v>
      </c>
      <c r="S90" s="12" t="n">
        <v>0.521793210925288</v>
      </c>
      <c r="T90" s="12" t="n">
        <v>0.798138672544833</v>
      </c>
      <c r="U90" s="11" t="n">
        <v>0.424790021541796</v>
      </c>
      <c r="V90" s="11" t="n">
        <v>1</v>
      </c>
      <c r="W90" s="12" t="n">
        <v>90.3279150268766</v>
      </c>
      <c r="X90" s="10" t="n">
        <v>1.17314758085432</v>
      </c>
      <c r="Y90" s="12" t="n">
        <v>0.549539648445457</v>
      </c>
      <c r="Z90" s="12" t="n">
        <v>2.13478242047308</v>
      </c>
      <c r="AA90" s="11" t="n">
        <v>0.0327787868967537</v>
      </c>
      <c r="AB90" s="11" t="n">
        <v>0.99762208429468</v>
      </c>
    </row>
    <row r="91" customFormat="false" ht="15" hidden="false" customHeight="false" outlineLevel="0" collapsed="false">
      <c r="A91" s="8" t="s">
        <v>1790</v>
      </c>
      <c r="B91" s="8" t="n">
        <v>-1</v>
      </c>
      <c r="C91" s="9"/>
      <c r="D91" s="8" t="s">
        <v>718</v>
      </c>
      <c r="E91" s="8" t="n">
        <v>157513</v>
      </c>
      <c r="F91" s="8" t="n">
        <v>158505</v>
      </c>
      <c r="G91" s="8" t="n">
        <v>100153468</v>
      </c>
      <c r="H91" s="8" t="s">
        <v>1791</v>
      </c>
      <c r="I91" s="8"/>
      <c r="J91" s="9" t="s">
        <v>35</v>
      </c>
      <c r="K91" s="12" t="n">
        <v>63.073878904649</v>
      </c>
      <c r="L91" s="10" t="n">
        <v>-0.79461894735731</v>
      </c>
      <c r="M91" s="12" t="n">
        <v>0.69602075770812</v>
      </c>
      <c r="N91" s="12" t="n">
        <v>-1.14165984068328</v>
      </c>
      <c r="O91" s="11" t="n">
        <v>0.253595439790239</v>
      </c>
      <c r="P91" s="11" t="n">
        <v>1</v>
      </c>
      <c r="Q91" s="12" t="n">
        <v>63.073878904649</v>
      </c>
      <c r="R91" s="10" t="n">
        <v>0.875220432004621</v>
      </c>
      <c r="S91" s="12" t="n">
        <v>0.657240139105265</v>
      </c>
      <c r="T91" s="12" t="n">
        <v>1.33166004315577</v>
      </c>
      <c r="U91" s="11" t="n">
        <v>0.182971924827143</v>
      </c>
      <c r="V91" s="11" t="n">
        <v>1</v>
      </c>
      <c r="W91" s="12" t="n">
        <v>63.073878904649</v>
      </c>
      <c r="X91" s="10" t="n">
        <v>1.66983937936193</v>
      </c>
      <c r="Y91" s="12" t="n">
        <v>0.692703178841469</v>
      </c>
      <c r="Z91" s="12" t="n">
        <v>2.41061313181022</v>
      </c>
      <c r="AA91" s="11" t="n">
        <v>0.0159257312955274</v>
      </c>
      <c r="AB91" s="11" t="n">
        <v>0.99762208429468</v>
      </c>
    </row>
    <row r="92" customFormat="false" ht="15" hidden="false" customHeight="false" outlineLevel="0" collapsed="false">
      <c r="A92" s="8" t="s">
        <v>1792</v>
      </c>
      <c r="B92" s="8" t="n">
        <v>-1</v>
      </c>
      <c r="C92" s="9"/>
      <c r="D92" s="8" t="s">
        <v>1793</v>
      </c>
      <c r="E92" s="8" t="n">
        <v>6378</v>
      </c>
      <c r="F92" s="8" t="n">
        <v>7314</v>
      </c>
      <c r="G92" s="8"/>
      <c r="H92" s="8"/>
      <c r="I92" s="8"/>
      <c r="J92" s="9" t="s">
        <v>388</v>
      </c>
      <c r="K92" s="12" t="n">
        <v>65.7170284484523</v>
      </c>
      <c r="L92" s="10" t="n">
        <v>-0.688039805370472</v>
      </c>
      <c r="M92" s="12" t="n">
        <v>0.62716832421567</v>
      </c>
      <c r="N92" s="12" t="n">
        <v>-1.09705764593728</v>
      </c>
      <c r="O92" s="11" t="n">
        <v>0.272616193403017</v>
      </c>
      <c r="P92" s="11" t="n">
        <v>1</v>
      </c>
      <c r="Q92" s="12" t="n">
        <v>65.7170284484523</v>
      </c>
      <c r="R92" s="10" t="n">
        <v>0.795495189250528</v>
      </c>
      <c r="S92" s="12" t="n">
        <v>0.592172965932074</v>
      </c>
      <c r="T92" s="12" t="n">
        <v>1.34334938441242</v>
      </c>
      <c r="U92" s="11" t="n">
        <v>0.179158868199052</v>
      </c>
      <c r="V92" s="11" t="n">
        <v>1</v>
      </c>
      <c r="W92" s="12" t="n">
        <v>65.7170284484523</v>
      </c>
      <c r="X92" s="10" t="n">
        <v>1.483534994621</v>
      </c>
      <c r="Y92" s="12" t="n">
        <v>0.623857997990026</v>
      </c>
      <c r="Z92" s="12" t="n">
        <v>2.37800108261932</v>
      </c>
      <c r="AA92" s="11" t="n">
        <v>0.0174067748129266</v>
      </c>
      <c r="AB92" s="11" t="n">
        <v>0.99762208429468</v>
      </c>
    </row>
    <row r="93" customFormat="false" ht="15" hidden="false" customHeight="false" outlineLevel="0" collapsed="false">
      <c r="A93" s="8" t="s">
        <v>1794</v>
      </c>
      <c r="B93" s="8" t="n">
        <v>1</v>
      </c>
      <c r="C93" s="9"/>
      <c r="D93" s="8" t="s">
        <v>1795</v>
      </c>
      <c r="E93" s="8" t="n">
        <v>8895</v>
      </c>
      <c r="F93" s="8" t="n">
        <v>14853</v>
      </c>
      <c r="G93" s="8"/>
      <c r="H93" s="8"/>
      <c r="I93" s="8"/>
      <c r="J93" s="9" t="s">
        <v>35</v>
      </c>
      <c r="K93" s="12" t="n">
        <v>54.6389418371037</v>
      </c>
      <c r="L93" s="10" t="n">
        <v>-1.39691099326115</v>
      </c>
      <c r="M93" s="12" t="n">
        <v>0.727281564084151</v>
      </c>
      <c r="N93" s="12" t="n">
        <v>-1.92072927769074</v>
      </c>
      <c r="O93" s="11" t="n">
        <v>0.0547658465351406</v>
      </c>
      <c r="P93" s="11" t="n">
        <v>1</v>
      </c>
      <c r="Q93" s="12" t="n">
        <v>54.6389418371037</v>
      </c>
      <c r="R93" s="10" t="n">
        <v>0.0684790870097297</v>
      </c>
      <c r="S93" s="12" t="n">
        <v>0.686029759228583</v>
      </c>
      <c r="T93" s="12" t="n">
        <v>0.0998194117507849</v>
      </c>
      <c r="U93" s="11" t="n">
        <v>0.920487696670858</v>
      </c>
      <c r="V93" s="11" t="n">
        <v>1</v>
      </c>
      <c r="W93" s="12" t="n">
        <v>54.6389418371037</v>
      </c>
      <c r="X93" s="10" t="n">
        <v>1.46539008027088</v>
      </c>
      <c r="Y93" s="12" t="n">
        <v>0.726039254280752</v>
      </c>
      <c r="Z93" s="12" t="n">
        <v>2.01833450688911</v>
      </c>
      <c r="AA93" s="11" t="n">
        <v>0.0435564352433455</v>
      </c>
      <c r="AB93" s="11" t="n">
        <v>0.99762208429468</v>
      </c>
    </row>
    <row r="94" customFormat="false" ht="15" hidden="false" customHeight="false" outlineLevel="0" collapsed="false">
      <c r="A94" s="8" t="s">
        <v>1796</v>
      </c>
      <c r="B94" s="8" t="n">
        <v>-1</v>
      </c>
      <c r="C94" s="9"/>
      <c r="D94" s="8" t="s">
        <v>227</v>
      </c>
      <c r="E94" s="8" t="n">
        <v>160425276</v>
      </c>
      <c r="F94" s="8" t="n">
        <v>160426217</v>
      </c>
      <c r="G94" s="8" t="n">
        <v>110256444</v>
      </c>
      <c r="H94" s="8" t="s">
        <v>1797</v>
      </c>
      <c r="I94" s="8"/>
      <c r="J94" s="9" t="s">
        <v>35</v>
      </c>
      <c r="K94" s="12" t="n">
        <v>2.79547112293865</v>
      </c>
      <c r="L94" s="10" t="n">
        <v>-2.78269124463468</v>
      </c>
      <c r="M94" s="12" t="n">
        <v>2.00816628873893</v>
      </c>
      <c r="N94" s="12" t="n">
        <v>-1.3856876595524</v>
      </c>
      <c r="O94" s="11" t="n">
        <v>0.165842297984105</v>
      </c>
      <c r="P94" s="11" t="n">
        <v>1</v>
      </c>
      <c r="Q94" s="12" t="n">
        <v>2.79547112293865</v>
      </c>
      <c r="R94" s="10" t="n">
        <v>2.45137560529792</v>
      </c>
      <c r="S94" s="12" t="n">
        <v>1.72818052936716</v>
      </c>
      <c r="T94" s="12" t="n">
        <v>1.41847194991578</v>
      </c>
      <c r="U94" s="11" t="n">
        <v>0.156053022425262</v>
      </c>
      <c r="V94" s="11" t="n">
        <v>1</v>
      </c>
      <c r="W94" s="12" t="n">
        <v>2.79547112293865</v>
      </c>
      <c r="X94" s="10" t="n">
        <v>5.2340668499326</v>
      </c>
      <c r="Y94" s="12" t="n">
        <v>1.93668113309128</v>
      </c>
      <c r="Z94" s="12" t="n">
        <v>2.70259608590192</v>
      </c>
      <c r="AA94" s="11" t="n">
        <v>0.0068800295709964</v>
      </c>
      <c r="AB94" s="11" t="n">
        <v>0.99762208429468</v>
      </c>
    </row>
    <row r="95" customFormat="false" ht="15" hidden="false" customHeight="false" outlineLevel="0" collapsed="false">
      <c r="A95" s="8" t="s">
        <v>1798</v>
      </c>
      <c r="B95" s="8" t="n">
        <v>1</v>
      </c>
      <c r="C95" s="9" t="s">
        <v>1799</v>
      </c>
      <c r="D95" s="8" t="s">
        <v>70</v>
      </c>
      <c r="E95" s="8" t="n">
        <v>91007200</v>
      </c>
      <c r="F95" s="8" t="n">
        <v>91008000</v>
      </c>
      <c r="G95" s="8" t="n">
        <v>110261136</v>
      </c>
      <c r="H95" s="8" t="s">
        <v>1800</v>
      </c>
      <c r="I95" s="8"/>
      <c r="J95" s="9" t="s">
        <v>35</v>
      </c>
      <c r="K95" s="12" t="n">
        <v>31.5926003362363</v>
      </c>
      <c r="L95" s="10" t="n">
        <v>-1.22585124157732</v>
      </c>
      <c r="M95" s="12" t="n">
        <v>0.648369641732312</v>
      </c>
      <c r="N95" s="12" t="n">
        <v>-1.89066724083826</v>
      </c>
      <c r="O95" s="11" t="n">
        <v>0.0586687780871556</v>
      </c>
      <c r="P95" s="11" t="n">
        <v>1</v>
      </c>
      <c r="Q95" s="12" t="n">
        <v>31.5926003362363</v>
      </c>
      <c r="R95" s="10" t="n">
        <v>0.21594575171244</v>
      </c>
      <c r="S95" s="12" t="n">
        <v>0.604898262852893</v>
      </c>
      <c r="T95" s="12" t="n">
        <v>0.35699515930823</v>
      </c>
      <c r="U95" s="11" t="n">
        <v>0.721095429605433</v>
      </c>
      <c r="V95" s="11" t="n">
        <v>1</v>
      </c>
      <c r="W95" s="12" t="n">
        <v>31.5926003362363</v>
      </c>
      <c r="X95" s="10" t="n">
        <v>1.44179699328976</v>
      </c>
      <c r="Y95" s="12" t="n">
        <v>0.645213100717263</v>
      </c>
      <c r="Z95" s="12" t="n">
        <v>2.23460588708903</v>
      </c>
      <c r="AA95" s="11" t="n">
        <v>0.025443234013093</v>
      </c>
      <c r="AB95" s="11" t="n">
        <v>0.99762208429468</v>
      </c>
    </row>
    <row r="96" customFormat="false" ht="15" hidden="false" customHeight="false" outlineLevel="0" collapsed="false">
      <c r="A96" s="8" t="s">
        <v>1801</v>
      </c>
      <c r="B96" s="8" t="n">
        <v>1</v>
      </c>
      <c r="C96" s="9"/>
      <c r="D96" s="8" t="s">
        <v>1250</v>
      </c>
      <c r="E96" s="8" t="n">
        <v>79926</v>
      </c>
      <c r="F96" s="8" t="n">
        <v>81323</v>
      </c>
      <c r="G96" s="8" t="n">
        <v>110259095</v>
      </c>
      <c r="H96" s="8" t="s">
        <v>1118</v>
      </c>
      <c r="I96" s="8"/>
      <c r="J96" s="9" t="s">
        <v>35</v>
      </c>
      <c r="K96" s="12" t="n">
        <v>25.1277747505889</v>
      </c>
      <c r="L96" s="10" t="n">
        <v>-1.36289512146667</v>
      </c>
      <c r="M96" s="12" t="n">
        <v>0.817659691355584</v>
      </c>
      <c r="N96" s="12" t="n">
        <v>-1.66682439635388</v>
      </c>
      <c r="O96" s="11" t="n">
        <v>0.0955493276741866</v>
      </c>
      <c r="P96" s="11" t="n">
        <v>1</v>
      </c>
      <c r="Q96" s="12" t="n">
        <v>25.1277747505889</v>
      </c>
      <c r="R96" s="10" t="n">
        <v>0.326951792432746</v>
      </c>
      <c r="S96" s="12" t="n">
        <v>0.763458557715233</v>
      </c>
      <c r="T96" s="12" t="n">
        <v>0.428250871155599</v>
      </c>
      <c r="U96" s="11" t="n">
        <v>0.668468483049378</v>
      </c>
      <c r="V96" s="11" t="n">
        <v>1</v>
      </c>
      <c r="W96" s="12" t="n">
        <v>25.1277747505889</v>
      </c>
      <c r="X96" s="10" t="n">
        <v>1.68984691389942</v>
      </c>
      <c r="Y96" s="12" t="n">
        <v>0.813975666963044</v>
      </c>
      <c r="Z96" s="12" t="n">
        <v>2.07604106914432</v>
      </c>
      <c r="AA96" s="11" t="n">
        <v>0.0378901527640274</v>
      </c>
      <c r="AB96" s="11" t="n">
        <v>0.99762208429468</v>
      </c>
    </row>
    <row r="97" customFormat="false" ht="15" hidden="false" customHeight="false" outlineLevel="0" collapsed="false">
      <c r="A97" s="8" t="s">
        <v>1802</v>
      </c>
      <c r="B97" s="8" t="n">
        <v>-1</v>
      </c>
      <c r="C97" s="9" t="s">
        <v>1803</v>
      </c>
      <c r="D97" s="8" t="s">
        <v>44</v>
      </c>
      <c r="E97" s="8" t="n">
        <v>31362512</v>
      </c>
      <c r="F97" s="8" t="n">
        <v>31379114</v>
      </c>
      <c r="G97" s="8" t="n">
        <v>100152610</v>
      </c>
      <c r="H97" s="8" t="s">
        <v>1804</v>
      </c>
      <c r="I97" s="8"/>
      <c r="J97" s="9" t="s">
        <v>35</v>
      </c>
      <c r="K97" s="12" t="n">
        <v>454.489720312965</v>
      </c>
      <c r="L97" s="10" t="n">
        <v>-0.681780652648958</v>
      </c>
      <c r="M97" s="12" t="n">
        <v>0.360675114955768</v>
      </c>
      <c r="N97" s="12" t="n">
        <v>-1.89029024842085</v>
      </c>
      <c r="O97" s="11" t="n">
        <v>0.0587191522698106</v>
      </c>
      <c r="P97" s="11" t="n">
        <v>1</v>
      </c>
      <c r="Q97" s="12" t="n">
        <v>454.489720312965</v>
      </c>
      <c r="R97" s="10" t="n">
        <v>0.0435172955744321</v>
      </c>
      <c r="S97" s="12" t="n">
        <v>0.343112796621041</v>
      </c>
      <c r="T97" s="12" t="n">
        <v>0.126830873120992</v>
      </c>
      <c r="U97" s="11" t="n">
        <v>0.899074259834923</v>
      </c>
      <c r="V97" s="11" t="n">
        <v>1</v>
      </c>
      <c r="W97" s="12" t="n">
        <v>454.489720312965</v>
      </c>
      <c r="X97" s="10" t="n">
        <v>0.72529794822339</v>
      </c>
      <c r="Y97" s="12" t="n">
        <v>0.360363303223883</v>
      </c>
      <c r="Z97" s="12" t="n">
        <v>2.01268536983296</v>
      </c>
      <c r="AA97" s="11" t="n">
        <v>0.0441477394650407</v>
      </c>
      <c r="AB97" s="11" t="n">
        <v>0.99762208429468</v>
      </c>
    </row>
    <row r="98" customFormat="false" ht="15" hidden="false" customHeight="false" outlineLevel="0" collapsed="false">
      <c r="A98" s="8" t="s">
        <v>1805</v>
      </c>
      <c r="B98" s="8" t="n">
        <v>1</v>
      </c>
      <c r="C98" s="9"/>
      <c r="D98" s="8" t="s">
        <v>1806</v>
      </c>
      <c r="E98" s="8" t="n">
        <v>235935</v>
      </c>
      <c r="F98" s="8" t="n">
        <v>236894</v>
      </c>
      <c r="G98" s="8" t="n">
        <v>100153881</v>
      </c>
      <c r="H98" s="8" t="s">
        <v>1807</v>
      </c>
      <c r="I98" s="8"/>
      <c r="J98" s="9" t="s">
        <v>35</v>
      </c>
      <c r="K98" s="12" t="n">
        <v>4.84858913759894</v>
      </c>
      <c r="L98" s="10" t="n">
        <v>-3.54349926022365</v>
      </c>
      <c r="M98" s="12" t="n">
        <v>1.85824150814853</v>
      </c>
      <c r="N98" s="12" t="n">
        <v>-1.90690997089729</v>
      </c>
      <c r="O98" s="11" t="n">
        <v>0.0565322467787377</v>
      </c>
      <c r="P98" s="11" t="n">
        <v>1</v>
      </c>
      <c r="Q98" s="12" t="n">
        <v>4.84858913759894</v>
      </c>
      <c r="R98" s="10" t="n">
        <v>0.933822984005339</v>
      </c>
      <c r="S98" s="12" t="n">
        <v>1.56429332068258</v>
      </c>
      <c r="T98" s="12" t="n">
        <v>0.596961561913377</v>
      </c>
      <c r="U98" s="11" t="n">
        <v>0.550533043970867</v>
      </c>
      <c r="V98" s="11" t="n">
        <v>1</v>
      </c>
      <c r="W98" s="12" t="n">
        <v>4.84858913759894</v>
      </c>
      <c r="X98" s="10" t="n">
        <v>4.47732224422899</v>
      </c>
      <c r="Y98" s="12" t="n">
        <v>1.84335398608102</v>
      </c>
      <c r="Z98" s="12" t="n">
        <v>2.42889986298714</v>
      </c>
      <c r="AA98" s="11" t="n">
        <v>0.015144714585169</v>
      </c>
      <c r="AB98" s="11" t="n">
        <v>0.99762208429468</v>
      </c>
    </row>
    <row r="99" customFormat="false" ht="15" hidden="false" customHeight="false" outlineLevel="0" collapsed="false">
      <c r="A99" s="8" t="s">
        <v>1808</v>
      </c>
      <c r="B99" s="8" t="n">
        <v>1</v>
      </c>
      <c r="C99" s="9"/>
      <c r="D99" s="8" t="s">
        <v>44</v>
      </c>
      <c r="E99" s="8" t="n">
        <v>20465129</v>
      </c>
      <c r="F99" s="8" t="n">
        <v>20465512</v>
      </c>
      <c r="G99" s="8" t="n">
        <v>100152135</v>
      </c>
      <c r="H99" s="8" t="s">
        <v>1809</v>
      </c>
      <c r="I99" s="8"/>
      <c r="J99" s="9" t="s">
        <v>35</v>
      </c>
      <c r="K99" s="12" t="n">
        <v>3.69295841798057</v>
      </c>
      <c r="L99" s="10" t="n">
        <v>-3.46211987881706</v>
      </c>
      <c r="M99" s="12" t="n">
        <v>2.11871328636005</v>
      </c>
      <c r="N99" s="12" t="n">
        <v>-1.63406719592766</v>
      </c>
      <c r="O99" s="11" t="n">
        <v>0.102244741942058</v>
      </c>
      <c r="P99" s="11" t="n">
        <v>1</v>
      </c>
      <c r="Q99" s="12" t="n">
        <v>3.69295841798057</v>
      </c>
      <c r="R99" s="10" t="n">
        <v>1.32585395703663</v>
      </c>
      <c r="S99" s="12" t="n">
        <v>1.83856190385612</v>
      </c>
      <c r="T99" s="12" t="n">
        <v>0.721136424210596</v>
      </c>
      <c r="U99" s="11" t="n">
        <v>0.470825582635497</v>
      </c>
      <c r="V99" s="11" t="n">
        <v>1</v>
      </c>
      <c r="W99" s="12" t="n">
        <v>3.69295841798057</v>
      </c>
      <c r="X99" s="10" t="n">
        <v>4.78797383585369</v>
      </c>
      <c r="Y99" s="12" t="n">
        <v>2.09526719171945</v>
      </c>
      <c r="Z99" s="12" t="n">
        <v>2.28513759714078</v>
      </c>
      <c r="AA99" s="11" t="n">
        <v>0.0223047608615887</v>
      </c>
      <c r="AB99" s="11" t="n">
        <v>0.99762208429468</v>
      </c>
    </row>
    <row r="100" customFormat="false" ht="15" hidden="false" customHeight="false" outlineLevel="0" collapsed="false">
      <c r="A100" s="8" t="s">
        <v>1810</v>
      </c>
      <c r="B100" s="8" t="n">
        <v>1</v>
      </c>
      <c r="C100" s="9" t="s">
        <v>1811</v>
      </c>
      <c r="D100" s="8" t="s">
        <v>117</v>
      </c>
      <c r="E100" s="8" t="n">
        <v>44853937</v>
      </c>
      <c r="F100" s="8" t="n">
        <v>44878393</v>
      </c>
      <c r="G100" s="8" t="n">
        <v>100152099</v>
      </c>
      <c r="H100" s="8" t="s">
        <v>1812</v>
      </c>
      <c r="I100" s="8"/>
      <c r="J100" s="9" t="s">
        <v>35</v>
      </c>
      <c r="K100" s="12" t="n">
        <v>199.811082782997</v>
      </c>
      <c r="L100" s="10" t="n">
        <v>-0.500601075270633</v>
      </c>
      <c r="M100" s="12" t="n">
        <v>0.433573782246171</v>
      </c>
      <c r="N100" s="12" t="n">
        <v>-1.15459258785718</v>
      </c>
      <c r="O100" s="11" t="n">
        <v>0.248257303417558</v>
      </c>
      <c r="P100" s="11" t="n">
        <v>1</v>
      </c>
      <c r="Q100" s="12" t="n">
        <v>199.811082782997</v>
      </c>
      <c r="R100" s="10" t="n">
        <v>0.353994925734802</v>
      </c>
      <c r="S100" s="12" t="n">
        <v>0.41182151916554</v>
      </c>
      <c r="T100" s="12" t="n">
        <v>0.859583361384538</v>
      </c>
      <c r="U100" s="11" t="n">
        <v>0.39001875005746</v>
      </c>
      <c r="V100" s="11" t="n">
        <v>1</v>
      </c>
      <c r="W100" s="12" t="n">
        <v>199.811082782997</v>
      </c>
      <c r="X100" s="10" t="n">
        <v>0.854596001005434</v>
      </c>
      <c r="Y100" s="12" t="n">
        <v>0.432561501022217</v>
      </c>
      <c r="Z100" s="12" t="n">
        <v>1.97566357381754</v>
      </c>
      <c r="AA100" s="11" t="n">
        <v>0.0481928931131385</v>
      </c>
      <c r="AB100" s="11" t="n">
        <v>0.99762208429468</v>
      </c>
    </row>
    <row r="101" customFormat="false" ht="15" hidden="false" customHeight="false" outlineLevel="0" collapsed="false">
      <c r="A101" s="8" t="s">
        <v>1813</v>
      </c>
      <c r="B101" s="8" t="n">
        <v>-1</v>
      </c>
      <c r="C101" s="9"/>
      <c r="D101" s="8" t="s">
        <v>247</v>
      </c>
      <c r="E101" s="8" t="n">
        <v>55085774</v>
      </c>
      <c r="F101" s="8" t="n">
        <v>55086712</v>
      </c>
      <c r="G101" s="8" t="n">
        <v>110259750</v>
      </c>
      <c r="H101" s="8" t="s">
        <v>1814</v>
      </c>
      <c r="I101" s="8"/>
      <c r="J101" s="9" t="s">
        <v>35</v>
      </c>
      <c r="K101" s="12" t="n">
        <v>13.3637852682795</v>
      </c>
      <c r="L101" s="10" t="n">
        <v>-2.78608329827863</v>
      </c>
      <c r="M101" s="12" t="n">
        <v>1.44717838219703</v>
      </c>
      <c r="N101" s="12" t="n">
        <v>-1.92518305452362</v>
      </c>
      <c r="O101" s="11" t="n">
        <v>0.05420646128655</v>
      </c>
      <c r="P101" s="11" t="n">
        <v>1</v>
      </c>
      <c r="Q101" s="12" t="n">
        <v>13.3637852682795</v>
      </c>
      <c r="R101" s="10" t="n">
        <v>0.974090855936539</v>
      </c>
      <c r="S101" s="12" t="n">
        <v>1.30704582575176</v>
      </c>
      <c r="T101" s="12" t="n">
        <v>0.745261441293598</v>
      </c>
      <c r="U101" s="11" t="n">
        <v>0.456113686150971</v>
      </c>
      <c r="V101" s="11" t="n">
        <v>1</v>
      </c>
      <c r="W101" s="12" t="n">
        <v>13.3637852682795</v>
      </c>
      <c r="X101" s="10" t="n">
        <v>3.76017415421517</v>
      </c>
      <c r="Y101" s="12" t="n">
        <v>1.4398991043229</v>
      </c>
      <c r="Z101" s="12" t="n">
        <v>2.61141502409877</v>
      </c>
      <c r="AA101" s="11" t="n">
        <v>0.00901683933841805</v>
      </c>
      <c r="AB101" s="11" t="n">
        <v>0.99762208429468</v>
      </c>
    </row>
    <row r="102" customFormat="false" ht="15" hidden="false" customHeight="false" outlineLevel="0" collapsed="false">
      <c r="A102" s="8" t="s">
        <v>1815</v>
      </c>
      <c r="B102" s="8" t="n">
        <v>1</v>
      </c>
      <c r="C102" s="9"/>
      <c r="D102" s="8" t="s">
        <v>301</v>
      </c>
      <c r="E102" s="8" t="n">
        <v>51227881</v>
      </c>
      <c r="F102" s="8" t="n">
        <v>51233795</v>
      </c>
      <c r="G102" s="8" t="n">
        <v>100515044</v>
      </c>
      <c r="H102" s="8" t="s">
        <v>1816</v>
      </c>
      <c r="I102" s="8"/>
      <c r="J102" s="9" t="s">
        <v>35</v>
      </c>
      <c r="K102" s="12" t="n">
        <v>41.2241037965136</v>
      </c>
      <c r="L102" s="10" t="n">
        <v>-0.649954274109328</v>
      </c>
      <c r="M102" s="12" t="n">
        <v>0.804186298016154</v>
      </c>
      <c r="N102" s="12" t="n">
        <v>-0.808213564086703</v>
      </c>
      <c r="O102" s="11" t="n">
        <v>0.418967650638334</v>
      </c>
      <c r="P102" s="11" t="n">
        <v>1</v>
      </c>
      <c r="Q102" s="12" t="n">
        <v>41.2241037965136</v>
      </c>
      <c r="R102" s="10" t="n">
        <v>0.955613754131262</v>
      </c>
      <c r="S102" s="12" t="n">
        <v>0.758986586337562</v>
      </c>
      <c r="T102" s="12" t="n">
        <v>1.25906540554625</v>
      </c>
      <c r="U102" s="11" t="n">
        <v>0.208006708559718</v>
      </c>
      <c r="V102" s="11" t="n">
        <v>1</v>
      </c>
      <c r="W102" s="12" t="n">
        <v>41.2241037965136</v>
      </c>
      <c r="X102" s="10" t="n">
        <v>1.60556802824059</v>
      </c>
      <c r="Y102" s="12" t="n">
        <v>0.799435013458466</v>
      </c>
      <c r="Z102" s="12" t="n">
        <v>2.00837841877188</v>
      </c>
      <c r="AA102" s="11" t="n">
        <v>0.0446030944366034</v>
      </c>
      <c r="AB102" s="11" t="n">
        <v>0.99762208429468</v>
      </c>
    </row>
    <row r="103" customFormat="false" ht="15" hidden="false" customHeight="false" outlineLevel="0" collapsed="false">
      <c r="A103" s="8" t="s">
        <v>1817</v>
      </c>
      <c r="B103" s="8" t="n">
        <v>-1</v>
      </c>
      <c r="C103" s="9"/>
      <c r="D103" s="8" t="s">
        <v>1818</v>
      </c>
      <c r="E103" s="8" t="n">
        <v>9310</v>
      </c>
      <c r="F103" s="8" t="n">
        <v>10248</v>
      </c>
      <c r="G103" s="8" t="n">
        <v>100153732</v>
      </c>
      <c r="H103" s="8" t="s">
        <v>1819</v>
      </c>
      <c r="I103" s="8"/>
      <c r="J103" s="9" t="s">
        <v>35</v>
      </c>
      <c r="K103" s="12" t="n">
        <v>10.2166186990135</v>
      </c>
      <c r="L103" s="10" t="n">
        <v>-1.58924036001859</v>
      </c>
      <c r="M103" s="12" t="n">
        <v>1.09190841104688</v>
      </c>
      <c r="N103" s="12" t="n">
        <v>-1.45547038921964</v>
      </c>
      <c r="O103" s="11" t="n">
        <v>0.145539081981003</v>
      </c>
      <c r="P103" s="11" t="n">
        <v>1</v>
      </c>
      <c r="Q103" s="12" t="n">
        <v>10.2166186990135</v>
      </c>
      <c r="R103" s="10" t="n">
        <v>0.937205365627237</v>
      </c>
      <c r="S103" s="12" t="n">
        <v>0.990106379839558</v>
      </c>
      <c r="T103" s="12" t="n">
        <v>0.946570373356352</v>
      </c>
      <c r="U103" s="11" t="n">
        <v>0.34385774660858</v>
      </c>
      <c r="V103" s="11" t="n">
        <v>1</v>
      </c>
      <c r="W103" s="12" t="n">
        <v>10.2166186990135</v>
      </c>
      <c r="X103" s="10" t="n">
        <v>2.52644572564583</v>
      </c>
      <c r="Y103" s="12" t="n">
        <v>1.07909470833449</v>
      </c>
      <c r="Z103" s="12" t="n">
        <v>2.3412641227249</v>
      </c>
      <c r="AA103" s="11" t="n">
        <v>0.0192185657102954</v>
      </c>
      <c r="AB103" s="11" t="n">
        <v>0.99762208429468</v>
      </c>
    </row>
    <row r="104" customFormat="false" ht="15" hidden="false" customHeight="false" outlineLevel="0" collapsed="false">
      <c r="A104" s="8" t="s">
        <v>1820</v>
      </c>
      <c r="B104" s="8" t="n">
        <v>-1</v>
      </c>
      <c r="C104" s="9" t="s">
        <v>1821</v>
      </c>
      <c r="D104" s="8" t="s">
        <v>240</v>
      </c>
      <c r="E104" s="8" t="n">
        <v>49976946</v>
      </c>
      <c r="F104" s="8" t="n">
        <v>49981084</v>
      </c>
      <c r="G104" s="8" t="n">
        <v>110257779</v>
      </c>
      <c r="H104" s="8" t="s">
        <v>1822</v>
      </c>
      <c r="I104" s="8"/>
      <c r="J104" s="9" t="s">
        <v>35</v>
      </c>
      <c r="K104" s="12" t="n">
        <v>20.0167790579804</v>
      </c>
      <c r="L104" s="10" t="n">
        <v>-0.481908507300041</v>
      </c>
      <c r="M104" s="12" t="n">
        <v>0.83639111988629</v>
      </c>
      <c r="N104" s="12" t="n">
        <v>-0.576176020813753</v>
      </c>
      <c r="O104" s="11" t="n">
        <v>0.564496211493615</v>
      </c>
      <c r="P104" s="11" t="n">
        <v>1</v>
      </c>
      <c r="Q104" s="12" t="n">
        <v>20.0167790579804</v>
      </c>
      <c r="R104" s="10" t="n">
        <v>1.23623674802611</v>
      </c>
      <c r="S104" s="12" t="n">
        <v>0.781552715624478</v>
      </c>
      <c r="T104" s="12" t="n">
        <v>1.5817701395079</v>
      </c>
      <c r="U104" s="11" t="n">
        <v>0.113702054103127</v>
      </c>
      <c r="V104" s="11" t="n">
        <v>1</v>
      </c>
      <c r="W104" s="12" t="n">
        <v>20.0167790579804</v>
      </c>
      <c r="X104" s="10" t="n">
        <v>1.71814525532615</v>
      </c>
      <c r="Y104" s="12" t="n">
        <v>0.824565169052343</v>
      </c>
      <c r="Z104" s="12" t="n">
        <v>2.08369855993406</v>
      </c>
      <c r="AA104" s="11" t="n">
        <v>0.0371875953076388</v>
      </c>
      <c r="AB104" s="11" t="n">
        <v>0.99762208429468</v>
      </c>
    </row>
    <row r="105" customFormat="false" ht="15" hidden="false" customHeight="false" outlineLevel="0" collapsed="false">
      <c r="A105" s="8" t="s">
        <v>1823</v>
      </c>
      <c r="B105" s="8" t="n">
        <v>-1</v>
      </c>
      <c r="C105" s="9"/>
      <c r="D105" s="8" t="s">
        <v>117</v>
      </c>
      <c r="E105" s="8" t="n">
        <v>130738188</v>
      </c>
      <c r="F105" s="8" t="n">
        <v>130746959</v>
      </c>
      <c r="G105" s="8"/>
      <c r="H105" s="8"/>
      <c r="I105" s="8"/>
      <c r="J105" s="9" t="s">
        <v>388</v>
      </c>
      <c r="K105" s="12" t="n">
        <v>115.176569036366</v>
      </c>
      <c r="L105" s="10" t="n">
        <v>-0.560264721230193</v>
      </c>
      <c r="M105" s="12" t="n">
        <v>0.38746075352628</v>
      </c>
      <c r="N105" s="12" t="n">
        <v>-1.4459908936098</v>
      </c>
      <c r="O105" s="11" t="n">
        <v>0.148179756001616</v>
      </c>
      <c r="P105" s="11" t="n">
        <v>1</v>
      </c>
      <c r="Q105" s="12" t="n">
        <v>115.176569036366</v>
      </c>
      <c r="R105" s="10" t="n">
        <v>0.218247917691772</v>
      </c>
      <c r="S105" s="12" t="n">
        <v>0.366540130099374</v>
      </c>
      <c r="T105" s="12" t="n">
        <v>0.59542707542719</v>
      </c>
      <c r="U105" s="11" t="n">
        <v>0.551558031596223</v>
      </c>
      <c r="V105" s="11" t="n">
        <v>1</v>
      </c>
      <c r="W105" s="12" t="n">
        <v>115.176569036366</v>
      </c>
      <c r="X105" s="10" t="n">
        <v>0.778512638921965</v>
      </c>
      <c r="Y105" s="12" t="n">
        <v>0.385870739089725</v>
      </c>
      <c r="Z105" s="12" t="n">
        <v>2.01754774347101</v>
      </c>
      <c r="AA105" s="11" t="n">
        <v>0.0436383839174011</v>
      </c>
      <c r="AB105" s="11" t="n">
        <v>0.99762208429468</v>
      </c>
    </row>
    <row r="106" customFormat="false" ht="15" hidden="false" customHeight="false" outlineLevel="0" collapsed="false">
      <c r="A106" s="8" t="s">
        <v>1824</v>
      </c>
      <c r="B106" s="8" t="n">
        <v>-1</v>
      </c>
      <c r="C106" s="9"/>
      <c r="D106" s="8" t="s">
        <v>315</v>
      </c>
      <c r="E106" s="8" t="n">
        <v>52012810</v>
      </c>
      <c r="F106" s="8" t="n">
        <v>52013521</v>
      </c>
      <c r="G106" s="8"/>
      <c r="H106" s="8"/>
      <c r="I106" s="8"/>
      <c r="J106" s="9" t="s">
        <v>35</v>
      </c>
      <c r="K106" s="12" t="n">
        <v>2.93982889232879</v>
      </c>
      <c r="L106" s="10" t="n">
        <v>-3.47474757929928</v>
      </c>
      <c r="M106" s="12" t="n">
        <v>2.38841657001286</v>
      </c>
      <c r="N106" s="12" t="n">
        <v>-1.4548331404687</v>
      </c>
      <c r="O106" s="11" t="n">
        <v>0.14571546103942</v>
      </c>
      <c r="P106" s="11" t="n">
        <v>1</v>
      </c>
      <c r="Q106" s="12" t="n">
        <v>2.93982889232879</v>
      </c>
      <c r="R106" s="10" t="n">
        <v>1.688943576051</v>
      </c>
      <c r="S106" s="12" t="n">
        <v>2.12086915319215</v>
      </c>
      <c r="T106" s="12" t="n">
        <v>0.796345014264057</v>
      </c>
      <c r="U106" s="11" t="n">
        <v>0.425831528420822</v>
      </c>
      <c r="V106" s="11" t="n">
        <v>1</v>
      </c>
      <c r="W106" s="12" t="n">
        <v>2.93982889232879</v>
      </c>
      <c r="X106" s="10" t="n">
        <v>5.16369115535028</v>
      </c>
      <c r="Y106" s="12" t="n">
        <v>2.35469851946767</v>
      </c>
      <c r="Z106" s="12" t="n">
        <v>2.19293090502204</v>
      </c>
      <c r="AA106" s="11" t="n">
        <v>0.0283123576577366</v>
      </c>
      <c r="AB106" s="11" t="n">
        <v>0.99762208429468</v>
      </c>
    </row>
    <row r="107" customFormat="false" ht="15" hidden="false" customHeight="false" outlineLevel="0" collapsed="false">
      <c r="A107" s="8" t="s">
        <v>1825</v>
      </c>
      <c r="B107" s="8" t="n">
        <v>-1</v>
      </c>
      <c r="C107" s="9" t="s">
        <v>1826</v>
      </c>
      <c r="D107" s="8" t="s">
        <v>201</v>
      </c>
      <c r="E107" s="8" t="n">
        <v>40286512</v>
      </c>
      <c r="F107" s="8" t="n">
        <v>40286652</v>
      </c>
      <c r="G107" s="8"/>
      <c r="H107" s="8"/>
      <c r="I107" s="8"/>
      <c r="J107" s="9" t="s">
        <v>417</v>
      </c>
      <c r="K107" s="12" t="n">
        <v>93.0953226801525</v>
      </c>
      <c r="L107" s="10" t="n">
        <v>-2.35875081104967</v>
      </c>
      <c r="M107" s="12" t="n">
        <v>1.48749351856877</v>
      </c>
      <c r="N107" s="12" t="n">
        <v>-1.58572174036711</v>
      </c>
      <c r="O107" s="11" t="n">
        <v>0.112802445229382</v>
      </c>
      <c r="P107" s="11" t="n">
        <v>1</v>
      </c>
      <c r="Q107" s="12" t="n">
        <v>93.0953226801525</v>
      </c>
      <c r="R107" s="10" t="n">
        <v>0.840455465503004</v>
      </c>
      <c r="S107" s="12" t="n">
        <v>1.41127758362359</v>
      </c>
      <c r="T107" s="12" t="n">
        <v>0.595528105353345</v>
      </c>
      <c r="U107" s="11" t="n">
        <v>0.551490518024632</v>
      </c>
      <c r="V107" s="11" t="n">
        <v>1</v>
      </c>
      <c r="W107" s="12" t="n">
        <v>93.0953226801525</v>
      </c>
      <c r="X107" s="10" t="n">
        <v>3.19920627655267</v>
      </c>
      <c r="Y107" s="12" t="n">
        <v>1.48656708670145</v>
      </c>
      <c r="Z107" s="12" t="n">
        <v>2.15207662349864</v>
      </c>
      <c r="AA107" s="11" t="n">
        <v>0.0313913199548286</v>
      </c>
      <c r="AB107" s="11" t="n">
        <v>0.99762208429468</v>
      </c>
    </row>
    <row r="108" customFormat="false" ht="15" hidden="false" customHeight="false" outlineLevel="0" collapsed="false">
      <c r="A108" s="8" t="s">
        <v>1827</v>
      </c>
      <c r="B108" s="8" t="n">
        <v>-1</v>
      </c>
      <c r="C108" s="9"/>
      <c r="D108" s="8" t="s">
        <v>1828</v>
      </c>
      <c r="E108" s="8" t="n">
        <v>24000</v>
      </c>
      <c r="F108" s="8" t="n">
        <v>24926</v>
      </c>
      <c r="G108" s="8" t="n">
        <v>110258322</v>
      </c>
      <c r="H108" s="8" t="s">
        <v>998</v>
      </c>
      <c r="I108" s="8"/>
      <c r="J108" s="9" t="s">
        <v>35</v>
      </c>
      <c r="K108" s="12" t="n">
        <v>6.8545827120792</v>
      </c>
      <c r="L108" s="10" t="n">
        <v>-0.443439104174478</v>
      </c>
      <c r="M108" s="12" t="n">
        <v>2.04083605126698</v>
      </c>
      <c r="N108" s="12" t="n">
        <v>-0.217283060978458</v>
      </c>
      <c r="O108" s="11" t="n">
        <v>0.827987757146697</v>
      </c>
      <c r="P108" s="11" t="n">
        <v>1</v>
      </c>
      <c r="Q108" s="12" t="n">
        <v>6.8545827120792</v>
      </c>
      <c r="R108" s="10" t="n">
        <v>3.63337074832472</v>
      </c>
      <c r="S108" s="12" t="n">
        <v>1.86066230682801</v>
      </c>
      <c r="T108" s="12" t="n">
        <v>1.95272980754835</v>
      </c>
      <c r="U108" s="11" t="n">
        <v>0.0508516197312927</v>
      </c>
      <c r="V108" s="11" t="n">
        <v>1</v>
      </c>
      <c r="W108" s="12" t="n">
        <v>6.8545827120792</v>
      </c>
      <c r="X108" s="10" t="n">
        <v>4.0768098524992</v>
      </c>
      <c r="Y108" s="12" t="n">
        <v>1.97200883644406</v>
      </c>
      <c r="Z108" s="12" t="n">
        <v>2.06733853173322</v>
      </c>
      <c r="AA108" s="11" t="n">
        <v>0.0387022658826572</v>
      </c>
      <c r="AB108" s="11" t="n">
        <v>0.99762208429468</v>
      </c>
    </row>
    <row r="109" customFormat="false" ht="15" hidden="false" customHeight="false" outlineLevel="0" collapsed="false">
      <c r="A109" s="8" t="s">
        <v>1829</v>
      </c>
      <c r="B109" s="8" t="n">
        <v>1</v>
      </c>
      <c r="C109" s="9"/>
      <c r="D109" s="8" t="s">
        <v>934</v>
      </c>
      <c r="E109" s="8" t="n">
        <v>39790592</v>
      </c>
      <c r="F109" s="8" t="n">
        <v>39834607</v>
      </c>
      <c r="G109" s="8" t="n">
        <v>110257894</v>
      </c>
      <c r="H109" s="8" t="s">
        <v>1830</v>
      </c>
      <c r="I109" s="8"/>
      <c r="J109" s="9" t="s">
        <v>35</v>
      </c>
      <c r="K109" s="12" t="n">
        <v>31.6157796193109</v>
      </c>
      <c r="L109" s="10" t="n">
        <v>-0.323739052496202</v>
      </c>
      <c r="M109" s="12" t="n">
        <v>0.579854164996205</v>
      </c>
      <c r="N109" s="12" t="n">
        <v>-0.558311161735505</v>
      </c>
      <c r="O109" s="11" t="n">
        <v>0.57663192440182</v>
      </c>
      <c r="P109" s="11" t="n">
        <v>1</v>
      </c>
      <c r="Q109" s="12" t="n">
        <v>31.6157796193109</v>
      </c>
      <c r="R109" s="10" t="n">
        <v>0.833934965364423</v>
      </c>
      <c r="S109" s="12" t="n">
        <v>0.54367860279959</v>
      </c>
      <c r="T109" s="12" t="n">
        <v>1.53387490526609</v>
      </c>
      <c r="U109" s="11" t="n">
        <v>0.125060430713134</v>
      </c>
      <c r="V109" s="11" t="n">
        <v>1</v>
      </c>
      <c r="W109" s="12" t="n">
        <v>31.6157796193109</v>
      </c>
      <c r="X109" s="10" t="n">
        <v>1.15767401786062</v>
      </c>
      <c r="Y109" s="12" t="n">
        <v>0.571918241020371</v>
      </c>
      <c r="Z109" s="12" t="n">
        <v>2.02419495450118</v>
      </c>
      <c r="AA109" s="11" t="n">
        <v>0.0429500965250458</v>
      </c>
      <c r="AB109" s="11" t="n">
        <v>0.99762208429468</v>
      </c>
    </row>
    <row r="110" customFormat="false" ht="15" hidden="false" customHeight="false" outlineLevel="0" collapsed="false">
      <c r="A110" s="8" t="s">
        <v>1831</v>
      </c>
      <c r="B110" s="8" t="n">
        <v>-1</v>
      </c>
      <c r="C110" s="9" t="s">
        <v>1832</v>
      </c>
      <c r="D110" s="8" t="s">
        <v>70</v>
      </c>
      <c r="E110" s="8" t="n">
        <v>52317411</v>
      </c>
      <c r="F110" s="8" t="n">
        <v>52322654</v>
      </c>
      <c r="G110" s="8" t="n">
        <v>397213</v>
      </c>
      <c r="H110" s="8" t="s">
        <v>1833</v>
      </c>
      <c r="I110" s="8"/>
      <c r="J110" s="9" t="s">
        <v>35</v>
      </c>
      <c r="K110" s="12" t="n">
        <v>112.731532516379</v>
      </c>
      <c r="L110" s="10" t="n">
        <v>-0.477866598710202</v>
      </c>
      <c r="M110" s="12" t="n">
        <v>0.373425159444272</v>
      </c>
      <c r="N110" s="12" t="n">
        <v>-1.27968506305617</v>
      </c>
      <c r="O110" s="11" t="n">
        <v>0.2006559199397</v>
      </c>
      <c r="P110" s="11" t="n">
        <v>1</v>
      </c>
      <c r="Q110" s="12" t="n">
        <v>112.731532516379</v>
      </c>
      <c r="R110" s="10" t="n">
        <v>0.392072771566335</v>
      </c>
      <c r="S110" s="12" t="n">
        <v>0.352794454737797</v>
      </c>
      <c r="T110" s="12" t="n">
        <v>1.11133484753248</v>
      </c>
      <c r="U110" s="11" t="n">
        <v>0.266424244991561</v>
      </c>
      <c r="V110" s="11" t="n">
        <v>1</v>
      </c>
      <c r="W110" s="12" t="n">
        <v>112.731532516379</v>
      </c>
      <c r="X110" s="10" t="n">
        <v>0.869939370276538</v>
      </c>
      <c r="Y110" s="12" t="n">
        <v>0.371259629341566</v>
      </c>
      <c r="Z110" s="12" t="n">
        <v>2.34321025374988</v>
      </c>
      <c r="AA110" s="11" t="n">
        <v>0.0191186056785839</v>
      </c>
      <c r="AB110" s="11" t="n">
        <v>0.99762208429468</v>
      </c>
    </row>
    <row r="111" customFormat="false" ht="15" hidden="false" customHeight="false" outlineLevel="0" collapsed="false">
      <c r="A111" s="8" t="s">
        <v>1834</v>
      </c>
      <c r="B111" s="8" t="n">
        <v>-1</v>
      </c>
      <c r="C111" s="9"/>
      <c r="D111" s="8" t="s">
        <v>194</v>
      </c>
      <c r="E111" s="8" t="n">
        <v>60378054</v>
      </c>
      <c r="F111" s="8" t="n">
        <v>60410186</v>
      </c>
      <c r="G111" s="8"/>
      <c r="H111" s="8"/>
      <c r="I111" s="8"/>
      <c r="J111" s="9" t="s">
        <v>504</v>
      </c>
      <c r="K111" s="12" t="n">
        <v>193.454245248703</v>
      </c>
      <c r="L111" s="10" t="n">
        <v>-0.755215678291716</v>
      </c>
      <c r="M111" s="12" t="n">
        <v>0.442020242906969</v>
      </c>
      <c r="N111" s="12" t="n">
        <v>-1.70855450719859</v>
      </c>
      <c r="O111" s="11" t="n">
        <v>0.0875335016033124</v>
      </c>
      <c r="P111" s="11" t="n">
        <v>1</v>
      </c>
      <c r="Q111" s="12" t="n">
        <v>193.454245248703</v>
      </c>
      <c r="R111" s="10" t="n">
        <v>0.344044134508494</v>
      </c>
      <c r="S111" s="12" t="n">
        <v>0.419289792487274</v>
      </c>
      <c r="T111" s="12" t="n">
        <v>0.820540210310357</v>
      </c>
      <c r="U111" s="11" t="n">
        <v>0.411908216225877</v>
      </c>
      <c r="V111" s="11" t="n">
        <v>1</v>
      </c>
      <c r="W111" s="12" t="n">
        <v>193.454245248703</v>
      </c>
      <c r="X111" s="10" t="n">
        <v>1.09925981280021</v>
      </c>
      <c r="Y111" s="12" t="n">
        <v>0.441040807433115</v>
      </c>
      <c r="Z111" s="12" t="n">
        <v>2.49242200330162</v>
      </c>
      <c r="AA111" s="11" t="n">
        <v>0.012687519297974</v>
      </c>
      <c r="AB111" s="11" t="n">
        <v>0.99762208429468</v>
      </c>
    </row>
    <row r="112" customFormat="false" ht="15" hidden="false" customHeight="false" outlineLevel="0" collapsed="false">
      <c r="A112" s="8" t="s">
        <v>1835</v>
      </c>
      <c r="B112" s="8" t="n">
        <v>-1</v>
      </c>
      <c r="C112" s="9" t="s">
        <v>1836</v>
      </c>
      <c r="D112" s="8" t="s">
        <v>70</v>
      </c>
      <c r="E112" s="8" t="n">
        <v>160108161</v>
      </c>
      <c r="F112" s="8" t="n">
        <v>160136168</v>
      </c>
      <c r="G112" s="8" t="n">
        <v>100736651</v>
      </c>
      <c r="H112" s="8" t="s">
        <v>1837</v>
      </c>
      <c r="I112" s="8"/>
      <c r="J112" s="9" t="s">
        <v>35</v>
      </c>
      <c r="K112" s="12" t="n">
        <v>217.75412939469</v>
      </c>
      <c r="L112" s="10" t="n">
        <v>-0.579587336850406</v>
      </c>
      <c r="M112" s="12" t="n">
        <v>0.398436092466728</v>
      </c>
      <c r="N112" s="12" t="n">
        <v>-1.45465570968274</v>
      </c>
      <c r="O112" s="11" t="n">
        <v>0.145764599821018</v>
      </c>
      <c r="P112" s="11" t="n">
        <v>1</v>
      </c>
      <c r="Q112" s="12" t="n">
        <v>217.75412939469</v>
      </c>
      <c r="R112" s="10" t="n">
        <v>0.304874294633224</v>
      </c>
      <c r="S112" s="12" t="n">
        <v>0.378227052216175</v>
      </c>
      <c r="T112" s="12" t="n">
        <v>0.806061578215651</v>
      </c>
      <c r="U112" s="11" t="n">
        <v>0.420207344083612</v>
      </c>
      <c r="V112" s="11" t="n">
        <v>1</v>
      </c>
      <c r="W112" s="12" t="n">
        <v>217.75412939469</v>
      </c>
      <c r="X112" s="10" t="n">
        <v>0.88446163148363</v>
      </c>
      <c r="Y112" s="12" t="n">
        <v>0.397499195427473</v>
      </c>
      <c r="Z112" s="12" t="n">
        <v>2.22506521184898</v>
      </c>
      <c r="AA112" s="11" t="n">
        <v>0.0260768607039888</v>
      </c>
      <c r="AB112" s="11" t="n">
        <v>0.99762208429468</v>
      </c>
    </row>
    <row r="113" customFormat="false" ht="15" hidden="false" customHeight="false" outlineLevel="0" collapsed="false">
      <c r="A113" s="8" t="s">
        <v>1838</v>
      </c>
      <c r="B113" s="8" t="n">
        <v>-1</v>
      </c>
      <c r="C113" s="9"/>
      <c r="D113" s="8" t="s">
        <v>247</v>
      </c>
      <c r="E113" s="8" t="n">
        <v>146524651</v>
      </c>
      <c r="F113" s="8" t="n">
        <v>146621874</v>
      </c>
      <c r="G113" s="8"/>
      <c r="H113" s="8"/>
      <c r="I113" s="8"/>
      <c r="J113" s="9" t="s">
        <v>504</v>
      </c>
      <c r="K113" s="12" t="n">
        <v>575.516616218294</v>
      </c>
      <c r="L113" s="10" t="n">
        <v>-0.344314950767105</v>
      </c>
      <c r="M113" s="12" t="n">
        <v>0.385434303925599</v>
      </c>
      <c r="N113" s="12" t="n">
        <v>-0.893316830547518</v>
      </c>
      <c r="O113" s="11" t="n">
        <v>0.371687527372632</v>
      </c>
      <c r="P113" s="11" t="n">
        <v>1</v>
      </c>
      <c r="Q113" s="12" t="n">
        <v>575.516616218294</v>
      </c>
      <c r="R113" s="10" t="n">
        <v>0.477319734736185</v>
      </c>
      <c r="S113" s="12" t="n">
        <v>0.366933487491512</v>
      </c>
      <c r="T113" s="12" t="n">
        <v>1.30083448637875</v>
      </c>
      <c r="U113" s="11" t="n">
        <v>0.193315114772863</v>
      </c>
      <c r="V113" s="11" t="n">
        <v>1</v>
      </c>
      <c r="W113" s="12" t="n">
        <v>575.516616218294</v>
      </c>
      <c r="X113" s="10" t="n">
        <v>0.82163468550329</v>
      </c>
      <c r="Y113" s="12" t="n">
        <v>0.384962229485634</v>
      </c>
      <c r="Z113" s="12" t="n">
        <v>2.13432545473647</v>
      </c>
      <c r="AA113" s="11" t="n">
        <v>0.0328161489972724</v>
      </c>
      <c r="AB113" s="11" t="n">
        <v>0.99762208429468</v>
      </c>
    </row>
    <row r="114" customFormat="false" ht="15" hidden="false" customHeight="false" outlineLevel="0" collapsed="false">
      <c r="A114" s="8" t="s">
        <v>1839</v>
      </c>
      <c r="B114" s="8" t="n">
        <v>1</v>
      </c>
      <c r="C114" s="9"/>
      <c r="D114" s="8" t="s">
        <v>833</v>
      </c>
      <c r="E114" s="8" t="n">
        <v>260253</v>
      </c>
      <c r="F114" s="8" t="n">
        <v>261191</v>
      </c>
      <c r="G114" s="8" t="n">
        <v>110258753</v>
      </c>
      <c r="H114" s="8" t="s">
        <v>1840</v>
      </c>
      <c r="I114" s="8"/>
      <c r="J114" s="9" t="s">
        <v>35</v>
      </c>
      <c r="K114" s="12" t="n">
        <v>11.5044522908476</v>
      </c>
      <c r="L114" s="10" t="n">
        <v>-1.44059749973223</v>
      </c>
      <c r="M114" s="12" t="n">
        <v>1.29491779739393</v>
      </c>
      <c r="N114" s="12" t="n">
        <v>-1.11250111986374</v>
      </c>
      <c r="O114" s="11" t="n">
        <v>0.265922748927315</v>
      </c>
      <c r="P114" s="11" t="n">
        <v>1</v>
      </c>
      <c r="Q114" s="12" t="n">
        <v>11.5044522908476</v>
      </c>
      <c r="R114" s="10" t="n">
        <v>1.28570922000271</v>
      </c>
      <c r="S114" s="12" t="n">
        <v>1.19319889139317</v>
      </c>
      <c r="T114" s="12" t="n">
        <v>1.07753135648787</v>
      </c>
      <c r="U114" s="11" t="n">
        <v>0.281242950038999</v>
      </c>
      <c r="V114" s="11" t="n">
        <v>1</v>
      </c>
      <c r="W114" s="12" t="n">
        <v>11.5044522908476</v>
      </c>
      <c r="X114" s="10" t="n">
        <v>2.72630671973494</v>
      </c>
      <c r="Y114" s="12" t="n">
        <v>1.28188670817552</v>
      </c>
      <c r="Z114" s="12" t="n">
        <v>2.12679225265954</v>
      </c>
      <c r="AA114" s="11" t="n">
        <v>0.033437348303594</v>
      </c>
      <c r="AB114" s="11" t="n">
        <v>0.99762208429468</v>
      </c>
    </row>
    <row r="115" customFormat="false" ht="15" hidden="false" customHeight="false" outlineLevel="0" collapsed="false">
      <c r="A115" s="8" t="s">
        <v>1841</v>
      </c>
      <c r="B115" s="8" t="n">
        <v>-1</v>
      </c>
      <c r="C115" s="9"/>
      <c r="D115" s="8" t="s">
        <v>173</v>
      </c>
      <c r="E115" s="8" t="n">
        <v>7584018</v>
      </c>
      <c r="F115" s="8" t="n">
        <v>7591697</v>
      </c>
      <c r="G115" s="8" t="n">
        <v>110259862</v>
      </c>
      <c r="H115" s="8" t="s">
        <v>1842</v>
      </c>
      <c r="I115" s="8"/>
      <c r="J115" s="9" t="s">
        <v>35</v>
      </c>
      <c r="K115" s="12" t="n">
        <v>96.8031664737101</v>
      </c>
      <c r="L115" s="10" t="n">
        <v>-0.683370546090348</v>
      </c>
      <c r="M115" s="12" t="n">
        <v>0.414374541564456</v>
      </c>
      <c r="N115" s="12" t="n">
        <v>-1.64916151342288</v>
      </c>
      <c r="O115" s="11" t="n">
        <v>0.0991145502673031</v>
      </c>
      <c r="P115" s="11" t="n">
        <v>1</v>
      </c>
      <c r="Q115" s="12" t="n">
        <v>96.8031664737101</v>
      </c>
      <c r="R115" s="10" t="n">
        <v>0.179823314457188</v>
      </c>
      <c r="S115" s="12" t="n">
        <v>0.391459168972802</v>
      </c>
      <c r="T115" s="12" t="n">
        <v>0.459366719980142</v>
      </c>
      <c r="U115" s="11" t="n">
        <v>0.645970842786099</v>
      </c>
      <c r="V115" s="11" t="n">
        <v>1</v>
      </c>
      <c r="W115" s="12" t="n">
        <v>96.8031664737101</v>
      </c>
      <c r="X115" s="10" t="n">
        <v>0.863193860547537</v>
      </c>
      <c r="Y115" s="12" t="n">
        <v>0.412751022100728</v>
      </c>
      <c r="Z115" s="12" t="n">
        <v>2.09131852939878</v>
      </c>
      <c r="AA115" s="11" t="n">
        <v>0.0364995198903545</v>
      </c>
      <c r="AB115" s="11" t="n">
        <v>0.99762208429468</v>
      </c>
    </row>
    <row r="116" customFormat="false" ht="15" hidden="false" customHeight="false" outlineLevel="0" collapsed="false">
      <c r="A116" s="8" t="s">
        <v>1843</v>
      </c>
      <c r="B116" s="8" t="n">
        <v>-1</v>
      </c>
      <c r="C116" s="9"/>
      <c r="D116" s="8" t="s">
        <v>1844</v>
      </c>
      <c r="E116" s="8" t="n">
        <v>55063</v>
      </c>
      <c r="F116" s="8" t="n">
        <v>55829</v>
      </c>
      <c r="G116" s="8"/>
      <c r="H116" s="8"/>
      <c r="I116" s="8"/>
      <c r="J116" s="9" t="s">
        <v>35</v>
      </c>
      <c r="K116" s="12" t="n">
        <v>10.6704846458913</v>
      </c>
      <c r="L116" s="10" t="n">
        <v>-1.42592345394803</v>
      </c>
      <c r="M116" s="12" t="n">
        <v>0.969064468148725</v>
      </c>
      <c r="N116" s="12" t="n">
        <v>-1.47144333614056</v>
      </c>
      <c r="O116" s="11" t="n">
        <v>0.141171260956137</v>
      </c>
      <c r="P116" s="11" t="n">
        <v>1</v>
      </c>
      <c r="Q116" s="12" t="n">
        <v>10.6704846458913</v>
      </c>
      <c r="R116" s="10" t="n">
        <v>0.458798229213583</v>
      </c>
      <c r="S116" s="12" t="n">
        <v>0.88732998754105</v>
      </c>
      <c r="T116" s="12" t="n">
        <v>0.517054799967929</v>
      </c>
      <c r="U116" s="11" t="n">
        <v>0.605117905150461</v>
      </c>
      <c r="V116" s="11" t="n">
        <v>1</v>
      </c>
      <c r="W116" s="12" t="n">
        <v>10.6704846458913</v>
      </c>
      <c r="X116" s="10" t="n">
        <v>1.88472168316162</v>
      </c>
      <c r="Y116" s="12" t="n">
        <v>0.960519469341598</v>
      </c>
      <c r="Z116" s="12" t="n">
        <v>1.96218998502292</v>
      </c>
      <c r="AA116" s="11" t="n">
        <v>0.0497403694877522</v>
      </c>
      <c r="AB116" s="11" t="n">
        <v>0.99762208429468</v>
      </c>
    </row>
    <row r="117" customFormat="false" ht="15" hidden="false" customHeight="false" outlineLevel="0" collapsed="false">
      <c r="A117" s="8" t="s">
        <v>1845</v>
      </c>
      <c r="B117" s="8" t="n">
        <v>1</v>
      </c>
      <c r="C117" s="9" t="s">
        <v>1846</v>
      </c>
      <c r="D117" s="8" t="s">
        <v>240</v>
      </c>
      <c r="E117" s="8" t="n">
        <v>83187979</v>
      </c>
      <c r="F117" s="8" t="n">
        <v>83197534</v>
      </c>
      <c r="G117" s="8" t="n">
        <v>100521421</v>
      </c>
      <c r="H117" s="8" t="s">
        <v>1847</v>
      </c>
      <c r="I117" s="8"/>
      <c r="J117" s="9" t="s">
        <v>35</v>
      </c>
      <c r="K117" s="12" t="n">
        <v>131.53026859995</v>
      </c>
      <c r="L117" s="10" t="n">
        <v>-0.272621171487979</v>
      </c>
      <c r="M117" s="12" t="n">
        <v>0.354011613590355</v>
      </c>
      <c r="N117" s="12" t="n">
        <v>-0.770091039452289</v>
      </c>
      <c r="O117" s="11" t="n">
        <v>0.441245890930075</v>
      </c>
      <c r="P117" s="11" t="n">
        <v>1</v>
      </c>
      <c r="Q117" s="12" t="n">
        <v>131.53026859995</v>
      </c>
      <c r="R117" s="10" t="n">
        <v>0.474515313808543</v>
      </c>
      <c r="S117" s="12" t="n">
        <v>0.335116611193168</v>
      </c>
      <c r="T117" s="12" t="n">
        <v>1.41597073364717</v>
      </c>
      <c r="U117" s="11" t="n">
        <v>0.156784073366544</v>
      </c>
      <c r="V117" s="11" t="n">
        <v>1</v>
      </c>
      <c r="W117" s="12" t="n">
        <v>131.53026859995</v>
      </c>
      <c r="X117" s="10" t="n">
        <v>0.747136485296521</v>
      </c>
      <c r="Y117" s="12" t="n">
        <v>0.351772311483946</v>
      </c>
      <c r="Z117" s="12" t="n">
        <v>2.12392067512289</v>
      </c>
      <c r="AA117" s="11" t="n">
        <v>0.0336767772333457</v>
      </c>
      <c r="AB117" s="11" t="n">
        <v>0.99762208429468</v>
      </c>
    </row>
    <row r="118" customFormat="false" ht="15" hidden="false" customHeight="false" outlineLevel="0" collapsed="false">
      <c r="A118" s="8" t="s">
        <v>1848</v>
      </c>
      <c r="B118" s="8" t="n">
        <v>-1</v>
      </c>
      <c r="C118" s="9"/>
      <c r="D118" s="8" t="s">
        <v>173</v>
      </c>
      <c r="E118" s="8" t="n">
        <v>28815796</v>
      </c>
      <c r="F118" s="8" t="n">
        <v>28817723</v>
      </c>
      <c r="G118" s="8"/>
      <c r="H118" s="8"/>
      <c r="I118" s="8"/>
      <c r="J118" s="9" t="s">
        <v>388</v>
      </c>
      <c r="K118" s="12" t="n">
        <v>20.9299880752381</v>
      </c>
      <c r="L118" s="10" t="n">
        <v>-1.02613768925064</v>
      </c>
      <c r="M118" s="12" t="n">
        <v>0.753781621339129</v>
      </c>
      <c r="N118" s="12" t="n">
        <v>-1.36131959204266</v>
      </c>
      <c r="O118" s="11" t="n">
        <v>0.173412714150365</v>
      </c>
      <c r="P118" s="11" t="n">
        <v>1</v>
      </c>
      <c r="Q118" s="12" t="n">
        <v>20.9299880752381</v>
      </c>
      <c r="R118" s="10" t="n">
        <v>0.770466049713195</v>
      </c>
      <c r="S118" s="12" t="n">
        <v>0.698467110174086</v>
      </c>
      <c r="T118" s="12" t="n">
        <v>1.10308135986699</v>
      </c>
      <c r="U118" s="11" t="n">
        <v>0.269991834836916</v>
      </c>
      <c r="V118" s="11" t="n">
        <v>1</v>
      </c>
      <c r="W118" s="12" t="n">
        <v>20.9299880752381</v>
      </c>
      <c r="X118" s="10" t="n">
        <v>1.79660373896383</v>
      </c>
      <c r="Y118" s="12" t="n">
        <v>0.745763442541773</v>
      </c>
      <c r="Z118" s="12" t="n">
        <v>2.40907992598899</v>
      </c>
      <c r="AA118" s="11" t="n">
        <v>0.0159927951422692</v>
      </c>
      <c r="AB118" s="11" t="n">
        <v>0.99762208429468</v>
      </c>
    </row>
    <row r="119" customFormat="false" ht="15" hidden="false" customHeight="false" outlineLevel="0" collapsed="false">
      <c r="A119" s="8" t="s">
        <v>1849</v>
      </c>
      <c r="B119" s="8" t="n">
        <v>1</v>
      </c>
      <c r="C119" s="9"/>
      <c r="D119" s="8" t="s">
        <v>1850</v>
      </c>
      <c r="E119" s="8" t="n">
        <v>532808</v>
      </c>
      <c r="F119" s="8" t="n">
        <v>534108</v>
      </c>
      <c r="G119" s="8"/>
      <c r="H119" s="8"/>
      <c r="I119" s="8"/>
      <c r="J119" s="9" t="s">
        <v>35</v>
      </c>
      <c r="K119" s="12" t="n">
        <v>7.96000458092669</v>
      </c>
      <c r="L119" s="10" t="n">
        <v>-1.82211107569504</v>
      </c>
      <c r="M119" s="12" t="n">
        <v>1.7869891025415</v>
      </c>
      <c r="N119" s="12" t="n">
        <v>-1.01965427383054</v>
      </c>
      <c r="O119" s="11" t="n">
        <v>0.307892455098901</v>
      </c>
      <c r="P119" s="11" t="n">
        <v>1</v>
      </c>
      <c r="Q119" s="12" t="n">
        <v>7.96000458092669</v>
      </c>
      <c r="R119" s="10" t="n">
        <v>1.88593416529246</v>
      </c>
      <c r="S119" s="12" t="n">
        <v>1.623526724457</v>
      </c>
      <c r="T119" s="12" t="n">
        <v>1.16162803905999</v>
      </c>
      <c r="U119" s="11" t="n">
        <v>0.245386587557156</v>
      </c>
      <c r="V119" s="11" t="n">
        <v>1</v>
      </c>
      <c r="W119" s="12" t="n">
        <v>7.96000458092669</v>
      </c>
      <c r="X119" s="10" t="n">
        <v>3.7080452409875</v>
      </c>
      <c r="Y119" s="12" t="n">
        <v>1.76641852382373</v>
      </c>
      <c r="Z119" s="12" t="n">
        <v>2.09918838088312</v>
      </c>
      <c r="AA119" s="11" t="n">
        <v>0.0358002978505726</v>
      </c>
      <c r="AB119" s="11" t="n">
        <v>0.99762208429468</v>
      </c>
    </row>
    <row r="120" customFormat="false" ht="15" hidden="false" customHeight="false" outlineLevel="0" collapsed="false">
      <c r="A120" s="8" t="s">
        <v>1851</v>
      </c>
      <c r="B120" s="8" t="n">
        <v>-1</v>
      </c>
      <c r="C120" s="9"/>
      <c r="D120" s="8" t="s">
        <v>247</v>
      </c>
      <c r="E120" s="8" t="n">
        <v>67265438</v>
      </c>
      <c r="F120" s="8" t="n">
        <v>67266376</v>
      </c>
      <c r="G120" s="8" t="n">
        <v>100623334</v>
      </c>
      <c r="H120" s="8" t="s">
        <v>1852</v>
      </c>
      <c r="I120" s="8"/>
      <c r="J120" s="9" t="s">
        <v>388</v>
      </c>
      <c r="K120" s="12" t="n">
        <v>48.3235642123592</v>
      </c>
      <c r="L120" s="10" t="n">
        <v>-0.867149522242616</v>
      </c>
      <c r="M120" s="12" t="n">
        <v>0.585982639679458</v>
      </c>
      <c r="N120" s="12" t="n">
        <v>-1.47982118159159</v>
      </c>
      <c r="O120" s="11" t="n">
        <v>0.138920974359083</v>
      </c>
      <c r="P120" s="11" t="n">
        <v>1</v>
      </c>
      <c r="Q120" s="12" t="n">
        <v>48.3235642123592</v>
      </c>
      <c r="R120" s="10" t="n">
        <v>0.787012283468366</v>
      </c>
      <c r="S120" s="12" t="n">
        <v>0.548718748663434</v>
      </c>
      <c r="T120" s="12" t="n">
        <v>1.43427263126213</v>
      </c>
      <c r="U120" s="11" t="n">
        <v>0.151494477325307</v>
      </c>
      <c r="V120" s="11" t="n">
        <v>1</v>
      </c>
      <c r="W120" s="12" t="n">
        <v>48.3235642123592</v>
      </c>
      <c r="X120" s="10" t="n">
        <v>1.65416180571098</v>
      </c>
      <c r="Y120" s="12" t="n">
        <v>0.581295137755513</v>
      </c>
      <c r="Z120" s="12" t="n">
        <v>2.84564879055759</v>
      </c>
      <c r="AA120" s="11" t="n">
        <v>0.00443210480011816</v>
      </c>
      <c r="AB120" s="11" t="n">
        <v>0.99762208429468</v>
      </c>
    </row>
    <row r="121" customFormat="false" ht="15" hidden="false" customHeight="false" outlineLevel="0" collapsed="false">
      <c r="A121" s="8" t="s">
        <v>1853</v>
      </c>
      <c r="B121" s="8" t="n">
        <v>-1</v>
      </c>
      <c r="C121" s="9"/>
      <c r="D121" s="8" t="s">
        <v>201</v>
      </c>
      <c r="E121" s="8" t="n">
        <v>125117949</v>
      </c>
      <c r="F121" s="8" t="n">
        <v>125124085</v>
      </c>
      <c r="G121" s="8"/>
      <c r="H121" s="8"/>
      <c r="I121" s="8"/>
      <c r="J121" s="9" t="s">
        <v>504</v>
      </c>
      <c r="K121" s="12" t="n">
        <v>20.8553715548342</v>
      </c>
      <c r="L121" s="10" t="n">
        <v>-1.2517567978944</v>
      </c>
      <c r="M121" s="12" t="n">
        <v>0.974128753352371</v>
      </c>
      <c r="N121" s="12" t="n">
        <v>-1.28500138568602</v>
      </c>
      <c r="O121" s="11" t="n">
        <v>0.19879179980705</v>
      </c>
      <c r="P121" s="11" t="n">
        <v>1</v>
      </c>
      <c r="Q121" s="12" t="n">
        <v>20.8553715548342</v>
      </c>
      <c r="R121" s="10" t="n">
        <v>1.35629422065026</v>
      </c>
      <c r="S121" s="12" t="n">
        <v>0.901897649150244</v>
      </c>
      <c r="T121" s="12" t="n">
        <v>1.50382276961044</v>
      </c>
      <c r="U121" s="11" t="n">
        <v>0.132627006734111</v>
      </c>
      <c r="V121" s="11" t="n">
        <v>1</v>
      </c>
      <c r="W121" s="12" t="n">
        <v>20.8553715548342</v>
      </c>
      <c r="X121" s="10" t="n">
        <v>2.60805101854466</v>
      </c>
      <c r="Y121" s="12" t="n">
        <v>0.964085171477399</v>
      </c>
      <c r="Z121" s="12" t="n">
        <v>2.70520810370725</v>
      </c>
      <c r="AA121" s="11" t="n">
        <v>0.00682616109319429</v>
      </c>
      <c r="AB121" s="11" t="n">
        <v>0.99762208429468</v>
      </c>
    </row>
    <row r="122" customFormat="false" ht="15" hidden="false" customHeight="false" outlineLevel="0" collapsed="false">
      <c r="A122" s="8" t="s">
        <v>1854</v>
      </c>
      <c r="B122" s="8" t="n">
        <v>1</v>
      </c>
      <c r="C122" s="9"/>
      <c r="D122" s="8" t="s">
        <v>227</v>
      </c>
      <c r="E122" s="8" t="n">
        <v>180954087</v>
      </c>
      <c r="F122" s="8" t="n">
        <v>180958569</v>
      </c>
      <c r="G122" s="8"/>
      <c r="H122" s="8"/>
      <c r="I122" s="8"/>
      <c r="J122" s="9" t="s">
        <v>504</v>
      </c>
      <c r="K122" s="12" t="n">
        <v>20.8447684336553</v>
      </c>
      <c r="L122" s="10" t="n">
        <v>-1.7797510530629</v>
      </c>
      <c r="M122" s="12" t="n">
        <v>1.07935478103861</v>
      </c>
      <c r="N122" s="12" t="n">
        <v>-1.64890273738383</v>
      </c>
      <c r="O122" s="11" t="n">
        <v>0.0991675622592096</v>
      </c>
      <c r="P122" s="11" t="n">
        <v>1</v>
      </c>
      <c r="Q122" s="12" t="n">
        <v>20.8447684336553</v>
      </c>
      <c r="R122" s="10" t="n">
        <v>0.475936216437284</v>
      </c>
      <c r="S122" s="12" t="n">
        <v>1.00613488656577</v>
      </c>
      <c r="T122" s="12" t="n">
        <v>0.473034205246368</v>
      </c>
      <c r="U122" s="11" t="n">
        <v>0.636188775958518</v>
      </c>
      <c r="V122" s="11" t="n">
        <v>1</v>
      </c>
      <c r="W122" s="12" t="n">
        <v>20.8447684336553</v>
      </c>
      <c r="X122" s="10" t="n">
        <v>2.25568726950018</v>
      </c>
      <c r="Y122" s="12" t="n">
        <v>1.07535862879464</v>
      </c>
      <c r="Z122" s="12" t="n">
        <v>2.09761395789288</v>
      </c>
      <c r="AA122" s="11" t="n">
        <v>0.0359392610844618</v>
      </c>
      <c r="AB122" s="11" t="n">
        <v>0.99762208429468</v>
      </c>
    </row>
    <row r="123" customFormat="false" ht="15" hidden="false" customHeight="false" outlineLevel="0" collapsed="false">
      <c r="A123" s="8" t="s">
        <v>1855</v>
      </c>
      <c r="B123" s="8" t="n">
        <v>1</v>
      </c>
      <c r="C123" s="9"/>
      <c r="D123" s="8" t="s">
        <v>173</v>
      </c>
      <c r="E123" s="8" t="n">
        <v>34541869</v>
      </c>
      <c r="F123" s="8" t="n">
        <v>34552316</v>
      </c>
      <c r="G123" s="8"/>
      <c r="H123" s="8"/>
      <c r="I123" s="8"/>
      <c r="J123" s="9" t="s">
        <v>504</v>
      </c>
      <c r="K123" s="12" t="n">
        <v>171.435940190736</v>
      </c>
      <c r="L123" s="10" t="n">
        <v>-0.425141709220216</v>
      </c>
      <c r="M123" s="12" t="n">
        <v>0.37288476192429</v>
      </c>
      <c r="N123" s="12" t="n">
        <v>-1.14014235128904</v>
      </c>
      <c r="O123" s="11" t="n">
        <v>0.254227000172758</v>
      </c>
      <c r="P123" s="11" t="n">
        <v>1</v>
      </c>
      <c r="Q123" s="12" t="n">
        <v>171.435940190736</v>
      </c>
      <c r="R123" s="10" t="n">
        <v>0.35603289448949</v>
      </c>
      <c r="S123" s="12" t="n">
        <v>0.353604469578759</v>
      </c>
      <c r="T123" s="12" t="n">
        <v>1.00686763069942</v>
      </c>
      <c r="U123" s="11" t="n">
        <v>0.313998389013476</v>
      </c>
      <c r="V123" s="11" t="n">
        <v>1</v>
      </c>
      <c r="W123" s="12" t="n">
        <v>171.435940190736</v>
      </c>
      <c r="X123" s="10" t="n">
        <v>0.781174603709706</v>
      </c>
      <c r="Y123" s="12" t="n">
        <v>0.371500666636955</v>
      </c>
      <c r="Z123" s="12" t="n">
        <v>2.10275424478067</v>
      </c>
      <c r="AA123" s="11" t="n">
        <v>0.0354872575749153</v>
      </c>
      <c r="AB123" s="11" t="n">
        <v>0.99762208429468</v>
      </c>
    </row>
    <row r="124" customFormat="false" ht="15" hidden="false" customHeight="false" outlineLevel="0" collapsed="false">
      <c r="A124" s="8" t="s">
        <v>1856</v>
      </c>
      <c r="B124" s="8" t="n">
        <v>-1</v>
      </c>
      <c r="C124" s="9"/>
      <c r="D124" s="8" t="s">
        <v>227</v>
      </c>
      <c r="E124" s="8" t="n">
        <v>81513014</v>
      </c>
      <c r="F124" s="8" t="n">
        <v>81538884</v>
      </c>
      <c r="G124" s="8"/>
      <c r="H124" s="8"/>
      <c r="I124" s="8"/>
      <c r="J124" s="9" t="s">
        <v>504</v>
      </c>
      <c r="K124" s="12" t="n">
        <v>216.52424533193</v>
      </c>
      <c r="L124" s="10" t="n">
        <v>-0.33846750267964</v>
      </c>
      <c r="M124" s="12" t="n">
        <v>0.328756604561038</v>
      </c>
      <c r="N124" s="12" t="n">
        <v>-1.02953826017144</v>
      </c>
      <c r="O124" s="11" t="n">
        <v>0.303226810506452</v>
      </c>
      <c r="P124" s="11" t="n">
        <v>1</v>
      </c>
      <c r="Q124" s="12" t="n">
        <v>216.52424533193</v>
      </c>
      <c r="R124" s="10" t="n">
        <v>0.313913814261385</v>
      </c>
      <c r="S124" s="12" t="n">
        <v>0.312006375097323</v>
      </c>
      <c r="T124" s="12" t="n">
        <v>1.0061134621479</v>
      </c>
      <c r="U124" s="11" t="n">
        <v>0.314360993591502</v>
      </c>
      <c r="V124" s="11" t="n">
        <v>1</v>
      </c>
      <c r="W124" s="12" t="n">
        <v>216.52424533193</v>
      </c>
      <c r="X124" s="10" t="n">
        <v>0.652381316941025</v>
      </c>
      <c r="Y124" s="12" t="n">
        <v>0.327564172669139</v>
      </c>
      <c r="Z124" s="12" t="n">
        <v>1.99161377028852</v>
      </c>
      <c r="AA124" s="11" t="n">
        <v>0.0464134513243068</v>
      </c>
      <c r="AB124" s="11" t="n">
        <v>0.99762208429468</v>
      </c>
    </row>
    <row r="125" customFormat="false" ht="15" hidden="false" customHeight="false" outlineLevel="0" collapsed="false">
      <c r="A125" s="8" t="s">
        <v>1857</v>
      </c>
      <c r="B125" s="8" t="n">
        <v>-1</v>
      </c>
      <c r="C125" s="9"/>
      <c r="D125" s="8" t="s">
        <v>517</v>
      </c>
      <c r="E125" s="8" t="n">
        <v>67419519</v>
      </c>
      <c r="F125" s="8" t="n">
        <v>67424429</v>
      </c>
      <c r="G125" s="8"/>
      <c r="H125" s="8"/>
      <c r="I125" s="8"/>
      <c r="J125" s="9" t="s">
        <v>504</v>
      </c>
      <c r="K125" s="12" t="n">
        <v>20.1593292312225</v>
      </c>
      <c r="L125" s="10" t="n">
        <v>-1.2788388875669</v>
      </c>
      <c r="M125" s="12" t="n">
        <v>0.941277211670334</v>
      </c>
      <c r="N125" s="12" t="n">
        <v>-1.35862089479203</v>
      </c>
      <c r="O125" s="11" t="n">
        <v>0.174266750544907</v>
      </c>
      <c r="P125" s="11" t="n">
        <v>1</v>
      </c>
      <c r="Q125" s="12" t="n">
        <v>20.1593292312225</v>
      </c>
      <c r="R125" s="10" t="n">
        <v>0.570617303029318</v>
      </c>
      <c r="S125" s="12" t="n">
        <v>0.878635931130489</v>
      </c>
      <c r="T125" s="12" t="n">
        <v>0.649435429182982</v>
      </c>
      <c r="U125" s="11" t="n">
        <v>0.516056970052261</v>
      </c>
      <c r="V125" s="11" t="n">
        <v>1</v>
      </c>
      <c r="W125" s="12" t="n">
        <v>20.1593292312225</v>
      </c>
      <c r="X125" s="10" t="n">
        <v>1.84945619059621</v>
      </c>
      <c r="Y125" s="12" t="n">
        <v>0.935840289750361</v>
      </c>
      <c r="Z125" s="12" t="n">
        <v>1.97625194261466</v>
      </c>
      <c r="AA125" s="11" t="n">
        <v>0.0481262495732924</v>
      </c>
      <c r="AB125" s="11" t="n">
        <v>0.99762208429468</v>
      </c>
    </row>
    <row r="126" customFormat="false" ht="15" hidden="false" customHeight="false" outlineLevel="0" collapsed="false">
      <c r="A126" s="8" t="s">
        <v>1858</v>
      </c>
      <c r="B126" s="8" t="n">
        <v>-1</v>
      </c>
      <c r="C126" s="9"/>
      <c r="D126" s="8" t="s">
        <v>44</v>
      </c>
      <c r="E126" s="8" t="n">
        <v>60828559</v>
      </c>
      <c r="F126" s="8" t="n">
        <v>60834305</v>
      </c>
      <c r="G126" s="8"/>
      <c r="H126" s="8"/>
      <c r="I126" s="8"/>
      <c r="J126" s="9" t="s">
        <v>504</v>
      </c>
      <c r="K126" s="12" t="n">
        <v>40.171627174933</v>
      </c>
      <c r="L126" s="10" t="n">
        <v>-0.981189419348698</v>
      </c>
      <c r="M126" s="12" t="n">
        <v>0.80323674776676</v>
      </c>
      <c r="N126" s="12" t="n">
        <v>-1.22154448495627</v>
      </c>
      <c r="O126" s="11" t="n">
        <v>0.221879933283378</v>
      </c>
      <c r="P126" s="11" t="n">
        <v>1</v>
      </c>
      <c r="Q126" s="12" t="n">
        <v>40.171627174933</v>
      </c>
      <c r="R126" s="10" t="n">
        <v>0.705671567584596</v>
      </c>
      <c r="S126" s="12" t="n">
        <v>0.756589887751386</v>
      </c>
      <c r="T126" s="12" t="n">
        <v>0.932700236956482</v>
      </c>
      <c r="U126" s="11" t="n">
        <v>0.350974762519096</v>
      </c>
      <c r="V126" s="11" t="n">
        <v>1</v>
      </c>
      <c r="W126" s="12" t="n">
        <v>40.171627174933</v>
      </c>
      <c r="X126" s="10" t="n">
        <v>1.68686098693329</v>
      </c>
      <c r="Y126" s="12" t="n">
        <v>0.799438540205697</v>
      </c>
      <c r="Z126" s="12" t="n">
        <v>2.1100571239651</v>
      </c>
      <c r="AA126" s="11" t="n">
        <v>0.0348534358084813</v>
      </c>
      <c r="AB126" s="11" t="n">
        <v>0.99762208429468</v>
      </c>
    </row>
    <row r="127" customFormat="false" ht="15" hidden="false" customHeight="false" outlineLevel="0" collapsed="false">
      <c r="A127" s="8" t="s">
        <v>1859</v>
      </c>
      <c r="B127" s="8" t="n">
        <v>-1</v>
      </c>
      <c r="C127" s="9"/>
      <c r="D127" s="8" t="s">
        <v>247</v>
      </c>
      <c r="E127" s="8" t="n">
        <v>105909794</v>
      </c>
      <c r="F127" s="8" t="n">
        <v>105910890</v>
      </c>
      <c r="G127" s="8"/>
      <c r="H127" s="8"/>
      <c r="I127" s="8"/>
      <c r="J127" s="9" t="s">
        <v>667</v>
      </c>
      <c r="K127" s="12" t="n">
        <v>11.4663825675837</v>
      </c>
      <c r="L127" s="10" t="n">
        <v>-1.58142178844246</v>
      </c>
      <c r="M127" s="12" t="n">
        <v>1.03186713129237</v>
      </c>
      <c r="N127" s="12" t="n">
        <v>-1.53258277202976</v>
      </c>
      <c r="O127" s="11" t="n">
        <v>0.12537868897857</v>
      </c>
      <c r="P127" s="11" t="n">
        <v>1</v>
      </c>
      <c r="Q127" s="12" t="n">
        <v>11.4663825675837</v>
      </c>
      <c r="R127" s="10" t="n">
        <v>0.757281288364659</v>
      </c>
      <c r="S127" s="12" t="n">
        <v>0.940763027659991</v>
      </c>
      <c r="T127" s="12" t="n">
        <v>0.804964976406741</v>
      </c>
      <c r="U127" s="11" t="n">
        <v>0.420839890891437</v>
      </c>
      <c r="V127" s="11" t="n">
        <v>1</v>
      </c>
      <c r="W127" s="12" t="n">
        <v>11.4663825675837</v>
      </c>
      <c r="X127" s="10" t="n">
        <v>2.33870307680712</v>
      </c>
      <c r="Y127" s="12" t="n">
        <v>1.02165584172462</v>
      </c>
      <c r="Z127" s="12" t="n">
        <v>2.28913003899555</v>
      </c>
      <c r="AA127" s="11" t="n">
        <v>0.0220717979593924</v>
      </c>
      <c r="AB127" s="11" t="n">
        <v>0.99762208429468</v>
      </c>
    </row>
    <row r="128" customFormat="false" ht="15" hidden="false" customHeight="false" outlineLevel="0" collapsed="false">
      <c r="A128" s="8" t="s">
        <v>1860</v>
      </c>
      <c r="B128" s="8" t="n">
        <v>-1</v>
      </c>
      <c r="C128" s="9"/>
      <c r="D128" s="8" t="s">
        <v>227</v>
      </c>
      <c r="E128" s="8" t="n">
        <v>100436161</v>
      </c>
      <c r="F128" s="8" t="n">
        <v>100442052</v>
      </c>
      <c r="G128" s="8"/>
      <c r="H128" s="8"/>
      <c r="I128" s="8"/>
      <c r="J128" s="9" t="s">
        <v>504</v>
      </c>
      <c r="K128" s="12" t="n">
        <v>31.8947847918385</v>
      </c>
      <c r="L128" s="10" t="n">
        <v>-0.573489382144239</v>
      </c>
      <c r="M128" s="12" t="n">
        <v>0.812546172750796</v>
      </c>
      <c r="N128" s="12" t="n">
        <v>-0.705792976912003</v>
      </c>
      <c r="O128" s="11" t="n">
        <v>0.480316890220232</v>
      </c>
      <c r="P128" s="11" t="n">
        <v>1</v>
      </c>
      <c r="Q128" s="12" t="n">
        <v>31.8947847918385</v>
      </c>
      <c r="R128" s="10" t="n">
        <v>1.13137074194576</v>
      </c>
      <c r="S128" s="12" t="n">
        <v>0.764294995973602</v>
      </c>
      <c r="T128" s="12" t="n">
        <v>1.48028019011763</v>
      </c>
      <c r="U128" s="11" t="n">
        <v>0.138798487662276</v>
      </c>
      <c r="V128" s="11" t="n">
        <v>1</v>
      </c>
      <c r="W128" s="12" t="n">
        <v>31.8947847918385</v>
      </c>
      <c r="X128" s="10" t="n">
        <v>1.70486012409</v>
      </c>
      <c r="Y128" s="12" t="n">
        <v>0.805504614550025</v>
      </c>
      <c r="Z128" s="12" t="n">
        <v>2.11651192717546</v>
      </c>
      <c r="AA128" s="11" t="n">
        <v>0.0343012918880304</v>
      </c>
      <c r="AB128" s="11" t="n">
        <v>0.99762208429468</v>
      </c>
    </row>
    <row r="129" customFormat="false" ht="15" hidden="false" customHeight="false" outlineLevel="0" collapsed="false">
      <c r="A129" s="8" t="s">
        <v>1861</v>
      </c>
      <c r="B129" s="8" t="n">
        <v>-1</v>
      </c>
      <c r="C129" s="9"/>
      <c r="D129" s="8" t="s">
        <v>247</v>
      </c>
      <c r="E129" s="8" t="n">
        <v>142462020</v>
      </c>
      <c r="F129" s="8" t="n">
        <v>142462595</v>
      </c>
      <c r="G129" s="8"/>
      <c r="H129" s="8"/>
      <c r="I129" s="8"/>
      <c r="J129" s="9" t="s">
        <v>35</v>
      </c>
      <c r="K129" s="12" t="n">
        <v>23.5905165230219</v>
      </c>
      <c r="L129" s="10" t="n">
        <v>-1.95773616296931</v>
      </c>
      <c r="M129" s="12" t="n">
        <v>1.26004537879766</v>
      </c>
      <c r="N129" s="12" t="n">
        <v>-1.5537029030156</v>
      </c>
      <c r="O129" s="11" t="n">
        <v>0.120255300301253</v>
      </c>
      <c r="P129" s="11" t="n">
        <v>1</v>
      </c>
      <c r="Q129" s="12" t="n">
        <v>23.5905165230219</v>
      </c>
      <c r="R129" s="10" t="n">
        <v>1.24696234855102</v>
      </c>
      <c r="S129" s="12" t="n">
        <v>1.1718077728711</v>
      </c>
      <c r="T129" s="12" t="n">
        <v>1.06413558385586</v>
      </c>
      <c r="U129" s="11" t="n">
        <v>0.28726728302544</v>
      </c>
      <c r="V129" s="11" t="n">
        <v>1</v>
      </c>
      <c r="W129" s="12" t="n">
        <v>23.5905165230219</v>
      </c>
      <c r="X129" s="10" t="n">
        <v>3.20469851152033</v>
      </c>
      <c r="Y129" s="12" t="n">
        <v>1.253920806997</v>
      </c>
      <c r="Z129" s="12" t="n">
        <v>2.5557423512217</v>
      </c>
      <c r="AA129" s="11" t="n">
        <v>0.0105961544620547</v>
      </c>
      <c r="AB129" s="11" t="n">
        <v>0.99762208429468</v>
      </c>
    </row>
    <row r="130" customFormat="false" ht="15" hidden="false" customHeight="false" outlineLevel="0" collapsed="false">
      <c r="A130" s="8" t="s">
        <v>1862</v>
      </c>
      <c r="B130" s="8" t="n">
        <v>1</v>
      </c>
      <c r="C130" s="9"/>
      <c r="D130" s="8" t="s">
        <v>247</v>
      </c>
      <c r="E130" s="8" t="n">
        <v>106902005</v>
      </c>
      <c r="F130" s="8" t="n">
        <v>106904768</v>
      </c>
      <c r="G130" s="8"/>
      <c r="H130" s="8"/>
      <c r="I130" s="8"/>
      <c r="J130" s="9" t="s">
        <v>504</v>
      </c>
      <c r="K130" s="12" t="n">
        <v>11.1712240415175</v>
      </c>
      <c r="L130" s="10" t="n">
        <v>-1.61681179079927</v>
      </c>
      <c r="M130" s="12" t="n">
        <v>1.37629572825484</v>
      </c>
      <c r="N130" s="12" t="n">
        <v>-1.17475609173721</v>
      </c>
      <c r="O130" s="11" t="n">
        <v>0.240092311320822</v>
      </c>
      <c r="P130" s="11" t="n">
        <v>1</v>
      </c>
      <c r="Q130" s="12" t="n">
        <v>11.1712240415175</v>
      </c>
      <c r="R130" s="10" t="n">
        <v>1.51548646926705</v>
      </c>
      <c r="S130" s="12" t="n">
        <v>1.26055119630633</v>
      </c>
      <c r="T130" s="12" t="n">
        <v>1.2022411098476</v>
      </c>
      <c r="U130" s="11" t="n">
        <v>0.229270125938337</v>
      </c>
      <c r="V130" s="11" t="n">
        <v>1</v>
      </c>
      <c r="W130" s="12" t="n">
        <v>11.1712240415175</v>
      </c>
      <c r="X130" s="10" t="n">
        <v>3.13229826006631</v>
      </c>
      <c r="Y130" s="12" t="n">
        <v>1.36158760635735</v>
      </c>
      <c r="Z130" s="12" t="n">
        <v>2.30047500832219</v>
      </c>
      <c r="AA130" s="11" t="n">
        <v>0.0214213235821475</v>
      </c>
      <c r="AB130" s="11" t="n">
        <v>0.99762208429468</v>
      </c>
    </row>
    <row r="131" customFormat="false" ht="15" hidden="false" customHeight="false" outlineLevel="0" collapsed="false">
      <c r="A131" s="8" t="s">
        <v>1863</v>
      </c>
      <c r="B131" s="8" t="n">
        <v>1</v>
      </c>
      <c r="C131" s="9"/>
      <c r="D131" s="8" t="s">
        <v>315</v>
      </c>
      <c r="E131" s="8" t="n">
        <v>6324139</v>
      </c>
      <c r="F131" s="8" t="n">
        <v>6343039</v>
      </c>
      <c r="G131" s="8"/>
      <c r="H131" s="8"/>
      <c r="I131" s="8"/>
      <c r="J131" s="9" t="s">
        <v>504</v>
      </c>
      <c r="K131" s="12" t="n">
        <v>78.8381480691104</v>
      </c>
      <c r="L131" s="10" t="n">
        <v>-0.557982414779894</v>
      </c>
      <c r="M131" s="12" t="n">
        <v>0.522502068459639</v>
      </c>
      <c r="N131" s="12" t="n">
        <v>-1.06790470021459</v>
      </c>
      <c r="O131" s="11" t="n">
        <v>0.285563502121121</v>
      </c>
      <c r="P131" s="11" t="n">
        <v>1</v>
      </c>
      <c r="Q131" s="12" t="n">
        <v>78.8381480691104</v>
      </c>
      <c r="R131" s="10" t="n">
        <v>0.864482191247408</v>
      </c>
      <c r="S131" s="12" t="n">
        <v>0.492776676258756</v>
      </c>
      <c r="T131" s="12" t="n">
        <v>1.75430825543673</v>
      </c>
      <c r="U131" s="11" t="n">
        <v>0.0793777019769927</v>
      </c>
      <c r="V131" s="11" t="n">
        <v>1</v>
      </c>
      <c r="W131" s="12" t="n">
        <v>78.8381480691104</v>
      </c>
      <c r="X131" s="10" t="n">
        <v>1.4224646060273</v>
      </c>
      <c r="Y131" s="12" t="n">
        <v>0.518909577632915</v>
      </c>
      <c r="Z131" s="12" t="n">
        <v>2.74125718109905</v>
      </c>
      <c r="AA131" s="11" t="n">
        <v>0.00612045803923095</v>
      </c>
      <c r="AB131" s="11" t="n">
        <v>0.99762208429468</v>
      </c>
    </row>
    <row r="132" customFormat="false" ht="15" hidden="false" customHeight="false" outlineLevel="0" collapsed="false">
      <c r="A132" s="8" t="s">
        <v>1864</v>
      </c>
      <c r="B132" s="8" t="n">
        <v>-1</v>
      </c>
      <c r="C132" s="9"/>
      <c r="D132" s="8" t="s">
        <v>227</v>
      </c>
      <c r="E132" s="8" t="n">
        <v>61436678</v>
      </c>
      <c r="F132" s="8" t="n">
        <v>61439237</v>
      </c>
      <c r="G132" s="8"/>
      <c r="H132" s="8"/>
      <c r="I132" s="8"/>
      <c r="J132" s="9" t="s">
        <v>504</v>
      </c>
      <c r="K132" s="12" t="n">
        <v>25.6702587412411</v>
      </c>
      <c r="L132" s="10" t="n">
        <v>-0.911629780375802</v>
      </c>
      <c r="M132" s="12" t="n">
        <v>0.846558420825296</v>
      </c>
      <c r="N132" s="12" t="n">
        <v>-1.0768657637202</v>
      </c>
      <c r="O132" s="11" t="n">
        <v>0.281540240101892</v>
      </c>
      <c r="P132" s="11" t="n">
        <v>1</v>
      </c>
      <c r="Q132" s="12" t="n">
        <v>25.6702587412411</v>
      </c>
      <c r="R132" s="10" t="n">
        <v>0.97110815008595</v>
      </c>
      <c r="S132" s="12" t="n">
        <v>0.791996973289826</v>
      </c>
      <c r="T132" s="12" t="n">
        <v>1.22615134001349</v>
      </c>
      <c r="U132" s="11" t="n">
        <v>0.220141728833359</v>
      </c>
      <c r="V132" s="11" t="n">
        <v>1</v>
      </c>
      <c r="W132" s="12" t="n">
        <v>25.6702587412411</v>
      </c>
      <c r="X132" s="10" t="n">
        <v>1.88273793046175</v>
      </c>
      <c r="Y132" s="12" t="n">
        <v>0.839432912740896</v>
      </c>
      <c r="Z132" s="12" t="n">
        <v>2.24286884858289</v>
      </c>
      <c r="AA132" s="11" t="n">
        <v>0.0249052731048632</v>
      </c>
      <c r="AB132" s="11" t="n">
        <v>0.99762208429468</v>
      </c>
    </row>
    <row r="133" customFormat="false" ht="15" hidden="false" customHeight="false" outlineLevel="0" collapsed="false">
      <c r="A133" s="8" t="s">
        <v>1865</v>
      </c>
      <c r="B133" s="8" t="n">
        <v>1</v>
      </c>
      <c r="C133" s="9"/>
      <c r="D133" s="8" t="s">
        <v>70</v>
      </c>
      <c r="E133" s="8" t="n">
        <v>61980995</v>
      </c>
      <c r="F133" s="8" t="n">
        <v>61984221</v>
      </c>
      <c r="G133" s="8"/>
      <c r="H133" s="8"/>
      <c r="I133" s="8"/>
      <c r="J133" s="9" t="s">
        <v>35</v>
      </c>
      <c r="K133" s="12" t="n">
        <v>25.3055186764634</v>
      </c>
      <c r="L133" s="10" t="n">
        <v>-1.36198509554215</v>
      </c>
      <c r="M133" s="12" t="n">
        <v>0.781808064118104</v>
      </c>
      <c r="N133" s="12" t="n">
        <v>-1.74209650431081</v>
      </c>
      <c r="O133" s="11" t="n">
        <v>0.0814915591831659</v>
      </c>
      <c r="P133" s="11" t="n">
        <v>1</v>
      </c>
      <c r="Q133" s="12" t="n">
        <v>25.3055186764634</v>
      </c>
      <c r="R133" s="10" t="n">
        <v>0.459916199387503</v>
      </c>
      <c r="S133" s="12" t="n">
        <v>0.727281741362566</v>
      </c>
      <c r="T133" s="12" t="n">
        <v>0.632376936241857</v>
      </c>
      <c r="U133" s="11" t="n">
        <v>0.527140601049095</v>
      </c>
      <c r="V133" s="11" t="n">
        <v>1</v>
      </c>
      <c r="W133" s="12" t="n">
        <v>25.3055186764634</v>
      </c>
      <c r="X133" s="10" t="n">
        <v>1.82190129492965</v>
      </c>
      <c r="Y133" s="12" t="n">
        <v>0.777267503105433</v>
      </c>
      <c r="Z133" s="12" t="n">
        <v>2.34398233253104</v>
      </c>
      <c r="AA133" s="11" t="n">
        <v>0.0190790751377318</v>
      </c>
      <c r="AB133" s="11" t="n">
        <v>0.99762208429468</v>
      </c>
    </row>
    <row r="134" customFormat="false" ht="15" hidden="false" customHeight="false" outlineLevel="0" collapsed="false">
      <c r="A134" s="8" t="s">
        <v>1866</v>
      </c>
      <c r="B134" s="8" t="n">
        <v>-1</v>
      </c>
      <c r="C134" s="9"/>
      <c r="D134" s="8" t="s">
        <v>227</v>
      </c>
      <c r="E134" s="8" t="n">
        <v>81942362</v>
      </c>
      <c r="F134" s="8" t="n">
        <v>81943877</v>
      </c>
      <c r="G134" s="8"/>
      <c r="H134" s="8"/>
      <c r="I134" s="8"/>
      <c r="J134" s="9" t="s">
        <v>504</v>
      </c>
      <c r="K134" s="12" t="n">
        <v>12.1308007178319</v>
      </c>
      <c r="L134" s="10" t="n">
        <v>-1.73293161348879</v>
      </c>
      <c r="M134" s="12" t="n">
        <v>0.973994230443832</v>
      </c>
      <c r="N134" s="12" t="n">
        <v>-1.7792011074841</v>
      </c>
      <c r="O134" s="11" t="n">
        <v>0.0752067968831432</v>
      </c>
      <c r="P134" s="11" t="n">
        <v>1</v>
      </c>
      <c r="Q134" s="12" t="n">
        <v>12.1308007178319</v>
      </c>
      <c r="R134" s="10" t="n">
        <v>0.220880470224123</v>
      </c>
      <c r="S134" s="12" t="n">
        <v>0.892126704018085</v>
      </c>
      <c r="T134" s="12" t="n">
        <v>0.247588676842977</v>
      </c>
      <c r="U134" s="11" t="n">
        <v>0.804452672575899</v>
      </c>
      <c r="V134" s="11" t="n">
        <v>1</v>
      </c>
      <c r="W134" s="12" t="n">
        <v>12.1308007178319</v>
      </c>
      <c r="X134" s="10" t="n">
        <v>1.95381208371292</v>
      </c>
      <c r="Y134" s="12" t="n">
        <v>0.968720874132443</v>
      </c>
      <c r="Z134" s="12" t="n">
        <v>2.01689891885802</v>
      </c>
      <c r="AA134" s="11" t="n">
        <v>0.0437060629320047</v>
      </c>
      <c r="AB134" s="11" t="n">
        <v>0.99762208429468</v>
      </c>
    </row>
    <row r="135" customFormat="false" ht="15" hidden="false" customHeight="false" outlineLevel="0" collapsed="false">
      <c r="A135" s="8" t="s">
        <v>1867</v>
      </c>
      <c r="B135" s="8" t="n">
        <v>-1</v>
      </c>
      <c r="C135" s="9"/>
      <c r="D135" s="8" t="s">
        <v>201</v>
      </c>
      <c r="E135" s="8" t="n">
        <v>16839741</v>
      </c>
      <c r="F135" s="8" t="n">
        <v>16842785</v>
      </c>
      <c r="G135" s="8"/>
      <c r="H135" s="8"/>
      <c r="I135" s="8"/>
      <c r="J135" s="9" t="s">
        <v>504</v>
      </c>
      <c r="K135" s="12" t="n">
        <v>24.9708612275716</v>
      </c>
      <c r="L135" s="10" t="n">
        <v>-0.411378105426903</v>
      </c>
      <c r="M135" s="12" t="n">
        <v>0.693327589942755</v>
      </c>
      <c r="N135" s="12" t="n">
        <v>-0.593338720965754</v>
      </c>
      <c r="O135" s="11" t="n">
        <v>0.552954490156309</v>
      </c>
      <c r="P135" s="11" t="n">
        <v>1</v>
      </c>
      <c r="Q135" s="12" t="n">
        <v>24.9708612275716</v>
      </c>
      <c r="R135" s="10" t="n">
        <v>0.962454384706951</v>
      </c>
      <c r="S135" s="12" t="n">
        <v>0.64916872348586</v>
      </c>
      <c r="T135" s="12" t="n">
        <v>1.48259512494507</v>
      </c>
      <c r="U135" s="11" t="n">
        <v>0.138182013160954</v>
      </c>
      <c r="V135" s="11" t="n">
        <v>1</v>
      </c>
      <c r="W135" s="12" t="n">
        <v>24.9708612275716</v>
      </c>
      <c r="X135" s="10" t="n">
        <v>1.37383249013385</v>
      </c>
      <c r="Y135" s="12" t="n">
        <v>0.683992724328317</v>
      </c>
      <c r="Z135" s="12" t="n">
        <v>2.00854839718209</v>
      </c>
      <c r="AA135" s="11" t="n">
        <v>0.0445850485557589</v>
      </c>
      <c r="AB135" s="11" t="n">
        <v>0.99762208429468</v>
      </c>
    </row>
    <row r="136" customFormat="false" ht="15" hidden="false" customHeight="false" outlineLevel="0" collapsed="false">
      <c r="A136" s="8" t="s">
        <v>1868</v>
      </c>
      <c r="B136" s="8" t="n">
        <v>1</v>
      </c>
      <c r="C136" s="9"/>
      <c r="D136" s="8" t="s">
        <v>328</v>
      </c>
      <c r="E136" s="8" t="n">
        <v>60061457</v>
      </c>
      <c r="F136" s="8" t="n">
        <v>60063076</v>
      </c>
      <c r="G136" s="8"/>
      <c r="H136" s="8"/>
      <c r="I136" s="8"/>
      <c r="J136" s="9" t="s">
        <v>504</v>
      </c>
      <c r="K136" s="12" t="n">
        <v>22.524731312951</v>
      </c>
      <c r="L136" s="10" t="n">
        <v>-0.665458628984513</v>
      </c>
      <c r="M136" s="12" t="n">
        <v>0.825303742493567</v>
      </c>
      <c r="N136" s="12" t="n">
        <v>-0.806319655081051</v>
      </c>
      <c r="O136" s="11" t="n">
        <v>0.420058560251751</v>
      </c>
      <c r="P136" s="11" t="n">
        <v>1</v>
      </c>
      <c r="Q136" s="12" t="n">
        <v>22.524731312951</v>
      </c>
      <c r="R136" s="10" t="n">
        <v>1.03111670087997</v>
      </c>
      <c r="S136" s="12" t="n">
        <v>0.772173799704643</v>
      </c>
      <c r="T136" s="12" t="n">
        <v>1.33534277033794</v>
      </c>
      <c r="U136" s="11" t="n">
        <v>0.181764186274615</v>
      </c>
      <c r="V136" s="11" t="n">
        <v>1</v>
      </c>
      <c r="W136" s="12" t="n">
        <v>22.524731312951</v>
      </c>
      <c r="X136" s="10" t="n">
        <v>1.69657532986448</v>
      </c>
      <c r="Y136" s="12" t="n">
        <v>0.816407431624156</v>
      </c>
      <c r="Z136" s="12" t="n">
        <v>2.07809883171853</v>
      </c>
      <c r="AA136" s="11" t="n">
        <v>0.0377002572518287</v>
      </c>
      <c r="AB136" s="11" t="n">
        <v>0.99762208429468</v>
      </c>
    </row>
    <row r="137" customFormat="false" ht="15" hidden="false" customHeight="false" outlineLevel="0" collapsed="false">
      <c r="A137" s="8" t="s">
        <v>1869</v>
      </c>
      <c r="B137" s="8" t="n">
        <v>-1</v>
      </c>
      <c r="C137" s="9"/>
      <c r="D137" s="8" t="s">
        <v>1870</v>
      </c>
      <c r="E137" s="8" t="n">
        <v>595374</v>
      </c>
      <c r="F137" s="8" t="n">
        <v>596303</v>
      </c>
      <c r="G137" s="8" t="n">
        <v>100517754</v>
      </c>
      <c r="H137" s="8" t="s">
        <v>1871</v>
      </c>
      <c r="I137" s="8"/>
      <c r="J137" s="9" t="s">
        <v>35</v>
      </c>
      <c r="K137" s="12" t="n">
        <v>13.1315975918498</v>
      </c>
      <c r="L137" s="10" t="n">
        <v>-1.68175022148183</v>
      </c>
      <c r="M137" s="12" t="n">
        <v>1.42234666447398</v>
      </c>
      <c r="N137" s="12" t="n">
        <v>-1.18237716830009</v>
      </c>
      <c r="O137" s="11" t="n">
        <v>0.237056078391499</v>
      </c>
      <c r="P137" s="11" t="n">
        <v>1</v>
      </c>
      <c r="Q137" s="12" t="n">
        <v>13.1315975918498</v>
      </c>
      <c r="R137" s="10" t="n">
        <v>1.22912745084813</v>
      </c>
      <c r="S137" s="12" t="n">
        <v>1.31803482133058</v>
      </c>
      <c r="T137" s="12" t="n">
        <v>0.932545507111343</v>
      </c>
      <c r="U137" s="11" t="n">
        <v>0.3510546801586</v>
      </c>
      <c r="V137" s="11" t="n">
        <v>1</v>
      </c>
      <c r="W137" s="12" t="n">
        <v>13.1315975918498</v>
      </c>
      <c r="X137" s="10" t="n">
        <v>2.91087767232996</v>
      </c>
      <c r="Y137" s="12" t="n">
        <v>1.41259285049167</v>
      </c>
      <c r="Z137" s="12" t="n">
        <v>2.06066289470231</v>
      </c>
      <c r="AA137" s="11" t="n">
        <v>0.0393352119031255</v>
      </c>
      <c r="AB137" s="11" t="n">
        <v>0.99762208429468</v>
      </c>
    </row>
    <row r="138" customFormat="false" ht="15" hidden="false" customHeight="false" outlineLevel="0" collapsed="false">
      <c r="A138" s="8" t="s">
        <v>1872</v>
      </c>
      <c r="B138" s="8" t="n">
        <v>1</v>
      </c>
      <c r="C138" s="9"/>
      <c r="D138" s="8" t="s">
        <v>166</v>
      </c>
      <c r="E138" s="8" t="n">
        <v>48655992</v>
      </c>
      <c r="F138" s="8" t="n">
        <v>48660698</v>
      </c>
      <c r="G138" s="8"/>
      <c r="H138" s="8"/>
      <c r="I138" s="8"/>
      <c r="J138" s="9" t="s">
        <v>35</v>
      </c>
      <c r="K138" s="12" t="n">
        <v>28.0034284858588</v>
      </c>
      <c r="L138" s="10" t="n">
        <v>-1.36336089779105</v>
      </c>
      <c r="M138" s="12" t="n">
        <v>0.941034594812571</v>
      </c>
      <c r="N138" s="12" t="n">
        <v>-1.44878934877266</v>
      </c>
      <c r="O138" s="11" t="n">
        <v>0.147396419205108</v>
      </c>
      <c r="P138" s="11" t="n">
        <v>1</v>
      </c>
      <c r="Q138" s="12" t="n">
        <v>28.0034284858588</v>
      </c>
      <c r="R138" s="10" t="n">
        <v>1.00537249460993</v>
      </c>
      <c r="S138" s="12" t="n">
        <v>0.878699663422646</v>
      </c>
      <c r="T138" s="12" t="n">
        <v>1.14415941698882</v>
      </c>
      <c r="U138" s="11" t="n">
        <v>0.252557530121146</v>
      </c>
      <c r="V138" s="11" t="n">
        <v>1</v>
      </c>
      <c r="W138" s="12" t="n">
        <v>28.0034284858588</v>
      </c>
      <c r="X138" s="10" t="n">
        <v>2.36873339240098</v>
      </c>
      <c r="Y138" s="12" t="n">
        <v>0.935189803647316</v>
      </c>
      <c r="Z138" s="12" t="n">
        <v>2.53289052464294</v>
      </c>
      <c r="AA138" s="11" t="n">
        <v>0.011312627775237</v>
      </c>
      <c r="AB138" s="11" t="n">
        <v>0.99762208429468</v>
      </c>
    </row>
    <row r="139" customFormat="false" ht="15" hidden="false" customHeight="false" outlineLevel="0" collapsed="false">
      <c r="A139" s="8" t="s">
        <v>1873</v>
      </c>
      <c r="B139" s="8" t="n">
        <v>-1</v>
      </c>
      <c r="C139" s="9"/>
      <c r="D139" s="8" t="s">
        <v>227</v>
      </c>
      <c r="E139" s="8" t="n">
        <v>124241098</v>
      </c>
      <c r="F139" s="8" t="n">
        <v>124244091</v>
      </c>
      <c r="G139" s="8"/>
      <c r="H139" s="8"/>
      <c r="I139" s="8"/>
      <c r="J139" s="9" t="s">
        <v>504</v>
      </c>
      <c r="K139" s="12" t="n">
        <v>34.3710938562902</v>
      </c>
      <c r="L139" s="10" t="n">
        <v>-1.40638328068165</v>
      </c>
      <c r="M139" s="12" t="n">
        <v>0.780218119855259</v>
      </c>
      <c r="N139" s="12" t="n">
        <v>-1.80255142105974</v>
      </c>
      <c r="O139" s="11" t="n">
        <v>0.0714586921561036</v>
      </c>
      <c r="P139" s="11" t="n">
        <v>1</v>
      </c>
      <c r="Q139" s="12" t="n">
        <v>34.3710938562902</v>
      </c>
      <c r="R139" s="10" t="n">
        <v>0.163638562404135</v>
      </c>
      <c r="S139" s="12" t="n">
        <v>0.732200168226213</v>
      </c>
      <c r="T139" s="12" t="n">
        <v>0.223488834754787</v>
      </c>
      <c r="U139" s="11" t="n">
        <v>0.823155071969078</v>
      </c>
      <c r="V139" s="11" t="n">
        <v>1</v>
      </c>
      <c r="W139" s="12" t="n">
        <v>34.3710938562902</v>
      </c>
      <c r="X139" s="10" t="n">
        <v>1.57002184308579</v>
      </c>
      <c r="Y139" s="12" t="n">
        <v>0.778024068833644</v>
      </c>
      <c r="Z139" s="12" t="n">
        <v>2.01796050530859</v>
      </c>
      <c r="AA139" s="11" t="n">
        <v>0.0435953747375384</v>
      </c>
      <c r="AB139" s="11" t="n">
        <v>0.99762208429468</v>
      </c>
    </row>
    <row r="140" customFormat="false" ht="15" hidden="false" customHeight="false" outlineLevel="0" collapsed="false">
      <c r="A140" s="8" t="s">
        <v>1874</v>
      </c>
      <c r="B140" s="8" t="n">
        <v>1</v>
      </c>
      <c r="C140" s="9"/>
      <c r="D140" s="8" t="s">
        <v>173</v>
      </c>
      <c r="E140" s="8" t="n">
        <v>46446259</v>
      </c>
      <c r="F140" s="8" t="n">
        <v>46449285</v>
      </c>
      <c r="G140" s="8"/>
      <c r="H140" s="8"/>
      <c r="I140" s="8"/>
      <c r="J140" s="9" t="s">
        <v>504</v>
      </c>
      <c r="K140" s="12" t="n">
        <v>15.3961749651046</v>
      </c>
      <c r="L140" s="10" t="n">
        <v>-1.85598284068819</v>
      </c>
      <c r="M140" s="12" t="n">
        <v>1.31648672446087</v>
      </c>
      <c r="N140" s="12" t="n">
        <v>-1.40979989103061</v>
      </c>
      <c r="O140" s="11" t="n">
        <v>0.158598778820841</v>
      </c>
      <c r="P140" s="11" t="n">
        <v>1</v>
      </c>
      <c r="Q140" s="12" t="n">
        <v>15.3961749651046</v>
      </c>
      <c r="R140" s="10" t="n">
        <v>1.14635791548852</v>
      </c>
      <c r="S140" s="12" t="n">
        <v>1.21699033731502</v>
      </c>
      <c r="T140" s="12" t="n">
        <v>0.941961394712194</v>
      </c>
      <c r="U140" s="11" t="n">
        <v>0.346212405333328</v>
      </c>
      <c r="V140" s="11" t="n">
        <v>1</v>
      </c>
      <c r="W140" s="12" t="n">
        <v>15.3961749651046</v>
      </c>
      <c r="X140" s="10" t="n">
        <v>3.00234075617671</v>
      </c>
      <c r="Y140" s="12" t="n">
        <v>1.30816168318035</v>
      </c>
      <c r="Z140" s="12" t="n">
        <v>2.29508385299709</v>
      </c>
      <c r="AA140" s="11" t="n">
        <v>0.0217283192576724</v>
      </c>
      <c r="AB140" s="11" t="n">
        <v>0.99762208429468</v>
      </c>
    </row>
    <row r="141" customFormat="false" ht="15" hidden="false" customHeight="false" outlineLevel="0" collapsed="false">
      <c r="A141" s="8" t="s">
        <v>1875</v>
      </c>
      <c r="B141" s="8" t="n">
        <v>-1</v>
      </c>
      <c r="C141" s="9"/>
      <c r="D141" s="8" t="s">
        <v>1876</v>
      </c>
      <c r="E141" s="8" t="n">
        <v>1303</v>
      </c>
      <c r="F141" s="8" t="n">
        <v>5224</v>
      </c>
      <c r="G141" s="8"/>
      <c r="H141" s="8"/>
      <c r="I141" s="8"/>
      <c r="J141" s="9" t="s">
        <v>35</v>
      </c>
      <c r="K141" s="12" t="n">
        <v>8.62146439202662</v>
      </c>
      <c r="L141" s="10" t="n">
        <v>-1.73143379938285</v>
      </c>
      <c r="M141" s="12" t="n">
        <v>1.24786441440015</v>
      </c>
      <c r="N141" s="12" t="n">
        <v>-1.38751756953912</v>
      </c>
      <c r="O141" s="11" t="n">
        <v>0.165283997439493</v>
      </c>
      <c r="P141" s="11" t="n">
        <v>1</v>
      </c>
      <c r="Q141" s="12" t="n">
        <v>8.62146439202662</v>
      </c>
      <c r="R141" s="10" t="n">
        <v>0.789947912775914</v>
      </c>
      <c r="S141" s="12" t="n">
        <v>1.13597251782998</v>
      </c>
      <c r="T141" s="12" t="n">
        <v>0.695393506776848</v>
      </c>
      <c r="U141" s="11" t="n">
        <v>0.48680872866446</v>
      </c>
      <c r="V141" s="11" t="n">
        <v>1</v>
      </c>
      <c r="W141" s="12" t="n">
        <v>8.62146439202662</v>
      </c>
      <c r="X141" s="10" t="n">
        <v>2.52138171215877</v>
      </c>
      <c r="Y141" s="12" t="n">
        <v>1.23647025935919</v>
      </c>
      <c r="Z141" s="12" t="n">
        <v>2.03917699845486</v>
      </c>
      <c r="AA141" s="11" t="n">
        <v>0.0414323656712966</v>
      </c>
      <c r="AB141" s="11" t="n">
        <v>0.99762208429468</v>
      </c>
    </row>
    <row r="142" customFormat="false" ht="15" hidden="false" customHeight="false" outlineLevel="0" collapsed="false">
      <c r="A142" s="8" t="s">
        <v>1877</v>
      </c>
      <c r="B142" s="8" t="n">
        <v>1</v>
      </c>
      <c r="C142" s="9"/>
      <c r="D142" s="8" t="s">
        <v>1878</v>
      </c>
      <c r="E142" s="8" t="n">
        <v>50706</v>
      </c>
      <c r="F142" s="8" t="n">
        <v>76311</v>
      </c>
      <c r="G142" s="8"/>
      <c r="H142" s="8"/>
      <c r="I142" s="8"/>
      <c r="J142" s="9" t="s">
        <v>35</v>
      </c>
      <c r="K142" s="12" t="n">
        <v>312.556817156912</v>
      </c>
      <c r="L142" s="10" t="n">
        <v>-0.28537787102408</v>
      </c>
      <c r="M142" s="12" t="n">
        <v>0.353872593050842</v>
      </c>
      <c r="N142" s="12" t="n">
        <v>-0.806442422013392</v>
      </c>
      <c r="O142" s="11" t="n">
        <v>0.41998779478271</v>
      </c>
      <c r="P142" s="11" t="n">
        <v>1</v>
      </c>
      <c r="Q142" s="12" t="n">
        <v>312.556817156912</v>
      </c>
      <c r="R142" s="10" t="n">
        <v>0.500954447649285</v>
      </c>
      <c r="S142" s="12" t="n">
        <v>0.336337458295859</v>
      </c>
      <c r="T142" s="12" t="n">
        <v>1.48943995173033</v>
      </c>
      <c r="U142" s="11" t="n">
        <v>0.13637155471723</v>
      </c>
      <c r="V142" s="11" t="n">
        <v>1</v>
      </c>
      <c r="W142" s="12" t="n">
        <v>312.556817156912</v>
      </c>
      <c r="X142" s="10" t="n">
        <v>0.786332318673366</v>
      </c>
      <c r="Y142" s="12" t="n">
        <v>0.352895383116254</v>
      </c>
      <c r="Z142" s="12" t="n">
        <v>2.22823067768593</v>
      </c>
      <c r="AA142" s="11" t="n">
        <v>0.0258651363371149</v>
      </c>
      <c r="AB142" s="11" t="n">
        <v>0.99762208429468</v>
      </c>
    </row>
    <row r="143" customFormat="false" ht="15" hidden="false" customHeight="false" outlineLevel="0" collapsed="false">
      <c r="A143" s="8" t="s">
        <v>1879</v>
      </c>
      <c r="B143" s="8" t="n">
        <v>1</v>
      </c>
      <c r="C143" s="9"/>
      <c r="D143" s="8" t="s">
        <v>227</v>
      </c>
      <c r="E143" s="8" t="n">
        <v>60096630</v>
      </c>
      <c r="F143" s="8" t="n">
        <v>60097989</v>
      </c>
      <c r="G143" s="8"/>
      <c r="H143" s="8"/>
      <c r="I143" s="8"/>
      <c r="J143" s="9" t="s">
        <v>35</v>
      </c>
      <c r="K143" s="12" t="n">
        <v>22.1112926100686</v>
      </c>
      <c r="L143" s="10" t="n">
        <v>-1.668414040135</v>
      </c>
      <c r="M143" s="12" t="n">
        <v>0.894344305270949</v>
      </c>
      <c r="N143" s="12" t="n">
        <v>-1.86551647984111</v>
      </c>
      <c r="O143" s="11" t="n">
        <v>0.0621090444169731</v>
      </c>
      <c r="P143" s="11" t="n">
        <v>1</v>
      </c>
      <c r="Q143" s="12" t="n">
        <v>22.1112926100686</v>
      </c>
      <c r="R143" s="10" t="n">
        <v>0.328465585755762</v>
      </c>
      <c r="S143" s="12" t="n">
        <v>0.830617512126517</v>
      </c>
      <c r="T143" s="12" t="n">
        <v>0.395447460425962</v>
      </c>
      <c r="U143" s="11" t="n">
        <v>0.692512688860632</v>
      </c>
      <c r="V143" s="11" t="n">
        <v>1</v>
      </c>
      <c r="W143" s="12" t="n">
        <v>22.1112926100686</v>
      </c>
      <c r="X143" s="10" t="n">
        <v>1.99687962589076</v>
      </c>
      <c r="Y143" s="12" t="n">
        <v>0.890562288164054</v>
      </c>
      <c r="Z143" s="12" t="n">
        <v>2.24226834263041</v>
      </c>
      <c r="AA143" s="11" t="n">
        <v>0.0249440344817154</v>
      </c>
      <c r="AB143" s="11" t="n">
        <v>0.99762208429468</v>
      </c>
    </row>
    <row r="144" customFormat="false" ht="15" hidden="false" customHeight="false" outlineLevel="0" collapsed="false">
      <c r="A144" s="8" t="s">
        <v>1880</v>
      </c>
      <c r="B144" s="8" t="n">
        <v>1</v>
      </c>
      <c r="C144" s="9"/>
      <c r="D144" s="8" t="s">
        <v>301</v>
      </c>
      <c r="E144" s="8" t="n">
        <v>51198843</v>
      </c>
      <c r="F144" s="8" t="n">
        <v>51204046</v>
      </c>
      <c r="G144" s="8" t="n">
        <v>100625943</v>
      </c>
      <c r="H144" s="8" t="s">
        <v>1881</v>
      </c>
      <c r="I144" s="8"/>
      <c r="J144" s="9" t="s">
        <v>35</v>
      </c>
      <c r="K144" s="12" t="n">
        <v>54.9999166367505</v>
      </c>
      <c r="L144" s="10" t="n">
        <v>-0.914030212580885</v>
      </c>
      <c r="M144" s="12" t="n">
        <v>0.793445232232056</v>
      </c>
      <c r="N144" s="12" t="n">
        <v>-1.15197643825978</v>
      </c>
      <c r="O144" s="11" t="n">
        <v>0.249330755579843</v>
      </c>
      <c r="P144" s="11" t="n">
        <v>1</v>
      </c>
      <c r="Q144" s="12" t="n">
        <v>54.9999166367505</v>
      </c>
      <c r="R144" s="10" t="n">
        <v>0.70423627367297</v>
      </c>
      <c r="S144" s="12" t="n">
        <v>0.750102775423089</v>
      </c>
      <c r="T144" s="12" t="n">
        <v>0.938853043538935</v>
      </c>
      <c r="U144" s="11" t="n">
        <v>0.347806200625507</v>
      </c>
      <c r="V144" s="11" t="n">
        <v>1</v>
      </c>
      <c r="W144" s="12" t="n">
        <v>54.9999166367505</v>
      </c>
      <c r="X144" s="10" t="n">
        <v>1.61826648625385</v>
      </c>
      <c r="Y144" s="12" t="n">
        <v>0.790624516075725</v>
      </c>
      <c r="Z144" s="12" t="n">
        <v>2.04682052396521</v>
      </c>
      <c r="AA144" s="11" t="n">
        <v>0.0406757097398074</v>
      </c>
      <c r="AB144" s="11" t="n">
        <v>0.99762208429468</v>
      </c>
    </row>
    <row r="145" customFormat="false" ht="15" hidden="false" customHeight="false" outlineLevel="0" collapsed="false">
      <c r="A145" s="8" t="s">
        <v>1882</v>
      </c>
      <c r="B145" s="8" t="n">
        <v>1</v>
      </c>
      <c r="C145" s="9"/>
      <c r="D145" s="8" t="s">
        <v>166</v>
      </c>
      <c r="E145" s="8" t="n">
        <v>1708891</v>
      </c>
      <c r="F145" s="8" t="n">
        <v>1712817</v>
      </c>
      <c r="G145" s="8"/>
      <c r="H145" s="8"/>
      <c r="I145" s="8"/>
      <c r="J145" s="9" t="s">
        <v>35</v>
      </c>
      <c r="K145" s="12" t="n">
        <v>22.3445166659508</v>
      </c>
      <c r="L145" s="10" t="n">
        <v>-1.15471977352144</v>
      </c>
      <c r="M145" s="12" t="n">
        <v>0.962445097929021</v>
      </c>
      <c r="N145" s="12" t="n">
        <v>-1.19977729223844</v>
      </c>
      <c r="O145" s="11" t="n">
        <v>0.230225845484655</v>
      </c>
      <c r="P145" s="11" t="n">
        <v>1</v>
      </c>
      <c r="Q145" s="12" t="n">
        <v>22.3445166659508</v>
      </c>
      <c r="R145" s="10" t="n">
        <v>1.16521447094973</v>
      </c>
      <c r="S145" s="12" t="n">
        <v>0.896510463944152</v>
      </c>
      <c r="T145" s="12" t="n">
        <v>1.29972210901301</v>
      </c>
      <c r="U145" s="11" t="n">
        <v>0.193696229950198</v>
      </c>
      <c r="V145" s="11" t="n">
        <v>1</v>
      </c>
      <c r="W145" s="12" t="n">
        <v>22.3445166659508</v>
      </c>
      <c r="X145" s="10" t="n">
        <v>2.31993424447117</v>
      </c>
      <c r="Y145" s="12" t="n">
        <v>0.954154392138307</v>
      </c>
      <c r="Z145" s="12" t="n">
        <v>2.43140341184416</v>
      </c>
      <c r="AA145" s="11" t="n">
        <v>0.0150404578999795</v>
      </c>
      <c r="AB145" s="11" t="n">
        <v>0.99762208429468</v>
      </c>
    </row>
    <row r="146" customFormat="false" ht="15" hidden="false" customHeight="false" outlineLevel="0" collapsed="false">
      <c r="A146" s="8" t="s">
        <v>1883</v>
      </c>
      <c r="B146" s="8" t="n">
        <v>1</v>
      </c>
      <c r="C146" s="9"/>
      <c r="D146" s="8" t="s">
        <v>1884</v>
      </c>
      <c r="E146" s="8" t="n">
        <v>41341</v>
      </c>
      <c r="F146" s="8" t="n">
        <v>42291</v>
      </c>
      <c r="G146" s="8" t="n">
        <v>110259124</v>
      </c>
      <c r="H146" s="8" t="s">
        <v>1885</v>
      </c>
      <c r="I146" s="8"/>
      <c r="J146" s="9" t="s">
        <v>35</v>
      </c>
      <c r="K146" s="12" t="n">
        <v>4.00022091600177</v>
      </c>
      <c r="L146" s="10" t="n">
        <v>-2.86124750804399</v>
      </c>
      <c r="M146" s="12" t="n">
        <v>1.72586321857794</v>
      </c>
      <c r="N146" s="12" t="n">
        <v>-1.65786458465785</v>
      </c>
      <c r="O146" s="11" t="n">
        <v>0.0973448018536111</v>
      </c>
      <c r="P146" s="11" t="n">
        <v>1</v>
      </c>
      <c r="Q146" s="12" t="n">
        <v>4.00022091600177</v>
      </c>
      <c r="R146" s="10" t="n">
        <v>0.877490669484761</v>
      </c>
      <c r="S146" s="12" t="n">
        <v>1.45846101757063</v>
      </c>
      <c r="T146" s="12" t="n">
        <v>0.601655209781611</v>
      </c>
      <c r="U146" s="11" t="n">
        <v>0.547403670342977</v>
      </c>
      <c r="V146" s="11" t="n">
        <v>1</v>
      </c>
      <c r="W146" s="12" t="n">
        <v>4.00022091600177</v>
      </c>
      <c r="X146" s="10" t="n">
        <v>3.73873817752875</v>
      </c>
      <c r="Y146" s="12" t="n">
        <v>1.70733929224531</v>
      </c>
      <c r="Z146" s="12" t="n">
        <v>2.18980386295214</v>
      </c>
      <c r="AA146" s="11" t="n">
        <v>0.0285384644685344</v>
      </c>
      <c r="AB146" s="11" t="n">
        <v>0.99762208429468</v>
      </c>
    </row>
    <row r="147" customFormat="false" ht="15" hidden="false" customHeight="false" outlineLevel="0" collapsed="false">
      <c r="A147" s="8" t="s">
        <v>1886</v>
      </c>
      <c r="B147" s="8" t="n">
        <v>-1</v>
      </c>
      <c r="C147" s="9"/>
      <c r="D147" s="8" t="s">
        <v>240</v>
      </c>
      <c r="E147" s="8" t="n">
        <v>26211986</v>
      </c>
      <c r="F147" s="8" t="n">
        <v>26217108</v>
      </c>
      <c r="G147" s="8"/>
      <c r="H147" s="8"/>
      <c r="I147" s="8"/>
      <c r="J147" s="9" t="s">
        <v>35</v>
      </c>
      <c r="K147" s="12" t="n">
        <v>20.8669301568376</v>
      </c>
      <c r="L147" s="10" t="n">
        <v>-1.74122520965427</v>
      </c>
      <c r="M147" s="12" t="n">
        <v>0.925676066988226</v>
      </c>
      <c r="N147" s="12" t="n">
        <v>-1.88103081817758</v>
      </c>
      <c r="O147" s="11" t="n">
        <v>0.0599677267339114</v>
      </c>
      <c r="P147" s="11" t="n">
        <v>1</v>
      </c>
      <c r="Q147" s="12" t="n">
        <v>20.8669301568376</v>
      </c>
      <c r="R147" s="10" t="n">
        <v>0.191127917292736</v>
      </c>
      <c r="S147" s="12" t="n">
        <v>0.860284807176138</v>
      </c>
      <c r="T147" s="12" t="n">
        <v>0.222168188602689</v>
      </c>
      <c r="U147" s="11" t="n">
        <v>0.824182957111343</v>
      </c>
      <c r="V147" s="11" t="n">
        <v>1</v>
      </c>
      <c r="W147" s="12" t="n">
        <v>20.8669301568376</v>
      </c>
      <c r="X147" s="10" t="n">
        <v>1.932353126947</v>
      </c>
      <c r="Y147" s="12" t="n">
        <v>0.922559511189368</v>
      </c>
      <c r="Z147" s="12" t="n">
        <v>2.09455661505869</v>
      </c>
      <c r="AA147" s="11" t="n">
        <v>0.0362104253187321</v>
      </c>
      <c r="AB147" s="11" t="n">
        <v>0.99762208429468</v>
      </c>
    </row>
    <row r="148" customFormat="false" ht="15" hidden="false" customHeight="false" outlineLevel="0" collapsed="false">
      <c r="A148" s="8" t="s">
        <v>1887</v>
      </c>
      <c r="B148" s="8" t="n">
        <v>-1</v>
      </c>
      <c r="C148" s="9"/>
      <c r="D148" s="8" t="s">
        <v>173</v>
      </c>
      <c r="E148" s="8" t="n">
        <v>6602887</v>
      </c>
      <c r="F148" s="8" t="n">
        <v>6605963</v>
      </c>
      <c r="G148" s="8"/>
      <c r="H148" s="8"/>
      <c r="I148" s="8"/>
      <c r="J148" s="9" t="s">
        <v>504</v>
      </c>
      <c r="K148" s="12" t="n">
        <v>45.9886804226905</v>
      </c>
      <c r="L148" s="10" t="n">
        <v>-1.23726648219857</v>
      </c>
      <c r="M148" s="12" t="n">
        <v>0.649194964984403</v>
      </c>
      <c r="N148" s="12" t="n">
        <v>-1.90584731695861</v>
      </c>
      <c r="O148" s="11" t="n">
        <v>0.056670017901567</v>
      </c>
      <c r="P148" s="11" t="n">
        <v>1</v>
      </c>
      <c r="Q148" s="12" t="n">
        <v>45.9886804226905</v>
      </c>
      <c r="R148" s="10" t="n">
        <v>0.212909314418729</v>
      </c>
      <c r="S148" s="12" t="n">
        <v>0.609727935941274</v>
      </c>
      <c r="T148" s="12" t="n">
        <v>0.34918740288658</v>
      </c>
      <c r="U148" s="11" t="n">
        <v>0.72694862275711</v>
      </c>
      <c r="V148" s="11" t="n">
        <v>1</v>
      </c>
      <c r="W148" s="12" t="n">
        <v>45.9886804226905</v>
      </c>
      <c r="X148" s="10" t="n">
        <v>1.4501757966173</v>
      </c>
      <c r="Y148" s="12" t="n">
        <v>0.647019178818189</v>
      </c>
      <c r="Z148" s="12" t="n">
        <v>2.2413181001313</v>
      </c>
      <c r="AA148" s="11" t="n">
        <v>0.0250054773387729</v>
      </c>
      <c r="AB148" s="11" t="n">
        <v>0.99762208429468</v>
      </c>
    </row>
    <row r="149" customFormat="false" ht="15" hidden="false" customHeight="false" outlineLevel="0" collapsed="false">
      <c r="A149" s="8" t="s">
        <v>1888</v>
      </c>
      <c r="B149" s="8" t="n">
        <v>1</v>
      </c>
      <c r="C149" s="9"/>
      <c r="D149" s="8" t="s">
        <v>227</v>
      </c>
      <c r="E149" s="8" t="n">
        <v>5597518</v>
      </c>
      <c r="F149" s="8" t="n">
        <v>5598771</v>
      </c>
      <c r="G149" s="8"/>
      <c r="H149" s="8"/>
      <c r="I149" s="8"/>
      <c r="J149" s="9" t="s">
        <v>504</v>
      </c>
      <c r="K149" s="12" t="n">
        <v>3.10395044803169</v>
      </c>
      <c r="L149" s="10" t="n">
        <v>-2.0581127547984</v>
      </c>
      <c r="M149" s="12" t="n">
        <v>2.06207987475953</v>
      </c>
      <c r="N149" s="12" t="n">
        <v>-0.998076156016219</v>
      </c>
      <c r="O149" s="11" t="n">
        <v>0.318242431283755</v>
      </c>
      <c r="P149" s="11" t="n">
        <v>1</v>
      </c>
      <c r="Q149" s="12" t="n">
        <v>3.10395044803169</v>
      </c>
      <c r="R149" s="10" t="n">
        <v>1.99084649373274</v>
      </c>
      <c r="S149" s="12" t="n">
        <v>1.78981215710095</v>
      </c>
      <c r="T149" s="12" t="n">
        <v>1.11232147230322</v>
      </c>
      <c r="U149" s="11" t="n">
        <v>0.265999954847175</v>
      </c>
      <c r="V149" s="11" t="n">
        <v>1</v>
      </c>
      <c r="W149" s="12" t="n">
        <v>3.10395044803169</v>
      </c>
      <c r="X149" s="10" t="n">
        <v>4.04895924853114</v>
      </c>
      <c r="Y149" s="12" t="n">
        <v>2.01409808289286</v>
      </c>
      <c r="Z149" s="12" t="n">
        <v>2.01030887369476</v>
      </c>
      <c r="AA149" s="11" t="n">
        <v>0.0443985082902917</v>
      </c>
      <c r="AB149" s="11" t="n">
        <v>0.99762208429468</v>
      </c>
    </row>
    <row r="150" customFormat="false" ht="15" hidden="false" customHeight="false" outlineLevel="0" collapsed="false">
      <c r="A150" s="8" t="s">
        <v>1889</v>
      </c>
      <c r="B150" s="8" t="n">
        <v>1</v>
      </c>
      <c r="C150" s="9"/>
      <c r="D150" s="8" t="s">
        <v>188</v>
      </c>
      <c r="E150" s="8" t="n">
        <v>40773664</v>
      </c>
      <c r="F150" s="8" t="n">
        <v>40780714</v>
      </c>
      <c r="G150" s="8"/>
      <c r="H150" s="8"/>
      <c r="I150" s="8"/>
      <c r="J150" s="9" t="s">
        <v>504</v>
      </c>
      <c r="K150" s="12" t="n">
        <v>49.7623810873153</v>
      </c>
      <c r="L150" s="10" t="n">
        <v>-0.858303673225411</v>
      </c>
      <c r="M150" s="12" t="n">
        <v>0.629874966970891</v>
      </c>
      <c r="N150" s="12" t="n">
        <v>-1.36265722283432</v>
      </c>
      <c r="O150" s="11" t="n">
        <v>0.172990565391007</v>
      </c>
      <c r="P150" s="11" t="n">
        <v>1</v>
      </c>
      <c r="Q150" s="12" t="n">
        <v>49.7623810873153</v>
      </c>
      <c r="R150" s="10" t="n">
        <v>0.602011920169982</v>
      </c>
      <c r="S150" s="12" t="n">
        <v>0.592666308424477</v>
      </c>
      <c r="T150" s="12" t="n">
        <v>1.0157687582585</v>
      </c>
      <c r="U150" s="11" t="n">
        <v>0.30973951658113</v>
      </c>
      <c r="V150" s="11" t="n">
        <v>1</v>
      </c>
      <c r="W150" s="12" t="n">
        <v>49.7623810873153</v>
      </c>
      <c r="X150" s="10" t="n">
        <v>1.46031559339539</v>
      </c>
      <c r="Y150" s="12" t="n">
        <v>0.626338169937594</v>
      </c>
      <c r="Z150" s="12" t="n">
        <v>2.33151301243686</v>
      </c>
      <c r="AA150" s="11" t="n">
        <v>0.0197263247357753</v>
      </c>
      <c r="AB150" s="11" t="n">
        <v>0.99762208429468</v>
      </c>
    </row>
    <row r="151" customFormat="false" ht="15" hidden="false" customHeight="false" outlineLevel="0" collapsed="false">
      <c r="A151" s="8" t="s">
        <v>1890</v>
      </c>
      <c r="B151" s="8" t="n">
        <v>-1</v>
      </c>
      <c r="C151" s="9"/>
      <c r="D151" s="8" t="s">
        <v>1850</v>
      </c>
      <c r="E151" s="8" t="n">
        <v>171463</v>
      </c>
      <c r="F151" s="8" t="n">
        <v>172401</v>
      </c>
      <c r="G151" s="8" t="n">
        <v>100155397</v>
      </c>
      <c r="H151" s="8" t="s">
        <v>1891</v>
      </c>
      <c r="I151" s="8"/>
      <c r="J151" s="9" t="s">
        <v>35</v>
      </c>
      <c r="K151" s="12" t="n">
        <v>12.0307490791652</v>
      </c>
      <c r="L151" s="10" t="n">
        <v>-0.901642011657561</v>
      </c>
      <c r="M151" s="12" t="n">
        <v>1.26487516543327</v>
      </c>
      <c r="N151" s="12" t="n">
        <v>-0.712830828130546</v>
      </c>
      <c r="O151" s="11" t="n">
        <v>0.475950446720465</v>
      </c>
      <c r="P151" s="11" t="n">
        <v>1</v>
      </c>
      <c r="Q151" s="12" t="n">
        <v>12.0307490791652</v>
      </c>
      <c r="R151" s="10" t="n">
        <v>1.85057971835051</v>
      </c>
      <c r="S151" s="12" t="n">
        <v>1.16924442857227</v>
      </c>
      <c r="T151" s="12" t="n">
        <v>1.5827141640608</v>
      </c>
      <c r="U151" s="11" t="n">
        <v>0.113486628468948</v>
      </c>
      <c r="V151" s="11" t="n">
        <v>1</v>
      </c>
      <c r="W151" s="12" t="n">
        <v>12.0307490791652</v>
      </c>
      <c r="X151" s="10" t="n">
        <v>2.75222173000807</v>
      </c>
      <c r="Y151" s="12" t="n">
        <v>1.24533269945223</v>
      </c>
      <c r="Z151" s="12" t="n">
        <v>2.2100292807044</v>
      </c>
      <c r="AA151" s="11" t="n">
        <v>0.0271031302227173</v>
      </c>
      <c r="AB151" s="11" t="n">
        <v>0.99762208429468</v>
      </c>
    </row>
    <row r="152" customFormat="false" ht="15" hidden="false" customHeight="false" outlineLevel="0" collapsed="false">
      <c r="A152" s="8" t="s">
        <v>1892</v>
      </c>
      <c r="B152" s="8" t="n">
        <v>1</v>
      </c>
      <c r="C152" s="9"/>
      <c r="D152" s="8" t="s">
        <v>220</v>
      </c>
      <c r="E152" s="8" t="n">
        <v>28492665</v>
      </c>
      <c r="F152" s="8" t="n">
        <v>28497500</v>
      </c>
      <c r="G152" s="8"/>
      <c r="H152" s="8"/>
      <c r="I152" s="8"/>
      <c r="J152" s="9" t="s">
        <v>504</v>
      </c>
      <c r="K152" s="12" t="n">
        <v>43.1370701392961</v>
      </c>
      <c r="L152" s="10" t="n">
        <v>-1.26786521146146</v>
      </c>
      <c r="M152" s="12" t="n">
        <v>0.690424654419638</v>
      </c>
      <c r="N152" s="12" t="n">
        <v>-1.83635564481285</v>
      </c>
      <c r="O152" s="11" t="n">
        <v>0.0663050750299394</v>
      </c>
      <c r="P152" s="11" t="n">
        <v>1</v>
      </c>
      <c r="Q152" s="12" t="n">
        <v>43.1370701392961</v>
      </c>
      <c r="R152" s="10" t="n">
        <v>0.111980943077519</v>
      </c>
      <c r="S152" s="12" t="n">
        <v>0.649344717551343</v>
      </c>
      <c r="T152" s="12" t="n">
        <v>0.172452227685466</v>
      </c>
      <c r="U152" s="11" t="n">
        <v>0.863082015398572</v>
      </c>
      <c r="V152" s="11" t="n">
        <v>1</v>
      </c>
      <c r="W152" s="12" t="n">
        <v>43.1370701392961</v>
      </c>
      <c r="X152" s="10" t="n">
        <v>1.37984615453898</v>
      </c>
      <c r="Y152" s="12" t="n">
        <v>0.68860263588883</v>
      </c>
      <c r="Z152" s="12" t="n">
        <v>2.00383513309953</v>
      </c>
      <c r="AA152" s="11" t="n">
        <v>0.0450877239921038</v>
      </c>
      <c r="AB152" s="11" t="n">
        <v>0.99762208429468</v>
      </c>
    </row>
    <row r="153" customFormat="false" ht="15" hidden="false" customHeight="false" outlineLevel="0" collapsed="false">
      <c r="A153" s="8" t="s">
        <v>1893</v>
      </c>
      <c r="B153" s="8" t="n">
        <v>-1</v>
      </c>
      <c r="C153" s="9"/>
      <c r="D153" s="8" t="s">
        <v>117</v>
      </c>
      <c r="E153" s="8" t="n">
        <v>260258375</v>
      </c>
      <c r="F153" s="8" t="n">
        <v>260266631</v>
      </c>
      <c r="G153" s="8"/>
      <c r="H153" s="8"/>
      <c r="I153" s="8"/>
      <c r="J153" s="9" t="s">
        <v>35</v>
      </c>
      <c r="K153" s="12" t="n">
        <v>30.7589287955903</v>
      </c>
      <c r="L153" s="10" t="n">
        <v>-1.30413060344596</v>
      </c>
      <c r="M153" s="12" t="n">
        <v>0.856161643890582</v>
      </c>
      <c r="N153" s="12" t="n">
        <v>-1.52322941906123</v>
      </c>
      <c r="O153" s="11" t="n">
        <v>0.127701318315277</v>
      </c>
      <c r="P153" s="11" t="n">
        <v>1</v>
      </c>
      <c r="Q153" s="12" t="n">
        <v>30.7589287955903</v>
      </c>
      <c r="R153" s="10" t="n">
        <v>0.477052577270919</v>
      </c>
      <c r="S153" s="12" t="n">
        <v>0.803249344261613</v>
      </c>
      <c r="T153" s="12" t="n">
        <v>0.593903475525958</v>
      </c>
      <c r="U153" s="11" t="n">
        <v>0.552576674322536</v>
      </c>
      <c r="V153" s="11" t="n">
        <v>1</v>
      </c>
      <c r="W153" s="12" t="n">
        <v>30.7589287955903</v>
      </c>
      <c r="X153" s="10" t="n">
        <v>1.78118318071688</v>
      </c>
      <c r="Y153" s="12" t="n">
        <v>0.852651374251549</v>
      </c>
      <c r="Z153" s="12" t="n">
        <v>2.08899350250902</v>
      </c>
      <c r="AA153" s="11" t="n">
        <v>0.0367083080617619</v>
      </c>
      <c r="AB153" s="11" t="n">
        <v>0.99762208429468</v>
      </c>
    </row>
    <row r="154" customFormat="false" ht="15" hidden="false" customHeight="false" outlineLevel="0" collapsed="false">
      <c r="A154" s="8" t="s">
        <v>1894</v>
      </c>
      <c r="B154" s="8" t="n">
        <v>1</v>
      </c>
      <c r="C154" s="9"/>
      <c r="D154" s="8" t="s">
        <v>517</v>
      </c>
      <c r="E154" s="8" t="n">
        <v>74777649</v>
      </c>
      <c r="F154" s="8" t="n">
        <v>74787896</v>
      </c>
      <c r="G154" s="8"/>
      <c r="H154" s="8"/>
      <c r="I154" s="8"/>
      <c r="J154" s="9" t="s">
        <v>504</v>
      </c>
      <c r="K154" s="12" t="n">
        <v>150.381400571233</v>
      </c>
      <c r="L154" s="10" t="n">
        <v>-0.16883013936474</v>
      </c>
      <c r="M154" s="12" t="n">
        <v>0.319849460606854</v>
      </c>
      <c r="N154" s="12" t="n">
        <v>-0.527842501420563</v>
      </c>
      <c r="O154" s="11" t="n">
        <v>0.59760865543152</v>
      </c>
      <c r="P154" s="11" t="n">
        <v>1</v>
      </c>
      <c r="Q154" s="12" t="n">
        <v>150.381400571233</v>
      </c>
      <c r="R154" s="10" t="n">
        <v>0.51704840890586</v>
      </c>
      <c r="S154" s="12" t="n">
        <v>0.302875119988164</v>
      </c>
      <c r="T154" s="12" t="n">
        <v>1.7071339795955</v>
      </c>
      <c r="U154" s="11" t="n">
        <v>0.0877971526567909</v>
      </c>
      <c r="V154" s="11" t="n">
        <v>1</v>
      </c>
      <c r="W154" s="12" t="n">
        <v>150.381400571233</v>
      </c>
      <c r="X154" s="10" t="n">
        <v>0.6858785482706</v>
      </c>
      <c r="Y154" s="12" t="n">
        <v>0.317554234248067</v>
      </c>
      <c r="Z154" s="12" t="n">
        <v>2.15987845318669</v>
      </c>
      <c r="AA154" s="11" t="n">
        <v>0.0307820801931475</v>
      </c>
      <c r="AB154" s="11" t="n">
        <v>0.99762208429468</v>
      </c>
    </row>
    <row r="155" customFormat="false" ht="15" hidden="false" customHeight="false" outlineLevel="0" collapsed="false">
      <c r="A155" s="8" t="s">
        <v>1895</v>
      </c>
      <c r="B155" s="8" t="n">
        <v>1</v>
      </c>
      <c r="C155" s="9"/>
      <c r="D155" s="8" t="s">
        <v>247</v>
      </c>
      <c r="E155" s="8" t="n">
        <v>112448188</v>
      </c>
      <c r="F155" s="8" t="n">
        <v>112459617</v>
      </c>
      <c r="G155" s="8"/>
      <c r="H155" s="8"/>
      <c r="I155" s="8"/>
      <c r="J155" s="9" t="s">
        <v>504</v>
      </c>
      <c r="K155" s="12" t="n">
        <v>111.239355375588</v>
      </c>
      <c r="L155" s="10" t="n">
        <v>-0.491369527999226</v>
      </c>
      <c r="M155" s="12" t="n">
        <v>0.482714701595549</v>
      </c>
      <c r="N155" s="12" t="n">
        <v>-1.01792948583308</v>
      </c>
      <c r="O155" s="11" t="n">
        <v>0.308711467828626</v>
      </c>
      <c r="P155" s="11" t="n">
        <v>1</v>
      </c>
      <c r="Q155" s="12" t="n">
        <v>111.239355375588</v>
      </c>
      <c r="R155" s="10" t="n">
        <v>0.520575065764264</v>
      </c>
      <c r="S155" s="12" t="n">
        <v>0.457310966696051</v>
      </c>
      <c r="T155" s="12" t="n">
        <v>1.13833934385016</v>
      </c>
      <c r="U155" s="11" t="n">
        <v>0.254978811337988</v>
      </c>
      <c r="V155" s="11" t="n">
        <v>1</v>
      </c>
      <c r="W155" s="12" t="n">
        <v>111.239355375588</v>
      </c>
      <c r="X155" s="10" t="n">
        <v>1.01194459376349</v>
      </c>
      <c r="Y155" s="12" t="n">
        <v>0.480719921406256</v>
      </c>
      <c r="Z155" s="12" t="n">
        <v>2.10506065736414</v>
      </c>
      <c r="AA155" s="11" t="n">
        <v>0.0352860283405546</v>
      </c>
      <c r="AB155" s="11" t="n">
        <v>0.99762208429468</v>
      </c>
    </row>
    <row r="156" customFormat="false" ht="15" hidden="false" customHeight="false" outlineLevel="0" collapsed="false">
      <c r="A156" s="8" t="s">
        <v>1896</v>
      </c>
      <c r="B156" s="8" t="n">
        <v>1</v>
      </c>
      <c r="C156" s="9"/>
      <c r="D156" s="8" t="s">
        <v>33</v>
      </c>
      <c r="E156" s="8" t="n">
        <v>71783887</v>
      </c>
      <c r="F156" s="8" t="n">
        <v>71788291</v>
      </c>
      <c r="G156" s="8"/>
      <c r="H156" s="8"/>
      <c r="I156" s="8"/>
      <c r="J156" s="9" t="s">
        <v>504</v>
      </c>
      <c r="K156" s="12" t="n">
        <v>24.1954744254044</v>
      </c>
      <c r="L156" s="10" t="n">
        <v>-0.955700337822865</v>
      </c>
      <c r="M156" s="12" t="n">
        <v>0.643477926251295</v>
      </c>
      <c r="N156" s="12" t="n">
        <v>-1.48521075678614</v>
      </c>
      <c r="O156" s="11" t="n">
        <v>0.137488003424295</v>
      </c>
      <c r="P156" s="11" t="n">
        <v>1</v>
      </c>
      <c r="Q156" s="12" t="n">
        <v>24.1954744254044</v>
      </c>
      <c r="R156" s="10" t="n">
        <v>0.801363364957079</v>
      </c>
      <c r="S156" s="12" t="n">
        <v>0.593734106173046</v>
      </c>
      <c r="T156" s="12" t="n">
        <v>1.3497007441973</v>
      </c>
      <c r="U156" s="11" t="n">
        <v>0.177111993548724</v>
      </c>
      <c r="V156" s="11" t="n">
        <v>1</v>
      </c>
      <c r="W156" s="12" t="n">
        <v>24.1954744254044</v>
      </c>
      <c r="X156" s="10" t="n">
        <v>1.75706370277994</v>
      </c>
      <c r="Y156" s="12" t="n">
        <v>0.635027418874895</v>
      </c>
      <c r="Z156" s="12" t="n">
        <v>2.76690997987616</v>
      </c>
      <c r="AA156" s="11" t="n">
        <v>0.00565903791273304</v>
      </c>
      <c r="AB156" s="11" t="n">
        <v>0.99762208429468</v>
      </c>
    </row>
    <row r="157" customFormat="false" ht="15" hidden="false" customHeight="false" outlineLevel="0" collapsed="false">
      <c r="A157" s="8" t="s">
        <v>1897</v>
      </c>
      <c r="B157" s="8" t="n">
        <v>-1</v>
      </c>
      <c r="C157" s="9"/>
      <c r="D157" s="8" t="s">
        <v>194</v>
      </c>
      <c r="E157" s="8" t="n">
        <v>59360769</v>
      </c>
      <c r="F157" s="8" t="n">
        <v>59366946</v>
      </c>
      <c r="G157" s="8"/>
      <c r="H157" s="8"/>
      <c r="I157" s="8"/>
      <c r="J157" s="9" t="s">
        <v>35</v>
      </c>
      <c r="K157" s="12" t="n">
        <v>33.1092868493357</v>
      </c>
      <c r="L157" s="10" t="n">
        <v>-0.254142486014487</v>
      </c>
      <c r="M157" s="12" t="n">
        <v>0.88202872580454</v>
      </c>
      <c r="N157" s="12" t="n">
        <v>-0.288134023960129</v>
      </c>
      <c r="O157" s="11" t="n">
        <v>0.773244149131459</v>
      </c>
      <c r="P157" s="11" t="n">
        <v>1</v>
      </c>
      <c r="Q157" s="12" t="n">
        <v>33.1092868493357</v>
      </c>
      <c r="R157" s="10" t="n">
        <v>1.51495390600358</v>
      </c>
      <c r="S157" s="12" t="n">
        <v>0.832031870011754</v>
      </c>
      <c r="T157" s="12" t="n">
        <v>1.82078831425313</v>
      </c>
      <c r="U157" s="11" t="n">
        <v>0.0686390413266981</v>
      </c>
      <c r="V157" s="11" t="n">
        <v>1</v>
      </c>
      <c r="W157" s="12" t="n">
        <v>33.1092868493357</v>
      </c>
      <c r="X157" s="10" t="n">
        <v>1.76909639201807</v>
      </c>
      <c r="Y157" s="12" t="n">
        <v>0.87349145899934</v>
      </c>
      <c r="Z157" s="12" t="n">
        <v>2.02531618803087</v>
      </c>
      <c r="AA157" s="11" t="n">
        <v>0.042834907327558</v>
      </c>
      <c r="AB157" s="11" t="n">
        <v>0.99762208429468</v>
      </c>
    </row>
    <row r="158" customFormat="false" ht="15" hidden="false" customHeight="false" outlineLevel="0" collapsed="false">
      <c r="A158" s="8" t="s">
        <v>1898</v>
      </c>
      <c r="B158" s="8" t="n">
        <v>1</v>
      </c>
      <c r="C158" s="9"/>
      <c r="D158" s="8" t="s">
        <v>1899</v>
      </c>
      <c r="E158" s="8" t="n">
        <v>128744</v>
      </c>
      <c r="F158" s="8" t="n">
        <v>129706</v>
      </c>
      <c r="G158" s="8" t="n">
        <v>110259008</v>
      </c>
      <c r="H158" s="8" t="s">
        <v>1118</v>
      </c>
      <c r="I158" s="8"/>
      <c r="J158" s="9" t="s">
        <v>35</v>
      </c>
      <c r="K158" s="12" t="n">
        <v>14.7102312066287</v>
      </c>
      <c r="L158" s="10" t="n">
        <v>-0.740516860105304</v>
      </c>
      <c r="M158" s="12" t="n">
        <v>0.837603411221545</v>
      </c>
      <c r="N158" s="12" t="n">
        <v>-0.884090071965381</v>
      </c>
      <c r="O158" s="11" t="n">
        <v>0.376647592114939</v>
      </c>
      <c r="P158" s="11" t="n">
        <v>1</v>
      </c>
      <c r="Q158" s="12" t="n">
        <v>14.7102312066287</v>
      </c>
      <c r="R158" s="10" t="n">
        <v>1.46208913236679</v>
      </c>
      <c r="S158" s="12" t="n">
        <v>0.767141256576447</v>
      </c>
      <c r="T158" s="12" t="n">
        <v>1.90589297581479</v>
      </c>
      <c r="U158" s="11" t="n">
        <v>0.0566640925754278</v>
      </c>
      <c r="V158" s="11" t="n">
        <v>1</v>
      </c>
      <c r="W158" s="12" t="n">
        <v>14.7102312066287</v>
      </c>
      <c r="X158" s="10" t="n">
        <v>2.20260599247209</v>
      </c>
      <c r="Y158" s="12" t="n">
        <v>0.81916803036932</v>
      </c>
      <c r="Z158" s="12" t="n">
        <v>2.68883295101134</v>
      </c>
      <c r="AA158" s="11" t="n">
        <v>0.00717022907696871</v>
      </c>
      <c r="AB158" s="11" t="n">
        <v>0.99762208429468</v>
      </c>
    </row>
    <row r="159" customFormat="false" ht="15" hidden="false" customHeight="false" outlineLevel="0" collapsed="false">
      <c r="A159" s="8" t="s">
        <v>1900</v>
      </c>
      <c r="B159" s="8" t="n">
        <v>1</v>
      </c>
      <c r="C159" s="9"/>
      <c r="D159" s="8" t="s">
        <v>247</v>
      </c>
      <c r="E159" s="8" t="n">
        <v>145032268</v>
      </c>
      <c r="F159" s="8" t="n">
        <v>145071966</v>
      </c>
      <c r="G159" s="8"/>
      <c r="H159" s="8"/>
      <c r="I159" s="8"/>
      <c r="J159" s="9" t="s">
        <v>504</v>
      </c>
      <c r="K159" s="12" t="n">
        <v>305.080887938999</v>
      </c>
      <c r="L159" s="10" t="n">
        <v>-0.4758089872805</v>
      </c>
      <c r="M159" s="12" t="n">
        <v>0.273581204526244</v>
      </c>
      <c r="N159" s="12" t="n">
        <v>-1.7391874127627</v>
      </c>
      <c r="O159" s="11" t="n">
        <v>0.0820018027929148</v>
      </c>
      <c r="P159" s="11" t="n">
        <v>1</v>
      </c>
      <c r="Q159" s="12" t="n">
        <v>305.080887938999</v>
      </c>
      <c r="R159" s="10" t="n">
        <v>0.264727500528469</v>
      </c>
      <c r="S159" s="12" t="n">
        <v>0.259412142421629</v>
      </c>
      <c r="T159" s="12" t="n">
        <v>1.0204900127543</v>
      </c>
      <c r="U159" s="11" t="n">
        <v>0.30749612346032</v>
      </c>
      <c r="V159" s="11" t="n">
        <v>1</v>
      </c>
      <c r="W159" s="12" t="n">
        <v>305.080887938999</v>
      </c>
      <c r="X159" s="10" t="n">
        <v>0.740536487808969</v>
      </c>
      <c r="Y159" s="12" t="n">
        <v>0.27265514808187</v>
      </c>
      <c r="Z159" s="12" t="n">
        <v>2.71601872555368</v>
      </c>
      <c r="AA159" s="11" t="n">
        <v>0.00660721808739282</v>
      </c>
      <c r="AB159" s="11" t="n">
        <v>0.99762208429468</v>
      </c>
    </row>
    <row r="160" customFormat="false" ht="15" hidden="false" customHeight="false" outlineLevel="0" collapsed="false">
      <c r="A160" s="8" t="s">
        <v>1901</v>
      </c>
      <c r="B160" s="8" t="n">
        <v>1</v>
      </c>
      <c r="C160" s="9"/>
      <c r="D160" s="8" t="s">
        <v>328</v>
      </c>
      <c r="E160" s="8" t="n">
        <v>34692355</v>
      </c>
      <c r="F160" s="8" t="n">
        <v>34707069</v>
      </c>
      <c r="G160" s="8"/>
      <c r="H160" s="8"/>
      <c r="I160" s="8"/>
      <c r="J160" s="9" t="s">
        <v>35</v>
      </c>
      <c r="K160" s="12" t="n">
        <v>34.7126609462247</v>
      </c>
      <c r="L160" s="10" t="n">
        <v>-0.960134330343592</v>
      </c>
      <c r="M160" s="12" t="n">
        <v>0.876329756951298</v>
      </c>
      <c r="N160" s="12" t="n">
        <v>-1.09563132225915</v>
      </c>
      <c r="O160" s="11" t="n">
        <v>0.273240148626807</v>
      </c>
      <c r="P160" s="11" t="n">
        <v>1</v>
      </c>
      <c r="Q160" s="12" t="n">
        <v>34.7126609462247</v>
      </c>
      <c r="R160" s="10" t="n">
        <v>0.851226143658845</v>
      </c>
      <c r="S160" s="12" t="n">
        <v>0.825034722067424</v>
      </c>
      <c r="T160" s="12" t="n">
        <v>1.03174584158808</v>
      </c>
      <c r="U160" s="11" t="n">
        <v>0.302191196311154</v>
      </c>
      <c r="V160" s="11" t="n">
        <v>1</v>
      </c>
      <c r="W160" s="12" t="n">
        <v>34.7126609462247</v>
      </c>
      <c r="X160" s="10" t="n">
        <v>1.81136047400244</v>
      </c>
      <c r="Y160" s="12" t="n">
        <v>0.871732046256629</v>
      </c>
      <c r="Z160" s="12" t="n">
        <v>2.07788675634989</v>
      </c>
      <c r="AA160" s="11" t="n">
        <v>0.0377197906035936</v>
      </c>
      <c r="AB160" s="11" t="n">
        <v>0.99762208429468</v>
      </c>
    </row>
    <row r="161" customFormat="false" ht="15" hidden="false" customHeight="false" outlineLevel="0" collapsed="false">
      <c r="A161" s="8" t="s">
        <v>1902</v>
      </c>
      <c r="B161" s="8" t="n">
        <v>-1</v>
      </c>
      <c r="C161" s="9"/>
      <c r="D161" s="8" t="s">
        <v>194</v>
      </c>
      <c r="E161" s="8" t="n">
        <v>55622329</v>
      </c>
      <c r="F161" s="8" t="n">
        <v>55632028</v>
      </c>
      <c r="G161" s="8"/>
      <c r="H161" s="8"/>
      <c r="I161" s="8"/>
      <c r="J161" s="9" t="s">
        <v>504</v>
      </c>
      <c r="K161" s="12" t="n">
        <v>19.1909886853084</v>
      </c>
      <c r="L161" s="10" t="n">
        <v>-1.92522529786577</v>
      </c>
      <c r="M161" s="12" t="n">
        <v>1.03894368131174</v>
      </c>
      <c r="N161" s="12" t="n">
        <v>-1.85306030778784</v>
      </c>
      <c r="O161" s="11" t="n">
        <v>0.0638737151379103</v>
      </c>
      <c r="P161" s="11" t="n">
        <v>1</v>
      </c>
      <c r="Q161" s="12" t="n">
        <v>19.1909886853084</v>
      </c>
      <c r="R161" s="10" t="n">
        <v>0.37790817313259</v>
      </c>
      <c r="S161" s="12" t="n">
        <v>0.962979312431475</v>
      </c>
      <c r="T161" s="12" t="n">
        <v>0.392436439967116</v>
      </c>
      <c r="U161" s="11" t="n">
        <v>0.69473576579411</v>
      </c>
      <c r="V161" s="11" t="n">
        <v>1</v>
      </c>
      <c r="W161" s="12" t="n">
        <v>19.1909886853084</v>
      </c>
      <c r="X161" s="10" t="n">
        <v>2.30313347099836</v>
      </c>
      <c r="Y161" s="12" t="n">
        <v>1.03501533524417</v>
      </c>
      <c r="Z161" s="12" t="n">
        <v>2.22521676015074</v>
      </c>
      <c r="AA161" s="11" t="n">
        <v>0.026066690250042</v>
      </c>
      <c r="AB161" s="11" t="n">
        <v>0.99762208429468</v>
      </c>
    </row>
    <row r="162" customFormat="false" ht="15" hidden="false" customHeight="false" outlineLevel="0" collapsed="false">
      <c r="A162" s="8" t="s">
        <v>1903</v>
      </c>
      <c r="B162" s="8" t="n">
        <v>1</v>
      </c>
      <c r="C162" s="9"/>
      <c r="D162" s="8" t="s">
        <v>324</v>
      </c>
      <c r="E162" s="8" t="n">
        <v>11672164</v>
      </c>
      <c r="F162" s="8" t="n">
        <v>11678785</v>
      </c>
      <c r="G162" s="8"/>
      <c r="H162" s="8"/>
      <c r="I162" s="8"/>
      <c r="J162" s="9" t="s">
        <v>504</v>
      </c>
      <c r="K162" s="12" t="n">
        <v>33.0776453649561</v>
      </c>
      <c r="L162" s="10" t="n">
        <v>-1.16922795154674</v>
      </c>
      <c r="M162" s="12" t="n">
        <v>0.617515932693945</v>
      </c>
      <c r="N162" s="12" t="n">
        <v>-1.89343770685547</v>
      </c>
      <c r="O162" s="11" t="n">
        <v>0.0582996849513237</v>
      </c>
      <c r="P162" s="11" t="n">
        <v>1</v>
      </c>
      <c r="Q162" s="12" t="n">
        <v>33.0776453649561</v>
      </c>
      <c r="R162" s="10" t="n">
        <v>0.216708310662258</v>
      </c>
      <c r="S162" s="12" t="n">
        <v>0.576097594077329</v>
      </c>
      <c r="T162" s="12" t="n">
        <v>0.376165970644845</v>
      </c>
      <c r="U162" s="11" t="n">
        <v>0.706793512150802</v>
      </c>
      <c r="V162" s="11" t="n">
        <v>1</v>
      </c>
      <c r="W162" s="12" t="n">
        <v>33.0776453649561</v>
      </c>
      <c r="X162" s="10" t="n">
        <v>1.385936262209</v>
      </c>
      <c r="Y162" s="12" t="n">
        <v>0.614317878584892</v>
      </c>
      <c r="Z162" s="12" t="n">
        <v>2.25605718231995</v>
      </c>
      <c r="AA162" s="11" t="n">
        <v>0.0240670502077939</v>
      </c>
      <c r="AB162" s="11" t="n">
        <v>0.99762208429468</v>
      </c>
    </row>
    <row r="163" customFormat="false" ht="15" hidden="false" customHeight="false" outlineLevel="0" collapsed="false">
      <c r="A163" s="8" t="s">
        <v>1904</v>
      </c>
      <c r="B163" s="8" t="n">
        <v>1</v>
      </c>
      <c r="C163" s="9"/>
      <c r="D163" s="8" t="s">
        <v>188</v>
      </c>
      <c r="E163" s="8" t="n">
        <v>76893973</v>
      </c>
      <c r="F163" s="8" t="n">
        <v>76916131</v>
      </c>
      <c r="G163" s="8"/>
      <c r="H163" s="8"/>
      <c r="I163" s="8"/>
      <c r="J163" s="9" t="s">
        <v>504</v>
      </c>
      <c r="K163" s="12" t="n">
        <v>294.508316852483</v>
      </c>
      <c r="L163" s="10" t="n">
        <v>-0.401244850374437</v>
      </c>
      <c r="M163" s="12" t="n">
        <v>0.286416764499329</v>
      </c>
      <c r="N163" s="12" t="n">
        <v>-1.4009125865095</v>
      </c>
      <c r="O163" s="11" t="n">
        <v>0.161240214473843</v>
      </c>
      <c r="P163" s="11" t="n">
        <v>1</v>
      </c>
      <c r="Q163" s="12" t="n">
        <v>294.508316852483</v>
      </c>
      <c r="R163" s="10" t="n">
        <v>0.235606121546517</v>
      </c>
      <c r="S163" s="12" t="n">
        <v>0.271862280676546</v>
      </c>
      <c r="T163" s="12" t="n">
        <v>0.866637773214426</v>
      </c>
      <c r="U163" s="11" t="n">
        <v>0.38614051020125</v>
      </c>
      <c r="V163" s="11" t="n">
        <v>1</v>
      </c>
      <c r="W163" s="12" t="n">
        <v>294.508316852483</v>
      </c>
      <c r="X163" s="10" t="n">
        <v>0.636850971920954</v>
      </c>
      <c r="Y163" s="12" t="n">
        <v>0.285529885109648</v>
      </c>
      <c r="Z163" s="12" t="n">
        <v>2.23041791816781</v>
      </c>
      <c r="AA163" s="11" t="n">
        <v>0.0257197111174406</v>
      </c>
      <c r="AB163" s="11" t="n">
        <v>0.99762208429468</v>
      </c>
    </row>
    <row r="164" customFormat="false" ht="15" hidden="false" customHeight="false" outlineLevel="0" collapsed="false">
      <c r="A164" s="8" t="s">
        <v>1905</v>
      </c>
      <c r="B164" s="8" t="n">
        <v>1</v>
      </c>
      <c r="C164" s="9"/>
      <c r="D164" s="8" t="s">
        <v>240</v>
      </c>
      <c r="E164" s="8" t="n">
        <v>22064783</v>
      </c>
      <c r="F164" s="8" t="n">
        <v>22065751</v>
      </c>
      <c r="G164" s="8"/>
      <c r="H164" s="8"/>
      <c r="I164" s="8"/>
      <c r="J164" s="9" t="s">
        <v>35</v>
      </c>
      <c r="K164" s="12" t="n">
        <v>5.64321089343567</v>
      </c>
      <c r="L164" s="10" t="n">
        <v>-3.23654969601338</v>
      </c>
      <c r="M164" s="12" t="n">
        <v>1.80837729333056</v>
      </c>
      <c r="N164" s="12" t="n">
        <v>-1.78975355859092</v>
      </c>
      <c r="O164" s="11" t="n">
        <v>0.0734935381113539</v>
      </c>
      <c r="P164" s="11" t="n">
        <v>1</v>
      </c>
      <c r="Q164" s="12" t="n">
        <v>5.64321089343567</v>
      </c>
      <c r="R164" s="10" t="n">
        <v>0.434620493227209</v>
      </c>
      <c r="S164" s="12" t="n">
        <v>1.58067808604082</v>
      </c>
      <c r="T164" s="12" t="n">
        <v>0.27495825814592</v>
      </c>
      <c r="U164" s="11" t="n">
        <v>0.783348307832362</v>
      </c>
      <c r="V164" s="11" t="n">
        <v>1</v>
      </c>
      <c r="W164" s="12" t="n">
        <v>5.64321089343567</v>
      </c>
      <c r="X164" s="10" t="n">
        <v>3.67117018924059</v>
      </c>
      <c r="Y164" s="12" t="n">
        <v>1.80049779840382</v>
      </c>
      <c r="Z164" s="12" t="n">
        <v>2.03897510593746</v>
      </c>
      <c r="AA164" s="11" t="n">
        <v>0.0414525121303405</v>
      </c>
      <c r="AB164" s="11" t="n">
        <v>0.99762208429468</v>
      </c>
    </row>
    <row r="165" customFormat="false" ht="15" hidden="false" customHeight="false" outlineLevel="0" collapsed="false">
      <c r="A165" s="8" t="s">
        <v>1906</v>
      </c>
      <c r="B165" s="8" t="n">
        <v>1</v>
      </c>
      <c r="C165" s="9"/>
      <c r="D165" s="8" t="s">
        <v>227</v>
      </c>
      <c r="E165" s="8" t="n">
        <v>96643409</v>
      </c>
      <c r="F165" s="8" t="n">
        <v>96648515</v>
      </c>
      <c r="G165" s="8"/>
      <c r="H165" s="8"/>
      <c r="I165" s="8"/>
      <c r="J165" s="9" t="s">
        <v>504</v>
      </c>
      <c r="K165" s="12" t="n">
        <v>70.6805906460385</v>
      </c>
      <c r="L165" s="10" t="n">
        <v>-0.923079778861302</v>
      </c>
      <c r="M165" s="12" t="n">
        <v>0.705197307864848</v>
      </c>
      <c r="N165" s="12" t="n">
        <v>-1.30896668005745</v>
      </c>
      <c r="O165" s="11" t="n">
        <v>0.190545637671991</v>
      </c>
      <c r="P165" s="11" t="n">
        <v>1</v>
      </c>
      <c r="Q165" s="12" t="n">
        <v>70.6805906460385</v>
      </c>
      <c r="R165" s="10" t="n">
        <v>0.484138832398993</v>
      </c>
      <c r="S165" s="12" t="n">
        <v>0.667491184718573</v>
      </c>
      <c r="T165" s="12" t="n">
        <v>0.725311200331606</v>
      </c>
      <c r="U165" s="11" t="n">
        <v>0.468261136066333</v>
      </c>
      <c r="V165" s="11" t="n">
        <v>1</v>
      </c>
      <c r="W165" s="12" t="n">
        <v>70.6805906460385</v>
      </c>
      <c r="X165" s="10" t="n">
        <v>1.4072186112603</v>
      </c>
      <c r="Y165" s="12" t="n">
        <v>0.703243498569414</v>
      </c>
      <c r="Z165" s="12" t="n">
        <v>2.00104034253137</v>
      </c>
      <c r="AA165" s="11" t="n">
        <v>0.0453880425082349</v>
      </c>
      <c r="AB165" s="11" t="n">
        <v>0.99762208429468</v>
      </c>
    </row>
    <row r="166" customFormat="false" ht="15" hidden="false" customHeight="false" outlineLevel="0" collapsed="false">
      <c r="A166" s="8" t="s">
        <v>1907</v>
      </c>
      <c r="B166" s="8" t="n">
        <v>-1</v>
      </c>
      <c r="C166" s="9"/>
      <c r="D166" s="8" t="s">
        <v>44</v>
      </c>
      <c r="E166" s="8" t="n">
        <v>43472702</v>
      </c>
      <c r="F166" s="8" t="n">
        <v>43473793</v>
      </c>
      <c r="G166" s="8"/>
      <c r="H166" s="8"/>
      <c r="I166" s="8"/>
      <c r="J166" s="9" t="s">
        <v>35</v>
      </c>
      <c r="K166" s="12" t="n">
        <v>46.4389488327863</v>
      </c>
      <c r="L166" s="10" t="n">
        <v>-0.640230335205193</v>
      </c>
      <c r="M166" s="12" t="n">
        <v>0.523558753385061</v>
      </c>
      <c r="N166" s="12" t="n">
        <v>-1.22284334101148</v>
      </c>
      <c r="O166" s="11" t="n">
        <v>0.221388872016343</v>
      </c>
      <c r="P166" s="11" t="n">
        <v>1</v>
      </c>
      <c r="Q166" s="12" t="n">
        <v>46.4389488327863</v>
      </c>
      <c r="R166" s="10" t="n">
        <v>0.593761662749329</v>
      </c>
      <c r="S166" s="12" t="n">
        <v>0.491104527050873</v>
      </c>
      <c r="T166" s="12" t="n">
        <v>1.20903316920111</v>
      </c>
      <c r="U166" s="11" t="n">
        <v>0.226650102533753</v>
      </c>
      <c r="V166" s="11" t="n">
        <v>1</v>
      </c>
      <c r="W166" s="12" t="n">
        <v>46.4389488327863</v>
      </c>
      <c r="X166" s="10" t="n">
        <v>1.23399199795452</v>
      </c>
      <c r="Y166" s="12" t="n">
        <v>0.518965977205481</v>
      </c>
      <c r="Z166" s="12" t="n">
        <v>2.37778978228843</v>
      </c>
      <c r="AA166" s="11" t="n">
        <v>0.0174167519462085</v>
      </c>
      <c r="AB166" s="11" t="n">
        <v>0.99762208429468</v>
      </c>
    </row>
    <row r="167" customFormat="false" ht="15" hidden="false" customHeight="false" outlineLevel="0" collapsed="false">
      <c r="A167" s="8" t="s">
        <v>1908</v>
      </c>
      <c r="B167" s="8" t="n">
        <v>-1</v>
      </c>
      <c r="C167" s="9"/>
      <c r="D167" s="8" t="s">
        <v>70</v>
      </c>
      <c r="E167" s="8" t="n">
        <v>108025148</v>
      </c>
      <c r="F167" s="8" t="n">
        <v>108055683</v>
      </c>
      <c r="G167" s="8"/>
      <c r="H167" s="8"/>
      <c r="I167" s="8"/>
      <c r="J167" s="9" t="s">
        <v>504</v>
      </c>
      <c r="K167" s="12" t="n">
        <v>277.675265629051</v>
      </c>
      <c r="L167" s="10" t="n">
        <v>-0.11908210128616</v>
      </c>
      <c r="M167" s="12" t="n">
        <v>0.271976778454454</v>
      </c>
      <c r="N167" s="12" t="n">
        <v>-0.43783922275593</v>
      </c>
      <c r="O167" s="11" t="n">
        <v>0.661502835913512</v>
      </c>
      <c r="P167" s="11" t="n">
        <v>1</v>
      </c>
      <c r="Q167" s="12" t="n">
        <v>277.675265629051</v>
      </c>
      <c r="R167" s="10" t="n">
        <v>0.536827151095173</v>
      </c>
      <c r="S167" s="12" t="n">
        <v>0.258058811212568</v>
      </c>
      <c r="T167" s="12" t="n">
        <v>2.08025119767361</v>
      </c>
      <c r="U167" s="11" t="n">
        <v>0.037502498496933</v>
      </c>
      <c r="V167" s="11" t="n">
        <v>1</v>
      </c>
      <c r="W167" s="12" t="n">
        <v>277.675265629051</v>
      </c>
      <c r="X167" s="10" t="n">
        <v>0.655909252381333</v>
      </c>
      <c r="Y167" s="12" t="n">
        <v>0.270461305971769</v>
      </c>
      <c r="Z167" s="12" t="n">
        <v>2.42515005991207</v>
      </c>
      <c r="AA167" s="11" t="n">
        <v>0.0153020602441878</v>
      </c>
      <c r="AB167" s="11" t="n">
        <v>0.99762208429468</v>
      </c>
    </row>
    <row r="168" customFormat="false" ht="15" hidden="false" customHeight="false" outlineLevel="0" collapsed="false">
      <c r="A168" s="8" t="s">
        <v>1909</v>
      </c>
      <c r="B168" s="8" t="n">
        <v>1</v>
      </c>
      <c r="C168" s="9"/>
      <c r="D168" s="8" t="s">
        <v>227</v>
      </c>
      <c r="E168" s="8" t="n">
        <v>104171565</v>
      </c>
      <c r="F168" s="8" t="n">
        <v>104173436</v>
      </c>
      <c r="G168" s="8"/>
      <c r="H168" s="8"/>
      <c r="I168" s="8"/>
      <c r="J168" s="9" t="s">
        <v>388</v>
      </c>
      <c r="K168" s="12" t="n">
        <v>7.79901275355471</v>
      </c>
      <c r="L168" s="10" t="n">
        <v>-1.67569842235296</v>
      </c>
      <c r="M168" s="12" t="n">
        <v>1.40961040538499</v>
      </c>
      <c r="N168" s="12" t="n">
        <v>-1.18876706354569</v>
      </c>
      <c r="O168" s="11" t="n">
        <v>0.234531342168585</v>
      </c>
      <c r="P168" s="11" t="n">
        <v>1</v>
      </c>
      <c r="Q168" s="12" t="n">
        <v>7.79901275355471</v>
      </c>
      <c r="R168" s="10" t="n">
        <v>1.27780548298272</v>
      </c>
      <c r="S168" s="12" t="n">
        <v>1.27702934011035</v>
      </c>
      <c r="T168" s="12" t="n">
        <v>1.0006077721537</v>
      </c>
      <c r="U168" s="11" t="n">
        <v>0.317016471107001</v>
      </c>
      <c r="V168" s="11" t="n">
        <v>1</v>
      </c>
      <c r="W168" s="12" t="n">
        <v>7.79901275355471</v>
      </c>
      <c r="X168" s="10" t="n">
        <v>2.95350390533568</v>
      </c>
      <c r="Y168" s="12" t="n">
        <v>1.39235838837358</v>
      </c>
      <c r="Z168" s="12" t="n">
        <v>2.12122391045145</v>
      </c>
      <c r="AA168" s="11" t="n">
        <v>0.0339029640328035</v>
      </c>
      <c r="AB168" s="11" t="n">
        <v>0.99762208429468</v>
      </c>
    </row>
    <row r="169" customFormat="false" ht="15" hidden="false" customHeight="false" outlineLevel="0" collapsed="false">
      <c r="A169" s="8" t="s">
        <v>1910</v>
      </c>
      <c r="B169" s="8" t="n">
        <v>-1</v>
      </c>
      <c r="C169" s="9"/>
      <c r="D169" s="8" t="s">
        <v>188</v>
      </c>
      <c r="E169" s="8" t="n">
        <v>21638799</v>
      </c>
      <c r="F169" s="8" t="n">
        <v>21643663</v>
      </c>
      <c r="G169" s="8"/>
      <c r="H169" s="8"/>
      <c r="I169" s="8"/>
      <c r="J169" s="9" t="s">
        <v>35</v>
      </c>
      <c r="K169" s="12" t="n">
        <v>63.4377596078976</v>
      </c>
      <c r="L169" s="10" t="n">
        <v>-0.672473249774673</v>
      </c>
      <c r="M169" s="12" t="n">
        <v>0.605914384151787</v>
      </c>
      <c r="N169" s="12" t="n">
        <v>-1.109848631034</v>
      </c>
      <c r="O169" s="11" t="n">
        <v>0.267064259323613</v>
      </c>
      <c r="P169" s="11" t="n">
        <v>1</v>
      </c>
      <c r="Q169" s="12" t="n">
        <v>63.4377596078976</v>
      </c>
      <c r="R169" s="10" t="n">
        <v>0.689659286780765</v>
      </c>
      <c r="S169" s="12" t="n">
        <v>0.571995742935413</v>
      </c>
      <c r="T169" s="12" t="n">
        <v>1.20570702719135</v>
      </c>
      <c r="U169" s="11" t="n">
        <v>0.227930474530376</v>
      </c>
      <c r="V169" s="11" t="n">
        <v>1</v>
      </c>
      <c r="W169" s="12" t="n">
        <v>63.4377596078976</v>
      </c>
      <c r="X169" s="10" t="n">
        <v>1.36213253655544</v>
      </c>
      <c r="Y169" s="12" t="n">
        <v>0.60267977936015</v>
      </c>
      <c r="Z169" s="12" t="n">
        <v>2.26012649371044</v>
      </c>
      <c r="AA169" s="11" t="n">
        <v>0.0238134012706729</v>
      </c>
      <c r="AB169" s="11" t="n">
        <v>0.99762208429468</v>
      </c>
    </row>
    <row r="170" customFormat="false" ht="15" hidden="false" customHeight="false" outlineLevel="0" collapsed="false">
      <c r="A170" s="8" t="s">
        <v>1911</v>
      </c>
      <c r="B170" s="8" t="n">
        <v>1</v>
      </c>
      <c r="C170" s="9"/>
      <c r="D170" s="8" t="s">
        <v>315</v>
      </c>
      <c r="E170" s="8" t="n">
        <v>139097832</v>
      </c>
      <c r="F170" s="8" t="n">
        <v>139115705</v>
      </c>
      <c r="G170" s="8" t="n">
        <v>110257179</v>
      </c>
      <c r="H170" s="8" t="s">
        <v>1912</v>
      </c>
      <c r="I170" s="8"/>
      <c r="J170" s="9" t="s">
        <v>35</v>
      </c>
      <c r="K170" s="12" t="n">
        <v>324.085266704905</v>
      </c>
      <c r="L170" s="10" t="n">
        <v>-0.584652499847379</v>
      </c>
      <c r="M170" s="12" t="n">
        <v>0.323339158864621</v>
      </c>
      <c r="N170" s="12" t="n">
        <v>-1.80817102976434</v>
      </c>
      <c r="O170" s="11" t="n">
        <v>0.0705798859890358</v>
      </c>
      <c r="P170" s="11" t="n">
        <v>1</v>
      </c>
      <c r="Q170" s="12" t="n">
        <v>324.085266704905</v>
      </c>
      <c r="R170" s="10" t="n">
        <v>0.106850118380216</v>
      </c>
      <c r="S170" s="12" t="n">
        <v>0.307161733118705</v>
      </c>
      <c r="T170" s="12" t="n">
        <v>0.347862727870868</v>
      </c>
      <c r="U170" s="11" t="n">
        <v>0.727943277972288</v>
      </c>
      <c r="V170" s="11" t="n">
        <v>1</v>
      </c>
      <c r="W170" s="12" t="n">
        <v>324.085266704905</v>
      </c>
      <c r="X170" s="10" t="n">
        <v>0.691502618227595</v>
      </c>
      <c r="Y170" s="12" t="n">
        <v>0.322778293198237</v>
      </c>
      <c r="Z170" s="12" t="n">
        <v>2.14234548233051</v>
      </c>
      <c r="AA170" s="11" t="n">
        <v>0.0321656914233001</v>
      </c>
      <c r="AB170" s="11" t="n">
        <v>0.99762208429468</v>
      </c>
    </row>
    <row r="171" customFormat="false" ht="15" hidden="false" customHeight="false" outlineLevel="0" collapsed="false">
      <c r="A171" s="8" t="s">
        <v>1913</v>
      </c>
      <c r="B171" s="8" t="n">
        <v>1</v>
      </c>
      <c r="C171" s="9"/>
      <c r="D171" s="8" t="s">
        <v>173</v>
      </c>
      <c r="E171" s="8" t="n">
        <v>98879144</v>
      </c>
      <c r="F171" s="8" t="n">
        <v>98885427</v>
      </c>
      <c r="G171" s="8"/>
      <c r="H171" s="8"/>
      <c r="I171" s="8"/>
      <c r="J171" s="9" t="s">
        <v>35</v>
      </c>
      <c r="K171" s="12" t="n">
        <v>63.7287300417939</v>
      </c>
      <c r="L171" s="10" t="n">
        <v>-0.531270859601217</v>
      </c>
      <c r="M171" s="12" t="n">
        <v>0.468213022297094</v>
      </c>
      <c r="N171" s="12" t="n">
        <v>-1.1346776665774</v>
      </c>
      <c r="O171" s="11" t="n">
        <v>0.25651039815425</v>
      </c>
      <c r="P171" s="11" t="n">
        <v>1</v>
      </c>
      <c r="Q171" s="12" t="n">
        <v>63.7287300417939</v>
      </c>
      <c r="R171" s="10" t="n">
        <v>0.47192853983776</v>
      </c>
      <c r="S171" s="12" t="n">
        <v>0.441086430457461</v>
      </c>
      <c r="T171" s="12" t="n">
        <v>1.06992305192502</v>
      </c>
      <c r="U171" s="11" t="n">
        <v>0.284653945995295</v>
      </c>
      <c r="V171" s="11" t="n">
        <v>1</v>
      </c>
      <c r="W171" s="12" t="n">
        <v>63.7287300417939</v>
      </c>
      <c r="X171" s="10" t="n">
        <v>1.00319939943898</v>
      </c>
      <c r="Y171" s="12" t="n">
        <v>0.464848002849033</v>
      </c>
      <c r="Z171" s="12" t="n">
        <v>2.15812350120988</v>
      </c>
      <c r="AA171" s="11" t="n">
        <v>0.030918231018245</v>
      </c>
      <c r="AB171" s="11" t="n">
        <v>0.99762208429468</v>
      </c>
    </row>
    <row r="172" customFormat="false" ht="15" hidden="false" customHeight="false" outlineLevel="0" collapsed="false">
      <c r="A172" s="8" t="s">
        <v>1914</v>
      </c>
      <c r="B172" s="8" t="n">
        <v>1</v>
      </c>
      <c r="C172" s="9"/>
      <c r="D172" s="8" t="s">
        <v>247</v>
      </c>
      <c r="E172" s="8" t="n">
        <v>43211152</v>
      </c>
      <c r="F172" s="8" t="n">
        <v>43213819</v>
      </c>
      <c r="G172" s="8"/>
      <c r="H172" s="8"/>
      <c r="I172" s="8"/>
      <c r="J172" s="9" t="s">
        <v>504</v>
      </c>
      <c r="K172" s="12" t="n">
        <v>20.7023664611661</v>
      </c>
      <c r="L172" s="10" t="n">
        <v>-1.0091453002428</v>
      </c>
      <c r="M172" s="12" t="n">
        <v>0.930327377316936</v>
      </c>
      <c r="N172" s="12" t="n">
        <v>-1.08472063151917</v>
      </c>
      <c r="O172" s="11" t="n">
        <v>0.278045407238481</v>
      </c>
      <c r="P172" s="11" t="n">
        <v>1</v>
      </c>
      <c r="Q172" s="12" t="n">
        <v>20.7023664611661</v>
      </c>
      <c r="R172" s="10" t="n">
        <v>1.27350376808589</v>
      </c>
      <c r="S172" s="12" t="n">
        <v>0.86487935372734</v>
      </c>
      <c r="T172" s="12" t="n">
        <v>1.47246406403103</v>
      </c>
      <c r="U172" s="11" t="n">
        <v>0.140895604292148</v>
      </c>
      <c r="V172" s="11" t="n">
        <v>1</v>
      </c>
      <c r="W172" s="12" t="n">
        <v>20.7023664611661</v>
      </c>
      <c r="X172" s="10" t="n">
        <v>2.28264906832869</v>
      </c>
      <c r="Y172" s="12" t="n">
        <v>0.920270271028766</v>
      </c>
      <c r="Z172" s="12" t="n">
        <v>2.48041161405434</v>
      </c>
      <c r="AA172" s="11" t="n">
        <v>0.0131230794227563</v>
      </c>
      <c r="AB172" s="11" t="n">
        <v>0.99762208429468</v>
      </c>
    </row>
    <row r="173" customFormat="false" ht="15" hidden="false" customHeight="false" outlineLevel="0" collapsed="false">
      <c r="A173" s="8" t="s">
        <v>1915</v>
      </c>
      <c r="B173" s="8" t="n">
        <v>1</v>
      </c>
      <c r="C173" s="9"/>
      <c r="D173" s="8" t="s">
        <v>44</v>
      </c>
      <c r="E173" s="8" t="n">
        <v>77447739</v>
      </c>
      <c r="F173" s="8" t="n">
        <v>77452801</v>
      </c>
      <c r="G173" s="8"/>
      <c r="H173" s="8"/>
      <c r="I173" s="8"/>
      <c r="J173" s="9" t="s">
        <v>35</v>
      </c>
      <c r="K173" s="12" t="n">
        <v>27.9692372131854</v>
      </c>
      <c r="L173" s="10" t="n">
        <v>-1.12954712059741</v>
      </c>
      <c r="M173" s="12" t="n">
        <v>0.625155621296686</v>
      </c>
      <c r="N173" s="12" t="n">
        <v>-1.80682550411132</v>
      </c>
      <c r="O173" s="11" t="n">
        <v>0.0707894907908604</v>
      </c>
      <c r="P173" s="11" t="n">
        <v>1</v>
      </c>
      <c r="Q173" s="12" t="n">
        <v>27.9692372131854</v>
      </c>
      <c r="R173" s="10" t="n">
        <v>0.135986522266729</v>
      </c>
      <c r="S173" s="12" t="n">
        <v>0.582649938607283</v>
      </c>
      <c r="T173" s="12" t="n">
        <v>0.233393180460604</v>
      </c>
      <c r="U173" s="11" t="n">
        <v>0.815456108176935</v>
      </c>
      <c r="V173" s="11" t="n">
        <v>1</v>
      </c>
      <c r="W173" s="12" t="n">
        <v>27.9692372131854</v>
      </c>
      <c r="X173" s="10" t="n">
        <v>1.26553364286414</v>
      </c>
      <c r="Y173" s="12" t="n">
        <v>0.621911332452033</v>
      </c>
      <c r="Z173" s="12" t="n">
        <v>2.03491008577457</v>
      </c>
      <c r="AA173" s="11" t="n">
        <v>0.0418599209809872</v>
      </c>
      <c r="AB173" s="11" t="n">
        <v>0.99762208429468</v>
      </c>
    </row>
    <row r="174" customFormat="false" ht="15" hidden="false" customHeight="false" outlineLevel="0" collapsed="false">
      <c r="A174" s="8" t="s">
        <v>1916</v>
      </c>
      <c r="B174" s="8" t="n">
        <v>1</v>
      </c>
      <c r="C174" s="9"/>
      <c r="D174" s="8" t="s">
        <v>201</v>
      </c>
      <c r="E174" s="8" t="n">
        <v>42157569</v>
      </c>
      <c r="F174" s="8" t="n">
        <v>42161356</v>
      </c>
      <c r="G174" s="8"/>
      <c r="H174" s="8"/>
      <c r="I174" s="8"/>
      <c r="J174" s="9" t="s">
        <v>504</v>
      </c>
      <c r="K174" s="12" t="n">
        <v>55.9302329083242</v>
      </c>
      <c r="L174" s="10" t="n">
        <v>-0.297379519071203</v>
      </c>
      <c r="M174" s="12" t="n">
        <v>0.492219442829429</v>
      </c>
      <c r="N174" s="12" t="n">
        <v>-0.604160447953405</v>
      </c>
      <c r="O174" s="11" t="n">
        <v>0.54573697410828</v>
      </c>
      <c r="P174" s="11" t="n">
        <v>1</v>
      </c>
      <c r="Q174" s="12" t="n">
        <v>55.9302329083242</v>
      </c>
      <c r="R174" s="10" t="n">
        <v>0.893953384369784</v>
      </c>
      <c r="S174" s="12" t="n">
        <v>0.463099401287033</v>
      </c>
      <c r="T174" s="12" t="n">
        <v>1.93037041698895</v>
      </c>
      <c r="U174" s="11" t="n">
        <v>0.0535609576958717</v>
      </c>
      <c r="V174" s="11" t="n">
        <v>1</v>
      </c>
      <c r="W174" s="12" t="n">
        <v>55.9302329083242</v>
      </c>
      <c r="X174" s="10" t="n">
        <v>1.19133290344099</v>
      </c>
      <c r="Y174" s="12" t="n">
        <v>0.486636916276621</v>
      </c>
      <c r="Z174" s="12" t="n">
        <v>2.44809397642121</v>
      </c>
      <c r="AA174" s="11" t="n">
        <v>0.0143614191958924</v>
      </c>
      <c r="AB174" s="11" t="n">
        <v>0.99762208429468</v>
      </c>
    </row>
    <row r="175" customFormat="false" ht="15" hidden="false" customHeight="false" outlineLevel="0" collapsed="false">
      <c r="A175" s="8" t="s">
        <v>1917</v>
      </c>
      <c r="B175" s="8" t="n">
        <v>1</v>
      </c>
      <c r="C175" s="9"/>
      <c r="D175" s="8" t="s">
        <v>117</v>
      </c>
      <c r="E175" s="8" t="n">
        <v>106538690</v>
      </c>
      <c r="F175" s="8" t="n">
        <v>106540732</v>
      </c>
      <c r="G175" s="8"/>
      <c r="H175" s="8"/>
      <c r="I175" s="8"/>
      <c r="J175" s="9" t="s">
        <v>35</v>
      </c>
      <c r="K175" s="12" t="n">
        <v>6.67221134508354</v>
      </c>
      <c r="L175" s="10" t="n">
        <v>-1.36361961376899</v>
      </c>
      <c r="M175" s="12" t="n">
        <v>1.09591361226256</v>
      </c>
      <c r="N175" s="12" t="n">
        <v>-1.24427655474936</v>
      </c>
      <c r="O175" s="11" t="n">
        <v>0.21339779678932</v>
      </c>
      <c r="P175" s="11" t="n">
        <v>1</v>
      </c>
      <c r="Q175" s="12" t="n">
        <v>6.67221134508354</v>
      </c>
      <c r="R175" s="10" t="n">
        <v>0.827146524391796</v>
      </c>
      <c r="S175" s="12" t="n">
        <v>0.983175844801795</v>
      </c>
      <c r="T175" s="12" t="n">
        <v>0.841300697901651</v>
      </c>
      <c r="U175" s="11" t="n">
        <v>0.400179499771803</v>
      </c>
      <c r="V175" s="11" t="n">
        <v>1</v>
      </c>
      <c r="W175" s="12" t="n">
        <v>6.67221134508354</v>
      </c>
      <c r="X175" s="10" t="n">
        <v>2.19076613816078</v>
      </c>
      <c r="Y175" s="12" t="n">
        <v>1.0779458274811</v>
      </c>
      <c r="Z175" s="12" t="n">
        <v>2.03235272340177</v>
      </c>
      <c r="AA175" s="11" t="n">
        <v>0.0421179605238715</v>
      </c>
      <c r="AB175" s="11" t="n">
        <v>0.99762208429468</v>
      </c>
    </row>
    <row r="176" customFormat="false" ht="15" hidden="false" customHeight="false" outlineLevel="0" collapsed="false">
      <c r="A176" s="8" t="s">
        <v>1918</v>
      </c>
      <c r="B176" s="8" t="n">
        <v>-1</v>
      </c>
      <c r="C176" s="9"/>
      <c r="D176" s="8" t="s">
        <v>247</v>
      </c>
      <c r="E176" s="8" t="n">
        <v>55492124</v>
      </c>
      <c r="F176" s="8" t="n">
        <v>55493062</v>
      </c>
      <c r="G176" s="8" t="n">
        <v>110259752</v>
      </c>
      <c r="H176" s="8" t="s">
        <v>1919</v>
      </c>
      <c r="I176" s="8"/>
      <c r="J176" s="9" t="s">
        <v>35</v>
      </c>
      <c r="K176" s="12" t="n">
        <v>24.491800249344</v>
      </c>
      <c r="L176" s="10" t="n">
        <v>-1.22308480733303</v>
      </c>
      <c r="M176" s="12" t="n">
        <v>0.757340641774124</v>
      </c>
      <c r="N176" s="12" t="n">
        <v>-1.61497315721479</v>
      </c>
      <c r="O176" s="11" t="n">
        <v>0.106316507977131</v>
      </c>
      <c r="P176" s="11" t="n">
        <v>1</v>
      </c>
      <c r="Q176" s="12" t="n">
        <v>24.491800249344</v>
      </c>
      <c r="R176" s="10" t="n">
        <v>0.412316259511851</v>
      </c>
      <c r="S176" s="12" t="n">
        <v>0.705521287333974</v>
      </c>
      <c r="T176" s="12" t="n">
        <v>0.584413634165331</v>
      </c>
      <c r="U176" s="11" t="n">
        <v>0.558942055979881</v>
      </c>
      <c r="V176" s="11" t="n">
        <v>1</v>
      </c>
      <c r="W176" s="12" t="n">
        <v>24.491800249344</v>
      </c>
      <c r="X176" s="10" t="n">
        <v>1.63540106684488</v>
      </c>
      <c r="Y176" s="12" t="n">
        <v>0.752734630330908</v>
      </c>
      <c r="Z176" s="12" t="n">
        <v>2.17261303113681</v>
      </c>
      <c r="AA176" s="11" t="n">
        <v>0.029809454284195</v>
      </c>
      <c r="AB176" s="11" t="n">
        <v>0.99762208429468</v>
      </c>
    </row>
    <row r="177" customFormat="false" ht="15" hidden="false" customHeight="false" outlineLevel="0" collapsed="false">
      <c r="A177" s="8" t="s">
        <v>1920</v>
      </c>
      <c r="B177" s="8" t="n">
        <v>1</v>
      </c>
      <c r="C177" s="9"/>
      <c r="D177" s="8" t="s">
        <v>44</v>
      </c>
      <c r="E177" s="8" t="n">
        <v>21073322</v>
      </c>
      <c r="F177" s="8" t="n">
        <v>21074260</v>
      </c>
      <c r="G177" s="8" t="n">
        <v>100152873</v>
      </c>
      <c r="H177" s="8" t="s">
        <v>1921</v>
      </c>
      <c r="I177" s="8"/>
      <c r="J177" s="9" t="s">
        <v>35</v>
      </c>
      <c r="K177" s="12" t="n">
        <v>69.5128920404445</v>
      </c>
      <c r="L177" s="10" t="n">
        <v>-1.09733660732943</v>
      </c>
      <c r="M177" s="12" t="n">
        <v>0.733204101032977</v>
      </c>
      <c r="N177" s="12" t="n">
        <v>-1.49663184614413</v>
      </c>
      <c r="O177" s="11" t="n">
        <v>0.134489078937513</v>
      </c>
      <c r="P177" s="11" t="n">
        <v>1</v>
      </c>
      <c r="Q177" s="12" t="n">
        <v>69.5128920404445</v>
      </c>
      <c r="R177" s="10" t="n">
        <v>0.591885645654492</v>
      </c>
      <c r="S177" s="12" t="n">
        <v>0.693048102292693</v>
      </c>
      <c r="T177" s="12" t="n">
        <v>0.85403256093835</v>
      </c>
      <c r="U177" s="11" t="n">
        <v>0.393086948328008</v>
      </c>
      <c r="V177" s="11" t="n">
        <v>1</v>
      </c>
      <c r="W177" s="12" t="n">
        <v>69.5128920404445</v>
      </c>
      <c r="X177" s="10" t="n">
        <v>1.68922225298392</v>
      </c>
      <c r="Y177" s="12" t="n">
        <v>0.731090600953246</v>
      </c>
      <c r="Z177" s="12" t="n">
        <v>2.31055118309742</v>
      </c>
      <c r="AA177" s="11" t="n">
        <v>0.0208576583198537</v>
      </c>
      <c r="AB177" s="11" t="n">
        <v>0.99762208429468</v>
      </c>
    </row>
    <row r="178" customFormat="false" ht="15" hidden="false" customHeight="false" outlineLevel="0" collapsed="false">
      <c r="A178" s="8" t="s">
        <v>1922</v>
      </c>
      <c r="B178" s="8" t="n">
        <v>1</v>
      </c>
      <c r="C178" s="9"/>
      <c r="D178" s="8" t="s">
        <v>240</v>
      </c>
      <c r="E178" s="8" t="n">
        <v>3464603</v>
      </c>
      <c r="F178" s="8" t="n">
        <v>3466165</v>
      </c>
      <c r="G178" s="8"/>
      <c r="H178" s="8"/>
      <c r="I178" s="8"/>
      <c r="J178" s="9" t="s">
        <v>504</v>
      </c>
      <c r="K178" s="12" t="n">
        <v>12.5854168689089</v>
      </c>
      <c r="L178" s="10" t="n">
        <v>-1.44503763084722</v>
      </c>
      <c r="M178" s="12" t="n">
        <v>1.44283854371085</v>
      </c>
      <c r="N178" s="12" t="n">
        <v>-1.0015241394444</v>
      </c>
      <c r="O178" s="11" t="n">
        <v>0.316573475709685</v>
      </c>
      <c r="P178" s="11" t="n">
        <v>1</v>
      </c>
      <c r="Q178" s="12" t="n">
        <v>12.5854168689089</v>
      </c>
      <c r="R178" s="10" t="n">
        <v>2.00668688170079</v>
      </c>
      <c r="S178" s="12" t="n">
        <v>1.32486357655096</v>
      </c>
      <c r="T178" s="12" t="n">
        <v>1.51463661407678</v>
      </c>
      <c r="U178" s="11" t="n">
        <v>0.129864454568691</v>
      </c>
      <c r="V178" s="11" t="n">
        <v>1</v>
      </c>
      <c r="W178" s="12" t="n">
        <v>12.5854168689089</v>
      </c>
      <c r="X178" s="10" t="n">
        <v>3.45172451254801</v>
      </c>
      <c r="Y178" s="12" t="n">
        <v>1.42514132544566</v>
      </c>
      <c r="Z178" s="12" t="n">
        <v>2.42202260991107</v>
      </c>
      <c r="AA178" s="11" t="n">
        <v>0.0154343902077654</v>
      </c>
      <c r="AB178" s="11" t="n">
        <v>0.99762208429468</v>
      </c>
    </row>
    <row r="179" customFormat="false" ht="15" hidden="false" customHeight="false" outlineLevel="0" collapsed="false">
      <c r="A179" s="8" t="s">
        <v>1923</v>
      </c>
      <c r="B179" s="8" t="n">
        <v>-1</v>
      </c>
      <c r="C179" s="9"/>
      <c r="D179" s="8" t="s">
        <v>188</v>
      </c>
      <c r="E179" s="8" t="n">
        <v>59196256</v>
      </c>
      <c r="F179" s="8" t="n">
        <v>59200411</v>
      </c>
      <c r="G179" s="8"/>
      <c r="H179" s="8"/>
      <c r="I179" s="8"/>
      <c r="J179" s="9" t="s">
        <v>35</v>
      </c>
      <c r="K179" s="12" t="n">
        <v>21.9458492825699</v>
      </c>
      <c r="L179" s="10" t="n">
        <v>-1.65575669289197</v>
      </c>
      <c r="M179" s="12" t="n">
        <v>0.872764669071899</v>
      </c>
      <c r="N179" s="12" t="n">
        <v>-1.89713991820121</v>
      </c>
      <c r="O179" s="11" t="n">
        <v>0.0578094739725438</v>
      </c>
      <c r="P179" s="11" t="n">
        <v>1</v>
      </c>
      <c r="Q179" s="12" t="n">
        <v>21.9458492825699</v>
      </c>
      <c r="R179" s="10" t="n">
        <v>0.998312492464545</v>
      </c>
      <c r="S179" s="12" t="n">
        <v>0.799746324363328</v>
      </c>
      <c r="T179" s="12" t="n">
        <v>1.24828644040258</v>
      </c>
      <c r="U179" s="11" t="n">
        <v>0.211926178079797</v>
      </c>
      <c r="V179" s="11" t="n">
        <v>1</v>
      </c>
      <c r="W179" s="12" t="n">
        <v>21.9458492825699</v>
      </c>
      <c r="X179" s="10" t="n">
        <v>2.65406918535651</v>
      </c>
      <c r="Y179" s="12" t="n">
        <v>0.86485966344974</v>
      </c>
      <c r="Z179" s="12" t="n">
        <v>3.06878595166526</v>
      </c>
      <c r="AA179" s="11" t="n">
        <v>0.00214930526018263</v>
      </c>
      <c r="AB179" s="11" t="n">
        <v>0.99762208429468</v>
      </c>
    </row>
    <row r="180" customFormat="false" ht="15" hidden="false" customHeight="false" outlineLevel="0" collapsed="false">
      <c r="A180" s="8" t="s">
        <v>1924</v>
      </c>
      <c r="B180" s="8" t="n">
        <v>1</v>
      </c>
      <c r="C180" s="9"/>
      <c r="D180" s="8" t="s">
        <v>194</v>
      </c>
      <c r="E180" s="8" t="n">
        <v>47420884</v>
      </c>
      <c r="F180" s="8" t="n">
        <v>47426009</v>
      </c>
      <c r="G180" s="8"/>
      <c r="H180" s="8"/>
      <c r="I180" s="8"/>
      <c r="J180" s="9" t="s">
        <v>504</v>
      </c>
      <c r="K180" s="12" t="n">
        <v>85.4176703247264</v>
      </c>
      <c r="L180" s="10" t="n">
        <v>-0.744987784811094</v>
      </c>
      <c r="M180" s="12" t="n">
        <v>0.647057361916797</v>
      </c>
      <c r="N180" s="12" t="n">
        <v>-1.15134735907215</v>
      </c>
      <c r="O180" s="11" t="n">
        <v>0.24958936094979</v>
      </c>
      <c r="P180" s="11" t="n">
        <v>1</v>
      </c>
      <c r="Q180" s="12" t="n">
        <v>85.4176703247264</v>
      </c>
      <c r="R180" s="10" t="n">
        <v>0.593823994347284</v>
      </c>
      <c r="S180" s="12" t="n">
        <v>0.612956402412093</v>
      </c>
      <c r="T180" s="12" t="n">
        <v>0.968786673914295</v>
      </c>
      <c r="U180" s="11" t="n">
        <v>0.33265163683821</v>
      </c>
      <c r="V180" s="11" t="n">
        <v>1</v>
      </c>
      <c r="W180" s="12" t="n">
        <v>85.4176703247264</v>
      </c>
      <c r="X180" s="10" t="n">
        <v>1.33881177915838</v>
      </c>
      <c r="Y180" s="12" t="n">
        <v>0.645027927154182</v>
      </c>
      <c r="Z180" s="12" t="n">
        <v>2.07558730839007</v>
      </c>
      <c r="AA180" s="11" t="n">
        <v>0.0379321362558307</v>
      </c>
      <c r="AB180" s="11" t="n">
        <v>0.99762208429468</v>
      </c>
    </row>
    <row r="181" customFormat="false" ht="15" hidden="false" customHeight="false" outlineLevel="0" collapsed="false">
      <c r="A181" s="8" t="s">
        <v>1925</v>
      </c>
      <c r="B181" s="8" t="n">
        <v>-1</v>
      </c>
      <c r="C181" s="9"/>
      <c r="D181" s="8" t="s">
        <v>194</v>
      </c>
      <c r="E181" s="8" t="n">
        <v>31150810</v>
      </c>
      <c r="F181" s="8" t="n">
        <v>31151897</v>
      </c>
      <c r="G181" s="8"/>
      <c r="H181" s="8"/>
      <c r="I181" s="8"/>
      <c r="J181" s="9" t="s">
        <v>35</v>
      </c>
      <c r="K181" s="12" t="n">
        <v>5.27862756627146</v>
      </c>
      <c r="L181" s="10" t="n">
        <v>-3.86583428234695</v>
      </c>
      <c r="M181" s="12" t="n">
        <v>2.02572848370125</v>
      </c>
      <c r="N181" s="12" t="n">
        <v>-1.90836744087421</v>
      </c>
      <c r="O181" s="11" t="n">
        <v>0.0563437419762727</v>
      </c>
      <c r="P181" s="11" t="n">
        <v>1</v>
      </c>
      <c r="Q181" s="12" t="n">
        <v>5.27862756627146</v>
      </c>
      <c r="R181" s="10" t="n">
        <v>1.42501744902371</v>
      </c>
      <c r="S181" s="12" t="n">
        <v>1.73612275789793</v>
      </c>
      <c r="T181" s="12" t="n">
        <v>0.820804544229982</v>
      </c>
      <c r="U181" s="11" t="n">
        <v>0.411757609764004</v>
      </c>
      <c r="V181" s="11" t="n">
        <v>1</v>
      </c>
      <c r="W181" s="12" t="n">
        <v>5.27862756627146</v>
      </c>
      <c r="X181" s="10" t="n">
        <v>5.29085173137066</v>
      </c>
      <c r="Y181" s="12" t="n">
        <v>2.00660412601709</v>
      </c>
      <c r="Z181" s="12" t="n">
        <v>2.63671925257747</v>
      </c>
      <c r="AA181" s="11" t="n">
        <v>0.00837120824017521</v>
      </c>
      <c r="AB181" s="11" t="n">
        <v>0.99762208429468</v>
      </c>
    </row>
    <row r="182" customFormat="false" ht="15" hidden="false" customHeight="false" outlineLevel="0" collapsed="false">
      <c r="A182" s="8" t="s">
        <v>1926</v>
      </c>
      <c r="B182" s="8" t="n">
        <v>1</v>
      </c>
      <c r="C182" s="9"/>
      <c r="D182" s="8" t="s">
        <v>247</v>
      </c>
      <c r="E182" s="8" t="n">
        <v>52829508</v>
      </c>
      <c r="F182" s="8" t="n">
        <v>52830440</v>
      </c>
      <c r="G182" s="8" t="n">
        <v>100516252</v>
      </c>
      <c r="H182" s="8" t="s">
        <v>1927</v>
      </c>
      <c r="I182" s="8"/>
      <c r="J182" s="9" t="s">
        <v>35</v>
      </c>
      <c r="K182" s="12" t="n">
        <v>41.3016858576445</v>
      </c>
      <c r="L182" s="10" t="n">
        <v>-0.18984185183813</v>
      </c>
      <c r="M182" s="12" t="n">
        <v>0.621879915111579</v>
      </c>
      <c r="N182" s="12" t="n">
        <v>-0.30527091682012</v>
      </c>
      <c r="O182" s="11" t="n">
        <v>0.760159824418296</v>
      </c>
      <c r="P182" s="11" t="n">
        <v>1</v>
      </c>
      <c r="Q182" s="12" t="n">
        <v>41.3016858576445</v>
      </c>
      <c r="R182" s="10" t="n">
        <v>1.04722744750165</v>
      </c>
      <c r="S182" s="12" t="n">
        <v>0.586199616198925</v>
      </c>
      <c r="T182" s="12" t="n">
        <v>1.78646900912721</v>
      </c>
      <c r="U182" s="11" t="n">
        <v>0.0740233507464232</v>
      </c>
      <c r="V182" s="11" t="n">
        <v>1</v>
      </c>
      <c r="W182" s="12" t="n">
        <v>41.3016858576445</v>
      </c>
      <c r="X182" s="10" t="n">
        <v>1.23706929933978</v>
      </c>
      <c r="Y182" s="12" t="n">
        <v>0.614953919872827</v>
      </c>
      <c r="Z182" s="12" t="n">
        <v>2.01164552231101</v>
      </c>
      <c r="AA182" s="11" t="n">
        <v>0.0442573170965278</v>
      </c>
      <c r="AB182" s="11" t="n">
        <v>0.99762208429468</v>
      </c>
    </row>
    <row r="183" customFormat="false" ht="15" hidden="false" customHeight="false" outlineLevel="0" collapsed="false">
      <c r="A183" s="8" t="s">
        <v>1928</v>
      </c>
      <c r="B183" s="8" t="n">
        <v>1</v>
      </c>
      <c r="C183" s="9"/>
      <c r="D183" s="8" t="s">
        <v>173</v>
      </c>
      <c r="E183" s="8" t="n">
        <v>119990044</v>
      </c>
      <c r="F183" s="8" t="n">
        <v>119993220</v>
      </c>
      <c r="G183" s="8"/>
      <c r="H183" s="8"/>
      <c r="I183" s="8"/>
      <c r="J183" s="9" t="s">
        <v>504</v>
      </c>
      <c r="K183" s="12" t="n">
        <v>45.4743251453117</v>
      </c>
      <c r="L183" s="10" t="n">
        <v>-0.917602314562759</v>
      </c>
      <c r="M183" s="12" t="n">
        <v>0.708858452303738</v>
      </c>
      <c r="N183" s="12" t="n">
        <v>-1.29447890700974</v>
      </c>
      <c r="O183" s="11" t="n">
        <v>0.19550005050541</v>
      </c>
      <c r="P183" s="11" t="n">
        <v>1</v>
      </c>
      <c r="Q183" s="12" t="n">
        <v>45.4743251453117</v>
      </c>
      <c r="R183" s="10" t="n">
        <v>0.755257030714314</v>
      </c>
      <c r="S183" s="12" t="n">
        <v>0.666866668064404</v>
      </c>
      <c r="T183" s="12" t="n">
        <v>1.13254577996298</v>
      </c>
      <c r="U183" s="11" t="n">
        <v>0.257405049006472</v>
      </c>
      <c r="V183" s="11" t="n">
        <v>1</v>
      </c>
      <c r="W183" s="12" t="n">
        <v>45.4743251453117</v>
      </c>
      <c r="X183" s="10" t="n">
        <v>1.67285934527707</v>
      </c>
      <c r="Y183" s="12" t="n">
        <v>0.704866491042804</v>
      </c>
      <c r="Z183" s="12" t="n">
        <v>2.37329957734576</v>
      </c>
      <c r="AA183" s="11" t="n">
        <v>0.0176299581753146</v>
      </c>
      <c r="AB183" s="11" t="n">
        <v>0.99762208429468</v>
      </c>
    </row>
    <row r="184" customFormat="false" ht="15" hidden="false" customHeight="false" outlineLevel="0" collapsed="false">
      <c r="A184" s="8" t="s">
        <v>1929</v>
      </c>
      <c r="B184" s="8" t="n">
        <v>1</v>
      </c>
      <c r="C184" s="9"/>
      <c r="D184" s="8" t="s">
        <v>315</v>
      </c>
      <c r="E184" s="8" t="n">
        <v>36173013</v>
      </c>
      <c r="F184" s="8" t="n">
        <v>36176493</v>
      </c>
      <c r="G184" s="8"/>
      <c r="H184" s="8"/>
      <c r="I184" s="8"/>
      <c r="J184" s="9" t="s">
        <v>504</v>
      </c>
      <c r="K184" s="12" t="n">
        <v>23.3811536712409</v>
      </c>
      <c r="L184" s="10" t="n">
        <v>-1.45338858801345</v>
      </c>
      <c r="M184" s="12" t="n">
        <v>0.971723051158554</v>
      </c>
      <c r="N184" s="12" t="n">
        <v>-1.49568190883258</v>
      </c>
      <c r="O184" s="11" t="n">
        <v>0.134736566910655</v>
      </c>
      <c r="P184" s="11" t="n">
        <v>1</v>
      </c>
      <c r="Q184" s="12" t="n">
        <v>23.3811536712409</v>
      </c>
      <c r="R184" s="10" t="n">
        <v>0.676506424852253</v>
      </c>
      <c r="S184" s="12" t="n">
        <v>0.907182516144177</v>
      </c>
      <c r="T184" s="12" t="n">
        <v>0.745722512077974</v>
      </c>
      <c r="U184" s="11" t="n">
        <v>0.455835057170907</v>
      </c>
      <c r="V184" s="11" t="n">
        <v>1</v>
      </c>
      <c r="W184" s="12" t="n">
        <v>23.3811536712409</v>
      </c>
      <c r="X184" s="10" t="n">
        <v>2.1298950128657</v>
      </c>
      <c r="Y184" s="12" t="n">
        <v>0.96672133644901</v>
      </c>
      <c r="Z184" s="12" t="n">
        <v>2.20321506576993</v>
      </c>
      <c r="AA184" s="11" t="n">
        <v>0.027579593935352</v>
      </c>
      <c r="AB184" s="11" t="n">
        <v>0.99762208429468</v>
      </c>
    </row>
    <row r="185" customFormat="false" ht="15" hidden="false" customHeight="false" outlineLevel="0" collapsed="false">
      <c r="A185" s="8" t="s">
        <v>1930</v>
      </c>
      <c r="B185" s="8" t="n">
        <v>-1</v>
      </c>
      <c r="C185" s="9"/>
      <c r="D185" s="8" t="s">
        <v>324</v>
      </c>
      <c r="E185" s="8" t="n">
        <v>21997859</v>
      </c>
      <c r="F185" s="8" t="n">
        <v>21999238</v>
      </c>
      <c r="G185" s="8"/>
      <c r="H185" s="8"/>
      <c r="I185" s="8"/>
      <c r="J185" s="9" t="s">
        <v>35</v>
      </c>
      <c r="K185" s="12" t="n">
        <v>15.1613393048545</v>
      </c>
      <c r="L185" s="10" t="n">
        <v>-0.922032988487199</v>
      </c>
      <c r="M185" s="12" t="n">
        <v>0.993428725328073</v>
      </c>
      <c r="N185" s="12" t="n">
        <v>-0.928131998783007</v>
      </c>
      <c r="O185" s="11" t="n">
        <v>0.35333910287771</v>
      </c>
      <c r="P185" s="11" t="n">
        <v>1</v>
      </c>
      <c r="Q185" s="12" t="n">
        <v>15.1613393048545</v>
      </c>
      <c r="R185" s="10" t="n">
        <v>1.00487834347026</v>
      </c>
      <c r="S185" s="12" t="n">
        <v>0.924597771894389</v>
      </c>
      <c r="T185" s="12" t="n">
        <v>1.08682756331046</v>
      </c>
      <c r="U185" s="11" t="n">
        <v>0.277113023910737</v>
      </c>
      <c r="V185" s="11" t="n">
        <v>1</v>
      </c>
      <c r="W185" s="12" t="n">
        <v>15.1613393048545</v>
      </c>
      <c r="X185" s="10" t="n">
        <v>1.92691133195746</v>
      </c>
      <c r="Y185" s="12" t="n">
        <v>0.982872826926413</v>
      </c>
      <c r="Z185" s="12" t="n">
        <v>1.96048896578329</v>
      </c>
      <c r="AA185" s="11" t="n">
        <v>0.0499386664318288</v>
      </c>
      <c r="AB185" s="11" t="n">
        <v>0.99762208429468</v>
      </c>
    </row>
    <row r="186" customFormat="false" ht="15" hidden="false" customHeight="false" outlineLevel="0" collapsed="false">
      <c r="A186" s="8" t="s">
        <v>1931</v>
      </c>
      <c r="B186" s="8" t="n">
        <v>-1</v>
      </c>
      <c r="C186" s="9"/>
      <c r="D186" s="8" t="s">
        <v>227</v>
      </c>
      <c r="E186" s="8" t="n">
        <v>142133212</v>
      </c>
      <c r="F186" s="8" t="n">
        <v>142140432</v>
      </c>
      <c r="G186" s="8"/>
      <c r="H186" s="8"/>
      <c r="I186" s="8"/>
      <c r="J186" s="9" t="s">
        <v>504</v>
      </c>
      <c r="K186" s="12" t="n">
        <v>7.49573309119859</v>
      </c>
      <c r="L186" s="10" t="n">
        <v>-2.05826586485964</v>
      </c>
      <c r="M186" s="12" t="n">
        <v>1.471381096788</v>
      </c>
      <c r="N186" s="12" t="n">
        <v>-1.39886659503292</v>
      </c>
      <c r="O186" s="11" t="n">
        <v>0.161852991521084</v>
      </c>
      <c r="P186" s="11" t="n">
        <v>1</v>
      </c>
      <c r="Q186" s="12" t="n">
        <v>7.49573309119859</v>
      </c>
      <c r="R186" s="10" t="n">
        <v>1.06361185680321</v>
      </c>
      <c r="S186" s="12" t="n">
        <v>1.32420051914202</v>
      </c>
      <c r="T186" s="12" t="n">
        <v>0.803210572287308</v>
      </c>
      <c r="U186" s="11" t="n">
        <v>0.421853035830206</v>
      </c>
      <c r="V186" s="11" t="n">
        <v>1</v>
      </c>
      <c r="W186" s="12" t="n">
        <v>7.49573309119859</v>
      </c>
      <c r="X186" s="10" t="n">
        <v>3.12187772166285</v>
      </c>
      <c r="Y186" s="12" t="n">
        <v>1.45727149262726</v>
      </c>
      <c r="Z186" s="12" t="n">
        <v>2.14227598457618</v>
      </c>
      <c r="AA186" s="11" t="n">
        <v>0.0321712801721847</v>
      </c>
      <c r="AB186" s="11" t="n">
        <v>0.99762208429468</v>
      </c>
    </row>
    <row r="187" customFormat="false" ht="15" hidden="false" customHeight="false" outlineLevel="0" collapsed="false">
      <c r="A187" s="8" t="s">
        <v>1932</v>
      </c>
      <c r="B187" s="8" t="n">
        <v>-1</v>
      </c>
      <c r="C187" s="9"/>
      <c r="D187" s="8" t="s">
        <v>301</v>
      </c>
      <c r="E187" s="8" t="n">
        <v>111761724</v>
      </c>
      <c r="F187" s="8" t="n">
        <v>111768346</v>
      </c>
      <c r="G187" s="8"/>
      <c r="H187" s="8"/>
      <c r="I187" s="8"/>
      <c r="J187" s="9" t="s">
        <v>504</v>
      </c>
      <c r="K187" s="12" t="n">
        <v>27.9097473314288</v>
      </c>
      <c r="L187" s="10" t="n">
        <v>-1.21345066430391</v>
      </c>
      <c r="M187" s="12" t="n">
        <v>0.744038486877077</v>
      </c>
      <c r="N187" s="12" t="n">
        <v>-1.63089770987128</v>
      </c>
      <c r="O187" s="11" t="n">
        <v>0.102911905073683</v>
      </c>
      <c r="P187" s="11" t="n">
        <v>1</v>
      </c>
      <c r="Q187" s="12" t="n">
        <v>27.9097473314288</v>
      </c>
      <c r="R187" s="10" t="n">
        <v>0.99239221237234</v>
      </c>
      <c r="S187" s="12" t="n">
        <v>0.688552465318951</v>
      </c>
      <c r="T187" s="12" t="n">
        <v>1.44127319609936</v>
      </c>
      <c r="U187" s="11" t="n">
        <v>0.149507516619526</v>
      </c>
      <c r="V187" s="11" t="n">
        <v>1</v>
      </c>
      <c r="W187" s="12" t="n">
        <v>27.9097473314288</v>
      </c>
      <c r="X187" s="10" t="n">
        <v>2.20584287667625</v>
      </c>
      <c r="Y187" s="12" t="n">
        <v>0.736608917901866</v>
      </c>
      <c r="Z187" s="12" t="n">
        <v>2.99459159815674</v>
      </c>
      <c r="AA187" s="11" t="n">
        <v>0.00274812527832361</v>
      </c>
      <c r="AB187" s="11" t="n">
        <v>0.99762208429468</v>
      </c>
    </row>
    <row r="188" customFormat="false" ht="15" hidden="false" customHeight="false" outlineLevel="0" collapsed="false">
      <c r="A188" s="8" t="s">
        <v>1933</v>
      </c>
      <c r="B188" s="8" t="n">
        <v>1</v>
      </c>
      <c r="C188" s="9"/>
      <c r="D188" s="8" t="s">
        <v>315</v>
      </c>
      <c r="E188" s="8" t="n">
        <v>9034340</v>
      </c>
      <c r="F188" s="8" t="n">
        <v>9056236</v>
      </c>
      <c r="G188" s="8"/>
      <c r="H188" s="8"/>
      <c r="I188" s="8"/>
      <c r="J188" s="9" t="s">
        <v>504</v>
      </c>
      <c r="K188" s="12" t="n">
        <v>82.2916311080886</v>
      </c>
      <c r="L188" s="10" t="n">
        <v>-1.0910497035473</v>
      </c>
      <c r="M188" s="12" t="n">
        <v>0.622426799954596</v>
      </c>
      <c r="N188" s="12" t="n">
        <v>-1.75289641067333</v>
      </c>
      <c r="O188" s="11" t="n">
        <v>0.0796197898373338</v>
      </c>
      <c r="P188" s="11" t="n">
        <v>1</v>
      </c>
      <c r="Q188" s="12" t="n">
        <v>82.2916311080886</v>
      </c>
      <c r="R188" s="10" t="n">
        <v>0.190476716450107</v>
      </c>
      <c r="S188" s="12" t="n">
        <v>0.5888506525667</v>
      </c>
      <c r="T188" s="12" t="n">
        <v>0.32347203084492</v>
      </c>
      <c r="U188" s="11" t="n">
        <v>0.74633778608774</v>
      </c>
      <c r="V188" s="11" t="n">
        <v>1</v>
      </c>
      <c r="W188" s="12" t="n">
        <v>82.2916311080886</v>
      </c>
      <c r="X188" s="10" t="n">
        <v>1.28152641999741</v>
      </c>
      <c r="Y188" s="12" t="n">
        <v>0.621176660664286</v>
      </c>
      <c r="Z188" s="12" t="n">
        <v>2.06306273424205</v>
      </c>
      <c r="AA188" s="11" t="n">
        <v>0.0391066682005997</v>
      </c>
      <c r="AB188" s="11" t="n">
        <v>0.99762208429468</v>
      </c>
    </row>
    <row r="189" customFormat="false" ht="15" hidden="false" customHeight="false" outlineLevel="0" collapsed="false">
      <c r="A189" s="8" t="s">
        <v>1934</v>
      </c>
      <c r="B189" s="8" t="n">
        <v>-1</v>
      </c>
      <c r="C189" s="9"/>
      <c r="D189" s="8" t="s">
        <v>194</v>
      </c>
      <c r="E189" s="8" t="n">
        <v>13643953</v>
      </c>
      <c r="F189" s="8" t="n">
        <v>13652928</v>
      </c>
      <c r="G189" s="8"/>
      <c r="H189" s="8"/>
      <c r="I189" s="8"/>
      <c r="J189" s="9" t="s">
        <v>504</v>
      </c>
      <c r="K189" s="12" t="n">
        <v>38.2349892907442</v>
      </c>
      <c r="L189" s="10" t="n">
        <v>-0.728115364714374</v>
      </c>
      <c r="M189" s="12" t="n">
        <v>0.749952376382531</v>
      </c>
      <c r="N189" s="12" t="n">
        <v>-0.970882135511737</v>
      </c>
      <c r="O189" s="11" t="n">
        <v>0.33160697512644</v>
      </c>
      <c r="P189" s="11" t="n">
        <v>1</v>
      </c>
      <c r="Q189" s="12" t="n">
        <v>38.2349892907442</v>
      </c>
      <c r="R189" s="10" t="n">
        <v>0.760189062215424</v>
      </c>
      <c r="S189" s="12" t="n">
        <v>0.706527917501156</v>
      </c>
      <c r="T189" s="12" t="n">
        <v>1.07595049450283</v>
      </c>
      <c r="U189" s="11" t="n">
        <v>0.28194939739888</v>
      </c>
      <c r="V189" s="11" t="n">
        <v>1</v>
      </c>
      <c r="W189" s="12" t="n">
        <v>38.2349892907442</v>
      </c>
      <c r="X189" s="10" t="n">
        <v>1.4883044269298</v>
      </c>
      <c r="Y189" s="12" t="n">
        <v>0.745345722989775</v>
      </c>
      <c r="Z189" s="12" t="n">
        <v>1.99679743375976</v>
      </c>
      <c r="AA189" s="11" t="n">
        <v>0.0458471924731988</v>
      </c>
      <c r="AB189" s="11" t="n">
        <v>0.99762208429468</v>
      </c>
    </row>
    <row r="190" customFormat="false" ht="15" hidden="false" customHeight="false" outlineLevel="0" collapsed="false">
      <c r="A190" s="8" t="s">
        <v>1935</v>
      </c>
      <c r="B190" s="8" t="n">
        <v>-1</v>
      </c>
      <c r="C190" s="9"/>
      <c r="D190" s="8" t="s">
        <v>1936</v>
      </c>
      <c r="E190" s="8" t="n">
        <v>907</v>
      </c>
      <c r="F190" s="8" t="n">
        <v>9663</v>
      </c>
      <c r="G190" s="8"/>
      <c r="H190" s="8"/>
      <c r="I190" s="8"/>
      <c r="J190" s="9" t="s">
        <v>504</v>
      </c>
      <c r="K190" s="12" t="n">
        <v>4.88266141542297</v>
      </c>
      <c r="L190" s="10" t="n">
        <v>-3.30159885123921</v>
      </c>
      <c r="M190" s="12" t="n">
        <v>2.54318302843742</v>
      </c>
      <c r="N190" s="12" t="n">
        <v>-1.29821519502187</v>
      </c>
      <c r="O190" s="11" t="n">
        <v>0.194213398096894</v>
      </c>
      <c r="P190" s="11" t="n">
        <v>1</v>
      </c>
      <c r="Q190" s="12" t="n">
        <v>4.88266141542297</v>
      </c>
      <c r="R190" s="10" t="n">
        <v>2.77163555171571</v>
      </c>
      <c r="S190" s="12" t="n">
        <v>2.2740129584313</v>
      </c>
      <c r="T190" s="12" t="n">
        <v>1.21883014845601</v>
      </c>
      <c r="U190" s="11" t="n">
        <v>0.222908666125053</v>
      </c>
      <c r="V190" s="11" t="n">
        <v>1</v>
      </c>
      <c r="W190" s="12" t="n">
        <v>4.88266141542297</v>
      </c>
      <c r="X190" s="10" t="n">
        <v>6.07323440295491</v>
      </c>
      <c r="Y190" s="12" t="n">
        <v>2.50154579474291</v>
      </c>
      <c r="Z190" s="12" t="n">
        <v>2.4277926135584</v>
      </c>
      <c r="AA190" s="11" t="n">
        <v>0.0151910270154622</v>
      </c>
      <c r="AB190" s="11" t="n">
        <v>0.99762208429468</v>
      </c>
    </row>
    <row r="191" customFormat="false" ht="15" hidden="false" customHeight="false" outlineLevel="0" collapsed="false">
      <c r="A191" s="8" t="s">
        <v>1937</v>
      </c>
      <c r="B191" s="8" t="n">
        <v>-1</v>
      </c>
      <c r="C191" s="9"/>
      <c r="D191" s="8" t="s">
        <v>247</v>
      </c>
      <c r="E191" s="8" t="n">
        <v>68567089</v>
      </c>
      <c r="F191" s="8" t="n">
        <v>68568027</v>
      </c>
      <c r="G191" s="8" t="n">
        <v>100517880</v>
      </c>
      <c r="H191" s="8" t="s">
        <v>1938</v>
      </c>
      <c r="I191" s="8"/>
      <c r="J191" s="9" t="s">
        <v>35</v>
      </c>
      <c r="K191" s="12" t="n">
        <v>21.6254170187234</v>
      </c>
      <c r="L191" s="10" t="n">
        <v>-0.550225009670436</v>
      </c>
      <c r="M191" s="12" t="n">
        <v>0.807733822850383</v>
      </c>
      <c r="N191" s="12" t="n">
        <v>-0.681195951073048</v>
      </c>
      <c r="O191" s="11" t="n">
        <v>0.495747509668008</v>
      </c>
      <c r="P191" s="11" t="n">
        <v>1</v>
      </c>
      <c r="Q191" s="12" t="n">
        <v>21.6254170187234</v>
      </c>
      <c r="R191" s="10" t="n">
        <v>1.10543238898836</v>
      </c>
      <c r="S191" s="12" t="n">
        <v>0.755317045873117</v>
      </c>
      <c r="T191" s="12" t="n">
        <v>1.46353428011217</v>
      </c>
      <c r="U191" s="11" t="n">
        <v>0.143321240630944</v>
      </c>
      <c r="V191" s="11" t="n">
        <v>1</v>
      </c>
      <c r="W191" s="12" t="n">
        <v>21.6254170187234</v>
      </c>
      <c r="X191" s="10" t="n">
        <v>1.6556573986588</v>
      </c>
      <c r="Y191" s="12" t="n">
        <v>0.797571847649861</v>
      </c>
      <c r="Z191" s="12" t="n">
        <v>2.07587241643168</v>
      </c>
      <c r="AA191" s="11" t="n">
        <v>0.0379057524704982</v>
      </c>
      <c r="AB191" s="11" t="n">
        <v>0.99762208429468</v>
      </c>
    </row>
    <row r="192" customFormat="false" ht="15" hidden="false" customHeight="false" outlineLevel="0" collapsed="false">
      <c r="A192" s="8" t="s">
        <v>1939</v>
      </c>
      <c r="B192" s="8" t="n">
        <v>1</v>
      </c>
      <c r="C192" s="9"/>
      <c r="D192" s="8" t="s">
        <v>324</v>
      </c>
      <c r="E192" s="8" t="n">
        <v>24315726</v>
      </c>
      <c r="F192" s="8" t="n">
        <v>24322589</v>
      </c>
      <c r="G192" s="8"/>
      <c r="H192" s="8"/>
      <c r="I192" s="8"/>
      <c r="J192" s="9" t="s">
        <v>504</v>
      </c>
      <c r="K192" s="12" t="n">
        <v>47.9913433191645</v>
      </c>
      <c r="L192" s="10" t="n">
        <v>-0.860651150024642</v>
      </c>
      <c r="M192" s="12" t="n">
        <v>0.704586080617541</v>
      </c>
      <c r="N192" s="12" t="n">
        <v>-1.22149893916485</v>
      </c>
      <c r="O192" s="11" t="n">
        <v>0.221897167025713</v>
      </c>
      <c r="P192" s="11" t="n">
        <v>1</v>
      </c>
      <c r="Q192" s="12" t="n">
        <v>47.9913433191645</v>
      </c>
      <c r="R192" s="10" t="n">
        <v>0.729173675438855</v>
      </c>
      <c r="S192" s="12" t="n">
        <v>0.66380108138493</v>
      </c>
      <c r="T192" s="12" t="n">
        <v>1.09848220481584</v>
      </c>
      <c r="U192" s="11" t="n">
        <v>0.271993983969414</v>
      </c>
      <c r="V192" s="11" t="n">
        <v>1</v>
      </c>
      <c r="W192" s="12" t="n">
        <v>47.9913433191645</v>
      </c>
      <c r="X192" s="10" t="n">
        <v>1.5898248254635</v>
      </c>
      <c r="Y192" s="12" t="n">
        <v>0.700855687488707</v>
      </c>
      <c r="Z192" s="12" t="n">
        <v>2.26840539906315</v>
      </c>
      <c r="AA192" s="11" t="n">
        <v>0.0233045090077512</v>
      </c>
      <c r="AB192" s="11" t="n">
        <v>0.99762208429468</v>
      </c>
    </row>
    <row r="193" customFormat="false" ht="15" hidden="false" customHeight="false" outlineLevel="0" collapsed="false">
      <c r="A193" s="8" t="s">
        <v>1940</v>
      </c>
      <c r="B193" s="8" t="n">
        <v>-1</v>
      </c>
      <c r="C193" s="9" t="s">
        <v>1941</v>
      </c>
      <c r="D193" s="8" t="s">
        <v>247</v>
      </c>
      <c r="E193" s="8" t="n">
        <v>11594313</v>
      </c>
      <c r="F193" s="8" t="n">
        <v>11614510</v>
      </c>
      <c r="G193" s="8" t="n">
        <v>102158414</v>
      </c>
      <c r="H193" s="8" t="s">
        <v>1942</v>
      </c>
      <c r="I193" s="8"/>
      <c r="J193" s="9" t="s">
        <v>35</v>
      </c>
      <c r="K193" s="12" t="n">
        <v>98.720479941786</v>
      </c>
      <c r="L193" s="10" t="n">
        <v>-0.883159748157709</v>
      </c>
      <c r="M193" s="12" t="n">
        <v>0.504089587197905</v>
      </c>
      <c r="N193" s="12" t="n">
        <v>-1.75198966728702</v>
      </c>
      <c r="O193" s="11" t="n">
        <v>0.0797755846596764</v>
      </c>
      <c r="P193" s="11" t="n">
        <v>1</v>
      </c>
      <c r="Q193" s="12" t="n">
        <v>98.720479941786</v>
      </c>
      <c r="R193" s="10" t="n">
        <v>0.174874333759004</v>
      </c>
      <c r="S193" s="12" t="n">
        <v>0.476886250689359</v>
      </c>
      <c r="T193" s="12" t="n">
        <v>0.366700305379355</v>
      </c>
      <c r="U193" s="11" t="n">
        <v>0.713842578745975</v>
      </c>
      <c r="V193" s="11" t="n">
        <v>1</v>
      </c>
      <c r="W193" s="12" t="n">
        <v>98.720479941786</v>
      </c>
      <c r="X193" s="10" t="n">
        <v>1.05803408191671</v>
      </c>
      <c r="Y193" s="12" t="n">
        <v>0.502809050413611</v>
      </c>
      <c r="Z193" s="12" t="n">
        <v>2.10424629597732</v>
      </c>
      <c r="AA193" s="11" t="n">
        <v>0.0353569680139462</v>
      </c>
      <c r="AB193" s="11" t="n">
        <v>0.99762208429468</v>
      </c>
    </row>
    <row r="194" customFormat="false" ht="15" hidden="false" customHeight="false" outlineLevel="0" collapsed="false">
      <c r="A194" s="8" t="s">
        <v>1943</v>
      </c>
      <c r="B194" s="8" t="n">
        <v>-1</v>
      </c>
      <c r="C194" s="9"/>
      <c r="D194" s="8" t="s">
        <v>117</v>
      </c>
      <c r="E194" s="8" t="n">
        <v>143594463</v>
      </c>
      <c r="F194" s="8" t="n">
        <v>143623170</v>
      </c>
      <c r="G194" s="8"/>
      <c r="H194" s="8"/>
      <c r="I194" s="8"/>
      <c r="J194" s="9" t="s">
        <v>504</v>
      </c>
      <c r="K194" s="12" t="n">
        <v>174.629020999717</v>
      </c>
      <c r="L194" s="10" t="n">
        <v>-0.494338595544915</v>
      </c>
      <c r="M194" s="12" t="n">
        <v>0.367017923513797</v>
      </c>
      <c r="N194" s="12" t="n">
        <v>-1.34690586991546</v>
      </c>
      <c r="O194" s="11" t="n">
        <v>0.178010550792498</v>
      </c>
      <c r="P194" s="11" t="n">
        <v>1</v>
      </c>
      <c r="Q194" s="12" t="n">
        <v>174.629020999717</v>
      </c>
      <c r="R194" s="10" t="n">
        <v>0.272137445571299</v>
      </c>
      <c r="S194" s="12" t="n">
        <v>0.348004512389513</v>
      </c>
      <c r="T194" s="12" t="n">
        <v>0.781994014108362</v>
      </c>
      <c r="U194" s="11" t="n">
        <v>0.434218091455688</v>
      </c>
      <c r="V194" s="11" t="n">
        <v>1</v>
      </c>
      <c r="W194" s="12" t="n">
        <v>174.629020999717</v>
      </c>
      <c r="X194" s="10" t="n">
        <v>0.766476041116214</v>
      </c>
      <c r="Y194" s="12" t="n">
        <v>0.365804431362929</v>
      </c>
      <c r="Z194" s="12" t="n">
        <v>2.09531644616892</v>
      </c>
      <c r="AA194" s="11" t="n">
        <v>0.0361428714469245</v>
      </c>
      <c r="AB194" s="11" t="n">
        <v>0.99762208429468</v>
      </c>
    </row>
    <row r="195" customFormat="false" ht="15" hidden="false" customHeight="false" outlineLevel="0" collapsed="false">
      <c r="A195" s="8" t="s">
        <v>1944</v>
      </c>
      <c r="B195" s="8" t="n">
        <v>-1</v>
      </c>
      <c r="C195" s="9"/>
      <c r="D195" s="8" t="s">
        <v>117</v>
      </c>
      <c r="E195" s="8" t="n">
        <v>212253604</v>
      </c>
      <c r="F195" s="8" t="n">
        <v>212260024</v>
      </c>
      <c r="G195" s="8"/>
      <c r="H195" s="8"/>
      <c r="I195" s="8"/>
      <c r="J195" s="9" t="s">
        <v>504</v>
      </c>
      <c r="K195" s="12" t="n">
        <v>24.1819265956343</v>
      </c>
      <c r="L195" s="10" t="n">
        <v>-1.82256931817225</v>
      </c>
      <c r="M195" s="12" t="n">
        <v>0.977239282171642</v>
      </c>
      <c r="N195" s="12" t="n">
        <v>-1.86501847748291</v>
      </c>
      <c r="O195" s="11" t="n">
        <v>0.0621788142763092</v>
      </c>
      <c r="P195" s="11" t="n">
        <v>1</v>
      </c>
      <c r="Q195" s="12" t="n">
        <v>24.1819265956343</v>
      </c>
      <c r="R195" s="10" t="n">
        <v>0.338897228148399</v>
      </c>
      <c r="S195" s="12" t="n">
        <v>0.910693007681087</v>
      </c>
      <c r="T195" s="12" t="n">
        <v>0.372131141109053</v>
      </c>
      <c r="U195" s="11" t="n">
        <v>0.709795211408321</v>
      </c>
      <c r="V195" s="11" t="n">
        <v>1</v>
      </c>
      <c r="W195" s="12" t="n">
        <v>24.1819265956343</v>
      </c>
      <c r="X195" s="10" t="n">
        <v>2.16146654632065</v>
      </c>
      <c r="Y195" s="12" t="n">
        <v>0.974062314771031</v>
      </c>
      <c r="Z195" s="12" t="n">
        <v>2.21902286285322</v>
      </c>
      <c r="AA195" s="11" t="n">
        <v>0.0264851691594965</v>
      </c>
      <c r="AB195" s="11" t="n">
        <v>0.99762208429468</v>
      </c>
    </row>
    <row r="196" customFormat="false" ht="15" hidden="false" customHeight="false" outlineLevel="0" collapsed="false">
      <c r="A196" s="8" t="s">
        <v>1945</v>
      </c>
      <c r="B196" s="8" t="n">
        <v>-1</v>
      </c>
      <c r="C196" s="9"/>
      <c r="D196" s="8" t="s">
        <v>1946</v>
      </c>
      <c r="E196" s="8" t="n">
        <v>1525205</v>
      </c>
      <c r="F196" s="8" t="n">
        <v>1527176</v>
      </c>
      <c r="G196" s="8"/>
      <c r="H196" s="8"/>
      <c r="I196" s="8"/>
      <c r="J196" s="9" t="s">
        <v>504</v>
      </c>
      <c r="K196" s="12" t="n">
        <v>31.6493891063243</v>
      </c>
      <c r="L196" s="10" t="n">
        <v>-1.32913460043977</v>
      </c>
      <c r="M196" s="12" t="n">
        <v>0.933238887366371</v>
      </c>
      <c r="N196" s="12" t="n">
        <v>-1.42421690569563</v>
      </c>
      <c r="O196" s="11" t="n">
        <v>0.154383692550604</v>
      </c>
      <c r="P196" s="11" t="n">
        <v>1</v>
      </c>
      <c r="Q196" s="12" t="n">
        <v>31.6493891063243</v>
      </c>
      <c r="R196" s="10" t="n">
        <v>0.526591926355208</v>
      </c>
      <c r="S196" s="12" t="n">
        <v>0.877538399060609</v>
      </c>
      <c r="T196" s="12" t="n">
        <v>0.60007850017608</v>
      </c>
      <c r="U196" s="11" t="n">
        <v>0.548453920352233</v>
      </c>
      <c r="V196" s="11" t="n">
        <v>1</v>
      </c>
      <c r="W196" s="12" t="n">
        <v>31.6493891063243</v>
      </c>
      <c r="X196" s="10" t="n">
        <v>1.85572652679498</v>
      </c>
      <c r="Y196" s="12" t="n">
        <v>0.929923840297752</v>
      </c>
      <c r="Z196" s="12" t="n">
        <v>1.99556828890503</v>
      </c>
      <c r="AA196" s="11" t="n">
        <v>0.0459809341017879</v>
      </c>
      <c r="AB196" s="11" t="n">
        <v>0.99762208429468</v>
      </c>
    </row>
    <row r="197" customFormat="false" ht="15" hidden="false" customHeight="false" outlineLevel="0" collapsed="false">
      <c r="A197" s="8" t="s">
        <v>1947</v>
      </c>
      <c r="B197" s="8" t="n">
        <v>-1</v>
      </c>
      <c r="C197" s="9"/>
      <c r="D197" s="8" t="s">
        <v>117</v>
      </c>
      <c r="E197" s="8" t="n">
        <v>189343785</v>
      </c>
      <c r="F197" s="8" t="n">
        <v>189346638</v>
      </c>
      <c r="G197" s="8"/>
      <c r="H197" s="8"/>
      <c r="I197" s="8"/>
      <c r="J197" s="9" t="s">
        <v>504</v>
      </c>
      <c r="K197" s="12" t="n">
        <v>19.534792612859</v>
      </c>
      <c r="L197" s="10" t="n">
        <v>-1.59621132058796</v>
      </c>
      <c r="M197" s="12" t="n">
        <v>0.883048499199949</v>
      </c>
      <c r="N197" s="12" t="n">
        <v>-1.80761455575106</v>
      </c>
      <c r="O197" s="11" t="n">
        <v>0.0706665112070692</v>
      </c>
      <c r="P197" s="11" t="n">
        <v>1</v>
      </c>
      <c r="Q197" s="12" t="n">
        <v>19.534792612859</v>
      </c>
      <c r="R197" s="10" t="n">
        <v>0.194264677934246</v>
      </c>
      <c r="S197" s="12" t="n">
        <v>0.819795849140872</v>
      </c>
      <c r="T197" s="12" t="n">
        <v>0.236967140218911</v>
      </c>
      <c r="U197" s="11" t="n">
        <v>0.812682282584258</v>
      </c>
      <c r="V197" s="11" t="n">
        <v>1</v>
      </c>
      <c r="W197" s="12" t="n">
        <v>19.534792612859</v>
      </c>
      <c r="X197" s="10" t="n">
        <v>1.7904759985222</v>
      </c>
      <c r="Y197" s="12" t="n">
        <v>0.879498093095817</v>
      </c>
      <c r="Z197" s="12" t="n">
        <v>2.03579292846419</v>
      </c>
      <c r="AA197" s="11" t="n">
        <v>0.0417711528321906</v>
      </c>
      <c r="AB197" s="11" t="n">
        <v>0.99762208429468</v>
      </c>
    </row>
    <row r="198" customFormat="false" ht="15" hidden="false" customHeight="false" outlineLevel="0" collapsed="false">
      <c r="A198" s="8" t="s">
        <v>1948</v>
      </c>
      <c r="B198" s="8" t="n">
        <v>-1</v>
      </c>
      <c r="C198" s="9"/>
      <c r="D198" s="8" t="s">
        <v>148</v>
      </c>
      <c r="E198" s="8" t="n">
        <v>88138549</v>
      </c>
      <c r="F198" s="8" t="n">
        <v>88140768</v>
      </c>
      <c r="G198" s="8"/>
      <c r="H198" s="8"/>
      <c r="I198" s="8"/>
      <c r="J198" s="9" t="s">
        <v>504</v>
      </c>
      <c r="K198" s="12" t="n">
        <v>49.5828786779208</v>
      </c>
      <c r="L198" s="10" t="n">
        <v>-0.240998960877644</v>
      </c>
      <c r="M198" s="12" t="n">
        <v>0.759617220482884</v>
      </c>
      <c r="N198" s="12" t="n">
        <v>-0.317263688051256</v>
      </c>
      <c r="O198" s="11" t="n">
        <v>0.75104352788896</v>
      </c>
      <c r="P198" s="11" t="n">
        <v>1</v>
      </c>
      <c r="Q198" s="12" t="n">
        <v>49.5828786779208</v>
      </c>
      <c r="R198" s="10" t="n">
        <v>1.33843516986586</v>
      </c>
      <c r="S198" s="12" t="n">
        <v>0.718224264491271</v>
      </c>
      <c r="T198" s="12" t="n">
        <v>1.86353376798526</v>
      </c>
      <c r="U198" s="11" t="n">
        <v>0.0623872061992095</v>
      </c>
      <c r="V198" s="11" t="n">
        <v>1</v>
      </c>
      <c r="W198" s="12" t="n">
        <v>49.5828786779208</v>
      </c>
      <c r="X198" s="10" t="n">
        <v>1.5794341307435</v>
      </c>
      <c r="Y198" s="12" t="n">
        <v>0.753759567162544</v>
      </c>
      <c r="Z198" s="12" t="n">
        <v>2.09540840282682</v>
      </c>
      <c r="AA198" s="11" t="n">
        <v>0.0361347032012355</v>
      </c>
      <c r="AB198" s="11" t="n">
        <v>0.99762208429468</v>
      </c>
    </row>
    <row r="199" customFormat="false" ht="15" hidden="false" customHeight="false" outlineLevel="0" collapsed="false">
      <c r="A199" s="8" t="s">
        <v>1949</v>
      </c>
      <c r="B199" s="8" t="n">
        <v>1</v>
      </c>
      <c r="C199" s="9"/>
      <c r="D199" s="8" t="s">
        <v>173</v>
      </c>
      <c r="E199" s="8" t="n">
        <v>46063484</v>
      </c>
      <c r="F199" s="8" t="n">
        <v>46069276</v>
      </c>
      <c r="G199" s="8"/>
      <c r="H199" s="8"/>
      <c r="I199" s="8"/>
      <c r="J199" s="9" t="s">
        <v>504</v>
      </c>
      <c r="K199" s="12" t="n">
        <v>131.169190320425</v>
      </c>
      <c r="L199" s="10" t="n">
        <v>-0.583644292044986</v>
      </c>
      <c r="M199" s="12" t="n">
        <v>0.440108122081213</v>
      </c>
      <c r="N199" s="12" t="n">
        <v>-1.32613842545102</v>
      </c>
      <c r="O199" s="11" t="n">
        <v>0.184793850334205</v>
      </c>
      <c r="P199" s="11" t="n">
        <v>1</v>
      </c>
      <c r="Q199" s="12" t="n">
        <v>131.169190320425</v>
      </c>
      <c r="R199" s="10" t="n">
        <v>0.33279613151746</v>
      </c>
      <c r="S199" s="12" t="n">
        <v>0.417048638324942</v>
      </c>
      <c r="T199" s="12" t="n">
        <v>0.797979182605947</v>
      </c>
      <c r="U199" s="11" t="n">
        <v>0.424882570748012</v>
      </c>
      <c r="V199" s="11" t="n">
        <v>1</v>
      </c>
      <c r="W199" s="12" t="n">
        <v>131.169190320425</v>
      </c>
      <c r="X199" s="10" t="n">
        <v>0.916440423562446</v>
      </c>
      <c r="Y199" s="12" t="n">
        <v>0.438653743650412</v>
      </c>
      <c r="Z199" s="12" t="n">
        <v>2.0892114494133</v>
      </c>
      <c r="AA199" s="11" t="n">
        <v>0.0366886932388541</v>
      </c>
      <c r="AB199" s="11" t="n">
        <v>0.99762208429468</v>
      </c>
    </row>
    <row r="200" customFormat="false" ht="15" hidden="false" customHeight="false" outlineLevel="0" collapsed="false">
      <c r="A200" s="8" t="s">
        <v>1950</v>
      </c>
      <c r="B200" s="8" t="n">
        <v>1</v>
      </c>
      <c r="C200" s="9"/>
      <c r="D200" s="8" t="s">
        <v>1899</v>
      </c>
      <c r="E200" s="8" t="n">
        <v>96040</v>
      </c>
      <c r="F200" s="8" t="n">
        <v>97002</v>
      </c>
      <c r="G200" s="8" t="n">
        <v>110259006</v>
      </c>
      <c r="H200" s="8" t="s">
        <v>1118</v>
      </c>
      <c r="I200" s="8"/>
      <c r="J200" s="9" t="s">
        <v>35</v>
      </c>
      <c r="K200" s="12" t="n">
        <v>15.0224393264858</v>
      </c>
      <c r="L200" s="10" t="n">
        <v>-0.908189779001323</v>
      </c>
      <c r="M200" s="12" t="n">
        <v>0.836972824583308</v>
      </c>
      <c r="N200" s="12" t="n">
        <v>-1.08508872967706</v>
      </c>
      <c r="O200" s="11" t="n">
        <v>0.277882358494102</v>
      </c>
      <c r="P200" s="11" t="n">
        <v>1</v>
      </c>
      <c r="Q200" s="12" t="n">
        <v>15.0224393264858</v>
      </c>
      <c r="R200" s="10" t="n">
        <v>1.40014171907965</v>
      </c>
      <c r="S200" s="12" t="n">
        <v>0.763930321434282</v>
      </c>
      <c r="T200" s="12" t="n">
        <v>1.83281338597855</v>
      </c>
      <c r="U200" s="11" t="n">
        <v>0.0668303277947651</v>
      </c>
      <c r="V200" s="11" t="n">
        <v>1</v>
      </c>
      <c r="W200" s="12" t="n">
        <v>15.0224393264858</v>
      </c>
      <c r="X200" s="10" t="n">
        <v>2.30833149808097</v>
      </c>
      <c r="Y200" s="12" t="n">
        <v>0.819924677600911</v>
      </c>
      <c r="Z200" s="12" t="n">
        <v>2.8152970158614</v>
      </c>
      <c r="AA200" s="11" t="n">
        <v>0.00487321714677633</v>
      </c>
      <c r="AB200" s="11" t="n">
        <v>0.99762208429468</v>
      </c>
    </row>
    <row r="201" customFormat="false" ht="15" hidden="false" customHeight="false" outlineLevel="0" collapsed="false">
      <c r="A201" s="8" t="s">
        <v>1951</v>
      </c>
      <c r="B201" s="8" t="n">
        <v>-1</v>
      </c>
      <c r="C201" s="9"/>
      <c r="D201" s="8" t="s">
        <v>44</v>
      </c>
      <c r="E201" s="8" t="n">
        <v>70592446</v>
      </c>
      <c r="F201" s="8" t="n">
        <v>70654619</v>
      </c>
      <c r="G201" s="8"/>
      <c r="H201" s="8"/>
      <c r="I201" s="8"/>
      <c r="J201" s="9" t="s">
        <v>504</v>
      </c>
      <c r="K201" s="12" t="n">
        <v>241.552020925185</v>
      </c>
      <c r="L201" s="10" t="n">
        <v>-0.709359248290003</v>
      </c>
      <c r="M201" s="12" t="n">
        <v>0.425354847883693</v>
      </c>
      <c r="N201" s="12" t="n">
        <v>-1.66768817099263</v>
      </c>
      <c r="O201" s="11" t="n">
        <v>0.0953776448300997</v>
      </c>
      <c r="P201" s="11" t="n">
        <v>1</v>
      </c>
      <c r="Q201" s="12" t="n">
        <v>241.552020925185</v>
      </c>
      <c r="R201" s="10" t="n">
        <v>0.134864626076566</v>
      </c>
      <c r="S201" s="12" t="n">
        <v>0.40414643375606</v>
      </c>
      <c r="T201" s="12" t="n">
        <v>0.333702378178027</v>
      </c>
      <c r="U201" s="11" t="n">
        <v>0.738604154832295</v>
      </c>
      <c r="V201" s="11" t="n">
        <v>1</v>
      </c>
      <c r="W201" s="12" t="n">
        <v>241.552020925185</v>
      </c>
      <c r="X201" s="10" t="n">
        <v>0.844223874366569</v>
      </c>
      <c r="Y201" s="12" t="n">
        <v>0.424761933186862</v>
      </c>
      <c r="Z201" s="12" t="n">
        <v>1.98752244117689</v>
      </c>
      <c r="AA201" s="11" t="n">
        <v>0.0468645315688256</v>
      </c>
      <c r="AB201" s="11" t="n">
        <v>0.99762208429468</v>
      </c>
    </row>
    <row r="202" customFormat="false" ht="15" hidden="false" customHeight="false" outlineLevel="0" collapsed="false">
      <c r="A202" s="8" t="s">
        <v>1952</v>
      </c>
      <c r="B202" s="8" t="n">
        <v>1</v>
      </c>
      <c r="C202" s="9"/>
      <c r="D202" s="8" t="s">
        <v>227</v>
      </c>
      <c r="E202" s="8" t="n">
        <v>14373827</v>
      </c>
      <c r="F202" s="8" t="n">
        <v>14393727</v>
      </c>
      <c r="G202" s="8"/>
      <c r="H202" s="8"/>
      <c r="I202" s="8"/>
      <c r="J202" s="9" t="s">
        <v>504</v>
      </c>
      <c r="K202" s="12" t="n">
        <v>88.012506228742</v>
      </c>
      <c r="L202" s="10" t="n">
        <v>-0.9114036814452</v>
      </c>
      <c r="M202" s="12" t="n">
        <v>0.472272878679624</v>
      </c>
      <c r="N202" s="12" t="n">
        <v>-1.92982430833906</v>
      </c>
      <c r="O202" s="11" t="n">
        <v>0.0536286104939579</v>
      </c>
      <c r="P202" s="11" t="n">
        <v>1</v>
      </c>
      <c r="Q202" s="12" t="n">
        <v>88.012506228742</v>
      </c>
      <c r="R202" s="10" t="n">
        <v>0.201487112885181</v>
      </c>
      <c r="S202" s="12" t="n">
        <v>0.445565078145856</v>
      </c>
      <c r="T202" s="12" t="n">
        <v>0.452205800606358</v>
      </c>
      <c r="U202" s="11" t="n">
        <v>0.651120729792638</v>
      </c>
      <c r="V202" s="11" t="n">
        <v>1</v>
      </c>
      <c r="W202" s="12" t="n">
        <v>88.012506228742</v>
      </c>
      <c r="X202" s="10" t="n">
        <v>1.11289079433038</v>
      </c>
      <c r="Y202" s="12" t="n">
        <v>0.470678828839771</v>
      </c>
      <c r="Z202" s="12" t="n">
        <v>2.36443775700231</v>
      </c>
      <c r="AA202" s="11" t="n">
        <v>0.0180574614013576</v>
      </c>
      <c r="AB202" s="11" t="n">
        <v>0.99762208429468</v>
      </c>
    </row>
    <row r="203" customFormat="false" ht="15" hidden="false" customHeight="false" outlineLevel="0" collapsed="false">
      <c r="A203" s="8" t="s">
        <v>1953</v>
      </c>
      <c r="B203" s="8" t="n">
        <v>1</v>
      </c>
      <c r="C203" s="9"/>
      <c r="D203" s="8" t="s">
        <v>227</v>
      </c>
      <c r="E203" s="8" t="n">
        <v>70506527</v>
      </c>
      <c r="F203" s="8" t="n">
        <v>70507620</v>
      </c>
      <c r="G203" s="8"/>
      <c r="H203" s="8"/>
      <c r="I203" s="8"/>
      <c r="J203" s="9" t="s">
        <v>35</v>
      </c>
      <c r="K203" s="12" t="n">
        <v>3.21117784693863</v>
      </c>
      <c r="L203" s="10" t="n">
        <v>-2.96772614586696</v>
      </c>
      <c r="M203" s="12" t="n">
        <v>2.0171207163255</v>
      </c>
      <c r="N203" s="12" t="n">
        <v>-1.47126848772499</v>
      </c>
      <c r="O203" s="11" t="n">
        <v>0.141218521885708</v>
      </c>
      <c r="P203" s="11" t="n">
        <v>1</v>
      </c>
      <c r="Q203" s="12" t="n">
        <v>3.21117784693863</v>
      </c>
      <c r="R203" s="10" t="n">
        <v>0.963945115498597</v>
      </c>
      <c r="S203" s="12" t="n">
        <v>1.73938165001803</v>
      </c>
      <c r="T203" s="12" t="n">
        <v>0.554188389585807</v>
      </c>
      <c r="U203" s="11" t="n">
        <v>0.579449923351546</v>
      </c>
      <c r="V203" s="11" t="n">
        <v>1</v>
      </c>
      <c r="W203" s="12" t="n">
        <v>3.21117784693863</v>
      </c>
      <c r="X203" s="10" t="n">
        <v>3.93167126136556</v>
      </c>
      <c r="Y203" s="12" t="n">
        <v>1.99593032365493</v>
      </c>
      <c r="Z203" s="12" t="n">
        <v>1.96984394433465</v>
      </c>
      <c r="AA203" s="11" t="n">
        <v>0.0488562584716826</v>
      </c>
      <c r="AB203" s="11" t="n">
        <v>0.99762208429468</v>
      </c>
    </row>
    <row r="204" customFormat="false" ht="15" hidden="false" customHeight="false" outlineLevel="0" collapsed="false">
      <c r="A204" s="8" t="s">
        <v>1954</v>
      </c>
      <c r="B204" s="8" t="n">
        <v>1</v>
      </c>
      <c r="C204" s="9"/>
      <c r="D204" s="8" t="s">
        <v>188</v>
      </c>
      <c r="E204" s="8" t="n">
        <v>71141334</v>
      </c>
      <c r="F204" s="8" t="n">
        <v>71144084</v>
      </c>
      <c r="G204" s="8"/>
      <c r="H204" s="8"/>
      <c r="I204" s="8"/>
      <c r="J204" s="9" t="s">
        <v>504</v>
      </c>
      <c r="K204" s="12" t="n">
        <v>9.1290086388684</v>
      </c>
      <c r="L204" s="10" t="n">
        <v>-0.713667041323933</v>
      </c>
      <c r="M204" s="12" t="n">
        <v>0.850557405843002</v>
      </c>
      <c r="N204" s="12" t="n">
        <v>-0.839058053485062</v>
      </c>
      <c r="O204" s="11" t="n">
        <v>0.401436733189637</v>
      </c>
      <c r="P204" s="11" t="n">
        <v>1</v>
      </c>
      <c r="Q204" s="12" t="n">
        <v>9.1290086388684</v>
      </c>
      <c r="R204" s="10" t="n">
        <v>1.34314173032058</v>
      </c>
      <c r="S204" s="12" t="n">
        <v>0.765468040738034</v>
      </c>
      <c r="T204" s="12" t="n">
        <v>1.7546672869916</v>
      </c>
      <c r="U204" s="11" t="n">
        <v>0.0793162346804384</v>
      </c>
      <c r="V204" s="11" t="n">
        <v>1</v>
      </c>
      <c r="W204" s="12" t="n">
        <v>9.1290086388684</v>
      </c>
      <c r="X204" s="10" t="n">
        <v>2.05680877164451</v>
      </c>
      <c r="Y204" s="12" t="n">
        <v>0.823929198019099</v>
      </c>
      <c r="Z204" s="12" t="n">
        <v>2.49634164754631</v>
      </c>
      <c r="AA204" s="11" t="n">
        <v>0.0125481680346898</v>
      </c>
      <c r="AB204" s="11" t="n">
        <v>0.99762208429468</v>
      </c>
    </row>
    <row r="205" customFormat="false" ht="15" hidden="false" customHeight="false" outlineLevel="0" collapsed="false">
      <c r="A205" s="8" t="s">
        <v>1955</v>
      </c>
      <c r="B205" s="8" t="n">
        <v>1</v>
      </c>
      <c r="C205" s="9"/>
      <c r="D205" s="8" t="s">
        <v>247</v>
      </c>
      <c r="E205" s="8" t="n">
        <v>67632618</v>
      </c>
      <c r="F205" s="8" t="n">
        <v>67633547</v>
      </c>
      <c r="G205" s="8" t="n">
        <v>110259637</v>
      </c>
      <c r="H205" s="8" t="s">
        <v>1182</v>
      </c>
      <c r="I205" s="8"/>
      <c r="J205" s="9" t="s">
        <v>35</v>
      </c>
      <c r="K205" s="12" t="n">
        <v>48.6773286796938</v>
      </c>
      <c r="L205" s="10" t="n">
        <v>-0.786918898823337</v>
      </c>
      <c r="M205" s="12" t="n">
        <v>0.646271901966141</v>
      </c>
      <c r="N205" s="12" t="n">
        <v>-1.21762820947237</v>
      </c>
      <c r="O205" s="11" t="n">
        <v>0.223365289470512</v>
      </c>
      <c r="P205" s="11" t="n">
        <v>1</v>
      </c>
      <c r="Q205" s="12" t="n">
        <v>48.6773286796938</v>
      </c>
      <c r="R205" s="10" t="n">
        <v>0.908382505882616</v>
      </c>
      <c r="S205" s="12" t="n">
        <v>0.607112154234182</v>
      </c>
      <c r="T205" s="12" t="n">
        <v>1.49623508530884</v>
      </c>
      <c r="U205" s="11" t="n">
        <v>0.13459240459937</v>
      </c>
      <c r="V205" s="11" t="n">
        <v>1</v>
      </c>
      <c r="W205" s="12" t="n">
        <v>48.6773286796938</v>
      </c>
      <c r="X205" s="10" t="n">
        <v>1.69530140470595</v>
      </c>
      <c r="Y205" s="12" t="n">
        <v>0.641503590327795</v>
      </c>
      <c r="Z205" s="12" t="n">
        <v>2.64269979196794</v>
      </c>
      <c r="AA205" s="11" t="n">
        <v>0.00822479245727553</v>
      </c>
      <c r="AB205" s="11" t="n">
        <v>0.99762208429468</v>
      </c>
    </row>
    <row r="206" customFormat="false" ht="15" hidden="false" customHeight="false" outlineLevel="0" collapsed="false">
      <c r="A206" s="8" t="s">
        <v>1956</v>
      </c>
      <c r="B206" s="8" t="n">
        <v>-1</v>
      </c>
      <c r="C206" s="9"/>
      <c r="D206" s="8" t="s">
        <v>240</v>
      </c>
      <c r="E206" s="8" t="n">
        <v>47928446</v>
      </c>
      <c r="F206" s="8" t="n">
        <v>47929831</v>
      </c>
      <c r="G206" s="8"/>
      <c r="H206" s="8"/>
      <c r="I206" s="8"/>
      <c r="J206" s="9" t="s">
        <v>35</v>
      </c>
      <c r="K206" s="12" t="n">
        <v>14.5171661810899</v>
      </c>
      <c r="L206" s="10" t="n">
        <v>-1.78510499920755</v>
      </c>
      <c r="M206" s="12" t="n">
        <v>1.04934975181293</v>
      </c>
      <c r="N206" s="12" t="n">
        <v>-1.70115349636619</v>
      </c>
      <c r="O206" s="11" t="n">
        <v>0.0889141676216679</v>
      </c>
      <c r="P206" s="11" t="n">
        <v>1</v>
      </c>
      <c r="Q206" s="12" t="n">
        <v>14.5171661810899</v>
      </c>
      <c r="R206" s="10" t="n">
        <v>0.46751217471207</v>
      </c>
      <c r="S206" s="12" t="n">
        <v>0.96652233351684</v>
      </c>
      <c r="T206" s="12" t="n">
        <v>0.48370550632902</v>
      </c>
      <c r="U206" s="11" t="n">
        <v>0.628594884830622</v>
      </c>
      <c r="V206" s="11" t="n">
        <v>1</v>
      </c>
      <c r="W206" s="12" t="n">
        <v>14.5171661810899</v>
      </c>
      <c r="X206" s="10" t="n">
        <v>2.25261717391962</v>
      </c>
      <c r="Y206" s="12" t="n">
        <v>1.04353493648419</v>
      </c>
      <c r="Z206" s="12" t="n">
        <v>2.15864088030344</v>
      </c>
      <c r="AA206" s="11" t="n">
        <v>0.0308780386268202</v>
      </c>
      <c r="AB206" s="11" t="n">
        <v>0.99762208429468</v>
      </c>
    </row>
    <row r="207" customFormat="false" ht="15" hidden="false" customHeight="false" outlineLevel="0" collapsed="false">
      <c r="A207" s="8" t="s">
        <v>1957</v>
      </c>
      <c r="B207" s="8" t="n">
        <v>-1</v>
      </c>
      <c r="C207" s="9"/>
      <c r="D207" s="8" t="s">
        <v>33</v>
      </c>
      <c r="E207" s="8" t="n">
        <v>90020344</v>
      </c>
      <c r="F207" s="8" t="n">
        <v>90025546</v>
      </c>
      <c r="G207" s="8"/>
      <c r="H207" s="8"/>
      <c r="I207" s="8"/>
      <c r="J207" s="9" t="s">
        <v>504</v>
      </c>
      <c r="K207" s="12" t="n">
        <v>17.9343112559438</v>
      </c>
      <c r="L207" s="10" t="n">
        <v>-1.27030228153638</v>
      </c>
      <c r="M207" s="12" t="n">
        <v>0.870988472588435</v>
      </c>
      <c r="N207" s="12" t="n">
        <v>-1.45846049806061</v>
      </c>
      <c r="O207" s="11" t="n">
        <v>0.144713655680285</v>
      </c>
      <c r="P207" s="11" t="n">
        <v>1</v>
      </c>
      <c r="Q207" s="12" t="n">
        <v>17.9343112559438</v>
      </c>
      <c r="R207" s="10" t="n">
        <v>1.14997165266041</v>
      </c>
      <c r="S207" s="12" t="n">
        <v>0.798780402869519</v>
      </c>
      <c r="T207" s="12" t="n">
        <v>1.43965932129691</v>
      </c>
      <c r="U207" s="11" t="n">
        <v>0.149963807507736</v>
      </c>
      <c r="V207" s="11" t="n">
        <v>1</v>
      </c>
      <c r="W207" s="12" t="n">
        <v>17.9343112559438</v>
      </c>
      <c r="X207" s="10" t="n">
        <v>2.42027393419679</v>
      </c>
      <c r="Y207" s="12" t="n">
        <v>0.859876454066956</v>
      </c>
      <c r="Z207" s="12" t="n">
        <v>2.8146763674591</v>
      </c>
      <c r="AA207" s="11" t="n">
        <v>0.00488263774378322</v>
      </c>
      <c r="AB207" s="11" t="n">
        <v>0.99762208429468</v>
      </c>
    </row>
    <row r="208" customFormat="false" ht="15" hidden="false" customHeight="false" outlineLevel="0" collapsed="false">
      <c r="A208" s="8" t="s">
        <v>1958</v>
      </c>
      <c r="B208" s="8" t="n">
        <v>-1</v>
      </c>
      <c r="C208" s="9"/>
      <c r="D208" s="8" t="s">
        <v>201</v>
      </c>
      <c r="E208" s="8" t="n">
        <v>54780129</v>
      </c>
      <c r="F208" s="8" t="n">
        <v>54784382</v>
      </c>
      <c r="G208" s="8"/>
      <c r="H208" s="8"/>
      <c r="I208" s="8"/>
      <c r="J208" s="9" t="s">
        <v>504</v>
      </c>
      <c r="K208" s="12" t="n">
        <v>42.8345550769242</v>
      </c>
      <c r="L208" s="10" t="n">
        <v>-1.18756901037758</v>
      </c>
      <c r="M208" s="12" t="n">
        <v>0.677773067346061</v>
      </c>
      <c r="N208" s="12" t="n">
        <v>-1.75216317613167</v>
      </c>
      <c r="O208" s="11" t="n">
        <v>0.0797457535638936</v>
      </c>
      <c r="P208" s="11" t="n">
        <v>1</v>
      </c>
      <c r="Q208" s="12" t="n">
        <v>42.8345550769242</v>
      </c>
      <c r="R208" s="10" t="n">
        <v>0.200778746231758</v>
      </c>
      <c r="S208" s="12" t="n">
        <v>0.637219796359695</v>
      </c>
      <c r="T208" s="12" t="n">
        <v>0.315085544075631</v>
      </c>
      <c r="U208" s="11" t="n">
        <v>0.752696704080898</v>
      </c>
      <c r="V208" s="11" t="n">
        <v>1</v>
      </c>
      <c r="W208" s="12" t="n">
        <v>42.8345550769242</v>
      </c>
      <c r="X208" s="10" t="n">
        <v>1.38834775660934</v>
      </c>
      <c r="Y208" s="12" t="n">
        <v>0.675564638937395</v>
      </c>
      <c r="Z208" s="12" t="n">
        <v>2.05509240210247</v>
      </c>
      <c r="AA208" s="11" t="n">
        <v>0.0398700806527255</v>
      </c>
      <c r="AB208" s="11" t="n">
        <v>0.99762208429468</v>
      </c>
    </row>
    <row r="209" customFormat="false" ht="15" hidden="false" customHeight="false" outlineLevel="0" collapsed="false">
      <c r="A209" s="8" t="s">
        <v>1959</v>
      </c>
      <c r="B209" s="8" t="n">
        <v>-1</v>
      </c>
      <c r="C209" s="9"/>
      <c r="D209" s="8" t="s">
        <v>44</v>
      </c>
      <c r="E209" s="8" t="n">
        <v>79661910</v>
      </c>
      <c r="F209" s="8" t="n">
        <v>79662844</v>
      </c>
      <c r="G209" s="8"/>
      <c r="H209" s="8"/>
      <c r="I209" s="8"/>
      <c r="J209" s="9" t="s">
        <v>388</v>
      </c>
      <c r="K209" s="12" t="n">
        <v>6.97902237037505</v>
      </c>
      <c r="L209" s="10" t="n">
        <v>-2.20708642912837</v>
      </c>
      <c r="M209" s="12" t="n">
        <v>1.28574427286485</v>
      </c>
      <c r="N209" s="12" t="n">
        <v>-1.71658274176919</v>
      </c>
      <c r="O209" s="11" t="n">
        <v>0.0860554380207361</v>
      </c>
      <c r="P209" s="11" t="n">
        <v>1</v>
      </c>
      <c r="Q209" s="12" t="n">
        <v>6.97902237037505</v>
      </c>
      <c r="R209" s="10" t="n">
        <v>0.540118362990617</v>
      </c>
      <c r="S209" s="12" t="n">
        <v>1.14320289835779</v>
      </c>
      <c r="T209" s="12" t="n">
        <v>0.472460631237463</v>
      </c>
      <c r="U209" s="11" t="n">
        <v>0.636598035918049</v>
      </c>
      <c r="V209" s="11" t="n">
        <v>1</v>
      </c>
      <c r="W209" s="12" t="n">
        <v>6.97902237037505</v>
      </c>
      <c r="X209" s="10" t="n">
        <v>2.74720479211899</v>
      </c>
      <c r="Y209" s="12" t="n">
        <v>1.27544306689986</v>
      </c>
      <c r="Z209" s="12" t="n">
        <v>2.15392192988782</v>
      </c>
      <c r="AA209" s="11" t="n">
        <v>0.0312462948552884</v>
      </c>
      <c r="AB209" s="11" t="n">
        <v>0.99762208429468</v>
      </c>
    </row>
    <row r="210" customFormat="false" ht="15" hidden="false" customHeight="false" outlineLevel="0" collapsed="false">
      <c r="A210" s="8" t="s">
        <v>1960</v>
      </c>
      <c r="B210" s="8" t="n">
        <v>1</v>
      </c>
      <c r="C210" s="9"/>
      <c r="D210" s="8" t="s">
        <v>148</v>
      </c>
      <c r="E210" s="8" t="n">
        <v>109228810</v>
      </c>
      <c r="F210" s="8" t="n">
        <v>109233232</v>
      </c>
      <c r="G210" s="8"/>
      <c r="H210" s="8"/>
      <c r="I210" s="8"/>
      <c r="J210" s="9" t="s">
        <v>35</v>
      </c>
      <c r="K210" s="12" t="n">
        <v>16.5081691319513</v>
      </c>
      <c r="L210" s="10" t="n">
        <v>-1.50245752474749</v>
      </c>
      <c r="M210" s="12" t="n">
        <v>1.39829207951309</v>
      </c>
      <c r="N210" s="12" t="n">
        <v>-1.0744947688402</v>
      </c>
      <c r="O210" s="11" t="n">
        <v>0.282600988096097</v>
      </c>
      <c r="P210" s="11" t="n">
        <v>1</v>
      </c>
      <c r="Q210" s="12" t="n">
        <v>16.5081691319513</v>
      </c>
      <c r="R210" s="10" t="n">
        <v>2.04575646374326</v>
      </c>
      <c r="S210" s="12" t="n">
        <v>1.29050044386699</v>
      </c>
      <c r="T210" s="12" t="n">
        <v>1.58524274320522</v>
      </c>
      <c r="U210" s="11" t="n">
        <v>0.112911192477461</v>
      </c>
      <c r="V210" s="11" t="n">
        <v>1</v>
      </c>
      <c r="W210" s="12" t="n">
        <v>16.5081691319513</v>
      </c>
      <c r="X210" s="10" t="n">
        <v>3.54821398849075</v>
      </c>
      <c r="Y210" s="12" t="n">
        <v>1.38397720604162</v>
      </c>
      <c r="Z210" s="12" t="n">
        <v>2.56378065549155</v>
      </c>
      <c r="AA210" s="11" t="n">
        <v>0.010353895426896</v>
      </c>
      <c r="AB210" s="11" t="n">
        <v>0.99762208429468</v>
      </c>
    </row>
    <row r="211" customFormat="false" ht="15" hidden="false" customHeight="false" outlineLevel="0" collapsed="false">
      <c r="A211" s="8" t="s">
        <v>1961</v>
      </c>
      <c r="B211" s="8" t="n">
        <v>1</v>
      </c>
      <c r="C211" s="9"/>
      <c r="D211" s="8" t="s">
        <v>194</v>
      </c>
      <c r="E211" s="8" t="n">
        <v>75351387</v>
      </c>
      <c r="F211" s="8" t="n">
        <v>75356938</v>
      </c>
      <c r="G211" s="8"/>
      <c r="H211" s="8"/>
      <c r="I211" s="8"/>
      <c r="J211" s="9" t="s">
        <v>504</v>
      </c>
      <c r="K211" s="12" t="n">
        <v>82.8818875403703</v>
      </c>
      <c r="L211" s="10" t="n">
        <v>-0.28451674944804</v>
      </c>
      <c r="M211" s="12" t="n">
        <v>0.383423552674585</v>
      </c>
      <c r="N211" s="12" t="n">
        <v>-0.742042963879977</v>
      </c>
      <c r="O211" s="11" t="n">
        <v>0.458061305051965</v>
      </c>
      <c r="P211" s="11" t="n">
        <v>1</v>
      </c>
      <c r="Q211" s="12" t="n">
        <v>82.8818875403703</v>
      </c>
      <c r="R211" s="10" t="n">
        <v>0.472684856871619</v>
      </c>
      <c r="S211" s="12" t="n">
        <v>0.361990151846361</v>
      </c>
      <c r="T211" s="12" t="n">
        <v>1.30579479707017</v>
      </c>
      <c r="U211" s="11" t="n">
        <v>0.19162234989571</v>
      </c>
      <c r="V211" s="11" t="n">
        <v>1</v>
      </c>
      <c r="W211" s="12" t="n">
        <v>82.8818875403703</v>
      </c>
      <c r="X211" s="10" t="n">
        <v>0.757201606319659</v>
      </c>
      <c r="Y211" s="12" t="n">
        <v>0.380184415796129</v>
      </c>
      <c r="Z211" s="12" t="n">
        <v>1.99166923960845</v>
      </c>
      <c r="AA211" s="11" t="n">
        <v>0.0464073608815619</v>
      </c>
      <c r="AB211" s="11" t="n">
        <v>0.99762208429468</v>
      </c>
    </row>
    <row r="212" customFormat="false" ht="15" hidden="false" customHeight="false" outlineLevel="0" collapsed="false">
      <c r="A212" s="8" t="s">
        <v>1962</v>
      </c>
      <c r="B212" s="8" t="n">
        <v>1</v>
      </c>
      <c r="C212" s="9"/>
      <c r="D212" s="8" t="s">
        <v>1884</v>
      </c>
      <c r="E212" s="8" t="n">
        <v>49499</v>
      </c>
      <c r="F212" s="8" t="n">
        <v>50449</v>
      </c>
      <c r="G212" s="8"/>
      <c r="H212" s="8"/>
      <c r="I212" s="8"/>
      <c r="J212" s="9" t="s">
        <v>35</v>
      </c>
      <c r="K212" s="12" t="n">
        <v>4.16753932001564</v>
      </c>
      <c r="L212" s="10" t="n">
        <v>-3.70295238912767</v>
      </c>
      <c r="M212" s="12" t="n">
        <v>1.97467373921988</v>
      </c>
      <c r="N212" s="12" t="n">
        <v>-1.87522238007306</v>
      </c>
      <c r="O212" s="11" t="n">
        <v>0.0607621365139515</v>
      </c>
      <c r="P212" s="11" t="n">
        <v>1</v>
      </c>
      <c r="Q212" s="12" t="n">
        <v>4.16753932001564</v>
      </c>
      <c r="R212" s="10" t="n">
        <v>0.313444073758752</v>
      </c>
      <c r="S212" s="12" t="n">
        <v>1.692765757476</v>
      </c>
      <c r="T212" s="12" t="n">
        <v>0.185166832666862</v>
      </c>
      <c r="U212" s="11" t="n">
        <v>0.853098182904276</v>
      </c>
      <c r="V212" s="11" t="n">
        <v>1</v>
      </c>
      <c r="W212" s="12" t="n">
        <v>4.16753932001564</v>
      </c>
      <c r="X212" s="10" t="n">
        <v>4.01639646288642</v>
      </c>
      <c r="Y212" s="12" t="n">
        <v>1.96652321772909</v>
      </c>
      <c r="Z212" s="12" t="n">
        <v>2.04238446140722</v>
      </c>
      <c r="AA212" s="11" t="n">
        <v>0.041113409864581</v>
      </c>
      <c r="AB212" s="11" t="n">
        <v>0.99762208429468</v>
      </c>
    </row>
    <row r="213" customFormat="false" ht="15" hidden="false" customHeight="false" outlineLevel="0" collapsed="false">
      <c r="A213" s="8" t="s">
        <v>1963</v>
      </c>
      <c r="B213" s="8" t="n">
        <v>1</v>
      </c>
      <c r="C213" s="9"/>
      <c r="D213" s="8" t="s">
        <v>44</v>
      </c>
      <c r="E213" s="8" t="n">
        <v>79089664</v>
      </c>
      <c r="F213" s="8" t="n">
        <v>79090602</v>
      </c>
      <c r="G213" s="8" t="n">
        <v>110261720</v>
      </c>
      <c r="H213" s="8" t="s">
        <v>1964</v>
      </c>
      <c r="I213" s="8"/>
      <c r="J213" s="9" t="s">
        <v>35</v>
      </c>
      <c r="K213" s="12" t="n">
        <v>12.2301384193637</v>
      </c>
      <c r="L213" s="10" t="n">
        <v>-0.913795761351516</v>
      </c>
      <c r="M213" s="12" t="n">
        <v>1.28328912645236</v>
      </c>
      <c r="N213" s="12" t="n">
        <v>-0.712073173936802</v>
      </c>
      <c r="O213" s="11" t="n">
        <v>0.476419465017923</v>
      </c>
      <c r="P213" s="11" t="n">
        <v>1</v>
      </c>
      <c r="Q213" s="12" t="n">
        <v>12.2301384193637</v>
      </c>
      <c r="R213" s="10" t="n">
        <v>1.76934691002757</v>
      </c>
      <c r="S213" s="12" t="n">
        <v>1.18926894140689</v>
      </c>
      <c r="T213" s="12" t="n">
        <v>1.48776012592615</v>
      </c>
      <c r="U213" s="11" t="n">
        <v>0.136814164766106</v>
      </c>
      <c r="V213" s="11" t="n">
        <v>1</v>
      </c>
      <c r="W213" s="12" t="n">
        <v>12.2301384193637</v>
      </c>
      <c r="X213" s="10" t="n">
        <v>2.68314267137908</v>
      </c>
      <c r="Y213" s="12" t="n">
        <v>1.26534535070944</v>
      </c>
      <c r="Z213" s="12" t="n">
        <v>2.12048249900687</v>
      </c>
      <c r="AA213" s="11" t="n">
        <v>0.0339653758912488</v>
      </c>
      <c r="AB213" s="11" t="n">
        <v>0.99762208429468</v>
      </c>
    </row>
    <row r="214" customFormat="false" ht="15" hidden="false" customHeight="false" outlineLevel="0" collapsed="false">
      <c r="A214" s="8" t="s">
        <v>1965</v>
      </c>
      <c r="B214" s="8" t="n">
        <v>-1</v>
      </c>
      <c r="C214" s="9"/>
      <c r="D214" s="8" t="s">
        <v>227</v>
      </c>
      <c r="E214" s="8" t="n">
        <v>149084943</v>
      </c>
      <c r="F214" s="8" t="n">
        <v>149086468</v>
      </c>
      <c r="G214" s="8"/>
      <c r="H214" s="8"/>
      <c r="I214" s="8"/>
      <c r="J214" s="9" t="s">
        <v>35</v>
      </c>
      <c r="K214" s="12" t="n">
        <v>4.16519121044388</v>
      </c>
      <c r="L214" s="10" t="n">
        <v>-2.20454536411194</v>
      </c>
      <c r="M214" s="12" t="n">
        <v>2.21531689367105</v>
      </c>
      <c r="N214" s="12" t="n">
        <v>-0.99513770260594</v>
      </c>
      <c r="O214" s="11" t="n">
        <v>0.319669295743258</v>
      </c>
      <c r="P214" s="11" t="n">
        <v>1</v>
      </c>
      <c r="Q214" s="12" t="n">
        <v>4.16519121044388</v>
      </c>
      <c r="R214" s="10" t="n">
        <v>2.33100886125325</v>
      </c>
      <c r="S214" s="12" t="n">
        <v>1.94521792382954</v>
      </c>
      <c r="T214" s="12" t="n">
        <v>1.19832787509186</v>
      </c>
      <c r="U214" s="11" t="n">
        <v>0.230789398788485</v>
      </c>
      <c r="V214" s="11" t="n">
        <v>1</v>
      </c>
      <c r="W214" s="12" t="n">
        <v>4.16519121044388</v>
      </c>
      <c r="X214" s="10" t="n">
        <v>4.53555422536519</v>
      </c>
      <c r="Y214" s="12" t="n">
        <v>2.17274660852616</v>
      </c>
      <c r="Z214" s="12" t="n">
        <v>2.08747499941643</v>
      </c>
      <c r="AA214" s="11" t="n">
        <v>0.0368452186603676</v>
      </c>
      <c r="AB214" s="11" t="n">
        <v>0.99762208429468</v>
      </c>
    </row>
    <row r="215" customFormat="false" ht="15" hidden="false" customHeight="false" outlineLevel="0" collapsed="false">
      <c r="A215" s="8" t="s">
        <v>1966</v>
      </c>
      <c r="B215" s="8" t="n">
        <v>1</v>
      </c>
      <c r="C215" s="9"/>
      <c r="D215" s="8" t="s">
        <v>517</v>
      </c>
      <c r="E215" s="8" t="n">
        <v>8670228</v>
      </c>
      <c r="F215" s="8" t="n">
        <v>8675868</v>
      </c>
      <c r="G215" s="8"/>
      <c r="H215" s="8"/>
      <c r="I215" s="8"/>
      <c r="J215" s="9" t="s">
        <v>35</v>
      </c>
      <c r="K215" s="12" t="n">
        <v>41.2016980509212</v>
      </c>
      <c r="L215" s="10" t="n">
        <v>-0.643558163984458</v>
      </c>
      <c r="M215" s="12" t="n">
        <v>0.597054714007215</v>
      </c>
      <c r="N215" s="12" t="n">
        <v>-1.07788808778534</v>
      </c>
      <c r="O215" s="11" t="n">
        <v>0.28108370209946</v>
      </c>
      <c r="P215" s="11" t="n">
        <v>1</v>
      </c>
      <c r="Q215" s="12" t="n">
        <v>41.2016980509212</v>
      </c>
      <c r="R215" s="10" t="n">
        <v>0.629273255963473</v>
      </c>
      <c r="S215" s="12" t="n">
        <v>0.560978073037547</v>
      </c>
      <c r="T215" s="12" t="n">
        <v>1.12174305237302</v>
      </c>
      <c r="U215" s="11" t="n">
        <v>0.261971705661464</v>
      </c>
      <c r="V215" s="11" t="n">
        <v>1</v>
      </c>
      <c r="W215" s="12" t="n">
        <v>41.2016980509212</v>
      </c>
      <c r="X215" s="10" t="n">
        <v>1.27283141994793</v>
      </c>
      <c r="Y215" s="12" t="n">
        <v>0.592309894373598</v>
      </c>
      <c r="Z215" s="12" t="n">
        <v>2.14892817432001</v>
      </c>
      <c r="AA215" s="11" t="n">
        <v>0.0316400940277544</v>
      </c>
      <c r="AB215" s="11" t="n">
        <v>0.99762208429468</v>
      </c>
    </row>
    <row r="216" customFormat="false" ht="15" hidden="false" customHeight="false" outlineLevel="0" collapsed="false">
      <c r="A216" s="8" t="s">
        <v>1967</v>
      </c>
      <c r="B216" s="8" t="n">
        <v>-1</v>
      </c>
      <c r="C216" s="9"/>
      <c r="D216" s="8" t="s">
        <v>315</v>
      </c>
      <c r="E216" s="8" t="n">
        <v>129047682</v>
      </c>
      <c r="F216" s="8" t="n">
        <v>129054145</v>
      </c>
      <c r="G216" s="8"/>
      <c r="H216" s="8"/>
      <c r="I216" s="8"/>
      <c r="J216" s="9" t="s">
        <v>504</v>
      </c>
      <c r="K216" s="12" t="n">
        <v>32.4320349721201</v>
      </c>
      <c r="L216" s="10" t="n">
        <v>-0.316558061952696</v>
      </c>
      <c r="M216" s="12" t="n">
        <v>0.740367877066455</v>
      </c>
      <c r="N216" s="12" t="n">
        <v>-0.427568607118649</v>
      </c>
      <c r="O216" s="11" t="n">
        <v>0.668965225653585</v>
      </c>
      <c r="P216" s="11" t="n">
        <v>1</v>
      </c>
      <c r="Q216" s="12" t="n">
        <v>32.4320349721201</v>
      </c>
      <c r="R216" s="10" t="n">
        <v>1.18326775627248</v>
      </c>
      <c r="S216" s="12" t="n">
        <v>0.696760127356832</v>
      </c>
      <c r="T216" s="12" t="n">
        <v>1.69824263733521</v>
      </c>
      <c r="U216" s="11" t="n">
        <v>0.08946197628489</v>
      </c>
      <c r="V216" s="11" t="n">
        <v>1</v>
      </c>
      <c r="W216" s="12" t="n">
        <v>32.4320349721201</v>
      </c>
      <c r="X216" s="10" t="n">
        <v>1.49982581822518</v>
      </c>
      <c r="Y216" s="12" t="n">
        <v>0.732248416474522</v>
      </c>
      <c r="Z216" s="12" t="n">
        <v>2.04824726756833</v>
      </c>
      <c r="AA216" s="11" t="n">
        <v>0.040535777078415</v>
      </c>
      <c r="AB216" s="11" t="n">
        <v>0.99762208429468</v>
      </c>
    </row>
    <row r="217" customFormat="false" ht="15" hidden="false" customHeight="false" outlineLevel="0" collapsed="false">
      <c r="A217" s="8" t="s">
        <v>1968</v>
      </c>
      <c r="B217" s="8" t="n">
        <v>-1</v>
      </c>
      <c r="C217" s="9"/>
      <c r="D217" s="8" t="s">
        <v>227</v>
      </c>
      <c r="E217" s="8" t="n">
        <v>188911877</v>
      </c>
      <c r="F217" s="8" t="n">
        <v>188922804</v>
      </c>
      <c r="G217" s="8"/>
      <c r="H217" s="8"/>
      <c r="I217" s="8"/>
      <c r="J217" s="9" t="s">
        <v>504</v>
      </c>
      <c r="K217" s="12" t="n">
        <v>38.4805917458955</v>
      </c>
      <c r="L217" s="10" t="n">
        <v>-1.17759559740755</v>
      </c>
      <c r="M217" s="12" t="n">
        <v>0.845956368242383</v>
      </c>
      <c r="N217" s="12" t="n">
        <v>-1.39202876367514</v>
      </c>
      <c r="O217" s="11" t="n">
        <v>0.1639136879713</v>
      </c>
      <c r="P217" s="11" t="n">
        <v>1</v>
      </c>
      <c r="Q217" s="12" t="n">
        <v>38.4805917458955</v>
      </c>
      <c r="R217" s="10" t="n">
        <v>0.498813560574121</v>
      </c>
      <c r="S217" s="12" t="n">
        <v>0.796967512991356</v>
      </c>
      <c r="T217" s="12" t="n">
        <v>0.625889452760581</v>
      </c>
      <c r="U217" s="11" t="n">
        <v>0.531387453045959</v>
      </c>
      <c r="V217" s="11" t="n">
        <v>1</v>
      </c>
      <c r="W217" s="12" t="n">
        <v>38.4805917458955</v>
      </c>
      <c r="X217" s="10" t="n">
        <v>1.67640915798167</v>
      </c>
      <c r="Y217" s="12" t="n">
        <v>0.84298976143716</v>
      </c>
      <c r="Z217" s="12" t="n">
        <v>1.98864711609744</v>
      </c>
      <c r="AA217" s="11" t="n">
        <v>0.0467401669689611</v>
      </c>
      <c r="AB217" s="11" t="n">
        <v>0.99762208429468</v>
      </c>
    </row>
    <row r="218" customFormat="false" ht="15" hidden="false" customHeight="false" outlineLevel="0" collapsed="false">
      <c r="A218" s="8" t="s">
        <v>1969</v>
      </c>
      <c r="B218" s="8" t="n">
        <v>1</v>
      </c>
      <c r="C218" s="9"/>
      <c r="D218" s="8" t="s">
        <v>117</v>
      </c>
      <c r="E218" s="8" t="n">
        <v>169334691</v>
      </c>
      <c r="F218" s="8" t="n">
        <v>169335857</v>
      </c>
      <c r="G218" s="8"/>
      <c r="H218" s="8"/>
      <c r="I218" s="8"/>
      <c r="J218" s="9" t="s">
        <v>667</v>
      </c>
      <c r="K218" s="12" t="n">
        <v>5.0665683462899</v>
      </c>
      <c r="L218" s="10" t="n">
        <v>-1.40202626878157</v>
      </c>
      <c r="M218" s="12" t="n">
        <v>1.43531647728126</v>
      </c>
      <c r="N218" s="12" t="n">
        <v>-0.976806363595333</v>
      </c>
      <c r="O218" s="11" t="n">
        <v>0.32866502503479</v>
      </c>
      <c r="P218" s="11" t="n">
        <v>1</v>
      </c>
      <c r="Q218" s="12" t="n">
        <v>5.0665683462899</v>
      </c>
      <c r="R218" s="10" t="n">
        <v>1.3688935212168</v>
      </c>
      <c r="S218" s="12" t="n">
        <v>1.28171527571502</v>
      </c>
      <c r="T218" s="12" t="n">
        <v>1.06801685768561</v>
      </c>
      <c r="U218" s="11" t="n">
        <v>0.285512907644645</v>
      </c>
      <c r="V218" s="11" t="n">
        <v>1</v>
      </c>
      <c r="W218" s="12" t="n">
        <v>5.0665683462899</v>
      </c>
      <c r="X218" s="10" t="n">
        <v>2.77091978999837</v>
      </c>
      <c r="Y218" s="12" t="n">
        <v>1.40713265327969</v>
      </c>
      <c r="Z218" s="12" t="n">
        <v>1.96919585622579</v>
      </c>
      <c r="AA218" s="11" t="n">
        <v>0.0489306045582698</v>
      </c>
      <c r="AB218" s="11" t="n">
        <v>0.99762208429468</v>
      </c>
    </row>
    <row r="219" customFormat="false" ht="15" hidden="false" customHeight="false" outlineLevel="0" collapsed="false">
      <c r="A219" s="8" t="s">
        <v>1970</v>
      </c>
      <c r="B219" s="8" t="n">
        <v>1</v>
      </c>
      <c r="C219" s="9"/>
      <c r="D219" s="8" t="s">
        <v>247</v>
      </c>
      <c r="E219" s="8" t="n">
        <v>74729939</v>
      </c>
      <c r="F219" s="8" t="n">
        <v>74733001</v>
      </c>
      <c r="G219" s="8"/>
      <c r="H219" s="8"/>
      <c r="I219" s="8"/>
      <c r="J219" s="9" t="s">
        <v>35</v>
      </c>
      <c r="K219" s="12" t="n">
        <v>19.3800795089942</v>
      </c>
      <c r="L219" s="10" t="n">
        <v>-1.8302727057262</v>
      </c>
      <c r="M219" s="12" t="n">
        <v>1.17247931645019</v>
      </c>
      <c r="N219" s="12" t="n">
        <v>-1.56102771285344</v>
      </c>
      <c r="O219" s="11" t="n">
        <v>0.118517212269873</v>
      </c>
      <c r="P219" s="11" t="n">
        <v>1</v>
      </c>
      <c r="Q219" s="12" t="n">
        <v>19.3800795089942</v>
      </c>
      <c r="R219" s="10" t="n">
        <v>0.822804812657233</v>
      </c>
      <c r="S219" s="12" t="n">
        <v>1.08951295811495</v>
      </c>
      <c r="T219" s="12" t="n">
        <v>0.755204246566129</v>
      </c>
      <c r="U219" s="11" t="n">
        <v>0.450126441061537</v>
      </c>
      <c r="V219" s="11" t="n">
        <v>1</v>
      </c>
      <c r="W219" s="12" t="n">
        <v>19.3800795089942</v>
      </c>
      <c r="X219" s="10" t="n">
        <v>2.65307751838344</v>
      </c>
      <c r="Y219" s="12" t="n">
        <v>1.16680782393993</v>
      </c>
      <c r="Z219" s="12" t="n">
        <v>2.27379133388466</v>
      </c>
      <c r="AA219" s="11" t="n">
        <v>0.0229785355534179</v>
      </c>
      <c r="AB219" s="11" t="n">
        <v>0.99762208429468</v>
      </c>
    </row>
    <row r="220" customFormat="false" ht="15" hidden="false" customHeight="false" outlineLevel="0" collapsed="false">
      <c r="A220" s="8" t="s">
        <v>1971</v>
      </c>
      <c r="B220" s="8" t="n">
        <v>1</v>
      </c>
      <c r="C220" s="9"/>
      <c r="D220" s="8" t="s">
        <v>247</v>
      </c>
      <c r="E220" s="8" t="n">
        <v>115036923</v>
      </c>
      <c r="F220" s="8" t="n">
        <v>115043016</v>
      </c>
      <c r="G220" s="8"/>
      <c r="H220" s="8"/>
      <c r="I220" s="8"/>
      <c r="J220" s="9" t="s">
        <v>504</v>
      </c>
      <c r="K220" s="12" t="n">
        <v>34.9737721129638</v>
      </c>
      <c r="L220" s="10" t="n">
        <v>-0.935949525594342</v>
      </c>
      <c r="M220" s="12" t="n">
        <v>0.740235500183028</v>
      </c>
      <c r="N220" s="12" t="n">
        <v>-1.26439427096231</v>
      </c>
      <c r="O220" s="11" t="n">
        <v>0.206088548156579</v>
      </c>
      <c r="P220" s="11" t="n">
        <v>1</v>
      </c>
      <c r="Q220" s="12" t="n">
        <v>34.9737721129638</v>
      </c>
      <c r="R220" s="10" t="n">
        <v>0.96581401391361</v>
      </c>
      <c r="S220" s="12" t="n">
        <v>0.692793152852172</v>
      </c>
      <c r="T220" s="12" t="n">
        <v>1.39408712389468</v>
      </c>
      <c r="U220" s="11" t="n">
        <v>0.163291296959912</v>
      </c>
      <c r="V220" s="11" t="n">
        <v>1</v>
      </c>
      <c r="W220" s="12" t="n">
        <v>34.9737721129638</v>
      </c>
      <c r="X220" s="10" t="n">
        <v>1.90176353950795</v>
      </c>
      <c r="Y220" s="12" t="n">
        <v>0.734274677329477</v>
      </c>
      <c r="Z220" s="12" t="n">
        <v>2.58998927543651</v>
      </c>
      <c r="AA220" s="11" t="n">
        <v>0.00959789220053284</v>
      </c>
      <c r="AB220" s="11" t="n">
        <v>0.99762208429468</v>
      </c>
    </row>
    <row r="221" customFormat="false" ht="15" hidden="false" customHeight="false" outlineLevel="0" collapsed="false">
      <c r="A221" s="8" t="s">
        <v>1972</v>
      </c>
      <c r="B221" s="8" t="n">
        <v>1</v>
      </c>
      <c r="C221" s="9"/>
      <c r="D221" s="8" t="s">
        <v>166</v>
      </c>
      <c r="E221" s="8" t="n">
        <v>20451801</v>
      </c>
      <c r="F221" s="8" t="n">
        <v>20457322</v>
      </c>
      <c r="G221" s="8"/>
      <c r="H221" s="8"/>
      <c r="I221" s="8"/>
      <c r="J221" s="9" t="s">
        <v>504</v>
      </c>
      <c r="K221" s="12" t="n">
        <v>37.117368394236</v>
      </c>
      <c r="L221" s="10" t="n">
        <v>-1.59570674605407</v>
      </c>
      <c r="M221" s="12" t="n">
        <v>0.942890758812681</v>
      </c>
      <c r="N221" s="12" t="n">
        <v>-1.69235590776543</v>
      </c>
      <c r="O221" s="11" t="n">
        <v>0.0905781339530142</v>
      </c>
      <c r="P221" s="11" t="n">
        <v>1</v>
      </c>
      <c r="Q221" s="12" t="n">
        <v>37.117368394236</v>
      </c>
      <c r="R221" s="10" t="n">
        <v>0.348671686380755</v>
      </c>
      <c r="S221" s="12" t="n">
        <v>0.887187660223495</v>
      </c>
      <c r="T221" s="12" t="n">
        <v>0.393007817864508</v>
      </c>
      <c r="U221" s="11" t="n">
        <v>0.694313707218938</v>
      </c>
      <c r="V221" s="11" t="n">
        <v>1</v>
      </c>
      <c r="W221" s="12" t="n">
        <v>37.117368394236</v>
      </c>
      <c r="X221" s="10" t="n">
        <v>1.94437843243482</v>
      </c>
      <c r="Y221" s="12" t="n">
        <v>0.940677967643749</v>
      </c>
      <c r="Z221" s="12" t="n">
        <v>2.06699688874949</v>
      </c>
      <c r="AA221" s="11" t="n">
        <v>0.0387344471259612</v>
      </c>
      <c r="AB221" s="11" t="n">
        <v>0.99762208429468</v>
      </c>
    </row>
    <row r="222" customFormat="false" ht="15" hidden="false" customHeight="false" outlineLevel="0" collapsed="false">
      <c r="A222" s="8" t="s">
        <v>1973</v>
      </c>
      <c r="B222" s="8" t="n">
        <v>-1</v>
      </c>
      <c r="C222" s="9"/>
      <c r="D222" s="8" t="s">
        <v>240</v>
      </c>
      <c r="E222" s="8" t="n">
        <v>26192002</v>
      </c>
      <c r="F222" s="8" t="n">
        <v>26197131</v>
      </c>
      <c r="G222" s="8"/>
      <c r="H222" s="8"/>
      <c r="I222" s="8"/>
      <c r="J222" s="9" t="s">
        <v>388</v>
      </c>
      <c r="K222" s="12" t="n">
        <v>45.8173868225059</v>
      </c>
      <c r="L222" s="10" t="n">
        <v>-1.50100221811327</v>
      </c>
      <c r="M222" s="12" t="n">
        <v>0.814333712834831</v>
      </c>
      <c r="N222" s="12" t="n">
        <v>-1.84322740721126</v>
      </c>
      <c r="O222" s="11" t="n">
        <v>0.0652958148990082</v>
      </c>
      <c r="P222" s="11" t="n">
        <v>1</v>
      </c>
      <c r="Q222" s="12" t="n">
        <v>45.8173868225059</v>
      </c>
      <c r="R222" s="10" t="n">
        <v>0.739601219260622</v>
      </c>
      <c r="S222" s="12" t="n">
        <v>0.763730083580733</v>
      </c>
      <c r="T222" s="12" t="n">
        <v>0.968406555092103</v>
      </c>
      <c r="U222" s="11" t="n">
        <v>0.332841366995898</v>
      </c>
      <c r="V222" s="11" t="n">
        <v>1</v>
      </c>
      <c r="W222" s="12" t="n">
        <v>45.8173868225059</v>
      </c>
      <c r="X222" s="10" t="n">
        <v>2.24060343737389</v>
      </c>
      <c r="Y222" s="12" t="n">
        <v>0.811083268793851</v>
      </c>
      <c r="Z222" s="12" t="n">
        <v>2.76248262488</v>
      </c>
      <c r="AA222" s="11" t="n">
        <v>0.00573636148617305</v>
      </c>
      <c r="AB222" s="11" t="n">
        <v>0.99762208429468</v>
      </c>
    </row>
    <row r="223" customFormat="false" ht="15" hidden="false" customHeight="false" outlineLevel="0" collapsed="false">
      <c r="A223" s="8" t="s">
        <v>1974</v>
      </c>
      <c r="B223" s="8" t="n">
        <v>1</v>
      </c>
      <c r="C223" s="9"/>
      <c r="D223" s="8" t="s">
        <v>247</v>
      </c>
      <c r="E223" s="8" t="n">
        <v>146213409</v>
      </c>
      <c r="F223" s="8" t="n">
        <v>146218389</v>
      </c>
      <c r="G223" s="8"/>
      <c r="H223" s="8"/>
      <c r="I223" s="8"/>
      <c r="J223" s="9" t="s">
        <v>35</v>
      </c>
      <c r="K223" s="12" t="n">
        <v>41.477723695536</v>
      </c>
      <c r="L223" s="10" t="n">
        <v>-1.05282297162149</v>
      </c>
      <c r="M223" s="12" t="n">
        <v>0.899481465984473</v>
      </c>
      <c r="N223" s="12" t="n">
        <v>-1.1704776712316</v>
      </c>
      <c r="O223" s="11" t="n">
        <v>0.241808794713492</v>
      </c>
      <c r="P223" s="11" t="n">
        <v>1</v>
      </c>
      <c r="Q223" s="12" t="n">
        <v>41.477723695536</v>
      </c>
      <c r="R223" s="10" t="n">
        <v>0.844170993667806</v>
      </c>
      <c r="S223" s="12" t="n">
        <v>0.848335827604107</v>
      </c>
      <c r="T223" s="12" t="n">
        <v>0.995090583468503</v>
      </c>
      <c r="U223" s="11" t="n">
        <v>0.319692210057745</v>
      </c>
      <c r="V223" s="11" t="n">
        <v>1</v>
      </c>
      <c r="W223" s="12" t="n">
        <v>41.477723695536</v>
      </c>
      <c r="X223" s="10" t="n">
        <v>1.8969939652893</v>
      </c>
      <c r="Y223" s="12" t="n">
        <v>0.895767687968569</v>
      </c>
      <c r="Z223" s="12" t="n">
        <v>2.11772984309282</v>
      </c>
      <c r="AA223" s="11" t="n">
        <v>0.0341979539205939</v>
      </c>
      <c r="AB223" s="11" t="n">
        <v>0.99762208429468</v>
      </c>
    </row>
    <row r="224" customFormat="false" ht="15" hidden="false" customHeight="false" outlineLevel="0" collapsed="false">
      <c r="A224" s="8" t="s">
        <v>1975</v>
      </c>
      <c r="B224" s="8" t="n">
        <v>-1</v>
      </c>
      <c r="C224" s="9"/>
      <c r="D224" s="8" t="s">
        <v>517</v>
      </c>
      <c r="E224" s="8" t="n">
        <v>58324447</v>
      </c>
      <c r="F224" s="8" t="n">
        <v>58329053</v>
      </c>
      <c r="G224" s="8"/>
      <c r="H224" s="8"/>
      <c r="I224" s="8"/>
      <c r="J224" s="9" t="s">
        <v>504</v>
      </c>
      <c r="K224" s="12" t="n">
        <v>22.7272228416364</v>
      </c>
      <c r="L224" s="10" t="n">
        <v>-1.71504570746312</v>
      </c>
      <c r="M224" s="12" t="n">
        <v>1.19552258662227</v>
      </c>
      <c r="N224" s="12" t="n">
        <v>-1.43455734475805</v>
      </c>
      <c r="O224" s="11" t="n">
        <v>0.151413277031199</v>
      </c>
      <c r="P224" s="11" t="n">
        <v>1</v>
      </c>
      <c r="Q224" s="12" t="n">
        <v>22.7272228416364</v>
      </c>
      <c r="R224" s="10" t="n">
        <v>0.689575749821241</v>
      </c>
      <c r="S224" s="12" t="n">
        <v>1.11968100954834</v>
      </c>
      <c r="T224" s="12" t="n">
        <v>0.615868040933733</v>
      </c>
      <c r="U224" s="11" t="n">
        <v>0.537981615977434</v>
      </c>
      <c r="V224" s="11" t="n">
        <v>1</v>
      </c>
      <c r="W224" s="12" t="n">
        <v>22.7272228416364</v>
      </c>
      <c r="X224" s="10" t="n">
        <v>2.40462145728436</v>
      </c>
      <c r="Y224" s="12" t="n">
        <v>1.19132232506469</v>
      </c>
      <c r="Z224" s="12" t="n">
        <v>2.01844740645969</v>
      </c>
      <c r="AA224" s="11" t="n">
        <v>0.0435446863824644</v>
      </c>
      <c r="AB224" s="11" t="n">
        <v>0.99762208429468</v>
      </c>
    </row>
    <row r="225" customFormat="false" ht="15" hidden="false" customHeight="false" outlineLevel="0" collapsed="false">
      <c r="A225" s="8" t="s">
        <v>1976</v>
      </c>
      <c r="B225" s="8" t="n">
        <v>1</v>
      </c>
      <c r="C225" s="9"/>
      <c r="D225" s="8" t="s">
        <v>117</v>
      </c>
      <c r="E225" s="8" t="n">
        <v>29415518</v>
      </c>
      <c r="F225" s="8" t="n">
        <v>29419241</v>
      </c>
      <c r="G225" s="8"/>
      <c r="H225" s="8"/>
      <c r="I225" s="8"/>
      <c r="J225" s="9" t="s">
        <v>504</v>
      </c>
      <c r="K225" s="12" t="n">
        <v>25.4782512089595</v>
      </c>
      <c r="L225" s="10" t="n">
        <v>-1.83288405585938</v>
      </c>
      <c r="M225" s="12" t="n">
        <v>0.945774342849237</v>
      </c>
      <c r="N225" s="12" t="n">
        <v>-1.93797185313533</v>
      </c>
      <c r="O225" s="11" t="n">
        <v>0.0526266566252273</v>
      </c>
      <c r="P225" s="11" t="n">
        <v>1</v>
      </c>
      <c r="Q225" s="12" t="n">
        <v>25.4782512089595</v>
      </c>
      <c r="R225" s="10" t="n">
        <v>0.20124444242546</v>
      </c>
      <c r="S225" s="12" t="n">
        <v>0.882444037126371</v>
      </c>
      <c r="T225" s="12" t="n">
        <v>0.228053490032978</v>
      </c>
      <c r="U225" s="11" t="n">
        <v>0.819604656920796</v>
      </c>
      <c r="V225" s="11" t="n">
        <v>1</v>
      </c>
      <c r="W225" s="12" t="n">
        <v>25.4782512089595</v>
      </c>
      <c r="X225" s="10" t="n">
        <v>2.03412849828484</v>
      </c>
      <c r="Y225" s="12" t="n">
        <v>0.943256425683085</v>
      </c>
      <c r="Z225" s="12" t="n">
        <v>2.15649577665137</v>
      </c>
      <c r="AA225" s="11" t="n">
        <v>0.0310449731994434</v>
      </c>
      <c r="AB225" s="11" t="n">
        <v>0.99762208429468</v>
      </c>
    </row>
    <row r="226" customFormat="false" ht="15" hidden="false" customHeight="false" outlineLevel="0" collapsed="false">
      <c r="A226" s="8" t="s">
        <v>1977</v>
      </c>
      <c r="B226" s="8" t="n">
        <v>1</v>
      </c>
      <c r="C226" s="9"/>
      <c r="D226" s="8" t="s">
        <v>227</v>
      </c>
      <c r="E226" s="8" t="n">
        <v>83049215</v>
      </c>
      <c r="F226" s="8" t="n">
        <v>83057900</v>
      </c>
      <c r="G226" s="8"/>
      <c r="H226" s="8"/>
      <c r="I226" s="8"/>
      <c r="J226" s="9" t="s">
        <v>504</v>
      </c>
      <c r="K226" s="12" t="n">
        <v>52.4461481048614</v>
      </c>
      <c r="L226" s="10" t="n">
        <v>-0.658508779704936</v>
      </c>
      <c r="M226" s="12" t="n">
        <v>0.465772248836864</v>
      </c>
      <c r="N226" s="12" t="n">
        <v>-1.41379994482148</v>
      </c>
      <c r="O226" s="11" t="n">
        <v>0.157420649788753</v>
      </c>
      <c r="P226" s="11" t="n">
        <v>1</v>
      </c>
      <c r="Q226" s="12" t="n">
        <v>52.4461481048614</v>
      </c>
      <c r="R226" s="10" t="n">
        <v>0.377941129867606</v>
      </c>
      <c r="S226" s="12" t="n">
        <v>0.437168468817467</v>
      </c>
      <c r="T226" s="12" t="n">
        <v>0.86452056089482</v>
      </c>
      <c r="U226" s="11" t="n">
        <v>0.387301990409313</v>
      </c>
      <c r="V226" s="11" t="n">
        <v>1</v>
      </c>
      <c r="W226" s="12" t="n">
        <v>52.4461481048614</v>
      </c>
      <c r="X226" s="10" t="n">
        <v>1.03644990957254</v>
      </c>
      <c r="Y226" s="12" t="n">
        <v>0.462212327464805</v>
      </c>
      <c r="Z226" s="12" t="n">
        <v>2.24236751810014</v>
      </c>
      <c r="AA226" s="11" t="n">
        <v>0.0249376293179635</v>
      </c>
      <c r="AB226" s="11" t="n">
        <v>0.99762208429468</v>
      </c>
    </row>
    <row r="227" customFormat="false" ht="15" hidden="false" customHeight="false" outlineLevel="0" collapsed="false">
      <c r="A227" s="8" t="s">
        <v>1978</v>
      </c>
      <c r="B227" s="8" t="n">
        <v>-1</v>
      </c>
      <c r="C227" s="9"/>
      <c r="D227" s="8" t="s">
        <v>1979</v>
      </c>
      <c r="E227" s="8" t="n">
        <v>24267</v>
      </c>
      <c r="F227" s="8" t="n">
        <v>30716</v>
      </c>
      <c r="G227" s="8" t="n">
        <v>110258631</v>
      </c>
      <c r="H227" s="8" t="s">
        <v>1980</v>
      </c>
      <c r="I227" s="8"/>
      <c r="J227" s="9" t="s">
        <v>35</v>
      </c>
      <c r="K227" s="12" t="n">
        <v>42.3977083086673</v>
      </c>
      <c r="L227" s="10" t="n">
        <v>-1.02441978467725</v>
      </c>
      <c r="M227" s="12" t="n">
        <v>0.793750583088848</v>
      </c>
      <c r="N227" s="12" t="n">
        <v>-1.29060665466318</v>
      </c>
      <c r="O227" s="11" t="n">
        <v>0.196840107284682</v>
      </c>
      <c r="P227" s="11" t="n">
        <v>1</v>
      </c>
      <c r="Q227" s="12" t="n">
        <v>42.3977083086673</v>
      </c>
      <c r="R227" s="10" t="n">
        <v>0.527119137629161</v>
      </c>
      <c r="S227" s="12" t="n">
        <v>0.748603641344179</v>
      </c>
      <c r="T227" s="12" t="n">
        <v>0.704136486275535</v>
      </c>
      <c r="U227" s="11" t="n">
        <v>0.48134777994888</v>
      </c>
      <c r="V227" s="11" t="n">
        <v>1</v>
      </c>
      <c r="W227" s="12" t="n">
        <v>42.3977083086673</v>
      </c>
      <c r="X227" s="10" t="n">
        <v>1.55153892230641</v>
      </c>
      <c r="Y227" s="12" t="n">
        <v>0.790751373127588</v>
      </c>
      <c r="Z227" s="12" t="n">
        <v>1.96210714901416</v>
      </c>
      <c r="AA227" s="11" t="n">
        <v>0.049750010807513</v>
      </c>
      <c r="AB227" s="11" t="n">
        <v>0.99762208429468</v>
      </c>
    </row>
    <row r="228" customFormat="false" ht="15" hidden="false" customHeight="false" outlineLevel="0" collapsed="false">
      <c r="A228" s="8" t="s">
        <v>1981</v>
      </c>
      <c r="B228" s="8" t="n">
        <v>-1</v>
      </c>
      <c r="C228" s="9"/>
      <c r="D228" s="8" t="s">
        <v>33</v>
      </c>
      <c r="E228" s="8" t="n">
        <v>95568984</v>
      </c>
      <c r="F228" s="8" t="n">
        <v>95570272</v>
      </c>
      <c r="G228" s="8"/>
      <c r="H228" s="8"/>
      <c r="I228" s="8"/>
      <c r="J228" s="9" t="s">
        <v>504</v>
      </c>
      <c r="K228" s="12" t="n">
        <v>16.2976809526265</v>
      </c>
      <c r="L228" s="10" t="n">
        <v>-2.58159278288675</v>
      </c>
      <c r="M228" s="12" t="n">
        <v>1.41160228745539</v>
      </c>
      <c r="N228" s="12" t="n">
        <v>-1.82883862248511</v>
      </c>
      <c r="O228" s="11" t="n">
        <v>0.0674237871885615</v>
      </c>
      <c r="P228" s="11" t="n">
        <v>1</v>
      </c>
      <c r="Q228" s="12" t="n">
        <v>16.2976809526265</v>
      </c>
      <c r="R228" s="10" t="n">
        <v>0.474219126550936</v>
      </c>
      <c r="S228" s="12" t="n">
        <v>1.30430588381655</v>
      </c>
      <c r="T228" s="12" t="n">
        <v>0.363579688196542</v>
      </c>
      <c r="U228" s="11" t="n">
        <v>0.716171896660864</v>
      </c>
      <c r="V228" s="11" t="n">
        <v>1</v>
      </c>
      <c r="W228" s="12" t="n">
        <v>16.2976809526265</v>
      </c>
      <c r="X228" s="10" t="n">
        <v>3.05581190943769</v>
      </c>
      <c r="Y228" s="12" t="n">
        <v>1.40786357800226</v>
      </c>
      <c r="Z228" s="12" t="n">
        <v>2.17053126253458</v>
      </c>
      <c r="AA228" s="11" t="n">
        <v>0.0299666229643982</v>
      </c>
      <c r="AB228" s="11" t="n">
        <v>0.99762208429468</v>
      </c>
    </row>
    <row r="229" customFormat="false" ht="15" hidden="false" customHeight="false" outlineLevel="0" collapsed="false">
      <c r="A229" s="8" t="s">
        <v>1982</v>
      </c>
      <c r="B229" s="8" t="n">
        <v>1</v>
      </c>
      <c r="C229" s="9"/>
      <c r="D229" s="8" t="s">
        <v>166</v>
      </c>
      <c r="E229" s="8" t="n">
        <v>47916514</v>
      </c>
      <c r="F229" s="8" t="n">
        <v>47921897</v>
      </c>
      <c r="G229" s="8" t="n">
        <v>100517866</v>
      </c>
      <c r="H229" s="8" t="s">
        <v>1983</v>
      </c>
      <c r="I229" s="8"/>
      <c r="J229" s="9" t="s">
        <v>504</v>
      </c>
      <c r="K229" s="12" t="n">
        <v>74.2708957242639</v>
      </c>
      <c r="L229" s="10" t="n">
        <v>-1.04329826477051</v>
      </c>
      <c r="M229" s="12" t="n">
        <v>0.580279663213269</v>
      </c>
      <c r="N229" s="12" t="n">
        <v>-1.79792319274693</v>
      </c>
      <c r="O229" s="11" t="n">
        <v>0.0721891802166281</v>
      </c>
      <c r="P229" s="11" t="n">
        <v>1</v>
      </c>
      <c r="Q229" s="12" t="n">
        <v>74.2708957242639</v>
      </c>
      <c r="R229" s="10" t="n">
        <v>0.222145629124796</v>
      </c>
      <c r="S229" s="12" t="n">
        <v>0.547964705608124</v>
      </c>
      <c r="T229" s="12" t="n">
        <v>0.40540134583716</v>
      </c>
      <c r="U229" s="11" t="n">
        <v>0.685182521864521</v>
      </c>
      <c r="V229" s="11" t="n">
        <v>1</v>
      </c>
      <c r="W229" s="12" t="n">
        <v>74.2708957242639</v>
      </c>
      <c r="X229" s="10" t="n">
        <v>1.26544389389531</v>
      </c>
      <c r="Y229" s="12" t="n">
        <v>0.578717112281266</v>
      </c>
      <c r="Z229" s="12" t="n">
        <v>2.18663638423791</v>
      </c>
      <c r="AA229" s="11" t="n">
        <v>0.0287690790338389</v>
      </c>
      <c r="AB229" s="11" t="n">
        <v>0.99762208429468</v>
      </c>
    </row>
    <row r="230" customFormat="false" ht="15" hidden="false" customHeight="false" outlineLevel="0" collapsed="false">
      <c r="A230" s="8" t="s">
        <v>1984</v>
      </c>
      <c r="B230" s="8" t="n">
        <v>1</v>
      </c>
      <c r="C230" s="9"/>
      <c r="D230" s="8" t="s">
        <v>173</v>
      </c>
      <c r="E230" s="8" t="n">
        <v>58369721</v>
      </c>
      <c r="F230" s="8" t="n">
        <v>58375699</v>
      </c>
      <c r="G230" s="8"/>
      <c r="H230" s="8"/>
      <c r="I230" s="8"/>
      <c r="J230" s="9" t="s">
        <v>35</v>
      </c>
      <c r="K230" s="12" t="n">
        <v>51.1261309873329</v>
      </c>
      <c r="L230" s="10" t="n">
        <v>-1.19035536482716</v>
      </c>
      <c r="M230" s="12" t="n">
        <v>0.666962205928134</v>
      </c>
      <c r="N230" s="12" t="n">
        <v>-1.78474185530599</v>
      </c>
      <c r="O230" s="11" t="n">
        <v>0.0743031984899667</v>
      </c>
      <c r="P230" s="11" t="n">
        <v>1</v>
      </c>
      <c r="Q230" s="12" t="n">
        <v>51.1261309873329</v>
      </c>
      <c r="R230" s="10" t="n">
        <v>0.175142293164626</v>
      </c>
      <c r="S230" s="12" t="n">
        <v>0.628321880673614</v>
      </c>
      <c r="T230" s="12" t="n">
        <v>0.27874613084755</v>
      </c>
      <c r="U230" s="11" t="n">
        <v>0.78043965771719</v>
      </c>
      <c r="V230" s="11" t="n">
        <v>1</v>
      </c>
      <c r="W230" s="12" t="n">
        <v>51.1261309873329</v>
      </c>
      <c r="X230" s="10" t="n">
        <v>1.36549765799178</v>
      </c>
      <c r="Y230" s="12" t="n">
        <v>0.665149862628876</v>
      </c>
      <c r="Z230" s="12" t="n">
        <v>2.05291729685535</v>
      </c>
      <c r="AA230" s="11" t="n">
        <v>0.040080599177491</v>
      </c>
      <c r="AB230" s="11" t="n">
        <v>0.99762208429468</v>
      </c>
    </row>
    <row r="231" customFormat="false" ht="15" hidden="false" customHeight="false" outlineLevel="0" collapsed="false">
      <c r="A231" s="8" t="s">
        <v>1985</v>
      </c>
      <c r="B231" s="8" t="n">
        <v>-1</v>
      </c>
      <c r="C231" s="9"/>
      <c r="D231" s="8" t="s">
        <v>934</v>
      </c>
      <c r="E231" s="8" t="n">
        <v>21205077</v>
      </c>
      <c r="F231" s="8" t="n">
        <v>21380625</v>
      </c>
      <c r="G231" s="8" t="n">
        <v>110257899</v>
      </c>
      <c r="H231" s="8" t="s">
        <v>1986</v>
      </c>
      <c r="I231" s="8"/>
      <c r="J231" s="9" t="s">
        <v>35</v>
      </c>
      <c r="K231" s="12" t="n">
        <v>46.6557605450084</v>
      </c>
      <c r="L231" s="10" t="n">
        <v>-0.811753284585078</v>
      </c>
      <c r="M231" s="12" t="n">
        <v>0.645415906936399</v>
      </c>
      <c r="N231" s="12" t="n">
        <v>-1.25772122419206</v>
      </c>
      <c r="O231" s="11" t="n">
        <v>0.20849259370625</v>
      </c>
      <c r="P231" s="11" t="n">
        <v>1</v>
      </c>
      <c r="Q231" s="12" t="n">
        <v>46.6557605450084</v>
      </c>
      <c r="R231" s="10" t="n">
        <v>0.619469422400158</v>
      </c>
      <c r="S231" s="12" t="n">
        <v>0.607381224702818</v>
      </c>
      <c r="T231" s="12" t="n">
        <v>1.01990215898303</v>
      </c>
      <c r="U231" s="11" t="n">
        <v>0.307774865523591</v>
      </c>
      <c r="V231" s="11" t="n">
        <v>1</v>
      </c>
      <c r="W231" s="12" t="n">
        <v>46.6557605450084</v>
      </c>
      <c r="X231" s="10" t="n">
        <v>1.43122270698524</v>
      </c>
      <c r="Y231" s="12" t="n">
        <v>0.641625809829991</v>
      </c>
      <c r="Z231" s="12" t="n">
        <v>2.23061897613574</v>
      </c>
      <c r="AA231" s="11" t="n">
        <v>0.0257063787376572</v>
      </c>
      <c r="AB231" s="11" t="n">
        <v>0.99762208429468</v>
      </c>
    </row>
    <row r="232" customFormat="false" ht="15" hidden="false" customHeight="false" outlineLevel="0" collapsed="false">
      <c r="A232" s="8" t="s">
        <v>1987</v>
      </c>
      <c r="B232" s="8" t="n">
        <v>-1</v>
      </c>
      <c r="C232" s="9"/>
      <c r="D232" s="8" t="s">
        <v>227</v>
      </c>
      <c r="E232" s="8" t="n">
        <v>56238921</v>
      </c>
      <c r="F232" s="8" t="n">
        <v>56248468</v>
      </c>
      <c r="G232" s="8"/>
      <c r="H232" s="8"/>
      <c r="I232" s="8"/>
      <c r="J232" s="9" t="s">
        <v>504</v>
      </c>
      <c r="K232" s="12" t="n">
        <v>201.489809216321</v>
      </c>
      <c r="L232" s="10" t="n">
        <v>-0.601903335020441</v>
      </c>
      <c r="M232" s="12" t="n">
        <v>0.45084185966201</v>
      </c>
      <c r="N232" s="12" t="n">
        <v>-1.33506532750015</v>
      </c>
      <c r="O232" s="11" t="n">
        <v>0.181854966242726</v>
      </c>
      <c r="P232" s="11" t="n">
        <v>1</v>
      </c>
      <c r="Q232" s="12" t="n">
        <v>201.489809216321</v>
      </c>
      <c r="R232" s="10" t="n">
        <v>0.335632580689049</v>
      </c>
      <c r="S232" s="12" t="n">
        <v>0.428178508768186</v>
      </c>
      <c r="T232" s="12" t="n">
        <v>0.783861342444814</v>
      </c>
      <c r="U232" s="11" t="n">
        <v>0.433121475067259</v>
      </c>
      <c r="V232" s="11" t="n">
        <v>1</v>
      </c>
      <c r="W232" s="12" t="n">
        <v>201.489809216321</v>
      </c>
      <c r="X232" s="10" t="n">
        <v>0.937535915709489</v>
      </c>
      <c r="Y232" s="12" t="n">
        <v>0.449912008361684</v>
      </c>
      <c r="Z232" s="12" t="n">
        <v>2.0838206099976</v>
      </c>
      <c r="AA232" s="11" t="n">
        <v>0.0371764878919769</v>
      </c>
      <c r="AB232" s="11" t="n">
        <v>0.99762208429468</v>
      </c>
    </row>
    <row r="233" customFormat="false" ht="15" hidden="false" customHeight="false" outlineLevel="0" collapsed="false">
      <c r="A233" s="8" t="s">
        <v>1988</v>
      </c>
      <c r="B233" s="8" t="n">
        <v>1</v>
      </c>
      <c r="C233" s="9"/>
      <c r="D233" s="8" t="s">
        <v>301</v>
      </c>
      <c r="E233" s="8" t="n">
        <v>32178862</v>
      </c>
      <c r="F233" s="8" t="n">
        <v>32180500</v>
      </c>
      <c r="G233" s="8"/>
      <c r="H233" s="8"/>
      <c r="I233" s="8"/>
      <c r="J233" s="9" t="s">
        <v>504</v>
      </c>
      <c r="K233" s="12" t="n">
        <v>5.43009314946567</v>
      </c>
      <c r="L233" s="10" t="n">
        <v>-0.755745591088514</v>
      </c>
      <c r="M233" s="12" t="n">
        <v>2.01263561658599</v>
      </c>
      <c r="N233" s="12" t="n">
        <v>-0.375500455651519</v>
      </c>
      <c r="O233" s="11" t="n">
        <v>0.707288307626338</v>
      </c>
      <c r="P233" s="11" t="n">
        <v>1</v>
      </c>
      <c r="Q233" s="12" t="n">
        <v>5.43009314946567</v>
      </c>
      <c r="R233" s="10" t="n">
        <v>3.26999478478987</v>
      </c>
      <c r="S233" s="12" t="n">
        <v>1.81022652253912</v>
      </c>
      <c r="T233" s="12" t="n">
        <v>1.80640088081529</v>
      </c>
      <c r="U233" s="11" t="n">
        <v>0.0708557441034107</v>
      </c>
      <c r="V233" s="11" t="n">
        <v>1</v>
      </c>
      <c r="W233" s="12" t="n">
        <v>5.43009314946567</v>
      </c>
      <c r="X233" s="10" t="n">
        <v>4.02574037587838</v>
      </c>
      <c r="Y233" s="12" t="n">
        <v>1.94343795405112</v>
      </c>
      <c r="Z233" s="12" t="n">
        <v>2.0714529977593</v>
      </c>
      <c r="AA233" s="11" t="n">
        <v>0.0383164825532956</v>
      </c>
      <c r="AB233" s="11" t="n">
        <v>0.99762208429468</v>
      </c>
    </row>
    <row r="234" customFormat="false" ht="15" hidden="false" customHeight="false" outlineLevel="0" collapsed="false">
      <c r="A234" s="8" t="s">
        <v>1989</v>
      </c>
      <c r="B234" s="8" t="n">
        <v>1</v>
      </c>
      <c r="C234" s="9"/>
      <c r="D234" s="8" t="s">
        <v>517</v>
      </c>
      <c r="E234" s="8" t="n">
        <v>6765683</v>
      </c>
      <c r="F234" s="8" t="n">
        <v>6772728</v>
      </c>
      <c r="G234" s="8"/>
      <c r="H234" s="8"/>
      <c r="I234" s="8"/>
      <c r="J234" s="9" t="s">
        <v>504</v>
      </c>
      <c r="K234" s="12" t="n">
        <v>22.0088480879928</v>
      </c>
      <c r="L234" s="10" t="n">
        <v>-1.83373671768943</v>
      </c>
      <c r="M234" s="12" t="n">
        <v>1.1008655441108</v>
      </c>
      <c r="N234" s="12" t="n">
        <v>-1.66572269202102</v>
      </c>
      <c r="O234" s="11" t="n">
        <v>0.0957686601270595</v>
      </c>
      <c r="P234" s="11" t="n">
        <v>1</v>
      </c>
      <c r="Q234" s="12" t="n">
        <v>22.0088480879928</v>
      </c>
      <c r="R234" s="10" t="n">
        <v>0.730075990130995</v>
      </c>
      <c r="S234" s="12" t="n">
        <v>1.02417585048092</v>
      </c>
      <c r="T234" s="12" t="n">
        <v>0.712842418407129</v>
      </c>
      <c r="U234" s="11" t="n">
        <v>0.475943273841218</v>
      </c>
      <c r="V234" s="11" t="n">
        <v>1</v>
      </c>
      <c r="W234" s="12" t="n">
        <v>22.0088480879928</v>
      </c>
      <c r="X234" s="10" t="n">
        <v>2.56381270782043</v>
      </c>
      <c r="Y234" s="12" t="n">
        <v>1.09599498610415</v>
      </c>
      <c r="Z234" s="12" t="n">
        <v>2.33925587281545</v>
      </c>
      <c r="AA234" s="11" t="n">
        <v>0.01932219498881</v>
      </c>
      <c r="AB234" s="11" t="n">
        <v>0.99762208429468</v>
      </c>
    </row>
    <row r="235" customFormat="false" ht="15" hidden="false" customHeight="false" outlineLevel="0" collapsed="false">
      <c r="A235" s="8" t="s">
        <v>1990</v>
      </c>
      <c r="B235" s="8" t="n">
        <v>-1</v>
      </c>
      <c r="C235" s="9"/>
      <c r="D235" s="8" t="s">
        <v>240</v>
      </c>
      <c r="E235" s="8" t="n">
        <v>34521562</v>
      </c>
      <c r="F235" s="8" t="n">
        <v>34522768</v>
      </c>
      <c r="G235" s="8"/>
      <c r="H235" s="8"/>
      <c r="I235" s="8"/>
      <c r="J235" s="9" t="s">
        <v>504</v>
      </c>
      <c r="K235" s="12" t="n">
        <v>5.08327490263619</v>
      </c>
      <c r="L235" s="10" t="n">
        <v>-2.95537154716057</v>
      </c>
      <c r="M235" s="12" t="n">
        <v>1.89241978222919</v>
      </c>
      <c r="N235" s="12" t="n">
        <v>-1.56168920601711</v>
      </c>
      <c r="O235" s="11" t="n">
        <v>0.11836122284697</v>
      </c>
      <c r="P235" s="11" t="n">
        <v>1</v>
      </c>
      <c r="Q235" s="12" t="n">
        <v>5.08327490263619</v>
      </c>
      <c r="R235" s="10" t="n">
        <v>1.07268988050368</v>
      </c>
      <c r="S235" s="12" t="n">
        <v>1.64638117527753</v>
      </c>
      <c r="T235" s="12" t="n">
        <v>0.651544063192323</v>
      </c>
      <c r="U235" s="11" t="n">
        <v>0.514695342880442</v>
      </c>
      <c r="V235" s="11" t="n">
        <v>1</v>
      </c>
      <c r="W235" s="12" t="n">
        <v>5.08327490263619</v>
      </c>
      <c r="X235" s="10" t="n">
        <v>4.02806142766425</v>
      </c>
      <c r="Y235" s="12" t="n">
        <v>1.87674844832614</v>
      </c>
      <c r="Z235" s="12" t="n">
        <v>2.1462979928167</v>
      </c>
      <c r="AA235" s="11" t="n">
        <v>0.0318492116429179</v>
      </c>
      <c r="AB235" s="11" t="n">
        <v>0.99762208429468</v>
      </c>
    </row>
    <row r="236" customFormat="false" ht="15" hidden="false" customHeight="false" outlineLevel="0" collapsed="false">
      <c r="A236" s="8" t="s">
        <v>1991</v>
      </c>
      <c r="B236" s="8" t="n">
        <v>-1</v>
      </c>
      <c r="C236" s="9"/>
      <c r="D236" s="8" t="s">
        <v>301</v>
      </c>
      <c r="E236" s="8" t="n">
        <v>106672014</v>
      </c>
      <c r="F236" s="8" t="n">
        <v>106678651</v>
      </c>
      <c r="G236" s="8"/>
      <c r="H236" s="8"/>
      <c r="I236" s="8"/>
      <c r="J236" s="9" t="s">
        <v>35</v>
      </c>
      <c r="K236" s="12" t="n">
        <v>31.232071610503</v>
      </c>
      <c r="L236" s="10" t="n">
        <v>-0.601051383601336</v>
      </c>
      <c r="M236" s="12" t="n">
        <v>0.894780833315029</v>
      </c>
      <c r="N236" s="12" t="n">
        <v>-0.671730284358608</v>
      </c>
      <c r="O236" s="11" t="n">
        <v>0.501755418078651</v>
      </c>
      <c r="P236" s="11" t="n">
        <v>1</v>
      </c>
      <c r="Q236" s="12" t="n">
        <v>31.232071610503</v>
      </c>
      <c r="R236" s="10" t="n">
        <v>1.21930754190136</v>
      </c>
      <c r="S236" s="12" t="n">
        <v>0.842587307652147</v>
      </c>
      <c r="T236" s="12" t="n">
        <v>1.44709934605939</v>
      </c>
      <c r="U236" s="11" t="n">
        <v>0.14786910116573</v>
      </c>
      <c r="V236" s="11" t="n">
        <v>1</v>
      </c>
      <c r="W236" s="12" t="n">
        <v>31.232071610503</v>
      </c>
      <c r="X236" s="10" t="n">
        <v>1.8203589255027</v>
      </c>
      <c r="Y236" s="12" t="n">
        <v>0.887782820351394</v>
      </c>
      <c r="Z236" s="12" t="n">
        <v>2.05045522820793</v>
      </c>
      <c r="AA236" s="11" t="n">
        <v>0.0403200285283083</v>
      </c>
      <c r="AB236" s="11" t="n">
        <v>0.99762208429468</v>
      </c>
    </row>
    <row r="237" customFormat="false" ht="15" hidden="false" customHeight="false" outlineLevel="0" collapsed="false">
      <c r="A237" s="8" t="s">
        <v>1992</v>
      </c>
      <c r="B237" s="8" t="n">
        <v>1</v>
      </c>
      <c r="C237" s="9"/>
      <c r="D237" s="8" t="s">
        <v>173</v>
      </c>
      <c r="E237" s="8" t="n">
        <v>84452790</v>
      </c>
      <c r="F237" s="8" t="n">
        <v>84456282</v>
      </c>
      <c r="G237" s="8"/>
      <c r="H237" s="8"/>
      <c r="I237" s="8"/>
      <c r="J237" s="9" t="s">
        <v>35</v>
      </c>
      <c r="K237" s="12" t="n">
        <v>21.1204126185202</v>
      </c>
      <c r="L237" s="10" t="n">
        <v>-1.39314551070842</v>
      </c>
      <c r="M237" s="12" t="n">
        <v>0.918510302626914</v>
      </c>
      <c r="N237" s="12" t="n">
        <v>-1.51674456641811</v>
      </c>
      <c r="O237" s="11" t="n">
        <v>0.129331187585239</v>
      </c>
      <c r="P237" s="11" t="n">
        <v>1</v>
      </c>
      <c r="Q237" s="12" t="n">
        <v>21.1204126185202</v>
      </c>
      <c r="R237" s="10" t="n">
        <v>0.627824046989104</v>
      </c>
      <c r="S237" s="12" t="n">
        <v>0.854744281075748</v>
      </c>
      <c r="T237" s="12" t="n">
        <v>0.73451681501624</v>
      </c>
      <c r="U237" s="11" t="n">
        <v>0.462633815782142</v>
      </c>
      <c r="V237" s="11" t="n">
        <v>1</v>
      </c>
      <c r="W237" s="12" t="n">
        <v>21.1204126185202</v>
      </c>
      <c r="X237" s="10" t="n">
        <v>2.02096955769753</v>
      </c>
      <c r="Y237" s="12" t="n">
        <v>0.912904840158075</v>
      </c>
      <c r="Z237" s="12" t="n">
        <v>2.21377899294255</v>
      </c>
      <c r="AA237" s="11" t="n">
        <v>0.0268439858442885</v>
      </c>
      <c r="AB237" s="11" t="n">
        <v>0.99762208429468</v>
      </c>
    </row>
    <row r="238" customFormat="false" ht="15" hidden="false" customHeight="false" outlineLevel="0" collapsed="false">
      <c r="A238" s="8" t="s">
        <v>1993</v>
      </c>
      <c r="B238" s="8" t="n">
        <v>-1</v>
      </c>
      <c r="C238" s="9"/>
      <c r="D238" s="8" t="s">
        <v>194</v>
      </c>
      <c r="E238" s="8" t="n">
        <v>66842349</v>
      </c>
      <c r="F238" s="8" t="n">
        <v>66848012</v>
      </c>
      <c r="G238" s="8"/>
      <c r="H238" s="8"/>
      <c r="I238" s="8"/>
      <c r="J238" s="9" t="s">
        <v>504</v>
      </c>
      <c r="K238" s="12" t="n">
        <v>74.7979192778424</v>
      </c>
      <c r="L238" s="10" t="n">
        <v>-0.665153948804979</v>
      </c>
      <c r="M238" s="12" t="n">
        <v>0.677241017731177</v>
      </c>
      <c r="N238" s="12" t="n">
        <v>-0.98215248543762</v>
      </c>
      <c r="O238" s="11" t="n">
        <v>0.326024731664188</v>
      </c>
      <c r="P238" s="11" t="n">
        <v>1</v>
      </c>
      <c r="Q238" s="12" t="n">
        <v>74.7979192778424</v>
      </c>
      <c r="R238" s="10" t="n">
        <v>0.724575513059251</v>
      </c>
      <c r="S238" s="12" t="n">
        <v>0.641312513665412</v>
      </c>
      <c r="T238" s="12" t="n">
        <v>1.12983217638769</v>
      </c>
      <c r="U238" s="11" t="n">
        <v>0.258546947206153</v>
      </c>
      <c r="V238" s="11" t="n">
        <v>1</v>
      </c>
      <c r="W238" s="12" t="n">
        <v>74.7979192778424</v>
      </c>
      <c r="X238" s="10" t="n">
        <v>1.38972946186423</v>
      </c>
      <c r="Y238" s="12" t="n">
        <v>0.674697219656941</v>
      </c>
      <c r="Z238" s="12" t="n">
        <v>2.05978240516666</v>
      </c>
      <c r="AA238" s="11" t="n">
        <v>0.0394193473625203</v>
      </c>
      <c r="AB238" s="11" t="n">
        <v>0.99762208429468</v>
      </c>
    </row>
    <row r="239" customFormat="false" ht="15" hidden="false" customHeight="false" outlineLevel="0" collapsed="false">
      <c r="A239" s="8" t="s">
        <v>1994</v>
      </c>
      <c r="B239" s="8" t="n">
        <v>-1</v>
      </c>
      <c r="C239" s="9"/>
      <c r="D239" s="8" t="s">
        <v>117</v>
      </c>
      <c r="E239" s="8" t="n">
        <v>245210321</v>
      </c>
      <c r="F239" s="8" t="n">
        <v>245216664</v>
      </c>
      <c r="G239" s="8"/>
      <c r="H239" s="8"/>
      <c r="I239" s="8"/>
      <c r="J239" s="9" t="s">
        <v>504</v>
      </c>
      <c r="K239" s="12" t="n">
        <v>39.0946326929695</v>
      </c>
      <c r="L239" s="10" t="n">
        <v>-0.378614953151417</v>
      </c>
      <c r="M239" s="12" t="n">
        <v>0.691130466329289</v>
      </c>
      <c r="N239" s="12" t="n">
        <v>-0.547819799005975</v>
      </c>
      <c r="O239" s="11" t="n">
        <v>0.583815642375464</v>
      </c>
      <c r="P239" s="11" t="n">
        <v>1</v>
      </c>
      <c r="Q239" s="12" t="n">
        <v>39.0946326929695</v>
      </c>
      <c r="R239" s="10" t="n">
        <v>1.05851678927987</v>
      </c>
      <c r="S239" s="12" t="n">
        <v>0.651064303631161</v>
      </c>
      <c r="T239" s="12" t="n">
        <v>1.62582525777598</v>
      </c>
      <c r="U239" s="11" t="n">
        <v>0.103986833635897</v>
      </c>
      <c r="V239" s="11" t="n">
        <v>1</v>
      </c>
      <c r="W239" s="12" t="n">
        <v>39.0946326929695</v>
      </c>
      <c r="X239" s="10" t="n">
        <v>1.43713174243129</v>
      </c>
      <c r="Y239" s="12" t="n">
        <v>0.684610355268915</v>
      </c>
      <c r="Z239" s="12" t="n">
        <v>2.09919661800439</v>
      </c>
      <c r="AA239" s="11" t="n">
        <v>0.0357995720246039</v>
      </c>
      <c r="AB239" s="11" t="n">
        <v>0.99762208429468</v>
      </c>
    </row>
    <row r="240" customFormat="false" ht="15" hidden="false" customHeight="false" outlineLevel="0" collapsed="false">
      <c r="A240" s="8" t="s">
        <v>1995</v>
      </c>
      <c r="B240" s="8" t="n">
        <v>-1</v>
      </c>
      <c r="C240" s="9"/>
      <c r="D240" s="8" t="s">
        <v>44</v>
      </c>
      <c r="E240" s="8" t="n">
        <v>92701096</v>
      </c>
      <c r="F240" s="8" t="n">
        <v>92704517</v>
      </c>
      <c r="G240" s="8"/>
      <c r="H240" s="8"/>
      <c r="I240" s="8"/>
      <c r="J240" s="9" t="s">
        <v>504</v>
      </c>
      <c r="K240" s="12" t="n">
        <v>28.0469238790387</v>
      </c>
      <c r="L240" s="10" t="n">
        <v>-0.74261268519656</v>
      </c>
      <c r="M240" s="12" t="n">
        <v>0.638755208024216</v>
      </c>
      <c r="N240" s="12" t="n">
        <v>-1.16259355049893</v>
      </c>
      <c r="O240" s="11" t="n">
        <v>0.244994448756356</v>
      </c>
      <c r="P240" s="11" t="n">
        <v>1</v>
      </c>
      <c r="Q240" s="12" t="n">
        <v>28.0469238790387</v>
      </c>
      <c r="R240" s="10" t="n">
        <v>0.540495364907025</v>
      </c>
      <c r="S240" s="12" t="n">
        <v>0.59720016625938</v>
      </c>
      <c r="T240" s="12" t="n">
        <v>0.905048919012313</v>
      </c>
      <c r="U240" s="11" t="n">
        <v>0.365439471720717</v>
      </c>
      <c r="V240" s="11" t="n">
        <v>1</v>
      </c>
      <c r="W240" s="12" t="n">
        <v>28.0469238790387</v>
      </c>
      <c r="X240" s="10" t="n">
        <v>1.28310805010358</v>
      </c>
      <c r="Y240" s="12" t="n">
        <v>0.632909229113442</v>
      </c>
      <c r="Z240" s="12" t="n">
        <v>2.02731764853693</v>
      </c>
      <c r="AA240" s="11" t="n">
        <v>0.0426299377665598</v>
      </c>
      <c r="AB240" s="11" t="n">
        <v>0.99762208429468</v>
      </c>
    </row>
  </sheetData>
  <mergeCells count="3">
    <mergeCell ref="K1:P1"/>
    <mergeCell ref="Q1:V1"/>
    <mergeCell ref="W1:AB1"/>
  </mergeCells>
  <conditionalFormatting sqref="C3:C240">
    <cfRule type="expression" priority="2" aboveAverage="0" equalAverage="0" bottom="0" percent="0" rank="0" text="" dxfId="42">
      <formula>LEN(TRIM(C3))=0</formula>
    </cfRule>
    <cfRule type="expression" priority="3" aboveAverage="0" equalAverage="0" bottom="0" percent="0" rank="0" text="" dxfId="43">
      <formula>LEN(TRIM(C3))&gt;0</formula>
    </cfRule>
  </conditionalFormatting>
  <conditionalFormatting sqref="J3:J240">
    <cfRule type="expression" priority="4" aboveAverage="0" equalAverage="0" bottom="0" percent="0" rank="0" text="" dxfId="44">
      <formula>NOT(ISERROR(SEARCH("protein_coding",J3)))</formula>
    </cfRule>
    <cfRule type="expression" priority="5" aboveAverage="0" equalAverage="0" bottom="0" percent="0" rank="0" text="" dxfId="45">
      <formula>ISERROR(SEARCH("protein_coding",J3))</formula>
    </cfRule>
  </conditionalFormatting>
  <conditionalFormatting sqref="O3:P240">
    <cfRule type="expression" priority="6" aboveAverage="0" equalAverage="0" bottom="0" percent="0" rank="0" text="" dxfId="46">
      <formula>LEN(TRIM(O3))=0</formula>
    </cfRule>
  </conditionalFormatting>
  <conditionalFormatting sqref="U3:V240">
    <cfRule type="expression" priority="7" aboveAverage="0" equalAverage="0" bottom="0" percent="0" rank="0" text="" dxfId="47">
      <formula>LEN(TRIM(U3))=0</formula>
    </cfRule>
  </conditionalFormatting>
  <conditionalFormatting sqref="AA3:AB240">
    <cfRule type="expression" priority="8" aboveAverage="0" equalAverage="0" bottom="0" percent="0" rank="0" text="" dxfId="48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4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85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57.56"/>
    <col collapsed="false" customWidth="true" hidden="false" outlineLevel="0" max="9" min="9" style="13" width="16.28"/>
    <col collapsed="false" customWidth="true" hidden="false" outlineLevel="0" max="10" min="10" style="13" width="15.28"/>
    <col collapsed="false" customWidth="true" hidden="false" outlineLevel="0" max="14" min="11" style="14" width="9.7"/>
    <col collapsed="false" customWidth="true" hidden="false" outlineLevel="0" max="16" min="15" style="15" width="9.7"/>
    <col collapsed="false" customWidth="true" hidden="false" outlineLevel="0" max="20" min="17" style="14" width="9.7"/>
    <col collapsed="false" customWidth="true" hidden="false" outlineLevel="0" max="22" min="21" style="15" width="9.7"/>
    <col collapsed="false" customWidth="true" hidden="false" outlineLevel="0" max="26" min="23" style="14" width="9.7"/>
    <col collapsed="false" customWidth="true" hidden="false" outlineLevel="0" max="28" min="27" style="15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7" t="s">
        <v>2</v>
      </c>
      <c r="X1" s="7"/>
      <c r="Y1" s="7"/>
      <c r="Z1" s="7"/>
      <c r="AA1" s="7"/>
      <c r="AB1" s="7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1" t="s">
        <v>17</v>
      </c>
      <c r="P2" s="1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11" t="s">
        <v>23</v>
      </c>
      <c r="V2" s="1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11" t="s">
        <v>29</v>
      </c>
      <c r="AB2" s="11" t="s">
        <v>30</v>
      </c>
    </row>
    <row r="3" customFormat="false" ht="15" hidden="false" customHeight="false" outlineLevel="0" collapsed="false">
      <c r="A3" s="8" t="s">
        <v>1996</v>
      </c>
      <c r="B3" s="8" t="n">
        <v>1</v>
      </c>
      <c r="C3" s="9"/>
      <c r="D3" s="8" t="s">
        <v>33</v>
      </c>
      <c r="E3" s="8" t="n">
        <v>57750015</v>
      </c>
      <c r="F3" s="8" t="n">
        <v>57768498</v>
      </c>
      <c r="G3" s="8" t="n">
        <v>100739009</v>
      </c>
      <c r="H3" s="8" t="s">
        <v>1997</v>
      </c>
      <c r="I3" s="8"/>
      <c r="J3" s="9" t="s">
        <v>35</v>
      </c>
      <c r="K3" s="12" t="n">
        <v>183.604271809775</v>
      </c>
      <c r="L3" s="10" t="n">
        <v>0.895425911126402</v>
      </c>
      <c r="M3" s="12" t="n">
        <v>0.474731557129412</v>
      </c>
      <c r="N3" s="12" t="n">
        <v>1.88617313864877</v>
      </c>
      <c r="O3" s="11" t="n">
        <v>0.0592716269913896</v>
      </c>
      <c r="P3" s="11" t="n">
        <v>1</v>
      </c>
      <c r="Q3" s="12" t="n">
        <v>183.604271809775</v>
      </c>
      <c r="R3" s="10" t="n">
        <v>-0.261099909389934</v>
      </c>
      <c r="S3" s="12" t="n">
        <v>0.454180332241603</v>
      </c>
      <c r="T3" s="12" t="n">
        <v>-0.574881585253323</v>
      </c>
      <c r="U3" s="11" t="n">
        <v>0.565371384788068</v>
      </c>
      <c r="V3" s="11" t="n">
        <v>1</v>
      </c>
      <c r="W3" s="12" t="n">
        <v>183.604271809775</v>
      </c>
      <c r="X3" s="10" t="n">
        <v>-1.15652582051634</v>
      </c>
      <c r="Y3" s="12" t="n">
        <v>0.474454930608818</v>
      </c>
      <c r="Z3" s="12" t="n">
        <v>-2.43758836910449</v>
      </c>
      <c r="AA3" s="11" t="n">
        <v>0.0147855998421166</v>
      </c>
      <c r="AB3" s="11" t="n">
        <v>0.99762208429468</v>
      </c>
    </row>
    <row r="4" customFormat="false" ht="15" hidden="false" customHeight="false" outlineLevel="0" collapsed="false">
      <c r="A4" s="8" t="s">
        <v>1998</v>
      </c>
      <c r="B4" s="8" t="n">
        <v>1</v>
      </c>
      <c r="C4" s="9" t="s">
        <v>1999</v>
      </c>
      <c r="D4" s="8" t="s">
        <v>33</v>
      </c>
      <c r="E4" s="8" t="n">
        <v>104273168</v>
      </c>
      <c r="F4" s="8" t="n">
        <v>104295142</v>
      </c>
      <c r="G4" s="8" t="n">
        <v>100153630</v>
      </c>
      <c r="H4" s="8" t="s">
        <v>2000</v>
      </c>
      <c r="I4" s="8"/>
      <c r="J4" s="9" t="s">
        <v>35</v>
      </c>
      <c r="K4" s="12" t="n">
        <v>390.879396542125</v>
      </c>
      <c r="L4" s="10" t="n">
        <v>0.503814586951771</v>
      </c>
      <c r="M4" s="12" t="n">
        <v>0.272134634026757</v>
      </c>
      <c r="N4" s="12" t="n">
        <v>1.85134313665578</v>
      </c>
      <c r="O4" s="11" t="n">
        <v>0.0641202040130643</v>
      </c>
      <c r="P4" s="11" t="n">
        <v>1</v>
      </c>
      <c r="Q4" s="12" t="n">
        <v>390.879396542125</v>
      </c>
      <c r="R4" s="10" t="n">
        <v>-0.26664214150444</v>
      </c>
      <c r="S4" s="12" t="n">
        <v>0.260258324587161</v>
      </c>
      <c r="T4" s="12" t="n">
        <v>-1.02452877127909</v>
      </c>
      <c r="U4" s="11" t="n">
        <v>0.305585588476998</v>
      </c>
      <c r="V4" s="11" t="n">
        <v>1</v>
      </c>
      <c r="W4" s="12" t="n">
        <v>390.879396542125</v>
      </c>
      <c r="X4" s="10" t="n">
        <v>-0.77045672845621</v>
      </c>
      <c r="Y4" s="12" t="n">
        <v>0.271941026973733</v>
      </c>
      <c r="Z4" s="12" t="n">
        <v>-2.83317576987244</v>
      </c>
      <c r="AA4" s="11" t="n">
        <v>0.0046088036063791</v>
      </c>
      <c r="AB4" s="11" t="n">
        <v>0.99762208429468</v>
      </c>
    </row>
    <row r="5" customFormat="false" ht="15" hidden="false" customHeight="false" outlineLevel="0" collapsed="false">
      <c r="A5" s="8" t="s">
        <v>2001</v>
      </c>
      <c r="B5" s="8" t="n">
        <v>1</v>
      </c>
      <c r="C5" s="9" t="s">
        <v>2002</v>
      </c>
      <c r="D5" s="8" t="s">
        <v>44</v>
      </c>
      <c r="E5" s="8" t="n">
        <v>23699636</v>
      </c>
      <c r="F5" s="8" t="n">
        <v>23703655</v>
      </c>
      <c r="G5" s="8" t="n">
        <v>397086</v>
      </c>
      <c r="H5" s="8" t="s">
        <v>2003</v>
      </c>
      <c r="I5" s="8"/>
      <c r="J5" s="9" t="s">
        <v>35</v>
      </c>
      <c r="K5" s="12" t="n">
        <v>157.287520957131</v>
      </c>
      <c r="L5" s="10" t="n">
        <v>0.395689493446246</v>
      </c>
      <c r="M5" s="12" t="n">
        <v>0.470115206078419</v>
      </c>
      <c r="N5" s="12" t="n">
        <v>0.841686225695584</v>
      </c>
      <c r="O5" s="11" t="n">
        <v>0.39996361035632</v>
      </c>
      <c r="P5" s="11" t="n">
        <v>1</v>
      </c>
      <c r="Q5" s="12" t="n">
        <v>157.287520957131</v>
      </c>
      <c r="R5" s="10" t="n">
        <v>-0.858144901583444</v>
      </c>
      <c r="S5" s="12" t="n">
        <v>0.450377607134095</v>
      </c>
      <c r="T5" s="12" t="n">
        <v>-1.90538980622085</v>
      </c>
      <c r="U5" s="11" t="n">
        <v>0.0567294193122005</v>
      </c>
      <c r="V5" s="11" t="n">
        <v>1</v>
      </c>
      <c r="W5" s="12" t="n">
        <v>157.287520957131</v>
      </c>
      <c r="X5" s="10" t="n">
        <v>-1.25383439502969</v>
      </c>
      <c r="Y5" s="12" t="n">
        <v>0.471093016044536</v>
      </c>
      <c r="Z5" s="12" t="n">
        <v>-2.66154316096071</v>
      </c>
      <c r="AA5" s="11" t="n">
        <v>0.00777833679180183</v>
      </c>
      <c r="AB5" s="11" t="n">
        <v>0.99762208429468</v>
      </c>
    </row>
    <row r="6" customFormat="false" ht="15" hidden="false" customHeight="false" outlineLevel="0" collapsed="false">
      <c r="A6" s="8" t="s">
        <v>2004</v>
      </c>
      <c r="B6" s="8" t="n">
        <v>1</v>
      </c>
      <c r="C6" s="9" t="s">
        <v>2005</v>
      </c>
      <c r="D6" s="8" t="s">
        <v>44</v>
      </c>
      <c r="E6" s="8" t="n">
        <v>39244458</v>
      </c>
      <c r="F6" s="8" t="n">
        <v>39254002</v>
      </c>
      <c r="G6" s="8" t="n">
        <v>396742</v>
      </c>
      <c r="H6" s="8" t="s">
        <v>2006</v>
      </c>
      <c r="I6" s="8"/>
      <c r="J6" s="9" t="s">
        <v>35</v>
      </c>
      <c r="K6" s="12" t="n">
        <v>311.869652060046</v>
      </c>
      <c r="L6" s="10" t="n">
        <v>0.564589402970183</v>
      </c>
      <c r="M6" s="12" t="n">
        <v>0.364873031638143</v>
      </c>
      <c r="N6" s="12" t="n">
        <v>1.54735854397183</v>
      </c>
      <c r="O6" s="11" t="n">
        <v>0.121776811907601</v>
      </c>
      <c r="P6" s="11" t="n">
        <v>1</v>
      </c>
      <c r="Q6" s="12" t="n">
        <v>311.869652060046</v>
      </c>
      <c r="R6" s="10" t="n">
        <v>-0.168938023734124</v>
      </c>
      <c r="S6" s="12" t="n">
        <v>0.348590223215572</v>
      </c>
      <c r="T6" s="12" t="n">
        <v>-0.484632133901389</v>
      </c>
      <c r="U6" s="11" t="n">
        <v>0.627937315222829</v>
      </c>
      <c r="V6" s="11" t="n">
        <v>1</v>
      </c>
      <c r="W6" s="12" t="n">
        <v>311.869652060046</v>
      </c>
      <c r="X6" s="10" t="n">
        <v>-0.733527426704306</v>
      </c>
      <c r="Y6" s="12" t="n">
        <v>0.36456307892712</v>
      </c>
      <c r="Z6" s="12" t="n">
        <v>-2.01207272240244</v>
      </c>
      <c r="AA6" s="11" t="n">
        <v>0.044212271618238</v>
      </c>
      <c r="AB6" s="11" t="n">
        <v>0.99762208429468</v>
      </c>
    </row>
    <row r="7" customFormat="false" ht="15" hidden="false" customHeight="false" outlineLevel="0" collapsed="false">
      <c r="A7" s="8" t="s">
        <v>2007</v>
      </c>
      <c r="B7" s="8" t="n">
        <v>1</v>
      </c>
      <c r="C7" s="9" t="s">
        <v>2008</v>
      </c>
      <c r="D7" s="8" t="s">
        <v>44</v>
      </c>
      <c r="E7" s="8" t="n">
        <v>48431318</v>
      </c>
      <c r="F7" s="8" t="n">
        <v>48442645</v>
      </c>
      <c r="G7" s="8" t="n">
        <v>100155219</v>
      </c>
      <c r="H7" s="8" t="s">
        <v>2009</v>
      </c>
      <c r="I7" s="8"/>
      <c r="J7" s="9" t="s">
        <v>35</v>
      </c>
      <c r="K7" s="12" t="n">
        <v>179.741344222117</v>
      </c>
      <c r="L7" s="10" t="n">
        <v>0.430770273879026</v>
      </c>
      <c r="M7" s="12" t="n">
        <v>0.292859638576619</v>
      </c>
      <c r="N7" s="12" t="n">
        <v>1.47091035136386</v>
      </c>
      <c r="O7" s="11" t="n">
        <v>0.141315362882415</v>
      </c>
      <c r="P7" s="11" t="n">
        <v>1</v>
      </c>
      <c r="Q7" s="12" t="n">
        <v>179.741344222117</v>
      </c>
      <c r="R7" s="10" t="n">
        <v>-0.163011810632838</v>
      </c>
      <c r="S7" s="12" t="n">
        <v>0.280373691492157</v>
      </c>
      <c r="T7" s="12" t="n">
        <v>-0.581409082162038</v>
      </c>
      <c r="U7" s="11" t="n">
        <v>0.560964777812655</v>
      </c>
      <c r="V7" s="11" t="n">
        <v>1</v>
      </c>
      <c r="W7" s="12" t="n">
        <v>179.741344222117</v>
      </c>
      <c r="X7" s="10" t="n">
        <v>-0.593782084511864</v>
      </c>
      <c r="Y7" s="12" t="n">
        <v>0.292207491541005</v>
      </c>
      <c r="Z7" s="12" t="n">
        <v>-2.03205633565537</v>
      </c>
      <c r="AA7" s="11" t="n">
        <v>0.0421479530908931</v>
      </c>
      <c r="AB7" s="11" t="n">
        <v>0.99762208429468</v>
      </c>
    </row>
    <row r="8" customFormat="false" ht="15" hidden="false" customHeight="false" outlineLevel="0" collapsed="false">
      <c r="A8" s="8" t="s">
        <v>2010</v>
      </c>
      <c r="B8" s="8" t="n">
        <v>-1</v>
      </c>
      <c r="C8" s="9" t="s">
        <v>2011</v>
      </c>
      <c r="D8" s="8" t="s">
        <v>44</v>
      </c>
      <c r="E8" s="8" t="n">
        <v>75751760</v>
      </c>
      <c r="F8" s="8" t="n">
        <v>75770737</v>
      </c>
      <c r="G8" s="8" t="n">
        <v>100155260</v>
      </c>
      <c r="H8" s="8" t="s">
        <v>2012</v>
      </c>
      <c r="I8" s="8"/>
      <c r="J8" s="9" t="s">
        <v>35</v>
      </c>
      <c r="K8" s="12" t="n">
        <v>680.092049563895</v>
      </c>
      <c r="L8" s="10" t="n">
        <v>0.577357421516448</v>
      </c>
      <c r="M8" s="12" t="n">
        <v>0.379197489158148</v>
      </c>
      <c r="N8" s="12" t="n">
        <v>1.5225771214842</v>
      </c>
      <c r="O8" s="11" t="n">
        <v>0.127864537232429</v>
      </c>
      <c r="P8" s="11" t="n">
        <v>1</v>
      </c>
      <c r="Q8" s="12" t="n">
        <v>680.092049563895</v>
      </c>
      <c r="R8" s="10" t="n">
        <v>-0.234824889851025</v>
      </c>
      <c r="S8" s="12" t="n">
        <v>0.361900526016412</v>
      </c>
      <c r="T8" s="12" t="n">
        <v>-0.648865842876327</v>
      </c>
      <c r="U8" s="11" t="n">
        <v>0.516425094364061</v>
      </c>
      <c r="V8" s="11" t="n">
        <v>1</v>
      </c>
      <c r="W8" s="12" t="n">
        <v>680.092049563895</v>
      </c>
      <c r="X8" s="10" t="n">
        <v>-0.812182311367473</v>
      </c>
      <c r="Y8" s="12" t="n">
        <v>0.37909699024806</v>
      </c>
      <c r="Z8" s="12" t="n">
        <v>-2.14241297678472</v>
      </c>
      <c r="AA8" s="11" t="n">
        <v>0.0321602645687092</v>
      </c>
      <c r="AB8" s="11" t="n">
        <v>0.99762208429468</v>
      </c>
    </row>
    <row r="9" customFormat="false" ht="15" hidden="false" customHeight="false" outlineLevel="0" collapsed="false">
      <c r="A9" s="8" t="s">
        <v>2013</v>
      </c>
      <c r="B9" s="8" t="n">
        <v>-1</v>
      </c>
      <c r="C9" s="9" t="s">
        <v>2014</v>
      </c>
      <c r="D9" s="8" t="s">
        <v>44</v>
      </c>
      <c r="E9" s="8" t="n">
        <v>93068250</v>
      </c>
      <c r="F9" s="8" t="n">
        <v>93083981</v>
      </c>
      <c r="G9" s="8" t="n">
        <v>100152505</v>
      </c>
      <c r="H9" s="8" t="s">
        <v>2015</v>
      </c>
      <c r="I9" s="8"/>
      <c r="J9" s="9" t="s">
        <v>35</v>
      </c>
      <c r="K9" s="12" t="n">
        <v>225.043117149042</v>
      </c>
      <c r="L9" s="10" t="n">
        <v>0.542480350535646</v>
      </c>
      <c r="M9" s="12" t="n">
        <v>0.381659002177541</v>
      </c>
      <c r="N9" s="12" t="n">
        <v>1.42137444011682</v>
      </c>
      <c r="O9" s="11" t="n">
        <v>0.155207933041209</v>
      </c>
      <c r="P9" s="11" t="n">
        <v>1</v>
      </c>
      <c r="Q9" s="12" t="n">
        <v>225.043117149042</v>
      </c>
      <c r="R9" s="10" t="n">
        <v>-0.511192752634936</v>
      </c>
      <c r="S9" s="12" t="n">
        <v>0.365336654853165</v>
      </c>
      <c r="T9" s="12" t="n">
        <v>-1.39923751379503</v>
      </c>
      <c r="U9" s="11" t="n">
        <v>0.161741770611947</v>
      </c>
      <c r="V9" s="11" t="n">
        <v>1</v>
      </c>
      <c r="W9" s="12" t="n">
        <v>225.043117149042</v>
      </c>
      <c r="X9" s="10" t="n">
        <v>-1.05367310317058</v>
      </c>
      <c r="Y9" s="12" t="n">
        <v>0.381850280527273</v>
      </c>
      <c r="Z9" s="12" t="n">
        <v>-2.75938805574696</v>
      </c>
      <c r="AA9" s="11" t="n">
        <v>0.00579097237406354</v>
      </c>
      <c r="AB9" s="11" t="n">
        <v>0.99762208429468</v>
      </c>
    </row>
    <row r="10" customFormat="false" ht="15" hidden="false" customHeight="false" outlineLevel="0" collapsed="false">
      <c r="A10" s="8" t="s">
        <v>2016</v>
      </c>
      <c r="B10" s="8" t="n">
        <v>-1</v>
      </c>
      <c r="C10" s="9" t="s">
        <v>2017</v>
      </c>
      <c r="D10" s="8" t="s">
        <v>44</v>
      </c>
      <c r="E10" s="8" t="n">
        <v>98065323</v>
      </c>
      <c r="F10" s="8" t="n">
        <v>98074822</v>
      </c>
      <c r="G10" s="8" t="n">
        <v>100155976</v>
      </c>
      <c r="H10" s="8" t="s">
        <v>2018</v>
      </c>
      <c r="I10" s="8"/>
      <c r="J10" s="9" t="s">
        <v>35</v>
      </c>
      <c r="K10" s="12" t="n">
        <v>209.278595068181</v>
      </c>
      <c r="L10" s="10" t="n">
        <v>0.470607909495277</v>
      </c>
      <c r="M10" s="12" t="n">
        <v>0.326503435258869</v>
      </c>
      <c r="N10" s="12" t="n">
        <v>1.44135668625402</v>
      </c>
      <c r="O10" s="11" t="n">
        <v>0.149483940295613</v>
      </c>
      <c r="P10" s="11" t="n">
        <v>1</v>
      </c>
      <c r="Q10" s="12" t="n">
        <v>209.278595068181</v>
      </c>
      <c r="R10" s="10" t="n">
        <v>-0.296726920782434</v>
      </c>
      <c r="S10" s="12" t="n">
        <v>0.312524205494965</v>
      </c>
      <c r="T10" s="12" t="n">
        <v>-0.949452604199049</v>
      </c>
      <c r="U10" s="11" t="n">
        <v>0.34239046665748</v>
      </c>
      <c r="V10" s="11" t="n">
        <v>1</v>
      </c>
      <c r="W10" s="12" t="n">
        <v>209.278595068181</v>
      </c>
      <c r="X10" s="10" t="n">
        <v>-0.76733483027771</v>
      </c>
      <c r="Y10" s="12" t="n">
        <v>0.326269030955186</v>
      </c>
      <c r="Z10" s="12" t="n">
        <v>-2.35184696516019</v>
      </c>
      <c r="AA10" s="11" t="n">
        <v>0.0186804586452076</v>
      </c>
      <c r="AB10" s="11" t="n">
        <v>0.99762208429468</v>
      </c>
    </row>
    <row r="11" customFormat="false" ht="15" hidden="false" customHeight="false" outlineLevel="0" collapsed="false">
      <c r="A11" s="8" t="s">
        <v>2019</v>
      </c>
      <c r="B11" s="8" t="n">
        <v>-1</v>
      </c>
      <c r="C11" s="9"/>
      <c r="D11" s="8" t="s">
        <v>70</v>
      </c>
      <c r="E11" s="8" t="n">
        <v>863802</v>
      </c>
      <c r="F11" s="8" t="n">
        <v>869226</v>
      </c>
      <c r="G11" s="8" t="n">
        <v>100524745</v>
      </c>
      <c r="H11" s="8" t="s">
        <v>2020</v>
      </c>
      <c r="I11" s="8"/>
      <c r="J11" s="9" t="s">
        <v>35</v>
      </c>
      <c r="K11" s="12" t="n">
        <v>165.22564060614</v>
      </c>
      <c r="L11" s="10" t="n">
        <v>0.426053825853081</v>
      </c>
      <c r="M11" s="12" t="n">
        <v>0.416623998856406</v>
      </c>
      <c r="N11" s="12" t="n">
        <v>1.02263390256576</v>
      </c>
      <c r="O11" s="11" t="n">
        <v>0.306480973762644</v>
      </c>
      <c r="P11" s="11" t="n">
        <v>1</v>
      </c>
      <c r="Q11" s="12" t="n">
        <v>165.22564060614</v>
      </c>
      <c r="R11" s="10" t="n">
        <v>-0.605142630300143</v>
      </c>
      <c r="S11" s="12" t="n">
        <v>0.398997512358103</v>
      </c>
      <c r="T11" s="12" t="n">
        <v>-1.51665765213349</v>
      </c>
      <c r="U11" s="11" t="n">
        <v>0.129353141378077</v>
      </c>
      <c r="V11" s="11" t="n">
        <v>1</v>
      </c>
      <c r="W11" s="12" t="n">
        <v>165.22564060614</v>
      </c>
      <c r="X11" s="10" t="n">
        <v>-1.03119645615322</v>
      </c>
      <c r="Y11" s="12" t="n">
        <v>0.417066229331096</v>
      </c>
      <c r="Z11" s="12" t="n">
        <v>-2.47250048944766</v>
      </c>
      <c r="AA11" s="11" t="n">
        <v>0.0134171529916113</v>
      </c>
      <c r="AB11" s="11" t="n">
        <v>0.99762208429468</v>
      </c>
    </row>
    <row r="12" customFormat="false" ht="15" hidden="false" customHeight="false" outlineLevel="0" collapsed="false">
      <c r="A12" s="8" t="s">
        <v>2021</v>
      </c>
      <c r="B12" s="8" t="n">
        <v>-1</v>
      </c>
      <c r="C12" s="9" t="s">
        <v>2022</v>
      </c>
      <c r="D12" s="8" t="s">
        <v>70</v>
      </c>
      <c r="E12" s="8" t="n">
        <v>14463304</v>
      </c>
      <c r="F12" s="8" t="n">
        <v>14480864</v>
      </c>
      <c r="G12" s="8" t="n">
        <v>110255248</v>
      </c>
      <c r="H12" s="8" t="s">
        <v>2023</v>
      </c>
      <c r="I12" s="8"/>
      <c r="J12" s="9" t="s">
        <v>35</v>
      </c>
      <c r="K12" s="12" t="n">
        <v>255.472940081512</v>
      </c>
      <c r="L12" s="10" t="n">
        <v>0.210145490765804</v>
      </c>
      <c r="M12" s="12" t="n">
        <v>0.30056803185261</v>
      </c>
      <c r="N12" s="12" t="n">
        <v>0.699161149875225</v>
      </c>
      <c r="O12" s="11" t="n">
        <v>0.484451326723228</v>
      </c>
      <c r="P12" s="11" t="n">
        <v>1</v>
      </c>
      <c r="Q12" s="12" t="n">
        <v>255.472940081512</v>
      </c>
      <c r="R12" s="10" t="n">
        <v>-0.388158762720851</v>
      </c>
      <c r="S12" s="12" t="n">
        <v>0.28738495443319</v>
      </c>
      <c r="T12" s="12" t="n">
        <v>-1.35065791278606</v>
      </c>
      <c r="U12" s="11" t="n">
        <v>0.176805040098249</v>
      </c>
      <c r="V12" s="11" t="n">
        <v>1</v>
      </c>
      <c r="W12" s="12" t="n">
        <v>255.472940081512</v>
      </c>
      <c r="X12" s="10" t="n">
        <v>-0.598304253486655</v>
      </c>
      <c r="Y12" s="12" t="n">
        <v>0.300535446071031</v>
      </c>
      <c r="Z12" s="12" t="n">
        <v>-1.99079430166532</v>
      </c>
      <c r="AA12" s="11" t="n">
        <v>0.0465035060981607</v>
      </c>
      <c r="AB12" s="11" t="n">
        <v>0.99762208429468</v>
      </c>
    </row>
    <row r="13" customFormat="false" ht="15" hidden="false" customHeight="false" outlineLevel="0" collapsed="false">
      <c r="A13" s="8" t="s">
        <v>2024</v>
      </c>
      <c r="B13" s="8" t="n">
        <v>1</v>
      </c>
      <c r="C13" s="9" t="s">
        <v>2025</v>
      </c>
      <c r="D13" s="8" t="s">
        <v>70</v>
      </c>
      <c r="E13" s="8" t="n">
        <v>19574514</v>
      </c>
      <c r="F13" s="8" t="n">
        <v>19599082</v>
      </c>
      <c r="G13" s="8" t="n">
        <v>100514842</v>
      </c>
      <c r="H13" s="8" t="s">
        <v>2026</v>
      </c>
      <c r="I13" s="8"/>
      <c r="J13" s="9" t="s">
        <v>35</v>
      </c>
      <c r="K13" s="12" t="n">
        <v>476.144959844935</v>
      </c>
      <c r="L13" s="10" t="n">
        <v>0.562341018293496</v>
      </c>
      <c r="M13" s="12" t="n">
        <v>0.2905079230311</v>
      </c>
      <c r="N13" s="12" t="n">
        <v>1.9357166318431</v>
      </c>
      <c r="O13" s="11" t="n">
        <v>0.0529024163162451</v>
      </c>
      <c r="P13" s="11" t="n">
        <v>1</v>
      </c>
      <c r="Q13" s="12" t="n">
        <v>476.144959844935</v>
      </c>
      <c r="R13" s="10" t="n">
        <v>-0.182687354441096</v>
      </c>
      <c r="S13" s="12" t="n">
        <v>0.277571617580594</v>
      </c>
      <c r="T13" s="12" t="n">
        <v>-0.658162949200137</v>
      </c>
      <c r="U13" s="11" t="n">
        <v>0.510433429855022</v>
      </c>
      <c r="V13" s="11" t="n">
        <v>1</v>
      </c>
      <c r="W13" s="12" t="n">
        <v>476.144959844935</v>
      </c>
      <c r="X13" s="10" t="n">
        <v>-0.745028372734592</v>
      </c>
      <c r="Y13" s="12" t="n">
        <v>0.290267903988318</v>
      </c>
      <c r="Z13" s="12" t="n">
        <v>-2.56669222638055</v>
      </c>
      <c r="AA13" s="11" t="n">
        <v>0.0102673698844774</v>
      </c>
      <c r="AB13" s="11" t="n">
        <v>0.99762208429468</v>
      </c>
    </row>
    <row r="14" customFormat="false" ht="15" hidden="false" customHeight="false" outlineLevel="0" collapsed="false">
      <c r="A14" s="8" t="s">
        <v>2027</v>
      </c>
      <c r="B14" s="8" t="n">
        <v>-1</v>
      </c>
      <c r="C14" s="9" t="s">
        <v>2028</v>
      </c>
      <c r="D14" s="8" t="s">
        <v>70</v>
      </c>
      <c r="E14" s="8" t="n">
        <v>45309197</v>
      </c>
      <c r="F14" s="8" t="n">
        <v>45312537</v>
      </c>
      <c r="G14" s="8" t="n">
        <v>397405</v>
      </c>
      <c r="H14" s="8" t="s">
        <v>2029</v>
      </c>
      <c r="I14" s="8"/>
      <c r="J14" s="9" t="s">
        <v>35</v>
      </c>
      <c r="K14" s="12" t="n">
        <v>82.011786767985</v>
      </c>
      <c r="L14" s="10" t="n">
        <v>0.688490832834947</v>
      </c>
      <c r="M14" s="12" t="n">
        <v>0.49407828813054</v>
      </c>
      <c r="N14" s="12" t="n">
        <v>1.39348530258233</v>
      </c>
      <c r="O14" s="11" t="n">
        <v>0.163473086425567</v>
      </c>
      <c r="P14" s="11" t="n">
        <v>1</v>
      </c>
      <c r="Q14" s="12" t="n">
        <v>82.011786767985</v>
      </c>
      <c r="R14" s="10" t="n">
        <v>-0.372393920727692</v>
      </c>
      <c r="S14" s="12" t="n">
        <v>0.474066235167889</v>
      </c>
      <c r="T14" s="12" t="n">
        <v>-0.785531415448327</v>
      </c>
      <c r="U14" s="11" t="n">
        <v>0.432142058535827</v>
      </c>
      <c r="V14" s="11" t="n">
        <v>1</v>
      </c>
      <c r="W14" s="12" t="n">
        <v>82.011786767985</v>
      </c>
      <c r="X14" s="10" t="n">
        <v>-1.06088475356264</v>
      </c>
      <c r="Y14" s="12" t="n">
        <v>0.493947324291254</v>
      </c>
      <c r="Z14" s="12" t="n">
        <v>-2.14776900570291</v>
      </c>
      <c r="AA14" s="11" t="n">
        <v>0.0317321103829769</v>
      </c>
      <c r="AB14" s="11" t="n">
        <v>0.99762208429468</v>
      </c>
    </row>
    <row r="15" customFormat="false" ht="15" hidden="false" customHeight="false" outlineLevel="0" collapsed="false">
      <c r="A15" s="8" t="s">
        <v>2030</v>
      </c>
      <c r="B15" s="8" t="n">
        <v>1</v>
      </c>
      <c r="C15" s="9" t="s">
        <v>2031</v>
      </c>
      <c r="D15" s="8" t="s">
        <v>70</v>
      </c>
      <c r="E15" s="8" t="n">
        <v>47315354</v>
      </c>
      <c r="F15" s="8" t="n">
        <v>47319487</v>
      </c>
      <c r="G15" s="8" t="n">
        <v>100516018</v>
      </c>
      <c r="H15" s="8" t="s">
        <v>2032</v>
      </c>
      <c r="I15" s="8"/>
      <c r="J15" s="9" t="s">
        <v>35</v>
      </c>
      <c r="K15" s="12" t="n">
        <v>177.814511502552</v>
      </c>
      <c r="L15" s="10" t="n">
        <v>0.799167062308371</v>
      </c>
      <c r="M15" s="12" t="n">
        <v>0.597587023219532</v>
      </c>
      <c r="N15" s="12" t="n">
        <v>1.33732332071539</v>
      </c>
      <c r="O15" s="11" t="n">
        <v>0.181117121875194</v>
      </c>
      <c r="P15" s="11" t="n">
        <v>1</v>
      </c>
      <c r="Q15" s="12" t="n">
        <v>177.814511502552</v>
      </c>
      <c r="R15" s="10" t="n">
        <v>-0.582973158390701</v>
      </c>
      <c r="S15" s="12" t="n">
        <v>0.571387571157195</v>
      </c>
      <c r="T15" s="12" t="n">
        <v>-1.02027623248795</v>
      </c>
      <c r="U15" s="11" t="n">
        <v>0.307597472103338</v>
      </c>
      <c r="V15" s="11" t="n">
        <v>1</v>
      </c>
      <c r="W15" s="12" t="n">
        <v>177.814511502552</v>
      </c>
      <c r="X15" s="10" t="n">
        <v>-1.38214022069907</v>
      </c>
      <c r="Y15" s="12" t="n">
        <v>0.597873878530291</v>
      </c>
      <c r="Z15" s="12" t="n">
        <v>-2.31175883465035</v>
      </c>
      <c r="AA15" s="11" t="n">
        <v>0.0207909771193961</v>
      </c>
      <c r="AB15" s="11" t="n">
        <v>0.99762208429468</v>
      </c>
    </row>
    <row r="16" customFormat="false" ht="15" hidden="false" customHeight="false" outlineLevel="0" collapsed="false">
      <c r="A16" s="8" t="s">
        <v>2033</v>
      </c>
      <c r="B16" s="8" t="n">
        <v>-1</v>
      </c>
      <c r="C16" s="9" t="s">
        <v>2034</v>
      </c>
      <c r="D16" s="8" t="s">
        <v>70</v>
      </c>
      <c r="E16" s="8" t="n">
        <v>48555789</v>
      </c>
      <c r="F16" s="8" t="n">
        <v>48587919</v>
      </c>
      <c r="G16" s="8" t="n">
        <v>100127478</v>
      </c>
      <c r="H16" s="8" t="s">
        <v>2035</v>
      </c>
      <c r="I16" s="8"/>
      <c r="J16" s="9" t="s">
        <v>35</v>
      </c>
      <c r="K16" s="12" t="n">
        <v>611.055294511035</v>
      </c>
      <c r="L16" s="10" t="n">
        <v>0.381715548521378</v>
      </c>
      <c r="M16" s="12" t="n">
        <v>0.276052155653175</v>
      </c>
      <c r="N16" s="12" t="n">
        <v>1.3827660487497</v>
      </c>
      <c r="O16" s="11" t="n">
        <v>0.166736612364442</v>
      </c>
      <c r="P16" s="11" t="n">
        <v>1</v>
      </c>
      <c r="Q16" s="12" t="n">
        <v>611.055294511035</v>
      </c>
      <c r="R16" s="10" t="n">
        <v>-0.27638355015486</v>
      </c>
      <c r="S16" s="12" t="n">
        <v>0.263620428460479</v>
      </c>
      <c r="T16" s="12" t="n">
        <v>-1.04841476728081</v>
      </c>
      <c r="U16" s="11" t="n">
        <v>0.294447552734306</v>
      </c>
      <c r="V16" s="11" t="n">
        <v>1</v>
      </c>
      <c r="W16" s="12" t="n">
        <v>611.055294511035</v>
      </c>
      <c r="X16" s="10" t="n">
        <v>-0.658099098676238</v>
      </c>
      <c r="Y16" s="12" t="n">
        <v>0.275941697388437</v>
      </c>
      <c r="Z16" s="12" t="n">
        <v>-2.38492081807356</v>
      </c>
      <c r="AA16" s="11" t="n">
        <v>0.0170827977703895</v>
      </c>
      <c r="AB16" s="11" t="n">
        <v>0.99762208429468</v>
      </c>
    </row>
    <row r="17" customFormat="false" ht="15" hidden="false" customHeight="false" outlineLevel="0" collapsed="false">
      <c r="A17" s="8" t="s">
        <v>2036</v>
      </c>
      <c r="B17" s="8" t="n">
        <v>-1</v>
      </c>
      <c r="C17" s="9" t="s">
        <v>2037</v>
      </c>
      <c r="D17" s="8" t="s">
        <v>70</v>
      </c>
      <c r="E17" s="8" t="n">
        <v>49349708</v>
      </c>
      <c r="F17" s="8" t="n">
        <v>49366012</v>
      </c>
      <c r="G17" s="8" t="n">
        <v>100511384</v>
      </c>
      <c r="H17" s="8" t="s">
        <v>2038</v>
      </c>
      <c r="I17" s="8"/>
      <c r="J17" s="9" t="s">
        <v>35</v>
      </c>
      <c r="K17" s="12" t="n">
        <v>247.296779165916</v>
      </c>
      <c r="L17" s="10" t="n">
        <v>0.619005600244614</v>
      </c>
      <c r="M17" s="12" t="n">
        <v>0.368820847478048</v>
      </c>
      <c r="N17" s="12" t="n">
        <v>1.67833679814278</v>
      </c>
      <c r="O17" s="11" t="n">
        <v>0.0932813681996877</v>
      </c>
      <c r="P17" s="11" t="n">
        <v>1</v>
      </c>
      <c r="Q17" s="12" t="n">
        <v>247.296779165916</v>
      </c>
      <c r="R17" s="10" t="n">
        <v>-0.214724994838144</v>
      </c>
      <c r="S17" s="12" t="n">
        <v>0.35266309821147</v>
      </c>
      <c r="T17" s="12" t="n">
        <v>-0.608867204783037</v>
      </c>
      <c r="U17" s="11" t="n">
        <v>0.54261246354019</v>
      </c>
      <c r="V17" s="11" t="n">
        <v>1</v>
      </c>
      <c r="W17" s="12" t="n">
        <v>247.296779165916</v>
      </c>
      <c r="X17" s="10" t="n">
        <v>-0.833730595082758</v>
      </c>
      <c r="Y17" s="12" t="n">
        <v>0.368503188233489</v>
      </c>
      <c r="Z17" s="12" t="n">
        <v>-2.26247864795811</v>
      </c>
      <c r="AA17" s="11" t="n">
        <v>0.0236678465903851</v>
      </c>
      <c r="AB17" s="11" t="n">
        <v>0.99762208429468</v>
      </c>
    </row>
    <row r="18" customFormat="false" ht="15" hidden="false" customHeight="false" outlineLevel="0" collapsed="false">
      <c r="A18" s="8" t="s">
        <v>2039</v>
      </c>
      <c r="B18" s="8" t="n">
        <v>-1</v>
      </c>
      <c r="C18" s="9" t="s">
        <v>2040</v>
      </c>
      <c r="D18" s="8" t="s">
        <v>70</v>
      </c>
      <c r="E18" s="8" t="n">
        <v>50375841</v>
      </c>
      <c r="F18" s="8" t="n">
        <v>50396237</v>
      </c>
      <c r="G18" s="8" t="n">
        <v>106504117</v>
      </c>
      <c r="H18" s="8" t="s">
        <v>2041</v>
      </c>
      <c r="I18" s="8"/>
      <c r="J18" s="9" t="s">
        <v>35</v>
      </c>
      <c r="K18" s="12" t="n">
        <v>380.012023311575</v>
      </c>
      <c r="L18" s="10" t="n">
        <v>0.588574949373324</v>
      </c>
      <c r="M18" s="12" t="n">
        <v>0.305210847021092</v>
      </c>
      <c r="N18" s="12" t="n">
        <v>1.92842081176967</v>
      </c>
      <c r="O18" s="11" t="n">
        <v>0.0538028052387576</v>
      </c>
      <c r="P18" s="11" t="n">
        <v>1</v>
      </c>
      <c r="Q18" s="12" t="n">
        <v>380.012023311575</v>
      </c>
      <c r="R18" s="10" t="n">
        <v>-0.372836904505912</v>
      </c>
      <c r="S18" s="12" t="n">
        <v>0.291951145640691</v>
      </c>
      <c r="T18" s="12" t="n">
        <v>-1.27705237699176</v>
      </c>
      <c r="U18" s="11" t="n">
        <v>0.201583756372595</v>
      </c>
      <c r="V18" s="11" t="n">
        <v>1</v>
      </c>
      <c r="W18" s="12" t="n">
        <v>380.012023311575</v>
      </c>
      <c r="X18" s="10" t="n">
        <v>-0.961411853879236</v>
      </c>
      <c r="Y18" s="12" t="n">
        <v>0.305166811257797</v>
      </c>
      <c r="Z18" s="12" t="n">
        <v>-3.15044696347094</v>
      </c>
      <c r="AA18" s="11" t="n">
        <v>0.00163020852044979</v>
      </c>
      <c r="AB18" s="11" t="n">
        <v>0.99762208429468</v>
      </c>
    </row>
    <row r="19" customFormat="false" ht="15" hidden="false" customHeight="false" outlineLevel="0" collapsed="false">
      <c r="A19" s="8" t="s">
        <v>2042</v>
      </c>
      <c r="B19" s="8" t="n">
        <v>1</v>
      </c>
      <c r="C19" s="9" t="s">
        <v>2043</v>
      </c>
      <c r="D19" s="8" t="s">
        <v>70</v>
      </c>
      <c r="E19" s="8" t="n">
        <v>54309535</v>
      </c>
      <c r="F19" s="8" t="n">
        <v>54313138</v>
      </c>
      <c r="G19" s="8" t="n">
        <v>100512352</v>
      </c>
      <c r="H19" s="8" t="s">
        <v>2044</v>
      </c>
      <c r="I19" s="8"/>
      <c r="J19" s="9" t="s">
        <v>35</v>
      </c>
      <c r="K19" s="12" t="n">
        <v>119.540601804151</v>
      </c>
      <c r="L19" s="10" t="n">
        <v>0.28643833047141</v>
      </c>
      <c r="M19" s="12" t="n">
        <v>0.513607375623316</v>
      </c>
      <c r="N19" s="12" t="n">
        <v>0.557699020820694</v>
      </c>
      <c r="O19" s="11" t="n">
        <v>0.577049926438363</v>
      </c>
      <c r="P19" s="11" t="n">
        <v>1</v>
      </c>
      <c r="Q19" s="12" t="n">
        <v>119.540601804151</v>
      </c>
      <c r="R19" s="10" t="n">
        <v>-0.926804301100335</v>
      </c>
      <c r="S19" s="12" t="n">
        <v>0.492213078633478</v>
      </c>
      <c r="T19" s="12" t="n">
        <v>-1.88293310627463</v>
      </c>
      <c r="U19" s="11" t="n">
        <v>0.0597094339714637</v>
      </c>
      <c r="V19" s="11" t="n">
        <v>1</v>
      </c>
      <c r="W19" s="12" t="n">
        <v>119.540601804151</v>
      </c>
      <c r="X19" s="10" t="n">
        <v>-1.21324263157175</v>
      </c>
      <c r="Y19" s="12" t="n">
        <v>0.514939649270878</v>
      </c>
      <c r="Z19" s="12" t="n">
        <v>-2.35608703522756</v>
      </c>
      <c r="AA19" s="11" t="n">
        <v>0.0184685899324262</v>
      </c>
      <c r="AB19" s="11" t="n">
        <v>0.99762208429468</v>
      </c>
    </row>
    <row r="20" customFormat="false" ht="15" hidden="false" customHeight="false" outlineLevel="0" collapsed="false">
      <c r="A20" s="8" t="s">
        <v>2045</v>
      </c>
      <c r="B20" s="8" t="n">
        <v>1</v>
      </c>
      <c r="C20" s="9" t="s">
        <v>2046</v>
      </c>
      <c r="D20" s="8" t="s">
        <v>70</v>
      </c>
      <c r="E20" s="8" t="n">
        <v>58496089</v>
      </c>
      <c r="F20" s="8" t="n">
        <v>58497827</v>
      </c>
      <c r="G20" s="8" t="n">
        <v>100513287</v>
      </c>
      <c r="H20" s="8" t="s">
        <v>2047</v>
      </c>
      <c r="I20" s="8"/>
      <c r="J20" s="9" t="s">
        <v>35</v>
      </c>
      <c r="K20" s="12" t="n">
        <v>61.1314583693448</v>
      </c>
      <c r="L20" s="10" t="n">
        <v>0.755863689299747</v>
      </c>
      <c r="M20" s="12" t="n">
        <v>0.405676137463868</v>
      </c>
      <c r="N20" s="12" t="n">
        <v>1.86321949825572</v>
      </c>
      <c r="O20" s="11" t="n">
        <v>0.0624313906991516</v>
      </c>
      <c r="P20" s="11" t="n">
        <v>1</v>
      </c>
      <c r="Q20" s="12" t="n">
        <v>61.1314583693448</v>
      </c>
      <c r="R20" s="10" t="n">
        <v>-0.0733714104017345</v>
      </c>
      <c r="S20" s="12" t="n">
        <v>0.390333159888715</v>
      </c>
      <c r="T20" s="12" t="n">
        <v>-0.187971245954745</v>
      </c>
      <c r="U20" s="11" t="n">
        <v>0.85089919177317</v>
      </c>
      <c r="V20" s="11" t="n">
        <v>1</v>
      </c>
      <c r="W20" s="12" t="n">
        <v>61.1314583693448</v>
      </c>
      <c r="X20" s="10" t="n">
        <v>-0.829235099701481</v>
      </c>
      <c r="Y20" s="12" t="n">
        <v>0.403656081345904</v>
      </c>
      <c r="Z20" s="12" t="n">
        <v>-2.05431092958287</v>
      </c>
      <c r="AA20" s="11" t="n">
        <v>0.039945607580136</v>
      </c>
      <c r="AB20" s="11" t="n">
        <v>0.99762208429468</v>
      </c>
    </row>
    <row r="21" customFormat="false" ht="15" hidden="false" customHeight="false" outlineLevel="0" collapsed="false">
      <c r="A21" s="8" t="s">
        <v>2048</v>
      </c>
      <c r="B21" s="8" t="n">
        <v>-1</v>
      </c>
      <c r="C21" s="9"/>
      <c r="D21" s="8" t="s">
        <v>70</v>
      </c>
      <c r="E21" s="8" t="n">
        <v>59424134</v>
      </c>
      <c r="F21" s="8" t="n">
        <v>59426774</v>
      </c>
      <c r="G21" s="8" t="n">
        <v>100514582</v>
      </c>
      <c r="H21" s="8" t="s">
        <v>2049</v>
      </c>
      <c r="I21" s="8"/>
      <c r="J21" s="9" t="s">
        <v>35</v>
      </c>
      <c r="K21" s="12" t="n">
        <v>127.782565273374</v>
      </c>
      <c r="L21" s="10" t="n">
        <v>0.786615978290025</v>
      </c>
      <c r="M21" s="12" t="n">
        <v>0.659875361057439</v>
      </c>
      <c r="N21" s="12" t="n">
        <v>1.19206750958164</v>
      </c>
      <c r="O21" s="11" t="n">
        <v>0.233234775430387</v>
      </c>
      <c r="P21" s="11" t="n">
        <v>1</v>
      </c>
      <c r="Q21" s="12" t="n">
        <v>127.782565273374</v>
      </c>
      <c r="R21" s="10" t="n">
        <v>-0.663236120956472</v>
      </c>
      <c r="S21" s="12" t="n">
        <v>0.631327045821657</v>
      </c>
      <c r="T21" s="12" t="n">
        <v>-1.0505428610195</v>
      </c>
      <c r="U21" s="11" t="n">
        <v>0.293468595777137</v>
      </c>
      <c r="V21" s="11" t="n">
        <v>1</v>
      </c>
      <c r="W21" s="12" t="n">
        <v>127.782565273374</v>
      </c>
      <c r="X21" s="10" t="n">
        <v>-1.4498520992465</v>
      </c>
      <c r="Y21" s="12" t="n">
        <v>0.660404931306777</v>
      </c>
      <c r="Z21" s="12" t="n">
        <v>-2.19539865696884</v>
      </c>
      <c r="AA21" s="11" t="n">
        <v>0.0281350133748567</v>
      </c>
      <c r="AB21" s="11" t="n">
        <v>0.99762208429468</v>
      </c>
    </row>
    <row r="22" customFormat="false" ht="15" hidden="false" customHeight="false" outlineLevel="0" collapsed="false">
      <c r="A22" s="8" t="s">
        <v>2050</v>
      </c>
      <c r="B22" s="8" t="n">
        <v>-1</v>
      </c>
      <c r="C22" s="9" t="s">
        <v>2051</v>
      </c>
      <c r="D22" s="8" t="s">
        <v>70</v>
      </c>
      <c r="E22" s="8" t="n">
        <v>63556139</v>
      </c>
      <c r="F22" s="8" t="n">
        <v>63727722</v>
      </c>
      <c r="G22" s="8" t="n">
        <v>100523610</v>
      </c>
      <c r="H22" s="8" t="s">
        <v>2052</v>
      </c>
      <c r="I22" s="8"/>
      <c r="J22" s="9" t="s">
        <v>35</v>
      </c>
      <c r="K22" s="12" t="n">
        <v>1295.26317016526</v>
      </c>
      <c r="L22" s="10" t="n">
        <v>0.609451793941244</v>
      </c>
      <c r="M22" s="12" t="n">
        <v>0.359757817997588</v>
      </c>
      <c r="N22" s="12" t="n">
        <v>1.69406129193648</v>
      </c>
      <c r="O22" s="11" t="n">
        <v>0.0902536367629294</v>
      </c>
      <c r="P22" s="11" t="n">
        <v>1</v>
      </c>
      <c r="Q22" s="12" t="n">
        <v>1295.26317016526</v>
      </c>
      <c r="R22" s="10" t="n">
        <v>-0.0989211120065712</v>
      </c>
      <c r="S22" s="12" t="n">
        <v>0.343180473937365</v>
      </c>
      <c r="T22" s="12" t="n">
        <v>-0.288248077962109</v>
      </c>
      <c r="U22" s="11" t="n">
        <v>0.773156848853766</v>
      </c>
      <c r="V22" s="11" t="n">
        <v>1</v>
      </c>
      <c r="W22" s="12" t="n">
        <v>1295.26317016526</v>
      </c>
      <c r="X22" s="10" t="n">
        <v>-0.708372905947815</v>
      </c>
      <c r="Y22" s="12" t="n">
        <v>0.359658919115255</v>
      </c>
      <c r="Z22" s="12" t="n">
        <v>-1.96956857816951</v>
      </c>
      <c r="AA22" s="11" t="n">
        <v>0.0488878357872254</v>
      </c>
      <c r="AB22" s="11" t="n">
        <v>0.99762208429468</v>
      </c>
    </row>
    <row r="23" customFormat="false" ht="15" hidden="false" customHeight="false" outlineLevel="0" collapsed="false">
      <c r="A23" s="8" t="s">
        <v>2053</v>
      </c>
      <c r="B23" s="8" t="n">
        <v>-1</v>
      </c>
      <c r="C23" s="9" t="s">
        <v>2054</v>
      </c>
      <c r="D23" s="8" t="s">
        <v>70</v>
      </c>
      <c r="E23" s="8" t="n">
        <v>74773324</v>
      </c>
      <c r="F23" s="8" t="n">
        <v>74784468</v>
      </c>
      <c r="G23" s="8" t="n">
        <v>100519548</v>
      </c>
      <c r="H23" s="8" t="s">
        <v>2055</v>
      </c>
      <c r="I23" s="8"/>
      <c r="J23" s="9" t="s">
        <v>35</v>
      </c>
      <c r="K23" s="12" t="n">
        <v>150.623225049395</v>
      </c>
      <c r="L23" s="10" t="n">
        <v>0.399313990976635</v>
      </c>
      <c r="M23" s="12" t="n">
        <v>0.347764999139924</v>
      </c>
      <c r="N23" s="12" t="n">
        <v>1.14822938468276</v>
      </c>
      <c r="O23" s="11" t="n">
        <v>0.250873881690755</v>
      </c>
      <c r="P23" s="11" t="n">
        <v>1</v>
      </c>
      <c r="Q23" s="12" t="n">
        <v>150.623225049395</v>
      </c>
      <c r="R23" s="10" t="n">
        <v>-0.550934565983228</v>
      </c>
      <c r="S23" s="12" t="n">
        <v>0.333649994500707</v>
      </c>
      <c r="T23" s="12" t="n">
        <v>-1.65123505189226</v>
      </c>
      <c r="U23" s="11" t="n">
        <v>0.0986905883631915</v>
      </c>
      <c r="V23" s="11" t="n">
        <v>1</v>
      </c>
      <c r="W23" s="12" t="n">
        <v>150.623225049395</v>
      </c>
      <c r="X23" s="10" t="n">
        <v>-0.950248556959863</v>
      </c>
      <c r="Y23" s="12" t="n">
        <v>0.3481759954075</v>
      </c>
      <c r="Z23" s="12" t="n">
        <v>-2.72921904293748</v>
      </c>
      <c r="AA23" s="11" t="n">
        <v>0.00634845198795946</v>
      </c>
      <c r="AB23" s="11" t="n">
        <v>0.99762208429468</v>
      </c>
    </row>
    <row r="24" customFormat="false" ht="15" hidden="false" customHeight="false" outlineLevel="0" collapsed="false">
      <c r="A24" s="8" t="s">
        <v>2056</v>
      </c>
      <c r="B24" s="8" t="n">
        <v>1</v>
      </c>
      <c r="C24" s="9" t="s">
        <v>2057</v>
      </c>
      <c r="D24" s="8" t="s">
        <v>70</v>
      </c>
      <c r="E24" s="8" t="n">
        <v>88695947</v>
      </c>
      <c r="F24" s="8" t="n">
        <v>88705078</v>
      </c>
      <c r="G24" s="8" t="n">
        <v>100521499</v>
      </c>
      <c r="H24" s="8" t="s">
        <v>2058</v>
      </c>
      <c r="I24" s="8"/>
      <c r="J24" s="9" t="s">
        <v>35</v>
      </c>
      <c r="K24" s="12" t="n">
        <v>195.830306860058</v>
      </c>
      <c r="L24" s="10" t="n">
        <v>0.299718875499524</v>
      </c>
      <c r="M24" s="12" t="n">
        <v>0.26024928786105</v>
      </c>
      <c r="N24" s="12" t="n">
        <v>1.15166069410936</v>
      </c>
      <c r="O24" s="11" t="n">
        <v>0.249460530021467</v>
      </c>
      <c r="P24" s="11" t="n">
        <v>1</v>
      </c>
      <c r="Q24" s="12" t="n">
        <v>195.830306860058</v>
      </c>
      <c r="R24" s="10" t="n">
        <v>-0.390293155531489</v>
      </c>
      <c r="S24" s="12" t="n">
        <v>0.249558570457255</v>
      </c>
      <c r="T24" s="12" t="n">
        <v>-1.56393408896506</v>
      </c>
      <c r="U24" s="11" t="n">
        <v>0.117833047942521</v>
      </c>
      <c r="V24" s="11" t="n">
        <v>1</v>
      </c>
      <c r="W24" s="12" t="n">
        <v>195.830306860058</v>
      </c>
      <c r="X24" s="10" t="n">
        <v>-0.690012031031013</v>
      </c>
      <c r="Y24" s="12" t="n">
        <v>0.260204606623309</v>
      </c>
      <c r="Z24" s="12" t="n">
        <v>-2.65180559247333</v>
      </c>
      <c r="AA24" s="11" t="n">
        <v>0.00800626254511813</v>
      </c>
      <c r="AB24" s="11" t="n">
        <v>0.99762208429468</v>
      </c>
    </row>
    <row r="25" customFormat="false" ht="15" hidden="false" customHeight="false" outlineLevel="0" collapsed="false">
      <c r="A25" s="8" t="s">
        <v>2059</v>
      </c>
      <c r="B25" s="8" t="n">
        <v>1</v>
      </c>
      <c r="C25" s="9" t="s">
        <v>2060</v>
      </c>
      <c r="D25" s="8" t="s">
        <v>70</v>
      </c>
      <c r="E25" s="8" t="n">
        <v>88715794</v>
      </c>
      <c r="F25" s="8" t="n">
        <v>88717269</v>
      </c>
      <c r="G25" s="8" t="n">
        <v>100519719</v>
      </c>
      <c r="H25" s="8" t="s">
        <v>2061</v>
      </c>
      <c r="I25" s="8"/>
      <c r="J25" s="9" t="s">
        <v>35</v>
      </c>
      <c r="K25" s="12" t="n">
        <v>44.1301233319141</v>
      </c>
      <c r="L25" s="10" t="n">
        <v>1.03373996662199</v>
      </c>
      <c r="M25" s="12" t="n">
        <v>0.737166138785253</v>
      </c>
      <c r="N25" s="12" t="n">
        <v>1.4023161296115</v>
      </c>
      <c r="O25" s="11" t="n">
        <v>0.160820865927127</v>
      </c>
      <c r="P25" s="11" t="n">
        <v>1</v>
      </c>
      <c r="Q25" s="12" t="n">
        <v>44.1301233319141</v>
      </c>
      <c r="R25" s="10" t="n">
        <v>-0.663271844474498</v>
      </c>
      <c r="S25" s="12" t="n">
        <v>0.709552597047198</v>
      </c>
      <c r="T25" s="12" t="n">
        <v>-0.934774740075228</v>
      </c>
      <c r="U25" s="11" t="n">
        <v>0.349904399950952</v>
      </c>
      <c r="V25" s="11" t="n">
        <v>1</v>
      </c>
      <c r="W25" s="12" t="n">
        <v>44.1301233319141</v>
      </c>
      <c r="X25" s="10" t="n">
        <v>-1.69701181109649</v>
      </c>
      <c r="Y25" s="12" t="n">
        <v>0.738641704132528</v>
      </c>
      <c r="Z25" s="12" t="n">
        <v>-2.2974763022479</v>
      </c>
      <c r="AA25" s="11" t="n">
        <v>0.0215916134154601</v>
      </c>
      <c r="AB25" s="11" t="n">
        <v>0.99762208429468</v>
      </c>
    </row>
    <row r="26" customFormat="false" ht="15" hidden="false" customHeight="false" outlineLevel="0" collapsed="false">
      <c r="A26" s="8" t="s">
        <v>2062</v>
      </c>
      <c r="B26" s="8" t="n">
        <v>-1</v>
      </c>
      <c r="C26" s="9" t="s">
        <v>2063</v>
      </c>
      <c r="D26" s="8" t="s">
        <v>70</v>
      </c>
      <c r="E26" s="8" t="n">
        <v>103388506</v>
      </c>
      <c r="F26" s="8" t="n">
        <v>103424779</v>
      </c>
      <c r="G26" s="8" t="n">
        <v>733637</v>
      </c>
      <c r="H26" s="8" t="s">
        <v>2064</v>
      </c>
      <c r="I26" s="8"/>
      <c r="J26" s="9" t="s">
        <v>35</v>
      </c>
      <c r="K26" s="12" t="n">
        <v>1111.0490434202</v>
      </c>
      <c r="L26" s="10" t="n">
        <v>0.367278716562685</v>
      </c>
      <c r="M26" s="12" t="n">
        <v>0.363956681947391</v>
      </c>
      <c r="N26" s="12" t="n">
        <v>1.00912755495384</v>
      </c>
      <c r="O26" s="11" t="n">
        <v>0.312913464540747</v>
      </c>
      <c r="P26" s="11" t="n">
        <v>1</v>
      </c>
      <c r="Q26" s="12" t="n">
        <v>1111.0490434202</v>
      </c>
      <c r="R26" s="10" t="n">
        <v>-0.486823573333373</v>
      </c>
      <c r="S26" s="12" t="n">
        <v>0.347260781711154</v>
      </c>
      <c r="T26" s="12" t="n">
        <v>-1.40189620876424</v>
      </c>
      <c r="U26" s="11" t="n">
        <v>0.16094624278118</v>
      </c>
      <c r="V26" s="11" t="n">
        <v>1</v>
      </c>
      <c r="W26" s="12" t="n">
        <v>1111.0490434202</v>
      </c>
      <c r="X26" s="10" t="n">
        <v>-0.854102289896058</v>
      </c>
      <c r="Y26" s="12" t="n">
        <v>0.363986725865217</v>
      </c>
      <c r="Z26" s="12" t="n">
        <v>-2.3465204338587</v>
      </c>
      <c r="AA26" s="11" t="n">
        <v>0.0189496271188732</v>
      </c>
      <c r="AB26" s="11" t="n">
        <v>0.99762208429468</v>
      </c>
    </row>
    <row r="27" customFormat="false" ht="15" hidden="false" customHeight="false" outlineLevel="0" collapsed="false">
      <c r="A27" s="8" t="s">
        <v>2065</v>
      </c>
      <c r="B27" s="8" t="n">
        <v>1</v>
      </c>
      <c r="C27" s="9" t="s">
        <v>2066</v>
      </c>
      <c r="D27" s="8" t="s">
        <v>70</v>
      </c>
      <c r="E27" s="8" t="n">
        <v>145186736</v>
      </c>
      <c r="F27" s="8" t="n">
        <v>145203915</v>
      </c>
      <c r="G27" s="8" t="n">
        <v>100518613</v>
      </c>
      <c r="H27" s="8" t="s">
        <v>2067</v>
      </c>
      <c r="I27" s="8"/>
      <c r="J27" s="9" t="s">
        <v>35</v>
      </c>
      <c r="K27" s="12" t="n">
        <v>566.30918244809</v>
      </c>
      <c r="L27" s="10" t="n">
        <v>0.328826455970858</v>
      </c>
      <c r="M27" s="12" t="n">
        <v>0.445528222289221</v>
      </c>
      <c r="N27" s="12" t="n">
        <v>0.738059767081142</v>
      </c>
      <c r="O27" s="11" t="n">
        <v>0.460478130907388</v>
      </c>
      <c r="P27" s="11" t="n">
        <v>1</v>
      </c>
      <c r="Q27" s="12" t="n">
        <v>566.30918244809</v>
      </c>
      <c r="R27" s="10" t="n">
        <v>-0.550851279926858</v>
      </c>
      <c r="S27" s="12" t="n">
        <v>0.425197875262113</v>
      </c>
      <c r="T27" s="12" t="n">
        <v>-1.29551748015506</v>
      </c>
      <c r="U27" s="11" t="n">
        <v>0.195141775238994</v>
      </c>
      <c r="V27" s="11" t="n">
        <v>1</v>
      </c>
      <c r="W27" s="12" t="n">
        <v>566.30918244809</v>
      </c>
      <c r="X27" s="10" t="n">
        <v>-0.879677735897716</v>
      </c>
      <c r="Y27" s="12" t="n">
        <v>0.445614275985811</v>
      </c>
      <c r="Z27" s="12" t="n">
        <v>-1.97407889132736</v>
      </c>
      <c r="AA27" s="11" t="n">
        <v>0.0483727731384787</v>
      </c>
      <c r="AB27" s="11" t="n">
        <v>0.99762208429468</v>
      </c>
    </row>
    <row r="28" customFormat="false" ht="15" hidden="false" customHeight="false" outlineLevel="0" collapsed="false">
      <c r="A28" s="8" t="s">
        <v>2068</v>
      </c>
      <c r="B28" s="8" t="n">
        <v>1</v>
      </c>
      <c r="C28" s="9" t="s">
        <v>2069</v>
      </c>
      <c r="D28" s="8" t="s">
        <v>117</v>
      </c>
      <c r="E28" s="8" t="n">
        <v>82161738</v>
      </c>
      <c r="F28" s="8" t="n">
        <v>82182180</v>
      </c>
      <c r="G28" s="8" t="n">
        <v>100153343</v>
      </c>
      <c r="H28" s="8" t="s">
        <v>2070</v>
      </c>
      <c r="I28" s="8"/>
      <c r="J28" s="9" t="s">
        <v>35</v>
      </c>
      <c r="K28" s="12" t="n">
        <v>221.599431345684</v>
      </c>
      <c r="L28" s="10" t="n">
        <v>0.35282633296022</v>
      </c>
      <c r="M28" s="12" t="n">
        <v>0.378536763544918</v>
      </c>
      <c r="N28" s="12" t="n">
        <v>0.932079435709427</v>
      </c>
      <c r="O28" s="11" t="n">
        <v>0.351295474742093</v>
      </c>
      <c r="P28" s="11" t="n">
        <v>1</v>
      </c>
      <c r="Q28" s="12" t="n">
        <v>221.599431345684</v>
      </c>
      <c r="R28" s="10" t="n">
        <v>-0.511267013980746</v>
      </c>
      <c r="S28" s="12" t="n">
        <v>0.36209151861176</v>
      </c>
      <c r="T28" s="12" t="n">
        <v>-1.4119828488138</v>
      </c>
      <c r="U28" s="11" t="n">
        <v>0.157955011323047</v>
      </c>
      <c r="V28" s="11" t="n">
        <v>1</v>
      </c>
      <c r="W28" s="12" t="n">
        <v>221.599431345684</v>
      </c>
      <c r="X28" s="10" t="n">
        <v>-0.864093346940966</v>
      </c>
      <c r="Y28" s="12" t="n">
        <v>0.378722698102386</v>
      </c>
      <c r="Z28" s="12" t="n">
        <v>-2.28159904666544</v>
      </c>
      <c r="AA28" s="11" t="n">
        <v>0.0225130230591526</v>
      </c>
      <c r="AB28" s="11" t="n">
        <v>0.99762208429468</v>
      </c>
    </row>
    <row r="29" customFormat="false" ht="15" hidden="false" customHeight="false" outlineLevel="0" collapsed="false">
      <c r="A29" s="8" t="s">
        <v>2071</v>
      </c>
      <c r="B29" s="8" t="n">
        <v>1</v>
      </c>
      <c r="C29" s="9" t="s">
        <v>2072</v>
      </c>
      <c r="D29" s="8" t="s">
        <v>117</v>
      </c>
      <c r="E29" s="8" t="n">
        <v>129838585</v>
      </c>
      <c r="F29" s="8" t="n">
        <v>129860971</v>
      </c>
      <c r="G29" s="8" t="n">
        <v>100152008</v>
      </c>
      <c r="H29" s="8" t="s">
        <v>2073</v>
      </c>
      <c r="I29" s="8"/>
      <c r="J29" s="9" t="s">
        <v>35</v>
      </c>
      <c r="K29" s="12" t="n">
        <v>518.125365526323</v>
      </c>
      <c r="L29" s="10" t="n">
        <v>0.224955758849339</v>
      </c>
      <c r="M29" s="12" t="n">
        <v>0.254347093515039</v>
      </c>
      <c r="N29" s="12" t="n">
        <v>0.884443992421868</v>
      </c>
      <c r="O29" s="11" t="n">
        <v>0.376456583841641</v>
      </c>
      <c r="P29" s="11" t="n">
        <v>1</v>
      </c>
      <c r="Q29" s="12" t="n">
        <v>518.125365526323</v>
      </c>
      <c r="R29" s="10" t="n">
        <v>-0.363506920245716</v>
      </c>
      <c r="S29" s="12" t="n">
        <v>0.242972247376086</v>
      </c>
      <c r="T29" s="12" t="n">
        <v>-1.49608411730686</v>
      </c>
      <c r="U29" s="11" t="n">
        <v>0.134631736258846</v>
      </c>
      <c r="V29" s="11" t="n">
        <v>1</v>
      </c>
      <c r="W29" s="12" t="n">
        <v>518.125365526323</v>
      </c>
      <c r="X29" s="10" t="n">
        <v>-0.588462679095055</v>
      </c>
      <c r="Y29" s="12" t="n">
        <v>0.254302081070838</v>
      </c>
      <c r="Z29" s="12" t="n">
        <v>-2.31403013540866</v>
      </c>
      <c r="AA29" s="11" t="n">
        <v>0.0206660691650926</v>
      </c>
      <c r="AB29" s="11" t="n">
        <v>0.99762208429468</v>
      </c>
    </row>
    <row r="30" customFormat="false" ht="15" hidden="false" customHeight="false" outlineLevel="0" collapsed="false">
      <c r="A30" s="8" t="s">
        <v>2074</v>
      </c>
      <c r="B30" s="8" t="n">
        <v>-1</v>
      </c>
      <c r="C30" s="9"/>
      <c r="D30" s="8" t="s">
        <v>117</v>
      </c>
      <c r="E30" s="8" t="n">
        <v>236345913</v>
      </c>
      <c r="F30" s="8" t="n">
        <v>236373054</v>
      </c>
      <c r="G30" s="8" t="n">
        <v>100038011</v>
      </c>
      <c r="H30" s="8" t="s">
        <v>2075</v>
      </c>
      <c r="I30" s="8"/>
      <c r="J30" s="9" t="s">
        <v>35</v>
      </c>
      <c r="K30" s="12" t="n">
        <v>527.870282560785</v>
      </c>
      <c r="L30" s="10" t="n">
        <v>0.5528249390469</v>
      </c>
      <c r="M30" s="12" t="n">
        <v>0.284023547873999</v>
      </c>
      <c r="N30" s="12" t="n">
        <v>1.94640530049343</v>
      </c>
      <c r="O30" s="11" t="n">
        <v>0.0516060733972225</v>
      </c>
      <c r="P30" s="11" t="n">
        <v>1</v>
      </c>
      <c r="Q30" s="12" t="n">
        <v>527.870282560785</v>
      </c>
      <c r="R30" s="10" t="n">
        <v>-0.182470882150731</v>
      </c>
      <c r="S30" s="12" t="n">
        <v>0.271336666924619</v>
      </c>
      <c r="T30" s="12" t="n">
        <v>-0.672488846490563</v>
      </c>
      <c r="U30" s="11" t="n">
        <v>0.501272538303507</v>
      </c>
      <c r="V30" s="11" t="n">
        <v>1</v>
      </c>
      <c r="W30" s="12" t="n">
        <v>527.870282560785</v>
      </c>
      <c r="X30" s="10" t="n">
        <v>-0.735295821197631</v>
      </c>
      <c r="Y30" s="12" t="n">
        <v>0.283802121123304</v>
      </c>
      <c r="Z30" s="12" t="n">
        <v>-2.59087500222793</v>
      </c>
      <c r="AA30" s="11" t="n">
        <v>0.0095732256513348</v>
      </c>
      <c r="AB30" s="11" t="n">
        <v>0.99762208429468</v>
      </c>
    </row>
    <row r="31" customFormat="false" ht="15" hidden="false" customHeight="false" outlineLevel="0" collapsed="false">
      <c r="A31" s="8" t="s">
        <v>2076</v>
      </c>
      <c r="B31" s="8" t="n">
        <v>1</v>
      </c>
      <c r="C31" s="9" t="s">
        <v>2077</v>
      </c>
      <c r="D31" s="8" t="s">
        <v>117</v>
      </c>
      <c r="E31" s="8" t="n">
        <v>236450342</v>
      </c>
      <c r="F31" s="8" t="n">
        <v>236456373</v>
      </c>
      <c r="G31" s="8" t="n">
        <v>100142689</v>
      </c>
      <c r="H31" s="8" t="s">
        <v>2078</v>
      </c>
      <c r="I31" s="8"/>
      <c r="J31" s="9" t="s">
        <v>35</v>
      </c>
      <c r="K31" s="12" t="n">
        <v>125.831042556378</v>
      </c>
      <c r="L31" s="10" t="n">
        <v>0.807922781649485</v>
      </c>
      <c r="M31" s="12" t="n">
        <v>0.441089498840922</v>
      </c>
      <c r="N31" s="12" t="n">
        <v>1.8316527230245</v>
      </c>
      <c r="O31" s="11" t="n">
        <v>0.0670031764574729</v>
      </c>
      <c r="P31" s="11" t="n">
        <v>1</v>
      </c>
      <c r="Q31" s="12" t="n">
        <v>125.831042556378</v>
      </c>
      <c r="R31" s="10" t="n">
        <v>-0.10494871895814</v>
      </c>
      <c r="S31" s="12" t="n">
        <v>0.422380058324067</v>
      </c>
      <c r="T31" s="12" t="n">
        <v>-0.248469871836656</v>
      </c>
      <c r="U31" s="11" t="n">
        <v>0.803770878077675</v>
      </c>
      <c r="V31" s="11" t="n">
        <v>1</v>
      </c>
      <c r="W31" s="12" t="n">
        <v>125.831042556378</v>
      </c>
      <c r="X31" s="10" t="n">
        <v>-0.912871500607626</v>
      </c>
      <c r="Y31" s="12" t="n">
        <v>0.440237584421604</v>
      </c>
      <c r="Z31" s="12" t="n">
        <v>-2.07358829166524</v>
      </c>
      <c r="AA31" s="11" t="n">
        <v>0.0381175635070703</v>
      </c>
      <c r="AB31" s="11" t="n">
        <v>0.99762208429468</v>
      </c>
    </row>
    <row r="32" customFormat="false" ht="15" hidden="false" customHeight="false" outlineLevel="0" collapsed="false">
      <c r="A32" s="8" t="s">
        <v>2079</v>
      </c>
      <c r="B32" s="8" t="n">
        <v>1</v>
      </c>
      <c r="C32" s="9" t="s">
        <v>2080</v>
      </c>
      <c r="D32" s="8" t="s">
        <v>117</v>
      </c>
      <c r="E32" s="8" t="n">
        <v>268798462</v>
      </c>
      <c r="F32" s="8" t="n">
        <v>268815166</v>
      </c>
      <c r="G32" s="8" t="n">
        <v>100154341</v>
      </c>
      <c r="H32" s="8" t="s">
        <v>2081</v>
      </c>
      <c r="I32" s="8"/>
      <c r="J32" s="9" t="s">
        <v>35</v>
      </c>
      <c r="K32" s="12" t="n">
        <v>376.246059065462</v>
      </c>
      <c r="L32" s="10" t="n">
        <v>0.67416619517057</v>
      </c>
      <c r="M32" s="12" t="n">
        <v>0.426038918928613</v>
      </c>
      <c r="N32" s="12" t="n">
        <v>1.58240518698606</v>
      </c>
      <c r="O32" s="11" t="n">
        <v>0.113557101364273</v>
      </c>
      <c r="P32" s="11" t="n">
        <v>1</v>
      </c>
      <c r="Q32" s="12" t="n">
        <v>376.246059065462</v>
      </c>
      <c r="R32" s="10" t="n">
        <v>-0.306530265900074</v>
      </c>
      <c r="S32" s="12" t="n">
        <v>0.406911650845162</v>
      </c>
      <c r="T32" s="12" t="n">
        <v>-0.753309140358614</v>
      </c>
      <c r="U32" s="11" t="n">
        <v>0.451264167462867</v>
      </c>
      <c r="V32" s="11" t="n">
        <v>1</v>
      </c>
      <c r="W32" s="12" t="n">
        <v>376.246059065462</v>
      </c>
      <c r="X32" s="10" t="n">
        <v>-0.980696461070643</v>
      </c>
      <c r="Y32" s="12" t="n">
        <v>0.425941625994399</v>
      </c>
      <c r="Z32" s="12" t="n">
        <v>-2.30241986511912</v>
      </c>
      <c r="AA32" s="11" t="n">
        <v>0.0213115057633968</v>
      </c>
      <c r="AB32" s="11" t="n">
        <v>0.99762208429468</v>
      </c>
    </row>
    <row r="33" customFormat="false" ht="15" hidden="false" customHeight="false" outlineLevel="0" collapsed="false">
      <c r="A33" s="8" t="s">
        <v>2082</v>
      </c>
      <c r="B33" s="8" t="n">
        <v>-1</v>
      </c>
      <c r="C33" s="9" t="s">
        <v>2083</v>
      </c>
      <c r="D33" s="8" t="s">
        <v>148</v>
      </c>
      <c r="E33" s="8" t="n">
        <v>122226</v>
      </c>
      <c r="F33" s="8" t="n">
        <v>134917</v>
      </c>
      <c r="G33" s="8" t="n">
        <v>100512531</v>
      </c>
      <c r="H33" s="8" t="s">
        <v>2084</v>
      </c>
      <c r="I33" s="8"/>
      <c r="J33" s="9" t="s">
        <v>35</v>
      </c>
      <c r="K33" s="12" t="n">
        <v>167.859833464244</v>
      </c>
      <c r="L33" s="10" t="n">
        <v>0.366508572233906</v>
      </c>
      <c r="M33" s="12" t="n">
        <v>0.354670390945056</v>
      </c>
      <c r="N33" s="12" t="n">
        <v>1.03337798020665</v>
      </c>
      <c r="O33" s="11" t="n">
        <v>0.301427047098553</v>
      </c>
      <c r="P33" s="11" t="n">
        <v>1</v>
      </c>
      <c r="Q33" s="12" t="n">
        <v>167.859833464244</v>
      </c>
      <c r="R33" s="10" t="n">
        <v>-0.477814404226867</v>
      </c>
      <c r="S33" s="12" t="n">
        <v>0.339741991346015</v>
      </c>
      <c r="T33" s="12" t="n">
        <v>-1.40640373106023</v>
      </c>
      <c r="U33" s="11" t="n">
        <v>0.159604272996149</v>
      </c>
      <c r="V33" s="11" t="n">
        <v>1</v>
      </c>
      <c r="W33" s="12" t="n">
        <v>167.859833464244</v>
      </c>
      <c r="X33" s="10" t="n">
        <v>-0.844322976460773</v>
      </c>
      <c r="Y33" s="12" t="n">
        <v>0.354845971875681</v>
      </c>
      <c r="Z33" s="12" t="n">
        <v>-2.37940696352777</v>
      </c>
      <c r="AA33" s="11" t="n">
        <v>0.017340519743427</v>
      </c>
      <c r="AB33" s="11" t="n">
        <v>0.99762208429468</v>
      </c>
    </row>
    <row r="34" customFormat="false" ht="15" hidden="false" customHeight="false" outlineLevel="0" collapsed="false">
      <c r="A34" s="8" t="s">
        <v>2085</v>
      </c>
      <c r="B34" s="8" t="n">
        <v>-1</v>
      </c>
      <c r="C34" s="9" t="s">
        <v>2086</v>
      </c>
      <c r="D34" s="8" t="s">
        <v>148</v>
      </c>
      <c r="E34" s="8" t="n">
        <v>84189004</v>
      </c>
      <c r="F34" s="8" t="n">
        <v>84204723</v>
      </c>
      <c r="G34" s="8" t="n">
        <v>100155419</v>
      </c>
      <c r="H34" s="8" t="s">
        <v>2087</v>
      </c>
      <c r="I34" s="8"/>
      <c r="J34" s="9" t="s">
        <v>35</v>
      </c>
      <c r="K34" s="12" t="n">
        <v>315.217179715775</v>
      </c>
      <c r="L34" s="10" t="n">
        <v>0.463490883729566</v>
      </c>
      <c r="M34" s="12" t="n">
        <v>0.31371703356193</v>
      </c>
      <c r="N34" s="12" t="n">
        <v>1.47741701643392</v>
      </c>
      <c r="O34" s="11" t="n">
        <v>0.139563887549226</v>
      </c>
      <c r="P34" s="11" t="n">
        <v>1</v>
      </c>
      <c r="Q34" s="12" t="n">
        <v>315.217179715775</v>
      </c>
      <c r="R34" s="10" t="n">
        <v>-0.322813281227924</v>
      </c>
      <c r="S34" s="12" t="n">
        <v>0.29998933930004</v>
      </c>
      <c r="T34" s="12" t="n">
        <v>-1.07608251006899</v>
      </c>
      <c r="U34" s="11" t="n">
        <v>0.28189035695303</v>
      </c>
      <c r="V34" s="11" t="n">
        <v>1</v>
      </c>
      <c r="W34" s="12" t="n">
        <v>315.217179715775</v>
      </c>
      <c r="X34" s="10" t="n">
        <v>-0.78630416495749</v>
      </c>
      <c r="Y34" s="12" t="n">
        <v>0.313592967462765</v>
      </c>
      <c r="Z34" s="12" t="n">
        <v>-2.50740369377337</v>
      </c>
      <c r="AA34" s="11" t="n">
        <v>0.0121621719205824</v>
      </c>
      <c r="AB34" s="11" t="n">
        <v>0.99762208429468</v>
      </c>
    </row>
    <row r="35" customFormat="false" ht="15" hidden="false" customHeight="false" outlineLevel="0" collapsed="false">
      <c r="A35" s="8" t="s">
        <v>2088</v>
      </c>
      <c r="B35" s="8" t="n">
        <v>1</v>
      </c>
      <c r="C35" s="9"/>
      <c r="D35" s="8" t="s">
        <v>148</v>
      </c>
      <c r="E35" s="8" t="n">
        <v>90566846</v>
      </c>
      <c r="F35" s="8" t="n">
        <v>90574762</v>
      </c>
      <c r="G35" s="8" t="n">
        <v>100515893</v>
      </c>
      <c r="H35" s="8" t="s">
        <v>2089</v>
      </c>
      <c r="I35" s="8"/>
      <c r="J35" s="9" t="s">
        <v>35</v>
      </c>
      <c r="K35" s="12" t="n">
        <v>283.767956129334</v>
      </c>
      <c r="L35" s="10" t="n">
        <v>0.571810075546286</v>
      </c>
      <c r="M35" s="12" t="n">
        <v>0.377978432056979</v>
      </c>
      <c r="N35" s="12" t="n">
        <v>1.51281138565093</v>
      </c>
      <c r="O35" s="11" t="n">
        <v>0.130327575900619</v>
      </c>
      <c r="P35" s="11" t="n">
        <v>1</v>
      </c>
      <c r="Q35" s="12" t="n">
        <v>283.767956129334</v>
      </c>
      <c r="R35" s="10" t="n">
        <v>-0.438905911627258</v>
      </c>
      <c r="S35" s="12" t="n">
        <v>0.361479225864007</v>
      </c>
      <c r="T35" s="12" t="n">
        <v>-1.21419401233414</v>
      </c>
      <c r="U35" s="11" t="n">
        <v>0.224673646450443</v>
      </c>
      <c r="V35" s="11" t="n">
        <v>1</v>
      </c>
      <c r="W35" s="12" t="n">
        <v>283.767956129334</v>
      </c>
      <c r="X35" s="10" t="n">
        <v>-1.01071598717354</v>
      </c>
      <c r="Y35" s="12" t="n">
        <v>0.378026316188527</v>
      </c>
      <c r="Z35" s="12" t="n">
        <v>-2.67366567852775</v>
      </c>
      <c r="AA35" s="11" t="n">
        <v>0.00750272057351583</v>
      </c>
      <c r="AB35" s="11" t="n">
        <v>0.99762208429468</v>
      </c>
    </row>
    <row r="36" customFormat="false" ht="15" hidden="false" customHeight="false" outlineLevel="0" collapsed="false">
      <c r="A36" s="8" t="s">
        <v>2090</v>
      </c>
      <c r="B36" s="8" t="n">
        <v>1</v>
      </c>
      <c r="C36" s="9" t="s">
        <v>2091</v>
      </c>
      <c r="D36" s="8" t="s">
        <v>148</v>
      </c>
      <c r="E36" s="8" t="n">
        <v>93282413</v>
      </c>
      <c r="F36" s="8" t="n">
        <v>93293205</v>
      </c>
      <c r="G36" s="8" t="n">
        <v>100153265</v>
      </c>
      <c r="H36" s="8" t="s">
        <v>2092</v>
      </c>
      <c r="I36" s="8"/>
      <c r="J36" s="9" t="s">
        <v>35</v>
      </c>
      <c r="K36" s="12" t="n">
        <v>128.853003664318</v>
      </c>
      <c r="L36" s="10" t="n">
        <v>0.799065247867869</v>
      </c>
      <c r="M36" s="12" t="n">
        <v>0.493602933044802</v>
      </c>
      <c r="N36" s="12" t="n">
        <v>1.61884217935825</v>
      </c>
      <c r="O36" s="11" t="n">
        <v>0.105481224192962</v>
      </c>
      <c r="P36" s="11" t="n">
        <v>1</v>
      </c>
      <c r="Q36" s="12" t="n">
        <v>128.853003664318</v>
      </c>
      <c r="R36" s="10" t="n">
        <v>-0.325929379495644</v>
      </c>
      <c r="S36" s="12" t="n">
        <v>0.472674742169989</v>
      </c>
      <c r="T36" s="12" t="n">
        <v>-0.689542618671233</v>
      </c>
      <c r="U36" s="11" t="n">
        <v>0.490481863068636</v>
      </c>
      <c r="V36" s="11" t="n">
        <v>1</v>
      </c>
      <c r="W36" s="12" t="n">
        <v>128.853003664318</v>
      </c>
      <c r="X36" s="10" t="n">
        <v>-1.12499462736351</v>
      </c>
      <c r="Y36" s="12" t="n">
        <v>0.493398696842195</v>
      </c>
      <c r="Z36" s="12" t="n">
        <v>-2.28009241727552</v>
      </c>
      <c r="AA36" s="11" t="n">
        <v>0.022602207862671</v>
      </c>
      <c r="AB36" s="11" t="n">
        <v>0.99762208429468</v>
      </c>
    </row>
    <row r="37" customFormat="false" ht="15" hidden="false" customHeight="false" outlineLevel="0" collapsed="false">
      <c r="A37" s="8" t="s">
        <v>2093</v>
      </c>
      <c r="B37" s="8" t="n">
        <v>1</v>
      </c>
      <c r="C37" s="9" t="s">
        <v>2094</v>
      </c>
      <c r="D37" s="8" t="s">
        <v>148</v>
      </c>
      <c r="E37" s="8" t="n">
        <v>93340882</v>
      </c>
      <c r="F37" s="8" t="n">
        <v>93353473</v>
      </c>
      <c r="G37" s="8" t="n">
        <v>100153512</v>
      </c>
      <c r="H37" s="8" t="s">
        <v>2095</v>
      </c>
      <c r="I37" s="8"/>
      <c r="J37" s="9" t="s">
        <v>35</v>
      </c>
      <c r="K37" s="12" t="n">
        <v>598.802155472814</v>
      </c>
      <c r="L37" s="10" t="n">
        <v>0.706172482953275</v>
      </c>
      <c r="M37" s="12" t="n">
        <v>0.396073973369977</v>
      </c>
      <c r="N37" s="12" t="n">
        <v>1.78293079180346</v>
      </c>
      <c r="O37" s="11" t="n">
        <v>0.0745975699540584</v>
      </c>
      <c r="P37" s="11" t="n">
        <v>1</v>
      </c>
      <c r="Q37" s="12" t="n">
        <v>598.802155472814</v>
      </c>
      <c r="R37" s="10" t="n">
        <v>-0.226188217376803</v>
      </c>
      <c r="S37" s="12" t="n">
        <v>0.378086828044138</v>
      </c>
      <c r="T37" s="12" t="n">
        <v>-0.598244108494563</v>
      </c>
      <c r="U37" s="11" t="n">
        <v>0.549677064043979</v>
      </c>
      <c r="V37" s="11" t="n">
        <v>1</v>
      </c>
      <c r="W37" s="12" t="n">
        <v>598.802155472814</v>
      </c>
      <c r="X37" s="10" t="n">
        <v>-0.932360700330077</v>
      </c>
      <c r="Y37" s="12" t="n">
        <v>0.395955055044055</v>
      </c>
      <c r="Z37" s="12" t="n">
        <v>-2.354713466725</v>
      </c>
      <c r="AA37" s="11" t="n">
        <v>0.0185369932422347</v>
      </c>
      <c r="AB37" s="11" t="n">
        <v>0.99762208429468</v>
      </c>
    </row>
    <row r="38" customFormat="false" ht="15" hidden="false" customHeight="false" outlineLevel="0" collapsed="false">
      <c r="A38" s="8" t="s">
        <v>2096</v>
      </c>
      <c r="B38" s="8" t="n">
        <v>-1</v>
      </c>
      <c r="C38" s="9"/>
      <c r="D38" s="8" t="s">
        <v>148</v>
      </c>
      <c r="E38" s="8" t="n">
        <v>94710616</v>
      </c>
      <c r="F38" s="8" t="n">
        <v>94719248</v>
      </c>
      <c r="G38" s="8" t="n">
        <v>100155923</v>
      </c>
      <c r="H38" s="8" t="s">
        <v>2097</v>
      </c>
      <c r="I38" s="8"/>
      <c r="J38" s="9" t="s">
        <v>35</v>
      </c>
      <c r="K38" s="12" t="n">
        <v>319.555010990648</v>
      </c>
      <c r="L38" s="10" t="n">
        <v>0.62743959773662</v>
      </c>
      <c r="M38" s="12" t="n">
        <v>0.394928732826726</v>
      </c>
      <c r="N38" s="12" t="n">
        <v>1.58874132364511</v>
      </c>
      <c r="O38" s="11" t="n">
        <v>0.112118805293227</v>
      </c>
      <c r="P38" s="11" t="n">
        <v>1</v>
      </c>
      <c r="Q38" s="12" t="n">
        <v>319.555010990648</v>
      </c>
      <c r="R38" s="10" t="n">
        <v>-0.164169768038617</v>
      </c>
      <c r="S38" s="12" t="n">
        <v>0.37723687222195</v>
      </c>
      <c r="T38" s="12" t="n">
        <v>-0.435190142129124</v>
      </c>
      <c r="U38" s="11" t="n">
        <v>0.663424417371802</v>
      </c>
      <c r="V38" s="11" t="n">
        <v>1</v>
      </c>
      <c r="W38" s="12" t="n">
        <v>319.555010990648</v>
      </c>
      <c r="X38" s="10" t="n">
        <v>-0.791609365775237</v>
      </c>
      <c r="Y38" s="12" t="n">
        <v>0.394638889765961</v>
      </c>
      <c r="Z38" s="12" t="n">
        <v>-2.00590815123339</v>
      </c>
      <c r="AA38" s="11" t="n">
        <v>0.0448660484263855</v>
      </c>
      <c r="AB38" s="11" t="n">
        <v>0.99762208429468</v>
      </c>
    </row>
    <row r="39" customFormat="false" ht="15" hidden="false" customHeight="false" outlineLevel="0" collapsed="false">
      <c r="A39" s="8" t="s">
        <v>2098</v>
      </c>
      <c r="B39" s="8" t="n">
        <v>1</v>
      </c>
      <c r="C39" s="9" t="s">
        <v>2099</v>
      </c>
      <c r="D39" s="8" t="s">
        <v>148</v>
      </c>
      <c r="E39" s="8" t="n">
        <v>95519990</v>
      </c>
      <c r="F39" s="8" t="n">
        <v>95530852</v>
      </c>
      <c r="G39" s="8" t="n">
        <v>100518371</v>
      </c>
      <c r="H39" s="8" t="s">
        <v>2100</v>
      </c>
      <c r="I39" s="8"/>
      <c r="J39" s="9" t="s">
        <v>35</v>
      </c>
      <c r="K39" s="12" t="n">
        <v>125.566163378663</v>
      </c>
      <c r="L39" s="10" t="n">
        <v>0.807868104347582</v>
      </c>
      <c r="M39" s="12" t="n">
        <v>0.434421740216776</v>
      </c>
      <c r="N39" s="12" t="n">
        <v>1.8596401366664</v>
      </c>
      <c r="O39" s="11" t="n">
        <v>0.0629364567512786</v>
      </c>
      <c r="P39" s="11" t="n">
        <v>1</v>
      </c>
      <c r="Q39" s="12" t="n">
        <v>125.566163378663</v>
      </c>
      <c r="R39" s="10" t="n">
        <v>-0.131586884501828</v>
      </c>
      <c r="S39" s="12" t="n">
        <v>0.416116210731242</v>
      </c>
      <c r="T39" s="12" t="n">
        <v>-0.316226287532971</v>
      </c>
      <c r="U39" s="11" t="n">
        <v>0.751830756172892</v>
      </c>
      <c r="V39" s="11" t="n">
        <v>1</v>
      </c>
      <c r="W39" s="12" t="n">
        <v>125.566163378663</v>
      </c>
      <c r="X39" s="10" t="n">
        <v>-0.93945498884941</v>
      </c>
      <c r="Y39" s="12" t="n">
        <v>0.433629029272954</v>
      </c>
      <c r="Z39" s="12" t="n">
        <v>-2.16649468884625</v>
      </c>
      <c r="AA39" s="11" t="n">
        <v>0.0302734052756799</v>
      </c>
      <c r="AB39" s="11" t="n">
        <v>0.99762208429468</v>
      </c>
    </row>
    <row r="40" customFormat="false" ht="15" hidden="false" customHeight="false" outlineLevel="0" collapsed="false">
      <c r="A40" s="8" t="s">
        <v>2101</v>
      </c>
      <c r="B40" s="8" t="n">
        <v>1</v>
      </c>
      <c r="C40" s="9" t="s">
        <v>2102</v>
      </c>
      <c r="D40" s="8" t="s">
        <v>148</v>
      </c>
      <c r="E40" s="8" t="n">
        <v>96209551</v>
      </c>
      <c r="F40" s="8" t="n">
        <v>96210602</v>
      </c>
      <c r="G40" s="8" t="n">
        <v>100127488</v>
      </c>
      <c r="H40" s="8" t="s">
        <v>2103</v>
      </c>
      <c r="I40" s="8"/>
      <c r="J40" s="9" t="s">
        <v>35</v>
      </c>
      <c r="K40" s="12" t="n">
        <v>87.6694706555593</v>
      </c>
      <c r="L40" s="10" t="n">
        <v>0.973879818500632</v>
      </c>
      <c r="M40" s="12" t="n">
        <v>0.535770513099867</v>
      </c>
      <c r="N40" s="12" t="n">
        <v>1.81771821085477</v>
      </c>
      <c r="O40" s="11" t="n">
        <v>0.0691072129092183</v>
      </c>
      <c r="P40" s="11" t="n">
        <v>1</v>
      </c>
      <c r="Q40" s="12" t="n">
        <v>87.6694706555593</v>
      </c>
      <c r="R40" s="10" t="n">
        <v>-0.11469267100624</v>
      </c>
      <c r="S40" s="12" t="n">
        <v>0.513452655390601</v>
      </c>
      <c r="T40" s="12" t="n">
        <v>-0.223375358569311</v>
      </c>
      <c r="U40" s="11" t="n">
        <v>0.82324338085106</v>
      </c>
      <c r="V40" s="11" t="n">
        <v>1</v>
      </c>
      <c r="W40" s="12" t="n">
        <v>87.6694706555593</v>
      </c>
      <c r="X40" s="10" t="n">
        <v>-1.08857248950687</v>
      </c>
      <c r="Y40" s="12" t="n">
        <v>0.534746927254107</v>
      </c>
      <c r="Z40" s="12" t="n">
        <v>-2.03567787681666</v>
      </c>
      <c r="AA40" s="11" t="n">
        <v>0.0417827120184826</v>
      </c>
      <c r="AB40" s="11" t="n">
        <v>0.99762208429468</v>
      </c>
    </row>
    <row r="41" customFormat="false" ht="15" hidden="false" customHeight="false" outlineLevel="0" collapsed="false">
      <c r="A41" s="8" t="s">
        <v>2104</v>
      </c>
      <c r="B41" s="8" t="n">
        <v>1</v>
      </c>
      <c r="C41" s="9" t="s">
        <v>2105</v>
      </c>
      <c r="D41" s="8" t="s">
        <v>148</v>
      </c>
      <c r="E41" s="8" t="n">
        <v>98107391</v>
      </c>
      <c r="F41" s="8" t="n">
        <v>98122348</v>
      </c>
      <c r="G41" s="8" t="n">
        <v>100153477</v>
      </c>
      <c r="H41" s="8" t="s">
        <v>2106</v>
      </c>
      <c r="I41" s="8"/>
      <c r="J41" s="9" t="s">
        <v>35</v>
      </c>
      <c r="K41" s="12" t="n">
        <v>47.3703619087884</v>
      </c>
      <c r="L41" s="10" t="n">
        <v>0.705064478822692</v>
      </c>
      <c r="M41" s="12" t="n">
        <v>0.558466821024475</v>
      </c>
      <c r="N41" s="12" t="n">
        <v>1.26250021000226</v>
      </c>
      <c r="O41" s="11" t="n">
        <v>0.206768850778123</v>
      </c>
      <c r="P41" s="11" t="n">
        <v>1</v>
      </c>
      <c r="Q41" s="12" t="n">
        <v>47.3703619087884</v>
      </c>
      <c r="R41" s="10" t="n">
        <v>-0.742411754621526</v>
      </c>
      <c r="S41" s="12" t="n">
        <v>0.539268079287635</v>
      </c>
      <c r="T41" s="12" t="n">
        <v>-1.37670257731969</v>
      </c>
      <c r="U41" s="11" t="n">
        <v>0.168604221589642</v>
      </c>
      <c r="V41" s="11" t="n">
        <v>1</v>
      </c>
      <c r="W41" s="12" t="n">
        <v>47.3703619087884</v>
      </c>
      <c r="X41" s="10" t="n">
        <v>-1.44747623344422</v>
      </c>
      <c r="Y41" s="12" t="n">
        <v>0.56060032186178</v>
      </c>
      <c r="Z41" s="12" t="n">
        <v>-2.58201106384863</v>
      </c>
      <c r="AA41" s="11" t="n">
        <v>0.00982264358783676</v>
      </c>
      <c r="AB41" s="11" t="n">
        <v>0.99762208429468</v>
      </c>
    </row>
    <row r="42" customFormat="false" ht="15" hidden="false" customHeight="false" outlineLevel="0" collapsed="false">
      <c r="A42" s="8" t="s">
        <v>2107</v>
      </c>
      <c r="B42" s="8" t="n">
        <v>1</v>
      </c>
      <c r="C42" s="9" t="s">
        <v>2108</v>
      </c>
      <c r="D42" s="8" t="s">
        <v>148</v>
      </c>
      <c r="E42" s="8" t="n">
        <v>98250490</v>
      </c>
      <c r="F42" s="8" t="n">
        <v>98260495</v>
      </c>
      <c r="G42" s="8" t="n">
        <v>100156737</v>
      </c>
      <c r="H42" s="8" t="s">
        <v>2109</v>
      </c>
      <c r="I42" s="8"/>
      <c r="J42" s="9" t="s">
        <v>35</v>
      </c>
      <c r="K42" s="12" t="n">
        <v>284.290243564236</v>
      </c>
      <c r="L42" s="10" t="n">
        <v>0.477621744734737</v>
      </c>
      <c r="M42" s="12" t="n">
        <v>0.328129064511051</v>
      </c>
      <c r="N42" s="12" t="n">
        <v>1.45559109628538</v>
      </c>
      <c r="O42" s="11" t="n">
        <v>0.145505690846103</v>
      </c>
      <c r="P42" s="11" t="n">
        <v>1</v>
      </c>
      <c r="Q42" s="12" t="n">
        <v>284.290243564236</v>
      </c>
      <c r="R42" s="10" t="n">
        <v>-0.350153027361927</v>
      </c>
      <c r="S42" s="12" t="n">
        <v>0.313840805081707</v>
      </c>
      <c r="T42" s="12" t="n">
        <v>-1.11570268012398</v>
      </c>
      <c r="U42" s="11" t="n">
        <v>0.26454942297398</v>
      </c>
      <c r="V42" s="11" t="n">
        <v>1</v>
      </c>
      <c r="W42" s="12" t="n">
        <v>284.290243564236</v>
      </c>
      <c r="X42" s="10" t="n">
        <v>-0.827774772096665</v>
      </c>
      <c r="Y42" s="12" t="n">
        <v>0.328040160684497</v>
      </c>
      <c r="Z42" s="12" t="n">
        <v>-2.52339460622568</v>
      </c>
      <c r="AA42" s="11" t="n">
        <v>0.0116227894935578</v>
      </c>
      <c r="AB42" s="11" t="n">
        <v>0.99762208429468</v>
      </c>
    </row>
    <row r="43" customFormat="false" ht="15" hidden="false" customHeight="false" outlineLevel="0" collapsed="false">
      <c r="A43" s="8" t="s">
        <v>2110</v>
      </c>
      <c r="B43" s="8" t="n">
        <v>-1</v>
      </c>
      <c r="C43" s="9" t="s">
        <v>2111</v>
      </c>
      <c r="D43" s="8" t="s">
        <v>166</v>
      </c>
      <c r="E43" s="8" t="n">
        <v>37726077</v>
      </c>
      <c r="F43" s="8" t="n">
        <v>37744461</v>
      </c>
      <c r="G43" s="8" t="n">
        <v>497050</v>
      </c>
      <c r="H43" s="8" t="s">
        <v>2112</v>
      </c>
      <c r="I43" s="8"/>
      <c r="J43" s="9" t="s">
        <v>35</v>
      </c>
      <c r="K43" s="12" t="n">
        <v>332.730594669173</v>
      </c>
      <c r="L43" s="10" t="n">
        <v>0.40266777407768</v>
      </c>
      <c r="M43" s="12" t="n">
        <v>0.300948129864804</v>
      </c>
      <c r="N43" s="12" t="n">
        <v>1.3379972630452</v>
      </c>
      <c r="O43" s="11" t="n">
        <v>0.18089732898885</v>
      </c>
      <c r="P43" s="11" t="n">
        <v>1</v>
      </c>
      <c r="Q43" s="12" t="n">
        <v>332.730594669173</v>
      </c>
      <c r="R43" s="10" t="n">
        <v>-0.291007045963775</v>
      </c>
      <c r="S43" s="12" t="n">
        <v>0.287684628887367</v>
      </c>
      <c r="T43" s="12" t="n">
        <v>-1.01154881680421</v>
      </c>
      <c r="U43" s="11" t="n">
        <v>0.311753828894688</v>
      </c>
      <c r="V43" s="11" t="n">
        <v>1</v>
      </c>
      <c r="W43" s="12" t="n">
        <v>332.730594669173</v>
      </c>
      <c r="X43" s="10" t="n">
        <v>-0.693674820041454</v>
      </c>
      <c r="Y43" s="12" t="n">
        <v>0.300782019829702</v>
      </c>
      <c r="Z43" s="12" t="n">
        <v>-2.30623765487778</v>
      </c>
      <c r="AA43" s="11" t="n">
        <v>0.0210973566241432</v>
      </c>
      <c r="AB43" s="11" t="n">
        <v>0.99762208429468</v>
      </c>
    </row>
    <row r="44" customFormat="false" ht="15" hidden="false" customHeight="false" outlineLevel="0" collapsed="false">
      <c r="A44" s="8" t="s">
        <v>2113</v>
      </c>
      <c r="B44" s="8" t="n">
        <v>1</v>
      </c>
      <c r="C44" s="9" t="s">
        <v>2114</v>
      </c>
      <c r="D44" s="8" t="s">
        <v>166</v>
      </c>
      <c r="E44" s="8" t="n">
        <v>39029458</v>
      </c>
      <c r="F44" s="8" t="n">
        <v>39030941</v>
      </c>
      <c r="G44" s="8" t="n">
        <v>100154394</v>
      </c>
      <c r="H44" s="8" t="s">
        <v>2115</v>
      </c>
      <c r="I44" s="8"/>
      <c r="J44" s="9" t="s">
        <v>35</v>
      </c>
      <c r="K44" s="12" t="n">
        <v>63.7778168087563</v>
      </c>
      <c r="L44" s="10" t="n">
        <v>1.31515727895855</v>
      </c>
      <c r="M44" s="12" t="n">
        <v>0.676312870067969</v>
      </c>
      <c r="N44" s="12" t="n">
        <v>1.94459892331544</v>
      </c>
      <c r="O44" s="11" t="n">
        <v>0.0518232690019133</v>
      </c>
      <c r="P44" s="11" t="n">
        <v>1</v>
      </c>
      <c r="Q44" s="12" t="n">
        <v>63.7778168087563</v>
      </c>
      <c r="R44" s="10" t="n">
        <v>-0.436929911086838</v>
      </c>
      <c r="S44" s="12" t="n">
        <v>0.64999258634119</v>
      </c>
      <c r="T44" s="12" t="n">
        <v>-0.672207530160178</v>
      </c>
      <c r="U44" s="11" t="n">
        <v>0.501451587815241</v>
      </c>
      <c r="V44" s="11" t="n">
        <v>1</v>
      </c>
      <c r="W44" s="12" t="n">
        <v>63.7778168087563</v>
      </c>
      <c r="X44" s="10" t="n">
        <v>-1.75208719004538</v>
      </c>
      <c r="Y44" s="12" t="n">
        <v>0.676454409896561</v>
      </c>
      <c r="Z44" s="12" t="n">
        <v>-2.59010387753005</v>
      </c>
      <c r="AA44" s="11" t="n">
        <v>0.00959469746570429</v>
      </c>
      <c r="AB44" s="11" t="n">
        <v>0.99762208429468</v>
      </c>
    </row>
    <row r="45" customFormat="false" ht="15" hidden="false" customHeight="false" outlineLevel="0" collapsed="false">
      <c r="A45" s="8" t="s">
        <v>2116</v>
      </c>
      <c r="B45" s="8" t="n">
        <v>-1</v>
      </c>
      <c r="C45" s="9" t="s">
        <v>2117</v>
      </c>
      <c r="D45" s="8" t="s">
        <v>173</v>
      </c>
      <c r="E45" s="8" t="n">
        <v>19650615</v>
      </c>
      <c r="F45" s="8" t="n">
        <v>19676148</v>
      </c>
      <c r="G45" s="8" t="n">
        <v>100519765</v>
      </c>
      <c r="H45" s="8" t="s">
        <v>2118</v>
      </c>
      <c r="I45" s="8"/>
      <c r="J45" s="9" t="s">
        <v>35</v>
      </c>
      <c r="K45" s="12" t="n">
        <v>401.209111078205</v>
      </c>
      <c r="L45" s="10" t="n">
        <v>0.45440823179656</v>
      </c>
      <c r="M45" s="12" t="n">
        <v>0.347374237726558</v>
      </c>
      <c r="N45" s="12" t="n">
        <v>1.30812300523638</v>
      </c>
      <c r="O45" s="11" t="n">
        <v>0.190831591684692</v>
      </c>
      <c r="P45" s="11" t="n">
        <v>1</v>
      </c>
      <c r="Q45" s="12" t="n">
        <v>401.209111078205</v>
      </c>
      <c r="R45" s="10" t="n">
        <v>-0.313057893652155</v>
      </c>
      <c r="S45" s="12" t="n">
        <v>0.331813444761898</v>
      </c>
      <c r="T45" s="12" t="n">
        <v>-0.943475614367581</v>
      </c>
      <c r="U45" s="11" t="n">
        <v>0.345437682714874</v>
      </c>
      <c r="V45" s="11" t="n">
        <v>1</v>
      </c>
      <c r="W45" s="12" t="n">
        <v>401.209111078205</v>
      </c>
      <c r="X45" s="10" t="n">
        <v>-0.767466125448715</v>
      </c>
      <c r="Y45" s="12" t="n">
        <v>0.3472759234935</v>
      </c>
      <c r="Z45" s="12" t="n">
        <v>-2.2099606495268</v>
      </c>
      <c r="AA45" s="11" t="n">
        <v>0.027107893408329</v>
      </c>
      <c r="AB45" s="11" t="n">
        <v>0.99762208429468</v>
      </c>
    </row>
    <row r="46" customFormat="false" ht="15" hidden="false" customHeight="false" outlineLevel="0" collapsed="false">
      <c r="A46" s="8" t="s">
        <v>2119</v>
      </c>
      <c r="B46" s="8" t="n">
        <v>1</v>
      </c>
      <c r="C46" s="9" t="s">
        <v>2120</v>
      </c>
      <c r="D46" s="8" t="s">
        <v>173</v>
      </c>
      <c r="E46" s="8" t="n">
        <v>41320046</v>
      </c>
      <c r="F46" s="8" t="n">
        <v>41334451</v>
      </c>
      <c r="G46" s="8" t="n">
        <v>100524194</v>
      </c>
      <c r="H46" s="8" t="s">
        <v>2121</v>
      </c>
      <c r="I46" s="8"/>
      <c r="J46" s="9" t="s">
        <v>35</v>
      </c>
      <c r="K46" s="12" t="n">
        <v>13.5589528661798</v>
      </c>
      <c r="L46" s="10" t="n">
        <v>1.60557665998739</v>
      </c>
      <c r="M46" s="12" t="n">
        <v>1.19228364586094</v>
      </c>
      <c r="N46" s="12" t="n">
        <v>1.3466398415857</v>
      </c>
      <c r="O46" s="11" t="n">
        <v>0.178096255940448</v>
      </c>
      <c r="P46" s="11" t="n">
        <v>1</v>
      </c>
      <c r="Q46" s="12" t="n">
        <v>13.5589528661798</v>
      </c>
      <c r="R46" s="10" t="n">
        <v>-1.18332239298616</v>
      </c>
      <c r="S46" s="12" t="n">
        <v>1.16473673319036</v>
      </c>
      <c r="T46" s="12" t="n">
        <v>-1.01595696200367</v>
      </c>
      <c r="U46" s="11" t="n">
        <v>0.309649881650121</v>
      </c>
      <c r="V46" s="11" t="n">
        <v>1</v>
      </c>
      <c r="W46" s="12" t="n">
        <v>13.5589528661798</v>
      </c>
      <c r="X46" s="10" t="n">
        <v>-2.78889905297355</v>
      </c>
      <c r="Y46" s="12" t="n">
        <v>1.20487146966153</v>
      </c>
      <c r="Z46" s="12" t="n">
        <v>-2.31468594219182</v>
      </c>
      <c r="AA46" s="11" t="n">
        <v>0.0206301256612794</v>
      </c>
      <c r="AB46" s="11" t="n">
        <v>0.99762208429468</v>
      </c>
    </row>
    <row r="47" customFormat="false" ht="15" hidden="false" customHeight="false" outlineLevel="0" collapsed="false">
      <c r="A47" s="8" t="s">
        <v>2122</v>
      </c>
      <c r="B47" s="8" t="n">
        <v>-1</v>
      </c>
      <c r="C47" s="9" t="s">
        <v>2123</v>
      </c>
      <c r="D47" s="8" t="s">
        <v>173</v>
      </c>
      <c r="E47" s="8" t="n">
        <v>56814829</v>
      </c>
      <c r="F47" s="8" t="n">
        <v>56858453</v>
      </c>
      <c r="G47" s="8" t="n">
        <v>100739697</v>
      </c>
      <c r="H47" s="8" t="s">
        <v>2124</v>
      </c>
      <c r="I47" s="8"/>
      <c r="J47" s="9" t="s">
        <v>35</v>
      </c>
      <c r="K47" s="12" t="n">
        <v>693.05608578558</v>
      </c>
      <c r="L47" s="10" t="n">
        <v>0.509643185769191</v>
      </c>
      <c r="M47" s="12" t="n">
        <v>0.290991770639416</v>
      </c>
      <c r="N47" s="12" t="n">
        <v>1.75140068273861</v>
      </c>
      <c r="O47" s="11" t="n">
        <v>0.0798769154821164</v>
      </c>
      <c r="P47" s="11" t="n">
        <v>1</v>
      </c>
      <c r="Q47" s="12" t="n">
        <v>693.05608578558</v>
      </c>
      <c r="R47" s="10" t="n">
        <v>-0.142054446265357</v>
      </c>
      <c r="S47" s="12" t="n">
        <v>0.277793157858825</v>
      </c>
      <c r="T47" s="12" t="n">
        <v>-0.511367692999656</v>
      </c>
      <c r="U47" s="11" t="n">
        <v>0.609093612693278</v>
      </c>
      <c r="V47" s="11" t="n">
        <v>1</v>
      </c>
      <c r="W47" s="12" t="n">
        <v>693.05608578558</v>
      </c>
      <c r="X47" s="10" t="n">
        <v>-0.651697632034548</v>
      </c>
      <c r="Y47" s="12" t="n">
        <v>0.290800275555775</v>
      </c>
      <c r="Z47" s="12" t="n">
        <v>-2.24104888067602</v>
      </c>
      <c r="AA47" s="11" t="n">
        <v>0.0250229089240518</v>
      </c>
      <c r="AB47" s="11" t="n">
        <v>0.99762208429468</v>
      </c>
    </row>
    <row r="48" customFormat="false" ht="15" hidden="false" customHeight="false" outlineLevel="0" collapsed="false">
      <c r="A48" s="8" t="s">
        <v>2125</v>
      </c>
      <c r="B48" s="8" t="n">
        <v>1</v>
      </c>
      <c r="C48" s="9" t="s">
        <v>2126</v>
      </c>
      <c r="D48" s="8" t="s">
        <v>173</v>
      </c>
      <c r="E48" s="8" t="n">
        <v>59166897</v>
      </c>
      <c r="F48" s="8" t="n">
        <v>59171126</v>
      </c>
      <c r="G48" s="8" t="n">
        <v>100627959</v>
      </c>
      <c r="H48" s="8" t="s">
        <v>2127</v>
      </c>
      <c r="I48" s="8"/>
      <c r="J48" s="9" t="s">
        <v>35</v>
      </c>
      <c r="K48" s="12" t="n">
        <v>153.449151580104</v>
      </c>
      <c r="L48" s="10" t="n">
        <v>1.06385986442755</v>
      </c>
      <c r="M48" s="12" t="n">
        <v>0.544239083035181</v>
      </c>
      <c r="N48" s="12" t="n">
        <v>1.95476564912332</v>
      </c>
      <c r="O48" s="11" t="n">
        <v>0.050610737390063</v>
      </c>
      <c r="P48" s="11" t="n">
        <v>1</v>
      </c>
      <c r="Q48" s="12" t="n">
        <v>153.449151580104</v>
      </c>
      <c r="R48" s="10" t="n">
        <v>-0.0987205152105703</v>
      </c>
      <c r="S48" s="12" t="n">
        <v>0.52050958190527</v>
      </c>
      <c r="T48" s="12" t="n">
        <v>-0.189661283177947</v>
      </c>
      <c r="U48" s="11" t="n">
        <v>0.84957456161315</v>
      </c>
      <c r="V48" s="11" t="n">
        <v>1</v>
      </c>
      <c r="W48" s="12" t="n">
        <v>153.449151580104</v>
      </c>
      <c r="X48" s="10" t="n">
        <v>-1.16258037963812</v>
      </c>
      <c r="Y48" s="12" t="n">
        <v>0.543610833894035</v>
      </c>
      <c r="Z48" s="12" t="n">
        <v>-2.13862621410658</v>
      </c>
      <c r="AA48" s="11" t="n">
        <v>0.0324659527223658</v>
      </c>
      <c r="AB48" s="11" t="n">
        <v>0.99762208429468</v>
      </c>
    </row>
    <row r="49" customFormat="false" ht="15" hidden="false" customHeight="false" outlineLevel="0" collapsed="false">
      <c r="A49" s="8" t="s">
        <v>2128</v>
      </c>
      <c r="B49" s="8" t="n">
        <v>-1</v>
      </c>
      <c r="C49" s="9"/>
      <c r="D49" s="8" t="s">
        <v>194</v>
      </c>
      <c r="E49" s="8" t="n">
        <v>7196633</v>
      </c>
      <c r="F49" s="8" t="n">
        <v>7320841</v>
      </c>
      <c r="G49" s="8" t="n">
        <v>445521</v>
      </c>
      <c r="H49" s="8" t="s">
        <v>2129</v>
      </c>
      <c r="I49" s="8"/>
      <c r="J49" s="9" t="s">
        <v>35</v>
      </c>
      <c r="K49" s="12" t="n">
        <v>2410.96443541364</v>
      </c>
      <c r="L49" s="10" t="n">
        <v>0.433481897692002</v>
      </c>
      <c r="M49" s="12" t="n">
        <v>0.32146799170047</v>
      </c>
      <c r="N49" s="12" t="n">
        <v>1.34844497394285</v>
      </c>
      <c r="O49" s="11" t="n">
        <v>0.177515307108575</v>
      </c>
      <c r="P49" s="11" t="n">
        <v>1</v>
      </c>
      <c r="Q49" s="12" t="n">
        <v>2410.96443541364</v>
      </c>
      <c r="R49" s="10" t="n">
        <v>-0.257774415684654</v>
      </c>
      <c r="S49" s="12" t="n">
        <v>0.306604514953905</v>
      </c>
      <c r="T49" s="12" t="n">
        <v>-0.84073913824592</v>
      </c>
      <c r="U49" s="11" t="n">
        <v>0.400494089520299</v>
      </c>
      <c r="V49" s="11" t="n">
        <v>1</v>
      </c>
      <c r="W49" s="12" t="n">
        <v>2410.96443541364</v>
      </c>
      <c r="X49" s="10" t="n">
        <v>-0.691256313376656</v>
      </c>
      <c r="Y49" s="12" t="n">
        <v>0.321440038370104</v>
      </c>
      <c r="Z49" s="12" t="n">
        <v>-2.15049847829083</v>
      </c>
      <c r="AA49" s="11" t="n">
        <v>0.0315158062309483</v>
      </c>
      <c r="AB49" s="11" t="n">
        <v>0.99762208429468</v>
      </c>
    </row>
    <row r="50" customFormat="false" ht="15" hidden="false" customHeight="false" outlineLevel="0" collapsed="false">
      <c r="A50" s="8" t="s">
        <v>2130</v>
      </c>
      <c r="B50" s="8" t="n">
        <v>1</v>
      </c>
      <c r="C50" s="9" t="s">
        <v>2131</v>
      </c>
      <c r="D50" s="8" t="s">
        <v>194</v>
      </c>
      <c r="E50" s="8" t="n">
        <v>21298855</v>
      </c>
      <c r="F50" s="8" t="n">
        <v>21387972</v>
      </c>
      <c r="G50" s="8" t="n">
        <v>100521395</v>
      </c>
      <c r="H50" s="8" t="s">
        <v>2132</v>
      </c>
      <c r="I50" s="8"/>
      <c r="J50" s="9" t="s">
        <v>35</v>
      </c>
      <c r="K50" s="12" t="n">
        <v>898.297619029043</v>
      </c>
      <c r="L50" s="10" t="n">
        <v>0.388033593610179</v>
      </c>
      <c r="M50" s="12" t="n">
        <v>0.308088902643775</v>
      </c>
      <c r="N50" s="12" t="n">
        <v>1.25948578569491</v>
      </c>
      <c r="O50" s="11" t="n">
        <v>0.207854921205403</v>
      </c>
      <c r="P50" s="11" t="n">
        <v>1</v>
      </c>
      <c r="Q50" s="12" t="n">
        <v>898.297619029043</v>
      </c>
      <c r="R50" s="10" t="n">
        <v>-0.233379824926345</v>
      </c>
      <c r="S50" s="12" t="n">
        <v>0.293988810492244</v>
      </c>
      <c r="T50" s="12" t="n">
        <v>-0.79383914148155</v>
      </c>
      <c r="U50" s="11" t="n">
        <v>0.427289082780391</v>
      </c>
      <c r="V50" s="11" t="n">
        <v>1</v>
      </c>
      <c r="W50" s="12" t="n">
        <v>898.297619029043</v>
      </c>
      <c r="X50" s="10" t="n">
        <v>-0.621413418536524</v>
      </c>
      <c r="Y50" s="12" t="n">
        <v>0.307999171655412</v>
      </c>
      <c r="Z50" s="12" t="n">
        <v>-2.01758146035457</v>
      </c>
      <c r="AA50" s="11" t="n">
        <v>0.0436348693238219</v>
      </c>
      <c r="AB50" s="11" t="n">
        <v>0.99762208429468</v>
      </c>
    </row>
    <row r="51" customFormat="false" ht="15" hidden="false" customHeight="false" outlineLevel="0" collapsed="false">
      <c r="A51" s="8" t="s">
        <v>2133</v>
      </c>
      <c r="B51" s="8" t="n">
        <v>-1</v>
      </c>
      <c r="C51" s="9" t="s">
        <v>2134</v>
      </c>
      <c r="D51" s="8" t="s">
        <v>201</v>
      </c>
      <c r="E51" s="8" t="n">
        <v>7950389</v>
      </c>
      <c r="F51" s="8" t="n">
        <v>7961566</v>
      </c>
      <c r="G51" s="8" t="n">
        <v>100125345</v>
      </c>
      <c r="H51" s="8" t="s">
        <v>2135</v>
      </c>
      <c r="I51" s="8"/>
      <c r="J51" s="9" t="s">
        <v>35</v>
      </c>
      <c r="K51" s="12" t="n">
        <v>212.703470393828</v>
      </c>
      <c r="L51" s="10" t="n">
        <v>0.632382135386649</v>
      </c>
      <c r="M51" s="12" t="n">
        <v>0.327614386843546</v>
      </c>
      <c r="N51" s="12" t="n">
        <v>1.93026362938281</v>
      </c>
      <c r="O51" s="11" t="n">
        <v>0.0535741811041845</v>
      </c>
      <c r="P51" s="11" t="n">
        <v>1</v>
      </c>
      <c r="Q51" s="12" t="n">
        <v>212.703470393828</v>
      </c>
      <c r="R51" s="10" t="n">
        <v>-0.110344074093296</v>
      </c>
      <c r="S51" s="12" t="n">
        <v>0.313510253752678</v>
      </c>
      <c r="T51" s="12" t="n">
        <v>-0.351963206218908</v>
      </c>
      <c r="U51" s="11" t="n">
        <v>0.724865856298644</v>
      </c>
      <c r="V51" s="11" t="n">
        <v>1</v>
      </c>
      <c r="W51" s="12" t="n">
        <v>212.703470393828</v>
      </c>
      <c r="X51" s="10" t="n">
        <v>-0.742726209479944</v>
      </c>
      <c r="Y51" s="12" t="n">
        <v>0.326980783060515</v>
      </c>
      <c r="Z51" s="12" t="n">
        <v>-2.27146746217953</v>
      </c>
      <c r="AA51" s="11" t="n">
        <v>0.023118694527315</v>
      </c>
      <c r="AB51" s="11" t="n">
        <v>0.99762208429468</v>
      </c>
    </row>
    <row r="52" customFormat="false" ht="15" hidden="false" customHeight="false" outlineLevel="0" collapsed="false">
      <c r="A52" s="8" t="s">
        <v>2136</v>
      </c>
      <c r="B52" s="8" t="n">
        <v>-1</v>
      </c>
      <c r="C52" s="9" t="s">
        <v>2137</v>
      </c>
      <c r="D52" s="8" t="s">
        <v>201</v>
      </c>
      <c r="E52" s="8" t="n">
        <v>24920679</v>
      </c>
      <c r="F52" s="8" t="n">
        <v>24922424</v>
      </c>
      <c r="G52" s="8" t="n">
        <v>100511782</v>
      </c>
      <c r="H52" s="8" t="s">
        <v>2138</v>
      </c>
      <c r="I52" s="8"/>
      <c r="J52" s="9" t="s">
        <v>35</v>
      </c>
      <c r="K52" s="12" t="n">
        <v>88.3043824299714</v>
      </c>
      <c r="L52" s="10" t="n">
        <v>0.211303420313322</v>
      </c>
      <c r="M52" s="12" t="n">
        <v>0.542388574636898</v>
      </c>
      <c r="N52" s="12" t="n">
        <v>0.38957940892243</v>
      </c>
      <c r="O52" s="11" t="n">
        <v>0.696847580757824</v>
      </c>
      <c r="P52" s="11" t="n">
        <v>1</v>
      </c>
      <c r="Q52" s="12" t="n">
        <v>88.3043824299714</v>
      </c>
      <c r="R52" s="10" t="n">
        <v>-0.876597400329864</v>
      </c>
      <c r="S52" s="12" t="n">
        <v>0.519961752019641</v>
      </c>
      <c r="T52" s="12" t="n">
        <v>-1.68588823490377</v>
      </c>
      <c r="U52" s="11" t="n">
        <v>0.09181732843074</v>
      </c>
      <c r="V52" s="11" t="n">
        <v>1</v>
      </c>
      <c r="W52" s="12" t="n">
        <v>88.3043824299714</v>
      </c>
      <c r="X52" s="10" t="n">
        <v>-1.08790082064319</v>
      </c>
      <c r="Y52" s="12" t="n">
        <v>0.543886775195596</v>
      </c>
      <c r="Z52" s="12" t="n">
        <v>-2.00023400137271</v>
      </c>
      <c r="AA52" s="11" t="n">
        <v>0.0454750018878388</v>
      </c>
      <c r="AB52" s="11" t="n">
        <v>0.99762208429468</v>
      </c>
    </row>
    <row r="53" customFormat="false" ht="15" hidden="false" customHeight="false" outlineLevel="0" collapsed="false">
      <c r="A53" s="8" t="s">
        <v>2139</v>
      </c>
      <c r="B53" s="8" t="n">
        <v>-1</v>
      </c>
      <c r="C53" s="9" t="s">
        <v>2140</v>
      </c>
      <c r="D53" s="8" t="s">
        <v>201</v>
      </c>
      <c r="E53" s="8" t="n">
        <v>39549851</v>
      </c>
      <c r="F53" s="8" t="n">
        <v>39579781</v>
      </c>
      <c r="G53" s="8" t="n">
        <v>100154198</v>
      </c>
      <c r="H53" s="8" t="s">
        <v>2141</v>
      </c>
      <c r="I53" s="8"/>
      <c r="J53" s="9" t="s">
        <v>35</v>
      </c>
      <c r="K53" s="12" t="n">
        <v>354.466422261483</v>
      </c>
      <c r="L53" s="10" t="n">
        <v>0.217015501207853</v>
      </c>
      <c r="M53" s="12" t="n">
        <v>0.302594637435607</v>
      </c>
      <c r="N53" s="12" t="n">
        <v>0.717182244361601</v>
      </c>
      <c r="O53" s="11" t="n">
        <v>0.473261653567893</v>
      </c>
      <c r="P53" s="11" t="n">
        <v>1</v>
      </c>
      <c r="Q53" s="12" t="n">
        <v>354.466422261483</v>
      </c>
      <c r="R53" s="10" t="n">
        <v>-0.390813273062727</v>
      </c>
      <c r="S53" s="12" t="n">
        <v>0.28910499477132</v>
      </c>
      <c r="T53" s="12" t="n">
        <v>-1.35180394711567</v>
      </c>
      <c r="U53" s="11" t="n">
        <v>0.176438041131601</v>
      </c>
      <c r="V53" s="11" t="n">
        <v>1</v>
      </c>
      <c r="W53" s="12" t="n">
        <v>354.466422261483</v>
      </c>
      <c r="X53" s="10" t="n">
        <v>-0.607828774270581</v>
      </c>
      <c r="Y53" s="12" t="n">
        <v>0.302574832880868</v>
      </c>
      <c r="Z53" s="12" t="n">
        <v>-2.0088543666482</v>
      </c>
      <c r="AA53" s="11" t="n">
        <v>0.0445525806089269</v>
      </c>
      <c r="AB53" s="11" t="n">
        <v>0.99762208429468</v>
      </c>
    </row>
    <row r="54" customFormat="false" ht="15" hidden="false" customHeight="false" outlineLevel="0" collapsed="false">
      <c r="A54" s="8" t="s">
        <v>2142</v>
      </c>
      <c r="B54" s="8" t="n">
        <v>-1</v>
      </c>
      <c r="C54" s="9" t="s">
        <v>2143</v>
      </c>
      <c r="D54" s="8" t="s">
        <v>201</v>
      </c>
      <c r="E54" s="8" t="n">
        <v>47476798</v>
      </c>
      <c r="F54" s="8" t="n">
        <v>47495983</v>
      </c>
      <c r="G54" s="8" t="n">
        <v>100154050</v>
      </c>
      <c r="H54" s="8" t="s">
        <v>2144</v>
      </c>
      <c r="I54" s="8"/>
      <c r="J54" s="9" t="s">
        <v>35</v>
      </c>
      <c r="K54" s="12" t="n">
        <v>152.396243913972</v>
      </c>
      <c r="L54" s="10" t="n">
        <v>0.428766603907405</v>
      </c>
      <c r="M54" s="12" t="n">
        <v>0.426301718274788</v>
      </c>
      <c r="N54" s="12" t="n">
        <v>1.00578202134064</v>
      </c>
      <c r="O54" s="11" t="n">
        <v>0.314520437541729</v>
      </c>
      <c r="P54" s="11" t="n">
        <v>1</v>
      </c>
      <c r="Q54" s="12" t="n">
        <v>152.396243913972</v>
      </c>
      <c r="R54" s="10" t="n">
        <v>-0.650799261045606</v>
      </c>
      <c r="S54" s="12" t="n">
        <v>0.408441408807385</v>
      </c>
      <c r="T54" s="12" t="n">
        <v>-1.59337238343655</v>
      </c>
      <c r="U54" s="11" t="n">
        <v>0.111076677269931</v>
      </c>
      <c r="V54" s="11" t="n">
        <v>1</v>
      </c>
      <c r="W54" s="12" t="n">
        <v>152.396243913972</v>
      </c>
      <c r="X54" s="10" t="n">
        <v>-1.07956586495301</v>
      </c>
      <c r="Y54" s="12" t="n">
        <v>0.426882649492091</v>
      </c>
      <c r="Z54" s="12" t="n">
        <v>-2.52895231567151</v>
      </c>
      <c r="AA54" s="11" t="n">
        <v>0.0114403569047833</v>
      </c>
      <c r="AB54" s="11" t="n">
        <v>0.99762208429468</v>
      </c>
    </row>
    <row r="55" customFormat="false" ht="15" hidden="false" customHeight="false" outlineLevel="0" collapsed="false">
      <c r="A55" s="8" t="s">
        <v>2145</v>
      </c>
      <c r="B55" s="8" t="n">
        <v>1</v>
      </c>
      <c r="C55" s="9" t="s">
        <v>2146</v>
      </c>
      <c r="D55" s="8" t="s">
        <v>201</v>
      </c>
      <c r="E55" s="8" t="n">
        <v>49921594</v>
      </c>
      <c r="F55" s="8" t="n">
        <v>49928405</v>
      </c>
      <c r="G55" s="8" t="n">
        <v>100152325</v>
      </c>
      <c r="H55" s="8" t="s">
        <v>2147</v>
      </c>
      <c r="I55" s="8"/>
      <c r="J55" s="9" t="s">
        <v>35</v>
      </c>
      <c r="K55" s="12" t="n">
        <v>60.6092352448722</v>
      </c>
      <c r="L55" s="10" t="n">
        <v>0.316139632594686</v>
      </c>
      <c r="M55" s="12" t="n">
        <v>0.719134017781217</v>
      </c>
      <c r="N55" s="12" t="n">
        <v>0.439611567215369</v>
      </c>
      <c r="O55" s="11" t="n">
        <v>0.660218461478182</v>
      </c>
      <c r="P55" s="11" t="n">
        <v>1</v>
      </c>
      <c r="Q55" s="12" t="n">
        <v>60.6092352448722</v>
      </c>
      <c r="R55" s="10" t="n">
        <v>-1.2623190116328</v>
      </c>
      <c r="S55" s="12" t="n">
        <v>0.69079387107453</v>
      </c>
      <c r="T55" s="12" t="n">
        <v>-1.82734541299456</v>
      </c>
      <c r="U55" s="11" t="n">
        <v>0.067647851195239</v>
      </c>
      <c r="V55" s="11" t="n">
        <v>1</v>
      </c>
      <c r="W55" s="12" t="n">
        <v>60.6092352448722</v>
      </c>
      <c r="X55" s="10" t="n">
        <v>-1.57845864422748</v>
      </c>
      <c r="Y55" s="12" t="n">
        <v>0.722515874516437</v>
      </c>
      <c r="Z55" s="12" t="n">
        <v>-2.1846698458825</v>
      </c>
      <c r="AA55" s="11" t="n">
        <v>0.0289130626594933</v>
      </c>
      <c r="AB55" s="11" t="n">
        <v>0.99762208429468</v>
      </c>
    </row>
    <row r="56" customFormat="false" ht="15" hidden="false" customHeight="false" outlineLevel="0" collapsed="false">
      <c r="A56" s="8" t="s">
        <v>2148</v>
      </c>
      <c r="B56" s="8" t="n">
        <v>1</v>
      </c>
      <c r="C56" s="9" t="s">
        <v>2149</v>
      </c>
      <c r="D56" s="8" t="s">
        <v>201</v>
      </c>
      <c r="E56" s="8" t="n">
        <v>71091157</v>
      </c>
      <c r="F56" s="8" t="n">
        <v>71123299</v>
      </c>
      <c r="G56" s="8" t="n">
        <v>751859</v>
      </c>
      <c r="H56" s="8" t="s">
        <v>2150</v>
      </c>
      <c r="I56" s="8"/>
      <c r="J56" s="9" t="s">
        <v>35</v>
      </c>
      <c r="K56" s="12" t="n">
        <v>226.862073839984</v>
      </c>
      <c r="L56" s="10" t="n">
        <v>0.812544319727308</v>
      </c>
      <c r="M56" s="12" t="n">
        <v>0.425161189949258</v>
      </c>
      <c r="N56" s="12" t="n">
        <v>1.91114414705698</v>
      </c>
      <c r="O56" s="11" t="n">
        <v>0.0559860591693923</v>
      </c>
      <c r="P56" s="11" t="n">
        <v>1</v>
      </c>
      <c r="Q56" s="12" t="n">
        <v>226.862073839984</v>
      </c>
      <c r="R56" s="10" t="n">
        <v>-0.15741869855135</v>
      </c>
      <c r="S56" s="12" t="n">
        <v>0.406507128640306</v>
      </c>
      <c r="T56" s="12" t="n">
        <v>-0.38724707996607</v>
      </c>
      <c r="U56" s="11" t="n">
        <v>0.698573299025898</v>
      </c>
      <c r="V56" s="11" t="n">
        <v>1</v>
      </c>
      <c r="W56" s="12" t="n">
        <v>226.862073839984</v>
      </c>
      <c r="X56" s="10" t="n">
        <v>-0.969963018278658</v>
      </c>
      <c r="Y56" s="12" t="n">
        <v>0.42475031919712</v>
      </c>
      <c r="Z56" s="12" t="n">
        <v>-2.28360750878803</v>
      </c>
      <c r="AA56" s="11" t="n">
        <v>0.0223946080964855</v>
      </c>
      <c r="AB56" s="11" t="n">
        <v>0.99762208429468</v>
      </c>
    </row>
    <row r="57" customFormat="false" ht="15" hidden="false" customHeight="false" outlineLevel="0" collapsed="false">
      <c r="A57" s="8" t="s">
        <v>2151</v>
      </c>
      <c r="B57" s="8" t="n">
        <v>-1</v>
      </c>
      <c r="C57" s="9" t="s">
        <v>2152</v>
      </c>
      <c r="D57" s="8" t="s">
        <v>201</v>
      </c>
      <c r="E57" s="8" t="n">
        <v>110608430</v>
      </c>
      <c r="F57" s="8" t="n">
        <v>110635874</v>
      </c>
      <c r="G57" s="8" t="n">
        <v>396967</v>
      </c>
      <c r="H57" s="8" t="s">
        <v>2153</v>
      </c>
      <c r="I57" s="8"/>
      <c r="J57" s="9" t="s">
        <v>35</v>
      </c>
      <c r="K57" s="12" t="n">
        <v>327.987643071318</v>
      </c>
      <c r="L57" s="10" t="n">
        <v>0.528910002753064</v>
      </c>
      <c r="M57" s="12" t="n">
        <v>0.277426028125521</v>
      </c>
      <c r="N57" s="12" t="n">
        <v>1.90649019605961</v>
      </c>
      <c r="O57" s="11" t="n">
        <v>0.056586636464139</v>
      </c>
      <c r="P57" s="11" t="n">
        <v>1</v>
      </c>
      <c r="Q57" s="12" t="n">
        <v>327.987643071318</v>
      </c>
      <c r="R57" s="10" t="n">
        <v>-0.257204814282106</v>
      </c>
      <c r="S57" s="12" t="n">
        <v>0.265456068511714</v>
      </c>
      <c r="T57" s="12" t="n">
        <v>-0.96891668638103</v>
      </c>
      <c r="U57" s="11" t="n">
        <v>0.332586759252203</v>
      </c>
      <c r="V57" s="11" t="n">
        <v>1</v>
      </c>
      <c r="W57" s="12" t="n">
        <v>327.987643071318</v>
      </c>
      <c r="X57" s="10" t="n">
        <v>-0.78611481703517</v>
      </c>
      <c r="Y57" s="12" t="n">
        <v>0.277183336179377</v>
      </c>
      <c r="Z57" s="12" t="n">
        <v>-2.8360825288806</v>
      </c>
      <c r="AA57" s="11" t="n">
        <v>0.00456706427372223</v>
      </c>
      <c r="AB57" s="11" t="n">
        <v>0.99762208429468</v>
      </c>
    </row>
    <row r="58" customFormat="false" ht="15" hidden="false" customHeight="false" outlineLevel="0" collapsed="false">
      <c r="A58" s="8" t="s">
        <v>2154</v>
      </c>
      <c r="B58" s="8" t="n">
        <v>1</v>
      </c>
      <c r="C58" s="9" t="s">
        <v>2155</v>
      </c>
      <c r="D58" s="8" t="s">
        <v>201</v>
      </c>
      <c r="E58" s="8" t="n">
        <v>113154819</v>
      </c>
      <c r="F58" s="8" t="n">
        <v>113166906</v>
      </c>
      <c r="G58" s="8" t="n">
        <v>100517974</v>
      </c>
      <c r="H58" s="8" t="s">
        <v>2156</v>
      </c>
      <c r="I58" s="8"/>
      <c r="J58" s="9" t="s">
        <v>35</v>
      </c>
      <c r="K58" s="12" t="n">
        <v>265.633173289463</v>
      </c>
      <c r="L58" s="10" t="n">
        <v>0.380240557507718</v>
      </c>
      <c r="M58" s="12" t="n">
        <v>0.306262869175639</v>
      </c>
      <c r="N58" s="12" t="n">
        <v>1.24154964828483</v>
      </c>
      <c r="O58" s="11" t="n">
        <v>0.214402769241841</v>
      </c>
      <c r="P58" s="11" t="n">
        <v>1</v>
      </c>
      <c r="Q58" s="12" t="n">
        <v>265.633173289463</v>
      </c>
      <c r="R58" s="10" t="n">
        <v>-0.23153540853366</v>
      </c>
      <c r="S58" s="12" t="n">
        <v>0.292789721111418</v>
      </c>
      <c r="T58" s="12" t="n">
        <v>-0.7907907683875</v>
      </c>
      <c r="U58" s="11" t="n">
        <v>0.429066097879033</v>
      </c>
      <c r="V58" s="11" t="n">
        <v>1</v>
      </c>
      <c r="W58" s="12" t="n">
        <v>265.633173289463</v>
      </c>
      <c r="X58" s="10" t="n">
        <v>-0.611775966041378</v>
      </c>
      <c r="Y58" s="12" t="n">
        <v>0.305957856431816</v>
      </c>
      <c r="Z58" s="12" t="n">
        <v>-1.99954324813266</v>
      </c>
      <c r="AA58" s="11" t="n">
        <v>0.0455496073784884</v>
      </c>
      <c r="AB58" s="11" t="n">
        <v>0.99762208429468</v>
      </c>
    </row>
    <row r="59" customFormat="false" ht="15" hidden="false" customHeight="false" outlineLevel="0" collapsed="false">
      <c r="A59" s="8" t="s">
        <v>2157</v>
      </c>
      <c r="B59" s="8" t="n">
        <v>1</v>
      </c>
      <c r="C59" s="9" t="s">
        <v>2158</v>
      </c>
      <c r="D59" s="8" t="s">
        <v>201</v>
      </c>
      <c r="E59" s="8" t="n">
        <v>140497457</v>
      </c>
      <c r="F59" s="8" t="n">
        <v>140515833</v>
      </c>
      <c r="G59" s="8" t="n">
        <v>100512868</v>
      </c>
      <c r="H59" s="8" t="s">
        <v>2159</v>
      </c>
      <c r="I59" s="8"/>
      <c r="J59" s="9" t="s">
        <v>35</v>
      </c>
      <c r="K59" s="12" t="n">
        <v>309.564446399063</v>
      </c>
      <c r="L59" s="10" t="n">
        <v>0.817241332062315</v>
      </c>
      <c r="M59" s="12" t="n">
        <v>0.46005660948374</v>
      </c>
      <c r="N59" s="12" t="n">
        <v>1.77639298124506</v>
      </c>
      <c r="O59" s="11" t="n">
        <v>0.075668167154754</v>
      </c>
      <c r="P59" s="11" t="n">
        <v>1</v>
      </c>
      <c r="Q59" s="12" t="n">
        <v>309.564446399063</v>
      </c>
      <c r="R59" s="10" t="n">
        <v>-0.28611604992171</v>
      </c>
      <c r="S59" s="12" t="n">
        <v>0.439544419347855</v>
      </c>
      <c r="T59" s="12" t="n">
        <v>-0.650937737638021</v>
      </c>
      <c r="U59" s="11" t="n">
        <v>0.515086679591688</v>
      </c>
      <c r="V59" s="11" t="n">
        <v>1</v>
      </c>
      <c r="W59" s="12" t="n">
        <v>309.564446399063</v>
      </c>
      <c r="X59" s="10" t="n">
        <v>-1.10335738198403</v>
      </c>
      <c r="Y59" s="12" t="n">
        <v>0.459919359406929</v>
      </c>
      <c r="Z59" s="12" t="n">
        <v>-2.3990235666679</v>
      </c>
      <c r="AA59" s="11" t="n">
        <v>0.0164388566574098</v>
      </c>
      <c r="AB59" s="11" t="n">
        <v>0.99762208429468</v>
      </c>
    </row>
    <row r="60" customFormat="false" ht="15" hidden="false" customHeight="false" outlineLevel="0" collapsed="false">
      <c r="A60" s="8" t="s">
        <v>2160</v>
      </c>
      <c r="B60" s="8" t="n">
        <v>1</v>
      </c>
      <c r="C60" s="9" t="s">
        <v>2161</v>
      </c>
      <c r="D60" s="8" t="s">
        <v>220</v>
      </c>
      <c r="E60" s="8" t="n">
        <v>10156727</v>
      </c>
      <c r="F60" s="8" t="n">
        <v>10188425</v>
      </c>
      <c r="G60" s="8"/>
      <c r="H60" s="8"/>
      <c r="I60" s="8"/>
      <c r="J60" s="9" t="s">
        <v>35</v>
      </c>
      <c r="K60" s="12" t="n">
        <v>407.895614950581</v>
      </c>
      <c r="L60" s="10" t="n">
        <v>0.386572005545125</v>
      </c>
      <c r="M60" s="12" t="n">
        <v>0.24435672541351</v>
      </c>
      <c r="N60" s="12" t="n">
        <v>1.58199863290422</v>
      </c>
      <c r="O60" s="11" t="n">
        <v>0.113649882577774</v>
      </c>
      <c r="P60" s="11" t="n">
        <v>1</v>
      </c>
      <c r="Q60" s="12" t="n">
        <v>407.895614950581</v>
      </c>
      <c r="R60" s="10" t="n">
        <v>-0.274275639425752</v>
      </c>
      <c r="S60" s="12" t="n">
        <v>0.233683741440491</v>
      </c>
      <c r="T60" s="12" t="n">
        <v>-1.17370441664038</v>
      </c>
      <c r="U60" s="11" t="n">
        <v>0.240513440582815</v>
      </c>
      <c r="V60" s="11" t="n">
        <v>1</v>
      </c>
      <c r="W60" s="12" t="n">
        <v>407.895614950581</v>
      </c>
      <c r="X60" s="10" t="n">
        <v>-0.660847644970877</v>
      </c>
      <c r="Y60" s="12" t="n">
        <v>0.244167460373548</v>
      </c>
      <c r="Z60" s="12" t="n">
        <v>-2.70653445778506</v>
      </c>
      <c r="AA60" s="11" t="n">
        <v>0.00679895261620236</v>
      </c>
      <c r="AB60" s="11" t="n">
        <v>0.99762208429468</v>
      </c>
    </row>
    <row r="61" customFormat="false" ht="15" hidden="false" customHeight="false" outlineLevel="0" collapsed="false">
      <c r="A61" s="8" t="s">
        <v>2162</v>
      </c>
      <c r="B61" s="8" t="n">
        <v>1</v>
      </c>
      <c r="C61" s="9" t="s">
        <v>2163</v>
      </c>
      <c r="D61" s="8" t="s">
        <v>220</v>
      </c>
      <c r="E61" s="8" t="n">
        <v>11491455</v>
      </c>
      <c r="F61" s="8" t="n">
        <v>11501712</v>
      </c>
      <c r="G61" s="8" t="n">
        <v>100518506</v>
      </c>
      <c r="H61" s="8" t="s">
        <v>2164</v>
      </c>
      <c r="I61" s="8"/>
      <c r="J61" s="9" t="s">
        <v>35</v>
      </c>
      <c r="K61" s="12" t="n">
        <v>160.360292792968</v>
      </c>
      <c r="L61" s="10" t="n">
        <v>0.702117889125666</v>
      </c>
      <c r="M61" s="12" t="n">
        <v>0.414539809775832</v>
      </c>
      <c r="N61" s="12" t="n">
        <v>1.69372849740377</v>
      </c>
      <c r="O61" s="11" t="n">
        <v>0.0903168866903142</v>
      </c>
      <c r="P61" s="11" t="n">
        <v>1</v>
      </c>
      <c r="Q61" s="12" t="n">
        <v>160.360292792968</v>
      </c>
      <c r="R61" s="10" t="n">
        <v>-0.127240079084441</v>
      </c>
      <c r="S61" s="12" t="n">
        <v>0.396613496824981</v>
      </c>
      <c r="T61" s="12" t="n">
        <v>-0.320816311353596</v>
      </c>
      <c r="U61" s="11" t="n">
        <v>0.748349597594482</v>
      </c>
      <c r="V61" s="11" t="n">
        <v>1</v>
      </c>
      <c r="W61" s="12" t="n">
        <v>160.360292792968</v>
      </c>
      <c r="X61" s="10" t="n">
        <v>-0.829357968210107</v>
      </c>
      <c r="Y61" s="12" t="n">
        <v>0.41389789657143</v>
      </c>
      <c r="Z61" s="12" t="n">
        <v>-2.00377430057072</v>
      </c>
      <c r="AA61" s="11" t="n">
        <v>0.0450942429637175</v>
      </c>
      <c r="AB61" s="11" t="n">
        <v>0.99762208429468</v>
      </c>
    </row>
    <row r="62" customFormat="false" ht="15" hidden="false" customHeight="false" outlineLevel="0" collapsed="false">
      <c r="A62" s="8" t="s">
        <v>2165</v>
      </c>
      <c r="B62" s="8" t="n">
        <v>1</v>
      </c>
      <c r="C62" s="9" t="s">
        <v>2166</v>
      </c>
      <c r="D62" s="8" t="s">
        <v>220</v>
      </c>
      <c r="E62" s="8" t="n">
        <v>15317581</v>
      </c>
      <c r="F62" s="8" t="n">
        <v>15359839</v>
      </c>
      <c r="G62" s="8" t="n">
        <v>100512301</v>
      </c>
      <c r="H62" s="8" t="s">
        <v>2167</v>
      </c>
      <c r="I62" s="8"/>
      <c r="J62" s="9" t="s">
        <v>35</v>
      </c>
      <c r="K62" s="12" t="n">
        <v>204.382112164135</v>
      </c>
      <c r="L62" s="10" t="n">
        <v>0.554320412995982</v>
      </c>
      <c r="M62" s="12" t="n">
        <v>0.369181125019463</v>
      </c>
      <c r="N62" s="12" t="n">
        <v>1.50148633131436</v>
      </c>
      <c r="O62" s="11" t="n">
        <v>0.133229819435733</v>
      </c>
      <c r="P62" s="11" t="n">
        <v>1</v>
      </c>
      <c r="Q62" s="12" t="n">
        <v>204.382112164135</v>
      </c>
      <c r="R62" s="10" t="n">
        <v>-0.181100857602378</v>
      </c>
      <c r="S62" s="12" t="n">
        <v>0.353049851391904</v>
      </c>
      <c r="T62" s="12" t="n">
        <v>-0.512961149504481</v>
      </c>
      <c r="U62" s="11" t="n">
        <v>0.607978497255443</v>
      </c>
      <c r="V62" s="11" t="n">
        <v>1</v>
      </c>
      <c r="W62" s="12" t="n">
        <v>204.382112164135</v>
      </c>
      <c r="X62" s="10" t="n">
        <v>-0.73542127059836</v>
      </c>
      <c r="Y62" s="12" t="n">
        <v>0.368739639867728</v>
      </c>
      <c r="Z62" s="12" t="n">
        <v>-1.99441880146698</v>
      </c>
      <c r="AA62" s="11" t="n">
        <v>0.0461063055109018</v>
      </c>
      <c r="AB62" s="11" t="n">
        <v>0.99762208429468</v>
      </c>
    </row>
    <row r="63" customFormat="false" ht="15" hidden="false" customHeight="false" outlineLevel="0" collapsed="false">
      <c r="A63" s="8" t="s">
        <v>2168</v>
      </c>
      <c r="B63" s="8" t="n">
        <v>1</v>
      </c>
      <c r="C63" s="9" t="s">
        <v>2169</v>
      </c>
      <c r="D63" s="8" t="s">
        <v>220</v>
      </c>
      <c r="E63" s="8" t="n">
        <v>15388605</v>
      </c>
      <c r="F63" s="8" t="n">
        <v>15390226</v>
      </c>
      <c r="G63" s="8"/>
      <c r="H63" s="8"/>
      <c r="I63" s="8"/>
      <c r="J63" s="9" t="s">
        <v>35</v>
      </c>
      <c r="K63" s="12" t="n">
        <v>25.4998715242153</v>
      </c>
      <c r="L63" s="10" t="n">
        <v>1.82369490621086</v>
      </c>
      <c r="M63" s="12" t="n">
        <v>0.996173706205381</v>
      </c>
      <c r="N63" s="12" t="n">
        <v>1.83069970111705</v>
      </c>
      <c r="O63" s="11" t="n">
        <v>0.067145377730237</v>
      </c>
      <c r="P63" s="11" t="n">
        <v>1</v>
      </c>
      <c r="Q63" s="12" t="n">
        <v>25.4998715242153</v>
      </c>
      <c r="R63" s="10" t="n">
        <v>-0.426999351305713</v>
      </c>
      <c r="S63" s="12" t="n">
        <v>0.961843432755307</v>
      </c>
      <c r="T63" s="12" t="n">
        <v>-0.44393852134804</v>
      </c>
      <c r="U63" s="11" t="n">
        <v>0.657087032992789</v>
      </c>
      <c r="V63" s="11" t="n">
        <v>1</v>
      </c>
      <c r="W63" s="12" t="n">
        <v>25.4998715242153</v>
      </c>
      <c r="X63" s="10" t="n">
        <v>-2.25069425751657</v>
      </c>
      <c r="Y63" s="12" t="n">
        <v>0.996368244426452</v>
      </c>
      <c r="Z63" s="12" t="n">
        <v>-2.25889802300168</v>
      </c>
      <c r="AA63" s="11" t="n">
        <v>0.0238897290102277</v>
      </c>
      <c r="AB63" s="11" t="n">
        <v>0.99762208429468</v>
      </c>
    </row>
    <row r="64" customFormat="false" ht="15" hidden="false" customHeight="false" outlineLevel="0" collapsed="false">
      <c r="A64" s="8" t="s">
        <v>2170</v>
      </c>
      <c r="B64" s="8" t="n">
        <v>-1</v>
      </c>
      <c r="C64" s="9" t="s">
        <v>2171</v>
      </c>
      <c r="D64" s="8" t="s">
        <v>220</v>
      </c>
      <c r="E64" s="8" t="n">
        <v>17475270</v>
      </c>
      <c r="F64" s="8" t="n">
        <v>17497130</v>
      </c>
      <c r="G64" s="8"/>
      <c r="H64" s="8"/>
      <c r="I64" s="8"/>
      <c r="J64" s="9" t="s">
        <v>35</v>
      </c>
      <c r="K64" s="12" t="n">
        <v>2512.85728944009</v>
      </c>
      <c r="L64" s="10" t="n">
        <v>1.12002469394708</v>
      </c>
      <c r="M64" s="12" t="n">
        <v>0.665452715333597</v>
      </c>
      <c r="N64" s="12" t="n">
        <v>1.68310184651603</v>
      </c>
      <c r="O64" s="11" t="n">
        <v>0.0923553771015548</v>
      </c>
      <c r="P64" s="11" t="n">
        <v>1</v>
      </c>
      <c r="Q64" s="12" t="n">
        <v>2512.85728944009</v>
      </c>
      <c r="R64" s="10" t="n">
        <v>-0.305871792038706</v>
      </c>
      <c r="S64" s="12" t="n">
        <v>0.63458798104912</v>
      </c>
      <c r="T64" s="12" t="n">
        <v>-0.48200060696553</v>
      </c>
      <c r="U64" s="11" t="n">
        <v>0.629805515092969</v>
      </c>
      <c r="V64" s="11" t="n">
        <v>1</v>
      </c>
      <c r="W64" s="12" t="n">
        <v>2512.85728944009</v>
      </c>
      <c r="X64" s="10" t="n">
        <v>-1.42589648598579</v>
      </c>
      <c r="Y64" s="12" t="n">
        <v>0.665442104206468</v>
      </c>
      <c r="Z64" s="12" t="n">
        <v>-2.14278068215439</v>
      </c>
      <c r="AA64" s="11" t="n">
        <v>0.03213071319967</v>
      </c>
      <c r="AB64" s="11" t="n">
        <v>0.99762208429468</v>
      </c>
    </row>
    <row r="65" customFormat="false" ht="15" hidden="false" customHeight="false" outlineLevel="0" collapsed="false">
      <c r="A65" s="8" t="s">
        <v>2172</v>
      </c>
      <c r="B65" s="8" t="n">
        <v>-1</v>
      </c>
      <c r="C65" s="9" t="s">
        <v>2173</v>
      </c>
      <c r="D65" s="8" t="s">
        <v>227</v>
      </c>
      <c r="E65" s="8" t="n">
        <v>31180844</v>
      </c>
      <c r="F65" s="8" t="n">
        <v>31205731</v>
      </c>
      <c r="G65" s="8" t="n">
        <v>100151983</v>
      </c>
      <c r="H65" s="8" t="s">
        <v>2174</v>
      </c>
      <c r="I65" s="8"/>
      <c r="J65" s="9" t="s">
        <v>35</v>
      </c>
      <c r="K65" s="12" t="n">
        <v>431.32633716185</v>
      </c>
      <c r="L65" s="10" t="n">
        <v>0.429505085042718</v>
      </c>
      <c r="M65" s="12" t="n">
        <v>0.286795427434093</v>
      </c>
      <c r="N65" s="12" t="n">
        <v>1.49760088187396</v>
      </c>
      <c r="O65" s="11" t="n">
        <v>0.134236977515125</v>
      </c>
      <c r="P65" s="11" t="n">
        <v>1</v>
      </c>
      <c r="Q65" s="12" t="n">
        <v>431.32633716185</v>
      </c>
      <c r="R65" s="10" t="n">
        <v>-0.336077495168123</v>
      </c>
      <c r="S65" s="12" t="n">
        <v>0.274126360868314</v>
      </c>
      <c r="T65" s="12" t="n">
        <v>-1.22599480802786</v>
      </c>
      <c r="U65" s="11" t="n">
        <v>0.220200628853146</v>
      </c>
      <c r="V65" s="11" t="n">
        <v>1</v>
      </c>
      <c r="W65" s="12" t="n">
        <v>431.32633716185</v>
      </c>
      <c r="X65" s="10" t="n">
        <v>-0.765582580210841</v>
      </c>
      <c r="Y65" s="12" t="n">
        <v>0.286712559822898</v>
      </c>
      <c r="Z65" s="12" t="n">
        <v>-2.67020942746191</v>
      </c>
      <c r="AA65" s="11" t="n">
        <v>0.00758039502030862</v>
      </c>
      <c r="AB65" s="11" t="n">
        <v>0.99762208429468</v>
      </c>
    </row>
    <row r="66" customFormat="false" ht="15" hidden="false" customHeight="false" outlineLevel="0" collapsed="false">
      <c r="A66" s="8" t="s">
        <v>2175</v>
      </c>
      <c r="B66" s="8" t="n">
        <v>1</v>
      </c>
      <c r="C66" s="9" t="s">
        <v>2176</v>
      </c>
      <c r="D66" s="8" t="s">
        <v>227</v>
      </c>
      <c r="E66" s="8" t="n">
        <v>69362585</v>
      </c>
      <c r="F66" s="8" t="n">
        <v>69366180</v>
      </c>
      <c r="G66" s="8" t="n">
        <v>100513309</v>
      </c>
      <c r="H66" s="8" t="s">
        <v>2177</v>
      </c>
      <c r="I66" s="8"/>
      <c r="J66" s="9" t="s">
        <v>35</v>
      </c>
      <c r="K66" s="12" t="n">
        <v>177.744661841448</v>
      </c>
      <c r="L66" s="10" t="n">
        <v>0.254389856382463</v>
      </c>
      <c r="M66" s="12" t="n">
        <v>0.424299253969138</v>
      </c>
      <c r="N66" s="12" t="n">
        <v>0.599552919319924</v>
      </c>
      <c r="O66" s="11" t="n">
        <v>0.548804232021138</v>
      </c>
      <c r="P66" s="11" t="n">
        <v>1</v>
      </c>
      <c r="Q66" s="12" t="n">
        <v>177.744661841448</v>
      </c>
      <c r="R66" s="10" t="n">
        <v>-0.654538768850983</v>
      </c>
      <c r="S66" s="12" t="n">
        <v>0.405955625942398</v>
      </c>
      <c r="T66" s="12" t="n">
        <v>-1.61234067721445</v>
      </c>
      <c r="U66" s="11" t="n">
        <v>0.106887826240896</v>
      </c>
      <c r="V66" s="11" t="n">
        <v>1</v>
      </c>
      <c r="W66" s="12" t="n">
        <v>177.744661841448</v>
      </c>
      <c r="X66" s="10" t="n">
        <v>-0.908928625233446</v>
      </c>
      <c r="Y66" s="12" t="n">
        <v>0.424785930881985</v>
      </c>
      <c r="Z66" s="12" t="n">
        <v>-2.13973335544855</v>
      </c>
      <c r="AA66" s="11" t="n">
        <v>0.0323763218015402</v>
      </c>
      <c r="AB66" s="11" t="n">
        <v>0.99762208429468</v>
      </c>
    </row>
    <row r="67" customFormat="false" ht="15" hidden="false" customHeight="false" outlineLevel="0" collapsed="false">
      <c r="A67" s="8" t="s">
        <v>2178</v>
      </c>
      <c r="B67" s="8" t="n">
        <v>-1</v>
      </c>
      <c r="C67" s="9" t="s">
        <v>2179</v>
      </c>
      <c r="D67" s="8" t="s">
        <v>227</v>
      </c>
      <c r="E67" s="8" t="n">
        <v>140673076</v>
      </c>
      <c r="F67" s="8" t="n">
        <v>140681266</v>
      </c>
      <c r="G67" s="8" t="n">
        <v>100153158</v>
      </c>
      <c r="H67" s="8" t="s">
        <v>2180</v>
      </c>
      <c r="I67" s="8"/>
      <c r="J67" s="9" t="s">
        <v>35</v>
      </c>
      <c r="K67" s="12" t="n">
        <v>121.567428716054</v>
      </c>
      <c r="L67" s="10" t="n">
        <v>0.662685295864543</v>
      </c>
      <c r="M67" s="12" t="n">
        <v>0.357092785540757</v>
      </c>
      <c r="N67" s="12" t="n">
        <v>1.85577900953955</v>
      </c>
      <c r="O67" s="11" t="n">
        <v>0.0634850636549183</v>
      </c>
      <c r="P67" s="11" t="n">
        <v>1</v>
      </c>
      <c r="Q67" s="12" t="n">
        <v>121.567428716054</v>
      </c>
      <c r="R67" s="10" t="n">
        <v>-0.219084689436606</v>
      </c>
      <c r="S67" s="12" t="n">
        <v>0.342691857943938</v>
      </c>
      <c r="T67" s="12" t="n">
        <v>-0.639305207748608</v>
      </c>
      <c r="U67" s="11" t="n">
        <v>0.522624401277249</v>
      </c>
      <c r="V67" s="11" t="n">
        <v>1</v>
      </c>
      <c r="W67" s="12" t="n">
        <v>121.567428716054</v>
      </c>
      <c r="X67" s="10" t="n">
        <v>-0.881769985301149</v>
      </c>
      <c r="Y67" s="12" t="n">
        <v>0.356439484496226</v>
      </c>
      <c r="Z67" s="12" t="n">
        <v>-2.47382802314227</v>
      </c>
      <c r="AA67" s="11" t="n">
        <v>0.0133674026943564</v>
      </c>
      <c r="AB67" s="11" t="n">
        <v>0.99762208429468</v>
      </c>
    </row>
    <row r="68" customFormat="false" ht="15" hidden="false" customHeight="false" outlineLevel="0" collapsed="false">
      <c r="A68" s="8" t="s">
        <v>2181</v>
      </c>
      <c r="B68" s="8" t="n">
        <v>1</v>
      </c>
      <c r="C68" s="9" t="s">
        <v>2182</v>
      </c>
      <c r="D68" s="8" t="s">
        <v>240</v>
      </c>
      <c r="E68" s="8" t="n">
        <v>8518835</v>
      </c>
      <c r="F68" s="8" t="n">
        <v>8535249</v>
      </c>
      <c r="G68" s="8" t="n">
        <v>100526025</v>
      </c>
      <c r="H68" s="8" t="s">
        <v>2183</v>
      </c>
      <c r="I68" s="8"/>
      <c r="J68" s="9" t="s">
        <v>35</v>
      </c>
      <c r="K68" s="12" t="n">
        <v>297.469342216469</v>
      </c>
      <c r="L68" s="10" t="n">
        <v>0.48635862276109</v>
      </c>
      <c r="M68" s="12" t="n">
        <v>0.357977214391354</v>
      </c>
      <c r="N68" s="12" t="n">
        <v>1.35863011166232</v>
      </c>
      <c r="O68" s="11" t="n">
        <v>0.174263828415645</v>
      </c>
      <c r="P68" s="11" t="n">
        <v>1</v>
      </c>
      <c r="Q68" s="12" t="n">
        <v>297.469342216469</v>
      </c>
      <c r="R68" s="10" t="n">
        <v>-0.241258131619024</v>
      </c>
      <c r="S68" s="12" t="n">
        <v>0.342056873171007</v>
      </c>
      <c r="T68" s="12" t="n">
        <v>-0.705315842311433</v>
      </c>
      <c r="U68" s="11" t="n">
        <v>0.480613703651154</v>
      </c>
      <c r="V68" s="11" t="n">
        <v>1</v>
      </c>
      <c r="W68" s="12" t="n">
        <v>297.469342216469</v>
      </c>
      <c r="X68" s="10" t="n">
        <v>-0.727616754380114</v>
      </c>
      <c r="Y68" s="12" t="n">
        <v>0.357749799519126</v>
      </c>
      <c r="Z68" s="12" t="n">
        <v>-2.03387047416421</v>
      </c>
      <c r="AA68" s="11" t="n">
        <v>0.041964656609759</v>
      </c>
      <c r="AB68" s="11" t="n">
        <v>0.99762208429468</v>
      </c>
    </row>
    <row r="69" customFormat="false" ht="15" hidden="false" customHeight="false" outlineLevel="0" collapsed="false">
      <c r="A69" s="8" t="s">
        <v>2184</v>
      </c>
      <c r="B69" s="8" t="n">
        <v>1</v>
      </c>
      <c r="C69" s="9" t="s">
        <v>2185</v>
      </c>
      <c r="D69" s="8" t="s">
        <v>240</v>
      </c>
      <c r="E69" s="8" t="n">
        <v>82671561</v>
      </c>
      <c r="F69" s="8" t="n">
        <v>82684002</v>
      </c>
      <c r="G69" s="8" t="n">
        <v>100517626</v>
      </c>
      <c r="H69" s="8" t="s">
        <v>2186</v>
      </c>
      <c r="I69" s="8"/>
      <c r="J69" s="9" t="s">
        <v>35</v>
      </c>
      <c r="K69" s="12" t="n">
        <v>201.799289872488</v>
      </c>
      <c r="L69" s="10" t="n">
        <v>0.302337489142069</v>
      </c>
      <c r="M69" s="12" t="n">
        <v>0.311921264916573</v>
      </c>
      <c r="N69" s="12" t="n">
        <v>0.969275016318407</v>
      </c>
      <c r="O69" s="11" t="n">
        <v>0.332407991151837</v>
      </c>
      <c r="P69" s="11" t="n">
        <v>1</v>
      </c>
      <c r="Q69" s="12" t="n">
        <v>201.799289872488</v>
      </c>
      <c r="R69" s="10" t="n">
        <v>-0.377007701716352</v>
      </c>
      <c r="S69" s="12" t="n">
        <v>0.29854710814656</v>
      </c>
      <c r="T69" s="12" t="n">
        <v>-1.26280808431504</v>
      </c>
      <c r="U69" s="11" t="n">
        <v>0.206658158672232</v>
      </c>
      <c r="V69" s="11" t="n">
        <v>1</v>
      </c>
      <c r="W69" s="12" t="n">
        <v>201.799289872488</v>
      </c>
      <c r="X69" s="10" t="n">
        <v>-0.679345190858421</v>
      </c>
      <c r="Y69" s="12" t="n">
        <v>0.311855562300629</v>
      </c>
      <c r="Z69" s="12" t="n">
        <v>-2.17839690222851</v>
      </c>
      <c r="AA69" s="11" t="n">
        <v>0.0293765003230877</v>
      </c>
      <c r="AB69" s="11" t="n">
        <v>0.99762208429468</v>
      </c>
    </row>
    <row r="70" customFormat="false" ht="15" hidden="false" customHeight="false" outlineLevel="0" collapsed="false">
      <c r="A70" s="8" t="s">
        <v>2187</v>
      </c>
      <c r="B70" s="8" t="n">
        <v>-1</v>
      </c>
      <c r="C70" s="9" t="s">
        <v>2188</v>
      </c>
      <c r="D70" s="8" t="s">
        <v>240</v>
      </c>
      <c r="E70" s="8" t="n">
        <v>98182269</v>
      </c>
      <c r="F70" s="8" t="n">
        <v>98206097</v>
      </c>
      <c r="G70" s="8" t="n">
        <v>414433</v>
      </c>
      <c r="H70" s="8" t="s">
        <v>2189</v>
      </c>
      <c r="I70" s="8"/>
      <c r="J70" s="9" t="s">
        <v>35</v>
      </c>
      <c r="K70" s="12" t="n">
        <v>325.154762129548</v>
      </c>
      <c r="L70" s="10" t="n">
        <v>0.421737991972112</v>
      </c>
      <c r="M70" s="12" t="n">
        <v>0.289228096746302</v>
      </c>
      <c r="N70" s="12" t="n">
        <v>1.4581501476395</v>
      </c>
      <c r="O70" s="11" t="n">
        <v>0.144799161419096</v>
      </c>
      <c r="P70" s="11" t="n">
        <v>1</v>
      </c>
      <c r="Q70" s="12" t="n">
        <v>325.154762129548</v>
      </c>
      <c r="R70" s="10" t="n">
        <v>-0.206771371119069</v>
      </c>
      <c r="S70" s="12" t="n">
        <v>0.27646779297921</v>
      </c>
      <c r="T70" s="12" t="n">
        <v>-0.747904010412592</v>
      </c>
      <c r="U70" s="11" t="n">
        <v>0.454518058404303</v>
      </c>
      <c r="V70" s="11" t="n">
        <v>1</v>
      </c>
      <c r="W70" s="12" t="n">
        <v>325.154762129548</v>
      </c>
      <c r="X70" s="10" t="n">
        <v>-0.628509363091182</v>
      </c>
      <c r="Y70" s="12" t="n">
        <v>0.288923640751189</v>
      </c>
      <c r="Z70" s="12" t="n">
        <v>-2.17534765053176</v>
      </c>
      <c r="AA70" s="11" t="n">
        <v>0.0296040742493348</v>
      </c>
      <c r="AB70" s="11" t="n">
        <v>0.99762208429468</v>
      </c>
    </row>
    <row r="71" customFormat="false" ht="15" hidden="false" customHeight="false" outlineLevel="0" collapsed="false">
      <c r="A71" s="8" t="s">
        <v>2190</v>
      </c>
      <c r="B71" s="8" t="n">
        <v>1</v>
      </c>
      <c r="C71" s="9" t="s">
        <v>2191</v>
      </c>
      <c r="D71" s="8" t="s">
        <v>247</v>
      </c>
      <c r="E71" s="8" t="n">
        <v>5025600</v>
      </c>
      <c r="F71" s="8" t="n">
        <v>5027764</v>
      </c>
      <c r="G71" s="8" t="n">
        <v>100526092</v>
      </c>
      <c r="H71" s="8" t="s">
        <v>2192</v>
      </c>
      <c r="I71" s="8"/>
      <c r="J71" s="9" t="s">
        <v>35</v>
      </c>
      <c r="K71" s="12" t="n">
        <v>91.8287099332704</v>
      </c>
      <c r="L71" s="10" t="n">
        <v>0.361429071926036</v>
      </c>
      <c r="M71" s="12" t="n">
        <v>0.452253221340222</v>
      </c>
      <c r="N71" s="12" t="n">
        <v>0.799174123856909</v>
      </c>
      <c r="O71" s="11" t="n">
        <v>0.424189453904011</v>
      </c>
      <c r="P71" s="11" t="n">
        <v>1</v>
      </c>
      <c r="Q71" s="12" t="n">
        <v>91.8287099332704</v>
      </c>
      <c r="R71" s="10" t="n">
        <v>-0.730757671667059</v>
      </c>
      <c r="S71" s="12" t="n">
        <v>0.434373326629383</v>
      </c>
      <c r="T71" s="12" t="n">
        <v>-1.68232630059846</v>
      </c>
      <c r="U71" s="11" t="n">
        <v>0.0925055838334275</v>
      </c>
      <c r="V71" s="11" t="n">
        <v>1</v>
      </c>
      <c r="W71" s="12" t="n">
        <v>91.8287099332704</v>
      </c>
      <c r="X71" s="10" t="n">
        <v>-1.09218674359309</v>
      </c>
      <c r="Y71" s="12" t="n">
        <v>0.453453043302089</v>
      </c>
      <c r="Z71" s="12" t="n">
        <v>-2.40859943433103</v>
      </c>
      <c r="AA71" s="11" t="n">
        <v>0.0160138633309694</v>
      </c>
      <c r="AB71" s="11" t="n">
        <v>0.99762208429468</v>
      </c>
    </row>
    <row r="72" customFormat="false" ht="15" hidden="false" customHeight="false" outlineLevel="0" collapsed="false">
      <c r="A72" s="8" t="s">
        <v>2193</v>
      </c>
      <c r="B72" s="8" t="n">
        <v>-1</v>
      </c>
      <c r="C72" s="9" t="s">
        <v>2194</v>
      </c>
      <c r="D72" s="8" t="s">
        <v>247</v>
      </c>
      <c r="E72" s="8" t="n">
        <v>5035214</v>
      </c>
      <c r="F72" s="8" t="n">
        <v>5048781</v>
      </c>
      <c r="G72" s="8" t="n">
        <v>100511065</v>
      </c>
      <c r="H72" s="8" t="s">
        <v>2195</v>
      </c>
      <c r="I72" s="8"/>
      <c r="J72" s="9" t="s">
        <v>35</v>
      </c>
      <c r="K72" s="12" t="n">
        <v>166.58349919135</v>
      </c>
      <c r="L72" s="10" t="n">
        <v>0.802562054893468</v>
      </c>
      <c r="M72" s="12" t="n">
        <v>0.473350087870593</v>
      </c>
      <c r="N72" s="12" t="n">
        <v>1.69549362186424</v>
      </c>
      <c r="O72" s="11" t="n">
        <v>0.0899818191744711</v>
      </c>
      <c r="P72" s="11" t="n">
        <v>1</v>
      </c>
      <c r="Q72" s="12" t="n">
        <v>166.58349919135</v>
      </c>
      <c r="R72" s="10" t="n">
        <v>-0.248690111417409</v>
      </c>
      <c r="S72" s="12" t="n">
        <v>0.452844592220913</v>
      </c>
      <c r="T72" s="12" t="n">
        <v>-0.54917319471067</v>
      </c>
      <c r="U72" s="11" t="n">
        <v>0.582886598059501</v>
      </c>
      <c r="V72" s="11" t="n">
        <v>1</v>
      </c>
      <c r="W72" s="12" t="n">
        <v>166.58349919135</v>
      </c>
      <c r="X72" s="10" t="n">
        <v>-1.05125216631088</v>
      </c>
      <c r="Y72" s="12" t="n">
        <v>0.473028973386897</v>
      </c>
      <c r="Z72" s="12" t="n">
        <v>-2.22238430509635</v>
      </c>
      <c r="AA72" s="11" t="n">
        <v>0.0262573450926896</v>
      </c>
      <c r="AB72" s="11" t="n">
        <v>0.99762208429468</v>
      </c>
    </row>
    <row r="73" customFormat="false" ht="15" hidden="false" customHeight="false" outlineLevel="0" collapsed="false">
      <c r="A73" s="8" t="s">
        <v>2196</v>
      </c>
      <c r="B73" s="8" t="n">
        <v>1</v>
      </c>
      <c r="C73" s="9" t="s">
        <v>2197</v>
      </c>
      <c r="D73" s="8" t="s">
        <v>247</v>
      </c>
      <c r="E73" s="8" t="n">
        <v>5120140</v>
      </c>
      <c r="F73" s="8" t="n">
        <v>5126953</v>
      </c>
      <c r="G73" s="8" t="n">
        <v>733611</v>
      </c>
      <c r="H73" s="8" t="s">
        <v>2198</v>
      </c>
      <c r="I73" s="8"/>
      <c r="J73" s="9" t="s">
        <v>35</v>
      </c>
      <c r="K73" s="12" t="n">
        <v>79.7439956780541</v>
      </c>
      <c r="L73" s="10" t="n">
        <v>1.13864813327784</v>
      </c>
      <c r="M73" s="12" t="n">
        <v>0.59728225694834</v>
      </c>
      <c r="N73" s="12" t="n">
        <v>1.90638198277556</v>
      </c>
      <c r="O73" s="11" t="n">
        <v>0.0566006645787033</v>
      </c>
      <c r="P73" s="11" t="n">
        <v>1</v>
      </c>
      <c r="Q73" s="12" t="n">
        <v>79.7439956780541</v>
      </c>
      <c r="R73" s="10" t="n">
        <v>-0.40797486217804</v>
      </c>
      <c r="S73" s="12" t="n">
        <v>0.573461564623904</v>
      </c>
      <c r="T73" s="12" t="n">
        <v>-0.711424945184607</v>
      </c>
      <c r="U73" s="11" t="n">
        <v>0.47682094550154</v>
      </c>
      <c r="V73" s="11" t="n">
        <v>1</v>
      </c>
      <c r="W73" s="12" t="n">
        <v>79.7439956780541</v>
      </c>
      <c r="X73" s="10" t="n">
        <v>-1.54662299545588</v>
      </c>
      <c r="Y73" s="12" t="n">
        <v>0.597289404001626</v>
      </c>
      <c r="Z73" s="12" t="n">
        <v>-2.58940303493425</v>
      </c>
      <c r="AA73" s="11" t="n">
        <v>0.00961424952472362</v>
      </c>
      <c r="AB73" s="11" t="n">
        <v>0.99762208429468</v>
      </c>
    </row>
    <row r="74" customFormat="false" ht="15" hidden="false" customHeight="false" outlineLevel="0" collapsed="false">
      <c r="A74" s="8" t="s">
        <v>2199</v>
      </c>
      <c r="B74" s="8" t="n">
        <v>-1</v>
      </c>
      <c r="C74" s="9" t="s">
        <v>2200</v>
      </c>
      <c r="D74" s="8" t="s">
        <v>247</v>
      </c>
      <c r="E74" s="8" t="n">
        <v>7081607</v>
      </c>
      <c r="F74" s="8" t="n">
        <v>7098442</v>
      </c>
      <c r="G74" s="8" t="n">
        <v>100518951</v>
      </c>
      <c r="H74" s="8" t="s">
        <v>2201</v>
      </c>
      <c r="I74" s="8"/>
      <c r="J74" s="9" t="s">
        <v>35</v>
      </c>
      <c r="K74" s="12" t="n">
        <v>234.495799461474</v>
      </c>
      <c r="L74" s="10" t="n">
        <v>0.540762070548128</v>
      </c>
      <c r="M74" s="12" t="n">
        <v>0.413332005887517</v>
      </c>
      <c r="N74" s="12" t="n">
        <v>1.30829953365695</v>
      </c>
      <c r="O74" s="11" t="n">
        <v>0.190771733260811</v>
      </c>
      <c r="P74" s="11" t="n">
        <v>1</v>
      </c>
      <c r="Q74" s="12" t="n">
        <v>234.495799461474</v>
      </c>
      <c r="R74" s="10" t="n">
        <v>-0.459582606665668</v>
      </c>
      <c r="S74" s="12" t="n">
        <v>0.395291654462555</v>
      </c>
      <c r="T74" s="12" t="n">
        <v>-1.16264181516942</v>
      </c>
      <c r="U74" s="11" t="n">
        <v>0.244974857790343</v>
      </c>
      <c r="V74" s="11" t="n">
        <v>1</v>
      </c>
      <c r="W74" s="12" t="n">
        <v>234.495799461474</v>
      </c>
      <c r="X74" s="10" t="n">
        <v>-1.0003446772138</v>
      </c>
      <c r="Y74" s="12" t="n">
        <v>0.413417692627129</v>
      </c>
      <c r="Z74" s="12" t="n">
        <v>-2.4196948874078</v>
      </c>
      <c r="AA74" s="11" t="n">
        <v>0.0155335345515536</v>
      </c>
      <c r="AB74" s="11" t="n">
        <v>0.99762208429468</v>
      </c>
    </row>
    <row r="75" customFormat="false" ht="15" hidden="false" customHeight="false" outlineLevel="0" collapsed="false">
      <c r="A75" s="8" t="s">
        <v>2202</v>
      </c>
      <c r="B75" s="8" t="n">
        <v>1</v>
      </c>
      <c r="C75" s="9" t="s">
        <v>2203</v>
      </c>
      <c r="D75" s="8" t="s">
        <v>247</v>
      </c>
      <c r="E75" s="8" t="n">
        <v>7357951</v>
      </c>
      <c r="F75" s="8" t="n">
        <v>7365128</v>
      </c>
      <c r="G75" s="8" t="n">
        <v>100523533</v>
      </c>
      <c r="H75" s="8" t="s">
        <v>2204</v>
      </c>
      <c r="I75" s="8"/>
      <c r="J75" s="9" t="s">
        <v>35</v>
      </c>
      <c r="K75" s="12" t="n">
        <v>204.464212103541</v>
      </c>
      <c r="L75" s="10" t="n">
        <v>1.03793307669237</v>
      </c>
      <c r="M75" s="12" t="n">
        <v>0.547702446256331</v>
      </c>
      <c r="N75" s="12" t="n">
        <v>1.89506744727337</v>
      </c>
      <c r="O75" s="11" t="n">
        <v>0.0580834666505121</v>
      </c>
      <c r="P75" s="11" t="n">
        <v>1</v>
      </c>
      <c r="Q75" s="12" t="n">
        <v>204.464212103541</v>
      </c>
      <c r="R75" s="10" t="n">
        <v>-0.578365822102227</v>
      </c>
      <c r="S75" s="12" t="n">
        <v>0.524047067232221</v>
      </c>
      <c r="T75" s="12" t="n">
        <v>-1.10365243556632</v>
      </c>
      <c r="U75" s="11" t="n">
        <v>0.269743935895469</v>
      </c>
      <c r="V75" s="11" t="n">
        <v>1</v>
      </c>
      <c r="W75" s="12" t="n">
        <v>204.464212103541</v>
      </c>
      <c r="X75" s="10" t="n">
        <v>-1.61629889879459</v>
      </c>
      <c r="Y75" s="12" t="n">
        <v>0.547988629260831</v>
      </c>
      <c r="Z75" s="12" t="n">
        <v>-2.94951174621047</v>
      </c>
      <c r="AA75" s="11" t="n">
        <v>0.00318276474069633</v>
      </c>
      <c r="AB75" s="11" t="n">
        <v>0.99762208429468</v>
      </c>
    </row>
    <row r="76" customFormat="false" ht="15" hidden="false" customHeight="false" outlineLevel="0" collapsed="false">
      <c r="A76" s="8" t="s">
        <v>2205</v>
      </c>
      <c r="B76" s="8" t="n">
        <v>1</v>
      </c>
      <c r="C76" s="9" t="s">
        <v>2206</v>
      </c>
      <c r="D76" s="8" t="s">
        <v>247</v>
      </c>
      <c r="E76" s="8" t="n">
        <v>11689535</v>
      </c>
      <c r="F76" s="8" t="n">
        <v>11694527</v>
      </c>
      <c r="G76" s="8" t="n">
        <v>100514446</v>
      </c>
      <c r="H76" s="8" t="s">
        <v>2207</v>
      </c>
      <c r="I76" s="8"/>
      <c r="J76" s="9" t="s">
        <v>35</v>
      </c>
      <c r="K76" s="12" t="n">
        <v>93.8358192431279</v>
      </c>
      <c r="L76" s="10" t="n">
        <v>1.10544341136767</v>
      </c>
      <c r="M76" s="12" t="n">
        <v>0.640031805811467</v>
      </c>
      <c r="N76" s="12" t="n">
        <v>1.72716949584424</v>
      </c>
      <c r="O76" s="11" t="n">
        <v>0.0841372274769918</v>
      </c>
      <c r="P76" s="11" t="n">
        <v>1</v>
      </c>
      <c r="Q76" s="12" t="n">
        <v>93.8358192431279</v>
      </c>
      <c r="R76" s="10" t="n">
        <v>-0.301752648825047</v>
      </c>
      <c r="S76" s="12" t="n">
        <v>0.613048409818483</v>
      </c>
      <c r="T76" s="12" t="n">
        <v>-0.492216673254878</v>
      </c>
      <c r="U76" s="11" t="n">
        <v>0.622566178840403</v>
      </c>
      <c r="V76" s="11" t="n">
        <v>1</v>
      </c>
      <c r="W76" s="12" t="n">
        <v>93.8358192431279</v>
      </c>
      <c r="X76" s="10" t="n">
        <v>-1.40719606019272</v>
      </c>
      <c r="Y76" s="12" t="n">
        <v>0.639721492441883</v>
      </c>
      <c r="Z76" s="12" t="n">
        <v>-2.19970108370332</v>
      </c>
      <c r="AA76" s="11" t="n">
        <v>0.0278281098693648</v>
      </c>
      <c r="AB76" s="11" t="n">
        <v>0.99762208429468</v>
      </c>
    </row>
    <row r="77" customFormat="false" ht="15" hidden="false" customHeight="false" outlineLevel="0" collapsed="false">
      <c r="A77" s="8" t="s">
        <v>2208</v>
      </c>
      <c r="B77" s="8" t="n">
        <v>1</v>
      </c>
      <c r="C77" s="9" t="s">
        <v>2209</v>
      </c>
      <c r="D77" s="8" t="s">
        <v>247</v>
      </c>
      <c r="E77" s="8" t="n">
        <v>26443963</v>
      </c>
      <c r="F77" s="8" t="n">
        <v>26485903</v>
      </c>
      <c r="G77" s="8" t="n">
        <v>100510890</v>
      </c>
      <c r="H77" s="8" t="s">
        <v>2210</v>
      </c>
      <c r="I77" s="8"/>
      <c r="J77" s="9" t="s">
        <v>35</v>
      </c>
      <c r="K77" s="12" t="n">
        <v>670.719934069546</v>
      </c>
      <c r="L77" s="10" t="n">
        <v>0.26821071504326</v>
      </c>
      <c r="M77" s="12" t="n">
        <v>0.272280438962432</v>
      </c>
      <c r="N77" s="12" t="n">
        <v>0.985053190252375</v>
      </c>
      <c r="O77" s="11" t="n">
        <v>0.324597944594968</v>
      </c>
      <c r="P77" s="11" t="n">
        <v>1</v>
      </c>
      <c r="Q77" s="12" t="n">
        <v>670.719934069546</v>
      </c>
      <c r="R77" s="10" t="n">
        <v>-0.329489471254485</v>
      </c>
      <c r="S77" s="12" t="n">
        <v>0.259950932782732</v>
      </c>
      <c r="T77" s="12" t="n">
        <v>-1.26750640102481</v>
      </c>
      <c r="U77" s="11" t="n">
        <v>0.204974276283179</v>
      </c>
      <c r="V77" s="11" t="n">
        <v>1</v>
      </c>
      <c r="W77" s="12" t="n">
        <v>670.719934069546</v>
      </c>
      <c r="X77" s="10" t="n">
        <v>-0.597700186297745</v>
      </c>
      <c r="Y77" s="12" t="n">
        <v>0.272221452480062</v>
      </c>
      <c r="Z77" s="12" t="n">
        <v>-2.19563954586394</v>
      </c>
      <c r="AA77" s="11" t="n">
        <v>0.0281177533624362</v>
      </c>
      <c r="AB77" s="11" t="n">
        <v>0.99762208429468</v>
      </c>
    </row>
    <row r="78" customFormat="false" ht="15" hidden="false" customHeight="false" outlineLevel="0" collapsed="false">
      <c r="A78" s="8" t="s">
        <v>2211</v>
      </c>
      <c r="B78" s="8" t="n">
        <v>-1</v>
      </c>
      <c r="C78" s="9" t="s">
        <v>2212</v>
      </c>
      <c r="D78" s="8" t="s">
        <v>247</v>
      </c>
      <c r="E78" s="8" t="n">
        <v>76293147</v>
      </c>
      <c r="F78" s="8" t="n">
        <v>76296659</v>
      </c>
      <c r="G78" s="8" t="n">
        <v>397034</v>
      </c>
      <c r="H78" s="8" t="s">
        <v>2213</v>
      </c>
      <c r="I78" s="8"/>
      <c r="J78" s="9" t="s">
        <v>35</v>
      </c>
      <c r="K78" s="12" t="n">
        <v>552.675151638633</v>
      </c>
      <c r="L78" s="10" t="n">
        <v>0.805297396903511</v>
      </c>
      <c r="M78" s="12" t="n">
        <v>0.47268172528678</v>
      </c>
      <c r="N78" s="12" t="n">
        <v>1.70367787418676</v>
      </c>
      <c r="O78" s="11" t="n">
        <v>0.0884412839257342</v>
      </c>
      <c r="P78" s="11" t="n">
        <v>1</v>
      </c>
      <c r="Q78" s="12" t="n">
        <v>552.675151638633</v>
      </c>
      <c r="R78" s="10" t="n">
        <v>-0.276883622213277</v>
      </c>
      <c r="S78" s="12" t="n">
        <v>0.451165232004676</v>
      </c>
      <c r="T78" s="12" t="n">
        <v>-0.613707800539042</v>
      </c>
      <c r="U78" s="11" t="n">
        <v>0.539408432767405</v>
      </c>
      <c r="V78" s="11" t="n">
        <v>1</v>
      </c>
      <c r="W78" s="12" t="n">
        <v>552.675151638633</v>
      </c>
      <c r="X78" s="10" t="n">
        <v>-1.08218101911679</v>
      </c>
      <c r="Y78" s="12" t="n">
        <v>0.472601264271586</v>
      </c>
      <c r="Z78" s="12" t="n">
        <v>-2.28983945014353</v>
      </c>
      <c r="AA78" s="11" t="n">
        <v>0.0220306253260916</v>
      </c>
      <c r="AB78" s="11" t="n">
        <v>0.99762208429468</v>
      </c>
    </row>
    <row r="79" customFormat="false" ht="15" hidden="false" customHeight="false" outlineLevel="0" collapsed="false">
      <c r="A79" s="8" t="s">
        <v>2214</v>
      </c>
      <c r="B79" s="8" t="n">
        <v>1</v>
      </c>
      <c r="C79" s="9" t="s">
        <v>2215</v>
      </c>
      <c r="D79" s="8" t="s">
        <v>247</v>
      </c>
      <c r="E79" s="8" t="n">
        <v>75164787</v>
      </c>
      <c r="F79" s="8" t="n">
        <v>75173441</v>
      </c>
      <c r="G79" s="8" t="n">
        <v>100519411</v>
      </c>
      <c r="H79" s="8" t="s">
        <v>2216</v>
      </c>
      <c r="I79" s="8"/>
      <c r="J79" s="9" t="s">
        <v>35</v>
      </c>
      <c r="K79" s="12" t="n">
        <v>239.333764510755</v>
      </c>
      <c r="L79" s="10" t="n">
        <v>0.571693665252346</v>
      </c>
      <c r="M79" s="12" t="n">
        <v>0.41399930907159</v>
      </c>
      <c r="N79" s="12" t="n">
        <v>1.38090487767816</v>
      </c>
      <c r="O79" s="11" t="n">
        <v>0.167308210012775</v>
      </c>
      <c r="P79" s="11" t="n">
        <v>1</v>
      </c>
      <c r="Q79" s="12" t="n">
        <v>239.333764510755</v>
      </c>
      <c r="R79" s="10" t="n">
        <v>-0.550149327272384</v>
      </c>
      <c r="S79" s="12" t="n">
        <v>0.396081316790261</v>
      </c>
      <c r="T79" s="12" t="n">
        <v>-1.3889807571098</v>
      </c>
      <c r="U79" s="11" t="n">
        <v>0.164838601578159</v>
      </c>
      <c r="V79" s="11" t="n">
        <v>1</v>
      </c>
      <c r="W79" s="12" t="n">
        <v>239.333764510755</v>
      </c>
      <c r="X79" s="10" t="n">
        <v>-1.12184299252473</v>
      </c>
      <c r="Y79" s="12" t="n">
        <v>0.414230486563749</v>
      </c>
      <c r="Z79" s="12" t="n">
        <v>-2.70825791175098</v>
      </c>
      <c r="AA79" s="11" t="n">
        <v>0.0067637437456188</v>
      </c>
      <c r="AB79" s="11" t="n">
        <v>0.99762208429468</v>
      </c>
    </row>
    <row r="80" customFormat="false" ht="15" hidden="false" customHeight="false" outlineLevel="0" collapsed="false">
      <c r="A80" s="8" t="s">
        <v>2217</v>
      </c>
      <c r="B80" s="8" t="n">
        <v>1</v>
      </c>
      <c r="C80" s="9" t="s">
        <v>2218</v>
      </c>
      <c r="D80" s="8" t="s">
        <v>247</v>
      </c>
      <c r="E80" s="8" t="n">
        <v>74340838</v>
      </c>
      <c r="F80" s="8" t="n">
        <v>74378595</v>
      </c>
      <c r="G80" s="8" t="n">
        <v>100524481</v>
      </c>
      <c r="H80" s="8" t="s">
        <v>2219</v>
      </c>
      <c r="I80" s="8"/>
      <c r="J80" s="9" t="s">
        <v>35</v>
      </c>
      <c r="K80" s="12" t="n">
        <v>568.350086763775</v>
      </c>
      <c r="L80" s="10" t="n">
        <v>0.441154853940769</v>
      </c>
      <c r="M80" s="12" t="n">
        <v>0.32577670407519</v>
      </c>
      <c r="N80" s="12" t="n">
        <v>1.35416329167278</v>
      </c>
      <c r="O80" s="11" t="n">
        <v>0.175684287450138</v>
      </c>
      <c r="P80" s="11" t="n">
        <v>1</v>
      </c>
      <c r="Q80" s="12" t="n">
        <v>568.350086763775</v>
      </c>
      <c r="R80" s="10" t="n">
        <v>-0.282333222906797</v>
      </c>
      <c r="S80" s="12" t="n">
        <v>0.311041091470425</v>
      </c>
      <c r="T80" s="12" t="n">
        <v>-0.907703935747158</v>
      </c>
      <c r="U80" s="11" t="n">
        <v>0.364034664001606</v>
      </c>
      <c r="V80" s="11" t="n">
        <v>1</v>
      </c>
      <c r="W80" s="12" t="n">
        <v>568.350086763775</v>
      </c>
      <c r="X80" s="10" t="n">
        <v>-0.723488076847566</v>
      </c>
      <c r="Y80" s="12" t="n">
        <v>0.325678859200965</v>
      </c>
      <c r="Z80" s="12" t="n">
        <v>-2.2214769439521</v>
      </c>
      <c r="AA80" s="11" t="n">
        <v>0.0263186746240083</v>
      </c>
      <c r="AB80" s="11" t="n">
        <v>0.99762208429468</v>
      </c>
    </row>
    <row r="81" customFormat="false" ht="15" hidden="false" customHeight="false" outlineLevel="0" collapsed="false">
      <c r="A81" s="8" t="s">
        <v>2220</v>
      </c>
      <c r="B81" s="8" t="n">
        <v>-1</v>
      </c>
      <c r="C81" s="9" t="s">
        <v>2221</v>
      </c>
      <c r="D81" s="8" t="s">
        <v>247</v>
      </c>
      <c r="E81" s="8" t="n">
        <v>71624266</v>
      </c>
      <c r="F81" s="8" t="n">
        <v>71631850</v>
      </c>
      <c r="G81" s="8" t="n">
        <v>102167073</v>
      </c>
      <c r="H81" s="8" t="s">
        <v>2222</v>
      </c>
      <c r="I81" s="8"/>
      <c r="J81" s="9" t="s">
        <v>35</v>
      </c>
      <c r="K81" s="12" t="n">
        <v>208.577200331944</v>
      </c>
      <c r="L81" s="10" t="n">
        <v>0.292341072255077</v>
      </c>
      <c r="M81" s="12" t="n">
        <v>0.381918177945891</v>
      </c>
      <c r="N81" s="12" t="n">
        <v>0.765454720766118</v>
      </c>
      <c r="O81" s="11" t="n">
        <v>0.444000819036781</v>
      </c>
      <c r="P81" s="11" t="n">
        <v>1</v>
      </c>
      <c r="Q81" s="12" t="n">
        <v>208.577200331944</v>
      </c>
      <c r="R81" s="10" t="n">
        <v>-0.528943572438964</v>
      </c>
      <c r="S81" s="12" t="n">
        <v>0.36530536811157</v>
      </c>
      <c r="T81" s="12" t="n">
        <v>-1.44794908208799</v>
      </c>
      <c r="U81" s="11" t="n">
        <v>0.147631291352102</v>
      </c>
      <c r="V81" s="11" t="n">
        <v>1</v>
      </c>
      <c r="W81" s="12" t="n">
        <v>208.577200331944</v>
      </c>
      <c r="X81" s="10" t="n">
        <v>-0.82128464469404</v>
      </c>
      <c r="Y81" s="12" t="n">
        <v>0.382143378338488</v>
      </c>
      <c r="Z81" s="12" t="n">
        <v>-2.1491531483939</v>
      </c>
      <c r="AA81" s="11" t="n">
        <v>0.0316222618254451</v>
      </c>
      <c r="AB81" s="11" t="n">
        <v>0.99762208429468</v>
      </c>
    </row>
    <row r="82" customFormat="false" ht="15" hidden="false" customHeight="false" outlineLevel="0" collapsed="false">
      <c r="A82" s="8" t="s">
        <v>2223</v>
      </c>
      <c r="B82" s="8" t="n">
        <v>-1</v>
      </c>
      <c r="C82" s="9" t="s">
        <v>2224</v>
      </c>
      <c r="D82" s="8" t="s">
        <v>247</v>
      </c>
      <c r="E82" s="8" t="n">
        <v>70904531</v>
      </c>
      <c r="F82" s="8" t="n">
        <v>70912974</v>
      </c>
      <c r="G82" s="8" t="n">
        <v>397628</v>
      </c>
      <c r="H82" s="8" t="s">
        <v>2225</v>
      </c>
      <c r="I82" s="8"/>
      <c r="J82" s="9" t="s">
        <v>35</v>
      </c>
      <c r="K82" s="12" t="n">
        <v>231.051686909555</v>
      </c>
      <c r="L82" s="10" t="n">
        <v>0.453306857761436</v>
      </c>
      <c r="M82" s="12" t="n">
        <v>0.341223637857765</v>
      </c>
      <c r="N82" s="12" t="n">
        <v>1.32847437125792</v>
      </c>
      <c r="O82" s="11" t="n">
        <v>0.184021444713419</v>
      </c>
      <c r="P82" s="11" t="n">
        <v>1</v>
      </c>
      <c r="Q82" s="12" t="n">
        <v>231.051686909555</v>
      </c>
      <c r="R82" s="10" t="n">
        <v>-0.410260798782548</v>
      </c>
      <c r="S82" s="12" t="n">
        <v>0.326568517919704</v>
      </c>
      <c r="T82" s="12" t="n">
        <v>-1.25627785983774</v>
      </c>
      <c r="U82" s="11" t="n">
        <v>0.209015246201446</v>
      </c>
      <c r="V82" s="11" t="n">
        <v>1</v>
      </c>
      <c r="W82" s="12" t="n">
        <v>231.051686909555</v>
      </c>
      <c r="X82" s="10" t="n">
        <v>-0.863567656543984</v>
      </c>
      <c r="Y82" s="12" t="n">
        <v>0.341231537885745</v>
      </c>
      <c r="Z82" s="12" t="n">
        <v>-2.53073810789767</v>
      </c>
      <c r="AA82" s="11" t="n">
        <v>0.0113822799819816</v>
      </c>
      <c r="AB82" s="11" t="n">
        <v>0.99762208429468</v>
      </c>
    </row>
    <row r="83" customFormat="false" ht="15" hidden="false" customHeight="false" outlineLevel="0" collapsed="false">
      <c r="A83" s="8" t="s">
        <v>2226</v>
      </c>
      <c r="B83" s="8" t="n">
        <v>-1</v>
      </c>
      <c r="C83" s="9" t="s">
        <v>2227</v>
      </c>
      <c r="D83" s="8" t="s">
        <v>247</v>
      </c>
      <c r="E83" s="8" t="n">
        <v>65127278</v>
      </c>
      <c r="F83" s="8" t="n">
        <v>65149764</v>
      </c>
      <c r="G83" s="8" t="n">
        <v>100511742</v>
      </c>
      <c r="H83" s="8" t="s">
        <v>2228</v>
      </c>
      <c r="I83" s="8"/>
      <c r="J83" s="9" t="s">
        <v>35</v>
      </c>
      <c r="K83" s="12" t="n">
        <v>408.847275668359</v>
      </c>
      <c r="L83" s="10" t="n">
        <v>0.533508112840929</v>
      </c>
      <c r="M83" s="12" t="n">
        <v>0.297351480554121</v>
      </c>
      <c r="N83" s="12" t="n">
        <v>1.79420029066855</v>
      </c>
      <c r="O83" s="11" t="n">
        <v>0.0727812057795026</v>
      </c>
      <c r="P83" s="11" t="n">
        <v>1</v>
      </c>
      <c r="Q83" s="12" t="n">
        <v>408.847275668359</v>
      </c>
      <c r="R83" s="10" t="n">
        <v>-0.139020555249075</v>
      </c>
      <c r="S83" s="12" t="n">
        <v>0.284101701356134</v>
      </c>
      <c r="T83" s="12" t="n">
        <v>-0.489333765287123</v>
      </c>
      <c r="U83" s="11" t="n">
        <v>0.624605419927067</v>
      </c>
      <c r="V83" s="11" t="n">
        <v>1</v>
      </c>
      <c r="W83" s="12" t="n">
        <v>408.847275668359</v>
      </c>
      <c r="X83" s="10" t="n">
        <v>-0.672528668090003</v>
      </c>
      <c r="Y83" s="12" t="n">
        <v>0.297029185084327</v>
      </c>
      <c r="Z83" s="12" t="n">
        <v>-2.26418379695272</v>
      </c>
      <c r="AA83" s="11" t="n">
        <v>0.0235628127268205</v>
      </c>
      <c r="AB83" s="11" t="n">
        <v>0.99762208429468</v>
      </c>
    </row>
    <row r="84" customFormat="false" ht="15" hidden="false" customHeight="false" outlineLevel="0" collapsed="false">
      <c r="A84" s="8" t="s">
        <v>2229</v>
      </c>
      <c r="B84" s="8" t="n">
        <v>1</v>
      </c>
      <c r="C84" s="9" t="s">
        <v>2230</v>
      </c>
      <c r="D84" s="8" t="s">
        <v>247</v>
      </c>
      <c r="E84" s="8" t="n">
        <v>65074870</v>
      </c>
      <c r="F84" s="8" t="n">
        <v>65095553</v>
      </c>
      <c r="G84" s="8" t="n">
        <v>397652</v>
      </c>
      <c r="H84" s="8" t="s">
        <v>2231</v>
      </c>
      <c r="I84" s="8"/>
      <c r="J84" s="9" t="s">
        <v>35</v>
      </c>
      <c r="K84" s="12" t="n">
        <v>435.731595742075</v>
      </c>
      <c r="L84" s="10" t="n">
        <v>0.288153726767487</v>
      </c>
      <c r="M84" s="12" t="n">
        <v>0.315075596325781</v>
      </c>
      <c r="N84" s="12" t="n">
        <v>0.914554253416512</v>
      </c>
      <c r="O84" s="11" t="n">
        <v>0.360425683842424</v>
      </c>
      <c r="P84" s="11" t="n">
        <v>1</v>
      </c>
      <c r="Q84" s="12" t="n">
        <v>435.731595742075</v>
      </c>
      <c r="R84" s="10" t="n">
        <v>-0.419530126706264</v>
      </c>
      <c r="S84" s="12" t="n">
        <v>0.300973238405422</v>
      </c>
      <c r="T84" s="12" t="n">
        <v>-1.39391172759733</v>
      </c>
      <c r="U84" s="11" t="n">
        <v>0.163344262388983</v>
      </c>
      <c r="V84" s="11" t="n">
        <v>1</v>
      </c>
      <c r="W84" s="12" t="n">
        <v>435.731595742075</v>
      </c>
      <c r="X84" s="10" t="n">
        <v>-0.707683853473751</v>
      </c>
      <c r="Y84" s="12" t="n">
        <v>0.315089905034734</v>
      </c>
      <c r="Z84" s="12" t="n">
        <v>-2.24597437799773</v>
      </c>
      <c r="AA84" s="11" t="n">
        <v>0.0247056491113796</v>
      </c>
      <c r="AB84" s="11" t="n">
        <v>0.99762208429468</v>
      </c>
    </row>
    <row r="85" customFormat="false" ht="15" hidden="false" customHeight="false" outlineLevel="0" collapsed="false">
      <c r="A85" s="8" t="s">
        <v>2232</v>
      </c>
      <c r="B85" s="8" t="n">
        <v>-1</v>
      </c>
      <c r="C85" s="9" t="s">
        <v>2233</v>
      </c>
      <c r="D85" s="8" t="s">
        <v>247</v>
      </c>
      <c r="E85" s="8" t="n">
        <v>64800720</v>
      </c>
      <c r="F85" s="8" t="n">
        <v>64824957</v>
      </c>
      <c r="G85" s="8" t="n">
        <v>100515528</v>
      </c>
      <c r="H85" s="8" t="s">
        <v>2234</v>
      </c>
      <c r="I85" s="8"/>
      <c r="J85" s="9" t="s">
        <v>35</v>
      </c>
      <c r="K85" s="12" t="n">
        <v>540.780932623742</v>
      </c>
      <c r="L85" s="10" t="n">
        <v>0.571245594089827</v>
      </c>
      <c r="M85" s="12" t="n">
        <v>0.364019758481651</v>
      </c>
      <c r="N85" s="12" t="n">
        <v>1.56927084527644</v>
      </c>
      <c r="O85" s="11" t="n">
        <v>0.116584842636804</v>
      </c>
      <c r="P85" s="11" t="n">
        <v>1</v>
      </c>
      <c r="Q85" s="12" t="n">
        <v>540.780932623742</v>
      </c>
      <c r="R85" s="10" t="n">
        <v>-0.258801684484163</v>
      </c>
      <c r="S85" s="12" t="n">
        <v>0.347548751340646</v>
      </c>
      <c r="T85" s="12" t="n">
        <v>-0.744648580913764</v>
      </c>
      <c r="U85" s="11" t="n">
        <v>0.456484191099403</v>
      </c>
      <c r="V85" s="11" t="n">
        <v>1</v>
      </c>
      <c r="W85" s="12" t="n">
        <v>540.780932623742</v>
      </c>
      <c r="X85" s="10" t="n">
        <v>-0.83004727857399</v>
      </c>
      <c r="Y85" s="12" t="n">
        <v>0.363906536243003</v>
      </c>
      <c r="Z85" s="12" t="n">
        <v>-2.28093533890173</v>
      </c>
      <c r="AA85" s="11" t="n">
        <v>0.0225522734208649</v>
      </c>
      <c r="AB85" s="11" t="n">
        <v>0.99762208429468</v>
      </c>
    </row>
    <row r="86" customFormat="false" ht="15" hidden="false" customHeight="false" outlineLevel="0" collapsed="false">
      <c r="A86" s="8" t="s">
        <v>2235</v>
      </c>
      <c r="B86" s="8" t="n">
        <v>-1</v>
      </c>
      <c r="C86" s="9" t="s">
        <v>2236</v>
      </c>
      <c r="D86" s="8" t="s">
        <v>247</v>
      </c>
      <c r="E86" s="8" t="n">
        <v>60203374</v>
      </c>
      <c r="F86" s="8" t="n">
        <v>60235652</v>
      </c>
      <c r="G86" s="8" t="n">
        <v>100037269</v>
      </c>
      <c r="H86" s="8" t="s">
        <v>2237</v>
      </c>
      <c r="I86" s="8"/>
      <c r="J86" s="9" t="s">
        <v>35</v>
      </c>
      <c r="K86" s="12" t="n">
        <v>517.181554021687</v>
      </c>
      <c r="L86" s="10" t="n">
        <v>0.34412568201628</v>
      </c>
      <c r="M86" s="12" t="n">
        <v>0.256767387102083</v>
      </c>
      <c r="N86" s="12" t="n">
        <v>1.34022348359789</v>
      </c>
      <c r="O86" s="11" t="n">
        <v>0.180172699030421</v>
      </c>
      <c r="P86" s="11" t="n">
        <v>1</v>
      </c>
      <c r="Q86" s="12" t="n">
        <v>517.181554021687</v>
      </c>
      <c r="R86" s="10" t="n">
        <v>-0.305301799766508</v>
      </c>
      <c r="S86" s="12" t="n">
        <v>0.245335407765213</v>
      </c>
      <c r="T86" s="12" t="n">
        <v>-1.24442616150492</v>
      </c>
      <c r="U86" s="11" t="n">
        <v>0.213342759347245</v>
      </c>
      <c r="V86" s="11" t="n">
        <v>1</v>
      </c>
      <c r="W86" s="12" t="n">
        <v>517.181554021687</v>
      </c>
      <c r="X86" s="10" t="n">
        <v>-0.649427481782789</v>
      </c>
      <c r="Y86" s="12" t="n">
        <v>0.256659146152172</v>
      </c>
      <c r="Z86" s="12" t="n">
        <v>-2.53031108191152</v>
      </c>
      <c r="AA86" s="11" t="n">
        <v>0.0113961437136072</v>
      </c>
      <c r="AB86" s="11" t="n">
        <v>0.99762208429468</v>
      </c>
    </row>
    <row r="87" customFormat="false" ht="15" hidden="false" customHeight="false" outlineLevel="0" collapsed="false">
      <c r="A87" s="8" t="s">
        <v>2238</v>
      </c>
      <c r="B87" s="8" t="n">
        <v>1</v>
      </c>
      <c r="C87" s="9"/>
      <c r="D87" s="8" t="s">
        <v>247</v>
      </c>
      <c r="E87" s="8" t="n">
        <v>59558973</v>
      </c>
      <c r="F87" s="8" t="n">
        <v>59564298</v>
      </c>
      <c r="G87" s="8" t="n">
        <v>100736865</v>
      </c>
      <c r="H87" s="8" t="s">
        <v>2239</v>
      </c>
      <c r="I87" s="8"/>
      <c r="J87" s="9" t="s">
        <v>35</v>
      </c>
      <c r="K87" s="12" t="n">
        <v>90.8158586441996</v>
      </c>
      <c r="L87" s="10" t="n">
        <v>0.762507039117944</v>
      </c>
      <c r="M87" s="12" t="n">
        <v>0.45551081204362</v>
      </c>
      <c r="N87" s="12" t="n">
        <v>1.67396035166982</v>
      </c>
      <c r="O87" s="11" t="n">
        <v>0.0941383917818848</v>
      </c>
      <c r="P87" s="11" t="n">
        <v>1</v>
      </c>
      <c r="Q87" s="12" t="n">
        <v>90.8158586441996</v>
      </c>
      <c r="R87" s="10" t="n">
        <v>-0.164017504523411</v>
      </c>
      <c r="S87" s="12" t="n">
        <v>0.436780011254811</v>
      </c>
      <c r="T87" s="12" t="n">
        <v>-0.37551513415692</v>
      </c>
      <c r="U87" s="11" t="n">
        <v>0.707277393152304</v>
      </c>
      <c r="V87" s="11" t="n">
        <v>1</v>
      </c>
      <c r="W87" s="12" t="n">
        <v>90.8158586441996</v>
      </c>
      <c r="X87" s="10" t="n">
        <v>-0.926524543641355</v>
      </c>
      <c r="Y87" s="12" t="n">
        <v>0.4546020583887</v>
      </c>
      <c r="Z87" s="12" t="n">
        <v>-2.03810019454233</v>
      </c>
      <c r="AA87" s="11" t="n">
        <v>0.0415399137217456</v>
      </c>
      <c r="AB87" s="11" t="n">
        <v>0.99762208429468</v>
      </c>
    </row>
    <row r="88" customFormat="false" ht="15" hidden="false" customHeight="false" outlineLevel="0" collapsed="false">
      <c r="A88" s="8" t="s">
        <v>2240</v>
      </c>
      <c r="B88" s="8" t="n">
        <v>1</v>
      </c>
      <c r="C88" s="9"/>
      <c r="D88" s="8" t="s">
        <v>247</v>
      </c>
      <c r="E88" s="8" t="n">
        <v>51219667</v>
      </c>
      <c r="F88" s="8" t="n">
        <v>51237639</v>
      </c>
      <c r="G88" s="8" t="n">
        <v>100301914</v>
      </c>
      <c r="H88" s="8" t="s">
        <v>2241</v>
      </c>
      <c r="I88" s="8"/>
      <c r="J88" s="9" t="s">
        <v>35</v>
      </c>
      <c r="K88" s="12" t="n">
        <v>240.254023987833</v>
      </c>
      <c r="L88" s="10" t="n">
        <v>0.468926828457014</v>
      </c>
      <c r="M88" s="12" t="n">
        <v>0.342819699036406</v>
      </c>
      <c r="N88" s="12" t="n">
        <v>1.36785263441707</v>
      </c>
      <c r="O88" s="11" t="n">
        <v>0.171358208432761</v>
      </c>
      <c r="P88" s="11" t="n">
        <v>1</v>
      </c>
      <c r="Q88" s="12" t="n">
        <v>240.254023987833</v>
      </c>
      <c r="R88" s="10" t="n">
        <v>-0.301380762515679</v>
      </c>
      <c r="S88" s="12" t="n">
        <v>0.32788523143501</v>
      </c>
      <c r="T88" s="12" t="n">
        <v>-0.919165407958958</v>
      </c>
      <c r="U88" s="11" t="n">
        <v>0.358009061593441</v>
      </c>
      <c r="V88" s="11" t="n">
        <v>1</v>
      </c>
      <c r="W88" s="12" t="n">
        <v>240.254023987833</v>
      </c>
      <c r="X88" s="10" t="n">
        <v>-0.770307590972692</v>
      </c>
      <c r="Y88" s="12" t="n">
        <v>0.342632745820027</v>
      </c>
      <c r="Z88" s="12" t="n">
        <v>-2.24820190238708</v>
      </c>
      <c r="AA88" s="11" t="n">
        <v>0.0245633184377225</v>
      </c>
      <c r="AB88" s="11" t="n">
        <v>0.99762208429468</v>
      </c>
    </row>
    <row r="89" customFormat="false" ht="15" hidden="false" customHeight="false" outlineLevel="0" collapsed="false">
      <c r="A89" s="8" t="s">
        <v>2242</v>
      </c>
      <c r="B89" s="8" t="n">
        <v>1</v>
      </c>
      <c r="C89" s="9" t="s">
        <v>2243</v>
      </c>
      <c r="D89" s="8" t="s">
        <v>247</v>
      </c>
      <c r="E89" s="8" t="n">
        <v>140382870</v>
      </c>
      <c r="F89" s="8" t="n">
        <v>140427160</v>
      </c>
      <c r="G89" s="8" t="n">
        <v>100520367</v>
      </c>
      <c r="H89" s="8" t="s">
        <v>2244</v>
      </c>
      <c r="I89" s="8"/>
      <c r="J89" s="9" t="s">
        <v>35</v>
      </c>
      <c r="K89" s="12" t="n">
        <v>231.631607125248</v>
      </c>
      <c r="L89" s="10" t="n">
        <v>0.393268129937759</v>
      </c>
      <c r="M89" s="12" t="n">
        <v>0.356216676001894</v>
      </c>
      <c r="N89" s="12" t="n">
        <v>1.10401381078428</v>
      </c>
      <c r="O89" s="11" t="n">
        <v>0.26958714678294</v>
      </c>
      <c r="P89" s="11" t="n">
        <v>1</v>
      </c>
      <c r="Q89" s="12" t="n">
        <v>231.631607125248</v>
      </c>
      <c r="R89" s="10" t="n">
        <v>-0.497258387741653</v>
      </c>
      <c r="S89" s="12" t="n">
        <v>0.340864689877785</v>
      </c>
      <c r="T89" s="12" t="n">
        <v>-1.45881460446942</v>
      </c>
      <c r="U89" s="11" t="n">
        <v>0.144616141836243</v>
      </c>
      <c r="V89" s="11" t="n">
        <v>1</v>
      </c>
      <c r="W89" s="12" t="n">
        <v>231.631607125248</v>
      </c>
      <c r="X89" s="10" t="n">
        <v>-0.890526517679412</v>
      </c>
      <c r="Y89" s="12" t="n">
        <v>0.356381127803611</v>
      </c>
      <c r="Z89" s="12" t="n">
        <v>-2.49880380357893</v>
      </c>
      <c r="AA89" s="11" t="n">
        <v>0.0124613279872095</v>
      </c>
      <c r="AB89" s="11" t="n">
        <v>0.99762208429468</v>
      </c>
    </row>
    <row r="90" customFormat="false" ht="15" hidden="false" customHeight="false" outlineLevel="0" collapsed="false">
      <c r="A90" s="8" t="s">
        <v>2245</v>
      </c>
      <c r="B90" s="8" t="n">
        <v>1</v>
      </c>
      <c r="C90" s="9" t="s">
        <v>2246</v>
      </c>
      <c r="D90" s="8" t="s">
        <v>301</v>
      </c>
      <c r="E90" s="8" t="n">
        <v>6663134</v>
      </c>
      <c r="F90" s="8" t="n">
        <v>6673271</v>
      </c>
      <c r="G90" s="8" t="n">
        <v>100520208</v>
      </c>
      <c r="H90" s="8" t="s">
        <v>2247</v>
      </c>
      <c r="I90" s="8"/>
      <c r="J90" s="9" t="s">
        <v>35</v>
      </c>
      <c r="K90" s="12" t="n">
        <v>230.323851493834</v>
      </c>
      <c r="L90" s="10" t="n">
        <v>0.562917339813441</v>
      </c>
      <c r="M90" s="12" t="n">
        <v>0.336179651853636</v>
      </c>
      <c r="N90" s="12" t="n">
        <v>1.67445393172851</v>
      </c>
      <c r="O90" s="11" t="n">
        <v>0.094041421073156</v>
      </c>
      <c r="P90" s="11" t="n">
        <v>1</v>
      </c>
      <c r="Q90" s="12" t="n">
        <v>230.323851493834</v>
      </c>
      <c r="R90" s="10" t="n">
        <v>-0.114634156493686</v>
      </c>
      <c r="S90" s="12" t="n">
        <v>0.321460355895386</v>
      </c>
      <c r="T90" s="12" t="n">
        <v>-0.356604335157869</v>
      </c>
      <c r="U90" s="11" t="n">
        <v>0.721388031606502</v>
      </c>
      <c r="V90" s="11" t="n">
        <v>1</v>
      </c>
      <c r="W90" s="12" t="n">
        <v>230.323851493834</v>
      </c>
      <c r="X90" s="10" t="n">
        <v>-0.677551496307127</v>
      </c>
      <c r="Y90" s="12" t="n">
        <v>0.335627182058418</v>
      </c>
      <c r="Z90" s="12" t="n">
        <v>-2.01876228305369</v>
      </c>
      <c r="AA90" s="11" t="n">
        <v>0.0435119329849564</v>
      </c>
      <c r="AB90" s="11" t="n">
        <v>0.99762208429468</v>
      </c>
    </row>
    <row r="91" customFormat="false" ht="15" hidden="false" customHeight="false" outlineLevel="0" collapsed="false">
      <c r="A91" s="8" t="s">
        <v>2248</v>
      </c>
      <c r="B91" s="8" t="n">
        <v>1</v>
      </c>
      <c r="C91" s="9" t="s">
        <v>2249</v>
      </c>
      <c r="D91" s="8" t="s">
        <v>301</v>
      </c>
      <c r="E91" s="8" t="n">
        <v>60613400</v>
      </c>
      <c r="F91" s="8" t="n">
        <v>60738924</v>
      </c>
      <c r="G91" s="8" t="n">
        <v>100520043</v>
      </c>
      <c r="H91" s="8" t="s">
        <v>2250</v>
      </c>
      <c r="I91" s="8"/>
      <c r="J91" s="9" t="s">
        <v>35</v>
      </c>
      <c r="K91" s="12" t="n">
        <v>1188.98675226633</v>
      </c>
      <c r="L91" s="10" t="n">
        <v>0.321150386483217</v>
      </c>
      <c r="M91" s="12" t="n">
        <v>0.235500328589533</v>
      </c>
      <c r="N91" s="12" t="n">
        <v>1.36369400589231</v>
      </c>
      <c r="O91" s="11" t="n">
        <v>0.172663891371056</v>
      </c>
      <c r="P91" s="11" t="n">
        <v>1</v>
      </c>
      <c r="Q91" s="12" t="n">
        <v>1188.98675226633</v>
      </c>
      <c r="R91" s="10" t="n">
        <v>-0.290762889272467</v>
      </c>
      <c r="S91" s="12" t="n">
        <v>0.224770623196597</v>
      </c>
      <c r="T91" s="12" t="n">
        <v>-1.29359826981549</v>
      </c>
      <c r="U91" s="11" t="n">
        <v>0.195804220416955</v>
      </c>
      <c r="V91" s="11" t="n">
        <v>1</v>
      </c>
      <c r="W91" s="12" t="n">
        <v>1188.98675226633</v>
      </c>
      <c r="X91" s="10" t="n">
        <v>-0.611913275755684</v>
      </c>
      <c r="Y91" s="12" t="n">
        <v>0.235441829184597</v>
      </c>
      <c r="Z91" s="12" t="n">
        <v>-2.59899983734801</v>
      </c>
      <c r="AA91" s="11" t="n">
        <v>0.0093495817578113</v>
      </c>
      <c r="AB91" s="11" t="n">
        <v>0.99762208429468</v>
      </c>
    </row>
    <row r="92" customFormat="false" ht="15" hidden="false" customHeight="false" outlineLevel="0" collapsed="false">
      <c r="A92" s="8" t="s">
        <v>2251</v>
      </c>
      <c r="B92" s="8" t="n">
        <v>-1</v>
      </c>
      <c r="C92" s="9" t="s">
        <v>2252</v>
      </c>
      <c r="D92" s="8" t="s">
        <v>301</v>
      </c>
      <c r="E92" s="8" t="n">
        <v>124837773</v>
      </c>
      <c r="F92" s="8" t="n">
        <v>124848108</v>
      </c>
      <c r="G92" s="8" t="n">
        <v>100174965</v>
      </c>
      <c r="H92" s="8" t="s">
        <v>2253</v>
      </c>
      <c r="I92" s="8"/>
      <c r="J92" s="9" t="s">
        <v>35</v>
      </c>
      <c r="K92" s="12" t="n">
        <v>300.27206588694</v>
      </c>
      <c r="L92" s="10" t="n">
        <v>0.391649922697799</v>
      </c>
      <c r="M92" s="12" t="n">
        <v>0.439330219663328</v>
      </c>
      <c r="N92" s="12" t="n">
        <v>0.891470482039529</v>
      </c>
      <c r="O92" s="11" t="n">
        <v>0.37267682041327</v>
      </c>
      <c r="P92" s="11" t="n">
        <v>1</v>
      </c>
      <c r="Q92" s="12" t="n">
        <v>300.27206588694</v>
      </c>
      <c r="R92" s="10" t="n">
        <v>-0.545625808316568</v>
      </c>
      <c r="S92" s="12" t="n">
        <v>0.419710342189359</v>
      </c>
      <c r="T92" s="12" t="n">
        <v>-1.3000056311941</v>
      </c>
      <c r="U92" s="11" t="n">
        <v>0.193599039158678</v>
      </c>
      <c r="V92" s="11" t="n">
        <v>1</v>
      </c>
      <c r="W92" s="12" t="n">
        <v>300.27206588694</v>
      </c>
      <c r="X92" s="10" t="n">
        <v>-0.937275731014367</v>
      </c>
      <c r="Y92" s="12" t="n">
        <v>0.439490440221169</v>
      </c>
      <c r="Z92" s="12" t="n">
        <v>-2.13264190807585</v>
      </c>
      <c r="AA92" s="11" t="n">
        <v>0.0329541127117546</v>
      </c>
      <c r="AB92" s="11" t="n">
        <v>0.99762208429468</v>
      </c>
    </row>
    <row r="93" customFormat="false" ht="15" hidden="false" customHeight="false" outlineLevel="0" collapsed="false">
      <c r="A93" s="8" t="s">
        <v>2254</v>
      </c>
      <c r="B93" s="8" t="n">
        <v>-1</v>
      </c>
      <c r="C93" s="9" t="s">
        <v>2255</v>
      </c>
      <c r="D93" s="8" t="s">
        <v>301</v>
      </c>
      <c r="E93" s="8" t="n">
        <v>66772591</v>
      </c>
      <c r="F93" s="8" t="n">
        <v>66776931</v>
      </c>
      <c r="G93" s="8" t="n">
        <v>100517909</v>
      </c>
      <c r="H93" s="8" t="s">
        <v>2256</v>
      </c>
      <c r="I93" s="8"/>
      <c r="J93" s="9" t="s">
        <v>35</v>
      </c>
      <c r="K93" s="12" t="n">
        <v>189.397660494512</v>
      </c>
      <c r="L93" s="10" t="n">
        <v>1.09453534763752</v>
      </c>
      <c r="M93" s="12" t="n">
        <v>0.594220463357024</v>
      </c>
      <c r="N93" s="12" t="n">
        <v>1.8419684530115</v>
      </c>
      <c r="O93" s="11" t="n">
        <v>0.0654797645151175</v>
      </c>
      <c r="P93" s="11" t="n">
        <v>1</v>
      </c>
      <c r="Q93" s="12" t="n">
        <v>189.397660494512</v>
      </c>
      <c r="R93" s="10" t="n">
        <v>-0.397097695956448</v>
      </c>
      <c r="S93" s="12" t="n">
        <v>0.568193062807944</v>
      </c>
      <c r="T93" s="12" t="n">
        <v>-0.698878113706699</v>
      </c>
      <c r="U93" s="11" t="n">
        <v>0.484628206295132</v>
      </c>
      <c r="V93" s="11" t="n">
        <v>1</v>
      </c>
      <c r="W93" s="12" t="n">
        <v>189.397660494512</v>
      </c>
      <c r="X93" s="10" t="n">
        <v>-1.49163304359396</v>
      </c>
      <c r="Y93" s="12" t="n">
        <v>0.594206516211212</v>
      </c>
      <c r="Z93" s="12" t="n">
        <v>-2.51029398517023</v>
      </c>
      <c r="AA93" s="11" t="n">
        <v>0.0120630687092381</v>
      </c>
      <c r="AB93" s="11" t="n">
        <v>0.99762208429468</v>
      </c>
    </row>
    <row r="94" customFormat="false" ht="15" hidden="false" customHeight="false" outlineLevel="0" collapsed="false">
      <c r="A94" s="8" t="s">
        <v>2257</v>
      </c>
      <c r="B94" s="8" t="n">
        <v>-1</v>
      </c>
      <c r="C94" s="9" t="s">
        <v>2258</v>
      </c>
      <c r="D94" s="8" t="s">
        <v>315</v>
      </c>
      <c r="E94" s="8" t="n">
        <v>48624837</v>
      </c>
      <c r="F94" s="8" t="n">
        <v>48636589</v>
      </c>
      <c r="G94" s="8" t="n">
        <v>100524716</v>
      </c>
      <c r="H94" s="8" t="s">
        <v>2259</v>
      </c>
      <c r="I94" s="8"/>
      <c r="J94" s="9" t="s">
        <v>35</v>
      </c>
      <c r="K94" s="12" t="n">
        <v>161.957529655464</v>
      </c>
      <c r="L94" s="10" t="n">
        <v>0.190896729120532</v>
      </c>
      <c r="M94" s="12" t="n">
        <v>0.413079304872696</v>
      </c>
      <c r="N94" s="12" t="n">
        <v>0.462130944031105</v>
      </c>
      <c r="O94" s="11" t="n">
        <v>0.643987420824326</v>
      </c>
      <c r="P94" s="11" t="n">
        <v>1</v>
      </c>
      <c r="Q94" s="12" t="n">
        <v>161.957529655464</v>
      </c>
      <c r="R94" s="10" t="n">
        <v>-0.650261994464797</v>
      </c>
      <c r="S94" s="12" t="n">
        <v>0.395294064491204</v>
      </c>
      <c r="T94" s="12" t="n">
        <v>-1.64500824291852</v>
      </c>
      <c r="U94" s="11" t="n">
        <v>0.0999681112217378</v>
      </c>
      <c r="V94" s="11" t="n">
        <v>1</v>
      </c>
      <c r="W94" s="12" t="n">
        <v>161.957529655464</v>
      </c>
      <c r="X94" s="10" t="n">
        <v>-0.841158723585328</v>
      </c>
      <c r="Y94" s="12" t="n">
        <v>0.413608268636327</v>
      </c>
      <c r="Z94" s="12" t="n">
        <v>-2.033708674052</v>
      </c>
      <c r="AA94" s="11" t="n">
        <v>0.0419809770827763</v>
      </c>
      <c r="AB94" s="11" t="n">
        <v>0.99762208429468</v>
      </c>
    </row>
    <row r="95" customFormat="false" ht="15" hidden="false" customHeight="false" outlineLevel="0" collapsed="false">
      <c r="A95" s="8" t="s">
        <v>2260</v>
      </c>
      <c r="B95" s="8" t="n">
        <v>-1</v>
      </c>
      <c r="C95" s="9" t="s">
        <v>2261</v>
      </c>
      <c r="D95" s="8" t="s">
        <v>328</v>
      </c>
      <c r="E95" s="8" t="n">
        <v>5114948</v>
      </c>
      <c r="F95" s="8" t="n">
        <v>5120119</v>
      </c>
      <c r="G95" s="8" t="n">
        <v>100519210</v>
      </c>
      <c r="H95" s="8" t="s">
        <v>2262</v>
      </c>
      <c r="I95" s="8"/>
      <c r="J95" s="9" t="s">
        <v>35</v>
      </c>
      <c r="K95" s="12" t="n">
        <v>144.284251802064</v>
      </c>
      <c r="L95" s="10" t="n">
        <v>0.79712019243316</v>
      </c>
      <c r="M95" s="12" t="n">
        <v>0.550994471300231</v>
      </c>
      <c r="N95" s="12" t="n">
        <v>1.44669363115772</v>
      </c>
      <c r="O95" s="11" t="n">
        <v>0.147982749015546</v>
      </c>
      <c r="P95" s="11" t="n">
        <v>1</v>
      </c>
      <c r="Q95" s="12" t="n">
        <v>144.284251802064</v>
      </c>
      <c r="R95" s="10" t="n">
        <v>-0.318307388462428</v>
      </c>
      <c r="S95" s="12" t="n">
        <v>0.526976504691609</v>
      </c>
      <c r="T95" s="12" t="n">
        <v>-0.604025768945248</v>
      </c>
      <c r="U95" s="11" t="n">
        <v>0.545826509916299</v>
      </c>
      <c r="V95" s="11" t="n">
        <v>1</v>
      </c>
      <c r="W95" s="12" t="n">
        <v>144.284251802064</v>
      </c>
      <c r="X95" s="10" t="n">
        <v>-1.11542758089559</v>
      </c>
      <c r="Y95" s="12" t="n">
        <v>0.550815564337081</v>
      </c>
      <c r="Z95" s="12" t="n">
        <v>-2.02504731731397</v>
      </c>
      <c r="AA95" s="11" t="n">
        <v>0.0428625057537414</v>
      </c>
      <c r="AB95" s="11" t="n">
        <v>0.99762208429468</v>
      </c>
    </row>
    <row r="96" customFormat="false" ht="15" hidden="false" customHeight="false" outlineLevel="0" collapsed="false">
      <c r="A96" s="8" t="s">
        <v>2263</v>
      </c>
      <c r="B96" s="8" t="n">
        <v>1</v>
      </c>
      <c r="C96" s="9" t="s">
        <v>2264</v>
      </c>
      <c r="D96" s="8" t="s">
        <v>328</v>
      </c>
      <c r="E96" s="8" t="n">
        <v>5409577</v>
      </c>
      <c r="F96" s="8" t="n">
        <v>5426435</v>
      </c>
      <c r="G96" s="8" t="n">
        <v>100519916</v>
      </c>
      <c r="H96" s="8" t="s">
        <v>2265</v>
      </c>
      <c r="I96" s="8"/>
      <c r="J96" s="9" t="s">
        <v>35</v>
      </c>
      <c r="K96" s="12" t="n">
        <v>359.438542225693</v>
      </c>
      <c r="L96" s="10" t="n">
        <v>0.608884962602022</v>
      </c>
      <c r="M96" s="12" t="n">
        <v>0.473039405822678</v>
      </c>
      <c r="N96" s="12" t="n">
        <v>1.28717598387621</v>
      </c>
      <c r="O96" s="11" t="n">
        <v>0.198032956044342</v>
      </c>
      <c r="P96" s="11" t="n">
        <v>1</v>
      </c>
      <c r="Q96" s="12" t="n">
        <v>359.438542225693</v>
      </c>
      <c r="R96" s="10" t="n">
        <v>-0.324607356230987</v>
      </c>
      <c r="S96" s="12" t="n">
        <v>0.45165024305127</v>
      </c>
      <c r="T96" s="12" t="n">
        <v>-0.718714007631206</v>
      </c>
      <c r="U96" s="11" t="n">
        <v>0.472317150760989</v>
      </c>
      <c r="V96" s="11" t="n">
        <v>1</v>
      </c>
      <c r="W96" s="12" t="n">
        <v>359.438542225693</v>
      </c>
      <c r="X96" s="10" t="n">
        <v>-0.933492318833009</v>
      </c>
      <c r="Y96" s="12" t="n">
        <v>0.472965598975356</v>
      </c>
      <c r="Z96" s="12" t="n">
        <v>-1.97370024554714</v>
      </c>
      <c r="AA96" s="11" t="n">
        <v>0.0484158372427129</v>
      </c>
      <c r="AB96" s="11" t="n">
        <v>0.99762208429468</v>
      </c>
    </row>
    <row r="97" customFormat="false" ht="15" hidden="false" customHeight="false" outlineLevel="0" collapsed="false">
      <c r="A97" s="8" t="s">
        <v>2266</v>
      </c>
      <c r="B97" s="8" t="n">
        <v>-1</v>
      </c>
      <c r="C97" s="9" t="s">
        <v>2267</v>
      </c>
      <c r="D97" s="8" t="s">
        <v>328</v>
      </c>
      <c r="E97" s="8" t="n">
        <v>18467382</v>
      </c>
      <c r="F97" s="8" t="n">
        <v>18474281</v>
      </c>
      <c r="G97" s="8" t="n">
        <v>100521923</v>
      </c>
      <c r="H97" s="8" t="s">
        <v>2268</v>
      </c>
      <c r="I97" s="8"/>
      <c r="J97" s="9" t="s">
        <v>35</v>
      </c>
      <c r="K97" s="12" t="n">
        <v>28.7761778169917</v>
      </c>
      <c r="L97" s="10" t="n">
        <v>0.203044895942935</v>
      </c>
      <c r="M97" s="12" t="n">
        <v>0.674652084851265</v>
      </c>
      <c r="N97" s="12" t="n">
        <v>0.300962378242258</v>
      </c>
      <c r="O97" s="11" t="n">
        <v>0.763443183023464</v>
      </c>
      <c r="P97" s="11" t="n">
        <v>1</v>
      </c>
      <c r="Q97" s="12" t="n">
        <v>28.7761778169917</v>
      </c>
      <c r="R97" s="10" t="n">
        <v>-1.17612965564032</v>
      </c>
      <c r="S97" s="12" t="n">
        <v>0.65266377245025</v>
      </c>
      <c r="T97" s="12" t="n">
        <v>-1.80204525712353</v>
      </c>
      <c r="U97" s="11" t="n">
        <v>0.0715382854324468</v>
      </c>
      <c r="V97" s="11" t="n">
        <v>1</v>
      </c>
      <c r="W97" s="12" t="n">
        <v>28.7761778169917</v>
      </c>
      <c r="X97" s="10" t="n">
        <v>-1.37917455158326</v>
      </c>
      <c r="Y97" s="12" t="n">
        <v>0.680951301864886</v>
      </c>
      <c r="Z97" s="12" t="n">
        <v>-2.02536443914004</v>
      </c>
      <c r="AA97" s="11" t="n">
        <v>0.0428299561483587</v>
      </c>
      <c r="AB97" s="11" t="n">
        <v>0.99762208429468</v>
      </c>
    </row>
    <row r="98" customFormat="false" ht="15" hidden="false" customHeight="false" outlineLevel="0" collapsed="false">
      <c r="A98" s="8" t="s">
        <v>2269</v>
      </c>
      <c r="B98" s="8" t="n">
        <v>-1</v>
      </c>
      <c r="C98" s="9" t="s">
        <v>2270</v>
      </c>
      <c r="D98" s="8" t="s">
        <v>328</v>
      </c>
      <c r="E98" s="8" t="n">
        <v>45121155</v>
      </c>
      <c r="F98" s="8" t="n">
        <v>45127569</v>
      </c>
      <c r="G98" s="8" t="n">
        <v>100515168</v>
      </c>
      <c r="H98" s="8" t="s">
        <v>2271</v>
      </c>
      <c r="I98" s="8"/>
      <c r="J98" s="9" t="s">
        <v>35</v>
      </c>
      <c r="K98" s="12" t="n">
        <v>118.571059745209</v>
      </c>
      <c r="L98" s="10" t="n">
        <v>0.794952831172517</v>
      </c>
      <c r="M98" s="12" t="n">
        <v>0.432057997447007</v>
      </c>
      <c r="N98" s="12" t="n">
        <v>1.83992157504276</v>
      </c>
      <c r="O98" s="11" t="n">
        <v>0.0657797520013677</v>
      </c>
      <c r="P98" s="11" t="n">
        <v>1</v>
      </c>
      <c r="Q98" s="12" t="n">
        <v>118.571059745209</v>
      </c>
      <c r="R98" s="10" t="n">
        <v>-0.111888481654443</v>
      </c>
      <c r="S98" s="12" t="n">
        <v>0.413893239273982</v>
      </c>
      <c r="T98" s="12" t="n">
        <v>-0.27033174509134</v>
      </c>
      <c r="U98" s="11" t="n">
        <v>0.786905045139019</v>
      </c>
      <c r="V98" s="11" t="n">
        <v>1</v>
      </c>
      <c r="W98" s="12" t="n">
        <v>118.571059745209</v>
      </c>
      <c r="X98" s="10" t="n">
        <v>-0.90684131282696</v>
      </c>
      <c r="Y98" s="12" t="n">
        <v>0.43116439493718</v>
      </c>
      <c r="Z98" s="12" t="n">
        <v>-2.10323793772231</v>
      </c>
      <c r="AA98" s="11" t="n">
        <v>0.0354449755231404</v>
      </c>
      <c r="AB98" s="11" t="n">
        <v>0.99762208429468</v>
      </c>
    </row>
    <row r="99" customFormat="false" ht="15" hidden="false" customHeight="false" outlineLevel="0" collapsed="false">
      <c r="A99" s="8" t="s">
        <v>2272</v>
      </c>
      <c r="B99" s="8" t="n">
        <v>1</v>
      </c>
      <c r="C99" s="9" t="s">
        <v>2273</v>
      </c>
      <c r="D99" s="8" t="s">
        <v>328</v>
      </c>
      <c r="E99" s="8" t="n">
        <v>52878764</v>
      </c>
      <c r="F99" s="8" t="n">
        <v>52882863</v>
      </c>
      <c r="G99" s="8" t="n">
        <v>733696</v>
      </c>
      <c r="H99" s="8" t="s">
        <v>2274</v>
      </c>
      <c r="I99" s="8"/>
      <c r="J99" s="9" t="s">
        <v>35</v>
      </c>
      <c r="K99" s="12" t="n">
        <v>95.7161473132363</v>
      </c>
      <c r="L99" s="10" t="n">
        <v>0.692138818191742</v>
      </c>
      <c r="M99" s="12" t="n">
        <v>0.441952451441058</v>
      </c>
      <c r="N99" s="12" t="n">
        <v>1.5660934019823</v>
      </c>
      <c r="O99" s="11" t="n">
        <v>0.117326752529227</v>
      </c>
      <c r="P99" s="11" t="n">
        <v>1</v>
      </c>
      <c r="Q99" s="12" t="n">
        <v>95.7161473132363</v>
      </c>
      <c r="R99" s="10" t="n">
        <v>-0.175943302993107</v>
      </c>
      <c r="S99" s="12" t="n">
        <v>0.423623787900554</v>
      </c>
      <c r="T99" s="12" t="n">
        <v>-0.41532913877445</v>
      </c>
      <c r="U99" s="11" t="n">
        <v>0.677900972914636</v>
      </c>
      <c r="V99" s="11" t="n">
        <v>1</v>
      </c>
      <c r="W99" s="12" t="n">
        <v>95.7161473132363</v>
      </c>
      <c r="X99" s="10" t="n">
        <v>-0.868082121184849</v>
      </c>
      <c r="Y99" s="12" t="n">
        <v>0.441124074344835</v>
      </c>
      <c r="Z99" s="12" t="n">
        <v>-1.96788652370456</v>
      </c>
      <c r="AA99" s="11" t="n">
        <v>0.049081095727311</v>
      </c>
      <c r="AB99" s="11" t="n">
        <v>0.99762208429468</v>
      </c>
    </row>
    <row r="100" customFormat="false" ht="15" hidden="false" customHeight="false" outlineLevel="0" collapsed="false">
      <c r="A100" s="8" t="s">
        <v>2275</v>
      </c>
      <c r="B100" s="8" t="n">
        <v>1</v>
      </c>
      <c r="C100" s="9" t="s">
        <v>2276</v>
      </c>
      <c r="D100" s="8" t="s">
        <v>328</v>
      </c>
      <c r="E100" s="8" t="n">
        <v>53091334</v>
      </c>
      <c r="F100" s="8" t="n">
        <v>53108214</v>
      </c>
      <c r="G100" s="8" t="n">
        <v>100512495</v>
      </c>
      <c r="H100" s="8" t="s">
        <v>2277</v>
      </c>
      <c r="I100" s="8"/>
      <c r="J100" s="9" t="s">
        <v>35</v>
      </c>
      <c r="K100" s="12" t="n">
        <v>467.399449443327</v>
      </c>
      <c r="L100" s="10" t="n">
        <v>0.608894194573122</v>
      </c>
      <c r="M100" s="12" t="n">
        <v>0.390942726065916</v>
      </c>
      <c r="N100" s="12" t="n">
        <v>1.55750229886732</v>
      </c>
      <c r="O100" s="11" t="n">
        <v>0.119351275204368</v>
      </c>
      <c r="P100" s="11" t="n">
        <v>1</v>
      </c>
      <c r="Q100" s="12" t="n">
        <v>467.399449443327</v>
      </c>
      <c r="R100" s="10" t="n">
        <v>-0.16366020139439</v>
      </c>
      <c r="S100" s="12" t="n">
        <v>0.37321263209735</v>
      </c>
      <c r="T100" s="12" t="n">
        <v>-0.438517315115157</v>
      </c>
      <c r="U100" s="11" t="n">
        <v>0.66101132112095</v>
      </c>
      <c r="V100" s="11" t="n">
        <v>1</v>
      </c>
      <c r="W100" s="12" t="n">
        <v>467.399449443327</v>
      </c>
      <c r="X100" s="10" t="n">
        <v>-0.772554395967512</v>
      </c>
      <c r="Y100" s="12" t="n">
        <v>0.390742542216654</v>
      </c>
      <c r="Z100" s="12" t="n">
        <v>-1.97714431498774</v>
      </c>
      <c r="AA100" s="11" t="n">
        <v>0.0480253198463637</v>
      </c>
      <c r="AB100" s="11" t="n">
        <v>0.99762208429468</v>
      </c>
    </row>
    <row r="101" customFormat="false" ht="15" hidden="false" customHeight="false" outlineLevel="0" collapsed="false">
      <c r="A101" s="8" t="s">
        <v>2278</v>
      </c>
      <c r="B101" s="8" t="n">
        <v>-1</v>
      </c>
      <c r="C101" s="9" t="s">
        <v>2279</v>
      </c>
      <c r="D101" s="8" t="s">
        <v>247</v>
      </c>
      <c r="E101" s="8" t="n">
        <v>17831977</v>
      </c>
      <c r="F101" s="8" t="n">
        <v>17832090</v>
      </c>
      <c r="G101" s="8"/>
      <c r="H101" s="8"/>
      <c r="I101" s="8"/>
      <c r="J101" s="9" t="s">
        <v>417</v>
      </c>
      <c r="K101" s="12" t="n">
        <v>4.49755451036223</v>
      </c>
      <c r="L101" s="10" t="n">
        <v>0.781953401939871</v>
      </c>
      <c r="M101" s="12" t="n">
        <v>1.49812097168708</v>
      </c>
      <c r="N101" s="12" t="n">
        <v>0.521956114838502</v>
      </c>
      <c r="O101" s="11" t="n">
        <v>0.601700886379705</v>
      </c>
      <c r="P101" s="11" t="n">
        <v>1</v>
      </c>
      <c r="Q101" s="12" t="n">
        <v>4.49755451036223</v>
      </c>
      <c r="R101" s="10" t="n">
        <v>-2.80756760784129</v>
      </c>
      <c r="S101" s="12" t="n">
        <v>1.54924860831171</v>
      </c>
      <c r="T101" s="12" t="n">
        <v>-1.81221244465137</v>
      </c>
      <c r="U101" s="11" t="n">
        <v>0.0699533769116433</v>
      </c>
      <c r="V101" s="11" t="n">
        <v>1</v>
      </c>
      <c r="W101" s="12" t="n">
        <v>4.49755451036223</v>
      </c>
      <c r="X101" s="10" t="n">
        <v>-3.58952100978116</v>
      </c>
      <c r="Y101" s="12" t="n">
        <v>1.59923702644001</v>
      </c>
      <c r="Z101" s="12" t="n">
        <v>-2.24452094995051</v>
      </c>
      <c r="AA101" s="11" t="n">
        <v>0.0247989025266201</v>
      </c>
      <c r="AB101" s="11" t="n">
        <v>0.99762208429468</v>
      </c>
    </row>
    <row r="102" customFormat="false" ht="15" hidden="false" customHeight="false" outlineLevel="0" collapsed="false">
      <c r="A102" s="8" t="s">
        <v>2280</v>
      </c>
      <c r="B102" s="8" t="n">
        <v>-1</v>
      </c>
      <c r="C102" s="9" t="s">
        <v>2281</v>
      </c>
      <c r="D102" s="8" t="s">
        <v>117</v>
      </c>
      <c r="E102" s="8" t="n">
        <v>51448674</v>
      </c>
      <c r="F102" s="8" t="n">
        <v>51448808</v>
      </c>
      <c r="G102" s="8"/>
      <c r="H102" s="8"/>
      <c r="I102" s="8"/>
      <c r="J102" s="9" t="s">
        <v>1219</v>
      </c>
      <c r="K102" s="12" t="n">
        <v>20.8017296635108</v>
      </c>
      <c r="L102" s="10" t="n">
        <v>2.09832575920564</v>
      </c>
      <c r="M102" s="12" t="n">
        <v>1.35404190826875</v>
      </c>
      <c r="N102" s="12" t="n">
        <v>1.54967563883493</v>
      </c>
      <c r="O102" s="11" t="n">
        <v>0.121219388095161</v>
      </c>
      <c r="P102" s="11" t="n">
        <v>1</v>
      </c>
      <c r="Q102" s="12" t="n">
        <v>20.8017296635108</v>
      </c>
      <c r="R102" s="10" t="n">
        <v>-1.51458304717161</v>
      </c>
      <c r="S102" s="12" t="n">
        <v>1.31817346657032</v>
      </c>
      <c r="T102" s="12" t="n">
        <v>-1.14900131551905</v>
      </c>
      <c r="U102" s="11" t="n">
        <v>0.250555438211606</v>
      </c>
      <c r="V102" s="11" t="n">
        <v>1</v>
      </c>
      <c r="W102" s="12" t="n">
        <v>20.8017296635108</v>
      </c>
      <c r="X102" s="10" t="n">
        <v>-3.61290880637725</v>
      </c>
      <c r="Y102" s="12" t="n">
        <v>1.36871224959554</v>
      </c>
      <c r="Z102" s="12" t="n">
        <v>-2.63964087955294</v>
      </c>
      <c r="AA102" s="11" t="n">
        <v>0.00829939207014143</v>
      </c>
      <c r="AB102" s="11" t="n">
        <v>0.99762208429468</v>
      </c>
    </row>
    <row r="103" customFormat="false" ht="15" hidden="false" customHeight="false" outlineLevel="0" collapsed="false">
      <c r="A103" s="8" t="s">
        <v>2282</v>
      </c>
      <c r="B103" s="8" t="n">
        <v>1</v>
      </c>
      <c r="C103" s="9" t="s">
        <v>2283</v>
      </c>
      <c r="D103" s="8" t="s">
        <v>173</v>
      </c>
      <c r="E103" s="8" t="n">
        <v>39153552</v>
      </c>
      <c r="F103" s="8" t="n">
        <v>39161442</v>
      </c>
      <c r="G103" s="8" t="n">
        <v>100626694</v>
      </c>
      <c r="H103" s="8" t="s">
        <v>2284</v>
      </c>
      <c r="I103" s="8"/>
      <c r="J103" s="9" t="s">
        <v>35</v>
      </c>
      <c r="K103" s="12" t="n">
        <v>218.148210580364</v>
      </c>
      <c r="L103" s="10" t="n">
        <v>0.49415185687392</v>
      </c>
      <c r="M103" s="12" t="n">
        <v>0.437915213447978</v>
      </c>
      <c r="N103" s="12" t="n">
        <v>1.12841902199094</v>
      </c>
      <c r="O103" s="11" t="n">
        <v>0.259142998070525</v>
      </c>
      <c r="P103" s="11" t="n">
        <v>1</v>
      </c>
      <c r="Q103" s="12" t="n">
        <v>218.148210580364</v>
      </c>
      <c r="R103" s="10" t="n">
        <v>-0.366285243714202</v>
      </c>
      <c r="S103" s="12" t="n">
        <v>0.418545031071876</v>
      </c>
      <c r="T103" s="12" t="n">
        <v>-0.875139391276873</v>
      </c>
      <c r="U103" s="11" t="n">
        <v>0.38149806614313</v>
      </c>
      <c r="V103" s="11" t="n">
        <v>1</v>
      </c>
      <c r="W103" s="12" t="n">
        <v>218.148210580364</v>
      </c>
      <c r="X103" s="10" t="n">
        <v>-0.860437100588121</v>
      </c>
      <c r="Y103" s="12" t="n">
        <v>0.437853027301377</v>
      </c>
      <c r="Z103" s="12" t="n">
        <v>-1.96512767284324</v>
      </c>
      <c r="AA103" s="11" t="n">
        <v>0.0493994624678053</v>
      </c>
      <c r="AB103" s="11" t="n">
        <v>0.99762208429468</v>
      </c>
    </row>
    <row r="104" customFormat="false" ht="15" hidden="false" customHeight="false" outlineLevel="0" collapsed="false">
      <c r="A104" s="8" t="s">
        <v>2285</v>
      </c>
      <c r="B104" s="8" t="n">
        <v>1</v>
      </c>
      <c r="C104" s="9" t="s">
        <v>2286</v>
      </c>
      <c r="D104" s="8" t="s">
        <v>70</v>
      </c>
      <c r="E104" s="8" t="n">
        <v>34478012</v>
      </c>
      <c r="F104" s="8" t="n">
        <v>34519664</v>
      </c>
      <c r="G104" s="8" t="n">
        <v>100621103</v>
      </c>
      <c r="H104" s="8" t="s">
        <v>2287</v>
      </c>
      <c r="I104" s="8"/>
      <c r="J104" s="9" t="s">
        <v>35</v>
      </c>
      <c r="K104" s="12" t="n">
        <v>439.031819437456</v>
      </c>
      <c r="L104" s="10" t="n">
        <v>0.298086409218575</v>
      </c>
      <c r="M104" s="12" t="n">
        <v>0.299117085984336</v>
      </c>
      <c r="N104" s="12" t="n">
        <v>0.996554269835945</v>
      </c>
      <c r="O104" s="11" t="n">
        <v>0.318980912437863</v>
      </c>
      <c r="P104" s="11" t="n">
        <v>1</v>
      </c>
      <c r="Q104" s="12" t="n">
        <v>439.031819437456</v>
      </c>
      <c r="R104" s="10" t="n">
        <v>-0.326470438829247</v>
      </c>
      <c r="S104" s="12" t="n">
        <v>0.285697620325366</v>
      </c>
      <c r="T104" s="12" t="n">
        <v>-1.14271318906138</v>
      </c>
      <c r="U104" s="11" t="n">
        <v>0.253157691990493</v>
      </c>
      <c r="V104" s="11" t="n">
        <v>1</v>
      </c>
      <c r="W104" s="12" t="n">
        <v>439.031819437456</v>
      </c>
      <c r="X104" s="10" t="n">
        <v>-0.624556848047822</v>
      </c>
      <c r="Y104" s="12" t="n">
        <v>0.299031230171065</v>
      </c>
      <c r="Z104" s="12" t="n">
        <v>-2.08860073809192</v>
      </c>
      <c r="AA104" s="11" t="n">
        <v>0.0367436786964968</v>
      </c>
      <c r="AB104" s="11" t="n">
        <v>0.99762208429468</v>
      </c>
    </row>
    <row r="105" customFormat="false" ht="15" hidden="false" customHeight="false" outlineLevel="0" collapsed="false">
      <c r="A105" s="8" t="s">
        <v>2288</v>
      </c>
      <c r="B105" s="8" t="n">
        <v>-1</v>
      </c>
      <c r="C105" s="9" t="s">
        <v>2289</v>
      </c>
      <c r="D105" s="8" t="s">
        <v>328</v>
      </c>
      <c r="E105" s="8" t="n">
        <v>47691252</v>
      </c>
      <c r="F105" s="8" t="n">
        <v>47738439</v>
      </c>
      <c r="G105" s="8" t="n">
        <v>100622921</v>
      </c>
      <c r="H105" s="8" t="s">
        <v>2290</v>
      </c>
      <c r="I105" s="8"/>
      <c r="J105" s="9" t="s">
        <v>35</v>
      </c>
      <c r="K105" s="12" t="n">
        <v>875.918467288116</v>
      </c>
      <c r="L105" s="10" t="n">
        <v>0.42646756643965</v>
      </c>
      <c r="M105" s="12" t="n">
        <v>0.378674901149448</v>
      </c>
      <c r="N105" s="12" t="n">
        <v>1.12621027996609</v>
      </c>
      <c r="O105" s="11" t="n">
        <v>0.260076523267142</v>
      </c>
      <c r="P105" s="11" t="n">
        <v>1</v>
      </c>
      <c r="Q105" s="12" t="n">
        <v>875.918467288116</v>
      </c>
      <c r="R105" s="10" t="n">
        <v>-0.3306773366937</v>
      </c>
      <c r="S105" s="12" t="n">
        <v>0.361304448300661</v>
      </c>
      <c r="T105" s="12" t="n">
        <v>-0.915231844636812</v>
      </c>
      <c r="U105" s="11" t="n">
        <v>0.360069930303445</v>
      </c>
      <c r="V105" s="11" t="n">
        <v>1</v>
      </c>
      <c r="W105" s="12" t="n">
        <v>875.918467288116</v>
      </c>
      <c r="X105" s="10" t="n">
        <v>-0.75714490313335</v>
      </c>
      <c r="Y105" s="12" t="n">
        <v>0.378641564557178</v>
      </c>
      <c r="Z105" s="12" t="n">
        <v>-1.9996349423995</v>
      </c>
      <c r="AA105" s="11" t="n">
        <v>0.0455396979147866</v>
      </c>
      <c r="AB105" s="11" t="n">
        <v>0.99762208429468</v>
      </c>
    </row>
    <row r="106" customFormat="false" ht="15" hidden="false" customHeight="false" outlineLevel="0" collapsed="false">
      <c r="A106" s="8" t="s">
        <v>2291</v>
      </c>
      <c r="B106" s="8" t="n">
        <v>-1</v>
      </c>
      <c r="C106" s="9" t="s">
        <v>2292</v>
      </c>
      <c r="D106" s="8" t="s">
        <v>315</v>
      </c>
      <c r="E106" s="8" t="n">
        <v>126112445</v>
      </c>
      <c r="F106" s="8" t="n">
        <v>126127548</v>
      </c>
      <c r="G106" s="8" t="n">
        <v>100627798</v>
      </c>
      <c r="H106" s="8" t="s">
        <v>2293</v>
      </c>
      <c r="I106" s="8"/>
      <c r="J106" s="9" t="s">
        <v>35</v>
      </c>
      <c r="K106" s="12" t="n">
        <v>227.766934057297</v>
      </c>
      <c r="L106" s="10" t="n">
        <v>0.683764478250378</v>
      </c>
      <c r="M106" s="12" t="n">
        <v>0.376837557339938</v>
      </c>
      <c r="N106" s="12" t="n">
        <v>1.81448070908062</v>
      </c>
      <c r="O106" s="11" t="n">
        <v>0.069603750047477</v>
      </c>
      <c r="P106" s="11" t="n">
        <v>1</v>
      </c>
      <c r="Q106" s="12" t="n">
        <v>227.766934057297</v>
      </c>
      <c r="R106" s="10" t="n">
        <v>-0.170204550849734</v>
      </c>
      <c r="S106" s="12" t="n">
        <v>0.360396155885102</v>
      </c>
      <c r="T106" s="12" t="n">
        <v>-0.472270716738712</v>
      </c>
      <c r="U106" s="11" t="n">
        <v>0.636733569296512</v>
      </c>
      <c r="V106" s="11" t="n">
        <v>1</v>
      </c>
      <c r="W106" s="12" t="n">
        <v>227.766934057297</v>
      </c>
      <c r="X106" s="10" t="n">
        <v>-0.853969029100112</v>
      </c>
      <c r="Y106" s="12" t="n">
        <v>0.376416796125104</v>
      </c>
      <c r="Z106" s="12" t="n">
        <v>-2.26867939446648</v>
      </c>
      <c r="AA106" s="11" t="n">
        <v>0.0232878295533366</v>
      </c>
      <c r="AB106" s="11" t="n">
        <v>0.99762208429468</v>
      </c>
    </row>
    <row r="107" customFormat="false" ht="15" hidden="false" customHeight="false" outlineLevel="0" collapsed="false">
      <c r="A107" s="8" t="s">
        <v>2294</v>
      </c>
      <c r="B107" s="8" t="n">
        <v>1</v>
      </c>
      <c r="C107" s="9"/>
      <c r="D107" s="8" t="s">
        <v>201</v>
      </c>
      <c r="E107" s="8" t="n">
        <v>132259062</v>
      </c>
      <c r="F107" s="8" t="n">
        <v>132266068</v>
      </c>
      <c r="G107" s="8" t="n">
        <v>396829</v>
      </c>
      <c r="H107" s="8" t="s">
        <v>2295</v>
      </c>
      <c r="I107" s="8"/>
      <c r="J107" s="9" t="s">
        <v>35</v>
      </c>
      <c r="K107" s="12" t="n">
        <v>195.946409395224</v>
      </c>
      <c r="L107" s="10" t="n">
        <v>0.694107265029226</v>
      </c>
      <c r="M107" s="12" t="n">
        <v>0.371739911671376</v>
      </c>
      <c r="N107" s="12" t="n">
        <v>1.86718520997236</v>
      </c>
      <c r="O107" s="11" t="n">
        <v>0.0618757282641153</v>
      </c>
      <c r="P107" s="11" t="n">
        <v>1</v>
      </c>
      <c r="Q107" s="12" t="n">
        <v>195.946409395224</v>
      </c>
      <c r="R107" s="10" t="n">
        <v>-0.3517017099168</v>
      </c>
      <c r="S107" s="12" t="n">
        <v>0.35608085751932</v>
      </c>
      <c r="T107" s="12" t="n">
        <v>-0.987701816848489</v>
      </c>
      <c r="U107" s="11" t="n">
        <v>0.323298704449977</v>
      </c>
      <c r="V107" s="11" t="n">
        <v>1</v>
      </c>
      <c r="W107" s="12" t="n">
        <v>195.946409395224</v>
      </c>
      <c r="X107" s="10" t="n">
        <v>-1.04580897494603</v>
      </c>
      <c r="Y107" s="12" t="n">
        <v>0.371622321854823</v>
      </c>
      <c r="Z107" s="12" t="n">
        <v>-2.8141715753947</v>
      </c>
      <c r="AA107" s="11" t="n">
        <v>0.00489031194464777</v>
      </c>
      <c r="AB107" s="11" t="n">
        <v>0.99762208429468</v>
      </c>
    </row>
    <row r="108" customFormat="false" ht="15" hidden="false" customHeight="false" outlineLevel="0" collapsed="false">
      <c r="A108" s="8" t="s">
        <v>2296</v>
      </c>
      <c r="B108" s="8" t="n">
        <v>-1</v>
      </c>
      <c r="C108" s="9" t="s">
        <v>2297</v>
      </c>
      <c r="D108" s="8" t="s">
        <v>194</v>
      </c>
      <c r="E108" s="8" t="n">
        <v>18542028</v>
      </c>
      <c r="F108" s="8" t="n">
        <v>18544025</v>
      </c>
      <c r="G108" s="8" t="n">
        <v>100620836</v>
      </c>
      <c r="H108" s="8" t="s">
        <v>2298</v>
      </c>
      <c r="I108" s="8"/>
      <c r="J108" s="9" t="s">
        <v>35</v>
      </c>
      <c r="K108" s="12" t="n">
        <v>50.4920153997447</v>
      </c>
      <c r="L108" s="10" t="n">
        <v>0.65187370613756</v>
      </c>
      <c r="M108" s="12" t="n">
        <v>0.740275714620097</v>
      </c>
      <c r="N108" s="12" t="n">
        <v>0.880582319888875</v>
      </c>
      <c r="O108" s="11" t="n">
        <v>0.378543931428656</v>
      </c>
      <c r="P108" s="11" t="n">
        <v>1</v>
      </c>
      <c r="Q108" s="12" t="n">
        <v>50.4920153997447</v>
      </c>
      <c r="R108" s="10" t="n">
        <v>-1.30262021573036</v>
      </c>
      <c r="S108" s="12" t="n">
        <v>0.713510553865222</v>
      </c>
      <c r="T108" s="12" t="n">
        <v>-1.8256495417956</v>
      </c>
      <c r="U108" s="11" t="n">
        <v>0.0679030682247466</v>
      </c>
      <c r="V108" s="11" t="n">
        <v>1</v>
      </c>
      <c r="W108" s="12" t="n">
        <v>50.4920153997447</v>
      </c>
      <c r="X108" s="10" t="n">
        <v>-1.95449392186792</v>
      </c>
      <c r="Y108" s="12" t="n">
        <v>0.744867029498927</v>
      </c>
      <c r="Z108" s="12" t="n">
        <v>-2.6239501071523</v>
      </c>
      <c r="AA108" s="11" t="n">
        <v>0.00869165162651614</v>
      </c>
      <c r="AB108" s="11" t="n">
        <v>0.99762208429468</v>
      </c>
    </row>
    <row r="109" customFormat="false" ht="15" hidden="false" customHeight="false" outlineLevel="0" collapsed="false">
      <c r="A109" s="8" t="s">
        <v>2299</v>
      </c>
      <c r="B109" s="8" t="n">
        <v>-1</v>
      </c>
      <c r="C109" s="9" t="s">
        <v>2300</v>
      </c>
      <c r="D109" s="8" t="s">
        <v>70</v>
      </c>
      <c r="E109" s="8" t="n">
        <v>52543161</v>
      </c>
      <c r="F109" s="8" t="n">
        <v>52554082</v>
      </c>
      <c r="G109" s="8" t="n">
        <v>100622612</v>
      </c>
      <c r="H109" s="8" t="s">
        <v>2301</v>
      </c>
      <c r="I109" s="8"/>
      <c r="J109" s="9" t="s">
        <v>35</v>
      </c>
      <c r="K109" s="12" t="n">
        <v>268.532354126202</v>
      </c>
      <c r="L109" s="10" t="n">
        <v>0.622601496109484</v>
      </c>
      <c r="M109" s="12" t="n">
        <v>0.502701070370092</v>
      </c>
      <c r="N109" s="12" t="n">
        <v>1.23851237406581</v>
      </c>
      <c r="O109" s="11" t="n">
        <v>0.215526136746044</v>
      </c>
      <c r="P109" s="11" t="n">
        <v>1</v>
      </c>
      <c r="Q109" s="12" t="n">
        <v>268.532354126202</v>
      </c>
      <c r="R109" s="10" t="n">
        <v>-0.424964269423141</v>
      </c>
      <c r="S109" s="12" t="n">
        <v>0.480210958202464</v>
      </c>
      <c r="T109" s="12" t="n">
        <v>-0.884953294306061</v>
      </c>
      <c r="U109" s="11" t="n">
        <v>0.376181822263324</v>
      </c>
      <c r="V109" s="11" t="n">
        <v>1</v>
      </c>
      <c r="W109" s="12" t="n">
        <v>268.532354126202</v>
      </c>
      <c r="X109" s="10" t="n">
        <v>-1.04756576553263</v>
      </c>
      <c r="Y109" s="12" t="n">
        <v>0.502723637271924</v>
      </c>
      <c r="Z109" s="12" t="n">
        <v>-2.08378060601514</v>
      </c>
      <c r="AA109" s="11" t="n">
        <v>0.0371801282250143</v>
      </c>
      <c r="AB109" s="11" t="n">
        <v>0.99762208429468</v>
      </c>
    </row>
    <row r="110" customFormat="false" ht="15" hidden="false" customHeight="false" outlineLevel="0" collapsed="false">
      <c r="A110" s="8" t="s">
        <v>2302</v>
      </c>
      <c r="B110" s="8" t="n">
        <v>-1</v>
      </c>
      <c r="C110" s="9" t="s">
        <v>2303</v>
      </c>
      <c r="D110" s="8" t="s">
        <v>315</v>
      </c>
      <c r="E110" s="8" t="n">
        <v>48422816</v>
      </c>
      <c r="F110" s="8" t="n">
        <v>48443399</v>
      </c>
      <c r="G110" s="8" t="n">
        <v>100627508</v>
      </c>
      <c r="H110" s="8" t="s">
        <v>2304</v>
      </c>
      <c r="I110" s="8"/>
      <c r="J110" s="9" t="s">
        <v>35</v>
      </c>
      <c r="K110" s="12" t="n">
        <v>299.587946492712</v>
      </c>
      <c r="L110" s="10" t="n">
        <v>0.396403312953875</v>
      </c>
      <c r="M110" s="12" t="n">
        <v>0.309696872000283</v>
      </c>
      <c r="N110" s="12" t="n">
        <v>1.27997196224027</v>
      </c>
      <c r="O110" s="11" t="n">
        <v>0.200554996821828</v>
      </c>
      <c r="P110" s="11" t="n">
        <v>1</v>
      </c>
      <c r="Q110" s="12" t="n">
        <v>299.587946492712</v>
      </c>
      <c r="R110" s="10" t="n">
        <v>-0.286128204598</v>
      </c>
      <c r="S110" s="12" t="n">
        <v>0.296068546095173</v>
      </c>
      <c r="T110" s="12" t="n">
        <v>-0.96642554020589</v>
      </c>
      <c r="U110" s="11" t="n">
        <v>0.333831289135741</v>
      </c>
      <c r="V110" s="11" t="n">
        <v>1</v>
      </c>
      <c r="W110" s="12" t="n">
        <v>299.587946492712</v>
      </c>
      <c r="X110" s="10" t="n">
        <v>-0.682531517551875</v>
      </c>
      <c r="Y110" s="12" t="n">
        <v>0.309510564497429</v>
      </c>
      <c r="Z110" s="12" t="n">
        <v>-2.20519618986235</v>
      </c>
      <c r="AA110" s="11" t="n">
        <v>0.0274403304468403</v>
      </c>
      <c r="AB110" s="11" t="n">
        <v>0.99762208429468</v>
      </c>
    </row>
    <row r="111" customFormat="false" ht="15" hidden="false" customHeight="false" outlineLevel="0" collapsed="false">
      <c r="A111" s="8" t="s">
        <v>2305</v>
      </c>
      <c r="B111" s="8" t="n">
        <v>-1</v>
      </c>
      <c r="C111" s="9" t="s">
        <v>2306</v>
      </c>
      <c r="D111" s="8" t="s">
        <v>301</v>
      </c>
      <c r="E111" s="8" t="n">
        <v>66398227</v>
      </c>
      <c r="F111" s="8" t="n">
        <v>66435577</v>
      </c>
      <c r="G111" s="8" t="n">
        <v>100626322</v>
      </c>
      <c r="H111" s="8" t="s">
        <v>2307</v>
      </c>
      <c r="I111" s="8"/>
      <c r="J111" s="9" t="s">
        <v>35</v>
      </c>
      <c r="K111" s="12" t="n">
        <v>606.605725020919</v>
      </c>
      <c r="L111" s="10" t="n">
        <v>0.402975417771456</v>
      </c>
      <c r="M111" s="12" t="n">
        <v>0.320897592224223</v>
      </c>
      <c r="N111" s="12" t="n">
        <v>1.25577576004335</v>
      </c>
      <c r="O111" s="11" t="n">
        <v>0.209197282456951</v>
      </c>
      <c r="P111" s="11" t="n">
        <v>1</v>
      </c>
      <c r="Q111" s="12" t="n">
        <v>606.605725020919</v>
      </c>
      <c r="R111" s="10" t="n">
        <v>-0.373012285192578</v>
      </c>
      <c r="S111" s="12" t="n">
        <v>0.306406040452616</v>
      </c>
      <c r="T111" s="12" t="n">
        <v>-1.21737901981819</v>
      </c>
      <c r="U111" s="11" t="n">
        <v>0.22346004170178</v>
      </c>
      <c r="V111" s="11" t="n">
        <v>1</v>
      </c>
      <c r="W111" s="12" t="n">
        <v>606.605725020919</v>
      </c>
      <c r="X111" s="10" t="n">
        <v>-0.775987702964034</v>
      </c>
      <c r="Y111" s="12" t="n">
        <v>0.320872799714078</v>
      </c>
      <c r="Z111" s="12" t="n">
        <v>-2.41836548207108</v>
      </c>
      <c r="AA111" s="11" t="n">
        <v>0.0155904087903436</v>
      </c>
      <c r="AB111" s="11" t="n">
        <v>0.99762208429468</v>
      </c>
    </row>
    <row r="112" customFormat="false" ht="15" hidden="false" customHeight="false" outlineLevel="0" collapsed="false">
      <c r="A112" s="8" t="s">
        <v>2308</v>
      </c>
      <c r="B112" s="8" t="n">
        <v>-1</v>
      </c>
      <c r="C112" s="9" t="s">
        <v>2309</v>
      </c>
      <c r="D112" s="8" t="s">
        <v>166</v>
      </c>
      <c r="E112" s="8" t="n">
        <v>48509578</v>
      </c>
      <c r="F112" s="8" t="n">
        <v>48525150</v>
      </c>
      <c r="G112" s="8" t="n">
        <v>100152375</v>
      </c>
      <c r="H112" s="8" t="s">
        <v>2310</v>
      </c>
      <c r="I112" s="8"/>
      <c r="J112" s="9" t="s">
        <v>35</v>
      </c>
      <c r="K112" s="12" t="n">
        <v>391.312216618305</v>
      </c>
      <c r="L112" s="10" t="n">
        <v>0.638395211631471</v>
      </c>
      <c r="M112" s="12" t="n">
        <v>0.3371570040446</v>
      </c>
      <c r="N112" s="12" t="n">
        <v>1.89346566725045</v>
      </c>
      <c r="O112" s="11" t="n">
        <v>0.0582959698050711</v>
      </c>
      <c r="P112" s="11" t="n">
        <v>1</v>
      </c>
      <c r="Q112" s="12" t="n">
        <v>391.312216618305</v>
      </c>
      <c r="R112" s="10" t="n">
        <v>-0.0352830985673378</v>
      </c>
      <c r="S112" s="12" t="n">
        <v>0.322010884132643</v>
      </c>
      <c r="T112" s="12" t="n">
        <v>-0.10957113658557</v>
      </c>
      <c r="U112" s="11" t="n">
        <v>0.912749502464317</v>
      </c>
      <c r="V112" s="11" t="n">
        <v>1</v>
      </c>
      <c r="W112" s="12" t="n">
        <v>391.312216618305</v>
      </c>
      <c r="X112" s="10" t="n">
        <v>-0.673678310198809</v>
      </c>
      <c r="Y112" s="12" t="n">
        <v>0.336737981047459</v>
      </c>
      <c r="Z112" s="12" t="n">
        <v>-2.00060090668496</v>
      </c>
      <c r="AA112" s="11" t="n">
        <v>0.0454354158103061</v>
      </c>
      <c r="AB112" s="11" t="n">
        <v>0.99762208429468</v>
      </c>
    </row>
    <row r="113" customFormat="false" ht="15" hidden="false" customHeight="false" outlineLevel="0" collapsed="false">
      <c r="A113" s="8" t="s">
        <v>2311</v>
      </c>
      <c r="B113" s="8" t="n">
        <v>1</v>
      </c>
      <c r="C113" s="9" t="s">
        <v>2312</v>
      </c>
      <c r="D113" s="8" t="s">
        <v>173</v>
      </c>
      <c r="E113" s="8" t="n">
        <v>111780332</v>
      </c>
      <c r="F113" s="8" t="n">
        <v>111786377</v>
      </c>
      <c r="G113" s="8"/>
      <c r="H113" s="8"/>
      <c r="I113" s="8"/>
      <c r="J113" s="9" t="s">
        <v>35</v>
      </c>
      <c r="K113" s="12" t="n">
        <v>137.984032807215</v>
      </c>
      <c r="L113" s="10" t="n">
        <v>0.373041348824226</v>
      </c>
      <c r="M113" s="12" t="n">
        <v>0.409513515301293</v>
      </c>
      <c r="N113" s="12" t="n">
        <v>0.910937819841593</v>
      </c>
      <c r="O113" s="11" t="n">
        <v>0.362328137083112</v>
      </c>
      <c r="P113" s="11" t="n">
        <v>1</v>
      </c>
      <c r="Q113" s="12" t="n">
        <v>137.984032807215</v>
      </c>
      <c r="R113" s="10" t="n">
        <v>-0.476160722013148</v>
      </c>
      <c r="S113" s="12" t="n">
        <v>0.392141661493682</v>
      </c>
      <c r="T113" s="12" t="n">
        <v>-1.21425690960617</v>
      </c>
      <c r="U113" s="11" t="n">
        <v>0.224649634786612</v>
      </c>
      <c r="V113" s="11" t="n">
        <v>1</v>
      </c>
      <c r="W113" s="12" t="n">
        <v>137.984032807215</v>
      </c>
      <c r="X113" s="10" t="n">
        <v>-0.849202070837375</v>
      </c>
      <c r="Y113" s="12" t="n">
        <v>0.409695997832489</v>
      </c>
      <c r="Z113" s="12" t="n">
        <v>-2.07276145075888</v>
      </c>
      <c r="AA113" s="11" t="n">
        <v>0.0381944856685049</v>
      </c>
      <c r="AB113" s="11" t="n">
        <v>0.99762208429468</v>
      </c>
    </row>
    <row r="114" customFormat="false" ht="15" hidden="false" customHeight="false" outlineLevel="0" collapsed="false">
      <c r="A114" s="8" t="s">
        <v>2313</v>
      </c>
      <c r="B114" s="8" t="n">
        <v>-1</v>
      </c>
      <c r="C114" s="9"/>
      <c r="D114" s="8" t="s">
        <v>33</v>
      </c>
      <c r="E114" s="8" t="n">
        <v>244434</v>
      </c>
      <c r="F114" s="8" t="n">
        <v>255601</v>
      </c>
      <c r="G114" s="8" t="n">
        <v>397189</v>
      </c>
      <c r="H114" s="8" t="s">
        <v>2314</v>
      </c>
      <c r="I114" s="8"/>
      <c r="J114" s="9" t="s">
        <v>35</v>
      </c>
      <c r="K114" s="12" t="n">
        <v>119.459679774535</v>
      </c>
      <c r="L114" s="10" t="n">
        <v>0.54529165227303</v>
      </c>
      <c r="M114" s="12" t="n">
        <v>0.529634287566791</v>
      </c>
      <c r="N114" s="12" t="n">
        <v>1.02956259644399</v>
      </c>
      <c r="O114" s="11" t="n">
        <v>0.303215381100082</v>
      </c>
      <c r="P114" s="11" t="n">
        <v>1</v>
      </c>
      <c r="Q114" s="12" t="n">
        <v>119.459679774535</v>
      </c>
      <c r="R114" s="10" t="n">
        <v>-0.60769570763918</v>
      </c>
      <c r="S114" s="12" t="n">
        <v>0.507175500733995</v>
      </c>
      <c r="T114" s="12" t="n">
        <v>-1.19819610127009</v>
      </c>
      <c r="U114" s="11" t="n">
        <v>0.23084068283568</v>
      </c>
      <c r="V114" s="11" t="n">
        <v>1</v>
      </c>
      <c r="W114" s="12" t="n">
        <v>119.459679774535</v>
      </c>
      <c r="X114" s="10" t="n">
        <v>-1.15298735991221</v>
      </c>
      <c r="Y114" s="12" t="n">
        <v>0.530140836962827</v>
      </c>
      <c r="Z114" s="12" t="n">
        <v>-2.17486992044919</v>
      </c>
      <c r="AA114" s="11" t="n">
        <v>0.0296398655712944</v>
      </c>
      <c r="AB114" s="11" t="n">
        <v>0.99762208429468</v>
      </c>
    </row>
    <row r="115" customFormat="false" ht="15" hidden="false" customHeight="false" outlineLevel="0" collapsed="false">
      <c r="A115" s="8" t="s">
        <v>2315</v>
      </c>
      <c r="B115" s="8" t="n">
        <v>1</v>
      </c>
      <c r="C115" s="9" t="s">
        <v>2316</v>
      </c>
      <c r="D115" s="8" t="s">
        <v>148</v>
      </c>
      <c r="E115" s="8" t="n">
        <v>94098275</v>
      </c>
      <c r="F115" s="8" t="n">
        <v>94127384</v>
      </c>
      <c r="G115" s="8" t="n">
        <v>100155905</v>
      </c>
      <c r="H115" s="8" t="s">
        <v>2317</v>
      </c>
      <c r="I115" s="8"/>
      <c r="J115" s="9" t="s">
        <v>35</v>
      </c>
      <c r="K115" s="12" t="n">
        <v>36.3535527548838</v>
      </c>
      <c r="L115" s="10" t="n">
        <v>0.991094365744915</v>
      </c>
      <c r="M115" s="12" t="n">
        <v>0.854427290445517</v>
      </c>
      <c r="N115" s="12" t="n">
        <v>1.15995167386114</v>
      </c>
      <c r="O115" s="11" t="n">
        <v>0.246068482292538</v>
      </c>
      <c r="P115" s="11" t="n">
        <v>1</v>
      </c>
      <c r="Q115" s="12" t="n">
        <v>36.3535527548838</v>
      </c>
      <c r="R115" s="10" t="n">
        <v>-0.948956039296632</v>
      </c>
      <c r="S115" s="12" t="n">
        <v>0.823329751501329</v>
      </c>
      <c r="T115" s="12" t="n">
        <v>-1.15258319958222</v>
      </c>
      <c r="U115" s="11" t="n">
        <v>0.249081502250283</v>
      </c>
      <c r="V115" s="11" t="n">
        <v>1</v>
      </c>
      <c r="W115" s="12" t="n">
        <v>36.3535527548838</v>
      </c>
      <c r="X115" s="10" t="n">
        <v>-1.94005040504155</v>
      </c>
      <c r="Y115" s="12" t="n">
        <v>0.85788309172003</v>
      </c>
      <c r="Z115" s="12" t="n">
        <v>-2.2614391445247</v>
      </c>
      <c r="AA115" s="11" t="n">
        <v>0.0237320770931486</v>
      </c>
      <c r="AB115" s="11" t="n">
        <v>0.99762208429468</v>
      </c>
    </row>
    <row r="116" customFormat="false" ht="15" hidden="false" customHeight="false" outlineLevel="0" collapsed="false">
      <c r="A116" s="8" t="s">
        <v>2318</v>
      </c>
      <c r="B116" s="8" t="n">
        <v>-1</v>
      </c>
      <c r="C116" s="9" t="s">
        <v>2319</v>
      </c>
      <c r="D116" s="8" t="s">
        <v>201</v>
      </c>
      <c r="E116" s="8" t="n">
        <v>46758440</v>
      </c>
      <c r="F116" s="8" t="n">
        <v>46782970</v>
      </c>
      <c r="G116" s="8" t="n">
        <v>100156892</v>
      </c>
      <c r="H116" s="8" t="s">
        <v>2320</v>
      </c>
      <c r="I116" s="8"/>
      <c r="J116" s="9" t="s">
        <v>35</v>
      </c>
      <c r="K116" s="12" t="n">
        <v>506.673294278722</v>
      </c>
      <c r="L116" s="10" t="n">
        <v>0.47505315391719</v>
      </c>
      <c r="M116" s="12" t="n">
        <v>0.229895012972631</v>
      </c>
      <c r="N116" s="12" t="n">
        <v>2.06639173148895</v>
      </c>
      <c r="O116" s="11" t="n">
        <v>0.0387915060432448</v>
      </c>
      <c r="P116" s="11" t="n">
        <v>1</v>
      </c>
      <c r="Q116" s="12" t="n">
        <v>506.673294278722</v>
      </c>
      <c r="R116" s="10" t="n">
        <v>-0.177400520248055</v>
      </c>
      <c r="S116" s="12" t="n">
        <v>0.219784700037323</v>
      </c>
      <c r="T116" s="12" t="n">
        <v>-0.80715591311829</v>
      </c>
      <c r="U116" s="11" t="n">
        <v>0.419576662030039</v>
      </c>
      <c r="V116" s="11" t="n">
        <v>1</v>
      </c>
      <c r="W116" s="12" t="n">
        <v>506.673294278722</v>
      </c>
      <c r="X116" s="10" t="n">
        <v>-0.652453674165245</v>
      </c>
      <c r="Y116" s="12" t="n">
        <v>0.229611267780162</v>
      </c>
      <c r="Z116" s="12" t="n">
        <v>-2.8415577357028</v>
      </c>
      <c r="AA116" s="11" t="n">
        <v>0.00448937222474207</v>
      </c>
      <c r="AB116" s="11" t="n">
        <v>0.99762208429468</v>
      </c>
    </row>
    <row r="117" customFormat="false" ht="15" hidden="false" customHeight="false" outlineLevel="0" collapsed="false">
      <c r="A117" s="8" t="s">
        <v>2321</v>
      </c>
      <c r="B117" s="8" t="n">
        <v>1</v>
      </c>
      <c r="C117" s="9"/>
      <c r="D117" s="8" t="s">
        <v>33</v>
      </c>
      <c r="E117" s="8" t="n">
        <v>17660220</v>
      </c>
      <c r="F117" s="8" t="n">
        <v>17668490</v>
      </c>
      <c r="G117" s="8" t="n">
        <v>100525573</v>
      </c>
      <c r="H117" s="8" t="s">
        <v>2322</v>
      </c>
      <c r="I117" s="8"/>
      <c r="J117" s="9" t="s">
        <v>35</v>
      </c>
      <c r="K117" s="12" t="n">
        <v>149.404027043237</v>
      </c>
      <c r="L117" s="10" t="n">
        <v>0.234832036191168</v>
      </c>
      <c r="M117" s="12" t="n">
        <v>0.377741393549007</v>
      </c>
      <c r="N117" s="12" t="n">
        <v>0.621674087620747</v>
      </c>
      <c r="O117" s="11" t="n">
        <v>0.534156193654935</v>
      </c>
      <c r="P117" s="11" t="n">
        <v>1</v>
      </c>
      <c r="Q117" s="12" t="n">
        <v>149.404027043237</v>
      </c>
      <c r="R117" s="10" t="n">
        <v>-0.604757778776346</v>
      </c>
      <c r="S117" s="12" t="n">
        <v>0.361844333702888</v>
      </c>
      <c r="T117" s="12" t="n">
        <v>-1.67132029562999</v>
      </c>
      <c r="U117" s="11" t="n">
        <v>0.0946584297197835</v>
      </c>
      <c r="V117" s="11" t="n">
        <v>1</v>
      </c>
      <c r="W117" s="12" t="n">
        <v>149.404027043237</v>
      </c>
      <c r="X117" s="10" t="n">
        <v>-0.839589814967514</v>
      </c>
      <c r="Y117" s="12" t="n">
        <v>0.378250546072147</v>
      </c>
      <c r="Z117" s="12" t="n">
        <v>-2.21966583706497</v>
      </c>
      <c r="AA117" s="11" t="n">
        <v>0.0264414595200351</v>
      </c>
      <c r="AB117" s="11" t="n">
        <v>0.99762208429468</v>
      </c>
    </row>
    <row r="118" customFormat="false" ht="15" hidden="false" customHeight="false" outlineLevel="0" collapsed="false">
      <c r="A118" s="8" t="s">
        <v>2323</v>
      </c>
      <c r="B118" s="8" t="n">
        <v>1</v>
      </c>
      <c r="C118" s="9" t="s">
        <v>2324</v>
      </c>
      <c r="D118" s="8" t="s">
        <v>220</v>
      </c>
      <c r="E118" s="8" t="n">
        <v>19936244</v>
      </c>
      <c r="F118" s="8" t="n">
        <v>19968960</v>
      </c>
      <c r="G118" s="8" t="n">
        <v>100520046</v>
      </c>
      <c r="H118" s="8" t="s">
        <v>2325</v>
      </c>
      <c r="I118" s="8"/>
      <c r="J118" s="9" t="s">
        <v>35</v>
      </c>
      <c r="K118" s="12" t="n">
        <v>297.328508387563</v>
      </c>
      <c r="L118" s="10" t="n">
        <v>0.638539922792808</v>
      </c>
      <c r="M118" s="12" t="n">
        <v>0.366567113672361</v>
      </c>
      <c r="N118" s="12" t="n">
        <v>1.74194546912776</v>
      </c>
      <c r="O118" s="11" t="n">
        <v>0.081517986624115</v>
      </c>
      <c r="P118" s="11" t="n">
        <v>1</v>
      </c>
      <c r="Q118" s="12" t="n">
        <v>297.328508387563</v>
      </c>
      <c r="R118" s="10" t="n">
        <v>-0.152969669852365</v>
      </c>
      <c r="S118" s="12" t="n">
        <v>0.350302860954664</v>
      </c>
      <c r="T118" s="12" t="n">
        <v>-0.436678334386091</v>
      </c>
      <c r="U118" s="11" t="n">
        <v>0.662344643786861</v>
      </c>
      <c r="V118" s="11" t="n">
        <v>1</v>
      </c>
      <c r="W118" s="12" t="n">
        <v>297.328508387563</v>
      </c>
      <c r="X118" s="10" t="n">
        <v>-0.791509592645173</v>
      </c>
      <c r="Y118" s="12" t="n">
        <v>0.366215260536559</v>
      </c>
      <c r="Z118" s="12" t="n">
        <v>-2.16132334705412</v>
      </c>
      <c r="AA118" s="11" t="n">
        <v>0.0306703706663762</v>
      </c>
      <c r="AB118" s="11" t="n">
        <v>0.99762208429468</v>
      </c>
    </row>
    <row r="119" customFormat="false" ht="15" hidden="false" customHeight="false" outlineLevel="0" collapsed="false">
      <c r="A119" s="8" t="s">
        <v>2326</v>
      </c>
      <c r="B119" s="8" t="n">
        <v>-1</v>
      </c>
      <c r="C119" s="9" t="s">
        <v>2327</v>
      </c>
      <c r="D119" s="8" t="s">
        <v>166</v>
      </c>
      <c r="E119" s="8" t="n">
        <v>26054777</v>
      </c>
      <c r="F119" s="8" t="n">
        <v>26120347</v>
      </c>
      <c r="G119" s="8" t="n">
        <v>100154945</v>
      </c>
      <c r="H119" s="8" t="s">
        <v>2328</v>
      </c>
      <c r="I119" s="8"/>
      <c r="J119" s="9" t="s">
        <v>35</v>
      </c>
      <c r="K119" s="12" t="n">
        <v>1441.53600901217</v>
      </c>
      <c r="L119" s="10" t="n">
        <v>0.541237291601855</v>
      </c>
      <c r="M119" s="12" t="n">
        <v>0.28488651847357</v>
      </c>
      <c r="N119" s="12" t="n">
        <v>1.89983469383465</v>
      </c>
      <c r="O119" s="11" t="n">
        <v>0.0574548164364645</v>
      </c>
      <c r="P119" s="11" t="n">
        <v>1</v>
      </c>
      <c r="Q119" s="12" t="n">
        <v>1441.53600901217</v>
      </c>
      <c r="R119" s="10" t="n">
        <v>-0.209425308813624</v>
      </c>
      <c r="S119" s="12" t="n">
        <v>0.271828981796139</v>
      </c>
      <c r="T119" s="12" t="n">
        <v>-0.770430391306419</v>
      </c>
      <c r="U119" s="11" t="n">
        <v>0.441044631384323</v>
      </c>
      <c r="V119" s="11" t="n">
        <v>1</v>
      </c>
      <c r="W119" s="12" t="n">
        <v>1441.53600901217</v>
      </c>
      <c r="X119" s="10" t="n">
        <v>-0.75066260041548</v>
      </c>
      <c r="Y119" s="12" t="n">
        <v>0.284815023253648</v>
      </c>
      <c r="Z119" s="12" t="n">
        <v>-2.63561448353432</v>
      </c>
      <c r="AA119" s="11" t="n">
        <v>0.00839850894864633</v>
      </c>
      <c r="AB119" s="11" t="n">
        <v>0.99762208429468</v>
      </c>
    </row>
    <row r="120" customFormat="false" ht="15" hidden="false" customHeight="false" outlineLevel="0" collapsed="false">
      <c r="A120" s="8" t="s">
        <v>2329</v>
      </c>
      <c r="B120" s="8" t="n">
        <v>1</v>
      </c>
      <c r="C120" s="9" t="s">
        <v>2330</v>
      </c>
      <c r="D120" s="8" t="s">
        <v>70</v>
      </c>
      <c r="E120" s="8" t="n">
        <v>55537076</v>
      </c>
      <c r="F120" s="8" t="n">
        <v>55541928</v>
      </c>
      <c r="G120" s="8" t="n">
        <v>100620403</v>
      </c>
      <c r="H120" s="8" t="s">
        <v>2331</v>
      </c>
      <c r="I120" s="8"/>
      <c r="J120" s="9" t="s">
        <v>35</v>
      </c>
      <c r="K120" s="12" t="n">
        <v>205.160094488741</v>
      </c>
      <c r="L120" s="10" t="n">
        <v>0.674292570266608</v>
      </c>
      <c r="M120" s="12" t="n">
        <v>0.459789405782182</v>
      </c>
      <c r="N120" s="12" t="n">
        <v>1.46652480850341</v>
      </c>
      <c r="O120" s="11" t="n">
        <v>0.142505367666585</v>
      </c>
      <c r="P120" s="11" t="n">
        <v>1</v>
      </c>
      <c r="Q120" s="12" t="n">
        <v>205.160094488741</v>
      </c>
      <c r="R120" s="10" t="n">
        <v>-0.569777817260042</v>
      </c>
      <c r="S120" s="12" t="n">
        <v>0.439988530884965</v>
      </c>
      <c r="T120" s="12" t="n">
        <v>-1.29498333993849</v>
      </c>
      <c r="U120" s="11" t="n">
        <v>0.195325976731307</v>
      </c>
      <c r="V120" s="11" t="n">
        <v>1</v>
      </c>
      <c r="W120" s="12" t="n">
        <v>205.160094488741</v>
      </c>
      <c r="X120" s="10" t="n">
        <v>-1.24407038752665</v>
      </c>
      <c r="Y120" s="12" t="n">
        <v>0.460074598276823</v>
      </c>
      <c r="Z120" s="12" t="n">
        <v>-2.70406232421053</v>
      </c>
      <c r="AA120" s="11" t="n">
        <v>0.00684974403486283</v>
      </c>
      <c r="AB120" s="11" t="n">
        <v>0.99762208429468</v>
      </c>
    </row>
    <row r="121" customFormat="false" ht="15" hidden="false" customHeight="false" outlineLevel="0" collapsed="false">
      <c r="A121" s="8" t="s">
        <v>2332</v>
      </c>
      <c r="B121" s="8" t="n">
        <v>-1</v>
      </c>
      <c r="C121" s="9" t="s">
        <v>2333</v>
      </c>
      <c r="D121" s="8" t="s">
        <v>33</v>
      </c>
      <c r="E121" s="8" t="n">
        <v>63542431</v>
      </c>
      <c r="F121" s="8" t="n">
        <v>63562849</v>
      </c>
      <c r="G121" s="8" t="n">
        <v>100512963</v>
      </c>
      <c r="H121" s="8" t="s">
        <v>2334</v>
      </c>
      <c r="I121" s="8"/>
      <c r="J121" s="9" t="s">
        <v>35</v>
      </c>
      <c r="K121" s="12" t="n">
        <v>354.800714523871</v>
      </c>
      <c r="L121" s="10" t="n">
        <v>0.419755640576973</v>
      </c>
      <c r="M121" s="12" t="n">
        <v>0.28410633626841</v>
      </c>
      <c r="N121" s="12" t="n">
        <v>1.47745962335879</v>
      </c>
      <c r="O121" s="11" t="n">
        <v>0.139552473859948</v>
      </c>
      <c r="P121" s="11" t="n">
        <v>1</v>
      </c>
      <c r="Q121" s="12" t="n">
        <v>354.800714523871</v>
      </c>
      <c r="R121" s="10" t="n">
        <v>-0.254174072566797</v>
      </c>
      <c r="S121" s="12" t="n">
        <v>0.271594946081419</v>
      </c>
      <c r="T121" s="12" t="n">
        <v>-0.935857151372031</v>
      </c>
      <c r="U121" s="11" t="n">
        <v>0.349346741212367</v>
      </c>
      <c r="V121" s="11" t="n">
        <v>1</v>
      </c>
      <c r="W121" s="12" t="n">
        <v>354.800714523871</v>
      </c>
      <c r="X121" s="10" t="n">
        <v>-0.673929713143769</v>
      </c>
      <c r="Y121" s="12" t="n">
        <v>0.283888792271544</v>
      </c>
      <c r="Z121" s="12" t="n">
        <v>-2.37392151958978</v>
      </c>
      <c r="AA121" s="11" t="n">
        <v>0.0176002909640745</v>
      </c>
      <c r="AB121" s="11" t="n">
        <v>0.99762208429468</v>
      </c>
    </row>
    <row r="122" customFormat="false" ht="15" hidden="false" customHeight="false" outlineLevel="0" collapsed="false">
      <c r="A122" s="8" t="s">
        <v>2335</v>
      </c>
      <c r="B122" s="8" t="n">
        <v>1</v>
      </c>
      <c r="C122" s="9" t="s">
        <v>2336</v>
      </c>
      <c r="D122" s="8" t="s">
        <v>70</v>
      </c>
      <c r="E122" s="8" t="n">
        <v>81566801</v>
      </c>
      <c r="F122" s="8" t="n">
        <v>81582048</v>
      </c>
      <c r="G122" s="8" t="n">
        <v>100620801</v>
      </c>
      <c r="H122" s="8" t="s">
        <v>2337</v>
      </c>
      <c r="I122" s="8"/>
      <c r="J122" s="9" t="s">
        <v>35</v>
      </c>
      <c r="K122" s="12" t="n">
        <v>308.594754440772</v>
      </c>
      <c r="L122" s="10" t="n">
        <v>0.45923297436801</v>
      </c>
      <c r="M122" s="12" t="n">
        <v>0.345915408416194</v>
      </c>
      <c r="N122" s="12" t="n">
        <v>1.32758750606297</v>
      </c>
      <c r="O122" s="11" t="n">
        <v>0.184314414233767</v>
      </c>
      <c r="P122" s="11" t="n">
        <v>1</v>
      </c>
      <c r="Q122" s="12" t="n">
        <v>308.594754440772</v>
      </c>
      <c r="R122" s="10" t="n">
        <v>-0.411275890261166</v>
      </c>
      <c r="S122" s="12" t="n">
        <v>0.330736013557016</v>
      </c>
      <c r="T122" s="12" t="n">
        <v>-1.24351710549437</v>
      </c>
      <c r="U122" s="11" t="n">
        <v>0.213677341572168</v>
      </c>
      <c r="V122" s="11" t="n">
        <v>1</v>
      </c>
      <c r="W122" s="12" t="n">
        <v>308.594754440772</v>
      </c>
      <c r="X122" s="10" t="n">
        <v>-0.870508864629176</v>
      </c>
      <c r="Y122" s="12" t="n">
        <v>0.34592292081499</v>
      </c>
      <c r="Z122" s="12" t="n">
        <v>-2.51648217637117</v>
      </c>
      <c r="AA122" s="11" t="n">
        <v>0.01185328953656</v>
      </c>
      <c r="AB122" s="11" t="n">
        <v>0.99762208429468</v>
      </c>
    </row>
    <row r="123" customFormat="false" ht="15" hidden="false" customHeight="false" outlineLevel="0" collapsed="false">
      <c r="A123" s="8" t="s">
        <v>2338</v>
      </c>
      <c r="B123" s="8" t="n">
        <v>1</v>
      </c>
      <c r="C123" s="9" t="s">
        <v>2339</v>
      </c>
      <c r="D123" s="8" t="s">
        <v>247</v>
      </c>
      <c r="E123" s="8" t="n">
        <v>62134530</v>
      </c>
      <c r="F123" s="8" t="n">
        <v>62140243</v>
      </c>
      <c r="G123" s="8" t="n">
        <v>396557</v>
      </c>
      <c r="H123" s="8" t="s">
        <v>2340</v>
      </c>
      <c r="I123" s="8"/>
      <c r="J123" s="9" t="s">
        <v>35</v>
      </c>
      <c r="K123" s="12" t="n">
        <v>170.198224336827</v>
      </c>
      <c r="L123" s="10" t="n">
        <v>0.221818698206622</v>
      </c>
      <c r="M123" s="12" t="n">
        <v>0.326909744777474</v>
      </c>
      <c r="N123" s="12" t="n">
        <v>0.678531924331633</v>
      </c>
      <c r="O123" s="11" t="n">
        <v>0.49743448940484</v>
      </c>
      <c r="P123" s="11" t="n">
        <v>1</v>
      </c>
      <c r="Q123" s="12" t="n">
        <v>170.198224336827</v>
      </c>
      <c r="R123" s="10" t="n">
        <v>-0.488954035930529</v>
      </c>
      <c r="S123" s="12" t="n">
        <v>0.313068510228384</v>
      </c>
      <c r="T123" s="12" t="n">
        <v>-1.56181161616617</v>
      </c>
      <c r="U123" s="11" t="n">
        <v>0.118332374469278</v>
      </c>
      <c r="V123" s="11" t="n">
        <v>1</v>
      </c>
      <c r="W123" s="12" t="n">
        <v>170.198224336827</v>
      </c>
      <c r="X123" s="10" t="n">
        <v>-0.710772734137151</v>
      </c>
      <c r="Y123" s="12" t="n">
        <v>0.327119107665042</v>
      </c>
      <c r="Z123" s="12" t="n">
        <v>-2.17282548613748</v>
      </c>
      <c r="AA123" s="11" t="n">
        <v>0.0297934543538259</v>
      </c>
      <c r="AB123" s="11" t="n">
        <v>0.99762208429468</v>
      </c>
    </row>
    <row r="124" customFormat="false" ht="15" hidden="false" customHeight="false" outlineLevel="0" collapsed="false">
      <c r="A124" s="8" t="s">
        <v>2341</v>
      </c>
      <c r="B124" s="8" t="n">
        <v>-1</v>
      </c>
      <c r="C124" s="9" t="s">
        <v>2342</v>
      </c>
      <c r="D124" s="8" t="s">
        <v>315</v>
      </c>
      <c r="E124" s="8" t="n">
        <v>118857479</v>
      </c>
      <c r="F124" s="8" t="n">
        <v>118878522</v>
      </c>
      <c r="G124" s="8" t="n">
        <v>397182</v>
      </c>
      <c r="H124" s="8" t="s">
        <v>2343</v>
      </c>
      <c r="I124" s="8"/>
      <c r="J124" s="9" t="s">
        <v>35</v>
      </c>
      <c r="K124" s="12" t="n">
        <v>548.534960524594</v>
      </c>
      <c r="L124" s="10" t="n">
        <v>0.306483389415605</v>
      </c>
      <c r="M124" s="12" t="n">
        <v>0.275467010386004</v>
      </c>
      <c r="N124" s="12" t="n">
        <v>1.11259562074652</v>
      </c>
      <c r="O124" s="11" t="n">
        <v>0.2658821421133</v>
      </c>
      <c r="P124" s="11" t="n">
        <v>1</v>
      </c>
      <c r="Q124" s="12" t="n">
        <v>548.534960524594</v>
      </c>
      <c r="R124" s="10" t="n">
        <v>-0.357876260427852</v>
      </c>
      <c r="S124" s="12" t="n">
        <v>0.263117369518135</v>
      </c>
      <c r="T124" s="12" t="n">
        <v>-1.36013924539933</v>
      </c>
      <c r="U124" s="11" t="n">
        <v>0.173785863918108</v>
      </c>
      <c r="V124" s="11" t="n">
        <v>1</v>
      </c>
      <c r="W124" s="12" t="n">
        <v>548.534960524594</v>
      </c>
      <c r="X124" s="10" t="n">
        <v>-0.664359649843457</v>
      </c>
      <c r="Y124" s="12" t="n">
        <v>0.275421634452996</v>
      </c>
      <c r="Z124" s="12" t="n">
        <v>-2.41215491717967</v>
      </c>
      <c r="AA124" s="11" t="n">
        <v>0.0158585416586731</v>
      </c>
      <c r="AB124" s="11" t="n">
        <v>0.99762208429468</v>
      </c>
    </row>
    <row r="125" customFormat="false" ht="15" hidden="false" customHeight="false" outlineLevel="0" collapsed="false">
      <c r="A125" s="8" t="s">
        <v>2344</v>
      </c>
      <c r="B125" s="8" t="n">
        <v>1</v>
      </c>
      <c r="C125" s="9" t="s">
        <v>2345</v>
      </c>
      <c r="D125" s="8" t="s">
        <v>301</v>
      </c>
      <c r="E125" s="8" t="n">
        <v>36525261</v>
      </c>
      <c r="F125" s="8" t="n">
        <v>36545633</v>
      </c>
      <c r="G125" s="8" t="n">
        <v>100626793</v>
      </c>
      <c r="H125" s="8" t="s">
        <v>2346</v>
      </c>
      <c r="I125" s="8"/>
      <c r="J125" s="9" t="s">
        <v>35</v>
      </c>
      <c r="K125" s="12" t="n">
        <v>166.987505337506</v>
      </c>
      <c r="L125" s="10" t="n">
        <v>0.762797648961463</v>
      </c>
      <c r="M125" s="12" t="n">
        <v>0.435653583423558</v>
      </c>
      <c r="N125" s="12" t="n">
        <v>1.75092706220172</v>
      </c>
      <c r="O125" s="11" t="n">
        <v>0.0799584745615406</v>
      </c>
      <c r="P125" s="11" t="n">
        <v>1</v>
      </c>
      <c r="Q125" s="12" t="n">
        <v>166.987505337506</v>
      </c>
      <c r="R125" s="10" t="n">
        <v>-0.113859682744959</v>
      </c>
      <c r="S125" s="12" t="n">
        <v>0.416706817107235</v>
      </c>
      <c r="T125" s="12" t="n">
        <v>-0.27323690919042</v>
      </c>
      <c r="U125" s="11" t="n">
        <v>0.784671109615833</v>
      </c>
      <c r="V125" s="11" t="n">
        <v>1</v>
      </c>
      <c r="W125" s="12" t="n">
        <v>166.987505337506</v>
      </c>
      <c r="X125" s="10" t="n">
        <v>-0.876657331706421</v>
      </c>
      <c r="Y125" s="12" t="n">
        <v>0.43502999295752</v>
      </c>
      <c r="Z125" s="12" t="n">
        <v>-2.01516526652916</v>
      </c>
      <c r="AA125" s="11" t="n">
        <v>0.0438873355303651</v>
      </c>
      <c r="AB125" s="11" t="n">
        <v>0.99762208429468</v>
      </c>
    </row>
    <row r="126" customFormat="false" ht="15" hidden="false" customHeight="false" outlineLevel="0" collapsed="false">
      <c r="A126" s="8" t="s">
        <v>2347</v>
      </c>
      <c r="B126" s="8" t="n">
        <v>1</v>
      </c>
      <c r="C126" s="9" t="s">
        <v>2348</v>
      </c>
      <c r="D126" s="8" t="s">
        <v>247</v>
      </c>
      <c r="E126" s="8" t="n">
        <v>4920063</v>
      </c>
      <c r="F126" s="8" t="n">
        <v>4928560</v>
      </c>
      <c r="G126" s="8" t="n">
        <v>100522421</v>
      </c>
      <c r="H126" s="8" t="s">
        <v>2349</v>
      </c>
      <c r="I126" s="8"/>
      <c r="J126" s="9" t="s">
        <v>35</v>
      </c>
      <c r="K126" s="12" t="n">
        <v>180.653398518898</v>
      </c>
      <c r="L126" s="10" t="n">
        <v>0.358942531122895</v>
      </c>
      <c r="M126" s="12" t="n">
        <v>0.421888893658485</v>
      </c>
      <c r="N126" s="12" t="n">
        <v>0.850798720986135</v>
      </c>
      <c r="O126" s="11" t="n">
        <v>0.394881172274328</v>
      </c>
      <c r="P126" s="11" t="n">
        <v>1</v>
      </c>
      <c r="Q126" s="12" t="n">
        <v>180.653398518898</v>
      </c>
      <c r="R126" s="10" t="n">
        <v>-0.477969565355734</v>
      </c>
      <c r="S126" s="12" t="n">
        <v>0.403486633724083</v>
      </c>
      <c r="T126" s="12" t="n">
        <v>-1.18459826275828</v>
      </c>
      <c r="U126" s="11" t="n">
        <v>0.236176324239361</v>
      </c>
      <c r="V126" s="11" t="n">
        <v>1</v>
      </c>
      <c r="W126" s="12" t="n">
        <v>180.653398518898</v>
      </c>
      <c r="X126" s="10" t="n">
        <v>-0.836912096478629</v>
      </c>
      <c r="Y126" s="12" t="n">
        <v>0.422027642095425</v>
      </c>
      <c r="Z126" s="12" t="n">
        <v>-1.98307412358879</v>
      </c>
      <c r="AA126" s="11" t="n">
        <v>0.0473591505202659</v>
      </c>
      <c r="AB126" s="11" t="n">
        <v>0.99762208429468</v>
      </c>
    </row>
    <row r="127" customFormat="false" ht="15" hidden="false" customHeight="false" outlineLevel="0" collapsed="false">
      <c r="A127" s="8" t="s">
        <v>2350</v>
      </c>
      <c r="B127" s="8" t="n">
        <v>1</v>
      </c>
      <c r="C127" s="9" t="s">
        <v>2351</v>
      </c>
      <c r="D127" s="8" t="s">
        <v>227</v>
      </c>
      <c r="E127" s="8" t="n">
        <v>74705094</v>
      </c>
      <c r="F127" s="8" t="n">
        <v>74721145</v>
      </c>
      <c r="G127" s="8" t="n">
        <v>100627162</v>
      </c>
      <c r="H127" s="8" t="s">
        <v>2352</v>
      </c>
      <c r="I127" s="8"/>
      <c r="J127" s="9" t="s">
        <v>35</v>
      </c>
      <c r="K127" s="12" t="n">
        <v>454.294261572251</v>
      </c>
      <c r="L127" s="10" t="n">
        <v>0.747503209284208</v>
      </c>
      <c r="M127" s="12" t="n">
        <v>0.463662560336197</v>
      </c>
      <c r="N127" s="12" t="n">
        <v>1.61217073196982</v>
      </c>
      <c r="O127" s="11" t="n">
        <v>0.106924792320162</v>
      </c>
      <c r="P127" s="11" t="n">
        <v>1</v>
      </c>
      <c r="Q127" s="12" t="n">
        <v>454.294261572251</v>
      </c>
      <c r="R127" s="10" t="n">
        <v>-0.272870222153747</v>
      </c>
      <c r="S127" s="12" t="n">
        <v>0.442642283021127</v>
      </c>
      <c r="T127" s="12" t="n">
        <v>-0.616457651292032</v>
      </c>
      <c r="U127" s="11" t="n">
        <v>0.5375925137047</v>
      </c>
      <c r="V127" s="11" t="n">
        <v>1</v>
      </c>
      <c r="W127" s="12" t="n">
        <v>454.294261572251</v>
      </c>
      <c r="X127" s="10" t="n">
        <v>-1.02037343143796</v>
      </c>
      <c r="Y127" s="12" t="n">
        <v>0.463561512349487</v>
      </c>
      <c r="Z127" s="12" t="n">
        <v>-2.20116080445582</v>
      </c>
      <c r="AA127" s="11" t="n">
        <v>0.02772464198696</v>
      </c>
      <c r="AB127" s="11" t="n">
        <v>0.99762208429468</v>
      </c>
    </row>
    <row r="128" customFormat="false" ht="15" hidden="false" customHeight="false" outlineLevel="0" collapsed="false">
      <c r="A128" s="8" t="s">
        <v>2353</v>
      </c>
      <c r="B128" s="8" t="n">
        <v>-1</v>
      </c>
      <c r="C128" s="9" t="s">
        <v>2354</v>
      </c>
      <c r="D128" s="8" t="s">
        <v>247</v>
      </c>
      <c r="E128" s="8" t="n">
        <v>77342153</v>
      </c>
      <c r="F128" s="8" t="n">
        <v>77356728</v>
      </c>
      <c r="G128" s="8" t="n">
        <v>100623239</v>
      </c>
      <c r="H128" s="8" t="s">
        <v>2355</v>
      </c>
      <c r="I128" s="8"/>
      <c r="J128" s="9" t="s">
        <v>35</v>
      </c>
      <c r="K128" s="12" t="n">
        <v>534.235467073526</v>
      </c>
      <c r="L128" s="10" t="n">
        <v>0.58985598228141</v>
      </c>
      <c r="M128" s="12" t="n">
        <v>0.350705469826636</v>
      </c>
      <c r="N128" s="12" t="n">
        <v>1.68191269606657</v>
      </c>
      <c r="O128" s="11" t="n">
        <v>0.0925857703948393</v>
      </c>
      <c r="P128" s="11" t="n">
        <v>1</v>
      </c>
      <c r="Q128" s="12" t="n">
        <v>534.235467073526</v>
      </c>
      <c r="R128" s="10" t="n">
        <v>-0.150062743018124</v>
      </c>
      <c r="S128" s="12" t="n">
        <v>0.334814532946318</v>
      </c>
      <c r="T128" s="12" t="n">
        <v>-0.448196623060517</v>
      </c>
      <c r="U128" s="11" t="n">
        <v>0.654011299656155</v>
      </c>
      <c r="V128" s="11" t="n">
        <v>1</v>
      </c>
      <c r="W128" s="12" t="n">
        <v>534.235467073526</v>
      </c>
      <c r="X128" s="10" t="n">
        <v>-0.739918725299534</v>
      </c>
      <c r="Y128" s="12" t="n">
        <v>0.35050057291916</v>
      </c>
      <c r="Z128" s="12" t="n">
        <v>-2.11103428201868</v>
      </c>
      <c r="AA128" s="11" t="n">
        <v>0.0347693653182864</v>
      </c>
      <c r="AB128" s="11" t="n">
        <v>0.99762208429468</v>
      </c>
    </row>
    <row r="129" customFormat="false" ht="15" hidden="false" customHeight="false" outlineLevel="0" collapsed="false">
      <c r="A129" s="8" t="s">
        <v>2356</v>
      </c>
      <c r="B129" s="8" t="n">
        <v>1</v>
      </c>
      <c r="C129" s="9" t="s">
        <v>2357</v>
      </c>
      <c r="D129" s="8" t="s">
        <v>220</v>
      </c>
      <c r="E129" s="8" t="n">
        <v>10116008</v>
      </c>
      <c r="F129" s="8" t="n">
        <v>10128719</v>
      </c>
      <c r="G129" s="8" t="n">
        <v>100516689</v>
      </c>
      <c r="H129" s="8" t="s">
        <v>2358</v>
      </c>
      <c r="I129" s="8"/>
      <c r="J129" s="9" t="s">
        <v>35</v>
      </c>
      <c r="K129" s="12" t="n">
        <v>676.766874680169</v>
      </c>
      <c r="L129" s="10" t="n">
        <v>0.681480732875595</v>
      </c>
      <c r="M129" s="12" t="n">
        <v>0.464092471235398</v>
      </c>
      <c r="N129" s="12" t="n">
        <v>1.46841583329615</v>
      </c>
      <c r="O129" s="11" t="n">
        <v>0.141991303329346</v>
      </c>
      <c r="P129" s="11" t="n">
        <v>1</v>
      </c>
      <c r="Q129" s="12" t="n">
        <v>676.766874680169</v>
      </c>
      <c r="R129" s="10" t="n">
        <v>-0.290203553870003</v>
      </c>
      <c r="S129" s="12" t="n">
        <v>0.442848892005656</v>
      </c>
      <c r="T129" s="12" t="n">
        <v>-0.655310556509863</v>
      </c>
      <c r="U129" s="11" t="n">
        <v>0.512267825458406</v>
      </c>
      <c r="V129" s="11" t="n">
        <v>1</v>
      </c>
      <c r="W129" s="12" t="n">
        <v>676.766874680169</v>
      </c>
      <c r="X129" s="10" t="n">
        <v>-0.971684286745598</v>
      </c>
      <c r="Y129" s="12" t="n">
        <v>0.464034607547355</v>
      </c>
      <c r="Z129" s="12" t="n">
        <v>-2.09399098890795</v>
      </c>
      <c r="AA129" s="11" t="n">
        <v>0.0362607829746999</v>
      </c>
      <c r="AB129" s="11" t="n">
        <v>0.99762208429468</v>
      </c>
    </row>
    <row r="130" customFormat="false" ht="15" hidden="false" customHeight="false" outlineLevel="0" collapsed="false">
      <c r="A130" s="8" t="s">
        <v>2359</v>
      </c>
      <c r="B130" s="8" t="n">
        <v>-1</v>
      </c>
      <c r="C130" s="9" t="s">
        <v>2360</v>
      </c>
      <c r="D130" s="8" t="s">
        <v>324</v>
      </c>
      <c r="E130" s="8" t="n">
        <v>6172416</v>
      </c>
      <c r="F130" s="8" t="n">
        <v>6197260</v>
      </c>
      <c r="G130" s="8" t="n">
        <v>100626423</v>
      </c>
      <c r="H130" s="8" t="s">
        <v>2361</v>
      </c>
      <c r="I130" s="8"/>
      <c r="J130" s="9" t="s">
        <v>35</v>
      </c>
      <c r="K130" s="12" t="n">
        <v>7.39015416008296</v>
      </c>
      <c r="L130" s="10" t="n">
        <v>2.76541049093171</v>
      </c>
      <c r="M130" s="12" t="n">
        <v>1.68792902610706</v>
      </c>
      <c r="N130" s="12" t="n">
        <v>1.63834524328886</v>
      </c>
      <c r="O130" s="11" t="n">
        <v>0.101349694709914</v>
      </c>
      <c r="P130" s="11" t="n">
        <v>1</v>
      </c>
      <c r="Q130" s="12" t="n">
        <v>7.39015416008296</v>
      </c>
      <c r="R130" s="10" t="n">
        <v>-1.66234629648132</v>
      </c>
      <c r="S130" s="12" t="n">
        <v>1.70430406546539</v>
      </c>
      <c r="T130" s="12" t="n">
        <v>-0.975381289152403</v>
      </c>
      <c r="U130" s="11" t="n">
        <v>0.329371161418154</v>
      </c>
      <c r="V130" s="11" t="n">
        <v>1</v>
      </c>
      <c r="W130" s="12" t="n">
        <v>7.39015416008296</v>
      </c>
      <c r="X130" s="10" t="n">
        <v>-4.42775678741303</v>
      </c>
      <c r="Y130" s="12" t="n">
        <v>1.74104736330678</v>
      </c>
      <c r="Z130" s="12" t="n">
        <v>-2.54315699890172</v>
      </c>
      <c r="AA130" s="11" t="n">
        <v>0.0109855855877874</v>
      </c>
      <c r="AB130" s="11" t="n">
        <v>0.99762208429468</v>
      </c>
    </row>
    <row r="131" customFormat="false" ht="15" hidden="false" customHeight="false" outlineLevel="0" collapsed="false">
      <c r="A131" s="8" t="s">
        <v>2362</v>
      </c>
      <c r="B131" s="8" t="n">
        <v>1</v>
      </c>
      <c r="C131" s="9"/>
      <c r="D131" s="8" t="s">
        <v>201</v>
      </c>
      <c r="E131" s="8" t="n">
        <v>140335843</v>
      </c>
      <c r="F131" s="8" t="n">
        <v>140357364</v>
      </c>
      <c r="G131" s="8"/>
      <c r="H131" s="8"/>
      <c r="I131" s="8"/>
      <c r="J131" s="9" t="s">
        <v>35</v>
      </c>
      <c r="K131" s="12" t="n">
        <v>453.150294406248</v>
      </c>
      <c r="L131" s="10" t="n">
        <v>0.544876401070676</v>
      </c>
      <c r="M131" s="12" t="n">
        <v>0.356231437972826</v>
      </c>
      <c r="N131" s="12" t="n">
        <v>1.52955731299673</v>
      </c>
      <c r="O131" s="11" t="n">
        <v>0.126126342398218</v>
      </c>
      <c r="P131" s="11" t="n">
        <v>1</v>
      </c>
      <c r="Q131" s="12" t="n">
        <v>453.150294406248</v>
      </c>
      <c r="R131" s="10" t="n">
        <v>-0.161271331952756</v>
      </c>
      <c r="S131" s="12" t="n">
        <v>0.340124765294284</v>
      </c>
      <c r="T131" s="12" t="n">
        <v>-0.474153453110715</v>
      </c>
      <c r="U131" s="11" t="n">
        <v>0.635390483325432</v>
      </c>
      <c r="V131" s="11" t="n">
        <v>1</v>
      </c>
      <c r="W131" s="12" t="n">
        <v>453.150294406248</v>
      </c>
      <c r="X131" s="10" t="n">
        <v>-0.706147733023432</v>
      </c>
      <c r="Y131" s="12" t="n">
        <v>0.356007031412928</v>
      </c>
      <c r="Z131" s="12" t="n">
        <v>-1.98352187096097</v>
      </c>
      <c r="AA131" s="11" t="n">
        <v>0.0473091665494253</v>
      </c>
      <c r="AB131" s="11" t="n">
        <v>0.99762208429468</v>
      </c>
    </row>
    <row r="132" customFormat="false" ht="15" hidden="false" customHeight="false" outlineLevel="0" collapsed="false">
      <c r="A132" s="8" t="s">
        <v>2363</v>
      </c>
      <c r="B132" s="8" t="n">
        <v>-1</v>
      </c>
      <c r="C132" s="9" t="s">
        <v>2364</v>
      </c>
      <c r="D132" s="8" t="s">
        <v>33</v>
      </c>
      <c r="E132" s="8" t="n">
        <v>63799339</v>
      </c>
      <c r="F132" s="8" t="n">
        <v>63836688</v>
      </c>
      <c r="G132" s="8" t="n">
        <v>100157750</v>
      </c>
      <c r="H132" s="8" t="s">
        <v>2365</v>
      </c>
      <c r="I132" s="8"/>
      <c r="J132" s="9" t="s">
        <v>35</v>
      </c>
      <c r="K132" s="12" t="n">
        <v>211.521849760529</v>
      </c>
      <c r="L132" s="10" t="n">
        <v>0.144287204863422</v>
      </c>
      <c r="M132" s="12" t="n">
        <v>0.33109598863955</v>
      </c>
      <c r="N132" s="12" t="n">
        <v>0.435786629298315</v>
      </c>
      <c r="O132" s="11" t="n">
        <v>0.662991545706346</v>
      </c>
      <c r="P132" s="11" t="n">
        <v>1</v>
      </c>
      <c r="Q132" s="12" t="n">
        <v>211.521849760529</v>
      </c>
      <c r="R132" s="10" t="n">
        <v>-0.603705515374538</v>
      </c>
      <c r="S132" s="12" t="n">
        <v>0.316870978789678</v>
      </c>
      <c r="T132" s="12" t="n">
        <v>-1.90520923588665</v>
      </c>
      <c r="U132" s="11" t="n">
        <v>0.0567528781167155</v>
      </c>
      <c r="V132" s="11" t="n">
        <v>1</v>
      </c>
      <c r="W132" s="12" t="n">
        <v>211.521849760529</v>
      </c>
      <c r="X132" s="10" t="n">
        <v>-0.74799272023796</v>
      </c>
      <c r="Y132" s="12" t="n">
        <v>0.331496128897199</v>
      </c>
      <c r="Z132" s="12" t="n">
        <v>-2.25641464570442</v>
      </c>
      <c r="AA132" s="11" t="n">
        <v>0.0240446752728838</v>
      </c>
      <c r="AB132" s="11" t="n">
        <v>0.99762208429468</v>
      </c>
    </row>
    <row r="133" customFormat="false" ht="15" hidden="false" customHeight="false" outlineLevel="0" collapsed="false">
      <c r="A133" s="8" t="s">
        <v>2366</v>
      </c>
      <c r="B133" s="8" t="n">
        <v>-1</v>
      </c>
      <c r="C133" s="9" t="s">
        <v>2367</v>
      </c>
      <c r="D133" s="8" t="s">
        <v>173</v>
      </c>
      <c r="E133" s="8" t="n">
        <v>11373489</v>
      </c>
      <c r="F133" s="8" t="n">
        <v>11392695</v>
      </c>
      <c r="G133" s="8" t="n">
        <v>100620242</v>
      </c>
      <c r="H133" s="8" t="s">
        <v>2368</v>
      </c>
      <c r="I133" s="8"/>
      <c r="J133" s="9" t="s">
        <v>35</v>
      </c>
      <c r="K133" s="12" t="n">
        <v>326.720513896765</v>
      </c>
      <c r="L133" s="10" t="n">
        <v>0.533793893665688</v>
      </c>
      <c r="M133" s="12" t="n">
        <v>0.291450847135516</v>
      </c>
      <c r="N133" s="12" t="n">
        <v>1.83150572013088</v>
      </c>
      <c r="O133" s="11" t="n">
        <v>0.0670250947091155</v>
      </c>
      <c r="P133" s="11" t="n">
        <v>1</v>
      </c>
      <c r="Q133" s="12" t="n">
        <v>326.720513896765</v>
      </c>
      <c r="R133" s="10" t="n">
        <v>-0.155919631857823</v>
      </c>
      <c r="S133" s="12" t="n">
        <v>0.278656004844057</v>
      </c>
      <c r="T133" s="12" t="n">
        <v>-0.559541618150594</v>
      </c>
      <c r="U133" s="11" t="n">
        <v>0.575792136217928</v>
      </c>
      <c r="V133" s="11" t="n">
        <v>1</v>
      </c>
      <c r="W133" s="12" t="n">
        <v>326.720513896765</v>
      </c>
      <c r="X133" s="10" t="n">
        <v>-0.689713525523511</v>
      </c>
      <c r="Y133" s="12" t="n">
        <v>0.291066487090675</v>
      </c>
      <c r="Z133" s="12" t="n">
        <v>-2.36960816897016</v>
      </c>
      <c r="AA133" s="11" t="n">
        <v>0.0178069454568337</v>
      </c>
      <c r="AB133" s="11" t="n">
        <v>0.99762208429468</v>
      </c>
    </row>
    <row r="134" customFormat="false" ht="15" hidden="false" customHeight="false" outlineLevel="0" collapsed="false">
      <c r="A134" s="8" t="s">
        <v>2369</v>
      </c>
      <c r="B134" s="8" t="n">
        <v>1</v>
      </c>
      <c r="C134" s="9"/>
      <c r="D134" s="8" t="s">
        <v>247</v>
      </c>
      <c r="E134" s="8" t="n">
        <v>9034185</v>
      </c>
      <c r="F134" s="8" t="n">
        <v>9048784</v>
      </c>
      <c r="G134" s="8" t="n">
        <v>100620658</v>
      </c>
      <c r="H134" s="8" t="s">
        <v>2370</v>
      </c>
      <c r="I134" s="8"/>
      <c r="J134" s="9" t="s">
        <v>35</v>
      </c>
      <c r="K134" s="12" t="n">
        <v>545.421189869438</v>
      </c>
      <c r="L134" s="10" t="n">
        <v>0.612581660379081</v>
      </c>
      <c r="M134" s="12" t="n">
        <v>0.414446863112468</v>
      </c>
      <c r="N134" s="12" t="n">
        <v>1.47807044738772</v>
      </c>
      <c r="O134" s="11" t="n">
        <v>0.139388923193555</v>
      </c>
      <c r="P134" s="11" t="n">
        <v>1</v>
      </c>
      <c r="Q134" s="12" t="n">
        <v>545.421189869438</v>
      </c>
      <c r="R134" s="10" t="n">
        <v>-0.358527347522283</v>
      </c>
      <c r="S134" s="12" t="n">
        <v>0.395653712019671</v>
      </c>
      <c r="T134" s="12" t="n">
        <v>-0.90616449847552</v>
      </c>
      <c r="U134" s="11" t="n">
        <v>0.364848790708407</v>
      </c>
      <c r="V134" s="11" t="n">
        <v>1</v>
      </c>
      <c r="W134" s="12" t="n">
        <v>545.421189869438</v>
      </c>
      <c r="X134" s="10" t="n">
        <v>-0.971109007901364</v>
      </c>
      <c r="Y134" s="12" t="n">
        <v>0.414414328665504</v>
      </c>
      <c r="Z134" s="12" t="n">
        <v>-2.34332874306862</v>
      </c>
      <c r="AA134" s="11" t="n">
        <v>0.0191125343618996</v>
      </c>
      <c r="AB134" s="11" t="n">
        <v>0.99762208429468</v>
      </c>
    </row>
    <row r="135" customFormat="false" ht="15" hidden="false" customHeight="false" outlineLevel="0" collapsed="false">
      <c r="A135" s="8" t="s">
        <v>2371</v>
      </c>
      <c r="B135" s="8" t="n">
        <v>1</v>
      </c>
      <c r="C135" s="9" t="s">
        <v>2372</v>
      </c>
      <c r="D135" s="8" t="s">
        <v>44</v>
      </c>
      <c r="E135" s="8" t="n">
        <v>96406646</v>
      </c>
      <c r="F135" s="8" t="n">
        <v>96471349</v>
      </c>
      <c r="G135" s="8" t="n">
        <v>100511390</v>
      </c>
      <c r="H135" s="8" t="s">
        <v>2373</v>
      </c>
      <c r="I135" s="8"/>
      <c r="J135" s="9" t="s">
        <v>35</v>
      </c>
      <c r="K135" s="12" t="n">
        <v>891.730219468101</v>
      </c>
      <c r="L135" s="10" t="n">
        <v>0.558296874734315</v>
      </c>
      <c r="M135" s="12" t="n">
        <v>0.265578374758205</v>
      </c>
      <c r="N135" s="12" t="n">
        <v>2.10219252694281</v>
      </c>
      <c r="O135" s="11" t="n">
        <v>0.0355364141778044</v>
      </c>
      <c r="P135" s="11" t="n">
        <v>1</v>
      </c>
      <c r="Q135" s="12" t="n">
        <v>891.730219468101</v>
      </c>
      <c r="R135" s="10" t="n">
        <v>-0.138447649595516</v>
      </c>
      <c r="S135" s="12" t="n">
        <v>0.253535946242773</v>
      </c>
      <c r="T135" s="12" t="n">
        <v>-0.546067142143802</v>
      </c>
      <c r="U135" s="11" t="n">
        <v>0.585019785027022</v>
      </c>
      <c r="V135" s="11" t="n">
        <v>1</v>
      </c>
      <c r="W135" s="12" t="n">
        <v>891.730219468101</v>
      </c>
      <c r="X135" s="10" t="n">
        <v>-0.696744524329831</v>
      </c>
      <c r="Y135" s="12" t="n">
        <v>0.265410715386176</v>
      </c>
      <c r="Z135" s="12" t="n">
        <v>-2.62515597125029</v>
      </c>
      <c r="AA135" s="11" t="n">
        <v>0.00866092832545171</v>
      </c>
      <c r="AB135" s="11" t="n">
        <v>0.99762208429468</v>
      </c>
    </row>
    <row r="136" customFormat="false" ht="15" hidden="false" customHeight="false" outlineLevel="0" collapsed="false">
      <c r="A136" s="8" t="s">
        <v>2374</v>
      </c>
      <c r="B136" s="8" t="n">
        <v>1</v>
      </c>
      <c r="C136" s="9" t="s">
        <v>2375</v>
      </c>
      <c r="D136" s="8" t="s">
        <v>70</v>
      </c>
      <c r="E136" s="8" t="n">
        <v>85546024</v>
      </c>
      <c r="F136" s="8" t="n">
        <v>85564877</v>
      </c>
      <c r="G136" s="8" t="n">
        <v>100621543</v>
      </c>
      <c r="H136" s="8" t="s">
        <v>2376</v>
      </c>
      <c r="I136" s="8"/>
      <c r="J136" s="9" t="s">
        <v>35</v>
      </c>
      <c r="K136" s="12" t="n">
        <v>437.88550345404</v>
      </c>
      <c r="L136" s="10" t="n">
        <v>0.411538796200886</v>
      </c>
      <c r="M136" s="12" t="n">
        <v>0.349141090385544</v>
      </c>
      <c r="N136" s="12" t="n">
        <v>1.1787177377101</v>
      </c>
      <c r="O136" s="11" t="n">
        <v>0.238510590147512</v>
      </c>
      <c r="P136" s="11" t="n">
        <v>1</v>
      </c>
      <c r="Q136" s="12" t="n">
        <v>437.88550345404</v>
      </c>
      <c r="R136" s="10" t="n">
        <v>-0.281224398916086</v>
      </c>
      <c r="S136" s="12" t="n">
        <v>0.333381221345711</v>
      </c>
      <c r="T136" s="12" t="n">
        <v>-0.843552008661163</v>
      </c>
      <c r="U136" s="11" t="n">
        <v>0.398919791565216</v>
      </c>
      <c r="V136" s="11" t="n">
        <v>1</v>
      </c>
      <c r="W136" s="12" t="n">
        <v>437.88550345404</v>
      </c>
      <c r="X136" s="10" t="n">
        <v>-0.692763195116972</v>
      </c>
      <c r="Y136" s="12" t="n">
        <v>0.349022604978176</v>
      </c>
      <c r="Z136" s="12" t="n">
        <v>-1.98486626721582</v>
      </c>
      <c r="AA136" s="11" t="n">
        <v>0.0471593523094113</v>
      </c>
      <c r="AB136" s="11" t="n">
        <v>0.99762208429468</v>
      </c>
    </row>
    <row r="137" customFormat="false" ht="15" hidden="false" customHeight="false" outlineLevel="0" collapsed="false">
      <c r="A137" s="8" t="s">
        <v>2377</v>
      </c>
      <c r="B137" s="8" t="n">
        <v>1</v>
      </c>
      <c r="C137" s="9" t="s">
        <v>2378</v>
      </c>
      <c r="D137" s="8" t="s">
        <v>70</v>
      </c>
      <c r="E137" s="8" t="n">
        <v>45511339</v>
      </c>
      <c r="F137" s="8" t="n">
        <v>45520859</v>
      </c>
      <c r="G137" s="8" t="n">
        <v>397587</v>
      </c>
      <c r="H137" s="8" t="s">
        <v>2379</v>
      </c>
      <c r="I137" s="8"/>
      <c r="J137" s="9" t="s">
        <v>35</v>
      </c>
      <c r="K137" s="12" t="n">
        <v>195.831939767795</v>
      </c>
      <c r="L137" s="10" t="n">
        <v>0.392178686303424</v>
      </c>
      <c r="M137" s="12" t="n">
        <v>0.37945898918</v>
      </c>
      <c r="N137" s="12" t="n">
        <v>1.0335206108858</v>
      </c>
      <c r="O137" s="11" t="n">
        <v>0.301360330181461</v>
      </c>
      <c r="P137" s="11" t="n">
        <v>1</v>
      </c>
      <c r="Q137" s="12" t="n">
        <v>195.831939767795</v>
      </c>
      <c r="R137" s="10" t="n">
        <v>-0.423686002302283</v>
      </c>
      <c r="S137" s="12" t="n">
        <v>0.363017249207829</v>
      </c>
      <c r="T137" s="12" t="n">
        <v>-1.16712360976467</v>
      </c>
      <c r="U137" s="11" t="n">
        <v>0.243160454542273</v>
      </c>
      <c r="V137" s="11" t="n">
        <v>1</v>
      </c>
      <c r="W137" s="12" t="n">
        <v>195.831939767795</v>
      </c>
      <c r="X137" s="10" t="n">
        <v>-0.815864688605706</v>
      </c>
      <c r="Y137" s="12" t="n">
        <v>0.379493818962749</v>
      </c>
      <c r="Z137" s="12" t="n">
        <v>-2.14987609241085</v>
      </c>
      <c r="AA137" s="11" t="n">
        <v>0.0315650171883929</v>
      </c>
      <c r="AB137" s="11" t="n">
        <v>0.99762208429468</v>
      </c>
    </row>
    <row r="138" customFormat="false" ht="15" hidden="false" customHeight="false" outlineLevel="0" collapsed="false">
      <c r="A138" s="8" t="s">
        <v>2380</v>
      </c>
      <c r="B138" s="8" t="n">
        <v>-1</v>
      </c>
      <c r="C138" s="9" t="s">
        <v>2381</v>
      </c>
      <c r="D138" s="8" t="s">
        <v>227</v>
      </c>
      <c r="E138" s="8" t="n">
        <v>131385044</v>
      </c>
      <c r="F138" s="8" t="n">
        <v>131386753</v>
      </c>
      <c r="G138" s="8" t="n">
        <v>100523640</v>
      </c>
      <c r="H138" s="8" t="s">
        <v>2382</v>
      </c>
      <c r="I138" s="8"/>
      <c r="J138" s="9" t="s">
        <v>35</v>
      </c>
      <c r="K138" s="12" t="n">
        <v>51.5559995482943</v>
      </c>
      <c r="L138" s="10" t="n">
        <v>0.395971608556709</v>
      </c>
      <c r="M138" s="12" t="n">
        <v>0.570821034432515</v>
      </c>
      <c r="N138" s="12" t="n">
        <v>0.693687836767204</v>
      </c>
      <c r="O138" s="11" t="n">
        <v>0.487877995500136</v>
      </c>
      <c r="P138" s="11" t="n">
        <v>1</v>
      </c>
      <c r="Q138" s="12" t="n">
        <v>51.5559995482943</v>
      </c>
      <c r="R138" s="10" t="n">
        <v>-0.728770621728385</v>
      </c>
      <c r="S138" s="12" t="n">
        <v>0.548829706675491</v>
      </c>
      <c r="T138" s="12" t="n">
        <v>-1.3278629288179</v>
      </c>
      <c r="U138" s="11" t="n">
        <v>0.184223393371936</v>
      </c>
      <c r="V138" s="11" t="n">
        <v>1</v>
      </c>
      <c r="W138" s="12" t="n">
        <v>51.5559995482943</v>
      </c>
      <c r="X138" s="10" t="n">
        <v>-1.12474223028509</v>
      </c>
      <c r="Y138" s="12" t="n">
        <v>0.572502112756806</v>
      </c>
      <c r="Z138" s="12" t="n">
        <v>-1.96460799920729</v>
      </c>
      <c r="AA138" s="11" t="n">
        <v>0.0494596254268323</v>
      </c>
      <c r="AB138" s="11" t="n">
        <v>0.99762208429468</v>
      </c>
    </row>
    <row r="139" customFormat="false" ht="15" hidden="false" customHeight="false" outlineLevel="0" collapsed="false">
      <c r="A139" s="8" t="s">
        <v>2383</v>
      </c>
      <c r="B139" s="8" t="n">
        <v>-1</v>
      </c>
      <c r="C139" s="9" t="s">
        <v>2384</v>
      </c>
      <c r="D139" s="8" t="s">
        <v>70</v>
      </c>
      <c r="E139" s="8" t="n">
        <v>65323756</v>
      </c>
      <c r="F139" s="8" t="n">
        <v>65333886</v>
      </c>
      <c r="G139" s="8" t="n">
        <v>100513476</v>
      </c>
      <c r="H139" s="8" t="s">
        <v>2385</v>
      </c>
      <c r="I139" s="8"/>
      <c r="J139" s="9" t="s">
        <v>35</v>
      </c>
      <c r="K139" s="12" t="n">
        <v>233.574816583694</v>
      </c>
      <c r="L139" s="10" t="n">
        <v>0.663248781158445</v>
      </c>
      <c r="M139" s="12" t="n">
        <v>0.437183450014413</v>
      </c>
      <c r="N139" s="12" t="n">
        <v>1.51709489720295</v>
      </c>
      <c r="O139" s="11" t="n">
        <v>0.12924272641288</v>
      </c>
      <c r="P139" s="11" t="n">
        <v>1</v>
      </c>
      <c r="Q139" s="12" t="n">
        <v>233.574816583694</v>
      </c>
      <c r="R139" s="10" t="n">
        <v>-0.28140555519279</v>
      </c>
      <c r="S139" s="12" t="n">
        <v>0.417883017157652</v>
      </c>
      <c r="T139" s="12" t="n">
        <v>-0.673407493577625</v>
      </c>
      <c r="U139" s="11" t="n">
        <v>0.500688082573264</v>
      </c>
      <c r="V139" s="11" t="n">
        <v>1</v>
      </c>
      <c r="W139" s="12" t="n">
        <v>233.574816583694</v>
      </c>
      <c r="X139" s="10" t="n">
        <v>-0.944654336351235</v>
      </c>
      <c r="Y139" s="12" t="n">
        <v>0.436994020230643</v>
      </c>
      <c r="Z139" s="12" t="n">
        <v>-2.16170998370333</v>
      </c>
      <c r="AA139" s="11" t="n">
        <v>0.0306405376150467</v>
      </c>
      <c r="AB139" s="11" t="n">
        <v>0.99762208429468</v>
      </c>
    </row>
    <row r="140" customFormat="false" ht="15" hidden="false" customHeight="false" outlineLevel="0" collapsed="false">
      <c r="A140" s="8" t="s">
        <v>2386</v>
      </c>
      <c r="B140" s="8" t="n">
        <v>-1</v>
      </c>
      <c r="C140" s="9"/>
      <c r="D140" s="8" t="s">
        <v>33</v>
      </c>
      <c r="E140" s="8" t="n">
        <v>14959300</v>
      </c>
      <c r="F140" s="8" t="n">
        <v>14992981</v>
      </c>
      <c r="G140" s="8" t="n">
        <v>100301570</v>
      </c>
      <c r="H140" s="8" t="s">
        <v>2387</v>
      </c>
      <c r="I140" s="8"/>
      <c r="J140" s="9" t="s">
        <v>35</v>
      </c>
      <c r="K140" s="12" t="n">
        <v>390.774244036539</v>
      </c>
      <c r="L140" s="10" t="n">
        <v>0.604891587230406</v>
      </c>
      <c r="M140" s="12" t="n">
        <v>0.365705268050889</v>
      </c>
      <c r="N140" s="12" t="n">
        <v>1.65404121864122</v>
      </c>
      <c r="O140" s="11" t="n">
        <v>0.098119138073626</v>
      </c>
      <c r="P140" s="11" t="n">
        <v>1</v>
      </c>
      <c r="Q140" s="12" t="n">
        <v>390.774244036539</v>
      </c>
      <c r="R140" s="10" t="n">
        <v>-0.183523925933977</v>
      </c>
      <c r="S140" s="12" t="n">
        <v>0.349291718839784</v>
      </c>
      <c r="T140" s="12" t="n">
        <v>-0.525417340392652</v>
      </c>
      <c r="U140" s="11" t="n">
        <v>0.599293101654794</v>
      </c>
      <c r="V140" s="11" t="n">
        <v>1</v>
      </c>
      <c r="W140" s="12" t="n">
        <v>390.774244036539</v>
      </c>
      <c r="X140" s="10" t="n">
        <v>-0.788415513164384</v>
      </c>
      <c r="Y140" s="12" t="n">
        <v>0.365470273355736</v>
      </c>
      <c r="Z140" s="12" t="n">
        <v>-2.15726304064399</v>
      </c>
      <c r="AA140" s="11" t="n">
        <v>0.0309851750164417</v>
      </c>
      <c r="AB140" s="11" t="n">
        <v>0.99762208429468</v>
      </c>
    </row>
    <row r="141" customFormat="false" ht="15" hidden="false" customHeight="false" outlineLevel="0" collapsed="false">
      <c r="A141" s="8" t="s">
        <v>2388</v>
      </c>
      <c r="B141" s="8" t="n">
        <v>-1</v>
      </c>
      <c r="C141" s="9" t="s">
        <v>2389</v>
      </c>
      <c r="D141" s="8" t="s">
        <v>70</v>
      </c>
      <c r="E141" s="8" t="n">
        <v>93619453</v>
      </c>
      <c r="F141" s="8" t="n">
        <v>93645960</v>
      </c>
      <c r="G141" s="8" t="n">
        <v>100623150</v>
      </c>
      <c r="H141" s="8" t="s">
        <v>2390</v>
      </c>
      <c r="I141" s="8"/>
      <c r="J141" s="9" t="s">
        <v>35</v>
      </c>
      <c r="K141" s="12" t="n">
        <v>548.90797943751</v>
      </c>
      <c r="L141" s="10" t="n">
        <v>0.200525254944994</v>
      </c>
      <c r="M141" s="12" t="n">
        <v>0.359523035388762</v>
      </c>
      <c r="N141" s="12" t="n">
        <v>0.557753565715646</v>
      </c>
      <c r="O141" s="11" t="n">
        <v>0.577012674519324</v>
      </c>
      <c r="P141" s="11" t="n">
        <v>1</v>
      </c>
      <c r="Q141" s="12" t="n">
        <v>548.90797943751</v>
      </c>
      <c r="R141" s="10" t="n">
        <v>-0.526038861076099</v>
      </c>
      <c r="S141" s="12" t="n">
        <v>0.343200294705512</v>
      </c>
      <c r="T141" s="12" t="n">
        <v>-1.53274594804027</v>
      </c>
      <c r="U141" s="11" t="n">
        <v>0.125338463199284</v>
      </c>
      <c r="V141" s="11" t="n">
        <v>1</v>
      </c>
      <c r="W141" s="12" t="n">
        <v>548.90797943751</v>
      </c>
      <c r="X141" s="10" t="n">
        <v>-0.726564116021093</v>
      </c>
      <c r="Y141" s="12" t="n">
        <v>0.359610576648939</v>
      </c>
      <c r="Z141" s="12" t="n">
        <v>-2.0204192067754</v>
      </c>
      <c r="AA141" s="11" t="n">
        <v>0.0433399228165921</v>
      </c>
      <c r="AB141" s="11" t="n">
        <v>0.99762208429468</v>
      </c>
    </row>
    <row r="142" customFormat="false" ht="15" hidden="false" customHeight="false" outlineLevel="0" collapsed="false">
      <c r="A142" s="8" t="s">
        <v>2391</v>
      </c>
      <c r="B142" s="8" t="n">
        <v>-1</v>
      </c>
      <c r="C142" s="9" t="s">
        <v>2392</v>
      </c>
      <c r="D142" s="8" t="s">
        <v>70</v>
      </c>
      <c r="E142" s="8" t="n">
        <v>28540807</v>
      </c>
      <c r="F142" s="8" t="n">
        <v>28548152</v>
      </c>
      <c r="G142" s="8" t="n">
        <v>733626</v>
      </c>
      <c r="H142" s="8" t="s">
        <v>2393</v>
      </c>
      <c r="I142" s="8"/>
      <c r="J142" s="9" t="s">
        <v>35</v>
      </c>
      <c r="K142" s="12" t="n">
        <v>211.595870422575</v>
      </c>
      <c r="L142" s="10" t="n">
        <v>0.549264667928276</v>
      </c>
      <c r="M142" s="12" t="n">
        <v>0.446083554680515</v>
      </c>
      <c r="N142" s="12" t="n">
        <v>1.23130445443491</v>
      </c>
      <c r="O142" s="11" t="n">
        <v>0.218209016515093</v>
      </c>
      <c r="P142" s="11" t="n">
        <v>1</v>
      </c>
      <c r="Q142" s="12" t="n">
        <v>211.595870422575</v>
      </c>
      <c r="R142" s="10" t="n">
        <v>-0.347972105462894</v>
      </c>
      <c r="S142" s="12" t="n">
        <v>0.426394989702412</v>
      </c>
      <c r="T142" s="12" t="n">
        <v>-0.816079254837749</v>
      </c>
      <c r="U142" s="11" t="n">
        <v>0.414454808083561</v>
      </c>
      <c r="V142" s="11" t="n">
        <v>1</v>
      </c>
      <c r="W142" s="12" t="n">
        <v>211.595870422575</v>
      </c>
      <c r="X142" s="10" t="n">
        <v>-0.89723677339117</v>
      </c>
      <c r="Y142" s="12" t="n">
        <v>0.445990297066589</v>
      </c>
      <c r="Z142" s="12" t="n">
        <v>-2.01178541168398</v>
      </c>
      <c r="AA142" s="11" t="n">
        <v>0.0442425624064007</v>
      </c>
      <c r="AB142" s="11" t="n">
        <v>0.99762208429468</v>
      </c>
    </row>
    <row r="143" customFormat="false" ht="15" hidden="false" customHeight="false" outlineLevel="0" collapsed="false">
      <c r="A143" s="8" t="s">
        <v>2394</v>
      </c>
      <c r="B143" s="8" t="n">
        <v>-1</v>
      </c>
      <c r="C143" s="9"/>
      <c r="D143" s="8" t="s">
        <v>247</v>
      </c>
      <c r="E143" s="8" t="n">
        <v>68364838</v>
      </c>
      <c r="F143" s="8" t="n">
        <v>68366838</v>
      </c>
      <c r="G143" s="8" t="n">
        <v>100514275</v>
      </c>
      <c r="H143" s="8" t="s">
        <v>1938</v>
      </c>
      <c r="I143" s="8"/>
      <c r="J143" s="9" t="s">
        <v>35</v>
      </c>
      <c r="K143" s="12" t="n">
        <v>25.5096495750408</v>
      </c>
      <c r="L143" s="10" t="n">
        <v>1.68083269858525</v>
      </c>
      <c r="M143" s="12" t="n">
        <v>0.873516659502072</v>
      </c>
      <c r="N143" s="12" t="n">
        <v>1.92421367160115</v>
      </c>
      <c r="O143" s="11" t="n">
        <v>0.0543278061454652</v>
      </c>
      <c r="P143" s="11" t="n">
        <v>1</v>
      </c>
      <c r="Q143" s="12" t="n">
        <v>25.5096495750408</v>
      </c>
      <c r="R143" s="10" t="n">
        <v>-0.243305966005091</v>
      </c>
      <c r="S143" s="12" t="n">
        <v>0.843701997024438</v>
      </c>
      <c r="T143" s="12" t="n">
        <v>-0.288379032956164</v>
      </c>
      <c r="U143" s="11" t="n">
        <v>0.773056615600662</v>
      </c>
      <c r="V143" s="11" t="n">
        <v>1</v>
      </c>
      <c r="W143" s="12" t="n">
        <v>25.5096495750408</v>
      </c>
      <c r="X143" s="10" t="n">
        <v>-1.92413866459034</v>
      </c>
      <c r="Y143" s="12" t="n">
        <v>0.871944785228384</v>
      </c>
      <c r="Z143" s="12" t="n">
        <v>-2.20672076625398</v>
      </c>
      <c r="AA143" s="11" t="n">
        <v>0.0273335735248712</v>
      </c>
      <c r="AB143" s="11" t="n">
        <v>0.99762208429468</v>
      </c>
    </row>
    <row r="144" customFormat="false" ht="15" hidden="false" customHeight="false" outlineLevel="0" collapsed="false">
      <c r="A144" s="8" t="s">
        <v>2395</v>
      </c>
      <c r="B144" s="8" t="n">
        <v>1</v>
      </c>
      <c r="C144" s="9"/>
      <c r="D144" s="8" t="s">
        <v>2396</v>
      </c>
      <c r="E144" s="8" t="n">
        <v>8660</v>
      </c>
      <c r="F144" s="8" t="n">
        <v>9592</v>
      </c>
      <c r="G144" s="8" t="n">
        <v>110258612</v>
      </c>
      <c r="H144" s="8" t="s">
        <v>532</v>
      </c>
      <c r="I144" s="8"/>
      <c r="J144" s="9" t="s">
        <v>35</v>
      </c>
      <c r="K144" s="12" t="n">
        <v>47.5046160425382</v>
      </c>
      <c r="L144" s="10" t="n">
        <v>1.4140344818316</v>
      </c>
      <c r="M144" s="12" t="n">
        <v>0.819110576146185</v>
      </c>
      <c r="N144" s="12" t="n">
        <v>1.72630475421823</v>
      </c>
      <c r="O144" s="11" t="n">
        <v>0.0842926005152144</v>
      </c>
      <c r="P144" s="11" t="n">
        <v>1</v>
      </c>
      <c r="Q144" s="12" t="n">
        <v>47.5046160425382</v>
      </c>
      <c r="R144" s="10" t="n">
        <v>-0.822503217071467</v>
      </c>
      <c r="S144" s="12" t="n">
        <v>0.789164044677383</v>
      </c>
      <c r="T144" s="12" t="n">
        <v>-1.04224618774632</v>
      </c>
      <c r="U144" s="11" t="n">
        <v>0.297297554121002</v>
      </c>
      <c r="V144" s="11" t="n">
        <v>1</v>
      </c>
      <c r="W144" s="12" t="n">
        <v>47.5046160425382</v>
      </c>
      <c r="X144" s="10" t="n">
        <v>-2.23653769890306</v>
      </c>
      <c r="Y144" s="12" t="n">
        <v>0.821509499082891</v>
      </c>
      <c r="Z144" s="12" t="n">
        <v>-2.72247332672339</v>
      </c>
      <c r="AA144" s="11" t="n">
        <v>0.00647952638456045</v>
      </c>
      <c r="AB144" s="11" t="n">
        <v>0.99762208429468</v>
      </c>
    </row>
    <row r="145" customFormat="false" ht="15" hidden="false" customHeight="false" outlineLevel="0" collapsed="false">
      <c r="A145" s="8" t="s">
        <v>2397</v>
      </c>
      <c r="B145" s="8" t="n">
        <v>1</v>
      </c>
      <c r="C145" s="9"/>
      <c r="D145" s="8" t="s">
        <v>173</v>
      </c>
      <c r="E145" s="8" t="n">
        <v>57208838</v>
      </c>
      <c r="F145" s="8" t="n">
        <v>57209170</v>
      </c>
      <c r="G145" s="8"/>
      <c r="H145" s="8"/>
      <c r="I145" s="8"/>
      <c r="J145" s="9" t="s">
        <v>35</v>
      </c>
      <c r="K145" s="12" t="n">
        <v>13.8055850260332</v>
      </c>
      <c r="L145" s="10" t="n">
        <v>0.950861460766893</v>
      </c>
      <c r="M145" s="12" t="n">
        <v>0.944229346009765</v>
      </c>
      <c r="N145" s="12" t="n">
        <v>1.00702383884292</v>
      </c>
      <c r="O145" s="11" t="n">
        <v>0.313923318476685</v>
      </c>
      <c r="P145" s="11" t="n">
        <v>1</v>
      </c>
      <c r="Q145" s="12" t="n">
        <v>13.8055850260332</v>
      </c>
      <c r="R145" s="10" t="n">
        <v>-0.947851096733093</v>
      </c>
      <c r="S145" s="12" t="n">
        <v>0.919732877520921</v>
      </c>
      <c r="T145" s="12" t="n">
        <v>-1.03057215839447</v>
      </c>
      <c r="U145" s="11" t="n">
        <v>0.302741497817406</v>
      </c>
      <c r="V145" s="11" t="n">
        <v>1</v>
      </c>
      <c r="W145" s="12" t="n">
        <v>13.8055850260332</v>
      </c>
      <c r="X145" s="10" t="n">
        <v>-1.89871255749999</v>
      </c>
      <c r="Y145" s="12" t="n">
        <v>0.952065216109886</v>
      </c>
      <c r="Z145" s="12" t="n">
        <v>-1.99430934496071</v>
      </c>
      <c r="AA145" s="11" t="n">
        <v>0.0461182586255915</v>
      </c>
      <c r="AB145" s="11" t="n">
        <v>0.99762208429468</v>
      </c>
    </row>
    <row r="146" customFormat="false" ht="15" hidden="false" customHeight="false" outlineLevel="0" collapsed="false">
      <c r="A146" s="8" t="s">
        <v>2398</v>
      </c>
      <c r="B146" s="8" t="n">
        <v>1</v>
      </c>
      <c r="C146" s="9" t="s">
        <v>2399</v>
      </c>
      <c r="D146" s="8" t="s">
        <v>201</v>
      </c>
      <c r="E146" s="8" t="n">
        <v>127650688</v>
      </c>
      <c r="F146" s="8" t="n">
        <v>127655706</v>
      </c>
      <c r="G146" s="8" t="n">
        <v>100152562</v>
      </c>
      <c r="H146" s="8" t="s">
        <v>2400</v>
      </c>
      <c r="I146" s="8"/>
      <c r="J146" s="9" t="s">
        <v>35</v>
      </c>
      <c r="K146" s="12" t="n">
        <v>217.815142954424</v>
      </c>
      <c r="L146" s="10" t="n">
        <v>0.875980253935537</v>
      </c>
      <c r="M146" s="12" t="n">
        <v>0.460550736458102</v>
      </c>
      <c r="N146" s="12" t="n">
        <v>1.90202769117758</v>
      </c>
      <c r="O146" s="11" t="n">
        <v>0.0571675345235663</v>
      </c>
      <c r="P146" s="11" t="n">
        <v>1</v>
      </c>
      <c r="Q146" s="12" t="n">
        <v>217.815142954424</v>
      </c>
      <c r="R146" s="10" t="n">
        <v>-0.281922571971556</v>
      </c>
      <c r="S146" s="12" t="n">
        <v>0.440460807008082</v>
      </c>
      <c r="T146" s="12" t="n">
        <v>-0.64006278762138</v>
      </c>
      <c r="U146" s="11" t="n">
        <v>0.522131780433167</v>
      </c>
      <c r="V146" s="11" t="n">
        <v>1</v>
      </c>
      <c r="W146" s="12" t="n">
        <v>217.815142954424</v>
      </c>
      <c r="X146" s="10" t="n">
        <v>-1.15790282590709</v>
      </c>
      <c r="Y146" s="12" t="n">
        <v>0.460345663501699</v>
      </c>
      <c r="Z146" s="12" t="n">
        <v>-2.51528996080751</v>
      </c>
      <c r="AA146" s="11" t="n">
        <v>0.0118934521392464</v>
      </c>
      <c r="AB146" s="11" t="n">
        <v>0.99762208429468</v>
      </c>
    </row>
    <row r="147" customFormat="false" ht="15" hidden="false" customHeight="false" outlineLevel="0" collapsed="false">
      <c r="A147" s="8" t="s">
        <v>2401</v>
      </c>
      <c r="B147" s="8" t="n">
        <v>-1</v>
      </c>
      <c r="C147" s="9"/>
      <c r="D147" s="8" t="s">
        <v>148</v>
      </c>
      <c r="E147" s="8" t="n">
        <v>75641508</v>
      </c>
      <c r="F147" s="8" t="n">
        <v>75646125</v>
      </c>
      <c r="G147" s="8"/>
      <c r="H147" s="8"/>
      <c r="I147" s="8"/>
      <c r="J147" s="9" t="s">
        <v>35</v>
      </c>
      <c r="K147" s="12" t="n">
        <v>70.281308627202</v>
      </c>
      <c r="L147" s="10" t="n">
        <v>0.425615674757477</v>
      </c>
      <c r="M147" s="12" t="n">
        <v>0.462995416062621</v>
      </c>
      <c r="N147" s="12" t="n">
        <v>0.919265418169738</v>
      </c>
      <c r="O147" s="11" t="n">
        <v>0.357956761275613</v>
      </c>
      <c r="P147" s="11" t="n">
        <v>1</v>
      </c>
      <c r="Q147" s="12" t="n">
        <v>70.281308627202</v>
      </c>
      <c r="R147" s="10" t="n">
        <v>-0.657641593297401</v>
      </c>
      <c r="S147" s="12" t="n">
        <v>0.445376205991238</v>
      </c>
      <c r="T147" s="12" t="n">
        <v>-1.47659795123931</v>
      </c>
      <c r="U147" s="11" t="n">
        <v>0.139783441240571</v>
      </c>
      <c r="V147" s="11" t="n">
        <v>1</v>
      </c>
      <c r="W147" s="12" t="n">
        <v>70.281308627202</v>
      </c>
      <c r="X147" s="10" t="n">
        <v>-1.08325726805488</v>
      </c>
      <c r="Y147" s="12" t="n">
        <v>0.464176270388214</v>
      </c>
      <c r="Z147" s="12" t="n">
        <v>-2.33371961722407</v>
      </c>
      <c r="AA147" s="11" t="n">
        <v>0.0196104081980152</v>
      </c>
      <c r="AB147" s="11" t="n">
        <v>0.99762208429468</v>
      </c>
    </row>
    <row r="148" customFormat="false" ht="15" hidden="false" customHeight="false" outlineLevel="0" collapsed="false">
      <c r="A148" s="8" t="s">
        <v>2402</v>
      </c>
      <c r="B148" s="8" t="n">
        <v>-1</v>
      </c>
      <c r="C148" s="9"/>
      <c r="D148" s="8" t="s">
        <v>44</v>
      </c>
      <c r="E148" s="8" t="n">
        <v>77240532</v>
      </c>
      <c r="F148" s="8" t="n">
        <v>77242657</v>
      </c>
      <c r="G148" s="8" t="n">
        <v>102166266</v>
      </c>
      <c r="H148" s="8" t="s">
        <v>2403</v>
      </c>
      <c r="I148" s="8"/>
      <c r="J148" s="9" t="s">
        <v>35</v>
      </c>
      <c r="K148" s="12" t="n">
        <v>84.1516030135604</v>
      </c>
      <c r="L148" s="10" t="n">
        <v>0.849097762924944</v>
      </c>
      <c r="M148" s="12" t="n">
        <v>0.447545672520807</v>
      </c>
      <c r="N148" s="12" t="n">
        <v>1.89723153425301</v>
      </c>
      <c r="O148" s="11" t="n">
        <v>0.0577973866364258</v>
      </c>
      <c r="P148" s="11" t="n">
        <v>1</v>
      </c>
      <c r="Q148" s="12" t="n">
        <v>84.1516030135604</v>
      </c>
      <c r="R148" s="10" t="n">
        <v>-0.225682114696821</v>
      </c>
      <c r="S148" s="12" t="n">
        <v>0.429928546514723</v>
      </c>
      <c r="T148" s="12" t="n">
        <v>-0.524929355183194</v>
      </c>
      <c r="U148" s="11" t="n">
        <v>0.599632301760131</v>
      </c>
      <c r="V148" s="11" t="n">
        <v>1</v>
      </c>
      <c r="W148" s="12" t="n">
        <v>84.1516030135604</v>
      </c>
      <c r="X148" s="10" t="n">
        <v>-1.07477987762177</v>
      </c>
      <c r="Y148" s="12" t="n">
        <v>0.446776469470377</v>
      </c>
      <c r="Z148" s="12" t="n">
        <v>-2.40563223684507</v>
      </c>
      <c r="AA148" s="11" t="n">
        <v>0.0161445078790643</v>
      </c>
      <c r="AB148" s="11" t="n">
        <v>0.99762208429468</v>
      </c>
    </row>
    <row r="149" customFormat="false" ht="15" hidden="false" customHeight="false" outlineLevel="0" collapsed="false">
      <c r="A149" s="8" t="s">
        <v>2404</v>
      </c>
      <c r="B149" s="8" t="n">
        <v>1</v>
      </c>
      <c r="C149" s="9" t="s">
        <v>2405</v>
      </c>
      <c r="D149" s="8" t="s">
        <v>201</v>
      </c>
      <c r="E149" s="8" t="n">
        <v>7665007</v>
      </c>
      <c r="F149" s="8" t="n">
        <v>7706768</v>
      </c>
      <c r="G149" s="8" t="n">
        <v>100153622</v>
      </c>
      <c r="H149" s="8" t="s">
        <v>2406</v>
      </c>
      <c r="I149" s="8"/>
      <c r="J149" s="9" t="s">
        <v>35</v>
      </c>
      <c r="K149" s="12" t="n">
        <v>763.275561679605</v>
      </c>
      <c r="L149" s="10" t="n">
        <v>0.31597908380781</v>
      </c>
      <c r="M149" s="12" t="n">
        <v>0.295220256171888</v>
      </c>
      <c r="N149" s="12" t="n">
        <v>1.07031640682486</v>
      </c>
      <c r="O149" s="11" t="n">
        <v>0.284476911821172</v>
      </c>
      <c r="P149" s="11" t="n">
        <v>1</v>
      </c>
      <c r="Q149" s="12" t="n">
        <v>763.275561679605</v>
      </c>
      <c r="R149" s="10" t="n">
        <v>-0.39449149929874</v>
      </c>
      <c r="S149" s="12" t="n">
        <v>0.281825586528049</v>
      </c>
      <c r="T149" s="12" t="n">
        <v>-1.39977176720779</v>
      </c>
      <c r="U149" s="11" t="n">
        <v>0.161581674822284</v>
      </c>
      <c r="V149" s="11" t="n">
        <v>1</v>
      </c>
      <c r="W149" s="12" t="n">
        <v>763.275561679605</v>
      </c>
      <c r="X149" s="10" t="n">
        <v>-0.710470583106551</v>
      </c>
      <c r="Y149" s="12" t="n">
        <v>0.29521306007163</v>
      </c>
      <c r="Z149" s="12" t="n">
        <v>-2.40663669464408</v>
      </c>
      <c r="AA149" s="11" t="n">
        <v>0.0161001774872848</v>
      </c>
      <c r="AB149" s="11" t="n">
        <v>0.99762208429468</v>
      </c>
    </row>
    <row r="150" customFormat="false" ht="15" hidden="false" customHeight="false" outlineLevel="0" collapsed="false">
      <c r="A150" s="8" t="s">
        <v>2407</v>
      </c>
      <c r="B150" s="8" t="n">
        <v>1</v>
      </c>
      <c r="C150" s="9" t="s">
        <v>2408</v>
      </c>
      <c r="D150" s="8" t="s">
        <v>70</v>
      </c>
      <c r="E150" s="8" t="n">
        <v>51507437</v>
      </c>
      <c r="F150" s="8" t="n">
        <v>51520954</v>
      </c>
      <c r="G150" s="8" t="n">
        <v>100627643</v>
      </c>
      <c r="H150" s="8" t="s">
        <v>2409</v>
      </c>
      <c r="I150" s="8"/>
      <c r="J150" s="9" t="s">
        <v>35</v>
      </c>
      <c r="K150" s="12" t="n">
        <v>334.406212943544</v>
      </c>
      <c r="L150" s="10" t="n">
        <v>0.589565818222211</v>
      </c>
      <c r="M150" s="12" t="n">
        <v>0.326370081072103</v>
      </c>
      <c r="N150" s="12" t="n">
        <v>1.80643340923141</v>
      </c>
      <c r="O150" s="11" t="n">
        <v>0.0708506669474928</v>
      </c>
      <c r="P150" s="11" t="n">
        <v>1</v>
      </c>
      <c r="Q150" s="12" t="n">
        <v>334.406212943544</v>
      </c>
      <c r="R150" s="10" t="n">
        <v>-0.0946435421200183</v>
      </c>
      <c r="S150" s="12" t="n">
        <v>0.311849645631624</v>
      </c>
      <c r="T150" s="12" t="n">
        <v>-0.303490940091743</v>
      </c>
      <c r="U150" s="11" t="n">
        <v>0.76151575086207</v>
      </c>
      <c r="V150" s="11" t="n">
        <v>1</v>
      </c>
      <c r="W150" s="12" t="n">
        <v>334.406212943544</v>
      </c>
      <c r="X150" s="10" t="n">
        <v>-0.684209360342229</v>
      </c>
      <c r="Y150" s="12" t="n">
        <v>0.325947764367029</v>
      </c>
      <c r="Z150" s="12" t="n">
        <v>-2.09913806793835</v>
      </c>
      <c r="AA150" s="11" t="n">
        <v>0.035804731521629</v>
      </c>
      <c r="AB150" s="11" t="n">
        <v>0.99762208429468</v>
      </c>
    </row>
    <row r="151" customFormat="false" ht="15" hidden="false" customHeight="false" outlineLevel="0" collapsed="false">
      <c r="A151" s="8" t="s">
        <v>2410</v>
      </c>
      <c r="B151" s="8" t="n">
        <v>1</v>
      </c>
      <c r="C151" s="9" t="s">
        <v>2411</v>
      </c>
      <c r="D151" s="8" t="s">
        <v>188</v>
      </c>
      <c r="E151" s="8" t="n">
        <v>1064023</v>
      </c>
      <c r="F151" s="8" t="n">
        <v>1072191</v>
      </c>
      <c r="G151" s="8" t="n">
        <v>102158081</v>
      </c>
      <c r="H151" s="8" t="s">
        <v>2412</v>
      </c>
      <c r="I151" s="8"/>
      <c r="J151" s="9" t="s">
        <v>35</v>
      </c>
      <c r="K151" s="12" t="n">
        <v>179.02158894288</v>
      </c>
      <c r="L151" s="10" t="n">
        <v>0.884726478039922</v>
      </c>
      <c r="M151" s="12" t="n">
        <v>0.589561751586078</v>
      </c>
      <c r="N151" s="12" t="n">
        <v>1.5006510779571</v>
      </c>
      <c r="O151" s="11" t="n">
        <v>0.133445832773882</v>
      </c>
      <c r="P151" s="11" t="n">
        <v>1</v>
      </c>
      <c r="Q151" s="12" t="n">
        <v>179.02158894288</v>
      </c>
      <c r="R151" s="10" t="n">
        <v>-0.531131144727777</v>
      </c>
      <c r="S151" s="12" t="n">
        <v>0.563779687218412</v>
      </c>
      <c r="T151" s="12" t="n">
        <v>-0.942089892149685</v>
      </c>
      <c r="U151" s="11" t="n">
        <v>0.346146619043636</v>
      </c>
      <c r="V151" s="11" t="n">
        <v>1</v>
      </c>
      <c r="W151" s="12" t="n">
        <v>179.02158894288</v>
      </c>
      <c r="X151" s="10" t="n">
        <v>-1.4158576227677</v>
      </c>
      <c r="Y151" s="12" t="n">
        <v>0.589769354723325</v>
      </c>
      <c r="Z151" s="12" t="n">
        <v>-2.40069717327363</v>
      </c>
      <c r="AA151" s="11" t="n">
        <v>0.0163638722248587</v>
      </c>
      <c r="AB151" s="11" t="n">
        <v>0.99762208429468</v>
      </c>
    </row>
    <row r="152" customFormat="false" ht="15" hidden="false" customHeight="false" outlineLevel="0" collapsed="false">
      <c r="A152" s="8" t="s">
        <v>2413</v>
      </c>
      <c r="B152" s="8" t="n">
        <v>-1</v>
      </c>
      <c r="C152" s="9" t="s">
        <v>2414</v>
      </c>
      <c r="D152" s="8" t="s">
        <v>247</v>
      </c>
      <c r="E152" s="8" t="n">
        <v>1496842</v>
      </c>
      <c r="F152" s="8" t="n">
        <v>1497841</v>
      </c>
      <c r="G152" s="8" t="n">
        <v>397415</v>
      </c>
      <c r="H152" s="8" t="s">
        <v>2415</v>
      </c>
      <c r="I152" s="8"/>
      <c r="J152" s="9" t="s">
        <v>35</v>
      </c>
      <c r="K152" s="12" t="n">
        <v>17.2830053306173</v>
      </c>
      <c r="L152" s="10" t="n">
        <v>1.4578336905839</v>
      </c>
      <c r="M152" s="12" t="n">
        <v>1.09342122483228</v>
      </c>
      <c r="N152" s="12" t="n">
        <v>1.33327729284523</v>
      </c>
      <c r="O152" s="11" t="n">
        <v>0.182440822547793</v>
      </c>
      <c r="P152" s="11" t="n">
        <v>1</v>
      </c>
      <c r="Q152" s="12" t="n">
        <v>17.2830053306173</v>
      </c>
      <c r="R152" s="10" t="n">
        <v>-1.06426247996032</v>
      </c>
      <c r="S152" s="12" t="n">
        <v>1.06282807325728</v>
      </c>
      <c r="T152" s="12" t="n">
        <v>-1.0013496131116</v>
      </c>
      <c r="U152" s="11" t="n">
        <v>0.316657814876832</v>
      </c>
      <c r="V152" s="11" t="n">
        <v>1</v>
      </c>
      <c r="W152" s="12" t="n">
        <v>17.2830053306173</v>
      </c>
      <c r="X152" s="10" t="n">
        <v>-2.52209617054422</v>
      </c>
      <c r="Y152" s="12" t="n">
        <v>1.10175565428181</v>
      </c>
      <c r="Z152" s="12" t="n">
        <v>-2.28916108643733</v>
      </c>
      <c r="AA152" s="11" t="n">
        <v>0.0220699946358792</v>
      </c>
      <c r="AB152" s="11" t="n">
        <v>0.99762208429468</v>
      </c>
    </row>
    <row r="153" customFormat="false" ht="15" hidden="false" customHeight="false" outlineLevel="0" collapsed="false">
      <c r="A153" s="8" t="s">
        <v>2416</v>
      </c>
      <c r="B153" s="8" t="n">
        <v>-1</v>
      </c>
      <c r="C153" s="9"/>
      <c r="D153" s="8" t="s">
        <v>324</v>
      </c>
      <c r="E153" s="8" t="n">
        <v>6372382</v>
      </c>
      <c r="F153" s="8" t="n">
        <v>6386988</v>
      </c>
      <c r="G153" s="8" t="n">
        <v>110257620</v>
      </c>
      <c r="H153" s="8" t="s">
        <v>2417</v>
      </c>
      <c r="I153" s="8"/>
      <c r="J153" s="9" t="s">
        <v>35</v>
      </c>
      <c r="K153" s="12" t="n">
        <v>702.228786562171</v>
      </c>
      <c r="L153" s="10" t="n">
        <v>0.87995558036011</v>
      </c>
      <c r="M153" s="12" t="n">
        <v>0.461978515666823</v>
      </c>
      <c r="N153" s="12" t="n">
        <v>1.90475433492827</v>
      </c>
      <c r="O153" s="11" t="n">
        <v>0.0568120123848844</v>
      </c>
      <c r="P153" s="11" t="n">
        <v>1</v>
      </c>
      <c r="Q153" s="12" t="n">
        <v>702.228786562171</v>
      </c>
      <c r="R153" s="10" t="n">
        <v>-0.0760795406133289</v>
      </c>
      <c r="S153" s="12" t="n">
        <v>0.440812102811049</v>
      </c>
      <c r="T153" s="12" t="n">
        <v>-0.172589500442868</v>
      </c>
      <c r="U153" s="11" t="n">
        <v>0.862974105479241</v>
      </c>
      <c r="V153" s="11" t="n">
        <v>1</v>
      </c>
      <c r="W153" s="12" t="n">
        <v>702.228786562171</v>
      </c>
      <c r="X153" s="10" t="n">
        <v>-0.956035120973439</v>
      </c>
      <c r="Y153" s="12" t="n">
        <v>0.461813842075791</v>
      </c>
      <c r="Z153" s="12" t="n">
        <v>-2.07017424310235</v>
      </c>
      <c r="AA153" s="11" t="n">
        <v>0.038436030354943</v>
      </c>
      <c r="AB153" s="11" t="n">
        <v>0.99762208429468</v>
      </c>
    </row>
    <row r="154" customFormat="false" ht="15" hidden="false" customHeight="false" outlineLevel="0" collapsed="false">
      <c r="A154" s="8" t="s">
        <v>2418</v>
      </c>
      <c r="B154" s="8" t="n">
        <v>1</v>
      </c>
      <c r="C154" s="9" t="s">
        <v>2419</v>
      </c>
      <c r="D154" s="8" t="s">
        <v>117</v>
      </c>
      <c r="E154" s="8" t="n">
        <v>200761004</v>
      </c>
      <c r="F154" s="8" t="n">
        <v>200766056</v>
      </c>
      <c r="G154" s="8" t="n">
        <v>397227</v>
      </c>
      <c r="H154" s="8" t="s">
        <v>2420</v>
      </c>
      <c r="I154" s="8"/>
      <c r="J154" s="9" t="s">
        <v>35</v>
      </c>
      <c r="K154" s="12" t="n">
        <v>84.3505895934646</v>
      </c>
      <c r="L154" s="10" t="n">
        <v>0.334367553728363</v>
      </c>
      <c r="M154" s="12" t="n">
        <v>0.492364866821802</v>
      </c>
      <c r="N154" s="12" t="n">
        <v>0.679105225128459</v>
      </c>
      <c r="O154" s="11" t="n">
        <v>0.497071191983588</v>
      </c>
      <c r="P154" s="11" t="n">
        <v>1</v>
      </c>
      <c r="Q154" s="12" t="n">
        <v>84.3505895934646</v>
      </c>
      <c r="R154" s="10" t="n">
        <v>-0.724601753767236</v>
      </c>
      <c r="S154" s="12" t="n">
        <v>0.472507633764614</v>
      </c>
      <c r="T154" s="12" t="n">
        <v>-1.53352390943213</v>
      </c>
      <c r="U154" s="11" t="n">
        <v>0.125146820207255</v>
      </c>
      <c r="V154" s="11" t="n">
        <v>1</v>
      </c>
      <c r="W154" s="12" t="n">
        <v>84.3505895934646</v>
      </c>
      <c r="X154" s="10" t="n">
        <v>-1.0589693074956</v>
      </c>
      <c r="Y154" s="12" t="n">
        <v>0.493532795946231</v>
      </c>
      <c r="Z154" s="12" t="n">
        <v>-2.14569186930177</v>
      </c>
      <c r="AA154" s="11" t="n">
        <v>0.0318975703053012</v>
      </c>
      <c r="AB154" s="11" t="n">
        <v>0.99762208429468</v>
      </c>
    </row>
    <row r="155" customFormat="false" ht="15" hidden="false" customHeight="false" outlineLevel="0" collapsed="false">
      <c r="A155" s="8" t="s">
        <v>2421</v>
      </c>
      <c r="B155" s="8" t="n">
        <v>1</v>
      </c>
      <c r="C155" s="9"/>
      <c r="D155" s="8" t="s">
        <v>70</v>
      </c>
      <c r="E155" s="8" t="n">
        <v>55273672</v>
      </c>
      <c r="F155" s="8" t="n">
        <v>55280875</v>
      </c>
      <c r="G155" s="8" t="n">
        <v>100525926</v>
      </c>
      <c r="H155" s="8" t="s">
        <v>2422</v>
      </c>
      <c r="I155" s="8"/>
      <c r="J155" s="9" t="s">
        <v>35</v>
      </c>
      <c r="K155" s="12" t="n">
        <v>173.246452358419</v>
      </c>
      <c r="L155" s="10" t="n">
        <v>0.702575293668277</v>
      </c>
      <c r="M155" s="12" t="n">
        <v>0.386935176731131</v>
      </c>
      <c r="N155" s="12" t="n">
        <v>1.81574417607545</v>
      </c>
      <c r="O155" s="11" t="n">
        <v>0.0694096241286066</v>
      </c>
      <c r="P155" s="11" t="n">
        <v>1</v>
      </c>
      <c r="Q155" s="12" t="n">
        <v>173.246452358419</v>
      </c>
      <c r="R155" s="10" t="n">
        <v>-0.105312009668097</v>
      </c>
      <c r="S155" s="12" t="n">
        <v>0.37023796048247</v>
      </c>
      <c r="T155" s="12" t="n">
        <v>-0.284444116780628</v>
      </c>
      <c r="U155" s="11" t="n">
        <v>0.77607005426283</v>
      </c>
      <c r="V155" s="11" t="n">
        <v>1</v>
      </c>
      <c r="W155" s="12" t="n">
        <v>173.246452358419</v>
      </c>
      <c r="X155" s="10" t="n">
        <v>-0.807887303336374</v>
      </c>
      <c r="Y155" s="12" t="n">
        <v>0.386252057239265</v>
      </c>
      <c r="Z155" s="12" t="n">
        <v>-2.09160647353116</v>
      </c>
      <c r="AA155" s="11" t="n">
        <v>0.0364737329690292</v>
      </c>
      <c r="AB155" s="11" t="n">
        <v>0.99762208429468</v>
      </c>
    </row>
    <row r="156" customFormat="false" ht="15" hidden="false" customHeight="false" outlineLevel="0" collapsed="false">
      <c r="A156" s="8" t="s">
        <v>2423</v>
      </c>
      <c r="B156" s="8" t="n">
        <v>-1</v>
      </c>
      <c r="C156" s="9" t="s">
        <v>2424</v>
      </c>
      <c r="D156" s="8" t="s">
        <v>227</v>
      </c>
      <c r="E156" s="8" t="n">
        <v>195911299</v>
      </c>
      <c r="F156" s="8" t="n">
        <v>195928292</v>
      </c>
      <c r="G156" s="8" t="n">
        <v>110256475</v>
      </c>
      <c r="H156" s="8" t="s">
        <v>2425</v>
      </c>
      <c r="I156" s="8"/>
      <c r="J156" s="9" t="s">
        <v>35</v>
      </c>
      <c r="K156" s="12" t="n">
        <v>135.756130897429</v>
      </c>
      <c r="L156" s="10" t="n">
        <v>0.344220396010832</v>
      </c>
      <c r="M156" s="12" t="n">
        <v>0.396874402938009</v>
      </c>
      <c r="N156" s="12" t="n">
        <v>0.867328286890293</v>
      </c>
      <c r="O156" s="11" t="n">
        <v>0.385762162115515</v>
      </c>
      <c r="P156" s="11" t="n">
        <v>1</v>
      </c>
      <c r="Q156" s="12" t="n">
        <v>135.756130897429</v>
      </c>
      <c r="R156" s="10" t="n">
        <v>-0.46928671551397</v>
      </c>
      <c r="S156" s="12" t="n">
        <v>0.38007695835043</v>
      </c>
      <c r="T156" s="12" t="n">
        <v>-1.23471498390936</v>
      </c>
      <c r="U156" s="11" t="n">
        <v>0.216936597320552</v>
      </c>
      <c r="V156" s="11" t="n">
        <v>1</v>
      </c>
      <c r="W156" s="12" t="n">
        <v>135.756130897429</v>
      </c>
      <c r="X156" s="10" t="n">
        <v>-0.813507111524801</v>
      </c>
      <c r="Y156" s="12" t="n">
        <v>0.397044677353832</v>
      </c>
      <c r="Z156" s="12" t="n">
        <v>-2.04890572251604</v>
      </c>
      <c r="AA156" s="11" t="n">
        <v>0.0404713346669554</v>
      </c>
      <c r="AB156" s="11" t="n">
        <v>0.99762208429468</v>
      </c>
    </row>
    <row r="157" customFormat="false" ht="15" hidden="false" customHeight="false" outlineLevel="0" collapsed="false">
      <c r="A157" s="8" t="s">
        <v>2426</v>
      </c>
      <c r="B157" s="8" t="n">
        <v>1</v>
      </c>
      <c r="C157" s="9" t="s">
        <v>2427</v>
      </c>
      <c r="D157" s="8" t="s">
        <v>148</v>
      </c>
      <c r="E157" s="8" t="n">
        <v>51211583</v>
      </c>
      <c r="F157" s="8" t="n">
        <v>51211660</v>
      </c>
      <c r="G157" s="8"/>
      <c r="H157" s="8"/>
      <c r="I157" s="8" t="s">
        <v>2427</v>
      </c>
      <c r="J157" s="9" t="s">
        <v>862</v>
      </c>
      <c r="K157" s="12" t="n">
        <v>6.74213790835369</v>
      </c>
      <c r="L157" s="10" t="n">
        <v>1.86739567620408</v>
      </c>
      <c r="M157" s="12" t="n">
        <v>1.70870107726791</v>
      </c>
      <c r="N157" s="12" t="n">
        <v>1.09287440679204</v>
      </c>
      <c r="O157" s="11" t="n">
        <v>0.274448946671593</v>
      </c>
      <c r="P157" s="11" t="n">
        <v>1</v>
      </c>
      <c r="Q157" s="12" t="n">
        <v>6.74213790835369</v>
      </c>
      <c r="R157" s="10" t="n">
        <v>-1.67303350479578</v>
      </c>
      <c r="S157" s="12" t="n">
        <v>1.6925291470126</v>
      </c>
      <c r="T157" s="12" t="n">
        <v>-0.988481355106211</v>
      </c>
      <c r="U157" s="11" t="n">
        <v>0.322916961329572</v>
      </c>
      <c r="V157" s="11" t="n">
        <v>1</v>
      </c>
      <c r="W157" s="12" t="n">
        <v>6.74213790835369</v>
      </c>
      <c r="X157" s="10" t="n">
        <v>-3.54042918099986</v>
      </c>
      <c r="Y157" s="12" t="n">
        <v>1.7463993729401</v>
      </c>
      <c r="Z157" s="12" t="n">
        <v>-2.02727350676923</v>
      </c>
      <c r="AA157" s="11" t="n">
        <v>0.0426344493645651</v>
      </c>
      <c r="AB157" s="11" t="n">
        <v>0.99762208429468</v>
      </c>
    </row>
    <row r="158" customFormat="false" ht="15" hidden="false" customHeight="false" outlineLevel="0" collapsed="false">
      <c r="A158" s="8" t="s">
        <v>2428</v>
      </c>
      <c r="B158" s="8" t="n">
        <v>-1</v>
      </c>
      <c r="C158" s="9" t="s">
        <v>2429</v>
      </c>
      <c r="D158" s="8" t="s">
        <v>240</v>
      </c>
      <c r="E158" s="8" t="n">
        <v>41770938</v>
      </c>
      <c r="F158" s="8" t="n">
        <v>41774247</v>
      </c>
      <c r="G158" s="8" t="n">
        <v>100522775</v>
      </c>
      <c r="H158" s="8" t="s">
        <v>2430</v>
      </c>
      <c r="I158" s="8"/>
      <c r="J158" s="9" t="s">
        <v>35</v>
      </c>
      <c r="K158" s="12" t="n">
        <v>38.7248339266423</v>
      </c>
      <c r="L158" s="10" t="n">
        <v>0.363669365891173</v>
      </c>
      <c r="M158" s="12" t="n">
        <v>0.736416288016231</v>
      </c>
      <c r="N158" s="12" t="n">
        <v>0.493836667940671</v>
      </c>
      <c r="O158" s="11" t="n">
        <v>0.621421534711219</v>
      </c>
      <c r="P158" s="11" t="n">
        <v>1</v>
      </c>
      <c r="Q158" s="12" t="n">
        <v>38.7248339266423</v>
      </c>
      <c r="R158" s="10" t="n">
        <v>-1.08900707249507</v>
      </c>
      <c r="S158" s="12" t="n">
        <v>0.708977846299811</v>
      </c>
      <c r="T158" s="12" t="n">
        <v>-1.53602412004642</v>
      </c>
      <c r="U158" s="11" t="n">
        <v>0.124532464790526</v>
      </c>
      <c r="V158" s="11" t="n">
        <v>1</v>
      </c>
      <c r="W158" s="12" t="n">
        <v>38.7248339266423</v>
      </c>
      <c r="X158" s="10" t="n">
        <v>-1.45267643838625</v>
      </c>
      <c r="Y158" s="12" t="n">
        <v>0.740401513784017</v>
      </c>
      <c r="Z158" s="12" t="n">
        <v>-1.96201170762329</v>
      </c>
      <c r="AA158" s="11" t="n">
        <v>0.0497611212163201</v>
      </c>
      <c r="AB158" s="11" t="n">
        <v>0.99762208429468</v>
      </c>
    </row>
    <row r="159" customFormat="false" ht="15" hidden="false" customHeight="false" outlineLevel="0" collapsed="false">
      <c r="A159" s="8" t="s">
        <v>2431</v>
      </c>
      <c r="B159" s="8" t="n">
        <v>-1</v>
      </c>
      <c r="C159" s="9"/>
      <c r="D159" s="8" t="s">
        <v>70</v>
      </c>
      <c r="E159" s="8" t="n">
        <v>57114347</v>
      </c>
      <c r="F159" s="8" t="n">
        <v>57129219</v>
      </c>
      <c r="G159" s="8"/>
      <c r="H159" s="8"/>
      <c r="I159" s="8"/>
      <c r="J159" s="9" t="s">
        <v>35</v>
      </c>
      <c r="K159" s="12" t="n">
        <v>190.033875541461</v>
      </c>
      <c r="L159" s="10" t="n">
        <v>0.241408355930426</v>
      </c>
      <c r="M159" s="12" t="n">
        <v>0.341370792099445</v>
      </c>
      <c r="N159" s="12" t="n">
        <v>0.707173435799103</v>
      </c>
      <c r="O159" s="11" t="n">
        <v>0.479458704445332</v>
      </c>
      <c r="P159" s="11" t="n">
        <v>1</v>
      </c>
      <c r="Q159" s="12" t="n">
        <v>190.033875541461</v>
      </c>
      <c r="R159" s="10" t="n">
        <v>-0.471990870510384</v>
      </c>
      <c r="S159" s="12" t="n">
        <v>0.32667055513729</v>
      </c>
      <c r="T159" s="12" t="n">
        <v>-1.44485281298775</v>
      </c>
      <c r="U159" s="11" t="n">
        <v>0.148499232909913</v>
      </c>
      <c r="V159" s="11" t="n">
        <v>1</v>
      </c>
      <c r="W159" s="12" t="n">
        <v>190.033875541461</v>
      </c>
      <c r="X159" s="10" t="n">
        <v>-0.71339922644081</v>
      </c>
      <c r="Y159" s="12" t="n">
        <v>0.341514526999357</v>
      </c>
      <c r="Z159" s="12" t="n">
        <v>-2.08892790801298</v>
      </c>
      <c r="AA159" s="11" t="n">
        <v>0.0367142131950681</v>
      </c>
      <c r="AB159" s="11" t="n">
        <v>0.99762208429468</v>
      </c>
    </row>
    <row r="160" customFormat="false" ht="15" hidden="false" customHeight="false" outlineLevel="0" collapsed="false">
      <c r="A160" s="8" t="s">
        <v>2432</v>
      </c>
      <c r="B160" s="8" t="n">
        <v>-1</v>
      </c>
      <c r="C160" s="9" t="s">
        <v>2433</v>
      </c>
      <c r="D160" s="8" t="s">
        <v>227</v>
      </c>
      <c r="E160" s="8" t="n">
        <v>167789609</v>
      </c>
      <c r="F160" s="8" t="n">
        <v>167803735</v>
      </c>
      <c r="G160" s="8" t="n">
        <v>110256453</v>
      </c>
      <c r="H160" s="8" t="s">
        <v>2434</v>
      </c>
      <c r="I160" s="8"/>
      <c r="J160" s="9" t="s">
        <v>35</v>
      </c>
      <c r="K160" s="12" t="n">
        <v>109.702655565259</v>
      </c>
      <c r="L160" s="10" t="n">
        <v>0.773520532119356</v>
      </c>
      <c r="M160" s="12" t="n">
        <v>0.397222316289208</v>
      </c>
      <c r="N160" s="12" t="n">
        <v>1.94732395537459</v>
      </c>
      <c r="O160" s="11" t="n">
        <v>0.0514959084987654</v>
      </c>
      <c r="P160" s="11" t="n">
        <v>1</v>
      </c>
      <c r="Q160" s="12" t="n">
        <v>109.702655565259</v>
      </c>
      <c r="R160" s="10" t="n">
        <v>-0.0106266028663521</v>
      </c>
      <c r="S160" s="12" t="n">
        <v>0.3806687056149</v>
      </c>
      <c r="T160" s="12" t="n">
        <v>-0.0279156198279731</v>
      </c>
      <c r="U160" s="11" t="n">
        <v>0.977729450477344</v>
      </c>
      <c r="V160" s="11" t="n">
        <v>1</v>
      </c>
      <c r="W160" s="12" t="n">
        <v>109.702655565259</v>
      </c>
      <c r="X160" s="10" t="n">
        <v>-0.784147134985708</v>
      </c>
      <c r="Y160" s="12" t="n">
        <v>0.395835381902391</v>
      </c>
      <c r="Z160" s="12" t="n">
        <v>-1.98099303608759</v>
      </c>
      <c r="AA160" s="11" t="n">
        <v>0.0475920545532661</v>
      </c>
      <c r="AB160" s="11" t="n">
        <v>0.99762208429468</v>
      </c>
    </row>
    <row r="161" customFormat="false" ht="15" hidden="false" customHeight="false" outlineLevel="0" collapsed="false">
      <c r="A161" s="8" t="s">
        <v>2435</v>
      </c>
      <c r="B161" s="8" t="n">
        <v>1</v>
      </c>
      <c r="C161" s="9" t="s">
        <v>2436</v>
      </c>
      <c r="D161" s="8" t="s">
        <v>70</v>
      </c>
      <c r="E161" s="8" t="n">
        <v>77747567</v>
      </c>
      <c r="F161" s="8" t="n">
        <v>77757721</v>
      </c>
      <c r="G161" s="8" t="n">
        <v>100511136</v>
      </c>
      <c r="H161" s="8" t="s">
        <v>2437</v>
      </c>
      <c r="I161" s="8"/>
      <c r="J161" s="9" t="s">
        <v>35</v>
      </c>
      <c r="K161" s="12" t="n">
        <v>147.351476065103</v>
      </c>
      <c r="L161" s="10" t="n">
        <v>0.656119790521413</v>
      </c>
      <c r="M161" s="12" t="n">
        <v>0.344770239593612</v>
      </c>
      <c r="N161" s="12" t="n">
        <v>1.90306388189072</v>
      </c>
      <c r="O161" s="11" t="n">
        <v>0.0570322101015569</v>
      </c>
      <c r="P161" s="11" t="n">
        <v>1</v>
      </c>
      <c r="Q161" s="12" t="n">
        <v>147.351476065103</v>
      </c>
      <c r="R161" s="10" t="n">
        <v>-0.0600030745200384</v>
      </c>
      <c r="S161" s="12" t="n">
        <v>0.330218194566935</v>
      </c>
      <c r="T161" s="12" t="n">
        <v>-0.181707354431907</v>
      </c>
      <c r="U161" s="11" t="n">
        <v>0.855812394058877</v>
      </c>
      <c r="V161" s="11" t="n">
        <v>1</v>
      </c>
      <c r="W161" s="12" t="n">
        <v>147.351476065103</v>
      </c>
      <c r="X161" s="10" t="n">
        <v>-0.716122865041451</v>
      </c>
      <c r="Y161" s="12" t="n">
        <v>0.343756935745079</v>
      </c>
      <c r="Z161" s="12" t="n">
        <v>-2.08322448386178</v>
      </c>
      <c r="AA161" s="11" t="n">
        <v>0.0372307663744393</v>
      </c>
      <c r="AB161" s="11" t="n">
        <v>0.99762208429468</v>
      </c>
    </row>
    <row r="162" customFormat="false" ht="15" hidden="false" customHeight="false" outlineLevel="0" collapsed="false">
      <c r="A162" s="8" t="s">
        <v>2438</v>
      </c>
      <c r="B162" s="8" t="n">
        <v>1</v>
      </c>
      <c r="C162" s="9" t="s">
        <v>2439</v>
      </c>
      <c r="D162" s="8" t="s">
        <v>194</v>
      </c>
      <c r="E162" s="8" t="n">
        <v>77270320</v>
      </c>
      <c r="F162" s="8" t="n">
        <v>77277455</v>
      </c>
      <c r="G162" s="8" t="n">
        <v>100516151</v>
      </c>
      <c r="H162" s="8" t="s">
        <v>2440</v>
      </c>
      <c r="I162" s="8"/>
      <c r="J162" s="9" t="s">
        <v>35</v>
      </c>
      <c r="K162" s="12" t="n">
        <v>199.877628189851</v>
      </c>
      <c r="L162" s="10" t="n">
        <v>0.525713667633187</v>
      </c>
      <c r="M162" s="12" t="n">
        <v>0.353347994260738</v>
      </c>
      <c r="N162" s="12" t="n">
        <v>1.48780713679461</v>
      </c>
      <c r="O162" s="11" t="n">
        <v>0.136801763018489</v>
      </c>
      <c r="P162" s="11" t="n">
        <v>1</v>
      </c>
      <c r="Q162" s="12" t="n">
        <v>199.877628189851</v>
      </c>
      <c r="R162" s="10" t="n">
        <v>-0.349436015546701</v>
      </c>
      <c r="S162" s="12" t="n">
        <v>0.338284272837113</v>
      </c>
      <c r="T162" s="12" t="n">
        <v>-1.03296559611259</v>
      </c>
      <c r="U162" s="11" t="n">
        <v>0.301619999176662</v>
      </c>
      <c r="V162" s="11" t="n">
        <v>1</v>
      </c>
      <c r="W162" s="12" t="n">
        <v>199.877628189851</v>
      </c>
      <c r="X162" s="10" t="n">
        <v>-0.875149683179889</v>
      </c>
      <c r="Y162" s="12" t="n">
        <v>0.353227471419409</v>
      </c>
      <c r="Z162" s="12" t="n">
        <v>-2.47758103202786</v>
      </c>
      <c r="AA162" s="11" t="n">
        <v>0.0132276368656189</v>
      </c>
      <c r="AB162" s="11" t="n">
        <v>0.99762208429468</v>
      </c>
    </row>
    <row r="163" customFormat="false" ht="15" hidden="false" customHeight="false" outlineLevel="0" collapsed="false">
      <c r="A163" s="8" t="s">
        <v>2441</v>
      </c>
      <c r="B163" s="8" t="n">
        <v>1</v>
      </c>
      <c r="C163" s="9" t="s">
        <v>2442</v>
      </c>
      <c r="D163" s="8" t="s">
        <v>328</v>
      </c>
      <c r="E163" s="8" t="n">
        <v>19909297</v>
      </c>
      <c r="F163" s="8" t="n">
        <v>19915848</v>
      </c>
      <c r="G163" s="8" t="n">
        <v>110255999</v>
      </c>
      <c r="H163" s="8" t="s">
        <v>2443</v>
      </c>
      <c r="I163" s="8"/>
      <c r="J163" s="9" t="s">
        <v>35</v>
      </c>
      <c r="K163" s="12" t="n">
        <v>152.445684973182</v>
      </c>
      <c r="L163" s="10" t="n">
        <v>0.712196832447841</v>
      </c>
      <c r="M163" s="12" t="n">
        <v>0.514344987458662</v>
      </c>
      <c r="N163" s="12" t="n">
        <v>1.38466758656821</v>
      </c>
      <c r="O163" s="11" t="n">
        <v>0.166154134673805</v>
      </c>
      <c r="P163" s="11" t="n">
        <v>1</v>
      </c>
      <c r="Q163" s="12" t="n">
        <v>152.445684973182</v>
      </c>
      <c r="R163" s="10" t="n">
        <v>-0.534097616225663</v>
      </c>
      <c r="S163" s="12" t="n">
        <v>0.492320132133635</v>
      </c>
      <c r="T163" s="12" t="n">
        <v>-1.08485837032699</v>
      </c>
      <c r="U163" s="11" t="n">
        <v>0.277984388334858</v>
      </c>
      <c r="V163" s="11" t="n">
        <v>1</v>
      </c>
      <c r="W163" s="12" t="n">
        <v>152.445684973182</v>
      </c>
      <c r="X163" s="10" t="n">
        <v>-1.2462944486735</v>
      </c>
      <c r="Y163" s="12" t="n">
        <v>0.514613999532909</v>
      </c>
      <c r="Z163" s="12" t="n">
        <v>-2.421804400589</v>
      </c>
      <c r="AA163" s="11" t="n">
        <v>0.0154436606486482</v>
      </c>
      <c r="AB163" s="11" t="n">
        <v>0.99762208429468</v>
      </c>
    </row>
    <row r="164" customFormat="false" ht="15" hidden="false" customHeight="false" outlineLevel="0" collapsed="false">
      <c r="A164" s="8" t="s">
        <v>2444</v>
      </c>
      <c r="B164" s="8" t="n">
        <v>1</v>
      </c>
      <c r="C164" s="9" t="s">
        <v>2445</v>
      </c>
      <c r="D164" s="8" t="s">
        <v>220</v>
      </c>
      <c r="E164" s="8" t="n">
        <v>16915501</v>
      </c>
      <c r="F164" s="8" t="n">
        <v>16923527</v>
      </c>
      <c r="G164" s="8" t="n">
        <v>100623289</v>
      </c>
      <c r="H164" s="8" t="s">
        <v>2446</v>
      </c>
      <c r="I164" s="8"/>
      <c r="J164" s="9" t="s">
        <v>35</v>
      </c>
      <c r="K164" s="12" t="n">
        <v>60.3603141325403</v>
      </c>
      <c r="L164" s="10" t="n">
        <v>0.809594897108473</v>
      </c>
      <c r="M164" s="12" t="n">
        <v>0.575301448714824</v>
      </c>
      <c r="N164" s="12" t="n">
        <v>1.40725336068081</v>
      </c>
      <c r="O164" s="11" t="n">
        <v>0.159352273796352</v>
      </c>
      <c r="P164" s="11" t="n">
        <v>1</v>
      </c>
      <c r="Q164" s="12" t="n">
        <v>60.3603141325403</v>
      </c>
      <c r="R164" s="10" t="n">
        <v>-0.36259257161248</v>
      </c>
      <c r="S164" s="12" t="n">
        <v>0.552438934512407</v>
      </c>
      <c r="T164" s="12" t="n">
        <v>-0.65634869115898</v>
      </c>
      <c r="U164" s="11" t="n">
        <v>0.511599795414058</v>
      </c>
      <c r="V164" s="11" t="n">
        <v>1</v>
      </c>
      <c r="W164" s="12" t="n">
        <v>60.3603141325403</v>
      </c>
      <c r="X164" s="10" t="n">
        <v>-1.17218746872095</v>
      </c>
      <c r="Y164" s="12" t="n">
        <v>0.575096527411773</v>
      </c>
      <c r="Z164" s="12" t="n">
        <v>-2.03824473431685</v>
      </c>
      <c r="AA164" s="11" t="n">
        <v>0.0415254637872906</v>
      </c>
      <c r="AB164" s="11" t="n">
        <v>0.99762208429468</v>
      </c>
    </row>
    <row r="165" customFormat="false" ht="15" hidden="false" customHeight="false" outlineLevel="0" collapsed="false">
      <c r="A165" s="8" t="s">
        <v>2447</v>
      </c>
      <c r="B165" s="8" t="n">
        <v>-1</v>
      </c>
      <c r="C165" s="9" t="s">
        <v>2448</v>
      </c>
      <c r="D165" s="8" t="s">
        <v>148</v>
      </c>
      <c r="E165" s="8" t="n">
        <v>1479878</v>
      </c>
      <c r="F165" s="8" t="n">
        <v>1482354</v>
      </c>
      <c r="G165" s="8" t="n">
        <v>110260201</v>
      </c>
      <c r="H165" s="8" t="s">
        <v>2449</v>
      </c>
      <c r="I165" s="8"/>
      <c r="J165" s="9" t="s">
        <v>35</v>
      </c>
      <c r="K165" s="12" t="n">
        <v>103.861654240032</v>
      </c>
      <c r="L165" s="10" t="n">
        <v>0.728178040902083</v>
      </c>
      <c r="M165" s="12" t="n">
        <v>0.695615821676199</v>
      </c>
      <c r="N165" s="12" t="n">
        <v>1.04681063628976</v>
      </c>
      <c r="O165" s="11" t="n">
        <v>0.295186923805973</v>
      </c>
      <c r="P165" s="11" t="n">
        <v>1</v>
      </c>
      <c r="Q165" s="12" t="n">
        <v>103.861654240032</v>
      </c>
      <c r="R165" s="10" t="n">
        <v>-0.950120209189008</v>
      </c>
      <c r="S165" s="12" t="n">
        <v>0.666372478240874</v>
      </c>
      <c r="T165" s="12" t="n">
        <v>-1.42580949876139</v>
      </c>
      <c r="U165" s="11" t="n">
        <v>0.1539233383158</v>
      </c>
      <c r="V165" s="11" t="n">
        <v>1</v>
      </c>
      <c r="W165" s="12" t="n">
        <v>103.861654240032</v>
      </c>
      <c r="X165" s="10" t="n">
        <v>-1.67829825009109</v>
      </c>
      <c r="Y165" s="12" t="n">
        <v>0.69698118709712</v>
      </c>
      <c r="Z165" s="12" t="n">
        <v>-2.40795344431188</v>
      </c>
      <c r="AA165" s="11" t="n">
        <v>0.016042226603292</v>
      </c>
      <c r="AB165" s="11" t="n">
        <v>0.99762208429468</v>
      </c>
    </row>
    <row r="166" customFormat="false" ht="15" hidden="false" customHeight="false" outlineLevel="0" collapsed="false">
      <c r="A166" s="8" t="s">
        <v>2450</v>
      </c>
      <c r="B166" s="8" t="n">
        <v>1</v>
      </c>
      <c r="C166" s="9" t="s">
        <v>2451</v>
      </c>
      <c r="D166" s="8" t="s">
        <v>117</v>
      </c>
      <c r="E166" s="8" t="n">
        <v>179477992</v>
      </c>
      <c r="F166" s="8" t="n">
        <v>179479836</v>
      </c>
      <c r="G166" s="8"/>
      <c r="H166" s="8"/>
      <c r="I166" s="8"/>
      <c r="J166" s="9" t="s">
        <v>35</v>
      </c>
      <c r="K166" s="12" t="n">
        <v>20.4008646647623</v>
      </c>
      <c r="L166" s="10" t="n">
        <v>1.78666336740018</v>
      </c>
      <c r="M166" s="12" t="n">
        <v>1.25537765224688</v>
      </c>
      <c r="N166" s="12" t="n">
        <v>1.42320788027603</v>
      </c>
      <c r="O166" s="11" t="n">
        <v>0.154675901876473</v>
      </c>
      <c r="P166" s="11" t="n">
        <v>1</v>
      </c>
      <c r="Q166" s="12" t="n">
        <v>20.4008646647623</v>
      </c>
      <c r="R166" s="10" t="n">
        <v>-2.30157104244268</v>
      </c>
      <c r="S166" s="12" t="n">
        <v>1.23944786808565</v>
      </c>
      <c r="T166" s="12" t="n">
        <v>-1.85693251140728</v>
      </c>
      <c r="U166" s="11" t="n">
        <v>0.0633207564091282</v>
      </c>
      <c r="V166" s="11" t="n">
        <v>1</v>
      </c>
      <c r="W166" s="12" t="n">
        <v>20.4008646647623</v>
      </c>
      <c r="X166" s="10" t="n">
        <v>-4.08823440984286</v>
      </c>
      <c r="Y166" s="12" t="n">
        <v>1.28640683045783</v>
      </c>
      <c r="Z166" s="12" t="n">
        <v>-3.17802604358674</v>
      </c>
      <c r="AA166" s="11" t="n">
        <v>0.0014828143084328</v>
      </c>
      <c r="AB166" s="11" t="n">
        <v>0.99762208429468</v>
      </c>
    </row>
    <row r="167" customFormat="false" ht="15" hidden="false" customHeight="false" outlineLevel="0" collapsed="false">
      <c r="A167" s="8" t="s">
        <v>2452</v>
      </c>
      <c r="B167" s="8" t="n">
        <v>1</v>
      </c>
      <c r="C167" s="9"/>
      <c r="D167" s="8" t="s">
        <v>117</v>
      </c>
      <c r="E167" s="8" t="n">
        <v>470506</v>
      </c>
      <c r="F167" s="8" t="n">
        <v>475345</v>
      </c>
      <c r="G167" s="8"/>
      <c r="H167" s="8"/>
      <c r="I167" s="8"/>
      <c r="J167" s="9" t="s">
        <v>504</v>
      </c>
      <c r="K167" s="12" t="n">
        <v>108.798915916354</v>
      </c>
      <c r="L167" s="10" t="n">
        <v>0.590834540748163</v>
      </c>
      <c r="M167" s="12" t="n">
        <v>0.607846486367442</v>
      </c>
      <c r="N167" s="12" t="n">
        <v>0.972012759799034</v>
      </c>
      <c r="O167" s="11" t="n">
        <v>0.331044200748382</v>
      </c>
      <c r="P167" s="11" t="n">
        <v>1</v>
      </c>
      <c r="Q167" s="12" t="n">
        <v>108.798915916354</v>
      </c>
      <c r="R167" s="10" t="n">
        <v>-0.658439632687093</v>
      </c>
      <c r="S167" s="12" t="n">
        <v>0.581872450872047</v>
      </c>
      <c r="T167" s="12" t="n">
        <v>-1.1315875699224</v>
      </c>
      <c r="U167" s="11" t="n">
        <v>0.257807868350197</v>
      </c>
      <c r="V167" s="11" t="n">
        <v>1</v>
      </c>
      <c r="W167" s="12" t="n">
        <v>108.798915916354</v>
      </c>
      <c r="X167" s="10" t="n">
        <v>-1.24927417343526</v>
      </c>
      <c r="Y167" s="12" t="n">
        <v>0.608467897867674</v>
      </c>
      <c r="Z167" s="12" t="n">
        <v>-2.05314722077078</v>
      </c>
      <c r="AA167" s="11" t="n">
        <v>0.0400583014140729</v>
      </c>
      <c r="AB167" s="11" t="n">
        <v>0.99762208429468</v>
      </c>
    </row>
    <row r="168" customFormat="false" ht="15" hidden="false" customHeight="false" outlineLevel="0" collapsed="false">
      <c r="A168" s="8" t="s">
        <v>2453</v>
      </c>
      <c r="B168" s="8" t="n">
        <v>-1</v>
      </c>
      <c r="C168" s="9" t="s">
        <v>2454</v>
      </c>
      <c r="D168" s="8" t="s">
        <v>173</v>
      </c>
      <c r="E168" s="8" t="n">
        <v>17090071</v>
      </c>
      <c r="F168" s="8" t="n">
        <v>17099020</v>
      </c>
      <c r="G168" s="8" t="n">
        <v>100623028</v>
      </c>
      <c r="H168" s="8" t="s">
        <v>2455</v>
      </c>
      <c r="I168" s="8"/>
      <c r="J168" s="9" t="s">
        <v>35</v>
      </c>
      <c r="K168" s="12" t="n">
        <v>280.877387047123</v>
      </c>
      <c r="L168" s="10" t="n">
        <v>0.340383079373719</v>
      </c>
      <c r="M168" s="12" t="n">
        <v>0.329010787727671</v>
      </c>
      <c r="N168" s="12" t="n">
        <v>1.03456510263567</v>
      </c>
      <c r="O168" s="11" t="n">
        <v>0.300872058479118</v>
      </c>
      <c r="P168" s="11" t="n">
        <v>1</v>
      </c>
      <c r="Q168" s="12" t="n">
        <v>280.877387047123</v>
      </c>
      <c r="R168" s="10" t="n">
        <v>-0.462939568232716</v>
      </c>
      <c r="S168" s="12" t="n">
        <v>0.314666462059577</v>
      </c>
      <c r="T168" s="12" t="n">
        <v>-1.47120721160638</v>
      </c>
      <c r="U168" s="11" t="n">
        <v>0.141235087488542</v>
      </c>
      <c r="V168" s="11" t="n">
        <v>1</v>
      </c>
      <c r="W168" s="12" t="n">
        <v>280.877387047123</v>
      </c>
      <c r="X168" s="10" t="n">
        <v>-0.803322647606435</v>
      </c>
      <c r="Y168" s="12" t="n">
        <v>0.329100692382107</v>
      </c>
      <c r="Z168" s="12" t="n">
        <v>-2.4409631040026</v>
      </c>
      <c r="AA168" s="11" t="n">
        <v>0.0146481512477056</v>
      </c>
      <c r="AB168" s="11" t="n">
        <v>0.99762208429468</v>
      </c>
    </row>
    <row r="169" customFormat="false" ht="15" hidden="false" customHeight="false" outlineLevel="0" collapsed="false">
      <c r="A169" s="8" t="s">
        <v>2456</v>
      </c>
      <c r="B169" s="8" t="n">
        <v>1</v>
      </c>
      <c r="C169" s="9" t="s">
        <v>2457</v>
      </c>
      <c r="D169" s="8" t="s">
        <v>324</v>
      </c>
      <c r="E169" s="8" t="n">
        <v>46205418</v>
      </c>
      <c r="F169" s="8" t="n">
        <v>46215858</v>
      </c>
      <c r="G169" s="8" t="n">
        <v>100521762</v>
      </c>
      <c r="H169" s="8" t="s">
        <v>2458</v>
      </c>
      <c r="I169" s="8"/>
      <c r="J169" s="9" t="s">
        <v>35</v>
      </c>
      <c r="K169" s="12" t="n">
        <v>1174.62459920144</v>
      </c>
      <c r="L169" s="10" t="n">
        <v>0.498851321109259</v>
      </c>
      <c r="M169" s="12" t="n">
        <v>0.436453463721844</v>
      </c>
      <c r="N169" s="12" t="n">
        <v>1.14296565974141</v>
      </c>
      <c r="O169" s="11" t="n">
        <v>0.253052849115951</v>
      </c>
      <c r="P169" s="11" t="n">
        <v>1</v>
      </c>
      <c r="Q169" s="12" t="n">
        <v>1174.62459920144</v>
      </c>
      <c r="R169" s="10" t="n">
        <v>-0.423667967128833</v>
      </c>
      <c r="S169" s="12" t="n">
        <v>0.416349317143139</v>
      </c>
      <c r="T169" s="12" t="n">
        <v>-1.01757814816633</v>
      </c>
      <c r="U169" s="11" t="n">
        <v>0.308878476378187</v>
      </c>
      <c r="V169" s="11" t="n">
        <v>1</v>
      </c>
      <c r="W169" s="12" t="n">
        <v>1174.62459920144</v>
      </c>
      <c r="X169" s="10" t="n">
        <v>-0.922519288238092</v>
      </c>
      <c r="Y169" s="12" t="n">
        <v>0.436458948737114</v>
      </c>
      <c r="Z169" s="12" t="n">
        <v>-2.11364503101009</v>
      </c>
      <c r="AA169" s="11" t="n">
        <v>0.0345455966813277</v>
      </c>
      <c r="AB169" s="11" t="n">
        <v>0.99762208429468</v>
      </c>
    </row>
    <row r="170" customFormat="false" ht="15" hidden="false" customHeight="false" outlineLevel="0" collapsed="false">
      <c r="A170" s="8" t="s">
        <v>2459</v>
      </c>
      <c r="B170" s="8" t="n">
        <v>-1</v>
      </c>
      <c r="C170" s="9" t="s">
        <v>2460</v>
      </c>
      <c r="D170" s="8" t="s">
        <v>70</v>
      </c>
      <c r="E170" s="8" t="n">
        <v>55719728</v>
      </c>
      <c r="F170" s="8" t="n">
        <v>55725473</v>
      </c>
      <c r="G170" s="8" t="n">
        <v>110261033</v>
      </c>
      <c r="H170" s="8" t="s">
        <v>2461</v>
      </c>
      <c r="I170" s="8"/>
      <c r="J170" s="9" t="s">
        <v>35</v>
      </c>
      <c r="K170" s="12" t="n">
        <v>153.644173234208</v>
      </c>
      <c r="L170" s="10" t="n">
        <v>0.428856345914867</v>
      </c>
      <c r="M170" s="12" t="n">
        <v>0.454921797370115</v>
      </c>
      <c r="N170" s="12" t="n">
        <v>0.942703445722032</v>
      </c>
      <c r="O170" s="11" t="n">
        <v>0.345832610407981</v>
      </c>
      <c r="P170" s="11" t="n">
        <v>1</v>
      </c>
      <c r="Q170" s="12" t="n">
        <v>153.644173234208</v>
      </c>
      <c r="R170" s="10" t="n">
        <v>-0.53098782889545</v>
      </c>
      <c r="S170" s="12" t="n">
        <v>0.435334752334859</v>
      </c>
      <c r="T170" s="12" t="n">
        <v>-1.21972304312387</v>
      </c>
      <c r="U170" s="11" t="n">
        <v>0.222569883195733</v>
      </c>
      <c r="V170" s="11" t="n">
        <v>1</v>
      </c>
      <c r="W170" s="12" t="n">
        <v>153.644173234208</v>
      </c>
      <c r="X170" s="10" t="n">
        <v>-0.959844174810317</v>
      </c>
      <c r="Y170" s="12" t="n">
        <v>0.455191882583924</v>
      </c>
      <c r="Z170" s="12" t="n">
        <v>-2.10865837361094</v>
      </c>
      <c r="AA170" s="11" t="n">
        <v>0.0349740803302661</v>
      </c>
      <c r="AB170" s="11" t="n">
        <v>0.99762208429468</v>
      </c>
    </row>
    <row r="171" customFormat="false" ht="15" hidden="false" customHeight="false" outlineLevel="0" collapsed="false">
      <c r="A171" s="8" t="s">
        <v>2462</v>
      </c>
      <c r="B171" s="8" t="n">
        <v>1</v>
      </c>
      <c r="C171" s="9"/>
      <c r="D171" s="8" t="s">
        <v>324</v>
      </c>
      <c r="E171" s="8" t="n">
        <v>6757476</v>
      </c>
      <c r="F171" s="8" t="n">
        <v>6758453</v>
      </c>
      <c r="G171" s="8" t="n">
        <v>110257586</v>
      </c>
      <c r="H171" s="8" t="s">
        <v>2463</v>
      </c>
      <c r="I171" s="8"/>
      <c r="J171" s="9" t="s">
        <v>35</v>
      </c>
      <c r="K171" s="12" t="n">
        <v>81.7738127396185</v>
      </c>
      <c r="L171" s="10" t="n">
        <v>1.65838762411735</v>
      </c>
      <c r="M171" s="12" t="n">
        <v>0.870938614195558</v>
      </c>
      <c r="N171" s="12" t="n">
        <v>1.90413835956639</v>
      </c>
      <c r="O171" s="11" t="n">
        <v>0.0568921670201612</v>
      </c>
      <c r="P171" s="11" t="n">
        <v>1</v>
      </c>
      <c r="Q171" s="12" t="n">
        <v>81.7738127396185</v>
      </c>
      <c r="R171" s="10" t="n">
        <v>-0.568311200409644</v>
      </c>
      <c r="S171" s="12" t="n">
        <v>0.834765689553786</v>
      </c>
      <c r="T171" s="12" t="n">
        <v>-0.680803257155224</v>
      </c>
      <c r="U171" s="11" t="n">
        <v>0.495995988805156</v>
      </c>
      <c r="V171" s="11" t="n">
        <v>1</v>
      </c>
      <c r="W171" s="12" t="n">
        <v>81.7738127396185</v>
      </c>
      <c r="X171" s="10" t="n">
        <v>-2.226698824527</v>
      </c>
      <c r="Y171" s="12" t="n">
        <v>0.871475142288111</v>
      </c>
      <c r="Z171" s="12" t="n">
        <v>-2.55509161016419</v>
      </c>
      <c r="AA171" s="11" t="n">
        <v>0.010615985386784</v>
      </c>
      <c r="AB171" s="11" t="n">
        <v>0.99762208429468</v>
      </c>
    </row>
    <row r="172" customFormat="false" ht="15" hidden="false" customHeight="false" outlineLevel="0" collapsed="false">
      <c r="A172" s="8" t="s">
        <v>2464</v>
      </c>
      <c r="B172" s="8" t="n">
        <v>1</v>
      </c>
      <c r="C172" s="9" t="s">
        <v>2465</v>
      </c>
      <c r="D172" s="8" t="s">
        <v>148</v>
      </c>
      <c r="E172" s="8" t="n">
        <v>891988</v>
      </c>
      <c r="F172" s="8" t="n">
        <v>907522</v>
      </c>
      <c r="G172" s="8" t="n">
        <v>110260409</v>
      </c>
      <c r="H172" s="8" t="s">
        <v>2466</v>
      </c>
      <c r="I172" s="8"/>
      <c r="J172" s="9" t="s">
        <v>35</v>
      </c>
      <c r="K172" s="12" t="n">
        <v>137.699114724973</v>
      </c>
      <c r="L172" s="10" t="n">
        <v>0.959288777819459</v>
      </c>
      <c r="M172" s="12" t="n">
        <v>0.544568662193005</v>
      </c>
      <c r="N172" s="12" t="n">
        <v>1.76155707152952</v>
      </c>
      <c r="O172" s="11" t="n">
        <v>0.0781441623807558</v>
      </c>
      <c r="P172" s="11" t="n">
        <v>1</v>
      </c>
      <c r="Q172" s="12" t="n">
        <v>137.699114724973</v>
      </c>
      <c r="R172" s="10" t="n">
        <v>-0.185897258364246</v>
      </c>
      <c r="S172" s="12" t="n">
        <v>0.520982396012536</v>
      </c>
      <c r="T172" s="12" t="n">
        <v>-0.35682061387689</v>
      </c>
      <c r="U172" s="11" t="n">
        <v>0.721226103136806</v>
      </c>
      <c r="V172" s="11" t="n">
        <v>1</v>
      </c>
      <c r="W172" s="12" t="n">
        <v>137.699114724973</v>
      </c>
      <c r="X172" s="10" t="n">
        <v>-1.14518603618371</v>
      </c>
      <c r="Y172" s="12" t="n">
        <v>0.54407786362541</v>
      </c>
      <c r="Z172" s="12" t="n">
        <v>-2.10482012363611</v>
      </c>
      <c r="AA172" s="11" t="n">
        <v>0.0353069687750096</v>
      </c>
      <c r="AB172" s="11" t="n">
        <v>0.99762208429468</v>
      </c>
    </row>
    <row r="173" customFormat="false" ht="15" hidden="false" customHeight="false" outlineLevel="0" collapsed="false">
      <c r="A173" s="8" t="s">
        <v>2467</v>
      </c>
      <c r="B173" s="8" t="n">
        <v>1</v>
      </c>
      <c r="C173" s="9"/>
      <c r="D173" s="8" t="s">
        <v>64</v>
      </c>
      <c r="E173" s="8" t="n">
        <v>3505082</v>
      </c>
      <c r="F173" s="8" t="n">
        <v>3512785</v>
      </c>
      <c r="G173" s="8" t="n">
        <v>110258364</v>
      </c>
      <c r="H173" s="8" t="s">
        <v>2468</v>
      </c>
      <c r="I173" s="8"/>
      <c r="J173" s="9" t="s">
        <v>35</v>
      </c>
      <c r="K173" s="12" t="n">
        <v>377.919237612558</v>
      </c>
      <c r="L173" s="10" t="n">
        <v>0.554338362378032</v>
      </c>
      <c r="M173" s="12" t="n">
        <v>0.488541372601953</v>
      </c>
      <c r="N173" s="12" t="n">
        <v>1.13468048657916</v>
      </c>
      <c r="O173" s="11" t="n">
        <v>0.256509216166147</v>
      </c>
      <c r="P173" s="11" t="n">
        <v>1</v>
      </c>
      <c r="Q173" s="12" t="n">
        <v>377.919237612558</v>
      </c>
      <c r="R173" s="10" t="n">
        <v>-0.501692659552556</v>
      </c>
      <c r="S173" s="12" t="n">
        <v>0.466480631424656</v>
      </c>
      <c r="T173" s="12" t="n">
        <v>-1.07548443762898</v>
      </c>
      <c r="U173" s="11" t="n">
        <v>0.282157895991035</v>
      </c>
      <c r="V173" s="11" t="n">
        <v>1</v>
      </c>
      <c r="W173" s="12" t="n">
        <v>377.919237612558</v>
      </c>
      <c r="X173" s="10" t="n">
        <v>-1.05603102193059</v>
      </c>
      <c r="Y173" s="12" t="n">
        <v>0.488623239751387</v>
      </c>
      <c r="Z173" s="12" t="n">
        <v>-2.16123781273257</v>
      </c>
      <c r="AA173" s="11" t="n">
        <v>0.0306769739001389</v>
      </c>
      <c r="AB173" s="11" t="n">
        <v>0.99762208429468</v>
      </c>
    </row>
    <row r="174" customFormat="false" ht="15" hidden="false" customHeight="false" outlineLevel="0" collapsed="false">
      <c r="A174" s="8" t="s">
        <v>2469</v>
      </c>
      <c r="B174" s="8" t="n">
        <v>-1</v>
      </c>
      <c r="C174" s="9"/>
      <c r="D174" s="8" t="s">
        <v>301</v>
      </c>
      <c r="E174" s="8" t="n">
        <v>3225886</v>
      </c>
      <c r="F174" s="8" t="n">
        <v>3249894</v>
      </c>
      <c r="G174" s="8" t="n">
        <v>100623727</v>
      </c>
      <c r="H174" s="8" t="s">
        <v>2470</v>
      </c>
      <c r="I174" s="8"/>
      <c r="J174" s="9" t="s">
        <v>35</v>
      </c>
      <c r="K174" s="12" t="n">
        <v>198.706832665347</v>
      </c>
      <c r="L174" s="10" t="n">
        <v>0.268686288508045</v>
      </c>
      <c r="M174" s="12" t="n">
        <v>0.333976004688906</v>
      </c>
      <c r="N174" s="12" t="n">
        <v>0.804507763239827</v>
      </c>
      <c r="O174" s="11" t="n">
        <v>0.421103787676851</v>
      </c>
      <c r="P174" s="11" t="n">
        <v>1</v>
      </c>
      <c r="Q174" s="12" t="n">
        <v>198.706832665347</v>
      </c>
      <c r="R174" s="10" t="n">
        <v>-0.395446756688135</v>
      </c>
      <c r="S174" s="12" t="n">
        <v>0.31949358864335</v>
      </c>
      <c r="T174" s="12" t="n">
        <v>-1.23772986608996</v>
      </c>
      <c r="U174" s="11" t="n">
        <v>0.215816241135571</v>
      </c>
      <c r="V174" s="11" t="n">
        <v>1</v>
      </c>
      <c r="W174" s="12" t="n">
        <v>198.706832665347</v>
      </c>
      <c r="X174" s="10" t="n">
        <v>-0.664133045196181</v>
      </c>
      <c r="Y174" s="12" t="n">
        <v>0.333953199823544</v>
      </c>
      <c r="Z174" s="12" t="n">
        <v>-1.98870094835773</v>
      </c>
      <c r="AA174" s="11" t="n">
        <v>0.0467342212624424</v>
      </c>
      <c r="AB174" s="11" t="n">
        <v>0.99762208429468</v>
      </c>
    </row>
    <row r="175" customFormat="false" ht="15" hidden="false" customHeight="false" outlineLevel="0" collapsed="false">
      <c r="A175" s="8" t="s">
        <v>2471</v>
      </c>
      <c r="B175" s="8" t="n">
        <v>1</v>
      </c>
      <c r="C175" s="9" t="s">
        <v>2472</v>
      </c>
      <c r="D175" s="8" t="s">
        <v>173</v>
      </c>
      <c r="E175" s="8" t="n">
        <v>5463675</v>
      </c>
      <c r="F175" s="8" t="n">
        <v>5471391</v>
      </c>
      <c r="G175" s="8" t="n">
        <v>100627181</v>
      </c>
      <c r="H175" s="8" t="s">
        <v>2473</v>
      </c>
      <c r="I175" s="8"/>
      <c r="J175" s="9" t="s">
        <v>35</v>
      </c>
      <c r="K175" s="12" t="n">
        <v>238.521485194477</v>
      </c>
      <c r="L175" s="10" t="n">
        <v>0.370284721528309</v>
      </c>
      <c r="M175" s="12" t="n">
        <v>0.353192226376045</v>
      </c>
      <c r="N175" s="12" t="n">
        <v>1.04839431299959</v>
      </c>
      <c r="O175" s="11" t="n">
        <v>0.294456972637563</v>
      </c>
      <c r="P175" s="11" t="n">
        <v>1</v>
      </c>
      <c r="Q175" s="12" t="n">
        <v>238.521485194477</v>
      </c>
      <c r="R175" s="10" t="n">
        <v>-0.405233233659937</v>
      </c>
      <c r="S175" s="12" t="n">
        <v>0.337767882257147</v>
      </c>
      <c r="T175" s="12" t="n">
        <v>-1.19973879976968</v>
      </c>
      <c r="U175" s="11" t="n">
        <v>0.23024079922664</v>
      </c>
      <c r="V175" s="11" t="n">
        <v>1</v>
      </c>
      <c r="W175" s="12" t="n">
        <v>238.521485194477</v>
      </c>
      <c r="X175" s="10" t="n">
        <v>-0.775517955188245</v>
      </c>
      <c r="Y175" s="12" t="n">
        <v>0.353190884141382</v>
      </c>
      <c r="Z175" s="12" t="n">
        <v>-2.19574737064223</v>
      </c>
      <c r="AA175" s="11" t="n">
        <v>0.0281100305295243</v>
      </c>
      <c r="AB175" s="11" t="n">
        <v>0.99762208429468</v>
      </c>
    </row>
    <row r="176" customFormat="false" ht="15" hidden="false" customHeight="false" outlineLevel="0" collapsed="false">
      <c r="A176" s="8" t="s">
        <v>2474</v>
      </c>
      <c r="B176" s="8" t="n">
        <v>-1</v>
      </c>
      <c r="C176" s="9" t="s">
        <v>2475</v>
      </c>
      <c r="D176" s="8" t="s">
        <v>328</v>
      </c>
      <c r="E176" s="8" t="n">
        <v>53171318</v>
      </c>
      <c r="F176" s="8" t="n">
        <v>53180823</v>
      </c>
      <c r="G176" s="8" t="n">
        <v>100523637</v>
      </c>
      <c r="H176" s="8" t="s">
        <v>2476</v>
      </c>
      <c r="I176" s="8"/>
      <c r="J176" s="9" t="s">
        <v>35</v>
      </c>
      <c r="K176" s="12" t="n">
        <v>399.369765595431</v>
      </c>
      <c r="L176" s="10" t="n">
        <v>0.878565950784526</v>
      </c>
      <c r="M176" s="12" t="n">
        <v>0.462472169840207</v>
      </c>
      <c r="N176" s="12" t="n">
        <v>1.89971636798834</v>
      </c>
      <c r="O176" s="11" t="n">
        <v>0.0574703511537342</v>
      </c>
      <c r="P176" s="11" t="n">
        <v>1</v>
      </c>
      <c r="Q176" s="12" t="n">
        <v>399.369765595431</v>
      </c>
      <c r="R176" s="10" t="n">
        <v>-0.264576413237495</v>
      </c>
      <c r="S176" s="12" t="n">
        <v>0.441670944711596</v>
      </c>
      <c r="T176" s="12" t="n">
        <v>-0.599035133294221</v>
      </c>
      <c r="U176" s="11" t="n">
        <v>0.549149456218825</v>
      </c>
      <c r="V176" s="11" t="n">
        <v>1</v>
      </c>
      <c r="W176" s="12" t="n">
        <v>399.369765595431</v>
      </c>
      <c r="X176" s="10" t="n">
        <v>-1.14314236402202</v>
      </c>
      <c r="Y176" s="12" t="n">
        <v>0.462345119853825</v>
      </c>
      <c r="Z176" s="12" t="n">
        <v>-2.47248714203675</v>
      </c>
      <c r="AA176" s="11" t="n">
        <v>0.0134176540253887</v>
      </c>
      <c r="AB176" s="11" t="n">
        <v>0.99762208429468</v>
      </c>
    </row>
    <row r="177" customFormat="false" ht="15" hidden="false" customHeight="false" outlineLevel="0" collapsed="false">
      <c r="A177" s="8" t="s">
        <v>2477</v>
      </c>
      <c r="B177" s="8" t="n">
        <v>-1</v>
      </c>
      <c r="C177" s="9" t="s">
        <v>2478</v>
      </c>
      <c r="D177" s="8" t="s">
        <v>315</v>
      </c>
      <c r="E177" s="8" t="n">
        <v>54916038</v>
      </c>
      <c r="F177" s="8" t="n">
        <v>54929762</v>
      </c>
      <c r="G177" s="8" t="n">
        <v>100622960</v>
      </c>
      <c r="H177" s="8" t="s">
        <v>2479</v>
      </c>
      <c r="I177" s="8"/>
      <c r="J177" s="9" t="s">
        <v>35</v>
      </c>
      <c r="K177" s="12" t="n">
        <v>107.903709857582</v>
      </c>
      <c r="L177" s="10" t="n">
        <v>0.464137193219964</v>
      </c>
      <c r="M177" s="12" t="n">
        <v>0.424941886399324</v>
      </c>
      <c r="N177" s="12" t="n">
        <v>1.09223686361623</v>
      </c>
      <c r="O177" s="11" t="n">
        <v>0.27472900327678</v>
      </c>
      <c r="P177" s="11" t="n">
        <v>1</v>
      </c>
      <c r="Q177" s="12" t="n">
        <v>107.903709857582</v>
      </c>
      <c r="R177" s="10" t="n">
        <v>-0.514103025639409</v>
      </c>
      <c r="S177" s="12" t="n">
        <v>0.407609308486373</v>
      </c>
      <c r="T177" s="12" t="n">
        <v>-1.26126419327491</v>
      </c>
      <c r="U177" s="11" t="n">
        <v>0.207213677363766</v>
      </c>
      <c r="V177" s="11" t="n">
        <v>1</v>
      </c>
      <c r="W177" s="12" t="n">
        <v>107.903709857582</v>
      </c>
      <c r="X177" s="10" t="n">
        <v>-0.978240218859374</v>
      </c>
      <c r="Y177" s="12" t="n">
        <v>0.42529713434331</v>
      </c>
      <c r="Z177" s="12" t="n">
        <v>-2.30013357689289</v>
      </c>
      <c r="AA177" s="11" t="n">
        <v>0.0214406535303791</v>
      </c>
      <c r="AB177" s="11" t="n">
        <v>0.99762208429468</v>
      </c>
    </row>
    <row r="178" customFormat="false" ht="15" hidden="false" customHeight="false" outlineLevel="0" collapsed="false">
      <c r="A178" s="8" t="s">
        <v>2480</v>
      </c>
      <c r="B178" s="8" t="n">
        <v>1</v>
      </c>
      <c r="C178" s="9"/>
      <c r="D178" s="8" t="s">
        <v>247</v>
      </c>
      <c r="E178" s="8" t="n">
        <v>54376439</v>
      </c>
      <c r="F178" s="8" t="n">
        <v>54377323</v>
      </c>
      <c r="G178" s="8" t="n">
        <v>110259743</v>
      </c>
      <c r="H178" s="8" t="s">
        <v>2481</v>
      </c>
      <c r="I178" s="8"/>
      <c r="J178" s="9" t="s">
        <v>35</v>
      </c>
      <c r="K178" s="12" t="n">
        <v>17.9058057452014</v>
      </c>
      <c r="L178" s="10" t="n">
        <v>0.363722417096618</v>
      </c>
      <c r="M178" s="12" t="n">
        <v>0.899292102835427</v>
      </c>
      <c r="N178" s="12" t="n">
        <v>0.404454143375459</v>
      </c>
      <c r="O178" s="11" t="n">
        <v>0.685878792368504</v>
      </c>
      <c r="P178" s="11" t="n">
        <v>1</v>
      </c>
      <c r="Q178" s="12" t="n">
        <v>17.9058057452014</v>
      </c>
      <c r="R178" s="10" t="n">
        <v>-1.65779726229417</v>
      </c>
      <c r="S178" s="12" t="n">
        <v>0.877151901219416</v>
      </c>
      <c r="T178" s="12" t="n">
        <v>-1.88997739158918</v>
      </c>
      <c r="U178" s="11" t="n">
        <v>0.0587609838435985</v>
      </c>
      <c r="V178" s="11" t="n">
        <v>1</v>
      </c>
      <c r="W178" s="12" t="n">
        <v>17.9058057452014</v>
      </c>
      <c r="X178" s="10" t="n">
        <v>-2.02151967939078</v>
      </c>
      <c r="Y178" s="12" t="n">
        <v>0.914001062382833</v>
      </c>
      <c r="Z178" s="12" t="n">
        <v>-2.21172574364477</v>
      </c>
      <c r="AA178" s="11" t="n">
        <v>0.026985620607027</v>
      </c>
      <c r="AB178" s="11" t="n">
        <v>0.99762208429468</v>
      </c>
    </row>
    <row r="179" customFormat="false" ht="15" hidden="false" customHeight="false" outlineLevel="0" collapsed="false">
      <c r="A179" s="8" t="s">
        <v>2482</v>
      </c>
      <c r="B179" s="8" t="n">
        <v>1</v>
      </c>
      <c r="C179" s="9"/>
      <c r="D179" s="8" t="s">
        <v>137</v>
      </c>
      <c r="E179" s="8" t="n">
        <v>14135</v>
      </c>
      <c r="F179" s="8" t="n">
        <v>15082</v>
      </c>
      <c r="G179" s="8"/>
      <c r="H179" s="8"/>
      <c r="I179" s="8"/>
      <c r="J179" s="9" t="s">
        <v>35</v>
      </c>
      <c r="K179" s="12" t="n">
        <v>18.3438454621385</v>
      </c>
      <c r="L179" s="10" t="n">
        <v>1.50778451672265</v>
      </c>
      <c r="M179" s="12" t="n">
        <v>1.32118160374408</v>
      </c>
      <c r="N179" s="12" t="n">
        <v>1.14123941209123</v>
      </c>
      <c r="O179" s="11" t="n">
        <v>0.253770307487618</v>
      </c>
      <c r="P179" s="11" t="n">
        <v>1</v>
      </c>
      <c r="Q179" s="12" t="n">
        <v>18.3438454621385</v>
      </c>
      <c r="R179" s="10" t="n">
        <v>-1.79908972260413</v>
      </c>
      <c r="S179" s="12" t="n">
        <v>1.28736670765886</v>
      </c>
      <c r="T179" s="12" t="n">
        <v>-1.39749592085992</v>
      </c>
      <c r="U179" s="11" t="n">
        <v>0.162264492460052</v>
      </c>
      <c r="V179" s="11" t="n">
        <v>1</v>
      </c>
      <c r="W179" s="12" t="n">
        <v>18.3438454621385</v>
      </c>
      <c r="X179" s="10" t="n">
        <v>-3.30687423932678</v>
      </c>
      <c r="Y179" s="12" t="n">
        <v>1.33904753675643</v>
      </c>
      <c r="Z179" s="12" t="n">
        <v>-2.4695719521183</v>
      </c>
      <c r="AA179" s="11" t="n">
        <v>0.0135274811124163</v>
      </c>
      <c r="AB179" s="11" t="n">
        <v>0.99762208429468</v>
      </c>
    </row>
    <row r="180" customFormat="false" ht="15" hidden="false" customHeight="false" outlineLevel="0" collapsed="false">
      <c r="A180" s="8" t="s">
        <v>2483</v>
      </c>
      <c r="B180" s="8" t="n">
        <v>1</v>
      </c>
      <c r="C180" s="9"/>
      <c r="D180" s="8" t="s">
        <v>70</v>
      </c>
      <c r="E180" s="8" t="n">
        <v>61810254</v>
      </c>
      <c r="F180" s="8" t="n">
        <v>61828874</v>
      </c>
      <c r="G180" s="8" t="n">
        <v>110261312</v>
      </c>
      <c r="H180" s="8" t="s">
        <v>2484</v>
      </c>
      <c r="I180" s="8"/>
      <c r="J180" s="9" t="s">
        <v>35</v>
      </c>
      <c r="K180" s="12" t="n">
        <v>265.178789828344</v>
      </c>
      <c r="L180" s="10" t="n">
        <v>0.327948788162434</v>
      </c>
      <c r="M180" s="12" t="n">
        <v>0.278835922831074</v>
      </c>
      <c r="N180" s="12" t="n">
        <v>1.17613535886161</v>
      </c>
      <c r="O180" s="11" t="n">
        <v>0.239540790319213</v>
      </c>
      <c r="P180" s="11" t="n">
        <v>1</v>
      </c>
      <c r="Q180" s="12" t="n">
        <v>265.178789828344</v>
      </c>
      <c r="R180" s="10" t="n">
        <v>-0.259181871582696</v>
      </c>
      <c r="S180" s="12" t="n">
        <v>0.26667037417612</v>
      </c>
      <c r="T180" s="12" t="n">
        <v>-0.971918505696182</v>
      </c>
      <c r="U180" s="11" t="n">
        <v>0.331091092622874</v>
      </c>
      <c r="V180" s="11" t="n">
        <v>1</v>
      </c>
      <c r="W180" s="12" t="n">
        <v>265.178789828344</v>
      </c>
      <c r="X180" s="10" t="n">
        <v>-0.58713065974513</v>
      </c>
      <c r="Y180" s="12" t="n">
        <v>0.278556961390422</v>
      </c>
      <c r="Z180" s="12" t="n">
        <v>-2.10775798534869</v>
      </c>
      <c r="AA180" s="11" t="n">
        <v>0.0350519287790585</v>
      </c>
      <c r="AB180" s="11" t="n">
        <v>0.99762208429468</v>
      </c>
    </row>
    <row r="181" customFormat="false" ht="15" hidden="false" customHeight="false" outlineLevel="0" collapsed="false">
      <c r="A181" s="8" t="s">
        <v>2485</v>
      </c>
      <c r="B181" s="8" t="n">
        <v>-1</v>
      </c>
      <c r="C181" s="9" t="s">
        <v>2486</v>
      </c>
      <c r="D181" s="8" t="s">
        <v>117</v>
      </c>
      <c r="E181" s="8" t="n">
        <v>179454561</v>
      </c>
      <c r="F181" s="8" t="n">
        <v>179461631</v>
      </c>
      <c r="G181" s="8" t="n">
        <v>414391</v>
      </c>
      <c r="H181" s="8" t="s">
        <v>2487</v>
      </c>
      <c r="I181" s="8"/>
      <c r="J181" s="9" t="s">
        <v>35</v>
      </c>
      <c r="K181" s="12" t="n">
        <v>211.924708569524</v>
      </c>
      <c r="L181" s="10" t="n">
        <v>0.607277323162034</v>
      </c>
      <c r="M181" s="12" t="n">
        <v>0.485428057612572</v>
      </c>
      <c r="N181" s="12" t="n">
        <v>1.25101405581857</v>
      </c>
      <c r="O181" s="11" t="n">
        <v>0.210929349337049</v>
      </c>
      <c r="P181" s="11" t="n">
        <v>1</v>
      </c>
      <c r="Q181" s="12" t="n">
        <v>211.924708569524</v>
      </c>
      <c r="R181" s="10" t="n">
        <v>-0.53689471197623</v>
      </c>
      <c r="S181" s="12" t="n">
        <v>0.464167545022531</v>
      </c>
      <c r="T181" s="12" t="n">
        <v>-1.15668300753377</v>
      </c>
      <c r="U181" s="11" t="n">
        <v>0.247401894624072</v>
      </c>
      <c r="V181" s="11" t="n">
        <v>1</v>
      </c>
      <c r="W181" s="12" t="n">
        <v>211.924708569524</v>
      </c>
      <c r="X181" s="10" t="n">
        <v>-1.14417203513826</v>
      </c>
      <c r="Y181" s="12" t="n">
        <v>0.485632582607542</v>
      </c>
      <c r="Z181" s="12" t="n">
        <v>-2.35604462327214</v>
      </c>
      <c r="AA181" s="11" t="n">
        <v>0.0184706987256284</v>
      </c>
      <c r="AB181" s="11" t="n">
        <v>0.99762208429468</v>
      </c>
    </row>
    <row r="182" customFormat="false" ht="15" hidden="false" customHeight="false" outlineLevel="0" collapsed="false">
      <c r="A182" s="8" t="s">
        <v>2488</v>
      </c>
      <c r="B182" s="8" t="n">
        <v>-1</v>
      </c>
      <c r="C182" s="9"/>
      <c r="D182" s="8" t="s">
        <v>33</v>
      </c>
      <c r="E182" s="8" t="n">
        <v>6667396</v>
      </c>
      <c r="F182" s="8" t="n">
        <v>6672570</v>
      </c>
      <c r="G182" s="8"/>
      <c r="H182" s="8"/>
      <c r="I182" s="8"/>
      <c r="J182" s="9" t="s">
        <v>35</v>
      </c>
      <c r="K182" s="12" t="n">
        <v>120.977369960226</v>
      </c>
      <c r="L182" s="10" t="n">
        <v>0.461588852778601</v>
      </c>
      <c r="M182" s="12" t="n">
        <v>0.433730834496014</v>
      </c>
      <c r="N182" s="12" t="n">
        <v>1.06422881673828</v>
      </c>
      <c r="O182" s="11" t="n">
        <v>0.287225055712199</v>
      </c>
      <c r="P182" s="11" t="n">
        <v>1</v>
      </c>
      <c r="Q182" s="12" t="n">
        <v>120.977369960226</v>
      </c>
      <c r="R182" s="10" t="n">
        <v>-0.476104337802453</v>
      </c>
      <c r="S182" s="12" t="n">
        <v>0.415571996061961</v>
      </c>
      <c r="T182" s="12" t="n">
        <v>-1.14566030029479</v>
      </c>
      <c r="U182" s="11" t="n">
        <v>0.251935736357072</v>
      </c>
      <c r="V182" s="11" t="n">
        <v>1</v>
      </c>
      <c r="W182" s="12" t="n">
        <v>120.977369960226</v>
      </c>
      <c r="X182" s="10" t="n">
        <v>-0.937693190581054</v>
      </c>
      <c r="Y182" s="12" t="n">
        <v>0.433930724776578</v>
      </c>
      <c r="Z182" s="12" t="n">
        <v>-2.1609283165276</v>
      </c>
      <c r="AA182" s="11" t="n">
        <v>0.0307008771514091</v>
      </c>
      <c r="AB182" s="11" t="n">
        <v>0.99762208429468</v>
      </c>
    </row>
    <row r="183" customFormat="false" ht="15" hidden="false" customHeight="false" outlineLevel="0" collapsed="false">
      <c r="A183" s="8" t="s">
        <v>2489</v>
      </c>
      <c r="B183" s="8" t="n">
        <v>-1</v>
      </c>
      <c r="C183" s="9" t="s">
        <v>2490</v>
      </c>
      <c r="D183" s="8" t="s">
        <v>70</v>
      </c>
      <c r="E183" s="8" t="n">
        <v>52100261</v>
      </c>
      <c r="F183" s="8" t="n">
        <v>52117740</v>
      </c>
      <c r="G183" s="8" t="n">
        <v>106508742</v>
      </c>
      <c r="H183" s="8" t="s">
        <v>2491</v>
      </c>
      <c r="I183" s="8"/>
      <c r="J183" s="9" t="s">
        <v>35</v>
      </c>
      <c r="K183" s="12" t="n">
        <v>255.761298537015</v>
      </c>
      <c r="L183" s="10" t="n">
        <v>0.64764460160015</v>
      </c>
      <c r="M183" s="12" t="n">
        <v>0.482849090759746</v>
      </c>
      <c r="N183" s="12" t="n">
        <v>1.3412981695401</v>
      </c>
      <c r="O183" s="11" t="n">
        <v>0.179823663878205</v>
      </c>
      <c r="P183" s="11" t="n">
        <v>1</v>
      </c>
      <c r="Q183" s="12" t="n">
        <v>255.761298537015</v>
      </c>
      <c r="R183" s="10" t="n">
        <v>-0.46530635133884</v>
      </c>
      <c r="S183" s="12" t="n">
        <v>0.461441038419944</v>
      </c>
      <c r="T183" s="12" t="n">
        <v>-1.00837661282172</v>
      </c>
      <c r="U183" s="11" t="n">
        <v>0.313273696032977</v>
      </c>
      <c r="V183" s="11" t="n">
        <v>1</v>
      </c>
      <c r="W183" s="12" t="n">
        <v>255.761298537015</v>
      </c>
      <c r="X183" s="10" t="n">
        <v>-1.11295095293899</v>
      </c>
      <c r="Y183" s="12" t="n">
        <v>0.482926276783588</v>
      </c>
      <c r="Z183" s="12" t="n">
        <v>-2.30459804413942</v>
      </c>
      <c r="AA183" s="11" t="n">
        <v>0.0211890956195121</v>
      </c>
      <c r="AB183" s="11" t="n">
        <v>0.99762208429468</v>
      </c>
    </row>
    <row r="184" customFormat="false" ht="15" hidden="false" customHeight="false" outlineLevel="0" collapsed="false">
      <c r="A184" s="8" t="s">
        <v>2492</v>
      </c>
      <c r="B184" s="8" t="n">
        <v>-1</v>
      </c>
      <c r="C184" s="9" t="s">
        <v>2493</v>
      </c>
      <c r="D184" s="8" t="s">
        <v>44</v>
      </c>
      <c r="E184" s="8" t="n">
        <v>23853717</v>
      </c>
      <c r="F184" s="8" t="n">
        <v>23899445</v>
      </c>
      <c r="G184" s="8" t="n">
        <v>100270813</v>
      </c>
      <c r="H184" s="8" t="s">
        <v>2494</v>
      </c>
      <c r="I184" s="8"/>
      <c r="J184" s="9" t="s">
        <v>35</v>
      </c>
      <c r="K184" s="12" t="n">
        <v>341.710681651446</v>
      </c>
      <c r="L184" s="10" t="n">
        <v>0.152718327250942</v>
      </c>
      <c r="M184" s="12" t="n">
        <v>0.358149594169631</v>
      </c>
      <c r="N184" s="12" t="n">
        <v>0.426409326541383</v>
      </c>
      <c r="O184" s="11" t="n">
        <v>0.669809606567309</v>
      </c>
      <c r="P184" s="11" t="n">
        <v>1</v>
      </c>
      <c r="Q184" s="12" t="n">
        <v>341.710681651446</v>
      </c>
      <c r="R184" s="10" t="n">
        <v>-0.554670578379582</v>
      </c>
      <c r="S184" s="12" t="n">
        <v>0.342119143495011</v>
      </c>
      <c r="T184" s="12" t="n">
        <v>-1.62127898694354</v>
      </c>
      <c r="U184" s="11" t="n">
        <v>0.104957819478354</v>
      </c>
      <c r="V184" s="11" t="n">
        <v>1</v>
      </c>
      <c r="W184" s="12" t="n">
        <v>341.710681651446</v>
      </c>
      <c r="X184" s="10" t="n">
        <v>-0.707388905630524</v>
      </c>
      <c r="Y184" s="12" t="n">
        <v>0.358322508949725</v>
      </c>
      <c r="Z184" s="12" t="n">
        <v>-1.97416820870099</v>
      </c>
      <c r="AA184" s="11" t="n">
        <v>0.0483626195948005</v>
      </c>
      <c r="AB184" s="11" t="n">
        <v>0.99762208429468</v>
      </c>
    </row>
    <row r="185" customFormat="false" ht="15" hidden="false" customHeight="false" outlineLevel="0" collapsed="false">
      <c r="A185" s="8" t="s">
        <v>2495</v>
      </c>
      <c r="B185" s="8" t="n">
        <v>1</v>
      </c>
      <c r="C185" s="9" t="s">
        <v>2496</v>
      </c>
      <c r="D185" s="8" t="s">
        <v>240</v>
      </c>
      <c r="E185" s="8" t="n">
        <v>83018320</v>
      </c>
      <c r="F185" s="8" t="n">
        <v>83022291</v>
      </c>
      <c r="G185" s="8" t="n">
        <v>100627401</v>
      </c>
      <c r="H185" s="8" t="s">
        <v>2497</v>
      </c>
      <c r="I185" s="8"/>
      <c r="J185" s="9" t="s">
        <v>35</v>
      </c>
      <c r="K185" s="12" t="n">
        <v>466.712376819003</v>
      </c>
      <c r="L185" s="10" t="n">
        <v>0.490090396350677</v>
      </c>
      <c r="M185" s="12" t="n">
        <v>0.399609113683989</v>
      </c>
      <c r="N185" s="12" t="n">
        <v>1.22642447223624</v>
      </c>
      <c r="O185" s="11" t="n">
        <v>0.220038981423497</v>
      </c>
      <c r="P185" s="11" t="n">
        <v>1</v>
      </c>
      <c r="Q185" s="12" t="n">
        <v>466.712376819003</v>
      </c>
      <c r="R185" s="10" t="n">
        <v>-0.436224434613404</v>
      </c>
      <c r="S185" s="12" t="n">
        <v>0.381582740439458</v>
      </c>
      <c r="T185" s="12" t="n">
        <v>-1.14319749921345</v>
      </c>
      <c r="U185" s="11" t="n">
        <v>0.252956600354917</v>
      </c>
      <c r="V185" s="11" t="n">
        <v>1</v>
      </c>
      <c r="W185" s="12" t="n">
        <v>466.712376819003</v>
      </c>
      <c r="X185" s="10" t="n">
        <v>-0.926314830964081</v>
      </c>
      <c r="Y185" s="12" t="n">
        <v>0.399634121376144</v>
      </c>
      <c r="Z185" s="12" t="n">
        <v>-2.31790725920576</v>
      </c>
      <c r="AA185" s="11" t="n">
        <v>0.0204543618470834</v>
      </c>
      <c r="AB185" s="11" t="n">
        <v>0.99762208429468</v>
      </c>
    </row>
    <row r="186" customFormat="false" ht="15" hidden="false" customHeight="false" outlineLevel="0" collapsed="false">
      <c r="A186" s="8" t="s">
        <v>2498</v>
      </c>
      <c r="B186" s="8" t="n">
        <v>1</v>
      </c>
      <c r="C186" s="9"/>
      <c r="D186" s="8" t="s">
        <v>220</v>
      </c>
      <c r="E186" s="8" t="n">
        <v>19270466</v>
      </c>
      <c r="F186" s="8" t="n">
        <v>19273515</v>
      </c>
      <c r="G186" s="8"/>
      <c r="H186" s="8"/>
      <c r="I186" s="8"/>
      <c r="J186" s="9" t="s">
        <v>35</v>
      </c>
      <c r="K186" s="12" t="n">
        <v>183.827399755457</v>
      </c>
      <c r="L186" s="10" t="n">
        <v>0.704501598169729</v>
      </c>
      <c r="M186" s="12" t="n">
        <v>0.451111015579581</v>
      </c>
      <c r="N186" s="12" t="n">
        <v>1.56170338085093</v>
      </c>
      <c r="O186" s="11" t="n">
        <v>0.118357881984101</v>
      </c>
      <c r="P186" s="11" t="n">
        <v>1</v>
      </c>
      <c r="Q186" s="12" t="n">
        <v>183.827399755457</v>
      </c>
      <c r="R186" s="10" t="n">
        <v>-0.225947339692727</v>
      </c>
      <c r="S186" s="12" t="n">
        <v>0.431373656304193</v>
      </c>
      <c r="T186" s="12" t="n">
        <v>-0.523785670243608</v>
      </c>
      <c r="U186" s="11" t="n">
        <v>0.600427621274533</v>
      </c>
      <c r="V186" s="11" t="n">
        <v>1</v>
      </c>
      <c r="W186" s="12" t="n">
        <v>183.827399755457</v>
      </c>
      <c r="X186" s="10" t="n">
        <v>-0.930448937862456</v>
      </c>
      <c r="Y186" s="12" t="n">
        <v>0.450773440985941</v>
      </c>
      <c r="Z186" s="12" t="n">
        <v>-2.06411658998223</v>
      </c>
      <c r="AA186" s="11" t="n">
        <v>0.0390066633688634</v>
      </c>
      <c r="AB186" s="11" t="n">
        <v>0.99762208429468</v>
      </c>
    </row>
    <row r="187" customFormat="false" ht="15" hidden="false" customHeight="false" outlineLevel="0" collapsed="false">
      <c r="A187" s="8" t="s">
        <v>2499</v>
      </c>
      <c r="B187" s="8" t="n">
        <v>-1</v>
      </c>
      <c r="C187" s="9" t="s">
        <v>2500</v>
      </c>
      <c r="D187" s="8" t="s">
        <v>44</v>
      </c>
      <c r="E187" s="8" t="n">
        <v>80265446</v>
      </c>
      <c r="F187" s="8" t="n">
        <v>80270691</v>
      </c>
      <c r="G187" s="8" t="n">
        <v>100153736</v>
      </c>
      <c r="H187" s="8" t="s">
        <v>2501</v>
      </c>
      <c r="I187" s="8"/>
      <c r="J187" s="9" t="s">
        <v>35</v>
      </c>
      <c r="K187" s="12" t="n">
        <v>29.3420554528468</v>
      </c>
      <c r="L187" s="10" t="n">
        <v>1.06386084949026</v>
      </c>
      <c r="M187" s="12" t="n">
        <v>0.82717173248703</v>
      </c>
      <c r="N187" s="12" t="n">
        <v>1.286142656606</v>
      </c>
      <c r="O187" s="11" t="n">
        <v>0.198393279388874</v>
      </c>
      <c r="P187" s="11" t="n">
        <v>1</v>
      </c>
      <c r="Q187" s="12" t="n">
        <v>29.3420554528468</v>
      </c>
      <c r="R187" s="10" t="n">
        <v>-0.787404054244039</v>
      </c>
      <c r="S187" s="12" t="n">
        <v>0.79873700800312</v>
      </c>
      <c r="T187" s="12" t="n">
        <v>-0.985811407703</v>
      </c>
      <c r="U187" s="11" t="n">
        <v>0.324225666754898</v>
      </c>
      <c r="V187" s="11" t="n">
        <v>1</v>
      </c>
      <c r="W187" s="12" t="n">
        <v>29.3420554528468</v>
      </c>
      <c r="X187" s="10" t="n">
        <v>-1.8512649037343</v>
      </c>
      <c r="Y187" s="12" t="n">
        <v>0.830191598948754</v>
      </c>
      <c r="Z187" s="12" t="n">
        <v>-2.22992488249519</v>
      </c>
      <c r="AA187" s="11" t="n">
        <v>0.0257524301838906</v>
      </c>
      <c r="AB187" s="11" t="n">
        <v>0.99762208429468</v>
      </c>
    </row>
    <row r="188" customFormat="false" ht="15" hidden="false" customHeight="false" outlineLevel="0" collapsed="false">
      <c r="A188" s="8" t="s">
        <v>2502</v>
      </c>
      <c r="B188" s="8" t="n">
        <v>1</v>
      </c>
      <c r="C188" s="9" t="s">
        <v>2503</v>
      </c>
      <c r="D188" s="8" t="s">
        <v>220</v>
      </c>
      <c r="E188" s="8" t="n">
        <v>17471908</v>
      </c>
      <c r="F188" s="8" t="n">
        <v>17477392</v>
      </c>
      <c r="G188" s="8" t="n">
        <v>100739755</v>
      </c>
      <c r="H188" s="8" t="s">
        <v>2504</v>
      </c>
      <c r="I188" s="8"/>
      <c r="J188" s="9" t="s">
        <v>35</v>
      </c>
      <c r="K188" s="12" t="n">
        <v>76.3435886509982</v>
      </c>
      <c r="L188" s="10" t="n">
        <v>0.778882957905891</v>
      </c>
      <c r="M188" s="12" t="n">
        <v>0.546346070978238</v>
      </c>
      <c r="N188" s="12" t="n">
        <v>1.42562196248852</v>
      </c>
      <c r="O188" s="11" t="n">
        <v>0.153977493204961</v>
      </c>
      <c r="P188" s="11" t="n">
        <v>1</v>
      </c>
      <c r="Q188" s="12" t="n">
        <v>76.3435886509982</v>
      </c>
      <c r="R188" s="10" t="n">
        <v>-0.394245234238559</v>
      </c>
      <c r="S188" s="12" t="n">
        <v>0.524204391378154</v>
      </c>
      <c r="T188" s="12" t="n">
        <v>-0.752083043795327</v>
      </c>
      <c r="U188" s="11" t="n">
        <v>0.45200112022325</v>
      </c>
      <c r="V188" s="11" t="n">
        <v>1</v>
      </c>
      <c r="W188" s="12" t="n">
        <v>76.3435886509982</v>
      </c>
      <c r="X188" s="10" t="n">
        <v>-1.17312819214445</v>
      </c>
      <c r="Y188" s="12" t="n">
        <v>0.546299375356407</v>
      </c>
      <c r="Z188" s="12" t="n">
        <v>-2.1474089941602</v>
      </c>
      <c r="AA188" s="11" t="n">
        <v>0.031760735241074</v>
      </c>
      <c r="AB188" s="11" t="n">
        <v>0.99762208429468</v>
      </c>
    </row>
    <row r="189" customFormat="false" ht="15" hidden="false" customHeight="false" outlineLevel="0" collapsed="false">
      <c r="A189" s="8" t="s">
        <v>2505</v>
      </c>
      <c r="B189" s="8" t="n">
        <v>1</v>
      </c>
      <c r="C189" s="9" t="s">
        <v>2506</v>
      </c>
      <c r="D189" s="8" t="s">
        <v>70</v>
      </c>
      <c r="E189" s="8" t="n">
        <v>101214902</v>
      </c>
      <c r="F189" s="8" t="n">
        <v>101216782</v>
      </c>
      <c r="G189" s="8" t="n">
        <v>110261171</v>
      </c>
      <c r="H189" s="8" t="s">
        <v>2507</v>
      </c>
      <c r="I189" s="8"/>
      <c r="J189" s="9" t="s">
        <v>35</v>
      </c>
      <c r="K189" s="12" t="n">
        <v>79.2537628287276</v>
      </c>
      <c r="L189" s="10" t="n">
        <v>1.04498823821026</v>
      </c>
      <c r="M189" s="12" t="n">
        <v>0.626202441228018</v>
      </c>
      <c r="N189" s="12" t="n">
        <v>1.66877062338016</v>
      </c>
      <c r="O189" s="11" t="n">
        <v>0.0951628467233263</v>
      </c>
      <c r="P189" s="11" t="n">
        <v>1</v>
      </c>
      <c r="Q189" s="12" t="n">
        <v>79.2537628287276</v>
      </c>
      <c r="R189" s="10" t="n">
        <v>-0.530873496480017</v>
      </c>
      <c r="S189" s="12" t="n">
        <v>0.601013341544967</v>
      </c>
      <c r="T189" s="12" t="n">
        <v>-0.883297357618304</v>
      </c>
      <c r="U189" s="11" t="n">
        <v>0.377075631104919</v>
      </c>
      <c r="V189" s="11" t="n">
        <v>1</v>
      </c>
      <c r="W189" s="12" t="n">
        <v>79.2537628287276</v>
      </c>
      <c r="X189" s="10" t="n">
        <v>-1.57586173469028</v>
      </c>
      <c r="Y189" s="12" t="n">
        <v>0.626661467295468</v>
      </c>
      <c r="Z189" s="12" t="n">
        <v>-2.51469384497398</v>
      </c>
      <c r="AA189" s="11" t="n">
        <v>0.0119135789257583</v>
      </c>
      <c r="AB189" s="11" t="n">
        <v>0.99762208429468</v>
      </c>
    </row>
    <row r="190" customFormat="false" ht="15" hidden="false" customHeight="false" outlineLevel="0" collapsed="false">
      <c r="A190" s="8" t="s">
        <v>2508</v>
      </c>
      <c r="B190" s="8" t="n">
        <v>-1</v>
      </c>
      <c r="C190" s="9"/>
      <c r="D190" s="8" t="s">
        <v>227</v>
      </c>
      <c r="E190" s="8" t="n">
        <v>193824913</v>
      </c>
      <c r="F190" s="8" t="n">
        <v>193825407</v>
      </c>
      <c r="G190" s="8"/>
      <c r="H190" s="8"/>
      <c r="I190" s="8"/>
      <c r="J190" s="9" t="s">
        <v>388</v>
      </c>
      <c r="K190" s="12" t="n">
        <v>51.1821212959956</v>
      </c>
      <c r="L190" s="10" t="n">
        <v>0.663147675147055</v>
      </c>
      <c r="M190" s="12" t="n">
        <v>0.636578600126375</v>
      </c>
      <c r="N190" s="12" t="n">
        <v>1.0417373047341</v>
      </c>
      <c r="O190" s="11" t="n">
        <v>0.297533488426638</v>
      </c>
      <c r="P190" s="11" t="n">
        <v>1</v>
      </c>
      <c r="Q190" s="12" t="n">
        <v>51.1821212959956</v>
      </c>
      <c r="R190" s="10" t="n">
        <v>-0.593774560849719</v>
      </c>
      <c r="S190" s="12" t="n">
        <v>0.611571398660802</v>
      </c>
      <c r="T190" s="12" t="n">
        <v>-0.970899819955521</v>
      </c>
      <c r="U190" s="11" t="n">
        <v>0.331598167840093</v>
      </c>
      <c r="V190" s="11" t="n">
        <v>1</v>
      </c>
      <c r="W190" s="12" t="n">
        <v>51.1821212959956</v>
      </c>
      <c r="X190" s="10" t="n">
        <v>-1.25692223599677</v>
      </c>
      <c r="Y190" s="12" t="n">
        <v>0.63751038315634</v>
      </c>
      <c r="Z190" s="12" t="n">
        <v>-1.97161061091068</v>
      </c>
      <c r="AA190" s="11" t="n">
        <v>0.0486540749555722</v>
      </c>
      <c r="AB190" s="11" t="n">
        <v>0.99762208429468</v>
      </c>
    </row>
    <row r="191" customFormat="false" ht="15" hidden="false" customHeight="false" outlineLevel="0" collapsed="false">
      <c r="A191" s="8" t="s">
        <v>2509</v>
      </c>
      <c r="B191" s="8" t="n">
        <v>1</v>
      </c>
      <c r="C191" s="9" t="s">
        <v>2510</v>
      </c>
      <c r="D191" s="8" t="s">
        <v>328</v>
      </c>
      <c r="E191" s="8" t="n">
        <v>5855968</v>
      </c>
      <c r="F191" s="8" t="n">
        <v>5870554</v>
      </c>
      <c r="G191" s="8" t="n">
        <v>110255968</v>
      </c>
      <c r="H191" s="8" t="s">
        <v>2511</v>
      </c>
      <c r="I191" s="8"/>
      <c r="J191" s="9" t="s">
        <v>35</v>
      </c>
      <c r="K191" s="12" t="n">
        <v>325.238353976119</v>
      </c>
      <c r="L191" s="10" t="n">
        <v>0.558303124316982</v>
      </c>
      <c r="M191" s="12" t="n">
        <v>0.445644242304868</v>
      </c>
      <c r="N191" s="12" t="n">
        <v>1.25280003939789</v>
      </c>
      <c r="O191" s="11" t="n">
        <v>0.210278487321469</v>
      </c>
      <c r="P191" s="11" t="n">
        <v>1</v>
      </c>
      <c r="Q191" s="12" t="n">
        <v>325.238353976119</v>
      </c>
      <c r="R191" s="10" t="n">
        <v>-0.331491956571981</v>
      </c>
      <c r="S191" s="12" t="n">
        <v>0.4255973331706</v>
      </c>
      <c r="T191" s="12" t="n">
        <v>-0.778886357446001</v>
      </c>
      <c r="U191" s="11" t="n">
        <v>0.43604666102607</v>
      </c>
      <c r="V191" s="11" t="n">
        <v>1</v>
      </c>
      <c r="W191" s="12" t="n">
        <v>325.238353976119</v>
      </c>
      <c r="X191" s="10" t="n">
        <v>-0.889795080888963</v>
      </c>
      <c r="Y191" s="12" t="n">
        <v>0.445566185526882</v>
      </c>
      <c r="Z191" s="12" t="n">
        <v>-1.99699867223268</v>
      </c>
      <c r="AA191" s="11" t="n">
        <v>0.045825327228578</v>
      </c>
      <c r="AB191" s="11" t="n">
        <v>0.99762208429468</v>
      </c>
    </row>
    <row r="192" customFormat="false" ht="15" hidden="false" customHeight="false" outlineLevel="0" collapsed="false">
      <c r="A192" s="8" t="s">
        <v>2512</v>
      </c>
      <c r="B192" s="8" t="n">
        <v>-1</v>
      </c>
      <c r="C192" s="9" t="s">
        <v>2513</v>
      </c>
      <c r="D192" s="8" t="s">
        <v>227</v>
      </c>
      <c r="E192" s="8" t="n">
        <v>33084873</v>
      </c>
      <c r="F192" s="8" t="n">
        <v>33090615</v>
      </c>
      <c r="G192" s="8" t="n">
        <v>100518866</v>
      </c>
      <c r="H192" s="8" t="s">
        <v>2514</v>
      </c>
      <c r="I192" s="8"/>
      <c r="J192" s="9" t="s">
        <v>35</v>
      </c>
      <c r="K192" s="12" t="n">
        <v>158.879543388879</v>
      </c>
      <c r="L192" s="10" t="n">
        <v>1.10492011161437</v>
      </c>
      <c r="M192" s="12" t="n">
        <v>0.607610068492693</v>
      </c>
      <c r="N192" s="12" t="n">
        <v>1.8184690624949</v>
      </c>
      <c r="O192" s="11" t="n">
        <v>0.0689924710906926</v>
      </c>
      <c r="P192" s="11" t="n">
        <v>1</v>
      </c>
      <c r="Q192" s="12" t="n">
        <v>158.879543388879</v>
      </c>
      <c r="R192" s="10" t="n">
        <v>-0.160906142199768</v>
      </c>
      <c r="S192" s="12" t="n">
        <v>0.580865004240434</v>
      </c>
      <c r="T192" s="12" t="n">
        <v>-0.277011252227489</v>
      </c>
      <c r="U192" s="11" t="n">
        <v>0.781771466092458</v>
      </c>
      <c r="V192" s="11" t="n">
        <v>1</v>
      </c>
      <c r="W192" s="12" t="n">
        <v>158.879543388879</v>
      </c>
      <c r="X192" s="10" t="n">
        <v>-1.26582625381414</v>
      </c>
      <c r="Y192" s="12" t="n">
        <v>0.60716575141351</v>
      </c>
      <c r="Z192" s="12" t="n">
        <v>-2.08481168588188</v>
      </c>
      <c r="AA192" s="11" t="n">
        <v>0.0370863975481815</v>
      </c>
      <c r="AB192" s="11" t="n">
        <v>0.99762208429468</v>
      </c>
    </row>
    <row r="193" customFormat="false" ht="15" hidden="false" customHeight="false" outlineLevel="0" collapsed="false">
      <c r="A193" s="8" t="s">
        <v>2515</v>
      </c>
      <c r="B193" s="8" t="n">
        <v>1</v>
      </c>
      <c r="C193" s="9" t="s">
        <v>2516</v>
      </c>
      <c r="D193" s="8" t="s">
        <v>148</v>
      </c>
      <c r="E193" s="8" t="n">
        <v>55096404</v>
      </c>
      <c r="F193" s="8" t="n">
        <v>55101897</v>
      </c>
      <c r="G193" s="8" t="n">
        <v>399533</v>
      </c>
      <c r="H193" s="8" t="s">
        <v>2517</v>
      </c>
      <c r="I193" s="8"/>
      <c r="J193" s="9" t="s">
        <v>35</v>
      </c>
      <c r="K193" s="12" t="n">
        <v>171.621642168263</v>
      </c>
      <c r="L193" s="10" t="n">
        <v>0.960049071142604</v>
      </c>
      <c r="M193" s="12" t="n">
        <v>0.5529670855863</v>
      </c>
      <c r="N193" s="12" t="n">
        <v>1.73617760652912</v>
      </c>
      <c r="O193" s="11" t="n">
        <v>0.0825324355304684</v>
      </c>
      <c r="P193" s="11" t="n">
        <v>1</v>
      </c>
      <c r="Q193" s="12" t="n">
        <v>171.621642168263</v>
      </c>
      <c r="R193" s="10" t="n">
        <v>-0.158544796556932</v>
      </c>
      <c r="S193" s="12" t="n">
        <v>0.528589006793162</v>
      </c>
      <c r="T193" s="12" t="n">
        <v>-0.299939640286486</v>
      </c>
      <c r="U193" s="11" t="n">
        <v>0.764223196957479</v>
      </c>
      <c r="V193" s="11" t="n">
        <v>1</v>
      </c>
      <c r="W193" s="12" t="n">
        <v>171.621642168263</v>
      </c>
      <c r="X193" s="10" t="n">
        <v>-1.11859386769954</v>
      </c>
      <c r="Y193" s="12" t="n">
        <v>0.552531015510158</v>
      </c>
      <c r="Z193" s="12" t="n">
        <v>-2.02449063726626</v>
      </c>
      <c r="AA193" s="11" t="n">
        <v>0.0429196943570647</v>
      </c>
      <c r="AB193" s="11" t="n">
        <v>0.99762208429468</v>
      </c>
    </row>
    <row r="194" customFormat="false" ht="15" hidden="false" customHeight="false" outlineLevel="0" collapsed="false">
      <c r="A194" s="8" t="s">
        <v>2518</v>
      </c>
      <c r="B194" s="8" t="n">
        <v>1</v>
      </c>
      <c r="C194" s="9"/>
      <c r="D194" s="8" t="s">
        <v>247</v>
      </c>
      <c r="E194" s="8" t="n">
        <v>6753571</v>
      </c>
      <c r="F194" s="8" t="n">
        <v>6794973</v>
      </c>
      <c r="G194" s="8"/>
      <c r="H194" s="8"/>
      <c r="I194" s="8"/>
      <c r="J194" s="9" t="s">
        <v>504</v>
      </c>
      <c r="K194" s="12" t="n">
        <v>616.962961176991</v>
      </c>
      <c r="L194" s="10" t="n">
        <v>0.526145090301788</v>
      </c>
      <c r="M194" s="12" t="n">
        <v>0.272258586575296</v>
      </c>
      <c r="N194" s="12" t="n">
        <v>1.93251973030528</v>
      </c>
      <c r="O194" s="11" t="n">
        <v>0.0532953891937892</v>
      </c>
      <c r="P194" s="11" t="n">
        <v>1</v>
      </c>
      <c r="Q194" s="12" t="n">
        <v>616.962961176991</v>
      </c>
      <c r="R194" s="10" t="n">
        <v>-0.0939261158025525</v>
      </c>
      <c r="S194" s="12" t="n">
        <v>0.259976536780229</v>
      </c>
      <c r="T194" s="12" t="n">
        <v>-0.361286895216828</v>
      </c>
      <c r="U194" s="11" t="n">
        <v>0.717884989179894</v>
      </c>
      <c r="V194" s="11" t="n">
        <v>1</v>
      </c>
      <c r="W194" s="12" t="n">
        <v>616.962961176991</v>
      </c>
      <c r="X194" s="10" t="n">
        <v>-0.62007120610434</v>
      </c>
      <c r="Y194" s="12" t="n">
        <v>0.271987377489246</v>
      </c>
      <c r="Z194" s="12" t="n">
        <v>-2.27977934795469</v>
      </c>
      <c r="AA194" s="11" t="n">
        <v>0.0226207784590195</v>
      </c>
      <c r="AB194" s="11" t="n">
        <v>0.99762208429468</v>
      </c>
    </row>
    <row r="195" customFormat="false" ht="15" hidden="false" customHeight="false" outlineLevel="0" collapsed="false">
      <c r="A195" s="8" t="s">
        <v>2519</v>
      </c>
      <c r="B195" s="8" t="n">
        <v>-1</v>
      </c>
      <c r="C195" s="9"/>
      <c r="D195" s="8" t="s">
        <v>188</v>
      </c>
      <c r="E195" s="8" t="n">
        <v>55935014</v>
      </c>
      <c r="F195" s="8" t="n">
        <v>55947975</v>
      </c>
      <c r="G195" s="8"/>
      <c r="H195" s="8"/>
      <c r="I195" s="8"/>
      <c r="J195" s="9" t="s">
        <v>504</v>
      </c>
      <c r="K195" s="12" t="n">
        <v>181.175038152539</v>
      </c>
      <c r="L195" s="10" t="n">
        <v>0.515865188091976</v>
      </c>
      <c r="M195" s="12" t="n">
        <v>0.333999225818455</v>
      </c>
      <c r="N195" s="12" t="n">
        <v>1.54451013120723</v>
      </c>
      <c r="O195" s="11" t="n">
        <v>0.122464798825162</v>
      </c>
      <c r="P195" s="11" t="n">
        <v>1</v>
      </c>
      <c r="Q195" s="12" t="n">
        <v>181.175038152539</v>
      </c>
      <c r="R195" s="10" t="n">
        <v>-0.203777599367175</v>
      </c>
      <c r="S195" s="12" t="n">
        <v>0.319720685109644</v>
      </c>
      <c r="T195" s="12" t="n">
        <v>-0.637361324611488</v>
      </c>
      <c r="U195" s="11" t="n">
        <v>0.523889514300066</v>
      </c>
      <c r="V195" s="11" t="n">
        <v>1</v>
      </c>
      <c r="W195" s="12" t="n">
        <v>181.175038152539</v>
      </c>
      <c r="X195" s="10" t="n">
        <v>-0.719642787459151</v>
      </c>
      <c r="Y195" s="12" t="n">
        <v>0.333510936841752</v>
      </c>
      <c r="Z195" s="12" t="n">
        <v>-2.15777867518814</v>
      </c>
      <c r="AA195" s="11" t="n">
        <v>0.0309450436261466</v>
      </c>
      <c r="AB195" s="11" t="n">
        <v>0.99762208429468</v>
      </c>
    </row>
    <row r="196" customFormat="false" ht="15" hidden="false" customHeight="false" outlineLevel="0" collapsed="false">
      <c r="A196" s="8" t="s">
        <v>2520</v>
      </c>
      <c r="B196" s="8" t="n">
        <v>1</v>
      </c>
      <c r="C196" s="9"/>
      <c r="D196" s="8" t="s">
        <v>70</v>
      </c>
      <c r="E196" s="8" t="n">
        <v>157828650</v>
      </c>
      <c r="F196" s="8" t="n">
        <v>157835561</v>
      </c>
      <c r="G196" s="8"/>
      <c r="H196" s="8"/>
      <c r="I196" s="8"/>
      <c r="J196" s="9" t="s">
        <v>504</v>
      </c>
      <c r="K196" s="12" t="n">
        <v>147.562836758468</v>
      </c>
      <c r="L196" s="10" t="n">
        <v>0.721308058507775</v>
      </c>
      <c r="M196" s="12" t="n">
        <v>0.423719382250436</v>
      </c>
      <c r="N196" s="12" t="n">
        <v>1.70232490823715</v>
      </c>
      <c r="O196" s="11" t="n">
        <v>0.0886944780247365</v>
      </c>
      <c r="P196" s="11" t="n">
        <v>1</v>
      </c>
      <c r="Q196" s="12" t="n">
        <v>147.562836758468</v>
      </c>
      <c r="R196" s="10" t="n">
        <v>-0.303701426166394</v>
      </c>
      <c r="S196" s="12" t="n">
        <v>0.405863022136099</v>
      </c>
      <c r="T196" s="12" t="n">
        <v>-0.748285528866321</v>
      </c>
      <c r="U196" s="11" t="n">
        <v>0.454287951276495</v>
      </c>
      <c r="V196" s="11" t="n">
        <v>1</v>
      </c>
      <c r="W196" s="12" t="n">
        <v>147.562836758468</v>
      </c>
      <c r="X196" s="10" t="n">
        <v>-1.02500948467417</v>
      </c>
      <c r="Y196" s="12" t="n">
        <v>0.423461175537935</v>
      </c>
      <c r="Z196" s="12" t="n">
        <v>-2.42055126629276</v>
      </c>
      <c r="AA196" s="11" t="n">
        <v>0.0154969939562356</v>
      </c>
      <c r="AB196" s="11" t="n">
        <v>0.99762208429468</v>
      </c>
    </row>
    <row r="197" customFormat="false" ht="15" hidden="false" customHeight="false" outlineLevel="0" collapsed="false">
      <c r="A197" s="8" t="s">
        <v>2521</v>
      </c>
      <c r="B197" s="8" t="n">
        <v>1</v>
      </c>
      <c r="C197" s="9"/>
      <c r="D197" s="8" t="s">
        <v>227</v>
      </c>
      <c r="E197" s="8" t="n">
        <v>201974811</v>
      </c>
      <c r="F197" s="8" t="n">
        <v>201984113</v>
      </c>
      <c r="G197" s="8"/>
      <c r="H197" s="8"/>
      <c r="I197" s="8"/>
      <c r="J197" s="9" t="s">
        <v>504</v>
      </c>
      <c r="K197" s="12" t="n">
        <v>240.86156851365</v>
      </c>
      <c r="L197" s="10" t="n">
        <v>0.507824646058361</v>
      </c>
      <c r="M197" s="12" t="n">
        <v>0.300491060431547</v>
      </c>
      <c r="N197" s="12" t="n">
        <v>1.6899825416738</v>
      </c>
      <c r="O197" s="11" t="n">
        <v>0.0910312947074739</v>
      </c>
      <c r="P197" s="11" t="n">
        <v>1</v>
      </c>
      <c r="Q197" s="12" t="n">
        <v>240.86156851365</v>
      </c>
      <c r="R197" s="10" t="n">
        <v>-0.109810454397203</v>
      </c>
      <c r="S197" s="12" t="n">
        <v>0.287391869380774</v>
      </c>
      <c r="T197" s="12" t="n">
        <v>-0.382093114303492</v>
      </c>
      <c r="U197" s="11" t="n">
        <v>0.702392299041892</v>
      </c>
      <c r="V197" s="11" t="n">
        <v>1</v>
      </c>
      <c r="W197" s="12" t="n">
        <v>240.86156851365</v>
      </c>
      <c r="X197" s="10" t="n">
        <v>-0.617635100455563</v>
      </c>
      <c r="Y197" s="12" t="n">
        <v>0.299899894159402</v>
      </c>
      <c r="Z197" s="12" t="n">
        <v>-2.05947088506567</v>
      </c>
      <c r="AA197" s="11" t="n">
        <v>0.0394491513313732</v>
      </c>
      <c r="AB197" s="11" t="n">
        <v>0.99762208429468</v>
      </c>
    </row>
    <row r="198" customFormat="false" ht="15" hidden="false" customHeight="false" outlineLevel="0" collapsed="false">
      <c r="A198" s="8" t="s">
        <v>2522</v>
      </c>
      <c r="B198" s="8" t="n">
        <v>1</v>
      </c>
      <c r="C198" s="9"/>
      <c r="D198" s="8" t="s">
        <v>240</v>
      </c>
      <c r="E198" s="8" t="n">
        <v>35619381</v>
      </c>
      <c r="F198" s="8" t="n">
        <v>35625648</v>
      </c>
      <c r="G198" s="8"/>
      <c r="H198" s="8"/>
      <c r="I198" s="8"/>
      <c r="J198" s="9" t="s">
        <v>504</v>
      </c>
      <c r="K198" s="12" t="n">
        <v>150.066650627233</v>
      </c>
      <c r="L198" s="10" t="n">
        <v>0.410439419968197</v>
      </c>
      <c r="M198" s="12" t="n">
        <v>0.369355923335554</v>
      </c>
      <c r="N198" s="12" t="n">
        <v>1.11123010093253</v>
      </c>
      <c r="O198" s="11" t="n">
        <v>0.266469317765324</v>
      </c>
      <c r="P198" s="11" t="n">
        <v>1</v>
      </c>
      <c r="Q198" s="12" t="n">
        <v>150.066650627233</v>
      </c>
      <c r="R198" s="10" t="n">
        <v>-0.439415423038234</v>
      </c>
      <c r="S198" s="12" t="n">
        <v>0.353871224472437</v>
      </c>
      <c r="T198" s="12" t="n">
        <v>-1.24173821619243</v>
      </c>
      <c r="U198" s="11" t="n">
        <v>0.214333164895317</v>
      </c>
      <c r="V198" s="11" t="n">
        <v>1</v>
      </c>
      <c r="W198" s="12" t="n">
        <v>150.066650627233</v>
      </c>
      <c r="X198" s="10" t="n">
        <v>-0.849854843006432</v>
      </c>
      <c r="Y198" s="12" t="n">
        <v>0.369443993291293</v>
      </c>
      <c r="Z198" s="12" t="n">
        <v>-2.30036178267582</v>
      </c>
      <c r="AA198" s="11" t="n">
        <v>0.0214277321059644</v>
      </c>
      <c r="AB198" s="11" t="n">
        <v>0.99762208429468</v>
      </c>
    </row>
    <row r="199" customFormat="false" ht="15" hidden="false" customHeight="false" outlineLevel="0" collapsed="false">
      <c r="A199" s="8" t="s">
        <v>2523</v>
      </c>
      <c r="B199" s="8" t="n">
        <v>1</v>
      </c>
      <c r="C199" s="9"/>
      <c r="D199" s="8" t="s">
        <v>227</v>
      </c>
      <c r="E199" s="8" t="n">
        <v>207205182</v>
      </c>
      <c r="F199" s="8" t="n">
        <v>207209347</v>
      </c>
      <c r="G199" s="8"/>
      <c r="H199" s="8"/>
      <c r="I199" s="8"/>
      <c r="J199" s="9" t="s">
        <v>504</v>
      </c>
      <c r="K199" s="12" t="n">
        <v>146.294887520139</v>
      </c>
      <c r="L199" s="10" t="n">
        <v>0.529405970363152</v>
      </c>
      <c r="M199" s="12" t="n">
        <v>0.486957327693646</v>
      </c>
      <c r="N199" s="12" t="n">
        <v>1.08717117549202</v>
      </c>
      <c r="O199" s="11" t="n">
        <v>0.276961167034142</v>
      </c>
      <c r="P199" s="11" t="n">
        <v>1</v>
      </c>
      <c r="Q199" s="12" t="n">
        <v>146.294887520139</v>
      </c>
      <c r="R199" s="10" t="n">
        <v>-0.501701979782006</v>
      </c>
      <c r="S199" s="12" t="n">
        <v>0.465982681949193</v>
      </c>
      <c r="T199" s="12" t="n">
        <v>-1.07665370241529</v>
      </c>
      <c r="U199" s="11" t="n">
        <v>0.281635003031346</v>
      </c>
      <c r="V199" s="11" t="n">
        <v>1</v>
      </c>
      <c r="W199" s="12" t="n">
        <v>146.294887520139</v>
      </c>
      <c r="X199" s="10" t="n">
        <v>-1.03110795014516</v>
      </c>
      <c r="Y199" s="12" t="n">
        <v>0.487165648057096</v>
      </c>
      <c r="Z199" s="12" t="n">
        <v>-2.11654486365654</v>
      </c>
      <c r="AA199" s="11" t="n">
        <v>0.0342984937804787</v>
      </c>
      <c r="AB199" s="11" t="n">
        <v>0.99762208429468</v>
      </c>
    </row>
    <row r="200" customFormat="false" ht="15" hidden="false" customHeight="false" outlineLevel="0" collapsed="false">
      <c r="A200" s="8" t="s">
        <v>2524</v>
      </c>
      <c r="B200" s="8" t="n">
        <v>1</v>
      </c>
      <c r="C200" s="9"/>
      <c r="D200" s="8" t="s">
        <v>201</v>
      </c>
      <c r="E200" s="8" t="n">
        <v>141468669</v>
      </c>
      <c r="F200" s="8" t="n">
        <v>141471804</v>
      </c>
      <c r="G200" s="8"/>
      <c r="H200" s="8"/>
      <c r="I200" s="8"/>
      <c r="J200" s="9" t="s">
        <v>504</v>
      </c>
      <c r="K200" s="12" t="n">
        <v>60.5220041149006</v>
      </c>
      <c r="L200" s="10" t="n">
        <v>0.795784548528728</v>
      </c>
      <c r="M200" s="12" t="n">
        <v>0.614907491045222</v>
      </c>
      <c r="N200" s="12" t="n">
        <v>1.29415328340862</v>
      </c>
      <c r="O200" s="11" t="n">
        <v>0.195612479705354</v>
      </c>
      <c r="P200" s="11" t="n">
        <v>1</v>
      </c>
      <c r="Q200" s="12" t="n">
        <v>60.5220041149006</v>
      </c>
      <c r="R200" s="10" t="n">
        <v>-0.51519199356715</v>
      </c>
      <c r="S200" s="12" t="n">
        <v>0.590520557230549</v>
      </c>
      <c r="T200" s="12" t="n">
        <v>-0.872437017236659</v>
      </c>
      <c r="U200" s="11" t="n">
        <v>0.382970013598034</v>
      </c>
      <c r="V200" s="11" t="n">
        <v>1</v>
      </c>
      <c r="W200" s="12" t="n">
        <v>60.5220041149006</v>
      </c>
      <c r="X200" s="10" t="n">
        <v>-1.31097654209588</v>
      </c>
      <c r="Y200" s="12" t="n">
        <v>0.615397085454999</v>
      </c>
      <c r="Z200" s="12" t="n">
        <v>-2.13029371292293</v>
      </c>
      <c r="AA200" s="11" t="n">
        <v>0.033147372287985</v>
      </c>
      <c r="AB200" s="11" t="n">
        <v>0.99762208429468</v>
      </c>
    </row>
    <row r="201" customFormat="false" ht="15" hidden="false" customHeight="false" outlineLevel="0" collapsed="false">
      <c r="A201" s="8" t="s">
        <v>2525</v>
      </c>
      <c r="B201" s="8" t="n">
        <v>-1</v>
      </c>
      <c r="C201" s="9"/>
      <c r="D201" s="8" t="s">
        <v>70</v>
      </c>
      <c r="E201" s="8" t="n">
        <v>69879248</v>
      </c>
      <c r="F201" s="8" t="n">
        <v>69881712</v>
      </c>
      <c r="G201" s="8"/>
      <c r="H201" s="8"/>
      <c r="I201" s="8"/>
      <c r="J201" s="9" t="s">
        <v>504</v>
      </c>
      <c r="K201" s="12" t="n">
        <v>56.293437234639</v>
      </c>
      <c r="L201" s="10" t="n">
        <v>0.761645152764435</v>
      </c>
      <c r="M201" s="12" t="n">
        <v>0.508174337527993</v>
      </c>
      <c r="N201" s="12" t="n">
        <v>1.49878712189491</v>
      </c>
      <c r="O201" s="11" t="n">
        <v>0.133928866540806</v>
      </c>
      <c r="P201" s="11" t="n">
        <v>1</v>
      </c>
      <c r="Q201" s="12" t="n">
        <v>56.293437234639</v>
      </c>
      <c r="R201" s="10" t="n">
        <v>-0.852786093784263</v>
      </c>
      <c r="S201" s="12" t="n">
        <v>0.491766960348629</v>
      </c>
      <c r="T201" s="12" t="n">
        <v>-1.73412645123555</v>
      </c>
      <c r="U201" s="11" t="n">
        <v>0.0828956491662252</v>
      </c>
      <c r="V201" s="11" t="n">
        <v>1</v>
      </c>
      <c r="W201" s="12" t="n">
        <v>56.293437234639</v>
      </c>
      <c r="X201" s="10" t="n">
        <v>-1.6144312465487</v>
      </c>
      <c r="Y201" s="12" t="n">
        <v>0.510901405979728</v>
      </c>
      <c r="Z201" s="12" t="n">
        <v>-3.15996634116281</v>
      </c>
      <c r="AA201" s="11" t="n">
        <v>0.00157787365941566</v>
      </c>
      <c r="AB201" s="11" t="n">
        <v>0.99762208429468</v>
      </c>
    </row>
    <row r="202" customFormat="false" ht="15" hidden="false" customHeight="false" outlineLevel="0" collapsed="false">
      <c r="A202" s="8" t="s">
        <v>2526</v>
      </c>
      <c r="B202" s="8" t="n">
        <v>1</v>
      </c>
      <c r="C202" s="9"/>
      <c r="D202" s="8" t="s">
        <v>117</v>
      </c>
      <c r="E202" s="8" t="n">
        <v>418505</v>
      </c>
      <c r="F202" s="8" t="n">
        <v>422224</v>
      </c>
      <c r="G202" s="8"/>
      <c r="H202" s="8"/>
      <c r="I202" s="8"/>
      <c r="J202" s="9" t="s">
        <v>504</v>
      </c>
      <c r="K202" s="12" t="n">
        <v>84.9427211126535</v>
      </c>
      <c r="L202" s="10" t="n">
        <v>0.274473585561861</v>
      </c>
      <c r="M202" s="12" t="n">
        <v>0.496599217415478</v>
      </c>
      <c r="N202" s="12" t="n">
        <v>0.552706439994696</v>
      </c>
      <c r="O202" s="11" t="n">
        <v>0.58046444282539</v>
      </c>
      <c r="P202" s="11" t="n">
        <v>1</v>
      </c>
      <c r="Q202" s="12" t="n">
        <v>84.9427211126535</v>
      </c>
      <c r="R202" s="10" t="n">
        <v>-0.711591044930372</v>
      </c>
      <c r="S202" s="12" t="n">
        <v>0.476236384131388</v>
      </c>
      <c r="T202" s="12" t="n">
        <v>-1.49419714377399</v>
      </c>
      <c r="U202" s="11" t="n">
        <v>0.13512409893783</v>
      </c>
      <c r="V202" s="11" t="n">
        <v>1</v>
      </c>
      <c r="W202" s="12" t="n">
        <v>84.9427211126535</v>
      </c>
      <c r="X202" s="10" t="n">
        <v>-0.986064630492234</v>
      </c>
      <c r="Y202" s="12" t="n">
        <v>0.497674918500997</v>
      </c>
      <c r="Z202" s="12" t="n">
        <v>-1.98134282809001</v>
      </c>
      <c r="AA202" s="11" t="n">
        <v>0.0475528405396257</v>
      </c>
      <c r="AB202" s="11" t="n">
        <v>0.99762208429468</v>
      </c>
    </row>
    <row r="203" customFormat="false" ht="15" hidden="false" customHeight="false" outlineLevel="0" collapsed="false">
      <c r="A203" s="8" t="s">
        <v>2527</v>
      </c>
      <c r="B203" s="8" t="n">
        <v>-1</v>
      </c>
      <c r="C203" s="9"/>
      <c r="D203" s="8" t="s">
        <v>173</v>
      </c>
      <c r="E203" s="8" t="n">
        <v>49270557</v>
      </c>
      <c r="F203" s="8" t="n">
        <v>49276042</v>
      </c>
      <c r="G203" s="8"/>
      <c r="H203" s="8"/>
      <c r="I203" s="8"/>
      <c r="J203" s="9" t="s">
        <v>504</v>
      </c>
      <c r="K203" s="12" t="n">
        <v>120.67888188256</v>
      </c>
      <c r="L203" s="10" t="n">
        <v>0.861753597857824</v>
      </c>
      <c r="M203" s="12" t="n">
        <v>0.442290362608993</v>
      </c>
      <c r="N203" s="12" t="n">
        <v>1.94838882035433</v>
      </c>
      <c r="O203" s="11" t="n">
        <v>0.0513684564996717</v>
      </c>
      <c r="P203" s="11" t="n">
        <v>1</v>
      </c>
      <c r="Q203" s="12" t="n">
        <v>120.67888188256</v>
      </c>
      <c r="R203" s="10" t="n">
        <v>-0.0809865192787166</v>
      </c>
      <c r="S203" s="12" t="n">
        <v>0.423660257572238</v>
      </c>
      <c r="T203" s="12" t="n">
        <v>-0.191159113537827</v>
      </c>
      <c r="U203" s="11" t="n">
        <v>0.848400935533266</v>
      </c>
      <c r="V203" s="11" t="n">
        <v>1</v>
      </c>
      <c r="W203" s="12" t="n">
        <v>120.67888188256</v>
      </c>
      <c r="X203" s="10" t="n">
        <v>-0.94274011713654</v>
      </c>
      <c r="Y203" s="12" t="n">
        <v>0.441324421222798</v>
      </c>
      <c r="Z203" s="12" t="n">
        <v>-2.13616122698229</v>
      </c>
      <c r="AA203" s="11" t="n">
        <v>0.032666274598896</v>
      </c>
      <c r="AB203" s="11" t="n">
        <v>0.99762208429468</v>
      </c>
    </row>
    <row r="204" customFormat="false" ht="15" hidden="false" customHeight="false" outlineLevel="0" collapsed="false">
      <c r="A204" s="8" t="s">
        <v>2528</v>
      </c>
      <c r="B204" s="8" t="n">
        <v>1</v>
      </c>
      <c r="C204" s="9"/>
      <c r="D204" s="8" t="s">
        <v>227</v>
      </c>
      <c r="E204" s="8" t="n">
        <v>87799398</v>
      </c>
      <c r="F204" s="8" t="n">
        <v>87803984</v>
      </c>
      <c r="G204" s="8"/>
      <c r="H204" s="8"/>
      <c r="I204" s="8"/>
      <c r="J204" s="9" t="s">
        <v>35</v>
      </c>
      <c r="K204" s="12" t="n">
        <v>65.2452291124741</v>
      </c>
      <c r="L204" s="10" t="n">
        <v>1.33958211156433</v>
      </c>
      <c r="M204" s="12" t="n">
        <v>0.823153984458556</v>
      </c>
      <c r="N204" s="12" t="n">
        <v>1.62737730346463</v>
      </c>
      <c r="O204" s="11" t="n">
        <v>0.10365698888618</v>
      </c>
      <c r="P204" s="11" t="n">
        <v>1</v>
      </c>
      <c r="Q204" s="12" t="n">
        <v>65.2452291124741</v>
      </c>
      <c r="R204" s="10" t="n">
        <v>-0.31461432692473</v>
      </c>
      <c r="S204" s="12" t="n">
        <v>0.788658007596992</v>
      </c>
      <c r="T204" s="12" t="n">
        <v>-0.398923644842391</v>
      </c>
      <c r="U204" s="11" t="n">
        <v>0.689949466242876</v>
      </c>
      <c r="V204" s="11" t="n">
        <v>1</v>
      </c>
      <c r="W204" s="12" t="n">
        <v>65.2452291124741</v>
      </c>
      <c r="X204" s="10" t="n">
        <v>-1.65419643848906</v>
      </c>
      <c r="Y204" s="12" t="n">
        <v>0.82282246094623</v>
      </c>
      <c r="Z204" s="12" t="n">
        <v>-2.01039290612797</v>
      </c>
      <c r="AA204" s="11" t="n">
        <v>0.0443896206984233</v>
      </c>
      <c r="AB204" s="11" t="n">
        <v>0.99762208429468</v>
      </c>
    </row>
    <row r="205" customFormat="false" ht="15" hidden="false" customHeight="false" outlineLevel="0" collapsed="false">
      <c r="A205" s="8" t="s">
        <v>2529</v>
      </c>
      <c r="B205" s="8" t="n">
        <v>-1</v>
      </c>
      <c r="C205" s="9"/>
      <c r="D205" s="8" t="s">
        <v>201</v>
      </c>
      <c r="E205" s="8" t="n">
        <v>28592893</v>
      </c>
      <c r="F205" s="8" t="n">
        <v>28598646</v>
      </c>
      <c r="G205" s="8"/>
      <c r="H205" s="8"/>
      <c r="I205" s="8"/>
      <c r="J205" s="9" t="s">
        <v>504</v>
      </c>
      <c r="K205" s="12" t="n">
        <v>104.054390955899</v>
      </c>
      <c r="L205" s="10" t="n">
        <v>0.465369827793813</v>
      </c>
      <c r="M205" s="12" t="n">
        <v>0.54311275579667</v>
      </c>
      <c r="N205" s="12" t="n">
        <v>0.856856744436394</v>
      </c>
      <c r="O205" s="11" t="n">
        <v>0.391524060820174</v>
      </c>
      <c r="P205" s="11" t="n">
        <v>1</v>
      </c>
      <c r="Q205" s="12" t="n">
        <v>104.054390955899</v>
      </c>
      <c r="R205" s="10" t="n">
        <v>-0.659334167007906</v>
      </c>
      <c r="S205" s="12" t="n">
        <v>0.520230106093392</v>
      </c>
      <c r="T205" s="12" t="n">
        <v>-1.26738948646994</v>
      </c>
      <c r="U205" s="11" t="n">
        <v>0.205016057207125</v>
      </c>
      <c r="V205" s="11" t="n">
        <v>1</v>
      </c>
      <c r="W205" s="12" t="n">
        <v>104.054390955899</v>
      </c>
      <c r="X205" s="10" t="n">
        <v>-1.12470399480172</v>
      </c>
      <c r="Y205" s="12" t="n">
        <v>0.54381382973655</v>
      </c>
      <c r="Z205" s="12" t="n">
        <v>-2.06817836049992</v>
      </c>
      <c r="AA205" s="11" t="n">
        <v>0.0386232543148443</v>
      </c>
      <c r="AB205" s="11" t="n">
        <v>0.99762208429468</v>
      </c>
    </row>
    <row r="206" customFormat="false" ht="15" hidden="false" customHeight="false" outlineLevel="0" collapsed="false">
      <c r="A206" s="8" t="s">
        <v>2530</v>
      </c>
      <c r="B206" s="8" t="n">
        <v>1</v>
      </c>
      <c r="C206" s="9"/>
      <c r="D206" s="8" t="s">
        <v>220</v>
      </c>
      <c r="E206" s="8" t="n">
        <v>10132275</v>
      </c>
      <c r="F206" s="8" t="n">
        <v>10141178</v>
      </c>
      <c r="G206" s="8"/>
      <c r="H206" s="8"/>
      <c r="I206" s="8"/>
      <c r="J206" s="9" t="s">
        <v>504</v>
      </c>
      <c r="K206" s="12" t="n">
        <v>230.507246402222</v>
      </c>
      <c r="L206" s="10" t="n">
        <v>0.463098036507704</v>
      </c>
      <c r="M206" s="12" t="n">
        <v>0.369377959865841</v>
      </c>
      <c r="N206" s="12" t="n">
        <v>1.25372406268068</v>
      </c>
      <c r="O206" s="11" t="n">
        <v>0.209942318643244</v>
      </c>
      <c r="P206" s="11" t="n">
        <v>1</v>
      </c>
      <c r="Q206" s="12" t="n">
        <v>230.507246402222</v>
      </c>
      <c r="R206" s="10" t="n">
        <v>-0.565766724173505</v>
      </c>
      <c r="S206" s="12" t="n">
        <v>0.353603428445053</v>
      </c>
      <c r="T206" s="12" t="n">
        <v>-1.60000350296779</v>
      </c>
      <c r="U206" s="11" t="n">
        <v>0.109597806297072</v>
      </c>
      <c r="V206" s="11" t="n">
        <v>1</v>
      </c>
      <c r="W206" s="12" t="n">
        <v>230.507246402222</v>
      </c>
      <c r="X206" s="10" t="n">
        <v>-1.02886476068121</v>
      </c>
      <c r="Y206" s="12" t="n">
        <v>0.369666004096292</v>
      </c>
      <c r="Z206" s="12" t="n">
        <v>-2.78322796600254</v>
      </c>
      <c r="AA206" s="11" t="n">
        <v>0.00538209751526528</v>
      </c>
      <c r="AB206" s="11" t="n">
        <v>0.99762208429468</v>
      </c>
    </row>
    <row r="207" customFormat="false" ht="15" hidden="false" customHeight="false" outlineLevel="0" collapsed="false">
      <c r="A207" s="8" t="s">
        <v>2531</v>
      </c>
      <c r="B207" s="8" t="n">
        <v>-1</v>
      </c>
      <c r="C207" s="9"/>
      <c r="D207" s="8" t="s">
        <v>220</v>
      </c>
      <c r="E207" s="8" t="n">
        <v>29063749</v>
      </c>
      <c r="F207" s="8" t="n">
        <v>29066038</v>
      </c>
      <c r="G207" s="8"/>
      <c r="H207" s="8"/>
      <c r="I207" s="8"/>
      <c r="J207" s="9" t="s">
        <v>504</v>
      </c>
      <c r="K207" s="12" t="n">
        <v>43.7571197978226</v>
      </c>
      <c r="L207" s="10" t="n">
        <v>0.74451357811265</v>
      </c>
      <c r="M207" s="12" t="n">
        <v>0.751307696933088</v>
      </c>
      <c r="N207" s="12" t="n">
        <v>0.990956942344433</v>
      </c>
      <c r="O207" s="11" t="n">
        <v>0.321706605632054</v>
      </c>
      <c r="P207" s="11" t="n">
        <v>1</v>
      </c>
      <c r="Q207" s="12" t="n">
        <v>43.7571197978226</v>
      </c>
      <c r="R207" s="10" t="n">
        <v>-0.803528217591507</v>
      </c>
      <c r="S207" s="12" t="n">
        <v>0.722387569478605</v>
      </c>
      <c r="T207" s="12" t="n">
        <v>-1.11232287423144</v>
      </c>
      <c r="U207" s="11" t="n">
        <v>0.265999352290212</v>
      </c>
      <c r="V207" s="11" t="n">
        <v>1</v>
      </c>
      <c r="W207" s="12" t="n">
        <v>43.7571197978226</v>
      </c>
      <c r="X207" s="10" t="n">
        <v>-1.54804179570416</v>
      </c>
      <c r="Y207" s="12" t="n">
        <v>0.753417094606505</v>
      </c>
      <c r="Z207" s="12" t="n">
        <v>-2.05469428127678</v>
      </c>
      <c r="AA207" s="11" t="n">
        <v>0.0399085426583494</v>
      </c>
      <c r="AB207" s="11" t="n">
        <v>0.99762208429468</v>
      </c>
    </row>
    <row r="208" customFormat="false" ht="15" hidden="false" customHeight="false" outlineLevel="0" collapsed="false">
      <c r="A208" s="8" t="s">
        <v>2532</v>
      </c>
      <c r="B208" s="8" t="n">
        <v>-1</v>
      </c>
      <c r="C208" s="9"/>
      <c r="D208" s="8" t="s">
        <v>240</v>
      </c>
      <c r="E208" s="8" t="n">
        <v>107945539</v>
      </c>
      <c r="F208" s="8" t="n">
        <v>107947765</v>
      </c>
      <c r="G208" s="8"/>
      <c r="H208" s="8"/>
      <c r="I208" s="8"/>
      <c r="J208" s="9" t="s">
        <v>35</v>
      </c>
      <c r="K208" s="12" t="n">
        <v>12.4630039458742</v>
      </c>
      <c r="L208" s="10" t="n">
        <v>1.89079525365423</v>
      </c>
      <c r="M208" s="12" t="n">
        <v>1.17684437987248</v>
      </c>
      <c r="N208" s="12" t="n">
        <v>1.60666549120039</v>
      </c>
      <c r="O208" s="11" t="n">
        <v>0.108127767532959</v>
      </c>
      <c r="P208" s="11" t="n">
        <v>1</v>
      </c>
      <c r="Q208" s="12" t="n">
        <v>12.4630039458742</v>
      </c>
      <c r="R208" s="10" t="n">
        <v>-0.483177818582832</v>
      </c>
      <c r="S208" s="12" t="n">
        <v>1.14450806610487</v>
      </c>
      <c r="T208" s="12" t="n">
        <v>-0.422170741205208</v>
      </c>
      <c r="U208" s="11" t="n">
        <v>0.672900396140483</v>
      </c>
      <c r="V208" s="11" t="n">
        <v>1</v>
      </c>
      <c r="W208" s="12" t="n">
        <v>12.4630039458742</v>
      </c>
      <c r="X208" s="10" t="n">
        <v>-2.37397307223706</v>
      </c>
      <c r="Y208" s="12" t="n">
        <v>1.17813421523087</v>
      </c>
      <c r="Z208" s="12" t="n">
        <v>-2.01502769510167</v>
      </c>
      <c r="AA208" s="11" t="n">
        <v>0.0439017472968683</v>
      </c>
      <c r="AB208" s="11" t="n">
        <v>0.99762208429468</v>
      </c>
    </row>
    <row r="209" customFormat="false" ht="15" hidden="false" customHeight="false" outlineLevel="0" collapsed="false">
      <c r="A209" s="8" t="s">
        <v>2533</v>
      </c>
      <c r="B209" s="8" t="n">
        <v>-1</v>
      </c>
      <c r="C209" s="9"/>
      <c r="D209" s="8" t="s">
        <v>227</v>
      </c>
      <c r="E209" s="8" t="n">
        <v>68453400</v>
      </c>
      <c r="F209" s="8" t="n">
        <v>68455925</v>
      </c>
      <c r="G209" s="8"/>
      <c r="H209" s="8"/>
      <c r="I209" s="8"/>
      <c r="J209" s="9" t="s">
        <v>504</v>
      </c>
      <c r="K209" s="12" t="n">
        <v>53.6742045634019</v>
      </c>
      <c r="L209" s="10" t="n">
        <v>0.53071745967974</v>
      </c>
      <c r="M209" s="12" t="n">
        <v>0.709223274332508</v>
      </c>
      <c r="N209" s="12" t="n">
        <v>0.748308013691781</v>
      </c>
      <c r="O209" s="11" t="n">
        <v>0.454274391941006</v>
      </c>
      <c r="P209" s="11" t="n">
        <v>1</v>
      </c>
      <c r="Q209" s="12" t="n">
        <v>53.6742045634019</v>
      </c>
      <c r="R209" s="10" t="n">
        <v>-1.18229517020737</v>
      </c>
      <c r="S209" s="12" t="n">
        <v>0.682503472588611</v>
      </c>
      <c r="T209" s="12" t="n">
        <v>-1.73229180171514</v>
      </c>
      <c r="U209" s="11" t="n">
        <v>0.0832216209209153</v>
      </c>
      <c r="V209" s="11" t="n">
        <v>1</v>
      </c>
      <c r="W209" s="12" t="n">
        <v>53.6742045634019</v>
      </c>
      <c r="X209" s="10" t="n">
        <v>-1.71301262988711</v>
      </c>
      <c r="Y209" s="12" t="n">
        <v>0.712858172147347</v>
      </c>
      <c r="Z209" s="12" t="n">
        <v>-2.40302025959384</v>
      </c>
      <c r="AA209" s="11" t="n">
        <v>0.0162602865585795</v>
      </c>
      <c r="AB209" s="11" t="n">
        <v>0.99762208429468</v>
      </c>
    </row>
    <row r="210" customFormat="false" ht="15" hidden="false" customHeight="false" outlineLevel="0" collapsed="false">
      <c r="A210" s="8" t="s">
        <v>2534</v>
      </c>
      <c r="B210" s="8" t="n">
        <v>-1</v>
      </c>
      <c r="C210" s="9"/>
      <c r="D210" s="8" t="s">
        <v>44</v>
      </c>
      <c r="E210" s="8" t="n">
        <v>20673758</v>
      </c>
      <c r="F210" s="8" t="n">
        <v>20678442</v>
      </c>
      <c r="G210" s="8"/>
      <c r="H210" s="8"/>
      <c r="I210" s="8"/>
      <c r="J210" s="9" t="s">
        <v>35</v>
      </c>
      <c r="K210" s="12" t="n">
        <v>22.1000151364204</v>
      </c>
      <c r="L210" s="10" t="n">
        <v>1.43355352295645</v>
      </c>
      <c r="M210" s="12" t="n">
        <v>1.03297935264649</v>
      </c>
      <c r="N210" s="12" t="n">
        <v>1.38778526335855</v>
      </c>
      <c r="O210" s="11" t="n">
        <v>0.165202443528518</v>
      </c>
      <c r="P210" s="11" t="n">
        <v>1</v>
      </c>
      <c r="Q210" s="12" t="n">
        <v>22.1000151364204</v>
      </c>
      <c r="R210" s="10" t="n">
        <v>-1.89534569426932</v>
      </c>
      <c r="S210" s="12" t="n">
        <v>1.01465984192198</v>
      </c>
      <c r="T210" s="12" t="n">
        <v>-1.86796167144955</v>
      </c>
      <c r="U210" s="11" t="n">
        <v>0.0617674136092512</v>
      </c>
      <c r="V210" s="11" t="n">
        <v>1</v>
      </c>
      <c r="W210" s="12" t="n">
        <v>22.1000151364204</v>
      </c>
      <c r="X210" s="10" t="n">
        <v>-3.32889921722577</v>
      </c>
      <c r="Y210" s="12" t="n">
        <v>1.0529621983835</v>
      </c>
      <c r="Z210" s="12" t="n">
        <v>-3.16146127784669</v>
      </c>
      <c r="AA210" s="11" t="n">
        <v>0.00156979688388651</v>
      </c>
      <c r="AB210" s="11" t="n">
        <v>0.99762208429468</v>
      </c>
    </row>
    <row r="211" customFormat="false" ht="15" hidden="false" customHeight="false" outlineLevel="0" collapsed="false">
      <c r="A211" s="8" t="s">
        <v>2535</v>
      </c>
      <c r="B211" s="8" t="n">
        <v>1</v>
      </c>
      <c r="C211" s="9" t="s">
        <v>2536</v>
      </c>
      <c r="D211" s="8" t="s">
        <v>70</v>
      </c>
      <c r="E211" s="8" t="n">
        <v>85384080</v>
      </c>
      <c r="F211" s="8" t="n">
        <v>85392291</v>
      </c>
      <c r="G211" s="8" t="n">
        <v>100621177</v>
      </c>
      <c r="H211" s="8" t="s">
        <v>2537</v>
      </c>
      <c r="I211" s="8"/>
      <c r="J211" s="9" t="s">
        <v>35</v>
      </c>
      <c r="K211" s="12" t="n">
        <v>88.2930901585383</v>
      </c>
      <c r="L211" s="10" t="n">
        <v>0.510397949305743</v>
      </c>
      <c r="M211" s="12" t="n">
        <v>0.413360557170347</v>
      </c>
      <c r="N211" s="12" t="n">
        <v>1.23475242243639</v>
      </c>
      <c r="O211" s="11" t="n">
        <v>0.216922659231708</v>
      </c>
      <c r="P211" s="11" t="n">
        <v>1</v>
      </c>
      <c r="Q211" s="12" t="n">
        <v>88.2930901585383</v>
      </c>
      <c r="R211" s="10" t="n">
        <v>-0.347177518363299</v>
      </c>
      <c r="S211" s="12" t="n">
        <v>0.396700605123594</v>
      </c>
      <c r="T211" s="12" t="n">
        <v>-0.875162563100034</v>
      </c>
      <c r="U211" s="11" t="n">
        <v>0.381485459788121</v>
      </c>
      <c r="V211" s="11" t="n">
        <v>1</v>
      </c>
      <c r="W211" s="12" t="n">
        <v>88.2930901585383</v>
      </c>
      <c r="X211" s="10" t="n">
        <v>-0.857575467669043</v>
      </c>
      <c r="Y211" s="12" t="n">
        <v>0.413120145721164</v>
      </c>
      <c r="Z211" s="12" t="n">
        <v>-2.07585003188846</v>
      </c>
      <c r="AA211" s="11" t="n">
        <v>0.0379078233624779</v>
      </c>
      <c r="AB211" s="11" t="n">
        <v>0.99762208429468</v>
      </c>
    </row>
    <row r="212" customFormat="false" ht="15" hidden="false" customHeight="false" outlineLevel="0" collapsed="false">
      <c r="A212" s="8" t="s">
        <v>2538</v>
      </c>
      <c r="B212" s="8" t="n">
        <v>-1</v>
      </c>
      <c r="C212" s="9"/>
      <c r="D212" s="8" t="s">
        <v>517</v>
      </c>
      <c r="E212" s="8" t="n">
        <v>72309006</v>
      </c>
      <c r="F212" s="8" t="n">
        <v>72315854</v>
      </c>
      <c r="G212" s="8"/>
      <c r="H212" s="8"/>
      <c r="I212" s="8"/>
      <c r="J212" s="9" t="s">
        <v>504</v>
      </c>
      <c r="K212" s="12" t="n">
        <v>85.7190349535878</v>
      </c>
      <c r="L212" s="10" t="n">
        <v>0.685234404037006</v>
      </c>
      <c r="M212" s="12" t="n">
        <v>0.484215392346453</v>
      </c>
      <c r="N212" s="12" t="n">
        <v>1.41514378697554</v>
      </c>
      <c r="O212" s="11" t="n">
        <v>0.157026342130841</v>
      </c>
      <c r="P212" s="11" t="n">
        <v>1</v>
      </c>
      <c r="Q212" s="12" t="n">
        <v>85.7190349535878</v>
      </c>
      <c r="R212" s="10" t="n">
        <v>-0.385599199612881</v>
      </c>
      <c r="S212" s="12" t="n">
        <v>0.464625235906447</v>
      </c>
      <c r="T212" s="12" t="n">
        <v>-0.829914455379523</v>
      </c>
      <c r="U212" s="11" t="n">
        <v>0.406587151357517</v>
      </c>
      <c r="V212" s="11" t="n">
        <v>1</v>
      </c>
      <c r="W212" s="12" t="n">
        <v>85.7190349535878</v>
      </c>
      <c r="X212" s="10" t="n">
        <v>-1.07083360364989</v>
      </c>
      <c r="Y212" s="12" t="n">
        <v>0.48413732273545</v>
      </c>
      <c r="Z212" s="12" t="n">
        <v>-2.21183857009725</v>
      </c>
      <c r="AA212" s="11" t="n">
        <v>0.0269778210314888</v>
      </c>
      <c r="AB212" s="11" t="n">
        <v>0.99762208429468</v>
      </c>
    </row>
    <row r="213" customFormat="false" ht="15" hidden="false" customHeight="false" outlineLevel="0" collapsed="false">
      <c r="A213" s="8" t="s">
        <v>2539</v>
      </c>
      <c r="B213" s="8" t="n">
        <v>1</v>
      </c>
      <c r="C213" s="9"/>
      <c r="D213" s="8" t="s">
        <v>173</v>
      </c>
      <c r="E213" s="8" t="n">
        <v>4091832</v>
      </c>
      <c r="F213" s="8" t="n">
        <v>4096684</v>
      </c>
      <c r="G213" s="8"/>
      <c r="H213" s="8"/>
      <c r="I213" s="8"/>
      <c r="J213" s="9" t="s">
        <v>504</v>
      </c>
      <c r="K213" s="12" t="n">
        <v>109.985412780637</v>
      </c>
      <c r="L213" s="10" t="n">
        <v>0.826865752554455</v>
      </c>
      <c r="M213" s="12" t="n">
        <v>0.44569879084037</v>
      </c>
      <c r="N213" s="12" t="n">
        <v>1.85521201660743</v>
      </c>
      <c r="O213" s="11" t="n">
        <v>0.0635659563657314</v>
      </c>
      <c r="P213" s="11" t="n">
        <v>1</v>
      </c>
      <c r="Q213" s="12" t="n">
        <v>109.985412780637</v>
      </c>
      <c r="R213" s="10" t="n">
        <v>-0.148067977999393</v>
      </c>
      <c r="S213" s="12" t="n">
        <v>0.427166740255429</v>
      </c>
      <c r="T213" s="12" t="n">
        <v>-0.346628058895347</v>
      </c>
      <c r="U213" s="11" t="n">
        <v>0.728870763403716</v>
      </c>
      <c r="V213" s="11" t="n">
        <v>1</v>
      </c>
      <c r="W213" s="12" t="n">
        <v>109.985412780637</v>
      </c>
      <c r="X213" s="10" t="n">
        <v>-0.974933730553847</v>
      </c>
      <c r="Y213" s="12" t="n">
        <v>0.444866414780977</v>
      </c>
      <c r="Z213" s="12" t="n">
        <v>-2.19152019159243</v>
      </c>
      <c r="AA213" s="11" t="n">
        <v>0.0284141702069227</v>
      </c>
      <c r="AB213" s="11" t="n">
        <v>0.99762208429468</v>
      </c>
    </row>
    <row r="214" customFormat="false" ht="15" hidden="false" customHeight="false" outlineLevel="0" collapsed="false">
      <c r="A214" s="8" t="s">
        <v>2540</v>
      </c>
      <c r="B214" s="8" t="n">
        <v>1</v>
      </c>
      <c r="C214" s="9"/>
      <c r="D214" s="8" t="s">
        <v>70</v>
      </c>
      <c r="E214" s="8" t="n">
        <v>63263737</v>
      </c>
      <c r="F214" s="8" t="n">
        <v>63270492</v>
      </c>
      <c r="G214" s="8"/>
      <c r="H214" s="8"/>
      <c r="I214" s="8"/>
      <c r="J214" s="9" t="s">
        <v>504</v>
      </c>
      <c r="K214" s="12" t="n">
        <v>184.160079714036</v>
      </c>
      <c r="L214" s="10" t="n">
        <v>0.248572465662812</v>
      </c>
      <c r="M214" s="12" t="n">
        <v>0.404123081209694</v>
      </c>
      <c r="N214" s="12" t="n">
        <v>0.615090988910458</v>
      </c>
      <c r="O214" s="11" t="n">
        <v>0.538494632687173</v>
      </c>
      <c r="P214" s="11" t="n">
        <v>1</v>
      </c>
      <c r="Q214" s="12" t="n">
        <v>184.160079714036</v>
      </c>
      <c r="R214" s="10" t="n">
        <v>-0.716854091736039</v>
      </c>
      <c r="S214" s="12" t="n">
        <v>0.386848432773302</v>
      </c>
      <c r="T214" s="12" t="n">
        <v>-1.85306189971338</v>
      </c>
      <c r="U214" s="11" t="n">
        <v>0.0638734869908292</v>
      </c>
      <c r="V214" s="11" t="n">
        <v>1</v>
      </c>
      <c r="W214" s="12" t="n">
        <v>184.160079714036</v>
      </c>
      <c r="X214" s="10" t="n">
        <v>-0.965426557398851</v>
      </c>
      <c r="Y214" s="12" t="n">
        <v>0.404743888764103</v>
      </c>
      <c r="Z214" s="12" t="n">
        <v>-2.38527766372658</v>
      </c>
      <c r="AA214" s="11" t="n">
        <v>0.017066234910684</v>
      </c>
      <c r="AB214" s="11" t="n">
        <v>0.99762208429468</v>
      </c>
    </row>
    <row r="215" customFormat="false" ht="15" hidden="false" customHeight="false" outlineLevel="0" collapsed="false">
      <c r="A215" s="8" t="s">
        <v>2541</v>
      </c>
      <c r="B215" s="8" t="n">
        <v>-1</v>
      </c>
      <c r="C215" s="9"/>
      <c r="D215" s="8" t="s">
        <v>188</v>
      </c>
      <c r="E215" s="8" t="n">
        <v>44033184</v>
      </c>
      <c r="F215" s="8" t="n">
        <v>44034984</v>
      </c>
      <c r="G215" s="8"/>
      <c r="H215" s="8"/>
      <c r="I215" s="8"/>
      <c r="J215" s="9" t="s">
        <v>35</v>
      </c>
      <c r="K215" s="12" t="n">
        <v>24.0696232837301</v>
      </c>
      <c r="L215" s="10" t="n">
        <v>0.724441936101363</v>
      </c>
      <c r="M215" s="12" t="n">
        <v>1.04129955594608</v>
      </c>
      <c r="N215" s="12" t="n">
        <v>0.695709444957139</v>
      </c>
      <c r="O215" s="11" t="n">
        <v>0.486610809382665</v>
      </c>
      <c r="P215" s="11" t="n">
        <v>1</v>
      </c>
      <c r="Q215" s="12" t="n">
        <v>24.0696232837301</v>
      </c>
      <c r="R215" s="10" t="n">
        <v>-1.42813148623928</v>
      </c>
      <c r="S215" s="12" t="n">
        <v>1.00605925475637</v>
      </c>
      <c r="T215" s="12" t="n">
        <v>-1.41953019117659</v>
      </c>
      <c r="U215" s="11" t="n">
        <v>0.155744501306662</v>
      </c>
      <c r="V215" s="11" t="n">
        <v>1</v>
      </c>
      <c r="W215" s="12" t="n">
        <v>24.0696232837301</v>
      </c>
      <c r="X215" s="10" t="n">
        <v>-2.15257342234064</v>
      </c>
      <c r="Y215" s="12" t="n">
        <v>1.04955924938286</v>
      </c>
      <c r="Z215" s="12" t="n">
        <v>-2.05093082987584</v>
      </c>
      <c r="AA215" s="11" t="n">
        <v>0.040273683297124</v>
      </c>
      <c r="AB215" s="11" t="n">
        <v>0.99762208429468</v>
      </c>
    </row>
    <row r="216" customFormat="false" ht="15" hidden="false" customHeight="false" outlineLevel="0" collapsed="false">
      <c r="A216" s="8" t="s">
        <v>2542</v>
      </c>
      <c r="B216" s="8" t="n">
        <v>-1</v>
      </c>
      <c r="C216" s="9"/>
      <c r="D216" s="8" t="s">
        <v>166</v>
      </c>
      <c r="E216" s="8" t="n">
        <v>51923795</v>
      </c>
      <c r="F216" s="8" t="n">
        <v>51930046</v>
      </c>
      <c r="G216" s="8"/>
      <c r="H216" s="8"/>
      <c r="I216" s="8"/>
      <c r="J216" s="9" t="s">
        <v>504</v>
      </c>
      <c r="K216" s="12" t="n">
        <v>167.331424624255</v>
      </c>
      <c r="L216" s="10" t="n">
        <v>0.722756661569741</v>
      </c>
      <c r="M216" s="12" t="n">
        <v>0.37493919019297</v>
      </c>
      <c r="N216" s="12" t="n">
        <v>1.92766368647076</v>
      </c>
      <c r="O216" s="11" t="n">
        <v>0.0538969716938551</v>
      </c>
      <c r="P216" s="11" t="n">
        <v>1</v>
      </c>
      <c r="Q216" s="12" t="n">
        <v>167.331424624255</v>
      </c>
      <c r="R216" s="10" t="n">
        <v>-0.25974535524687</v>
      </c>
      <c r="S216" s="12" t="n">
        <v>0.359251019034893</v>
      </c>
      <c r="T216" s="12" t="n">
        <v>-0.723019118900932</v>
      </c>
      <c r="U216" s="11" t="n">
        <v>0.469668138180147</v>
      </c>
      <c r="V216" s="11" t="n">
        <v>1</v>
      </c>
      <c r="W216" s="12" t="n">
        <v>167.331424624255</v>
      </c>
      <c r="X216" s="10" t="n">
        <v>-0.982502016816611</v>
      </c>
      <c r="Y216" s="12" t="n">
        <v>0.374573993814925</v>
      </c>
      <c r="Z216" s="12" t="n">
        <v>-2.6229851325505</v>
      </c>
      <c r="AA216" s="11" t="n">
        <v>0.00871630760685117</v>
      </c>
      <c r="AB216" s="11" t="n">
        <v>0.99762208429468</v>
      </c>
    </row>
    <row r="217" customFormat="false" ht="15" hidden="false" customHeight="false" outlineLevel="0" collapsed="false">
      <c r="A217" s="8" t="s">
        <v>2543</v>
      </c>
      <c r="B217" s="8" t="n">
        <v>-1</v>
      </c>
      <c r="C217" s="9"/>
      <c r="D217" s="8" t="s">
        <v>117</v>
      </c>
      <c r="E217" s="8" t="n">
        <v>8399794</v>
      </c>
      <c r="F217" s="8" t="n">
        <v>8403335</v>
      </c>
      <c r="G217" s="8"/>
      <c r="H217" s="8"/>
      <c r="I217" s="8"/>
      <c r="J217" s="9" t="s">
        <v>504</v>
      </c>
      <c r="K217" s="12" t="n">
        <v>36.6050770064298</v>
      </c>
      <c r="L217" s="10" t="n">
        <v>0.567928520101784</v>
      </c>
      <c r="M217" s="12" t="n">
        <v>0.668474141329092</v>
      </c>
      <c r="N217" s="12" t="n">
        <v>0.84958936328128</v>
      </c>
      <c r="O217" s="11" t="n">
        <v>0.395553427689926</v>
      </c>
      <c r="P217" s="11" t="n">
        <v>1</v>
      </c>
      <c r="Q217" s="12" t="n">
        <v>36.6050770064298</v>
      </c>
      <c r="R217" s="10" t="n">
        <v>-0.787004586341313</v>
      </c>
      <c r="S217" s="12" t="n">
        <v>0.644210096358151</v>
      </c>
      <c r="T217" s="12" t="n">
        <v>-1.22165826147465</v>
      </c>
      <c r="U217" s="11" t="n">
        <v>0.221836886399291</v>
      </c>
      <c r="V217" s="11" t="n">
        <v>1</v>
      </c>
      <c r="W217" s="12" t="n">
        <v>36.6050770064298</v>
      </c>
      <c r="X217" s="10" t="n">
        <v>-1.3549331064431</v>
      </c>
      <c r="Y217" s="12" t="n">
        <v>0.671002045609283</v>
      </c>
      <c r="Z217" s="12" t="n">
        <v>-2.01926822028209</v>
      </c>
      <c r="AA217" s="11" t="n">
        <v>0.043459349084707</v>
      </c>
      <c r="AB217" s="11" t="n">
        <v>0.99762208429468</v>
      </c>
    </row>
    <row r="218" customFormat="false" ht="15" hidden="false" customHeight="false" outlineLevel="0" collapsed="false">
      <c r="A218" s="8" t="s">
        <v>2544</v>
      </c>
      <c r="B218" s="8" t="n">
        <v>1</v>
      </c>
      <c r="C218" s="9"/>
      <c r="D218" s="8" t="s">
        <v>240</v>
      </c>
      <c r="E218" s="8" t="n">
        <v>59125760</v>
      </c>
      <c r="F218" s="8" t="n">
        <v>59127506</v>
      </c>
      <c r="G218" s="8"/>
      <c r="H218" s="8"/>
      <c r="I218" s="8"/>
      <c r="J218" s="9" t="s">
        <v>35</v>
      </c>
      <c r="K218" s="12" t="n">
        <v>11.5277228935392</v>
      </c>
      <c r="L218" s="10" t="n">
        <v>1.81152684814012</v>
      </c>
      <c r="M218" s="12" t="n">
        <v>0.955455021085885</v>
      </c>
      <c r="N218" s="12" t="n">
        <v>1.89598338818849</v>
      </c>
      <c r="O218" s="11" t="n">
        <v>0.0579622411692698</v>
      </c>
      <c r="P218" s="11" t="n">
        <v>1</v>
      </c>
      <c r="Q218" s="12" t="n">
        <v>11.5277228935392</v>
      </c>
      <c r="R218" s="10" t="n">
        <v>-0.553720568811035</v>
      </c>
      <c r="S218" s="12" t="n">
        <v>0.940275937099951</v>
      </c>
      <c r="T218" s="12" t="n">
        <v>-0.58889156572362</v>
      </c>
      <c r="U218" s="11" t="n">
        <v>0.55593401600066</v>
      </c>
      <c r="V218" s="11" t="n">
        <v>1</v>
      </c>
      <c r="W218" s="12" t="n">
        <v>11.5277228935392</v>
      </c>
      <c r="X218" s="10" t="n">
        <v>-2.36524741695115</v>
      </c>
      <c r="Y218" s="12" t="n">
        <v>0.958631463619923</v>
      </c>
      <c r="Z218" s="12" t="n">
        <v>-2.46731669751341</v>
      </c>
      <c r="AA218" s="11" t="n">
        <v>0.0136129899031933</v>
      </c>
      <c r="AB218" s="11" t="n">
        <v>0.99762208429468</v>
      </c>
    </row>
    <row r="219" customFormat="false" ht="15" hidden="false" customHeight="false" outlineLevel="0" collapsed="false">
      <c r="A219" s="8" t="s">
        <v>2545</v>
      </c>
      <c r="B219" s="8" t="n">
        <v>1</v>
      </c>
      <c r="C219" s="9"/>
      <c r="D219" s="8" t="s">
        <v>247</v>
      </c>
      <c r="E219" s="8" t="n">
        <v>49981856</v>
      </c>
      <c r="F219" s="8" t="n">
        <v>49987111</v>
      </c>
      <c r="G219" s="8"/>
      <c r="H219" s="8"/>
      <c r="I219" s="8"/>
      <c r="J219" s="9" t="s">
        <v>504</v>
      </c>
      <c r="K219" s="12" t="n">
        <v>113.992842824405</v>
      </c>
      <c r="L219" s="10" t="n">
        <v>0.853954318873187</v>
      </c>
      <c r="M219" s="12" t="n">
        <v>0.43882343950036</v>
      </c>
      <c r="N219" s="12" t="n">
        <v>1.94600890017519</v>
      </c>
      <c r="O219" s="11" t="n">
        <v>0.0516536705161273</v>
      </c>
      <c r="P219" s="11" t="n">
        <v>1</v>
      </c>
      <c r="Q219" s="12" t="n">
        <v>113.992842824405</v>
      </c>
      <c r="R219" s="10" t="n">
        <v>-0.206418916075649</v>
      </c>
      <c r="S219" s="12" t="n">
        <v>0.420795889935286</v>
      </c>
      <c r="T219" s="12" t="n">
        <v>-0.490544040502379</v>
      </c>
      <c r="U219" s="11" t="n">
        <v>0.623748973643113</v>
      </c>
      <c r="V219" s="11" t="n">
        <v>1</v>
      </c>
      <c r="W219" s="12" t="n">
        <v>113.992842824405</v>
      </c>
      <c r="X219" s="10" t="n">
        <v>-1.06037323494884</v>
      </c>
      <c r="Y219" s="12" t="n">
        <v>0.438180076257735</v>
      </c>
      <c r="Z219" s="12" t="n">
        <v>-2.41994853806436</v>
      </c>
      <c r="AA219" s="11" t="n">
        <v>0.0155227037068772</v>
      </c>
      <c r="AB219" s="11" t="n">
        <v>0.99762208429468</v>
      </c>
    </row>
    <row r="220" customFormat="false" ht="15" hidden="false" customHeight="false" outlineLevel="0" collapsed="false">
      <c r="A220" s="8" t="s">
        <v>2546</v>
      </c>
      <c r="B220" s="8" t="n">
        <v>-1</v>
      </c>
      <c r="C220" s="9"/>
      <c r="D220" s="8" t="s">
        <v>315</v>
      </c>
      <c r="E220" s="8" t="n">
        <v>131682833</v>
      </c>
      <c r="F220" s="8" t="n">
        <v>131684499</v>
      </c>
      <c r="G220" s="8"/>
      <c r="H220" s="8"/>
      <c r="I220" s="8"/>
      <c r="J220" s="9" t="s">
        <v>504</v>
      </c>
      <c r="K220" s="12" t="n">
        <v>75.6017355661839</v>
      </c>
      <c r="L220" s="10" t="n">
        <v>0.899212343667584</v>
      </c>
      <c r="M220" s="12" t="n">
        <v>0.57918740092168</v>
      </c>
      <c r="N220" s="12" t="n">
        <v>1.55254127116135</v>
      </c>
      <c r="O220" s="11" t="n">
        <v>0.120532765546914</v>
      </c>
      <c r="P220" s="11" t="n">
        <v>1</v>
      </c>
      <c r="Q220" s="12" t="n">
        <v>75.6017355661839</v>
      </c>
      <c r="R220" s="10" t="n">
        <v>-0.28696063974109</v>
      </c>
      <c r="S220" s="12" t="n">
        <v>0.555367868507857</v>
      </c>
      <c r="T220" s="12" t="n">
        <v>-0.516703713003933</v>
      </c>
      <c r="U220" s="11" t="n">
        <v>0.605363003734674</v>
      </c>
      <c r="V220" s="11" t="n">
        <v>1</v>
      </c>
      <c r="W220" s="12" t="n">
        <v>75.6017355661839</v>
      </c>
      <c r="X220" s="10" t="n">
        <v>-1.18617298340867</v>
      </c>
      <c r="Y220" s="12" t="n">
        <v>0.578735892637513</v>
      </c>
      <c r="Z220" s="12" t="n">
        <v>-2.04959291189431</v>
      </c>
      <c r="AA220" s="11" t="n">
        <v>0.0404041726917451</v>
      </c>
      <c r="AB220" s="11" t="n">
        <v>0.99762208429468</v>
      </c>
    </row>
    <row r="221" customFormat="false" ht="15" hidden="false" customHeight="false" outlineLevel="0" collapsed="false">
      <c r="A221" s="8" t="s">
        <v>2547</v>
      </c>
      <c r="B221" s="8" t="n">
        <v>1</v>
      </c>
      <c r="C221" s="9"/>
      <c r="D221" s="8" t="s">
        <v>240</v>
      </c>
      <c r="E221" s="8" t="n">
        <v>35825685</v>
      </c>
      <c r="F221" s="8" t="n">
        <v>35834118</v>
      </c>
      <c r="G221" s="8"/>
      <c r="H221" s="8"/>
      <c r="I221" s="8"/>
      <c r="J221" s="9" t="s">
        <v>504</v>
      </c>
      <c r="K221" s="12" t="n">
        <v>191.622784584099</v>
      </c>
      <c r="L221" s="10" t="n">
        <v>0.577475791449394</v>
      </c>
      <c r="M221" s="12" t="n">
        <v>0.40490826829269</v>
      </c>
      <c r="N221" s="12" t="n">
        <v>1.42618918078492</v>
      </c>
      <c r="O221" s="11" t="n">
        <v>0.153813741785376</v>
      </c>
      <c r="P221" s="11" t="n">
        <v>1</v>
      </c>
      <c r="Q221" s="12" t="n">
        <v>191.622784584099</v>
      </c>
      <c r="R221" s="10" t="n">
        <v>-0.566664818471736</v>
      </c>
      <c r="S221" s="12" t="n">
        <v>0.387818548291055</v>
      </c>
      <c r="T221" s="12" t="n">
        <v>-1.46115966079698</v>
      </c>
      <c r="U221" s="11" t="n">
        <v>0.143971630511374</v>
      </c>
      <c r="V221" s="11" t="n">
        <v>1</v>
      </c>
      <c r="W221" s="12" t="n">
        <v>191.622784584099</v>
      </c>
      <c r="X221" s="10" t="n">
        <v>-1.14414060992113</v>
      </c>
      <c r="Y221" s="12" t="n">
        <v>0.405236611666402</v>
      </c>
      <c r="Z221" s="12" t="n">
        <v>-2.82338904477616</v>
      </c>
      <c r="AA221" s="11" t="n">
        <v>0.0047518870606309</v>
      </c>
      <c r="AB221" s="11" t="n">
        <v>0.99762208429468</v>
      </c>
    </row>
    <row r="222" customFormat="false" ht="15" hidden="false" customHeight="false" outlineLevel="0" collapsed="false">
      <c r="A222" s="8" t="s">
        <v>2548</v>
      </c>
      <c r="B222" s="8" t="n">
        <v>1</v>
      </c>
      <c r="C222" s="9"/>
      <c r="D222" s="8" t="s">
        <v>201</v>
      </c>
      <c r="E222" s="8" t="n">
        <v>15945030</v>
      </c>
      <c r="F222" s="8" t="n">
        <v>15947524</v>
      </c>
      <c r="G222" s="8"/>
      <c r="H222" s="8"/>
      <c r="I222" s="8"/>
      <c r="J222" s="9" t="s">
        <v>504</v>
      </c>
      <c r="K222" s="12" t="n">
        <v>33.8603992430768</v>
      </c>
      <c r="L222" s="10" t="n">
        <v>1.33813454482598</v>
      </c>
      <c r="M222" s="12" t="n">
        <v>0.704641663777658</v>
      </c>
      <c r="N222" s="12" t="n">
        <v>1.899028419143</v>
      </c>
      <c r="O222" s="11" t="n">
        <v>0.0575607395081739</v>
      </c>
      <c r="P222" s="11" t="n">
        <v>1</v>
      </c>
      <c r="Q222" s="12" t="n">
        <v>33.8603992430768</v>
      </c>
      <c r="R222" s="10" t="n">
        <v>-0.221739017798319</v>
      </c>
      <c r="S222" s="12" t="n">
        <v>0.679682619909118</v>
      </c>
      <c r="T222" s="12" t="n">
        <v>-0.326239058206267</v>
      </c>
      <c r="U222" s="11" t="n">
        <v>0.744243492328441</v>
      </c>
      <c r="V222" s="11" t="n">
        <v>1</v>
      </c>
      <c r="W222" s="12" t="n">
        <v>33.8603992430768</v>
      </c>
      <c r="X222" s="10" t="n">
        <v>-1.5598735626243</v>
      </c>
      <c r="Y222" s="12" t="n">
        <v>0.703176284277877</v>
      </c>
      <c r="Z222" s="12" t="n">
        <v>-2.21832504522845</v>
      </c>
      <c r="AA222" s="11" t="n">
        <v>0.0265326776981411</v>
      </c>
      <c r="AB222" s="11" t="n">
        <v>0.99762208429468</v>
      </c>
    </row>
    <row r="223" customFormat="false" ht="15" hidden="false" customHeight="false" outlineLevel="0" collapsed="false">
      <c r="A223" s="8" t="s">
        <v>2549</v>
      </c>
      <c r="B223" s="8" t="n">
        <v>1</v>
      </c>
      <c r="C223" s="9"/>
      <c r="D223" s="8" t="s">
        <v>194</v>
      </c>
      <c r="E223" s="8" t="n">
        <v>2053759</v>
      </c>
      <c r="F223" s="8" t="n">
        <v>2066646</v>
      </c>
      <c r="G223" s="8"/>
      <c r="H223" s="8"/>
      <c r="I223" s="8"/>
      <c r="J223" s="9" t="s">
        <v>504</v>
      </c>
      <c r="K223" s="12" t="n">
        <v>196.793493126094</v>
      </c>
      <c r="L223" s="10" t="n">
        <v>0.615185977577202</v>
      </c>
      <c r="M223" s="12" t="n">
        <v>0.317536435471662</v>
      </c>
      <c r="N223" s="12" t="n">
        <v>1.93737130248822</v>
      </c>
      <c r="O223" s="11" t="n">
        <v>0.0526999719822799</v>
      </c>
      <c r="P223" s="11" t="n">
        <v>1</v>
      </c>
      <c r="Q223" s="12" t="n">
        <v>196.793493126094</v>
      </c>
      <c r="R223" s="10" t="n">
        <v>-0.0383847066189247</v>
      </c>
      <c r="S223" s="12" t="n">
        <v>0.303851348596036</v>
      </c>
      <c r="T223" s="12" t="n">
        <v>-0.12632725441662</v>
      </c>
      <c r="U223" s="11" t="n">
        <v>0.899472883170564</v>
      </c>
      <c r="V223" s="11" t="n">
        <v>1</v>
      </c>
      <c r="W223" s="12" t="n">
        <v>196.793493126094</v>
      </c>
      <c r="X223" s="10" t="n">
        <v>-0.653570684196126</v>
      </c>
      <c r="Y223" s="12" t="n">
        <v>0.316673337671052</v>
      </c>
      <c r="Z223" s="12" t="n">
        <v>-2.06386394573903</v>
      </c>
      <c r="AA223" s="11" t="n">
        <v>0.0390306180339407</v>
      </c>
      <c r="AB223" s="11" t="n">
        <v>0.99762208429468</v>
      </c>
    </row>
    <row r="224" customFormat="false" ht="15" hidden="false" customHeight="false" outlineLevel="0" collapsed="false">
      <c r="A224" s="8" t="s">
        <v>2550</v>
      </c>
      <c r="B224" s="8" t="n">
        <v>1</v>
      </c>
      <c r="C224" s="9"/>
      <c r="D224" s="8" t="s">
        <v>220</v>
      </c>
      <c r="E224" s="8" t="n">
        <v>67492074</v>
      </c>
      <c r="F224" s="8" t="n">
        <v>67498468</v>
      </c>
      <c r="G224" s="8"/>
      <c r="H224" s="8"/>
      <c r="I224" s="8"/>
      <c r="J224" s="9" t="s">
        <v>504</v>
      </c>
      <c r="K224" s="12" t="n">
        <v>105.255370007388</v>
      </c>
      <c r="L224" s="10" t="n">
        <v>0.640240206895895</v>
      </c>
      <c r="M224" s="12" t="n">
        <v>0.480251773989113</v>
      </c>
      <c r="N224" s="12" t="n">
        <v>1.33313449647019</v>
      </c>
      <c r="O224" s="11" t="n">
        <v>0.182487670595371</v>
      </c>
      <c r="P224" s="11" t="n">
        <v>1</v>
      </c>
      <c r="Q224" s="12" t="n">
        <v>105.255370007388</v>
      </c>
      <c r="R224" s="10" t="n">
        <v>-0.326651883616348</v>
      </c>
      <c r="S224" s="12" t="n">
        <v>0.460054427773045</v>
      </c>
      <c r="T224" s="12" t="n">
        <v>-0.710028778980675</v>
      </c>
      <c r="U224" s="11" t="n">
        <v>0.477686289924413</v>
      </c>
      <c r="V224" s="11" t="n">
        <v>1</v>
      </c>
      <c r="W224" s="12" t="n">
        <v>105.255370007388</v>
      </c>
      <c r="X224" s="10" t="n">
        <v>-0.966892090512243</v>
      </c>
      <c r="Y224" s="12" t="n">
        <v>0.480009492577818</v>
      </c>
      <c r="Z224" s="12" t="n">
        <v>-2.01431868632367</v>
      </c>
      <c r="AA224" s="11" t="n">
        <v>0.0439760853210218</v>
      </c>
      <c r="AB224" s="11" t="n">
        <v>0.99762208429468</v>
      </c>
    </row>
    <row r="225" customFormat="false" ht="15" hidden="false" customHeight="false" outlineLevel="0" collapsed="false">
      <c r="A225" s="8" t="s">
        <v>2551</v>
      </c>
      <c r="B225" s="8" t="n">
        <v>1</v>
      </c>
      <c r="C225" s="9"/>
      <c r="D225" s="8" t="s">
        <v>247</v>
      </c>
      <c r="E225" s="8" t="n">
        <v>125194751</v>
      </c>
      <c r="F225" s="8" t="n">
        <v>125200929</v>
      </c>
      <c r="G225" s="8"/>
      <c r="H225" s="8"/>
      <c r="I225" s="8"/>
      <c r="J225" s="9" t="s">
        <v>504</v>
      </c>
      <c r="K225" s="12" t="n">
        <v>62.7600815043667</v>
      </c>
      <c r="L225" s="10" t="n">
        <v>0.890237508022864</v>
      </c>
      <c r="M225" s="12" t="n">
        <v>0.501756700021207</v>
      </c>
      <c r="N225" s="12" t="n">
        <v>1.77424139624889</v>
      </c>
      <c r="O225" s="11" t="n">
        <v>0.0760232295584583</v>
      </c>
      <c r="P225" s="11" t="n">
        <v>1</v>
      </c>
      <c r="Q225" s="12" t="n">
        <v>62.7600815043667</v>
      </c>
      <c r="R225" s="10" t="n">
        <v>-0.13690152555335</v>
      </c>
      <c r="S225" s="12" t="n">
        <v>0.48204216786279</v>
      </c>
      <c r="T225" s="12" t="n">
        <v>-0.284003215238045</v>
      </c>
      <c r="U225" s="11" t="n">
        <v>0.776407916653647</v>
      </c>
      <c r="V225" s="11" t="n">
        <v>1</v>
      </c>
      <c r="W225" s="12" t="n">
        <v>62.7600815043667</v>
      </c>
      <c r="X225" s="10" t="n">
        <v>-1.02713903357621</v>
      </c>
      <c r="Y225" s="12" t="n">
        <v>0.500382520289383</v>
      </c>
      <c r="Z225" s="12" t="n">
        <v>-2.05270766249428</v>
      </c>
      <c r="AA225" s="11" t="n">
        <v>0.040100938457462</v>
      </c>
      <c r="AB225" s="11" t="n">
        <v>0.99762208429468</v>
      </c>
    </row>
    <row r="226" customFormat="false" ht="15" hidden="false" customHeight="false" outlineLevel="0" collapsed="false">
      <c r="A226" s="8" t="s">
        <v>2552</v>
      </c>
      <c r="B226" s="8" t="n">
        <v>1</v>
      </c>
      <c r="C226" s="9"/>
      <c r="D226" s="8" t="s">
        <v>227</v>
      </c>
      <c r="E226" s="8" t="n">
        <v>189126536</v>
      </c>
      <c r="F226" s="8" t="n">
        <v>189142801</v>
      </c>
      <c r="G226" s="8"/>
      <c r="H226" s="8"/>
      <c r="I226" s="8"/>
      <c r="J226" s="9" t="s">
        <v>504</v>
      </c>
      <c r="K226" s="12" t="n">
        <v>148.935379826556</v>
      </c>
      <c r="L226" s="10" t="n">
        <v>0.379781626757254</v>
      </c>
      <c r="M226" s="12" t="n">
        <v>0.327503545472254</v>
      </c>
      <c r="N226" s="12" t="n">
        <v>1.15962600102425</v>
      </c>
      <c r="O226" s="11" t="n">
        <v>0.246201110115869</v>
      </c>
      <c r="P226" s="11" t="n">
        <v>1</v>
      </c>
      <c r="Q226" s="12" t="n">
        <v>148.935379826556</v>
      </c>
      <c r="R226" s="10" t="n">
        <v>-0.354960513979041</v>
      </c>
      <c r="S226" s="12" t="n">
        <v>0.31386727214242</v>
      </c>
      <c r="T226" s="12" t="n">
        <v>-1.13092553918133</v>
      </c>
      <c r="U226" s="11" t="n">
        <v>0.258086432938635</v>
      </c>
      <c r="V226" s="11" t="n">
        <v>1</v>
      </c>
      <c r="W226" s="12" t="n">
        <v>148.935379826556</v>
      </c>
      <c r="X226" s="10" t="n">
        <v>-0.734742140736296</v>
      </c>
      <c r="Y226" s="12" t="n">
        <v>0.327352890265367</v>
      </c>
      <c r="Z226" s="12" t="n">
        <v>-2.24449565770041</v>
      </c>
      <c r="AA226" s="11" t="n">
        <v>0.0248005279980967</v>
      </c>
      <c r="AB226" s="11" t="n">
        <v>0.99762208429468</v>
      </c>
    </row>
    <row r="227" customFormat="false" ht="15" hidden="false" customHeight="false" outlineLevel="0" collapsed="false">
      <c r="A227" s="8" t="s">
        <v>2553</v>
      </c>
      <c r="B227" s="8" t="n">
        <v>1</v>
      </c>
      <c r="C227" s="9"/>
      <c r="D227" s="8" t="s">
        <v>301</v>
      </c>
      <c r="E227" s="8" t="n">
        <v>129018046</v>
      </c>
      <c r="F227" s="8" t="n">
        <v>129031243</v>
      </c>
      <c r="G227" s="8"/>
      <c r="H227" s="8"/>
      <c r="I227" s="8"/>
      <c r="J227" s="9" t="s">
        <v>504</v>
      </c>
      <c r="K227" s="12" t="n">
        <v>143.616253707899</v>
      </c>
      <c r="L227" s="10" t="n">
        <v>0.388740394768764</v>
      </c>
      <c r="M227" s="12" t="n">
        <v>0.344731595906432</v>
      </c>
      <c r="N227" s="12" t="n">
        <v>1.12766105394725</v>
      </c>
      <c r="O227" s="11" t="n">
        <v>0.259463091434697</v>
      </c>
      <c r="P227" s="11" t="n">
        <v>1</v>
      </c>
      <c r="Q227" s="12" t="n">
        <v>143.616253707899</v>
      </c>
      <c r="R227" s="10" t="n">
        <v>-0.380569437142084</v>
      </c>
      <c r="S227" s="12" t="n">
        <v>0.330367159889424</v>
      </c>
      <c r="T227" s="12" t="n">
        <v>-1.15195904238624</v>
      </c>
      <c r="U227" s="11" t="n">
        <v>0.249337904253484</v>
      </c>
      <c r="V227" s="11" t="n">
        <v>1</v>
      </c>
      <c r="W227" s="12" t="n">
        <v>143.616253707899</v>
      </c>
      <c r="X227" s="10" t="n">
        <v>-0.769309831910848</v>
      </c>
      <c r="Y227" s="12" t="n">
        <v>0.344656558907884</v>
      </c>
      <c r="Z227" s="12" t="n">
        <v>-2.23210559041315</v>
      </c>
      <c r="AA227" s="11" t="n">
        <v>0.0256079850442648</v>
      </c>
      <c r="AB227" s="11" t="n">
        <v>0.99762208429468</v>
      </c>
    </row>
    <row r="228" customFormat="false" ht="15" hidden="false" customHeight="false" outlineLevel="0" collapsed="false">
      <c r="A228" s="8" t="s">
        <v>2554</v>
      </c>
      <c r="B228" s="8" t="n">
        <v>1</v>
      </c>
      <c r="C228" s="9"/>
      <c r="D228" s="8" t="s">
        <v>194</v>
      </c>
      <c r="E228" s="8" t="n">
        <v>37558661</v>
      </c>
      <c r="F228" s="8" t="n">
        <v>37560282</v>
      </c>
      <c r="G228" s="8"/>
      <c r="H228" s="8"/>
      <c r="I228" s="8"/>
      <c r="J228" s="9" t="s">
        <v>504</v>
      </c>
      <c r="K228" s="12" t="n">
        <v>6.53859965868665</v>
      </c>
      <c r="L228" s="10" t="n">
        <v>3.23480366717193</v>
      </c>
      <c r="M228" s="12" t="n">
        <v>1.81467898885695</v>
      </c>
      <c r="N228" s="12" t="n">
        <v>1.78257625014411</v>
      </c>
      <c r="O228" s="11" t="n">
        <v>0.074655308757763</v>
      </c>
      <c r="P228" s="11" t="n">
        <v>1</v>
      </c>
      <c r="Q228" s="12" t="n">
        <v>6.53859965868665</v>
      </c>
      <c r="R228" s="10" t="n">
        <v>-0.51832986391978</v>
      </c>
      <c r="S228" s="12" t="n">
        <v>1.79475048523117</v>
      </c>
      <c r="T228" s="12" t="n">
        <v>-0.288803300617588</v>
      </c>
      <c r="U228" s="11" t="n">
        <v>0.772731906163573</v>
      </c>
      <c r="V228" s="11" t="n">
        <v>1</v>
      </c>
      <c r="W228" s="12" t="n">
        <v>6.53859965868665</v>
      </c>
      <c r="X228" s="10" t="n">
        <v>-3.75313353109171</v>
      </c>
      <c r="Y228" s="12" t="n">
        <v>1.81925733321109</v>
      </c>
      <c r="Z228" s="12" t="n">
        <v>-2.0630031071345</v>
      </c>
      <c r="AA228" s="11" t="n">
        <v>0.0391123329719237</v>
      </c>
      <c r="AB228" s="11" t="n">
        <v>0.99762208429468</v>
      </c>
    </row>
    <row r="229" customFormat="false" ht="15" hidden="false" customHeight="false" outlineLevel="0" collapsed="false">
      <c r="A229" s="8" t="s">
        <v>2555</v>
      </c>
      <c r="B229" s="8" t="n">
        <v>-1</v>
      </c>
      <c r="C229" s="9"/>
      <c r="D229" s="8" t="s">
        <v>201</v>
      </c>
      <c r="E229" s="8" t="n">
        <v>51349864</v>
      </c>
      <c r="F229" s="8" t="n">
        <v>51352862</v>
      </c>
      <c r="G229" s="8"/>
      <c r="H229" s="8"/>
      <c r="I229" s="8"/>
      <c r="J229" s="9" t="s">
        <v>504</v>
      </c>
      <c r="K229" s="12" t="n">
        <v>37.4167188668255</v>
      </c>
      <c r="L229" s="10" t="n">
        <v>1.38371643807856</v>
      </c>
      <c r="M229" s="12" t="n">
        <v>0.810291506946958</v>
      </c>
      <c r="N229" s="12" t="n">
        <v>1.70767733120166</v>
      </c>
      <c r="O229" s="11" t="n">
        <v>0.087696230623572</v>
      </c>
      <c r="P229" s="11" t="n">
        <v>1</v>
      </c>
      <c r="Q229" s="12" t="n">
        <v>37.4167188668255</v>
      </c>
      <c r="R229" s="10" t="n">
        <v>-0.225235653036632</v>
      </c>
      <c r="S229" s="12" t="n">
        <v>0.779026745899754</v>
      </c>
      <c r="T229" s="12" t="n">
        <v>-0.289124416102673</v>
      </c>
      <c r="U229" s="11" t="n">
        <v>0.772486169764545</v>
      </c>
      <c r="V229" s="11" t="n">
        <v>1</v>
      </c>
      <c r="W229" s="12" t="n">
        <v>37.4167188668255</v>
      </c>
      <c r="X229" s="10" t="n">
        <v>-1.60895209111519</v>
      </c>
      <c r="Y229" s="12" t="n">
        <v>0.809134704440115</v>
      </c>
      <c r="Z229" s="12" t="n">
        <v>-1.98848483730346</v>
      </c>
      <c r="AA229" s="11" t="n">
        <v>0.046758094312787</v>
      </c>
      <c r="AB229" s="11" t="n">
        <v>0.99762208429468</v>
      </c>
    </row>
    <row r="230" customFormat="false" ht="15" hidden="false" customHeight="false" outlineLevel="0" collapsed="false">
      <c r="A230" s="8" t="s">
        <v>2556</v>
      </c>
      <c r="B230" s="8" t="n">
        <v>-1</v>
      </c>
      <c r="C230" s="9"/>
      <c r="D230" s="8" t="s">
        <v>315</v>
      </c>
      <c r="E230" s="8" t="n">
        <v>9307490</v>
      </c>
      <c r="F230" s="8" t="n">
        <v>9309865</v>
      </c>
      <c r="G230" s="8"/>
      <c r="H230" s="8"/>
      <c r="I230" s="8"/>
      <c r="J230" s="9" t="s">
        <v>35</v>
      </c>
      <c r="K230" s="12" t="n">
        <v>24.5833479184684</v>
      </c>
      <c r="L230" s="10" t="n">
        <v>0.53308067970829</v>
      </c>
      <c r="M230" s="12" t="n">
        <v>0.584750446485443</v>
      </c>
      <c r="N230" s="12" t="n">
        <v>0.911637918213305</v>
      </c>
      <c r="O230" s="11" t="n">
        <v>0.36195935470459</v>
      </c>
      <c r="P230" s="11" t="n">
        <v>1</v>
      </c>
      <c r="Q230" s="12" t="n">
        <v>24.5833479184684</v>
      </c>
      <c r="R230" s="10" t="n">
        <v>-0.845163999653924</v>
      </c>
      <c r="S230" s="12" t="n">
        <v>0.569202275093101</v>
      </c>
      <c r="T230" s="12" t="n">
        <v>-1.48482189308833</v>
      </c>
      <c r="U230" s="11" t="n">
        <v>0.137591010821511</v>
      </c>
      <c r="V230" s="11" t="n">
        <v>1</v>
      </c>
      <c r="W230" s="12" t="n">
        <v>24.5833479184684</v>
      </c>
      <c r="X230" s="10" t="n">
        <v>-1.37824467936221</v>
      </c>
      <c r="Y230" s="12" t="n">
        <v>0.589594330380595</v>
      </c>
      <c r="Z230" s="12" t="n">
        <v>-2.33761521836977</v>
      </c>
      <c r="AA230" s="11" t="n">
        <v>0.0194072177705896</v>
      </c>
      <c r="AB230" s="11" t="n">
        <v>0.99762208429468</v>
      </c>
    </row>
    <row r="231" customFormat="false" ht="15" hidden="false" customHeight="false" outlineLevel="0" collapsed="false">
      <c r="A231" s="8" t="s">
        <v>2557</v>
      </c>
      <c r="B231" s="8" t="n">
        <v>-1</v>
      </c>
      <c r="C231" s="9"/>
      <c r="D231" s="8" t="s">
        <v>70</v>
      </c>
      <c r="E231" s="8" t="n">
        <v>111263689</v>
      </c>
      <c r="F231" s="8" t="n">
        <v>111266146</v>
      </c>
      <c r="G231" s="8"/>
      <c r="H231" s="8"/>
      <c r="I231" s="8"/>
      <c r="J231" s="9" t="s">
        <v>504</v>
      </c>
      <c r="K231" s="12" t="n">
        <v>10.3554063293183</v>
      </c>
      <c r="L231" s="10" t="n">
        <v>2.16962704360637</v>
      </c>
      <c r="M231" s="12" t="n">
        <v>1.29675896218346</v>
      </c>
      <c r="N231" s="12" t="n">
        <v>1.67311513309551</v>
      </c>
      <c r="O231" s="11" t="n">
        <v>0.0943046329701309</v>
      </c>
      <c r="P231" s="11" t="n">
        <v>1</v>
      </c>
      <c r="Q231" s="12" t="n">
        <v>10.3554063293183</v>
      </c>
      <c r="R231" s="10" t="n">
        <v>-1.35525662901308</v>
      </c>
      <c r="S231" s="12" t="n">
        <v>1.28797768761897</v>
      </c>
      <c r="T231" s="12" t="n">
        <v>-1.05223610784631</v>
      </c>
      <c r="U231" s="11" t="n">
        <v>0.292691237070273</v>
      </c>
      <c r="V231" s="11" t="n">
        <v>1</v>
      </c>
      <c r="W231" s="12" t="n">
        <v>10.3554063293183</v>
      </c>
      <c r="X231" s="10" t="n">
        <v>-3.52488367261945</v>
      </c>
      <c r="Y231" s="12" t="n">
        <v>1.32182653901662</v>
      </c>
      <c r="Z231" s="12" t="n">
        <v>-2.66667642733351</v>
      </c>
      <c r="AA231" s="11" t="n">
        <v>0.00766053867322888</v>
      </c>
      <c r="AB231" s="11" t="n">
        <v>0.99762208429468</v>
      </c>
    </row>
    <row r="232" customFormat="false" ht="15" hidden="false" customHeight="false" outlineLevel="0" collapsed="false">
      <c r="A232" s="8" t="s">
        <v>2558</v>
      </c>
      <c r="B232" s="8" t="n">
        <v>-1</v>
      </c>
      <c r="C232" s="9"/>
      <c r="D232" s="8" t="s">
        <v>173</v>
      </c>
      <c r="E232" s="8" t="n">
        <v>125634870</v>
      </c>
      <c r="F232" s="8" t="n">
        <v>125648301</v>
      </c>
      <c r="G232" s="8"/>
      <c r="H232" s="8"/>
      <c r="I232" s="8"/>
      <c r="J232" s="9" t="s">
        <v>504</v>
      </c>
      <c r="K232" s="12" t="n">
        <v>195.142753450632</v>
      </c>
      <c r="L232" s="10" t="n">
        <v>0.666761331903063</v>
      </c>
      <c r="M232" s="12" t="n">
        <v>0.362204748685081</v>
      </c>
      <c r="N232" s="12" t="n">
        <v>1.84084094513841</v>
      </c>
      <c r="O232" s="11" t="n">
        <v>0.0656448705982274</v>
      </c>
      <c r="P232" s="11" t="n">
        <v>1</v>
      </c>
      <c r="Q232" s="12" t="n">
        <v>195.142753450632</v>
      </c>
      <c r="R232" s="10" t="n">
        <v>-0.11689321511819</v>
      </c>
      <c r="S232" s="12" t="n">
        <v>0.3465466863586</v>
      </c>
      <c r="T232" s="12" t="n">
        <v>-0.337308708233416</v>
      </c>
      <c r="U232" s="11" t="n">
        <v>0.735884195763961</v>
      </c>
      <c r="V232" s="11" t="n">
        <v>1</v>
      </c>
      <c r="W232" s="12" t="n">
        <v>195.142753450632</v>
      </c>
      <c r="X232" s="10" t="n">
        <v>-0.783654547021253</v>
      </c>
      <c r="Y232" s="12" t="n">
        <v>0.36158803533469</v>
      </c>
      <c r="Z232" s="12" t="n">
        <v>-2.16725795779136</v>
      </c>
      <c r="AA232" s="11" t="n">
        <v>0.0302151902968567</v>
      </c>
      <c r="AB232" s="11" t="n">
        <v>0.99762208429468</v>
      </c>
    </row>
    <row r="233" customFormat="false" ht="15" hidden="false" customHeight="false" outlineLevel="0" collapsed="false">
      <c r="A233" s="8" t="s">
        <v>2559</v>
      </c>
      <c r="B233" s="8" t="n">
        <v>-1</v>
      </c>
      <c r="C233" s="9"/>
      <c r="D233" s="8" t="s">
        <v>227</v>
      </c>
      <c r="E233" s="8" t="n">
        <v>150109710</v>
      </c>
      <c r="F233" s="8" t="n">
        <v>150112856</v>
      </c>
      <c r="G233" s="8"/>
      <c r="H233" s="8"/>
      <c r="I233" s="8"/>
      <c r="J233" s="9" t="s">
        <v>504</v>
      </c>
      <c r="K233" s="12" t="n">
        <v>53.6360469421821</v>
      </c>
      <c r="L233" s="10" t="n">
        <v>0.585885442031289</v>
      </c>
      <c r="M233" s="12" t="n">
        <v>0.632981452679309</v>
      </c>
      <c r="N233" s="12" t="n">
        <v>0.925596539284572</v>
      </c>
      <c r="O233" s="11" t="n">
        <v>0.35465569254149</v>
      </c>
      <c r="P233" s="11" t="n">
        <v>1</v>
      </c>
      <c r="Q233" s="12" t="n">
        <v>53.6360469421821</v>
      </c>
      <c r="R233" s="10" t="n">
        <v>-1.06443044037138</v>
      </c>
      <c r="S233" s="12" t="n">
        <v>0.610121007695404</v>
      </c>
      <c r="T233" s="12" t="n">
        <v>-1.74462184869199</v>
      </c>
      <c r="U233" s="11" t="n">
        <v>0.0810507150818922</v>
      </c>
      <c r="V233" s="11" t="n">
        <v>1</v>
      </c>
      <c r="W233" s="12" t="n">
        <v>53.6360469421821</v>
      </c>
      <c r="X233" s="10" t="n">
        <v>-1.65031588240267</v>
      </c>
      <c r="Y233" s="12" t="n">
        <v>0.636399035174033</v>
      </c>
      <c r="Z233" s="12" t="n">
        <v>-2.59320927781005</v>
      </c>
      <c r="AA233" s="11" t="n">
        <v>0.00950848912466263</v>
      </c>
      <c r="AB233" s="11" t="n">
        <v>0.99762208429468</v>
      </c>
    </row>
    <row r="234" customFormat="false" ht="15" hidden="false" customHeight="false" outlineLevel="0" collapsed="false">
      <c r="A234" s="8" t="s">
        <v>2560</v>
      </c>
      <c r="B234" s="8" t="n">
        <v>1</v>
      </c>
      <c r="C234" s="9"/>
      <c r="D234" s="8" t="s">
        <v>173</v>
      </c>
      <c r="E234" s="8" t="n">
        <v>26382989</v>
      </c>
      <c r="F234" s="8" t="n">
        <v>26387074</v>
      </c>
      <c r="G234" s="8"/>
      <c r="H234" s="8"/>
      <c r="I234" s="8"/>
      <c r="J234" s="9" t="s">
        <v>504</v>
      </c>
      <c r="K234" s="12" t="n">
        <v>91.7764731552022</v>
      </c>
      <c r="L234" s="10" t="n">
        <v>0.750285381498609</v>
      </c>
      <c r="M234" s="12" t="n">
        <v>0.511912999223149</v>
      </c>
      <c r="N234" s="12" t="n">
        <v>1.46565018399064</v>
      </c>
      <c r="O234" s="11" t="n">
        <v>0.142743612075904</v>
      </c>
      <c r="P234" s="11" t="n">
        <v>1</v>
      </c>
      <c r="Q234" s="12" t="n">
        <v>91.7764731552022</v>
      </c>
      <c r="R234" s="10" t="n">
        <v>-0.338006052066142</v>
      </c>
      <c r="S234" s="12" t="n">
        <v>0.49074047801439</v>
      </c>
      <c r="T234" s="12" t="n">
        <v>-0.688767418236551</v>
      </c>
      <c r="U234" s="11" t="n">
        <v>0.490969642313191</v>
      </c>
      <c r="V234" s="11" t="n">
        <v>1</v>
      </c>
      <c r="W234" s="12" t="n">
        <v>91.7764731552022</v>
      </c>
      <c r="X234" s="10" t="n">
        <v>-1.08829143356475</v>
      </c>
      <c r="Y234" s="12" t="n">
        <v>0.51168192469993</v>
      </c>
      <c r="Z234" s="12" t="n">
        <v>-2.12689051739118</v>
      </c>
      <c r="AA234" s="11" t="n">
        <v>0.0334291809356974</v>
      </c>
      <c r="AB234" s="11" t="n">
        <v>0.99762208429468</v>
      </c>
    </row>
    <row r="235" customFormat="false" ht="15" hidden="false" customHeight="false" outlineLevel="0" collapsed="false">
      <c r="A235" s="8" t="s">
        <v>2561</v>
      </c>
      <c r="B235" s="8" t="n">
        <v>1</v>
      </c>
      <c r="C235" s="9" t="s">
        <v>2562</v>
      </c>
      <c r="D235" s="8" t="s">
        <v>247</v>
      </c>
      <c r="E235" s="8" t="n">
        <v>54835060</v>
      </c>
      <c r="F235" s="8" t="n">
        <v>54835995</v>
      </c>
      <c r="G235" s="8" t="n">
        <v>100620594</v>
      </c>
      <c r="H235" s="8" t="s">
        <v>2563</v>
      </c>
      <c r="I235" s="8"/>
      <c r="J235" s="9" t="s">
        <v>35</v>
      </c>
      <c r="K235" s="12" t="n">
        <v>33.9402210591002</v>
      </c>
      <c r="L235" s="10" t="n">
        <v>1.45604780164372</v>
      </c>
      <c r="M235" s="12" t="n">
        <v>0.851137937730007</v>
      </c>
      <c r="N235" s="12" t="n">
        <v>1.71070720396627</v>
      </c>
      <c r="O235" s="11" t="n">
        <v>0.0871351771696673</v>
      </c>
      <c r="P235" s="11" t="n">
        <v>1</v>
      </c>
      <c r="Q235" s="12" t="n">
        <v>33.9402210591002</v>
      </c>
      <c r="R235" s="10" t="n">
        <v>-0.264913576553972</v>
      </c>
      <c r="S235" s="12" t="n">
        <v>0.818890178785888</v>
      </c>
      <c r="T235" s="12" t="n">
        <v>-0.323503179567669</v>
      </c>
      <c r="U235" s="11" t="n">
        <v>0.746314199935434</v>
      </c>
      <c r="V235" s="11" t="n">
        <v>1</v>
      </c>
      <c r="W235" s="12" t="n">
        <v>33.9402210591002</v>
      </c>
      <c r="X235" s="10" t="n">
        <v>-1.72096137819769</v>
      </c>
      <c r="Y235" s="12" t="n">
        <v>0.850157500353378</v>
      </c>
      <c r="Z235" s="12" t="n">
        <v>-2.02428535592799</v>
      </c>
      <c r="AA235" s="11" t="n">
        <v>0.0429407994987486</v>
      </c>
      <c r="AB235" s="11" t="n">
        <v>0.99762208429468</v>
      </c>
    </row>
    <row r="236" customFormat="false" ht="15" hidden="false" customHeight="false" outlineLevel="0" collapsed="false">
      <c r="A236" s="8" t="s">
        <v>2564</v>
      </c>
      <c r="B236" s="8" t="n">
        <v>-1</v>
      </c>
      <c r="C236" s="9"/>
      <c r="D236" s="8" t="s">
        <v>301</v>
      </c>
      <c r="E236" s="8" t="n">
        <v>38471370</v>
      </c>
      <c r="F236" s="8" t="n">
        <v>38474533</v>
      </c>
      <c r="G236" s="8"/>
      <c r="H236" s="8"/>
      <c r="I236" s="8"/>
      <c r="J236" s="9" t="s">
        <v>504</v>
      </c>
      <c r="K236" s="12" t="n">
        <v>10.7364136606901</v>
      </c>
      <c r="L236" s="10" t="n">
        <v>2.65407288835737</v>
      </c>
      <c r="M236" s="12" t="n">
        <v>1.49835667351753</v>
      </c>
      <c r="N236" s="12" t="n">
        <v>1.77132249968674</v>
      </c>
      <c r="O236" s="11" t="n">
        <v>0.0765070880178525</v>
      </c>
      <c r="P236" s="11" t="n">
        <v>1</v>
      </c>
      <c r="Q236" s="12" t="n">
        <v>10.7364136606901</v>
      </c>
      <c r="R236" s="10" t="n">
        <v>-2.23298316837399</v>
      </c>
      <c r="S236" s="12" t="n">
        <v>1.5301154444041</v>
      </c>
      <c r="T236" s="12" t="n">
        <v>-1.45935600907788</v>
      </c>
      <c r="U236" s="11" t="n">
        <v>0.144467147158692</v>
      </c>
      <c r="V236" s="11" t="n">
        <v>1</v>
      </c>
      <c r="W236" s="12" t="n">
        <v>10.7364136606901</v>
      </c>
      <c r="X236" s="10" t="n">
        <v>-4.88705605673137</v>
      </c>
      <c r="Y236" s="12" t="n">
        <v>1.56886854487251</v>
      </c>
      <c r="Z236" s="12" t="n">
        <v>-3.11501946590975</v>
      </c>
      <c r="AA236" s="11" t="n">
        <v>0.00183932771141903</v>
      </c>
      <c r="AB236" s="11" t="n">
        <v>0.99762208429468</v>
      </c>
    </row>
    <row r="237" customFormat="false" ht="15" hidden="false" customHeight="false" outlineLevel="0" collapsed="false">
      <c r="A237" s="8" t="s">
        <v>2565</v>
      </c>
      <c r="B237" s="8" t="n">
        <v>1</v>
      </c>
      <c r="C237" s="9"/>
      <c r="D237" s="8" t="s">
        <v>194</v>
      </c>
      <c r="E237" s="8" t="n">
        <v>9713470</v>
      </c>
      <c r="F237" s="8" t="n">
        <v>9724068</v>
      </c>
      <c r="G237" s="8"/>
      <c r="H237" s="8"/>
      <c r="I237" s="8"/>
      <c r="J237" s="9" t="s">
        <v>504</v>
      </c>
      <c r="K237" s="12" t="n">
        <v>100.26279252657</v>
      </c>
      <c r="L237" s="10" t="n">
        <v>0.881213970773737</v>
      </c>
      <c r="M237" s="12" t="n">
        <v>0.467187214344028</v>
      </c>
      <c r="N237" s="12" t="n">
        <v>1.88621165930459</v>
      </c>
      <c r="O237" s="11" t="n">
        <v>0.0592664379842482</v>
      </c>
      <c r="P237" s="11" t="n">
        <v>1</v>
      </c>
      <c r="Q237" s="12" t="n">
        <v>100.26279252657</v>
      </c>
      <c r="R237" s="10" t="n">
        <v>-0.0639543329340362</v>
      </c>
      <c r="S237" s="12" t="n">
        <v>0.447675798174603</v>
      </c>
      <c r="T237" s="12" t="n">
        <v>-0.142858589172812</v>
      </c>
      <c r="U237" s="11" t="n">
        <v>0.886401864089803</v>
      </c>
      <c r="V237" s="11" t="n">
        <v>1</v>
      </c>
      <c r="W237" s="12" t="n">
        <v>100.26279252657</v>
      </c>
      <c r="X237" s="10" t="n">
        <v>-0.945168303707773</v>
      </c>
      <c r="Y237" s="12" t="n">
        <v>0.466024584415961</v>
      </c>
      <c r="Z237" s="12" t="n">
        <v>-2.02815116479808</v>
      </c>
      <c r="AA237" s="11" t="n">
        <v>0.0425448223193941</v>
      </c>
      <c r="AB237" s="11" t="n">
        <v>0.99762208429468</v>
      </c>
    </row>
    <row r="238" customFormat="false" ht="15" hidden="false" customHeight="false" outlineLevel="0" collapsed="false">
      <c r="A238" s="8" t="s">
        <v>2566</v>
      </c>
      <c r="B238" s="8" t="n">
        <v>1</v>
      </c>
      <c r="C238" s="9"/>
      <c r="D238" s="8" t="s">
        <v>148</v>
      </c>
      <c r="E238" s="8" t="n">
        <v>129396210</v>
      </c>
      <c r="F238" s="8" t="n">
        <v>129417840</v>
      </c>
      <c r="G238" s="8"/>
      <c r="H238" s="8"/>
      <c r="I238" s="8"/>
      <c r="J238" s="9" t="s">
        <v>504</v>
      </c>
      <c r="K238" s="12" t="n">
        <v>255.337601827366</v>
      </c>
      <c r="L238" s="10" t="n">
        <v>0.38031201642569</v>
      </c>
      <c r="M238" s="12" t="n">
        <v>0.272474796726382</v>
      </c>
      <c r="N238" s="12" t="n">
        <v>1.39576952068561</v>
      </c>
      <c r="O238" s="11" t="n">
        <v>0.162783911513699</v>
      </c>
      <c r="P238" s="11" t="n">
        <v>1</v>
      </c>
      <c r="Q238" s="12" t="n">
        <v>255.337601827366</v>
      </c>
      <c r="R238" s="10" t="n">
        <v>-0.284677185492741</v>
      </c>
      <c r="S238" s="12" t="n">
        <v>0.260797062264777</v>
      </c>
      <c r="T238" s="12" t="n">
        <v>-1.09156592110581</v>
      </c>
      <c r="U238" s="11" t="n">
        <v>0.275023942048552</v>
      </c>
      <c r="V238" s="11" t="n">
        <v>1</v>
      </c>
      <c r="W238" s="12" t="n">
        <v>255.337601827366</v>
      </c>
      <c r="X238" s="10" t="n">
        <v>-0.664989201918431</v>
      </c>
      <c r="Y238" s="12" t="n">
        <v>0.272225882020196</v>
      </c>
      <c r="Z238" s="12" t="n">
        <v>-2.44278463525778</v>
      </c>
      <c r="AA238" s="11" t="n">
        <v>0.0145744316916173</v>
      </c>
      <c r="AB238" s="11" t="n">
        <v>0.99762208429468</v>
      </c>
    </row>
    <row r="239" customFormat="false" ht="15" hidden="false" customHeight="false" outlineLevel="0" collapsed="false">
      <c r="A239" s="8" t="s">
        <v>2567</v>
      </c>
      <c r="B239" s="8" t="n">
        <v>-1</v>
      </c>
      <c r="C239" s="9"/>
      <c r="D239" s="8" t="s">
        <v>173</v>
      </c>
      <c r="E239" s="8" t="n">
        <v>92577234</v>
      </c>
      <c r="F239" s="8" t="n">
        <v>92581690</v>
      </c>
      <c r="G239" s="8"/>
      <c r="H239" s="8"/>
      <c r="I239" s="8"/>
      <c r="J239" s="9" t="s">
        <v>504</v>
      </c>
      <c r="K239" s="12" t="n">
        <v>42.8198726480942</v>
      </c>
      <c r="L239" s="10" t="n">
        <v>0.685071681919304</v>
      </c>
      <c r="M239" s="12" t="n">
        <v>0.636318847131791</v>
      </c>
      <c r="N239" s="12" t="n">
        <v>1.07661699006287</v>
      </c>
      <c r="O239" s="11" t="n">
        <v>0.281651410720726</v>
      </c>
      <c r="P239" s="11" t="n">
        <v>1</v>
      </c>
      <c r="Q239" s="12" t="n">
        <v>42.8198726480942</v>
      </c>
      <c r="R239" s="10" t="n">
        <v>-0.706367945561391</v>
      </c>
      <c r="S239" s="12" t="n">
        <v>0.613004167437537</v>
      </c>
      <c r="T239" s="12" t="n">
        <v>-1.15230529102947</v>
      </c>
      <c r="U239" s="11" t="n">
        <v>0.249195643520284</v>
      </c>
      <c r="V239" s="11" t="n">
        <v>1</v>
      </c>
      <c r="W239" s="12" t="n">
        <v>42.8198726480942</v>
      </c>
      <c r="X239" s="10" t="n">
        <v>-1.3914396274807</v>
      </c>
      <c r="Y239" s="12" t="n">
        <v>0.638152507371856</v>
      </c>
      <c r="Z239" s="12" t="n">
        <v>-2.18041864821804</v>
      </c>
      <c r="AA239" s="11" t="n">
        <v>0.0292264430669352</v>
      </c>
      <c r="AB239" s="11" t="n">
        <v>0.99762208429468</v>
      </c>
    </row>
    <row r="240" customFormat="false" ht="15" hidden="false" customHeight="false" outlineLevel="0" collapsed="false">
      <c r="A240" s="8" t="s">
        <v>2568</v>
      </c>
      <c r="B240" s="8" t="n">
        <v>1</v>
      </c>
      <c r="C240" s="9"/>
      <c r="D240" s="8" t="s">
        <v>201</v>
      </c>
      <c r="E240" s="8" t="n">
        <v>105193139</v>
      </c>
      <c r="F240" s="8" t="n">
        <v>105197241</v>
      </c>
      <c r="G240" s="8"/>
      <c r="H240" s="8"/>
      <c r="I240" s="8"/>
      <c r="J240" s="9" t="s">
        <v>504</v>
      </c>
      <c r="K240" s="12" t="n">
        <v>36.2929821282118</v>
      </c>
      <c r="L240" s="10" t="n">
        <v>0.727764241555585</v>
      </c>
      <c r="M240" s="12" t="n">
        <v>0.594542289962245</v>
      </c>
      <c r="N240" s="12" t="n">
        <v>1.22407481156942</v>
      </c>
      <c r="O240" s="11" t="n">
        <v>0.220924007066543</v>
      </c>
      <c r="P240" s="11" t="n">
        <v>1</v>
      </c>
      <c r="Q240" s="12" t="n">
        <v>36.2929821282118</v>
      </c>
      <c r="R240" s="10" t="n">
        <v>-0.47396041955811</v>
      </c>
      <c r="S240" s="12" t="n">
        <v>0.573334733510196</v>
      </c>
      <c r="T240" s="12" t="n">
        <v>-0.826673131516601</v>
      </c>
      <c r="U240" s="11" t="n">
        <v>0.408422354265251</v>
      </c>
      <c r="V240" s="11" t="n">
        <v>1</v>
      </c>
      <c r="W240" s="12" t="n">
        <v>36.2929821282118</v>
      </c>
      <c r="X240" s="10" t="n">
        <v>-1.20172466111369</v>
      </c>
      <c r="Y240" s="12" t="n">
        <v>0.595042021350592</v>
      </c>
      <c r="Z240" s="12" t="n">
        <v>-2.0195626829616</v>
      </c>
      <c r="AA240" s="11" t="n">
        <v>0.0434287692270568</v>
      </c>
      <c r="AB240" s="11" t="n">
        <v>0.99762208429468</v>
      </c>
    </row>
    <row r="241" customFormat="false" ht="15" hidden="false" customHeight="false" outlineLevel="0" collapsed="false">
      <c r="A241" s="8" t="s">
        <v>2569</v>
      </c>
      <c r="B241" s="8" t="n">
        <v>1</v>
      </c>
      <c r="C241" s="9"/>
      <c r="D241" s="8" t="s">
        <v>240</v>
      </c>
      <c r="E241" s="8" t="n">
        <v>33246005</v>
      </c>
      <c r="F241" s="8" t="n">
        <v>33247453</v>
      </c>
      <c r="G241" s="8"/>
      <c r="H241" s="8"/>
      <c r="I241" s="8"/>
      <c r="J241" s="9" t="s">
        <v>35</v>
      </c>
      <c r="K241" s="12" t="n">
        <v>63.1682877695659</v>
      </c>
      <c r="L241" s="10" t="n">
        <v>1.04374192689328</v>
      </c>
      <c r="M241" s="12" t="n">
        <v>0.619847213105532</v>
      </c>
      <c r="N241" s="12" t="n">
        <v>1.68386967760002</v>
      </c>
      <c r="O241" s="11" t="n">
        <v>0.09220685759556</v>
      </c>
      <c r="P241" s="11" t="n">
        <v>1</v>
      </c>
      <c r="Q241" s="12" t="n">
        <v>63.1682877695659</v>
      </c>
      <c r="R241" s="10" t="n">
        <v>-0.446112895773009</v>
      </c>
      <c r="S241" s="12" t="n">
        <v>0.595632461576746</v>
      </c>
      <c r="T241" s="12" t="n">
        <v>-0.748973443442064</v>
      </c>
      <c r="U241" s="11" t="n">
        <v>0.453873211925932</v>
      </c>
      <c r="V241" s="11" t="n">
        <v>1</v>
      </c>
      <c r="W241" s="12" t="n">
        <v>63.1682877695659</v>
      </c>
      <c r="X241" s="10" t="n">
        <v>-1.48985482266629</v>
      </c>
      <c r="Y241" s="12" t="n">
        <v>0.620029577212539</v>
      </c>
      <c r="Z241" s="12" t="n">
        <v>-2.40287701977737</v>
      </c>
      <c r="AA241" s="11" t="n">
        <v>0.0162666568666605</v>
      </c>
      <c r="AB241" s="11" t="n">
        <v>0.99762208429468</v>
      </c>
    </row>
    <row r="242" customFormat="false" ht="15" hidden="false" customHeight="false" outlineLevel="0" collapsed="false">
      <c r="A242" s="8" t="s">
        <v>2570</v>
      </c>
      <c r="B242" s="8" t="n">
        <v>-1</v>
      </c>
      <c r="C242" s="9"/>
      <c r="D242" s="8" t="s">
        <v>70</v>
      </c>
      <c r="E242" s="8" t="n">
        <v>88792570</v>
      </c>
      <c r="F242" s="8" t="n">
        <v>88800422</v>
      </c>
      <c r="G242" s="8"/>
      <c r="H242" s="8"/>
      <c r="I242" s="8"/>
      <c r="J242" s="9" t="s">
        <v>504</v>
      </c>
      <c r="K242" s="12" t="n">
        <v>270.82804212758</v>
      </c>
      <c r="L242" s="10" t="n">
        <v>0.52079554344089</v>
      </c>
      <c r="M242" s="12" t="n">
        <v>0.302272479790913</v>
      </c>
      <c r="N242" s="12" t="n">
        <v>1.72293403554678</v>
      </c>
      <c r="O242" s="11" t="n">
        <v>0.0849004545687587</v>
      </c>
      <c r="P242" s="11" t="n">
        <v>1</v>
      </c>
      <c r="Q242" s="12" t="n">
        <v>270.82804212758</v>
      </c>
      <c r="R242" s="10" t="n">
        <v>-0.300052451554213</v>
      </c>
      <c r="S242" s="12" t="n">
        <v>0.289305231020882</v>
      </c>
      <c r="T242" s="12" t="n">
        <v>-1.03714837956924</v>
      </c>
      <c r="U242" s="11" t="n">
        <v>0.299666711113161</v>
      </c>
      <c r="V242" s="11" t="n">
        <v>1</v>
      </c>
      <c r="W242" s="12" t="n">
        <v>270.82804212758</v>
      </c>
      <c r="X242" s="10" t="n">
        <v>-0.820847994995103</v>
      </c>
      <c r="Y242" s="12" t="n">
        <v>0.302079962900518</v>
      </c>
      <c r="Z242" s="12" t="n">
        <v>-2.71732023240955</v>
      </c>
      <c r="AA242" s="11" t="n">
        <v>0.00658128964415213</v>
      </c>
      <c r="AB242" s="11" t="n">
        <v>0.99762208429468</v>
      </c>
    </row>
    <row r="243" customFormat="false" ht="15" hidden="false" customHeight="false" outlineLevel="0" collapsed="false">
      <c r="A243" s="8" t="s">
        <v>2571</v>
      </c>
      <c r="B243" s="8" t="n">
        <v>-1</v>
      </c>
      <c r="C243" s="9"/>
      <c r="D243" s="8" t="s">
        <v>240</v>
      </c>
      <c r="E243" s="8" t="n">
        <v>24243476</v>
      </c>
      <c r="F243" s="8" t="n">
        <v>24244973</v>
      </c>
      <c r="G243" s="8"/>
      <c r="H243" s="8"/>
      <c r="I243" s="8"/>
      <c r="J243" s="9" t="s">
        <v>35</v>
      </c>
      <c r="K243" s="12" t="n">
        <v>39.7138894683017</v>
      </c>
      <c r="L243" s="10" t="n">
        <v>0.455679205408153</v>
      </c>
      <c r="M243" s="12" t="n">
        <v>0.845835930186927</v>
      </c>
      <c r="N243" s="12" t="n">
        <v>0.538732381949593</v>
      </c>
      <c r="O243" s="11" t="n">
        <v>0.590071526510162</v>
      </c>
      <c r="P243" s="11" t="n">
        <v>1</v>
      </c>
      <c r="Q243" s="12" t="n">
        <v>39.7138894683017</v>
      </c>
      <c r="R243" s="10" t="n">
        <v>-1.49670642491403</v>
      </c>
      <c r="S243" s="12" t="n">
        <v>0.81537054314515</v>
      </c>
      <c r="T243" s="12" t="n">
        <v>-1.83561503110076</v>
      </c>
      <c r="U243" s="11" t="n">
        <v>0.0664146125132586</v>
      </c>
      <c r="V243" s="11" t="n">
        <v>1</v>
      </c>
      <c r="W243" s="12" t="n">
        <v>39.7138894683017</v>
      </c>
      <c r="X243" s="10" t="n">
        <v>-1.95238563032218</v>
      </c>
      <c r="Y243" s="12" t="n">
        <v>0.851985862282353</v>
      </c>
      <c r="Z243" s="12" t="n">
        <v>-2.29157045527963</v>
      </c>
      <c r="AA243" s="11" t="n">
        <v>0.0219304419658166</v>
      </c>
      <c r="AB243" s="11" t="n">
        <v>0.99762208429468</v>
      </c>
    </row>
    <row r="244" customFormat="false" ht="15" hidden="false" customHeight="false" outlineLevel="0" collapsed="false">
      <c r="A244" s="8" t="s">
        <v>2572</v>
      </c>
      <c r="B244" s="8" t="n">
        <v>1</v>
      </c>
      <c r="C244" s="9"/>
      <c r="D244" s="8" t="s">
        <v>117</v>
      </c>
      <c r="E244" s="8" t="n">
        <v>37916383</v>
      </c>
      <c r="F244" s="8" t="n">
        <v>37918877</v>
      </c>
      <c r="G244" s="8"/>
      <c r="H244" s="8"/>
      <c r="I244" s="8"/>
      <c r="J244" s="9" t="s">
        <v>504</v>
      </c>
      <c r="K244" s="12" t="n">
        <v>33.8190120212545</v>
      </c>
      <c r="L244" s="10" t="n">
        <v>0.762299665951187</v>
      </c>
      <c r="M244" s="12" t="n">
        <v>0.89380459416137</v>
      </c>
      <c r="N244" s="12" t="n">
        <v>0.85287060609308</v>
      </c>
      <c r="O244" s="11" t="n">
        <v>0.393731063730545</v>
      </c>
      <c r="P244" s="11" t="n">
        <v>1</v>
      </c>
      <c r="Q244" s="12" t="n">
        <v>33.8190120212545</v>
      </c>
      <c r="R244" s="10" t="n">
        <v>-1.10499627038259</v>
      </c>
      <c r="S244" s="12" t="n">
        <v>0.860916202509201</v>
      </c>
      <c r="T244" s="12" t="n">
        <v>-1.28351199241227</v>
      </c>
      <c r="U244" s="11" t="n">
        <v>0.199312760817454</v>
      </c>
      <c r="V244" s="11" t="n">
        <v>1</v>
      </c>
      <c r="W244" s="12" t="n">
        <v>33.8190120212545</v>
      </c>
      <c r="X244" s="10" t="n">
        <v>-1.86729593633378</v>
      </c>
      <c r="Y244" s="12" t="n">
        <v>0.8981913557454</v>
      </c>
      <c r="Z244" s="12" t="n">
        <v>-2.07895113261709</v>
      </c>
      <c r="AA244" s="11" t="n">
        <v>0.0376218422445114</v>
      </c>
      <c r="AB244" s="11" t="n">
        <v>0.99762208429468</v>
      </c>
    </row>
    <row r="245" customFormat="false" ht="15" hidden="false" customHeight="false" outlineLevel="0" collapsed="false">
      <c r="A245" s="8" t="s">
        <v>2573</v>
      </c>
      <c r="B245" s="8" t="n">
        <v>1</v>
      </c>
      <c r="C245" s="9"/>
      <c r="D245" s="8" t="s">
        <v>194</v>
      </c>
      <c r="E245" s="8" t="n">
        <v>17690380</v>
      </c>
      <c r="F245" s="8" t="n">
        <v>17745632</v>
      </c>
      <c r="G245" s="8"/>
      <c r="H245" s="8"/>
      <c r="I245" s="8"/>
      <c r="J245" s="9" t="s">
        <v>504</v>
      </c>
      <c r="K245" s="12" t="n">
        <v>96.3939505253506</v>
      </c>
      <c r="L245" s="10" t="n">
        <v>0.609210438610514</v>
      </c>
      <c r="M245" s="12" t="n">
        <v>0.496232853222124</v>
      </c>
      <c r="N245" s="12" t="n">
        <v>1.2276705072121</v>
      </c>
      <c r="O245" s="11" t="n">
        <v>0.219570682096757</v>
      </c>
      <c r="P245" s="11" t="n">
        <v>1</v>
      </c>
      <c r="Q245" s="12" t="n">
        <v>96.3939505253506</v>
      </c>
      <c r="R245" s="10" t="n">
        <v>-0.446777271906366</v>
      </c>
      <c r="S245" s="12" t="n">
        <v>0.475691911124979</v>
      </c>
      <c r="T245" s="12" t="n">
        <v>-0.939215617204354</v>
      </c>
      <c r="U245" s="11" t="n">
        <v>0.347620052342141</v>
      </c>
      <c r="V245" s="11" t="n">
        <v>1</v>
      </c>
      <c r="W245" s="12" t="n">
        <v>96.3939505253506</v>
      </c>
      <c r="X245" s="10" t="n">
        <v>-1.05598771051688</v>
      </c>
      <c r="Y245" s="12" t="n">
        <v>0.496365604663961</v>
      </c>
      <c r="Z245" s="12" t="n">
        <v>-2.12743933220712</v>
      </c>
      <c r="AA245" s="11" t="n">
        <v>0.0333835970415338</v>
      </c>
      <c r="AB245" s="11" t="n">
        <v>0.99762208429468</v>
      </c>
    </row>
    <row r="246" customFormat="false" ht="15" hidden="false" customHeight="false" outlineLevel="0" collapsed="false">
      <c r="A246" s="8" t="s">
        <v>2574</v>
      </c>
      <c r="B246" s="8" t="n">
        <v>-1</v>
      </c>
      <c r="C246" s="9"/>
      <c r="D246" s="8" t="s">
        <v>301</v>
      </c>
      <c r="E246" s="8" t="n">
        <v>135096413</v>
      </c>
      <c r="F246" s="8" t="n">
        <v>135102851</v>
      </c>
      <c r="G246" s="8"/>
      <c r="H246" s="8"/>
      <c r="I246" s="8"/>
      <c r="J246" s="9" t="s">
        <v>504</v>
      </c>
      <c r="K246" s="12" t="n">
        <v>122.207987915115</v>
      </c>
      <c r="L246" s="10" t="n">
        <v>0.623656459383927</v>
      </c>
      <c r="M246" s="12" t="n">
        <v>0.45771560914436</v>
      </c>
      <c r="N246" s="12" t="n">
        <v>1.36254138361104</v>
      </c>
      <c r="O246" s="11" t="n">
        <v>0.173027093184658</v>
      </c>
      <c r="P246" s="11" t="n">
        <v>1</v>
      </c>
      <c r="Q246" s="12" t="n">
        <v>122.207987915115</v>
      </c>
      <c r="R246" s="10" t="n">
        <v>-0.786495891448327</v>
      </c>
      <c r="S246" s="12" t="n">
        <v>0.439588589282678</v>
      </c>
      <c r="T246" s="12" t="n">
        <v>-1.7891635739038</v>
      </c>
      <c r="U246" s="11" t="n">
        <v>0.0735884761336347</v>
      </c>
      <c r="V246" s="11" t="n">
        <v>1</v>
      </c>
      <c r="W246" s="12" t="n">
        <v>122.207987915115</v>
      </c>
      <c r="X246" s="10" t="n">
        <v>-1.41015235083225</v>
      </c>
      <c r="Y246" s="12" t="n">
        <v>0.458852266282067</v>
      </c>
      <c r="Z246" s="12" t="n">
        <v>-3.07321648917257</v>
      </c>
      <c r="AA246" s="11" t="n">
        <v>0.00211764800087297</v>
      </c>
      <c r="AB246" s="11" t="n">
        <v>0.99762208429468</v>
      </c>
    </row>
    <row r="247" customFormat="false" ht="15" hidden="false" customHeight="false" outlineLevel="0" collapsed="false">
      <c r="A247" s="8" t="s">
        <v>2575</v>
      </c>
      <c r="B247" s="8" t="n">
        <v>1</v>
      </c>
      <c r="C247" s="9"/>
      <c r="D247" s="8" t="s">
        <v>247</v>
      </c>
      <c r="E247" s="8" t="n">
        <v>150747069</v>
      </c>
      <c r="F247" s="8" t="n">
        <v>150802215</v>
      </c>
      <c r="G247" s="8"/>
      <c r="H247" s="8"/>
      <c r="I247" s="8"/>
      <c r="J247" s="9" t="s">
        <v>504</v>
      </c>
      <c r="K247" s="12" t="n">
        <v>630.329819185264</v>
      </c>
      <c r="L247" s="10" t="n">
        <v>0.53986777550175</v>
      </c>
      <c r="M247" s="12" t="n">
        <v>0.331435280177625</v>
      </c>
      <c r="N247" s="12" t="n">
        <v>1.62887841998118</v>
      </c>
      <c r="O247" s="11" t="n">
        <v>0.103338759300492</v>
      </c>
      <c r="P247" s="11" t="n">
        <v>1</v>
      </c>
      <c r="Q247" s="12" t="n">
        <v>630.329819185264</v>
      </c>
      <c r="R247" s="10" t="n">
        <v>-0.260551281555325</v>
      </c>
      <c r="S247" s="12" t="n">
        <v>0.316434717109124</v>
      </c>
      <c r="T247" s="12" t="n">
        <v>-0.823396635918026</v>
      </c>
      <c r="U247" s="11" t="n">
        <v>0.410282475491514</v>
      </c>
      <c r="V247" s="11" t="n">
        <v>1</v>
      </c>
      <c r="W247" s="12" t="n">
        <v>630.329819185264</v>
      </c>
      <c r="X247" s="10" t="n">
        <v>-0.800419057057075</v>
      </c>
      <c r="Y247" s="12" t="n">
        <v>0.331330904507705</v>
      </c>
      <c r="Z247" s="12" t="n">
        <v>-2.4157693899588</v>
      </c>
      <c r="AA247" s="11" t="n">
        <v>0.015702002543336</v>
      </c>
      <c r="AB247" s="11" t="n">
        <v>0.99762208429468</v>
      </c>
    </row>
    <row r="248" customFormat="false" ht="15" hidden="false" customHeight="false" outlineLevel="0" collapsed="false">
      <c r="A248" s="8" t="s">
        <v>2576</v>
      </c>
      <c r="B248" s="8" t="n">
        <v>-1</v>
      </c>
      <c r="C248" s="9"/>
      <c r="D248" s="8" t="s">
        <v>117</v>
      </c>
      <c r="E248" s="8" t="n">
        <v>1959660</v>
      </c>
      <c r="F248" s="8" t="n">
        <v>1964559</v>
      </c>
      <c r="G248" s="8"/>
      <c r="H248" s="8"/>
      <c r="I248" s="8"/>
      <c r="J248" s="9" t="s">
        <v>504</v>
      </c>
      <c r="K248" s="12" t="n">
        <v>143.371590839716</v>
      </c>
      <c r="L248" s="10" t="n">
        <v>0.492265612020402</v>
      </c>
      <c r="M248" s="12" t="n">
        <v>0.467877815810556</v>
      </c>
      <c r="N248" s="12" t="n">
        <v>1.05212428413088</v>
      </c>
      <c r="O248" s="11" t="n">
        <v>0.292742531939234</v>
      </c>
      <c r="P248" s="11" t="n">
        <v>1</v>
      </c>
      <c r="Q248" s="12" t="n">
        <v>143.371590839716</v>
      </c>
      <c r="R248" s="10" t="n">
        <v>-0.803390836382388</v>
      </c>
      <c r="S248" s="12" t="n">
        <v>0.448526890889223</v>
      </c>
      <c r="T248" s="12" t="n">
        <v>-1.79117652185721</v>
      </c>
      <c r="U248" s="11" t="n">
        <v>0.073264972550676</v>
      </c>
      <c r="V248" s="11" t="n">
        <v>1</v>
      </c>
      <c r="W248" s="12" t="n">
        <v>143.371590839716</v>
      </c>
      <c r="X248" s="10" t="n">
        <v>-1.29565644840279</v>
      </c>
      <c r="Y248" s="12" t="n">
        <v>0.46883904637598</v>
      </c>
      <c r="Z248" s="12" t="n">
        <v>-2.76354211198474</v>
      </c>
      <c r="AA248" s="11" t="n">
        <v>0.00571777136183495</v>
      </c>
      <c r="AB248" s="11" t="n">
        <v>0.99762208429468</v>
      </c>
    </row>
  </sheetData>
  <mergeCells count="3">
    <mergeCell ref="K1:P1"/>
    <mergeCell ref="Q1:V1"/>
    <mergeCell ref="W1:AB1"/>
  </mergeCells>
  <conditionalFormatting sqref="C3:C248">
    <cfRule type="expression" priority="2" aboveAverage="0" equalAverage="0" bottom="0" percent="0" rank="0" text="" dxfId="49">
      <formula>LEN(TRIM(C3))=0</formula>
    </cfRule>
    <cfRule type="expression" priority="3" aboveAverage="0" equalAverage="0" bottom="0" percent="0" rank="0" text="" dxfId="50">
      <formula>LEN(TRIM(C3))&gt;0</formula>
    </cfRule>
  </conditionalFormatting>
  <conditionalFormatting sqref="J3:J248">
    <cfRule type="expression" priority="4" aboveAverage="0" equalAverage="0" bottom="0" percent="0" rank="0" text="" dxfId="51">
      <formula>NOT(ISERROR(SEARCH("protein_coding",J3)))</formula>
    </cfRule>
    <cfRule type="expression" priority="5" aboveAverage="0" equalAverage="0" bottom="0" percent="0" rank="0" text="" dxfId="52">
      <formula>ISERROR(SEARCH("protein_coding",J3))</formula>
    </cfRule>
  </conditionalFormatting>
  <conditionalFormatting sqref="O3:P248">
    <cfRule type="expression" priority="6" aboveAverage="0" equalAverage="0" bottom="0" percent="0" rank="0" text="" dxfId="53">
      <formula>LEN(TRIM(O3))=0</formula>
    </cfRule>
  </conditionalFormatting>
  <conditionalFormatting sqref="U3:V248">
    <cfRule type="expression" priority="7" aboveAverage="0" equalAverage="0" bottom="0" percent="0" rank="0" text="" dxfId="54">
      <formula>LEN(TRIM(U3))=0</formula>
    </cfRule>
  </conditionalFormatting>
  <conditionalFormatting sqref="AA3:AB248">
    <cfRule type="expression" priority="8" aboveAverage="0" equalAverage="0" bottom="0" percent="0" rank="0" text="" dxfId="55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1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3" width="22.85"/>
    <col collapsed="false" customWidth="true" hidden="false" outlineLevel="0" max="2" min="2" style="13" width="11.56"/>
    <col collapsed="false" customWidth="true" hidden="false" outlineLevel="0" max="3" min="3" style="13" width="18.56"/>
    <col collapsed="false" customWidth="true" hidden="false" outlineLevel="0" max="4" min="4" style="13" width="25.7"/>
    <col collapsed="false" customWidth="true" hidden="false" outlineLevel="0" max="5" min="5" style="13" width="19.7"/>
    <col collapsed="false" customWidth="true" hidden="false" outlineLevel="0" max="6" min="6" style="13" width="18.56"/>
    <col collapsed="false" customWidth="true" hidden="false" outlineLevel="0" max="7" min="7" style="13" width="19.28"/>
    <col collapsed="false" customWidth="true" hidden="false" outlineLevel="0" max="8" min="8" style="13" width="63.56"/>
    <col collapsed="false" customWidth="true" hidden="false" outlineLevel="0" max="9" min="9" style="13" width="16.28"/>
    <col collapsed="false" customWidth="true" hidden="false" outlineLevel="0" max="10" min="10" style="13" width="21.99"/>
    <col collapsed="false" customWidth="true" hidden="false" outlineLevel="0" max="14" min="11" style="14" width="9.7"/>
    <col collapsed="false" customWidth="true" hidden="false" outlineLevel="0" max="16" min="15" style="16" width="9.7"/>
    <col collapsed="false" customWidth="true" hidden="false" outlineLevel="0" max="20" min="17" style="14" width="9.7"/>
    <col collapsed="false" customWidth="true" hidden="false" outlineLevel="0" max="22" min="21" style="16" width="9.7"/>
    <col collapsed="false" customWidth="true" hidden="false" outlineLevel="0" max="26" min="23" style="14" width="9.7"/>
    <col collapsed="false" customWidth="true" hidden="false" outlineLevel="0" max="28" min="27" style="16" width="9.7"/>
    <col collapsed="false" customWidth="false" hidden="false" outlineLevel="0" max="257" min="29" style="13" width="11.42"/>
  </cols>
  <sheetData>
    <row r="1" s="8" customFormat="true" ht="16.5" hidden="false" customHeight="false" outlineLevel="0" collapsed="false">
      <c r="A1" s="4"/>
      <c r="B1" s="4"/>
      <c r="C1" s="4"/>
      <c r="D1" s="4"/>
      <c r="E1" s="4"/>
      <c r="F1" s="4"/>
      <c r="G1" s="4"/>
      <c r="H1" s="4"/>
      <c r="I1" s="4"/>
      <c r="J1" s="4"/>
      <c r="K1" s="5" t="s">
        <v>0</v>
      </c>
      <c r="L1" s="5"/>
      <c r="M1" s="5"/>
      <c r="N1" s="5"/>
      <c r="O1" s="5"/>
      <c r="P1" s="5"/>
      <c r="Q1" s="6" t="s">
        <v>1</v>
      </c>
      <c r="R1" s="6"/>
      <c r="S1" s="6"/>
      <c r="T1" s="6"/>
      <c r="U1" s="6"/>
      <c r="V1" s="6"/>
      <c r="W1" s="17" t="s">
        <v>2</v>
      </c>
      <c r="X1" s="18"/>
      <c r="Y1" s="18"/>
      <c r="Z1" s="18"/>
      <c r="AA1" s="19"/>
      <c r="AB1" s="20"/>
    </row>
    <row r="2" s="9" customFormat="true" ht="12.75" hidden="false" customHeight="false" outlineLevel="0" collapsed="false">
      <c r="A2" s="9" t="s">
        <v>3</v>
      </c>
      <c r="B2" s="9" t="s">
        <v>4</v>
      </c>
      <c r="C2" s="9" t="s">
        <v>5</v>
      </c>
      <c r="D2" s="9" t="s">
        <v>6</v>
      </c>
      <c r="E2" s="9" t="s">
        <v>7</v>
      </c>
      <c r="F2" s="9" t="s">
        <v>8</v>
      </c>
      <c r="G2" s="9" t="s">
        <v>9</v>
      </c>
      <c r="H2" s="9" t="s">
        <v>10</v>
      </c>
      <c r="I2" s="9" t="s">
        <v>11</v>
      </c>
      <c r="J2" s="9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21" t="s">
        <v>17</v>
      </c>
      <c r="P2" s="21" t="s">
        <v>18</v>
      </c>
      <c r="Q2" s="10" t="s">
        <v>19</v>
      </c>
      <c r="R2" s="10" t="s">
        <v>20</v>
      </c>
      <c r="S2" s="10" t="s">
        <v>21</v>
      </c>
      <c r="T2" s="10" t="s">
        <v>22</v>
      </c>
      <c r="U2" s="21" t="s">
        <v>23</v>
      </c>
      <c r="V2" s="21" t="s">
        <v>24</v>
      </c>
      <c r="W2" s="10" t="s">
        <v>25</v>
      </c>
      <c r="X2" s="10" t="s">
        <v>26</v>
      </c>
      <c r="Y2" s="10" t="s">
        <v>27</v>
      </c>
      <c r="Z2" s="10" t="s">
        <v>28</v>
      </c>
      <c r="AA2" s="21" t="s">
        <v>29</v>
      </c>
      <c r="AB2" s="21" t="s">
        <v>30</v>
      </c>
    </row>
    <row r="3" customFormat="false" ht="15" hidden="false" customHeight="false" outlineLevel="0" collapsed="false">
      <c r="A3" s="8" t="s">
        <v>2577</v>
      </c>
      <c r="B3" s="8" t="n">
        <v>1</v>
      </c>
      <c r="C3" s="9"/>
      <c r="D3" s="8" t="s">
        <v>247</v>
      </c>
      <c r="E3" s="8" t="n">
        <v>99863453</v>
      </c>
      <c r="F3" s="8" t="n">
        <v>99867540</v>
      </c>
      <c r="G3" s="8"/>
      <c r="H3" s="8"/>
      <c r="I3" s="8"/>
      <c r="J3" s="9" t="s">
        <v>35</v>
      </c>
      <c r="K3" s="12" t="n">
        <v>9.53038132143704</v>
      </c>
      <c r="L3" s="10" t="n">
        <v>3.65806549449741</v>
      </c>
      <c r="M3" s="12" t="n">
        <v>1.46090289322877</v>
      </c>
      <c r="N3" s="12" t="n">
        <v>2.50397580253446</v>
      </c>
      <c r="O3" s="21" t="n">
        <v>0.0122806432785739</v>
      </c>
      <c r="P3" s="21" t="n">
        <v>1</v>
      </c>
      <c r="Q3" s="12" t="n">
        <v>9.53038132143704</v>
      </c>
      <c r="R3" s="10" t="n">
        <v>0.838773088176724</v>
      </c>
      <c r="S3" s="12" t="n">
        <v>1.42488847806998</v>
      </c>
      <c r="T3" s="12" t="n">
        <v>0.588658762482833</v>
      </c>
      <c r="U3" s="21" t="n">
        <v>0.556090206152281</v>
      </c>
      <c r="V3" s="21" t="n">
        <v>1</v>
      </c>
      <c r="W3" s="12" t="n">
        <v>9.53038132143704</v>
      </c>
      <c r="X3" s="10" t="n">
        <v>-2.81929240632069</v>
      </c>
      <c r="Y3" s="12" t="n">
        <v>1.4210925055505</v>
      </c>
      <c r="Z3" s="12" t="n">
        <v>-1.98389084124299</v>
      </c>
      <c r="AA3" s="21" t="n">
        <v>0.0472680101547317</v>
      </c>
      <c r="AB3" s="21" t="n">
        <v>0.99762208429468</v>
      </c>
    </row>
    <row r="4" customFormat="false" ht="15" hidden="false" customHeight="false" outlineLevel="0" collapsed="false">
      <c r="A4" s="8" t="s">
        <v>2578</v>
      </c>
      <c r="B4" s="8" t="n">
        <v>-1</v>
      </c>
      <c r="C4" s="9"/>
      <c r="D4" s="8" t="s">
        <v>148</v>
      </c>
      <c r="E4" s="8" t="n">
        <v>96304070</v>
      </c>
      <c r="F4" s="8" t="n">
        <v>96305110</v>
      </c>
      <c r="G4" s="8"/>
      <c r="H4" s="8"/>
      <c r="I4" s="8"/>
      <c r="J4" s="9" t="s">
        <v>388</v>
      </c>
      <c r="K4" s="12" t="n">
        <v>69.9439994184179</v>
      </c>
      <c r="L4" s="10" t="n">
        <v>2.83858692575172</v>
      </c>
      <c r="M4" s="12" t="n">
        <v>0.82027325897096</v>
      </c>
      <c r="N4" s="12" t="n">
        <v>3.46053817396505</v>
      </c>
      <c r="O4" s="21" t="n">
        <v>0.000539096792606232</v>
      </c>
      <c r="P4" s="21" t="n">
        <v>0.79659129430776</v>
      </c>
      <c r="Q4" s="12" t="n">
        <v>69.9439994184179</v>
      </c>
      <c r="R4" s="10" t="n">
        <v>1.05923530086087</v>
      </c>
      <c r="S4" s="12" t="n">
        <v>0.78612181746706</v>
      </c>
      <c r="T4" s="12" t="n">
        <v>1.3474187808116</v>
      </c>
      <c r="U4" s="21" t="n">
        <v>0.177845395263618</v>
      </c>
      <c r="V4" s="21" t="n">
        <v>1</v>
      </c>
      <c r="W4" s="12" t="n">
        <v>69.9439994184179</v>
      </c>
      <c r="X4" s="10" t="n">
        <v>-1.77935162489086</v>
      </c>
      <c r="Y4" s="12" t="n">
        <v>0.812795137390181</v>
      </c>
      <c r="Z4" s="12" t="n">
        <v>-2.18917602116102</v>
      </c>
      <c r="AA4" s="21" t="n">
        <v>0.0285840487893782</v>
      </c>
      <c r="AB4" s="21" t="n">
        <v>0.99762208429468</v>
      </c>
    </row>
    <row r="5" customFormat="false" ht="15" hidden="false" customHeight="false" outlineLevel="0" collapsed="false">
      <c r="A5" s="8" t="s">
        <v>2579</v>
      </c>
      <c r="B5" s="8" t="n">
        <v>1</v>
      </c>
      <c r="C5" s="9" t="s">
        <v>2580</v>
      </c>
      <c r="D5" s="8" t="s">
        <v>173</v>
      </c>
      <c r="E5" s="8" t="n">
        <v>114600043</v>
      </c>
      <c r="F5" s="8" t="n">
        <v>114605448</v>
      </c>
      <c r="G5" s="8" t="n">
        <v>100521786</v>
      </c>
      <c r="H5" s="8" t="s">
        <v>2581</v>
      </c>
      <c r="I5" s="8"/>
      <c r="J5" s="9" t="s">
        <v>35</v>
      </c>
      <c r="K5" s="12" t="n">
        <v>27.1459543131118</v>
      </c>
      <c r="L5" s="10" t="n">
        <v>2.74017520582326</v>
      </c>
      <c r="M5" s="12" t="n">
        <v>0.733969784341367</v>
      </c>
      <c r="N5" s="12" t="n">
        <v>3.73336241393394</v>
      </c>
      <c r="O5" s="21" t="n">
        <v>0.000188940423823858</v>
      </c>
      <c r="P5" s="21" t="n">
        <v>0.703236257472401</v>
      </c>
      <c r="Q5" s="12" t="n">
        <v>27.1459543131118</v>
      </c>
      <c r="R5" s="10" t="n">
        <v>0.766928382537033</v>
      </c>
      <c r="S5" s="12" t="n">
        <v>0.712364022444499</v>
      </c>
      <c r="T5" s="12" t="n">
        <v>1.07659617607483</v>
      </c>
      <c r="U5" s="21" t="n">
        <v>0.281660713312461</v>
      </c>
      <c r="V5" s="21" t="n">
        <v>1</v>
      </c>
      <c r="W5" s="12" t="n">
        <v>27.1459543131118</v>
      </c>
      <c r="X5" s="10" t="n">
        <v>-1.97324682328622</v>
      </c>
      <c r="Y5" s="12" t="n">
        <v>0.717302022797046</v>
      </c>
      <c r="Z5" s="12" t="n">
        <v>-2.75092884248639</v>
      </c>
      <c r="AA5" s="21" t="n">
        <v>0.00594265505477172</v>
      </c>
      <c r="AB5" s="21" t="n">
        <v>0.99762208429468</v>
      </c>
    </row>
    <row r="6" customFormat="false" ht="15" hidden="false" customHeight="false" outlineLevel="0" collapsed="false">
      <c r="A6" s="8" t="s">
        <v>2582</v>
      </c>
      <c r="B6" s="8" t="n">
        <v>1</v>
      </c>
      <c r="C6" s="9"/>
      <c r="D6" s="8" t="s">
        <v>201</v>
      </c>
      <c r="E6" s="8" t="n">
        <v>141191984</v>
      </c>
      <c r="F6" s="8" t="n">
        <v>141193299</v>
      </c>
      <c r="G6" s="8" t="n">
        <v>100158138</v>
      </c>
      <c r="H6" s="8" t="s">
        <v>2583</v>
      </c>
      <c r="I6" s="8"/>
      <c r="J6" s="9" t="s">
        <v>35</v>
      </c>
      <c r="K6" s="12" t="n">
        <v>46.8980733025961</v>
      </c>
      <c r="L6" s="10" t="n">
        <v>2.72826635381675</v>
      </c>
      <c r="M6" s="12" t="n">
        <v>0.894789114558133</v>
      </c>
      <c r="N6" s="12" t="n">
        <v>3.04906073333718</v>
      </c>
      <c r="O6" s="21" t="n">
        <v>0.00229558068707022</v>
      </c>
      <c r="P6" s="21" t="n">
        <v>1</v>
      </c>
      <c r="Q6" s="12" t="n">
        <v>46.8980733025961</v>
      </c>
      <c r="R6" s="10" t="n">
        <v>0.678919359722272</v>
      </c>
      <c r="S6" s="12" t="n">
        <v>0.859524517568345</v>
      </c>
      <c r="T6" s="12" t="n">
        <v>0.789877828782572</v>
      </c>
      <c r="U6" s="21" t="n">
        <v>0.429599120684814</v>
      </c>
      <c r="V6" s="21" t="n">
        <v>1</v>
      </c>
      <c r="W6" s="12" t="n">
        <v>46.8980733025961</v>
      </c>
      <c r="X6" s="10" t="n">
        <v>-2.04934699409448</v>
      </c>
      <c r="Y6" s="12" t="n">
        <v>0.887259206564002</v>
      </c>
      <c r="Z6" s="12" t="n">
        <v>-2.30975004703617</v>
      </c>
      <c r="AA6" s="21" t="n">
        <v>0.0209019962990539</v>
      </c>
      <c r="AB6" s="21" t="n">
        <v>0.99762208429468</v>
      </c>
    </row>
    <row r="7" customFormat="false" ht="15" hidden="false" customHeight="false" outlineLevel="0" collapsed="false">
      <c r="A7" s="8" t="s">
        <v>2584</v>
      </c>
      <c r="B7" s="8" t="n">
        <v>-1</v>
      </c>
      <c r="C7" s="9"/>
      <c r="D7" s="8" t="s">
        <v>315</v>
      </c>
      <c r="E7" s="8" t="n">
        <v>129020141</v>
      </c>
      <c r="F7" s="8" t="n">
        <v>129020470</v>
      </c>
      <c r="G7" s="8"/>
      <c r="H7" s="8"/>
      <c r="I7" s="8"/>
      <c r="J7" s="9" t="s">
        <v>388</v>
      </c>
      <c r="K7" s="12" t="n">
        <v>19.6023340212507</v>
      </c>
      <c r="L7" s="10" t="n">
        <v>2.6604673511384</v>
      </c>
      <c r="M7" s="12" t="n">
        <v>0.969358126492805</v>
      </c>
      <c r="N7" s="12" t="n">
        <v>2.74456599519533</v>
      </c>
      <c r="O7" s="21" t="n">
        <v>0.00605909702057897</v>
      </c>
      <c r="P7" s="21" t="n">
        <v>1</v>
      </c>
      <c r="Q7" s="12" t="n">
        <v>19.6023340212507</v>
      </c>
      <c r="R7" s="10" t="n">
        <v>0.363900039674121</v>
      </c>
      <c r="S7" s="12" t="n">
        <v>0.94036025645165</v>
      </c>
      <c r="T7" s="12" t="n">
        <v>0.386979391331636</v>
      </c>
      <c r="U7" s="21" t="n">
        <v>0.698771464975602</v>
      </c>
      <c r="V7" s="21" t="n">
        <v>1</v>
      </c>
      <c r="W7" s="12" t="n">
        <v>19.6023340212507</v>
      </c>
      <c r="X7" s="10" t="n">
        <v>-2.29656731146428</v>
      </c>
      <c r="Y7" s="12" t="n">
        <v>0.957498797122106</v>
      </c>
      <c r="Z7" s="12" t="n">
        <v>-2.39850673271541</v>
      </c>
      <c r="AA7" s="21" t="n">
        <v>0.0164620738537675</v>
      </c>
      <c r="AB7" s="21" t="n">
        <v>0.99762208429468</v>
      </c>
    </row>
    <row r="8" customFormat="false" ht="15" hidden="false" customHeight="false" outlineLevel="0" collapsed="false">
      <c r="A8" s="8" t="s">
        <v>2585</v>
      </c>
      <c r="B8" s="8" t="n">
        <v>-1</v>
      </c>
      <c r="C8" s="9" t="s">
        <v>2586</v>
      </c>
      <c r="D8" s="8" t="s">
        <v>247</v>
      </c>
      <c r="E8" s="8" t="n">
        <v>6323737</v>
      </c>
      <c r="F8" s="8" t="n">
        <v>6325477</v>
      </c>
      <c r="G8" s="8" t="n">
        <v>100622572</v>
      </c>
      <c r="H8" s="8" t="s">
        <v>2587</v>
      </c>
      <c r="I8" s="8"/>
      <c r="J8" s="9" t="s">
        <v>35</v>
      </c>
      <c r="K8" s="12" t="n">
        <v>32.5071173097331</v>
      </c>
      <c r="L8" s="10" t="n">
        <v>2.63812721779526</v>
      </c>
      <c r="M8" s="12" t="n">
        <v>0.863133533133124</v>
      </c>
      <c r="N8" s="12" t="n">
        <v>3.05645316341611</v>
      </c>
      <c r="O8" s="21" t="n">
        <v>0.00223972469040213</v>
      </c>
      <c r="P8" s="21" t="n">
        <v>1</v>
      </c>
      <c r="Q8" s="12" t="n">
        <v>32.5071173097331</v>
      </c>
      <c r="R8" s="10" t="n">
        <v>0.209089189547517</v>
      </c>
      <c r="S8" s="12" t="n">
        <v>0.835014472855502</v>
      </c>
      <c r="T8" s="12" t="n">
        <v>0.250401874871096</v>
      </c>
      <c r="U8" s="21" t="n">
        <v>0.802276579854856</v>
      </c>
      <c r="V8" s="21" t="n">
        <v>1</v>
      </c>
      <c r="W8" s="12" t="n">
        <v>32.5071173097331</v>
      </c>
      <c r="X8" s="10" t="n">
        <v>-2.42903802824774</v>
      </c>
      <c r="Y8" s="12" t="n">
        <v>0.856489456714729</v>
      </c>
      <c r="Z8" s="12" t="n">
        <v>-2.8360396140367</v>
      </c>
      <c r="AA8" s="21" t="n">
        <v>0.00456767800704375</v>
      </c>
      <c r="AB8" s="21" t="n">
        <v>0.99762208429468</v>
      </c>
    </row>
    <row r="9" customFormat="false" ht="15" hidden="false" customHeight="false" outlineLevel="0" collapsed="false">
      <c r="A9" s="8" t="s">
        <v>2588</v>
      </c>
      <c r="B9" s="8" t="n">
        <v>-1</v>
      </c>
      <c r="C9" s="9"/>
      <c r="D9" s="8" t="s">
        <v>148</v>
      </c>
      <c r="E9" s="8" t="n">
        <v>110004891</v>
      </c>
      <c r="F9" s="8" t="n">
        <v>110005658</v>
      </c>
      <c r="G9" s="8"/>
      <c r="H9" s="8"/>
      <c r="I9" s="8"/>
      <c r="J9" s="9" t="s">
        <v>35</v>
      </c>
      <c r="K9" s="12" t="n">
        <v>37.2395948531842</v>
      </c>
      <c r="L9" s="10" t="n">
        <v>2.61477123071575</v>
      </c>
      <c r="M9" s="12" t="n">
        <v>0.903583007952718</v>
      </c>
      <c r="N9" s="12" t="n">
        <v>2.89378087868223</v>
      </c>
      <c r="O9" s="21" t="n">
        <v>0.00380633685535592</v>
      </c>
      <c r="P9" s="21" t="n">
        <v>1</v>
      </c>
      <c r="Q9" s="12" t="n">
        <v>37.2395948531842</v>
      </c>
      <c r="R9" s="10" t="n">
        <v>0.568235958943121</v>
      </c>
      <c r="S9" s="12" t="n">
        <v>0.869398066309314</v>
      </c>
      <c r="T9" s="12" t="n">
        <v>0.653596989645195</v>
      </c>
      <c r="U9" s="21" t="n">
        <v>0.513371484201671</v>
      </c>
      <c r="V9" s="21" t="n">
        <v>1</v>
      </c>
      <c r="W9" s="12" t="n">
        <v>37.2395948531842</v>
      </c>
      <c r="X9" s="10" t="n">
        <v>-2.04653527177263</v>
      </c>
      <c r="Y9" s="12" t="n">
        <v>0.895460174602593</v>
      </c>
      <c r="Z9" s="12" t="n">
        <v>-2.28545649467983</v>
      </c>
      <c r="AA9" s="21" t="n">
        <v>0.0222860746252499</v>
      </c>
      <c r="AB9" s="21" t="n">
        <v>0.99762208429468</v>
      </c>
    </row>
    <row r="10" customFormat="false" ht="15" hidden="false" customHeight="false" outlineLevel="0" collapsed="false">
      <c r="A10" s="8" t="s">
        <v>2589</v>
      </c>
      <c r="B10" s="8" t="n">
        <v>-1</v>
      </c>
      <c r="C10" s="9" t="s">
        <v>2590</v>
      </c>
      <c r="D10" s="8" t="s">
        <v>173</v>
      </c>
      <c r="E10" s="8" t="n">
        <v>39365810</v>
      </c>
      <c r="F10" s="8" t="n">
        <v>39380489</v>
      </c>
      <c r="G10" s="8" t="n">
        <v>100519474</v>
      </c>
      <c r="H10" s="8" t="s">
        <v>2591</v>
      </c>
      <c r="I10" s="8"/>
      <c r="J10" s="9" t="s">
        <v>35</v>
      </c>
      <c r="K10" s="12" t="n">
        <v>16.2173869384788</v>
      </c>
      <c r="L10" s="10" t="n">
        <v>2.46516372398097</v>
      </c>
      <c r="M10" s="12" t="n">
        <v>0.888096603510309</v>
      </c>
      <c r="N10" s="12" t="n">
        <v>2.7757833035698</v>
      </c>
      <c r="O10" s="21" t="n">
        <v>0.00550688984510956</v>
      </c>
      <c r="P10" s="21" t="n">
        <v>1</v>
      </c>
      <c r="Q10" s="12" t="n">
        <v>16.2173869384788</v>
      </c>
      <c r="R10" s="10" t="n">
        <v>0.761056313821923</v>
      </c>
      <c r="S10" s="12" t="n">
        <v>0.860964268788616</v>
      </c>
      <c r="T10" s="12" t="n">
        <v>0.88395807051637</v>
      </c>
      <c r="U10" s="21" t="n">
        <v>0.376718847633369</v>
      </c>
      <c r="V10" s="21" t="n">
        <v>1</v>
      </c>
      <c r="W10" s="12" t="n">
        <v>16.2173869384788</v>
      </c>
      <c r="X10" s="10" t="n">
        <v>-1.70410741015904</v>
      </c>
      <c r="Y10" s="12" t="n">
        <v>0.86793073810506</v>
      </c>
      <c r="Z10" s="12" t="n">
        <v>-1.96341405522703</v>
      </c>
      <c r="AA10" s="21" t="n">
        <v>0.0495980819736069</v>
      </c>
      <c r="AB10" s="21" t="n">
        <v>0.99762208429468</v>
      </c>
    </row>
    <row r="11" customFormat="false" ht="15" hidden="false" customHeight="false" outlineLevel="0" collapsed="false">
      <c r="A11" s="8" t="s">
        <v>2592</v>
      </c>
      <c r="B11" s="8" t="n">
        <v>-1</v>
      </c>
      <c r="C11" s="9"/>
      <c r="D11" s="8" t="s">
        <v>194</v>
      </c>
      <c r="E11" s="8" t="n">
        <v>68881160</v>
      </c>
      <c r="F11" s="8" t="n">
        <v>68884343</v>
      </c>
      <c r="G11" s="8"/>
      <c r="H11" s="8"/>
      <c r="I11" s="8"/>
      <c r="J11" s="9" t="s">
        <v>504</v>
      </c>
      <c r="K11" s="12" t="n">
        <v>25.1397032601423</v>
      </c>
      <c r="L11" s="10" t="n">
        <v>2.28148067065946</v>
      </c>
      <c r="M11" s="12" t="n">
        <v>1.01999575781949</v>
      </c>
      <c r="N11" s="12" t="n">
        <v>2.2367550582139</v>
      </c>
      <c r="O11" s="21" t="n">
        <v>0.0253023533244372</v>
      </c>
      <c r="P11" s="21" t="n">
        <v>1</v>
      </c>
      <c r="Q11" s="12" t="n">
        <v>25.1397032601423</v>
      </c>
      <c r="R11" s="10" t="n">
        <v>0.152967190327831</v>
      </c>
      <c r="S11" s="12" t="n">
        <v>0.983325808145357</v>
      </c>
      <c r="T11" s="12" t="n">
        <v>0.155561045037901</v>
      </c>
      <c r="U11" s="21" t="n">
        <v>0.876379032603024</v>
      </c>
      <c r="V11" s="21" t="n">
        <v>1</v>
      </c>
      <c r="W11" s="12" t="n">
        <v>25.1397032601423</v>
      </c>
      <c r="X11" s="10" t="n">
        <v>-2.12851348033163</v>
      </c>
      <c r="Y11" s="12" t="n">
        <v>1.01434055910029</v>
      </c>
      <c r="Z11" s="12" t="n">
        <v>-2.09842095067125</v>
      </c>
      <c r="AA11" s="21" t="n">
        <v>0.035867976161926</v>
      </c>
      <c r="AB11" s="21" t="n">
        <v>0.99762208429468</v>
      </c>
    </row>
    <row r="12" customFormat="false" ht="15" hidden="false" customHeight="false" outlineLevel="0" collapsed="false">
      <c r="A12" s="8" t="s">
        <v>2593</v>
      </c>
      <c r="B12" s="8" t="n">
        <v>1</v>
      </c>
      <c r="C12" s="9" t="s">
        <v>2594</v>
      </c>
      <c r="D12" s="8" t="s">
        <v>201</v>
      </c>
      <c r="E12" s="8" t="n">
        <v>90113844</v>
      </c>
      <c r="F12" s="8" t="n">
        <v>90115430</v>
      </c>
      <c r="G12" s="8" t="n">
        <v>100157804</v>
      </c>
      <c r="H12" s="8" t="s">
        <v>2595</v>
      </c>
      <c r="I12" s="8"/>
      <c r="J12" s="9" t="s">
        <v>35</v>
      </c>
      <c r="K12" s="12" t="n">
        <v>34.8768929522191</v>
      </c>
      <c r="L12" s="10" t="n">
        <v>2.16980511805199</v>
      </c>
      <c r="M12" s="12" t="n">
        <v>0.807181395824914</v>
      </c>
      <c r="N12" s="12" t="n">
        <v>2.68812577851167</v>
      </c>
      <c r="O12" s="21" t="n">
        <v>0.00718543253272062</v>
      </c>
      <c r="P12" s="21" t="n">
        <v>1</v>
      </c>
      <c r="Q12" s="12" t="n">
        <v>34.8768929522191</v>
      </c>
      <c r="R12" s="10" t="n">
        <v>0.312138987557043</v>
      </c>
      <c r="S12" s="12" t="n">
        <v>0.777813273431921</v>
      </c>
      <c r="T12" s="12" t="n">
        <v>0.401303241046275</v>
      </c>
      <c r="U12" s="21" t="n">
        <v>0.688196877675059</v>
      </c>
      <c r="V12" s="21" t="n">
        <v>1</v>
      </c>
      <c r="W12" s="12" t="n">
        <v>34.8768929522191</v>
      </c>
      <c r="X12" s="10" t="n">
        <v>-1.85766613049494</v>
      </c>
      <c r="Y12" s="12" t="n">
        <v>0.801033744601368</v>
      </c>
      <c r="Z12" s="12" t="n">
        <v>-2.3190859848475</v>
      </c>
      <c r="AA12" s="21" t="n">
        <v>0.0203903745374495</v>
      </c>
      <c r="AB12" s="21" t="n">
        <v>0.99762208429468</v>
      </c>
    </row>
    <row r="13" customFormat="false" ht="15" hidden="false" customHeight="false" outlineLevel="0" collapsed="false">
      <c r="A13" s="8" t="s">
        <v>2596</v>
      </c>
      <c r="B13" s="8" t="n">
        <v>-1</v>
      </c>
      <c r="C13" s="9" t="s">
        <v>2597</v>
      </c>
      <c r="D13" s="8" t="s">
        <v>247</v>
      </c>
      <c r="E13" s="8" t="n">
        <v>11982107</v>
      </c>
      <c r="F13" s="8" t="n">
        <v>11983042</v>
      </c>
      <c r="G13" s="8" t="n">
        <v>110259446</v>
      </c>
      <c r="H13" s="8" t="s">
        <v>2598</v>
      </c>
      <c r="I13" s="8"/>
      <c r="J13" s="9" t="s">
        <v>35</v>
      </c>
      <c r="K13" s="12" t="n">
        <v>48.3754086922828</v>
      </c>
      <c r="L13" s="10" t="n">
        <v>2.1554634193349</v>
      </c>
      <c r="M13" s="12" t="n">
        <v>0.600972814622794</v>
      </c>
      <c r="N13" s="12" t="n">
        <v>3.58662383204104</v>
      </c>
      <c r="O13" s="21" t="n">
        <v>0.000334987021038809</v>
      </c>
      <c r="P13" s="21" t="n">
        <v>0.730813872492682</v>
      </c>
      <c r="Q13" s="12" t="n">
        <v>48.3754086922828</v>
      </c>
      <c r="R13" s="10" t="n">
        <v>0.51288617890261</v>
      </c>
      <c r="S13" s="12" t="n">
        <v>0.579730985846273</v>
      </c>
      <c r="T13" s="12" t="n">
        <v>0.884696853237739</v>
      </c>
      <c r="U13" s="21" t="n">
        <v>0.376320153327275</v>
      </c>
      <c r="V13" s="21" t="n">
        <v>1</v>
      </c>
      <c r="W13" s="12" t="n">
        <v>48.3754086922828</v>
      </c>
      <c r="X13" s="10" t="n">
        <v>-1.64257724043229</v>
      </c>
      <c r="Y13" s="12" t="n">
        <v>0.593728448198884</v>
      </c>
      <c r="Z13" s="12" t="n">
        <v>-2.76654629808485</v>
      </c>
      <c r="AA13" s="21" t="n">
        <v>0.00566535397321357</v>
      </c>
      <c r="AB13" s="21" t="n">
        <v>0.99762208429468</v>
      </c>
    </row>
    <row r="14" customFormat="false" ht="15" hidden="false" customHeight="false" outlineLevel="0" collapsed="false">
      <c r="A14" s="8" t="s">
        <v>2599</v>
      </c>
      <c r="B14" s="8" t="n">
        <v>-1</v>
      </c>
      <c r="C14" s="9"/>
      <c r="D14" s="8" t="s">
        <v>148</v>
      </c>
      <c r="E14" s="8" t="n">
        <v>96729572</v>
      </c>
      <c r="F14" s="8" t="n">
        <v>96729901</v>
      </c>
      <c r="G14" s="8"/>
      <c r="H14" s="8"/>
      <c r="I14" s="8"/>
      <c r="J14" s="9" t="s">
        <v>388</v>
      </c>
      <c r="K14" s="12" t="n">
        <v>40.5312079809616</v>
      </c>
      <c r="L14" s="10" t="n">
        <v>2.15064427934828</v>
      </c>
      <c r="M14" s="12" t="n">
        <v>0.795503901480953</v>
      </c>
      <c r="N14" s="12" t="n">
        <v>2.70349934845639</v>
      </c>
      <c r="O14" s="21" t="n">
        <v>0.00686135825111768</v>
      </c>
      <c r="P14" s="21" t="n">
        <v>1</v>
      </c>
      <c r="Q14" s="12" t="n">
        <v>40.5312079809616</v>
      </c>
      <c r="R14" s="10" t="n">
        <v>0.0349056045879951</v>
      </c>
      <c r="S14" s="12" t="n">
        <v>0.767029943946788</v>
      </c>
      <c r="T14" s="12" t="n">
        <v>0.0455074861985006</v>
      </c>
      <c r="U14" s="21" t="n">
        <v>0.963702807958633</v>
      </c>
      <c r="V14" s="21" t="n">
        <v>1</v>
      </c>
      <c r="W14" s="12" t="n">
        <v>40.5312079809616</v>
      </c>
      <c r="X14" s="10" t="n">
        <v>-2.11573867476028</v>
      </c>
      <c r="Y14" s="12" t="n">
        <v>0.792069331856869</v>
      </c>
      <c r="Z14" s="12" t="n">
        <v>-2.67115338224281</v>
      </c>
      <c r="AA14" s="21" t="n">
        <v>0.0075591097019666</v>
      </c>
      <c r="AB14" s="21" t="n">
        <v>0.99762208429468</v>
      </c>
    </row>
    <row r="15" customFormat="false" ht="15" hidden="false" customHeight="false" outlineLevel="0" collapsed="false">
      <c r="A15" s="8" t="s">
        <v>2600</v>
      </c>
      <c r="B15" s="8" t="n">
        <v>-1</v>
      </c>
      <c r="C15" s="9" t="s">
        <v>2601</v>
      </c>
      <c r="D15" s="8" t="s">
        <v>33</v>
      </c>
      <c r="E15" s="8" t="n">
        <v>15033053</v>
      </c>
      <c r="F15" s="8" t="n">
        <v>15049660</v>
      </c>
      <c r="G15" s="8" t="n">
        <v>414426</v>
      </c>
      <c r="H15" s="8" t="s">
        <v>2602</v>
      </c>
      <c r="I15" s="8"/>
      <c r="J15" s="9" t="s">
        <v>35</v>
      </c>
      <c r="K15" s="12" t="n">
        <v>39.3066761670912</v>
      </c>
      <c r="L15" s="10" t="n">
        <v>2.14855965700075</v>
      </c>
      <c r="M15" s="12" t="n">
        <v>0.780598061461624</v>
      </c>
      <c r="N15" s="12" t="n">
        <v>2.75245323179217</v>
      </c>
      <c r="O15" s="21" t="n">
        <v>0.00591505944606215</v>
      </c>
      <c r="P15" s="21" t="n">
        <v>1</v>
      </c>
      <c r="Q15" s="12" t="n">
        <v>39.3066761670912</v>
      </c>
      <c r="R15" s="10" t="n">
        <v>-0.309862742269595</v>
      </c>
      <c r="S15" s="12" t="n">
        <v>0.755533149781979</v>
      </c>
      <c r="T15" s="12" t="n">
        <v>-0.410124615126433</v>
      </c>
      <c r="U15" s="21" t="n">
        <v>0.681714536793614</v>
      </c>
      <c r="V15" s="21" t="n">
        <v>1</v>
      </c>
      <c r="W15" s="12" t="n">
        <v>39.3066761670912</v>
      </c>
      <c r="X15" s="10" t="n">
        <v>-2.45842239927035</v>
      </c>
      <c r="Y15" s="12" t="n">
        <v>0.779754506696239</v>
      </c>
      <c r="Z15" s="12" t="n">
        <v>-3.15281589033259</v>
      </c>
      <c r="AA15" s="21" t="n">
        <v>0.00161703758237809</v>
      </c>
      <c r="AB15" s="21" t="n">
        <v>0.99762208429468</v>
      </c>
    </row>
    <row r="16" customFormat="false" ht="15" hidden="false" customHeight="false" outlineLevel="0" collapsed="false">
      <c r="A16" s="8" t="s">
        <v>2603</v>
      </c>
      <c r="B16" s="8" t="n">
        <v>1</v>
      </c>
      <c r="C16" s="9"/>
      <c r="D16" s="8" t="s">
        <v>301</v>
      </c>
      <c r="E16" s="8" t="n">
        <v>56191184</v>
      </c>
      <c r="F16" s="8" t="n">
        <v>56196376</v>
      </c>
      <c r="G16" s="8"/>
      <c r="H16" s="8"/>
      <c r="I16" s="8"/>
      <c r="J16" s="9" t="s">
        <v>504</v>
      </c>
      <c r="K16" s="12" t="n">
        <v>90.0477582701043</v>
      </c>
      <c r="L16" s="10" t="n">
        <v>2.14690528346458</v>
      </c>
      <c r="M16" s="12" t="n">
        <v>0.594674642320814</v>
      </c>
      <c r="N16" s="12" t="n">
        <v>3.61021831212767</v>
      </c>
      <c r="O16" s="21" t="n">
        <v>0.000305939395432265</v>
      </c>
      <c r="P16" s="21" t="n">
        <v>0.730813872492682</v>
      </c>
      <c r="Q16" s="12" t="n">
        <v>90.0477582701043</v>
      </c>
      <c r="R16" s="10" t="n">
        <v>0.402470762976465</v>
      </c>
      <c r="S16" s="12" t="n">
        <v>0.570978329649887</v>
      </c>
      <c r="T16" s="12" t="n">
        <v>0.704879225842516</v>
      </c>
      <c r="U16" s="21" t="n">
        <v>0.480885399310751</v>
      </c>
      <c r="V16" s="21" t="n">
        <v>1</v>
      </c>
      <c r="W16" s="12" t="n">
        <v>90.0477582701043</v>
      </c>
      <c r="X16" s="10" t="n">
        <v>-1.74443452048811</v>
      </c>
      <c r="Y16" s="12" t="n">
        <v>0.591122319952298</v>
      </c>
      <c r="Z16" s="12" t="n">
        <v>-2.95105507203464</v>
      </c>
      <c r="AA16" s="21" t="n">
        <v>0.00316690445376218</v>
      </c>
      <c r="AB16" s="21" t="n">
        <v>0.99762208429468</v>
      </c>
    </row>
    <row r="17" customFormat="false" ht="15" hidden="false" customHeight="false" outlineLevel="0" collapsed="false">
      <c r="A17" s="8" t="s">
        <v>2604</v>
      </c>
      <c r="B17" s="8" t="n">
        <v>-1</v>
      </c>
      <c r="C17" s="9"/>
      <c r="D17" s="8" t="s">
        <v>33</v>
      </c>
      <c r="E17" s="8" t="n">
        <v>1347795</v>
      </c>
      <c r="F17" s="8" t="n">
        <v>1351469</v>
      </c>
      <c r="G17" s="8"/>
      <c r="H17" s="8"/>
      <c r="I17" s="8"/>
      <c r="J17" s="9" t="s">
        <v>504</v>
      </c>
      <c r="K17" s="12" t="n">
        <v>79.0252499934152</v>
      </c>
      <c r="L17" s="10" t="n">
        <v>2.10658905957536</v>
      </c>
      <c r="M17" s="12" t="n">
        <v>0.639407281483126</v>
      </c>
      <c r="N17" s="12" t="n">
        <v>3.2945966062336</v>
      </c>
      <c r="O17" s="21" t="n">
        <v>0.000985630588160104</v>
      </c>
      <c r="P17" s="21" t="n">
        <v>0.874354530349287</v>
      </c>
      <c r="Q17" s="12" t="n">
        <v>79.0252499934152</v>
      </c>
      <c r="R17" s="10" t="n">
        <v>0.771548337016883</v>
      </c>
      <c r="S17" s="12" t="n">
        <v>0.612776311113073</v>
      </c>
      <c r="T17" s="12" t="n">
        <v>1.25910274764932</v>
      </c>
      <c r="U17" s="21" t="n">
        <v>0.207993222133017</v>
      </c>
      <c r="V17" s="21" t="n">
        <v>1</v>
      </c>
      <c r="W17" s="12" t="n">
        <v>79.0252499934152</v>
      </c>
      <c r="X17" s="10" t="n">
        <v>-1.33504072255847</v>
      </c>
      <c r="Y17" s="12" t="n">
        <v>0.634257282107269</v>
      </c>
      <c r="Z17" s="12" t="n">
        <v>-2.10488828464517</v>
      </c>
      <c r="AA17" s="21" t="n">
        <v>0.0353010337233972</v>
      </c>
      <c r="AB17" s="21" t="n">
        <v>0.99762208429468</v>
      </c>
    </row>
    <row r="18" customFormat="false" ht="15" hidden="false" customHeight="false" outlineLevel="0" collapsed="false">
      <c r="A18" s="8" t="s">
        <v>2605</v>
      </c>
      <c r="B18" s="8" t="n">
        <v>-1</v>
      </c>
      <c r="C18" s="9"/>
      <c r="D18" s="8" t="s">
        <v>117</v>
      </c>
      <c r="E18" s="8" t="n">
        <v>8357112</v>
      </c>
      <c r="F18" s="8" t="n">
        <v>8360010</v>
      </c>
      <c r="G18" s="8"/>
      <c r="H18" s="8"/>
      <c r="I18" s="8"/>
      <c r="J18" s="9" t="s">
        <v>504</v>
      </c>
      <c r="K18" s="12" t="n">
        <v>33.8766916992949</v>
      </c>
      <c r="L18" s="10" t="n">
        <v>1.99357515189689</v>
      </c>
      <c r="M18" s="12" t="n">
        <v>0.605716740864601</v>
      </c>
      <c r="N18" s="12" t="n">
        <v>3.29126639136844</v>
      </c>
      <c r="O18" s="21" t="n">
        <v>0.00099737416422284</v>
      </c>
      <c r="P18" s="21" t="n">
        <v>0.874354530349287</v>
      </c>
      <c r="Q18" s="12" t="n">
        <v>33.8766916992949</v>
      </c>
      <c r="R18" s="10" t="n">
        <v>0.200803082282297</v>
      </c>
      <c r="S18" s="12" t="n">
        <v>0.587983738147874</v>
      </c>
      <c r="T18" s="12" t="n">
        <v>0.341511285524357</v>
      </c>
      <c r="U18" s="21" t="n">
        <v>0.732718710388458</v>
      </c>
      <c r="V18" s="21" t="n">
        <v>1</v>
      </c>
      <c r="W18" s="12" t="n">
        <v>33.8766916992949</v>
      </c>
      <c r="X18" s="10" t="n">
        <v>-1.79277206961459</v>
      </c>
      <c r="Y18" s="12" t="n">
        <v>0.599137173691093</v>
      </c>
      <c r="Z18" s="12" t="n">
        <v>-2.99225644533103</v>
      </c>
      <c r="AA18" s="21" t="n">
        <v>0.00276923533162966</v>
      </c>
      <c r="AB18" s="21" t="n">
        <v>0.99762208429468</v>
      </c>
    </row>
    <row r="19" customFormat="false" ht="15" hidden="false" customHeight="false" outlineLevel="0" collapsed="false">
      <c r="A19" s="8" t="s">
        <v>2606</v>
      </c>
      <c r="B19" s="8" t="n">
        <v>1</v>
      </c>
      <c r="C19" s="9"/>
      <c r="D19" s="8" t="s">
        <v>201</v>
      </c>
      <c r="E19" s="8" t="n">
        <v>101369473</v>
      </c>
      <c r="F19" s="8" t="n">
        <v>101374032</v>
      </c>
      <c r="G19" s="8"/>
      <c r="H19" s="8"/>
      <c r="I19" s="8"/>
      <c r="J19" s="9" t="s">
        <v>504</v>
      </c>
      <c r="K19" s="12" t="n">
        <v>58.3064909151352</v>
      </c>
      <c r="L19" s="10" t="n">
        <v>1.98955092857576</v>
      </c>
      <c r="M19" s="12" t="n">
        <v>0.775438977085811</v>
      </c>
      <c r="N19" s="12" t="n">
        <v>2.56570921422175</v>
      </c>
      <c r="O19" s="21" t="n">
        <v>0.0102965106273289</v>
      </c>
      <c r="P19" s="21" t="n">
        <v>1</v>
      </c>
      <c r="Q19" s="12" t="n">
        <v>58.3064909151352</v>
      </c>
      <c r="R19" s="10" t="n">
        <v>-0.250644208139459</v>
      </c>
      <c r="S19" s="12" t="n">
        <v>0.746068630718933</v>
      </c>
      <c r="T19" s="12" t="n">
        <v>-0.335953286091028</v>
      </c>
      <c r="U19" s="21" t="n">
        <v>0.736906093388792</v>
      </c>
      <c r="V19" s="21" t="n">
        <v>1</v>
      </c>
      <c r="W19" s="12" t="n">
        <v>58.3064909151352</v>
      </c>
      <c r="X19" s="10" t="n">
        <v>-2.24019513671521</v>
      </c>
      <c r="Y19" s="12" t="n">
        <v>0.774580513415542</v>
      </c>
      <c r="Z19" s="12" t="n">
        <v>-2.89213980718026</v>
      </c>
      <c r="AA19" s="21" t="n">
        <v>0.00382627638874926</v>
      </c>
      <c r="AB19" s="21" t="n">
        <v>0.99762208429468</v>
      </c>
    </row>
    <row r="20" customFormat="false" ht="15" hidden="false" customHeight="false" outlineLevel="0" collapsed="false">
      <c r="A20" s="8" t="s">
        <v>2607</v>
      </c>
      <c r="B20" s="8" t="n">
        <v>-1</v>
      </c>
      <c r="C20" s="9" t="s">
        <v>2608</v>
      </c>
      <c r="D20" s="8" t="s">
        <v>70</v>
      </c>
      <c r="E20" s="8" t="n">
        <v>94026675</v>
      </c>
      <c r="F20" s="8" t="n">
        <v>94028030</v>
      </c>
      <c r="G20" s="8" t="n">
        <v>397513</v>
      </c>
      <c r="H20" s="8" t="s">
        <v>2609</v>
      </c>
      <c r="I20" s="8"/>
      <c r="J20" s="9" t="s">
        <v>35</v>
      </c>
      <c r="K20" s="12" t="n">
        <v>23.5270386859297</v>
      </c>
      <c r="L20" s="10" t="n">
        <v>1.97399164221838</v>
      </c>
      <c r="M20" s="12" t="n">
        <v>0.90205479808088</v>
      </c>
      <c r="N20" s="12" t="n">
        <v>2.18832785593297</v>
      </c>
      <c r="O20" s="21" t="n">
        <v>0.0286457292192082</v>
      </c>
      <c r="P20" s="21" t="n">
        <v>1</v>
      </c>
      <c r="Q20" s="12" t="n">
        <v>23.5270386859297</v>
      </c>
      <c r="R20" s="10" t="n">
        <v>0.0349158977782419</v>
      </c>
      <c r="S20" s="12" t="n">
        <v>0.871555789889066</v>
      </c>
      <c r="T20" s="12" t="n">
        <v>0.0400615751548</v>
      </c>
      <c r="U20" s="21" t="n">
        <v>0.968044035777656</v>
      </c>
      <c r="V20" s="21" t="n">
        <v>1</v>
      </c>
      <c r="W20" s="12" t="n">
        <v>23.5270386859297</v>
      </c>
      <c r="X20" s="10" t="n">
        <v>-1.93907574444014</v>
      </c>
      <c r="Y20" s="12" t="n">
        <v>0.897232619640241</v>
      </c>
      <c r="Z20" s="12" t="n">
        <v>-2.16117392746782</v>
      </c>
      <c r="AA20" s="21" t="n">
        <v>0.0306819066271317</v>
      </c>
      <c r="AB20" s="21" t="n">
        <v>0.99762208429468</v>
      </c>
    </row>
    <row r="21" customFormat="false" ht="15" hidden="false" customHeight="false" outlineLevel="0" collapsed="false">
      <c r="A21" s="8" t="s">
        <v>2610</v>
      </c>
      <c r="B21" s="8" t="n">
        <v>-1</v>
      </c>
      <c r="C21" s="9"/>
      <c r="D21" s="8" t="s">
        <v>315</v>
      </c>
      <c r="E21" s="8" t="n">
        <v>26875310</v>
      </c>
      <c r="F21" s="8" t="n">
        <v>26881321</v>
      </c>
      <c r="G21" s="8"/>
      <c r="H21" s="8"/>
      <c r="I21" s="8"/>
      <c r="J21" s="9" t="s">
        <v>504</v>
      </c>
      <c r="K21" s="12" t="n">
        <v>94.1287155907021</v>
      </c>
      <c r="L21" s="10" t="n">
        <v>1.96752843171361</v>
      </c>
      <c r="M21" s="12" t="n">
        <v>0.427820926273396</v>
      </c>
      <c r="N21" s="12" t="n">
        <v>4.59895323226024</v>
      </c>
      <c r="O21" s="21" t="n">
        <v>4.24619083002834E-006</v>
      </c>
      <c r="P21" s="21" t="n">
        <v>0.0587106606849048</v>
      </c>
      <c r="Q21" s="12" t="n">
        <v>94.1287155907021</v>
      </c>
      <c r="R21" s="10" t="n">
        <v>0.426151303142745</v>
      </c>
      <c r="S21" s="12" t="n">
        <v>0.412406080416553</v>
      </c>
      <c r="T21" s="12" t="n">
        <v>1.03332934061571</v>
      </c>
      <c r="U21" s="21" t="n">
        <v>0.301449800999056</v>
      </c>
      <c r="V21" s="21" t="n">
        <v>1</v>
      </c>
      <c r="W21" s="12" t="n">
        <v>94.1287155907021</v>
      </c>
      <c r="X21" s="10" t="n">
        <v>-1.54137712857086</v>
      </c>
      <c r="Y21" s="12" t="n">
        <v>0.423361494202528</v>
      </c>
      <c r="Z21" s="12" t="n">
        <v>-3.64080614245351</v>
      </c>
      <c r="AA21" s="21" t="n">
        <v>0.000271785724792951</v>
      </c>
      <c r="AB21" s="21" t="n">
        <v>0.99762208429468</v>
      </c>
    </row>
    <row r="22" customFormat="false" ht="15" hidden="false" customHeight="false" outlineLevel="0" collapsed="false">
      <c r="A22" s="8" t="s">
        <v>2611</v>
      </c>
      <c r="B22" s="8" t="n">
        <v>-1</v>
      </c>
      <c r="C22" s="9"/>
      <c r="D22" s="8" t="s">
        <v>173</v>
      </c>
      <c r="E22" s="8" t="n">
        <v>117852437</v>
      </c>
      <c r="F22" s="8" t="n">
        <v>117857620</v>
      </c>
      <c r="G22" s="8"/>
      <c r="H22" s="8"/>
      <c r="I22" s="8"/>
      <c r="J22" s="9" t="s">
        <v>504</v>
      </c>
      <c r="K22" s="12" t="n">
        <v>317.89918949248</v>
      </c>
      <c r="L22" s="10" t="n">
        <v>1.96276777758783</v>
      </c>
      <c r="M22" s="12" t="n">
        <v>0.837852375304596</v>
      </c>
      <c r="N22" s="12" t="n">
        <v>2.34261766802807</v>
      </c>
      <c r="O22" s="21" t="n">
        <v>0.0191489946979979</v>
      </c>
      <c r="P22" s="21" t="n">
        <v>1</v>
      </c>
      <c r="Q22" s="12" t="n">
        <v>317.89918949248</v>
      </c>
      <c r="R22" s="10" t="n">
        <v>-0.425099745866471</v>
      </c>
      <c r="S22" s="12" t="n">
        <v>0.800147695853662</v>
      </c>
      <c r="T22" s="12" t="n">
        <v>-0.531276598144722</v>
      </c>
      <c r="U22" s="21" t="n">
        <v>0.59522711965438</v>
      </c>
      <c r="V22" s="21" t="n">
        <v>1</v>
      </c>
      <c r="W22" s="12" t="n">
        <v>317.89918949248</v>
      </c>
      <c r="X22" s="10" t="n">
        <v>-2.3878675234543</v>
      </c>
      <c r="Y22" s="12" t="n">
        <v>0.837872021251261</v>
      </c>
      <c r="Z22" s="12" t="n">
        <v>-2.84991915577788</v>
      </c>
      <c r="AA22" s="21" t="n">
        <v>0.00437303428480788</v>
      </c>
      <c r="AB22" s="21" t="n">
        <v>0.99762208429468</v>
      </c>
    </row>
    <row r="23" customFormat="false" ht="15" hidden="false" customHeight="false" outlineLevel="0" collapsed="false">
      <c r="A23" s="8" t="s">
        <v>2612</v>
      </c>
      <c r="B23" s="8" t="n">
        <v>-1</v>
      </c>
      <c r="C23" s="9" t="s">
        <v>2613</v>
      </c>
      <c r="D23" s="8" t="s">
        <v>247</v>
      </c>
      <c r="E23" s="8" t="n">
        <v>9752751</v>
      </c>
      <c r="F23" s="8" t="n">
        <v>9753893</v>
      </c>
      <c r="G23" s="8" t="n">
        <v>100517749</v>
      </c>
      <c r="H23" s="8" t="s">
        <v>2614</v>
      </c>
      <c r="I23" s="8"/>
      <c r="J23" s="9" t="s">
        <v>35</v>
      </c>
      <c r="K23" s="12" t="n">
        <v>73.522465082611</v>
      </c>
      <c r="L23" s="10" t="n">
        <v>1.96239000720345</v>
      </c>
      <c r="M23" s="12" t="n">
        <v>0.674427220548763</v>
      </c>
      <c r="N23" s="12" t="n">
        <v>2.90971352788327</v>
      </c>
      <c r="O23" s="21" t="n">
        <v>0.00361760176300467</v>
      </c>
      <c r="P23" s="21" t="n">
        <v>1</v>
      </c>
      <c r="Q23" s="12" t="n">
        <v>73.522465082611</v>
      </c>
      <c r="R23" s="10" t="n">
        <v>0.641782841424947</v>
      </c>
      <c r="S23" s="12" t="n">
        <v>0.646156544129991</v>
      </c>
      <c r="T23" s="12" t="n">
        <v>0.993231202647752</v>
      </c>
      <c r="U23" s="21" t="n">
        <v>0.320597295657192</v>
      </c>
      <c r="V23" s="21" t="n">
        <v>1</v>
      </c>
      <c r="W23" s="12" t="n">
        <v>73.522465082611</v>
      </c>
      <c r="X23" s="10" t="n">
        <v>-1.3206071657785</v>
      </c>
      <c r="Y23" s="12" t="n">
        <v>0.66994647827779</v>
      </c>
      <c r="Z23" s="12" t="n">
        <v>-1.97121293804446</v>
      </c>
      <c r="AA23" s="21" t="n">
        <v>0.04869952465454</v>
      </c>
      <c r="AB23" s="21" t="n">
        <v>0.99762208429468</v>
      </c>
    </row>
    <row r="24" customFormat="false" ht="15" hidden="false" customHeight="false" outlineLevel="0" collapsed="false">
      <c r="A24" s="8" t="s">
        <v>2615</v>
      </c>
      <c r="B24" s="8" t="n">
        <v>-1</v>
      </c>
      <c r="C24" s="9" t="s">
        <v>2616</v>
      </c>
      <c r="D24" s="8" t="s">
        <v>328</v>
      </c>
      <c r="E24" s="8" t="n">
        <v>20269056</v>
      </c>
      <c r="F24" s="8" t="n">
        <v>20279569</v>
      </c>
      <c r="G24" s="8" t="n">
        <v>100147712</v>
      </c>
      <c r="H24" s="8" t="s">
        <v>2617</v>
      </c>
      <c r="I24" s="8"/>
      <c r="J24" s="9" t="s">
        <v>35</v>
      </c>
      <c r="K24" s="12" t="n">
        <v>40.4446436496079</v>
      </c>
      <c r="L24" s="10" t="n">
        <v>1.96227863852136</v>
      </c>
      <c r="M24" s="12" t="n">
        <v>0.708650865478063</v>
      </c>
      <c r="N24" s="12" t="n">
        <v>2.76903442035251</v>
      </c>
      <c r="O24" s="21" t="n">
        <v>0.00562226951969687</v>
      </c>
      <c r="P24" s="21" t="n">
        <v>1</v>
      </c>
      <c r="Q24" s="12" t="n">
        <v>40.4446436496079</v>
      </c>
      <c r="R24" s="10" t="n">
        <v>0.463266144305777</v>
      </c>
      <c r="S24" s="12" t="n">
        <v>0.681787407413222</v>
      </c>
      <c r="T24" s="12" t="n">
        <v>0.679487680864422</v>
      </c>
      <c r="U24" s="21" t="n">
        <v>0.496828910614695</v>
      </c>
      <c r="V24" s="21" t="n">
        <v>1</v>
      </c>
      <c r="W24" s="12" t="n">
        <v>40.4446436496079</v>
      </c>
      <c r="X24" s="10" t="n">
        <v>-1.49901249421558</v>
      </c>
      <c r="Y24" s="12" t="n">
        <v>0.702153812328347</v>
      </c>
      <c r="Z24" s="12" t="n">
        <v>-2.13487766910336</v>
      </c>
      <c r="AA24" s="21" t="n">
        <v>0.0327710038364016</v>
      </c>
      <c r="AB24" s="21" t="n">
        <v>0.99762208429468</v>
      </c>
    </row>
    <row r="25" customFormat="false" ht="15" hidden="false" customHeight="false" outlineLevel="0" collapsed="false">
      <c r="A25" s="8" t="s">
        <v>2618</v>
      </c>
      <c r="B25" s="8" t="n">
        <v>1</v>
      </c>
      <c r="C25" s="9"/>
      <c r="D25" s="8" t="s">
        <v>148</v>
      </c>
      <c r="E25" s="8" t="n">
        <v>392540</v>
      </c>
      <c r="F25" s="8" t="n">
        <v>393730</v>
      </c>
      <c r="G25" s="8"/>
      <c r="H25" s="8"/>
      <c r="I25" s="8"/>
      <c r="J25" s="9" t="s">
        <v>35</v>
      </c>
      <c r="K25" s="12" t="n">
        <v>46.9465687217811</v>
      </c>
      <c r="L25" s="10" t="n">
        <v>1.83170018727589</v>
      </c>
      <c r="M25" s="12" t="n">
        <v>0.795380619174752</v>
      </c>
      <c r="N25" s="12" t="n">
        <v>2.30292283105461</v>
      </c>
      <c r="O25" s="21" t="n">
        <v>0.0212831853329197</v>
      </c>
      <c r="P25" s="21" t="n">
        <v>1</v>
      </c>
      <c r="Q25" s="12" t="n">
        <v>46.9465687217811</v>
      </c>
      <c r="R25" s="10" t="n">
        <v>-0.855062229090549</v>
      </c>
      <c r="S25" s="12" t="n">
        <v>0.769510802263246</v>
      </c>
      <c r="T25" s="12" t="n">
        <v>-1.11117638189832</v>
      </c>
      <c r="U25" s="21" t="n">
        <v>0.266492435260987</v>
      </c>
      <c r="V25" s="21" t="n">
        <v>1</v>
      </c>
      <c r="W25" s="12" t="n">
        <v>46.9465687217811</v>
      </c>
      <c r="X25" s="10" t="n">
        <v>-2.68676241636644</v>
      </c>
      <c r="Y25" s="12" t="n">
        <v>0.798600969789285</v>
      </c>
      <c r="Z25" s="12" t="n">
        <v>-3.36433653101542</v>
      </c>
      <c r="AA25" s="21" t="n">
        <v>0.000767279221885117</v>
      </c>
      <c r="AB25" s="21" t="n">
        <v>0.99762208429468</v>
      </c>
    </row>
    <row r="26" customFormat="false" ht="15" hidden="false" customHeight="false" outlineLevel="0" collapsed="false">
      <c r="A26" s="8" t="s">
        <v>2619</v>
      </c>
      <c r="B26" s="8" t="n">
        <v>-1</v>
      </c>
      <c r="C26" s="9"/>
      <c r="D26" s="8" t="s">
        <v>315</v>
      </c>
      <c r="E26" s="8" t="n">
        <v>117600531</v>
      </c>
      <c r="F26" s="8" t="n">
        <v>117604986</v>
      </c>
      <c r="G26" s="8"/>
      <c r="H26" s="8"/>
      <c r="I26" s="8"/>
      <c r="J26" s="9" t="s">
        <v>504</v>
      </c>
      <c r="K26" s="12" t="n">
        <v>74.308249535512</v>
      </c>
      <c r="L26" s="10" t="n">
        <v>1.81173170963345</v>
      </c>
      <c r="M26" s="12" t="n">
        <v>0.566215915685425</v>
      </c>
      <c r="N26" s="12" t="n">
        <v>3.19971879886189</v>
      </c>
      <c r="O26" s="21" t="n">
        <v>0.00137561729588887</v>
      </c>
      <c r="P26" s="21" t="n">
        <v>0.965596355368801</v>
      </c>
      <c r="Q26" s="12" t="n">
        <v>74.308249535512</v>
      </c>
      <c r="R26" s="10" t="n">
        <v>0.613731103145139</v>
      </c>
      <c r="S26" s="12" t="n">
        <v>0.543132721095015</v>
      </c>
      <c r="T26" s="12" t="n">
        <v>1.12998366570106</v>
      </c>
      <c r="U26" s="21" t="n">
        <v>0.258483107345124</v>
      </c>
      <c r="V26" s="21" t="n">
        <v>1</v>
      </c>
      <c r="W26" s="12" t="n">
        <v>74.308249535512</v>
      </c>
      <c r="X26" s="10" t="n">
        <v>-1.19800060648831</v>
      </c>
      <c r="Y26" s="12" t="n">
        <v>0.561371438341789</v>
      </c>
      <c r="Z26" s="12" t="n">
        <v>-2.13406048948097</v>
      </c>
      <c r="AA26" s="21" t="n">
        <v>0.0328378295905785</v>
      </c>
      <c r="AB26" s="21" t="n">
        <v>0.99762208429468</v>
      </c>
    </row>
    <row r="27" customFormat="false" ht="15" hidden="false" customHeight="false" outlineLevel="0" collapsed="false">
      <c r="A27" s="8" t="s">
        <v>2620</v>
      </c>
      <c r="B27" s="8" t="n">
        <v>-1</v>
      </c>
      <c r="C27" s="9"/>
      <c r="D27" s="8" t="s">
        <v>70</v>
      </c>
      <c r="E27" s="8" t="n">
        <v>169268713</v>
      </c>
      <c r="F27" s="8" t="n">
        <v>169273969</v>
      </c>
      <c r="G27" s="8"/>
      <c r="H27" s="8"/>
      <c r="I27" s="8"/>
      <c r="J27" s="9" t="s">
        <v>504</v>
      </c>
      <c r="K27" s="12" t="n">
        <v>83.7841468437433</v>
      </c>
      <c r="L27" s="10" t="n">
        <v>1.78188086123447</v>
      </c>
      <c r="M27" s="12" t="n">
        <v>0.495542750744441</v>
      </c>
      <c r="N27" s="12" t="n">
        <v>3.59581662441352</v>
      </c>
      <c r="O27" s="21" t="n">
        <v>0.000323375541876277</v>
      </c>
      <c r="P27" s="21" t="n">
        <v>0.730813872492682</v>
      </c>
      <c r="Q27" s="12" t="n">
        <v>83.7841468437433</v>
      </c>
      <c r="R27" s="10" t="n">
        <v>0.517274883395602</v>
      </c>
      <c r="S27" s="12" t="n">
        <v>0.47596481309016</v>
      </c>
      <c r="T27" s="12" t="n">
        <v>1.08679227785189</v>
      </c>
      <c r="U27" s="21" t="n">
        <v>0.277128621271005</v>
      </c>
      <c r="V27" s="21" t="n">
        <v>1</v>
      </c>
      <c r="W27" s="12" t="n">
        <v>83.7841468437433</v>
      </c>
      <c r="X27" s="10" t="n">
        <v>-1.26460597783886</v>
      </c>
      <c r="Y27" s="12" t="n">
        <v>0.491115364220618</v>
      </c>
      <c r="Z27" s="12" t="n">
        <v>-2.57496724796168</v>
      </c>
      <c r="AA27" s="21" t="n">
        <v>0.0100249579007976</v>
      </c>
      <c r="AB27" s="21" t="n">
        <v>0.99762208429468</v>
      </c>
    </row>
    <row r="28" customFormat="false" ht="15" hidden="false" customHeight="false" outlineLevel="0" collapsed="false">
      <c r="A28" s="8" t="s">
        <v>2621</v>
      </c>
      <c r="B28" s="8" t="n">
        <v>-1</v>
      </c>
      <c r="C28" s="9" t="s">
        <v>2622</v>
      </c>
      <c r="D28" s="8" t="s">
        <v>301</v>
      </c>
      <c r="E28" s="8" t="n">
        <v>45637129</v>
      </c>
      <c r="F28" s="8" t="n">
        <v>45644221</v>
      </c>
      <c r="G28" s="8" t="n">
        <v>396661</v>
      </c>
      <c r="H28" s="8" t="s">
        <v>2623</v>
      </c>
      <c r="I28" s="8"/>
      <c r="J28" s="9" t="s">
        <v>35</v>
      </c>
      <c r="K28" s="12" t="n">
        <v>278.509334894538</v>
      </c>
      <c r="L28" s="10" t="n">
        <v>1.74987163481456</v>
      </c>
      <c r="M28" s="12" t="n">
        <v>0.573697668405086</v>
      </c>
      <c r="N28" s="12" t="n">
        <v>3.0501634069375</v>
      </c>
      <c r="O28" s="21" t="n">
        <v>0.00228716888915445</v>
      </c>
      <c r="P28" s="21" t="n">
        <v>1</v>
      </c>
      <c r="Q28" s="12" t="n">
        <v>278.509334894538</v>
      </c>
      <c r="R28" s="10" t="n">
        <v>0.338115636906148</v>
      </c>
      <c r="S28" s="12" t="n">
        <v>0.548042597005361</v>
      </c>
      <c r="T28" s="12" t="n">
        <v>0.61695138070233</v>
      </c>
      <c r="U28" s="21" t="n">
        <v>0.537266795037179</v>
      </c>
      <c r="V28" s="21" t="n">
        <v>1</v>
      </c>
      <c r="W28" s="12" t="n">
        <v>278.509334894538</v>
      </c>
      <c r="X28" s="10" t="n">
        <v>-1.41175599790841</v>
      </c>
      <c r="Y28" s="12" t="n">
        <v>0.572740228516075</v>
      </c>
      <c r="Z28" s="12" t="n">
        <v>-2.46491503061721</v>
      </c>
      <c r="AA28" s="21" t="n">
        <v>0.0137045746241975</v>
      </c>
      <c r="AB28" s="21" t="n">
        <v>0.99762208429468</v>
      </c>
    </row>
    <row r="29" customFormat="false" ht="15" hidden="false" customHeight="false" outlineLevel="0" collapsed="false">
      <c r="A29" s="8" t="s">
        <v>2624</v>
      </c>
      <c r="B29" s="8" t="n">
        <v>1</v>
      </c>
      <c r="C29" s="9"/>
      <c r="D29" s="8" t="s">
        <v>934</v>
      </c>
      <c r="E29" s="8" t="n">
        <v>10163647</v>
      </c>
      <c r="F29" s="8" t="n">
        <v>10167303</v>
      </c>
      <c r="G29" s="8" t="n">
        <v>110257905</v>
      </c>
      <c r="H29" s="8" t="s">
        <v>2625</v>
      </c>
      <c r="I29" s="8"/>
      <c r="J29" s="9" t="s">
        <v>35</v>
      </c>
      <c r="K29" s="12" t="n">
        <v>129.485460040223</v>
      </c>
      <c r="L29" s="10" t="n">
        <v>1.73098680226504</v>
      </c>
      <c r="M29" s="12" t="n">
        <v>0.735077474147757</v>
      </c>
      <c r="N29" s="12" t="n">
        <v>2.35483586852112</v>
      </c>
      <c r="O29" s="21" t="n">
        <v>0.0185308886834936</v>
      </c>
      <c r="P29" s="21" t="n">
        <v>1</v>
      </c>
      <c r="Q29" s="12" t="n">
        <v>129.485460040223</v>
      </c>
      <c r="R29" s="10" t="n">
        <v>0.0330440140435213</v>
      </c>
      <c r="S29" s="12" t="n">
        <v>0.703064929671804</v>
      </c>
      <c r="T29" s="12" t="n">
        <v>0.0469999464472598</v>
      </c>
      <c r="U29" s="21" t="n">
        <v>0.962513270211893</v>
      </c>
      <c r="V29" s="21" t="n">
        <v>1</v>
      </c>
      <c r="W29" s="12" t="n">
        <v>129.485460040223</v>
      </c>
      <c r="X29" s="10" t="n">
        <v>-1.69794278822152</v>
      </c>
      <c r="Y29" s="12" t="n">
        <v>0.734089785771794</v>
      </c>
      <c r="Z29" s="12" t="n">
        <v>-2.3129906193101</v>
      </c>
      <c r="AA29" s="21" t="n">
        <v>0.0207231549025855</v>
      </c>
      <c r="AB29" s="21" t="n">
        <v>0.99762208429468</v>
      </c>
    </row>
    <row r="30" customFormat="false" ht="15" hidden="false" customHeight="false" outlineLevel="0" collapsed="false">
      <c r="A30" s="8" t="s">
        <v>2626</v>
      </c>
      <c r="B30" s="8" t="n">
        <v>1</v>
      </c>
      <c r="C30" s="9" t="s">
        <v>2627</v>
      </c>
      <c r="D30" s="8" t="s">
        <v>247</v>
      </c>
      <c r="E30" s="8" t="n">
        <v>329711</v>
      </c>
      <c r="F30" s="8" t="n">
        <v>332522</v>
      </c>
      <c r="G30" s="8" t="n">
        <v>100512884</v>
      </c>
      <c r="H30" s="8" t="s">
        <v>2628</v>
      </c>
      <c r="I30" s="8"/>
      <c r="J30" s="9" t="s">
        <v>35</v>
      </c>
      <c r="K30" s="12" t="n">
        <v>157.122389303144</v>
      </c>
      <c r="L30" s="10" t="n">
        <v>1.66261322826146</v>
      </c>
      <c r="M30" s="12" t="n">
        <v>0.690322636333398</v>
      </c>
      <c r="N30" s="12" t="n">
        <v>2.40845822048125</v>
      </c>
      <c r="O30" s="21" t="n">
        <v>0.0160200597930782</v>
      </c>
      <c r="P30" s="21" t="n">
        <v>1</v>
      </c>
      <c r="Q30" s="12" t="n">
        <v>157.122389303144</v>
      </c>
      <c r="R30" s="10" t="n">
        <v>0.299724424761713</v>
      </c>
      <c r="S30" s="12" t="n">
        <v>0.659667811541194</v>
      </c>
      <c r="T30" s="12" t="n">
        <v>0.454356601183042</v>
      </c>
      <c r="U30" s="21" t="n">
        <v>0.649572183361229</v>
      </c>
      <c r="V30" s="21" t="n">
        <v>1</v>
      </c>
      <c r="W30" s="12" t="n">
        <v>157.122389303144</v>
      </c>
      <c r="X30" s="10" t="n">
        <v>-1.36288880349975</v>
      </c>
      <c r="Y30" s="12" t="n">
        <v>0.689024459181</v>
      </c>
      <c r="Z30" s="12" t="n">
        <v>-1.9779977116048</v>
      </c>
      <c r="AA30" s="21" t="n">
        <v>0.0479289648176121</v>
      </c>
      <c r="AB30" s="21" t="n">
        <v>0.99762208429468</v>
      </c>
    </row>
    <row r="31" customFormat="false" ht="15" hidden="false" customHeight="false" outlineLevel="0" collapsed="false">
      <c r="A31" s="8" t="s">
        <v>2629</v>
      </c>
      <c r="B31" s="8" t="n">
        <v>1</v>
      </c>
      <c r="C31" s="9" t="s">
        <v>2630</v>
      </c>
      <c r="D31" s="8" t="s">
        <v>173</v>
      </c>
      <c r="E31" s="8" t="n">
        <v>41078328</v>
      </c>
      <c r="F31" s="8" t="n">
        <v>41083652</v>
      </c>
      <c r="G31" s="8" t="n">
        <v>100511074</v>
      </c>
      <c r="H31" s="8" t="s">
        <v>2631</v>
      </c>
      <c r="I31" s="8"/>
      <c r="J31" s="9" t="s">
        <v>35</v>
      </c>
      <c r="K31" s="12" t="n">
        <v>130.452764544413</v>
      </c>
      <c r="L31" s="10" t="n">
        <v>1.62904192307269</v>
      </c>
      <c r="M31" s="12" t="n">
        <v>0.459841637893221</v>
      </c>
      <c r="N31" s="12" t="n">
        <v>3.54261508491531</v>
      </c>
      <c r="O31" s="21" t="n">
        <v>0.000396180511812765</v>
      </c>
      <c r="P31" s="21" t="n">
        <v>0.737291932483555</v>
      </c>
      <c r="Q31" s="12" t="n">
        <v>130.452764544413</v>
      </c>
      <c r="R31" s="10" t="n">
        <v>0.623776224837227</v>
      </c>
      <c r="S31" s="12" t="n">
        <v>0.44034389984509</v>
      </c>
      <c r="T31" s="12" t="n">
        <v>1.41656606360771</v>
      </c>
      <c r="U31" s="21" t="n">
        <v>0.156609836377051</v>
      </c>
      <c r="V31" s="21" t="n">
        <v>1</v>
      </c>
      <c r="W31" s="12" t="n">
        <v>130.452764544413</v>
      </c>
      <c r="X31" s="10" t="n">
        <v>-1.00526569823546</v>
      </c>
      <c r="Y31" s="12" t="n">
        <v>0.456620576301148</v>
      </c>
      <c r="Z31" s="12" t="n">
        <v>-2.20153394395541</v>
      </c>
      <c r="AA31" s="21" t="n">
        <v>0.0276982464251711</v>
      </c>
      <c r="AB31" s="21" t="n">
        <v>0.99762208429468</v>
      </c>
    </row>
    <row r="32" customFormat="false" ht="15" hidden="false" customHeight="false" outlineLevel="0" collapsed="false">
      <c r="A32" s="8" t="s">
        <v>2632</v>
      </c>
      <c r="B32" s="8" t="n">
        <v>-1</v>
      </c>
      <c r="C32" s="9"/>
      <c r="D32" s="8" t="s">
        <v>1946</v>
      </c>
      <c r="E32" s="8" t="n">
        <v>1542901</v>
      </c>
      <c r="F32" s="8" t="n">
        <v>1545771</v>
      </c>
      <c r="G32" s="8"/>
      <c r="H32" s="8"/>
      <c r="I32" s="8"/>
      <c r="J32" s="9" t="s">
        <v>504</v>
      </c>
      <c r="K32" s="12" t="n">
        <v>92.9659454841692</v>
      </c>
      <c r="L32" s="10" t="n">
        <v>1.61483029338965</v>
      </c>
      <c r="M32" s="12" t="n">
        <v>0.655136737064456</v>
      </c>
      <c r="N32" s="12" t="n">
        <v>2.46487519632221</v>
      </c>
      <c r="O32" s="21" t="n">
        <v>0.0137060982347964</v>
      </c>
      <c r="P32" s="21" t="n">
        <v>1</v>
      </c>
      <c r="Q32" s="12" t="n">
        <v>92.9659454841692</v>
      </c>
      <c r="R32" s="10" t="n">
        <v>-0.328660825720482</v>
      </c>
      <c r="S32" s="12" t="n">
        <v>0.628765026175883</v>
      </c>
      <c r="T32" s="12" t="n">
        <v>-0.522708503237498</v>
      </c>
      <c r="U32" s="21" t="n">
        <v>0.601177119977129</v>
      </c>
      <c r="V32" s="21" t="n">
        <v>1</v>
      </c>
      <c r="W32" s="12" t="n">
        <v>92.9659454841692</v>
      </c>
      <c r="X32" s="10" t="n">
        <v>-1.94349111911013</v>
      </c>
      <c r="Y32" s="12" t="n">
        <v>0.65486122983084</v>
      </c>
      <c r="Z32" s="12" t="n">
        <v>-2.96779077853205</v>
      </c>
      <c r="AA32" s="21" t="n">
        <v>0.00299948422564259</v>
      </c>
      <c r="AB32" s="21" t="n">
        <v>0.99762208429468</v>
      </c>
    </row>
    <row r="33" customFormat="false" ht="15" hidden="false" customHeight="false" outlineLevel="0" collapsed="false">
      <c r="A33" s="8" t="s">
        <v>2633</v>
      </c>
      <c r="B33" s="8" t="n">
        <v>-1</v>
      </c>
      <c r="C33" s="9" t="s">
        <v>2634</v>
      </c>
      <c r="D33" s="8" t="s">
        <v>44</v>
      </c>
      <c r="E33" s="8" t="n">
        <v>78391458</v>
      </c>
      <c r="F33" s="8" t="n">
        <v>78396857</v>
      </c>
      <c r="G33" s="8" t="n">
        <v>396701</v>
      </c>
      <c r="H33" s="8" t="s">
        <v>2635</v>
      </c>
      <c r="I33" s="8"/>
      <c r="J33" s="9" t="s">
        <v>35</v>
      </c>
      <c r="K33" s="12" t="n">
        <v>57.4851280473604</v>
      </c>
      <c r="L33" s="10" t="n">
        <v>1.60283851567398</v>
      </c>
      <c r="M33" s="12" t="n">
        <v>0.789623774108066</v>
      </c>
      <c r="N33" s="12" t="n">
        <v>2.02987621223093</v>
      </c>
      <c r="O33" s="21" t="n">
        <v>0.0423691236211622</v>
      </c>
      <c r="P33" s="21" t="n">
        <v>1</v>
      </c>
      <c r="Q33" s="12" t="n">
        <v>57.4851280473604</v>
      </c>
      <c r="R33" s="10" t="n">
        <v>-0.524553745311477</v>
      </c>
      <c r="S33" s="12" t="n">
        <v>0.75922473855482</v>
      </c>
      <c r="T33" s="12" t="n">
        <v>-0.690907077540652</v>
      </c>
      <c r="U33" s="21" t="n">
        <v>0.489623938111921</v>
      </c>
      <c r="V33" s="21" t="n">
        <v>1</v>
      </c>
      <c r="W33" s="12" t="n">
        <v>57.4851280473604</v>
      </c>
      <c r="X33" s="10" t="n">
        <v>-2.12739226098545</v>
      </c>
      <c r="Y33" s="12" t="n">
        <v>0.790212888833412</v>
      </c>
      <c r="Z33" s="12" t="n">
        <v>-2.69217610981531</v>
      </c>
      <c r="AA33" s="21" t="n">
        <v>0.0070987449355058</v>
      </c>
      <c r="AB33" s="21" t="n">
        <v>0.99762208429468</v>
      </c>
    </row>
    <row r="34" customFormat="false" ht="15" hidden="false" customHeight="false" outlineLevel="0" collapsed="false">
      <c r="A34" s="8" t="s">
        <v>2636</v>
      </c>
      <c r="B34" s="8" t="n">
        <v>-1</v>
      </c>
      <c r="C34" s="9"/>
      <c r="D34" s="8" t="s">
        <v>328</v>
      </c>
      <c r="E34" s="8" t="n">
        <v>1517485</v>
      </c>
      <c r="F34" s="8" t="n">
        <v>1519427</v>
      </c>
      <c r="G34" s="8"/>
      <c r="H34" s="8"/>
      <c r="I34" s="8"/>
      <c r="J34" s="9" t="s">
        <v>35</v>
      </c>
      <c r="K34" s="12" t="n">
        <v>65.0708487065582</v>
      </c>
      <c r="L34" s="10" t="n">
        <v>1.59794785696831</v>
      </c>
      <c r="M34" s="12" t="n">
        <v>0.596011990544528</v>
      </c>
      <c r="N34" s="12" t="n">
        <v>2.68106662671064</v>
      </c>
      <c r="O34" s="21" t="n">
        <v>0.00733879026800991</v>
      </c>
      <c r="P34" s="21" t="n">
        <v>1</v>
      </c>
      <c r="Q34" s="12" t="n">
        <v>65.0708487065582</v>
      </c>
      <c r="R34" s="10" t="n">
        <v>0.133632211086001</v>
      </c>
      <c r="S34" s="12" t="n">
        <v>0.572697261341394</v>
      </c>
      <c r="T34" s="12" t="n">
        <v>0.233338309970267</v>
      </c>
      <c r="U34" s="21" t="n">
        <v>0.815498712449751</v>
      </c>
      <c r="V34" s="21" t="n">
        <v>1</v>
      </c>
      <c r="W34" s="12" t="n">
        <v>65.0708487065582</v>
      </c>
      <c r="X34" s="10" t="n">
        <v>-1.46431564588231</v>
      </c>
      <c r="Y34" s="12" t="n">
        <v>0.593268413589146</v>
      </c>
      <c r="Z34" s="12" t="n">
        <v>-2.46821777856589</v>
      </c>
      <c r="AA34" s="21" t="n">
        <v>0.0135787679802339</v>
      </c>
      <c r="AB34" s="21" t="n">
        <v>0.99762208429468</v>
      </c>
    </row>
    <row r="35" customFormat="false" ht="15" hidden="false" customHeight="false" outlineLevel="0" collapsed="false">
      <c r="A35" s="8" t="s">
        <v>2637</v>
      </c>
      <c r="B35" s="8" t="n">
        <v>1</v>
      </c>
      <c r="C35" s="9"/>
      <c r="D35" s="8" t="s">
        <v>64</v>
      </c>
      <c r="E35" s="8" t="n">
        <v>817477</v>
      </c>
      <c r="F35" s="8" t="n">
        <v>818401</v>
      </c>
      <c r="G35" s="8"/>
      <c r="H35" s="8"/>
      <c r="I35" s="8"/>
      <c r="J35" s="9" t="s">
        <v>504</v>
      </c>
      <c r="K35" s="12" t="n">
        <v>19.3466115172965</v>
      </c>
      <c r="L35" s="10" t="n">
        <v>1.56175605999305</v>
      </c>
      <c r="M35" s="12" t="n">
        <v>0.720220335414142</v>
      </c>
      <c r="N35" s="12" t="n">
        <v>2.16844204918902</v>
      </c>
      <c r="O35" s="21" t="n">
        <v>0.0301250693113408</v>
      </c>
      <c r="P35" s="21" t="n">
        <v>1</v>
      </c>
      <c r="Q35" s="12" t="n">
        <v>19.3466115172965</v>
      </c>
      <c r="R35" s="10" t="n">
        <v>-0.0464275174489171</v>
      </c>
      <c r="S35" s="12" t="n">
        <v>0.700091509600996</v>
      </c>
      <c r="T35" s="12" t="n">
        <v>-0.0663163555224053</v>
      </c>
      <c r="U35" s="21" t="n">
        <v>0.947125962064722</v>
      </c>
      <c r="V35" s="21" t="n">
        <v>1</v>
      </c>
      <c r="W35" s="12" t="n">
        <v>19.3466115172965</v>
      </c>
      <c r="X35" s="10" t="n">
        <v>-1.60818357744196</v>
      </c>
      <c r="Y35" s="12" t="n">
        <v>0.715207716691915</v>
      </c>
      <c r="Z35" s="12" t="n">
        <v>-2.2485545666095</v>
      </c>
      <c r="AA35" s="21" t="n">
        <v>0.0245408497492024</v>
      </c>
      <c r="AB35" s="21" t="n">
        <v>0.99762208429468</v>
      </c>
    </row>
    <row r="36" customFormat="false" ht="15" hidden="false" customHeight="false" outlineLevel="0" collapsed="false">
      <c r="A36" s="8" t="s">
        <v>2638</v>
      </c>
      <c r="B36" s="8" t="n">
        <v>1</v>
      </c>
      <c r="C36" s="9" t="s">
        <v>2639</v>
      </c>
      <c r="D36" s="8" t="s">
        <v>148</v>
      </c>
      <c r="E36" s="8" t="n">
        <v>186689</v>
      </c>
      <c r="F36" s="8" t="n">
        <v>193132</v>
      </c>
      <c r="G36" s="8" t="n">
        <v>100738561</v>
      </c>
      <c r="H36" s="8" t="s">
        <v>2640</v>
      </c>
      <c r="I36" s="8"/>
      <c r="J36" s="9" t="s">
        <v>35</v>
      </c>
      <c r="K36" s="12" t="n">
        <v>120.164891731442</v>
      </c>
      <c r="L36" s="10" t="n">
        <v>1.50600156286719</v>
      </c>
      <c r="M36" s="12" t="n">
        <v>0.627048513720795</v>
      </c>
      <c r="N36" s="12" t="n">
        <v>2.40173053585734</v>
      </c>
      <c r="O36" s="21" t="n">
        <v>0.0163177235484683</v>
      </c>
      <c r="P36" s="21" t="n">
        <v>1</v>
      </c>
      <c r="Q36" s="12" t="n">
        <v>120.164891731442</v>
      </c>
      <c r="R36" s="10" t="n">
        <v>-0.214049679415242</v>
      </c>
      <c r="S36" s="12" t="n">
        <v>0.600704352736651</v>
      </c>
      <c r="T36" s="12" t="n">
        <v>-0.356331160978088</v>
      </c>
      <c r="U36" s="21" t="n">
        <v>0.721592575712575</v>
      </c>
      <c r="V36" s="21" t="n">
        <v>1</v>
      </c>
      <c r="W36" s="12" t="n">
        <v>120.164891731442</v>
      </c>
      <c r="X36" s="10" t="n">
        <v>-1.72005124228243</v>
      </c>
      <c r="Y36" s="12" t="n">
        <v>0.626528492272931</v>
      </c>
      <c r="Z36" s="12" t="n">
        <v>-2.74536794973585</v>
      </c>
      <c r="AA36" s="21" t="n">
        <v>0.00604430868244664</v>
      </c>
      <c r="AB36" s="21" t="n">
        <v>0.99762208429468</v>
      </c>
    </row>
    <row r="37" customFormat="false" ht="15" hidden="false" customHeight="false" outlineLevel="0" collapsed="false">
      <c r="A37" s="8" t="s">
        <v>2641</v>
      </c>
      <c r="B37" s="8" t="n">
        <v>1</v>
      </c>
      <c r="C37" s="9" t="s">
        <v>2642</v>
      </c>
      <c r="D37" s="8" t="s">
        <v>247</v>
      </c>
      <c r="E37" s="8" t="n">
        <v>135186479</v>
      </c>
      <c r="F37" s="8" t="n">
        <v>135188295</v>
      </c>
      <c r="G37" s="8" t="n">
        <v>100524308</v>
      </c>
      <c r="H37" s="8" t="s">
        <v>2643</v>
      </c>
      <c r="I37" s="8"/>
      <c r="J37" s="9" t="s">
        <v>35</v>
      </c>
      <c r="K37" s="12" t="n">
        <v>39.4129861740583</v>
      </c>
      <c r="L37" s="10" t="n">
        <v>1.50240007770868</v>
      </c>
      <c r="M37" s="12" t="n">
        <v>0.673258097547363</v>
      </c>
      <c r="N37" s="12" t="n">
        <v>2.23153658779869</v>
      </c>
      <c r="O37" s="21" t="n">
        <v>0.0256456067454511</v>
      </c>
      <c r="P37" s="21" t="n">
        <v>1</v>
      </c>
      <c r="Q37" s="12" t="n">
        <v>39.4129861740583</v>
      </c>
      <c r="R37" s="10" t="n">
        <v>0.169943771571342</v>
      </c>
      <c r="S37" s="12" t="n">
        <v>0.647643382538805</v>
      </c>
      <c r="T37" s="12" t="n">
        <v>0.262403316629518</v>
      </c>
      <c r="U37" s="21" t="n">
        <v>0.793010515946733</v>
      </c>
      <c r="V37" s="21" t="n">
        <v>1</v>
      </c>
      <c r="W37" s="12" t="n">
        <v>39.4129861740583</v>
      </c>
      <c r="X37" s="10" t="n">
        <v>-1.33245630613734</v>
      </c>
      <c r="Y37" s="12" t="n">
        <v>0.669194298836558</v>
      </c>
      <c r="Z37" s="12" t="n">
        <v>-1.99113517322833</v>
      </c>
      <c r="AA37" s="21" t="n">
        <v>0.0464660284717048</v>
      </c>
      <c r="AB37" s="21" t="n">
        <v>0.99762208429468</v>
      </c>
    </row>
    <row r="38" customFormat="false" ht="15" hidden="false" customHeight="false" outlineLevel="0" collapsed="false">
      <c r="A38" s="8" t="s">
        <v>2644</v>
      </c>
      <c r="B38" s="8" t="n">
        <v>-1</v>
      </c>
      <c r="C38" s="9"/>
      <c r="D38" s="8" t="s">
        <v>2645</v>
      </c>
      <c r="E38" s="8" t="n">
        <v>11122</v>
      </c>
      <c r="F38" s="8" t="n">
        <v>23962</v>
      </c>
      <c r="G38" s="8"/>
      <c r="H38" s="8"/>
      <c r="I38" s="8"/>
      <c r="J38" s="9" t="s">
        <v>504</v>
      </c>
      <c r="K38" s="12" t="n">
        <v>257.171139712546</v>
      </c>
      <c r="L38" s="10" t="n">
        <v>1.4964477374145</v>
      </c>
      <c r="M38" s="12" t="n">
        <v>0.538870383461664</v>
      </c>
      <c r="N38" s="12" t="n">
        <v>2.7770086895506</v>
      </c>
      <c r="O38" s="21" t="n">
        <v>0.00548617122409299</v>
      </c>
      <c r="P38" s="21" t="n">
        <v>1</v>
      </c>
      <c r="Q38" s="12" t="n">
        <v>257.171139712546</v>
      </c>
      <c r="R38" s="10" t="n">
        <v>0.0508587234555363</v>
      </c>
      <c r="S38" s="12" t="n">
        <v>0.515030899949934</v>
      </c>
      <c r="T38" s="12" t="n">
        <v>0.0987488779032097</v>
      </c>
      <c r="U38" s="21" t="n">
        <v>0.921337659531672</v>
      </c>
      <c r="V38" s="21" t="n">
        <v>1</v>
      </c>
      <c r="W38" s="12" t="n">
        <v>257.171139712546</v>
      </c>
      <c r="X38" s="10" t="n">
        <v>-1.44558901395897</v>
      </c>
      <c r="Y38" s="12" t="n">
        <v>0.538227682864279</v>
      </c>
      <c r="Z38" s="12" t="n">
        <v>-2.68583177711335</v>
      </c>
      <c r="AA38" s="21" t="n">
        <v>0.00723495049322367</v>
      </c>
      <c r="AB38" s="21" t="n">
        <v>0.99762208429468</v>
      </c>
    </row>
    <row r="39" customFormat="false" ht="15" hidden="false" customHeight="false" outlineLevel="0" collapsed="false">
      <c r="A39" s="8" t="s">
        <v>2646</v>
      </c>
      <c r="B39" s="8" t="n">
        <v>-1</v>
      </c>
      <c r="C39" s="9" t="s">
        <v>2647</v>
      </c>
      <c r="D39" s="8" t="s">
        <v>70</v>
      </c>
      <c r="E39" s="8" t="n">
        <v>81422539</v>
      </c>
      <c r="F39" s="8" t="n">
        <v>81424075</v>
      </c>
      <c r="G39" s="8" t="n">
        <v>100626978</v>
      </c>
      <c r="H39" s="8" t="s">
        <v>2648</v>
      </c>
      <c r="I39" s="8"/>
      <c r="J39" s="9" t="s">
        <v>35</v>
      </c>
      <c r="K39" s="12" t="n">
        <v>58.551286713069</v>
      </c>
      <c r="L39" s="10" t="n">
        <v>1.48824515312568</v>
      </c>
      <c r="M39" s="12" t="n">
        <v>0.639899316190497</v>
      </c>
      <c r="N39" s="12" t="n">
        <v>2.32574893498187</v>
      </c>
      <c r="O39" s="21" t="n">
        <v>0.0200319482682732</v>
      </c>
      <c r="P39" s="21" t="n">
        <v>1</v>
      </c>
      <c r="Q39" s="12" t="n">
        <v>58.551286713069</v>
      </c>
      <c r="R39" s="10" t="n">
        <v>0.0980480593615767</v>
      </c>
      <c r="S39" s="12" t="n">
        <v>0.614410046776496</v>
      </c>
      <c r="T39" s="12" t="n">
        <v>0.159580820456934</v>
      </c>
      <c r="U39" s="21" t="n">
        <v>0.873211288400523</v>
      </c>
      <c r="V39" s="21" t="n">
        <v>1</v>
      </c>
      <c r="W39" s="12" t="n">
        <v>58.551286713069</v>
      </c>
      <c r="X39" s="10" t="n">
        <v>-1.3901970937641</v>
      </c>
      <c r="Y39" s="12" t="n">
        <v>0.637348841384496</v>
      </c>
      <c r="Z39" s="12" t="n">
        <v>-2.18121851566281</v>
      </c>
      <c r="AA39" s="21" t="n">
        <v>0.0291672579608574</v>
      </c>
      <c r="AB39" s="21" t="n">
        <v>0.99762208429468</v>
      </c>
    </row>
    <row r="40" customFormat="false" ht="15" hidden="false" customHeight="false" outlineLevel="0" collapsed="false">
      <c r="A40" s="8" t="s">
        <v>2649</v>
      </c>
      <c r="B40" s="8" t="n">
        <v>1</v>
      </c>
      <c r="C40" s="9" t="s">
        <v>2650</v>
      </c>
      <c r="D40" s="8" t="s">
        <v>33</v>
      </c>
      <c r="E40" s="8" t="n">
        <v>23029306</v>
      </c>
      <c r="F40" s="8" t="n">
        <v>23038983</v>
      </c>
      <c r="G40" s="8" t="n">
        <v>100622365</v>
      </c>
      <c r="H40" s="8" t="s">
        <v>2651</v>
      </c>
      <c r="I40" s="8"/>
      <c r="J40" s="9" t="s">
        <v>35</v>
      </c>
      <c r="K40" s="12" t="n">
        <v>134.161052627101</v>
      </c>
      <c r="L40" s="10" t="n">
        <v>1.46714324316204</v>
      </c>
      <c r="M40" s="12" t="n">
        <v>0.481273779680761</v>
      </c>
      <c r="N40" s="12" t="n">
        <v>3.04845870501241</v>
      </c>
      <c r="O40" s="21" t="n">
        <v>0.00230018523895924</v>
      </c>
      <c r="P40" s="21" t="n">
        <v>1</v>
      </c>
      <c r="Q40" s="12" t="n">
        <v>134.161052627101</v>
      </c>
      <c r="R40" s="10" t="n">
        <v>0.13780540441359</v>
      </c>
      <c r="S40" s="12" t="n">
        <v>0.461258354615153</v>
      </c>
      <c r="T40" s="12" t="n">
        <v>0.298759692989338</v>
      </c>
      <c r="U40" s="21" t="n">
        <v>0.765123407377583</v>
      </c>
      <c r="V40" s="21" t="n">
        <v>1</v>
      </c>
      <c r="W40" s="12" t="n">
        <v>134.161052627101</v>
      </c>
      <c r="X40" s="10" t="n">
        <v>-1.32933783874845</v>
      </c>
      <c r="Y40" s="12" t="n">
        <v>0.479685417257828</v>
      </c>
      <c r="Z40" s="12" t="n">
        <v>-2.77127006767841</v>
      </c>
      <c r="AA40" s="21" t="n">
        <v>0.00558380930178539</v>
      </c>
      <c r="AB40" s="21" t="n">
        <v>0.99762208429468</v>
      </c>
    </row>
    <row r="41" customFormat="false" ht="15" hidden="false" customHeight="false" outlineLevel="0" collapsed="false">
      <c r="A41" s="8" t="s">
        <v>2652</v>
      </c>
      <c r="B41" s="8" t="n">
        <v>-1</v>
      </c>
      <c r="C41" s="9" t="s">
        <v>2653</v>
      </c>
      <c r="D41" s="8" t="s">
        <v>188</v>
      </c>
      <c r="E41" s="8" t="n">
        <v>110604</v>
      </c>
      <c r="F41" s="8" t="n">
        <v>114908</v>
      </c>
      <c r="G41" s="8" t="n">
        <v>396950</v>
      </c>
      <c r="H41" s="8" t="s">
        <v>2654</v>
      </c>
      <c r="I41" s="8"/>
      <c r="J41" s="9" t="s">
        <v>35</v>
      </c>
      <c r="K41" s="12" t="n">
        <v>183.518143527588</v>
      </c>
      <c r="L41" s="10" t="n">
        <v>1.44638155832396</v>
      </c>
      <c r="M41" s="12" t="n">
        <v>0.577924424027558</v>
      </c>
      <c r="N41" s="12" t="n">
        <v>2.50271748033094</v>
      </c>
      <c r="O41" s="21" t="n">
        <v>0.0123243880160506</v>
      </c>
      <c r="P41" s="21" t="n">
        <v>1</v>
      </c>
      <c r="Q41" s="12" t="n">
        <v>183.518143527588</v>
      </c>
      <c r="R41" s="10" t="n">
        <v>-0.237943288779632</v>
      </c>
      <c r="S41" s="12" t="n">
        <v>0.552999465477712</v>
      </c>
      <c r="T41" s="12" t="n">
        <v>-0.430277610800371</v>
      </c>
      <c r="U41" s="21" t="n">
        <v>0.666993711598773</v>
      </c>
      <c r="V41" s="21" t="n">
        <v>1</v>
      </c>
      <c r="W41" s="12" t="n">
        <v>183.518143527588</v>
      </c>
      <c r="X41" s="10" t="n">
        <v>-1.68432484710359</v>
      </c>
      <c r="Y41" s="12" t="n">
        <v>0.577606393804903</v>
      </c>
      <c r="Z41" s="12" t="n">
        <v>-2.9160425943493</v>
      </c>
      <c r="AA41" s="21" t="n">
        <v>0.00354502100343978</v>
      </c>
      <c r="AB41" s="21" t="n">
        <v>0.99762208429468</v>
      </c>
    </row>
    <row r="42" customFormat="false" ht="15" hidden="false" customHeight="false" outlineLevel="0" collapsed="false">
      <c r="A42" s="8" t="s">
        <v>2655</v>
      </c>
      <c r="B42" s="8" t="n">
        <v>1</v>
      </c>
      <c r="C42" s="9" t="s">
        <v>2656</v>
      </c>
      <c r="D42" s="8" t="s">
        <v>517</v>
      </c>
      <c r="E42" s="8" t="n">
        <v>34262484</v>
      </c>
      <c r="F42" s="8" t="n">
        <v>34272615</v>
      </c>
      <c r="G42" s="8" t="n">
        <v>100233183</v>
      </c>
      <c r="H42" s="8" t="s">
        <v>2657</v>
      </c>
      <c r="I42" s="8"/>
      <c r="J42" s="9" t="s">
        <v>35</v>
      </c>
      <c r="K42" s="12" t="n">
        <v>87.1826495501871</v>
      </c>
      <c r="L42" s="10" t="n">
        <v>1.43824748023441</v>
      </c>
      <c r="M42" s="12" t="n">
        <v>0.557909640146173</v>
      </c>
      <c r="N42" s="12" t="n">
        <v>2.57792190121968</v>
      </c>
      <c r="O42" s="21" t="n">
        <v>0.00993964600036965</v>
      </c>
      <c r="P42" s="21" t="n">
        <v>1</v>
      </c>
      <c r="Q42" s="12" t="n">
        <v>87.1826495501871</v>
      </c>
      <c r="R42" s="10" t="n">
        <v>0.348115151007763</v>
      </c>
      <c r="S42" s="12" t="n">
        <v>0.534471682490623</v>
      </c>
      <c r="T42" s="12" t="n">
        <v>0.651325715490774</v>
      </c>
      <c r="U42" s="21" t="n">
        <v>0.514836251795919</v>
      </c>
      <c r="V42" s="21" t="n">
        <v>1</v>
      </c>
      <c r="W42" s="12" t="n">
        <v>87.1826495501871</v>
      </c>
      <c r="X42" s="10" t="n">
        <v>-1.09013232922665</v>
      </c>
      <c r="Y42" s="12" t="n">
        <v>0.555100190471286</v>
      </c>
      <c r="Z42" s="12" t="n">
        <v>-1.96384787456318</v>
      </c>
      <c r="AA42" s="21" t="n">
        <v>0.0495477362562604</v>
      </c>
      <c r="AB42" s="21" t="n">
        <v>0.99762208429468</v>
      </c>
    </row>
    <row r="43" customFormat="false" ht="15" hidden="false" customHeight="false" outlineLevel="0" collapsed="false">
      <c r="A43" s="8" t="s">
        <v>2658</v>
      </c>
      <c r="B43" s="8" t="n">
        <v>1</v>
      </c>
      <c r="C43" s="9" t="s">
        <v>2659</v>
      </c>
      <c r="D43" s="8" t="s">
        <v>201</v>
      </c>
      <c r="E43" s="8" t="n">
        <v>28257027</v>
      </c>
      <c r="F43" s="8" t="n">
        <v>28263044</v>
      </c>
      <c r="G43" s="8" t="n">
        <v>396966</v>
      </c>
      <c r="H43" s="8" t="s">
        <v>2660</v>
      </c>
      <c r="I43" s="8"/>
      <c r="J43" s="9" t="s">
        <v>35</v>
      </c>
      <c r="K43" s="12" t="n">
        <v>620.303195212805</v>
      </c>
      <c r="L43" s="10" t="n">
        <v>1.43657124293669</v>
      </c>
      <c r="M43" s="12" t="n">
        <v>0.622587582947384</v>
      </c>
      <c r="N43" s="12" t="n">
        <v>2.30742032492174</v>
      </c>
      <c r="O43" s="21" t="n">
        <v>0.0210313992415418</v>
      </c>
      <c r="P43" s="21" t="n">
        <v>1</v>
      </c>
      <c r="Q43" s="12" t="n">
        <v>620.303195212805</v>
      </c>
      <c r="R43" s="10" t="n">
        <v>-0.133813799072496</v>
      </c>
      <c r="S43" s="12" t="n">
        <v>0.594110777659088</v>
      </c>
      <c r="T43" s="12" t="n">
        <v>-0.225233751186518</v>
      </c>
      <c r="U43" s="21" t="n">
        <v>0.821797434279637</v>
      </c>
      <c r="V43" s="21" t="n">
        <v>1</v>
      </c>
      <c r="W43" s="12" t="n">
        <v>620.303195212805</v>
      </c>
      <c r="X43" s="10" t="n">
        <v>-1.57038504200919</v>
      </c>
      <c r="Y43" s="12" t="n">
        <v>0.622448534038206</v>
      </c>
      <c r="Z43" s="12" t="n">
        <v>-2.5229154799693</v>
      </c>
      <c r="AA43" s="21" t="n">
        <v>0.0116386370791296</v>
      </c>
      <c r="AB43" s="21" t="n">
        <v>0.99762208429468</v>
      </c>
    </row>
    <row r="44" customFormat="false" ht="15" hidden="false" customHeight="false" outlineLevel="0" collapsed="false">
      <c r="A44" s="8" t="s">
        <v>2661</v>
      </c>
      <c r="B44" s="8" t="n">
        <v>-1</v>
      </c>
      <c r="C44" s="9" t="s">
        <v>2662</v>
      </c>
      <c r="D44" s="8" t="s">
        <v>301</v>
      </c>
      <c r="E44" s="8" t="n">
        <v>67672648</v>
      </c>
      <c r="F44" s="8" t="n">
        <v>67681843</v>
      </c>
      <c r="G44" s="8" t="n">
        <v>100520400</v>
      </c>
      <c r="H44" s="8" t="s">
        <v>2663</v>
      </c>
      <c r="I44" s="8"/>
      <c r="J44" s="9" t="s">
        <v>35</v>
      </c>
      <c r="K44" s="12" t="n">
        <v>70.2778370801397</v>
      </c>
      <c r="L44" s="10" t="n">
        <v>1.40056136164634</v>
      </c>
      <c r="M44" s="12" t="n">
        <v>0.599332547132169</v>
      </c>
      <c r="N44" s="12" t="n">
        <v>2.33686851873485</v>
      </c>
      <c r="O44" s="21" t="n">
        <v>0.019446021718204</v>
      </c>
      <c r="P44" s="21" t="n">
        <v>1</v>
      </c>
      <c r="Q44" s="12" t="n">
        <v>70.2778370801397</v>
      </c>
      <c r="R44" s="10" t="n">
        <v>0.0468455792174671</v>
      </c>
      <c r="S44" s="12" t="n">
        <v>0.575152001674036</v>
      </c>
      <c r="T44" s="12" t="n">
        <v>0.0814490414379477</v>
      </c>
      <c r="U44" s="21" t="n">
        <v>0.935084849204383</v>
      </c>
      <c r="V44" s="21" t="n">
        <v>1</v>
      </c>
      <c r="W44" s="12" t="n">
        <v>70.2778370801397</v>
      </c>
      <c r="X44" s="10" t="n">
        <v>-1.35371578242887</v>
      </c>
      <c r="Y44" s="12" t="n">
        <v>0.597338512963786</v>
      </c>
      <c r="Z44" s="12" t="n">
        <v>-2.26624560956601</v>
      </c>
      <c r="AA44" s="21" t="n">
        <v>0.0234363495292645</v>
      </c>
      <c r="AB44" s="21" t="n">
        <v>0.99762208429468</v>
      </c>
    </row>
    <row r="45" customFormat="false" ht="15" hidden="false" customHeight="false" outlineLevel="0" collapsed="false">
      <c r="A45" s="8" t="s">
        <v>2664</v>
      </c>
      <c r="B45" s="8" t="n">
        <v>-1</v>
      </c>
      <c r="C45" s="9" t="s">
        <v>2665</v>
      </c>
      <c r="D45" s="8" t="s">
        <v>166</v>
      </c>
      <c r="E45" s="8" t="n">
        <v>37178598</v>
      </c>
      <c r="F45" s="8" t="n">
        <v>37189841</v>
      </c>
      <c r="G45" s="8" t="n">
        <v>100153846</v>
      </c>
      <c r="H45" s="8" t="s">
        <v>2666</v>
      </c>
      <c r="I45" s="8"/>
      <c r="J45" s="9" t="s">
        <v>35</v>
      </c>
      <c r="K45" s="12" t="n">
        <v>243.444119970355</v>
      </c>
      <c r="L45" s="10" t="n">
        <v>1.38936159383944</v>
      </c>
      <c r="M45" s="12" t="n">
        <v>0.447319098271168</v>
      </c>
      <c r="N45" s="12" t="n">
        <v>3.10597423452106</v>
      </c>
      <c r="O45" s="21" t="n">
        <v>0.00189653240054206</v>
      </c>
      <c r="P45" s="21" t="n">
        <v>1</v>
      </c>
      <c r="Q45" s="12" t="n">
        <v>243.444119970355</v>
      </c>
      <c r="R45" s="10" t="n">
        <v>0.343023258028101</v>
      </c>
      <c r="S45" s="12" t="n">
        <v>0.427586558027858</v>
      </c>
      <c r="T45" s="12" t="n">
        <v>0.802231154342676</v>
      </c>
      <c r="U45" s="21" t="n">
        <v>0.422419258098967</v>
      </c>
      <c r="V45" s="21" t="n">
        <v>1</v>
      </c>
      <c r="W45" s="12" t="n">
        <v>243.444119970355</v>
      </c>
      <c r="X45" s="10" t="n">
        <v>-1.04633833581134</v>
      </c>
      <c r="Y45" s="12" t="n">
        <v>0.446086034119539</v>
      </c>
      <c r="Z45" s="12" t="n">
        <v>-2.34559761073118</v>
      </c>
      <c r="AA45" s="21" t="n">
        <v>0.0189966037340022</v>
      </c>
      <c r="AB45" s="21" t="n">
        <v>0.99762208429468</v>
      </c>
    </row>
    <row r="46" customFormat="false" ht="15" hidden="false" customHeight="false" outlineLevel="0" collapsed="false">
      <c r="A46" s="8" t="s">
        <v>2667</v>
      </c>
      <c r="B46" s="8" t="n">
        <v>-1</v>
      </c>
      <c r="C46" s="9"/>
      <c r="D46" s="8" t="s">
        <v>44</v>
      </c>
      <c r="E46" s="8" t="n">
        <v>58174155</v>
      </c>
      <c r="F46" s="8" t="n">
        <v>58175807</v>
      </c>
      <c r="G46" s="8"/>
      <c r="H46" s="8"/>
      <c r="I46" s="8"/>
      <c r="J46" s="9" t="s">
        <v>504</v>
      </c>
      <c r="K46" s="12" t="n">
        <v>74.4074591452831</v>
      </c>
      <c r="L46" s="10" t="n">
        <v>1.37927743400218</v>
      </c>
      <c r="M46" s="12" t="n">
        <v>0.571588327857101</v>
      </c>
      <c r="N46" s="12" t="n">
        <v>2.41306088102451</v>
      </c>
      <c r="O46" s="21" t="n">
        <v>0.0158191769469398</v>
      </c>
      <c r="P46" s="21" t="n">
        <v>1</v>
      </c>
      <c r="Q46" s="12" t="n">
        <v>74.4074591452831</v>
      </c>
      <c r="R46" s="10" t="n">
        <v>-0.0595148842124187</v>
      </c>
      <c r="S46" s="12" t="n">
        <v>0.548959913809663</v>
      </c>
      <c r="T46" s="12" t="n">
        <v>-0.108413898201416</v>
      </c>
      <c r="U46" s="21" t="n">
        <v>0.913667376945192</v>
      </c>
      <c r="V46" s="21" t="n">
        <v>1</v>
      </c>
      <c r="W46" s="12" t="n">
        <v>74.4074591452831</v>
      </c>
      <c r="X46" s="10" t="n">
        <v>-1.4387923182146</v>
      </c>
      <c r="Y46" s="12" t="n">
        <v>0.570059264788704</v>
      </c>
      <c r="Z46" s="12" t="n">
        <v>-2.52393462765296</v>
      </c>
      <c r="AA46" s="21" t="n">
        <v>0.0116049506913849</v>
      </c>
      <c r="AB46" s="21" t="n">
        <v>0.99762208429468</v>
      </c>
    </row>
    <row r="47" customFormat="false" ht="15" hidden="false" customHeight="false" outlineLevel="0" collapsed="false">
      <c r="A47" s="8" t="s">
        <v>2668</v>
      </c>
      <c r="B47" s="8" t="n">
        <v>1</v>
      </c>
      <c r="C47" s="9"/>
      <c r="D47" s="8" t="s">
        <v>301</v>
      </c>
      <c r="E47" s="8" t="n">
        <v>58969088</v>
      </c>
      <c r="F47" s="8" t="n">
        <v>58975480</v>
      </c>
      <c r="G47" s="8"/>
      <c r="H47" s="8"/>
      <c r="I47" s="8"/>
      <c r="J47" s="9" t="s">
        <v>504</v>
      </c>
      <c r="K47" s="12" t="n">
        <v>81.1317335035567</v>
      </c>
      <c r="L47" s="10" t="n">
        <v>1.36501173992868</v>
      </c>
      <c r="M47" s="12" t="n">
        <v>0.46042928726346</v>
      </c>
      <c r="N47" s="12" t="n">
        <v>2.96465011607225</v>
      </c>
      <c r="O47" s="21" t="n">
        <v>0.00303027358061788</v>
      </c>
      <c r="P47" s="21" t="n">
        <v>1</v>
      </c>
      <c r="Q47" s="12" t="n">
        <v>81.1317335035567</v>
      </c>
      <c r="R47" s="10" t="n">
        <v>0.444270023599895</v>
      </c>
      <c r="S47" s="12" t="n">
        <v>0.441718929135095</v>
      </c>
      <c r="T47" s="12" t="n">
        <v>1.00577537953783</v>
      </c>
      <c r="U47" s="21" t="n">
        <v>0.31452363321146</v>
      </c>
      <c r="V47" s="21" t="n">
        <v>1</v>
      </c>
      <c r="W47" s="12" t="n">
        <v>81.1317335035567</v>
      </c>
      <c r="X47" s="10" t="n">
        <v>-0.920741716328786</v>
      </c>
      <c r="Y47" s="12" t="n">
        <v>0.456486261565996</v>
      </c>
      <c r="Z47" s="12" t="n">
        <v>-2.01701955535341</v>
      </c>
      <c r="AA47" s="21" t="n">
        <v>0.0436934726125568</v>
      </c>
      <c r="AB47" s="21" t="n">
        <v>0.99762208429468</v>
      </c>
    </row>
    <row r="48" customFormat="false" ht="15" hidden="false" customHeight="false" outlineLevel="0" collapsed="false">
      <c r="A48" s="8" t="s">
        <v>2669</v>
      </c>
      <c r="B48" s="8" t="n">
        <v>-1</v>
      </c>
      <c r="C48" s="9" t="s">
        <v>2670</v>
      </c>
      <c r="D48" s="8" t="s">
        <v>44</v>
      </c>
      <c r="E48" s="8" t="n">
        <v>23838993</v>
      </c>
      <c r="F48" s="8" t="n">
        <v>23842516</v>
      </c>
      <c r="G48" s="8" t="n">
        <v>110261496</v>
      </c>
      <c r="H48" s="8" t="s">
        <v>2671</v>
      </c>
      <c r="I48" s="8"/>
      <c r="J48" s="9" t="s">
        <v>35</v>
      </c>
      <c r="K48" s="12" t="n">
        <v>116.131945195825</v>
      </c>
      <c r="L48" s="10" t="n">
        <v>1.36000313373492</v>
      </c>
      <c r="M48" s="12" t="n">
        <v>0.608443737668492</v>
      </c>
      <c r="N48" s="12" t="n">
        <v>2.23521592801061</v>
      </c>
      <c r="O48" s="21" t="n">
        <v>0.0254031762949979</v>
      </c>
      <c r="P48" s="21" t="n">
        <v>1</v>
      </c>
      <c r="Q48" s="12" t="n">
        <v>116.131945195825</v>
      </c>
      <c r="R48" s="10" t="n">
        <v>0.159848485421512</v>
      </c>
      <c r="S48" s="12" t="n">
        <v>0.582069203806881</v>
      </c>
      <c r="T48" s="12" t="n">
        <v>0.274621100680232</v>
      </c>
      <c r="U48" s="21" t="n">
        <v>0.783607353414099</v>
      </c>
      <c r="V48" s="21" t="n">
        <v>1</v>
      </c>
      <c r="W48" s="12" t="n">
        <v>116.131945195825</v>
      </c>
      <c r="X48" s="10" t="n">
        <v>-1.20015464831341</v>
      </c>
      <c r="Y48" s="12" t="n">
        <v>0.606990818719695</v>
      </c>
      <c r="Z48" s="12" t="n">
        <v>-1.97722043118355</v>
      </c>
      <c r="AA48" s="21" t="n">
        <v>0.0480167191373367</v>
      </c>
      <c r="AB48" s="21" t="n">
        <v>0.99762208429468</v>
      </c>
    </row>
    <row r="49" customFormat="false" ht="15" hidden="false" customHeight="false" outlineLevel="0" collapsed="false">
      <c r="A49" s="8" t="s">
        <v>2672</v>
      </c>
      <c r="B49" s="8" t="n">
        <v>-1</v>
      </c>
      <c r="C49" s="9"/>
      <c r="D49" s="8" t="s">
        <v>137</v>
      </c>
      <c r="E49" s="8" t="n">
        <v>2066272</v>
      </c>
      <c r="F49" s="8" t="n">
        <v>2067213</v>
      </c>
      <c r="G49" s="8" t="n">
        <v>106509256</v>
      </c>
      <c r="H49" s="8" t="s">
        <v>971</v>
      </c>
      <c r="I49" s="8"/>
      <c r="J49" s="9" t="s">
        <v>35</v>
      </c>
      <c r="K49" s="12" t="n">
        <v>32.2703034958816</v>
      </c>
      <c r="L49" s="10" t="n">
        <v>1.35772445034435</v>
      </c>
      <c r="M49" s="12" t="n">
        <v>0.656468751900573</v>
      </c>
      <c r="N49" s="12" t="n">
        <v>2.06822403414259</v>
      </c>
      <c r="O49" s="21" t="n">
        <v>0.0386189612455253</v>
      </c>
      <c r="P49" s="21" t="n">
        <v>1</v>
      </c>
      <c r="Q49" s="12" t="n">
        <v>32.2703034958816</v>
      </c>
      <c r="R49" s="10" t="n">
        <v>-0.00237281343034271</v>
      </c>
      <c r="S49" s="12" t="n">
        <v>0.633305683591829</v>
      </c>
      <c r="T49" s="12" t="n">
        <v>-0.00374671109358306</v>
      </c>
      <c r="U49" s="21" t="n">
        <v>0.997010564058849</v>
      </c>
      <c r="V49" s="21" t="n">
        <v>1</v>
      </c>
      <c r="W49" s="12" t="n">
        <v>32.2703034958816</v>
      </c>
      <c r="X49" s="10" t="n">
        <v>-1.3600972637747</v>
      </c>
      <c r="Y49" s="12" t="n">
        <v>0.652975778875744</v>
      </c>
      <c r="Z49" s="12" t="n">
        <v>-2.0829214616757</v>
      </c>
      <c r="AA49" s="21" t="n">
        <v>0.0372583830058727</v>
      </c>
      <c r="AB49" s="21" t="n">
        <v>0.99762208429468</v>
      </c>
    </row>
    <row r="50" customFormat="false" ht="15" hidden="false" customHeight="false" outlineLevel="0" collapsed="false">
      <c r="A50" s="8" t="s">
        <v>2673</v>
      </c>
      <c r="B50" s="8" t="n">
        <v>1</v>
      </c>
      <c r="C50" s="9" t="s">
        <v>2674</v>
      </c>
      <c r="D50" s="8" t="s">
        <v>247</v>
      </c>
      <c r="E50" s="8" t="n">
        <v>525043</v>
      </c>
      <c r="F50" s="8" t="n">
        <v>529583</v>
      </c>
      <c r="G50" s="8" t="n">
        <v>100511619</v>
      </c>
      <c r="H50" s="8" t="s">
        <v>2675</v>
      </c>
      <c r="I50" s="8"/>
      <c r="J50" s="9" t="s">
        <v>35</v>
      </c>
      <c r="K50" s="12" t="n">
        <v>98.4645298045366</v>
      </c>
      <c r="L50" s="10" t="n">
        <v>1.3576570232883</v>
      </c>
      <c r="M50" s="12" t="n">
        <v>0.591372095199274</v>
      </c>
      <c r="N50" s="12" t="n">
        <v>2.29577457967613</v>
      </c>
      <c r="O50" s="21" t="n">
        <v>0.0216887736239159</v>
      </c>
      <c r="P50" s="21" t="n">
        <v>1</v>
      </c>
      <c r="Q50" s="12" t="n">
        <v>98.4645298045366</v>
      </c>
      <c r="R50" s="10" t="n">
        <v>0.00961307331534279</v>
      </c>
      <c r="S50" s="12" t="n">
        <v>0.566543735414138</v>
      </c>
      <c r="T50" s="12" t="n">
        <v>0.0169679280070332</v>
      </c>
      <c r="U50" s="21" t="n">
        <v>0.986462201830046</v>
      </c>
      <c r="V50" s="21" t="n">
        <v>1</v>
      </c>
      <c r="W50" s="12" t="n">
        <v>98.4645298045366</v>
      </c>
      <c r="X50" s="10" t="n">
        <v>-1.34804394997296</v>
      </c>
      <c r="Y50" s="12" t="n">
        <v>0.590052324048575</v>
      </c>
      <c r="Z50" s="12" t="n">
        <v>-2.28461764326851</v>
      </c>
      <c r="AA50" s="21" t="n">
        <v>0.0223352574836601</v>
      </c>
      <c r="AB50" s="21" t="n">
        <v>0.99762208429468</v>
      </c>
    </row>
    <row r="51" customFormat="false" ht="15" hidden="false" customHeight="false" outlineLevel="0" collapsed="false">
      <c r="A51" s="8" t="s">
        <v>2676</v>
      </c>
      <c r="B51" s="8" t="n">
        <v>-1</v>
      </c>
      <c r="C51" s="9" t="s">
        <v>2677</v>
      </c>
      <c r="D51" s="8" t="s">
        <v>148</v>
      </c>
      <c r="E51" s="8" t="n">
        <v>110627632</v>
      </c>
      <c r="F51" s="8" t="n">
        <v>110635894</v>
      </c>
      <c r="G51" s="8" t="n">
        <v>100624950</v>
      </c>
      <c r="H51" s="8" t="s">
        <v>2678</v>
      </c>
      <c r="I51" s="8"/>
      <c r="J51" s="9" t="s">
        <v>35</v>
      </c>
      <c r="K51" s="12" t="n">
        <v>166.807639714624</v>
      </c>
      <c r="L51" s="10" t="n">
        <v>1.32523642898806</v>
      </c>
      <c r="M51" s="12" t="n">
        <v>0.444193487955178</v>
      </c>
      <c r="N51" s="12" t="n">
        <v>2.98346658589868</v>
      </c>
      <c r="O51" s="21" t="n">
        <v>0.00285003153266623</v>
      </c>
      <c r="P51" s="21" t="n">
        <v>1</v>
      </c>
      <c r="Q51" s="12" t="n">
        <v>166.807639714624</v>
      </c>
      <c r="R51" s="10" t="n">
        <v>0.0936395459589855</v>
      </c>
      <c r="S51" s="12" t="n">
        <v>0.425424722279707</v>
      </c>
      <c r="T51" s="12" t="n">
        <v>0.220108378885935</v>
      </c>
      <c r="U51" s="21" t="n">
        <v>0.82578674941887</v>
      </c>
      <c r="V51" s="21" t="n">
        <v>1</v>
      </c>
      <c r="W51" s="12" t="n">
        <v>166.807639714624</v>
      </c>
      <c r="X51" s="10" t="n">
        <v>-1.23159688302908</v>
      </c>
      <c r="Y51" s="12" t="n">
        <v>0.442976052958053</v>
      </c>
      <c r="Z51" s="12" t="n">
        <v>-2.7802786963423</v>
      </c>
      <c r="AA51" s="21" t="n">
        <v>0.00543122644873249</v>
      </c>
      <c r="AB51" s="21" t="n">
        <v>0.99762208429468</v>
      </c>
    </row>
    <row r="52" customFormat="false" ht="15" hidden="false" customHeight="false" outlineLevel="0" collapsed="false">
      <c r="A52" s="8" t="s">
        <v>2679</v>
      </c>
      <c r="B52" s="8" t="n">
        <v>1</v>
      </c>
      <c r="C52" s="9"/>
      <c r="D52" s="8" t="s">
        <v>201</v>
      </c>
      <c r="E52" s="8" t="n">
        <v>42148475</v>
      </c>
      <c r="F52" s="8" t="n">
        <v>42156368</v>
      </c>
      <c r="G52" s="8"/>
      <c r="H52" s="8"/>
      <c r="I52" s="8"/>
      <c r="J52" s="9" t="s">
        <v>504</v>
      </c>
      <c r="K52" s="12" t="n">
        <v>106.439158587909</v>
      </c>
      <c r="L52" s="10" t="n">
        <v>1.3214484081077</v>
      </c>
      <c r="M52" s="12" t="n">
        <v>0.566179400898811</v>
      </c>
      <c r="N52" s="12" t="n">
        <v>2.33397471898464</v>
      </c>
      <c r="O52" s="21" t="n">
        <v>0.0195970457299828</v>
      </c>
      <c r="P52" s="21" t="n">
        <v>1</v>
      </c>
      <c r="Q52" s="12" t="n">
        <v>106.439158587909</v>
      </c>
      <c r="R52" s="10" t="n">
        <v>0.0910120314720413</v>
      </c>
      <c r="S52" s="12" t="n">
        <v>0.542163966337631</v>
      </c>
      <c r="T52" s="12" t="n">
        <v>0.167868093644873</v>
      </c>
      <c r="U52" s="21" t="n">
        <v>0.866687051471064</v>
      </c>
      <c r="V52" s="21" t="n">
        <v>1</v>
      </c>
      <c r="W52" s="12" t="n">
        <v>106.439158587909</v>
      </c>
      <c r="X52" s="10" t="n">
        <v>-1.23043637663565</v>
      </c>
      <c r="Y52" s="12" t="n">
        <v>0.564694542258934</v>
      </c>
      <c r="Z52" s="12" t="n">
        <v>-2.17894150652416</v>
      </c>
      <c r="AA52" s="21" t="n">
        <v>0.0293360138301596</v>
      </c>
      <c r="AB52" s="21" t="n">
        <v>0.99762208429468</v>
      </c>
    </row>
    <row r="53" customFormat="false" ht="15" hidden="false" customHeight="false" outlineLevel="0" collapsed="false">
      <c r="A53" s="8" t="s">
        <v>2680</v>
      </c>
      <c r="B53" s="8" t="n">
        <v>-1</v>
      </c>
      <c r="C53" s="9" t="s">
        <v>2681</v>
      </c>
      <c r="D53" s="8" t="s">
        <v>173</v>
      </c>
      <c r="E53" s="8" t="n">
        <v>17384088</v>
      </c>
      <c r="F53" s="8" t="n">
        <v>17406624</v>
      </c>
      <c r="G53" s="8" t="n">
        <v>100523240</v>
      </c>
      <c r="H53" s="8" t="s">
        <v>2682</v>
      </c>
      <c r="I53" s="8"/>
      <c r="J53" s="9" t="s">
        <v>35</v>
      </c>
      <c r="K53" s="12" t="n">
        <v>139.739656489243</v>
      </c>
      <c r="L53" s="10" t="n">
        <v>1.31351673901779</v>
      </c>
      <c r="M53" s="12" t="n">
        <v>0.490749791673289</v>
      </c>
      <c r="N53" s="12" t="n">
        <v>2.67655078270976</v>
      </c>
      <c r="O53" s="21" t="n">
        <v>0.00743842922653149</v>
      </c>
      <c r="P53" s="21" t="n">
        <v>1</v>
      </c>
      <c r="Q53" s="12" t="n">
        <v>139.739656489243</v>
      </c>
      <c r="R53" s="10" t="n">
        <v>0.347335217527438</v>
      </c>
      <c r="S53" s="12" t="n">
        <v>0.46948833693212</v>
      </c>
      <c r="T53" s="12" t="n">
        <v>0.739816498524982</v>
      </c>
      <c r="U53" s="21" t="n">
        <v>0.45941134665126</v>
      </c>
      <c r="V53" s="21" t="n">
        <v>1</v>
      </c>
      <c r="W53" s="12" t="n">
        <v>139.739656489243</v>
      </c>
      <c r="X53" s="10" t="n">
        <v>-0.966181521490353</v>
      </c>
      <c r="Y53" s="12" t="n">
        <v>0.488832206909804</v>
      </c>
      <c r="Z53" s="12" t="n">
        <v>-1.97650954219681</v>
      </c>
      <c r="AA53" s="21" t="n">
        <v>0.0480970960839664</v>
      </c>
      <c r="AB53" s="21" t="n">
        <v>0.99762208429468</v>
      </c>
    </row>
    <row r="54" customFormat="false" ht="15" hidden="false" customHeight="false" outlineLevel="0" collapsed="false">
      <c r="A54" s="8" t="s">
        <v>2683</v>
      </c>
      <c r="B54" s="8" t="n">
        <v>1</v>
      </c>
      <c r="C54" s="9" t="s">
        <v>2684</v>
      </c>
      <c r="D54" s="8" t="s">
        <v>173</v>
      </c>
      <c r="E54" s="8" t="n">
        <v>8620508</v>
      </c>
      <c r="F54" s="8" t="n">
        <v>8622936</v>
      </c>
      <c r="G54" s="8" t="n">
        <v>397249</v>
      </c>
      <c r="H54" s="8" t="s">
        <v>2685</v>
      </c>
      <c r="I54" s="8"/>
      <c r="J54" s="9" t="s">
        <v>35</v>
      </c>
      <c r="K54" s="12" t="n">
        <v>56.0542159927483</v>
      </c>
      <c r="L54" s="10" t="n">
        <v>1.29745076514586</v>
      </c>
      <c r="M54" s="12" t="n">
        <v>0.65847872055511</v>
      </c>
      <c r="N54" s="12" t="n">
        <v>1.97037614830148</v>
      </c>
      <c r="O54" s="21" t="n">
        <v>0.0487952770840879</v>
      </c>
      <c r="P54" s="21" t="n">
        <v>1</v>
      </c>
      <c r="Q54" s="12" t="n">
        <v>56.0542159927483</v>
      </c>
      <c r="R54" s="10" t="n">
        <v>-0.0335618320715692</v>
      </c>
      <c r="S54" s="12" t="n">
        <v>0.632002724994686</v>
      </c>
      <c r="T54" s="12" t="n">
        <v>-0.0531039357019408</v>
      </c>
      <c r="U54" s="21" t="n">
        <v>0.957649095643006</v>
      </c>
      <c r="V54" s="21" t="n">
        <v>1</v>
      </c>
      <c r="W54" s="12" t="n">
        <v>56.0542159927483</v>
      </c>
      <c r="X54" s="10" t="n">
        <v>-1.33101259721743</v>
      </c>
      <c r="Y54" s="12" t="n">
        <v>0.65664933188867</v>
      </c>
      <c r="Z54" s="12" t="n">
        <v>-2.02697624528018</v>
      </c>
      <c r="AA54" s="21" t="n">
        <v>0.042664842087824</v>
      </c>
      <c r="AB54" s="21" t="n">
        <v>0.99762208429468</v>
      </c>
    </row>
    <row r="55" customFormat="false" ht="15" hidden="false" customHeight="false" outlineLevel="0" collapsed="false">
      <c r="A55" s="8" t="s">
        <v>2686</v>
      </c>
      <c r="B55" s="8" t="n">
        <v>1</v>
      </c>
      <c r="C55" s="9"/>
      <c r="D55" s="8" t="s">
        <v>117</v>
      </c>
      <c r="E55" s="8" t="n">
        <v>262976285</v>
      </c>
      <c r="F55" s="8" t="n">
        <v>262977227</v>
      </c>
      <c r="G55" s="8"/>
      <c r="H55" s="8"/>
      <c r="I55" s="8"/>
      <c r="J55" s="9" t="s">
        <v>388</v>
      </c>
      <c r="K55" s="12" t="n">
        <v>51.3185326798892</v>
      </c>
      <c r="L55" s="10" t="n">
        <v>1.287562705453</v>
      </c>
      <c r="M55" s="12" t="n">
        <v>0.596809662716757</v>
      </c>
      <c r="N55" s="12" t="n">
        <v>2.15740928119669</v>
      </c>
      <c r="O55" s="21" t="n">
        <v>0.0309737887050122</v>
      </c>
      <c r="P55" s="21" t="n">
        <v>1</v>
      </c>
      <c r="Q55" s="12" t="n">
        <v>51.3185326798892</v>
      </c>
      <c r="R55" s="10" t="n">
        <v>0.0234445871619967</v>
      </c>
      <c r="S55" s="12" t="n">
        <v>0.573727062051863</v>
      </c>
      <c r="T55" s="12" t="n">
        <v>0.0408636592426895</v>
      </c>
      <c r="U55" s="21" t="n">
        <v>0.967404588957548</v>
      </c>
      <c r="V55" s="21" t="n">
        <v>1</v>
      </c>
      <c r="W55" s="12" t="n">
        <v>51.3185326798892</v>
      </c>
      <c r="X55" s="10" t="n">
        <v>-1.264118118291</v>
      </c>
      <c r="Y55" s="12" t="n">
        <v>0.594313644267061</v>
      </c>
      <c r="Z55" s="12" t="n">
        <v>-2.1270218688147</v>
      </c>
      <c r="AA55" s="21" t="n">
        <v>0.0334182662010393</v>
      </c>
      <c r="AB55" s="21" t="n">
        <v>0.99762208429468</v>
      </c>
    </row>
    <row r="56" customFormat="false" ht="15" hidden="false" customHeight="false" outlineLevel="0" collapsed="false">
      <c r="A56" s="8" t="s">
        <v>2687</v>
      </c>
      <c r="B56" s="8" t="n">
        <v>-1</v>
      </c>
      <c r="C56" s="9"/>
      <c r="D56" s="8" t="s">
        <v>173</v>
      </c>
      <c r="E56" s="8" t="n">
        <v>1855456</v>
      </c>
      <c r="F56" s="8" t="n">
        <v>1861085</v>
      </c>
      <c r="G56" s="8"/>
      <c r="H56" s="8"/>
      <c r="I56" s="8"/>
      <c r="J56" s="9" t="s">
        <v>504</v>
      </c>
      <c r="K56" s="12" t="n">
        <v>119.755224157811</v>
      </c>
      <c r="L56" s="10" t="n">
        <v>1.28474912027356</v>
      </c>
      <c r="M56" s="12" t="n">
        <v>0.388056761610181</v>
      </c>
      <c r="N56" s="12" t="n">
        <v>3.31072473764583</v>
      </c>
      <c r="O56" s="21" t="n">
        <v>0.000930546957619833</v>
      </c>
      <c r="P56" s="21" t="n">
        <v>0.874354530349287</v>
      </c>
      <c r="Q56" s="12" t="n">
        <v>119.755224157811</v>
      </c>
      <c r="R56" s="10" t="n">
        <v>0.104938821200343</v>
      </c>
      <c r="S56" s="12" t="n">
        <v>0.372853092130931</v>
      </c>
      <c r="T56" s="12" t="n">
        <v>0.28144817198805</v>
      </c>
      <c r="U56" s="21" t="n">
        <v>0.778366674732701</v>
      </c>
      <c r="V56" s="21" t="n">
        <v>1</v>
      </c>
      <c r="W56" s="12" t="n">
        <v>119.755224157811</v>
      </c>
      <c r="X56" s="10" t="n">
        <v>-1.17981029907321</v>
      </c>
      <c r="Y56" s="12" t="n">
        <v>0.386122449509009</v>
      </c>
      <c r="Z56" s="12" t="n">
        <v>-3.05553406846313</v>
      </c>
      <c r="AA56" s="21" t="n">
        <v>0.00224660077842994</v>
      </c>
      <c r="AB56" s="21" t="n">
        <v>0.99762208429468</v>
      </c>
    </row>
    <row r="57" customFormat="false" ht="15" hidden="false" customHeight="false" outlineLevel="0" collapsed="false">
      <c r="A57" s="8" t="s">
        <v>2688</v>
      </c>
      <c r="B57" s="8" t="n">
        <v>1</v>
      </c>
      <c r="C57" s="9" t="s">
        <v>2689</v>
      </c>
      <c r="D57" s="8" t="s">
        <v>240</v>
      </c>
      <c r="E57" s="8" t="n">
        <v>122708422</v>
      </c>
      <c r="F57" s="8" t="n">
        <v>122713163</v>
      </c>
      <c r="G57" s="8" t="n">
        <v>100620104</v>
      </c>
      <c r="H57" s="8" t="s">
        <v>2690</v>
      </c>
      <c r="I57" s="8"/>
      <c r="J57" s="9" t="s">
        <v>35</v>
      </c>
      <c r="K57" s="12" t="n">
        <v>154.423637361741</v>
      </c>
      <c r="L57" s="10" t="n">
        <v>1.2841190280376</v>
      </c>
      <c r="M57" s="12" t="n">
        <v>0.547177606478823</v>
      </c>
      <c r="N57" s="12" t="n">
        <v>2.346804790315</v>
      </c>
      <c r="O57" s="21" t="n">
        <v>0.0189351723478597</v>
      </c>
      <c r="P57" s="21" t="n">
        <v>1</v>
      </c>
      <c r="Q57" s="12" t="n">
        <v>154.423637361741</v>
      </c>
      <c r="R57" s="10" t="n">
        <v>-0.214419546397865</v>
      </c>
      <c r="S57" s="12" t="n">
        <v>0.523848194369745</v>
      </c>
      <c r="T57" s="12" t="n">
        <v>-0.409316188740209</v>
      </c>
      <c r="U57" s="21" t="n">
        <v>0.682307636691023</v>
      </c>
      <c r="V57" s="21" t="n">
        <v>1</v>
      </c>
      <c r="W57" s="12" t="n">
        <v>154.423637361741</v>
      </c>
      <c r="X57" s="10" t="n">
        <v>-1.49853857443546</v>
      </c>
      <c r="Y57" s="12" t="n">
        <v>0.546752045192368</v>
      </c>
      <c r="Z57" s="12" t="n">
        <v>-2.74080104064031</v>
      </c>
      <c r="AA57" s="21" t="n">
        <v>0.00612896078545185</v>
      </c>
      <c r="AB57" s="21" t="n">
        <v>0.99762208429468</v>
      </c>
    </row>
    <row r="58" customFormat="false" ht="15" hidden="false" customHeight="false" outlineLevel="0" collapsed="false">
      <c r="A58" s="8" t="s">
        <v>2691</v>
      </c>
      <c r="B58" s="8" t="n">
        <v>-1</v>
      </c>
      <c r="C58" s="9"/>
      <c r="D58" s="8" t="s">
        <v>70</v>
      </c>
      <c r="E58" s="8" t="n">
        <v>43576789</v>
      </c>
      <c r="F58" s="8" t="n">
        <v>43581367</v>
      </c>
      <c r="G58" s="8"/>
      <c r="H58" s="8"/>
      <c r="I58" s="8"/>
      <c r="J58" s="9" t="s">
        <v>504</v>
      </c>
      <c r="K58" s="12" t="n">
        <v>79.7584030815075</v>
      </c>
      <c r="L58" s="10" t="n">
        <v>1.28335546056555</v>
      </c>
      <c r="M58" s="12" t="n">
        <v>0.53230231003326</v>
      </c>
      <c r="N58" s="12" t="n">
        <v>2.4109522659884</v>
      </c>
      <c r="O58" s="21" t="n">
        <v>0.0159109306929497</v>
      </c>
      <c r="P58" s="21" t="n">
        <v>1</v>
      </c>
      <c r="Q58" s="12" t="n">
        <v>79.7584030815075</v>
      </c>
      <c r="R58" s="10" t="n">
        <v>-0.427341166483695</v>
      </c>
      <c r="S58" s="12" t="n">
        <v>0.512545082442642</v>
      </c>
      <c r="T58" s="12" t="n">
        <v>-0.833763079819457</v>
      </c>
      <c r="U58" s="21" t="n">
        <v>0.404414504040572</v>
      </c>
      <c r="V58" s="21" t="n">
        <v>1</v>
      </c>
      <c r="W58" s="12" t="n">
        <v>79.7584030815075</v>
      </c>
      <c r="X58" s="10" t="n">
        <v>-1.71069662704924</v>
      </c>
      <c r="Y58" s="12" t="n">
        <v>0.532397958486739</v>
      </c>
      <c r="Z58" s="12" t="n">
        <v>-3.21319156052295</v>
      </c>
      <c r="AA58" s="21" t="n">
        <v>0.00131268706266233</v>
      </c>
      <c r="AB58" s="21" t="n">
        <v>0.99762208429468</v>
      </c>
    </row>
    <row r="59" customFormat="false" ht="15" hidden="false" customHeight="false" outlineLevel="0" collapsed="false">
      <c r="A59" s="8" t="s">
        <v>2692</v>
      </c>
      <c r="B59" s="8" t="n">
        <v>-1</v>
      </c>
      <c r="C59" s="9" t="s">
        <v>2693</v>
      </c>
      <c r="D59" s="8" t="s">
        <v>70</v>
      </c>
      <c r="E59" s="8" t="n">
        <v>142621924</v>
      </c>
      <c r="F59" s="8" t="n">
        <v>142642073</v>
      </c>
      <c r="G59" s="8" t="n">
        <v>733656</v>
      </c>
      <c r="H59" s="8" t="s">
        <v>2694</v>
      </c>
      <c r="I59" s="8"/>
      <c r="J59" s="9" t="s">
        <v>35</v>
      </c>
      <c r="K59" s="12" t="n">
        <v>227.726925815476</v>
      </c>
      <c r="L59" s="10" t="n">
        <v>1.28312135332706</v>
      </c>
      <c r="M59" s="12" t="n">
        <v>0.495420137321849</v>
      </c>
      <c r="N59" s="12" t="n">
        <v>2.58996608467185</v>
      </c>
      <c r="O59" s="21" t="n">
        <v>0.0095985387992358</v>
      </c>
      <c r="P59" s="21" t="n">
        <v>1</v>
      </c>
      <c r="Q59" s="12" t="n">
        <v>227.726925815476</v>
      </c>
      <c r="R59" s="10" t="n">
        <v>0.276815933521839</v>
      </c>
      <c r="S59" s="12" t="n">
        <v>0.473370728154176</v>
      </c>
      <c r="T59" s="12" t="n">
        <v>0.584776195607263</v>
      </c>
      <c r="U59" s="21" t="n">
        <v>0.558698212390795</v>
      </c>
      <c r="V59" s="21" t="n">
        <v>1</v>
      </c>
      <c r="W59" s="12" t="n">
        <v>227.726925815476</v>
      </c>
      <c r="X59" s="10" t="n">
        <v>-1.00630541980522</v>
      </c>
      <c r="Y59" s="12" t="n">
        <v>0.494359634815585</v>
      </c>
      <c r="Z59" s="12" t="n">
        <v>-2.03557359649845</v>
      </c>
      <c r="AA59" s="21" t="n">
        <v>0.0417931913534485</v>
      </c>
      <c r="AB59" s="21" t="n">
        <v>0.99762208429468</v>
      </c>
    </row>
    <row r="60" customFormat="false" ht="15" hidden="false" customHeight="false" outlineLevel="0" collapsed="false">
      <c r="A60" s="8" t="s">
        <v>2695</v>
      </c>
      <c r="B60" s="8" t="n">
        <v>-1</v>
      </c>
      <c r="C60" s="9"/>
      <c r="D60" s="8" t="s">
        <v>44</v>
      </c>
      <c r="E60" s="8" t="n">
        <v>74775346</v>
      </c>
      <c r="F60" s="8" t="n">
        <v>74778347</v>
      </c>
      <c r="G60" s="8" t="n">
        <v>100739080</v>
      </c>
      <c r="H60" s="8" t="s">
        <v>2696</v>
      </c>
      <c r="I60" s="8"/>
      <c r="J60" s="9" t="s">
        <v>35</v>
      </c>
      <c r="K60" s="12" t="n">
        <v>82.1137407344802</v>
      </c>
      <c r="L60" s="10" t="n">
        <v>1.2753277712921</v>
      </c>
      <c r="M60" s="12" t="n">
        <v>0.436466418559667</v>
      </c>
      <c r="N60" s="12" t="n">
        <v>2.92193790189099</v>
      </c>
      <c r="O60" s="21" t="n">
        <v>0.0034786088890777</v>
      </c>
      <c r="P60" s="21" t="n">
        <v>1</v>
      </c>
      <c r="Q60" s="12" t="n">
        <v>82.1137407344802</v>
      </c>
      <c r="R60" s="10" t="n">
        <v>0.105458931925546</v>
      </c>
      <c r="S60" s="12" t="n">
        <v>0.419803760236145</v>
      </c>
      <c r="T60" s="12" t="n">
        <v>0.251210069834115</v>
      </c>
      <c r="U60" s="21" t="n">
        <v>0.801651699546824</v>
      </c>
      <c r="V60" s="21" t="n">
        <v>1</v>
      </c>
      <c r="W60" s="12" t="n">
        <v>82.1137407344802</v>
      </c>
      <c r="X60" s="10" t="n">
        <v>-1.16986883936656</v>
      </c>
      <c r="Y60" s="12" t="n">
        <v>0.433974831743649</v>
      </c>
      <c r="Z60" s="12" t="n">
        <v>-2.69570664885379</v>
      </c>
      <c r="AA60" s="21" t="n">
        <v>0.00702394944020508</v>
      </c>
      <c r="AB60" s="21" t="n">
        <v>0.99762208429468</v>
      </c>
    </row>
    <row r="61" customFormat="false" ht="15" hidden="false" customHeight="false" outlineLevel="0" collapsed="false">
      <c r="A61" s="8" t="s">
        <v>2697</v>
      </c>
      <c r="B61" s="8" t="n">
        <v>1</v>
      </c>
      <c r="C61" s="9"/>
      <c r="D61" s="8" t="s">
        <v>173</v>
      </c>
      <c r="E61" s="8" t="n">
        <v>124430488</v>
      </c>
      <c r="F61" s="8" t="n">
        <v>124439739</v>
      </c>
      <c r="G61" s="8"/>
      <c r="H61" s="8"/>
      <c r="I61" s="8"/>
      <c r="J61" s="9" t="s">
        <v>504</v>
      </c>
      <c r="K61" s="12" t="n">
        <v>105.873621519116</v>
      </c>
      <c r="L61" s="10" t="n">
        <v>1.27007459507476</v>
      </c>
      <c r="M61" s="12" t="n">
        <v>0.618203254632222</v>
      </c>
      <c r="N61" s="12" t="n">
        <v>2.05446119145773</v>
      </c>
      <c r="O61" s="21" t="n">
        <v>0.0399310758112295</v>
      </c>
      <c r="P61" s="21" t="n">
        <v>1</v>
      </c>
      <c r="Q61" s="12" t="n">
        <v>105.873621519116</v>
      </c>
      <c r="R61" s="10" t="n">
        <v>-0.0581901064162305</v>
      </c>
      <c r="S61" s="12" t="n">
        <v>0.591800505203432</v>
      </c>
      <c r="T61" s="12" t="n">
        <v>-0.0983272334251009</v>
      </c>
      <c r="U61" s="21" t="n">
        <v>0.921672453812406</v>
      </c>
      <c r="V61" s="21" t="n">
        <v>1</v>
      </c>
      <c r="W61" s="12" t="n">
        <v>105.873621519116</v>
      </c>
      <c r="X61" s="10" t="n">
        <v>-1.32826470149099</v>
      </c>
      <c r="Y61" s="12" t="n">
        <v>0.617238035072068</v>
      </c>
      <c r="Z61" s="12" t="n">
        <v>-2.15194888522367</v>
      </c>
      <c r="AA61" s="21" t="n">
        <v>0.0314013804123825</v>
      </c>
      <c r="AB61" s="21" t="n">
        <v>0.99762208429468</v>
      </c>
    </row>
    <row r="62" customFormat="false" ht="15" hidden="false" customHeight="false" outlineLevel="0" collapsed="false">
      <c r="A62" s="8" t="s">
        <v>2698</v>
      </c>
      <c r="B62" s="8" t="n">
        <v>1</v>
      </c>
      <c r="C62" s="9" t="s">
        <v>2699</v>
      </c>
      <c r="D62" s="8" t="s">
        <v>117</v>
      </c>
      <c r="E62" s="8" t="n">
        <v>13446490</v>
      </c>
      <c r="F62" s="8" t="n">
        <v>13458288</v>
      </c>
      <c r="G62" s="8" t="n">
        <v>100514202</v>
      </c>
      <c r="H62" s="8" t="s">
        <v>2700</v>
      </c>
      <c r="I62" s="8"/>
      <c r="J62" s="9" t="s">
        <v>35</v>
      </c>
      <c r="K62" s="12" t="n">
        <v>83.2210642126424</v>
      </c>
      <c r="L62" s="10" t="n">
        <v>1.26058971323962</v>
      </c>
      <c r="M62" s="12" t="n">
        <v>0.594482691384233</v>
      </c>
      <c r="N62" s="12" t="n">
        <v>2.12048177602005</v>
      </c>
      <c r="O62" s="21" t="n">
        <v>0.0339654368000322</v>
      </c>
      <c r="P62" s="21" t="n">
        <v>1</v>
      </c>
      <c r="Q62" s="12" t="n">
        <v>83.2210642126424</v>
      </c>
      <c r="R62" s="10" t="n">
        <v>0.0210566959040501</v>
      </c>
      <c r="S62" s="12" t="n">
        <v>0.569686452850545</v>
      </c>
      <c r="T62" s="12" t="n">
        <v>0.0369619038660451</v>
      </c>
      <c r="U62" s="21" t="n">
        <v>0.9705153812811</v>
      </c>
      <c r="V62" s="21" t="n">
        <v>1</v>
      </c>
      <c r="W62" s="12" t="n">
        <v>83.2210642126424</v>
      </c>
      <c r="X62" s="10" t="n">
        <v>-1.23953301733557</v>
      </c>
      <c r="Y62" s="12" t="n">
        <v>0.592945527400277</v>
      </c>
      <c r="Z62" s="12" t="n">
        <v>-2.0904669317099</v>
      </c>
      <c r="AA62" s="21" t="n">
        <v>0.0365758759017325</v>
      </c>
      <c r="AB62" s="21" t="n">
        <v>0.99762208429468</v>
      </c>
    </row>
    <row r="63" customFormat="false" ht="15" hidden="false" customHeight="false" outlineLevel="0" collapsed="false">
      <c r="A63" s="8" t="s">
        <v>2701</v>
      </c>
      <c r="B63" s="8" t="n">
        <v>1</v>
      </c>
      <c r="C63" s="9" t="s">
        <v>2702</v>
      </c>
      <c r="D63" s="8" t="s">
        <v>70</v>
      </c>
      <c r="E63" s="8" t="n">
        <v>54440727</v>
      </c>
      <c r="F63" s="8" t="n">
        <v>54448189</v>
      </c>
      <c r="G63" s="8" t="n">
        <v>100624694</v>
      </c>
      <c r="H63" s="8" t="s">
        <v>2703</v>
      </c>
      <c r="I63" s="8"/>
      <c r="J63" s="9" t="s">
        <v>35</v>
      </c>
      <c r="K63" s="12" t="n">
        <v>609.30696790209</v>
      </c>
      <c r="L63" s="10" t="n">
        <v>1.25632422210559</v>
      </c>
      <c r="M63" s="12" t="n">
        <v>0.470524629964314</v>
      </c>
      <c r="N63" s="12" t="n">
        <v>2.67004985945341</v>
      </c>
      <c r="O63" s="21" t="n">
        <v>0.00758399843785777</v>
      </c>
      <c r="P63" s="21" t="n">
        <v>1</v>
      </c>
      <c r="Q63" s="12" t="n">
        <v>609.30696790209</v>
      </c>
      <c r="R63" s="10" t="n">
        <v>-0.220180943763287</v>
      </c>
      <c r="S63" s="12" t="n">
        <v>0.449251829528464</v>
      </c>
      <c r="T63" s="12" t="n">
        <v>-0.490105836618161</v>
      </c>
      <c r="U63" s="21" t="n">
        <v>0.624059008167337</v>
      </c>
      <c r="V63" s="21" t="n">
        <v>1</v>
      </c>
      <c r="W63" s="12" t="n">
        <v>609.30696790209</v>
      </c>
      <c r="X63" s="10" t="n">
        <v>-1.47650516586887</v>
      </c>
      <c r="Y63" s="12" t="n">
        <v>0.470403128715486</v>
      </c>
      <c r="Z63" s="12" t="n">
        <v>-3.13880813229435</v>
      </c>
      <c r="AA63" s="21" t="n">
        <v>0.0016963648063501</v>
      </c>
      <c r="AB63" s="21" t="n">
        <v>0.99762208429468</v>
      </c>
    </row>
    <row r="64" customFormat="false" ht="15" hidden="false" customHeight="false" outlineLevel="0" collapsed="false">
      <c r="A64" s="8" t="s">
        <v>2704</v>
      </c>
      <c r="B64" s="8" t="n">
        <v>1</v>
      </c>
      <c r="C64" s="9" t="s">
        <v>2705</v>
      </c>
      <c r="D64" s="8" t="s">
        <v>117</v>
      </c>
      <c r="E64" s="8" t="n">
        <v>272970548</v>
      </c>
      <c r="F64" s="8" t="n">
        <v>272975293</v>
      </c>
      <c r="G64" s="8" t="n">
        <v>110256514</v>
      </c>
      <c r="H64" s="8" t="s">
        <v>2706</v>
      </c>
      <c r="I64" s="8"/>
      <c r="J64" s="9" t="s">
        <v>35</v>
      </c>
      <c r="K64" s="12" t="n">
        <v>152.10253255894</v>
      </c>
      <c r="L64" s="10" t="n">
        <v>1.24599263538543</v>
      </c>
      <c r="M64" s="12" t="n">
        <v>0.516971769707805</v>
      </c>
      <c r="N64" s="12" t="n">
        <v>2.4101753875065</v>
      </c>
      <c r="O64" s="21" t="n">
        <v>0.0159448533700277</v>
      </c>
      <c r="P64" s="21" t="n">
        <v>1</v>
      </c>
      <c r="Q64" s="12" t="n">
        <v>152.10253255894</v>
      </c>
      <c r="R64" s="10" t="n">
        <v>0.100447367576752</v>
      </c>
      <c r="S64" s="12" t="n">
        <v>0.494568774203436</v>
      </c>
      <c r="T64" s="12" t="n">
        <v>0.203100908945444</v>
      </c>
      <c r="U64" s="21" t="n">
        <v>0.839056161300408</v>
      </c>
      <c r="V64" s="21" t="n">
        <v>1</v>
      </c>
      <c r="W64" s="12" t="n">
        <v>152.10253255894</v>
      </c>
      <c r="X64" s="10" t="n">
        <v>-1.14554526780868</v>
      </c>
      <c r="Y64" s="12" t="n">
        <v>0.515838690926776</v>
      </c>
      <c r="Z64" s="12" t="n">
        <v>-2.2207432051104</v>
      </c>
      <c r="AA64" s="21" t="n">
        <v>0.0263683593180053</v>
      </c>
      <c r="AB64" s="21" t="n">
        <v>0.99762208429468</v>
      </c>
    </row>
    <row r="65" customFormat="false" ht="15" hidden="false" customHeight="false" outlineLevel="0" collapsed="false">
      <c r="A65" s="8" t="s">
        <v>2707</v>
      </c>
      <c r="B65" s="8" t="n">
        <v>1</v>
      </c>
      <c r="C65" s="9" t="s">
        <v>2708</v>
      </c>
      <c r="D65" s="8" t="s">
        <v>315</v>
      </c>
      <c r="E65" s="8" t="n">
        <v>44918066</v>
      </c>
      <c r="F65" s="8" t="n">
        <v>44925867</v>
      </c>
      <c r="G65" s="8" t="n">
        <v>100516113</v>
      </c>
      <c r="H65" s="8" t="s">
        <v>2709</v>
      </c>
      <c r="I65" s="8"/>
      <c r="J65" s="9" t="s">
        <v>35</v>
      </c>
      <c r="K65" s="12" t="n">
        <v>134.471000401977</v>
      </c>
      <c r="L65" s="10" t="n">
        <v>1.23435889069106</v>
      </c>
      <c r="M65" s="12" t="n">
        <v>0.401562201760602</v>
      </c>
      <c r="N65" s="12" t="n">
        <v>3.07389212749396</v>
      </c>
      <c r="O65" s="21" t="n">
        <v>0.00211285815291095</v>
      </c>
      <c r="P65" s="21" t="n">
        <v>1</v>
      </c>
      <c r="Q65" s="12" t="n">
        <v>134.471000401977</v>
      </c>
      <c r="R65" s="10" t="n">
        <v>0.285746353637223</v>
      </c>
      <c r="S65" s="12" t="n">
        <v>0.384817622846714</v>
      </c>
      <c r="T65" s="12" t="n">
        <v>0.742550072222253</v>
      </c>
      <c r="U65" s="21" t="n">
        <v>0.457754125862669</v>
      </c>
      <c r="V65" s="21" t="n">
        <v>1</v>
      </c>
      <c r="W65" s="12" t="n">
        <v>134.471000401977</v>
      </c>
      <c r="X65" s="10" t="n">
        <v>-0.948612537053832</v>
      </c>
      <c r="Y65" s="12" t="n">
        <v>0.399382617635624</v>
      </c>
      <c r="Z65" s="12" t="n">
        <v>-2.37519735503186</v>
      </c>
      <c r="AA65" s="21" t="n">
        <v>0.0175395693816964</v>
      </c>
      <c r="AB65" s="21" t="n">
        <v>0.99762208429468</v>
      </c>
    </row>
    <row r="66" customFormat="false" ht="15" hidden="false" customHeight="false" outlineLevel="0" collapsed="false">
      <c r="A66" s="8" t="s">
        <v>2710</v>
      </c>
      <c r="B66" s="8" t="n">
        <v>1</v>
      </c>
      <c r="C66" s="9" t="s">
        <v>2711</v>
      </c>
      <c r="D66" s="8" t="s">
        <v>173</v>
      </c>
      <c r="E66" s="8" t="n">
        <v>42633145</v>
      </c>
      <c r="F66" s="8" t="n">
        <v>42649680</v>
      </c>
      <c r="G66" s="8" t="n">
        <v>100514222</v>
      </c>
      <c r="H66" s="8" t="s">
        <v>2712</v>
      </c>
      <c r="I66" s="8"/>
      <c r="J66" s="9" t="s">
        <v>35</v>
      </c>
      <c r="K66" s="12" t="n">
        <v>203.591169953029</v>
      </c>
      <c r="L66" s="10" t="n">
        <v>1.21916128778271</v>
      </c>
      <c r="M66" s="12" t="n">
        <v>0.477853189204079</v>
      </c>
      <c r="N66" s="12" t="n">
        <v>2.55133023139045</v>
      </c>
      <c r="O66" s="21" t="n">
        <v>0.0107312591399713</v>
      </c>
      <c r="P66" s="21" t="n">
        <v>1</v>
      </c>
      <c r="Q66" s="12" t="n">
        <v>203.591169953029</v>
      </c>
      <c r="R66" s="10" t="n">
        <v>0.0717517086225757</v>
      </c>
      <c r="S66" s="12" t="n">
        <v>0.45696010017665</v>
      </c>
      <c r="T66" s="12" t="n">
        <v>0.157019636057586</v>
      </c>
      <c r="U66" s="21" t="n">
        <v>0.875229372725051</v>
      </c>
      <c r="V66" s="21" t="n">
        <v>1</v>
      </c>
      <c r="W66" s="12" t="n">
        <v>203.591169953029</v>
      </c>
      <c r="X66" s="10" t="n">
        <v>-1.14740957916013</v>
      </c>
      <c r="Y66" s="12" t="n">
        <v>0.476991290470708</v>
      </c>
      <c r="Z66" s="12" t="n">
        <v>-2.40551473807381</v>
      </c>
      <c r="AA66" s="21" t="n">
        <v>0.0161497005314546</v>
      </c>
      <c r="AB66" s="21" t="n">
        <v>0.99762208429468</v>
      </c>
    </row>
    <row r="67" customFormat="false" ht="15" hidden="false" customHeight="false" outlineLevel="0" collapsed="false">
      <c r="A67" s="8" t="s">
        <v>2713</v>
      </c>
      <c r="B67" s="8" t="n">
        <v>-1</v>
      </c>
      <c r="C67" s="9" t="s">
        <v>2714</v>
      </c>
      <c r="D67" s="8" t="s">
        <v>70</v>
      </c>
      <c r="E67" s="8" t="n">
        <v>13660389</v>
      </c>
      <c r="F67" s="8" t="n">
        <v>13686106</v>
      </c>
      <c r="G67" s="8" t="n">
        <v>100513016</v>
      </c>
      <c r="H67" s="8" t="s">
        <v>2715</v>
      </c>
      <c r="I67" s="8"/>
      <c r="J67" s="9" t="s">
        <v>35</v>
      </c>
      <c r="K67" s="12" t="n">
        <v>76.9364798824439</v>
      </c>
      <c r="L67" s="10" t="n">
        <v>1.21501947629333</v>
      </c>
      <c r="M67" s="12" t="n">
        <v>0.566607126564184</v>
      </c>
      <c r="N67" s="12" t="n">
        <v>2.14437732836334</v>
      </c>
      <c r="O67" s="21" t="n">
        <v>0.0320026653343021</v>
      </c>
      <c r="P67" s="21" t="n">
        <v>1</v>
      </c>
      <c r="Q67" s="12" t="n">
        <v>76.9364798824439</v>
      </c>
      <c r="R67" s="10" t="n">
        <v>-0.351667071430948</v>
      </c>
      <c r="S67" s="12" t="n">
        <v>0.544606336748123</v>
      </c>
      <c r="T67" s="12" t="n">
        <v>-0.645727101764502</v>
      </c>
      <c r="U67" s="21" t="n">
        <v>0.518456105665493</v>
      </c>
      <c r="V67" s="21" t="n">
        <v>1</v>
      </c>
      <c r="W67" s="12" t="n">
        <v>76.9364798824439</v>
      </c>
      <c r="X67" s="10" t="n">
        <v>-1.56668654772428</v>
      </c>
      <c r="Y67" s="12" t="n">
        <v>0.566374241079268</v>
      </c>
      <c r="Z67" s="12" t="n">
        <v>-2.76616843438862</v>
      </c>
      <c r="AA67" s="21" t="n">
        <v>0.00567192306565823</v>
      </c>
      <c r="AB67" s="21" t="n">
        <v>0.99762208429468</v>
      </c>
    </row>
    <row r="68" customFormat="false" ht="15" hidden="false" customHeight="false" outlineLevel="0" collapsed="false">
      <c r="A68" s="8" t="s">
        <v>2716</v>
      </c>
      <c r="B68" s="8" t="n">
        <v>-1</v>
      </c>
      <c r="C68" s="9" t="s">
        <v>2717</v>
      </c>
      <c r="D68" s="8" t="s">
        <v>227</v>
      </c>
      <c r="E68" s="8" t="n">
        <v>66200797</v>
      </c>
      <c r="F68" s="8" t="n">
        <v>66211449</v>
      </c>
      <c r="G68" s="8" t="n">
        <v>100156687</v>
      </c>
      <c r="H68" s="8" t="s">
        <v>2718</v>
      </c>
      <c r="I68" s="8"/>
      <c r="J68" s="9" t="s">
        <v>35</v>
      </c>
      <c r="K68" s="12" t="n">
        <v>197.080492590253</v>
      </c>
      <c r="L68" s="10" t="n">
        <v>1.21479826613974</v>
      </c>
      <c r="M68" s="12" t="n">
        <v>0.521253020867283</v>
      </c>
      <c r="N68" s="12" t="n">
        <v>2.33053472595421</v>
      </c>
      <c r="O68" s="21" t="n">
        <v>0.0197779068629015</v>
      </c>
      <c r="P68" s="21" t="n">
        <v>1</v>
      </c>
      <c r="Q68" s="12" t="n">
        <v>197.080492590253</v>
      </c>
      <c r="R68" s="10" t="n">
        <v>-0.205746555937536</v>
      </c>
      <c r="S68" s="12" t="n">
        <v>0.498646805826846</v>
      </c>
      <c r="T68" s="12" t="n">
        <v>-0.412609794213705</v>
      </c>
      <c r="U68" s="21" t="n">
        <v>0.679892524275607</v>
      </c>
      <c r="V68" s="21" t="n">
        <v>1</v>
      </c>
      <c r="W68" s="12" t="n">
        <v>197.080492590253</v>
      </c>
      <c r="X68" s="10" t="n">
        <v>-1.42054482207727</v>
      </c>
      <c r="Y68" s="12" t="n">
        <v>0.520895745209877</v>
      </c>
      <c r="Z68" s="12" t="n">
        <v>-2.727119265497</v>
      </c>
      <c r="AA68" s="21" t="n">
        <v>0.00638899417151584</v>
      </c>
      <c r="AB68" s="21" t="n">
        <v>0.99762208429468</v>
      </c>
    </row>
    <row r="69" customFormat="false" ht="15" hidden="false" customHeight="false" outlineLevel="0" collapsed="false">
      <c r="A69" s="8" t="s">
        <v>2719</v>
      </c>
      <c r="B69" s="8" t="n">
        <v>-1</v>
      </c>
      <c r="C69" s="9" t="s">
        <v>2720</v>
      </c>
      <c r="D69" s="8" t="s">
        <v>328</v>
      </c>
      <c r="E69" s="8" t="n">
        <v>984689</v>
      </c>
      <c r="F69" s="8" t="n">
        <v>991490</v>
      </c>
      <c r="G69" s="8" t="n">
        <v>100621449</v>
      </c>
      <c r="H69" s="8" t="s">
        <v>2721</v>
      </c>
      <c r="I69" s="8"/>
      <c r="J69" s="9" t="s">
        <v>35</v>
      </c>
      <c r="K69" s="12" t="n">
        <v>299.915816205446</v>
      </c>
      <c r="L69" s="10" t="n">
        <v>1.20217750417683</v>
      </c>
      <c r="M69" s="12" t="n">
        <v>0.450143991564771</v>
      </c>
      <c r="N69" s="12" t="n">
        <v>2.67065100657653</v>
      </c>
      <c r="O69" s="21" t="n">
        <v>0.00757043113462655</v>
      </c>
      <c r="P69" s="21" t="n">
        <v>1</v>
      </c>
      <c r="Q69" s="12" t="n">
        <v>299.915816205446</v>
      </c>
      <c r="R69" s="10" t="n">
        <v>0.266326720040664</v>
      </c>
      <c r="S69" s="12" t="n">
        <v>0.429971119563655</v>
      </c>
      <c r="T69" s="12" t="n">
        <v>0.61940606687942</v>
      </c>
      <c r="U69" s="21" t="n">
        <v>0.535648885433455</v>
      </c>
      <c r="V69" s="21" t="n">
        <v>1</v>
      </c>
      <c r="W69" s="12" t="n">
        <v>299.915816205446</v>
      </c>
      <c r="X69" s="10" t="n">
        <v>-0.935850784136169</v>
      </c>
      <c r="Y69" s="12" t="n">
        <v>0.449293816859637</v>
      </c>
      <c r="Z69" s="12" t="n">
        <v>-2.08293715385924</v>
      </c>
      <c r="AA69" s="21" t="n">
        <v>0.03725695243422</v>
      </c>
      <c r="AB69" s="21" t="n">
        <v>0.99762208429468</v>
      </c>
    </row>
    <row r="70" customFormat="false" ht="15" hidden="false" customHeight="false" outlineLevel="0" collapsed="false">
      <c r="A70" s="8" t="s">
        <v>2722</v>
      </c>
      <c r="B70" s="8" t="n">
        <v>1</v>
      </c>
      <c r="C70" s="9"/>
      <c r="D70" s="8" t="s">
        <v>324</v>
      </c>
      <c r="E70" s="8" t="n">
        <v>6457604</v>
      </c>
      <c r="F70" s="8" t="n">
        <v>6464373</v>
      </c>
      <c r="G70" s="8" t="n">
        <v>100519177</v>
      </c>
      <c r="H70" s="8" t="s">
        <v>2723</v>
      </c>
      <c r="I70" s="8"/>
      <c r="J70" s="9" t="s">
        <v>35</v>
      </c>
      <c r="K70" s="12" t="n">
        <v>385.43761972664</v>
      </c>
      <c r="L70" s="10" t="n">
        <v>1.20043472267168</v>
      </c>
      <c r="M70" s="12" t="n">
        <v>0.442489002125448</v>
      </c>
      <c r="N70" s="12" t="n">
        <v>2.71291425754205</v>
      </c>
      <c r="O70" s="21" t="n">
        <v>0.0066694361084074</v>
      </c>
      <c r="P70" s="21" t="n">
        <v>1</v>
      </c>
      <c r="Q70" s="12" t="n">
        <v>385.43761972664</v>
      </c>
      <c r="R70" s="10" t="n">
        <v>0.316339894775468</v>
      </c>
      <c r="S70" s="12" t="n">
        <v>0.422476390831249</v>
      </c>
      <c r="T70" s="12" t="n">
        <v>0.748775320090785</v>
      </c>
      <c r="U70" s="21" t="n">
        <v>0.453992637342786</v>
      </c>
      <c r="V70" s="21" t="n">
        <v>1</v>
      </c>
      <c r="W70" s="12" t="n">
        <v>385.43761972664</v>
      </c>
      <c r="X70" s="10" t="n">
        <v>-0.884094827896213</v>
      </c>
      <c r="Y70" s="12" t="n">
        <v>0.4417685896049</v>
      </c>
      <c r="Z70" s="12" t="n">
        <v>-2.00126230949763</v>
      </c>
      <c r="AA70" s="21" t="n">
        <v>0.0453641292292929</v>
      </c>
      <c r="AB70" s="21" t="n">
        <v>0.99762208429468</v>
      </c>
    </row>
    <row r="71" customFormat="false" ht="15" hidden="false" customHeight="false" outlineLevel="0" collapsed="false">
      <c r="A71" s="8" t="s">
        <v>2724</v>
      </c>
      <c r="B71" s="8" t="n">
        <v>-1</v>
      </c>
      <c r="C71" s="9" t="s">
        <v>2725</v>
      </c>
      <c r="D71" s="8" t="s">
        <v>2726</v>
      </c>
      <c r="E71" s="8" t="n">
        <v>847394</v>
      </c>
      <c r="F71" s="8" t="n">
        <v>880505</v>
      </c>
      <c r="G71" s="8" t="n">
        <v>100521783</v>
      </c>
      <c r="H71" s="8" t="s">
        <v>2727</v>
      </c>
      <c r="I71" s="8"/>
      <c r="J71" s="9" t="s">
        <v>35</v>
      </c>
      <c r="K71" s="12" t="n">
        <v>354.519650126099</v>
      </c>
      <c r="L71" s="10" t="n">
        <v>1.19980409673222</v>
      </c>
      <c r="M71" s="12" t="n">
        <v>0.388571104465846</v>
      </c>
      <c r="N71" s="12" t="n">
        <v>3.08773370676018</v>
      </c>
      <c r="O71" s="21" t="n">
        <v>0.00201689112741608</v>
      </c>
      <c r="P71" s="21" t="n">
        <v>1</v>
      </c>
      <c r="Q71" s="12" t="n">
        <v>354.519650126099</v>
      </c>
      <c r="R71" s="10" t="n">
        <v>0.187791987764437</v>
      </c>
      <c r="S71" s="12" t="n">
        <v>0.371314654489507</v>
      </c>
      <c r="T71" s="12" t="n">
        <v>0.5057489261301</v>
      </c>
      <c r="U71" s="21" t="n">
        <v>0.613032916924354</v>
      </c>
      <c r="V71" s="21" t="n">
        <v>1</v>
      </c>
      <c r="W71" s="12" t="n">
        <v>354.519650126099</v>
      </c>
      <c r="X71" s="10" t="n">
        <v>-1.01201210896779</v>
      </c>
      <c r="Y71" s="12" t="n">
        <v>0.387829388129778</v>
      </c>
      <c r="Z71" s="12" t="n">
        <v>-2.60942605161509</v>
      </c>
      <c r="AA71" s="21" t="n">
        <v>0.00906942457242437</v>
      </c>
      <c r="AB71" s="21" t="n">
        <v>0.99762208429468</v>
      </c>
    </row>
    <row r="72" customFormat="false" ht="15" hidden="false" customHeight="false" outlineLevel="0" collapsed="false">
      <c r="A72" s="8" t="s">
        <v>2728</v>
      </c>
      <c r="B72" s="8" t="n">
        <v>-1</v>
      </c>
      <c r="C72" s="9" t="s">
        <v>2729</v>
      </c>
      <c r="D72" s="8" t="s">
        <v>328</v>
      </c>
      <c r="E72" s="8" t="n">
        <v>44617499</v>
      </c>
      <c r="F72" s="8" t="n">
        <v>44660271</v>
      </c>
      <c r="G72" s="8" t="n">
        <v>397192</v>
      </c>
      <c r="H72" s="8" t="s">
        <v>2730</v>
      </c>
      <c r="I72" s="8"/>
      <c r="J72" s="9" t="s">
        <v>35</v>
      </c>
      <c r="K72" s="12" t="n">
        <v>249.226174698152</v>
      </c>
      <c r="L72" s="10" t="n">
        <v>1.19143799276485</v>
      </c>
      <c r="M72" s="12" t="n">
        <v>0.50563430600635</v>
      </c>
      <c r="N72" s="12" t="n">
        <v>2.35632349034064</v>
      </c>
      <c r="O72" s="21" t="n">
        <v>0.0184568368512851</v>
      </c>
      <c r="P72" s="21" t="n">
        <v>1</v>
      </c>
      <c r="Q72" s="12" t="n">
        <v>249.226174698152</v>
      </c>
      <c r="R72" s="10" t="n">
        <v>0.136911989706954</v>
      </c>
      <c r="S72" s="12" t="n">
        <v>0.483048422105585</v>
      </c>
      <c r="T72" s="12" t="n">
        <v>0.283433261431973</v>
      </c>
      <c r="U72" s="21" t="n">
        <v>0.776844734347315</v>
      </c>
      <c r="V72" s="21" t="n">
        <v>1</v>
      </c>
      <c r="W72" s="12" t="n">
        <v>249.226174698152</v>
      </c>
      <c r="X72" s="10" t="n">
        <v>-1.0545260030579</v>
      </c>
      <c r="Y72" s="12" t="n">
        <v>0.50489096850188</v>
      </c>
      <c r="Z72" s="12" t="n">
        <v>-2.08862124467566</v>
      </c>
      <c r="AA72" s="21" t="n">
        <v>0.0367418312457701</v>
      </c>
      <c r="AB72" s="21" t="n">
        <v>0.99762208429468</v>
      </c>
    </row>
    <row r="73" customFormat="false" ht="15" hidden="false" customHeight="false" outlineLevel="0" collapsed="false">
      <c r="A73" s="8" t="s">
        <v>2731</v>
      </c>
      <c r="B73" s="8" t="n">
        <v>1</v>
      </c>
      <c r="C73" s="9" t="s">
        <v>2732</v>
      </c>
      <c r="D73" s="8" t="s">
        <v>173</v>
      </c>
      <c r="E73" s="8" t="n">
        <v>8834143</v>
      </c>
      <c r="F73" s="8" t="n">
        <v>8839415</v>
      </c>
      <c r="G73" s="8" t="n">
        <v>110259886</v>
      </c>
      <c r="H73" s="8" t="s">
        <v>2733</v>
      </c>
      <c r="I73" s="8"/>
      <c r="J73" s="9" t="s">
        <v>35</v>
      </c>
      <c r="K73" s="12" t="n">
        <v>326.15975265332</v>
      </c>
      <c r="L73" s="10" t="n">
        <v>1.18837956168508</v>
      </c>
      <c r="M73" s="12" t="n">
        <v>0.475661134623778</v>
      </c>
      <c r="N73" s="12" t="n">
        <v>2.49837431562497</v>
      </c>
      <c r="O73" s="21" t="n">
        <v>0.0124764375635516</v>
      </c>
      <c r="P73" s="21" t="n">
        <v>1</v>
      </c>
      <c r="Q73" s="12" t="n">
        <v>326.15975265332</v>
      </c>
      <c r="R73" s="10" t="n">
        <v>0.114092525579995</v>
      </c>
      <c r="S73" s="12" t="n">
        <v>0.454311704674988</v>
      </c>
      <c r="T73" s="12" t="n">
        <v>0.251132701196012</v>
      </c>
      <c r="U73" s="21" t="n">
        <v>0.801711513957952</v>
      </c>
      <c r="V73" s="21" t="n">
        <v>1</v>
      </c>
      <c r="W73" s="12" t="n">
        <v>326.15975265332</v>
      </c>
      <c r="X73" s="10" t="n">
        <v>-1.07428703610508</v>
      </c>
      <c r="Y73" s="12" t="n">
        <v>0.475079544574925</v>
      </c>
      <c r="Z73" s="12" t="n">
        <v>-2.26127823934473</v>
      </c>
      <c r="AA73" s="21" t="n">
        <v>0.0237420328636425</v>
      </c>
      <c r="AB73" s="21" t="n">
        <v>0.99762208429468</v>
      </c>
    </row>
    <row r="74" customFormat="false" ht="15" hidden="false" customHeight="false" outlineLevel="0" collapsed="false">
      <c r="A74" s="8" t="s">
        <v>2734</v>
      </c>
      <c r="B74" s="8" t="n">
        <v>1</v>
      </c>
      <c r="C74" s="9" t="s">
        <v>2735</v>
      </c>
      <c r="D74" s="8" t="s">
        <v>70</v>
      </c>
      <c r="E74" s="8" t="n">
        <v>976977</v>
      </c>
      <c r="F74" s="8" t="n">
        <v>983198</v>
      </c>
      <c r="G74" s="8" t="n">
        <v>110260882</v>
      </c>
      <c r="H74" s="8" t="s">
        <v>2736</v>
      </c>
      <c r="I74" s="8"/>
      <c r="J74" s="9" t="s">
        <v>35</v>
      </c>
      <c r="K74" s="12" t="n">
        <v>139.432940223184</v>
      </c>
      <c r="L74" s="10" t="n">
        <v>1.17821311259555</v>
      </c>
      <c r="M74" s="12" t="n">
        <v>0.482196827597937</v>
      </c>
      <c r="N74" s="12" t="n">
        <v>2.44342775638906</v>
      </c>
      <c r="O74" s="21" t="n">
        <v>0.0145484820478457</v>
      </c>
      <c r="P74" s="21" t="n">
        <v>1</v>
      </c>
      <c r="Q74" s="12" t="n">
        <v>139.432940223184</v>
      </c>
      <c r="R74" s="10" t="n">
        <v>0.197467734567559</v>
      </c>
      <c r="S74" s="12" t="n">
        <v>0.461380595250781</v>
      </c>
      <c r="T74" s="12" t="n">
        <v>0.427993150557679</v>
      </c>
      <c r="U74" s="21" t="n">
        <v>0.668656107143406</v>
      </c>
      <c r="V74" s="21" t="n">
        <v>1</v>
      </c>
      <c r="W74" s="12" t="n">
        <v>139.432940223184</v>
      </c>
      <c r="X74" s="10" t="n">
        <v>-0.980745378027991</v>
      </c>
      <c r="Y74" s="12" t="n">
        <v>0.480675316362395</v>
      </c>
      <c r="Z74" s="12" t="n">
        <v>-2.04034895207429</v>
      </c>
      <c r="AA74" s="21" t="n">
        <v>0.0413155824127107</v>
      </c>
      <c r="AB74" s="21" t="n">
        <v>0.99762208429468</v>
      </c>
    </row>
    <row r="75" customFormat="false" ht="15" hidden="false" customHeight="false" outlineLevel="0" collapsed="false">
      <c r="A75" s="8" t="s">
        <v>2737</v>
      </c>
      <c r="B75" s="8" t="n">
        <v>1</v>
      </c>
      <c r="C75" s="9"/>
      <c r="D75" s="8" t="s">
        <v>934</v>
      </c>
      <c r="E75" s="8" t="n">
        <v>9374889</v>
      </c>
      <c r="F75" s="8" t="n">
        <v>9552307</v>
      </c>
      <c r="G75" s="8" t="n">
        <v>100625207</v>
      </c>
      <c r="H75" s="8" t="s">
        <v>2738</v>
      </c>
      <c r="I75" s="8"/>
      <c r="J75" s="9" t="s">
        <v>35</v>
      </c>
      <c r="K75" s="12" t="n">
        <v>62.6217058861967</v>
      </c>
      <c r="L75" s="10" t="n">
        <v>1.17727645802074</v>
      </c>
      <c r="M75" s="12" t="n">
        <v>0.507234965383296</v>
      </c>
      <c r="N75" s="12" t="n">
        <v>2.32096866021671</v>
      </c>
      <c r="O75" s="21" t="n">
        <v>0.0202885353455827</v>
      </c>
      <c r="P75" s="21" t="n">
        <v>1</v>
      </c>
      <c r="Q75" s="12" t="n">
        <v>62.6217058861967</v>
      </c>
      <c r="R75" s="10" t="n">
        <v>-0.0555109078593288</v>
      </c>
      <c r="S75" s="12" t="n">
        <v>0.488018212526675</v>
      </c>
      <c r="T75" s="12" t="n">
        <v>-0.113747615221009</v>
      </c>
      <c r="U75" s="21" t="n">
        <v>0.909437865953697</v>
      </c>
      <c r="V75" s="21" t="n">
        <v>1</v>
      </c>
      <c r="W75" s="12" t="n">
        <v>62.6217058861967</v>
      </c>
      <c r="X75" s="10" t="n">
        <v>-1.23278736588007</v>
      </c>
      <c r="Y75" s="12" t="n">
        <v>0.505327275488309</v>
      </c>
      <c r="Z75" s="12" t="n">
        <v>-2.43958208012579</v>
      </c>
      <c r="AA75" s="21" t="n">
        <v>0.014704261824089</v>
      </c>
      <c r="AB75" s="21" t="n">
        <v>0.99762208429468</v>
      </c>
    </row>
    <row r="76" customFormat="false" ht="15" hidden="false" customHeight="false" outlineLevel="0" collapsed="false">
      <c r="A76" s="8" t="s">
        <v>2739</v>
      </c>
      <c r="B76" s="8" t="n">
        <v>1</v>
      </c>
      <c r="C76" s="9"/>
      <c r="D76" s="8" t="s">
        <v>173</v>
      </c>
      <c r="E76" s="8" t="n">
        <v>18120581</v>
      </c>
      <c r="F76" s="8" t="n">
        <v>18124686</v>
      </c>
      <c r="G76" s="8" t="n">
        <v>100623843</v>
      </c>
      <c r="H76" s="8" t="s">
        <v>2740</v>
      </c>
      <c r="I76" s="8"/>
      <c r="J76" s="9" t="s">
        <v>35</v>
      </c>
      <c r="K76" s="12" t="n">
        <v>142.372556145078</v>
      </c>
      <c r="L76" s="10" t="n">
        <v>1.16963213921234</v>
      </c>
      <c r="M76" s="12" t="n">
        <v>0.420103998238313</v>
      </c>
      <c r="N76" s="12" t="n">
        <v>2.78414903004289</v>
      </c>
      <c r="O76" s="21" t="n">
        <v>0.00536683686516964</v>
      </c>
      <c r="P76" s="21" t="n">
        <v>1</v>
      </c>
      <c r="Q76" s="12" t="n">
        <v>142.372556145078</v>
      </c>
      <c r="R76" s="10" t="n">
        <v>0.166911128335099</v>
      </c>
      <c r="S76" s="12" t="n">
        <v>0.40241645294538</v>
      </c>
      <c r="T76" s="12" t="n">
        <v>0.414772127514761</v>
      </c>
      <c r="U76" s="21" t="n">
        <v>0.678308725498034</v>
      </c>
      <c r="V76" s="21" t="n">
        <v>1</v>
      </c>
      <c r="W76" s="12" t="n">
        <v>142.372556145078</v>
      </c>
      <c r="X76" s="10" t="n">
        <v>-1.00272101087724</v>
      </c>
      <c r="Y76" s="12" t="n">
        <v>0.418484027379239</v>
      </c>
      <c r="Z76" s="12" t="n">
        <v>-2.39607952818843</v>
      </c>
      <c r="AA76" s="21" t="n">
        <v>0.0165714943375166</v>
      </c>
      <c r="AB76" s="21" t="n">
        <v>0.99762208429468</v>
      </c>
    </row>
    <row r="77" customFormat="false" ht="15" hidden="false" customHeight="false" outlineLevel="0" collapsed="false">
      <c r="A77" s="8" t="s">
        <v>2741</v>
      </c>
      <c r="B77" s="8" t="n">
        <v>1</v>
      </c>
      <c r="C77" s="9"/>
      <c r="D77" s="8" t="s">
        <v>70</v>
      </c>
      <c r="E77" s="8" t="n">
        <v>45289826</v>
      </c>
      <c r="F77" s="8" t="n">
        <v>45309051</v>
      </c>
      <c r="G77" s="8" t="n">
        <v>397267</v>
      </c>
      <c r="H77" s="8" t="s">
        <v>2742</v>
      </c>
      <c r="I77" s="8"/>
      <c r="J77" s="9" t="s">
        <v>35</v>
      </c>
      <c r="K77" s="12" t="n">
        <v>102.14081784131</v>
      </c>
      <c r="L77" s="10" t="n">
        <v>1.16277927772996</v>
      </c>
      <c r="M77" s="12" t="n">
        <v>0.429830392340446</v>
      </c>
      <c r="N77" s="12" t="n">
        <v>2.70520488651017</v>
      </c>
      <c r="O77" s="21" t="n">
        <v>0.00682622720870302</v>
      </c>
      <c r="P77" s="21" t="n">
        <v>1</v>
      </c>
      <c r="Q77" s="12" t="n">
        <v>102.14081784131</v>
      </c>
      <c r="R77" s="10" t="n">
        <v>0.00317619252212798</v>
      </c>
      <c r="S77" s="12" t="n">
        <v>0.412804222220749</v>
      </c>
      <c r="T77" s="12" t="n">
        <v>0.00769418613269294</v>
      </c>
      <c r="U77" s="21" t="n">
        <v>0.993860988248935</v>
      </c>
      <c r="V77" s="21" t="n">
        <v>1</v>
      </c>
      <c r="W77" s="12" t="n">
        <v>102.14081784131</v>
      </c>
      <c r="X77" s="10" t="n">
        <v>-1.15960308520783</v>
      </c>
      <c r="Y77" s="12" t="n">
        <v>0.428230087801224</v>
      </c>
      <c r="Z77" s="12" t="n">
        <v>-2.70789726887686</v>
      </c>
      <c r="AA77" s="21" t="n">
        <v>0.00677109782196505</v>
      </c>
      <c r="AB77" s="21" t="n">
        <v>0.99762208429468</v>
      </c>
    </row>
    <row r="78" customFormat="false" ht="15" hidden="false" customHeight="false" outlineLevel="0" collapsed="false">
      <c r="A78" s="8" t="s">
        <v>2743</v>
      </c>
      <c r="B78" s="8" t="n">
        <v>-1</v>
      </c>
      <c r="C78" s="9" t="s">
        <v>2744</v>
      </c>
      <c r="D78" s="8" t="s">
        <v>328</v>
      </c>
      <c r="E78" s="8" t="n">
        <v>34272068</v>
      </c>
      <c r="F78" s="8" t="n">
        <v>34282137</v>
      </c>
      <c r="G78" s="8" t="n">
        <v>654327</v>
      </c>
      <c r="H78" s="8" t="s">
        <v>2745</v>
      </c>
      <c r="I78" s="8"/>
      <c r="J78" s="9" t="s">
        <v>35</v>
      </c>
      <c r="K78" s="12" t="n">
        <v>124.192709880515</v>
      </c>
      <c r="L78" s="10" t="n">
        <v>1.16107236967461</v>
      </c>
      <c r="M78" s="12" t="n">
        <v>0.478867514193966</v>
      </c>
      <c r="N78" s="12" t="n">
        <v>2.42462128931201</v>
      </c>
      <c r="O78" s="21" t="n">
        <v>0.015324363398697</v>
      </c>
      <c r="P78" s="21" t="n">
        <v>1</v>
      </c>
      <c r="Q78" s="12" t="n">
        <v>124.192709880515</v>
      </c>
      <c r="R78" s="10" t="n">
        <v>0.0812128103149039</v>
      </c>
      <c r="S78" s="12" t="n">
        <v>0.458622349402572</v>
      </c>
      <c r="T78" s="12" t="n">
        <v>0.177079922992624</v>
      </c>
      <c r="U78" s="21" t="n">
        <v>0.859445611831916</v>
      </c>
      <c r="V78" s="21" t="n">
        <v>1</v>
      </c>
      <c r="W78" s="12" t="n">
        <v>124.192709880515</v>
      </c>
      <c r="X78" s="10" t="n">
        <v>-1.07985955935971</v>
      </c>
      <c r="Y78" s="12" t="n">
        <v>0.477467903959303</v>
      </c>
      <c r="Z78" s="12" t="n">
        <v>-2.2616380083461</v>
      </c>
      <c r="AA78" s="21" t="n">
        <v>0.0237197776921278</v>
      </c>
      <c r="AB78" s="21" t="n">
        <v>0.99762208429468</v>
      </c>
    </row>
    <row r="79" customFormat="false" ht="15" hidden="false" customHeight="false" outlineLevel="0" collapsed="false">
      <c r="A79" s="8" t="s">
        <v>2746</v>
      </c>
      <c r="B79" s="8" t="n">
        <v>-1</v>
      </c>
      <c r="C79" s="9" t="s">
        <v>2747</v>
      </c>
      <c r="D79" s="8" t="s">
        <v>247</v>
      </c>
      <c r="E79" s="8" t="n">
        <v>7798665</v>
      </c>
      <c r="F79" s="8" t="n">
        <v>7806510</v>
      </c>
      <c r="G79" s="8" t="n">
        <v>397273</v>
      </c>
      <c r="H79" s="8" t="s">
        <v>2748</v>
      </c>
      <c r="I79" s="8"/>
      <c r="J79" s="9" t="s">
        <v>35</v>
      </c>
      <c r="K79" s="12" t="n">
        <v>123.924316433335</v>
      </c>
      <c r="L79" s="10" t="n">
        <v>1.15889602362405</v>
      </c>
      <c r="M79" s="12" t="n">
        <v>0.498790193673767</v>
      </c>
      <c r="N79" s="12" t="n">
        <v>2.32341380869653</v>
      </c>
      <c r="O79" s="21" t="n">
        <v>0.0201569330049204</v>
      </c>
      <c r="P79" s="21" t="n">
        <v>1</v>
      </c>
      <c r="Q79" s="12" t="n">
        <v>123.924316433335</v>
      </c>
      <c r="R79" s="10" t="n">
        <v>-0.122508825343094</v>
      </c>
      <c r="S79" s="12" t="n">
        <v>0.477987807883263</v>
      </c>
      <c r="T79" s="12" t="n">
        <v>-0.256301151039012</v>
      </c>
      <c r="U79" s="21" t="n">
        <v>0.797718308531968</v>
      </c>
      <c r="V79" s="21" t="n">
        <v>1</v>
      </c>
      <c r="W79" s="12" t="n">
        <v>123.924316433335</v>
      </c>
      <c r="X79" s="10" t="n">
        <v>-1.28140484896714</v>
      </c>
      <c r="Y79" s="12" t="n">
        <v>0.497980273276884</v>
      </c>
      <c r="Z79" s="12" t="n">
        <v>-2.57320403584473</v>
      </c>
      <c r="AA79" s="21" t="n">
        <v>0.0100761785841026</v>
      </c>
      <c r="AB79" s="21" t="n">
        <v>0.99762208429468</v>
      </c>
    </row>
    <row r="80" customFormat="false" ht="15" hidden="false" customHeight="false" outlineLevel="0" collapsed="false">
      <c r="A80" s="8" t="s">
        <v>2749</v>
      </c>
      <c r="B80" s="8" t="n">
        <v>1</v>
      </c>
      <c r="C80" s="9" t="s">
        <v>2750</v>
      </c>
      <c r="D80" s="8" t="s">
        <v>70</v>
      </c>
      <c r="E80" s="8" t="n">
        <v>59634503</v>
      </c>
      <c r="F80" s="8" t="n">
        <v>59637678</v>
      </c>
      <c r="G80" s="8"/>
      <c r="H80" s="8"/>
      <c r="I80" s="8"/>
      <c r="J80" s="9" t="s">
        <v>35</v>
      </c>
      <c r="K80" s="12" t="n">
        <v>137.533468709029</v>
      </c>
      <c r="L80" s="10" t="n">
        <v>1.15669941607479</v>
      </c>
      <c r="M80" s="12" t="n">
        <v>0.571832192359609</v>
      </c>
      <c r="N80" s="12" t="n">
        <v>2.02279520378484</v>
      </c>
      <c r="O80" s="21" t="n">
        <v>0.0430942663828211</v>
      </c>
      <c r="P80" s="21" t="n">
        <v>1</v>
      </c>
      <c r="Q80" s="12" t="n">
        <v>137.533468709029</v>
      </c>
      <c r="R80" s="10" t="n">
        <v>0.0249905639838673</v>
      </c>
      <c r="S80" s="12" t="n">
        <v>0.546862093377479</v>
      </c>
      <c r="T80" s="12" t="n">
        <v>0.0456981097913057</v>
      </c>
      <c r="U80" s="21" t="n">
        <v>0.963550870405226</v>
      </c>
      <c r="V80" s="21" t="n">
        <v>1</v>
      </c>
      <c r="W80" s="12" t="n">
        <v>137.533468709029</v>
      </c>
      <c r="X80" s="10" t="n">
        <v>-1.13170885209092</v>
      </c>
      <c r="Y80" s="12" t="n">
        <v>0.570882997963544</v>
      </c>
      <c r="Z80" s="12" t="n">
        <v>-1.98238317856366</v>
      </c>
      <c r="AA80" s="21" t="n">
        <v>0.0474363708310854</v>
      </c>
      <c r="AB80" s="21" t="n">
        <v>0.99762208429468</v>
      </c>
    </row>
    <row r="81" customFormat="false" ht="15" hidden="false" customHeight="false" outlineLevel="0" collapsed="false">
      <c r="A81" s="8" t="s">
        <v>2751</v>
      </c>
      <c r="B81" s="8" t="n">
        <v>-1</v>
      </c>
      <c r="C81" s="9" t="s">
        <v>2752</v>
      </c>
      <c r="D81" s="8" t="s">
        <v>247</v>
      </c>
      <c r="E81" s="8" t="n">
        <v>60450425</v>
      </c>
      <c r="F81" s="8" t="n">
        <v>60459121</v>
      </c>
      <c r="G81" s="8" t="n">
        <v>100517081</v>
      </c>
      <c r="H81" s="8" t="s">
        <v>2753</v>
      </c>
      <c r="I81" s="8"/>
      <c r="J81" s="9" t="s">
        <v>35</v>
      </c>
      <c r="K81" s="12" t="n">
        <v>101.595900795293</v>
      </c>
      <c r="L81" s="10" t="n">
        <v>1.14687760729277</v>
      </c>
      <c r="M81" s="12" t="n">
        <v>0.512472234938856</v>
      </c>
      <c r="N81" s="12" t="n">
        <v>2.23793120700404</v>
      </c>
      <c r="O81" s="21" t="n">
        <v>0.025225541593551</v>
      </c>
      <c r="P81" s="21" t="n">
        <v>1</v>
      </c>
      <c r="Q81" s="12" t="n">
        <v>101.595900795293</v>
      </c>
      <c r="R81" s="10" t="n">
        <v>0.0543195292175169</v>
      </c>
      <c r="S81" s="12" t="n">
        <v>0.490977530219328</v>
      </c>
      <c r="T81" s="12" t="n">
        <v>0.110635468782556</v>
      </c>
      <c r="U81" s="21" t="n">
        <v>0.91190542010794</v>
      </c>
      <c r="V81" s="21" t="n">
        <v>1</v>
      </c>
      <c r="W81" s="12" t="n">
        <v>101.595900795293</v>
      </c>
      <c r="X81" s="10" t="n">
        <v>-1.09255807807526</v>
      </c>
      <c r="Y81" s="12" t="n">
        <v>0.510967960221043</v>
      </c>
      <c r="Z81" s="12" t="n">
        <v>-2.13821249692959</v>
      </c>
      <c r="AA81" s="21" t="n">
        <v>0.0324995005662568</v>
      </c>
      <c r="AB81" s="21" t="n">
        <v>0.99762208429468</v>
      </c>
    </row>
    <row r="82" customFormat="false" ht="15" hidden="false" customHeight="false" outlineLevel="0" collapsed="false">
      <c r="A82" s="8" t="s">
        <v>2754</v>
      </c>
      <c r="B82" s="8" t="n">
        <v>-1</v>
      </c>
      <c r="C82" s="9" t="s">
        <v>2755</v>
      </c>
      <c r="D82" s="8" t="s">
        <v>70</v>
      </c>
      <c r="E82" s="8" t="n">
        <v>78327319</v>
      </c>
      <c r="F82" s="8" t="n">
        <v>78330699</v>
      </c>
      <c r="G82" s="8"/>
      <c r="H82" s="8"/>
      <c r="I82" s="8"/>
      <c r="J82" s="9" t="s">
        <v>35</v>
      </c>
      <c r="K82" s="12" t="n">
        <v>142.227612374934</v>
      </c>
      <c r="L82" s="10" t="n">
        <v>1.14235484182903</v>
      </c>
      <c r="M82" s="12" t="n">
        <v>0.487865551264646</v>
      </c>
      <c r="N82" s="12" t="n">
        <v>2.34153618526213</v>
      </c>
      <c r="O82" s="21" t="n">
        <v>0.0192045642269567</v>
      </c>
      <c r="P82" s="21" t="n">
        <v>1</v>
      </c>
      <c r="Q82" s="12" t="n">
        <v>142.227612374934</v>
      </c>
      <c r="R82" s="10" t="n">
        <v>0.174768914024937</v>
      </c>
      <c r="S82" s="12" t="n">
        <v>0.4667126541802</v>
      </c>
      <c r="T82" s="12" t="n">
        <v>0.37446791395002</v>
      </c>
      <c r="U82" s="21" t="n">
        <v>0.708056223933864</v>
      </c>
      <c r="V82" s="21" t="n">
        <v>1</v>
      </c>
      <c r="W82" s="12" t="n">
        <v>142.227612374934</v>
      </c>
      <c r="X82" s="10" t="n">
        <v>-0.967585927804088</v>
      </c>
      <c r="Y82" s="12" t="n">
        <v>0.486458034319503</v>
      </c>
      <c r="Z82" s="12" t="n">
        <v>-1.98904295857221</v>
      </c>
      <c r="AA82" s="21" t="n">
        <v>0.0466964615229712</v>
      </c>
      <c r="AB82" s="21" t="n">
        <v>0.99762208429468</v>
      </c>
    </row>
    <row r="83" customFormat="false" ht="15" hidden="false" customHeight="false" outlineLevel="0" collapsed="false">
      <c r="A83" s="8" t="s">
        <v>2756</v>
      </c>
      <c r="B83" s="8" t="n">
        <v>-1</v>
      </c>
      <c r="C83" s="9" t="s">
        <v>2757</v>
      </c>
      <c r="D83" s="8" t="s">
        <v>44</v>
      </c>
      <c r="E83" s="8" t="n">
        <v>23829791</v>
      </c>
      <c r="F83" s="8" t="n">
        <v>23832770</v>
      </c>
      <c r="G83" s="8" t="n">
        <v>110261495</v>
      </c>
      <c r="H83" s="8" t="s">
        <v>2758</v>
      </c>
      <c r="I83" s="8"/>
      <c r="J83" s="9" t="s">
        <v>35</v>
      </c>
      <c r="K83" s="12" t="n">
        <v>119.271903895077</v>
      </c>
      <c r="L83" s="10" t="n">
        <v>1.13318073085248</v>
      </c>
      <c r="M83" s="12" t="n">
        <v>0.463192891740001</v>
      </c>
      <c r="N83" s="12" t="n">
        <v>2.4464553559871</v>
      </c>
      <c r="O83" s="21" t="n">
        <v>0.0144268663184694</v>
      </c>
      <c r="P83" s="21" t="n">
        <v>1</v>
      </c>
      <c r="Q83" s="12" t="n">
        <v>119.271903895077</v>
      </c>
      <c r="R83" s="10" t="n">
        <v>-0.272847183406676</v>
      </c>
      <c r="S83" s="12" t="n">
        <v>0.444654889543682</v>
      </c>
      <c r="T83" s="12" t="n">
        <v>-0.613615614767398</v>
      </c>
      <c r="U83" s="21" t="n">
        <v>0.539469362672064</v>
      </c>
      <c r="V83" s="21" t="n">
        <v>1</v>
      </c>
      <c r="W83" s="12" t="n">
        <v>119.271903895077</v>
      </c>
      <c r="X83" s="10" t="n">
        <v>-1.40602791425915</v>
      </c>
      <c r="Y83" s="12" t="n">
        <v>0.462761810817545</v>
      </c>
      <c r="Z83" s="12" t="n">
        <v>-3.03834041917844</v>
      </c>
      <c r="AA83" s="21" t="n">
        <v>0.00237885060552748</v>
      </c>
      <c r="AB83" s="21" t="n">
        <v>0.99762208429468</v>
      </c>
    </row>
    <row r="84" customFormat="false" ht="15" hidden="false" customHeight="false" outlineLevel="0" collapsed="false">
      <c r="A84" s="8" t="s">
        <v>2759</v>
      </c>
      <c r="B84" s="8" t="n">
        <v>1</v>
      </c>
      <c r="C84" s="9"/>
      <c r="D84" s="8" t="s">
        <v>44</v>
      </c>
      <c r="E84" s="8" t="n">
        <v>23469389</v>
      </c>
      <c r="F84" s="8" t="n">
        <v>23473170</v>
      </c>
      <c r="G84" s="8"/>
      <c r="H84" s="8"/>
      <c r="I84" s="8"/>
      <c r="J84" s="9" t="s">
        <v>504</v>
      </c>
      <c r="K84" s="12" t="n">
        <v>96.8937298940802</v>
      </c>
      <c r="L84" s="10" t="n">
        <v>1.12768150393179</v>
      </c>
      <c r="M84" s="12" t="n">
        <v>0.47893872294948</v>
      </c>
      <c r="N84" s="12" t="n">
        <v>2.35454234518169</v>
      </c>
      <c r="O84" s="21" t="n">
        <v>0.0185455305563232</v>
      </c>
      <c r="P84" s="21" t="n">
        <v>1</v>
      </c>
      <c r="Q84" s="12" t="n">
        <v>96.8937298940802</v>
      </c>
      <c r="R84" s="10" t="n">
        <v>-0.110045998534379</v>
      </c>
      <c r="S84" s="12" t="n">
        <v>0.459706668876794</v>
      </c>
      <c r="T84" s="12" t="n">
        <v>-0.239383080526666</v>
      </c>
      <c r="U84" s="21" t="n">
        <v>0.81080854845742</v>
      </c>
      <c r="V84" s="21" t="n">
        <v>1</v>
      </c>
      <c r="W84" s="12" t="n">
        <v>96.8937298940802</v>
      </c>
      <c r="X84" s="10" t="n">
        <v>-1.23772750246617</v>
      </c>
      <c r="Y84" s="12" t="n">
        <v>0.47783494640914</v>
      </c>
      <c r="Z84" s="12" t="n">
        <v>-2.59028250605677</v>
      </c>
      <c r="AA84" s="21" t="n">
        <v>0.00958971977211391</v>
      </c>
      <c r="AB84" s="21" t="n">
        <v>0.99762208429468</v>
      </c>
    </row>
    <row r="85" customFormat="false" ht="15" hidden="false" customHeight="false" outlineLevel="0" collapsed="false">
      <c r="A85" s="8" t="s">
        <v>2760</v>
      </c>
      <c r="B85" s="8" t="n">
        <v>1</v>
      </c>
      <c r="C85" s="9" t="s">
        <v>2761</v>
      </c>
      <c r="D85" s="8" t="s">
        <v>44</v>
      </c>
      <c r="E85" s="8" t="n">
        <v>9971209</v>
      </c>
      <c r="F85" s="8" t="n">
        <v>9983829</v>
      </c>
      <c r="G85" s="8" t="n">
        <v>110261778</v>
      </c>
      <c r="H85" s="8" t="s">
        <v>2762</v>
      </c>
      <c r="I85" s="8"/>
      <c r="J85" s="9" t="s">
        <v>35</v>
      </c>
      <c r="K85" s="12" t="n">
        <v>223.943663302573</v>
      </c>
      <c r="L85" s="10" t="n">
        <v>1.12228811590212</v>
      </c>
      <c r="M85" s="12" t="n">
        <v>0.498594449533232</v>
      </c>
      <c r="N85" s="12" t="n">
        <v>2.25090374943557</v>
      </c>
      <c r="O85" s="21" t="n">
        <v>0.0243916342220008</v>
      </c>
      <c r="P85" s="21" t="n">
        <v>1</v>
      </c>
      <c r="Q85" s="12" t="n">
        <v>223.943663302573</v>
      </c>
      <c r="R85" s="10" t="n">
        <v>0.0180765752788199</v>
      </c>
      <c r="S85" s="12" t="n">
        <v>0.47651977936232</v>
      </c>
      <c r="T85" s="12" t="n">
        <v>0.0379345749362389</v>
      </c>
      <c r="U85" s="21" t="n">
        <v>0.969739846066604</v>
      </c>
      <c r="V85" s="21" t="n">
        <v>1</v>
      </c>
      <c r="W85" s="12" t="n">
        <v>223.943663302573</v>
      </c>
      <c r="X85" s="10" t="n">
        <v>-1.1042115406233</v>
      </c>
      <c r="Y85" s="12" t="n">
        <v>0.497941296602058</v>
      </c>
      <c r="Z85" s="12" t="n">
        <v>-2.21755365172243</v>
      </c>
      <c r="AA85" s="21" t="n">
        <v>0.0265852810528306</v>
      </c>
      <c r="AB85" s="21" t="n">
        <v>0.99762208429468</v>
      </c>
    </row>
    <row r="86" customFormat="false" ht="15" hidden="false" customHeight="false" outlineLevel="0" collapsed="false">
      <c r="A86" s="8" t="s">
        <v>2763</v>
      </c>
      <c r="B86" s="8" t="n">
        <v>1</v>
      </c>
      <c r="C86" s="9"/>
      <c r="D86" s="8" t="s">
        <v>1870</v>
      </c>
      <c r="E86" s="8" t="n">
        <v>178949</v>
      </c>
      <c r="F86" s="8" t="n">
        <v>179878</v>
      </c>
      <c r="G86" s="8" t="n">
        <v>100520951</v>
      </c>
      <c r="H86" s="8" t="s">
        <v>1840</v>
      </c>
      <c r="I86" s="8"/>
      <c r="J86" s="9" t="s">
        <v>35</v>
      </c>
      <c r="K86" s="12" t="n">
        <v>127.511638618461</v>
      </c>
      <c r="L86" s="10" t="n">
        <v>1.1197997213884</v>
      </c>
      <c r="M86" s="12" t="n">
        <v>0.384193097653003</v>
      </c>
      <c r="N86" s="12" t="n">
        <v>2.91467943653632</v>
      </c>
      <c r="O86" s="21" t="n">
        <v>0.00356054059987224</v>
      </c>
      <c r="P86" s="21" t="n">
        <v>1</v>
      </c>
      <c r="Q86" s="12" t="n">
        <v>127.511638618461</v>
      </c>
      <c r="R86" s="10" t="n">
        <v>0.297400707586522</v>
      </c>
      <c r="S86" s="12" t="n">
        <v>0.368139602896386</v>
      </c>
      <c r="T86" s="12" t="n">
        <v>0.807847635100064</v>
      </c>
      <c r="U86" s="21" t="n">
        <v>0.419178299210355</v>
      </c>
      <c r="V86" s="21" t="n">
        <v>1</v>
      </c>
      <c r="W86" s="12" t="n">
        <v>127.511638618461</v>
      </c>
      <c r="X86" s="10" t="n">
        <v>-0.822399013801876</v>
      </c>
      <c r="Y86" s="12" t="n">
        <v>0.381847632678432</v>
      </c>
      <c r="Z86" s="12" t="n">
        <v>-2.15373605443941</v>
      </c>
      <c r="AA86" s="21" t="n">
        <v>0.031260876970701</v>
      </c>
      <c r="AB86" s="21" t="n">
        <v>0.99762208429468</v>
      </c>
    </row>
    <row r="87" customFormat="false" ht="15" hidden="false" customHeight="false" outlineLevel="0" collapsed="false">
      <c r="A87" s="8" t="s">
        <v>2764</v>
      </c>
      <c r="B87" s="8" t="n">
        <v>-1</v>
      </c>
      <c r="C87" s="9"/>
      <c r="D87" s="8" t="s">
        <v>517</v>
      </c>
      <c r="E87" s="8" t="n">
        <v>51068577</v>
      </c>
      <c r="F87" s="8" t="n">
        <v>51076844</v>
      </c>
      <c r="G87" s="8"/>
      <c r="H87" s="8"/>
      <c r="I87" s="8"/>
      <c r="J87" s="9" t="s">
        <v>504</v>
      </c>
      <c r="K87" s="12" t="n">
        <v>121.508444128791</v>
      </c>
      <c r="L87" s="10" t="n">
        <v>1.10935622424993</v>
      </c>
      <c r="M87" s="12" t="n">
        <v>0.440025191300456</v>
      </c>
      <c r="N87" s="12" t="n">
        <v>2.5211198044624</v>
      </c>
      <c r="O87" s="21" t="n">
        <v>0.0116982015595808</v>
      </c>
      <c r="P87" s="21" t="n">
        <v>1</v>
      </c>
      <c r="Q87" s="12" t="n">
        <v>121.508444128791</v>
      </c>
      <c r="R87" s="10" t="n">
        <v>0.203066150951435</v>
      </c>
      <c r="S87" s="12" t="n">
        <v>0.42140829528411</v>
      </c>
      <c r="T87" s="12" t="n">
        <v>0.481875068013384</v>
      </c>
      <c r="U87" s="21" t="n">
        <v>0.629894698294065</v>
      </c>
      <c r="V87" s="21" t="n">
        <v>1</v>
      </c>
      <c r="W87" s="12" t="n">
        <v>121.508444128791</v>
      </c>
      <c r="X87" s="10" t="n">
        <v>-0.9062900732985</v>
      </c>
      <c r="Y87" s="12" t="n">
        <v>0.438146835541094</v>
      </c>
      <c r="Z87" s="12" t="n">
        <v>-2.06846198530515</v>
      </c>
      <c r="AA87" s="21" t="n">
        <v>0.0385966017138026</v>
      </c>
      <c r="AB87" s="21" t="n">
        <v>0.99762208429468</v>
      </c>
    </row>
    <row r="88" customFormat="false" ht="15" hidden="false" customHeight="false" outlineLevel="0" collapsed="false">
      <c r="A88" s="8" t="s">
        <v>2765</v>
      </c>
      <c r="B88" s="8" t="n">
        <v>-1</v>
      </c>
      <c r="C88" s="9" t="s">
        <v>2766</v>
      </c>
      <c r="D88" s="8" t="s">
        <v>328</v>
      </c>
      <c r="E88" s="8" t="n">
        <v>20758081</v>
      </c>
      <c r="F88" s="8" t="n">
        <v>20776868</v>
      </c>
      <c r="G88" s="8" t="n">
        <v>100511587</v>
      </c>
      <c r="H88" s="8" t="s">
        <v>2767</v>
      </c>
      <c r="I88" s="8"/>
      <c r="J88" s="9" t="s">
        <v>35</v>
      </c>
      <c r="K88" s="12" t="n">
        <v>203.050083150053</v>
      </c>
      <c r="L88" s="10" t="n">
        <v>1.10829348814463</v>
      </c>
      <c r="M88" s="12" t="n">
        <v>0.363903760446939</v>
      </c>
      <c r="N88" s="12" t="n">
        <v>3.04556756100416</v>
      </c>
      <c r="O88" s="21" t="n">
        <v>0.00232241594681032</v>
      </c>
      <c r="P88" s="21" t="n">
        <v>1</v>
      </c>
      <c r="Q88" s="12" t="n">
        <v>203.050083150053</v>
      </c>
      <c r="R88" s="10" t="n">
        <v>0.39120504718914</v>
      </c>
      <c r="S88" s="12" t="n">
        <v>0.348027456963686</v>
      </c>
      <c r="T88" s="12" t="n">
        <v>1.12406374658526</v>
      </c>
      <c r="U88" s="21" t="n">
        <v>0.26098598369562</v>
      </c>
      <c r="V88" s="21" t="n">
        <v>1</v>
      </c>
      <c r="W88" s="12" t="n">
        <v>203.050083150053</v>
      </c>
      <c r="X88" s="10" t="n">
        <v>-0.717088440955486</v>
      </c>
      <c r="Y88" s="12" t="n">
        <v>0.362152243344299</v>
      </c>
      <c r="Z88" s="12" t="n">
        <v>-1.9800745518888</v>
      </c>
      <c r="AA88" s="21" t="n">
        <v>0.0476951521825843</v>
      </c>
      <c r="AB88" s="21" t="n">
        <v>0.99762208429468</v>
      </c>
    </row>
    <row r="89" customFormat="false" ht="15" hidden="false" customHeight="false" outlineLevel="0" collapsed="false">
      <c r="A89" s="8" t="s">
        <v>2768</v>
      </c>
      <c r="B89" s="8" t="n">
        <v>-1</v>
      </c>
      <c r="C89" s="9" t="s">
        <v>2769</v>
      </c>
      <c r="D89" s="8" t="s">
        <v>201</v>
      </c>
      <c r="E89" s="8" t="n">
        <v>81931301</v>
      </c>
      <c r="F89" s="8" t="n">
        <v>81940401</v>
      </c>
      <c r="G89" s="8"/>
      <c r="H89" s="8"/>
      <c r="I89" s="8"/>
      <c r="J89" s="9" t="s">
        <v>35</v>
      </c>
      <c r="K89" s="12" t="n">
        <v>87.6901878505082</v>
      </c>
      <c r="L89" s="10" t="n">
        <v>1.1074792556349</v>
      </c>
      <c r="M89" s="12" t="n">
        <v>0.451183488115541</v>
      </c>
      <c r="N89" s="12" t="n">
        <v>2.45460945448273</v>
      </c>
      <c r="O89" s="21" t="n">
        <v>0.0141037721120175</v>
      </c>
      <c r="P89" s="21" t="n">
        <v>1</v>
      </c>
      <c r="Q89" s="12" t="n">
        <v>87.6901878505082</v>
      </c>
      <c r="R89" s="10" t="n">
        <v>0.147940323698158</v>
      </c>
      <c r="S89" s="12" t="n">
        <v>0.43286046150486</v>
      </c>
      <c r="T89" s="12" t="n">
        <v>0.341773705049975</v>
      </c>
      <c r="U89" s="21" t="n">
        <v>0.732521199579157</v>
      </c>
      <c r="V89" s="21" t="n">
        <v>1</v>
      </c>
      <c r="W89" s="12" t="n">
        <v>87.6901878505082</v>
      </c>
      <c r="X89" s="10" t="n">
        <v>-0.959538931936744</v>
      </c>
      <c r="Y89" s="12" t="n">
        <v>0.448860527523852</v>
      </c>
      <c r="Z89" s="12" t="n">
        <v>-2.13772179351582</v>
      </c>
      <c r="AA89" s="21" t="n">
        <v>0.032539329627434</v>
      </c>
      <c r="AB89" s="21" t="n">
        <v>0.99762208429468</v>
      </c>
    </row>
    <row r="90" customFormat="false" ht="15" hidden="false" customHeight="false" outlineLevel="0" collapsed="false">
      <c r="A90" s="8" t="s">
        <v>2770</v>
      </c>
      <c r="B90" s="8" t="n">
        <v>1</v>
      </c>
      <c r="C90" s="9"/>
      <c r="D90" s="8" t="s">
        <v>64</v>
      </c>
      <c r="E90" s="8" t="n">
        <v>808679</v>
      </c>
      <c r="F90" s="8" t="n">
        <v>815955</v>
      </c>
      <c r="G90" s="8"/>
      <c r="H90" s="8"/>
      <c r="I90" s="8"/>
      <c r="J90" s="9" t="s">
        <v>504</v>
      </c>
      <c r="K90" s="12" t="n">
        <v>157.12328145909</v>
      </c>
      <c r="L90" s="10" t="n">
        <v>1.10662614098688</v>
      </c>
      <c r="M90" s="12" t="n">
        <v>0.459579937696152</v>
      </c>
      <c r="N90" s="12" t="n">
        <v>2.40790785284129</v>
      </c>
      <c r="O90" s="21" t="n">
        <v>0.0160442300404691</v>
      </c>
      <c r="P90" s="21" t="n">
        <v>1</v>
      </c>
      <c r="Q90" s="12" t="n">
        <v>157.12328145909</v>
      </c>
      <c r="R90" s="10" t="n">
        <v>0.053390099853614</v>
      </c>
      <c r="S90" s="12" t="n">
        <v>0.439828966488291</v>
      </c>
      <c r="T90" s="12" t="n">
        <v>0.121388321191972</v>
      </c>
      <c r="U90" s="21" t="n">
        <v>0.903383466813781</v>
      </c>
      <c r="V90" s="21" t="n">
        <v>1</v>
      </c>
      <c r="W90" s="12" t="n">
        <v>157.12328145909</v>
      </c>
      <c r="X90" s="10" t="n">
        <v>-1.05323604113326</v>
      </c>
      <c r="Y90" s="12" t="n">
        <v>0.458507015069824</v>
      </c>
      <c r="Z90" s="12" t="n">
        <v>-2.29709907704001</v>
      </c>
      <c r="AA90" s="21" t="n">
        <v>0.0216131184201803</v>
      </c>
      <c r="AB90" s="21" t="n">
        <v>0.99762208429468</v>
      </c>
    </row>
    <row r="91" customFormat="false" ht="15" hidden="false" customHeight="false" outlineLevel="0" collapsed="false">
      <c r="A91" s="8" t="s">
        <v>2771</v>
      </c>
      <c r="B91" s="8" t="n">
        <v>1</v>
      </c>
      <c r="C91" s="9"/>
      <c r="D91" s="8" t="s">
        <v>220</v>
      </c>
      <c r="E91" s="8" t="n">
        <v>56262871</v>
      </c>
      <c r="F91" s="8" t="n">
        <v>56268472</v>
      </c>
      <c r="G91" s="8"/>
      <c r="H91" s="8"/>
      <c r="I91" s="8"/>
      <c r="J91" s="9" t="s">
        <v>504</v>
      </c>
      <c r="K91" s="12" t="n">
        <v>92.1865188880502</v>
      </c>
      <c r="L91" s="10" t="n">
        <v>1.10427851345957</v>
      </c>
      <c r="M91" s="12" t="n">
        <v>0.378350887049178</v>
      </c>
      <c r="N91" s="12" t="n">
        <v>2.91866241433191</v>
      </c>
      <c r="O91" s="21" t="n">
        <v>0.00351536694887958</v>
      </c>
      <c r="P91" s="21" t="n">
        <v>1</v>
      </c>
      <c r="Q91" s="12" t="n">
        <v>92.1865188880502</v>
      </c>
      <c r="R91" s="10" t="n">
        <v>0.276876454991067</v>
      </c>
      <c r="S91" s="12" t="n">
        <v>0.363298876307036</v>
      </c>
      <c r="T91" s="12" t="n">
        <v>0.762117565034993</v>
      </c>
      <c r="U91" s="21" t="n">
        <v>0.445989840288953</v>
      </c>
      <c r="V91" s="21" t="n">
        <v>1</v>
      </c>
      <c r="W91" s="12" t="n">
        <v>92.1865188880502</v>
      </c>
      <c r="X91" s="10" t="n">
        <v>-0.827402058468504</v>
      </c>
      <c r="Y91" s="12" t="n">
        <v>0.3751824339329</v>
      </c>
      <c r="Z91" s="12" t="n">
        <v>-2.20533261590941</v>
      </c>
      <c r="AA91" s="21" t="n">
        <v>0.0274307627185877</v>
      </c>
      <c r="AB91" s="21" t="n">
        <v>0.99762208429468</v>
      </c>
    </row>
    <row r="92" customFormat="false" ht="15" hidden="false" customHeight="false" outlineLevel="0" collapsed="false">
      <c r="A92" s="8" t="s">
        <v>2772</v>
      </c>
      <c r="B92" s="8" t="n">
        <v>-1</v>
      </c>
      <c r="C92" s="9" t="s">
        <v>2773</v>
      </c>
      <c r="D92" s="8" t="s">
        <v>44</v>
      </c>
      <c r="E92" s="8" t="n">
        <v>7430541</v>
      </c>
      <c r="F92" s="8" t="n">
        <v>7437789</v>
      </c>
      <c r="G92" s="8" t="n">
        <v>100270682</v>
      </c>
      <c r="H92" s="8" t="s">
        <v>2774</v>
      </c>
      <c r="I92" s="8"/>
      <c r="J92" s="9" t="s">
        <v>35</v>
      </c>
      <c r="K92" s="12" t="n">
        <v>124.030784355682</v>
      </c>
      <c r="L92" s="10" t="n">
        <v>1.10019954581701</v>
      </c>
      <c r="M92" s="12" t="n">
        <v>0.374104745073776</v>
      </c>
      <c r="N92" s="12" t="n">
        <v>2.9408863702064</v>
      </c>
      <c r="O92" s="21" t="n">
        <v>0.00327274564969784</v>
      </c>
      <c r="P92" s="21" t="n">
        <v>1</v>
      </c>
      <c r="Q92" s="12" t="n">
        <v>124.030784355682</v>
      </c>
      <c r="R92" s="10" t="n">
        <v>0.0435321304956263</v>
      </c>
      <c r="S92" s="12" t="n">
        <v>0.359222367082214</v>
      </c>
      <c r="T92" s="12" t="n">
        <v>0.121184353995594</v>
      </c>
      <c r="U92" s="21" t="n">
        <v>0.903545016481696</v>
      </c>
      <c r="V92" s="21" t="n">
        <v>1</v>
      </c>
      <c r="W92" s="12" t="n">
        <v>124.030784355682</v>
      </c>
      <c r="X92" s="10" t="n">
        <v>-1.05666741532138</v>
      </c>
      <c r="Y92" s="12" t="n">
        <v>0.372487546020305</v>
      </c>
      <c r="Z92" s="12" t="n">
        <v>-2.83678589153094</v>
      </c>
      <c r="AA92" s="21" t="n">
        <v>0.00455701598947708</v>
      </c>
      <c r="AB92" s="21" t="n">
        <v>0.99762208429468</v>
      </c>
    </row>
    <row r="93" customFormat="false" ht="15" hidden="false" customHeight="false" outlineLevel="0" collapsed="false">
      <c r="A93" s="8" t="s">
        <v>2775</v>
      </c>
      <c r="B93" s="8" t="n">
        <v>1</v>
      </c>
      <c r="C93" s="9" t="s">
        <v>2776</v>
      </c>
      <c r="D93" s="8" t="s">
        <v>247</v>
      </c>
      <c r="E93" s="8" t="n">
        <v>4941136</v>
      </c>
      <c r="F93" s="8" t="n">
        <v>4948781</v>
      </c>
      <c r="G93" s="8"/>
      <c r="H93" s="8"/>
      <c r="I93" s="8"/>
      <c r="J93" s="9" t="s">
        <v>35</v>
      </c>
      <c r="K93" s="12" t="n">
        <v>306.378871131494</v>
      </c>
      <c r="L93" s="10" t="n">
        <v>1.08186358992074</v>
      </c>
      <c r="M93" s="12" t="n">
        <v>0.448864575733131</v>
      </c>
      <c r="N93" s="12" t="n">
        <v>2.41022270058565</v>
      </c>
      <c r="O93" s="21" t="n">
        <v>0.0159427856104247</v>
      </c>
      <c r="P93" s="21" t="n">
        <v>1</v>
      </c>
      <c r="Q93" s="12" t="n">
        <v>306.378871131494</v>
      </c>
      <c r="R93" s="10" t="n">
        <v>0.129174846725396</v>
      </c>
      <c r="S93" s="12" t="n">
        <v>0.428750190703284</v>
      </c>
      <c r="T93" s="12" t="n">
        <v>0.301282307334974</v>
      </c>
      <c r="U93" s="21" t="n">
        <v>0.763199231215659</v>
      </c>
      <c r="V93" s="21" t="n">
        <v>1</v>
      </c>
      <c r="W93" s="12" t="n">
        <v>306.378871131494</v>
      </c>
      <c r="X93" s="10" t="n">
        <v>-0.952688743195343</v>
      </c>
      <c r="Y93" s="12" t="n">
        <v>0.448214925924614</v>
      </c>
      <c r="Z93" s="12" t="n">
        <v>-2.12551766595023</v>
      </c>
      <c r="AA93" s="21" t="n">
        <v>0.0335434415813149</v>
      </c>
      <c r="AB93" s="21" t="n">
        <v>0.99762208429468</v>
      </c>
    </row>
    <row r="94" customFormat="false" ht="15" hidden="false" customHeight="false" outlineLevel="0" collapsed="false">
      <c r="A94" s="8" t="s">
        <v>2777</v>
      </c>
      <c r="B94" s="8" t="n">
        <v>1</v>
      </c>
      <c r="C94" s="9"/>
      <c r="D94" s="8" t="s">
        <v>227</v>
      </c>
      <c r="E94" s="8" t="n">
        <v>206276206</v>
      </c>
      <c r="F94" s="8" t="n">
        <v>206280000</v>
      </c>
      <c r="G94" s="8"/>
      <c r="H94" s="8"/>
      <c r="I94" s="8"/>
      <c r="J94" s="9" t="s">
        <v>504</v>
      </c>
      <c r="K94" s="12" t="n">
        <v>61.0706454546313</v>
      </c>
      <c r="L94" s="10" t="n">
        <v>1.06632152281009</v>
      </c>
      <c r="M94" s="12" t="n">
        <v>0.484370136562854</v>
      </c>
      <c r="N94" s="12" t="n">
        <v>2.20146008665364</v>
      </c>
      <c r="O94" s="21" t="n">
        <v>0.0277034693051569</v>
      </c>
      <c r="P94" s="21" t="n">
        <v>1</v>
      </c>
      <c r="Q94" s="12" t="n">
        <v>61.0706454546313</v>
      </c>
      <c r="R94" s="10" t="n">
        <v>-0.00357031231209554</v>
      </c>
      <c r="S94" s="12" t="n">
        <v>0.465812645000118</v>
      </c>
      <c r="T94" s="12" t="n">
        <v>-0.00766469598972489</v>
      </c>
      <c r="U94" s="21" t="n">
        <v>0.993884517284895</v>
      </c>
      <c r="V94" s="21" t="n">
        <v>1</v>
      </c>
      <c r="W94" s="12" t="n">
        <v>61.0706454546313</v>
      </c>
      <c r="X94" s="10" t="n">
        <v>-1.06989183512219</v>
      </c>
      <c r="Y94" s="12" t="n">
        <v>0.482129813166392</v>
      </c>
      <c r="Z94" s="12" t="n">
        <v>-2.21909495307014</v>
      </c>
      <c r="AA94" s="21" t="n">
        <v>0.0264802653332004</v>
      </c>
      <c r="AB94" s="21" t="n">
        <v>0.99762208429468</v>
      </c>
    </row>
    <row r="95" customFormat="false" ht="15" hidden="false" customHeight="false" outlineLevel="0" collapsed="false">
      <c r="A95" s="8" t="s">
        <v>2778</v>
      </c>
      <c r="B95" s="8" t="n">
        <v>1</v>
      </c>
      <c r="C95" s="9" t="s">
        <v>2779</v>
      </c>
      <c r="D95" s="8" t="s">
        <v>148</v>
      </c>
      <c r="E95" s="8" t="n">
        <v>98164024</v>
      </c>
      <c r="F95" s="8" t="n">
        <v>98180576</v>
      </c>
      <c r="G95" s="8" t="n">
        <v>100156313</v>
      </c>
      <c r="H95" s="8" t="s">
        <v>2780</v>
      </c>
      <c r="I95" s="8"/>
      <c r="J95" s="9" t="s">
        <v>35</v>
      </c>
      <c r="K95" s="12" t="n">
        <v>193.783218675361</v>
      </c>
      <c r="L95" s="10" t="n">
        <v>1.06532355518262</v>
      </c>
      <c r="M95" s="12" t="n">
        <v>0.272438226387004</v>
      </c>
      <c r="N95" s="12" t="n">
        <v>3.91033068050191</v>
      </c>
      <c r="O95" s="21" t="n">
        <v>9.2169851404842E-005</v>
      </c>
      <c r="P95" s="21" t="n">
        <v>0.400232218083626</v>
      </c>
      <c r="Q95" s="12" t="n">
        <v>193.783218675361</v>
      </c>
      <c r="R95" s="10" t="n">
        <v>0.275371450300264</v>
      </c>
      <c r="S95" s="12" t="n">
        <v>0.261365959297552</v>
      </c>
      <c r="T95" s="12" t="n">
        <v>1.05358575018856</v>
      </c>
      <c r="U95" s="21" t="n">
        <v>0.29207261604507</v>
      </c>
      <c r="V95" s="21" t="n">
        <v>1</v>
      </c>
      <c r="W95" s="12" t="n">
        <v>193.783218675361</v>
      </c>
      <c r="X95" s="10" t="n">
        <v>-0.789952104882361</v>
      </c>
      <c r="Y95" s="12" t="n">
        <v>0.270372928760505</v>
      </c>
      <c r="Z95" s="12" t="n">
        <v>-2.92171301507074</v>
      </c>
      <c r="AA95" s="21" t="n">
        <v>0.00348112137812186</v>
      </c>
      <c r="AB95" s="21" t="n">
        <v>0.99762208429468</v>
      </c>
    </row>
    <row r="96" customFormat="false" ht="15" hidden="false" customHeight="false" outlineLevel="0" collapsed="false">
      <c r="A96" s="8" t="s">
        <v>2781</v>
      </c>
      <c r="B96" s="8" t="n">
        <v>-1</v>
      </c>
      <c r="C96" s="9" t="s">
        <v>2782</v>
      </c>
      <c r="D96" s="8" t="s">
        <v>247</v>
      </c>
      <c r="E96" s="8" t="n">
        <v>59234320</v>
      </c>
      <c r="F96" s="8" t="n">
        <v>59237219</v>
      </c>
      <c r="G96" s="8" t="n">
        <v>100627671</v>
      </c>
      <c r="H96" s="8" t="s">
        <v>2783</v>
      </c>
      <c r="I96" s="8"/>
      <c r="J96" s="9" t="s">
        <v>35</v>
      </c>
      <c r="K96" s="12" t="n">
        <v>112.792058326409</v>
      </c>
      <c r="L96" s="10" t="n">
        <v>1.06086693068242</v>
      </c>
      <c r="M96" s="12" t="n">
        <v>0.520182153363597</v>
      </c>
      <c r="N96" s="12" t="n">
        <v>2.03941431635564</v>
      </c>
      <c r="O96" s="21" t="n">
        <v>0.0414086947851246</v>
      </c>
      <c r="P96" s="21" t="n">
        <v>1</v>
      </c>
      <c r="Q96" s="12" t="n">
        <v>112.792058326409</v>
      </c>
      <c r="R96" s="10" t="n">
        <v>-0.220070365618728</v>
      </c>
      <c r="S96" s="12" t="n">
        <v>0.498525680451022</v>
      </c>
      <c r="T96" s="12" t="n">
        <v>-0.441442385514881</v>
      </c>
      <c r="U96" s="21" t="n">
        <v>0.658892762897169</v>
      </c>
      <c r="V96" s="21" t="n">
        <v>1</v>
      </c>
      <c r="W96" s="12" t="n">
        <v>112.792058326409</v>
      </c>
      <c r="X96" s="10" t="n">
        <v>-1.28093729630115</v>
      </c>
      <c r="Y96" s="12" t="n">
        <v>0.519632224730138</v>
      </c>
      <c r="Z96" s="12" t="n">
        <v>-2.46508441035654</v>
      </c>
      <c r="AA96" s="21" t="n">
        <v>0.0136980977370597</v>
      </c>
      <c r="AB96" s="21" t="n">
        <v>0.99762208429468</v>
      </c>
    </row>
    <row r="97" customFormat="false" ht="15" hidden="false" customHeight="false" outlineLevel="0" collapsed="false">
      <c r="A97" s="8" t="s">
        <v>2784</v>
      </c>
      <c r="B97" s="8" t="n">
        <v>-1</v>
      </c>
      <c r="C97" s="9" t="s">
        <v>2785</v>
      </c>
      <c r="D97" s="8" t="s">
        <v>247</v>
      </c>
      <c r="E97" s="8" t="n">
        <v>65205657</v>
      </c>
      <c r="F97" s="8" t="n">
        <v>65213518</v>
      </c>
      <c r="G97" s="8" t="n">
        <v>100511246</v>
      </c>
      <c r="H97" s="8" t="s">
        <v>2786</v>
      </c>
      <c r="I97" s="8"/>
      <c r="J97" s="9" t="s">
        <v>35</v>
      </c>
      <c r="K97" s="12" t="n">
        <v>149.347403577491</v>
      </c>
      <c r="L97" s="10" t="n">
        <v>1.06009672422744</v>
      </c>
      <c r="M97" s="12" t="n">
        <v>0.375986349091925</v>
      </c>
      <c r="N97" s="12" t="n">
        <v>2.81950854542398</v>
      </c>
      <c r="O97" s="21" t="n">
        <v>0.00480972503096969</v>
      </c>
      <c r="P97" s="21" t="n">
        <v>1</v>
      </c>
      <c r="Q97" s="12" t="n">
        <v>149.347403577491</v>
      </c>
      <c r="R97" s="10" t="n">
        <v>0.29551067760458</v>
      </c>
      <c r="S97" s="12" t="n">
        <v>0.359958213732831</v>
      </c>
      <c r="T97" s="12" t="n">
        <v>0.82095828440774</v>
      </c>
      <c r="U97" s="21" t="n">
        <v>0.411670030039214</v>
      </c>
      <c r="V97" s="21" t="n">
        <v>1</v>
      </c>
      <c r="W97" s="12" t="n">
        <v>149.347403577491</v>
      </c>
      <c r="X97" s="10" t="n">
        <v>-0.764586046622864</v>
      </c>
      <c r="Y97" s="12" t="n">
        <v>0.373985325971228</v>
      </c>
      <c r="Z97" s="12" t="n">
        <v>-2.04442793213145</v>
      </c>
      <c r="AA97" s="21" t="n">
        <v>0.0409112902377838</v>
      </c>
      <c r="AB97" s="21" t="n">
        <v>0.99762208429468</v>
      </c>
    </row>
    <row r="98" customFormat="false" ht="15" hidden="false" customHeight="false" outlineLevel="0" collapsed="false">
      <c r="A98" s="8" t="s">
        <v>2787</v>
      </c>
      <c r="B98" s="8" t="n">
        <v>1</v>
      </c>
      <c r="C98" s="9" t="s">
        <v>2788</v>
      </c>
      <c r="D98" s="8" t="s">
        <v>70</v>
      </c>
      <c r="E98" s="8" t="n">
        <v>53443480</v>
      </c>
      <c r="F98" s="8" t="n">
        <v>53452019</v>
      </c>
      <c r="G98" s="8" t="n">
        <v>100624752</v>
      </c>
      <c r="H98" s="8" t="s">
        <v>2789</v>
      </c>
      <c r="I98" s="8"/>
      <c r="J98" s="9" t="s">
        <v>35</v>
      </c>
      <c r="K98" s="12" t="n">
        <v>456.674452578736</v>
      </c>
      <c r="L98" s="10" t="n">
        <v>1.05456082419575</v>
      </c>
      <c r="M98" s="12" t="n">
        <v>0.473188872105631</v>
      </c>
      <c r="N98" s="12" t="n">
        <v>2.2286255792599</v>
      </c>
      <c r="O98" s="21" t="n">
        <v>0.0258388276481039</v>
      </c>
      <c r="P98" s="21" t="n">
        <v>1</v>
      </c>
      <c r="Q98" s="12" t="n">
        <v>456.674452578736</v>
      </c>
      <c r="R98" s="10" t="n">
        <v>0.060770301538768</v>
      </c>
      <c r="S98" s="12" t="n">
        <v>0.45168729439473</v>
      </c>
      <c r="T98" s="12" t="n">
        <v>0.13454064857016</v>
      </c>
      <c r="U98" s="21" t="n">
        <v>0.892975070347427</v>
      </c>
      <c r="V98" s="21" t="n">
        <v>1</v>
      </c>
      <c r="W98" s="12" t="n">
        <v>456.674452578736</v>
      </c>
      <c r="X98" s="10" t="n">
        <v>-0.993790522656983</v>
      </c>
      <c r="Y98" s="12" t="n">
        <v>0.472826642413387</v>
      </c>
      <c r="Z98" s="12" t="n">
        <v>-2.10180737190381</v>
      </c>
      <c r="AA98" s="21" t="n">
        <v>0.0355701531200584</v>
      </c>
      <c r="AB98" s="21" t="n">
        <v>0.99762208429468</v>
      </c>
    </row>
    <row r="99" customFormat="false" ht="15" hidden="false" customHeight="false" outlineLevel="0" collapsed="false">
      <c r="A99" s="8" t="s">
        <v>2790</v>
      </c>
      <c r="B99" s="8" t="n">
        <v>1</v>
      </c>
      <c r="C99" s="9" t="s">
        <v>2791</v>
      </c>
      <c r="D99" s="8" t="s">
        <v>240</v>
      </c>
      <c r="E99" s="8" t="n">
        <v>124967593</v>
      </c>
      <c r="F99" s="8" t="n">
        <v>124978290</v>
      </c>
      <c r="G99" s="8" t="n">
        <v>100623080</v>
      </c>
      <c r="H99" s="8" t="s">
        <v>2792</v>
      </c>
      <c r="I99" s="8"/>
      <c r="J99" s="9" t="s">
        <v>35</v>
      </c>
      <c r="K99" s="12" t="n">
        <v>501.408091085021</v>
      </c>
      <c r="L99" s="10" t="n">
        <v>1.05263210966701</v>
      </c>
      <c r="M99" s="12" t="n">
        <v>0.418899895077086</v>
      </c>
      <c r="N99" s="12" t="n">
        <v>2.51284882626506</v>
      </c>
      <c r="O99" s="21" t="n">
        <v>0.011976064201113</v>
      </c>
      <c r="P99" s="21" t="n">
        <v>1</v>
      </c>
      <c r="Q99" s="12" t="n">
        <v>501.408091085021</v>
      </c>
      <c r="R99" s="10" t="n">
        <v>0.0156032423138435</v>
      </c>
      <c r="S99" s="12" t="n">
        <v>0.39996555898898</v>
      </c>
      <c r="T99" s="12" t="n">
        <v>0.0390114647703288</v>
      </c>
      <c r="U99" s="21" t="n">
        <v>0.968881248007894</v>
      </c>
      <c r="V99" s="21" t="n">
        <v>1</v>
      </c>
      <c r="W99" s="12" t="n">
        <v>501.408091085021</v>
      </c>
      <c r="X99" s="10" t="n">
        <v>-1.03702886735317</v>
      </c>
      <c r="Y99" s="12" t="n">
        <v>0.418561819700451</v>
      </c>
      <c r="Z99" s="12" t="n">
        <v>-2.47760024575421</v>
      </c>
      <c r="AA99" s="21" t="n">
        <v>0.0132269246639049</v>
      </c>
      <c r="AB99" s="21" t="n">
        <v>0.99762208429468</v>
      </c>
    </row>
    <row r="100" customFormat="false" ht="15" hidden="false" customHeight="false" outlineLevel="0" collapsed="false">
      <c r="A100" s="8" t="s">
        <v>2793</v>
      </c>
      <c r="B100" s="8" t="n">
        <v>-1</v>
      </c>
      <c r="C100" s="9" t="s">
        <v>2794</v>
      </c>
      <c r="D100" s="8" t="s">
        <v>33</v>
      </c>
      <c r="E100" s="8" t="n">
        <v>85284311</v>
      </c>
      <c r="F100" s="8" t="n">
        <v>85292451</v>
      </c>
      <c r="G100" s="8" t="n">
        <v>100302698</v>
      </c>
      <c r="H100" s="8" t="s">
        <v>2795</v>
      </c>
      <c r="I100" s="8"/>
      <c r="J100" s="9" t="s">
        <v>35</v>
      </c>
      <c r="K100" s="12" t="n">
        <v>150.324788194781</v>
      </c>
      <c r="L100" s="10" t="n">
        <v>1.04682267046615</v>
      </c>
      <c r="M100" s="12" t="n">
        <v>0.46255748581519</v>
      </c>
      <c r="N100" s="12" t="n">
        <v>2.26311907723486</v>
      </c>
      <c r="O100" s="21" t="n">
        <v>0.023628349853108</v>
      </c>
      <c r="P100" s="21" t="n">
        <v>1</v>
      </c>
      <c r="Q100" s="12" t="n">
        <v>150.324788194781</v>
      </c>
      <c r="R100" s="10" t="n">
        <v>0.0156091364419774</v>
      </c>
      <c r="S100" s="12" t="n">
        <v>0.442695220648707</v>
      </c>
      <c r="T100" s="12" t="n">
        <v>0.0352593290234858</v>
      </c>
      <c r="U100" s="21" t="n">
        <v>0.97187295388765</v>
      </c>
      <c r="V100" s="21" t="n">
        <v>1</v>
      </c>
      <c r="W100" s="12" t="n">
        <v>150.324788194781</v>
      </c>
      <c r="X100" s="10" t="n">
        <v>-1.03121353402417</v>
      </c>
      <c r="Y100" s="12" t="n">
        <v>0.46154734125151</v>
      </c>
      <c r="Z100" s="12" t="n">
        <v>-2.234253004747</v>
      </c>
      <c r="AA100" s="21" t="n">
        <v>0.0254664306170398</v>
      </c>
      <c r="AB100" s="21" t="n">
        <v>0.99762208429468</v>
      </c>
    </row>
    <row r="101" customFormat="false" ht="15" hidden="false" customHeight="false" outlineLevel="0" collapsed="false">
      <c r="A101" s="8" t="s">
        <v>2796</v>
      </c>
      <c r="B101" s="8" t="n">
        <v>-1</v>
      </c>
      <c r="C101" s="9"/>
      <c r="D101" s="8" t="s">
        <v>188</v>
      </c>
      <c r="E101" s="8" t="n">
        <v>56433034</v>
      </c>
      <c r="F101" s="8" t="n">
        <v>56436784</v>
      </c>
      <c r="G101" s="8"/>
      <c r="H101" s="8"/>
      <c r="I101" s="8"/>
      <c r="J101" s="9" t="s">
        <v>504</v>
      </c>
      <c r="K101" s="12" t="n">
        <v>68.6340612363929</v>
      </c>
      <c r="L101" s="10" t="n">
        <v>1.04392352219508</v>
      </c>
      <c r="M101" s="12" t="n">
        <v>0.508632643163306</v>
      </c>
      <c r="N101" s="12" t="n">
        <v>2.05241157095753</v>
      </c>
      <c r="O101" s="21" t="n">
        <v>0.0401296809562439</v>
      </c>
      <c r="P101" s="21" t="n">
        <v>1</v>
      </c>
      <c r="Q101" s="12" t="n">
        <v>68.6340612363929</v>
      </c>
      <c r="R101" s="10" t="n">
        <v>-0.136190946249235</v>
      </c>
      <c r="S101" s="12" t="n">
        <v>0.488799433266973</v>
      </c>
      <c r="T101" s="12" t="n">
        <v>-0.278623371837769</v>
      </c>
      <c r="U101" s="21" t="n">
        <v>0.780533874583636</v>
      </c>
      <c r="V101" s="21" t="n">
        <v>1</v>
      </c>
      <c r="W101" s="12" t="n">
        <v>68.6340612363929</v>
      </c>
      <c r="X101" s="10" t="n">
        <v>-1.18011446844432</v>
      </c>
      <c r="Y101" s="12" t="n">
        <v>0.507330047342481</v>
      </c>
      <c r="Z101" s="12" t="n">
        <v>-2.32612768478044</v>
      </c>
      <c r="AA101" s="21" t="n">
        <v>0.0200117400374478</v>
      </c>
      <c r="AB101" s="21" t="n">
        <v>0.99762208429468</v>
      </c>
    </row>
    <row r="102" customFormat="false" ht="15" hidden="false" customHeight="false" outlineLevel="0" collapsed="false">
      <c r="A102" s="8" t="s">
        <v>2797</v>
      </c>
      <c r="B102" s="8" t="n">
        <v>-1</v>
      </c>
      <c r="C102" s="9" t="s">
        <v>2798</v>
      </c>
      <c r="D102" s="8" t="s">
        <v>166</v>
      </c>
      <c r="E102" s="8" t="n">
        <v>61566373</v>
      </c>
      <c r="F102" s="8" t="n">
        <v>61572438</v>
      </c>
      <c r="G102" s="8" t="n">
        <v>100626738</v>
      </c>
      <c r="H102" s="8" t="s">
        <v>2799</v>
      </c>
      <c r="I102" s="8"/>
      <c r="J102" s="9" t="s">
        <v>35</v>
      </c>
      <c r="K102" s="12" t="n">
        <v>211.060924428718</v>
      </c>
      <c r="L102" s="10" t="n">
        <v>1.04013020432688</v>
      </c>
      <c r="M102" s="12" t="n">
        <v>0.510870949597485</v>
      </c>
      <c r="N102" s="12" t="n">
        <v>2.03599403165594</v>
      </c>
      <c r="O102" s="21" t="n">
        <v>0.0417509545877911</v>
      </c>
      <c r="P102" s="21" t="n">
        <v>1</v>
      </c>
      <c r="Q102" s="12" t="n">
        <v>211.060924428718</v>
      </c>
      <c r="R102" s="10" t="n">
        <v>-0.198175191580998</v>
      </c>
      <c r="S102" s="12" t="n">
        <v>0.488439548092321</v>
      </c>
      <c r="T102" s="12" t="n">
        <v>-0.405731256518853</v>
      </c>
      <c r="U102" s="21" t="n">
        <v>0.684940073541304</v>
      </c>
      <c r="V102" s="21" t="n">
        <v>1</v>
      </c>
      <c r="W102" s="12" t="n">
        <v>211.060924428718</v>
      </c>
      <c r="X102" s="10" t="n">
        <v>-1.23830539590788</v>
      </c>
      <c r="Y102" s="12" t="n">
        <v>0.510538036839694</v>
      </c>
      <c r="Z102" s="12" t="n">
        <v>-2.42549096551782</v>
      </c>
      <c r="AA102" s="21" t="n">
        <v>0.0152876962524771</v>
      </c>
      <c r="AB102" s="21" t="n">
        <v>0.99762208429468</v>
      </c>
    </row>
    <row r="103" customFormat="false" ht="15" hidden="false" customHeight="false" outlineLevel="0" collapsed="false">
      <c r="A103" s="8" t="s">
        <v>2800</v>
      </c>
      <c r="B103" s="8" t="n">
        <v>1</v>
      </c>
      <c r="C103" s="9" t="s">
        <v>2801</v>
      </c>
      <c r="D103" s="8" t="s">
        <v>220</v>
      </c>
      <c r="E103" s="8" t="n">
        <v>32180552</v>
      </c>
      <c r="F103" s="8" t="n">
        <v>32188085</v>
      </c>
      <c r="G103" s="8" t="n">
        <v>100521815</v>
      </c>
      <c r="H103" s="8" t="s">
        <v>2802</v>
      </c>
      <c r="I103" s="8"/>
      <c r="J103" s="9" t="s">
        <v>35</v>
      </c>
      <c r="K103" s="12" t="n">
        <v>247.54402461527</v>
      </c>
      <c r="L103" s="10" t="n">
        <v>1.0344706781327</v>
      </c>
      <c r="M103" s="12" t="n">
        <v>0.385298974346772</v>
      </c>
      <c r="N103" s="12" t="n">
        <v>2.68485188647729</v>
      </c>
      <c r="O103" s="21" t="n">
        <v>0.00725619544892927</v>
      </c>
      <c r="P103" s="21" t="n">
        <v>1</v>
      </c>
      <c r="Q103" s="12" t="n">
        <v>247.54402461527</v>
      </c>
      <c r="R103" s="10" t="n">
        <v>0.260793790879383</v>
      </c>
      <c r="S103" s="12" t="n">
        <v>0.368254116303517</v>
      </c>
      <c r="T103" s="12" t="n">
        <v>0.70818975086333</v>
      </c>
      <c r="U103" s="21" t="n">
        <v>0.478827430009699</v>
      </c>
      <c r="V103" s="21" t="n">
        <v>1</v>
      </c>
      <c r="W103" s="12" t="n">
        <v>247.54402461527</v>
      </c>
      <c r="X103" s="10" t="n">
        <v>-0.773676887253314</v>
      </c>
      <c r="Y103" s="12" t="n">
        <v>0.384171705387978</v>
      </c>
      <c r="Z103" s="12" t="n">
        <v>-2.01388305385992</v>
      </c>
      <c r="AA103" s="21" t="n">
        <v>0.0440218131210598</v>
      </c>
      <c r="AB103" s="21" t="n">
        <v>0.99762208429468</v>
      </c>
    </row>
    <row r="104" customFormat="false" ht="15" hidden="false" customHeight="false" outlineLevel="0" collapsed="false">
      <c r="A104" s="8" t="s">
        <v>2803</v>
      </c>
      <c r="B104" s="8" t="n">
        <v>1</v>
      </c>
      <c r="C104" s="9" t="s">
        <v>2804</v>
      </c>
      <c r="D104" s="8" t="s">
        <v>117</v>
      </c>
      <c r="E104" s="8" t="n">
        <v>88596215</v>
      </c>
      <c r="F104" s="8" t="n">
        <v>88601047</v>
      </c>
      <c r="G104" s="8" t="n">
        <v>397563</v>
      </c>
      <c r="H104" s="8" t="s">
        <v>2805</v>
      </c>
      <c r="I104" s="8"/>
      <c r="J104" s="9" t="s">
        <v>35</v>
      </c>
      <c r="K104" s="12" t="n">
        <v>141.941228518344</v>
      </c>
      <c r="L104" s="10" t="n">
        <v>1.02467351280766</v>
      </c>
      <c r="M104" s="12" t="n">
        <v>0.433344592377497</v>
      </c>
      <c r="N104" s="12" t="n">
        <v>2.36456974618259</v>
      </c>
      <c r="O104" s="21" t="n">
        <v>0.0180510280886143</v>
      </c>
      <c r="P104" s="21" t="n">
        <v>1</v>
      </c>
      <c r="Q104" s="12" t="n">
        <v>141.941228518344</v>
      </c>
      <c r="R104" s="10" t="n">
        <v>-0.0101244571196226</v>
      </c>
      <c r="S104" s="12" t="n">
        <v>0.415059461932092</v>
      </c>
      <c r="T104" s="12" t="n">
        <v>-0.0243927871743811</v>
      </c>
      <c r="U104" s="21" t="n">
        <v>0.980539301616498</v>
      </c>
      <c r="V104" s="21" t="n">
        <v>1</v>
      </c>
      <c r="W104" s="12" t="n">
        <v>141.941228518344</v>
      </c>
      <c r="X104" s="10" t="n">
        <v>-1.03479796992728</v>
      </c>
      <c r="Y104" s="12" t="n">
        <v>0.432280056401422</v>
      </c>
      <c r="Z104" s="12" t="n">
        <v>-2.39381381260473</v>
      </c>
      <c r="AA104" s="21" t="n">
        <v>0.0166742106357967</v>
      </c>
      <c r="AB104" s="21" t="n">
        <v>0.99762208429468</v>
      </c>
    </row>
    <row r="105" customFormat="false" ht="15" hidden="false" customHeight="false" outlineLevel="0" collapsed="false">
      <c r="A105" s="8" t="s">
        <v>2806</v>
      </c>
      <c r="B105" s="8" t="n">
        <v>-1</v>
      </c>
      <c r="C105" s="9" t="s">
        <v>2807</v>
      </c>
      <c r="D105" s="8" t="s">
        <v>324</v>
      </c>
      <c r="E105" s="8" t="n">
        <v>23803661</v>
      </c>
      <c r="F105" s="8" t="n">
        <v>23812481</v>
      </c>
      <c r="G105" s="8" t="n">
        <v>100525195</v>
      </c>
      <c r="H105" s="8" t="s">
        <v>2808</v>
      </c>
      <c r="I105" s="8"/>
      <c r="J105" s="9" t="s">
        <v>35</v>
      </c>
      <c r="K105" s="12" t="n">
        <v>166.429114289263</v>
      </c>
      <c r="L105" s="10" t="n">
        <v>1.02047982920505</v>
      </c>
      <c r="M105" s="12" t="n">
        <v>0.45049856294428</v>
      </c>
      <c r="N105" s="12" t="n">
        <v>2.26522327293477</v>
      </c>
      <c r="O105" s="21" t="n">
        <v>0.0234989816745662</v>
      </c>
      <c r="P105" s="21" t="n">
        <v>1</v>
      </c>
      <c r="Q105" s="12" t="n">
        <v>166.429114289263</v>
      </c>
      <c r="R105" s="10" t="n">
        <v>0.000287968090557113</v>
      </c>
      <c r="S105" s="12" t="n">
        <v>0.431059398142135</v>
      </c>
      <c r="T105" s="12" t="n">
        <v>0.000668047354490484</v>
      </c>
      <c r="U105" s="21" t="n">
        <v>0.999466975369614</v>
      </c>
      <c r="V105" s="21" t="n">
        <v>1</v>
      </c>
      <c r="W105" s="12" t="n">
        <v>166.429114289263</v>
      </c>
      <c r="X105" s="10" t="n">
        <v>-1.0201918611145</v>
      </c>
      <c r="Y105" s="12" t="n">
        <v>0.449601130033713</v>
      </c>
      <c r="Z105" s="12" t="n">
        <v>-2.2691043081631</v>
      </c>
      <c r="AA105" s="21" t="n">
        <v>0.0232619834552894</v>
      </c>
      <c r="AB105" s="21" t="n">
        <v>0.99762208429468</v>
      </c>
    </row>
    <row r="106" customFormat="false" ht="15" hidden="false" customHeight="false" outlineLevel="0" collapsed="false">
      <c r="A106" s="8" t="s">
        <v>2809</v>
      </c>
      <c r="B106" s="8" t="n">
        <v>1</v>
      </c>
      <c r="C106" s="9"/>
      <c r="D106" s="8" t="s">
        <v>301</v>
      </c>
      <c r="E106" s="8" t="n">
        <v>14646591</v>
      </c>
      <c r="F106" s="8" t="n">
        <v>14654241</v>
      </c>
      <c r="G106" s="8"/>
      <c r="H106" s="8"/>
      <c r="I106" s="8"/>
      <c r="J106" s="9" t="s">
        <v>35</v>
      </c>
      <c r="K106" s="12" t="n">
        <v>52.0962603546841</v>
      </c>
      <c r="L106" s="10" t="n">
        <v>1.00718966582642</v>
      </c>
      <c r="M106" s="12" t="n">
        <v>0.48838439333773</v>
      </c>
      <c r="N106" s="12" t="n">
        <v>2.06228880276673</v>
      </c>
      <c r="O106" s="21" t="n">
        <v>0.0391802484325542</v>
      </c>
      <c r="P106" s="21" t="n">
        <v>1</v>
      </c>
      <c r="Q106" s="12" t="n">
        <v>52.0962603546841</v>
      </c>
      <c r="R106" s="10" t="n">
        <v>-0.103456063165856</v>
      </c>
      <c r="S106" s="12" t="n">
        <v>0.470506124499498</v>
      </c>
      <c r="T106" s="12" t="n">
        <v>-0.21988250052198</v>
      </c>
      <c r="U106" s="21" t="n">
        <v>0.825962665362929</v>
      </c>
      <c r="V106" s="21" t="n">
        <v>1</v>
      </c>
      <c r="W106" s="12" t="n">
        <v>52.0962603546841</v>
      </c>
      <c r="X106" s="10" t="n">
        <v>-1.11064572899228</v>
      </c>
      <c r="Y106" s="12" t="n">
        <v>0.486432155707489</v>
      </c>
      <c r="Z106" s="12" t="n">
        <v>-2.2832489915822</v>
      </c>
      <c r="AA106" s="21" t="n">
        <v>0.0224157057755167</v>
      </c>
      <c r="AB106" s="21" t="n">
        <v>0.99762208429468</v>
      </c>
    </row>
    <row r="107" customFormat="false" ht="15" hidden="false" customHeight="false" outlineLevel="0" collapsed="false">
      <c r="A107" s="8" t="s">
        <v>2810</v>
      </c>
      <c r="B107" s="8" t="n">
        <v>1</v>
      </c>
      <c r="C107" s="9" t="s">
        <v>2811</v>
      </c>
      <c r="D107" s="8" t="s">
        <v>328</v>
      </c>
      <c r="E107" s="8" t="n">
        <v>768865</v>
      </c>
      <c r="F107" s="8" t="n">
        <v>796532</v>
      </c>
      <c r="G107" s="8" t="n">
        <v>100625051</v>
      </c>
      <c r="H107" s="8" t="s">
        <v>2812</v>
      </c>
      <c r="I107" s="8"/>
      <c r="J107" s="9" t="s">
        <v>35</v>
      </c>
      <c r="K107" s="12" t="n">
        <v>1717.25056222387</v>
      </c>
      <c r="L107" s="10" t="n">
        <v>0.999137681556566</v>
      </c>
      <c r="M107" s="12" t="n">
        <v>0.428544163448619</v>
      </c>
      <c r="N107" s="12" t="n">
        <v>2.33146958184243</v>
      </c>
      <c r="O107" s="21" t="n">
        <v>0.0197286122070189</v>
      </c>
      <c r="P107" s="21" t="n">
        <v>1</v>
      </c>
      <c r="Q107" s="12" t="n">
        <v>1717.25056222387</v>
      </c>
      <c r="R107" s="10" t="n">
        <v>0.147803819617037</v>
      </c>
      <c r="S107" s="12" t="n">
        <v>0.408729516460836</v>
      </c>
      <c r="T107" s="12" t="n">
        <v>0.361617680310592</v>
      </c>
      <c r="U107" s="21" t="n">
        <v>0.717637750628371</v>
      </c>
      <c r="V107" s="21" t="n">
        <v>1</v>
      </c>
      <c r="W107" s="12" t="n">
        <v>1717.25056222387</v>
      </c>
      <c r="X107" s="10" t="n">
        <v>-0.851333861939529</v>
      </c>
      <c r="Y107" s="12" t="n">
        <v>0.42842137130217</v>
      </c>
      <c r="Z107" s="12" t="n">
        <v>-1.98714144290219</v>
      </c>
      <c r="AA107" s="21" t="n">
        <v>0.0469067247822192</v>
      </c>
      <c r="AB107" s="21" t="n">
        <v>0.99762208429468</v>
      </c>
    </row>
    <row r="108" customFormat="false" ht="15" hidden="false" customHeight="false" outlineLevel="0" collapsed="false">
      <c r="A108" s="8" t="s">
        <v>2813</v>
      </c>
      <c r="B108" s="8" t="n">
        <v>-1</v>
      </c>
      <c r="C108" s="9"/>
      <c r="D108" s="8" t="s">
        <v>220</v>
      </c>
      <c r="E108" s="8" t="n">
        <v>22963202</v>
      </c>
      <c r="F108" s="8" t="n">
        <v>22981565</v>
      </c>
      <c r="G108" s="8"/>
      <c r="H108" s="8"/>
      <c r="I108" s="8"/>
      <c r="J108" s="9" t="s">
        <v>504</v>
      </c>
      <c r="K108" s="12" t="n">
        <v>285.891335651643</v>
      </c>
      <c r="L108" s="10" t="n">
        <v>0.993776590548226</v>
      </c>
      <c r="M108" s="12" t="n">
        <v>0.366940378949013</v>
      </c>
      <c r="N108" s="12" t="n">
        <v>2.70827809518972</v>
      </c>
      <c r="O108" s="21" t="n">
        <v>0.00676333238570214</v>
      </c>
      <c r="P108" s="21" t="n">
        <v>1</v>
      </c>
      <c r="Q108" s="12" t="n">
        <v>285.891335651643</v>
      </c>
      <c r="R108" s="10" t="n">
        <v>0.0837661464546355</v>
      </c>
      <c r="S108" s="12" t="n">
        <v>0.350823067081021</v>
      </c>
      <c r="T108" s="12" t="n">
        <v>0.238770349827909</v>
      </c>
      <c r="U108" s="21" t="n">
        <v>0.811283662714948</v>
      </c>
      <c r="V108" s="21" t="n">
        <v>1</v>
      </c>
      <c r="W108" s="12" t="n">
        <v>285.891335651643</v>
      </c>
      <c r="X108" s="10" t="n">
        <v>-0.910010444093591</v>
      </c>
      <c r="Y108" s="12" t="n">
        <v>0.366181867472503</v>
      </c>
      <c r="Z108" s="12" t="n">
        <v>-2.48513245719881</v>
      </c>
      <c r="AA108" s="21" t="n">
        <v>0.0129503238627757</v>
      </c>
      <c r="AB108" s="21" t="n">
        <v>0.99762208429468</v>
      </c>
    </row>
    <row r="109" customFormat="false" ht="15" hidden="false" customHeight="false" outlineLevel="0" collapsed="false">
      <c r="A109" s="8" t="s">
        <v>2814</v>
      </c>
      <c r="B109" s="8" t="n">
        <v>-1</v>
      </c>
      <c r="C109" s="9" t="s">
        <v>2815</v>
      </c>
      <c r="D109" s="8" t="s">
        <v>247</v>
      </c>
      <c r="E109" s="8" t="n">
        <v>16545443</v>
      </c>
      <c r="F109" s="8" t="n">
        <v>16550889</v>
      </c>
      <c r="G109" s="8" t="n">
        <v>100517024</v>
      </c>
      <c r="H109" s="8" t="s">
        <v>2816</v>
      </c>
      <c r="I109" s="8"/>
      <c r="J109" s="9" t="s">
        <v>35</v>
      </c>
      <c r="K109" s="12" t="n">
        <v>163.250777523517</v>
      </c>
      <c r="L109" s="10" t="n">
        <v>0.990212798659359</v>
      </c>
      <c r="M109" s="12" t="n">
        <v>0.477838295920335</v>
      </c>
      <c r="N109" s="12" t="n">
        <v>2.07227592914496</v>
      </c>
      <c r="O109" s="21" t="n">
        <v>0.0382397158965435</v>
      </c>
      <c r="P109" s="21" t="n">
        <v>1</v>
      </c>
      <c r="Q109" s="12" t="n">
        <v>163.250777523517</v>
      </c>
      <c r="R109" s="10" t="n">
        <v>-0.259913381988538</v>
      </c>
      <c r="S109" s="12" t="n">
        <v>0.457480359548065</v>
      </c>
      <c r="T109" s="12" t="n">
        <v>-0.568141072209746</v>
      </c>
      <c r="U109" s="21" t="n">
        <v>0.569939180795112</v>
      </c>
      <c r="V109" s="21" t="n">
        <v>1</v>
      </c>
      <c r="W109" s="12" t="n">
        <v>163.250777523517</v>
      </c>
      <c r="X109" s="10" t="n">
        <v>-1.2501261806479</v>
      </c>
      <c r="Y109" s="12" t="n">
        <v>0.477517512999311</v>
      </c>
      <c r="Z109" s="12" t="n">
        <v>-2.61796928199721</v>
      </c>
      <c r="AA109" s="21" t="n">
        <v>0.00884547674428342</v>
      </c>
      <c r="AB109" s="21" t="n">
        <v>0.99762208429468</v>
      </c>
    </row>
    <row r="110" customFormat="false" ht="15" hidden="false" customHeight="false" outlineLevel="0" collapsed="false">
      <c r="A110" s="8" t="s">
        <v>2817</v>
      </c>
      <c r="B110" s="8" t="n">
        <v>1</v>
      </c>
      <c r="C110" s="9"/>
      <c r="D110" s="8" t="s">
        <v>227</v>
      </c>
      <c r="E110" s="8" t="n">
        <v>207042942</v>
      </c>
      <c r="F110" s="8" t="n">
        <v>207056771</v>
      </c>
      <c r="G110" s="8" t="n">
        <v>100623793</v>
      </c>
      <c r="H110" s="8" t="s">
        <v>2818</v>
      </c>
      <c r="I110" s="8"/>
      <c r="J110" s="9" t="s">
        <v>35</v>
      </c>
      <c r="K110" s="12" t="n">
        <v>378.697062535367</v>
      </c>
      <c r="L110" s="10" t="n">
        <v>0.989364901162429</v>
      </c>
      <c r="M110" s="12" t="n">
        <v>0.427678791463246</v>
      </c>
      <c r="N110" s="12" t="n">
        <v>2.31333636577453</v>
      </c>
      <c r="O110" s="21" t="n">
        <v>0.020704152759969</v>
      </c>
      <c r="P110" s="21" t="n">
        <v>1</v>
      </c>
      <c r="Q110" s="12" t="n">
        <v>378.697062535367</v>
      </c>
      <c r="R110" s="10" t="n">
        <v>0.144028052213534</v>
      </c>
      <c r="S110" s="12" t="n">
        <v>0.408352542609432</v>
      </c>
      <c r="T110" s="12" t="n">
        <v>0.352705168169575</v>
      </c>
      <c r="U110" s="21" t="n">
        <v>0.724309484429566</v>
      </c>
      <c r="V110" s="21" t="n">
        <v>1</v>
      </c>
      <c r="W110" s="12" t="n">
        <v>378.697062535367</v>
      </c>
      <c r="X110" s="10" t="n">
        <v>-0.845336848948896</v>
      </c>
      <c r="Y110" s="12" t="n">
        <v>0.427128480264354</v>
      </c>
      <c r="Z110" s="12" t="n">
        <v>-1.9791160927169</v>
      </c>
      <c r="AA110" s="21" t="n">
        <v>0.047802937010404</v>
      </c>
      <c r="AB110" s="21" t="n">
        <v>0.99762208429468</v>
      </c>
    </row>
    <row r="111" customFormat="false" ht="15" hidden="false" customHeight="false" outlineLevel="0" collapsed="false">
      <c r="A111" s="8" t="s">
        <v>2819</v>
      </c>
      <c r="B111" s="8" t="n">
        <v>-1</v>
      </c>
      <c r="C111" s="9" t="s">
        <v>2820</v>
      </c>
      <c r="D111" s="8" t="s">
        <v>194</v>
      </c>
      <c r="E111" s="8" t="n">
        <v>68821735</v>
      </c>
      <c r="F111" s="8" t="n">
        <v>68830341</v>
      </c>
      <c r="G111" s="8" t="n">
        <v>100153729</v>
      </c>
      <c r="H111" s="8" t="s">
        <v>2821</v>
      </c>
      <c r="I111" s="8"/>
      <c r="J111" s="9" t="s">
        <v>35</v>
      </c>
      <c r="K111" s="12" t="n">
        <v>169.139155654234</v>
      </c>
      <c r="L111" s="10" t="n">
        <v>0.987540912935092</v>
      </c>
      <c r="M111" s="12" t="n">
        <v>0.376585476340987</v>
      </c>
      <c r="N111" s="12" t="n">
        <v>2.62235528180833</v>
      </c>
      <c r="O111" s="21" t="n">
        <v>0.00873243456209612</v>
      </c>
      <c r="P111" s="21" t="n">
        <v>1</v>
      </c>
      <c r="Q111" s="12" t="n">
        <v>169.139155654234</v>
      </c>
      <c r="R111" s="10" t="n">
        <v>-0.192784910549997</v>
      </c>
      <c r="S111" s="12" t="n">
        <v>0.361183670454053</v>
      </c>
      <c r="T111" s="12" t="n">
        <v>-0.533758656108795</v>
      </c>
      <c r="U111" s="21" t="n">
        <v>0.593508521396622</v>
      </c>
      <c r="V111" s="21" t="n">
        <v>1</v>
      </c>
      <c r="W111" s="12" t="n">
        <v>169.139155654234</v>
      </c>
      <c r="X111" s="10" t="n">
        <v>-1.18032582348509</v>
      </c>
      <c r="Y111" s="12" t="n">
        <v>0.376023671045585</v>
      </c>
      <c r="Z111" s="12" t="n">
        <v>-3.13896681079421</v>
      </c>
      <c r="AA111" s="21" t="n">
        <v>0.00169544649472139</v>
      </c>
      <c r="AB111" s="21" t="n">
        <v>0.99762208429468</v>
      </c>
    </row>
    <row r="112" customFormat="false" ht="15" hidden="false" customHeight="false" outlineLevel="0" collapsed="false">
      <c r="A112" s="8" t="s">
        <v>2822</v>
      </c>
      <c r="B112" s="8" t="n">
        <v>1</v>
      </c>
      <c r="C112" s="9" t="s">
        <v>2823</v>
      </c>
      <c r="D112" s="8" t="s">
        <v>70</v>
      </c>
      <c r="E112" s="8" t="n">
        <v>88678230</v>
      </c>
      <c r="F112" s="8" t="n">
        <v>88682820</v>
      </c>
      <c r="G112" s="8" t="n">
        <v>110261132</v>
      </c>
      <c r="H112" s="8" t="s">
        <v>2824</v>
      </c>
      <c r="I112" s="8"/>
      <c r="J112" s="9" t="s">
        <v>35</v>
      </c>
      <c r="K112" s="12" t="n">
        <v>134.063193872047</v>
      </c>
      <c r="L112" s="10" t="n">
        <v>0.963749963288868</v>
      </c>
      <c r="M112" s="12" t="n">
        <v>0.466399855356196</v>
      </c>
      <c r="N112" s="12" t="n">
        <v>2.06635991032381</v>
      </c>
      <c r="O112" s="21" t="n">
        <v>0.0387945083645856</v>
      </c>
      <c r="P112" s="21" t="n">
        <v>1</v>
      </c>
      <c r="Q112" s="12" t="n">
        <v>134.063193872047</v>
      </c>
      <c r="R112" s="10" t="n">
        <v>-0.0944424456302374</v>
      </c>
      <c r="S112" s="12" t="n">
        <v>0.446601509456453</v>
      </c>
      <c r="T112" s="12" t="n">
        <v>-0.21146915903885</v>
      </c>
      <c r="U112" s="21" t="n">
        <v>0.832521195550698</v>
      </c>
      <c r="V112" s="21" t="n">
        <v>1</v>
      </c>
      <c r="W112" s="12" t="n">
        <v>134.063193872047</v>
      </c>
      <c r="X112" s="10" t="n">
        <v>-1.05819240891911</v>
      </c>
      <c r="Y112" s="12" t="n">
        <v>0.465580553813278</v>
      </c>
      <c r="Z112" s="12" t="n">
        <v>-2.27284494649125</v>
      </c>
      <c r="AA112" s="21" t="n">
        <v>0.0230355253994196</v>
      </c>
      <c r="AB112" s="21" t="n">
        <v>0.99762208429468</v>
      </c>
    </row>
    <row r="113" customFormat="false" ht="15" hidden="false" customHeight="false" outlineLevel="0" collapsed="false">
      <c r="A113" s="8" t="s">
        <v>2825</v>
      </c>
      <c r="B113" s="8" t="n">
        <v>-1</v>
      </c>
      <c r="C113" s="9" t="s">
        <v>2826</v>
      </c>
      <c r="D113" s="8" t="s">
        <v>148</v>
      </c>
      <c r="E113" s="8" t="n">
        <v>110581749</v>
      </c>
      <c r="F113" s="8" t="n">
        <v>110589244</v>
      </c>
      <c r="G113" s="8"/>
      <c r="H113" s="8"/>
      <c r="I113" s="8"/>
      <c r="J113" s="9" t="s">
        <v>35</v>
      </c>
      <c r="K113" s="12" t="n">
        <v>178.440035264374</v>
      </c>
      <c r="L113" s="10" t="n">
        <v>0.963584754330891</v>
      </c>
      <c r="M113" s="12" t="n">
        <v>0.433026954891202</v>
      </c>
      <c r="N113" s="12" t="n">
        <v>2.22523042375732</v>
      </c>
      <c r="O113" s="21" t="n">
        <v>0.0260657734496683</v>
      </c>
      <c r="P113" s="21" t="n">
        <v>1</v>
      </c>
      <c r="Q113" s="12" t="n">
        <v>178.440035264374</v>
      </c>
      <c r="R113" s="10" t="n">
        <v>0.0911955051140448</v>
      </c>
      <c r="S113" s="12" t="n">
        <v>0.414115077219949</v>
      </c>
      <c r="T113" s="12" t="n">
        <v>0.220217785177641</v>
      </c>
      <c r="U113" s="21" t="n">
        <v>0.825701546034569</v>
      </c>
      <c r="V113" s="21" t="n">
        <v>1</v>
      </c>
      <c r="W113" s="12" t="n">
        <v>178.440035264374</v>
      </c>
      <c r="X113" s="10" t="n">
        <v>-0.872389249216846</v>
      </c>
      <c r="Y113" s="12" t="n">
        <v>0.431993705746079</v>
      </c>
      <c r="Z113" s="12" t="n">
        <v>-2.01944898180907</v>
      </c>
      <c r="AA113" s="21" t="n">
        <v>0.043440574901286</v>
      </c>
      <c r="AB113" s="21" t="n">
        <v>0.99762208429468</v>
      </c>
    </row>
    <row r="114" customFormat="false" ht="15" hidden="false" customHeight="false" outlineLevel="0" collapsed="false">
      <c r="A114" s="8" t="s">
        <v>2827</v>
      </c>
      <c r="B114" s="8" t="n">
        <v>-1</v>
      </c>
      <c r="C114" s="9" t="s">
        <v>2828</v>
      </c>
      <c r="D114" s="8" t="s">
        <v>44</v>
      </c>
      <c r="E114" s="8" t="n">
        <v>23774368</v>
      </c>
      <c r="F114" s="8" t="n">
        <v>23780734</v>
      </c>
      <c r="G114" s="8" t="n">
        <v>100156389</v>
      </c>
      <c r="H114" s="8" t="s">
        <v>2829</v>
      </c>
      <c r="I114" s="8"/>
      <c r="J114" s="9" t="s">
        <v>35</v>
      </c>
      <c r="K114" s="12" t="n">
        <v>150.706712131427</v>
      </c>
      <c r="L114" s="10" t="n">
        <v>0.956590604724689</v>
      </c>
      <c r="M114" s="12" t="n">
        <v>0.391948822900948</v>
      </c>
      <c r="N114" s="12" t="n">
        <v>2.44060078467549</v>
      </c>
      <c r="O114" s="21" t="n">
        <v>0.0146628538773717</v>
      </c>
      <c r="P114" s="21" t="n">
        <v>1</v>
      </c>
      <c r="Q114" s="12" t="n">
        <v>150.706712131427</v>
      </c>
      <c r="R114" s="10" t="n">
        <v>0.160883001256785</v>
      </c>
      <c r="S114" s="12" t="n">
        <v>0.375170607137088</v>
      </c>
      <c r="T114" s="12" t="n">
        <v>0.428826241171922</v>
      </c>
      <c r="U114" s="21" t="n">
        <v>0.668049680599172</v>
      </c>
      <c r="V114" s="21" t="n">
        <v>1</v>
      </c>
      <c r="W114" s="12" t="n">
        <v>150.706712131427</v>
      </c>
      <c r="X114" s="10" t="n">
        <v>-0.795707603467903</v>
      </c>
      <c r="Y114" s="12" t="n">
        <v>0.390425693154893</v>
      </c>
      <c r="Z114" s="12" t="n">
        <v>-2.0380513306849</v>
      </c>
      <c r="AA114" s="21" t="n">
        <v>0.041544799703566</v>
      </c>
      <c r="AB114" s="21" t="n">
        <v>0.99762208429468</v>
      </c>
    </row>
    <row r="115" customFormat="false" ht="15" hidden="false" customHeight="false" outlineLevel="0" collapsed="false">
      <c r="A115" s="8" t="s">
        <v>2830</v>
      </c>
      <c r="B115" s="8" t="n">
        <v>-1</v>
      </c>
      <c r="C115" s="9"/>
      <c r="D115" s="8" t="s">
        <v>33</v>
      </c>
      <c r="E115" s="8" t="n">
        <v>21984580</v>
      </c>
      <c r="F115" s="8" t="n">
        <v>21992407</v>
      </c>
      <c r="G115" s="8" t="n">
        <v>100157156</v>
      </c>
      <c r="H115" s="8" t="s">
        <v>2831</v>
      </c>
      <c r="I115" s="8"/>
      <c r="J115" s="9" t="s">
        <v>35</v>
      </c>
      <c r="K115" s="12" t="n">
        <v>94.1583262392291</v>
      </c>
      <c r="L115" s="10" t="n">
        <v>0.956128980881073</v>
      </c>
      <c r="M115" s="12" t="n">
        <v>0.476289379684999</v>
      </c>
      <c r="N115" s="12" t="n">
        <v>2.00745391701453</v>
      </c>
      <c r="O115" s="21" t="n">
        <v>0.0447013527673398</v>
      </c>
      <c r="P115" s="21" t="n">
        <v>1</v>
      </c>
      <c r="Q115" s="12" t="n">
        <v>94.1583262392291</v>
      </c>
      <c r="R115" s="10" t="n">
        <v>0.0229006504985991</v>
      </c>
      <c r="S115" s="12" t="n">
        <v>0.456414453839933</v>
      </c>
      <c r="T115" s="12" t="n">
        <v>0.0501751211118098</v>
      </c>
      <c r="U115" s="21" t="n">
        <v>0.959982837052468</v>
      </c>
      <c r="V115" s="21" t="n">
        <v>1</v>
      </c>
      <c r="W115" s="12" t="n">
        <v>94.1583262392291</v>
      </c>
      <c r="X115" s="10" t="n">
        <v>-0.933228330382474</v>
      </c>
      <c r="Y115" s="12" t="n">
        <v>0.474750793015744</v>
      </c>
      <c r="Z115" s="12" t="n">
        <v>-1.96572253087637</v>
      </c>
      <c r="AA115" s="21" t="n">
        <v>0.0493306707366268</v>
      </c>
      <c r="AB115" s="21" t="n">
        <v>0.99762208429468</v>
      </c>
    </row>
    <row r="116" customFormat="false" ht="15" hidden="false" customHeight="false" outlineLevel="0" collapsed="false">
      <c r="A116" s="8" t="s">
        <v>2832</v>
      </c>
      <c r="B116" s="8" t="n">
        <v>-1</v>
      </c>
      <c r="C116" s="9"/>
      <c r="D116" s="8" t="s">
        <v>201</v>
      </c>
      <c r="E116" s="8" t="n">
        <v>49951547</v>
      </c>
      <c r="F116" s="8" t="n">
        <v>49960521</v>
      </c>
      <c r="G116" s="8" t="n">
        <v>100523213</v>
      </c>
      <c r="H116" s="8" t="s">
        <v>2833</v>
      </c>
      <c r="I116" s="8"/>
      <c r="J116" s="9" t="s">
        <v>35</v>
      </c>
      <c r="K116" s="12" t="n">
        <v>228.212233945489</v>
      </c>
      <c r="L116" s="10" t="n">
        <v>0.955455136411718</v>
      </c>
      <c r="M116" s="12" t="n">
        <v>0.410012135301288</v>
      </c>
      <c r="N116" s="12" t="n">
        <v>2.33030940830477</v>
      </c>
      <c r="O116" s="21" t="n">
        <v>0.0197898038636826</v>
      </c>
      <c r="P116" s="21" t="n">
        <v>1</v>
      </c>
      <c r="Q116" s="12" t="n">
        <v>228.212233945489</v>
      </c>
      <c r="R116" s="10" t="n">
        <v>-0.0678989224585931</v>
      </c>
      <c r="S116" s="12" t="n">
        <v>0.392162471808996</v>
      </c>
      <c r="T116" s="12" t="n">
        <v>-0.173139775831644</v>
      </c>
      <c r="U116" s="21" t="n">
        <v>0.862541560463611</v>
      </c>
      <c r="V116" s="21" t="n">
        <v>1</v>
      </c>
      <c r="W116" s="12" t="n">
        <v>228.212233945489</v>
      </c>
      <c r="X116" s="10" t="n">
        <v>-1.02335405887031</v>
      </c>
      <c r="Y116" s="12" t="n">
        <v>0.409419520674706</v>
      </c>
      <c r="Z116" s="12" t="n">
        <v>-2.49952434408566</v>
      </c>
      <c r="AA116" s="21" t="n">
        <v>0.0124360154488314</v>
      </c>
      <c r="AB116" s="21" t="n">
        <v>0.99762208429468</v>
      </c>
    </row>
    <row r="117" customFormat="false" ht="15" hidden="false" customHeight="false" outlineLevel="0" collapsed="false">
      <c r="A117" s="8" t="s">
        <v>2834</v>
      </c>
      <c r="B117" s="8" t="n">
        <v>1</v>
      </c>
      <c r="C117" s="9" t="s">
        <v>2835</v>
      </c>
      <c r="D117" s="8" t="s">
        <v>227</v>
      </c>
      <c r="E117" s="8" t="n">
        <v>33664472</v>
      </c>
      <c r="F117" s="8" t="n">
        <v>33669456</v>
      </c>
      <c r="G117" s="8" t="n">
        <v>100519215</v>
      </c>
      <c r="H117" s="8" t="s">
        <v>2836</v>
      </c>
      <c r="I117" s="8"/>
      <c r="J117" s="9" t="s">
        <v>35</v>
      </c>
      <c r="K117" s="12" t="n">
        <v>116.956150661446</v>
      </c>
      <c r="L117" s="10" t="n">
        <v>0.947269883098343</v>
      </c>
      <c r="M117" s="12" t="n">
        <v>0.462502648347207</v>
      </c>
      <c r="N117" s="12" t="n">
        <v>2.04813937062521</v>
      </c>
      <c r="O117" s="21" t="n">
        <v>0.0405463451490795</v>
      </c>
      <c r="P117" s="21" t="n">
        <v>1</v>
      </c>
      <c r="Q117" s="12" t="n">
        <v>116.956150661446</v>
      </c>
      <c r="R117" s="10" t="n">
        <v>-0.200548466460948</v>
      </c>
      <c r="S117" s="12" t="n">
        <v>0.443413076443605</v>
      </c>
      <c r="T117" s="12" t="n">
        <v>-0.452283608930632</v>
      </c>
      <c r="U117" s="21" t="n">
        <v>0.651064682579239</v>
      </c>
      <c r="V117" s="21" t="n">
        <v>1</v>
      </c>
      <c r="W117" s="12" t="n">
        <v>116.956150661446</v>
      </c>
      <c r="X117" s="10" t="n">
        <v>-1.14781834955929</v>
      </c>
      <c r="Y117" s="12" t="n">
        <v>0.461869889110783</v>
      </c>
      <c r="Z117" s="12" t="n">
        <v>-2.48515518465413</v>
      </c>
      <c r="AA117" s="21" t="n">
        <v>0.0129494970587471</v>
      </c>
      <c r="AB117" s="21" t="n">
        <v>0.99762208429468</v>
      </c>
    </row>
    <row r="118" customFormat="false" ht="15" hidden="false" customHeight="false" outlineLevel="0" collapsed="false">
      <c r="A118" s="8" t="s">
        <v>2837</v>
      </c>
      <c r="B118" s="8" t="n">
        <v>1</v>
      </c>
      <c r="C118" s="9"/>
      <c r="D118" s="8" t="s">
        <v>148</v>
      </c>
      <c r="E118" s="8" t="n">
        <v>92670049</v>
      </c>
      <c r="F118" s="8" t="n">
        <v>92705673</v>
      </c>
      <c r="G118" s="8"/>
      <c r="H118" s="8"/>
      <c r="I118" s="8"/>
      <c r="J118" s="9" t="s">
        <v>504</v>
      </c>
      <c r="K118" s="12" t="n">
        <v>223.176105487801</v>
      </c>
      <c r="L118" s="10" t="n">
        <v>0.946672473792105</v>
      </c>
      <c r="M118" s="12" t="n">
        <v>0.386724340458091</v>
      </c>
      <c r="N118" s="12" t="n">
        <v>2.44792575680841</v>
      </c>
      <c r="O118" s="21" t="n">
        <v>0.0143681258678436</v>
      </c>
      <c r="P118" s="21" t="n">
        <v>1</v>
      </c>
      <c r="Q118" s="12" t="n">
        <v>223.176105487801</v>
      </c>
      <c r="R118" s="10" t="n">
        <v>0.136892043852561</v>
      </c>
      <c r="S118" s="12" t="n">
        <v>0.369750866211677</v>
      </c>
      <c r="T118" s="12" t="n">
        <v>0.370227784062019</v>
      </c>
      <c r="U118" s="21" t="n">
        <v>0.711212776413272</v>
      </c>
      <c r="V118" s="21" t="n">
        <v>1</v>
      </c>
      <c r="W118" s="12" t="n">
        <v>223.176105487801</v>
      </c>
      <c r="X118" s="10" t="n">
        <v>-0.809780429939544</v>
      </c>
      <c r="Y118" s="12" t="n">
        <v>0.38572377342496</v>
      </c>
      <c r="Z118" s="12" t="n">
        <v>-2.09937910424669</v>
      </c>
      <c r="AA118" s="21" t="n">
        <v>0.0357834952015067</v>
      </c>
      <c r="AB118" s="21" t="n">
        <v>0.99762208429468</v>
      </c>
    </row>
    <row r="119" customFormat="false" ht="15" hidden="false" customHeight="false" outlineLevel="0" collapsed="false">
      <c r="A119" s="8" t="s">
        <v>2838</v>
      </c>
      <c r="B119" s="8" t="n">
        <v>-1</v>
      </c>
      <c r="C119" s="9"/>
      <c r="D119" s="8" t="s">
        <v>44</v>
      </c>
      <c r="E119" s="8" t="n">
        <v>23004251</v>
      </c>
      <c r="F119" s="8" t="n">
        <v>23015415</v>
      </c>
      <c r="G119" s="8"/>
      <c r="H119" s="8"/>
      <c r="I119" s="8"/>
      <c r="J119" s="9" t="s">
        <v>35</v>
      </c>
      <c r="K119" s="12" t="n">
        <v>284.110819685782</v>
      </c>
      <c r="L119" s="10" t="n">
        <v>0.942973308021188</v>
      </c>
      <c r="M119" s="12" t="n">
        <v>0.405708552133778</v>
      </c>
      <c r="N119" s="12" t="n">
        <v>2.32426283119182</v>
      </c>
      <c r="O119" s="21" t="n">
        <v>0.0201114116209428</v>
      </c>
      <c r="P119" s="21" t="n">
        <v>1</v>
      </c>
      <c r="Q119" s="12" t="n">
        <v>284.110819685782</v>
      </c>
      <c r="R119" s="10" t="n">
        <v>0.063606927903815</v>
      </c>
      <c r="S119" s="12" t="n">
        <v>0.387672617474266</v>
      </c>
      <c r="T119" s="12" t="n">
        <v>0.164073821664841</v>
      </c>
      <c r="U119" s="21" t="n">
        <v>0.869673029796788</v>
      </c>
      <c r="V119" s="21" t="n">
        <v>1</v>
      </c>
      <c r="W119" s="12" t="n">
        <v>284.110819685782</v>
      </c>
      <c r="X119" s="10" t="n">
        <v>-0.879366380117373</v>
      </c>
      <c r="Y119" s="12" t="n">
        <v>0.405052022801777</v>
      </c>
      <c r="Z119" s="12" t="n">
        <v>-2.17099614522285</v>
      </c>
      <c r="AA119" s="21" t="n">
        <v>0.0299314637671135</v>
      </c>
      <c r="AB119" s="21" t="n">
        <v>0.99762208429468</v>
      </c>
    </row>
    <row r="120" customFormat="false" ht="15" hidden="false" customHeight="false" outlineLevel="0" collapsed="false">
      <c r="A120" s="8" t="s">
        <v>2839</v>
      </c>
      <c r="B120" s="8" t="n">
        <v>1</v>
      </c>
      <c r="C120" s="9" t="s">
        <v>2840</v>
      </c>
      <c r="D120" s="8" t="s">
        <v>173</v>
      </c>
      <c r="E120" s="8" t="n">
        <v>17766764</v>
      </c>
      <c r="F120" s="8" t="n">
        <v>17772871</v>
      </c>
      <c r="G120" s="8" t="n">
        <v>106508768</v>
      </c>
      <c r="H120" s="8" t="s">
        <v>2841</v>
      </c>
      <c r="I120" s="8"/>
      <c r="J120" s="9" t="s">
        <v>35</v>
      </c>
      <c r="K120" s="12" t="n">
        <v>155.288128101988</v>
      </c>
      <c r="L120" s="10" t="n">
        <v>0.941106620922973</v>
      </c>
      <c r="M120" s="12" t="n">
        <v>0.425214982938321</v>
      </c>
      <c r="N120" s="12" t="n">
        <v>2.21324896507582</v>
      </c>
      <c r="O120" s="21" t="n">
        <v>0.0268804859884155</v>
      </c>
      <c r="P120" s="21" t="n">
        <v>1</v>
      </c>
      <c r="Q120" s="12" t="n">
        <v>155.288128101988</v>
      </c>
      <c r="R120" s="10" t="n">
        <v>-0.303132970778457</v>
      </c>
      <c r="S120" s="12" t="n">
        <v>0.407631563060209</v>
      </c>
      <c r="T120" s="12" t="n">
        <v>-0.743644502164526</v>
      </c>
      <c r="U120" s="21" t="n">
        <v>0.457091572738602</v>
      </c>
      <c r="V120" s="21" t="n">
        <v>1</v>
      </c>
      <c r="W120" s="12" t="n">
        <v>155.288128101988</v>
      </c>
      <c r="X120" s="10" t="n">
        <v>-1.24423959170143</v>
      </c>
      <c r="Y120" s="12" t="n">
        <v>0.42495131251886</v>
      </c>
      <c r="Z120" s="12" t="n">
        <v>-2.92795799200222</v>
      </c>
      <c r="AA120" s="21" t="n">
        <v>0.00341196140371175</v>
      </c>
      <c r="AB120" s="21" t="n">
        <v>0.99762208429468</v>
      </c>
    </row>
    <row r="121" customFormat="false" ht="15" hidden="false" customHeight="false" outlineLevel="0" collapsed="false">
      <c r="A121" s="8" t="s">
        <v>2842</v>
      </c>
      <c r="B121" s="8" t="n">
        <v>-1</v>
      </c>
      <c r="C121" s="9" t="s">
        <v>2843</v>
      </c>
      <c r="D121" s="8" t="s">
        <v>201</v>
      </c>
      <c r="E121" s="8" t="n">
        <v>40419091</v>
      </c>
      <c r="F121" s="8" t="n">
        <v>40434048</v>
      </c>
      <c r="G121" s="8" t="n">
        <v>100154637</v>
      </c>
      <c r="H121" s="8" t="s">
        <v>2844</v>
      </c>
      <c r="I121" s="8"/>
      <c r="J121" s="9" t="s">
        <v>35</v>
      </c>
      <c r="K121" s="12" t="n">
        <v>150.609454068433</v>
      </c>
      <c r="L121" s="10" t="n">
        <v>0.940778224520911</v>
      </c>
      <c r="M121" s="12" t="n">
        <v>0.363241789845929</v>
      </c>
      <c r="N121" s="12" t="n">
        <v>2.58995041545178</v>
      </c>
      <c r="O121" s="21" t="n">
        <v>0.00959897570622855</v>
      </c>
      <c r="P121" s="21" t="n">
        <v>1</v>
      </c>
      <c r="Q121" s="12" t="n">
        <v>150.609454068433</v>
      </c>
      <c r="R121" s="10" t="n">
        <v>0.168961926719655</v>
      </c>
      <c r="S121" s="12" t="n">
        <v>0.34785446673868</v>
      </c>
      <c r="T121" s="12" t="n">
        <v>0.485725908032066</v>
      </c>
      <c r="U121" s="21" t="n">
        <v>0.627161512109689</v>
      </c>
      <c r="V121" s="21" t="n">
        <v>1</v>
      </c>
      <c r="W121" s="12" t="n">
        <v>150.609454068433</v>
      </c>
      <c r="X121" s="10" t="n">
        <v>-0.771816297801255</v>
      </c>
      <c r="Y121" s="12" t="n">
        <v>0.361591966863056</v>
      </c>
      <c r="Z121" s="12" t="n">
        <v>-2.13449514516887</v>
      </c>
      <c r="AA121" s="21" t="n">
        <v>0.0328022706374663</v>
      </c>
      <c r="AB121" s="21" t="n">
        <v>0.99762208429468</v>
      </c>
    </row>
    <row r="122" customFormat="false" ht="15" hidden="false" customHeight="false" outlineLevel="0" collapsed="false">
      <c r="A122" s="8" t="s">
        <v>2845</v>
      </c>
      <c r="B122" s="8" t="n">
        <v>1</v>
      </c>
      <c r="C122" s="9" t="s">
        <v>2846</v>
      </c>
      <c r="D122" s="8" t="s">
        <v>70</v>
      </c>
      <c r="E122" s="8" t="n">
        <v>39786199</v>
      </c>
      <c r="F122" s="8" t="n">
        <v>39797585</v>
      </c>
      <c r="G122" s="8" t="n">
        <v>100522869</v>
      </c>
      <c r="H122" s="8" t="s">
        <v>2847</v>
      </c>
      <c r="I122" s="8"/>
      <c r="J122" s="9" t="s">
        <v>35</v>
      </c>
      <c r="K122" s="12" t="n">
        <v>276.148984806412</v>
      </c>
      <c r="L122" s="10" t="n">
        <v>0.938001095973711</v>
      </c>
      <c r="M122" s="12" t="n">
        <v>0.391048414657113</v>
      </c>
      <c r="N122" s="12" t="n">
        <v>2.39868277383553</v>
      </c>
      <c r="O122" s="21" t="n">
        <v>0.0164541625083103</v>
      </c>
      <c r="P122" s="21" t="n">
        <v>1</v>
      </c>
      <c r="Q122" s="12" t="n">
        <v>276.148984806412</v>
      </c>
      <c r="R122" s="10" t="n">
        <v>-0.150807482322599</v>
      </c>
      <c r="S122" s="12" t="n">
        <v>0.374000325532664</v>
      </c>
      <c r="T122" s="12" t="n">
        <v>-0.403228211386752</v>
      </c>
      <c r="U122" s="21" t="n">
        <v>0.686780347672581</v>
      </c>
      <c r="V122" s="21" t="n">
        <v>1</v>
      </c>
      <c r="W122" s="12" t="n">
        <v>276.148984806412</v>
      </c>
      <c r="X122" s="10" t="n">
        <v>-1.08880857829631</v>
      </c>
      <c r="Y122" s="12" t="n">
        <v>0.390657739235839</v>
      </c>
      <c r="Z122" s="12" t="n">
        <v>-2.78711636540496</v>
      </c>
      <c r="AA122" s="21" t="n">
        <v>0.00531793791102373</v>
      </c>
      <c r="AB122" s="21" t="n">
        <v>0.99762208429468</v>
      </c>
    </row>
    <row r="123" customFormat="false" ht="15" hidden="false" customHeight="false" outlineLevel="0" collapsed="false">
      <c r="A123" s="8" t="s">
        <v>2848</v>
      </c>
      <c r="B123" s="8" t="n">
        <v>-1</v>
      </c>
      <c r="C123" s="9"/>
      <c r="D123" s="8" t="s">
        <v>240</v>
      </c>
      <c r="E123" s="8" t="n">
        <v>122112783</v>
      </c>
      <c r="F123" s="8" t="n">
        <v>122118292</v>
      </c>
      <c r="G123" s="8"/>
      <c r="H123" s="8"/>
      <c r="I123" s="8"/>
      <c r="J123" s="9" t="s">
        <v>504</v>
      </c>
      <c r="K123" s="12" t="n">
        <v>100.916816118394</v>
      </c>
      <c r="L123" s="10" t="n">
        <v>0.937510101256123</v>
      </c>
      <c r="M123" s="12" t="n">
        <v>0.476014230354885</v>
      </c>
      <c r="N123" s="12" t="n">
        <v>1.96950015665955</v>
      </c>
      <c r="O123" s="21" t="n">
        <v>0.0488956846062986</v>
      </c>
      <c r="P123" s="21" t="n">
        <v>1</v>
      </c>
      <c r="Q123" s="12" t="n">
        <v>100.916816118394</v>
      </c>
      <c r="R123" s="10" t="n">
        <v>-0.0549995639762848</v>
      </c>
      <c r="S123" s="12" t="n">
        <v>0.45615397494814</v>
      </c>
      <c r="T123" s="12" t="n">
        <v>-0.1205723659046</v>
      </c>
      <c r="U123" s="21" t="n">
        <v>0.904029757936631</v>
      </c>
      <c r="V123" s="21" t="n">
        <v>1</v>
      </c>
      <c r="W123" s="12" t="n">
        <v>100.916816118394</v>
      </c>
      <c r="X123" s="10" t="n">
        <v>-0.992509665232407</v>
      </c>
      <c r="Y123" s="12" t="n">
        <v>0.474835042282009</v>
      </c>
      <c r="Z123" s="12" t="n">
        <v>-2.09021992240191</v>
      </c>
      <c r="AA123" s="21" t="n">
        <v>0.0365980487137515</v>
      </c>
      <c r="AB123" s="21" t="n">
        <v>0.99762208429468</v>
      </c>
    </row>
    <row r="124" customFormat="false" ht="15" hidden="false" customHeight="false" outlineLevel="0" collapsed="false">
      <c r="A124" s="8" t="s">
        <v>2849</v>
      </c>
      <c r="B124" s="8" t="n">
        <v>1</v>
      </c>
      <c r="C124" s="9"/>
      <c r="D124" s="8" t="s">
        <v>240</v>
      </c>
      <c r="E124" s="8" t="n">
        <v>115288137</v>
      </c>
      <c r="F124" s="8" t="n">
        <v>115292934</v>
      </c>
      <c r="G124" s="8"/>
      <c r="H124" s="8"/>
      <c r="I124" s="8"/>
      <c r="J124" s="9" t="s">
        <v>504</v>
      </c>
      <c r="K124" s="12" t="n">
        <v>219.280284972033</v>
      </c>
      <c r="L124" s="10" t="n">
        <v>0.937493969984878</v>
      </c>
      <c r="M124" s="12" t="n">
        <v>0.435170875714698</v>
      </c>
      <c r="N124" s="12" t="n">
        <v>2.15431229961149</v>
      </c>
      <c r="O124" s="21" t="n">
        <v>0.0312156889584391</v>
      </c>
      <c r="P124" s="21" t="n">
        <v>1</v>
      </c>
      <c r="Q124" s="12" t="n">
        <v>219.280284972033</v>
      </c>
      <c r="R124" s="10" t="n">
        <v>-0.0451136646343116</v>
      </c>
      <c r="S124" s="12" t="n">
        <v>0.416073854063417</v>
      </c>
      <c r="T124" s="12" t="n">
        <v>-0.108427059748473</v>
      </c>
      <c r="U124" s="21" t="n">
        <v>0.91365693709092</v>
      </c>
      <c r="V124" s="21" t="n">
        <v>1</v>
      </c>
      <c r="W124" s="12" t="n">
        <v>219.280284972033</v>
      </c>
      <c r="X124" s="10" t="n">
        <v>-0.98260763461919</v>
      </c>
      <c r="Y124" s="12" t="n">
        <v>0.434554970949452</v>
      </c>
      <c r="Z124" s="12" t="n">
        <v>-2.26118143919124</v>
      </c>
      <c r="AA124" s="21" t="n">
        <v>0.0237480239756318</v>
      </c>
      <c r="AB124" s="21" t="n">
        <v>0.99762208429468</v>
      </c>
    </row>
    <row r="125" customFormat="false" ht="15" hidden="false" customHeight="false" outlineLevel="0" collapsed="false">
      <c r="A125" s="8" t="s">
        <v>2850</v>
      </c>
      <c r="B125" s="8" t="n">
        <v>-1</v>
      </c>
      <c r="C125" s="9"/>
      <c r="D125" s="8" t="s">
        <v>173</v>
      </c>
      <c r="E125" s="8" t="n">
        <v>16843625</v>
      </c>
      <c r="F125" s="8" t="n">
        <v>16858819</v>
      </c>
      <c r="G125" s="8" t="n">
        <v>102163415</v>
      </c>
      <c r="H125" s="8" t="s">
        <v>2851</v>
      </c>
      <c r="I125" s="8"/>
      <c r="J125" s="9" t="s">
        <v>35</v>
      </c>
      <c r="K125" s="12" t="n">
        <v>199.297836394748</v>
      </c>
      <c r="L125" s="10" t="n">
        <v>0.930014264612847</v>
      </c>
      <c r="M125" s="12" t="n">
        <v>0.369586064237866</v>
      </c>
      <c r="N125" s="12" t="n">
        <v>2.51636724055236</v>
      </c>
      <c r="O125" s="21" t="n">
        <v>0.0118571561763897</v>
      </c>
      <c r="P125" s="21" t="n">
        <v>1</v>
      </c>
      <c r="Q125" s="12" t="n">
        <v>199.297836394748</v>
      </c>
      <c r="R125" s="10" t="n">
        <v>-0.123506881733845</v>
      </c>
      <c r="S125" s="12" t="n">
        <v>0.354002082777244</v>
      </c>
      <c r="T125" s="12" t="n">
        <v>-0.348887443726035</v>
      </c>
      <c r="U125" s="21" t="n">
        <v>0.727173812064922</v>
      </c>
      <c r="V125" s="21" t="n">
        <v>1</v>
      </c>
      <c r="W125" s="12" t="n">
        <v>199.297836394748</v>
      </c>
      <c r="X125" s="10" t="n">
        <v>-1.05352114634669</v>
      </c>
      <c r="Y125" s="12" t="n">
        <v>0.368958049956815</v>
      </c>
      <c r="Z125" s="12" t="n">
        <v>-2.85539547509534</v>
      </c>
      <c r="AA125" s="21" t="n">
        <v>0.00429832688230416</v>
      </c>
      <c r="AB125" s="21" t="n">
        <v>0.99762208429468</v>
      </c>
    </row>
    <row r="126" customFormat="false" ht="15" hidden="false" customHeight="false" outlineLevel="0" collapsed="false">
      <c r="A126" s="8" t="s">
        <v>2852</v>
      </c>
      <c r="B126" s="8" t="n">
        <v>-1</v>
      </c>
      <c r="C126" s="9" t="s">
        <v>2853</v>
      </c>
      <c r="D126" s="8" t="s">
        <v>173</v>
      </c>
      <c r="E126" s="8" t="n">
        <v>17730786</v>
      </c>
      <c r="F126" s="8" t="n">
        <v>17742722</v>
      </c>
      <c r="G126" s="8" t="n">
        <v>102159616</v>
      </c>
      <c r="H126" s="8" t="s">
        <v>2854</v>
      </c>
      <c r="I126" s="8"/>
      <c r="J126" s="9" t="s">
        <v>35</v>
      </c>
      <c r="K126" s="12" t="n">
        <v>819.64869819861</v>
      </c>
      <c r="L126" s="10" t="n">
        <v>0.929875349957818</v>
      </c>
      <c r="M126" s="12" t="n">
        <v>0.389841557238581</v>
      </c>
      <c r="N126" s="12" t="n">
        <v>2.38526481513293</v>
      </c>
      <c r="O126" s="21" t="n">
        <v>0.0170668310288099</v>
      </c>
      <c r="P126" s="21" t="n">
        <v>1</v>
      </c>
      <c r="Q126" s="12" t="n">
        <v>819.64869819861</v>
      </c>
      <c r="R126" s="10" t="n">
        <v>-0.206996777068475</v>
      </c>
      <c r="S126" s="12" t="n">
        <v>0.37211286524134</v>
      </c>
      <c r="T126" s="12" t="n">
        <v>-0.556274174864187</v>
      </c>
      <c r="U126" s="21" t="n">
        <v>0.578023438816757</v>
      </c>
      <c r="V126" s="21" t="n">
        <v>1</v>
      </c>
      <c r="W126" s="12" t="n">
        <v>819.64869819861</v>
      </c>
      <c r="X126" s="10" t="n">
        <v>-1.13687212702629</v>
      </c>
      <c r="Y126" s="12" t="n">
        <v>0.389737203912413</v>
      </c>
      <c r="Z126" s="12" t="n">
        <v>-2.9170223309802</v>
      </c>
      <c r="AA126" s="21" t="n">
        <v>0.00353390470970272</v>
      </c>
      <c r="AB126" s="21" t="n">
        <v>0.99762208429468</v>
      </c>
    </row>
    <row r="127" customFormat="false" ht="15" hidden="false" customHeight="false" outlineLevel="0" collapsed="false">
      <c r="A127" s="8" t="s">
        <v>2855</v>
      </c>
      <c r="B127" s="8" t="n">
        <v>-1</v>
      </c>
      <c r="C127" s="9"/>
      <c r="D127" s="8" t="s">
        <v>173</v>
      </c>
      <c r="E127" s="8" t="n">
        <v>126340707</v>
      </c>
      <c r="F127" s="8" t="n">
        <v>126365645</v>
      </c>
      <c r="G127" s="8" t="n">
        <v>100316853</v>
      </c>
      <c r="H127" s="8" t="s">
        <v>2856</v>
      </c>
      <c r="I127" s="8"/>
      <c r="J127" s="9" t="s">
        <v>35</v>
      </c>
      <c r="K127" s="12" t="n">
        <v>593.602808180473</v>
      </c>
      <c r="L127" s="10" t="n">
        <v>0.914280652851519</v>
      </c>
      <c r="M127" s="12" t="n">
        <v>0.373468168333072</v>
      </c>
      <c r="N127" s="12" t="n">
        <v>2.44808187249879</v>
      </c>
      <c r="O127" s="21" t="n">
        <v>0.0143619016695147</v>
      </c>
      <c r="P127" s="21" t="n">
        <v>1</v>
      </c>
      <c r="Q127" s="12" t="n">
        <v>593.602808180473</v>
      </c>
      <c r="R127" s="10" t="n">
        <v>-0.0354093095515</v>
      </c>
      <c r="S127" s="12" t="n">
        <v>0.356568917591461</v>
      </c>
      <c r="T127" s="12" t="n">
        <v>-0.0993056539831949</v>
      </c>
      <c r="U127" s="21" t="n">
        <v>0.920895589380224</v>
      </c>
      <c r="V127" s="21" t="n">
        <v>1</v>
      </c>
      <c r="W127" s="12" t="n">
        <v>593.602808180473</v>
      </c>
      <c r="X127" s="10" t="n">
        <v>-0.949689962403019</v>
      </c>
      <c r="Y127" s="12" t="n">
        <v>0.373196972107446</v>
      </c>
      <c r="Z127" s="12" t="n">
        <v>-2.54474187461949</v>
      </c>
      <c r="AA127" s="21" t="n">
        <v>0.0109358544563857</v>
      </c>
      <c r="AB127" s="21" t="n">
        <v>0.99762208429468</v>
      </c>
    </row>
    <row r="128" customFormat="false" ht="15" hidden="false" customHeight="false" outlineLevel="0" collapsed="false">
      <c r="A128" s="8" t="s">
        <v>2857</v>
      </c>
      <c r="B128" s="8" t="n">
        <v>-1</v>
      </c>
      <c r="C128" s="9" t="s">
        <v>2858</v>
      </c>
      <c r="D128" s="8" t="s">
        <v>70</v>
      </c>
      <c r="E128" s="8" t="n">
        <v>55055171</v>
      </c>
      <c r="F128" s="8" t="n">
        <v>55069417</v>
      </c>
      <c r="G128" s="8" t="n">
        <v>100524938</v>
      </c>
      <c r="H128" s="8" t="s">
        <v>2859</v>
      </c>
      <c r="I128" s="8"/>
      <c r="J128" s="9" t="s">
        <v>35</v>
      </c>
      <c r="K128" s="12" t="n">
        <v>361.713803863724</v>
      </c>
      <c r="L128" s="10" t="n">
        <v>0.899768875208746</v>
      </c>
      <c r="M128" s="12" t="n">
        <v>0.374217609839885</v>
      </c>
      <c r="N128" s="12" t="n">
        <v>2.40440014459428</v>
      </c>
      <c r="O128" s="21" t="n">
        <v>0.0161990310917224</v>
      </c>
      <c r="P128" s="21" t="n">
        <v>1</v>
      </c>
      <c r="Q128" s="12" t="n">
        <v>361.713803863724</v>
      </c>
      <c r="R128" s="10" t="n">
        <v>-0.0113631508767943</v>
      </c>
      <c r="S128" s="12" t="n">
        <v>0.357550789243444</v>
      </c>
      <c r="T128" s="12" t="n">
        <v>-0.0317805224282628</v>
      </c>
      <c r="U128" s="21" t="n">
        <v>0.974647079640441</v>
      </c>
      <c r="V128" s="21" t="n">
        <v>1</v>
      </c>
      <c r="W128" s="12" t="n">
        <v>361.713803863724</v>
      </c>
      <c r="X128" s="10" t="n">
        <v>-0.91113202608554</v>
      </c>
      <c r="Y128" s="12" t="n">
        <v>0.373749916528582</v>
      </c>
      <c r="Z128" s="12" t="n">
        <v>-2.43781198548003</v>
      </c>
      <c r="AA128" s="21" t="n">
        <v>0.0147764571987255</v>
      </c>
      <c r="AB128" s="21" t="n">
        <v>0.99762208429468</v>
      </c>
    </row>
    <row r="129" customFormat="false" ht="15" hidden="false" customHeight="false" outlineLevel="0" collapsed="false">
      <c r="A129" s="8" t="s">
        <v>2860</v>
      </c>
      <c r="B129" s="8" t="n">
        <v>1</v>
      </c>
      <c r="C129" s="9" t="s">
        <v>2861</v>
      </c>
      <c r="D129" s="8" t="s">
        <v>173</v>
      </c>
      <c r="E129" s="8" t="n">
        <v>18524820</v>
      </c>
      <c r="F129" s="8" t="n">
        <v>18543136</v>
      </c>
      <c r="G129" s="8" t="n">
        <v>100516788</v>
      </c>
      <c r="H129" s="8" t="s">
        <v>2862</v>
      </c>
      <c r="I129" s="8"/>
      <c r="J129" s="9" t="s">
        <v>35</v>
      </c>
      <c r="K129" s="12" t="n">
        <v>557.293525272031</v>
      </c>
      <c r="L129" s="10" t="n">
        <v>0.897711394510937</v>
      </c>
      <c r="M129" s="12" t="n">
        <v>0.397565451336751</v>
      </c>
      <c r="N129" s="12" t="n">
        <v>2.25802164522225</v>
      </c>
      <c r="O129" s="21" t="n">
        <v>0.0239443099984176</v>
      </c>
      <c r="P129" s="21" t="n">
        <v>1</v>
      </c>
      <c r="Q129" s="12" t="n">
        <v>557.293525272031</v>
      </c>
      <c r="R129" s="10" t="n">
        <v>0.0516540493700418</v>
      </c>
      <c r="S129" s="12" t="n">
        <v>0.379486007066486</v>
      </c>
      <c r="T129" s="12" t="n">
        <v>0.136115820895056</v>
      </c>
      <c r="U129" s="21" t="n">
        <v>0.891729720665829</v>
      </c>
      <c r="V129" s="21" t="n">
        <v>1</v>
      </c>
      <c r="W129" s="12" t="n">
        <v>557.293525272031</v>
      </c>
      <c r="X129" s="10" t="n">
        <v>-0.846057345140895</v>
      </c>
      <c r="Y129" s="12" t="n">
        <v>0.397235926130301</v>
      </c>
      <c r="Z129" s="12" t="n">
        <v>-2.12986109635857</v>
      </c>
      <c r="AA129" s="21" t="n">
        <v>0.0331830828179782</v>
      </c>
      <c r="AB129" s="21" t="n">
        <v>0.99762208429468</v>
      </c>
    </row>
    <row r="130" customFormat="false" ht="15" hidden="false" customHeight="false" outlineLevel="0" collapsed="false">
      <c r="A130" s="8" t="s">
        <v>2863</v>
      </c>
      <c r="B130" s="8" t="n">
        <v>-1</v>
      </c>
      <c r="C130" s="9" t="s">
        <v>2864</v>
      </c>
      <c r="D130" s="8" t="s">
        <v>324</v>
      </c>
      <c r="E130" s="8" t="n">
        <v>6481080</v>
      </c>
      <c r="F130" s="8" t="n">
        <v>6492071</v>
      </c>
      <c r="G130" s="8" t="n">
        <v>100736760</v>
      </c>
      <c r="H130" s="8" t="s">
        <v>2865</v>
      </c>
      <c r="I130" s="8"/>
      <c r="J130" s="9" t="s">
        <v>35</v>
      </c>
      <c r="K130" s="12" t="n">
        <v>251.331270361617</v>
      </c>
      <c r="L130" s="10" t="n">
        <v>0.8969886353523</v>
      </c>
      <c r="M130" s="12" t="n">
        <v>0.28708116541561</v>
      </c>
      <c r="N130" s="12" t="n">
        <v>3.12451231014658</v>
      </c>
      <c r="O130" s="21" t="n">
        <v>0.00178100069470427</v>
      </c>
      <c r="P130" s="21" t="n">
        <v>1</v>
      </c>
      <c r="Q130" s="12" t="n">
        <v>251.331270361617</v>
      </c>
      <c r="R130" s="10" t="n">
        <v>-0.116232671517479</v>
      </c>
      <c r="S130" s="12" t="n">
        <v>0.275288400344564</v>
      </c>
      <c r="T130" s="12" t="n">
        <v>-0.422221464369717</v>
      </c>
      <c r="U130" s="21" t="n">
        <v>0.672863375834495</v>
      </c>
      <c r="V130" s="21" t="n">
        <v>1</v>
      </c>
      <c r="W130" s="12" t="n">
        <v>251.331270361617</v>
      </c>
      <c r="X130" s="10" t="n">
        <v>-1.01322130686978</v>
      </c>
      <c r="Y130" s="12" t="n">
        <v>0.286434440703625</v>
      </c>
      <c r="Z130" s="12" t="n">
        <v>-3.53735851170971</v>
      </c>
      <c r="AA130" s="21" t="n">
        <v>0.000404150661461931</v>
      </c>
      <c r="AB130" s="21" t="n">
        <v>0.99762208429468</v>
      </c>
    </row>
    <row r="131" customFormat="false" ht="15" hidden="false" customHeight="false" outlineLevel="0" collapsed="false">
      <c r="A131" s="8" t="s">
        <v>2866</v>
      </c>
      <c r="B131" s="8" t="n">
        <v>1</v>
      </c>
      <c r="C131" s="9" t="s">
        <v>2867</v>
      </c>
      <c r="D131" s="8" t="s">
        <v>328</v>
      </c>
      <c r="E131" s="8" t="n">
        <v>44963561</v>
      </c>
      <c r="F131" s="8" t="n">
        <v>44975613</v>
      </c>
      <c r="G131" s="8" t="n">
        <v>100514006</v>
      </c>
      <c r="H131" s="8" t="s">
        <v>2868</v>
      </c>
      <c r="I131" s="8"/>
      <c r="J131" s="9" t="s">
        <v>35</v>
      </c>
      <c r="K131" s="12" t="n">
        <v>196.394027871155</v>
      </c>
      <c r="L131" s="10" t="n">
        <v>0.891078643448792</v>
      </c>
      <c r="M131" s="12" t="n">
        <v>0.33021164923218</v>
      </c>
      <c r="N131" s="12" t="n">
        <v>2.69850759511592</v>
      </c>
      <c r="O131" s="21" t="n">
        <v>0.00696511485448702</v>
      </c>
      <c r="P131" s="21" t="n">
        <v>1</v>
      </c>
      <c r="Q131" s="12" t="n">
        <v>196.394027871155</v>
      </c>
      <c r="R131" s="10" t="n">
        <v>0.0879898114253129</v>
      </c>
      <c r="S131" s="12" t="n">
        <v>0.316181478652582</v>
      </c>
      <c r="T131" s="12" t="n">
        <v>0.278288949119614</v>
      </c>
      <c r="U131" s="21" t="n">
        <v>0.780790558528707</v>
      </c>
      <c r="V131" s="21" t="n">
        <v>1</v>
      </c>
      <c r="W131" s="12" t="n">
        <v>196.394027871155</v>
      </c>
      <c r="X131" s="10" t="n">
        <v>-0.803088832023479</v>
      </c>
      <c r="Y131" s="12" t="n">
        <v>0.329020981627084</v>
      </c>
      <c r="Z131" s="12" t="n">
        <v>-2.44084382719916</v>
      </c>
      <c r="AA131" s="21" t="n">
        <v>0.0146529899698078</v>
      </c>
      <c r="AB131" s="21" t="n">
        <v>0.99762208429468</v>
      </c>
    </row>
    <row r="132" customFormat="false" ht="15" hidden="false" customHeight="false" outlineLevel="0" collapsed="false">
      <c r="A132" s="8" t="s">
        <v>2869</v>
      </c>
      <c r="B132" s="8" t="n">
        <v>-1</v>
      </c>
      <c r="C132" s="9"/>
      <c r="D132" s="8" t="s">
        <v>201</v>
      </c>
      <c r="E132" s="8" t="n">
        <v>133655601</v>
      </c>
      <c r="F132" s="8" t="n">
        <v>133666098</v>
      </c>
      <c r="G132" s="8"/>
      <c r="H132" s="8"/>
      <c r="I132" s="8"/>
      <c r="J132" s="9" t="s">
        <v>504</v>
      </c>
      <c r="K132" s="12" t="n">
        <v>218.538359643031</v>
      </c>
      <c r="L132" s="10" t="n">
        <v>0.890262313113582</v>
      </c>
      <c r="M132" s="12" t="n">
        <v>0.394171291970588</v>
      </c>
      <c r="N132" s="12" t="n">
        <v>2.25856710330901</v>
      </c>
      <c r="O132" s="21" t="n">
        <v>0.0239103260629895</v>
      </c>
      <c r="P132" s="21" t="n">
        <v>1</v>
      </c>
      <c r="Q132" s="12" t="n">
        <v>218.538359643031</v>
      </c>
      <c r="R132" s="10" t="n">
        <v>-0.00841636582847785</v>
      </c>
      <c r="S132" s="12" t="n">
        <v>0.37697916888228</v>
      </c>
      <c r="T132" s="12" t="n">
        <v>-0.0223258114060569</v>
      </c>
      <c r="U132" s="21" t="n">
        <v>0.98218805948678</v>
      </c>
      <c r="V132" s="21" t="n">
        <v>1</v>
      </c>
      <c r="W132" s="12" t="n">
        <v>218.538359643031</v>
      </c>
      <c r="X132" s="10" t="n">
        <v>-0.89867867894206</v>
      </c>
      <c r="Y132" s="12" t="n">
        <v>0.393436533220071</v>
      </c>
      <c r="Z132" s="12" t="n">
        <v>-2.28417699695259</v>
      </c>
      <c r="AA132" s="21" t="n">
        <v>0.0223611308903471</v>
      </c>
      <c r="AB132" s="21" t="n">
        <v>0.99762208429468</v>
      </c>
    </row>
    <row r="133" customFormat="false" ht="15" hidden="false" customHeight="false" outlineLevel="0" collapsed="false">
      <c r="A133" s="8" t="s">
        <v>2870</v>
      </c>
      <c r="B133" s="8" t="n">
        <v>1</v>
      </c>
      <c r="C133" s="9" t="s">
        <v>2871</v>
      </c>
      <c r="D133" s="8" t="s">
        <v>240</v>
      </c>
      <c r="E133" s="8" t="n">
        <v>106373957</v>
      </c>
      <c r="F133" s="8" t="n">
        <v>106389449</v>
      </c>
      <c r="G133" s="8" t="n">
        <v>100525094</v>
      </c>
      <c r="H133" s="8" t="s">
        <v>2872</v>
      </c>
      <c r="I133" s="8"/>
      <c r="J133" s="9" t="s">
        <v>35</v>
      </c>
      <c r="K133" s="12" t="n">
        <v>378.385451497819</v>
      </c>
      <c r="L133" s="10" t="n">
        <v>0.886444646590956</v>
      </c>
      <c r="M133" s="12" t="n">
        <v>0.307702418998059</v>
      </c>
      <c r="N133" s="12" t="n">
        <v>2.88085043165211</v>
      </c>
      <c r="O133" s="21" t="n">
        <v>0.0039660379572321</v>
      </c>
      <c r="P133" s="21" t="n">
        <v>1</v>
      </c>
      <c r="Q133" s="12" t="n">
        <v>378.385451497819</v>
      </c>
      <c r="R133" s="10" t="n">
        <v>0.277502367212273</v>
      </c>
      <c r="S133" s="12" t="n">
        <v>0.293940197729515</v>
      </c>
      <c r="T133" s="12" t="n">
        <v>0.944077636729468</v>
      </c>
      <c r="U133" s="21" t="n">
        <v>0.345129976316333</v>
      </c>
      <c r="V133" s="21" t="n">
        <v>1</v>
      </c>
      <c r="W133" s="12" t="n">
        <v>378.385451497819</v>
      </c>
      <c r="X133" s="10" t="n">
        <v>-0.608942279378683</v>
      </c>
      <c r="Y133" s="12" t="n">
        <v>0.306798524492814</v>
      </c>
      <c r="Z133" s="12" t="n">
        <v>-1.98482792700962</v>
      </c>
      <c r="AA133" s="21" t="n">
        <v>0.0471636192571817</v>
      </c>
      <c r="AB133" s="21" t="n">
        <v>0.99762208429468</v>
      </c>
    </row>
    <row r="134" customFormat="false" ht="15" hidden="false" customHeight="false" outlineLevel="0" collapsed="false">
      <c r="A134" s="8" t="s">
        <v>2873</v>
      </c>
      <c r="B134" s="8" t="n">
        <v>1</v>
      </c>
      <c r="C134" s="9" t="s">
        <v>2874</v>
      </c>
      <c r="D134" s="8" t="s">
        <v>117</v>
      </c>
      <c r="E134" s="8" t="n">
        <v>269819750</v>
      </c>
      <c r="F134" s="8" t="n">
        <v>269828828</v>
      </c>
      <c r="G134" s="8" t="n">
        <v>100153919</v>
      </c>
      <c r="H134" s="8" t="s">
        <v>2875</v>
      </c>
      <c r="I134" s="8"/>
      <c r="J134" s="9" t="s">
        <v>35</v>
      </c>
      <c r="K134" s="12" t="n">
        <v>261.464298508821</v>
      </c>
      <c r="L134" s="10" t="n">
        <v>0.886153609950875</v>
      </c>
      <c r="M134" s="12" t="n">
        <v>0.43852172594467</v>
      </c>
      <c r="N134" s="12" t="n">
        <v>2.02077470173664</v>
      </c>
      <c r="O134" s="21" t="n">
        <v>0.0433030927803968</v>
      </c>
      <c r="P134" s="21" t="n">
        <v>1</v>
      </c>
      <c r="Q134" s="12" t="n">
        <v>261.464298508821</v>
      </c>
      <c r="R134" s="10" t="n">
        <v>-0.0741381642112401</v>
      </c>
      <c r="S134" s="12" t="n">
        <v>0.419051817801256</v>
      </c>
      <c r="T134" s="12" t="n">
        <v>-0.176918846457317</v>
      </c>
      <c r="U134" s="21" t="n">
        <v>0.859572134803069</v>
      </c>
      <c r="V134" s="21" t="n">
        <v>1</v>
      </c>
      <c r="W134" s="12" t="n">
        <v>261.464298508821</v>
      </c>
      <c r="X134" s="10" t="n">
        <v>-0.960291774162115</v>
      </c>
      <c r="Y134" s="12" t="n">
        <v>0.438055867872032</v>
      </c>
      <c r="Z134" s="12" t="n">
        <v>-2.19216735716149</v>
      </c>
      <c r="AA134" s="21" t="n">
        <v>0.0283674245518134</v>
      </c>
      <c r="AB134" s="21" t="n">
        <v>0.99762208429468</v>
      </c>
    </row>
    <row r="135" customFormat="false" ht="15" hidden="false" customHeight="false" outlineLevel="0" collapsed="false">
      <c r="A135" s="8" t="s">
        <v>2876</v>
      </c>
      <c r="B135" s="8" t="n">
        <v>1</v>
      </c>
      <c r="C135" s="9"/>
      <c r="D135" s="8" t="s">
        <v>201</v>
      </c>
      <c r="E135" s="8" t="n">
        <v>56601786</v>
      </c>
      <c r="F135" s="8" t="n">
        <v>56609225</v>
      </c>
      <c r="G135" s="8"/>
      <c r="H135" s="8"/>
      <c r="I135" s="8"/>
      <c r="J135" s="9" t="s">
        <v>504</v>
      </c>
      <c r="K135" s="12" t="n">
        <v>157.458234395923</v>
      </c>
      <c r="L135" s="10" t="n">
        <v>0.882351300781562</v>
      </c>
      <c r="M135" s="12" t="n">
        <v>0.427868923155185</v>
      </c>
      <c r="N135" s="12" t="n">
        <v>2.06220001741407</v>
      </c>
      <c r="O135" s="21" t="n">
        <v>0.0391886970628564</v>
      </c>
      <c r="P135" s="21" t="n">
        <v>1</v>
      </c>
      <c r="Q135" s="12" t="n">
        <v>157.458234395923</v>
      </c>
      <c r="R135" s="10" t="n">
        <v>-0.12195005815398</v>
      </c>
      <c r="S135" s="12" t="n">
        <v>0.409629371479474</v>
      </c>
      <c r="T135" s="12" t="n">
        <v>-0.29770828618448</v>
      </c>
      <c r="U135" s="21" t="n">
        <v>0.765925818589616</v>
      </c>
      <c r="V135" s="21" t="n">
        <v>1</v>
      </c>
      <c r="W135" s="12" t="n">
        <v>157.458234395923</v>
      </c>
      <c r="X135" s="10" t="n">
        <v>-1.00430135893554</v>
      </c>
      <c r="Y135" s="12" t="n">
        <v>0.427189287080352</v>
      </c>
      <c r="Z135" s="12" t="n">
        <v>-2.35095164909095</v>
      </c>
      <c r="AA135" s="21" t="n">
        <v>0.0187254669153474</v>
      </c>
      <c r="AB135" s="21" t="n">
        <v>0.99762208429468</v>
      </c>
    </row>
    <row r="136" customFormat="false" ht="15" hidden="false" customHeight="false" outlineLevel="0" collapsed="false">
      <c r="A136" s="8" t="s">
        <v>2877</v>
      </c>
      <c r="B136" s="8" t="n">
        <v>-1</v>
      </c>
      <c r="C136" s="9" t="s">
        <v>2878</v>
      </c>
      <c r="D136" s="8" t="s">
        <v>247</v>
      </c>
      <c r="E136" s="8" t="n">
        <v>76615000</v>
      </c>
      <c r="F136" s="8" t="n">
        <v>76634264</v>
      </c>
      <c r="G136" s="8" t="n">
        <v>100738966</v>
      </c>
      <c r="H136" s="8" t="s">
        <v>2879</v>
      </c>
      <c r="I136" s="8"/>
      <c r="J136" s="9" t="s">
        <v>35</v>
      </c>
      <c r="K136" s="12" t="n">
        <v>350.927736524794</v>
      </c>
      <c r="L136" s="10" t="n">
        <v>0.881488957326653</v>
      </c>
      <c r="M136" s="12" t="n">
        <v>0.377008931099743</v>
      </c>
      <c r="N136" s="12" t="n">
        <v>2.33811160588512</v>
      </c>
      <c r="O136" s="21" t="n">
        <v>0.0193814593154292</v>
      </c>
      <c r="P136" s="21" t="n">
        <v>1</v>
      </c>
      <c r="Q136" s="12" t="n">
        <v>350.927736524794</v>
      </c>
      <c r="R136" s="10" t="n">
        <v>-0.339290333444612</v>
      </c>
      <c r="S136" s="12" t="n">
        <v>0.360550990022352</v>
      </c>
      <c r="T136" s="12" t="n">
        <v>-0.941032871449274</v>
      </c>
      <c r="U136" s="21" t="n">
        <v>0.346688014126035</v>
      </c>
      <c r="V136" s="21" t="n">
        <v>1</v>
      </c>
      <c r="W136" s="12" t="n">
        <v>350.927736524794</v>
      </c>
      <c r="X136" s="10" t="n">
        <v>-1.22077929077127</v>
      </c>
      <c r="Y136" s="12" t="n">
        <v>0.376924455529423</v>
      </c>
      <c r="Z136" s="12" t="n">
        <v>-3.2387903540421</v>
      </c>
      <c r="AA136" s="21" t="n">
        <v>0.0012003777091871</v>
      </c>
      <c r="AB136" s="21" t="n">
        <v>0.99762208429468</v>
      </c>
    </row>
    <row r="137" customFormat="false" ht="15" hidden="false" customHeight="false" outlineLevel="0" collapsed="false">
      <c r="A137" s="8" t="s">
        <v>2880</v>
      </c>
      <c r="B137" s="8" t="n">
        <v>-1</v>
      </c>
      <c r="C137" s="9" t="s">
        <v>2881</v>
      </c>
      <c r="D137" s="8" t="s">
        <v>117</v>
      </c>
      <c r="E137" s="8" t="n">
        <v>268408032</v>
      </c>
      <c r="F137" s="8" t="n">
        <v>268421829</v>
      </c>
      <c r="G137" s="8" t="n">
        <v>100523714</v>
      </c>
      <c r="H137" s="8" t="s">
        <v>2882</v>
      </c>
      <c r="I137" s="8"/>
      <c r="J137" s="9" t="s">
        <v>35</v>
      </c>
      <c r="K137" s="12" t="n">
        <v>261.017542749646</v>
      </c>
      <c r="L137" s="10" t="n">
        <v>0.878442543853455</v>
      </c>
      <c r="M137" s="12" t="n">
        <v>0.439814525117108</v>
      </c>
      <c r="N137" s="12" t="n">
        <v>1.99730225739942</v>
      </c>
      <c r="O137" s="21" t="n">
        <v>0.0457923582902401</v>
      </c>
      <c r="P137" s="21" t="n">
        <v>1</v>
      </c>
      <c r="Q137" s="12" t="n">
        <v>261.017542749646</v>
      </c>
      <c r="R137" s="10" t="n">
        <v>-0.122133282396356</v>
      </c>
      <c r="S137" s="12" t="n">
        <v>0.420330618651858</v>
      </c>
      <c r="T137" s="12" t="n">
        <v>-0.290564800604055</v>
      </c>
      <c r="U137" s="21" t="n">
        <v>0.771384184088535</v>
      </c>
      <c r="V137" s="21" t="n">
        <v>1</v>
      </c>
      <c r="W137" s="12" t="n">
        <v>261.017542749646</v>
      </c>
      <c r="X137" s="10" t="n">
        <v>-1.00057582624981</v>
      </c>
      <c r="Y137" s="12" t="n">
        <v>0.439414348425934</v>
      </c>
      <c r="Z137" s="12" t="n">
        <v>-2.277066804564</v>
      </c>
      <c r="AA137" s="21" t="n">
        <v>0.0227822366241016</v>
      </c>
      <c r="AB137" s="21" t="n">
        <v>0.99762208429468</v>
      </c>
    </row>
    <row r="138" customFormat="false" ht="15" hidden="false" customHeight="false" outlineLevel="0" collapsed="false">
      <c r="A138" s="8" t="s">
        <v>2883</v>
      </c>
      <c r="B138" s="8" t="n">
        <v>-1</v>
      </c>
      <c r="C138" s="9" t="s">
        <v>2884</v>
      </c>
      <c r="D138" s="8" t="s">
        <v>247</v>
      </c>
      <c r="E138" s="8" t="n">
        <v>8115288</v>
      </c>
      <c r="F138" s="8" t="n">
        <v>8129973</v>
      </c>
      <c r="G138" s="8" t="n">
        <v>100525678</v>
      </c>
      <c r="H138" s="8" t="s">
        <v>2885</v>
      </c>
      <c r="I138" s="8"/>
      <c r="J138" s="9" t="s">
        <v>35</v>
      </c>
      <c r="K138" s="12" t="n">
        <v>413.875732596305</v>
      </c>
      <c r="L138" s="10" t="n">
        <v>0.862986435020965</v>
      </c>
      <c r="M138" s="12" t="n">
        <v>0.380471614156976</v>
      </c>
      <c r="N138" s="12" t="n">
        <v>2.26820189183657</v>
      </c>
      <c r="O138" s="21" t="n">
        <v>0.0233169042096767</v>
      </c>
      <c r="P138" s="21" t="n">
        <v>1</v>
      </c>
      <c r="Q138" s="12" t="n">
        <v>413.875732596305</v>
      </c>
      <c r="R138" s="10" t="n">
        <v>-0.149000528829879</v>
      </c>
      <c r="S138" s="12" t="n">
        <v>0.363494891783672</v>
      </c>
      <c r="T138" s="12" t="n">
        <v>-0.409910929143276</v>
      </c>
      <c r="U138" s="21" t="n">
        <v>0.681871287851443</v>
      </c>
      <c r="V138" s="21" t="n">
        <v>1</v>
      </c>
      <c r="W138" s="12" t="n">
        <v>413.875732596305</v>
      </c>
      <c r="X138" s="10" t="n">
        <v>-1.01198696385084</v>
      </c>
      <c r="Y138" s="12" t="n">
        <v>0.380207083310651</v>
      </c>
      <c r="Z138" s="12" t="n">
        <v>-2.66167309414379</v>
      </c>
      <c r="AA138" s="21" t="n">
        <v>0.00777533517799011</v>
      </c>
      <c r="AB138" s="21" t="n">
        <v>0.99762208429468</v>
      </c>
    </row>
    <row r="139" customFormat="false" ht="15" hidden="false" customHeight="false" outlineLevel="0" collapsed="false">
      <c r="A139" s="8" t="s">
        <v>2886</v>
      </c>
      <c r="B139" s="8" t="n">
        <v>1</v>
      </c>
      <c r="C139" s="9"/>
      <c r="D139" s="8" t="s">
        <v>227</v>
      </c>
      <c r="E139" s="8" t="n">
        <v>131288975</v>
      </c>
      <c r="F139" s="8" t="n">
        <v>131292594</v>
      </c>
      <c r="G139" s="8"/>
      <c r="H139" s="8"/>
      <c r="I139" s="8"/>
      <c r="J139" s="9" t="s">
        <v>504</v>
      </c>
      <c r="K139" s="12" t="n">
        <v>85.1835398360304</v>
      </c>
      <c r="L139" s="10" t="n">
        <v>0.860198337820969</v>
      </c>
      <c r="M139" s="12" t="n">
        <v>0.401684136059068</v>
      </c>
      <c r="N139" s="12" t="n">
        <v>2.14147948749083</v>
      </c>
      <c r="O139" s="21" t="n">
        <v>0.032235390924594</v>
      </c>
      <c r="P139" s="21" t="n">
        <v>1</v>
      </c>
      <c r="Q139" s="12" t="n">
        <v>85.1835398360304</v>
      </c>
      <c r="R139" s="10" t="n">
        <v>-0.349597845782766</v>
      </c>
      <c r="S139" s="12" t="n">
        <v>0.387032737499483</v>
      </c>
      <c r="T139" s="12" t="n">
        <v>-0.903277195726196</v>
      </c>
      <c r="U139" s="21" t="n">
        <v>0.366378796376938</v>
      </c>
      <c r="V139" s="21" t="n">
        <v>1</v>
      </c>
      <c r="W139" s="12" t="n">
        <v>85.1835398360304</v>
      </c>
      <c r="X139" s="10" t="n">
        <v>-1.20979618360373</v>
      </c>
      <c r="Y139" s="12" t="n">
        <v>0.401413548224117</v>
      </c>
      <c r="Z139" s="12" t="n">
        <v>-3.01383993877626</v>
      </c>
      <c r="AA139" s="21" t="n">
        <v>0.00257963863562852</v>
      </c>
      <c r="AB139" s="21" t="n">
        <v>0.99762208429468</v>
      </c>
    </row>
    <row r="140" customFormat="false" ht="15" hidden="false" customHeight="false" outlineLevel="0" collapsed="false">
      <c r="A140" s="8" t="s">
        <v>2887</v>
      </c>
      <c r="B140" s="8" t="n">
        <v>-1</v>
      </c>
      <c r="C140" s="9" t="s">
        <v>2888</v>
      </c>
      <c r="D140" s="8" t="s">
        <v>173</v>
      </c>
      <c r="E140" s="8" t="n">
        <v>8584550</v>
      </c>
      <c r="F140" s="8" t="n">
        <v>8600125</v>
      </c>
      <c r="G140" s="8" t="n">
        <v>100620395</v>
      </c>
      <c r="H140" s="8" t="s">
        <v>2889</v>
      </c>
      <c r="I140" s="8"/>
      <c r="J140" s="9" t="s">
        <v>35</v>
      </c>
      <c r="K140" s="12" t="n">
        <v>503.093388379912</v>
      </c>
      <c r="L140" s="10" t="n">
        <v>0.817400066847517</v>
      </c>
      <c r="M140" s="12" t="n">
        <v>0.343757157123974</v>
      </c>
      <c r="N140" s="12" t="n">
        <v>2.37784159517216</v>
      </c>
      <c r="O140" s="21" t="n">
        <v>0.0174143049927558</v>
      </c>
      <c r="P140" s="21" t="n">
        <v>1</v>
      </c>
      <c r="Q140" s="12" t="n">
        <v>503.093388379912</v>
      </c>
      <c r="R140" s="10" t="n">
        <v>0.0433332764258241</v>
      </c>
      <c r="S140" s="12" t="n">
        <v>0.328248291497134</v>
      </c>
      <c r="T140" s="12" t="n">
        <v>0.132013715069717</v>
      </c>
      <c r="U140" s="21" t="n">
        <v>0.894973443637956</v>
      </c>
      <c r="V140" s="21" t="n">
        <v>1</v>
      </c>
      <c r="W140" s="12" t="n">
        <v>503.093388379912</v>
      </c>
      <c r="X140" s="10" t="n">
        <v>-0.774066790421693</v>
      </c>
      <c r="Y140" s="12" t="n">
        <v>0.343352431056325</v>
      </c>
      <c r="Z140" s="12" t="n">
        <v>-2.25443806540199</v>
      </c>
      <c r="AA140" s="21" t="n">
        <v>0.0241686228610907</v>
      </c>
      <c r="AB140" s="21" t="n">
        <v>0.99762208429468</v>
      </c>
    </row>
    <row r="141" customFormat="false" ht="15" hidden="false" customHeight="false" outlineLevel="0" collapsed="false">
      <c r="A141" s="8" t="s">
        <v>2890</v>
      </c>
      <c r="B141" s="8" t="n">
        <v>1</v>
      </c>
      <c r="C141" s="9" t="s">
        <v>2891</v>
      </c>
      <c r="D141" s="8" t="s">
        <v>166</v>
      </c>
      <c r="E141" s="8" t="n">
        <v>18434658</v>
      </c>
      <c r="F141" s="8" t="n">
        <v>18453553</v>
      </c>
      <c r="G141" s="8" t="n">
        <v>100154727</v>
      </c>
      <c r="H141" s="8" t="s">
        <v>2892</v>
      </c>
      <c r="I141" s="8"/>
      <c r="J141" s="9" t="s">
        <v>35</v>
      </c>
      <c r="K141" s="12" t="n">
        <v>249.186917483557</v>
      </c>
      <c r="L141" s="10" t="n">
        <v>0.813296433666544</v>
      </c>
      <c r="M141" s="12" t="n">
        <v>0.365077719208104</v>
      </c>
      <c r="N141" s="12" t="n">
        <v>2.22773505715627</v>
      </c>
      <c r="O141" s="21" t="n">
        <v>0.0258981877869056</v>
      </c>
      <c r="P141" s="21" t="n">
        <v>1</v>
      </c>
      <c r="Q141" s="12" t="n">
        <v>249.186917483557</v>
      </c>
      <c r="R141" s="10" t="n">
        <v>0.0136520793049452</v>
      </c>
      <c r="S141" s="12" t="n">
        <v>0.34904449078517</v>
      </c>
      <c r="T141" s="12" t="n">
        <v>0.039112719625613</v>
      </c>
      <c r="U141" s="21" t="n">
        <v>0.968800519935037</v>
      </c>
      <c r="V141" s="21" t="n">
        <v>1</v>
      </c>
      <c r="W141" s="12" t="n">
        <v>249.186917483557</v>
      </c>
      <c r="X141" s="10" t="n">
        <v>-0.799644354361599</v>
      </c>
      <c r="Y141" s="12" t="n">
        <v>0.364361463082942</v>
      </c>
      <c r="Z141" s="12" t="n">
        <v>-2.19464579924461</v>
      </c>
      <c r="AA141" s="21" t="n">
        <v>0.0281890155167939</v>
      </c>
      <c r="AB141" s="21" t="n">
        <v>0.99762208429468</v>
      </c>
    </row>
    <row r="142" customFormat="false" ht="15" hidden="false" customHeight="false" outlineLevel="0" collapsed="false">
      <c r="A142" s="8" t="s">
        <v>2893</v>
      </c>
      <c r="B142" s="8" t="n">
        <v>1</v>
      </c>
      <c r="C142" s="9" t="s">
        <v>2894</v>
      </c>
      <c r="D142" s="8" t="s">
        <v>70</v>
      </c>
      <c r="E142" s="8" t="n">
        <v>27833924</v>
      </c>
      <c r="F142" s="8" t="n">
        <v>27841419</v>
      </c>
      <c r="G142" s="8" t="n">
        <v>100522677</v>
      </c>
      <c r="H142" s="8" t="s">
        <v>2895</v>
      </c>
      <c r="I142" s="8"/>
      <c r="J142" s="9" t="s">
        <v>35</v>
      </c>
      <c r="K142" s="12" t="n">
        <v>194.508702520956</v>
      </c>
      <c r="L142" s="10" t="n">
        <v>0.809696197139764</v>
      </c>
      <c r="M142" s="12" t="n">
        <v>0.406213155567617</v>
      </c>
      <c r="N142" s="12" t="n">
        <v>1.99327910985144</v>
      </c>
      <c r="O142" s="21" t="n">
        <v>0.0462308925986691</v>
      </c>
      <c r="P142" s="21" t="n">
        <v>1</v>
      </c>
      <c r="Q142" s="12" t="n">
        <v>194.508702520956</v>
      </c>
      <c r="R142" s="10" t="n">
        <v>-0.0234696334935381</v>
      </c>
      <c r="S142" s="12" t="n">
        <v>0.388461772316425</v>
      </c>
      <c r="T142" s="12" t="n">
        <v>-0.0604168419290965</v>
      </c>
      <c r="U142" s="21" t="n">
        <v>0.951823645240166</v>
      </c>
      <c r="V142" s="21" t="n">
        <v>1</v>
      </c>
      <c r="W142" s="12" t="n">
        <v>194.508702520956</v>
      </c>
      <c r="X142" s="10" t="n">
        <v>-0.833165830633303</v>
      </c>
      <c r="Y142" s="12" t="n">
        <v>0.405459312885252</v>
      </c>
      <c r="Z142" s="12" t="n">
        <v>-2.05486914261381</v>
      </c>
      <c r="AA142" s="21" t="n">
        <v>0.0398916456259378</v>
      </c>
      <c r="AB142" s="21" t="n">
        <v>0.99762208429468</v>
      </c>
    </row>
    <row r="143" customFormat="false" ht="15" hidden="false" customHeight="false" outlineLevel="0" collapsed="false">
      <c r="A143" s="8" t="s">
        <v>2896</v>
      </c>
      <c r="B143" s="8" t="n">
        <v>-1</v>
      </c>
      <c r="C143" s="9" t="s">
        <v>2897</v>
      </c>
      <c r="D143" s="8" t="s">
        <v>70</v>
      </c>
      <c r="E143" s="8" t="n">
        <v>97229868</v>
      </c>
      <c r="F143" s="8" t="n">
        <v>97240665</v>
      </c>
      <c r="G143" s="8" t="n">
        <v>100623583</v>
      </c>
      <c r="H143" s="8" t="s">
        <v>2898</v>
      </c>
      <c r="I143" s="8"/>
      <c r="J143" s="9" t="s">
        <v>35</v>
      </c>
      <c r="K143" s="12" t="n">
        <v>234.138161095194</v>
      </c>
      <c r="L143" s="10" t="n">
        <v>0.809663138026995</v>
      </c>
      <c r="M143" s="12" t="n">
        <v>0.364675918497837</v>
      </c>
      <c r="N143" s="12" t="n">
        <v>2.22022649963326</v>
      </c>
      <c r="O143" s="21" t="n">
        <v>0.0264033963387044</v>
      </c>
      <c r="P143" s="21" t="n">
        <v>1</v>
      </c>
      <c r="Q143" s="12" t="n">
        <v>234.138161095194</v>
      </c>
      <c r="R143" s="10" t="n">
        <v>0.0159605765494544</v>
      </c>
      <c r="S143" s="12" t="n">
        <v>0.348713361826247</v>
      </c>
      <c r="T143" s="12" t="n">
        <v>0.0457699024375414</v>
      </c>
      <c r="U143" s="21" t="n">
        <v>0.963493648035665</v>
      </c>
      <c r="V143" s="21" t="n">
        <v>1</v>
      </c>
      <c r="W143" s="12" t="n">
        <v>234.138161095194</v>
      </c>
      <c r="X143" s="10" t="n">
        <v>-0.793702561477541</v>
      </c>
      <c r="Y143" s="12" t="n">
        <v>0.363911013469098</v>
      </c>
      <c r="Z143" s="12" t="n">
        <v>-2.18103473679271</v>
      </c>
      <c r="AA143" s="21" t="n">
        <v>0.0291808472947817</v>
      </c>
      <c r="AB143" s="21" t="n">
        <v>0.99762208429468</v>
      </c>
    </row>
    <row r="144" customFormat="false" ht="15" hidden="false" customHeight="false" outlineLevel="0" collapsed="false">
      <c r="A144" s="8" t="s">
        <v>2899</v>
      </c>
      <c r="B144" s="8" t="n">
        <v>-1</v>
      </c>
      <c r="C144" s="9" t="s">
        <v>2900</v>
      </c>
      <c r="D144" s="8" t="s">
        <v>201</v>
      </c>
      <c r="E144" s="8" t="n">
        <v>32593719</v>
      </c>
      <c r="F144" s="8" t="n">
        <v>32600693</v>
      </c>
      <c r="G144" s="8" t="n">
        <v>100156507</v>
      </c>
      <c r="H144" s="8" t="s">
        <v>2901</v>
      </c>
      <c r="I144" s="8"/>
      <c r="J144" s="9" t="s">
        <v>35</v>
      </c>
      <c r="K144" s="12" t="n">
        <v>218.760937119502</v>
      </c>
      <c r="L144" s="10" t="n">
        <v>0.806730322948231</v>
      </c>
      <c r="M144" s="12" t="n">
        <v>0.402429808882196</v>
      </c>
      <c r="N144" s="12" t="n">
        <v>2.0046485253889</v>
      </c>
      <c r="O144" s="21" t="n">
        <v>0.0450006350787456</v>
      </c>
      <c r="P144" s="21" t="n">
        <v>1</v>
      </c>
      <c r="Q144" s="12" t="n">
        <v>218.760937119502</v>
      </c>
      <c r="R144" s="10" t="n">
        <v>-0.00861831182855233</v>
      </c>
      <c r="S144" s="12" t="n">
        <v>0.384712843538615</v>
      </c>
      <c r="T144" s="12" t="n">
        <v>-0.0224019342564197</v>
      </c>
      <c r="U144" s="21" t="n">
        <v>0.982127337426515</v>
      </c>
      <c r="V144" s="21" t="n">
        <v>1</v>
      </c>
      <c r="W144" s="12" t="n">
        <v>218.760937119502</v>
      </c>
      <c r="X144" s="10" t="n">
        <v>-0.815348634776784</v>
      </c>
      <c r="Y144" s="12" t="n">
        <v>0.401728057173766</v>
      </c>
      <c r="Z144" s="12" t="n">
        <v>-2.02960341011011</v>
      </c>
      <c r="AA144" s="21" t="n">
        <v>0.0423968680069764</v>
      </c>
      <c r="AB144" s="21" t="n">
        <v>0.99762208429468</v>
      </c>
    </row>
    <row r="145" customFormat="false" ht="15" hidden="false" customHeight="false" outlineLevel="0" collapsed="false">
      <c r="A145" s="8" t="s">
        <v>2902</v>
      </c>
      <c r="B145" s="8" t="n">
        <v>1</v>
      </c>
      <c r="C145" s="9" t="s">
        <v>2903</v>
      </c>
      <c r="D145" s="8" t="s">
        <v>166</v>
      </c>
      <c r="E145" s="8" t="n">
        <v>63029289</v>
      </c>
      <c r="F145" s="8" t="n">
        <v>63049669</v>
      </c>
      <c r="G145" s="8" t="n">
        <v>110257500</v>
      </c>
      <c r="H145" s="8" t="s">
        <v>2904</v>
      </c>
      <c r="I145" s="8"/>
      <c r="J145" s="9" t="s">
        <v>35</v>
      </c>
      <c r="K145" s="12" t="n">
        <v>310.336176150442</v>
      </c>
      <c r="L145" s="10" t="n">
        <v>0.804643361711502</v>
      </c>
      <c r="M145" s="12" t="n">
        <v>0.262861771488991</v>
      </c>
      <c r="N145" s="12" t="n">
        <v>3.06108932140861</v>
      </c>
      <c r="O145" s="21" t="n">
        <v>0.00220533294220717</v>
      </c>
      <c r="P145" s="21" t="n">
        <v>1</v>
      </c>
      <c r="Q145" s="12" t="n">
        <v>310.336176150442</v>
      </c>
      <c r="R145" s="10" t="n">
        <v>0.14475607739595</v>
      </c>
      <c r="S145" s="12" t="n">
        <v>0.251484829222421</v>
      </c>
      <c r="T145" s="12" t="n">
        <v>0.575605605489319</v>
      </c>
      <c r="U145" s="21" t="n">
        <v>0.564881791325751</v>
      </c>
      <c r="V145" s="21" t="n">
        <v>1</v>
      </c>
      <c r="W145" s="12" t="n">
        <v>310.336176150442</v>
      </c>
      <c r="X145" s="10" t="n">
        <v>-0.659887284315552</v>
      </c>
      <c r="Y145" s="12" t="n">
        <v>0.261836093976625</v>
      </c>
      <c r="Z145" s="12" t="n">
        <v>-2.52023040175073</v>
      </c>
      <c r="AA145" s="21" t="n">
        <v>0.011727804019494</v>
      </c>
      <c r="AB145" s="21" t="n">
        <v>0.99762208429468</v>
      </c>
    </row>
    <row r="146" customFormat="false" ht="15" hidden="false" customHeight="false" outlineLevel="0" collapsed="false">
      <c r="A146" s="8" t="s">
        <v>2905</v>
      </c>
      <c r="B146" s="8" t="n">
        <v>1</v>
      </c>
      <c r="C146" s="9"/>
      <c r="D146" s="8" t="s">
        <v>70</v>
      </c>
      <c r="E146" s="8" t="n">
        <v>72871891</v>
      </c>
      <c r="F146" s="8" t="n">
        <v>72876268</v>
      </c>
      <c r="G146" s="8" t="n">
        <v>100517101</v>
      </c>
      <c r="H146" s="8" t="s">
        <v>2906</v>
      </c>
      <c r="I146" s="8"/>
      <c r="J146" s="9" t="s">
        <v>35</v>
      </c>
      <c r="K146" s="12" t="n">
        <v>102.684190506431</v>
      </c>
      <c r="L146" s="10" t="n">
        <v>0.804505012165595</v>
      </c>
      <c r="M146" s="12" t="n">
        <v>0.329619616106712</v>
      </c>
      <c r="N146" s="12" t="n">
        <v>2.44070732703342</v>
      </c>
      <c r="O146" s="21" t="n">
        <v>0.0146585291237504</v>
      </c>
      <c r="P146" s="21" t="n">
        <v>1</v>
      </c>
      <c r="Q146" s="12" t="n">
        <v>102.684190506431</v>
      </c>
      <c r="R146" s="10" t="n">
        <v>-0.130468458124835</v>
      </c>
      <c r="S146" s="12" t="n">
        <v>0.317278150115223</v>
      </c>
      <c r="T146" s="12" t="n">
        <v>-0.411211607472668</v>
      </c>
      <c r="U146" s="21" t="n">
        <v>0.680917377676821</v>
      </c>
      <c r="V146" s="21" t="n">
        <v>1</v>
      </c>
      <c r="W146" s="12" t="n">
        <v>102.684190506431</v>
      </c>
      <c r="X146" s="10" t="n">
        <v>-0.934973470290431</v>
      </c>
      <c r="Y146" s="12" t="n">
        <v>0.328358488170968</v>
      </c>
      <c r="Z146" s="12" t="n">
        <v>-2.84741678370627</v>
      </c>
      <c r="AA146" s="21" t="n">
        <v>0.00440756158401286</v>
      </c>
      <c r="AB146" s="21" t="n">
        <v>0.99762208429468</v>
      </c>
    </row>
    <row r="147" customFormat="false" ht="15" hidden="false" customHeight="false" outlineLevel="0" collapsed="false">
      <c r="A147" s="8" t="s">
        <v>2907</v>
      </c>
      <c r="B147" s="8" t="n">
        <v>-1</v>
      </c>
      <c r="C147" s="9"/>
      <c r="D147" s="8" t="s">
        <v>117</v>
      </c>
      <c r="E147" s="8" t="n">
        <v>145861206</v>
      </c>
      <c r="F147" s="8" t="n">
        <v>145880125</v>
      </c>
      <c r="G147" s="8"/>
      <c r="H147" s="8"/>
      <c r="I147" s="8"/>
      <c r="J147" s="9" t="s">
        <v>504</v>
      </c>
      <c r="K147" s="12" t="n">
        <v>282.683665685381</v>
      </c>
      <c r="L147" s="10" t="n">
        <v>0.794173781665296</v>
      </c>
      <c r="M147" s="12" t="n">
        <v>0.335701144947825</v>
      </c>
      <c r="N147" s="12" t="n">
        <v>2.3657166310491</v>
      </c>
      <c r="O147" s="21" t="n">
        <v>0.0179952119817085</v>
      </c>
      <c r="P147" s="21" t="n">
        <v>1</v>
      </c>
      <c r="Q147" s="12" t="n">
        <v>282.683665685381</v>
      </c>
      <c r="R147" s="10" t="n">
        <v>0.128707473367398</v>
      </c>
      <c r="S147" s="12" t="n">
        <v>0.320824542725488</v>
      </c>
      <c r="T147" s="12" t="n">
        <v>0.401177142727282</v>
      </c>
      <c r="U147" s="21" t="n">
        <v>0.688289708032431</v>
      </c>
      <c r="V147" s="21" t="n">
        <v>1</v>
      </c>
      <c r="W147" s="12" t="n">
        <v>282.683665685381</v>
      </c>
      <c r="X147" s="10" t="n">
        <v>-0.665466308297898</v>
      </c>
      <c r="Y147" s="12" t="n">
        <v>0.334843806857233</v>
      </c>
      <c r="Z147" s="12" t="n">
        <v>-1.98739321041596</v>
      </c>
      <c r="AA147" s="21" t="n">
        <v>0.0468788394997766</v>
      </c>
      <c r="AB147" s="21" t="n">
        <v>0.99762208429468</v>
      </c>
    </row>
    <row r="148" customFormat="false" ht="15" hidden="false" customHeight="false" outlineLevel="0" collapsed="false">
      <c r="A148" s="8" t="s">
        <v>2908</v>
      </c>
      <c r="B148" s="8" t="n">
        <v>-1</v>
      </c>
      <c r="C148" s="9" t="s">
        <v>2909</v>
      </c>
      <c r="D148" s="8" t="s">
        <v>328</v>
      </c>
      <c r="E148" s="8" t="n">
        <v>23380190</v>
      </c>
      <c r="F148" s="8" t="n">
        <v>23404837</v>
      </c>
      <c r="G148" s="8" t="n">
        <v>102158177</v>
      </c>
      <c r="H148" s="8" t="s">
        <v>2910</v>
      </c>
      <c r="I148" s="8"/>
      <c r="J148" s="9" t="s">
        <v>35</v>
      </c>
      <c r="K148" s="12" t="n">
        <v>407.257340762866</v>
      </c>
      <c r="L148" s="10" t="n">
        <v>0.787755862312752</v>
      </c>
      <c r="M148" s="12" t="n">
        <v>0.357845696678403</v>
      </c>
      <c r="N148" s="12" t="n">
        <v>2.20138419890155</v>
      </c>
      <c r="O148" s="21" t="n">
        <v>0.0277088366547319</v>
      </c>
      <c r="P148" s="21" t="n">
        <v>1</v>
      </c>
      <c r="Q148" s="12" t="n">
        <v>407.257340762866</v>
      </c>
      <c r="R148" s="10" t="n">
        <v>-0.0679874060308454</v>
      </c>
      <c r="S148" s="12" t="n">
        <v>0.341842309746786</v>
      </c>
      <c r="T148" s="12" t="n">
        <v>-0.198885287433279</v>
      </c>
      <c r="U148" s="21" t="n">
        <v>0.842352478539324</v>
      </c>
      <c r="V148" s="21" t="n">
        <v>1</v>
      </c>
      <c r="W148" s="12" t="n">
        <v>407.257340762866</v>
      </c>
      <c r="X148" s="10" t="n">
        <v>-0.855743268343598</v>
      </c>
      <c r="Y148" s="12" t="n">
        <v>0.357482375031343</v>
      </c>
      <c r="Z148" s="12" t="n">
        <v>-2.39380547997246</v>
      </c>
      <c r="AA148" s="21" t="n">
        <v>0.0166745894254403</v>
      </c>
      <c r="AB148" s="21" t="n">
        <v>0.99762208429468</v>
      </c>
    </row>
    <row r="149" customFormat="false" ht="15" hidden="false" customHeight="false" outlineLevel="0" collapsed="false">
      <c r="A149" s="8" t="s">
        <v>2911</v>
      </c>
      <c r="B149" s="8" t="n">
        <v>1</v>
      </c>
      <c r="C149" s="9" t="s">
        <v>2912</v>
      </c>
      <c r="D149" s="8" t="s">
        <v>33</v>
      </c>
      <c r="E149" s="8" t="n">
        <v>7071271</v>
      </c>
      <c r="F149" s="8" t="n">
        <v>7082696</v>
      </c>
      <c r="G149" s="8" t="n">
        <v>110260628</v>
      </c>
      <c r="H149" s="8" t="s">
        <v>2913</v>
      </c>
      <c r="I149" s="8"/>
      <c r="J149" s="9" t="s">
        <v>35</v>
      </c>
      <c r="K149" s="12" t="n">
        <v>139.898379419432</v>
      </c>
      <c r="L149" s="10" t="n">
        <v>0.773634844931161</v>
      </c>
      <c r="M149" s="12" t="n">
        <v>0.380007114837418</v>
      </c>
      <c r="N149" s="12" t="n">
        <v>2.03584305326008</v>
      </c>
      <c r="O149" s="21" t="n">
        <v>0.0417661176635701</v>
      </c>
      <c r="P149" s="21" t="n">
        <v>1</v>
      </c>
      <c r="Q149" s="12" t="n">
        <v>139.898379419432</v>
      </c>
      <c r="R149" s="10" t="n">
        <v>-0.0748688389199965</v>
      </c>
      <c r="S149" s="12" t="n">
        <v>0.364063450854761</v>
      </c>
      <c r="T149" s="12" t="n">
        <v>-0.205647775804511</v>
      </c>
      <c r="U149" s="21" t="n">
        <v>0.837066055360481</v>
      </c>
      <c r="V149" s="21" t="n">
        <v>1</v>
      </c>
      <c r="W149" s="12" t="n">
        <v>139.898379419432</v>
      </c>
      <c r="X149" s="10" t="n">
        <v>-0.848503683851157</v>
      </c>
      <c r="Y149" s="12" t="n">
        <v>0.379043950606229</v>
      </c>
      <c r="Z149" s="12" t="n">
        <v>-2.23853640849324</v>
      </c>
      <c r="AA149" s="21" t="n">
        <v>0.0251860959006731</v>
      </c>
      <c r="AB149" s="21" t="n">
        <v>0.99762208429468</v>
      </c>
    </row>
    <row r="150" customFormat="false" ht="15" hidden="false" customHeight="false" outlineLevel="0" collapsed="false">
      <c r="A150" s="8" t="s">
        <v>2914</v>
      </c>
      <c r="B150" s="8" t="n">
        <v>1</v>
      </c>
      <c r="C150" s="9" t="s">
        <v>2915</v>
      </c>
      <c r="D150" s="8" t="s">
        <v>247</v>
      </c>
      <c r="E150" s="8" t="n">
        <v>142361155</v>
      </c>
      <c r="F150" s="8" t="n">
        <v>142378745</v>
      </c>
      <c r="G150" s="8" t="n">
        <v>100738153</v>
      </c>
      <c r="H150" s="8" t="s">
        <v>2916</v>
      </c>
      <c r="I150" s="8"/>
      <c r="J150" s="9" t="s">
        <v>35</v>
      </c>
      <c r="K150" s="12" t="n">
        <v>244.109851604221</v>
      </c>
      <c r="L150" s="10" t="n">
        <v>0.773517624908417</v>
      </c>
      <c r="M150" s="12" t="n">
        <v>0.376310019834488</v>
      </c>
      <c r="N150" s="12" t="n">
        <v>2.05553289611749</v>
      </c>
      <c r="O150" s="21" t="n">
        <v>0.0398275616759288</v>
      </c>
      <c r="P150" s="21" t="n">
        <v>1</v>
      </c>
      <c r="Q150" s="12" t="n">
        <v>244.109851604221</v>
      </c>
      <c r="R150" s="10" t="n">
        <v>-0.300459160912464</v>
      </c>
      <c r="S150" s="12" t="n">
        <v>0.360143026813028</v>
      </c>
      <c r="T150" s="12" t="n">
        <v>-0.834277324682037</v>
      </c>
      <c r="U150" s="21" t="n">
        <v>0.404124726556116</v>
      </c>
      <c r="V150" s="21" t="n">
        <v>1</v>
      </c>
      <c r="W150" s="12" t="n">
        <v>244.109851604221</v>
      </c>
      <c r="X150" s="10" t="n">
        <v>-1.07397678582088</v>
      </c>
      <c r="Y150" s="12" t="n">
        <v>0.376125006681944</v>
      </c>
      <c r="Z150" s="12" t="n">
        <v>-2.85537192885729</v>
      </c>
      <c r="AA150" s="21" t="n">
        <v>0.00429864560516442</v>
      </c>
      <c r="AB150" s="21" t="n">
        <v>0.99762208429468</v>
      </c>
    </row>
    <row r="151" customFormat="false" ht="15" hidden="false" customHeight="false" outlineLevel="0" collapsed="false">
      <c r="A151" s="8" t="s">
        <v>2917</v>
      </c>
      <c r="B151" s="8" t="n">
        <v>1</v>
      </c>
      <c r="C151" s="9"/>
      <c r="D151" s="8" t="s">
        <v>173</v>
      </c>
      <c r="E151" s="8" t="n">
        <v>127678447</v>
      </c>
      <c r="F151" s="8" t="n">
        <v>127709778</v>
      </c>
      <c r="G151" s="8"/>
      <c r="H151" s="8"/>
      <c r="I151" s="8"/>
      <c r="J151" s="9" t="s">
        <v>504</v>
      </c>
      <c r="K151" s="12" t="n">
        <v>408.429725393064</v>
      </c>
      <c r="L151" s="10" t="n">
        <v>0.770940327203368</v>
      </c>
      <c r="M151" s="12" t="n">
        <v>0.265179568988792</v>
      </c>
      <c r="N151" s="12" t="n">
        <v>2.9072387821701</v>
      </c>
      <c r="O151" s="21" t="n">
        <v>0.00364634742032787</v>
      </c>
      <c r="P151" s="21" t="n">
        <v>1</v>
      </c>
      <c r="Q151" s="12" t="n">
        <v>408.429725393064</v>
      </c>
      <c r="R151" s="10" t="n">
        <v>0.00447155378674648</v>
      </c>
      <c r="S151" s="12" t="n">
        <v>0.253602930377676</v>
      </c>
      <c r="T151" s="12" t="n">
        <v>0.0176321061435972</v>
      </c>
      <c r="U151" s="21" t="n">
        <v>0.985932343655713</v>
      </c>
      <c r="V151" s="21" t="n">
        <v>1</v>
      </c>
      <c r="W151" s="12" t="n">
        <v>408.429725393064</v>
      </c>
      <c r="X151" s="10" t="n">
        <v>-0.766468773416621</v>
      </c>
      <c r="Y151" s="12" t="n">
        <v>0.264598499169166</v>
      </c>
      <c r="Z151" s="12" t="n">
        <v>-2.89672381295932</v>
      </c>
      <c r="AA151" s="21" t="n">
        <v>0.00377081562149787</v>
      </c>
      <c r="AB151" s="21" t="n">
        <v>0.99762208429468</v>
      </c>
    </row>
    <row r="152" customFormat="false" ht="15" hidden="false" customHeight="false" outlineLevel="0" collapsed="false">
      <c r="A152" s="8" t="s">
        <v>2918</v>
      </c>
      <c r="B152" s="8" t="n">
        <v>-1</v>
      </c>
      <c r="C152" s="9"/>
      <c r="D152" s="8" t="s">
        <v>173</v>
      </c>
      <c r="E152" s="8" t="n">
        <v>28895113</v>
      </c>
      <c r="F152" s="8" t="n">
        <v>28908582</v>
      </c>
      <c r="G152" s="8"/>
      <c r="H152" s="8"/>
      <c r="I152" s="8"/>
      <c r="J152" s="9" t="s">
        <v>504</v>
      </c>
      <c r="K152" s="12" t="n">
        <v>196.052956804535</v>
      </c>
      <c r="L152" s="10" t="n">
        <v>0.761081290926503</v>
      </c>
      <c r="M152" s="12" t="n">
        <v>0.308590877773995</v>
      </c>
      <c r="N152" s="12" t="n">
        <v>2.46631169533113</v>
      </c>
      <c r="O152" s="21" t="n">
        <v>0.0136512484780129</v>
      </c>
      <c r="P152" s="21" t="n">
        <v>1</v>
      </c>
      <c r="Q152" s="12" t="n">
        <v>196.052956804535</v>
      </c>
      <c r="R152" s="10" t="n">
        <v>0.12345579570025</v>
      </c>
      <c r="S152" s="12" t="n">
        <v>0.295330449283986</v>
      </c>
      <c r="T152" s="12" t="n">
        <v>0.418025963796022</v>
      </c>
      <c r="U152" s="21" t="n">
        <v>0.675928134216262</v>
      </c>
      <c r="V152" s="21" t="n">
        <v>1</v>
      </c>
      <c r="W152" s="12" t="n">
        <v>196.052956804535</v>
      </c>
      <c r="X152" s="10" t="n">
        <v>-0.637625495226252</v>
      </c>
      <c r="Y152" s="12" t="n">
        <v>0.307282334629924</v>
      </c>
      <c r="Z152" s="12" t="n">
        <v>-2.07504767885267</v>
      </c>
      <c r="AA152" s="21" t="n">
        <v>0.0379821161196198</v>
      </c>
      <c r="AB152" s="21" t="n">
        <v>0.99762208429468</v>
      </c>
    </row>
    <row r="153" customFormat="false" ht="15" hidden="false" customHeight="false" outlineLevel="0" collapsed="false">
      <c r="A153" s="8" t="s">
        <v>2919</v>
      </c>
      <c r="B153" s="8" t="n">
        <v>-1</v>
      </c>
      <c r="C153" s="9" t="s">
        <v>2920</v>
      </c>
      <c r="D153" s="8" t="s">
        <v>70</v>
      </c>
      <c r="E153" s="8" t="n">
        <v>59427572</v>
      </c>
      <c r="F153" s="8" t="n">
        <v>59450341</v>
      </c>
      <c r="G153" s="8" t="n">
        <v>100514409</v>
      </c>
      <c r="H153" s="8" t="s">
        <v>2921</v>
      </c>
      <c r="I153" s="8"/>
      <c r="J153" s="9" t="s">
        <v>35</v>
      </c>
      <c r="K153" s="12" t="n">
        <v>732.255941427011</v>
      </c>
      <c r="L153" s="10" t="n">
        <v>0.759628663393901</v>
      </c>
      <c r="M153" s="12" t="n">
        <v>0.329448006219022</v>
      </c>
      <c r="N153" s="12" t="n">
        <v>2.30576190796216</v>
      </c>
      <c r="O153" s="21" t="n">
        <v>0.0211239397650696</v>
      </c>
      <c r="P153" s="21" t="n">
        <v>1</v>
      </c>
      <c r="Q153" s="12" t="n">
        <v>732.255941427011</v>
      </c>
      <c r="R153" s="10" t="n">
        <v>-0.0397104427271282</v>
      </c>
      <c r="S153" s="12" t="n">
        <v>0.31448053669626</v>
      </c>
      <c r="T153" s="12" t="n">
        <v>-0.12627313328927</v>
      </c>
      <c r="U153" s="21" t="n">
        <v>0.899515722535073</v>
      </c>
      <c r="V153" s="21" t="n">
        <v>1</v>
      </c>
      <c r="W153" s="12" t="n">
        <v>732.255941427011</v>
      </c>
      <c r="X153" s="10" t="n">
        <v>-0.799339106121029</v>
      </c>
      <c r="Y153" s="12" t="n">
        <v>0.329212553859718</v>
      </c>
      <c r="Z153" s="12" t="n">
        <v>-2.42803349006441</v>
      </c>
      <c r="AA153" s="21" t="n">
        <v>0.0151809413803577</v>
      </c>
      <c r="AB153" s="21" t="n">
        <v>0.99762208429468</v>
      </c>
    </row>
    <row r="154" customFormat="false" ht="15" hidden="false" customHeight="false" outlineLevel="0" collapsed="false">
      <c r="A154" s="8" t="s">
        <v>2922</v>
      </c>
      <c r="B154" s="8" t="n">
        <v>1</v>
      </c>
      <c r="C154" s="9" t="s">
        <v>2923</v>
      </c>
      <c r="D154" s="8" t="s">
        <v>117</v>
      </c>
      <c r="E154" s="8" t="n">
        <v>127741537</v>
      </c>
      <c r="F154" s="8" t="n">
        <v>127756363</v>
      </c>
      <c r="G154" s="8" t="n">
        <v>100157390</v>
      </c>
      <c r="H154" s="8" t="s">
        <v>2924</v>
      </c>
      <c r="I154" s="8"/>
      <c r="J154" s="9" t="s">
        <v>35</v>
      </c>
      <c r="K154" s="12" t="n">
        <v>253.028248147405</v>
      </c>
      <c r="L154" s="10" t="n">
        <v>0.759409162151014</v>
      </c>
      <c r="M154" s="12" t="n">
        <v>0.338638802869843</v>
      </c>
      <c r="N154" s="12" t="n">
        <v>2.24253439273731</v>
      </c>
      <c r="O154" s="21" t="n">
        <v>0.0249268550751261</v>
      </c>
      <c r="P154" s="21" t="n">
        <v>1</v>
      </c>
      <c r="Q154" s="12" t="n">
        <v>253.028248147405</v>
      </c>
      <c r="R154" s="10" t="n">
        <v>-0.12511404203201</v>
      </c>
      <c r="S154" s="12" t="n">
        <v>0.324019846862294</v>
      </c>
      <c r="T154" s="12" t="n">
        <v>-0.386130797985292</v>
      </c>
      <c r="U154" s="21" t="n">
        <v>0.699399801753474</v>
      </c>
      <c r="V154" s="21" t="n">
        <v>1</v>
      </c>
      <c r="W154" s="12" t="n">
        <v>253.028248147405</v>
      </c>
      <c r="X154" s="10" t="n">
        <v>-0.884523204183023</v>
      </c>
      <c r="Y154" s="12" t="n">
        <v>0.338128583351903</v>
      </c>
      <c r="Z154" s="12" t="n">
        <v>-2.61593739107962</v>
      </c>
      <c r="AA154" s="21" t="n">
        <v>0.00889828721053808</v>
      </c>
      <c r="AB154" s="21" t="n">
        <v>0.99762208429468</v>
      </c>
    </row>
    <row r="155" customFormat="false" ht="15" hidden="false" customHeight="false" outlineLevel="0" collapsed="false">
      <c r="A155" s="8" t="s">
        <v>2925</v>
      </c>
      <c r="B155" s="8" t="n">
        <v>1</v>
      </c>
      <c r="C155" s="9" t="s">
        <v>2926</v>
      </c>
      <c r="D155" s="8" t="s">
        <v>301</v>
      </c>
      <c r="E155" s="8" t="n">
        <v>67268633</v>
      </c>
      <c r="F155" s="8" t="n">
        <v>67280113</v>
      </c>
      <c r="G155" s="8" t="n">
        <v>100739107</v>
      </c>
      <c r="H155" s="8" t="s">
        <v>2927</v>
      </c>
      <c r="I155" s="8"/>
      <c r="J155" s="9" t="s">
        <v>35</v>
      </c>
      <c r="K155" s="12" t="n">
        <v>187.768017867056</v>
      </c>
      <c r="L155" s="10" t="n">
        <v>0.748102856902538</v>
      </c>
      <c r="M155" s="12" t="n">
        <v>0.310855973579032</v>
      </c>
      <c r="N155" s="12" t="n">
        <v>2.40658993388248</v>
      </c>
      <c r="O155" s="21" t="n">
        <v>0.0161022388334535</v>
      </c>
      <c r="P155" s="21" t="n">
        <v>1</v>
      </c>
      <c r="Q155" s="12" t="n">
        <v>187.768017867056</v>
      </c>
      <c r="R155" s="10" t="n">
        <v>0.132624407339551</v>
      </c>
      <c r="S155" s="12" t="n">
        <v>0.297488862535996</v>
      </c>
      <c r="T155" s="12" t="n">
        <v>0.445813017028507</v>
      </c>
      <c r="U155" s="21" t="n">
        <v>0.655732318185645</v>
      </c>
      <c r="V155" s="21" t="n">
        <v>1</v>
      </c>
      <c r="W155" s="12" t="n">
        <v>187.768017867056</v>
      </c>
      <c r="X155" s="10" t="n">
        <v>-0.615478449562987</v>
      </c>
      <c r="Y155" s="12" t="n">
        <v>0.309477920487171</v>
      </c>
      <c r="Z155" s="12" t="n">
        <v>-1.98876368496376</v>
      </c>
      <c r="AA155" s="21" t="n">
        <v>0.0467272928850749</v>
      </c>
      <c r="AB155" s="21" t="n">
        <v>0.99762208429468</v>
      </c>
    </row>
    <row r="156" customFormat="false" ht="15" hidden="false" customHeight="false" outlineLevel="0" collapsed="false">
      <c r="A156" s="8" t="s">
        <v>2928</v>
      </c>
      <c r="B156" s="8" t="n">
        <v>1</v>
      </c>
      <c r="C156" s="9"/>
      <c r="D156" s="8" t="s">
        <v>166</v>
      </c>
      <c r="E156" s="8" t="n">
        <v>41490142</v>
      </c>
      <c r="F156" s="8" t="n">
        <v>41500069</v>
      </c>
      <c r="G156" s="8"/>
      <c r="H156" s="8"/>
      <c r="I156" s="8"/>
      <c r="J156" s="9" t="s">
        <v>504</v>
      </c>
      <c r="K156" s="12" t="n">
        <v>227.555895142906</v>
      </c>
      <c r="L156" s="10" t="n">
        <v>0.745529655094672</v>
      </c>
      <c r="M156" s="12" t="n">
        <v>0.330370547380347</v>
      </c>
      <c r="N156" s="12" t="n">
        <v>2.25664685004854</v>
      </c>
      <c r="O156" s="21" t="n">
        <v>0.0240301504236036</v>
      </c>
      <c r="P156" s="21" t="n">
        <v>1</v>
      </c>
      <c r="Q156" s="12" t="n">
        <v>227.555895142906</v>
      </c>
      <c r="R156" s="10" t="n">
        <v>0.00500308036530389</v>
      </c>
      <c r="S156" s="12" t="n">
        <v>0.316053701296984</v>
      </c>
      <c r="T156" s="12" t="n">
        <v>0.0158298426652586</v>
      </c>
      <c r="U156" s="21" t="n">
        <v>0.987370140412939</v>
      </c>
      <c r="V156" s="21" t="n">
        <v>1</v>
      </c>
      <c r="W156" s="12" t="n">
        <v>227.555895142906</v>
      </c>
      <c r="X156" s="10" t="n">
        <v>-0.740526574729368</v>
      </c>
      <c r="Y156" s="12" t="n">
        <v>0.329538443681213</v>
      </c>
      <c r="Z156" s="12" t="n">
        <v>-2.24716293023989</v>
      </c>
      <c r="AA156" s="21" t="n">
        <v>0.0246296163157272</v>
      </c>
      <c r="AB156" s="21" t="n">
        <v>0.99762208429468</v>
      </c>
    </row>
    <row r="157" customFormat="false" ht="15" hidden="false" customHeight="false" outlineLevel="0" collapsed="false">
      <c r="A157" s="8" t="s">
        <v>2929</v>
      </c>
      <c r="B157" s="8" t="n">
        <v>-1</v>
      </c>
      <c r="C157" s="9" t="s">
        <v>2930</v>
      </c>
      <c r="D157" s="8" t="s">
        <v>301</v>
      </c>
      <c r="E157" s="8" t="n">
        <v>46264929</v>
      </c>
      <c r="F157" s="8" t="n">
        <v>46276996</v>
      </c>
      <c r="G157" s="8" t="n">
        <v>100516870</v>
      </c>
      <c r="H157" s="8" t="s">
        <v>2931</v>
      </c>
      <c r="I157" s="8"/>
      <c r="J157" s="9" t="s">
        <v>35</v>
      </c>
      <c r="K157" s="12" t="n">
        <v>311.401297283378</v>
      </c>
      <c r="L157" s="10" t="n">
        <v>0.742150118651347</v>
      </c>
      <c r="M157" s="12" t="n">
        <v>0.362489901599922</v>
      </c>
      <c r="N157" s="12" t="n">
        <v>2.04736770700568</v>
      </c>
      <c r="O157" s="21" t="n">
        <v>0.0406219945996779</v>
      </c>
      <c r="P157" s="21" t="n">
        <v>1</v>
      </c>
      <c r="Q157" s="12" t="n">
        <v>311.401297283378</v>
      </c>
      <c r="R157" s="10" t="n">
        <v>-0.0445283522376312</v>
      </c>
      <c r="S157" s="12" t="n">
        <v>0.346379603614022</v>
      </c>
      <c r="T157" s="12" t="n">
        <v>-0.128553620862879</v>
      </c>
      <c r="U157" s="21" t="n">
        <v>0.897710866881929</v>
      </c>
      <c r="V157" s="21" t="n">
        <v>1</v>
      </c>
      <c r="W157" s="12" t="n">
        <v>311.401297283378</v>
      </c>
      <c r="X157" s="10" t="n">
        <v>-0.786678470888979</v>
      </c>
      <c r="Y157" s="12" t="n">
        <v>0.361998189977831</v>
      </c>
      <c r="Z157" s="12" t="n">
        <v>-2.17315581311927</v>
      </c>
      <c r="AA157" s="21" t="n">
        <v>0.0297685921806109</v>
      </c>
      <c r="AB157" s="21" t="n">
        <v>0.99762208429468</v>
      </c>
    </row>
    <row r="158" customFormat="false" ht="15" hidden="false" customHeight="false" outlineLevel="0" collapsed="false">
      <c r="A158" s="8" t="s">
        <v>2932</v>
      </c>
      <c r="B158" s="8" t="n">
        <v>1</v>
      </c>
      <c r="C158" s="9" t="s">
        <v>2933</v>
      </c>
      <c r="D158" s="8" t="s">
        <v>301</v>
      </c>
      <c r="E158" s="8" t="n">
        <v>109252010</v>
      </c>
      <c r="F158" s="8" t="n">
        <v>109280249</v>
      </c>
      <c r="G158" s="8" t="n">
        <v>100522203</v>
      </c>
      <c r="H158" s="8" t="s">
        <v>2934</v>
      </c>
      <c r="I158" s="8"/>
      <c r="J158" s="9" t="s">
        <v>35</v>
      </c>
      <c r="K158" s="12" t="n">
        <v>584.0494735011</v>
      </c>
      <c r="L158" s="10" t="n">
        <v>0.736548142292764</v>
      </c>
      <c r="M158" s="12" t="n">
        <v>0.306864402709082</v>
      </c>
      <c r="N158" s="12" t="n">
        <v>2.40023976645814</v>
      </c>
      <c r="O158" s="21" t="n">
        <v>0.0163843360240793</v>
      </c>
      <c r="P158" s="21" t="n">
        <v>1</v>
      </c>
      <c r="Q158" s="12" t="n">
        <v>584.0494735011</v>
      </c>
      <c r="R158" s="10" t="n">
        <v>-0.111376411113407</v>
      </c>
      <c r="S158" s="12" t="n">
        <v>0.293106977046479</v>
      </c>
      <c r="T158" s="12" t="n">
        <v>-0.379985533731412</v>
      </c>
      <c r="U158" s="21" t="n">
        <v>0.703956153604602</v>
      </c>
      <c r="V158" s="21" t="n">
        <v>1</v>
      </c>
      <c r="W158" s="12" t="n">
        <v>584.0494735011</v>
      </c>
      <c r="X158" s="10" t="n">
        <v>-0.847924553406171</v>
      </c>
      <c r="Y158" s="12" t="n">
        <v>0.306609398012912</v>
      </c>
      <c r="Z158" s="12" t="n">
        <v>-2.76548781251142</v>
      </c>
      <c r="AA158" s="21" t="n">
        <v>0.00568377289039129</v>
      </c>
      <c r="AB158" s="21" t="n">
        <v>0.99762208429468</v>
      </c>
    </row>
    <row r="159" customFormat="false" ht="15" hidden="false" customHeight="false" outlineLevel="0" collapsed="false">
      <c r="A159" s="8" t="s">
        <v>2935</v>
      </c>
      <c r="B159" s="8" t="n">
        <v>1</v>
      </c>
      <c r="C159" s="9"/>
      <c r="D159" s="8" t="s">
        <v>148</v>
      </c>
      <c r="E159" s="8" t="n">
        <v>79652594</v>
      </c>
      <c r="F159" s="8" t="n">
        <v>79673335</v>
      </c>
      <c r="G159" s="8"/>
      <c r="H159" s="8"/>
      <c r="I159" s="8"/>
      <c r="J159" s="9" t="s">
        <v>504</v>
      </c>
      <c r="K159" s="12" t="n">
        <v>225.725094328479</v>
      </c>
      <c r="L159" s="10" t="n">
        <v>0.731722062998848</v>
      </c>
      <c r="M159" s="12" t="n">
        <v>0.279949688481575</v>
      </c>
      <c r="N159" s="12" t="n">
        <v>2.61376273346704</v>
      </c>
      <c r="O159" s="21" t="n">
        <v>0.00895512013905415</v>
      </c>
      <c r="P159" s="21" t="n">
        <v>1</v>
      </c>
      <c r="Q159" s="12" t="n">
        <v>225.725094328479</v>
      </c>
      <c r="R159" s="10" t="n">
        <v>0.0693089772948998</v>
      </c>
      <c r="S159" s="12" t="n">
        <v>0.268020819871615</v>
      </c>
      <c r="T159" s="12" t="n">
        <v>0.258595497648652</v>
      </c>
      <c r="U159" s="21" t="n">
        <v>0.795947357472524</v>
      </c>
      <c r="V159" s="21" t="n">
        <v>1</v>
      </c>
      <c r="W159" s="12" t="n">
        <v>225.725094328479</v>
      </c>
      <c r="X159" s="10" t="n">
        <v>-0.662413085703948</v>
      </c>
      <c r="Y159" s="12" t="n">
        <v>0.278825329283408</v>
      </c>
      <c r="Z159" s="12" t="n">
        <v>-2.37572779849799</v>
      </c>
      <c r="AA159" s="21" t="n">
        <v>0.0175143777752825</v>
      </c>
      <c r="AB159" s="21" t="n">
        <v>0.99762208429468</v>
      </c>
    </row>
    <row r="160" customFormat="false" ht="15" hidden="false" customHeight="false" outlineLevel="0" collapsed="false">
      <c r="A160" s="8" t="s">
        <v>2936</v>
      </c>
      <c r="B160" s="8" t="n">
        <v>-1</v>
      </c>
      <c r="C160" s="9"/>
      <c r="D160" s="8" t="s">
        <v>517</v>
      </c>
      <c r="E160" s="8" t="n">
        <v>27761506</v>
      </c>
      <c r="F160" s="8" t="n">
        <v>27762868</v>
      </c>
      <c r="G160" s="8"/>
      <c r="H160" s="8"/>
      <c r="I160" s="8"/>
      <c r="J160" s="9" t="s">
        <v>35</v>
      </c>
      <c r="K160" s="12" t="n">
        <v>208.680189060976</v>
      </c>
      <c r="L160" s="10" t="n">
        <v>0.727681028495783</v>
      </c>
      <c r="M160" s="12" t="n">
        <v>0.336594079038597</v>
      </c>
      <c r="N160" s="12" t="n">
        <v>2.16189491679187</v>
      </c>
      <c r="O160" s="21" t="n">
        <v>0.0306262769106317</v>
      </c>
      <c r="P160" s="21" t="n">
        <v>1</v>
      </c>
      <c r="Q160" s="12" t="n">
        <v>208.680189060976</v>
      </c>
      <c r="R160" s="10" t="n">
        <v>-0.12156754279454</v>
      </c>
      <c r="S160" s="12" t="n">
        <v>0.322248832160909</v>
      </c>
      <c r="T160" s="12" t="n">
        <v>-0.377247427025081</v>
      </c>
      <c r="U160" s="21" t="n">
        <v>0.705989737818155</v>
      </c>
      <c r="V160" s="21" t="n">
        <v>1</v>
      </c>
      <c r="W160" s="12" t="n">
        <v>208.680189060976</v>
      </c>
      <c r="X160" s="10" t="n">
        <v>-0.849248571290323</v>
      </c>
      <c r="Y160" s="12" t="n">
        <v>0.335973537532857</v>
      </c>
      <c r="Z160" s="12" t="n">
        <v>-2.52772458666412</v>
      </c>
      <c r="AA160" s="21" t="n">
        <v>0.0114804371161561</v>
      </c>
      <c r="AB160" s="21" t="n">
        <v>0.99762208429468</v>
      </c>
    </row>
    <row r="161" customFormat="false" ht="15" hidden="false" customHeight="false" outlineLevel="0" collapsed="false">
      <c r="A161" s="8" t="s">
        <v>2937</v>
      </c>
      <c r="B161" s="8" t="n">
        <v>-1</v>
      </c>
      <c r="C161" s="9"/>
      <c r="D161" s="8" t="s">
        <v>70</v>
      </c>
      <c r="E161" s="8" t="n">
        <v>50027151</v>
      </c>
      <c r="F161" s="8" t="n">
        <v>50042340</v>
      </c>
      <c r="G161" s="8"/>
      <c r="H161" s="8"/>
      <c r="I161" s="8"/>
      <c r="J161" s="9" t="s">
        <v>35</v>
      </c>
      <c r="K161" s="12" t="n">
        <v>248.878083662623</v>
      </c>
      <c r="L161" s="10" t="n">
        <v>0.698826101046387</v>
      </c>
      <c r="M161" s="12" t="n">
        <v>0.301607289052353</v>
      </c>
      <c r="N161" s="12" t="n">
        <v>2.31700667196105</v>
      </c>
      <c r="O161" s="21" t="n">
        <v>0.0205033683227609</v>
      </c>
      <c r="P161" s="21" t="n">
        <v>1</v>
      </c>
      <c r="Q161" s="12" t="n">
        <v>248.878083662623</v>
      </c>
      <c r="R161" s="10" t="n">
        <v>-0.279649495462659</v>
      </c>
      <c r="S161" s="12" t="n">
        <v>0.289034073004522</v>
      </c>
      <c r="T161" s="12" t="n">
        <v>-0.967531241405867</v>
      </c>
      <c r="U161" s="21" t="n">
        <v>0.333278531284989</v>
      </c>
      <c r="V161" s="21" t="n">
        <v>1</v>
      </c>
      <c r="W161" s="12" t="n">
        <v>248.878083662623</v>
      </c>
      <c r="X161" s="10" t="n">
        <v>-0.978475596509046</v>
      </c>
      <c r="Y161" s="12" t="n">
        <v>0.301345180732007</v>
      </c>
      <c r="Z161" s="12" t="n">
        <v>-3.24702586625809</v>
      </c>
      <c r="AA161" s="21" t="n">
        <v>0.00116617790646842</v>
      </c>
      <c r="AB161" s="21" t="n">
        <v>0.99762208429468</v>
      </c>
    </row>
    <row r="162" customFormat="false" ht="15" hidden="false" customHeight="false" outlineLevel="0" collapsed="false">
      <c r="A162" s="8" t="s">
        <v>2938</v>
      </c>
      <c r="B162" s="8" t="n">
        <v>-1</v>
      </c>
      <c r="C162" s="9" t="s">
        <v>2939</v>
      </c>
      <c r="D162" s="8" t="s">
        <v>201</v>
      </c>
      <c r="E162" s="8" t="n">
        <v>108987751</v>
      </c>
      <c r="F162" s="8" t="n">
        <v>109000048</v>
      </c>
      <c r="G162" s="8" t="n">
        <v>100158004</v>
      </c>
      <c r="H162" s="8" t="s">
        <v>2940</v>
      </c>
      <c r="I162" s="8"/>
      <c r="J162" s="9" t="s">
        <v>35</v>
      </c>
      <c r="K162" s="12" t="n">
        <v>215.647868711742</v>
      </c>
      <c r="L162" s="10" t="n">
        <v>0.694627611378768</v>
      </c>
      <c r="M162" s="12" t="n">
        <v>0.320308736889678</v>
      </c>
      <c r="N162" s="12" t="n">
        <v>2.1686189959221</v>
      </c>
      <c r="O162" s="21" t="n">
        <v>0.0301116217862264</v>
      </c>
      <c r="P162" s="21" t="n">
        <v>1</v>
      </c>
      <c r="Q162" s="12" t="n">
        <v>215.647868711742</v>
      </c>
      <c r="R162" s="10" t="n">
        <v>-0.165438106460939</v>
      </c>
      <c r="S162" s="12" t="n">
        <v>0.306765861745176</v>
      </c>
      <c r="T162" s="12" t="n">
        <v>-0.539297643876569</v>
      </c>
      <c r="U162" s="21" t="n">
        <v>0.589681494326812</v>
      </c>
      <c r="V162" s="21" t="n">
        <v>1</v>
      </c>
      <c r="W162" s="12" t="n">
        <v>215.647868711742</v>
      </c>
      <c r="X162" s="10" t="n">
        <v>-0.860065717839707</v>
      </c>
      <c r="Y162" s="12" t="n">
        <v>0.31977634887154</v>
      </c>
      <c r="Z162" s="12" t="n">
        <v>-2.6895851456019</v>
      </c>
      <c r="AA162" s="21" t="n">
        <v>0.00715408939115984</v>
      </c>
      <c r="AB162" s="21" t="n">
        <v>0.99762208429468</v>
      </c>
    </row>
    <row r="163" customFormat="false" ht="15" hidden="false" customHeight="false" outlineLevel="0" collapsed="false">
      <c r="A163" s="8" t="s">
        <v>2941</v>
      </c>
      <c r="B163" s="8" t="n">
        <v>1</v>
      </c>
      <c r="C163" s="9" t="s">
        <v>2942</v>
      </c>
      <c r="D163" s="8" t="s">
        <v>201</v>
      </c>
      <c r="E163" s="8" t="n">
        <v>48544177</v>
      </c>
      <c r="F163" s="8" t="n">
        <v>48556493</v>
      </c>
      <c r="G163" s="8" t="n">
        <v>100155504</v>
      </c>
      <c r="H163" s="8" t="s">
        <v>2943</v>
      </c>
      <c r="I163" s="8"/>
      <c r="J163" s="9" t="s">
        <v>35</v>
      </c>
      <c r="K163" s="12" t="n">
        <v>249.899775279921</v>
      </c>
      <c r="L163" s="10" t="n">
        <v>0.693065927560171</v>
      </c>
      <c r="M163" s="12" t="n">
        <v>0.350781957226738</v>
      </c>
      <c r="N163" s="12" t="n">
        <v>1.97577416193099</v>
      </c>
      <c r="O163" s="21" t="n">
        <v>0.0481803610709899</v>
      </c>
      <c r="P163" s="21" t="n">
        <v>1</v>
      </c>
      <c r="Q163" s="12" t="n">
        <v>249.899775279921</v>
      </c>
      <c r="R163" s="10" t="n">
        <v>-0.236552037921783</v>
      </c>
      <c r="S163" s="12" t="n">
        <v>0.335646970967219</v>
      </c>
      <c r="T163" s="12" t="n">
        <v>-0.704764405411201</v>
      </c>
      <c r="U163" s="21" t="n">
        <v>0.480956863122513</v>
      </c>
      <c r="V163" s="21" t="n">
        <v>1</v>
      </c>
      <c r="W163" s="12" t="n">
        <v>249.899775279921</v>
      </c>
      <c r="X163" s="10" t="n">
        <v>-0.929617965481953</v>
      </c>
      <c r="Y163" s="12" t="n">
        <v>0.350481225397161</v>
      </c>
      <c r="Z163" s="12" t="n">
        <v>-2.65240446026323</v>
      </c>
      <c r="AA163" s="21" t="n">
        <v>0.00799207422558809</v>
      </c>
      <c r="AB163" s="21" t="n">
        <v>0.99762208429468</v>
      </c>
    </row>
    <row r="164" customFormat="false" ht="15" hidden="false" customHeight="false" outlineLevel="0" collapsed="false">
      <c r="A164" s="8" t="s">
        <v>2944</v>
      </c>
      <c r="B164" s="8" t="n">
        <v>1</v>
      </c>
      <c r="C164" s="9" t="s">
        <v>2945</v>
      </c>
      <c r="D164" s="8" t="s">
        <v>44</v>
      </c>
      <c r="E164" s="8" t="n">
        <v>121131917</v>
      </c>
      <c r="F164" s="8" t="n">
        <v>121170697</v>
      </c>
      <c r="G164" s="8" t="n">
        <v>102162035</v>
      </c>
      <c r="H164" s="8" t="s">
        <v>2946</v>
      </c>
      <c r="I164" s="8"/>
      <c r="J164" s="9" t="s">
        <v>35</v>
      </c>
      <c r="K164" s="12" t="n">
        <v>1131.1864479385</v>
      </c>
      <c r="L164" s="10" t="n">
        <v>0.691503377326517</v>
      </c>
      <c r="M164" s="12" t="n">
        <v>0.305826877939485</v>
      </c>
      <c r="N164" s="12" t="n">
        <v>2.2610941915424</v>
      </c>
      <c r="O164" s="21" t="n">
        <v>0.0237534249919987</v>
      </c>
      <c r="P164" s="21" t="n">
        <v>1</v>
      </c>
      <c r="Q164" s="12" t="n">
        <v>1131.1864479385</v>
      </c>
      <c r="R164" s="10" t="n">
        <v>0.00248312685328098</v>
      </c>
      <c r="S164" s="12" t="n">
        <v>0.291809392866747</v>
      </c>
      <c r="T164" s="12" t="n">
        <v>0.00850941372683946</v>
      </c>
      <c r="U164" s="21" t="n">
        <v>0.993210552103428</v>
      </c>
      <c r="V164" s="21" t="n">
        <v>1</v>
      </c>
      <c r="W164" s="12" t="n">
        <v>1131.1864479385</v>
      </c>
      <c r="X164" s="10" t="n">
        <v>-0.689020250473236</v>
      </c>
      <c r="Y164" s="12" t="n">
        <v>0.305647950340601</v>
      </c>
      <c r="Z164" s="12" t="n">
        <v>-2.25429370524298</v>
      </c>
      <c r="AA164" s="21" t="n">
        <v>0.024177697078674</v>
      </c>
      <c r="AB164" s="21" t="n">
        <v>0.99762208429468</v>
      </c>
    </row>
    <row r="165" customFormat="false" ht="15" hidden="false" customHeight="false" outlineLevel="0" collapsed="false">
      <c r="A165" s="8" t="s">
        <v>2947</v>
      </c>
      <c r="B165" s="8" t="n">
        <v>1</v>
      </c>
      <c r="C165" s="9" t="s">
        <v>2948</v>
      </c>
      <c r="D165" s="8" t="s">
        <v>173</v>
      </c>
      <c r="E165" s="8" t="n">
        <v>9960940</v>
      </c>
      <c r="F165" s="8" t="n">
        <v>9974320</v>
      </c>
      <c r="G165" s="8" t="n">
        <v>100511317</v>
      </c>
      <c r="H165" s="8" t="s">
        <v>2949</v>
      </c>
      <c r="I165" s="8"/>
      <c r="J165" s="9" t="s">
        <v>35</v>
      </c>
      <c r="K165" s="12" t="n">
        <v>369.300273439357</v>
      </c>
      <c r="L165" s="10" t="n">
        <v>0.688398643128356</v>
      </c>
      <c r="M165" s="12" t="n">
        <v>0.302493507398785</v>
      </c>
      <c r="N165" s="12" t="n">
        <v>2.27574683849602</v>
      </c>
      <c r="O165" s="21" t="n">
        <v>0.0228611662190224</v>
      </c>
      <c r="P165" s="21" t="n">
        <v>1</v>
      </c>
      <c r="Q165" s="12" t="n">
        <v>369.300273439357</v>
      </c>
      <c r="R165" s="10" t="n">
        <v>-0.235518125770934</v>
      </c>
      <c r="S165" s="12" t="n">
        <v>0.289342825120345</v>
      </c>
      <c r="T165" s="12" t="n">
        <v>-0.813976035773397</v>
      </c>
      <c r="U165" s="21" t="n">
        <v>0.415658679582833</v>
      </c>
      <c r="V165" s="21" t="n">
        <v>1</v>
      </c>
      <c r="W165" s="12" t="n">
        <v>369.300273439357</v>
      </c>
      <c r="X165" s="10" t="n">
        <v>-0.923916768899289</v>
      </c>
      <c r="Y165" s="12" t="n">
        <v>0.302256606729196</v>
      </c>
      <c r="Z165" s="12" t="n">
        <v>-3.05672977308008</v>
      </c>
      <c r="AA165" s="21" t="n">
        <v>0.0022376590499408</v>
      </c>
      <c r="AB165" s="21" t="n">
        <v>0.99762208429468</v>
      </c>
    </row>
    <row r="166" customFormat="false" ht="15" hidden="false" customHeight="false" outlineLevel="0" collapsed="false">
      <c r="A166" s="8" t="s">
        <v>2950</v>
      </c>
      <c r="B166" s="8" t="n">
        <v>1</v>
      </c>
      <c r="C166" s="9" t="s">
        <v>2951</v>
      </c>
      <c r="D166" s="8" t="s">
        <v>517</v>
      </c>
      <c r="E166" s="8" t="n">
        <v>79625262</v>
      </c>
      <c r="F166" s="8" t="n">
        <v>79704082</v>
      </c>
      <c r="G166" s="8" t="n">
        <v>397358</v>
      </c>
      <c r="H166" s="8" t="s">
        <v>2952</v>
      </c>
      <c r="I166" s="8"/>
      <c r="J166" s="9" t="s">
        <v>35</v>
      </c>
      <c r="K166" s="12" t="n">
        <v>2147.56123720752</v>
      </c>
      <c r="L166" s="10" t="n">
        <v>0.684995403984493</v>
      </c>
      <c r="M166" s="12" t="n">
        <v>0.336836873209856</v>
      </c>
      <c r="N166" s="12" t="n">
        <v>2.03361169297438</v>
      </c>
      <c r="O166" s="21" t="n">
        <v>0.0419907619561602</v>
      </c>
      <c r="P166" s="21" t="n">
        <v>1</v>
      </c>
      <c r="Q166" s="12" t="n">
        <v>2147.56123720752</v>
      </c>
      <c r="R166" s="10" t="n">
        <v>-0.0931534504717201</v>
      </c>
      <c r="S166" s="12" t="n">
        <v>0.321279762797499</v>
      </c>
      <c r="T166" s="12" t="n">
        <v>-0.289944967776991</v>
      </c>
      <c r="U166" s="21" t="n">
        <v>0.771858339192494</v>
      </c>
      <c r="V166" s="21" t="n">
        <v>1</v>
      </c>
      <c r="W166" s="12" t="n">
        <v>2147.56123720752</v>
      </c>
      <c r="X166" s="10" t="n">
        <v>-0.778148854456213</v>
      </c>
      <c r="Y166" s="12" t="n">
        <v>0.336770587541221</v>
      </c>
      <c r="Z166" s="12" t="n">
        <v>-2.31061999843132</v>
      </c>
      <c r="AA166" s="21" t="n">
        <v>0.0208538536380623</v>
      </c>
      <c r="AB166" s="21" t="n">
        <v>0.99762208429468</v>
      </c>
    </row>
    <row r="167" customFormat="false" ht="15" hidden="false" customHeight="false" outlineLevel="0" collapsed="false">
      <c r="A167" s="8" t="s">
        <v>2953</v>
      </c>
      <c r="B167" s="8" t="n">
        <v>-1</v>
      </c>
      <c r="C167" s="9"/>
      <c r="D167" s="8" t="s">
        <v>70</v>
      </c>
      <c r="E167" s="8" t="n">
        <v>47530238</v>
      </c>
      <c r="F167" s="8" t="n">
        <v>47655557</v>
      </c>
      <c r="G167" s="8" t="n">
        <v>102163392</v>
      </c>
      <c r="H167" s="8" t="s">
        <v>2954</v>
      </c>
      <c r="I167" s="8"/>
      <c r="J167" s="9" t="s">
        <v>35</v>
      </c>
      <c r="K167" s="12" t="n">
        <v>1117.23267302955</v>
      </c>
      <c r="L167" s="10" t="n">
        <v>0.669925118186622</v>
      </c>
      <c r="M167" s="12" t="n">
        <v>0.315340694513039</v>
      </c>
      <c r="N167" s="12" t="n">
        <v>2.1244486672459</v>
      </c>
      <c r="O167" s="21" t="n">
        <v>0.0336326441454048</v>
      </c>
      <c r="P167" s="21" t="n">
        <v>1</v>
      </c>
      <c r="Q167" s="12" t="n">
        <v>1117.23267302955</v>
      </c>
      <c r="R167" s="10" t="n">
        <v>0.029162874695586</v>
      </c>
      <c r="S167" s="12" t="n">
        <v>0.300859740480742</v>
      </c>
      <c r="T167" s="12" t="n">
        <v>0.0969317950251063</v>
      </c>
      <c r="U167" s="21" t="n">
        <v>0.922780558909833</v>
      </c>
      <c r="V167" s="21" t="n">
        <v>1</v>
      </c>
      <c r="W167" s="12" t="n">
        <v>1117.23267302955</v>
      </c>
      <c r="X167" s="10" t="n">
        <v>-0.640762243491036</v>
      </c>
      <c r="Y167" s="12" t="n">
        <v>0.315155319277193</v>
      </c>
      <c r="Z167" s="12" t="n">
        <v>-2.03316334612603</v>
      </c>
      <c r="AA167" s="21" t="n">
        <v>0.0420360228513665</v>
      </c>
      <c r="AB167" s="21" t="n">
        <v>0.99762208429468</v>
      </c>
    </row>
    <row r="168" customFormat="false" ht="15" hidden="false" customHeight="false" outlineLevel="0" collapsed="false">
      <c r="A168" s="8" t="s">
        <v>2955</v>
      </c>
      <c r="B168" s="8" t="n">
        <v>-1</v>
      </c>
      <c r="C168" s="9" t="s">
        <v>2956</v>
      </c>
      <c r="D168" s="8" t="s">
        <v>44</v>
      </c>
      <c r="E168" s="8" t="n">
        <v>1910585</v>
      </c>
      <c r="F168" s="8" t="n">
        <v>1956119</v>
      </c>
      <c r="G168" s="8" t="n">
        <v>100624785</v>
      </c>
      <c r="H168" s="8" t="s">
        <v>2957</v>
      </c>
      <c r="I168" s="8"/>
      <c r="J168" s="9" t="s">
        <v>35</v>
      </c>
      <c r="K168" s="12" t="n">
        <v>1121.51210927343</v>
      </c>
      <c r="L168" s="10" t="n">
        <v>0.665456828144998</v>
      </c>
      <c r="M168" s="12" t="n">
        <v>0.337964196585255</v>
      </c>
      <c r="N168" s="12" t="n">
        <v>1.96901575630995</v>
      </c>
      <c r="O168" s="21" t="n">
        <v>0.0489512817573198</v>
      </c>
      <c r="P168" s="21" t="n">
        <v>1</v>
      </c>
      <c r="Q168" s="12" t="n">
        <v>1121.51210927343</v>
      </c>
      <c r="R168" s="10" t="n">
        <v>0.00222943057275517</v>
      </c>
      <c r="S168" s="12" t="n">
        <v>0.32242399815691</v>
      </c>
      <c r="T168" s="12" t="n">
        <v>0.0069145925411861</v>
      </c>
      <c r="U168" s="21" t="n">
        <v>0.994482997329958</v>
      </c>
      <c r="V168" s="21" t="n">
        <v>1</v>
      </c>
      <c r="W168" s="12" t="n">
        <v>1121.51210927343</v>
      </c>
      <c r="X168" s="10" t="n">
        <v>-0.663227397572243</v>
      </c>
      <c r="Y168" s="12" t="n">
        <v>0.337802176639723</v>
      </c>
      <c r="Z168" s="12" t="n">
        <v>-1.9633603435291</v>
      </c>
      <c r="AA168" s="21" t="n">
        <v>0.0496043183219942</v>
      </c>
      <c r="AB168" s="21" t="n">
        <v>0.99762208429468</v>
      </c>
    </row>
    <row r="169" customFormat="false" ht="15" hidden="false" customHeight="false" outlineLevel="0" collapsed="false">
      <c r="A169" s="8" t="s">
        <v>2958</v>
      </c>
      <c r="B169" s="8" t="n">
        <v>1</v>
      </c>
      <c r="C169" s="9"/>
      <c r="D169" s="8" t="s">
        <v>201</v>
      </c>
      <c r="E169" s="8" t="n">
        <v>48800265</v>
      </c>
      <c r="F169" s="8" t="n">
        <v>49004253</v>
      </c>
      <c r="G169" s="8"/>
      <c r="H169" s="8"/>
      <c r="I169" s="8"/>
      <c r="J169" s="9" t="s">
        <v>35</v>
      </c>
      <c r="K169" s="12" t="n">
        <v>2450.19893212756</v>
      </c>
      <c r="L169" s="10" t="n">
        <v>0.660357884177618</v>
      </c>
      <c r="M169" s="12" t="n">
        <v>0.310545113314764</v>
      </c>
      <c r="N169" s="12" t="n">
        <v>2.12644751395038</v>
      </c>
      <c r="O169" s="21" t="n">
        <v>0.0334660150952053</v>
      </c>
      <c r="P169" s="21" t="n">
        <v>1</v>
      </c>
      <c r="Q169" s="12" t="n">
        <v>2450.19893212756</v>
      </c>
      <c r="R169" s="10" t="n">
        <v>-0.0912781533224658</v>
      </c>
      <c r="S169" s="12" t="n">
        <v>0.296201353553973</v>
      </c>
      <c r="T169" s="12" t="n">
        <v>-0.308162512518139</v>
      </c>
      <c r="U169" s="21" t="n">
        <v>0.757958675951305</v>
      </c>
      <c r="V169" s="21" t="n">
        <v>1</v>
      </c>
      <c r="W169" s="12" t="n">
        <v>2450.19893212756</v>
      </c>
      <c r="X169" s="10" t="n">
        <v>-0.751636037500084</v>
      </c>
      <c r="Y169" s="12" t="n">
        <v>0.310482157685279</v>
      </c>
      <c r="Z169" s="12" t="n">
        <v>-2.42086708976682</v>
      </c>
      <c r="AA169" s="21" t="n">
        <v>0.0154835372762447</v>
      </c>
      <c r="AB169" s="21" t="n">
        <v>0.99762208429468</v>
      </c>
    </row>
    <row r="170" customFormat="false" ht="15" hidden="false" customHeight="false" outlineLevel="0" collapsed="false">
      <c r="A170" s="8" t="s">
        <v>2959</v>
      </c>
      <c r="B170" s="8" t="n">
        <v>-1</v>
      </c>
      <c r="C170" s="9" t="s">
        <v>2960</v>
      </c>
      <c r="D170" s="8" t="s">
        <v>328</v>
      </c>
      <c r="E170" s="8" t="n">
        <v>15230161</v>
      </c>
      <c r="F170" s="8" t="n">
        <v>15298784</v>
      </c>
      <c r="G170" s="8" t="n">
        <v>100513491</v>
      </c>
      <c r="H170" s="8" t="s">
        <v>2961</v>
      </c>
      <c r="I170" s="8"/>
      <c r="J170" s="9" t="s">
        <v>35</v>
      </c>
      <c r="K170" s="12" t="n">
        <v>458.152491370039</v>
      </c>
      <c r="L170" s="10" t="n">
        <v>0.658796395757413</v>
      </c>
      <c r="M170" s="12" t="n">
        <v>0.254209872796835</v>
      </c>
      <c r="N170" s="12" t="n">
        <v>2.59154527913998</v>
      </c>
      <c r="O170" s="21" t="n">
        <v>0.00955459674112643</v>
      </c>
      <c r="P170" s="21" t="n">
        <v>1</v>
      </c>
      <c r="Q170" s="12" t="n">
        <v>458.152491370039</v>
      </c>
      <c r="R170" s="10" t="n">
        <v>0.0468401604179845</v>
      </c>
      <c r="S170" s="12" t="n">
        <v>0.242929589845782</v>
      </c>
      <c r="T170" s="12" t="n">
        <v>0.192813730298232</v>
      </c>
      <c r="U170" s="21" t="n">
        <v>0.847104850041414</v>
      </c>
      <c r="V170" s="21" t="n">
        <v>1</v>
      </c>
      <c r="W170" s="12" t="n">
        <v>458.152491370039</v>
      </c>
      <c r="X170" s="10" t="n">
        <v>-0.611956235339428</v>
      </c>
      <c r="Y170" s="12" t="n">
        <v>0.253634301237468</v>
      </c>
      <c r="Z170" s="12" t="n">
        <v>-2.41275029581459</v>
      </c>
      <c r="AA170" s="21" t="n">
        <v>0.0158326623826827</v>
      </c>
      <c r="AB170" s="21" t="n">
        <v>0.99762208429468</v>
      </c>
    </row>
    <row r="171" customFormat="false" ht="15" hidden="false" customHeight="false" outlineLevel="0" collapsed="false">
      <c r="A171" s="8" t="s">
        <v>2962</v>
      </c>
      <c r="B171" s="8" t="n">
        <v>1</v>
      </c>
      <c r="C171" s="9" t="s">
        <v>2963</v>
      </c>
      <c r="D171" s="8" t="s">
        <v>44</v>
      </c>
      <c r="E171" s="8" t="n">
        <v>4750759</v>
      </c>
      <c r="F171" s="8" t="n">
        <v>4780002</v>
      </c>
      <c r="G171" s="8" t="n">
        <v>100157926</v>
      </c>
      <c r="H171" s="8" t="s">
        <v>2964</v>
      </c>
      <c r="I171" s="8"/>
      <c r="J171" s="9" t="s">
        <v>35</v>
      </c>
      <c r="K171" s="12" t="n">
        <v>1343.30771143658</v>
      </c>
      <c r="L171" s="10" t="n">
        <v>0.65578626891062</v>
      </c>
      <c r="M171" s="12" t="n">
        <v>0.299543367365446</v>
      </c>
      <c r="N171" s="12" t="n">
        <v>2.18928656200407</v>
      </c>
      <c r="O171" s="21" t="n">
        <v>0.0285760184491369</v>
      </c>
      <c r="P171" s="21" t="n">
        <v>1</v>
      </c>
      <c r="Q171" s="12" t="n">
        <v>1343.30771143658</v>
      </c>
      <c r="R171" s="10" t="n">
        <v>-0.0300235579442056</v>
      </c>
      <c r="S171" s="12" t="n">
        <v>0.285787158857351</v>
      </c>
      <c r="T171" s="12" t="n">
        <v>-0.105055657728805</v>
      </c>
      <c r="U171" s="21" t="n">
        <v>0.916331644535203</v>
      </c>
      <c r="V171" s="21" t="n">
        <v>1</v>
      </c>
      <c r="W171" s="12" t="n">
        <v>1343.30771143658</v>
      </c>
      <c r="X171" s="10" t="n">
        <v>-0.685809826854825</v>
      </c>
      <c r="Y171" s="12" t="n">
        <v>0.299402592375812</v>
      </c>
      <c r="Z171" s="12" t="n">
        <v>-2.29059415088161</v>
      </c>
      <c r="AA171" s="21" t="n">
        <v>0.0219868975482508</v>
      </c>
      <c r="AB171" s="21" t="n">
        <v>0.99762208429468</v>
      </c>
    </row>
    <row r="172" customFormat="false" ht="15" hidden="false" customHeight="false" outlineLevel="0" collapsed="false">
      <c r="A172" s="8" t="s">
        <v>2965</v>
      </c>
      <c r="B172" s="8" t="n">
        <v>1</v>
      </c>
      <c r="C172" s="9" t="s">
        <v>2966</v>
      </c>
      <c r="D172" s="8" t="s">
        <v>247</v>
      </c>
      <c r="E172" s="8" t="n">
        <v>5068842</v>
      </c>
      <c r="F172" s="8" t="n">
        <v>5079669</v>
      </c>
      <c r="G172" s="8"/>
      <c r="H172" s="8"/>
      <c r="I172" s="8"/>
      <c r="J172" s="9" t="s">
        <v>35</v>
      </c>
      <c r="K172" s="12" t="n">
        <v>232.164935982612</v>
      </c>
      <c r="L172" s="10" t="n">
        <v>0.649985438324306</v>
      </c>
      <c r="M172" s="12" t="n">
        <v>0.33111311082002</v>
      </c>
      <c r="N172" s="12" t="n">
        <v>1.963031414596</v>
      </c>
      <c r="O172" s="21" t="n">
        <v>0.0496425238932374</v>
      </c>
      <c r="P172" s="21" t="n">
        <v>1</v>
      </c>
      <c r="Q172" s="12" t="n">
        <v>232.164935982612</v>
      </c>
      <c r="R172" s="10" t="n">
        <v>-0.260815337810307</v>
      </c>
      <c r="S172" s="12" t="n">
        <v>0.317020363891223</v>
      </c>
      <c r="T172" s="12" t="n">
        <v>-0.822708467711553</v>
      </c>
      <c r="U172" s="21" t="n">
        <v>0.410673798834998</v>
      </c>
      <c r="V172" s="21" t="n">
        <v>1</v>
      </c>
      <c r="W172" s="12" t="n">
        <v>232.164935982612</v>
      </c>
      <c r="X172" s="10" t="n">
        <v>-0.910800776134613</v>
      </c>
      <c r="Y172" s="12" t="n">
        <v>0.330823847203379</v>
      </c>
      <c r="Z172" s="12" t="n">
        <v>-2.75312914662613</v>
      </c>
      <c r="AA172" s="21" t="n">
        <v>0.00590286054110971</v>
      </c>
      <c r="AB172" s="21" t="n">
        <v>0.99762208429468</v>
      </c>
    </row>
    <row r="173" customFormat="false" ht="15" hidden="false" customHeight="false" outlineLevel="0" collapsed="false">
      <c r="A173" s="8" t="s">
        <v>2967</v>
      </c>
      <c r="B173" s="8" t="n">
        <v>1</v>
      </c>
      <c r="C173" s="9" t="s">
        <v>2968</v>
      </c>
      <c r="D173" s="8" t="s">
        <v>173</v>
      </c>
      <c r="E173" s="8" t="n">
        <v>8468041</v>
      </c>
      <c r="F173" s="8" t="n">
        <v>8494490</v>
      </c>
      <c r="G173" s="8" t="n">
        <v>100514569</v>
      </c>
      <c r="H173" s="8" t="s">
        <v>2969</v>
      </c>
      <c r="I173" s="8"/>
      <c r="J173" s="9" t="s">
        <v>35</v>
      </c>
      <c r="K173" s="12" t="n">
        <v>615.573487677119</v>
      </c>
      <c r="L173" s="10" t="n">
        <v>0.645944613835489</v>
      </c>
      <c r="M173" s="12" t="n">
        <v>0.269768086480185</v>
      </c>
      <c r="N173" s="12" t="n">
        <v>2.39444414001481</v>
      </c>
      <c r="O173" s="21" t="n">
        <v>0.0166455787400871</v>
      </c>
      <c r="P173" s="21" t="n">
        <v>1</v>
      </c>
      <c r="Q173" s="12" t="n">
        <v>615.573487677119</v>
      </c>
      <c r="R173" s="10" t="n">
        <v>0.0469906012118404</v>
      </c>
      <c r="S173" s="12" t="n">
        <v>0.257592257561888</v>
      </c>
      <c r="T173" s="12" t="n">
        <v>0.182422413067096</v>
      </c>
      <c r="U173" s="21" t="n">
        <v>0.855251237822818</v>
      </c>
      <c r="V173" s="21" t="n">
        <v>1</v>
      </c>
      <c r="W173" s="12" t="n">
        <v>615.573487677119</v>
      </c>
      <c r="X173" s="10" t="n">
        <v>-0.598954012623649</v>
      </c>
      <c r="Y173" s="12" t="n">
        <v>0.269364136881759</v>
      </c>
      <c r="Z173" s="12" t="n">
        <v>-2.22358484524822</v>
      </c>
      <c r="AA173" s="21" t="n">
        <v>0.0261763891139647</v>
      </c>
      <c r="AB173" s="21" t="n">
        <v>0.99762208429468</v>
      </c>
    </row>
    <row r="174" customFormat="false" ht="15" hidden="false" customHeight="false" outlineLevel="0" collapsed="false">
      <c r="A174" s="8" t="s">
        <v>2970</v>
      </c>
      <c r="B174" s="8" t="n">
        <v>1</v>
      </c>
      <c r="C174" s="9"/>
      <c r="D174" s="8" t="s">
        <v>201</v>
      </c>
      <c r="E174" s="8" t="n">
        <v>106853044</v>
      </c>
      <c r="F174" s="8" t="n">
        <v>106894969</v>
      </c>
      <c r="G174" s="8"/>
      <c r="H174" s="8"/>
      <c r="I174" s="8"/>
      <c r="J174" s="9" t="s">
        <v>504</v>
      </c>
      <c r="K174" s="12" t="n">
        <v>576.156352627028</v>
      </c>
      <c r="L174" s="10" t="n">
        <v>0.637838822329682</v>
      </c>
      <c r="M174" s="12" t="n">
        <v>0.290152934241762</v>
      </c>
      <c r="N174" s="12" t="n">
        <v>2.19828492858949</v>
      </c>
      <c r="O174" s="21" t="n">
        <v>0.0279288077405408</v>
      </c>
      <c r="P174" s="21" t="n">
        <v>1</v>
      </c>
      <c r="Q174" s="12" t="n">
        <v>576.156352627028</v>
      </c>
      <c r="R174" s="10" t="n">
        <v>-0.0237570726524565</v>
      </c>
      <c r="S174" s="12" t="n">
        <v>0.277070769359366</v>
      </c>
      <c r="T174" s="12" t="n">
        <v>-0.085743699010137</v>
      </c>
      <c r="U174" s="21" t="n">
        <v>0.931670163233959</v>
      </c>
      <c r="V174" s="21" t="n">
        <v>1</v>
      </c>
      <c r="W174" s="12" t="n">
        <v>576.156352627028</v>
      </c>
      <c r="X174" s="10" t="n">
        <v>-0.661595894982139</v>
      </c>
      <c r="Y174" s="12" t="n">
        <v>0.289812530347575</v>
      </c>
      <c r="Z174" s="12" t="n">
        <v>-2.28284089093277</v>
      </c>
      <c r="AA174" s="21" t="n">
        <v>0.0224397423211873</v>
      </c>
      <c r="AB174" s="21" t="n">
        <v>0.99762208429468</v>
      </c>
    </row>
    <row r="175" customFormat="false" ht="15" hidden="false" customHeight="false" outlineLevel="0" collapsed="false">
      <c r="A175" s="8" t="s">
        <v>2971</v>
      </c>
      <c r="B175" s="8" t="n">
        <v>-1</v>
      </c>
      <c r="C175" s="9" t="s">
        <v>2972</v>
      </c>
      <c r="D175" s="8" t="s">
        <v>324</v>
      </c>
      <c r="E175" s="8" t="n">
        <v>42771177</v>
      </c>
      <c r="F175" s="8" t="n">
        <v>42802056</v>
      </c>
      <c r="G175" s="8" t="n">
        <v>100513191</v>
      </c>
      <c r="H175" s="8" t="s">
        <v>2973</v>
      </c>
      <c r="I175" s="8"/>
      <c r="J175" s="9" t="s">
        <v>35</v>
      </c>
      <c r="K175" s="12" t="n">
        <v>671.893377503901</v>
      </c>
      <c r="L175" s="10" t="n">
        <v>0.629965620968368</v>
      </c>
      <c r="M175" s="12" t="n">
        <v>0.31086258372201</v>
      </c>
      <c r="N175" s="12" t="n">
        <v>2.02650834791914</v>
      </c>
      <c r="O175" s="21" t="n">
        <v>0.0427127181419291</v>
      </c>
      <c r="P175" s="21" t="n">
        <v>1</v>
      </c>
      <c r="Q175" s="12" t="n">
        <v>671.893377503901</v>
      </c>
      <c r="R175" s="10" t="n">
        <v>-0.131091715656303</v>
      </c>
      <c r="S175" s="12" t="n">
        <v>0.296793564820898</v>
      </c>
      <c r="T175" s="12" t="n">
        <v>-0.441693254823132</v>
      </c>
      <c r="U175" s="21" t="n">
        <v>0.658711191364652</v>
      </c>
      <c r="V175" s="21" t="n">
        <v>1</v>
      </c>
      <c r="W175" s="12" t="n">
        <v>671.893377503901</v>
      </c>
      <c r="X175" s="10" t="n">
        <v>-0.761057336624671</v>
      </c>
      <c r="Y175" s="12" t="n">
        <v>0.310663725681665</v>
      </c>
      <c r="Z175" s="12" t="n">
        <v>-2.44977856669536</v>
      </c>
      <c r="AA175" s="21" t="n">
        <v>0.0142944091558427</v>
      </c>
      <c r="AB175" s="21" t="n">
        <v>0.99762208429468</v>
      </c>
    </row>
    <row r="176" customFormat="false" ht="15" hidden="false" customHeight="false" outlineLevel="0" collapsed="false">
      <c r="A176" s="8" t="s">
        <v>2974</v>
      </c>
      <c r="B176" s="8" t="n">
        <v>-1</v>
      </c>
      <c r="C176" s="9" t="s">
        <v>2975</v>
      </c>
      <c r="D176" s="8" t="s">
        <v>328</v>
      </c>
      <c r="E176" s="8" t="n">
        <v>6809299</v>
      </c>
      <c r="F176" s="8" t="n">
        <v>6832766</v>
      </c>
      <c r="G176" s="8" t="n">
        <v>100624095</v>
      </c>
      <c r="H176" s="8" t="s">
        <v>2976</v>
      </c>
      <c r="I176" s="8"/>
      <c r="J176" s="9" t="s">
        <v>35</v>
      </c>
      <c r="K176" s="12" t="n">
        <v>420.277228737681</v>
      </c>
      <c r="L176" s="10" t="n">
        <v>0.61090103100982</v>
      </c>
      <c r="M176" s="12" t="n">
        <v>0.30014335020018</v>
      </c>
      <c r="N176" s="12" t="n">
        <v>2.03536420381255</v>
      </c>
      <c r="O176" s="21" t="n">
        <v>0.0418142403565488</v>
      </c>
      <c r="P176" s="21" t="n">
        <v>1</v>
      </c>
      <c r="Q176" s="12" t="n">
        <v>420.277228737681</v>
      </c>
      <c r="R176" s="10" t="n">
        <v>-0.10127818836082</v>
      </c>
      <c r="S176" s="12" t="n">
        <v>0.286781603221628</v>
      </c>
      <c r="T176" s="12" t="n">
        <v>-0.353154411660607</v>
      </c>
      <c r="U176" s="21" t="n">
        <v>0.723972682854566</v>
      </c>
      <c r="V176" s="21" t="n">
        <v>1</v>
      </c>
      <c r="W176" s="12" t="n">
        <v>420.277228737681</v>
      </c>
      <c r="X176" s="10" t="n">
        <v>-0.712179219370639</v>
      </c>
      <c r="Y176" s="12" t="n">
        <v>0.299783100310358</v>
      </c>
      <c r="Z176" s="12" t="n">
        <v>-2.37564832251497</v>
      </c>
      <c r="AA176" s="21" t="n">
        <v>0.0175181501950504</v>
      </c>
      <c r="AB176" s="21" t="n">
        <v>0.99762208429468</v>
      </c>
    </row>
    <row r="177" customFormat="false" ht="15" hidden="false" customHeight="false" outlineLevel="0" collapsed="false">
      <c r="A177" s="8" t="s">
        <v>2977</v>
      </c>
      <c r="B177" s="8" t="n">
        <v>1</v>
      </c>
      <c r="C177" s="9" t="s">
        <v>2978</v>
      </c>
      <c r="D177" s="8" t="s">
        <v>117</v>
      </c>
      <c r="E177" s="8" t="n">
        <v>130516831</v>
      </c>
      <c r="F177" s="8" t="n">
        <v>130615726</v>
      </c>
      <c r="G177" s="8" t="n">
        <v>100519696</v>
      </c>
      <c r="H177" s="8" t="s">
        <v>2979</v>
      </c>
      <c r="I177" s="8"/>
      <c r="J177" s="9" t="s">
        <v>35</v>
      </c>
      <c r="K177" s="12" t="n">
        <v>266.08526135596</v>
      </c>
      <c r="L177" s="10" t="n">
        <v>0.599344640855774</v>
      </c>
      <c r="M177" s="12" t="n">
        <v>0.260004072379559</v>
      </c>
      <c r="N177" s="12" t="n">
        <v>2.30513559026429</v>
      </c>
      <c r="O177" s="21" t="n">
        <v>0.0211589807893514</v>
      </c>
      <c r="P177" s="21" t="n">
        <v>1</v>
      </c>
      <c r="Q177" s="12" t="n">
        <v>266.08526135596</v>
      </c>
      <c r="R177" s="10" t="n">
        <v>-0.107465181698757</v>
      </c>
      <c r="S177" s="12" t="n">
        <v>0.248982378702777</v>
      </c>
      <c r="T177" s="12" t="n">
        <v>-0.431617619924193</v>
      </c>
      <c r="U177" s="21" t="n">
        <v>0.666019350118355</v>
      </c>
      <c r="V177" s="21" t="n">
        <v>1</v>
      </c>
      <c r="W177" s="12" t="n">
        <v>266.08526135596</v>
      </c>
      <c r="X177" s="10" t="n">
        <v>-0.70680982255453</v>
      </c>
      <c r="Y177" s="12" t="n">
        <v>0.259368969912214</v>
      </c>
      <c r="Z177" s="12" t="n">
        <v>-2.72511327316354</v>
      </c>
      <c r="AA177" s="21" t="n">
        <v>0.00642794300861001</v>
      </c>
      <c r="AB177" s="21" t="n">
        <v>0.99762208429468</v>
      </c>
    </row>
    <row r="178" customFormat="false" ht="15" hidden="false" customHeight="false" outlineLevel="0" collapsed="false">
      <c r="A178" s="8" t="s">
        <v>2980</v>
      </c>
      <c r="B178" s="8" t="n">
        <v>1</v>
      </c>
      <c r="C178" s="9"/>
      <c r="D178" s="8" t="s">
        <v>33</v>
      </c>
      <c r="E178" s="8" t="n">
        <v>21486312</v>
      </c>
      <c r="F178" s="8" t="n">
        <v>21563425</v>
      </c>
      <c r="G178" s="8" t="n">
        <v>100520244</v>
      </c>
      <c r="H178" s="8" t="s">
        <v>2981</v>
      </c>
      <c r="I178" s="8"/>
      <c r="J178" s="9" t="s">
        <v>35</v>
      </c>
      <c r="K178" s="12" t="n">
        <v>925.577847428072</v>
      </c>
      <c r="L178" s="10" t="n">
        <v>0.596858325946016</v>
      </c>
      <c r="M178" s="12" t="n">
        <v>0.29943998658105</v>
      </c>
      <c r="N178" s="12" t="n">
        <v>1.99324857298063</v>
      </c>
      <c r="O178" s="21" t="n">
        <v>0.0462342346778055</v>
      </c>
      <c r="P178" s="21" t="n">
        <v>1</v>
      </c>
      <c r="Q178" s="12" t="n">
        <v>925.577847428072</v>
      </c>
      <c r="R178" s="10" t="n">
        <v>-0.167797863917971</v>
      </c>
      <c r="S178" s="12" t="n">
        <v>0.285807210031581</v>
      </c>
      <c r="T178" s="12" t="n">
        <v>-0.587101577666392</v>
      </c>
      <c r="U178" s="21" t="n">
        <v>0.557135488063158</v>
      </c>
      <c r="V178" s="21" t="n">
        <v>1</v>
      </c>
      <c r="W178" s="12" t="n">
        <v>925.577847428072</v>
      </c>
      <c r="X178" s="10" t="n">
        <v>-0.764656189863987</v>
      </c>
      <c r="Y178" s="12" t="n">
        <v>0.29931045982583</v>
      </c>
      <c r="Z178" s="12" t="n">
        <v>-2.55472592006622</v>
      </c>
      <c r="AA178" s="21" t="n">
        <v>0.0106271440428666</v>
      </c>
      <c r="AB178" s="21" t="n">
        <v>0.99762208429468</v>
      </c>
    </row>
    <row r="179" customFormat="false" ht="15" hidden="false" customHeight="false" outlineLevel="0" collapsed="false">
      <c r="A179" s="8" t="s">
        <v>2982</v>
      </c>
      <c r="B179" s="8" t="n">
        <v>-1</v>
      </c>
      <c r="C179" s="9"/>
      <c r="D179" s="8" t="s">
        <v>44</v>
      </c>
      <c r="E179" s="8" t="n">
        <v>23634639</v>
      </c>
      <c r="F179" s="8" t="n">
        <v>23649314</v>
      </c>
      <c r="G179" s="8" t="n">
        <v>396650</v>
      </c>
      <c r="H179" s="8" t="s">
        <v>2983</v>
      </c>
      <c r="I179" s="8"/>
      <c r="J179" s="9" t="s">
        <v>35</v>
      </c>
      <c r="K179" s="12" t="n">
        <v>272.69574480406</v>
      </c>
      <c r="L179" s="10" t="n">
        <v>0.594493137900408</v>
      </c>
      <c r="M179" s="12" t="n">
        <v>0.302488055128981</v>
      </c>
      <c r="N179" s="12" t="n">
        <v>1.96534417746484</v>
      </c>
      <c r="O179" s="21" t="n">
        <v>0.0493744157090963</v>
      </c>
      <c r="P179" s="21" t="n">
        <v>1</v>
      </c>
      <c r="Q179" s="12" t="n">
        <v>272.69574480406</v>
      </c>
      <c r="R179" s="10" t="n">
        <v>-0.172219849017119</v>
      </c>
      <c r="S179" s="12" t="n">
        <v>0.289414981923735</v>
      </c>
      <c r="T179" s="12" t="n">
        <v>-0.595061969053494</v>
      </c>
      <c r="U179" s="21" t="n">
        <v>0.551802048955917</v>
      </c>
      <c r="V179" s="21" t="n">
        <v>1</v>
      </c>
      <c r="W179" s="12" t="n">
        <v>272.69574480406</v>
      </c>
      <c r="X179" s="10" t="n">
        <v>-0.766712986917527</v>
      </c>
      <c r="Y179" s="12" t="n">
        <v>0.302065302535684</v>
      </c>
      <c r="Z179" s="12" t="n">
        <v>-2.53823587310877</v>
      </c>
      <c r="AA179" s="21" t="n">
        <v>0.0111412865976802</v>
      </c>
      <c r="AB179" s="21" t="n">
        <v>0.99762208429468</v>
      </c>
    </row>
    <row r="180" customFormat="false" ht="15" hidden="false" customHeight="false" outlineLevel="0" collapsed="false">
      <c r="A180" s="8" t="s">
        <v>2984</v>
      </c>
      <c r="B180" s="8" t="n">
        <v>-1</v>
      </c>
      <c r="C180" s="9" t="s">
        <v>2985</v>
      </c>
      <c r="D180" s="8" t="s">
        <v>117</v>
      </c>
      <c r="E180" s="8" t="n">
        <v>262295317</v>
      </c>
      <c r="F180" s="8" t="n">
        <v>262322530</v>
      </c>
      <c r="G180" s="8" t="n">
        <v>100739090</v>
      </c>
      <c r="H180" s="8" t="s">
        <v>2986</v>
      </c>
      <c r="I180" s="8"/>
      <c r="J180" s="9" t="s">
        <v>35</v>
      </c>
      <c r="K180" s="12" t="n">
        <v>734.370682151211</v>
      </c>
      <c r="L180" s="10" t="n">
        <v>0.591256292338319</v>
      </c>
      <c r="M180" s="12" t="n">
        <v>0.282253907077013</v>
      </c>
      <c r="N180" s="12" t="n">
        <v>2.09476743284547</v>
      </c>
      <c r="O180" s="21" t="n">
        <v>0.0361916714821921</v>
      </c>
      <c r="P180" s="21" t="n">
        <v>1</v>
      </c>
      <c r="Q180" s="12" t="n">
        <v>734.370682151211</v>
      </c>
      <c r="R180" s="10" t="n">
        <v>-0.0380542484942482</v>
      </c>
      <c r="S180" s="12" t="n">
        <v>0.269439550500715</v>
      </c>
      <c r="T180" s="12" t="n">
        <v>-0.141234827713785</v>
      </c>
      <c r="U180" s="21" t="n">
        <v>0.887684433287772</v>
      </c>
      <c r="V180" s="21" t="n">
        <v>1</v>
      </c>
      <c r="W180" s="12" t="n">
        <v>734.370682151211</v>
      </c>
      <c r="X180" s="10" t="n">
        <v>-0.629310540832567</v>
      </c>
      <c r="Y180" s="12" t="n">
        <v>0.281991880305831</v>
      </c>
      <c r="Z180" s="12" t="n">
        <v>-2.23166191930794</v>
      </c>
      <c r="AA180" s="21" t="n">
        <v>0.0256373158884915</v>
      </c>
      <c r="AB180" s="21" t="n">
        <v>0.99762208429468</v>
      </c>
    </row>
    <row r="181" customFormat="false" ht="15" hidden="false" customHeight="false" outlineLevel="0" collapsed="false">
      <c r="A181" s="8" t="s">
        <v>2987</v>
      </c>
      <c r="B181" s="8" t="n">
        <v>-1</v>
      </c>
      <c r="C181" s="9"/>
      <c r="D181" s="8" t="s">
        <v>328</v>
      </c>
      <c r="E181" s="8" t="n">
        <v>57930216</v>
      </c>
      <c r="F181" s="8" t="n">
        <v>57970198</v>
      </c>
      <c r="G181" s="8"/>
      <c r="H181" s="8"/>
      <c r="I181" s="8"/>
      <c r="J181" s="9" t="s">
        <v>504</v>
      </c>
      <c r="K181" s="12" t="n">
        <v>295.701981368795</v>
      </c>
      <c r="L181" s="10" t="n">
        <v>-0.621358190310897</v>
      </c>
      <c r="M181" s="12" t="n">
        <v>0.28894434521871</v>
      </c>
      <c r="N181" s="12" t="n">
        <v>-2.15044246614542</v>
      </c>
      <c r="O181" s="21" t="n">
        <v>0.0315202323165029</v>
      </c>
      <c r="P181" s="21" t="n">
        <v>1</v>
      </c>
      <c r="Q181" s="12" t="n">
        <v>295.701981368795</v>
      </c>
      <c r="R181" s="10" t="n">
        <v>-0.00645086639702512</v>
      </c>
      <c r="S181" s="12" t="n">
        <v>0.274216369176334</v>
      </c>
      <c r="T181" s="12" t="n">
        <v>-0.0235247312784486</v>
      </c>
      <c r="U181" s="21" t="n">
        <v>0.981231711234296</v>
      </c>
      <c r="V181" s="21" t="n">
        <v>1</v>
      </c>
      <c r="W181" s="12" t="n">
        <v>295.701981368795</v>
      </c>
      <c r="X181" s="10" t="n">
        <v>0.614907323913872</v>
      </c>
      <c r="Y181" s="12" t="n">
        <v>0.288411256346863</v>
      </c>
      <c r="Z181" s="12" t="n">
        <v>2.13205036343777</v>
      </c>
      <c r="AA181" s="21" t="n">
        <v>0.033002706505605</v>
      </c>
      <c r="AB181" s="21" t="n">
        <v>0.99762208429468</v>
      </c>
    </row>
    <row r="182" customFormat="false" ht="15" hidden="false" customHeight="false" outlineLevel="0" collapsed="false">
      <c r="A182" s="8" t="s">
        <v>2988</v>
      </c>
      <c r="B182" s="8" t="n">
        <v>1</v>
      </c>
      <c r="C182" s="9" t="s">
        <v>2989</v>
      </c>
      <c r="D182" s="8" t="s">
        <v>301</v>
      </c>
      <c r="E182" s="8" t="n">
        <v>131275678</v>
      </c>
      <c r="F182" s="8" t="n">
        <v>131374907</v>
      </c>
      <c r="G182" s="8" t="n">
        <v>100622344</v>
      </c>
      <c r="H182" s="8" t="s">
        <v>2990</v>
      </c>
      <c r="I182" s="8"/>
      <c r="J182" s="9" t="s">
        <v>35</v>
      </c>
      <c r="K182" s="12" t="n">
        <v>318.105285435478</v>
      </c>
      <c r="L182" s="10" t="n">
        <v>-0.6275826096699</v>
      </c>
      <c r="M182" s="12" t="n">
        <v>0.290794003874438</v>
      </c>
      <c r="N182" s="12" t="n">
        <v>-2.15816901761456</v>
      </c>
      <c r="O182" s="21" t="n">
        <v>0.0309146932934314</v>
      </c>
      <c r="P182" s="21" t="n">
        <v>1</v>
      </c>
      <c r="Q182" s="12" t="n">
        <v>318.105285435478</v>
      </c>
      <c r="R182" s="10" t="n">
        <v>0.107759532563269</v>
      </c>
      <c r="S182" s="12" t="n">
        <v>0.275895470988246</v>
      </c>
      <c r="T182" s="12" t="n">
        <v>0.390581013081799</v>
      </c>
      <c r="U182" s="21" t="n">
        <v>0.696106962382577</v>
      </c>
      <c r="V182" s="21" t="n">
        <v>1</v>
      </c>
      <c r="W182" s="12" t="n">
        <v>318.105285435478</v>
      </c>
      <c r="X182" s="10" t="n">
        <v>0.735342142233169</v>
      </c>
      <c r="Y182" s="12" t="n">
        <v>0.290162477900599</v>
      </c>
      <c r="Z182" s="12" t="n">
        <v>2.53424270275592</v>
      </c>
      <c r="AA182" s="21" t="n">
        <v>0.0112690650806457</v>
      </c>
      <c r="AB182" s="21" t="n">
        <v>0.99762208429468</v>
      </c>
    </row>
    <row r="183" customFormat="false" ht="15" hidden="false" customHeight="false" outlineLevel="0" collapsed="false">
      <c r="A183" s="8" t="s">
        <v>2991</v>
      </c>
      <c r="B183" s="8" t="n">
        <v>1</v>
      </c>
      <c r="C183" s="9" t="s">
        <v>2992</v>
      </c>
      <c r="D183" s="8" t="s">
        <v>33</v>
      </c>
      <c r="E183" s="8" t="n">
        <v>13364806</v>
      </c>
      <c r="F183" s="8" t="n">
        <v>13377261</v>
      </c>
      <c r="G183" s="8" t="n">
        <v>100152022</v>
      </c>
      <c r="H183" s="8" t="s">
        <v>2993</v>
      </c>
      <c r="I183" s="8"/>
      <c r="J183" s="9" t="s">
        <v>35</v>
      </c>
      <c r="K183" s="12" t="n">
        <v>152.502093774519</v>
      </c>
      <c r="L183" s="10" t="n">
        <v>-0.690891515000007</v>
      </c>
      <c r="M183" s="12" t="n">
        <v>0.336824028893624</v>
      </c>
      <c r="N183" s="12" t="n">
        <v>-2.05119426090056</v>
      </c>
      <c r="O183" s="21" t="n">
        <v>0.0402480325822372</v>
      </c>
      <c r="P183" s="21" t="n">
        <v>1</v>
      </c>
      <c r="Q183" s="12" t="n">
        <v>152.502093774519</v>
      </c>
      <c r="R183" s="10" t="n">
        <v>0.136706978626778</v>
      </c>
      <c r="S183" s="12" t="n">
        <v>0.31839539736252</v>
      </c>
      <c r="T183" s="12" t="n">
        <v>0.429362295307069</v>
      </c>
      <c r="U183" s="21" t="n">
        <v>0.667659588506444</v>
      </c>
      <c r="V183" s="21" t="n">
        <v>1</v>
      </c>
      <c r="W183" s="12" t="n">
        <v>152.502093774519</v>
      </c>
      <c r="X183" s="10" t="n">
        <v>0.827598493626785</v>
      </c>
      <c r="Y183" s="12" t="n">
        <v>0.335645898105547</v>
      </c>
      <c r="Z183" s="12" t="n">
        <v>2.46568928235953</v>
      </c>
      <c r="AA183" s="21" t="n">
        <v>0.0136749901861343</v>
      </c>
      <c r="AB183" s="21" t="n">
        <v>0.99762208429468</v>
      </c>
    </row>
    <row r="184" customFormat="false" ht="15" hidden="false" customHeight="false" outlineLevel="0" collapsed="false">
      <c r="A184" s="8" t="s">
        <v>2994</v>
      </c>
      <c r="B184" s="8" t="n">
        <v>1</v>
      </c>
      <c r="C184" s="9"/>
      <c r="D184" s="8" t="s">
        <v>173</v>
      </c>
      <c r="E184" s="8" t="n">
        <v>26722193</v>
      </c>
      <c r="F184" s="8" t="n">
        <v>26770322</v>
      </c>
      <c r="G184" s="8" t="n">
        <v>100625874</v>
      </c>
      <c r="H184" s="8" t="s">
        <v>2995</v>
      </c>
      <c r="I184" s="8"/>
      <c r="J184" s="9" t="s">
        <v>35</v>
      </c>
      <c r="K184" s="12" t="n">
        <v>143.796316358991</v>
      </c>
      <c r="L184" s="10" t="n">
        <v>-0.69714113070887</v>
      </c>
      <c r="M184" s="12" t="n">
        <v>0.341538725242658</v>
      </c>
      <c r="N184" s="12" t="n">
        <v>-2.04117741030263</v>
      </c>
      <c r="O184" s="21" t="n">
        <v>0.0412331962104847</v>
      </c>
      <c r="P184" s="21" t="n">
        <v>1</v>
      </c>
      <c r="Q184" s="12" t="n">
        <v>143.796316358991</v>
      </c>
      <c r="R184" s="10" t="n">
        <v>0.24465613251047</v>
      </c>
      <c r="S184" s="12" t="n">
        <v>0.322421182853899</v>
      </c>
      <c r="T184" s="12" t="n">
        <v>0.758809115284874</v>
      </c>
      <c r="U184" s="21" t="n">
        <v>0.447966752099355</v>
      </c>
      <c r="V184" s="21" t="n">
        <v>1</v>
      </c>
      <c r="W184" s="12" t="n">
        <v>143.796316358991</v>
      </c>
      <c r="X184" s="10" t="n">
        <v>0.94179726321934</v>
      </c>
      <c r="Y184" s="12" t="n">
        <v>0.340061699344991</v>
      </c>
      <c r="Z184" s="12" t="n">
        <v>2.76948937511451</v>
      </c>
      <c r="AA184" s="21" t="n">
        <v>0.00561442354231065</v>
      </c>
      <c r="AB184" s="21" t="n">
        <v>0.99762208429468</v>
      </c>
    </row>
    <row r="185" customFormat="false" ht="15" hidden="false" customHeight="false" outlineLevel="0" collapsed="false">
      <c r="A185" s="8" t="s">
        <v>2996</v>
      </c>
      <c r="B185" s="8" t="n">
        <v>1</v>
      </c>
      <c r="C185" s="9" t="s">
        <v>2997</v>
      </c>
      <c r="D185" s="8" t="s">
        <v>247</v>
      </c>
      <c r="E185" s="8" t="n">
        <v>44375520</v>
      </c>
      <c r="F185" s="8" t="n">
        <v>44396367</v>
      </c>
      <c r="G185" s="8" t="n">
        <v>100124375</v>
      </c>
      <c r="H185" s="8" t="s">
        <v>2998</v>
      </c>
      <c r="I185" s="8"/>
      <c r="J185" s="9" t="s">
        <v>35</v>
      </c>
      <c r="K185" s="12" t="n">
        <v>146.294661603728</v>
      </c>
      <c r="L185" s="10" t="n">
        <v>-0.697927990886178</v>
      </c>
      <c r="M185" s="12" t="n">
        <v>0.353742537782136</v>
      </c>
      <c r="N185" s="12" t="n">
        <v>-1.97298293629595</v>
      </c>
      <c r="O185" s="21" t="n">
        <v>0.048497506468084</v>
      </c>
      <c r="P185" s="21" t="n">
        <v>1</v>
      </c>
      <c r="Q185" s="12" t="n">
        <v>146.294661603728</v>
      </c>
      <c r="R185" s="10" t="n">
        <v>0.205781647459137</v>
      </c>
      <c r="S185" s="12" t="n">
        <v>0.334332520164579</v>
      </c>
      <c r="T185" s="12" t="n">
        <v>0.615499944061196</v>
      </c>
      <c r="U185" s="21" t="n">
        <v>0.538224606246771</v>
      </c>
      <c r="V185" s="21" t="n">
        <v>1</v>
      </c>
      <c r="W185" s="12" t="n">
        <v>146.294661603728</v>
      </c>
      <c r="X185" s="10" t="n">
        <v>0.903709638345315</v>
      </c>
      <c r="Y185" s="12" t="n">
        <v>0.352425710720563</v>
      </c>
      <c r="Z185" s="12" t="n">
        <v>2.56425570228008</v>
      </c>
      <c r="AA185" s="21" t="n">
        <v>0.0103397339215793</v>
      </c>
      <c r="AB185" s="21" t="n">
        <v>0.99762208429468</v>
      </c>
    </row>
    <row r="186" customFormat="false" ht="15" hidden="false" customHeight="false" outlineLevel="0" collapsed="false">
      <c r="A186" s="8" t="s">
        <v>2999</v>
      </c>
      <c r="B186" s="8" t="n">
        <v>1</v>
      </c>
      <c r="C186" s="9"/>
      <c r="D186" s="8" t="s">
        <v>247</v>
      </c>
      <c r="E186" s="8" t="n">
        <v>81613809</v>
      </c>
      <c r="F186" s="8" t="n">
        <v>81641014</v>
      </c>
      <c r="G186" s="8"/>
      <c r="H186" s="8"/>
      <c r="I186" s="8"/>
      <c r="J186" s="9" t="s">
        <v>504</v>
      </c>
      <c r="K186" s="12" t="n">
        <v>191.593016213089</v>
      </c>
      <c r="L186" s="10" t="n">
        <v>-0.711820395682307</v>
      </c>
      <c r="M186" s="12" t="n">
        <v>0.259605776741416</v>
      </c>
      <c r="N186" s="12" t="n">
        <v>-2.74192818286677</v>
      </c>
      <c r="O186" s="21" t="n">
        <v>0.00610796945052203</v>
      </c>
      <c r="P186" s="21" t="n">
        <v>1</v>
      </c>
      <c r="Q186" s="12" t="n">
        <v>191.593016213089</v>
      </c>
      <c r="R186" s="10" t="n">
        <v>-0.101317049623109</v>
      </c>
      <c r="S186" s="12" t="n">
        <v>0.24525391795586</v>
      </c>
      <c r="T186" s="12" t="n">
        <v>-0.413110830063654</v>
      </c>
      <c r="U186" s="21" t="n">
        <v>0.679525415030145</v>
      </c>
      <c r="V186" s="21" t="n">
        <v>1</v>
      </c>
      <c r="W186" s="12" t="n">
        <v>191.593016213089</v>
      </c>
      <c r="X186" s="10" t="n">
        <v>0.610503346059198</v>
      </c>
      <c r="Y186" s="12" t="n">
        <v>0.258918669975254</v>
      </c>
      <c r="Z186" s="12" t="n">
        <v>2.3578961923354</v>
      </c>
      <c r="AA186" s="21" t="n">
        <v>0.0183788315999153</v>
      </c>
      <c r="AB186" s="21" t="n">
        <v>0.99762208429468</v>
      </c>
    </row>
    <row r="187" customFormat="false" ht="15" hidden="false" customHeight="false" outlineLevel="0" collapsed="false">
      <c r="A187" s="8" t="s">
        <v>3000</v>
      </c>
      <c r="B187" s="8" t="n">
        <v>-1</v>
      </c>
      <c r="C187" s="9" t="s">
        <v>3001</v>
      </c>
      <c r="D187" s="8" t="s">
        <v>148</v>
      </c>
      <c r="E187" s="8" t="n">
        <v>97645332</v>
      </c>
      <c r="F187" s="8" t="n">
        <v>97703595</v>
      </c>
      <c r="G187" s="8" t="n">
        <v>397240</v>
      </c>
      <c r="H187" s="8" t="s">
        <v>3002</v>
      </c>
      <c r="I187" s="8"/>
      <c r="J187" s="9" t="s">
        <v>35</v>
      </c>
      <c r="K187" s="12" t="n">
        <v>660.225882600435</v>
      </c>
      <c r="L187" s="10" t="n">
        <v>-0.720088006277638</v>
      </c>
      <c r="M187" s="12" t="n">
        <v>0.285135933350095</v>
      </c>
      <c r="N187" s="12" t="n">
        <v>-2.52542006129231</v>
      </c>
      <c r="O187" s="21" t="n">
        <v>0.0115560068612784</v>
      </c>
      <c r="P187" s="21" t="n">
        <v>1</v>
      </c>
      <c r="Q187" s="12" t="n">
        <v>660.225882600435</v>
      </c>
      <c r="R187" s="10" t="n">
        <v>0.0670332704750501</v>
      </c>
      <c r="S187" s="12" t="n">
        <v>0.271134422944215</v>
      </c>
      <c r="T187" s="12" t="n">
        <v>0.247232607896645</v>
      </c>
      <c r="U187" s="21" t="n">
        <v>0.804728210978425</v>
      </c>
      <c r="V187" s="21" t="n">
        <v>1</v>
      </c>
      <c r="W187" s="12" t="n">
        <v>660.225882600435</v>
      </c>
      <c r="X187" s="10" t="n">
        <v>0.787121276752688</v>
      </c>
      <c r="Y187" s="12" t="n">
        <v>0.284852274860866</v>
      </c>
      <c r="Z187" s="12" t="n">
        <v>2.76326133304412</v>
      </c>
      <c r="AA187" s="21" t="n">
        <v>0.00572269270650814</v>
      </c>
      <c r="AB187" s="21" t="n">
        <v>0.99762208429468</v>
      </c>
    </row>
    <row r="188" customFormat="false" ht="15" hidden="false" customHeight="false" outlineLevel="0" collapsed="false">
      <c r="A188" s="8" t="s">
        <v>3003</v>
      </c>
      <c r="B188" s="8" t="n">
        <v>1</v>
      </c>
      <c r="C188" s="9"/>
      <c r="D188" s="8" t="s">
        <v>148</v>
      </c>
      <c r="E188" s="8" t="n">
        <v>104384718</v>
      </c>
      <c r="F188" s="8" t="n">
        <v>104395549</v>
      </c>
      <c r="G188" s="8" t="n">
        <v>106508382</v>
      </c>
      <c r="H188" s="8" t="s">
        <v>3004</v>
      </c>
      <c r="I188" s="8"/>
      <c r="J188" s="9" t="s">
        <v>504</v>
      </c>
      <c r="K188" s="12" t="n">
        <v>149.480982839088</v>
      </c>
      <c r="L188" s="10" t="n">
        <v>-0.724593964452969</v>
      </c>
      <c r="M188" s="12" t="n">
        <v>0.340821661218674</v>
      </c>
      <c r="N188" s="12" t="n">
        <v>-2.12602086927821</v>
      </c>
      <c r="O188" s="21" t="n">
        <v>0.0335015218968082</v>
      </c>
      <c r="P188" s="21" t="n">
        <v>1</v>
      </c>
      <c r="Q188" s="12" t="n">
        <v>149.480982839088</v>
      </c>
      <c r="R188" s="10" t="n">
        <v>0.133195747347801</v>
      </c>
      <c r="S188" s="12" t="n">
        <v>0.322051712556002</v>
      </c>
      <c r="T188" s="12" t="n">
        <v>0.413584968360133</v>
      </c>
      <c r="U188" s="21" t="n">
        <v>0.679178083604738</v>
      </c>
      <c r="V188" s="21" t="n">
        <v>1</v>
      </c>
      <c r="W188" s="12" t="n">
        <v>149.480982839088</v>
      </c>
      <c r="X188" s="10" t="n">
        <v>0.85778971180077</v>
      </c>
      <c r="Y188" s="12" t="n">
        <v>0.339640106183483</v>
      </c>
      <c r="Z188" s="12" t="n">
        <v>2.52558427636744</v>
      </c>
      <c r="AA188" s="21" t="n">
        <v>0.0115506073683158</v>
      </c>
      <c r="AB188" s="21" t="n">
        <v>0.99762208429468</v>
      </c>
    </row>
    <row r="189" customFormat="false" ht="15" hidden="false" customHeight="false" outlineLevel="0" collapsed="false">
      <c r="A189" s="8" t="s">
        <v>3005</v>
      </c>
      <c r="B189" s="8" t="n">
        <v>-1</v>
      </c>
      <c r="C189" s="9" t="s">
        <v>3006</v>
      </c>
      <c r="D189" s="8" t="s">
        <v>517</v>
      </c>
      <c r="E189" s="8" t="n">
        <v>44103787</v>
      </c>
      <c r="F189" s="8" t="n">
        <v>44146281</v>
      </c>
      <c r="G189" s="8" t="n">
        <v>100513958</v>
      </c>
      <c r="H189" s="8" t="s">
        <v>3007</v>
      </c>
      <c r="I189" s="8"/>
      <c r="J189" s="9" t="s">
        <v>35</v>
      </c>
      <c r="K189" s="12" t="n">
        <v>252.508477751942</v>
      </c>
      <c r="L189" s="10" t="n">
        <v>-0.743219483243733</v>
      </c>
      <c r="M189" s="12" t="n">
        <v>0.309970551905263</v>
      </c>
      <c r="N189" s="12" t="n">
        <v>-2.39770997172301</v>
      </c>
      <c r="O189" s="21" t="n">
        <v>0.0164979223524455</v>
      </c>
      <c r="P189" s="21" t="n">
        <v>1</v>
      </c>
      <c r="Q189" s="12" t="n">
        <v>252.508477751942</v>
      </c>
      <c r="R189" s="10" t="n">
        <v>0.147543059746261</v>
      </c>
      <c r="S189" s="12" t="n">
        <v>0.293579237424448</v>
      </c>
      <c r="T189" s="12" t="n">
        <v>0.502566397544481</v>
      </c>
      <c r="U189" s="21" t="n">
        <v>0.615269159178673</v>
      </c>
      <c r="V189" s="21" t="n">
        <v>1</v>
      </c>
      <c r="W189" s="12" t="n">
        <v>252.508477751942</v>
      </c>
      <c r="X189" s="10" t="n">
        <v>0.890762542989994</v>
      </c>
      <c r="Y189" s="12" t="n">
        <v>0.309179871111107</v>
      </c>
      <c r="Z189" s="12" t="n">
        <v>2.88104959675687</v>
      </c>
      <c r="AA189" s="21" t="n">
        <v>0.00396353266266281</v>
      </c>
      <c r="AB189" s="21" t="n">
        <v>0.99762208429468</v>
      </c>
    </row>
    <row r="190" customFormat="false" ht="15" hidden="false" customHeight="false" outlineLevel="0" collapsed="false">
      <c r="A190" s="8" t="s">
        <v>3008</v>
      </c>
      <c r="B190" s="8" t="n">
        <v>-1</v>
      </c>
      <c r="C190" s="9" t="s">
        <v>3009</v>
      </c>
      <c r="D190" s="8" t="s">
        <v>301</v>
      </c>
      <c r="E190" s="8" t="n">
        <v>136105129</v>
      </c>
      <c r="F190" s="8" t="n">
        <v>136186744</v>
      </c>
      <c r="G190" s="8" t="n">
        <v>397194</v>
      </c>
      <c r="H190" s="8" t="s">
        <v>3010</v>
      </c>
      <c r="I190" s="8"/>
      <c r="J190" s="9" t="s">
        <v>35</v>
      </c>
      <c r="K190" s="12" t="n">
        <v>427.761353645659</v>
      </c>
      <c r="L190" s="10" t="n">
        <v>-0.744809994236459</v>
      </c>
      <c r="M190" s="12" t="n">
        <v>0.301634984598052</v>
      </c>
      <c r="N190" s="12" t="n">
        <v>-2.46924273465483</v>
      </c>
      <c r="O190" s="21" t="n">
        <v>0.0135399338548222</v>
      </c>
      <c r="P190" s="21" t="n">
        <v>1</v>
      </c>
      <c r="Q190" s="12" t="n">
        <v>427.761353645659</v>
      </c>
      <c r="R190" s="10" t="n">
        <v>-0.0742970266459451</v>
      </c>
      <c r="S190" s="12" t="n">
        <v>0.286646082187611</v>
      </c>
      <c r="T190" s="12" t="n">
        <v>-0.259194286134765</v>
      </c>
      <c r="U190" s="21" t="n">
        <v>0.795485339507811</v>
      </c>
      <c r="V190" s="21" t="n">
        <v>1</v>
      </c>
      <c r="W190" s="12" t="n">
        <v>427.761353645659</v>
      </c>
      <c r="X190" s="10" t="n">
        <v>0.670512967590514</v>
      </c>
      <c r="Y190" s="12" t="n">
        <v>0.301344190129499</v>
      </c>
      <c r="Z190" s="12" t="n">
        <v>2.22507348591114</v>
      </c>
      <c r="AA190" s="21" t="n">
        <v>0.0260763053405729</v>
      </c>
      <c r="AB190" s="21" t="n">
        <v>0.99762208429468</v>
      </c>
    </row>
    <row r="191" customFormat="false" ht="15" hidden="false" customHeight="false" outlineLevel="0" collapsed="false">
      <c r="A191" s="8" t="s">
        <v>3011</v>
      </c>
      <c r="B191" s="8" t="n">
        <v>-1</v>
      </c>
      <c r="C191" s="9" t="s">
        <v>3012</v>
      </c>
      <c r="D191" s="8" t="s">
        <v>70</v>
      </c>
      <c r="E191" s="8" t="n">
        <v>55678393</v>
      </c>
      <c r="F191" s="8" t="n">
        <v>55685532</v>
      </c>
      <c r="G191" s="8" t="n">
        <v>110261030</v>
      </c>
      <c r="H191" s="8" t="s">
        <v>3013</v>
      </c>
      <c r="I191" s="8"/>
      <c r="J191" s="9" t="s">
        <v>35</v>
      </c>
      <c r="K191" s="12" t="n">
        <v>150.35944335835</v>
      </c>
      <c r="L191" s="10" t="n">
        <v>-0.783407014045356</v>
      </c>
      <c r="M191" s="12" t="n">
        <v>0.373776995365079</v>
      </c>
      <c r="N191" s="12" t="n">
        <v>-2.09592089336632</v>
      </c>
      <c r="O191" s="21" t="n">
        <v>0.0360892089588414</v>
      </c>
      <c r="P191" s="21" t="n">
        <v>1</v>
      </c>
      <c r="Q191" s="12" t="n">
        <v>150.35944335835</v>
      </c>
      <c r="R191" s="10" t="n">
        <v>0.00138212482084781</v>
      </c>
      <c r="S191" s="12" t="n">
        <v>0.353885470574549</v>
      </c>
      <c r="T191" s="12" t="n">
        <v>0.00390557097075465</v>
      </c>
      <c r="U191" s="21" t="n">
        <v>0.996883813143435</v>
      </c>
      <c r="V191" s="21" t="n">
        <v>1</v>
      </c>
      <c r="W191" s="12" t="n">
        <v>150.35944335835</v>
      </c>
      <c r="X191" s="10" t="n">
        <v>0.784789138866203</v>
      </c>
      <c r="Y191" s="12" t="n">
        <v>0.372971379042785</v>
      </c>
      <c r="Z191" s="12" t="n">
        <v>2.10415378488379</v>
      </c>
      <c r="AA191" s="21" t="n">
        <v>0.0353650344222123</v>
      </c>
      <c r="AB191" s="21" t="n">
        <v>0.99762208429468</v>
      </c>
    </row>
    <row r="192" customFormat="false" ht="15" hidden="false" customHeight="false" outlineLevel="0" collapsed="false">
      <c r="A192" s="8" t="s">
        <v>3014</v>
      </c>
      <c r="B192" s="8" t="n">
        <v>1</v>
      </c>
      <c r="C192" s="9"/>
      <c r="D192" s="8" t="s">
        <v>148</v>
      </c>
      <c r="E192" s="8" t="n">
        <v>82794818</v>
      </c>
      <c r="F192" s="8" t="n">
        <v>82823068</v>
      </c>
      <c r="G192" s="8"/>
      <c r="H192" s="8"/>
      <c r="I192" s="8"/>
      <c r="J192" s="9" t="s">
        <v>504</v>
      </c>
      <c r="K192" s="12" t="n">
        <v>275.845499305726</v>
      </c>
      <c r="L192" s="10" t="n">
        <v>-0.785233342451636</v>
      </c>
      <c r="M192" s="12" t="n">
        <v>0.315834743687982</v>
      </c>
      <c r="N192" s="12" t="n">
        <v>-2.48621583959547</v>
      </c>
      <c r="O192" s="21" t="n">
        <v>0.0129109633071157</v>
      </c>
      <c r="P192" s="21" t="n">
        <v>1</v>
      </c>
      <c r="Q192" s="12" t="n">
        <v>275.845499305726</v>
      </c>
      <c r="R192" s="10" t="n">
        <v>-0.03087412498019</v>
      </c>
      <c r="S192" s="12" t="n">
        <v>0.299572402115245</v>
      </c>
      <c r="T192" s="12" t="n">
        <v>-0.10306064497995</v>
      </c>
      <c r="U192" s="21" t="n">
        <v>0.917914839404538</v>
      </c>
      <c r="V192" s="21" t="n">
        <v>1</v>
      </c>
      <c r="W192" s="12" t="n">
        <v>275.845499305726</v>
      </c>
      <c r="X192" s="10" t="n">
        <v>0.754359217471446</v>
      </c>
      <c r="Y192" s="12" t="n">
        <v>0.315353664829928</v>
      </c>
      <c r="Z192" s="12" t="n">
        <v>2.39210544097617</v>
      </c>
      <c r="AA192" s="21" t="n">
        <v>0.0167520289859229</v>
      </c>
      <c r="AB192" s="21" t="n">
        <v>0.99762208429468</v>
      </c>
    </row>
    <row r="193" customFormat="false" ht="15" hidden="false" customHeight="false" outlineLevel="0" collapsed="false">
      <c r="A193" s="8" t="s">
        <v>3015</v>
      </c>
      <c r="B193" s="8" t="n">
        <v>-1</v>
      </c>
      <c r="C193" s="9"/>
      <c r="D193" s="8" t="s">
        <v>188</v>
      </c>
      <c r="E193" s="8" t="n">
        <v>129648102</v>
      </c>
      <c r="F193" s="8" t="n">
        <v>129724328</v>
      </c>
      <c r="G193" s="8"/>
      <c r="H193" s="8"/>
      <c r="I193" s="8"/>
      <c r="J193" s="9" t="s">
        <v>504</v>
      </c>
      <c r="K193" s="12" t="n">
        <v>516.055084469019</v>
      </c>
      <c r="L193" s="10" t="n">
        <v>-0.78973576294978</v>
      </c>
      <c r="M193" s="12" t="n">
        <v>0.344617717276475</v>
      </c>
      <c r="N193" s="12" t="n">
        <v>-2.29162844322424</v>
      </c>
      <c r="O193" s="21" t="n">
        <v>0.0219270927381651</v>
      </c>
      <c r="P193" s="21" t="n">
        <v>1</v>
      </c>
      <c r="Q193" s="12" t="n">
        <v>516.055084469019</v>
      </c>
      <c r="R193" s="10" t="n">
        <v>-0.0238672789402931</v>
      </c>
      <c r="S193" s="12" t="n">
        <v>0.32780178659345</v>
      </c>
      <c r="T193" s="12" t="n">
        <v>-0.072810094137449</v>
      </c>
      <c r="U193" s="21" t="n">
        <v>0.941957238318989</v>
      </c>
      <c r="V193" s="21" t="n">
        <v>1</v>
      </c>
      <c r="W193" s="12" t="n">
        <v>516.055084469019</v>
      </c>
      <c r="X193" s="10" t="n">
        <v>0.765868484009487</v>
      </c>
      <c r="Y193" s="12" t="n">
        <v>0.344376157924529</v>
      </c>
      <c r="Z193" s="12" t="n">
        <v>2.22393004389499</v>
      </c>
      <c r="AA193" s="21" t="n">
        <v>0.0261531513172939</v>
      </c>
      <c r="AB193" s="21" t="n">
        <v>0.99762208429468</v>
      </c>
    </row>
    <row r="194" customFormat="false" ht="15" hidden="false" customHeight="false" outlineLevel="0" collapsed="false">
      <c r="A194" s="8" t="s">
        <v>3016</v>
      </c>
      <c r="B194" s="8" t="n">
        <v>-1</v>
      </c>
      <c r="C194" s="9" t="s">
        <v>3017</v>
      </c>
      <c r="D194" s="8" t="s">
        <v>227</v>
      </c>
      <c r="E194" s="8" t="n">
        <v>108459714</v>
      </c>
      <c r="F194" s="8" t="n">
        <v>108487113</v>
      </c>
      <c r="G194" s="8" t="n">
        <v>100625893</v>
      </c>
      <c r="H194" s="8" t="s">
        <v>3018</v>
      </c>
      <c r="I194" s="8"/>
      <c r="J194" s="9" t="s">
        <v>35</v>
      </c>
      <c r="K194" s="12" t="n">
        <v>179.347174033617</v>
      </c>
      <c r="L194" s="10" t="n">
        <v>-0.792807867609032</v>
      </c>
      <c r="M194" s="12" t="n">
        <v>0.365605727759624</v>
      </c>
      <c r="N194" s="12" t="n">
        <v>-2.16847769991799</v>
      </c>
      <c r="O194" s="21" t="n">
        <v>0.0301223595267949</v>
      </c>
      <c r="P194" s="21" t="n">
        <v>1</v>
      </c>
      <c r="Q194" s="12" t="n">
        <v>179.347174033617</v>
      </c>
      <c r="R194" s="10" t="n">
        <v>0.0678914154794115</v>
      </c>
      <c r="S194" s="12" t="n">
        <v>0.346266893704951</v>
      </c>
      <c r="T194" s="12" t="n">
        <v>0.196066724002962</v>
      </c>
      <c r="U194" s="21" t="n">
        <v>0.844557941124543</v>
      </c>
      <c r="V194" s="21" t="n">
        <v>1</v>
      </c>
      <c r="W194" s="12" t="n">
        <v>179.347174033617</v>
      </c>
      <c r="X194" s="10" t="n">
        <v>0.860699283088443</v>
      </c>
      <c r="Y194" s="12" t="n">
        <v>0.364800189282654</v>
      </c>
      <c r="Z194" s="12" t="n">
        <v>2.35937181058192</v>
      </c>
      <c r="AA194" s="21" t="n">
        <v>0.0183059042152053</v>
      </c>
      <c r="AB194" s="21" t="n">
        <v>0.99762208429468</v>
      </c>
    </row>
    <row r="195" customFormat="false" ht="15" hidden="false" customHeight="false" outlineLevel="0" collapsed="false">
      <c r="A195" s="8" t="s">
        <v>3019</v>
      </c>
      <c r="B195" s="8" t="n">
        <v>1</v>
      </c>
      <c r="C195" s="9" t="s">
        <v>3020</v>
      </c>
      <c r="D195" s="8" t="s">
        <v>201</v>
      </c>
      <c r="E195" s="8" t="n">
        <v>659309</v>
      </c>
      <c r="F195" s="8" t="n">
        <v>671709</v>
      </c>
      <c r="G195" s="8" t="n">
        <v>100154607</v>
      </c>
      <c r="H195" s="8" t="s">
        <v>3021</v>
      </c>
      <c r="I195" s="8"/>
      <c r="J195" s="9" t="s">
        <v>35</v>
      </c>
      <c r="K195" s="12" t="n">
        <v>232.511665809161</v>
      </c>
      <c r="L195" s="10" t="n">
        <v>-0.806363079083392</v>
      </c>
      <c r="M195" s="12" t="n">
        <v>0.224903678071213</v>
      </c>
      <c r="N195" s="12" t="n">
        <v>-3.58537079517244</v>
      </c>
      <c r="O195" s="21" t="n">
        <v>0.000336599618865133</v>
      </c>
      <c r="P195" s="21" t="n">
        <v>0.730813872492682</v>
      </c>
      <c r="Q195" s="12" t="n">
        <v>232.511665809161</v>
      </c>
      <c r="R195" s="10" t="n">
        <v>-0.143152919492278</v>
      </c>
      <c r="S195" s="12" t="n">
        <v>0.212051515532184</v>
      </c>
      <c r="T195" s="12" t="n">
        <v>-0.675085575941337</v>
      </c>
      <c r="U195" s="21" t="n">
        <v>0.499621397177151</v>
      </c>
      <c r="V195" s="21" t="n">
        <v>1</v>
      </c>
      <c r="W195" s="12" t="n">
        <v>232.511665809161</v>
      </c>
      <c r="X195" s="10" t="n">
        <v>0.663210159591114</v>
      </c>
      <c r="Y195" s="12" t="n">
        <v>0.224345826838494</v>
      </c>
      <c r="Z195" s="12" t="n">
        <v>2.95619565978626</v>
      </c>
      <c r="AA195" s="21" t="n">
        <v>0.00311459440700265</v>
      </c>
      <c r="AB195" s="21" t="n">
        <v>0.99762208429468</v>
      </c>
    </row>
    <row r="196" customFormat="false" ht="15" hidden="false" customHeight="false" outlineLevel="0" collapsed="false">
      <c r="A196" s="8" t="s">
        <v>3022</v>
      </c>
      <c r="B196" s="8" t="n">
        <v>-1</v>
      </c>
      <c r="C196" s="9" t="s">
        <v>3023</v>
      </c>
      <c r="D196" s="8" t="s">
        <v>240</v>
      </c>
      <c r="E196" s="8" t="n">
        <v>42518206</v>
      </c>
      <c r="F196" s="8" t="n">
        <v>42540608</v>
      </c>
      <c r="G196" s="8" t="n">
        <v>100525971</v>
      </c>
      <c r="H196" s="8" t="s">
        <v>3024</v>
      </c>
      <c r="I196" s="8"/>
      <c r="J196" s="9" t="s">
        <v>35</v>
      </c>
      <c r="K196" s="12" t="n">
        <v>206.820191341961</v>
      </c>
      <c r="L196" s="10" t="n">
        <v>-0.830230605157777</v>
      </c>
      <c r="M196" s="12" t="n">
        <v>0.365802449587853</v>
      </c>
      <c r="N196" s="12" t="n">
        <v>-2.26961466795313</v>
      </c>
      <c r="O196" s="21" t="n">
        <v>0.0232309728765166</v>
      </c>
      <c r="P196" s="21" t="n">
        <v>1</v>
      </c>
      <c r="Q196" s="12" t="n">
        <v>206.820191341961</v>
      </c>
      <c r="R196" s="10" t="n">
        <v>0.127977716933769</v>
      </c>
      <c r="S196" s="12" t="n">
        <v>0.346551360451166</v>
      </c>
      <c r="T196" s="12" t="n">
        <v>0.36928932198436</v>
      </c>
      <c r="U196" s="21" t="n">
        <v>0.711912083780446</v>
      </c>
      <c r="V196" s="21" t="n">
        <v>1</v>
      </c>
      <c r="W196" s="12" t="n">
        <v>206.820191341961</v>
      </c>
      <c r="X196" s="10" t="n">
        <v>0.958208322091545</v>
      </c>
      <c r="Y196" s="12" t="n">
        <v>0.365020548257104</v>
      </c>
      <c r="Z196" s="12" t="n">
        <v>2.62508049660981</v>
      </c>
      <c r="AA196" s="21" t="n">
        <v>0.00866284843547816</v>
      </c>
      <c r="AB196" s="21" t="n">
        <v>0.99762208429468</v>
      </c>
    </row>
    <row r="197" customFormat="false" ht="15" hidden="false" customHeight="false" outlineLevel="0" collapsed="false">
      <c r="A197" s="8" t="s">
        <v>3025</v>
      </c>
      <c r="B197" s="8" t="n">
        <v>1</v>
      </c>
      <c r="C197" s="9" t="s">
        <v>3026</v>
      </c>
      <c r="D197" s="8" t="s">
        <v>328</v>
      </c>
      <c r="E197" s="8" t="n">
        <v>21584814</v>
      </c>
      <c r="F197" s="8" t="n">
        <v>21594854</v>
      </c>
      <c r="G197" s="8" t="n">
        <v>100520330</v>
      </c>
      <c r="H197" s="8" t="s">
        <v>3027</v>
      </c>
      <c r="I197" s="8"/>
      <c r="J197" s="9" t="s">
        <v>35</v>
      </c>
      <c r="K197" s="12" t="n">
        <v>157.381795391516</v>
      </c>
      <c r="L197" s="10" t="n">
        <v>-0.832386829127524</v>
      </c>
      <c r="M197" s="12" t="n">
        <v>0.402101664901525</v>
      </c>
      <c r="N197" s="12" t="n">
        <v>-2.07009048154868</v>
      </c>
      <c r="O197" s="21" t="n">
        <v>0.0384438720793887</v>
      </c>
      <c r="P197" s="21" t="n">
        <v>1</v>
      </c>
      <c r="Q197" s="12" t="n">
        <v>157.381795391516</v>
      </c>
      <c r="R197" s="10" t="n">
        <v>0.0954697389740972</v>
      </c>
      <c r="S197" s="12" t="n">
        <v>0.380805480352299</v>
      </c>
      <c r="T197" s="12" t="n">
        <v>0.250704740083505</v>
      </c>
      <c r="U197" s="21" t="n">
        <v>0.802042395645102</v>
      </c>
      <c r="V197" s="21" t="n">
        <v>1</v>
      </c>
      <c r="W197" s="12" t="n">
        <v>157.381795391516</v>
      </c>
      <c r="X197" s="10" t="n">
        <v>0.927856568101622</v>
      </c>
      <c r="Y197" s="12" t="n">
        <v>0.401227746324419</v>
      </c>
      <c r="Z197" s="12" t="n">
        <v>2.312543378671</v>
      </c>
      <c r="AA197" s="21" t="n">
        <v>0.0207477576932972</v>
      </c>
      <c r="AB197" s="21" t="n">
        <v>0.99762208429468</v>
      </c>
    </row>
    <row r="198" customFormat="false" ht="15" hidden="false" customHeight="false" outlineLevel="0" collapsed="false">
      <c r="A198" s="8" t="s">
        <v>3028</v>
      </c>
      <c r="B198" s="8" t="n">
        <v>-1</v>
      </c>
      <c r="C198" s="9"/>
      <c r="D198" s="8" t="s">
        <v>188</v>
      </c>
      <c r="E198" s="8" t="n">
        <v>5777049</v>
      </c>
      <c r="F198" s="8" t="n">
        <v>5786840</v>
      </c>
      <c r="G198" s="8"/>
      <c r="H198" s="8"/>
      <c r="I198" s="8"/>
      <c r="J198" s="9" t="s">
        <v>504</v>
      </c>
      <c r="K198" s="12" t="n">
        <v>213.505474846513</v>
      </c>
      <c r="L198" s="10" t="n">
        <v>-0.842136300188763</v>
      </c>
      <c r="M198" s="12" t="n">
        <v>0.315243940503159</v>
      </c>
      <c r="N198" s="12" t="n">
        <v>-2.67137981730793</v>
      </c>
      <c r="O198" s="21" t="n">
        <v>0.00755401177361041</v>
      </c>
      <c r="P198" s="21" t="n">
        <v>1</v>
      </c>
      <c r="Q198" s="12" t="n">
        <v>213.505474846513</v>
      </c>
      <c r="R198" s="10" t="n">
        <v>-0.0133023287809626</v>
      </c>
      <c r="S198" s="12" t="n">
        <v>0.298348333354992</v>
      </c>
      <c r="T198" s="12" t="n">
        <v>-0.0445865697702247</v>
      </c>
      <c r="U198" s="21" t="n">
        <v>0.964436847785121</v>
      </c>
      <c r="V198" s="21" t="n">
        <v>1</v>
      </c>
      <c r="W198" s="12" t="n">
        <v>213.505474846513</v>
      </c>
      <c r="X198" s="10" t="n">
        <v>0.8288339714078</v>
      </c>
      <c r="Y198" s="12" t="n">
        <v>0.314599645620661</v>
      </c>
      <c r="Z198" s="12" t="n">
        <v>2.63456740319153</v>
      </c>
      <c r="AA198" s="21" t="n">
        <v>0.00842445755032902</v>
      </c>
      <c r="AB198" s="21" t="n">
        <v>0.99762208429468</v>
      </c>
    </row>
    <row r="199" customFormat="false" ht="15" hidden="false" customHeight="false" outlineLevel="0" collapsed="false">
      <c r="A199" s="8" t="s">
        <v>3029</v>
      </c>
      <c r="B199" s="8" t="n">
        <v>-1</v>
      </c>
      <c r="C199" s="9"/>
      <c r="D199" s="8" t="s">
        <v>117</v>
      </c>
      <c r="E199" s="8" t="n">
        <v>142234880</v>
      </c>
      <c r="F199" s="8" t="n">
        <v>142245657</v>
      </c>
      <c r="G199" s="8"/>
      <c r="H199" s="8"/>
      <c r="I199" s="8"/>
      <c r="J199" s="9" t="s">
        <v>504</v>
      </c>
      <c r="K199" s="12" t="n">
        <v>148.960186083742</v>
      </c>
      <c r="L199" s="10" t="n">
        <v>-0.847561298391072</v>
      </c>
      <c r="M199" s="12" t="n">
        <v>0.431923636444587</v>
      </c>
      <c r="N199" s="12" t="n">
        <v>-1.96229431981967</v>
      </c>
      <c r="O199" s="21" t="n">
        <v>0.0497282281442803</v>
      </c>
      <c r="P199" s="21" t="n">
        <v>1</v>
      </c>
      <c r="Q199" s="12" t="n">
        <v>148.960186083742</v>
      </c>
      <c r="R199" s="10" t="n">
        <v>0.126422733257621</v>
      </c>
      <c r="S199" s="12" t="n">
        <v>0.409164843301039</v>
      </c>
      <c r="T199" s="12" t="n">
        <v>0.308977507054794</v>
      </c>
      <c r="U199" s="21" t="n">
        <v>0.75733863699639</v>
      </c>
      <c r="V199" s="21" t="n">
        <v>1</v>
      </c>
      <c r="W199" s="12" t="n">
        <v>148.960186083742</v>
      </c>
      <c r="X199" s="10" t="n">
        <v>0.973984031648692</v>
      </c>
      <c r="Y199" s="12" t="n">
        <v>0.43101325369612</v>
      </c>
      <c r="Z199" s="12" t="n">
        <v>2.25975424954191</v>
      </c>
      <c r="AA199" s="21" t="n">
        <v>0.0238365072963514</v>
      </c>
      <c r="AB199" s="21" t="n">
        <v>0.99762208429468</v>
      </c>
    </row>
    <row r="200" customFormat="false" ht="15" hidden="false" customHeight="false" outlineLevel="0" collapsed="false">
      <c r="A200" s="8" t="s">
        <v>3030</v>
      </c>
      <c r="B200" s="8" t="n">
        <v>1</v>
      </c>
      <c r="C200" s="9"/>
      <c r="D200" s="8" t="s">
        <v>227</v>
      </c>
      <c r="E200" s="8" t="n">
        <v>116373028</v>
      </c>
      <c r="F200" s="8" t="n">
        <v>116378278</v>
      </c>
      <c r="G200" s="8"/>
      <c r="H200" s="8"/>
      <c r="I200" s="8"/>
      <c r="J200" s="9" t="s">
        <v>35</v>
      </c>
      <c r="K200" s="12" t="n">
        <v>105.3013356607</v>
      </c>
      <c r="L200" s="10" t="n">
        <v>-0.855854369169326</v>
      </c>
      <c r="M200" s="12" t="n">
        <v>0.362806658322819</v>
      </c>
      <c r="N200" s="12" t="n">
        <v>-2.35898197989465</v>
      </c>
      <c r="O200" s="21" t="n">
        <v>0.0183251455991722</v>
      </c>
      <c r="P200" s="21" t="n">
        <v>1</v>
      </c>
      <c r="Q200" s="12" t="n">
        <v>105.3013356607</v>
      </c>
      <c r="R200" s="10" t="n">
        <v>0.24753038925761</v>
      </c>
      <c r="S200" s="12" t="n">
        <v>0.340911492155777</v>
      </c>
      <c r="T200" s="12" t="n">
        <v>0.726084027535519</v>
      </c>
      <c r="U200" s="21" t="n">
        <v>0.46778726010326</v>
      </c>
      <c r="V200" s="21" t="n">
        <v>1</v>
      </c>
      <c r="W200" s="12" t="n">
        <v>105.3013356607</v>
      </c>
      <c r="X200" s="10" t="n">
        <v>1.10338475842694</v>
      </c>
      <c r="Y200" s="12" t="n">
        <v>0.360940075744294</v>
      </c>
      <c r="Z200" s="12" t="n">
        <v>3.05697491793242</v>
      </c>
      <c r="AA200" s="21" t="n">
        <v>0.00223582983879319</v>
      </c>
      <c r="AB200" s="21" t="n">
        <v>0.99762208429468</v>
      </c>
    </row>
    <row r="201" customFormat="false" ht="15" hidden="false" customHeight="false" outlineLevel="0" collapsed="false">
      <c r="A201" s="8" t="s">
        <v>3031</v>
      </c>
      <c r="B201" s="8" t="n">
        <v>1</v>
      </c>
      <c r="C201" s="9" t="s">
        <v>3032</v>
      </c>
      <c r="D201" s="8" t="s">
        <v>44</v>
      </c>
      <c r="E201" s="8" t="n">
        <v>21276965</v>
      </c>
      <c r="F201" s="8" t="n">
        <v>21285312</v>
      </c>
      <c r="G201" s="8" t="n">
        <v>100628128</v>
      </c>
      <c r="H201" s="8" t="s">
        <v>3033</v>
      </c>
      <c r="I201" s="8"/>
      <c r="J201" s="9" t="s">
        <v>35</v>
      </c>
      <c r="K201" s="12" t="n">
        <v>238.187059032575</v>
      </c>
      <c r="L201" s="10" t="n">
        <v>-0.857597056717162</v>
      </c>
      <c r="M201" s="12" t="n">
        <v>0.322078900295968</v>
      </c>
      <c r="N201" s="12" t="n">
        <v>-2.66269245184671</v>
      </c>
      <c r="O201" s="21" t="n">
        <v>0.00775182276821266</v>
      </c>
      <c r="P201" s="21" t="n">
        <v>1</v>
      </c>
      <c r="Q201" s="12" t="n">
        <v>238.187059032575</v>
      </c>
      <c r="R201" s="10" t="n">
        <v>-0.18271209137304</v>
      </c>
      <c r="S201" s="12" t="n">
        <v>0.305413149602904</v>
      </c>
      <c r="T201" s="12" t="n">
        <v>-0.598245660380379</v>
      </c>
      <c r="U201" s="21" t="n">
        <v>0.54967602870279</v>
      </c>
      <c r="V201" s="21" t="n">
        <v>1</v>
      </c>
      <c r="W201" s="12" t="n">
        <v>238.187059032575</v>
      </c>
      <c r="X201" s="10" t="n">
        <v>0.674884965344122</v>
      </c>
      <c r="Y201" s="12" t="n">
        <v>0.321754080740995</v>
      </c>
      <c r="Z201" s="12" t="n">
        <v>2.09751796710665</v>
      </c>
      <c r="AA201" s="21" t="n">
        <v>0.0359477483712783</v>
      </c>
      <c r="AB201" s="21" t="n">
        <v>0.99762208429468</v>
      </c>
    </row>
    <row r="202" customFormat="false" ht="15" hidden="false" customHeight="false" outlineLevel="0" collapsed="false">
      <c r="A202" s="8" t="s">
        <v>3034</v>
      </c>
      <c r="B202" s="8" t="n">
        <v>-1</v>
      </c>
      <c r="C202" s="9"/>
      <c r="D202" s="8" t="s">
        <v>194</v>
      </c>
      <c r="E202" s="8" t="n">
        <v>6642964</v>
      </c>
      <c r="F202" s="8" t="n">
        <v>6652061</v>
      </c>
      <c r="G202" s="8"/>
      <c r="H202" s="8"/>
      <c r="I202" s="8"/>
      <c r="J202" s="9" t="s">
        <v>504</v>
      </c>
      <c r="K202" s="12" t="n">
        <v>454.478818062155</v>
      </c>
      <c r="L202" s="10" t="n">
        <v>-0.862911668547088</v>
      </c>
      <c r="M202" s="12" t="n">
        <v>0.419229216459043</v>
      </c>
      <c r="N202" s="12" t="n">
        <v>-2.0583290349741</v>
      </c>
      <c r="O202" s="21" t="n">
        <v>0.0395585588281473</v>
      </c>
      <c r="P202" s="21" t="n">
        <v>1</v>
      </c>
      <c r="Q202" s="12" t="n">
        <v>454.478818062155</v>
      </c>
      <c r="R202" s="10" t="n">
        <v>0.0243281474325466</v>
      </c>
      <c r="S202" s="12" t="n">
        <v>0.398879794771273</v>
      </c>
      <c r="T202" s="12" t="n">
        <v>0.0609911751646805</v>
      </c>
      <c r="U202" s="21" t="n">
        <v>0.951366237170914</v>
      </c>
      <c r="V202" s="21" t="n">
        <v>1</v>
      </c>
      <c r="W202" s="12" t="n">
        <v>454.478818062155</v>
      </c>
      <c r="X202" s="10" t="n">
        <v>0.887239815979635</v>
      </c>
      <c r="Y202" s="12" t="n">
        <v>0.418977855438511</v>
      </c>
      <c r="Z202" s="12" t="n">
        <v>2.11762937936429</v>
      </c>
      <c r="AA202" s="21" t="n">
        <v>0.0342064680062942</v>
      </c>
      <c r="AB202" s="21" t="n">
        <v>0.99762208429468</v>
      </c>
    </row>
    <row r="203" customFormat="false" ht="15" hidden="false" customHeight="false" outlineLevel="0" collapsed="false">
      <c r="A203" s="8" t="s">
        <v>3035</v>
      </c>
      <c r="B203" s="8" t="n">
        <v>1</v>
      </c>
      <c r="C203" s="9" t="s">
        <v>3036</v>
      </c>
      <c r="D203" s="8" t="s">
        <v>166</v>
      </c>
      <c r="E203" s="8" t="n">
        <v>8597004</v>
      </c>
      <c r="F203" s="8" t="n">
        <v>8617657</v>
      </c>
      <c r="G203" s="8" t="n">
        <v>100627802</v>
      </c>
      <c r="H203" s="8" t="s">
        <v>3037</v>
      </c>
      <c r="I203" s="8"/>
      <c r="J203" s="9" t="s">
        <v>35</v>
      </c>
      <c r="K203" s="12" t="n">
        <v>141.709971578829</v>
      </c>
      <c r="L203" s="10" t="n">
        <v>-0.863701876568173</v>
      </c>
      <c r="M203" s="12" t="n">
        <v>0.339702712866145</v>
      </c>
      <c r="N203" s="12" t="n">
        <v>-2.54252275255895</v>
      </c>
      <c r="O203" s="21" t="n">
        <v>0.0110055435636172</v>
      </c>
      <c r="P203" s="21" t="n">
        <v>1</v>
      </c>
      <c r="Q203" s="12" t="n">
        <v>141.709971578829</v>
      </c>
      <c r="R203" s="10" t="n">
        <v>0.0291186741543956</v>
      </c>
      <c r="S203" s="12" t="n">
        <v>0.320567115062415</v>
      </c>
      <c r="T203" s="12" t="n">
        <v>0.0908348760250289</v>
      </c>
      <c r="U203" s="21" t="n">
        <v>0.927623797530415</v>
      </c>
      <c r="V203" s="21" t="n">
        <v>1</v>
      </c>
      <c r="W203" s="12" t="n">
        <v>141.709971578829</v>
      </c>
      <c r="X203" s="10" t="n">
        <v>0.892820550722569</v>
      </c>
      <c r="Y203" s="12" t="n">
        <v>0.338712898886433</v>
      </c>
      <c r="Z203" s="12" t="n">
        <v>2.6359213176051</v>
      </c>
      <c r="AA203" s="21" t="n">
        <v>0.00839091858445536</v>
      </c>
      <c r="AB203" s="21" t="n">
        <v>0.99762208429468</v>
      </c>
    </row>
    <row r="204" customFormat="false" ht="15" hidden="false" customHeight="false" outlineLevel="0" collapsed="false">
      <c r="A204" s="8" t="s">
        <v>3038</v>
      </c>
      <c r="B204" s="8" t="n">
        <v>-1</v>
      </c>
      <c r="C204" s="9" t="s">
        <v>3039</v>
      </c>
      <c r="D204" s="8" t="s">
        <v>247</v>
      </c>
      <c r="E204" s="8" t="n">
        <v>89155752</v>
      </c>
      <c r="F204" s="8" t="n">
        <v>89171325</v>
      </c>
      <c r="G204" s="8" t="n">
        <v>100513200</v>
      </c>
      <c r="H204" s="8" t="s">
        <v>3040</v>
      </c>
      <c r="I204" s="8"/>
      <c r="J204" s="9" t="s">
        <v>35</v>
      </c>
      <c r="K204" s="12" t="n">
        <v>170.325521562427</v>
      </c>
      <c r="L204" s="10" t="n">
        <v>-0.864401581172964</v>
      </c>
      <c r="M204" s="12" t="n">
        <v>0.276021492468808</v>
      </c>
      <c r="N204" s="12" t="n">
        <v>-3.13164592163288</v>
      </c>
      <c r="O204" s="21" t="n">
        <v>0.00173829378608056</v>
      </c>
      <c r="P204" s="21" t="n">
        <v>1</v>
      </c>
      <c r="Q204" s="12" t="n">
        <v>170.325521562427</v>
      </c>
      <c r="R204" s="10" t="n">
        <v>-0.161704465135774</v>
      </c>
      <c r="S204" s="12" t="n">
        <v>0.260341165365461</v>
      </c>
      <c r="T204" s="12" t="n">
        <v>-0.621125225850384</v>
      </c>
      <c r="U204" s="21" t="n">
        <v>0.534517232840011</v>
      </c>
      <c r="V204" s="21" t="n">
        <v>1</v>
      </c>
      <c r="W204" s="12" t="n">
        <v>170.325521562427</v>
      </c>
      <c r="X204" s="10" t="n">
        <v>0.70269711603719</v>
      </c>
      <c r="Y204" s="12" t="n">
        <v>0.2754469552906</v>
      </c>
      <c r="Z204" s="12" t="n">
        <v>2.55111593190723</v>
      </c>
      <c r="AA204" s="21" t="n">
        <v>0.010737860089738</v>
      </c>
      <c r="AB204" s="21" t="n">
        <v>0.99762208429468</v>
      </c>
    </row>
    <row r="205" customFormat="false" ht="15" hidden="false" customHeight="false" outlineLevel="0" collapsed="false">
      <c r="A205" s="8" t="s">
        <v>3041</v>
      </c>
      <c r="B205" s="8" t="n">
        <v>-1</v>
      </c>
      <c r="C205" s="9"/>
      <c r="D205" s="8" t="s">
        <v>70</v>
      </c>
      <c r="E205" s="8" t="n">
        <v>169303047</v>
      </c>
      <c r="F205" s="8" t="n">
        <v>169308758</v>
      </c>
      <c r="G205" s="8"/>
      <c r="H205" s="8"/>
      <c r="I205" s="8"/>
      <c r="J205" s="9" t="s">
        <v>504</v>
      </c>
      <c r="K205" s="12" t="n">
        <v>84.1132012167472</v>
      </c>
      <c r="L205" s="10" t="n">
        <v>-0.882629969841198</v>
      </c>
      <c r="M205" s="12" t="n">
        <v>0.430890073903126</v>
      </c>
      <c r="N205" s="12" t="n">
        <v>-2.04838779841476</v>
      </c>
      <c r="O205" s="21" t="n">
        <v>0.0405220161499728</v>
      </c>
      <c r="P205" s="21" t="n">
        <v>1</v>
      </c>
      <c r="Q205" s="12" t="n">
        <v>84.1132012167472</v>
      </c>
      <c r="R205" s="10" t="n">
        <v>0.13548994089091</v>
      </c>
      <c r="S205" s="12" t="n">
        <v>0.405859573111529</v>
      </c>
      <c r="T205" s="12" t="n">
        <v>0.333834532599968</v>
      </c>
      <c r="U205" s="21" t="n">
        <v>0.738504423583328</v>
      </c>
      <c r="V205" s="21" t="n">
        <v>1</v>
      </c>
      <c r="W205" s="12" t="n">
        <v>84.1132012167472</v>
      </c>
      <c r="X205" s="10" t="n">
        <v>1.01811991073211</v>
      </c>
      <c r="Y205" s="12" t="n">
        <v>0.429257957614727</v>
      </c>
      <c r="Z205" s="12" t="n">
        <v>2.37181371404162</v>
      </c>
      <c r="AA205" s="21" t="n">
        <v>0.0177010127178306</v>
      </c>
      <c r="AB205" s="21" t="n">
        <v>0.99762208429468</v>
      </c>
    </row>
    <row r="206" customFormat="false" ht="15" hidden="false" customHeight="false" outlineLevel="0" collapsed="false">
      <c r="A206" s="8" t="s">
        <v>3042</v>
      </c>
      <c r="B206" s="8" t="n">
        <v>1</v>
      </c>
      <c r="C206" s="9"/>
      <c r="D206" s="8" t="s">
        <v>301</v>
      </c>
      <c r="E206" s="8" t="n">
        <v>91597913</v>
      </c>
      <c r="F206" s="8" t="n">
        <v>91611939</v>
      </c>
      <c r="G206" s="8"/>
      <c r="H206" s="8"/>
      <c r="I206" s="8"/>
      <c r="J206" s="9" t="s">
        <v>504</v>
      </c>
      <c r="K206" s="12" t="n">
        <v>153.402739757009</v>
      </c>
      <c r="L206" s="10" t="n">
        <v>-0.910258691931069</v>
      </c>
      <c r="M206" s="12" t="n">
        <v>0.340457674616324</v>
      </c>
      <c r="N206" s="12" t="n">
        <v>-2.67363246534794</v>
      </c>
      <c r="O206" s="21" t="n">
        <v>0.00750346358464723</v>
      </c>
      <c r="P206" s="21" t="n">
        <v>1</v>
      </c>
      <c r="Q206" s="12" t="n">
        <v>153.402739757009</v>
      </c>
      <c r="R206" s="10" t="n">
        <v>-0.179838658203926</v>
      </c>
      <c r="S206" s="12" t="n">
        <v>0.321949654366214</v>
      </c>
      <c r="T206" s="12" t="n">
        <v>-0.558592487256909</v>
      </c>
      <c r="U206" s="21" t="n">
        <v>0.576439868427403</v>
      </c>
      <c r="V206" s="21" t="n">
        <v>1</v>
      </c>
      <c r="W206" s="12" t="n">
        <v>153.402739757009</v>
      </c>
      <c r="X206" s="10" t="n">
        <v>0.730420033727143</v>
      </c>
      <c r="Y206" s="12" t="n">
        <v>0.339980370913415</v>
      </c>
      <c r="Z206" s="12" t="n">
        <v>2.14841825063237</v>
      </c>
      <c r="AA206" s="21" t="n">
        <v>0.0316805442234708</v>
      </c>
      <c r="AB206" s="21" t="n">
        <v>0.99762208429468</v>
      </c>
    </row>
    <row r="207" customFormat="false" ht="15" hidden="false" customHeight="false" outlineLevel="0" collapsed="false">
      <c r="A207" s="8" t="s">
        <v>3043</v>
      </c>
      <c r="B207" s="8" t="n">
        <v>1</v>
      </c>
      <c r="C207" s="9" t="s">
        <v>3044</v>
      </c>
      <c r="D207" s="8" t="s">
        <v>324</v>
      </c>
      <c r="E207" s="8" t="n">
        <v>38635617</v>
      </c>
      <c r="F207" s="8" t="n">
        <v>38677208</v>
      </c>
      <c r="G207" s="8" t="n">
        <v>100524471</v>
      </c>
      <c r="H207" s="8" t="s">
        <v>3045</v>
      </c>
      <c r="I207" s="8"/>
      <c r="J207" s="9" t="s">
        <v>35</v>
      </c>
      <c r="K207" s="12" t="n">
        <v>212.975424161538</v>
      </c>
      <c r="L207" s="10" t="n">
        <v>-0.914976409896423</v>
      </c>
      <c r="M207" s="12" t="n">
        <v>0.389179624694939</v>
      </c>
      <c r="N207" s="12" t="n">
        <v>-2.35103883101186</v>
      </c>
      <c r="O207" s="21" t="n">
        <v>0.0187210800438953</v>
      </c>
      <c r="P207" s="21" t="n">
        <v>1</v>
      </c>
      <c r="Q207" s="12" t="n">
        <v>212.975424161538</v>
      </c>
      <c r="R207" s="10" t="n">
        <v>-0.0240346411747983</v>
      </c>
      <c r="S207" s="12" t="n">
        <v>0.369097737053997</v>
      </c>
      <c r="T207" s="12" t="n">
        <v>-0.0651172813104573</v>
      </c>
      <c r="U207" s="21" t="n">
        <v>0.948080621138157</v>
      </c>
      <c r="V207" s="21" t="n">
        <v>1</v>
      </c>
      <c r="W207" s="12" t="n">
        <v>212.975424161538</v>
      </c>
      <c r="X207" s="10" t="n">
        <v>0.890941768721625</v>
      </c>
      <c r="Y207" s="12" t="n">
        <v>0.388671830122369</v>
      </c>
      <c r="Z207" s="12" t="n">
        <v>2.29227255404932</v>
      </c>
      <c r="AA207" s="21" t="n">
        <v>0.0218899205453531</v>
      </c>
      <c r="AB207" s="21" t="n">
        <v>0.99762208429468</v>
      </c>
    </row>
    <row r="208" customFormat="false" ht="15" hidden="false" customHeight="false" outlineLevel="0" collapsed="false">
      <c r="A208" s="8" t="s">
        <v>3046</v>
      </c>
      <c r="B208" s="8" t="n">
        <v>-1</v>
      </c>
      <c r="C208" s="9" t="s">
        <v>3047</v>
      </c>
      <c r="D208" s="8" t="s">
        <v>173</v>
      </c>
      <c r="E208" s="8" t="n">
        <v>111537626</v>
      </c>
      <c r="F208" s="8" t="n">
        <v>111605728</v>
      </c>
      <c r="G208" s="8" t="n">
        <v>100521316</v>
      </c>
      <c r="H208" s="8" t="s">
        <v>3048</v>
      </c>
      <c r="I208" s="8"/>
      <c r="J208" s="9" t="s">
        <v>35</v>
      </c>
      <c r="K208" s="12" t="n">
        <v>215.600807165042</v>
      </c>
      <c r="L208" s="10" t="n">
        <v>-0.928977469351184</v>
      </c>
      <c r="M208" s="12" t="n">
        <v>0.282941326314134</v>
      </c>
      <c r="N208" s="12" t="n">
        <v>-3.28328661441204</v>
      </c>
      <c r="O208" s="21" t="n">
        <v>0.00102604289478718</v>
      </c>
      <c r="P208" s="21" t="n">
        <v>0.874354530349287</v>
      </c>
      <c r="Q208" s="12" t="n">
        <v>215.600807165042</v>
      </c>
      <c r="R208" s="10" t="n">
        <v>-0.192658716051439</v>
      </c>
      <c r="S208" s="12" t="n">
        <v>0.26745711251068</v>
      </c>
      <c r="T208" s="12" t="n">
        <v>-0.720334988450704</v>
      </c>
      <c r="U208" s="21" t="n">
        <v>0.471318767200058</v>
      </c>
      <c r="V208" s="21" t="n">
        <v>1</v>
      </c>
      <c r="W208" s="12" t="n">
        <v>215.600807165042</v>
      </c>
      <c r="X208" s="10" t="n">
        <v>0.736318753299745</v>
      </c>
      <c r="Y208" s="12" t="n">
        <v>0.282555618403815</v>
      </c>
      <c r="Z208" s="12" t="n">
        <v>2.60592501207119</v>
      </c>
      <c r="AA208" s="21" t="n">
        <v>0.0091626519086425</v>
      </c>
      <c r="AB208" s="21" t="n">
        <v>0.99762208429468</v>
      </c>
    </row>
    <row r="209" customFormat="false" ht="15" hidden="false" customHeight="false" outlineLevel="0" collapsed="false">
      <c r="A209" s="8" t="s">
        <v>3049</v>
      </c>
      <c r="B209" s="8" t="n">
        <v>1</v>
      </c>
      <c r="C209" s="9"/>
      <c r="D209" s="8" t="s">
        <v>969</v>
      </c>
      <c r="E209" s="8" t="n">
        <v>117666</v>
      </c>
      <c r="F209" s="8" t="n">
        <v>118604</v>
      </c>
      <c r="G209" s="8" t="n">
        <v>110258220</v>
      </c>
      <c r="H209" s="8" t="s">
        <v>3050</v>
      </c>
      <c r="I209" s="8"/>
      <c r="J209" s="9" t="s">
        <v>35</v>
      </c>
      <c r="K209" s="12" t="n">
        <v>90.7478691904954</v>
      </c>
      <c r="L209" s="10" t="n">
        <v>-0.929800831177859</v>
      </c>
      <c r="M209" s="12" t="n">
        <v>0.460358733238674</v>
      </c>
      <c r="N209" s="12" t="n">
        <v>-2.01973105763978</v>
      </c>
      <c r="O209" s="21" t="n">
        <v>0.0434112917393844</v>
      </c>
      <c r="P209" s="21" t="n">
        <v>1</v>
      </c>
      <c r="Q209" s="12" t="n">
        <v>90.7478691904954</v>
      </c>
      <c r="R209" s="10" t="n">
        <v>0.0324529854298424</v>
      </c>
      <c r="S209" s="12" t="n">
        <v>0.434774391515663</v>
      </c>
      <c r="T209" s="12" t="n">
        <v>0.0746432772102983</v>
      </c>
      <c r="U209" s="21" t="n">
        <v>0.940498539912122</v>
      </c>
      <c r="V209" s="21" t="n">
        <v>1</v>
      </c>
      <c r="W209" s="12" t="n">
        <v>90.7478691904954</v>
      </c>
      <c r="X209" s="10" t="n">
        <v>0.962253816607701</v>
      </c>
      <c r="Y209" s="12" t="n">
        <v>0.459219313287051</v>
      </c>
      <c r="Z209" s="12" t="n">
        <v>2.09541234169785</v>
      </c>
      <c r="AA209" s="21" t="n">
        <v>0.0361343533577904</v>
      </c>
      <c r="AB209" s="21" t="n">
        <v>0.99762208429468</v>
      </c>
    </row>
    <row r="210" customFormat="false" ht="15" hidden="false" customHeight="false" outlineLevel="0" collapsed="false">
      <c r="A210" s="8" t="s">
        <v>3051</v>
      </c>
      <c r="B210" s="8" t="n">
        <v>1</v>
      </c>
      <c r="C210" s="9"/>
      <c r="D210" s="8" t="s">
        <v>315</v>
      </c>
      <c r="E210" s="8" t="n">
        <v>120952113</v>
      </c>
      <c r="F210" s="8" t="n">
        <v>120967310</v>
      </c>
      <c r="G210" s="8"/>
      <c r="H210" s="8"/>
      <c r="I210" s="8"/>
      <c r="J210" s="9" t="s">
        <v>504</v>
      </c>
      <c r="K210" s="12" t="n">
        <v>130.87812991483</v>
      </c>
      <c r="L210" s="10" t="n">
        <v>-0.932424780314289</v>
      </c>
      <c r="M210" s="12" t="n">
        <v>0.387466931785087</v>
      </c>
      <c r="N210" s="12" t="n">
        <v>-2.4064628586975</v>
      </c>
      <c r="O210" s="21" t="n">
        <v>0.0161078418376727</v>
      </c>
      <c r="P210" s="21" t="n">
        <v>1</v>
      </c>
      <c r="Q210" s="12" t="n">
        <v>130.87812991483</v>
      </c>
      <c r="R210" s="10" t="n">
        <v>-0.166491856838503</v>
      </c>
      <c r="S210" s="12" t="n">
        <v>0.366564367343246</v>
      </c>
      <c r="T210" s="12" t="n">
        <v>-0.454195420152778</v>
      </c>
      <c r="U210" s="21" t="n">
        <v>0.649688179098694</v>
      </c>
      <c r="V210" s="21" t="n">
        <v>1</v>
      </c>
      <c r="W210" s="12" t="n">
        <v>130.87812991483</v>
      </c>
      <c r="X210" s="10" t="n">
        <v>0.765932923475786</v>
      </c>
      <c r="Y210" s="12" t="n">
        <v>0.386947260624005</v>
      </c>
      <c r="Z210" s="12" t="n">
        <v>1.97942459197312</v>
      </c>
      <c r="AA210" s="21" t="n">
        <v>0.0477682219869002</v>
      </c>
      <c r="AB210" s="21" t="n">
        <v>0.99762208429468</v>
      </c>
    </row>
    <row r="211" customFormat="false" ht="15" hidden="false" customHeight="false" outlineLevel="0" collapsed="false">
      <c r="A211" s="8" t="s">
        <v>3052</v>
      </c>
      <c r="B211" s="8" t="n">
        <v>1</v>
      </c>
      <c r="C211" s="9" t="s">
        <v>3053</v>
      </c>
      <c r="D211" s="8" t="s">
        <v>324</v>
      </c>
      <c r="E211" s="8" t="n">
        <v>45470419</v>
      </c>
      <c r="F211" s="8" t="n">
        <v>45473347</v>
      </c>
      <c r="G211" s="8" t="n">
        <v>100519993</v>
      </c>
      <c r="H211" s="8" t="s">
        <v>3054</v>
      </c>
      <c r="I211" s="8"/>
      <c r="J211" s="9" t="s">
        <v>35</v>
      </c>
      <c r="K211" s="12" t="n">
        <v>92.0293514031688</v>
      </c>
      <c r="L211" s="10" t="n">
        <v>-0.969740188670926</v>
      </c>
      <c r="M211" s="12" t="n">
        <v>0.407494495098496</v>
      </c>
      <c r="N211" s="12" t="n">
        <v>-2.37976267246636</v>
      </c>
      <c r="O211" s="21" t="n">
        <v>0.0173237913157701</v>
      </c>
      <c r="P211" s="21" t="n">
        <v>1</v>
      </c>
      <c r="Q211" s="12" t="n">
        <v>92.0293514031688</v>
      </c>
      <c r="R211" s="10" t="n">
        <v>0.121683805069748</v>
      </c>
      <c r="S211" s="12" t="n">
        <v>0.383302246847443</v>
      </c>
      <c r="T211" s="12" t="n">
        <v>0.317461757844011</v>
      </c>
      <c r="U211" s="21" t="n">
        <v>0.750893252647732</v>
      </c>
      <c r="V211" s="21" t="n">
        <v>1</v>
      </c>
      <c r="W211" s="12" t="n">
        <v>92.0293514031688</v>
      </c>
      <c r="X211" s="10" t="n">
        <v>1.09142399374067</v>
      </c>
      <c r="Y211" s="12" t="n">
        <v>0.405981131274613</v>
      </c>
      <c r="Z211" s="12" t="n">
        <v>2.68836137855484</v>
      </c>
      <c r="AA211" s="21" t="n">
        <v>0.00718036417153393</v>
      </c>
      <c r="AB211" s="21" t="n">
        <v>0.99762208429468</v>
      </c>
    </row>
    <row r="212" customFormat="false" ht="15" hidden="false" customHeight="false" outlineLevel="0" collapsed="false">
      <c r="A212" s="8" t="s">
        <v>3055</v>
      </c>
      <c r="B212" s="8" t="n">
        <v>-1</v>
      </c>
      <c r="C212" s="9"/>
      <c r="D212" s="8" t="s">
        <v>70</v>
      </c>
      <c r="E212" s="8" t="n">
        <v>100778982</v>
      </c>
      <c r="F212" s="8" t="n">
        <v>100794029</v>
      </c>
      <c r="G212" s="8"/>
      <c r="H212" s="8"/>
      <c r="I212" s="8"/>
      <c r="J212" s="9" t="s">
        <v>504</v>
      </c>
      <c r="K212" s="12" t="n">
        <v>117.747370665167</v>
      </c>
      <c r="L212" s="10" t="n">
        <v>-0.990517604464446</v>
      </c>
      <c r="M212" s="12" t="n">
        <v>0.393688264658038</v>
      </c>
      <c r="N212" s="12" t="n">
        <v>-2.51599474351825</v>
      </c>
      <c r="O212" s="21" t="n">
        <v>0.0118696953089815</v>
      </c>
      <c r="P212" s="21" t="n">
        <v>1</v>
      </c>
      <c r="Q212" s="12" t="n">
        <v>117.747370665167</v>
      </c>
      <c r="R212" s="10" t="n">
        <v>0.127856978826536</v>
      </c>
      <c r="S212" s="12" t="n">
        <v>0.371006322486697</v>
      </c>
      <c r="T212" s="12" t="n">
        <v>0.34462210231234</v>
      </c>
      <c r="U212" s="21" t="n">
        <v>0.730378487355965</v>
      </c>
      <c r="V212" s="21" t="n">
        <v>1</v>
      </c>
      <c r="W212" s="12" t="n">
        <v>117.747370665167</v>
      </c>
      <c r="X212" s="10" t="n">
        <v>1.11837458329098</v>
      </c>
      <c r="Y212" s="12" t="n">
        <v>0.392446564161013</v>
      </c>
      <c r="Z212" s="12" t="n">
        <v>2.84974996706083</v>
      </c>
      <c r="AA212" s="21" t="n">
        <v>0.00437536097072751</v>
      </c>
      <c r="AB212" s="21" t="n">
        <v>0.99762208429468</v>
      </c>
    </row>
    <row r="213" customFormat="false" ht="15" hidden="false" customHeight="false" outlineLevel="0" collapsed="false">
      <c r="A213" s="8" t="s">
        <v>3056</v>
      </c>
      <c r="B213" s="8" t="n">
        <v>1</v>
      </c>
      <c r="C213" s="9" t="s">
        <v>3057</v>
      </c>
      <c r="D213" s="8" t="s">
        <v>44</v>
      </c>
      <c r="E213" s="8" t="n">
        <v>110309435</v>
      </c>
      <c r="F213" s="8" t="n">
        <v>110364033</v>
      </c>
      <c r="G213" s="8" t="n">
        <v>100153278</v>
      </c>
      <c r="H213" s="8" t="s">
        <v>3058</v>
      </c>
      <c r="I213" s="8"/>
      <c r="J213" s="9" t="s">
        <v>35</v>
      </c>
      <c r="K213" s="12" t="n">
        <v>275.025260876918</v>
      </c>
      <c r="L213" s="10" t="n">
        <v>-1.00775389202108</v>
      </c>
      <c r="M213" s="12" t="n">
        <v>0.509903253586492</v>
      </c>
      <c r="N213" s="12" t="n">
        <v>-1.97636293734718</v>
      </c>
      <c r="O213" s="21" t="n">
        <v>0.0481136860725262</v>
      </c>
      <c r="P213" s="21" t="n">
        <v>1</v>
      </c>
      <c r="Q213" s="12" t="n">
        <v>275.025260876918</v>
      </c>
      <c r="R213" s="10" t="n">
        <v>0.00979439610754941</v>
      </c>
      <c r="S213" s="12" t="n">
        <v>0.484830737189583</v>
      </c>
      <c r="T213" s="12" t="n">
        <v>0.0202016814452082</v>
      </c>
      <c r="U213" s="21" t="n">
        <v>0.983882486560916</v>
      </c>
      <c r="V213" s="21" t="n">
        <v>1</v>
      </c>
      <c r="W213" s="12" t="n">
        <v>275.025260876918</v>
      </c>
      <c r="X213" s="10" t="n">
        <v>1.01754828812863</v>
      </c>
      <c r="Y213" s="12" t="n">
        <v>0.509579140029905</v>
      </c>
      <c r="Z213" s="12" t="n">
        <v>1.99684054584518</v>
      </c>
      <c r="AA213" s="21" t="n">
        <v>0.0458425074588869</v>
      </c>
      <c r="AB213" s="21" t="n">
        <v>0.99762208429468</v>
      </c>
    </row>
    <row r="214" customFormat="false" ht="15" hidden="false" customHeight="false" outlineLevel="0" collapsed="false">
      <c r="A214" s="8" t="s">
        <v>3059</v>
      </c>
      <c r="B214" s="8" t="n">
        <v>-1</v>
      </c>
      <c r="C214" s="9" t="s">
        <v>3060</v>
      </c>
      <c r="D214" s="8" t="s">
        <v>44</v>
      </c>
      <c r="E214" s="8" t="n">
        <v>32109962</v>
      </c>
      <c r="F214" s="8" t="n">
        <v>32125098</v>
      </c>
      <c r="G214" s="8" t="n">
        <v>106504395</v>
      </c>
      <c r="H214" s="8" t="s">
        <v>3061</v>
      </c>
      <c r="I214" s="8"/>
      <c r="J214" s="9" t="s">
        <v>35</v>
      </c>
      <c r="K214" s="12" t="n">
        <v>69.1516364123881</v>
      </c>
      <c r="L214" s="10" t="n">
        <v>-1.02643602906162</v>
      </c>
      <c r="M214" s="12" t="n">
        <v>0.438451498214445</v>
      </c>
      <c r="N214" s="12" t="n">
        <v>-2.34104805945856</v>
      </c>
      <c r="O214" s="21" t="n">
        <v>0.0192296915911089</v>
      </c>
      <c r="P214" s="21" t="n">
        <v>1</v>
      </c>
      <c r="Q214" s="12" t="n">
        <v>69.1516364123881</v>
      </c>
      <c r="R214" s="10" t="n">
        <v>0.168269766866983</v>
      </c>
      <c r="S214" s="12" t="n">
        <v>0.410898395800236</v>
      </c>
      <c r="T214" s="12" t="n">
        <v>0.409516728677592</v>
      </c>
      <c r="U214" s="21" t="n">
        <v>0.682160492772783</v>
      </c>
      <c r="V214" s="21" t="n">
        <v>1</v>
      </c>
      <c r="W214" s="12" t="n">
        <v>69.1516364123881</v>
      </c>
      <c r="X214" s="10" t="n">
        <v>1.19470579592861</v>
      </c>
      <c r="Y214" s="12" t="n">
        <v>0.436427993495011</v>
      </c>
      <c r="Z214" s="12" t="n">
        <v>2.73746371391336</v>
      </c>
      <c r="AA214" s="21" t="n">
        <v>0.00619149500748168</v>
      </c>
      <c r="AB214" s="21" t="n">
        <v>0.99762208429468</v>
      </c>
    </row>
    <row r="215" customFormat="false" ht="15" hidden="false" customHeight="false" outlineLevel="0" collapsed="false">
      <c r="A215" s="8" t="s">
        <v>3062</v>
      </c>
      <c r="B215" s="8" t="n">
        <v>-1</v>
      </c>
      <c r="C215" s="9" t="s">
        <v>3063</v>
      </c>
      <c r="D215" s="8" t="s">
        <v>188</v>
      </c>
      <c r="E215" s="8" t="n">
        <v>86019115</v>
      </c>
      <c r="F215" s="8" t="n">
        <v>86036201</v>
      </c>
      <c r="G215" s="8" t="n">
        <v>100511765</v>
      </c>
      <c r="H215" s="8" t="s">
        <v>3064</v>
      </c>
      <c r="I215" s="8"/>
      <c r="J215" s="9" t="s">
        <v>35</v>
      </c>
      <c r="K215" s="12" t="n">
        <v>160.996340780503</v>
      </c>
      <c r="L215" s="10" t="n">
        <v>-1.03515465928836</v>
      </c>
      <c r="M215" s="12" t="n">
        <v>0.347224269960511</v>
      </c>
      <c r="N215" s="12" t="n">
        <v>-2.98122783700022</v>
      </c>
      <c r="O215" s="21" t="n">
        <v>0.00287095110743571</v>
      </c>
      <c r="P215" s="21" t="n">
        <v>1</v>
      </c>
      <c r="Q215" s="12" t="n">
        <v>160.996340780503</v>
      </c>
      <c r="R215" s="10" t="n">
        <v>-0.297145044526752</v>
      </c>
      <c r="S215" s="12" t="n">
        <v>0.328412624027012</v>
      </c>
      <c r="T215" s="12" t="n">
        <v>-0.904791785660201</v>
      </c>
      <c r="U215" s="21" t="n">
        <v>0.365575704230257</v>
      </c>
      <c r="V215" s="21" t="n">
        <v>1</v>
      </c>
      <c r="W215" s="12" t="n">
        <v>160.996340780503</v>
      </c>
      <c r="X215" s="10" t="n">
        <v>0.738009614761603</v>
      </c>
      <c r="Y215" s="12" t="n">
        <v>0.347009032390889</v>
      </c>
      <c r="Z215" s="12" t="n">
        <v>2.12677350118734</v>
      </c>
      <c r="AA215" s="21" t="n">
        <v>0.0334389070442311</v>
      </c>
      <c r="AB215" s="21" t="n">
        <v>0.99762208429468</v>
      </c>
    </row>
    <row r="216" customFormat="false" ht="15" hidden="false" customHeight="false" outlineLevel="0" collapsed="false">
      <c r="A216" s="8" t="s">
        <v>3065</v>
      </c>
      <c r="B216" s="8" t="n">
        <v>-1</v>
      </c>
      <c r="C216" s="9" t="s">
        <v>3066</v>
      </c>
      <c r="D216" s="8" t="s">
        <v>70</v>
      </c>
      <c r="E216" s="8" t="n">
        <v>71773681</v>
      </c>
      <c r="F216" s="8" t="n">
        <v>71779183</v>
      </c>
      <c r="G216" s="8" t="n">
        <v>100736650</v>
      </c>
      <c r="H216" s="8" t="s">
        <v>3067</v>
      </c>
      <c r="I216" s="8"/>
      <c r="J216" s="9" t="s">
        <v>35</v>
      </c>
      <c r="K216" s="12" t="n">
        <v>104.288281010041</v>
      </c>
      <c r="L216" s="10" t="n">
        <v>-1.07195051298752</v>
      </c>
      <c r="M216" s="12" t="n">
        <v>0.441229532347651</v>
      </c>
      <c r="N216" s="12" t="n">
        <v>-2.42946229660557</v>
      </c>
      <c r="O216" s="21" t="n">
        <v>0.0151212375793073</v>
      </c>
      <c r="P216" s="21" t="n">
        <v>1</v>
      </c>
      <c r="Q216" s="12" t="n">
        <v>104.288281010041</v>
      </c>
      <c r="R216" s="10" t="n">
        <v>-0.0116763140321755</v>
      </c>
      <c r="S216" s="12" t="n">
        <v>0.416377701271505</v>
      </c>
      <c r="T216" s="12" t="n">
        <v>-0.0280426016967748</v>
      </c>
      <c r="U216" s="21" t="n">
        <v>0.977628173254009</v>
      </c>
      <c r="V216" s="21" t="n">
        <v>1</v>
      </c>
      <c r="W216" s="12" t="n">
        <v>104.288281010041</v>
      </c>
      <c r="X216" s="10" t="n">
        <v>1.06027419895535</v>
      </c>
      <c r="Y216" s="12" t="n">
        <v>0.440308919869456</v>
      </c>
      <c r="Z216" s="12" t="n">
        <v>2.40802343788471</v>
      </c>
      <c r="AA216" s="21" t="n">
        <v>0.0160391512865447</v>
      </c>
      <c r="AB216" s="21" t="n">
        <v>0.99762208429468</v>
      </c>
    </row>
    <row r="217" customFormat="false" ht="15" hidden="false" customHeight="false" outlineLevel="0" collapsed="false">
      <c r="A217" s="8" t="s">
        <v>3068</v>
      </c>
      <c r="B217" s="8" t="n">
        <v>1</v>
      </c>
      <c r="C217" s="9" t="s">
        <v>3069</v>
      </c>
      <c r="D217" s="8" t="s">
        <v>148</v>
      </c>
      <c r="E217" s="8" t="n">
        <v>93366188</v>
      </c>
      <c r="F217" s="8" t="n">
        <v>93372407</v>
      </c>
      <c r="G217" s="8" t="n">
        <v>100157573</v>
      </c>
      <c r="H217" s="8" t="s">
        <v>3070</v>
      </c>
      <c r="I217" s="8"/>
      <c r="J217" s="9" t="s">
        <v>35</v>
      </c>
      <c r="K217" s="12" t="n">
        <v>144.788836434273</v>
      </c>
      <c r="L217" s="10" t="n">
        <v>-1.1176520851908</v>
      </c>
      <c r="M217" s="12" t="n">
        <v>0.394116935377666</v>
      </c>
      <c r="N217" s="12" t="n">
        <v>-2.83583876983058</v>
      </c>
      <c r="O217" s="21" t="n">
        <v>0.00457055131114574</v>
      </c>
      <c r="P217" s="21" t="n">
        <v>1</v>
      </c>
      <c r="Q217" s="12" t="n">
        <v>144.788836434273</v>
      </c>
      <c r="R217" s="10" t="n">
        <v>-0.238138098422268</v>
      </c>
      <c r="S217" s="12" t="n">
        <v>0.37273060751969</v>
      </c>
      <c r="T217" s="12" t="n">
        <v>-0.638901377074831</v>
      </c>
      <c r="U217" s="21" t="n">
        <v>0.522887092110032</v>
      </c>
      <c r="V217" s="21" t="n">
        <v>1</v>
      </c>
      <c r="W217" s="12" t="n">
        <v>144.788836434273</v>
      </c>
      <c r="X217" s="10" t="n">
        <v>0.879513986768529</v>
      </c>
      <c r="Y217" s="12" t="n">
        <v>0.393798199510023</v>
      </c>
      <c r="Z217" s="12" t="n">
        <v>2.2334129202796</v>
      </c>
      <c r="AA217" s="21" t="n">
        <v>0.0255217269367904</v>
      </c>
      <c r="AB217" s="21" t="n">
        <v>0.99762208429468</v>
      </c>
    </row>
    <row r="218" customFormat="false" ht="15" hidden="false" customHeight="false" outlineLevel="0" collapsed="false">
      <c r="A218" s="8" t="s">
        <v>3071</v>
      </c>
      <c r="B218" s="8" t="n">
        <v>-1</v>
      </c>
      <c r="C218" s="9"/>
      <c r="D218" s="8" t="s">
        <v>227</v>
      </c>
      <c r="E218" s="8" t="n">
        <v>203240760</v>
      </c>
      <c r="F218" s="8" t="n">
        <v>203248032</v>
      </c>
      <c r="G218" s="8"/>
      <c r="H218" s="8"/>
      <c r="I218" s="8"/>
      <c r="J218" s="9" t="s">
        <v>504</v>
      </c>
      <c r="K218" s="12" t="n">
        <v>54.396226307376</v>
      </c>
      <c r="L218" s="10" t="n">
        <v>-1.13595301297462</v>
      </c>
      <c r="M218" s="12" t="n">
        <v>0.478594098136602</v>
      </c>
      <c r="N218" s="12" t="n">
        <v>-2.37352072956486</v>
      </c>
      <c r="O218" s="21" t="n">
        <v>0.0176194039950276</v>
      </c>
      <c r="P218" s="21" t="n">
        <v>1</v>
      </c>
      <c r="Q218" s="12" t="n">
        <v>54.396226307376</v>
      </c>
      <c r="R218" s="10" t="n">
        <v>-0.0343376138091793</v>
      </c>
      <c r="S218" s="12" t="n">
        <v>0.448296099538111</v>
      </c>
      <c r="T218" s="12" t="n">
        <v>-0.0765958344151513</v>
      </c>
      <c r="U218" s="21" t="n">
        <v>0.938945072874694</v>
      </c>
      <c r="V218" s="21" t="n">
        <v>1</v>
      </c>
      <c r="W218" s="12" t="n">
        <v>54.396226307376</v>
      </c>
      <c r="X218" s="10" t="n">
        <v>1.10161539916544</v>
      </c>
      <c r="Y218" s="12" t="n">
        <v>0.477086873418186</v>
      </c>
      <c r="Z218" s="12" t="n">
        <v>2.30904571168076</v>
      </c>
      <c r="AA218" s="21" t="n">
        <v>0.0209410447830804</v>
      </c>
      <c r="AB218" s="21" t="n">
        <v>0.99762208429468</v>
      </c>
    </row>
    <row r="219" customFormat="false" ht="15" hidden="false" customHeight="false" outlineLevel="0" collapsed="false">
      <c r="A219" s="8" t="s">
        <v>3072</v>
      </c>
      <c r="B219" s="8" t="n">
        <v>-1</v>
      </c>
      <c r="C219" s="9" t="s">
        <v>3073</v>
      </c>
      <c r="D219" s="8" t="s">
        <v>173</v>
      </c>
      <c r="E219" s="8" t="n">
        <v>107304385</v>
      </c>
      <c r="F219" s="8" t="n">
        <v>107340012</v>
      </c>
      <c r="G219" s="8" t="n">
        <v>110260040</v>
      </c>
      <c r="H219" s="8" t="s">
        <v>3074</v>
      </c>
      <c r="I219" s="8"/>
      <c r="J219" s="9" t="s">
        <v>35</v>
      </c>
      <c r="K219" s="12" t="n">
        <v>513.723054507094</v>
      </c>
      <c r="L219" s="10" t="n">
        <v>-1.14421496750267</v>
      </c>
      <c r="M219" s="12" t="n">
        <v>0.516699260890545</v>
      </c>
      <c r="N219" s="12" t="n">
        <v>-2.21446991337009</v>
      </c>
      <c r="O219" s="21" t="n">
        <v>0.026796470160595</v>
      </c>
      <c r="P219" s="21" t="n">
        <v>1</v>
      </c>
      <c r="Q219" s="12" t="n">
        <v>513.723054507094</v>
      </c>
      <c r="R219" s="10" t="n">
        <v>-0.0108798828021895</v>
      </c>
      <c r="S219" s="12" t="n">
        <v>0.491838601047094</v>
      </c>
      <c r="T219" s="12" t="n">
        <v>-0.0221208395986548</v>
      </c>
      <c r="U219" s="21" t="n">
        <v>0.982351562946801</v>
      </c>
      <c r="V219" s="21" t="n">
        <v>1</v>
      </c>
      <c r="W219" s="12" t="n">
        <v>513.723054507094</v>
      </c>
      <c r="X219" s="10" t="n">
        <v>1.13333508470049</v>
      </c>
      <c r="Y219" s="12" t="n">
        <v>0.516538661742462</v>
      </c>
      <c r="Z219" s="12" t="n">
        <v>2.19409536718386</v>
      </c>
      <c r="AA219" s="21" t="n">
        <v>0.028228554262778</v>
      </c>
      <c r="AB219" s="21" t="n">
        <v>0.99762208429468</v>
      </c>
    </row>
    <row r="220" customFormat="false" ht="15" hidden="false" customHeight="false" outlineLevel="0" collapsed="false">
      <c r="A220" s="8" t="s">
        <v>3075</v>
      </c>
      <c r="B220" s="8" t="n">
        <v>-1</v>
      </c>
      <c r="C220" s="9"/>
      <c r="D220" s="8" t="s">
        <v>33</v>
      </c>
      <c r="E220" s="8" t="n">
        <v>76356532</v>
      </c>
      <c r="F220" s="8" t="n">
        <v>76363257</v>
      </c>
      <c r="G220" s="8"/>
      <c r="H220" s="8"/>
      <c r="I220" s="8"/>
      <c r="J220" s="9" t="s">
        <v>504</v>
      </c>
      <c r="K220" s="12" t="n">
        <v>62.0190695442399</v>
      </c>
      <c r="L220" s="10" t="n">
        <v>-1.16308556668768</v>
      </c>
      <c r="M220" s="12" t="n">
        <v>0.592009250167338</v>
      </c>
      <c r="N220" s="12" t="n">
        <v>-1.96464086728193</v>
      </c>
      <c r="O220" s="21" t="n">
        <v>0.0494558184481542</v>
      </c>
      <c r="P220" s="21" t="n">
        <v>1</v>
      </c>
      <c r="Q220" s="12" t="n">
        <v>62.0190695442399</v>
      </c>
      <c r="R220" s="10" t="n">
        <v>0.016273936227311</v>
      </c>
      <c r="S220" s="12" t="n">
        <v>0.558361317551334</v>
      </c>
      <c r="T220" s="12" t="n">
        <v>0.0291458876461563</v>
      </c>
      <c r="U220" s="21" t="n">
        <v>0.976748238277981</v>
      </c>
      <c r="V220" s="21" t="n">
        <v>1</v>
      </c>
      <c r="W220" s="12" t="n">
        <v>62.0190695442399</v>
      </c>
      <c r="X220" s="10" t="n">
        <v>1.179359502915</v>
      </c>
      <c r="Y220" s="12" t="n">
        <v>0.590789104576688</v>
      </c>
      <c r="Z220" s="12" t="n">
        <v>1.99624450379807</v>
      </c>
      <c r="AA220" s="21" t="n">
        <v>0.0459073154475939</v>
      </c>
      <c r="AB220" s="21" t="n">
        <v>0.99762208429468</v>
      </c>
    </row>
    <row r="221" customFormat="false" ht="15" hidden="false" customHeight="false" outlineLevel="0" collapsed="false">
      <c r="A221" s="8" t="s">
        <v>3076</v>
      </c>
      <c r="B221" s="8" t="n">
        <v>1</v>
      </c>
      <c r="C221" s="9"/>
      <c r="D221" s="8" t="s">
        <v>173</v>
      </c>
      <c r="E221" s="8" t="n">
        <v>43860673</v>
      </c>
      <c r="F221" s="8" t="n">
        <v>43876285</v>
      </c>
      <c r="G221" s="8"/>
      <c r="H221" s="8"/>
      <c r="I221" s="8"/>
      <c r="J221" s="9" t="s">
        <v>504</v>
      </c>
      <c r="K221" s="12" t="n">
        <v>159.765784871477</v>
      </c>
      <c r="L221" s="10" t="n">
        <v>-1.16343435034725</v>
      </c>
      <c r="M221" s="12" t="n">
        <v>0.477720627316483</v>
      </c>
      <c r="N221" s="12" t="n">
        <v>-2.43538646610814</v>
      </c>
      <c r="O221" s="21" t="n">
        <v>0.0148758920748349</v>
      </c>
      <c r="P221" s="21" t="n">
        <v>1</v>
      </c>
      <c r="Q221" s="12" t="n">
        <v>159.765784871477</v>
      </c>
      <c r="R221" s="10" t="n">
        <v>-0.0680342530079988</v>
      </c>
      <c r="S221" s="12" t="n">
        <v>0.452718558756436</v>
      </c>
      <c r="T221" s="12" t="n">
        <v>-0.150279355003428</v>
      </c>
      <c r="U221" s="21" t="n">
        <v>0.88054422033037</v>
      </c>
      <c r="V221" s="21" t="n">
        <v>1</v>
      </c>
      <c r="W221" s="12" t="n">
        <v>159.765784871477</v>
      </c>
      <c r="X221" s="10" t="n">
        <v>1.09540009733925</v>
      </c>
      <c r="Y221" s="12" t="n">
        <v>0.47724498026211</v>
      </c>
      <c r="Z221" s="12" t="n">
        <v>2.29525745192259</v>
      </c>
      <c r="AA221" s="21" t="n">
        <v>0.02171837443478</v>
      </c>
      <c r="AB221" s="21" t="n">
        <v>0.99762208429468</v>
      </c>
    </row>
    <row r="222" customFormat="false" ht="15" hidden="false" customHeight="false" outlineLevel="0" collapsed="false">
      <c r="A222" s="8" t="s">
        <v>3077</v>
      </c>
      <c r="B222" s="8" t="n">
        <v>-1</v>
      </c>
      <c r="C222" s="9" t="s">
        <v>3078</v>
      </c>
      <c r="D222" s="8" t="s">
        <v>188</v>
      </c>
      <c r="E222" s="8" t="n">
        <v>65882623</v>
      </c>
      <c r="F222" s="8" t="n">
        <v>65902437</v>
      </c>
      <c r="G222" s="8" t="n">
        <v>100513484</v>
      </c>
      <c r="H222" s="8" t="s">
        <v>3079</v>
      </c>
      <c r="I222" s="8"/>
      <c r="J222" s="9" t="s">
        <v>35</v>
      </c>
      <c r="K222" s="12" t="n">
        <v>126.565142781486</v>
      </c>
      <c r="L222" s="10" t="n">
        <v>-1.18550730682375</v>
      </c>
      <c r="M222" s="12" t="n">
        <v>0.54921277877867</v>
      </c>
      <c r="N222" s="12" t="n">
        <v>-2.15855739820923</v>
      </c>
      <c r="O222" s="21" t="n">
        <v>0.0308845208640002</v>
      </c>
      <c r="P222" s="21" t="n">
        <v>1</v>
      </c>
      <c r="Q222" s="12" t="n">
        <v>126.565142781486</v>
      </c>
      <c r="R222" s="10" t="n">
        <v>-0.0552107570093567</v>
      </c>
      <c r="S222" s="12" t="n">
        <v>0.520505187646905</v>
      </c>
      <c r="T222" s="12" t="n">
        <v>-0.10607148270501</v>
      </c>
      <c r="U222" s="21" t="n">
        <v>0.915525636979371</v>
      </c>
      <c r="V222" s="21" t="n">
        <v>1</v>
      </c>
      <c r="W222" s="12" t="n">
        <v>126.565142781486</v>
      </c>
      <c r="X222" s="10" t="n">
        <v>1.13029654981439</v>
      </c>
      <c r="Y222" s="12" t="n">
        <v>0.54867188717207</v>
      </c>
      <c r="Z222" s="12" t="n">
        <v>2.06005916512343</v>
      </c>
      <c r="AA222" s="21" t="n">
        <v>0.039392885027933</v>
      </c>
      <c r="AB222" s="21" t="n">
        <v>0.99762208429468</v>
      </c>
    </row>
    <row r="223" customFormat="false" ht="15" hidden="false" customHeight="false" outlineLevel="0" collapsed="false">
      <c r="A223" s="8" t="s">
        <v>3080</v>
      </c>
      <c r="B223" s="8" t="n">
        <v>-1</v>
      </c>
      <c r="C223" s="9"/>
      <c r="D223" s="8" t="s">
        <v>173</v>
      </c>
      <c r="E223" s="8" t="n">
        <v>111605828</v>
      </c>
      <c r="F223" s="8" t="n">
        <v>111612082</v>
      </c>
      <c r="G223" s="8" t="n">
        <v>102158482</v>
      </c>
      <c r="H223" s="8" t="s">
        <v>3081</v>
      </c>
      <c r="I223" s="8"/>
      <c r="J223" s="9" t="s">
        <v>35</v>
      </c>
      <c r="K223" s="12" t="n">
        <v>103.254701218086</v>
      </c>
      <c r="L223" s="10" t="n">
        <v>-1.21071810988861</v>
      </c>
      <c r="M223" s="12" t="n">
        <v>0.497539873931348</v>
      </c>
      <c r="N223" s="12" t="n">
        <v>-2.43340920662706</v>
      </c>
      <c r="O223" s="21" t="n">
        <v>0.0149573861321704</v>
      </c>
      <c r="P223" s="21" t="n">
        <v>1</v>
      </c>
      <c r="Q223" s="12" t="n">
        <v>103.254701218086</v>
      </c>
      <c r="R223" s="10" t="n">
        <v>0.348362528275958</v>
      </c>
      <c r="S223" s="12" t="n">
        <v>0.468660876747588</v>
      </c>
      <c r="T223" s="12" t="n">
        <v>0.743314719789551</v>
      </c>
      <c r="U223" s="21" t="n">
        <v>0.457291161817313</v>
      </c>
      <c r="V223" s="21" t="n">
        <v>1</v>
      </c>
      <c r="W223" s="12" t="n">
        <v>103.254701218086</v>
      </c>
      <c r="X223" s="10" t="n">
        <v>1.55908063816456</v>
      </c>
      <c r="Y223" s="12" t="n">
        <v>0.49598580128994</v>
      </c>
      <c r="Z223" s="12" t="n">
        <v>3.14339772249481</v>
      </c>
      <c r="AA223" s="21" t="n">
        <v>0.00166998764205012</v>
      </c>
      <c r="AB223" s="21" t="n">
        <v>0.99762208429468</v>
      </c>
    </row>
    <row r="224" customFormat="false" ht="15" hidden="false" customHeight="false" outlineLevel="0" collapsed="false">
      <c r="A224" s="8" t="s">
        <v>3082</v>
      </c>
      <c r="B224" s="8" t="n">
        <v>-1</v>
      </c>
      <c r="C224" s="9"/>
      <c r="D224" s="8" t="s">
        <v>227</v>
      </c>
      <c r="E224" s="8" t="n">
        <v>147117264</v>
      </c>
      <c r="F224" s="8" t="n">
        <v>147119990</v>
      </c>
      <c r="G224" s="8"/>
      <c r="H224" s="8"/>
      <c r="I224" s="8"/>
      <c r="J224" s="9" t="s">
        <v>35</v>
      </c>
      <c r="K224" s="12" t="n">
        <v>94.4766320993655</v>
      </c>
      <c r="L224" s="10" t="n">
        <v>-1.25466508047199</v>
      </c>
      <c r="M224" s="12" t="n">
        <v>0.508121619548257</v>
      </c>
      <c r="N224" s="12" t="n">
        <v>-2.46922199765373</v>
      </c>
      <c r="O224" s="21" t="n">
        <v>0.0135407185766415</v>
      </c>
      <c r="P224" s="21" t="n">
        <v>1</v>
      </c>
      <c r="Q224" s="12" t="n">
        <v>94.4766320993655</v>
      </c>
      <c r="R224" s="10" t="n">
        <v>-0.0324688714352905</v>
      </c>
      <c r="S224" s="12" t="n">
        <v>0.479508583260753</v>
      </c>
      <c r="T224" s="12" t="n">
        <v>-0.0677128055028667</v>
      </c>
      <c r="U224" s="21" t="n">
        <v>0.946014255392074</v>
      </c>
      <c r="V224" s="21" t="n">
        <v>1</v>
      </c>
      <c r="W224" s="12" t="n">
        <v>94.4766320993655</v>
      </c>
      <c r="X224" s="10" t="n">
        <v>1.2221962090367</v>
      </c>
      <c r="Y224" s="12" t="n">
        <v>0.507301003473419</v>
      </c>
      <c r="Z224" s="12" t="n">
        <v>2.40921307205879</v>
      </c>
      <c r="AA224" s="21" t="n">
        <v>0.0159869613805989</v>
      </c>
      <c r="AB224" s="21" t="n">
        <v>0.99762208429468</v>
      </c>
    </row>
    <row r="225" customFormat="false" ht="15" hidden="false" customHeight="false" outlineLevel="0" collapsed="false">
      <c r="A225" s="8" t="s">
        <v>3083</v>
      </c>
      <c r="B225" s="8" t="n">
        <v>-1</v>
      </c>
      <c r="C225" s="9"/>
      <c r="D225" s="8" t="s">
        <v>247</v>
      </c>
      <c r="E225" s="8" t="n">
        <v>64576751</v>
      </c>
      <c r="F225" s="8" t="n">
        <v>64580082</v>
      </c>
      <c r="G225" s="8"/>
      <c r="H225" s="8"/>
      <c r="I225" s="8"/>
      <c r="J225" s="9" t="s">
        <v>504</v>
      </c>
      <c r="K225" s="12" t="n">
        <v>45.8514611837631</v>
      </c>
      <c r="L225" s="10" t="n">
        <v>-1.26013528091243</v>
      </c>
      <c r="M225" s="12" t="n">
        <v>0.617813033439403</v>
      </c>
      <c r="N225" s="12" t="n">
        <v>-2.0396709242231</v>
      </c>
      <c r="O225" s="21" t="n">
        <v>0.0413831127406375</v>
      </c>
      <c r="P225" s="21" t="n">
        <v>1</v>
      </c>
      <c r="Q225" s="12" t="n">
        <v>45.8514611837631</v>
      </c>
      <c r="R225" s="10" t="n">
        <v>-0.043125526312229</v>
      </c>
      <c r="S225" s="12" t="n">
        <v>0.58064802094207</v>
      </c>
      <c r="T225" s="12" t="n">
        <v>-0.0742713739767168</v>
      </c>
      <c r="U225" s="21" t="n">
        <v>0.940794454361628</v>
      </c>
      <c r="V225" s="21" t="n">
        <v>1</v>
      </c>
      <c r="W225" s="12" t="n">
        <v>45.8514611837631</v>
      </c>
      <c r="X225" s="10" t="n">
        <v>1.2170097546002</v>
      </c>
      <c r="Y225" s="12" t="n">
        <v>0.616465232947305</v>
      </c>
      <c r="Z225" s="12" t="n">
        <v>1.9741741943527</v>
      </c>
      <c r="AA225" s="21" t="n">
        <v>0.0483619392136315</v>
      </c>
      <c r="AB225" s="21" t="n">
        <v>0.99762208429468</v>
      </c>
    </row>
    <row r="226" customFormat="false" ht="15" hidden="false" customHeight="false" outlineLevel="0" collapsed="false">
      <c r="A226" s="8" t="s">
        <v>3084</v>
      </c>
      <c r="B226" s="8" t="n">
        <v>-1</v>
      </c>
      <c r="C226" s="9"/>
      <c r="D226" s="8" t="s">
        <v>70</v>
      </c>
      <c r="E226" s="8" t="n">
        <v>30832022</v>
      </c>
      <c r="F226" s="8" t="n">
        <v>30834170</v>
      </c>
      <c r="G226" s="8"/>
      <c r="H226" s="8"/>
      <c r="I226" s="8"/>
      <c r="J226" s="9" t="s">
        <v>504</v>
      </c>
      <c r="K226" s="12" t="n">
        <v>40.2272584328755</v>
      </c>
      <c r="L226" s="10" t="n">
        <v>-1.31095910557718</v>
      </c>
      <c r="M226" s="12" t="n">
        <v>0.585519524815136</v>
      </c>
      <c r="N226" s="12" t="n">
        <v>-2.23896736149164</v>
      </c>
      <c r="O226" s="21" t="n">
        <v>0.0251580398951743</v>
      </c>
      <c r="P226" s="21" t="n">
        <v>1</v>
      </c>
      <c r="Q226" s="12" t="n">
        <v>40.2272584328755</v>
      </c>
      <c r="R226" s="10" t="n">
        <v>0.175277742369621</v>
      </c>
      <c r="S226" s="12" t="n">
        <v>0.545971688488725</v>
      </c>
      <c r="T226" s="12" t="n">
        <v>0.321038152829496</v>
      </c>
      <c r="U226" s="21" t="n">
        <v>0.74818147817525</v>
      </c>
      <c r="V226" s="21" t="n">
        <v>1</v>
      </c>
      <c r="W226" s="12" t="n">
        <v>40.2272584328755</v>
      </c>
      <c r="X226" s="10" t="n">
        <v>1.4862368479468</v>
      </c>
      <c r="Y226" s="12" t="n">
        <v>0.582957955867934</v>
      </c>
      <c r="Z226" s="12" t="n">
        <v>2.54947519454302</v>
      </c>
      <c r="AA226" s="21" t="n">
        <v>0.010788518566027</v>
      </c>
      <c r="AB226" s="21" t="n">
        <v>0.99762208429468</v>
      </c>
    </row>
    <row r="227" customFormat="false" ht="15" hidden="false" customHeight="false" outlineLevel="0" collapsed="false">
      <c r="A227" s="8" t="s">
        <v>3085</v>
      </c>
      <c r="B227" s="8" t="n">
        <v>-1</v>
      </c>
      <c r="C227" s="9" t="s">
        <v>3086</v>
      </c>
      <c r="D227" s="8" t="s">
        <v>240</v>
      </c>
      <c r="E227" s="8" t="n">
        <v>125520497</v>
      </c>
      <c r="F227" s="8" t="n">
        <v>125527379</v>
      </c>
      <c r="G227" s="8" t="n">
        <v>100516775</v>
      </c>
      <c r="H227" s="8" t="s">
        <v>3087</v>
      </c>
      <c r="I227" s="8"/>
      <c r="J227" s="9" t="s">
        <v>35</v>
      </c>
      <c r="K227" s="12" t="n">
        <v>79.6358472282353</v>
      </c>
      <c r="L227" s="10" t="n">
        <v>-1.32719509193357</v>
      </c>
      <c r="M227" s="12" t="n">
        <v>0.426261569093758</v>
      </c>
      <c r="N227" s="12" t="n">
        <v>-3.11356966745845</v>
      </c>
      <c r="O227" s="21" t="n">
        <v>0.00184838866088204</v>
      </c>
      <c r="P227" s="21" t="n">
        <v>1</v>
      </c>
      <c r="Q227" s="12" t="n">
        <v>79.6358472282353</v>
      </c>
      <c r="R227" s="10" t="n">
        <v>-0.24526618530097</v>
      </c>
      <c r="S227" s="12" t="n">
        <v>0.399894463966084</v>
      </c>
      <c r="T227" s="12" t="n">
        <v>-0.613327283574927</v>
      </c>
      <c r="U227" s="21" t="n">
        <v>0.539659956542044</v>
      </c>
      <c r="V227" s="21" t="n">
        <v>1</v>
      </c>
      <c r="W227" s="12" t="n">
        <v>79.6358472282353</v>
      </c>
      <c r="X227" s="10" t="n">
        <v>1.0819289066326</v>
      </c>
      <c r="Y227" s="12" t="n">
        <v>0.425761740466269</v>
      </c>
      <c r="Z227" s="12" t="n">
        <v>2.54116047498241</v>
      </c>
      <c r="AA227" s="21" t="n">
        <v>0.0110485196118006</v>
      </c>
      <c r="AB227" s="21" t="n">
        <v>0.99762208429468</v>
      </c>
    </row>
    <row r="228" customFormat="false" ht="15" hidden="false" customHeight="false" outlineLevel="0" collapsed="false">
      <c r="A228" s="8" t="s">
        <v>3088</v>
      </c>
      <c r="B228" s="8" t="n">
        <v>1</v>
      </c>
      <c r="C228" s="9" t="s">
        <v>3089</v>
      </c>
      <c r="D228" s="8" t="s">
        <v>220</v>
      </c>
      <c r="E228" s="8" t="n">
        <v>20732776</v>
      </c>
      <c r="F228" s="8" t="n">
        <v>20737956</v>
      </c>
      <c r="G228" s="8" t="n">
        <v>100521391</v>
      </c>
      <c r="H228" s="8" t="s">
        <v>3090</v>
      </c>
      <c r="I228" s="8"/>
      <c r="J228" s="9" t="s">
        <v>35</v>
      </c>
      <c r="K228" s="12" t="n">
        <v>64.1035022342049</v>
      </c>
      <c r="L228" s="10" t="n">
        <v>-1.33962043095383</v>
      </c>
      <c r="M228" s="12" t="n">
        <v>0.546258059123466</v>
      </c>
      <c r="N228" s="12" t="n">
        <v>-2.45235820063397</v>
      </c>
      <c r="O228" s="21" t="n">
        <v>0.0141923303921108</v>
      </c>
      <c r="P228" s="21" t="n">
        <v>1</v>
      </c>
      <c r="Q228" s="12" t="n">
        <v>64.1035022342049</v>
      </c>
      <c r="R228" s="10" t="n">
        <v>0.0729168050833827</v>
      </c>
      <c r="S228" s="12" t="n">
        <v>0.51287737042368</v>
      </c>
      <c r="T228" s="12" t="n">
        <v>0.142172006971466</v>
      </c>
      <c r="U228" s="21" t="n">
        <v>0.886944142358636</v>
      </c>
      <c r="V228" s="21" t="n">
        <v>1</v>
      </c>
      <c r="W228" s="12" t="n">
        <v>64.1035022342049</v>
      </c>
      <c r="X228" s="10" t="n">
        <v>1.41253723603721</v>
      </c>
      <c r="Y228" s="12" t="n">
        <v>0.544835708223931</v>
      </c>
      <c r="Z228" s="12" t="n">
        <v>2.59259298668554</v>
      </c>
      <c r="AA228" s="21" t="n">
        <v>0.00952554270298071</v>
      </c>
      <c r="AB228" s="21" t="n">
        <v>0.99762208429468</v>
      </c>
    </row>
    <row r="229" customFormat="false" ht="15" hidden="false" customHeight="false" outlineLevel="0" collapsed="false">
      <c r="A229" s="8" t="s">
        <v>3091</v>
      </c>
      <c r="B229" s="8" t="n">
        <v>1</v>
      </c>
      <c r="C229" s="9"/>
      <c r="D229" s="8" t="s">
        <v>315</v>
      </c>
      <c r="E229" s="8" t="n">
        <v>43189812</v>
      </c>
      <c r="F229" s="8" t="n">
        <v>43194995</v>
      </c>
      <c r="G229" s="8"/>
      <c r="H229" s="8"/>
      <c r="I229" s="8"/>
      <c r="J229" s="9" t="s">
        <v>35</v>
      </c>
      <c r="K229" s="12" t="n">
        <v>50.4308453297684</v>
      </c>
      <c r="L229" s="10" t="n">
        <v>-1.35603206487431</v>
      </c>
      <c r="M229" s="12" t="n">
        <v>0.58536109618223</v>
      </c>
      <c r="N229" s="12" t="n">
        <v>-2.31657360511051</v>
      </c>
      <c r="O229" s="21" t="n">
        <v>0.0205269705837906</v>
      </c>
      <c r="P229" s="21" t="n">
        <v>1</v>
      </c>
      <c r="Q229" s="12" t="n">
        <v>50.4308453297684</v>
      </c>
      <c r="R229" s="10" t="n">
        <v>0.0185065726656989</v>
      </c>
      <c r="S229" s="12" t="n">
        <v>0.548828635196379</v>
      </c>
      <c r="T229" s="12" t="n">
        <v>0.033720129524723</v>
      </c>
      <c r="U229" s="21" t="n">
        <v>0.973100327059869</v>
      </c>
      <c r="V229" s="21" t="n">
        <v>1</v>
      </c>
      <c r="W229" s="12" t="n">
        <v>50.4308453297684</v>
      </c>
      <c r="X229" s="10" t="n">
        <v>1.37453863754001</v>
      </c>
      <c r="Y229" s="12" t="n">
        <v>0.583863565072227</v>
      </c>
      <c r="Z229" s="12" t="n">
        <v>2.35421204501769</v>
      </c>
      <c r="AA229" s="21" t="n">
        <v>0.0185620190784225</v>
      </c>
      <c r="AB229" s="21" t="n">
        <v>0.99762208429468</v>
      </c>
    </row>
    <row r="230" customFormat="false" ht="15" hidden="false" customHeight="false" outlineLevel="0" collapsed="false">
      <c r="A230" s="8" t="s">
        <v>3092</v>
      </c>
      <c r="B230" s="8" t="n">
        <v>1</v>
      </c>
      <c r="C230" s="9" t="s">
        <v>3093</v>
      </c>
      <c r="D230" s="8" t="s">
        <v>201</v>
      </c>
      <c r="E230" s="8" t="n">
        <v>6440309</v>
      </c>
      <c r="F230" s="8" t="n">
        <v>6443095</v>
      </c>
      <c r="G230" s="8" t="n">
        <v>733580</v>
      </c>
      <c r="H230" s="8" t="s">
        <v>3094</v>
      </c>
      <c r="I230" s="8"/>
      <c r="J230" s="9" t="s">
        <v>35</v>
      </c>
      <c r="K230" s="12" t="n">
        <v>88.9729232729872</v>
      </c>
      <c r="L230" s="10" t="n">
        <v>-1.37072119396497</v>
      </c>
      <c r="M230" s="12" t="n">
        <v>0.408559432656934</v>
      </c>
      <c r="N230" s="12" t="n">
        <v>-3.35501051842306</v>
      </c>
      <c r="O230" s="21" t="n">
        <v>0.000793619668688369</v>
      </c>
      <c r="P230" s="21" t="n">
        <v>0.874354530349287</v>
      </c>
      <c r="Q230" s="12" t="n">
        <v>88.9729232729872</v>
      </c>
      <c r="R230" s="10" t="n">
        <v>-0.151985741029161</v>
      </c>
      <c r="S230" s="12" t="n">
        <v>0.382737664386486</v>
      </c>
      <c r="T230" s="12" t="n">
        <v>-0.397101605541719</v>
      </c>
      <c r="U230" s="21" t="n">
        <v>0.69129253602317</v>
      </c>
      <c r="V230" s="21" t="n">
        <v>1</v>
      </c>
      <c r="W230" s="12" t="n">
        <v>88.9729232729872</v>
      </c>
      <c r="X230" s="10" t="n">
        <v>1.21873545293581</v>
      </c>
      <c r="Y230" s="12" t="n">
        <v>0.407831885766798</v>
      </c>
      <c r="Z230" s="12" t="n">
        <v>2.98832802306364</v>
      </c>
      <c r="AA230" s="21" t="n">
        <v>0.00280508316383502</v>
      </c>
      <c r="AB230" s="21" t="n">
        <v>0.99762208429468</v>
      </c>
    </row>
    <row r="231" customFormat="false" ht="15" hidden="false" customHeight="false" outlineLevel="0" collapsed="false">
      <c r="A231" s="8" t="s">
        <v>3095</v>
      </c>
      <c r="B231" s="8" t="n">
        <v>-1</v>
      </c>
      <c r="C231" s="9"/>
      <c r="D231" s="8" t="s">
        <v>148</v>
      </c>
      <c r="E231" s="8" t="n">
        <v>70942898</v>
      </c>
      <c r="F231" s="8" t="n">
        <v>70946544</v>
      </c>
      <c r="G231" s="8"/>
      <c r="H231" s="8"/>
      <c r="I231" s="8"/>
      <c r="J231" s="9" t="s">
        <v>388</v>
      </c>
      <c r="K231" s="12" t="n">
        <v>33.8003934525771</v>
      </c>
      <c r="L231" s="10" t="n">
        <v>-1.37863408522128</v>
      </c>
      <c r="M231" s="12" t="n">
        <v>0.669287191852312</v>
      </c>
      <c r="N231" s="12" t="n">
        <v>-2.05985427781128</v>
      </c>
      <c r="O231" s="21" t="n">
        <v>0.0394124738272025</v>
      </c>
      <c r="P231" s="21" t="n">
        <v>1</v>
      </c>
      <c r="Q231" s="12" t="n">
        <v>33.8003934525771</v>
      </c>
      <c r="R231" s="10" t="n">
        <v>0.0632316655977963</v>
      </c>
      <c r="S231" s="12" t="n">
        <v>0.625431616057964</v>
      </c>
      <c r="T231" s="12" t="n">
        <v>0.101100846158593</v>
      </c>
      <c r="U231" s="21" t="n">
        <v>0.919470406351798</v>
      </c>
      <c r="V231" s="21" t="n">
        <v>1</v>
      </c>
      <c r="W231" s="12" t="n">
        <v>33.8003934525771</v>
      </c>
      <c r="X231" s="10" t="n">
        <v>1.44186575081908</v>
      </c>
      <c r="Y231" s="12" t="n">
        <v>0.667145640479332</v>
      </c>
      <c r="Z231" s="12" t="n">
        <v>2.161245855977</v>
      </c>
      <c r="AA231" s="21" t="n">
        <v>0.0306763529111618</v>
      </c>
      <c r="AB231" s="21" t="n">
        <v>0.99762208429468</v>
      </c>
    </row>
    <row r="232" customFormat="false" ht="15" hidden="false" customHeight="false" outlineLevel="0" collapsed="false">
      <c r="A232" s="8" t="s">
        <v>3096</v>
      </c>
      <c r="B232" s="8" t="n">
        <v>1</v>
      </c>
      <c r="C232" s="9" t="s">
        <v>3097</v>
      </c>
      <c r="D232" s="8" t="s">
        <v>44</v>
      </c>
      <c r="E232" s="8" t="n">
        <v>25055594</v>
      </c>
      <c r="F232" s="8" t="n">
        <v>25078594</v>
      </c>
      <c r="G232" s="8" t="n">
        <v>654294</v>
      </c>
      <c r="H232" s="8" t="s">
        <v>3098</v>
      </c>
      <c r="I232" s="8"/>
      <c r="J232" s="9" t="s">
        <v>35</v>
      </c>
      <c r="K232" s="12" t="n">
        <v>74.6325027314254</v>
      </c>
      <c r="L232" s="10" t="n">
        <v>-1.39808453671728</v>
      </c>
      <c r="M232" s="12" t="n">
        <v>0.535692367070854</v>
      </c>
      <c r="N232" s="12" t="n">
        <v>-2.60986458396254</v>
      </c>
      <c r="O232" s="21" t="n">
        <v>0.00905780701030413</v>
      </c>
      <c r="P232" s="21" t="n">
        <v>1</v>
      </c>
      <c r="Q232" s="12" t="n">
        <v>74.6325027314254</v>
      </c>
      <c r="R232" s="10" t="n">
        <v>-0.0925909737172243</v>
      </c>
      <c r="S232" s="12" t="n">
        <v>0.504082837749406</v>
      </c>
      <c r="T232" s="12" t="n">
        <v>-0.183682059342901</v>
      </c>
      <c r="U232" s="21" t="n">
        <v>0.854262884003941</v>
      </c>
      <c r="V232" s="21" t="n">
        <v>1</v>
      </c>
      <c r="W232" s="12" t="n">
        <v>74.6325027314254</v>
      </c>
      <c r="X232" s="10" t="n">
        <v>1.30549356300006</v>
      </c>
      <c r="Y232" s="12" t="n">
        <v>0.53487076800945</v>
      </c>
      <c r="Z232" s="12" t="n">
        <v>2.44076446327123</v>
      </c>
      <c r="AA232" s="21" t="n">
        <v>0.0146562103201893</v>
      </c>
      <c r="AB232" s="21" t="n">
        <v>0.99762208429468</v>
      </c>
    </row>
    <row r="233" customFormat="false" ht="15" hidden="false" customHeight="false" outlineLevel="0" collapsed="false">
      <c r="A233" s="8" t="s">
        <v>3099</v>
      </c>
      <c r="B233" s="8" t="n">
        <v>-1</v>
      </c>
      <c r="C233" s="9"/>
      <c r="D233" s="8" t="s">
        <v>44</v>
      </c>
      <c r="E233" s="8" t="n">
        <v>54269527</v>
      </c>
      <c r="F233" s="8" t="n">
        <v>54270617</v>
      </c>
      <c r="G233" s="8"/>
      <c r="H233" s="8"/>
      <c r="I233" s="8"/>
      <c r="J233" s="9" t="s">
        <v>35</v>
      </c>
      <c r="K233" s="12" t="n">
        <v>37.5340407593999</v>
      </c>
      <c r="L233" s="10" t="n">
        <v>-1.45731214229874</v>
      </c>
      <c r="M233" s="12" t="n">
        <v>0.667972493209592</v>
      </c>
      <c r="N233" s="12" t="n">
        <v>-2.18169484090039</v>
      </c>
      <c r="O233" s="21" t="n">
        <v>0.0291320619426739</v>
      </c>
      <c r="P233" s="21" t="n">
        <v>1</v>
      </c>
      <c r="Q233" s="12" t="n">
        <v>37.5340407593999</v>
      </c>
      <c r="R233" s="10" t="n">
        <v>0.207493787488204</v>
      </c>
      <c r="S233" s="12" t="n">
        <v>0.623437962911432</v>
      </c>
      <c r="T233" s="12" t="n">
        <v>0.332821868144211</v>
      </c>
      <c r="U233" s="21" t="n">
        <v>0.739268750023806</v>
      </c>
      <c r="V233" s="21" t="n">
        <v>1</v>
      </c>
      <c r="W233" s="12" t="n">
        <v>37.5340407593999</v>
      </c>
      <c r="X233" s="10" t="n">
        <v>1.66480592978694</v>
      </c>
      <c r="Y233" s="12" t="n">
        <v>0.665466422766399</v>
      </c>
      <c r="Z233" s="12" t="n">
        <v>2.50171289314073</v>
      </c>
      <c r="AA233" s="21" t="n">
        <v>0.0123594108563389</v>
      </c>
      <c r="AB233" s="21" t="n">
        <v>0.99762208429468</v>
      </c>
    </row>
    <row r="234" customFormat="false" ht="15" hidden="false" customHeight="false" outlineLevel="0" collapsed="false">
      <c r="A234" s="8" t="s">
        <v>3100</v>
      </c>
      <c r="B234" s="8" t="n">
        <v>-1</v>
      </c>
      <c r="C234" s="9"/>
      <c r="D234" s="8" t="s">
        <v>173</v>
      </c>
      <c r="E234" s="8" t="n">
        <v>39034511</v>
      </c>
      <c r="F234" s="8" t="n">
        <v>39061530</v>
      </c>
      <c r="G234" s="8"/>
      <c r="H234" s="8"/>
      <c r="I234" s="8"/>
      <c r="J234" s="9" t="s">
        <v>504</v>
      </c>
      <c r="K234" s="12" t="n">
        <v>5798.18149342624</v>
      </c>
      <c r="L234" s="10" t="n">
        <v>-1.58315645838128</v>
      </c>
      <c r="M234" s="12" t="n">
        <v>0.785371463229004</v>
      </c>
      <c r="N234" s="12" t="n">
        <v>-2.0158059370686</v>
      </c>
      <c r="O234" s="21" t="n">
        <v>0.0438202724992579</v>
      </c>
      <c r="P234" s="21" t="n">
        <v>1</v>
      </c>
      <c r="Q234" s="12" t="n">
        <v>5798.18149342624</v>
      </c>
      <c r="R234" s="10" t="n">
        <v>0.0479495227535844</v>
      </c>
      <c r="S234" s="12" t="n">
        <v>0.748746170750306</v>
      </c>
      <c r="T234" s="12" t="n">
        <v>0.0640397568985695</v>
      </c>
      <c r="U234" s="21" t="n">
        <v>0.948938570333098</v>
      </c>
      <c r="V234" s="21" t="n">
        <v>1</v>
      </c>
      <c r="W234" s="12" t="n">
        <v>5798.18149342624</v>
      </c>
      <c r="X234" s="10" t="n">
        <v>1.63110598113486</v>
      </c>
      <c r="Y234" s="12" t="n">
        <v>0.785361590209842</v>
      </c>
      <c r="Z234" s="12" t="n">
        <v>2.0768853499686</v>
      </c>
      <c r="AA234" s="21" t="n">
        <v>0.0378121422053773</v>
      </c>
      <c r="AB234" s="21" t="n">
        <v>0.99762208429468</v>
      </c>
    </row>
    <row r="235" customFormat="false" ht="15" hidden="false" customHeight="false" outlineLevel="0" collapsed="false">
      <c r="A235" s="8" t="s">
        <v>3101</v>
      </c>
      <c r="B235" s="8" t="n">
        <v>1</v>
      </c>
      <c r="C235" s="9"/>
      <c r="D235" s="8" t="s">
        <v>173</v>
      </c>
      <c r="E235" s="8" t="n">
        <v>94070568</v>
      </c>
      <c r="F235" s="8" t="n">
        <v>94073882</v>
      </c>
      <c r="G235" s="8"/>
      <c r="H235" s="8"/>
      <c r="I235" s="8"/>
      <c r="J235" s="9" t="s">
        <v>504</v>
      </c>
      <c r="K235" s="12" t="n">
        <v>44.083988471252</v>
      </c>
      <c r="L235" s="10" t="n">
        <v>-1.58662685997248</v>
      </c>
      <c r="M235" s="12" t="n">
        <v>0.677085838313347</v>
      </c>
      <c r="N235" s="12" t="n">
        <v>-2.34331715447607</v>
      </c>
      <c r="O235" s="21" t="n">
        <v>0.0191131280795787</v>
      </c>
      <c r="P235" s="21" t="n">
        <v>1</v>
      </c>
      <c r="Q235" s="12" t="n">
        <v>44.083988471252</v>
      </c>
      <c r="R235" s="10" t="n">
        <v>0.184089415407411</v>
      </c>
      <c r="S235" s="12" t="n">
        <v>0.633018912959357</v>
      </c>
      <c r="T235" s="12" t="n">
        <v>0.290811872502821</v>
      </c>
      <c r="U235" s="21" t="n">
        <v>0.771195204658581</v>
      </c>
      <c r="V235" s="21" t="n">
        <v>1</v>
      </c>
      <c r="W235" s="12" t="n">
        <v>44.083988471252</v>
      </c>
      <c r="X235" s="10" t="n">
        <v>1.77071627537989</v>
      </c>
      <c r="Y235" s="12" t="n">
        <v>0.675070198157451</v>
      </c>
      <c r="Z235" s="12" t="n">
        <v>2.62301058499237</v>
      </c>
      <c r="AA235" s="21" t="n">
        <v>0.00871565647202359</v>
      </c>
      <c r="AB235" s="21" t="n">
        <v>0.99762208429468</v>
      </c>
    </row>
    <row r="236" customFormat="false" ht="15" hidden="false" customHeight="false" outlineLevel="0" collapsed="false">
      <c r="A236" s="8" t="s">
        <v>3102</v>
      </c>
      <c r="B236" s="8" t="n">
        <v>1</v>
      </c>
      <c r="C236" s="9"/>
      <c r="D236" s="8" t="s">
        <v>166</v>
      </c>
      <c r="E236" s="8" t="n">
        <v>15149331</v>
      </c>
      <c r="F236" s="8" t="n">
        <v>15154291</v>
      </c>
      <c r="G236" s="8"/>
      <c r="H236" s="8"/>
      <c r="I236" s="8"/>
      <c r="J236" s="9" t="s">
        <v>504</v>
      </c>
      <c r="K236" s="12" t="n">
        <v>53.0407634388735</v>
      </c>
      <c r="L236" s="10" t="n">
        <v>-1.59949653770093</v>
      </c>
      <c r="M236" s="12" t="n">
        <v>0.597990032998306</v>
      </c>
      <c r="N236" s="12" t="n">
        <v>-2.67478795537962</v>
      </c>
      <c r="O236" s="21" t="n">
        <v>0.00747765289669662</v>
      </c>
      <c r="P236" s="21" t="n">
        <v>1</v>
      </c>
      <c r="Q236" s="12" t="n">
        <v>53.0407634388735</v>
      </c>
      <c r="R236" s="10" t="n">
        <v>-0.402383517684909</v>
      </c>
      <c r="S236" s="12" t="n">
        <v>0.561723868547541</v>
      </c>
      <c r="T236" s="12" t="n">
        <v>-0.716336869795757</v>
      </c>
      <c r="U236" s="21" t="n">
        <v>0.473783365876946</v>
      </c>
      <c r="V236" s="21" t="n">
        <v>1</v>
      </c>
      <c r="W236" s="12" t="n">
        <v>53.0407634388735</v>
      </c>
      <c r="X236" s="10" t="n">
        <v>1.19711302001602</v>
      </c>
      <c r="Y236" s="12" t="n">
        <v>0.597977897410662</v>
      </c>
      <c r="Z236" s="12" t="n">
        <v>2.00193523071624</v>
      </c>
      <c r="AA236" s="21" t="n">
        <v>0.0452916979566581</v>
      </c>
      <c r="AB236" s="21" t="n">
        <v>0.99762208429468</v>
      </c>
    </row>
    <row r="237" customFormat="false" ht="15" hidden="false" customHeight="false" outlineLevel="0" collapsed="false">
      <c r="A237" s="8" t="s">
        <v>3103</v>
      </c>
      <c r="B237" s="8" t="n">
        <v>1</v>
      </c>
      <c r="C237" s="9"/>
      <c r="D237" s="8" t="s">
        <v>201</v>
      </c>
      <c r="E237" s="8" t="n">
        <v>10176529</v>
      </c>
      <c r="F237" s="8" t="n">
        <v>10184653</v>
      </c>
      <c r="G237" s="8"/>
      <c r="H237" s="8"/>
      <c r="I237" s="8"/>
      <c r="J237" s="9" t="s">
        <v>504</v>
      </c>
      <c r="K237" s="12" t="n">
        <v>98.6257874087765</v>
      </c>
      <c r="L237" s="10" t="n">
        <v>-1.60461487954361</v>
      </c>
      <c r="M237" s="12" t="n">
        <v>0.494659714758322</v>
      </c>
      <c r="N237" s="12" t="n">
        <v>-3.24387620756137</v>
      </c>
      <c r="O237" s="21" t="n">
        <v>0.00117914980993819</v>
      </c>
      <c r="P237" s="21" t="n">
        <v>0.930956640852414</v>
      </c>
      <c r="Q237" s="12" t="n">
        <v>98.6257874087765</v>
      </c>
      <c r="R237" s="10" t="n">
        <v>-0.0335490542203798</v>
      </c>
      <c r="S237" s="12" t="n">
        <v>0.464729983325759</v>
      </c>
      <c r="T237" s="12" t="n">
        <v>-0.0721904233083732</v>
      </c>
      <c r="U237" s="21" t="n">
        <v>0.942450366382433</v>
      </c>
      <c r="V237" s="21" t="n">
        <v>1</v>
      </c>
      <c r="W237" s="12" t="n">
        <v>98.6257874087765</v>
      </c>
      <c r="X237" s="10" t="n">
        <v>1.57106582532323</v>
      </c>
      <c r="Y237" s="12" t="n">
        <v>0.493877328498178</v>
      </c>
      <c r="Z237" s="12" t="n">
        <v>3.18108512917703</v>
      </c>
      <c r="AA237" s="21" t="n">
        <v>0.00146724507642554</v>
      </c>
      <c r="AB237" s="21" t="n">
        <v>0.99762208429468</v>
      </c>
    </row>
    <row r="238" customFormat="false" ht="15" hidden="false" customHeight="false" outlineLevel="0" collapsed="false">
      <c r="A238" s="8" t="s">
        <v>3104</v>
      </c>
      <c r="B238" s="8" t="n">
        <v>1</v>
      </c>
      <c r="C238" s="9" t="s">
        <v>3105</v>
      </c>
      <c r="D238" s="8" t="s">
        <v>247</v>
      </c>
      <c r="E238" s="8" t="n">
        <v>59929581</v>
      </c>
      <c r="F238" s="8" t="n">
        <v>59931343</v>
      </c>
      <c r="G238" s="8" t="n">
        <v>397024</v>
      </c>
      <c r="H238" s="8" t="s">
        <v>3106</v>
      </c>
      <c r="I238" s="8"/>
      <c r="J238" s="9" t="s">
        <v>35</v>
      </c>
      <c r="K238" s="12" t="n">
        <v>37.2524354347664</v>
      </c>
      <c r="L238" s="10" t="n">
        <v>-1.62944774416791</v>
      </c>
      <c r="M238" s="12" t="n">
        <v>0.639887226651951</v>
      </c>
      <c r="N238" s="12" t="n">
        <v>-2.54646080793577</v>
      </c>
      <c r="O238" s="21" t="n">
        <v>0.0108821430472194</v>
      </c>
      <c r="P238" s="21" t="n">
        <v>1</v>
      </c>
      <c r="Q238" s="12" t="n">
        <v>37.2524354347664</v>
      </c>
      <c r="R238" s="10" t="n">
        <v>-0.359273736170413</v>
      </c>
      <c r="S238" s="12" t="n">
        <v>0.598214778028984</v>
      </c>
      <c r="T238" s="12" t="n">
        <v>-0.600576497548521</v>
      </c>
      <c r="U238" s="21" t="n">
        <v>0.548122095628618</v>
      </c>
      <c r="V238" s="21" t="n">
        <v>1</v>
      </c>
      <c r="W238" s="12" t="n">
        <v>37.2524354347664</v>
      </c>
      <c r="X238" s="10" t="n">
        <v>1.2701740079975</v>
      </c>
      <c r="Y238" s="12" t="n">
        <v>0.639683270870212</v>
      </c>
      <c r="Z238" s="12" t="n">
        <v>1.98562955424733</v>
      </c>
      <c r="AA238" s="21" t="n">
        <v>0.047074472331518</v>
      </c>
      <c r="AB238" s="21" t="n">
        <v>0.99762208429468</v>
      </c>
    </row>
    <row r="239" customFormat="false" ht="15" hidden="false" customHeight="false" outlineLevel="0" collapsed="false">
      <c r="A239" s="8" t="s">
        <v>3107</v>
      </c>
      <c r="B239" s="8" t="n">
        <v>1</v>
      </c>
      <c r="C239" s="9"/>
      <c r="D239" s="8" t="s">
        <v>44</v>
      </c>
      <c r="E239" s="8" t="n">
        <v>21255858</v>
      </c>
      <c r="F239" s="8" t="n">
        <v>21265465</v>
      </c>
      <c r="G239" s="8"/>
      <c r="H239" s="8"/>
      <c r="I239" s="8"/>
      <c r="J239" s="9" t="s">
        <v>504</v>
      </c>
      <c r="K239" s="12" t="n">
        <v>543.438220421756</v>
      </c>
      <c r="L239" s="10" t="n">
        <v>-1.6485951252006</v>
      </c>
      <c r="M239" s="12" t="n">
        <v>0.763387944936819</v>
      </c>
      <c r="N239" s="12" t="n">
        <v>-2.15957710117762</v>
      </c>
      <c r="O239" s="21" t="n">
        <v>0.0308054226917212</v>
      </c>
      <c r="P239" s="21" t="n">
        <v>1</v>
      </c>
      <c r="Q239" s="12" t="n">
        <v>543.438220421756</v>
      </c>
      <c r="R239" s="10" t="n">
        <v>-0.128413113689944</v>
      </c>
      <c r="S239" s="12" t="n">
        <v>0.727060186954446</v>
      </c>
      <c r="T239" s="12" t="n">
        <v>-0.176619647168206</v>
      </c>
      <c r="U239" s="21" t="n">
        <v>0.859807160493832</v>
      </c>
      <c r="V239" s="21" t="n">
        <v>1</v>
      </c>
      <c r="W239" s="12" t="n">
        <v>543.438220421756</v>
      </c>
      <c r="X239" s="10" t="n">
        <v>1.52018201151065</v>
      </c>
      <c r="Y239" s="12" t="n">
        <v>0.763319187186603</v>
      </c>
      <c r="Z239" s="12" t="n">
        <v>1.99154172596348</v>
      </c>
      <c r="AA239" s="21" t="n">
        <v>0.0464213626806557</v>
      </c>
      <c r="AB239" s="21" t="n">
        <v>0.99762208429468</v>
      </c>
    </row>
    <row r="240" customFormat="false" ht="15" hidden="false" customHeight="false" outlineLevel="0" collapsed="false">
      <c r="A240" s="8" t="s">
        <v>3108</v>
      </c>
      <c r="B240" s="8" t="n">
        <v>-1</v>
      </c>
      <c r="C240" s="9" t="s">
        <v>3109</v>
      </c>
      <c r="D240" s="8" t="s">
        <v>148</v>
      </c>
      <c r="E240" s="8" t="n">
        <v>91224091</v>
      </c>
      <c r="F240" s="8" t="n">
        <v>91225651</v>
      </c>
      <c r="G240" s="8" t="n">
        <v>100154447</v>
      </c>
      <c r="H240" s="8" t="s">
        <v>3110</v>
      </c>
      <c r="I240" s="8"/>
      <c r="J240" s="9" t="s">
        <v>35</v>
      </c>
      <c r="K240" s="12" t="n">
        <v>28.8520114337606</v>
      </c>
      <c r="L240" s="10" t="n">
        <v>-1.66580779220516</v>
      </c>
      <c r="M240" s="12" t="n">
        <v>0.731171461590458</v>
      </c>
      <c r="N240" s="12" t="n">
        <v>-2.27827244321279</v>
      </c>
      <c r="O240" s="21" t="n">
        <v>0.0227103504359877</v>
      </c>
      <c r="P240" s="21" t="n">
        <v>1</v>
      </c>
      <c r="Q240" s="12" t="n">
        <v>28.8520114337606</v>
      </c>
      <c r="R240" s="10" t="n">
        <v>-0.145821103000363</v>
      </c>
      <c r="S240" s="12" t="n">
        <v>0.681394183205482</v>
      </c>
      <c r="T240" s="12" t="n">
        <v>-0.214004032606174</v>
      </c>
      <c r="U240" s="21" t="n">
        <v>0.830543912465695</v>
      </c>
      <c r="V240" s="21" t="n">
        <v>1</v>
      </c>
      <c r="W240" s="12" t="n">
        <v>28.8520114337606</v>
      </c>
      <c r="X240" s="10" t="n">
        <v>1.51998668920479</v>
      </c>
      <c r="Y240" s="12" t="n">
        <v>0.729922528272947</v>
      </c>
      <c r="Z240" s="12" t="n">
        <v>2.08239454233753</v>
      </c>
      <c r="AA240" s="21" t="n">
        <v>0.0373064465507809</v>
      </c>
      <c r="AB240" s="21" t="n">
        <v>0.99762208429468</v>
      </c>
    </row>
    <row r="241" customFormat="false" ht="15" hidden="false" customHeight="false" outlineLevel="0" collapsed="false">
      <c r="A241" s="8" t="s">
        <v>3111</v>
      </c>
      <c r="B241" s="8" t="n">
        <v>1</v>
      </c>
      <c r="C241" s="9"/>
      <c r="D241" s="8" t="s">
        <v>188</v>
      </c>
      <c r="E241" s="8" t="n">
        <v>44175521</v>
      </c>
      <c r="F241" s="8" t="n">
        <v>44177632</v>
      </c>
      <c r="G241" s="8"/>
      <c r="H241" s="8"/>
      <c r="I241" s="8"/>
      <c r="J241" s="9" t="s">
        <v>35</v>
      </c>
      <c r="K241" s="12" t="n">
        <v>37.4881400855499</v>
      </c>
      <c r="L241" s="10" t="n">
        <v>-1.68561308315602</v>
      </c>
      <c r="M241" s="12" t="n">
        <v>0.593336148857891</v>
      </c>
      <c r="N241" s="12" t="n">
        <v>-2.84090744580562</v>
      </c>
      <c r="O241" s="21" t="n">
        <v>0.00449853661833621</v>
      </c>
      <c r="P241" s="21" t="n">
        <v>1</v>
      </c>
      <c r="Q241" s="12" t="n">
        <v>37.4881400855499</v>
      </c>
      <c r="R241" s="10" t="n">
        <v>-0.257013078394457</v>
      </c>
      <c r="S241" s="12" t="n">
        <v>0.551479483955178</v>
      </c>
      <c r="T241" s="12" t="n">
        <v>-0.466042864461928</v>
      </c>
      <c r="U241" s="21" t="n">
        <v>0.641184818934947</v>
      </c>
      <c r="V241" s="21" t="n">
        <v>1</v>
      </c>
      <c r="W241" s="12" t="n">
        <v>37.4881400855499</v>
      </c>
      <c r="X241" s="10" t="n">
        <v>1.42860000476156</v>
      </c>
      <c r="Y241" s="12" t="n">
        <v>0.592656404561017</v>
      </c>
      <c r="Z241" s="12" t="n">
        <v>2.41050293857826</v>
      </c>
      <c r="AA241" s="21" t="n">
        <v>0.0159305429890611</v>
      </c>
      <c r="AB241" s="21" t="n">
        <v>0.99762208429468</v>
      </c>
    </row>
    <row r="242" customFormat="false" ht="15" hidden="false" customHeight="false" outlineLevel="0" collapsed="false">
      <c r="A242" s="8" t="s">
        <v>3112</v>
      </c>
      <c r="B242" s="8" t="n">
        <v>-1</v>
      </c>
      <c r="C242" s="9"/>
      <c r="D242" s="8" t="s">
        <v>301</v>
      </c>
      <c r="E242" s="8" t="n">
        <v>1907058</v>
      </c>
      <c r="F242" s="8" t="n">
        <v>1912722</v>
      </c>
      <c r="G242" s="8"/>
      <c r="H242" s="8"/>
      <c r="I242" s="8"/>
      <c r="J242" s="9" t="s">
        <v>388</v>
      </c>
      <c r="K242" s="12" t="n">
        <v>52.7197939819078</v>
      </c>
      <c r="L242" s="10" t="n">
        <v>-1.70398324364421</v>
      </c>
      <c r="M242" s="12" t="n">
        <v>0.543511382275759</v>
      </c>
      <c r="N242" s="12" t="n">
        <v>-3.13513810236943</v>
      </c>
      <c r="O242" s="21" t="n">
        <v>0.00171773225203959</v>
      </c>
      <c r="P242" s="21" t="n">
        <v>1</v>
      </c>
      <c r="Q242" s="12" t="n">
        <v>52.7197939819078</v>
      </c>
      <c r="R242" s="10" t="n">
        <v>0.0389854479403364</v>
      </c>
      <c r="S242" s="12" t="n">
        <v>0.50482001476144</v>
      </c>
      <c r="T242" s="12" t="n">
        <v>0.0772264308077396</v>
      </c>
      <c r="U242" s="21" t="n">
        <v>0.938443415685574</v>
      </c>
      <c r="V242" s="21" t="n">
        <v>1</v>
      </c>
      <c r="W242" s="12" t="n">
        <v>52.7197939819078</v>
      </c>
      <c r="X242" s="10" t="n">
        <v>1.74296869158455</v>
      </c>
      <c r="Y242" s="12" t="n">
        <v>0.541944969568647</v>
      </c>
      <c r="Z242" s="12" t="n">
        <v>3.21613593529955</v>
      </c>
      <c r="AA242" s="21" t="n">
        <v>0.00129929272190054</v>
      </c>
      <c r="AB242" s="21" t="n">
        <v>0.99762208429468</v>
      </c>
    </row>
    <row r="243" customFormat="false" ht="15" hidden="false" customHeight="false" outlineLevel="0" collapsed="false">
      <c r="A243" s="8" t="s">
        <v>3113</v>
      </c>
      <c r="B243" s="8" t="n">
        <v>1</v>
      </c>
      <c r="C243" s="9"/>
      <c r="D243" s="8" t="s">
        <v>3114</v>
      </c>
      <c r="E243" s="8" t="n">
        <v>510</v>
      </c>
      <c r="F243" s="8" t="n">
        <v>1478</v>
      </c>
      <c r="G243" s="8" t="n">
        <v>110258730</v>
      </c>
      <c r="H243" s="8" t="s">
        <v>1118</v>
      </c>
      <c r="I243" s="8"/>
      <c r="J243" s="9" t="s">
        <v>35</v>
      </c>
      <c r="K243" s="12" t="n">
        <v>21.5244896974841</v>
      </c>
      <c r="L243" s="10" t="n">
        <v>-1.71841805774877</v>
      </c>
      <c r="M243" s="12" t="n">
        <v>0.810089549967745</v>
      </c>
      <c r="N243" s="12" t="n">
        <v>-2.12126925698177</v>
      </c>
      <c r="O243" s="21" t="n">
        <v>0.0338991499554902</v>
      </c>
      <c r="P243" s="21" t="n">
        <v>1</v>
      </c>
      <c r="Q243" s="12" t="n">
        <v>21.5244896974841</v>
      </c>
      <c r="R243" s="10" t="n">
        <v>0.00362552830635551</v>
      </c>
      <c r="S243" s="12" t="n">
        <v>0.75067812797745</v>
      </c>
      <c r="T243" s="12" t="n">
        <v>0.00482967089519947</v>
      </c>
      <c r="U243" s="21" t="n">
        <v>0.99614649513993</v>
      </c>
      <c r="V243" s="21" t="n">
        <v>1</v>
      </c>
      <c r="W243" s="12" t="n">
        <v>21.5244896974841</v>
      </c>
      <c r="X243" s="10" t="n">
        <v>1.72204358605513</v>
      </c>
      <c r="Y243" s="12" t="n">
        <v>0.807741888181769</v>
      </c>
      <c r="Z243" s="12" t="n">
        <v>2.13192309480378</v>
      </c>
      <c r="AA243" s="21" t="n">
        <v>0.0330131692942494</v>
      </c>
      <c r="AB243" s="21" t="n">
        <v>0.99762208429468</v>
      </c>
    </row>
    <row r="244" customFormat="false" ht="15" hidden="false" customHeight="false" outlineLevel="0" collapsed="false">
      <c r="A244" s="8" t="s">
        <v>3115</v>
      </c>
      <c r="B244" s="8" t="n">
        <v>1</v>
      </c>
      <c r="C244" s="9"/>
      <c r="D244" s="8" t="s">
        <v>227</v>
      </c>
      <c r="E244" s="8" t="n">
        <v>181363729</v>
      </c>
      <c r="F244" s="8" t="n">
        <v>181371518</v>
      </c>
      <c r="G244" s="8"/>
      <c r="H244" s="8"/>
      <c r="I244" s="8"/>
      <c r="J244" s="9" t="s">
        <v>504</v>
      </c>
      <c r="K244" s="12" t="n">
        <v>64.08177664611</v>
      </c>
      <c r="L244" s="10" t="n">
        <v>-1.74864150141638</v>
      </c>
      <c r="M244" s="12" t="n">
        <v>0.630864395066791</v>
      </c>
      <c r="N244" s="12" t="n">
        <v>-2.77181834177097</v>
      </c>
      <c r="O244" s="21" t="n">
        <v>0.0055744135709236</v>
      </c>
      <c r="P244" s="21" t="n">
        <v>1</v>
      </c>
      <c r="Q244" s="12" t="n">
        <v>64.08177664611</v>
      </c>
      <c r="R244" s="10" t="n">
        <v>-0.485342641197969</v>
      </c>
      <c r="S244" s="12" t="n">
        <v>0.594210762548707</v>
      </c>
      <c r="T244" s="12" t="n">
        <v>-0.816785342487272</v>
      </c>
      <c r="U244" s="21" t="n">
        <v>0.414051110044458</v>
      </c>
      <c r="V244" s="21" t="n">
        <v>1</v>
      </c>
      <c r="W244" s="12" t="n">
        <v>64.08177664611</v>
      </c>
      <c r="X244" s="10" t="n">
        <v>1.26329886021841</v>
      </c>
      <c r="Y244" s="12" t="n">
        <v>0.631069327511858</v>
      </c>
      <c r="Z244" s="12" t="n">
        <v>2.00183847502028</v>
      </c>
      <c r="AA244" s="21" t="n">
        <v>0.0453021064523466</v>
      </c>
      <c r="AB244" s="21" t="n">
        <v>0.99762208429468</v>
      </c>
    </row>
    <row r="245" customFormat="false" ht="15" hidden="false" customHeight="false" outlineLevel="0" collapsed="false">
      <c r="A245" s="8" t="s">
        <v>3116</v>
      </c>
      <c r="B245" s="8" t="n">
        <v>1</v>
      </c>
      <c r="C245" s="9"/>
      <c r="D245" s="8" t="s">
        <v>247</v>
      </c>
      <c r="E245" s="8" t="n">
        <v>68084635</v>
      </c>
      <c r="F245" s="8" t="n">
        <v>68085645</v>
      </c>
      <c r="G245" s="8" t="n">
        <v>100520888</v>
      </c>
      <c r="H245" s="8" t="s">
        <v>1182</v>
      </c>
      <c r="I245" s="8"/>
      <c r="J245" s="9" t="s">
        <v>35</v>
      </c>
      <c r="K245" s="12" t="n">
        <v>46.3834422876736</v>
      </c>
      <c r="L245" s="10" t="n">
        <v>-1.82517783416792</v>
      </c>
      <c r="M245" s="12" t="n">
        <v>0.789563909405891</v>
      </c>
      <c r="N245" s="12" t="n">
        <v>-2.31162773833125</v>
      </c>
      <c r="O245" s="21" t="n">
        <v>0.0207982066783961</v>
      </c>
      <c r="P245" s="21" t="n">
        <v>1</v>
      </c>
      <c r="Q245" s="12" t="n">
        <v>46.3834422876736</v>
      </c>
      <c r="R245" s="10" t="n">
        <v>-0.00495751628840965</v>
      </c>
      <c r="S245" s="12" t="n">
        <v>0.741457168176199</v>
      </c>
      <c r="T245" s="12" t="n">
        <v>-0.00668618026932549</v>
      </c>
      <c r="U245" s="21" t="n">
        <v>0.994665239740805</v>
      </c>
      <c r="V245" s="21" t="n">
        <v>1</v>
      </c>
      <c r="W245" s="12" t="n">
        <v>46.3834422876736</v>
      </c>
      <c r="X245" s="10" t="n">
        <v>1.82022031787951</v>
      </c>
      <c r="Y245" s="12" t="n">
        <v>0.788463213691884</v>
      </c>
      <c r="Z245" s="12" t="n">
        <v>2.30856720550924</v>
      </c>
      <c r="AA245" s="21" t="n">
        <v>0.0209676095069545</v>
      </c>
      <c r="AB245" s="21" t="n">
        <v>0.99762208429468</v>
      </c>
    </row>
    <row r="246" customFormat="false" ht="15" hidden="false" customHeight="false" outlineLevel="0" collapsed="false">
      <c r="A246" s="8" t="s">
        <v>3117</v>
      </c>
      <c r="B246" s="8" t="n">
        <v>-1</v>
      </c>
      <c r="C246" s="9"/>
      <c r="D246" s="8" t="s">
        <v>148</v>
      </c>
      <c r="E246" s="8" t="n">
        <v>43115787</v>
      </c>
      <c r="F246" s="8" t="n">
        <v>43117855</v>
      </c>
      <c r="G246" s="8"/>
      <c r="H246" s="8"/>
      <c r="I246" s="8"/>
      <c r="J246" s="9" t="s">
        <v>35</v>
      </c>
      <c r="K246" s="12" t="n">
        <v>17.638804297011</v>
      </c>
      <c r="L246" s="10" t="n">
        <v>-1.83137097163893</v>
      </c>
      <c r="M246" s="12" t="n">
        <v>0.909612221372896</v>
      </c>
      <c r="N246" s="12" t="n">
        <v>-2.0133535242906</v>
      </c>
      <c r="O246" s="21" t="n">
        <v>0.0440774512302367</v>
      </c>
      <c r="P246" s="21" t="n">
        <v>1</v>
      </c>
      <c r="Q246" s="12" t="n">
        <v>17.638804297011</v>
      </c>
      <c r="R246" s="10" t="n">
        <v>0.399667421495979</v>
      </c>
      <c r="S246" s="12" t="n">
        <v>0.835236187547531</v>
      </c>
      <c r="T246" s="12" t="n">
        <v>0.478508268025964</v>
      </c>
      <c r="U246" s="21" t="n">
        <v>0.632288490964498</v>
      </c>
      <c r="V246" s="21" t="n">
        <v>1</v>
      </c>
      <c r="W246" s="12" t="n">
        <v>17.638804297011</v>
      </c>
      <c r="X246" s="10" t="n">
        <v>2.2310383931349</v>
      </c>
      <c r="Y246" s="12" t="n">
        <v>0.904607420280035</v>
      </c>
      <c r="Z246" s="12" t="n">
        <v>2.46630565162096</v>
      </c>
      <c r="AA246" s="21" t="n">
        <v>0.0136514788378926</v>
      </c>
      <c r="AB246" s="21" t="n">
        <v>0.99762208429468</v>
      </c>
    </row>
    <row r="247" customFormat="false" ht="15" hidden="false" customHeight="false" outlineLevel="0" collapsed="false">
      <c r="A247" s="8" t="s">
        <v>3118</v>
      </c>
      <c r="B247" s="8" t="n">
        <v>-1</v>
      </c>
      <c r="C247" s="9"/>
      <c r="D247" s="8" t="s">
        <v>220</v>
      </c>
      <c r="E247" s="8" t="n">
        <v>65994366</v>
      </c>
      <c r="F247" s="8" t="n">
        <v>66000833</v>
      </c>
      <c r="G247" s="8"/>
      <c r="H247" s="8"/>
      <c r="I247" s="8"/>
      <c r="J247" s="9" t="s">
        <v>504</v>
      </c>
      <c r="K247" s="12" t="n">
        <v>41.9359958055088</v>
      </c>
      <c r="L247" s="10" t="n">
        <v>-1.83779690146141</v>
      </c>
      <c r="M247" s="12" t="n">
        <v>0.739893547475298</v>
      </c>
      <c r="N247" s="12" t="n">
        <v>-2.48386664234664</v>
      </c>
      <c r="O247" s="21" t="n">
        <v>0.0129964468439113</v>
      </c>
      <c r="P247" s="21" t="n">
        <v>1</v>
      </c>
      <c r="Q247" s="12" t="n">
        <v>41.9359958055088</v>
      </c>
      <c r="R247" s="10" t="n">
        <v>-0.262610810363992</v>
      </c>
      <c r="S247" s="12" t="n">
        <v>0.693682978647009</v>
      </c>
      <c r="T247" s="12" t="n">
        <v>-0.378574678127752</v>
      </c>
      <c r="U247" s="21" t="n">
        <v>0.705003728855115</v>
      </c>
      <c r="V247" s="21" t="n">
        <v>1</v>
      </c>
      <c r="W247" s="12" t="n">
        <v>41.9359958055088</v>
      </c>
      <c r="X247" s="10" t="n">
        <v>1.57518609109742</v>
      </c>
      <c r="Y247" s="12" t="n">
        <v>0.739426282520769</v>
      </c>
      <c r="Z247" s="12" t="n">
        <v>2.13028144702603</v>
      </c>
      <c r="AA247" s="21" t="n">
        <v>0.0331483843287611</v>
      </c>
      <c r="AB247" s="21" t="n">
        <v>0.99762208429468</v>
      </c>
    </row>
    <row r="248" customFormat="false" ht="15" hidden="false" customHeight="false" outlineLevel="0" collapsed="false">
      <c r="A248" s="8" t="s">
        <v>3119</v>
      </c>
      <c r="B248" s="8" t="n">
        <v>-1</v>
      </c>
      <c r="C248" s="9"/>
      <c r="D248" s="8" t="s">
        <v>3120</v>
      </c>
      <c r="E248" s="8" t="n">
        <v>84228</v>
      </c>
      <c r="F248" s="8" t="n">
        <v>85190</v>
      </c>
      <c r="G248" s="8" t="n">
        <v>396796</v>
      </c>
      <c r="H248" s="8" t="s">
        <v>1768</v>
      </c>
      <c r="I248" s="8"/>
      <c r="J248" s="9" t="s">
        <v>35</v>
      </c>
      <c r="K248" s="12" t="n">
        <v>22.1907681913714</v>
      </c>
      <c r="L248" s="10" t="n">
        <v>-1.84900942143202</v>
      </c>
      <c r="M248" s="12" t="n">
        <v>0.778762094951089</v>
      </c>
      <c r="N248" s="12" t="n">
        <v>-2.37429303945276</v>
      </c>
      <c r="O248" s="21" t="n">
        <v>0.0175825900139694</v>
      </c>
      <c r="P248" s="21" t="n">
        <v>1</v>
      </c>
      <c r="Q248" s="12" t="n">
        <v>22.1907681913714</v>
      </c>
      <c r="R248" s="10" t="n">
        <v>0.132879670828589</v>
      </c>
      <c r="S248" s="12" t="n">
        <v>0.716120395809732</v>
      </c>
      <c r="T248" s="12" t="n">
        <v>0.185554931274286</v>
      </c>
      <c r="U248" s="21" t="n">
        <v>0.85279379929967</v>
      </c>
      <c r="V248" s="21" t="n">
        <v>1</v>
      </c>
      <c r="W248" s="12" t="n">
        <v>22.1907681913714</v>
      </c>
      <c r="X248" s="10" t="n">
        <v>1.98188909226061</v>
      </c>
      <c r="Y248" s="12" t="n">
        <v>0.775669589829503</v>
      </c>
      <c r="Z248" s="12" t="n">
        <v>2.5550687022502</v>
      </c>
      <c r="AA248" s="21" t="n">
        <v>0.0106166840920932</v>
      </c>
      <c r="AB248" s="21" t="n">
        <v>0.99762208429468</v>
      </c>
    </row>
    <row r="249" customFormat="false" ht="15" hidden="false" customHeight="false" outlineLevel="0" collapsed="false">
      <c r="A249" s="8" t="s">
        <v>3121</v>
      </c>
      <c r="B249" s="8" t="n">
        <v>1</v>
      </c>
      <c r="C249" s="9"/>
      <c r="D249" s="8" t="s">
        <v>117</v>
      </c>
      <c r="E249" s="8" t="n">
        <v>25130421</v>
      </c>
      <c r="F249" s="8" t="n">
        <v>25134057</v>
      </c>
      <c r="G249" s="8"/>
      <c r="H249" s="8"/>
      <c r="I249" s="8"/>
      <c r="J249" s="9" t="s">
        <v>504</v>
      </c>
      <c r="K249" s="12" t="n">
        <v>20.435884014189</v>
      </c>
      <c r="L249" s="10" t="n">
        <v>-1.85261399502518</v>
      </c>
      <c r="M249" s="12" t="n">
        <v>0.905849227286492</v>
      </c>
      <c r="N249" s="12" t="n">
        <v>-2.04516815737069</v>
      </c>
      <c r="O249" s="21" t="n">
        <v>0.0408382826253732</v>
      </c>
      <c r="P249" s="21" t="n">
        <v>1</v>
      </c>
      <c r="Q249" s="12" t="n">
        <v>20.435884014189</v>
      </c>
      <c r="R249" s="10" t="n">
        <v>0.23728957409426</v>
      </c>
      <c r="S249" s="12" t="n">
        <v>0.837459278339331</v>
      </c>
      <c r="T249" s="12" t="n">
        <v>0.283344611770022</v>
      </c>
      <c r="U249" s="21" t="n">
        <v>0.77691268258614</v>
      </c>
      <c r="V249" s="21" t="n">
        <v>1</v>
      </c>
      <c r="W249" s="12" t="n">
        <v>20.435884014189</v>
      </c>
      <c r="X249" s="10" t="n">
        <v>2.08990356911944</v>
      </c>
      <c r="Y249" s="12" t="n">
        <v>0.902368165097969</v>
      </c>
      <c r="Z249" s="12" t="n">
        <v>2.3160209435054</v>
      </c>
      <c r="AA249" s="21" t="n">
        <v>0.0205571252012191</v>
      </c>
      <c r="AB249" s="21" t="n">
        <v>0.99762208429468</v>
      </c>
    </row>
    <row r="250" customFormat="false" ht="15" hidden="false" customHeight="false" outlineLevel="0" collapsed="false">
      <c r="A250" s="8" t="s">
        <v>3122</v>
      </c>
      <c r="B250" s="8" t="n">
        <v>1</v>
      </c>
      <c r="C250" s="9"/>
      <c r="D250" s="8" t="s">
        <v>194</v>
      </c>
      <c r="E250" s="8" t="n">
        <v>55565134</v>
      </c>
      <c r="F250" s="8" t="n">
        <v>55569612</v>
      </c>
      <c r="G250" s="8"/>
      <c r="H250" s="8"/>
      <c r="I250" s="8"/>
      <c r="J250" s="9" t="s">
        <v>504</v>
      </c>
      <c r="K250" s="12" t="n">
        <v>30.1754365201139</v>
      </c>
      <c r="L250" s="10" t="n">
        <v>-1.85805368203821</v>
      </c>
      <c r="M250" s="12" t="n">
        <v>0.65509507814997</v>
      </c>
      <c r="N250" s="12" t="n">
        <v>-2.8363114668568</v>
      </c>
      <c r="O250" s="21" t="n">
        <v>0.00456379145018965</v>
      </c>
      <c r="P250" s="21" t="n">
        <v>1</v>
      </c>
      <c r="Q250" s="12" t="n">
        <v>30.1754365201139</v>
      </c>
      <c r="R250" s="10" t="n">
        <v>-0.509652951345597</v>
      </c>
      <c r="S250" s="12" t="n">
        <v>0.608198069733712</v>
      </c>
      <c r="T250" s="12" t="n">
        <v>-0.837971997459214</v>
      </c>
      <c r="U250" s="21" t="n">
        <v>0.402046430729027</v>
      </c>
      <c r="V250" s="21" t="n">
        <v>1</v>
      </c>
      <c r="W250" s="12" t="n">
        <v>30.1754365201139</v>
      </c>
      <c r="X250" s="10" t="n">
        <v>1.34840073069261</v>
      </c>
      <c r="Y250" s="12" t="n">
        <v>0.655630813212873</v>
      </c>
      <c r="Z250" s="12" t="n">
        <v>2.05664636792293</v>
      </c>
      <c r="AA250" s="21" t="n">
        <v>0.0397202545893122</v>
      </c>
      <c r="AB250" s="21" t="n">
        <v>0.99762208429468</v>
      </c>
    </row>
    <row r="251" customFormat="false" ht="15" hidden="false" customHeight="false" outlineLevel="0" collapsed="false">
      <c r="A251" s="8" t="s">
        <v>3123</v>
      </c>
      <c r="B251" s="8" t="n">
        <v>1</v>
      </c>
      <c r="C251" s="9"/>
      <c r="D251" s="8" t="s">
        <v>240</v>
      </c>
      <c r="E251" s="8" t="n">
        <v>76537790</v>
      </c>
      <c r="F251" s="8" t="n">
        <v>76538980</v>
      </c>
      <c r="G251" s="8"/>
      <c r="H251" s="8"/>
      <c r="I251" s="8"/>
      <c r="J251" s="9" t="s">
        <v>35</v>
      </c>
      <c r="K251" s="12" t="n">
        <v>26.8308041312774</v>
      </c>
      <c r="L251" s="10" t="n">
        <v>-1.88566929752276</v>
      </c>
      <c r="M251" s="12" t="n">
        <v>0.719678375898042</v>
      </c>
      <c r="N251" s="12" t="n">
        <v>-2.62015555930766</v>
      </c>
      <c r="O251" s="21" t="n">
        <v>0.00878896653309304</v>
      </c>
      <c r="P251" s="21" t="n">
        <v>1</v>
      </c>
      <c r="Q251" s="12" t="n">
        <v>26.8308041312774</v>
      </c>
      <c r="R251" s="10" t="n">
        <v>-0.348813191927232</v>
      </c>
      <c r="S251" s="12" t="n">
        <v>0.667126466757605</v>
      </c>
      <c r="T251" s="12" t="n">
        <v>-0.522859171848703</v>
      </c>
      <c r="U251" s="21" t="n">
        <v>0.601072258525182</v>
      </c>
      <c r="V251" s="21" t="n">
        <v>1</v>
      </c>
      <c r="W251" s="12" t="n">
        <v>26.8308041312774</v>
      </c>
      <c r="X251" s="10" t="n">
        <v>1.53685610559553</v>
      </c>
      <c r="Y251" s="12" t="n">
        <v>0.719376033906712</v>
      </c>
      <c r="Z251" s="12" t="n">
        <v>2.13637379222843</v>
      </c>
      <c r="AA251" s="21" t="n">
        <v>0.0326489584730071</v>
      </c>
      <c r="AB251" s="21" t="n">
        <v>0.99762208429468</v>
      </c>
    </row>
    <row r="252" customFormat="false" ht="15" hidden="false" customHeight="false" outlineLevel="0" collapsed="false">
      <c r="A252" s="8" t="s">
        <v>3124</v>
      </c>
      <c r="B252" s="8" t="n">
        <v>-1</v>
      </c>
      <c r="C252" s="9"/>
      <c r="D252" s="8" t="s">
        <v>315</v>
      </c>
      <c r="E252" s="8" t="n">
        <v>39139386</v>
      </c>
      <c r="F252" s="8" t="n">
        <v>39143341</v>
      </c>
      <c r="G252" s="8"/>
      <c r="H252" s="8"/>
      <c r="I252" s="8"/>
      <c r="J252" s="9" t="s">
        <v>504</v>
      </c>
      <c r="K252" s="12" t="n">
        <v>25.7698431411529</v>
      </c>
      <c r="L252" s="10" t="n">
        <v>-1.89532483729669</v>
      </c>
      <c r="M252" s="12" t="n">
        <v>0.908201301611652</v>
      </c>
      <c r="N252" s="12" t="n">
        <v>-2.08689949456506</v>
      </c>
      <c r="O252" s="21" t="n">
        <v>0.036897220601618</v>
      </c>
      <c r="P252" s="21" t="n">
        <v>1</v>
      </c>
      <c r="Q252" s="12" t="n">
        <v>25.7698431411529</v>
      </c>
      <c r="R252" s="10" t="n">
        <v>0.141374645802738</v>
      </c>
      <c r="S252" s="12" t="n">
        <v>0.845548500480455</v>
      </c>
      <c r="T252" s="12" t="n">
        <v>0.167198742263048</v>
      </c>
      <c r="U252" s="21" t="n">
        <v>0.867213674018316</v>
      </c>
      <c r="V252" s="21" t="n">
        <v>1</v>
      </c>
      <c r="W252" s="12" t="n">
        <v>25.7698431411529</v>
      </c>
      <c r="X252" s="10" t="n">
        <v>2.03669948309943</v>
      </c>
      <c r="Y252" s="12" t="n">
        <v>0.905869135431563</v>
      </c>
      <c r="Z252" s="12" t="n">
        <v>2.24833742914657</v>
      </c>
      <c r="AA252" s="21" t="n">
        <v>0.0245546817468091</v>
      </c>
      <c r="AB252" s="21" t="n">
        <v>0.99762208429468</v>
      </c>
    </row>
    <row r="253" customFormat="false" ht="15" hidden="false" customHeight="false" outlineLevel="0" collapsed="false">
      <c r="A253" s="8" t="s">
        <v>3125</v>
      </c>
      <c r="B253" s="8" t="n">
        <v>-1</v>
      </c>
      <c r="C253" s="9"/>
      <c r="D253" s="8" t="s">
        <v>301</v>
      </c>
      <c r="E253" s="8" t="n">
        <v>36229409</v>
      </c>
      <c r="F253" s="8" t="n">
        <v>36232321</v>
      </c>
      <c r="G253" s="8"/>
      <c r="H253" s="8"/>
      <c r="I253" s="8"/>
      <c r="J253" s="9" t="s">
        <v>504</v>
      </c>
      <c r="K253" s="12" t="n">
        <v>14.9804229837265</v>
      </c>
      <c r="L253" s="10" t="n">
        <v>-1.99109226578538</v>
      </c>
      <c r="M253" s="12" t="n">
        <v>0.969898187864666</v>
      </c>
      <c r="N253" s="12" t="n">
        <v>-2.05288791204877</v>
      </c>
      <c r="O253" s="21" t="n">
        <v>0.0400834496416782</v>
      </c>
      <c r="P253" s="21" t="n">
        <v>1</v>
      </c>
      <c r="Q253" s="12" t="n">
        <v>14.9804229837265</v>
      </c>
      <c r="R253" s="10" t="n">
        <v>0.1014864993568</v>
      </c>
      <c r="S253" s="12" t="n">
        <v>0.88972811982113</v>
      </c>
      <c r="T253" s="12" t="n">
        <v>0.114064619399916</v>
      </c>
      <c r="U253" s="21" t="n">
        <v>0.909186568754832</v>
      </c>
      <c r="V253" s="21" t="n">
        <v>1</v>
      </c>
      <c r="W253" s="12" t="n">
        <v>14.9804229837265</v>
      </c>
      <c r="X253" s="10" t="n">
        <v>2.09257876514218</v>
      </c>
      <c r="Y253" s="12" t="n">
        <v>0.966441751071395</v>
      </c>
      <c r="Z253" s="12" t="n">
        <v>2.16524044291583</v>
      </c>
      <c r="AA253" s="21" t="n">
        <v>0.0303692766604799</v>
      </c>
      <c r="AB253" s="21" t="n">
        <v>0.99762208429468</v>
      </c>
    </row>
    <row r="254" customFormat="false" ht="15" hidden="false" customHeight="false" outlineLevel="0" collapsed="false">
      <c r="A254" s="8" t="s">
        <v>3126</v>
      </c>
      <c r="B254" s="8" t="n">
        <v>1</v>
      </c>
      <c r="C254" s="9"/>
      <c r="D254" s="8" t="s">
        <v>3127</v>
      </c>
      <c r="E254" s="8" t="n">
        <v>23105</v>
      </c>
      <c r="F254" s="8" t="n">
        <v>24859</v>
      </c>
      <c r="G254" s="8"/>
      <c r="H254" s="8"/>
      <c r="I254" s="8"/>
      <c r="J254" s="9" t="s">
        <v>35</v>
      </c>
      <c r="K254" s="12" t="n">
        <v>21.8498227140469</v>
      </c>
      <c r="L254" s="10" t="n">
        <v>-2.00292678553952</v>
      </c>
      <c r="M254" s="12" t="n">
        <v>0.808136318156901</v>
      </c>
      <c r="N254" s="12" t="n">
        <v>-2.47845164304402</v>
      </c>
      <c r="O254" s="21" t="n">
        <v>0.0131953996481304</v>
      </c>
      <c r="P254" s="21" t="n">
        <v>1</v>
      </c>
      <c r="Q254" s="12" t="n">
        <v>21.8498227140469</v>
      </c>
      <c r="R254" s="10" t="n">
        <v>-0.387663912073272</v>
      </c>
      <c r="S254" s="12" t="n">
        <v>0.748010023493604</v>
      </c>
      <c r="T254" s="12" t="n">
        <v>-0.518260317238365</v>
      </c>
      <c r="U254" s="21" t="n">
        <v>0.604276655931169</v>
      </c>
      <c r="V254" s="21" t="n">
        <v>1</v>
      </c>
      <c r="W254" s="12" t="n">
        <v>21.8498227140469</v>
      </c>
      <c r="X254" s="10" t="n">
        <v>1.61526287346625</v>
      </c>
      <c r="Y254" s="12" t="n">
        <v>0.808031233287394</v>
      </c>
      <c r="Z254" s="12" t="n">
        <v>1.99901044282003</v>
      </c>
      <c r="AA254" s="21" t="n">
        <v>0.0456072239842546</v>
      </c>
      <c r="AB254" s="21" t="n">
        <v>0.99762208429468</v>
      </c>
    </row>
    <row r="255" customFormat="false" ht="15" hidden="false" customHeight="false" outlineLevel="0" collapsed="false">
      <c r="A255" s="8" t="s">
        <v>3128</v>
      </c>
      <c r="B255" s="8" t="n">
        <v>-1</v>
      </c>
      <c r="C255" s="9"/>
      <c r="D255" s="8" t="s">
        <v>117</v>
      </c>
      <c r="E255" s="8" t="n">
        <v>45047149</v>
      </c>
      <c r="F255" s="8" t="n">
        <v>45053360</v>
      </c>
      <c r="G255" s="8"/>
      <c r="H255" s="8"/>
      <c r="I255" s="8"/>
      <c r="J255" s="9" t="s">
        <v>504</v>
      </c>
      <c r="K255" s="12" t="n">
        <v>53.7215978071721</v>
      </c>
      <c r="L255" s="10" t="n">
        <v>-2.03258807555404</v>
      </c>
      <c r="M255" s="12" t="n">
        <v>0.720939892974499</v>
      </c>
      <c r="N255" s="12" t="n">
        <v>-2.81935858365094</v>
      </c>
      <c r="O255" s="21" t="n">
        <v>0.00481197290806283</v>
      </c>
      <c r="P255" s="21" t="n">
        <v>1</v>
      </c>
      <c r="Q255" s="12" t="n">
        <v>53.7215978071721</v>
      </c>
      <c r="R255" s="10" t="n">
        <v>-0.466547254459067</v>
      </c>
      <c r="S255" s="12" t="n">
        <v>0.677291253267755</v>
      </c>
      <c r="T255" s="12" t="n">
        <v>-0.688842875510494</v>
      </c>
      <c r="U255" s="21" t="n">
        <v>0.490922150897611</v>
      </c>
      <c r="V255" s="21" t="n">
        <v>1</v>
      </c>
      <c r="W255" s="12" t="n">
        <v>53.7215978071721</v>
      </c>
      <c r="X255" s="10" t="n">
        <v>1.56604082109498</v>
      </c>
      <c r="Y255" s="12" t="n">
        <v>0.721098992087702</v>
      </c>
      <c r="Z255" s="12" t="n">
        <v>2.17174179728226</v>
      </c>
      <c r="AA255" s="21" t="n">
        <v>0.0298751439642319</v>
      </c>
      <c r="AB255" s="21" t="n">
        <v>0.99762208429468</v>
      </c>
    </row>
    <row r="256" customFormat="false" ht="15" hidden="false" customHeight="false" outlineLevel="0" collapsed="false">
      <c r="A256" s="8" t="s">
        <v>3129</v>
      </c>
      <c r="B256" s="8" t="n">
        <v>1</v>
      </c>
      <c r="C256" s="9"/>
      <c r="D256" s="8" t="s">
        <v>247</v>
      </c>
      <c r="E256" s="8" t="n">
        <v>128444980</v>
      </c>
      <c r="F256" s="8" t="n">
        <v>128449951</v>
      </c>
      <c r="G256" s="8"/>
      <c r="H256" s="8"/>
      <c r="I256" s="8"/>
      <c r="J256" s="9" t="s">
        <v>35</v>
      </c>
      <c r="K256" s="12" t="n">
        <v>45.3312605098108</v>
      </c>
      <c r="L256" s="10" t="n">
        <v>-2.04077005371</v>
      </c>
      <c r="M256" s="12" t="n">
        <v>0.738127506275017</v>
      </c>
      <c r="N256" s="12" t="n">
        <v>-2.7647933945841</v>
      </c>
      <c r="O256" s="21" t="n">
        <v>0.00569588591735698</v>
      </c>
      <c r="P256" s="21" t="n">
        <v>1</v>
      </c>
      <c r="Q256" s="12" t="n">
        <v>45.3312605098108</v>
      </c>
      <c r="R256" s="10" t="n">
        <v>-0.532463092585911</v>
      </c>
      <c r="S256" s="12" t="n">
        <v>0.692423104883761</v>
      </c>
      <c r="T256" s="12" t="n">
        <v>-0.768985160706469</v>
      </c>
      <c r="U256" s="21" t="n">
        <v>0.441902119872617</v>
      </c>
      <c r="V256" s="21" t="n">
        <v>1</v>
      </c>
      <c r="W256" s="12" t="n">
        <v>45.3312605098108</v>
      </c>
      <c r="X256" s="10" t="n">
        <v>1.50830696112409</v>
      </c>
      <c r="Y256" s="12" t="n">
        <v>0.738512596504766</v>
      </c>
      <c r="Z256" s="12" t="n">
        <v>2.0423577989903</v>
      </c>
      <c r="AA256" s="21" t="n">
        <v>0.0411160526242448</v>
      </c>
      <c r="AB256" s="21" t="n">
        <v>0.99762208429468</v>
      </c>
    </row>
    <row r="257" customFormat="false" ht="15" hidden="false" customHeight="false" outlineLevel="0" collapsed="false">
      <c r="A257" s="8" t="s">
        <v>3130</v>
      </c>
      <c r="B257" s="8" t="n">
        <v>-1</v>
      </c>
      <c r="C257" s="9"/>
      <c r="D257" s="8" t="s">
        <v>240</v>
      </c>
      <c r="E257" s="8" t="n">
        <v>58161302</v>
      </c>
      <c r="F257" s="8" t="n">
        <v>58162517</v>
      </c>
      <c r="G257" s="8"/>
      <c r="H257" s="8"/>
      <c r="I257" s="8"/>
      <c r="J257" s="9" t="s">
        <v>35</v>
      </c>
      <c r="K257" s="12" t="n">
        <v>10.8781062158263</v>
      </c>
      <c r="L257" s="10" t="n">
        <v>-2.0683665345032</v>
      </c>
      <c r="M257" s="12" t="n">
        <v>1.01095449638311</v>
      </c>
      <c r="N257" s="12" t="n">
        <v>-2.04595413730608</v>
      </c>
      <c r="O257" s="21" t="n">
        <v>0.0407608831664294</v>
      </c>
      <c r="P257" s="21" t="n">
        <v>1</v>
      </c>
      <c r="Q257" s="12" t="n">
        <v>10.8781062158263</v>
      </c>
      <c r="R257" s="10" t="n">
        <v>0.289414928963096</v>
      </c>
      <c r="S257" s="12" t="n">
        <v>0.910548831878693</v>
      </c>
      <c r="T257" s="12" t="n">
        <v>0.317846686339665</v>
      </c>
      <c r="U257" s="21" t="n">
        <v>0.75060123503125</v>
      </c>
      <c r="V257" s="21" t="n">
        <v>1</v>
      </c>
      <c r="W257" s="12" t="n">
        <v>10.8781062158263</v>
      </c>
      <c r="X257" s="10" t="n">
        <v>2.3577814634663</v>
      </c>
      <c r="Y257" s="12" t="n">
        <v>1.00483086319209</v>
      </c>
      <c r="Z257" s="12" t="n">
        <v>2.34644610335338</v>
      </c>
      <c r="AA257" s="21" t="n">
        <v>0.0189534071725911</v>
      </c>
      <c r="AB257" s="21" t="n">
        <v>0.99762208429468</v>
      </c>
    </row>
    <row r="258" customFormat="false" ht="15" hidden="false" customHeight="false" outlineLevel="0" collapsed="false">
      <c r="A258" s="8" t="s">
        <v>3131</v>
      </c>
      <c r="B258" s="8" t="n">
        <v>1</v>
      </c>
      <c r="C258" s="9"/>
      <c r="D258" s="8" t="s">
        <v>240</v>
      </c>
      <c r="E258" s="8" t="n">
        <v>84825164</v>
      </c>
      <c r="F258" s="8" t="n">
        <v>84827720</v>
      </c>
      <c r="G258" s="8"/>
      <c r="H258" s="8"/>
      <c r="I258" s="8"/>
      <c r="J258" s="9" t="s">
        <v>504</v>
      </c>
      <c r="K258" s="12" t="n">
        <v>17.1695324924491</v>
      </c>
      <c r="L258" s="10" t="n">
        <v>-2.0746855792877</v>
      </c>
      <c r="M258" s="12" t="n">
        <v>1.03356916638434</v>
      </c>
      <c r="N258" s="12" t="n">
        <v>-2.00730212042357</v>
      </c>
      <c r="O258" s="21" t="n">
        <v>0.0447175035224165</v>
      </c>
      <c r="P258" s="21" t="n">
        <v>1</v>
      </c>
      <c r="Q258" s="12" t="n">
        <v>17.1695324924491</v>
      </c>
      <c r="R258" s="10" t="n">
        <v>-0.00504928509232731</v>
      </c>
      <c r="S258" s="12" t="n">
        <v>0.956601706593311</v>
      </c>
      <c r="T258" s="12" t="n">
        <v>-0.00527835676805243</v>
      </c>
      <c r="U258" s="21" t="n">
        <v>0.995788500184505</v>
      </c>
      <c r="V258" s="21" t="n">
        <v>1</v>
      </c>
      <c r="W258" s="12" t="n">
        <v>17.1695324924491</v>
      </c>
      <c r="X258" s="10" t="n">
        <v>2.06963629419537</v>
      </c>
      <c r="Y258" s="12" t="n">
        <v>1.03135538244727</v>
      </c>
      <c r="Z258" s="12" t="n">
        <v>2.00671497857935</v>
      </c>
      <c r="AA258" s="21" t="n">
        <v>0.0447800202064233</v>
      </c>
      <c r="AB258" s="21" t="n">
        <v>0.99762208429468</v>
      </c>
    </row>
    <row r="259" customFormat="false" ht="15" hidden="false" customHeight="false" outlineLevel="0" collapsed="false">
      <c r="A259" s="8" t="s">
        <v>3132</v>
      </c>
      <c r="B259" s="8" t="n">
        <v>1</v>
      </c>
      <c r="C259" s="9" t="s">
        <v>3133</v>
      </c>
      <c r="D259" s="8" t="s">
        <v>247</v>
      </c>
      <c r="E259" s="8" t="n">
        <v>102222131</v>
      </c>
      <c r="F259" s="8" t="n">
        <v>102223426</v>
      </c>
      <c r="G259" s="8" t="n">
        <v>100516597</v>
      </c>
      <c r="H259" s="8" t="s">
        <v>3134</v>
      </c>
      <c r="I259" s="8"/>
      <c r="J259" s="9" t="s">
        <v>35</v>
      </c>
      <c r="K259" s="12" t="n">
        <v>48.2486117641012</v>
      </c>
      <c r="L259" s="10" t="n">
        <v>-2.08355041616136</v>
      </c>
      <c r="M259" s="12" t="n">
        <v>0.769645760576896</v>
      </c>
      <c r="N259" s="12" t="n">
        <v>-2.70715506130978</v>
      </c>
      <c r="O259" s="21" t="n">
        <v>0.00678625522056787</v>
      </c>
      <c r="P259" s="21" t="n">
        <v>1</v>
      </c>
      <c r="Q259" s="12" t="n">
        <v>48.2486117641012</v>
      </c>
      <c r="R259" s="10" t="n">
        <v>-0.503757815081035</v>
      </c>
      <c r="S259" s="12" t="n">
        <v>0.723001403310188</v>
      </c>
      <c r="T259" s="12" t="n">
        <v>-0.696759111081433</v>
      </c>
      <c r="U259" s="21" t="n">
        <v>0.48595355906004</v>
      </c>
      <c r="V259" s="21" t="n">
        <v>1</v>
      </c>
      <c r="W259" s="12" t="n">
        <v>48.2486117641012</v>
      </c>
      <c r="X259" s="10" t="n">
        <v>1.57979260108033</v>
      </c>
      <c r="Y259" s="12" t="n">
        <v>0.769913524557817</v>
      </c>
      <c r="Z259" s="12" t="n">
        <v>2.05190914393619</v>
      </c>
      <c r="AA259" s="21" t="n">
        <v>0.0401784930455086</v>
      </c>
      <c r="AB259" s="21" t="n">
        <v>0.99762208429468</v>
      </c>
    </row>
    <row r="260" customFormat="false" ht="15" hidden="false" customHeight="false" outlineLevel="0" collapsed="false">
      <c r="A260" s="8" t="s">
        <v>3135</v>
      </c>
      <c r="B260" s="8" t="n">
        <v>-1</v>
      </c>
      <c r="C260" s="9"/>
      <c r="D260" s="8" t="s">
        <v>117</v>
      </c>
      <c r="E260" s="8" t="n">
        <v>245944406</v>
      </c>
      <c r="F260" s="8" t="n">
        <v>245945768</v>
      </c>
      <c r="G260" s="8"/>
      <c r="H260" s="8"/>
      <c r="I260" s="8"/>
      <c r="J260" s="9" t="s">
        <v>35</v>
      </c>
      <c r="K260" s="12" t="n">
        <v>26.8396368423922</v>
      </c>
      <c r="L260" s="10" t="n">
        <v>-2.10308819661268</v>
      </c>
      <c r="M260" s="12" t="n">
        <v>0.819679575769944</v>
      </c>
      <c r="N260" s="12" t="n">
        <v>-2.56574429665056</v>
      </c>
      <c r="O260" s="21" t="n">
        <v>0.0102954693666637</v>
      </c>
      <c r="P260" s="21" t="n">
        <v>1</v>
      </c>
      <c r="Q260" s="12" t="n">
        <v>26.8396368423922</v>
      </c>
      <c r="R260" s="10" t="n">
        <v>0.0691334450918826</v>
      </c>
      <c r="S260" s="12" t="n">
        <v>0.75676493118648</v>
      </c>
      <c r="T260" s="12" t="n">
        <v>0.0913539227874803</v>
      </c>
      <c r="U260" s="21" t="n">
        <v>0.927211372880758</v>
      </c>
      <c r="V260" s="21" t="n">
        <v>1</v>
      </c>
      <c r="W260" s="12" t="n">
        <v>26.8396368423922</v>
      </c>
      <c r="X260" s="10" t="n">
        <v>2.17222164170457</v>
      </c>
      <c r="Y260" s="12" t="n">
        <v>0.817564635758615</v>
      </c>
      <c r="Z260" s="12" t="n">
        <v>2.65694178380033</v>
      </c>
      <c r="AA260" s="21" t="n">
        <v>0.00788530585466726</v>
      </c>
      <c r="AB260" s="21" t="n">
        <v>0.99762208429468</v>
      </c>
    </row>
    <row r="261" customFormat="false" ht="15" hidden="false" customHeight="false" outlineLevel="0" collapsed="false">
      <c r="A261" s="8" t="s">
        <v>3136</v>
      </c>
      <c r="B261" s="8" t="n">
        <v>-1</v>
      </c>
      <c r="C261" s="9"/>
      <c r="D261" s="8" t="s">
        <v>315</v>
      </c>
      <c r="E261" s="8" t="n">
        <v>22835157</v>
      </c>
      <c r="F261" s="8" t="n">
        <v>22840715</v>
      </c>
      <c r="G261" s="8"/>
      <c r="H261" s="8"/>
      <c r="I261" s="8"/>
      <c r="J261" s="9" t="s">
        <v>35</v>
      </c>
      <c r="K261" s="12" t="n">
        <v>27.9040805359721</v>
      </c>
      <c r="L261" s="10" t="n">
        <v>-2.1052474912056</v>
      </c>
      <c r="M261" s="12" t="n">
        <v>0.93652559192693</v>
      </c>
      <c r="N261" s="12" t="n">
        <v>-2.24793375573858</v>
      </c>
      <c r="O261" s="21" t="n">
        <v>0.0245804143297822</v>
      </c>
      <c r="P261" s="21" t="n">
        <v>1</v>
      </c>
      <c r="Q261" s="12" t="n">
        <v>27.9040805359721</v>
      </c>
      <c r="R261" s="10" t="n">
        <v>0.198026861831252</v>
      </c>
      <c r="S261" s="12" t="n">
        <v>0.870493402010797</v>
      </c>
      <c r="T261" s="12" t="n">
        <v>0.227488067541718</v>
      </c>
      <c r="U261" s="21" t="n">
        <v>0.820044246753935</v>
      </c>
      <c r="V261" s="21" t="n">
        <v>1</v>
      </c>
      <c r="W261" s="12" t="n">
        <v>27.9040805359721</v>
      </c>
      <c r="X261" s="10" t="n">
        <v>2.30327435303685</v>
      </c>
      <c r="Y261" s="12" t="n">
        <v>0.934230391683512</v>
      </c>
      <c r="Z261" s="12" t="n">
        <v>2.46542434664995</v>
      </c>
      <c r="AA261" s="21" t="n">
        <v>0.0136851071201049</v>
      </c>
      <c r="AB261" s="21" t="n">
        <v>0.99762208429468</v>
      </c>
    </row>
    <row r="262" customFormat="false" ht="15" hidden="false" customHeight="false" outlineLevel="0" collapsed="false">
      <c r="A262" s="8" t="s">
        <v>3137</v>
      </c>
      <c r="B262" s="8" t="n">
        <v>-1</v>
      </c>
      <c r="C262" s="9"/>
      <c r="D262" s="8" t="s">
        <v>247</v>
      </c>
      <c r="E262" s="8" t="n">
        <v>105488702</v>
      </c>
      <c r="F262" s="8" t="n">
        <v>105493815</v>
      </c>
      <c r="G262" s="8"/>
      <c r="H262" s="8"/>
      <c r="I262" s="8"/>
      <c r="J262" s="9" t="s">
        <v>35</v>
      </c>
      <c r="K262" s="12" t="n">
        <v>27.2289212880469</v>
      </c>
      <c r="L262" s="10" t="n">
        <v>-2.11268459302715</v>
      </c>
      <c r="M262" s="12" t="n">
        <v>0.867246938342124</v>
      </c>
      <c r="N262" s="12" t="n">
        <v>-2.43608192732957</v>
      </c>
      <c r="O262" s="21" t="n">
        <v>0.0148473213249938</v>
      </c>
      <c r="P262" s="21" t="n">
        <v>1</v>
      </c>
      <c r="Q262" s="12" t="n">
        <v>27.2289212880469</v>
      </c>
      <c r="R262" s="10" t="n">
        <v>-0.347178630195954</v>
      </c>
      <c r="S262" s="12" t="n">
        <v>0.807907238463807</v>
      </c>
      <c r="T262" s="12" t="n">
        <v>-0.429725856716046</v>
      </c>
      <c r="U262" s="21" t="n">
        <v>0.667395072224463</v>
      </c>
      <c r="V262" s="21" t="n">
        <v>1</v>
      </c>
      <c r="W262" s="12" t="n">
        <v>27.2289212880469</v>
      </c>
      <c r="X262" s="10" t="n">
        <v>1.7655059628312</v>
      </c>
      <c r="Y262" s="12" t="n">
        <v>0.866998827961919</v>
      </c>
      <c r="Z262" s="12" t="n">
        <v>2.03634181026684</v>
      </c>
      <c r="AA262" s="21" t="n">
        <v>0.041716044184835</v>
      </c>
      <c r="AB262" s="21" t="n">
        <v>0.99762208429468</v>
      </c>
    </row>
    <row r="263" customFormat="false" ht="15" hidden="false" customHeight="false" outlineLevel="0" collapsed="false">
      <c r="A263" s="8" t="s">
        <v>3138</v>
      </c>
      <c r="B263" s="8" t="n">
        <v>-1</v>
      </c>
      <c r="C263" s="9"/>
      <c r="D263" s="8" t="s">
        <v>117</v>
      </c>
      <c r="E263" s="8" t="n">
        <v>263439805</v>
      </c>
      <c r="F263" s="8" t="n">
        <v>263440419</v>
      </c>
      <c r="G263" s="8" t="n">
        <v>110257111</v>
      </c>
      <c r="H263" s="8" t="s">
        <v>971</v>
      </c>
      <c r="I263" s="8"/>
      <c r="J263" s="9" t="s">
        <v>35</v>
      </c>
      <c r="K263" s="12" t="n">
        <v>20.2941756326117</v>
      </c>
      <c r="L263" s="10" t="n">
        <v>-2.13462163228722</v>
      </c>
      <c r="M263" s="12" t="n">
        <v>0.924885848572182</v>
      </c>
      <c r="N263" s="12" t="n">
        <v>-2.30798388318148</v>
      </c>
      <c r="O263" s="21" t="n">
        <v>0.0210000329147828</v>
      </c>
      <c r="P263" s="21" t="n">
        <v>1</v>
      </c>
      <c r="Q263" s="12" t="n">
        <v>20.2941756326117</v>
      </c>
      <c r="R263" s="10" t="n">
        <v>-0.245603045773512</v>
      </c>
      <c r="S263" s="12" t="n">
        <v>0.856470510930216</v>
      </c>
      <c r="T263" s="12" t="n">
        <v>-0.286761823832978</v>
      </c>
      <c r="U263" s="21" t="n">
        <v>0.774294695946501</v>
      </c>
      <c r="V263" s="21" t="n">
        <v>1</v>
      </c>
      <c r="W263" s="12" t="n">
        <v>20.2941756326117</v>
      </c>
      <c r="X263" s="10" t="n">
        <v>1.88901858651371</v>
      </c>
      <c r="Y263" s="12" t="n">
        <v>0.924049616349079</v>
      </c>
      <c r="Z263" s="12" t="n">
        <v>2.04428263709174</v>
      </c>
      <c r="AA263" s="21" t="n">
        <v>0.0409256335074158</v>
      </c>
      <c r="AB263" s="21" t="n">
        <v>0.99762208429468</v>
      </c>
    </row>
    <row r="264" customFormat="false" ht="15" hidden="false" customHeight="false" outlineLevel="0" collapsed="false">
      <c r="A264" s="8" t="s">
        <v>3139</v>
      </c>
      <c r="B264" s="8" t="n">
        <v>-1</v>
      </c>
      <c r="C264" s="9" t="s">
        <v>3140</v>
      </c>
      <c r="D264" s="8" t="s">
        <v>301</v>
      </c>
      <c r="E264" s="8" t="n">
        <v>50613020</v>
      </c>
      <c r="F264" s="8" t="n">
        <v>50613958</v>
      </c>
      <c r="G264" s="8" t="n">
        <v>106504901</v>
      </c>
      <c r="H264" s="8" t="s">
        <v>3141</v>
      </c>
      <c r="I264" s="8"/>
      <c r="J264" s="9" t="s">
        <v>35</v>
      </c>
      <c r="K264" s="12" t="n">
        <v>26.1157859075255</v>
      </c>
      <c r="L264" s="10" t="n">
        <v>-2.15922333346812</v>
      </c>
      <c r="M264" s="12" t="n">
        <v>0.991546126372862</v>
      </c>
      <c r="N264" s="12" t="n">
        <v>-2.17763276567546</v>
      </c>
      <c r="O264" s="21" t="n">
        <v>0.029433388124831</v>
      </c>
      <c r="P264" s="21" t="n">
        <v>1</v>
      </c>
      <c r="Q264" s="12" t="n">
        <v>26.1157859075255</v>
      </c>
      <c r="R264" s="10" t="n">
        <v>-0.139945178489285</v>
      </c>
      <c r="S264" s="12" t="n">
        <v>0.925516341879269</v>
      </c>
      <c r="T264" s="12" t="n">
        <v>-0.151207679601988</v>
      </c>
      <c r="U264" s="21" t="n">
        <v>0.879811892504821</v>
      </c>
      <c r="V264" s="21" t="n">
        <v>1</v>
      </c>
      <c r="W264" s="12" t="n">
        <v>26.1157859075255</v>
      </c>
      <c r="X264" s="10" t="n">
        <v>2.01927815497884</v>
      </c>
      <c r="Y264" s="12" t="n">
        <v>0.990537213084445</v>
      </c>
      <c r="Z264" s="12" t="n">
        <v>2.03856869616335</v>
      </c>
      <c r="AA264" s="21" t="n">
        <v>0.0414930921242069</v>
      </c>
      <c r="AB264" s="21" t="n">
        <v>0.99762208429468</v>
      </c>
    </row>
    <row r="265" customFormat="false" ht="15" hidden="false" customHeight="false" outlineLevel="0" collapsed="false">
      <c r="A265" s="8" t="s">
        <v>3142</v>
      </c>
      <c r="B265" s="8" t="n">
        <v>-1</v>
      </c>
      <c r="C265" s="9"/>
      <c r="D265" s="8" t="s">
        <v>227</v>
      </c>
      <c r="E265" s="8" t="n">
        <v>130273103</v>
      </c>
      <c r="F265" s="8" t="n">
        <v>130276075</v>
      </c>
      <c r="G265" s="8"/>
      <c r="H265" s="8"/>
      <c r="I265" s="8"/>
      <c r="J265" s="9" t="s">
        <v>35</v>
      </c>
      <c r="K265" s="12" t="n">
        <v>37.0769846560582</v>
      </c>
      <c r="L265" s="10" t="n">
        <v>-2.16182528887847</v>
      </c>
      <c r="M265" s="12" t="n">
        <v>0.941928939202484</v>
      </c>
      <c r="N265" s="12" t="n">
        <v>-2.29510443824866</v>
      </c>
      <c r="O265" s="21" t="n">
        <v>0.0217271397997384</v>
      </c>
      <c r="P265" s="21" t="n">
        <v>1</v>
      </c>
      <c r="Q265" s="12" t="n">
        <v>37.0769846560582</v>
      </c>
      <c r="R265" s="10" t="n">
        <v>-0.0669771788732031</v>
      </c>
      <c r="S265" s="12" t="n">
        <v>0.882663654667003</v>
      </c>
      <c r="T265" s="12" t="n">
        <v>-0.0758807485944022</v>
      </c>
      <c r="U265" s="21" t="n">
        <v>0.939513973091093</v>
      </c>
      <c r="V265" s="21" t="n">
        <v>1</v>
      </c>
      <c r="W265" s="12" t="n">
        <v>37.0769846560582</v>
      </c>
      <c r="X265" s="10" t="n">
        <v>2.09484811000527</v>
      </c>
      <c r="Y265" s="12" t="n">
        <v>0.940968229119729</v>
      </c>
      <c r="Z265" s="12" t="n">
        <v>2.22626869343398</v>
      </c>
      <c r="AA265" s="21" t="n">
        <v>0.025996189139713</v>
      </c>
      <c r="AB265" s="21" t="n">
        <v>0.99762208429468</v>
      </c>
    </row>
    <row r="266" customFormat="false" ht="15" hidden="false" customHeight="false" outlineLevel="0" collapsed="false">
      <c r="A266" s="8" t="s">
        <v>3143</v>
      </c>
      <c r="B266" s="8" t="n">
        <v>1</v>
      </c>
      <c r="C266" s="9"/>
      <c r="D266" s="8" t="s">
        <v>247</v>
      </c>
      <c r="E266" s="8" t="n">
        <v>25928373</v>
      </c>
      <c r="F266" s="8" t="n">
        <v>25929912</v>
      </c>
      <c r="G266" s="8"/>
      <c r="H266" s="8"/>
      <c r="I266" s="8"/>
      <c r="J266" s="9" t="s">
        <v>504</v>
      </c>
      <c r="K266" s="12" t="n">
        <v>11.6837956002817</v>
      </c>
      <c r="L266" s="10" t="n">
        <v>-2.17774953245243</v>
      </c>
      <c r="M266" s="12" t="n">
        <v>1.01379276637156</v>
      </c>
      <c r="N266" s="12" t="n">
        <v>-2.14812100134306</v>
      </c>
      <c r="O266" s="21" t="n">
        <v>0.0317041442683188</v>
      </c>
      <c r="P266" s="21" t="n">
        <v>1</v>
      </c>
      <c r="Q266" s="12" t="n">
        <v>11.6837956002817</v>
      </c>
      <c r="R266" s="10" t="n">
        <v>0.2004567088793</v>
      </c>
      <c r="S266" s="12" t="n">
        <v>0.914909140052878</v>
      </c>
      <c r="T266" s="12" t="n">
        <v>0.219100127109578</v>
      </c>
      <c r="U266" s="21" t="n">
        <v>0.826572051757706</v>
      </c>
      <c r="V266" s="21" t="n">
        <v>1</v>
      </c>
      <c r="W266" s="12" t="n">
        <v>11.6837956002817</v>
      </c>
      <c r="X266" s="10" t="n">
        <v>2.37820624133173</v>
      </c>
      <c r="Y266" s="12" t="n">
        <v>1.00887271553362</v>
      </c>
      <c r="Z266" s="12" t="n">
        <v>2.35729067177106</v>
      </c>
      <c r="AA266" s="21" t="n">
        <v>0.0184088308938705</v>
      </c>
      <c r="AB266" s="21" t="n">
        <v>0.99762208429468</v>
      </c>
    </row>
    <row r="267" customFormat="false" ht="15" hidden="false" customHeight="false" outlineLevel="0" collapsed="false">
      <c r="A267" s="8" t="s">
        <v>3144</v>
      </c>
      <c r="B267" s="8" t="n">
        <v>-1</v>
      </c>
      <c r="C267" s="9"/>
      <c r="D267" s="8" t="s">
        <v>3145</v>
      </c>
      <c r="E267" s="8" t="n">
        <v>42100</v>
      </c>
      <c r="F267" s="8" t="n">
        <v>43044</v>
      </c>
      <c r="G267" s="8" t="n">
        <v>110258512</v>
      </c>
      <c r="H267" s="8" t="s">
        <v>3146</v>
      </c>
      <c r="I267" s="8"/>
      <c r="J267" s="9" t="s">
        <v>35</v>
      </c>
      <c r="K267" s="12" t="n">
        <v>28.8572520195039</v>
      </c>
      <c r="L267" s="10" t="n">
        <v>-2.20758098621279</v>
      </c>
      <c r="M267" s="12" t="n">
        <v>0.864986302222167</v>
      </c>
      <c r="N267" s="12" t="n">
        <v>-2.55215716195906</v>
      </c>
      <c r="O267" s="21" t="n">
        <v>0.0107058214585964</v>
      </c>
      <c r="P267" s="21" t="n">
        <v>1</v>
      </c>
      <c r="Q267" s="12" t="n">
        <v>28.8572520195039</v>
      </c>
      <c r="R267" s="10" t="n">
        <v>-0.48955674175808</v>
      </c>
      <c r="S267" s="12" t="n">
        <v>0.806552624169676</v>
      </c>
      <c r="T267" s="12" t="n">
        <v>-0.606974333834776</v>
      </c>
      <c r="U267" s="21" t="n">
        <v>0.543867945360073</v>
      </c>
      <c r="V267" s="21" t="n">
        <v>1</v>
      </c>
      <c r="W267" s="12" t="n">
        <v>28.8572520195039</v>
      </c>
      <c r="X267" s="10" t="n">
        <v>1.71802424445471</v>
      </c>
      <c r="Y267" s="12" t="n">
        <v>0.865322487068028</v>
      </c>
      <c r="Z267" s="12" t="n">
        <v>1.98541499860462</v>
      </c>
      <c r="AA267" s="21" t="n">
        <v>0.0470983186157845</v>
      </c>
      <c r="AB267" s="21" t="n">
        <v>0.99762208429468</v>
      </c>
    </row>
    <row r="268" customFormat="false" ht="15" hidden="false" customHeight="false" outlineLevel="0" collapsed="false">
      <c r="A268" s="8" t="s">
        <v>3147</v>
      </c>
      <c r="B268" s="8" t="n">
        <v>1</v>
      </c>
      <c r="C268" s="9"/>
      <c r="D268" s="8" t="s">
        <v>33</v>
      </c>
      <c r="E268" s="8" t="n">
        <v>56447575</v>
      </c>
      <c r="F268" s="8" t="n">
        <v>56451669</v>
      </c>
      <c r="G268" s="8"/>
      <c r="H268" s="8"/>
      <c r="I268" s="8"/>
      <c r="J268" s="9" t="s">
        <v>504</v>
      </c>
      <c r="K268" s="12" t="n">
        <v>23.6356611217836</v>
      </c>
      <c r="L268" s="10" t="n">
        <v>-2.23863246397098</v>
      </c>
      <c r="M268" s="12" t="n">
        <v>0.861627895479807</v>
      </c>
      <c r="N268" s="12" t="n">
        <v>-2.59814297530882</v>
      </c>
      <c r="O268" s="21" t="n">
        <v>0.00937294582077253</v>
      </c>
      <c r="P268" s="21" t="n">
        <v>1</v>
      </c>
      <c r="Q268" s="12" t="n">
        <v>23.6356611217836</v>
      </c>
      <c r="R268" s="10" t="n">
        <v>-0.169615923086303</v>
      </c>
      <c r="S268" s="12" t="n">
        <v>0.794869132078491</v>
      </c>
      <c r="T268" s="12" t="n">
        <v>-0.213388489049483</v>
      </c>
      <c r="U268" s="21" t="n">
        <v>0.83102395815999</v>
      </c>
      <c r="V268" s="21" t="n">
        <v>1</v>
      </c>
      <c r="W268" s="12" t="n">
        <v>23.6356611217836</v>
      </c>
      <c r="X268" s="10" t="n">
        <v>2.06901654088468</v>
      </c>
      <c r="Y268" s="12" t="n">
        <v>0.860495912760625</v>
      </c>
      <c r="Z268" s="12" t="n">
        <v>2.40444668034146</v>
      </c>
      <c r="AA268" s="21" t="n">
        <v>0.0161969688297023</v>
      </c>
      <c r="AB268" s="21" t="n">
        <v>0.99762208429468</v>
      </c>
    </row>
    <row r="269" customFormat="false" ht="15" hidden="false" customHeight="false" outlineLevel="0" collapsed="false">
      <c r="A269" s="8" t="s">
        <v>3148</v>
      </c>
      <c r="B269" s="8" t="n">
        <v>1</v>
      </c>
      <c r="C269" s="9" t="s">
        <v>416</v>
      </c>
      <c r="D269" s="8" t="s">
        <v>44</v>
      </c>
      <c r="E269" s="8" t="n">
        <v>65207639</v>
      </c>
      <c r="F269" s="8" t="n">
        <v>65207800</v>
      </c>
      <c r="G269" s="8"/>
      <c r="H269" s="8"/>
      <c r="I269" s="8"/>
      <c r="J269" s="9" t="s">
        <v>417</v>
      </c>
      <c r="K269" s="12" t="n">
        <v>24.865751341918</v>
      </c>
      <c r="L269" s="10" t="n">
        <v>-2.2760127625783</v>
      </c>
      <c r="M269" s="12" t="n">
        <v>1.0981029008113</v>
      </c>
      <c r="N269" s="12" t="n">
        <v>-2.07267712424468</v>
      </c>
      <c r="O269" s="21" t="n">
        <v>0.0382023380932072</v>
      </c>
      <c r="P269" s="21" t="n">
        <v>1</v>
      </c>
      <c r="Q269" s="12" t="n">
        <v>24.865751341918</v>
      </c>
      <c r="R269" s="10" t="n">
        <v>0.347300458606358</v>
      </c>
      <c r="S269" s="12" t="n">
        <v>1.02061220149824</v>
      </c>
      <c r="T269" s="12" t="n">
        <v>0.340286406625872</v>
      </c>
      <c r="U269" s="21" t="n">
        <v>0.733640852956017</v>
      </c>
      <c r="V269" s="21" t="n">
        <v>1</v>
      </c>
      <c r="W269" s="12" t="n">
        <v>24.865751341918</v>
      </c>
      <c r="X269" s="10" t="n">
        <v>2.62331322118466</v>
      </c>
      <c r="Y269" s="12" t="n">
        <v>1.0953711685871</v>
      </c>
      <c r="Z269" s="12" t="n">
        <v>2.39490804251167</v>
      </c>
      <c r="AA269" s="21" t="n">
        <v>0.0166245340917331</v>
      </c>
      <c r="AB269" s="21" t="n">
        <v>0.99762208429468</v>
      </c>
    </row>
    <row r="270" customFormat="false" ht="15" hidden="false" customHeight="false" outlineLevel="0" collapsed="false">
      <c r="A270" s="8" t="s">
        <v>3149</v>
      </c>
      <c r="B270" s="8" t="n">
        <v>1</v>
      </c>
      <c r="C270" s="9"/>
      <c r="D270" s="8" t="s">
        <v>148</v>
      </c>
      <c r="E270" s="8" t="n">
        <v>95713563</v>
      </c>
      <c r="F270" s="8" t="n">
        <v>95716154</v>
      </c>
      <c r="G270" s="8" t="n">
        <v>100145894</v>
      </c>
      <c r="H270" s="8" t="s">
        <v>3150</v>
      </c>
      <c r="I270" s="8"/>
      <c r="J270" s="9" t="s">
        <v>35</v>
      </c>
      <c r="K270" s="12" t="n">
        <v>44.2772225157695</v>
      </c>
      <c r="L270" s="10" t="n">
        <v>-2.27790098905319</v>
      </c>
      <c r="M270" s="12" t="n">
        <v>0.685327942281192</v>
      </c>
      <c r="N270" s="12" t="n">
        <v>-3.32381163603361</v>
      </c>
      <c r="O270" s="21" t="n">
        <v>0.000887961500564304</v>
      </c>
      <c r="P270" s="21" t="n">
        <v>0.874354530349287</v>
      </c>
      <c r="Q270" s="12" t="n">
        <v>44.2772225157695</v>
      </c>
      <c r="R270" s="10" t="n">
        <v>-0.890785366422809</v>
      </c>
      <c r="S270" s="12" t="n">
        <v>0.640514220189174</v>
      </c>
      <c r="T270" s="12" t="n">
        <v>-1.3907347227353</v>
      </c>
      <c r="U270" s="21" t="n">
        <v>0.164305884180312</v>
      </c>
      <c r="V270" s="21" t="n">
        <v>1</v>
      </c>
      <c r="W270" s="12" t="n">
        <v>44.2772225157695</v>
      </c>
      <c r="X270" s="10" t="n">
        <v>1.38711562263039</v>
      </c>
      <c r="Y270" s="12" t="n">
        <v>0.68699507745605</v>
      </c>
      <c r="Z270" s="12" t="n">
        <v>2.01910562120312</v>
      </c>
      <c r="AA270" s="21" t="n">
        <v>0.0434762427424999</v>
      </c>
      <c r="AB270" s="21" t="n">
        <v>0.99762208429468</v>
      </c>
    </row>
    <row r="271" customFormat="false" ht="15" hidden="false" customHeight="false" outlineLevel="0" collapsed="false">
      <c r="A271" s="8" t="s">
        <v>3151</v>
      </c>
      <c r="B271" s="8" t="n">
        <v>1</v>
      </c>
      <c r="C271" s="9"/>
      <c r="D271" s="8" t="s">
        <v>247</v>
      </c>
      <c r="E271" s="8" t="n">
        <v>149512252</v>
      </c>
      <c r="F271" s="8" t="n">
        <v>149513885</v>
      </c>
      <c r="G271" s="8"/>
      <c r="H271" s="8"/>
      <c r="I271" s="8"/>
      <c r="J271" s="9" t="s">
        <v>35</v>
      </c>
      <c r="K271" s="12" t="n">
        <v>39.7561250099995</v>
      </c>
      <c r="L271" s="10" t="n">
        <v>-2.28667894183844</v>
      </c>
      <c r="M271" s="12" t="n">
        <v>0.972102404332801</v>
      </c>
      <c r="N271" s="12" t="n">
        <v>-2.35230252661281</v>
      </c>
      <c r="O271" s="21" t="n">
        <v>0.0186575935504464</v>
      </c>
      <c r="P271" s="21" t="n">
        <v>1</v>
      </c>
      <c r="Q271" s="12" t="n">
        <v>39.7561250099995</v>
      </c>
      <c r="R271" s="10" t="n">
        <v>-0.138560772535561</v>
      </c>
      <c r="S271" s="12" t="n">
        <v>0.911949920347386</v>
      </c>
      <c r="T271" s="12" t="n">
        <v>-0.15193901489983</v>
      </c>
      <c r="U271" s="21" t="n">
        <v>0.879235036069</v>
      </c>
      <c r="V271" s="21" t="n">
        <v>1</v>
      </c>
      <c r="W271" s="12" t="n">
        <v>39.7561250099995</v>
      </c>
      <c r="X271" s="10" t="n">
        <v>2.14811816930288</v>
      </c>
      <c r="Y271" s="12" t="n">
        <v>0.971422001551095</v>
      </c>
      <c r="Z271" s="12" t="n">
        <v>2.21131307081055</v>
      </c>
      <c r="AA271" s="21" t="n">
        <v>0.0270141648349341</v>
      </c>
      <c r="AB271" s="21" t="n">
        <v>0.99762208429468</v>
      </c>
    </row>
    <row r="272" customFormat="false" ht="15" hidden="false" customHeight="false" outlineLevel="0" collapsed="false">
      <c r="A272" s="8" t="s">
        <v>3152</v>
      </c>
      <c r="B272" s="8" t="n">
        <v>1</v>
      </c>
      <c r="C272" s="9"/>
      <c r="D272" s="8" t="s">
        <v>188</v>
      </c>
      <c r="E272" s="8" t="n">
        <v>82360107</v>
      </c>
      <c r="F272" s="8" t="n">
        <v>82363151</v>
      </c>
      <c r="G272" s="8"/>
      <c r="H272" s="8"/>
      <c r="I272" s="8"/>
      <c r="J272" s="9" t="s">
        <v>35</v>
      </c>
      <c r="K272" s="12" t="n">
        <v>26.8299924136972</v>
      </c>
      <c r="L272" s="10" t="n">
        <v>-2.28935800064184</v>
      </c>
      <c r="M272" s="12" t="n">
        <v>0.710267719078695</v>
      </c>
      <c r="N272" s="12" t="n">
        <v>-3.2232325067672</v>
      </c>
      <c r="O272" s="21" t="n">
        <v>0.00126752622701344</v>
      </c>
      <c r="P272" s="21" t="n">
        <v>0.947919421944151</v>
      </c>
      <c r="Q272" s="12" t="n">
        <v>26.8299924136972</v>
      </c>
      <c r="R272" s="10" t="n">
        <v>-0.533422316621199</v>
      </c>
      <c r="S272" s="12" t="n">
        <v>0.652254662969286</v>
      </c>
      <c r="T272" s="12" t="n">
        <v>-0.817812960037539</v>
      </c>
      <c r="U272" s="21" t="n">
        <v>0.413463996621832</v>
      </c>
      <c r="V272" s="21" t="n">
        <v>1</v>
      </c>
      <c r="W272" s="12" t="n">
        <v>26.8299924136972</v>
      </c>
      <c r="X272" s="10" t="n">
        <v>1.75593568402065</v>
      </c>
      <c r="Y272" s="12" t="n">
        <v>0.710928056392494</v>
      </c>
      <c r="Z272" s="12" t="n">
        <v>2.46992036427835</v>
      </c>
      <c r="AA272" s="21" t="n">
        <v>0.0135143133476849</v>
      </c>
      <c r="AB272" s="21" t="n">
        <v>0.99762208429468</v>
      </c>
    </row>
    <row r="273" customFormat="false" ht="15" hidden="false" customHeight="false" outlineLevel="0" collapsed="false">
      <c r="A273" s="8" t="s">
        <v>3153</v>
      </c>
      <c r="B273" s="8" t="n">
        <v>-1</v>
      </c>
      <c r="C273" s="9"/>
      <c r="D273" s="8" t="s">
        <v>137</v>
      </c>
      <c r="E273" s="8" t="n">
        <v>1145802</v>
      </c>
      <c r="F273" s="8" t="n">
        <v>1146779</v>
      </c>
      <c r="G273" s="8" t="n">
        <v>100153261</v>
      </c>
      <c r="H273" s="8" t="s">
        <v>3154</v>
      </c>
      <c r="I273" s="8"/>
      <c r="J273" s="9" t="s">
        <v>35</v>
      </c>
      <c r="K273" s="12" t="n">
        <v>27.4864453106812</v>
      </c>
      <c r="L273" s="10" t="n">
        <v>-2.29122333318509</v>
      </c>
      <c r="M273" s="12" t="n">
        <v>1.01695297115833</v>
      </c>
      <c r="N273" s="12" t="n">
        <v>-2.25302781757483</v>
      </c>
      <c r="O273" s="21" t="n">
        <v>0.0242573950693972</v>
      </c>
      <c r="P273" s="21" t="n">
        <v>1</v>
      </c>
      <c r="Q273" s="12" t="n">
        <v>27.4864453106812</v>
      </c>
      <c r="R273" s="10" t="n">
        <v>-0.205596213936614</v>
      </c>
      <c r="S273" s="12" t="n">
        <v>0.949656108756078</v>
      </c>
      <c r="T273" s="12" t="n">
        <v>-0.216495436654346</v>
      </c>
      <c r="U273" s="21" t="n">
        <v>0.828601581844995</v>
      </c>
      <c r="V273" s="21" t="n">
        <v>1</v>
      </c>
      <c r="W273" s="12" t="n">
        <v>27.4864453106812</v>
      </c>
      <c r="X273" s="10" t="n">
        <v>2.08562711924847</v>
      </c>
      <c r="Y273" s="12" t="n">
        <v>1.0162510192585</v>
      </c>
      <c r="Z273" s="12" t="n">
        <v>2.05227554976548</v>
      </c>
      <c r="AA273" s="21" t="n">
        <v>0.0401428908001544</v>
      </c>
      <c r="AB273" s="21" t="n">
        <v>0.99762208429468</v>
      </c>
    </row>
    <row r="274" customFormat="false" ht="15" hidden="false" customHeight="false" outlineLevel="0" collapsed="false">
      <c r="A274" s="8" t="s">
        <v>3155</v>
      </c>
      <c r="B274" s="8" t="n">
        <v>1</v>
      </c>
      <c r="C274" s="9"/>
      <c r="D274" s="8" t="s">
        <v>227</v>
      </c>
      <c r="E274" s="8" t="n">
        <v>199312834</v>
      </c>
      <c r="F274" s="8" t="n">
        <v>199313890</v>
      </c>
      <c r="G274" s="8"/>
      <c r="H274" s="8"/>
      <c r="I274" s="8"/>
      <c r="J274" s="9" t="s">
        <v>35</v>
      </c>
      <c r="K274" s="12" t="n">
        <v>14.605463814492</v>
      </c>
      <c r="L274" s="10" t="n">
        <v>-2.29260966797464</v>
      </c>
      <c r="M274" s="12" t="n">
        <v>1.0155459817923</v>
      </c>
      <c r="N274" s="12" t="n">
        <v>-2.25751439036616</v>
      </c>
      <c r="O274" s="21" t="n">
        <v>0.0239759513238238</v>
      </c>
      <c r="P274" s="21" t="n">
        <v>1</v>
      </c>
      <c r="Q274" s="12" t="n">
        <v>14.605463814492</v>
      </c>
      <c r="R274" s="10" t="n">
        <v>-0.0497421649767159</v>
      </c>
      <c r="S274" s="12" t="n">
        <v>0.927802245406263</v>
      </c>
      <c r="T274" s="12" t="n">
        <v>-0.0536128956606857</v>
      </c>
      <c r="U274" s="21" t="n">
        <v>0.957243582038367</v>
      </c>
      <c r="V274" s="21" t="n">
        <v>1</v>
      </c>
      <c r="W274" s="12" t="n">
        <v>14.605463814492</v>
      </c>
      <c r="X274" s="10" t="n">
        <v>2.24286750299792</v>
      </c>
      <c r="Y274" s="12" t="n">
        <v>1.01322569324469</v>
      </c>
      <c r="Z274" s="12" t="n">
        <v>2.21359122449362</v>
      </c>
      <c r="AA274" s="21" t="n">
        <v>0.0268569115409843</v>
      </c>
      <c r="AB274" s="21" t="n">
        <v>0.99762208429468</v>
      </c>
    </row>
    <row r="275" customFormat="false" ht="15" hidden="false" customHeight="false" outlineLevel="0" collapsed="false">
      <c r="A275" s="8" t="s">
        <v>3156</v>
      </c>
      <c r="B275" s="8" t="n">
        <v>1</v>
      </c>
      <c r="C275" s="9"/>
      <c r="D275" s="8" t="s">
        <v>173</v>
      </c>
      <c r="E275" s="8" t="n">
        <v>43454700</v>
      </c>
      <c r="F275" s="8" t="n">
        <v>43465684</v>
      </c>
      <c r="G275" s="8"/>
      <c r="H275" s="8"/>
      <c r="I275" s="8"/>
      <c r="J275" s="9" t="s">
        <v>504</v>
      </c>
      <c r="K275" s="12" t="n">
        <v>51.2265136346238</v>
      </c>
      <c r="L275" s="10" t="n">
        <v>-2.33039538784754</v>
      </c>
      <c r="M275" s="12" t="n">
        <v>0.663365593463792</v>
      </c>
      <c r="N275" s="12" t="n">
        <v>-3.51298802773185</v>
      </c>
      <c r="O275" s="21" t="n">
        <v>0.000443097442069849</v>
      </c>
      <c r="P275" s="21" t="n">
        <v>0.769630717045856</v>
      </c>
      <c r="Q275" s="12" t="n">
        <v>51.2265136346238</v>
      </c>
      <c r="R275" s="10" t="n">
        <v>-0.546354805377824</v>
      </c>
      <c r="S275" s="12" t="n">
        <v>0.617998382991345</v>
      </c>
      <c r="T275" s="12" t="n">
        <v>-0.884071577555367</v>
      </c>
      <c r="U275" s="21" t="n">
        <v>0.376657575055776</v>
      </c>
      <c r="V275" s="21" t="n">
        <v>1</v>
      </c>
      <c r="W275" s="12" t="n">
        <v>51.2265136346238</v>
      </c>
      <c r="X275" s="10" t="n">
        <v>1.78404058246971</v>
      </c>
      <c r="Y275" s="12" t="n">
        <v>0.66377979790141</v>
      </c>
      <c r="Z275" s="12" t="n">
        <v>2.68769942699385</v>
      </c>
      <c r="AA275" s="21" t="n">
        <v>0.00719461261144009</v>
      </c>
      <c r="AB275" s="21" t="n">
        <v>0.99762208429468</v>
      </c>
    </row>
    <row r="276" customFormat="false" ht="15" hidden="false" customHeight="false" outlineLevel="0" collapsed="false">
      <c r="A276" s="8" t="s">
        <v>3157</v>
      </c>
      <c r="B276" s="8" t="n">
        <v>-1</v>
      </c>
      <c r="C276" s="9"/>
      <c r="D276" s="8" t="s">
        <v>148</v>
      </c>
      <c r="E276" s="8" t="n">
        <v>82647773</v>
      </c>
      <c r="F276" s="8" t="n">
        <v>82650675</v>
      </c>
      <c r="G276" s="8"/>
      <c r="H276" s="8"/>
      <c r="I276" s="8"/>
      <c r="J276" s="9" t="s">
        <v>504</v>
      </c>
      <c r="K276" s="12" t="n">
        <v>19.1001201234057</v>
      </c>
      <c r="L276" s="10" t="n">
        <v>-2.33775726914988</v>
      </c>
      <c r="M276" s="12" t="n">
        <v>0.989724067217202</v>
      </c>
      <c r="N276" s="12" t="n">
        <v>-2.36202932371133</v>
      </c>
      <c r="O276" s="21" t="n">
        <v>0.0181752044976179</v>
      </c>
      <c r="P276" s="21" t="n">
        <v>1</v>
      </c>
      <c r="Q276" s="12" t="n">
        <v>19.1001201234057</v>
      </c>
      <c r="R276" s="10" t="n">
        <v>0.54109299031013</v>
      </c>
      <c r="S276" s="12" t="n">
        <v>0.900251696043343</v>
      </c>
      <c r="T276" s="12" t="n">
        <v>0.60104634369284</v>
      </c>
      <c r="U276" s="21" t="n">
        <v>0.54780911955406</v>
      </c>
      <c r="V276" s="21" t="n">
        <v>1</v>
      </c>
      <c r="W276" s="12" t="n">
        <v>19.1001201234057</v>
      </c>
      <c r="X276" s="10" t="n">
        <v>2.87885025946001</v>
      </c>
      <c r="Y276" s="12" t="n">
        <v>0.984797087809484</v>
      </c>
      <c r="Z276" s="12" t="n">
        <v>2.92329282356381</v>
      </c>
      <c r="AA276" s="21" t="n">
        <v>0.00346350627463673</v>
      </c>
      <c r="AB276" s="21" t="n">
        <v>0.99762208429468</v>
      </c>
    </row>
    <row r="277" customFormat="false" ht="15" hidden="false" customHeight="false" outlineLevel="0" collapsed="false">
      <c r="A277" s="8" t="s">
        <v>3158</v>
      </c>
      <c r="B277" s="8" t="n">
        <v>-1</v>
      </c>
      <c r="C277" s="9"/>
      <c r="D277" s="8" t="s">
        <v>570</v>
      </c>
      <c r="E277" s="8" t="n">
        <v>89926</v>
      </c>
      <c r="F277" s="8" t="n">
        <v>92217</v>
      </c>
      <c r="G277" s="8"/>
      <c r="H277" s="8"/>
      <c r="I277" s="8"/>
      <c r="J277" s="9" t="s">
        <v>667</v>
      </c>
      <c r="K277" s="12" t="n">
        <v>27.8329252061991</v>
      </c>
      <c r="L277" s="10" t="n">
        <v>-2.35512658070134</v>
      </c>
      <c r="M277" s="12" t="n">
        <v>0.766482026286878</v>
      </c>
      <c r="N277" s="12" t="n">
        <v>-3.07264423682632</v>
      </c>
      <c r="O277" s="21" t="n">
        <v>0.00212171269426364</v>
      </c>
      <c r="P277" s="21" t="n">
        <v>1</v>
      </c>
      <c r="Q277" s="12" t="n">
        <v>27.8329252061991</v>
      </c>
      <c r="R277" s="10" t="n">
        <v>-0.381455884939073</v>
      </c>
      <c r="S277" s="12" t="n">
        <v>0.705120364428676</v>
      </c>
      <c r="T277" s="12" t="n">
        <v>-0.540979815904407</v>
      </c>
      <c r="U277" s="21" t="n">
        <v>0.588521494945029</v>
      </c>
      <c r="V277" s="21" t="n">
        <v>1</v>
      </c>
      <c r="W277" s="12" t="n">
        <v>27.8329252061991</v>
      </c>
      <c r="X277" s="10" t="n">
        <v>1.97367069576226</v>
      </c>
      <c r="Y277" s="12" t="n">
        <v>0.766367726842374</v>
      </c>
      <c r="Z277" s="12" t="n">
        <v>2.57535726862388</v>
      </c>
      <c r="AA277" s="21" t="n">
        <v>0.0100136593092913</v>
      </c>
      <c r="AB277" s="21" t="n">
        <v>0.99762208429468</v>
      </c>
    </row>
    <row r="278" customFormat="false" ht="15" hidden="false" customHeight="false" outlineLevel="0" collapsed="false">
      <c r="A278" s="8" t="s">
        <v>3159</v>
      </c>
      <c r="B278" s="8" t="n">
        <v>-1</v>
      </c>
      <c r="C278" s="9"/>
      <c r="D278" s="8" t="s">
        <v>517</v>
      </c>
      <c r="E278" s="8" t="n">
        <v>74826467</v>
      </c>
      <c r="F278" s="8" t="n">
        <v>74828583</v>
      </c>
      <c r="G278" s="8"/>
      <c r="H278" s="8"/>
      <c r="I278" s="8"/>
      <c r="J278" s="9" t="s">
        <v>504</v>
      </c>
      <c r="K278" s="12" t="n">
        <v>14.8084822107158</v>
      </c>
      <c r="L278" s="10" t="n">
        <v>-2.35783861457049</v>
      </c>
      <c r="M278" s="12" t="n">
        <v>0.924743641669827</v>
      </c>
      <c r="N278" s="12" t="n">
        <v>-2.54972135878966</v>
      </c>
      <c r="O278" s="21" t="n">
        <v>0.0107809046170444</v>
      </c>
      <c r="P278" s="21" t="n">
        <v>1</v>
      </c>
      <c r="Q278" s="12" t="n">
        <v>14.8084822107158</v>
      </c>
      <c r="R278" s="10" t="n">
        <v>0.6289693475421</v>
      </c>
      <c r="S278" s="12" t="n">
        <v>0.818316348599868</v>
      </c>
      <c r="T278" s="12" t="n">
        <v>0.768613933496821</v>
      </c>
      <c r="U278" s="21" t="n">
        <v>0.442122531443038</v>
      </c>
      <c r="V278" s="21" t="n">
        <v>1</v>
      </c>
      <c r="W278" s="12" t="n">
        <v>14.8084822107158</v>
      </c>
      <c r="X278" s="10" t="n">
        <v>2.98680796211259</v>
      </c>
      <c r="Y278" s="12" t="n">
        <v>0.917352685934459</v>
      </c>
      <c r="Z278" s="12" t="n">
        <v>3.25589929359621</v>
      </c>
      <c r="AA278" s="21" t="n">
        <v>0.00113033835786518</v>
      </c>
      <c r="AB278" s="21" t="n">
        <v>0.99762208429468</v>
      </c>
    </row>
    <row r="279" customFormat="false" ht="15" hidden="false" customHeight="false" outlineLevel="0" collapsed="false">
      <c r="A279" s="8" t="s">
        <v>3160</v>
      </c>
      <c r="B279" s="8" t="n">
        <v>-1</v>
      </c>
      <c r="C279" s="9"/>
      <c r="D279" s="8" t="s">
        <v>201</v>
      </c>
      <c r="E279" s="8" t="n">
        <v>9567401</v>
      </c>
      <c r="F279" s="8" t="n">
        <v>9571301</v>
      </c>
      <c r="G279" s="8"/>
      <c r="H279" s="8"/>
      <c r="I279" s="8"/>
      <c r="J279" s="9" t="s">
        <v>504</v>
      </c>
      <c r="K279" s="12" t="n">
        <v>20.3420908226901</v>
      </c>
      <c r="L279" s="10" t="n">
        <v>-2.36758599291848</v>
      </c>
      <c r="M279" s="12" t="n">
        <v>0.919359993128115</v>
      </c>
      <c r="N279" s="12" t="n">
        <v>-2.57525453643332</v>
      </c>
      <c r="O279" s="21" t="n">
        <v>0.010016634279171</v>
      </c>
      <c r="P279" s="21" t="n">
        <v>1</v>
      </c>
      <c r="Q279" s="12" t="n">
        <v>20.3420908226901</v>
      </c>
      <c r="R279" s="10" t="n">
        <v>-0.00798430306915239</v>
      </c>
      <c r="S279" s="12" t="n">
        <v>0.841552632126251</v>
      </c>
      <c r="T279" s="12" t="n">
        <v>-0.00948758611684145</v>
      </c>
      <c r="U279" s="21" t="n">
        <v>0.992430115084558</v>
      </c>
      <c r="V279" s="21" t="n">
        <v>1</v>
      </c>
      <c r="W279" s="12" t="n">
        <v>20.3420908226901</v>
      </c>
      <c r="X279" s="10" t="n">
        <v>2.35960168984933</v>
      </c>
      <c r="Y279" s="12" t="n">
        <v>0.917293971357554</v>
      </c>
      <c r="Z279" s="12" t="n">
        <v>2.5723505915527</v>
      </c>
      <c r="AA279" s="21" t="n">
        <v>0.0101010544361351</v>
      </c>
      <c r="AB279" s="21" t="n">
        <v>0.99762208429468</v>
      </c>
    </row>
    <row r="280" customFormat="false" ht="15" hidden="false" customHeight="false" outlineLevel="0" collapsed="false">
      <c r="A280" s="8" t="s">
        <v>3161</v>
      </c>
      <c r="B280" s="8" t="n">
        <v>-1</v>
      </c>
      <c r="C280" s="9"/>
      <c r="D280" s="8" t="s">
        <v>227</v>
      </c>
      <c r="E280" s="8" t="n">
        <v>143206347</v>
      </c>
      <c r="F280" s="8" t="n">
        <v>143209712</v>
      </c>
      <c r="G280" s="8"/>
      <c r="H280" s="8"/>
      <c r="I280" s="8"/>
      <c r="J280" s="9" t="s">
        <v>35</v>
      </c>
      <c r="K280" s="12" t="n">
        <v>26.9817592448681</v>
      </c>
      <c r="L280" s="10" t="n">
        <v>-2.37412298837457</v>
      </c>
      <c r="M280" s="12" t="n">
        <v>0.94909178552002</v>
      </c>
      <c r="N280" s="12" t="n">
        <v>-2.50146827166327</v>
      </c>
      <c r="O280" s="21" t="n">
        <v>0.0123679524103978</v>
      </c>
      <c r="P280" s="21" t="n">
        <v>1</v>
      </c>
      <c r="Q280" s="12" t="n">
        <v>26.9817592448681</v>
      </c>
      <c r="R280" s="10" t="n">
        <v>-0.0653571543588358</v>
      </c>
      <c r="S280" s="12" t="n">
        <v>0.879934527772119</v>
      </c>
      <c r="T280" s="12" t="n">
        <v>-0.0742750196702835</v>
      </c>
      <c r="U280" s="21" t="n">
        <v>0.940791553531289</v>
      </c>
      <c r="V280" s="21" t="n">
        <v>1</v>
      </c>
      <c r="W280" s="12" t="n">
        <v>26.9817592448681</v>
      </c>
      <c r="X280" s="10" t="n">
        <v>2.30876583401574</v>
      </c>
      <c r="Y280" s="12" t="n">
        <v>0.947796458031003</v>
      </c>
      <c r="Z280" s="12" t="n">
        <v>2.43593000844514</v>
      </c>
      <c r="AA280" s="21" t="n">
        <v>0.0148535582847035</v>
      </c>
      <c r="AB280" s="21" t="n">
        <v>0.99762208429468</v>
      </c>
    </row>
    <row r="281" customFormat="false" ht="15" hidden="false" customHeight="false" outlineLevel="0" collapsed="false">
      <c r="A281" s="8" t="s">
        <v>3162</v>
      </c>
      <c r="B281" s="8" t="n">
        <v>-1</v>
      </c>
      <c r="C281" s="9"/>
      <c r="D281" s="8" t="s">
        <v>301</v>
      </c>
      <c r="E281" s="8" t="n">
        <v>113514699</v>
      </c>
      <c r="F281" s="8" t="n">
        <v>113515631</v>
      </c>
      <c r="G281" s="8" t="n">
        <v>100513421</v>
      </c>
      <c r="H281" s="8" t="s">
        <v>948</v>
      </c>
      <c r="I281" s="8"/>
      <c r="J281" s="9" t="s">
        <v>35</v>
      </c>
      <c r="K281" s="12" t="n">
        <v>16.4641528308391</v>
      </c>
      <c r="L281" s="10" t="n">
        <v>-2.4441470911406</v>
      </c>
      <c r="M281" s="12" t="n">
        <v>1.03645588901095</v>
      </c>
      <c r="N281" s="12" t="n">
        <v>-2.35817762922159</v>
      </c>
      <c r="O281" s="21" t="n">
        <v>0.0183649029502884</v>
      </c>
      <c r="P281" s="21" t="n">
        <v>1</v>
      </c>
      <c r="Q281" s="12" t="n">
        <v>16.4641528308391</v>
      </c>
      <c r="R281" s="10" t="n">
        <v>-0.322748874975197</v>
      </c>
      <c r="S281" s="12" t="n">
        <v>0.953035894358348</v>
      </c>
      <c r="T281" s="12" t="n">
        <v>-0.33865343045919</v>
      </c>
      <c r="U281" s="21" t="n">
        <v>0.734870826740008</v>
      </c>
      <c r="V281" s="21" t="n">
        <v>1</v>
      </c>
      <c r="W281" s="12" t="n">
        <v>16.4641528308391</v>
      </c>
      <c r="X281" s="10" t="n">
        <v>2.1213982161654</v>
      </c>
      <c r="Y281" s="12" t="n">
        <v>1.03598174117919</v>
      </c>
      <c r="Z281" s="12" t="n">
        <v>2.04771776551849</v>
      </c>
      <c r="AA281" s="21" t="n">
        <v>0.0405876620678246</v>
      </c>
      <c r="AB281" s="21" t="n">
        <v>0.99762208429468</v>
      </c>
    </row>
    <row r="282" customFormat="false" ht="15" hidden="false" customHeight="false" outlineLevel="0" collapsed="false">
      <c r="A282" s="8" t="s">
        <v>3163</v>
      </c>
      <c r="B282" s="8" t="n">
        <v>1</v>
      </c>
      <c r="C282" s="9" t="s">
        <v>3164</v>
      </c>
      <c r="D282" s="8" t="s">
        <v>247</v>
      </c>
      <c r="E282" s="8" t="n">
        <v>13393281</v>
      </c>
      <c r="F282" s="8" t="n">
        <v>13396448</v>
      </c>
      <c r="G282" s="8"/>
      <c r="H282" s="8"/>
      <c r="I282" s="8"/>
      <c r="J282" s="9" t="s">
        <v>35</v>
      </c>
      <c r="K282" s="12" t="n">
        <v>49.5326005314432</v>
      </c>
      <c r="L282" s="10" t="n">
        <v>-2.45369701457444</v>
      </c>
      <c r="M282" s="12" t="n">
        <v>0.739573551348361</v>
      </c>
      <c r="N282" s="12" t="n">
        <v>-3.31771871790298</v>
      </c>
      <c r="O282" s="21" t="n">
        <v>0.000907558292796545</v>
      </c>
      <c r="P282" s="21" t="n">
        <v>0.874354530349287</v>
      </c>
      <c r="Q282" s="12" t="n">
        <v>49.5326005314432</v>
      </c>
      <c r="R282" s="10" t="n">
        <v>-0.579037028661606</v>
      </c>
      <c r="S282" s="12" t="n">
        <v>0.690414904680791</v>
      </c>
      <c r="T282" s="12" t="n">
        <v>-0.838679792014803</v>
      </c>
      <c r="U282" s="21" t="n">
        <v>0.4016490211778</v>
      </c>
      <c r="V282" s="21" t="n">
        <v>1</v>
      </c>
      <c r="W282" s="12" t="n">
        <v>49.5326005314432</v>
      </c>
      <c r="X282" s="10" t="n">
        <v>1.87465998591283</v>
      </c>
      <c r="Y282" s="12" t="n">
        <v>0.740046620167442</v>
      </c>
      <c r="Z282" s="12" t="n">
        <v>2.53316471533735</v>
      </c>
      <c r="AA282" s="21" t="n">
        <v>0.011303782194064</v>
      </c>
      <c r="AB282" s="21" t="n">
        <v>0.99762208429468</v>
      </c>
    </row>
    <row r="283" customFormat="false" ht="15" hidden="false" customHeight="false" outlineLevel="0" collapsed="false">
      <c r="A283" s="8" t="s">
        <v>3165</v>
      </c>
      <c r="B283" s="8" t="n">
        <v>1</v>
      </c>
      <c r="C283" s="9" t="s">
        <v>3166</v>
      </c>
      <c r="D283" s="8" t="s">
        <v>227</v>
      </c>
      <c r="E283" s="8" t="n">
        <v>40062185</v>
      </c>
      <c r="F283" s="8" t="n">
        <v>40078180</v>
      </c>
      <c r="G283" s="8" t="n">
        <v>100515579</v>
      </c>
      <c r="H283" s="8" t="s">
        <v>3167</v>
      </c>
      <c r="I283" s="8"/>
      <c r="J283" s="9" t="s">
        <v>35</v>
      </c>
      <c r="K283" s="12" t="n">
        <v>15.7453061054426</v>
      </c>
      <c r="L283" s="10" t="n">
        <v>-2.5356846922029</v>
      </c>
      <c r="M283" s="12" t="n">
        <v>1.16876983563877</v>
      </c>
      <c r="N283" s="12" t="n">
        <v>-2.16953296952352</v>
      </c>
      <c r="O283" s="21" t="n">
        <v>0.0300422441094515</v>
      </c>
      <c r="P283" s="21" t="n">
        <v>1</v>
      </c>
      <c r="Q283" s="12" t="n">
        <v>15.7453061054426</v>
      </c>
      <c r="R283" s="10" t="n">
        <v>-0.17602011957935</v>
      </c>
      <c r="S283" s="12" t="n">
        <v>1.0768646533419</v>
      </c>
      <c r="T283" s="12" t="n">
        <v>-0.163456121466236</v>
      </c>
      <c r="U283" s="21" t="n">
        <v>0.870159318444609</v>
      </c>
      <c r="V283" s="21" t="n">
        <v>1</v>
      </c>
      <c r="W283" s="12" t="n">
        <v>15.7453061054426</v>
      </c>
      <c r="X283" s="10" t="n">
        <v>2.35966457262355</v>
      </c>
      <c r="Y283" s="12" t="n">
        <v>1.167566343999</v>
      </c>
      <c r="Z283" s="12" t="n">
        <v>2.02101112690652</v>
      </c>
      <c r="AA283" s="21" t="n">
        <v>0.043278613273351</v>
      </c>
      <c r="AB283" s="21" t="n">
        <v>0.99762208429468</v>
      </c>
    </row>
    <row r="284" customFormat="false" ht="15" hidden="false" customHeight="false" outlineLevel="0" collapsed="false">
      <c r="A284" s="8" t="s">
        <v>3168</v>
      </c>
      <c r="B284" s="8" t="n">
        <v>1</v>
      </c>
      <c r="C284" s="9"/>
      <c r="D284" s="8" t="s">
        <v>240</v>
      </c>
      <c r="E284" s="8" t="n">
        <v>110130780</v>
      </c>
      <c r="F284" s="8" t="n">
        <v>110132298</v>
      </c>
      <c r="G284" s="8"/>
      <c r="H284" s="8"/>
      <c r="I284" s="8"/>
      <c r="J284" s="9" t="s">
        <v>504</v>
      </c>
      <c r="K284" s="12" t="n">
        <v>19.687892979754</v>
      </c>
      <c r="L284" s="10" t="n">
        <v>-2.5464699084988</v>
      </c>
      <c r="M284" s="12" t="n">
        <v>1.03282376132631</v>
      </c>
      <c r="N284" s="12" t="n">
        <v>-2.46554156076806</v>
      </c>
      <c r="O284" s="21" t="n">
        <v>0.0136806303228857</v>
      </c>
      <c r="P284" s="21" t="n">
        <v>1</v>
      </c>
      <c r="Q284" s="12" t="n">
        <v>19.687892979754</v>
      </c>
      <c r="R284" s="10" t="n">
        <v>0.426931804351983</v>
      </c>
      <c r="S284" s="12" t="n">
        <v>0.939724787949884</v>
      </c>
      <c r="T284" s="12" t="n">
        <v>0.454315784606878</v>
      </c>
      <c r="U284" s="21" t="n">
        <v>0.649601556665288</v>
      </c>
      <c r="V284" s="21" t="n">
        <v>1</v>
      </c>
      <c r="W284" s="12" t="n">
        <v>19.687892979754</v>
      </c>
      <c r="X284" s="10" t="n">
        <v>2.97340171285079</v>
      </c>
      <c r="Y284" s="12" t="n">
        <v>1.02883438281898</v>
      </c>
      <c r="Z284" s="12" t="n">
        <v>2.89006837495434</v>
      </c>
      <c r="AA284" s="21" t="n">
        <v>0.0038515804289278</v>
      </c>
      <c r="AB284" s="21" t="n">
        <v>0.99762208429468</v>
      </c>
    </row>
    <row r="285" customFormat="false" ht="15" hidden="false" customHeight="false" outlineLevel="0" collapsed="false">
      <c r="A285" s="8" t="s">
        <v>3169</v>
      </c>
      <c r="B285" s="8" t="n">
        <v>-1</v>
      </c>
      <c r="C285" s="9"/>
      <c r="D285" s="8" t="s">
        <v>33</v>
      </c>
      <c r="E285" s="8" t="n">
        <v>19672068</v>
      </c>
      <c r="F285" s="8" t="n">
        <v>19676349</v>
      </c>
      <c r="G285" s="8" t="n">
        <v>100621706</v>
      </c>
      <c r="H285" s="8" t="s">
        <v>3170</v>
      </c>
      <c r="I285" s="8"/>
      <c r="J285" s="9" t="s">
        <v>35</v>
      </c>
      <c r="K285" s="12" t="n">
        <v>27.4380053385406</v>
      </c>
      <c r="L285" s="10" t="n">
        <v>-2.5906452152827</v>
      </c>
      <c r="M285" s="12" t="n">
        <v>0.769595472439979</v>
      </c>
      <c r="N285" s="12" t="n">
        <v>-3.36624279645141</v>
      </c>
      <c r="O285" s="21" t="n">
        <v>0.00076199606249467</v>
      </c>
      <c r="P285" s="21" t="n">
        <v>0.874354530349287</v>
      </c>
      <c r="Q285" s="12" t="n">
        <v>27.4380053385406</v>
      </c>
      <c r="R285" s="10" t="n">
        <v>-0.911765645457772</v>
      </c>
      <c r="S285" s="12" t="n">
        <v>0.709020459501028</v>
      </c>
      <c r="T285" s="12" t="n">
        <v>-1.28595110795452</v>
      </c>
      <c r="U285" s="21" t="n">
        <v>0.198460125437097</v>
      </c>
      <c r="V285" s="21" t="n">
        <v>1</v>
      </c>
      <c r="W285" s="12" t="n">
        <v>27.4380053385406</v>
      </c>
      <c r="X285" s="10" t="n">
        <v>1.67887956982493</v>
      </c>
      <c r="Y285" s="12" t="n">
        <v>0.772053853630363</v>
      </c>
      <c r="Z285" s="12" t="n">
        <v>2.17456277425529</v>
      </c>
      <c r="AA285" s="21" t="n">
        <v>0.0296628964738191</v>
      </c>
      <c r="AB285" s="21" t="n">
        <v>0.99762208429468</v>
      </c>
    </row>
    <row r="286" customFormat="false" ht="15" hidden="false" customHeight="false" outlineLevel="0" collapsed="false">
      <c r="A286" s="8" t="s">
        <v>3171</v>
      </c>
      <c r="B286" s="8" t="n">
        <v>-1</v>
      </c>
      <c r="C286" s="9"/>
      <c r="D286" s="8" t="s">
        <v>70</v>
      </c>
      <c r="E286" s="8" t="n">
        <v>6277842</v>
      </c>
      <c r="F286" s="8" t="n">
        <v>6280754</v>
      </c>
      <c r="G286" s="8"/>
      <c r="H286" s="8"/>
      <c r="I286" s="8"/>
      <c r="J286" s="9" t="s">
        <v>504</v>
      </c>
      <c r="K286" s="12" t="n">
        <v>19.5600362423527</v>
      </c>
      <c r="L286" s="10" t="n">
        <v>-2.7975142366542</v>
      </c>
      <c r="M286" s="12" t="n">
        <v>1.20422786308048</v>
      </c>
      <c r="N286" s="12" t="n">
        <v>-2.32307715376889</v>
      </c>
      <c r="O286" s="21" t="n">
        <v>0.0201750080513586</v>
      </c>
      <c r="P286" s="21" t="n">
        <v>1</v>
      </c>
      <c r="Q286" s="12" t="n">
        <v>19.5600362423527</v>
      </c>
      <c r="R286" s="10" t="n">
        <v>-0.311820656548432</v>
      </c>
      <c r="S286" s="12" t="n">
        <v>1.11391361682139</v>
      </c>
      <c r="T286" s="12" t="n">
        <v>-0.279932529632081</v>
      </c>
      <c r="U286" s="21" t="n">
        <v>0.779529269492661</v>
      </c>
      <c r="V286" s="21" t="n">
        <v>1</v>
      </c>
      <c r="W286" s="12" t="n">
        <v>19.5600362423527</v>
      </c>
      <c r="X286" s="10" t="n">
        <v>2.48569358010577</v>
      </c>
      <c r="Y286" s="12" t="n">
        <v>1.20384269061869</v>
      </c>
      <c r="Z286" s="12" t="n">
        <v>2.06479932924484</v>
      </c>
      <c r="AA286" s="21" t="n">
        <v>0.0389419913643664</v>
      </c>
      <c r="AB286" s="21" t="n">
        <v>0.99762208429468</v>
      </c>
    </row>
    <row r="287" customFormat="false" ht="15" hidden="false" customHeight="false" outlineLevel="0" collapsed="false">
      <c r="A287" s="8" t="s">
        <v>3172</v>
      </c>
      <c r="B287" s="8" t="n">
        <v>1</v>
      </c>
      <c r="C287" s="9"/>
      <c r="D287" s="8" t="s">
        <v>1818</v>
      </c>
      <c r="E287" s="8" t="n">
        <v>143623</v>
      </c>
      <c r="F287" s="8" t="n">
        <v>146593</v>
      </c>
      <c r="G287" s="8" t="n">
        <v>110258257</v>
      </c>
      <c r="H287" s="8" t="s">
        <v>3173</v>
      </c>
      <c r="I287" s="8"/>
      <c r="J287" s="9" t="s">
        <v>35</v>
      </c>
      <c r="K287" s="12" t="n">
        <v>24.5176608699092</v>
      </c>
      <c r="L287" s="10" t="n">
        <v>-2.86590673581947</v>
      </c>
      <c r="M287" s="12" t="n">
        <v>1.03875321988085</v>
      </c>
      <c r="N287" s="12" t="n">
        <v>-2.75898710200698</v>
      </c>
      <c r="O287" s="21" t="n">
        <v>0.00579808233466811</v>
      </c>
      <c r="P287" s="21" t="n">
        <v>1</v>
      </c>
      <c r="Q287" s="12" t="n">
        <v>24.5176608699092</v>
      </c>
      <c r="R287" s="10" t="n">
        <v>-0.770567778027682</v>
      </c>
      <c r="S287" s="12" t="n">
        <v>0.962872824421884</v>
      </c>
      <c r="T287" s="12" t="n">
        <v>-0.800279910787114</v>
      </c>
      <c r="U287" s="21" t="n">
        <v>0.423548639744326</v>
      </c>
      <c r="V287" s="21" t="n">
        <v>1</v>
      </c>
      <c r="W287" s="12" t="n">
        <v>24.5176608699092</v>
      </c>
      <c r="X287" s="10" t="n">
        <v>2.09533895779179</v>
      </c>
      <c r="Y287" s="12" t="n">
        <v>1.04017987390112</v>
      </c>
      <c r="Z287" s="12" t="n">
        <v>2.01440059586365</v>
      </c>
      <c r="AA287" s="21" t="n">
        <v>0.0439674918585738</v>
      </c>
      <c r="AB287" s="21" t="n">
        <v>0.99762208429468</v>
      </c>
    </row>
    <row r="288" customFormat="false" ht="15" hidden="false" customHeight="false" outlineLevel="0" collapsed="false">
      <c r="A288" s="8" t="s">
        <v>3174</v>
      </c>
      <c r="B288" s="8" t="n">
        <v>1</v>
      </c>
      <c r="C288" s="9"/>
      <c r="D288" s="8" t="s">
        <v>227</v>
      </c>
      <c r="E288" s="8" t="n">
        <v>42382393</v>
      </c>
      <c r="F288" s="8" t="n">
        <v>42388066</v>
      </c>
      <c r="G288" s="8"/>
      <c r="H288" s="8"/>
      <c r="I288" s="8"/>
      <c r="J288" s="9" t="s">
        <v>504</v>
      </c>
      <c r="K288" s="12" t="n">
        <v>19.2348388475923</v>
      </c>
      <c r="L288" s="10" t="n">
        <v>-2.87012258534089</v>
      </c>
      <c r="M288" s="12" t="n">
        <v>1.06815171891273</v>
      </c>
      <c r="N288" s="12" t="n">
        <v>-2.68699898574557</v>
      </c>
      <c r="O288" s="21" t="n">
        <v>0.00720971716694214</v>
      </c>
      <c r="P288" s="21" t="n">
        <v>1</v>
      </c>
      <c r="Q288" s="12" t="n">
        <v>19.2348388475923</v>
      </c>
      <c r="R288" s="10" t="n">
        <v>-0.305242128617607</v>
      </c>
      <c r="S288" s="12" t="n">
        <v>0.976673142660999</v>
      </c>
      <c r="T288" s="12" t="n">
        <v>-0.312532530367282</v>
      </c>
      <c r="U288" s="21" t="n">
        <v>0.754635844621009</v>
      </c>
      <c r="V288" s="21" t="n">
        <v>1</v>
      </c>
      <c r="W288" s="12" t="n">
        <v>19.2348388475923</v>
      </c>
      <c r="X288" s="10" t="n">
        <v>2.56488045672328</v>
      </c>
      <c r="Y288" s="12" t="n">
        <v>1.06768063986058</v>
      </c>
      <c r="Z288" s="12" t="n">
        <v>2.40229180989757</v>
      </c>
      <c r="AA288" s="21" t="n">
        <v>0.0162927057091238</v>
      </c>
      <c r="AB288" s="21" t="n">
        <v>0.99762208429468</v>
      </c>
    </row>
    <row r="289" customFormat="false" ht="15" hidden="false" customHeight="false" outlineLevel="0" collapsed="false">
      <c r="A289" s="8" t="s">
        <v>3175</v>
      </c>
      <c r="B289" s="8" t="n">
        <v>1</v>
      </c>
      <c r="C289" s="9" t="s">
        <v>416</v>
      </c>
      <c r="D289" s="8" t="s">
        <v>44</v>
      </c>
      <c r="E289" s="8" t="n">
        <v>65218197</v>
      </c>
      <c r="F289" s="8" t="n">
        <v>65218360</v>
      </c>
      <c r="G289" s="8"/>
      <c r="H289" s="8"/>
      <c r="I289" s="8"/>
      <c r="J289" s="9" t="s">
        <v>417</v>
      </c>
      <c r="K289" s="12" t="n">
        <v>1236.49393184877</v>
      </c>
      <c r="L289" s="10" t="n">
        <v>-2.9298605804221</v>
      </c>
      <c r="M289" s="12" t="n">
        <v>1.48054652526039</v>
      </c>
      <c r="N289" s="12" t="n">
        <v>-1.97890476957947</v>
      </c>
      <c r="O289" s="21" t="n">
        <v>0.0478267291659752</v>
      </c>
      <c r="P289" s="21" t="n">
        <v>1</v>
      </c>
      <c r="Q289" s="12" t="n">
        <v>1236.49393184877</v>
      </c>
      <c r="R289" s="10" t="n">
        <v>0.472015253264191</v>
      </c>
      <c r="S289" s="12" t="n">
        <v>1.41096899169532</v>
      </c>
      <c r="T289" s="12" t="n">
        <v>0.334532690684471</v>
      </c>
      <c r="U289" s="21" t="n">
        <v>0.737977626809696</v>
      </c>
      <c r="V289" s="21" t="n">
        <v>1</v>
      </c>
      <c r="W289" s="12" t="n">
        <v>1236.49393184877</v>
      </c>
      <c r="X289" s="10" t="n">
        <v>3.40187583368629</v>
      </c>
      <c r="Y289" s="12" t="n">
        <v>1.48050266685989</v>
      </c>
      <c r="Z289" s="12" t="n">
        <v>2.29778433354773</v>
      </c>
      <c r="AA289" s="21" t="n">
        <v>0.0215740668623606</v>
      </c>
      <c r="AB289" s="21" t="n">
        <v>0.99762208429468</v>
      </c>
    </row>
    <row r="290" customFormat="false" ht="15" hidden="false" customHeight="false" outlineLevel="0" collapsed="false">
      <c r="A290" s="8" t="s">
        <v>3176</v>
      </c>
      <c r="B290" s="8" t="n">
        <v>1</v>
      </c>
      <c r="C290" s="9"/>
      <c r="D290" s="8" t="s">
        <v>188</v>
      </c>
      <c r="E290" s="8" t="n">
        <v>110668949</v>
      </c>
      <c r="F290" s="8" t="n">
        <v>110670354</v>
      </c>
      <c r="G290" s="8"/>
      <c r="H290" s="8"/>
      <c r="I290" s="8"/>
      <c r="J290" s="9" t="s">
        <v>504</v>
      </c>
      <c r="K290" s="12" t="n">
        <v>7.2307049422708</v>
      </c>
      <c r="L290" s="10" t="n">
        <v>-2.93912931623262</v>
      </c>
      <c r="M290" s="12" t="n">
        <v>1.34378375663208</v>
      </c>
      <c r="N290" s="12" t="n">
        <v>-2.18720408081056</v>
      </c>
      <c r="O290" s="21" t="n">
        <v>0.0287276291234632</v>
      </c>
      <c r="P290" s="21" t="n">
        <v>1</v>
      </c>
      <c r="Q290" s="12" t="n">
        <v>7.2307049422708</v>
      </c>
      <c r="R290" s="10" t="n">
        <v>0.520489784483158</v>
      </c>
      <c r="S290" s="12" t="n">
        <v>1.14847172976549</v>
      </c>
      <c r="T290" s="12" t="n">
        <v>0.453202086732633</v>
      </c>
      <c r="U290" s="21" t="n">
        <v>0.650403229987627</v>
      </c>
      <c r="V290" s="21" t="n">
        <v>1</v>
      </c>
      <c r="W290" s="12" t="n">
        <v>7.2307049422708</v>
      </c>
      <c r="X290" s="10" t="n">
        <v>3.45961910071578</v>
      </c>
      <c r="Y290" s="12" t="n">
        <v>1.3346699879452</v>
      </c>
      <c r="Z290" s="12" t="n">
        <v>2.5921157529301</v>
      </c>
      <c r="AA290" s="21" t="n">
        <v>0.00953876711525809</v>
      </c>
      <c r="AB290" s="21" t="n">
        <v>0.99762208429468</v>
      </c>
    </row>
    <row r="291" customFormat="false" ht="15" hidden="false" customHeight="false" outlineLevel="0" collapsed="false">
      <c r="A291" s="8" t="s">
        <v>3177</v>
      </c>
      <c r="B291" s="8" t="n">
        <v>-1</v>
      </c>
      <c r="C291" s="9" t="s">
        <v>416</v>
      </c>
      <c r="D291" s="8" t="s">
        <v>44</v>
      </c>
      <c r="E291" s="8" t="n">
        <v>65229846</v>
      </c>
      <c r="F291" s="8" t="n">
        <v>65230009</v>
      </c>
      <c r="G291" s="8"/>
      <c r="H291" s="8"/>
      <c r="I291" s="8"/>
      <c r="J291" s="9" t="s">
        <v>417</v>
      </c>
      <c r="K291" s="12" t="n">
        <v>1228.68602401408</v>
      </c>
      <c r="L291" s="10" t="n">
        <v>-2.94803568364604</v>
      </c>
      <c r="M291" s="12" t="n">
        <v>1.47032333476546</v>
      </c>
      <c r="N291" s="12" t="n">
        <v>-2.00502543484172</v>
      </c>
      <c r="O291" s="21" t="n">
        <v>0.0449603279644322</v>
      </c>
      <c r="P291" s="21" t="n">
        <v>1</v>
      </c>
      <c r="Q291" s="12" t="n">
        <v>1228.68602401408</v>
      </c>
      <c r="R291" s="10" t="n">
        <v>0.481871807545207</v>
      </c>
      <c r="S291" s="12" t="n">
        <v>1.40120027010326</v>
      </c>
      <c r="T291" s="12" t="n">
        <v>0.34389931105972</v>
      </c>
      <c r="U291" s="21" t="n">
        <v>0.73092200999924</v>
      </c>
      <c r="V291" s="21" t="n">
        <v>1</v>
      </c>
      <c r="W291" s="12" t="n">
        <v>1228.68602401408</v>
      </c>
      <c r="X291" s="10" t="n">
        <v>3.42990749119124</v>
      </c>
      <c r="Y291" s="12" t="n">
        <v>1.47027824896626</v>
      </c>
      <c r="Z291" s="12" t="n">
        <v>2.33282883263952</v>
      </c>
      <c r="AA291" s="21" t="n">
        <v>0.0196571307574753</v>
      </c>
      <c r="AB291" s="21" t="n">
        <v>0.99762208429468</v>
      </c>
    </row>
    <row r="292" customFormat="false" ht="15" hidden="false" customHeight="false" outlineLevel="0" collapsed="false">
      <c r="A292" s="8" t="s">
        <v>3178</v>
      </c>
      <c r="B292" s="8" t="n">
        <v>1</v>
      </c>
      <c r="C292" s="9"/>
      <c r="D292" s="8" t="s">
        <v>70</v>
      </c>
      <c r="E292" s="8" t="n">
        <v>114297172</v>
      </c>
      <c r="F292" s="8" t="n">
        <v>114303104</v>
      </c>
      <c r="G292" s="8"/>
      <c r="H292" s="8"/>
      <c r="I292" s="8"/>
      <c r="J292" s="9" t="s">
        <v>504</v>
      </c>
      <c r="K292" s="12" t="n">
        <v>10.6368514278092</v>
      </c>
      <c r="L292" s="10" t="n">
        <v>-2.98079759311849</v>
      </c>
      <c r="M292" s="12" t="n">
        <v>1.29733231574151</v>
      </c>
      <c r="N292" s="12" t="n">
        <v>-2.29763612372115</v>
      </c>
      <c r="O292" s="21" t="n">
        <v>0.0215825078685714</v>
      </c>
      <c r="P292" s="21" t="n">
        <v>1</v>
      </c>
      <c r="Q292" s="12" t="n">
        <v>10.6368514278092</v>
      </c>
      <c r="R292" s="10" t="n">
        <v>1.27539497731032</v>
      </c>
      <c r="S292" s="12" t="n">
        <v>1.0984314445833</v>
      </c>
      <c r="T292" s="12" t="n">
        <v>1.16110566899708</v>
      </c>
      <c r="U292" s="21" t="n">
        <v>0.245598929611001</v>
      </c>
      <c r="V292" s="21" t="n">
        <v>1</v>
      </c>
      <c r="W292" s="12" t="n">
        <v>10.6368514278092</v>
      </c>
      <c r="X292" s="10" t="n">
        <v>4.25619257042881</v>
      </c>
      <c r="Y292" s="12" t="n">
        <v>1.28437023464412</v>
      </c>
      <c r="Z292" s="12" t="n">
        <v>3.31383619428719</v>
      </c>
      <c r="AA292" s="21" t="n">
        <v>0.000920254019960804</v>
      </c>
      <c r="AB292" s="21" t="n">
        <v>0.99762208429468</v>
      </c>
    </row>
    <row r="293" customFormat="false" ht="15" hidden="false" customHeight="false" outlineLevel="0" collapsed="false">
      <c r="A293" s="8" t="s">
        <v>3179</v>
      </c>
      <c r="B293" s="8" t="n">
        <v>1</v>
      </c>
      <c r="C293" s="9"/>
      <c r="D293" s="8" t="s">
        <v>44</v>
      </c>
      <c r="E293" s="8" t="n">
        <v>23932542</v>
      </c>
      <c r="F293" s="8" t="n">
        <v>23935874</v>
      </c>
      <c r="G293" s="8"/>
      <c r="H293" s="8"/>
      <c r="I293" s="8"/>
      <c r="J293" s="9" t="s">
        <v>504</v>
      </c>
      <c r="K293" s="12" t="n">
        <v>11.5870888170513</v>
      </c>
      <c r="L293" s="10" t="n">
        <v>-3.09027260257426</v>
      </c>
      <c r="M293" s="12" t="n">
        <v>1.25988546942447</v>
      </c>
      <c r="N293" s="12" t="n">
        <v>-2.4528202583255</v>
      </c>
      <c r="O293" s="21" t="n">
        <v>0.0141741143710594</v>
      </c>
      <c r="P293" s="21" t="n">
        <v>1</v>
      </c>
      <c r="Q293" s="12" t="n">
        <v>11.5870888170513</v>
      </c>
      <c r="R293" s="10" t="n">
        <v>-0.426883148162832</v>
      </c>
      <c r="S293" s="12" t="n">
        <v>1.13424567618147</v>
      </c>
      <c r="T293" s="12" t="n">
        <v>-0.376358629463742</v>
      </c>
      <c r="U293" s="21" t="n">
        <v>0.706650297747152</v>
      </c>
      <c r="V293" s="21" t="n">
        <v>1</v>
      </c>
      <c r="W293" s="12" t="n">
        <v>11.5870888170513</v>
      </c>
      <c r="X293" s="10" t="n">
        <v>2.66338945441143</v>
      </c>
      <c r="Y293" s="12" t="n">
        <v>1.26002415558051</v>
      </c>
      <c r="Z293" s="12" t="n">
        <v>2.11376063118756</v>
      </c>
      <c r="AA293" s="21" t="n">
        <v>0.0345357170389786</v>
      </c>
      <c r="AB293" s="21" t="n">
        <v>0.99762208429468</v>
      </c>
    </row>
    <row r="294" customFormat="false" ht="15" hidden="false" customHeight="false" outlineLevel="0" collapsed="false">
      <c r="A294" s="8" t="s">
        <v>3180</v>
      </c>
      <c r="B294" s="8" t="n">
        <v>1</v>
      </c>
      <c r="C294" s="9"/>
      <c r="D294" s="8" t="s">
        <v>634</v>
      </c>
      <c r="E294" s="8" t="n">
        <v>540256</v>
      </c>
      <c r="F294" s="8" t="n">
        <v>541185</v>
      </c>
      <c r="G294" s="8" t="n">
        <v>100622779</v>
      </c>
      <c r="H294" s="8" t="s">
        <v>3181</v>
      </c>
      <c r="I294" s="8"/>
      <c r="J294" s="9" t="s">
        <v>35</v>
      </c>
      <c r="K294" s="12" t="n">
        <v>11.4484061511075</v>
      </c>
      <c r="L294" s="10" t="n">
        <v>-3.15549258279483</v>
      </c>
      <c r="M294" s="12" t="n">
        <v>1.21683407484213</v>
      </c>
      <c r="N294" s="12" t="n">
        <v>-2.59319873435022</v>
      </c>
      <c r="O294" s="21" t="n">
        <v>0.00950878064686354</v>
      </c>
      <c r="P294" s="21" t="n">
        <v>1</v>
      </c>
      <c r="Q294" s="12" t="n">
        <v>11.4484061511075</v>
      </c>
      <c r="R294" s="10" t="n">
        <v>0.298458216374775</v>
      </c>
      <c r="S294" s="12" t="n">
        <v>1.06196717823442</v>
      </c>
      <c r="T294" s="12" t="n">
        <v>0.281042787848658</v>
      </c>
      <c r="U294" s="21" t="n">
        <v>0.778677581859822</v>
      </c>
      <c r="V294" s="21" t="n">
        <v>1</v>
      </c>
      <c r="W294" s="12" t="n">
        <v>11.4484061511075</v>
      </c>
      <c r="X294" s="10" t="n">
        <v>3.4539507991696</v>
      </c>
      <c r="Y294" s="12" t="n">
        <v>1.21206358059422</v>
      </c>
      <c r="Z294" s="12" t="n">
        <v>2.84964489855912</v>
      </c>
      <c r="AA294" s="21" t="n">
        <v>0.00437680643917778</v>
      </c>
      <c r="AB294" s="21" t="n">
        <v>0.99762208429468</v>
      </c>
    </row>
    <row r="295" customFormat="false" ht="15" hidden="false" customHeight="false" outlineLevel="0" collapsed="false">
      <c r="A295" s="8" t="s">
        <v>3182</v>
      </c>
      <c r="B295" s="8" t="n">
        <v>1</v>
      </c>
      <c r="C295" s="9"/>
      <c r="D295" s="8" t="s">
        <v>301</v>
      </c>
      <c r="E295" s="8" t="n">
        <v>4597261</v>
      </c>
      <c r="F295" s="8" t="n">
        <v>4598217</v>
      </c>
      <c r="G295" s="8" t="n">
        <v>100514417</v>
      </c>
      <c r="H295" s="8" t="s">
        <v>836</v>
      </c>
      <c r="I295" s="8"/>
      <c r="J295" s="9" t="s">
        <v>35</v>
      </c>
      <c r="K295" s="12" t="n">
        <v>37.7588743093249</v>
      </c>
      <c r="L295" s="10" t="n">
        <v>-3.18261281144703</v>
      </c>
      <c r="M295" s="12" t="n">
        <v>0.729229857674783</v>
      </c>
      <c r="N295" s="12" t="n">
        <v>-4.36434791849457</v>
      </c>
      <c r="O295" s="21" t="n">
        <v>1.27502514777801E-005</v>
      </c>
      <c r="P295" s="21" t="n">
        <v>0.110731684000694</v>
      </c>
      <c r="Q295" s="12" t="n">
        <v>37.7588743093249</v>
      </c>
      <c r="R295" s="10" t="n">
        <v>-0.881872666846338</v>
      </c>
      <c r="S295" s="12" t="n">
        <v>0.663412225826086</v>
      </c>
      <c r="T295" s="12" t="n">
        <v>-1.32929818371711</v>
      </c>
      <c r="U295" s="21" t="n">
        <v>0.18374961326326</v>
      </c>
      <c r="V295" s="21" t="n">
        <v>1</v>
      </c>
      <c r="W295" s="12" t="n">
        <v>37.7588743093249</v>
      </c>
      <c r="X295" s="10" t="n">
        <v>2.30074014460069</v>
      </c>
      <c r="Y295" s="12" t="n">
        <v>0.730956995989398</v>
      </c>
      <c r="Z295" s="12" t="n">
        <v>3.14757250730802</v>
      </c>
      <c r="AA295" s="21" t="n">
        <v>0.00164632269569746</v>
      </c>
      <c r="AB295" s="21" t="n">
        <v>0.99762208429468</v>
      </c>
    </row>
    <row r="296" customFormat="false" ht="15" hidden="false" customHeight="false" outlineLevel="0" collapsed="false">
      <c r="A296" s="8" t="s">
        <v>3183</v>
      </c>
      <c r="B296" s="8" t="n">
        <v>1</v>
      </c>
      <c r="C296" s="9"/>
      <c r="D296" s="8" t="s">
        <v>301</v>
      </c>
      <c r="E296" s="8" t="n">
        <v>111530185</v>
      </c>
      <c r="F296" s="8" t="n">
        <v>111534985</v>
      </c>
      <c r="G296" s="8"/>
      <c r="H296" s="8"/>
      <c r="I296" s="8"/>
      <c r="J296" s="9" t="s">
        <v>504</v>
      </c>
      <c r="K296" s="12" t="n">
        <v>14.6609984087416</v>
      </c>
      <c r="L296" s="10" t="n">
        <v>-3.19974981030355</v>
      </c>
      <c r="M296" s="12" t="n">
        <v>1.46974353803703</v>
      </c>
      <c r="N296" s="12" t="n">
        <v>-2.17708037320382</v>
      </c>
      <c r="O296" s="21" t="n">
        <v>0.0294745711710721</v>
      </c>
      <c r="P296" s="21" t="n">
        <v>1</v>
      </c>
      <c r="Q296" s="12" t="n">
        <v>14.6609984087416</v>
      </c>
      <c r="R296" s="10" t="n">
        <v>1.87255211983314</v>
      </c>
      <c r="S296" s="12" t="n">
        <v>1.25828504824939</v>
      </c>
      <c r="T296" s="12" t="n">
        <v>1.48817799467486</v>
      </c>
      <c r="U296" s="21" t="n">
        <v>0.136703958905274</v>
      </c>
      <c r="V296" s="21" t="n">
        <v>1</v>
      </c>
      <c r="W296" s="12" t="n">
        <v>14.6609984087416</v>
      </c>
      <c r="X296" s="10" t="n">
        <v>5.07230193013668</v>
      </c>
      <c r="Y296" s="12" t="n">
        <v>1.45665844338769</v>
      </c>
      <c r="Z296" s="12" t="n">
        <v>3.48214912916734</v>
      </c>
      <c r="AA296" s="21" t="n">
        <v>0.000497406598660226</v>
      </c>
      <c r="AB296" s="21" t="n">
        <v>0.99762208429468</v>
      </c>
    </row>
    <row r="297" customFormat="false" ht="15" hidden="false" customHeight="false" outlineLevel="0" collapsed="false">
      <c r="A297" s="8" t="s">
        <v>3184</v>
      </c>
      <c r="B297" s="8" t="n">
        <v>1</v>
      </c>
      <c r="C297" s="9"/>
      <c r="D297" s="8" t="s">
        <v>3185</v>
      </c>
      <c r="E297" s="8" t="n">
        <v>245030</v>
      </c>
      <c r="F297" s="8" t="n">
        <v>245962</v>
      </c>
      <c r="G297" s="8" t="n">
        <v>110258782</v>
      </c>
      <c r="H297" s="8" t="s">
        <v>510</v>
      </c>
      <c r="I297" s="8"/>
      <c r="J297" s="9" t="s">
        <v>35</v>
      </c>
      <c r="K297" s="12" t="n">
        <v>15.0367951381652</v>
      </c>
      <c r="L297" s="10" t="n">
        <v>-3.24653194605213</v>
      </c>
      <c r="M297" s="12" t="n">
        <v>1.35983873042951</v>
      </c>
      <c r="N297" s="12" t="n">
        <v>-2.38743894654823</v>
      </c>
      <c r="O297" s="21" t="n">
        <v>0.016966220547837</v>
      </c>
      <c r="P297" s="21" t="n">
        <v>1</v>
      </c>
      <c r="Q297" s="12" t="n">
        <v>15.0367951381652</v>
      </c>
      <c r="R297" s="10" t="n">
        <v>0.238426728193795</v>
      </c>
      <c r="S297" s="12" t="n">
        <v>1.22708890178557</v>
      </c>
      <c r="T297" s="12" t="n">
        <v>0.194302733768395</v>
      </c>
      <c r="U297" s="21" t="n">
        <v>0.845938845190674</v>
      </c>
      <c r="V297" s="21" t="n">
        <v>1</v>
      </c>
      <c r="W297" s="12" t="n">
        <v>15.0367951381652</v>
      </c>
      <c r="X297" s="10" t="n">
        <v>3.48495867424592</v>
      </c>
      <c r="Y297" s="12" t="n">
        <v>1.35685692696933</v>
      </c>
      <c r="Z297" s="12" t="n">
        <v>2.56840541178494</v>
      </c>
      <c r="AA297" s="21" t="n">
        <v>0.0102167590543127</v>
      </c>
      <c r="AB297" s="21" t="n">
        <v>0.99762208429468</v>
      </c>
    </row>
    <row r="298" customFormat="false" ht="15" hidden="false" customHeight="false" outlineLevel="0" collapsed="false">
      <c r="A298" s="8" t="s">
        <v>3186</v>
      </c>
      <c r="B298" s="8" t="n">
        <v>1</v>
      </c>
      <c r="C298" s="9"/>
      <c r="D298" s="8" t="s">
        <v>3187</v>
      </c>
      <c r="E298" s="8" t="n">
        <v>40108</v>
      </c>
      <c r="F298" s="8" t="n">
        <v>41034</v>
      </c>
      <c r="G298" s="8" t="n">
        <v>100620552</v>
      </c>
      <c r="H298" s="8" t="s">
        <v>1797</v>
      </c>
      <c r="I298" s="8"/>
      <c r="J298" s="9" t="s">
        <v>35</v>
      </c>
      <c r="K298" s="12" t="n">
        <v>12.4742079835893</v>
      </c>
      <c r="L298" s="10" t="n">
        <v>-3.28727804594267</v>
      </c>
      <c r="M298" s="12" t="n">
        <v>1.1299387838069</v>
      </c>
      <c r="N298" s="12" t="n">
        <v>-2.90925322066337</v>
      </c>
      <c r="O298" s="21" t="n">
        <v>0.00362293285501188</v>
      </c>
      <c r="P298" s="21" t="n">
        <v>1</v>
      </c>
      <c r="Q298" s="12" t="n">
        <v>12.4742079835893</v>
      </c>
      <c r="R298" s="10" t="n">
        <v>-0.758640430074446</v>
      </c>
      <c r="S298" s="12" t="n">
        <v>1.00659294106129</v>
      </c>
      <c r="T298" s="12" t="n">
        <v>-0.753671518175539</v>
      </c>
      <c r="U298" s="21" t="n">
        <v>0.451046488317676</v>
      </c>
      <c r="V298" s="21" t="n">
        <v>1</v>
      </c>
      <c r="W298" s="12" t="n">
        <v>12.4742079835893</v>
      </c>
      <c r="X298" s="10" t="n">
        <v>2.52863761586822</v>
      </c>
      <c r="Y298" s="12" t="n">
        <v>1.13237070587789</v>
      </c>
      <c r="Z298" s="12" t="n">
        <v>2.23304753712068</v>
      </c>
      <c r="AA298" s="21" t="n">
        <v>0.0255458097055561</v>
      </c>
      <c r="AB298" s="21" t="n">
        <v>0.99762208429468</v>
      </c>
    </row>
    <row r="299" customFormat="false" ht="15" hidden="false" customHeight="false" outlineLevel="0" collapsed="false">
      <c r="A299" s="8" t="s">
        <v>3188</v>
      </c>
      <c r="B299" s="8" t="n">
        <v>1</v>
      </c>
      <c r="C299" s="9" t="s">
        <v>3189</v>
      </c>
      <c r="D299" s="8" t="s">
        <v>324</v>
      </c>
      <c r="E299" s="8" t="n">
        <v>23531536</v>
      </c>
      <c r="F299" s="8" t="n">
        <v>23532648</v>
      </c>
      <c r="G299" s="8" t="n">
        <v>100524656</v>
      </c>
      <c r="H299" s="8" t="s">
        <v>3190</v>
      </c>
      <c r="I299" s="8"/>
      <c r="J299" s="9" t="s">
        <v>35</v>
      </c>
      <c r="K299" s="12" t="n">
        <v>33.1920495932455</v>
      </c>
      <c r="L299" s="10" t="n">
        <v>-3.31059918408123</v>
      </c>
      <c r="M299" s="12" t="n">
        <v>1.00608374097788</v>
      </c>
      <c r="N299" s="12" t="n">
        <v>-3.29058014680112</v>
      </c>
      <c r="O299" s="21" t="n">
        <v>0.000999810158340408</v>
      </c>
      <c r="P299" s="21" t="n">
        <v>0.874354530349287</v>
      </c>
      <c r="Q299" s="12" t="n">
        <v>33.1920495932455</v>
      </c>
      <c r="R299" s="10" t="n">
        <v>-0.610169928667519</v>
      </c>
      <c r="S299" s="12" t="n">
        <v>0.927353219621</v>
      </c>
      <c r="T299" s="12" t="n">
        <v>-0.657969278326213</v>
      </c>
      <c r="U299" s="21" t="n">
        <v>0.510557872301732</v>
      </c>
      <c r="V299" s="21" t="n">
        <v>1</v>
      </c>
      <c r="W299" s="12" t="n">
        <v>33.1920495932455</v>
      </c>
      <c r="X299" s="10" t="n">
        <v>2.70042925541371</v>
      </c>
      <c r="Y299" s="12" t="n">
        <v>1.00667523812453</v>
      </c>
      <c r="Z299" s="12" t="n">
        <v>2.68252277710208</v>
      </c>
      <c r="AA299" s="21" t="n">
        <v>0.00730691758544231</v>
      </c>
      <c r="AB299" s="21" t="n">
        <v>0.99762208429468</v>
      </c>
    </row>
    <row r="300" customFormat="false" ht="15" hidden="false" customHeight="false" outlineLevel="0" collapsed="false">
      <c r="A300" s="8" t="s">
        <v>3191</v>
      </c>
      <c r="B300" s="8" t="n">
        <v>1</v>
      </c>
      <c r="C300" s="9"/>
      <c r="D300" s="8" t="s">
        <v>301</v>
      </c>
      <c r="E300" s="8" t="n">
        <v>51220718</v>
      </c>
      <c r="F300" s="8" t="n">
        <v>51221653</v>
      </c>
      <c r="G300" s="8" t="n">
        <v>100516990</v>
      </c>
      <c r="H300" s="8" t="s">
        <v>3192</v>
      </c>
      <c r="I300" s="8"/>
      <c r="J300" s="9" t="s">
        <v>35</v>
      </c>
      <c r="K300" s="12" t="n">
        <v>11.6368796398562</v>
      </c>
      <c r="L300" s="10" t="n">
        <v>-3.33096390773191</v>
      </c>
      <c r="M300" s="12" t="n">
        <v>1.39738493019799</v>
      </c>
      <c r="N300" s="12" t="n">
        <v>-2.38371248733873</v>
      </c>
      <c r="O300" s="21" t="n">
        <v>0.0171389867761269</v>
      </c>
      <c r="P300" s="21" t="n">
        <v>1</v>
      </c>
      <c r="Q300" s="12" t="n">
        <v>11.6368796398562</v>
      </c>
      <c r="R300" s="10" t="n">
        <v>0.720056377103753</v>
      </c>
      <c r="S300" s="12" t="n">
        <v>1.21758342956133</v>
      </c>
      <c r="T300" s="12" t="n">
        <v>0.591381551047533</v>
      </c>
      <c r="U300" s="21" t="n">
        <v>0.554264798896396</v>
      </c>
      <c r="V300" s="21" t="n">
        <v>1</v>
      </c>
      <c r="W300" s="12" t="n">
        <v>11.6368796398562</v>
      </c>
      <c r="X300" s="10" t="n">
        <v>4.05102028483566</v>
      </c>
      <c r="Y300" s="12" t="n">
        <v>1.39064534614027</v>
      </c>
      <c r="Z300" s="12" t="n">
        <v>2.91305061788704</v>
      </c>
      <c r="AA300" s="21" t="n">
        <v>0.00357916579150063</v>
      </c>
      <c r="AB300" s="21" t="n">
        <v>0.99762208429468</v>
      </c>
    </row>
    <row r="301" customFormat="false" ht="15" hidden="false" customHeight="false" outlineLevel="0" collapsed="false">
      <c r="A301" s="8" t="s">
        <v>3193</v>
      </c>
      <c r="B301" s="8" t="n">
        <v>-1</v>
      </c>
      <c r="C301" s="9"/>
      <c r="D301" s="8" t="s">
        <v>44</v>
      </c>
      <c r="E301" s="8" t="n">
        <v>13779612</v>
      </c>
      <c r="F301" s="8" t="n">
        <v>13780116</v>
      </c>
      <c r="G301" s="8"/>
      <c r="H301" s="8"/>
      <c r="I301" s="8"/>
      <c r="J301" s="9" t="s">
        <v>388</v>
      </c>
      <c r="K301" s="12" t="n">
        <v>5.35988539588558</v>
      </c>
      <c r="L301" s="10" t="n">
        <v>-3.52748788294833</v>
      </c>
      <c r="M301" s="12" t="n">
        <v>1.70476167428883</v>
      </c>
      <c r="N301" s="12" t="n">
        <v>-2.0691970825892</v>
      </c>
      <c r="O301" s="21" t="n">
        <v>0.0385275963836192</v>
      </c>
      <c r="P301" s="21" t="n">
        <v>1</v>
      </c>
      <c r="Q301" s="12" t="n">
        <v>5.35988539588558</v>
      </c>
      <c r="R301" s="10" t="n">
        <v>1.11795735819268</v>
      </c>
      <c r="S301" s="12" t="n">
        <v>1.39631210493436</v>
      </c>
      <c r="T301" s="12" t="n">
        <v>0.80065005111822</v>
      </c>
      <c r="U301" s="21" t="n">
        <v>0.423334266471858</v>
      </c>
      <c r="V301" s="21" t="n">
        <v>1</v>
      </c>
      <c r="W301" s="12" t="n">
        <v>5.35988539588558</v>
      </c>
      <c r="X301" s="10" t="n">
        <v>4.64544524114101</v>
      </c>
      <c r="Y301" s="12" t="n">
        <v>1.68773488282417</v>
      </c>
      <c r="Z301" s="12" t="n">
        <v>2.75247332292354</v>
      </c>
      <c r="AA301" s="21" t="n">
        <v>0.00591469651410465</v>
      </c>
      <c r="AB301" s="21" t="n">
        <v>0.99762208429468</v>
      </c>
    </row>
    <row r="302" customFormat="false" ht="15" hidden="false" customHeight="false" outlineLevel="0" collapsed="false">
      <c r="A302" s="8" t="s">
        <v>3194</v>
      </c>
      <c r="B302" s="8" t="n">
        <v>1</v>
      </c>
      <c r="C302" s="9"/>
      <c r="D302" s="8" t="s">
        <v>44</v>
      </c>
      <c r="E302" s="8" t="n">
        <v>29329414</v>
      </c>
      <c r="F302" s="8" t="n">
        <v>29330460</v>
      </c>
      <c r="G302" s="8"/>
      <c r="H302" s="8"/>
      <c r="I302" s="8"/>
      <c r="J302" s="9" t="s">
        <v>667</v>
      </c>
      <c r="K302" s="12" t="n">
        <v>10.1953731455775</v>
      </c>
      <c r="L302" s="10" t="n">
        <v>-3.56375730308488</v>
      </c>
      <c r="M302" s="12" t="n">
        <v>1.18138898603475</v>
      </c>
      <c r="N302" s="12" t="n">
        <v>-3.01658246793579</v>
      </c>
      <c r="O302" s="21" t="n">
        <v>0.00255641669131224</v>
      </c>
      <c r="P302" s="21" t="n">
        <v>1</v>
      </c>
      <c r="Q302" s="12" t="n">
        <v>10.1953731455775</v>
      </c>
      <c r="R302" s="10" t="n">
        <v>0.167695978708221</v>
      </c>
      <c r="S302" s="12" t="n">
        <v>0.980736960139025</v>
      </c>
      <c r="T302" s="12" t="n">
        <v>0.170989761295882</v>
      </c>
      <c r="U302" s="21" t="n">
        <v>0.864231816335732</v>
      </c>
      <c r="V302" s="21" t="n">
        <v>1</v>
      </c>
      <c r="W302" s="12" t="n">
        <v>10.1953731455775</v>
      </c>
      <c r="X302" s="10" t="n">
        <v>3.7314532817931</v>
      </c>
      <c r="Y302" s="12" t="n">
        <v>1.17701676904061</v>
      </c>
      <c r="Z302" s="12" t="n">
        <v>3.17026348302125</v>
      </c>
      <c r="AA302" s="21" t="n">
        <v>0.00152300765492575</v>
      </c>
      <c r="AB302" s="21" t="n">
        <v>0.99762208429468</v>
      </c>
    </row>
    <row r="303" customFormat="false" ht="15" hidden="false" customHeight="false" outlineLevel="0" collapsed="false">
      <c r="A303" s="8" t="s">
        <v>3195</v>
      </c>
      <c r="B303" s="8" t="n">
        <v>1</v>
      </c>
      <c r="C303" s="9"/>
      <c r="D303" s="8" t="s">
        <v>44</v>
      </c>
      <c r="E303" s="8" t="n">
        <v>17686312</v>
      </c>
      <c r="F303" s="8" t="n">
        <v>17689915</v>
      </c>
      <c r="G303" s="8"/>
      <c r="H303" s="8"/>
      <c r="I303" s="8"/>
      <c r="J303" s="9" t="s">
        <v>504</v>
      </c>
      <c r="K303" s="12" t="n">
        <v>13.8232957604077</v>
      </c>
      <c r="L303" s="10" t="n">
        <v>-3.57502595604901</v>
      </c>
      <c r="M303" s="12" t="n">
        <v>1.17178009622041</v>
      </c>
      <c r="N303" s="12" t="n">
        <v>-3.05093589452518</v>
      </c>
      <c r="O303" s="21" t="n">
        <v>0.00228129276017083</v>
      </c>
      <c r="P303" s="21" t="n">
        <v>1</v>
      </c>
      <c r="Q303" s="12" t="n">
        <v>13.8232957604077</v>
      </c>
      <c r="R303" s="10" t="n">
        <v>-0.13872479491197</v>
      </c>
      <c r="S303" s="12" t="n">
        <v>1.01934840589047</v>
      </c>
      <c r="T303" s="12" t="n">
        <v>-0.136091638649089</v>
      </c>
      <c r="U303" s="21" t="n">
        <v>0.891748837422459</v>
      </c>
      <c r="V303" s="21" t="n">
        <v>1</v>
      </c>
      <c r="W303" s="12" t="n">
        <v>13.8232957604077</v>
      </c>
      <c r="X303" s="10" t="n">
        <v>3.43630116113704</v>
      </c>
      <c r="Y303" s="12" t="n">
        <v>1.17022766965655</v>
      </c>
      <c r="Z303" s="12" t="n">
        <v>2.93643813955069</v>
      </c>
      <c r="AA303" s="21" t="n">
        <v>0.00332005030489128</v>
      </c>
      <c r="AB303" s="21" t="n">
        <v>0.99762208429468</v>
      </c>
    </row>
    <row r="304" customFormat="false" ht="15" hidden="false" customHeight="false" outlineLevel="0" collapsed="false">
      <c r="A304" s="8" t="s">
        <v>3196</v>
      </c>
      <c r="B304" s="8" t="n">
        <v>-1</v>
      </c>
      <c r="C304" s="9"/>
      <c r="D304" s="8" t="s">
        <v>148</v>
      </c>
      <c r="E304" s="8" t="n">
        <v>112678711</v>
      </c>
      <c r="F304" s="8" t="n">
        <v>112679762</v>
      </c>
      <c r="G304" s="8"/>
      <c r="H304" s="8"/>
      <c r="I304" s="8"/>
      <c r="J304" s="9" t="s">
        <v>667</v>
      </c>
      <c r="K304" s="12" t="n">
        <v>3.9201443342617</v>
      </c>
      <c r="L304" s="10" t="n">
        <v>-3.57842499963606</v>
      </c>
      <c r="M304" s="12" t="n">
        <v>1.81002422111922</v>
      </c>
      <c r="N304" s="12" t="n">
        <v>-1.97700393060119</v>
      </c>
      <c r="O304" s="21" t="n">
        <v>0.0480411859007812</v>
      </c>
      <c r="P304" s="21" t="n">
        <v>1</v>
      </c>
      <c r="Q304" s="12" t="n">
        <v>3.9201443342617</v>
      </c>
      <c r="R304" s="10" t="n">
        <v>0.370873928339728</v>
      </c>
      <c r="S304" s="12" t="n">
        <v>1.51724919808241</v>
      </c>
      <c r="T304" s="12" t="n">
        <v>0.244438374927771</v>
      </c>
      <c r="U304" s="21" t="n">
        <v>0.806891324083586</v>
      </c>
      <c r="V304" s="21" t="n">
        <v>1</v>
      </c>
      <c r="W304" s="12" t="n">
        <v>3.9201443342617</v>
      </c>
      <c r="X304" s="10" t="n">
        <v>3.94929892797578</v>
      </c>
      <c r="Y304" s="12" t="n">
        <v>1.79981113304705</v>
      </c>
      <c r="Z304" s="12" t="n">
        <v>2.19428519774166</v>
      </c>
      <c r="AA304" s="21" t="n">
        <v>0.0282149129208626</v>
      </c>
      <c r="AB304" s="21" t="n">
        <v>0.99762208429468</v>
      </c>
    </row>
    <row r="305" customFormat="false" ht="15" hidden="false" customHeight="false" outlineLevel="0" collapsed="false">
      <c r="A305" s="8" t="s">
        <v>3197</v>
      </c>
      <c r="B305" s="8" t="n">
        <v>1</v>
      </c>
      <c r="C305" s="9"/>
      <c r="D305" s="8" t="s">
        <v>301</v>
      </c>
      <c r="E305" s="8" t="n">
        <v>51209562</v>
      </c>
      <c r="F305" s="8" t="n">
        <v>51210497</v>
      </c>
      <c r="G305" s="8" t="n">
        <v>100623188</v>
      </c>
      <c r="H305" s="8" t="s">
        <v>1881</v>
      </c>
      <c r="I305" s="8"/>
      <c r="J305" s="9" t="s">
        <v>35</v>
      </c>
      <c r="K305" s="12" t="n">
        <v>24.5084527790512</v>
      </c>
      <c r="L305" s="10" t="n">
        <v>-3.63120601642356</v>
      </c>
      <c r="M305" s="12" t="n">
        <v>0.994293948421354</v>
      </c>
      <c r="N305" s="12" t="n">
        <v>-3.65204477226161</v>
      </c>
      <c r="O305" s="21" t="n">
        <v>0.000260160511904753</v>
      </c>
      <c r="P305" s="21" t="n">
        <v>0.730813872492682</v>
      </c>
      <c r="Q305" s="12" t="n">
        <v>24.5084527790512</v>
      </c>
      <c r="R305" s="10" t="n">
        <v>-0.670486191402984</v>
      </c>
      <c r="S305" s="12" t="n">
        <v>0.892759819304404</v>
      </c>
      <c r="T305" s="12" t="n">
        <v>-0.751026398035471</v>
      </c>
      <c r="U305" s="21" t="n">
        <v>0.452636768998247</v>
      </c>
      <c r="V305" s="21" t="n">
        <v>1</v>
      </c>
      <c r="W305" s="12" t="n">
        <v>24.5084527790512</v>
      </c>
      <c r="X305" s="10" t="n">
        <v>2.96071982502057</v>
      </c>
      <c r="Y305" s="12" t="n">
        <v>0.995341555787234</v>
      </c>
      <c r="Z305" s="12" t="n">
        <v>2.97457672474941</v>
      </c>
      <c r="AA305" s="21" t="n">
        <v>0.00293393074921221</v>
      </c>
      <c r="AB305" s="21" t="n">
        <v>0.99762208429468</v>
      </c>
    </row>
    <row r="306" customFormat="false" ht="15" hidden="false" customHeight="false" outlineLevel="0" collapsed="false">
      <c r="A306" s="8" t="s">
        <v>3198</v>
      </c>
      <c r="B306" s="8" t="n">
        <v>1</v>
      </c>
      <c r="C306" s="9"/>
      <c r="D306" s="8" t="s">
        <v>240</v>
      </c>
      <c r="E306" s="8" t="n">
        <v>40623228</v>
      </c>
      <c r="F306" s="8" t="n">
        <v>40629756</v>
      </c>
      <c r="G306" s="8"/>
      <c r="H306" s="8"/>
      <c r="I306" s="8"/>
      <c r="J306" s="9" t="s">
        <v>504</v>
      </c>
      <c r="K306" s="12" t="n">
        <v>4.91201965456449</v>
      </c>
      <c r="L306" s="10" t="n">
        <v>-3.68411738450504</v>
      </c>
      <c r="M306" s="12" t="n">
        <v>1.43197824333568</v>
      </c>
      <c r="N306" s="12" t="n">
        <v>-2.57274675900326</v>
      </c>
      <c r="O306" s="21" t="n">
        <v>0.0100895003134285</v>
      </c>
      <c r="P306" s="21" t="n">
        <v>1</v>
      </c>
      <c r="Q306" s="12" t="n">
        <v>4.91201965456449</v>
      </c>
      <c r="R306" s="10" t="n">
        <v>0.66418221667817</v>
      </c>
      <c r="S306" s="12" t="n">
        <v>1.08520929291359</v>
      </c>
      <c r="T306" s="12" t="n">
        <v>0.612031449615548</v>
      </c>
      <c r="U306" s="21" t="n">
        <v>0.540516950057039</v>
      </c>
      <c r="V306" s="21" t="n">
        <v>1</v>
      </c>
      <c r="W306" s="12" t="n">
        <v>4.91201965456449</v>
      </c>
      <c r="X306" s="10" t="n">
        <v>4.34829960118321</v>
      </c>
      <c r="Y306" s="12" t="n">
        <v>1.41751743254062</v>
      </c>
      <c r="Z306" s="12" t="n">
        <v>3.0675457679485</v>
      </c>
      <c r="AA306" s="21" t="n">
        <v>0.00215824407599739</v>
      </c>
      <c r="AB306" s="21" t="n">
        <v>0.99762208429468</v>
      </c>
    </row>
    <row r="307" customFormat="false" ht="15" hidden="false" customHeight="false" outlineLevel="0" collapsed="false">
      <c r="A307" s="8" t="s">
        <v>3199</v>
      </c>
      <c r="B307" s="8" t="n">
        <v>-1</v>
      </c>
      <c r="C307" s="9"/>
      <c r="D307" s="8" t="s">
        <v>1270</v>
      </c>
      <c r="E307" s="8" t="n">
        <v>79431</v>
      </c>
      <c r="F307" s="8" t="n">
        <v>80505</v>
      </c>
      <c r="G307" s="8"/>
      <c r="H307" s="8"/>
      <c r="I307" s="8"/>
      <c r="J307" s="9" t="s">
        <v>35</v>
      </c>
      <c r="K307" s="12" t="n">
        <v>20.7473943968404</v>
      </c>
      <c r="L307" s="10" t="n">
        <v>-3.78969894864216</v>
      </c>
      <c r="M307" s="12" t="n">
        <v>1.23177665982852</v>
      </c>
      <c r="N307" s="12" t="n">
        <v>-3.07661207768764</v>
      </c>
      <c r="O307" s="21" t="n">
        <v>0.00209367576896509</v>
      </c>
      <c r="P307" s="21" t="n">
        <v>1</v>
      </c>
      <c r="Q307" s="12" t="n">
        <v>20.7473943968404</v>
      </c>
      <c r="R307" s="10" t="n">
        <v>-0.911485544255929</v>
      </c>
      <c r="S307" s="12" t="n">
        <v>1.1195111484482</v>
      </c>
      <c r="T307" s="12" t="n">
        <v>-0.814181748452775</v>
      </c>
      <c r="U307" s="21" t="n">
        <v>0.415540839690278</v>
      </c>
      <c r="V307" s="21" t="n">
        <v>1</v>
      </c>
      <c r="W307" s="12" t="n">
        <v>20.7473943968404</v>
      </c>
      <c r="X307" s="10" t="n">
        <v>2.87821340438623</v>
      </c>
      <c r="Y307" s="12" t="n">
        <v>1.23374359022016</v>
      </c>
      <c r="Z307" s="12" t="n">
        <v>2.33291052306308</v>
      </c>
      <c r="AA307" s="21" t="n">
        <v>0.019652841966102</v>
      </c>
      <c r="AB307" s="21" t="n">
        <v>0.99762208429468</v>
      </c>
    </row>
    <row r="308" customFormat="false" ht="15" hidden="false" customHeight="false" outlineLevel="0" collapsed="false">
      <c r="A308" s="8" t="s">
        <v>3200</v>
      </c>
      <c r="B308" s="8" t="n">
        <v>1</v>
      </c>
      <c r="C308" s="9"/>
      <c r="D308" s="8" t="s">
        <v>1850</v>
      </c>
      <c r="E308" s="8" t="n">
        <v>301107</v>
      </c>
      <c r="F308" s="8" t="n">
        <v>302090</v>
      </c>
      <c r="G308" s="8" t="n">
        <v>100156995</v>
      </c>
      <c r="H308" s="8" t="s">
        <v>723</v>
      </c>
      <c r="I308" s="8"/>
      <c r="J308" s="9" t="s">
        <v>35</v>
      </c>
      <c r="K308" s="12" t="n">
        <v>13.8813572673817</v>
      </c>
      <c r="L308" s="10" t="n">
        <v>-4.01370423432526</v>
      </c>
      <c r="M308" s="12" t="n">
        <v>1.18706032340202</v>
      </c>
      <c r="N308" s="12" t="n">
        <v>-3.3812133681819</v>
      </c>
      <c r="O308" s="21" t="n">
        <v>0.000721664809531682</v>
      </c>
      <c r="P308" s="21" t="n">
        <v>0.874354530349287</v>
      </c>
      <c r="Q308" s="12" t="n">
        <v>13.8813572673817</v>
      </c>
      <c r="R308" s="10" t="n">
        <v>-0.803000113685437</v>
      </c>
      <c r="S308" s="12" t="n">
        <v>1.02770454374185</v>
      </c>
      <c r="T308" s="12" t="n">
        <v>-0.781353083019107</v>
      </c>
      <c r="U308" s="21" t="n">
        <v>0.434594857272365</v>
      </c>
      <c r="V308" s="21" t="n">
        <v>1</v>
      </c>
      <c r="W308" s="12" t="n">
        <v>13.8813572673817</v>
      </c>
      <c r="X308" s="10" t="n">
        <v>3.21070412063982</v>
      </c>
      <c r="Y308" s="12" t="n">
        <v>1.18936517310547</v>
      </c>
      <c r="Z308" s="12" t="n">
        <v>2.6995107921788</v>
      </c>
      <c r="AA308" s="21" t="n">
        <v>0.00694415034802456</v>
      </c>
      <c r="AB308" s="21" t="n">
        <v>0.99762208429468</v>
      </c>
    </row>
    <row r="309" customFormat="false" ht="15" hidden="false" customHeight="false" outlineLevel="0" collapsed="false">
      <c r="A309" s="8" t="s">
        <v>3201</v>
      </c>
      <c r="B309" s="8" t="n">
        <v>1</v>
      </c>
      <c r="C309" s="9" t="s">
        <v>3202</v>
      </c>
      <c r="D309" s="8" t="s">
        <v>70</v>
      </c>
      <c r="E309" s="8" t="n">
        <v>63490138</v>
      </c>
      <c r="F309" s="8" t="n">
        <v>63490202</v>
      </c>
      <c r="G309" s="8"/>
      <c r="H309" s="8"/>
      <c r="I309" s="8" t="s">
        <v>3202</v>
      </c>
      <c r="J309" s="9" t="s">
        <v>862</v>
      </c>
      <c r="K309" s="12" t="n">
        <v>2.80315566108612</v>
      </c>
      <c r="L309" s="10" t="n">
        <v>-4.33194720178727</v>
      </c>
      <c r="M309" s="12" t="n">
        <v>2.03332148942978</v>
      </c>
      <c r="N309" s="12" t="n">
        <v>-2.13047824670466</v>
      </c>
      <c r="O309" s="21" t="n">
        <v>0.0331321498733839</v>
      </c>
      <c r="P309" s="21" t="n">
        <v>1</v>
      </c>
      <c r="Q309" s="12" t="n">
        <v>2.80315566108612</v>
      </c>
      <c r="R309" s="10" t="n">
        <v>0.302722818262319</v>
      </c>
      <c r="S309" s="12" t="n">
        <v>1.75609022596664</v>
      </c>
      <c r="T309" s="12" t="n">
        <v>0.172384547095629</v>
      </c>
      <c r="U309" s="21" t="n">
        <v>0.863135219954337</v>
      </c>
      <c r="V309" s="21" t="n">
        <v>1</v>
      </c>
      <c r="W309" s="12" t="n">
        <v>2.80315566108612</v>
      </c>
      <c r="X309" s="10" t="n">
        <v>4.63467002004959</v>
      </c>
      <c r="Y309" s="12" t="n">
        <v>2.02230728680329</v>
      </c>
      <c r="Z309" s="12" t="n">
        <v>2.29177338690983</v>
      </c>
      <c r="AA309" s="21" t="n">
        <v>0.0219187231272253</v>
      </c>
      <c r="AB309" s="21" t="n">
        <v>0.99762208429468</v>
      </c>
    </row>
    <row r="310" customFormat="false" ht="15" hidden="false" customHeight="false" outlineLevel="0" collapsed="false">
      <c r="A310" s="8" t="s">
        <v>3203</v>
      </c>
      <c r="B310" s="8" t="n">
        <v>1</v>
      </c>
      <c r="C310" s="9"/>
      <c r="D310" s="8" t="s">
        <v>247</v>
      </c>
      <c r="E310" s="8" t="n">
        <v>14038560</v>
      </c>
      <c r="F310" s="8" t="n">
        <v>14039498</v>
      </c>
      <c r="G310" s="8" t="n">
        <v>110259552</v>
      </c>
      <c r="H310" s="8" t="s">
        <v>3204</v>
      </c>
      <c r="I310" s="8"/>
      <c r="J310" s="9" t="s">
        <v>35</v>
      </c>
      <c r="K310" s="12" t="n">
        <v>5.64453193150919</v>
      </c>
      <c r="L310" s="10" t="n">
        <v>-4.48374803774261</v>
      </c>
      <c r="M310" s="12" t="n">
        <v>1.7785406042444</v>
      </c>
      <c r="N310" s="12" t="n">
        <v>-2.5210265242426</v>
      </c>
      <c r="O310" s="21" t="n">
        <v>0.0117013031399503</v>
      </c>
      <c r="P310" s="21" t="n">
        <v>1</v>
      </c>
      <c r="Q310" s="12" t="n">
        <v>5.64453193150919</v>
      </c>
      <c r="R310" s="10" t="n">
        <v>1.5781269276204</v>
      </c>
      <c r="S310" s="12" t="n">
        <v>1.46800035164236</v>
      </c>
      <c r="T310" s="12" t="n">
        <v>1.07501808555757</v>
      </c>
      <c r="U310" s="21" t="n">
        <v>0.282366631277636</v>
      </c>
      <c r="V310" s="21" t="n">
        <v>1</v>
      </c>
      <c r="W310" s="12" t="n">
        <v>5.64453193150919</v>
      </c>
      <c r="X310" s="10" t="n">
        <v>6.06187496536301</v>
      </c>
      <c r="Y310" s="12" t="n">
        <v>1.75663468674124</v>
      </c>
      <c r="Z310" s="12" t="n">
        <v>3.45084553499765</v>
      </c>
      <c r="AA310" s="21" t="n">
        <v>0.000558833305934609</v>
      </c>
      <c r="AB310" s="21" t="n">
        <v>0.99762208429468</v>
      </c>
    </row>
    <row r="311" customFormat="false" ht="15" hidden="false" customHeight="false" outlineLevel="0" collapsed="false">
      <c r="A311" s="8" t="s">
        <v>3205</v>
      </c>
      <c r="B311" s="8" t="n">
        <v>1</v>
      </c>
      <c r="C311" s="9" t="s">
        <v>3206</v>
      </c>
      <c r="D311" s="8" t="s">
        <v>117</v>
      </c>
      <c r="E311" s="8" t="n">
        <v>245919766</v>
      </c>
      <c r="F311" s="8" t="n">
        <v>245920728</v>
      </c>
      <c r="G311" s="8" t="n">
        <v>100152489</v>
      </c>
      <c r="H311" s="8" t="s">
        <v>3207</v>
      </c>
      <c r="I311" s="8"/>
      <c r="J311" s="9" t="s">
        <v>35</v>
      </c>
      <c r="K311" s="12" t="n">
        <v>5.12710220185614</v>
      </c>
      <c r="L311" s="10" t="n">
        <v>-4.72302402309694</v>
      </c>
      <c r="M311" s="12" t="n">
        <v>1.99272425248521</v>
      </c>
      <c r="N311" s="12" t="n">
        <v>-2.37013426077725</v>
      </c>
      <c r="O311" s="21" t="n">
        <v>0.0177816268480919</v>
      </c>
      <c r="P311" s="21" t="n">
        <v>1</v>
      </c>
      <c r="Q311" s="12" t="n">
        <v>5.12710220185614</v>
      </c>
      <c r="R311" s="10" t="n">
        <v>0.0822839542470231</v>
      </c>
      <c r="S311" s="12" t="n">
        <v>1.70334027061547</v>
      </c>
      <c r="T311" s="12" t="n">
        <v>0.0483074084882002</v>
      </c>
      <c r="U311" s="21" t="n">
        <v>0.961471250329072</v>
      </c>
      <c r="V311" s="21" t="n">
        <v>1</v>
      </c>
      <c r="W311" s="12" t="n">
        <v>5.12710220185614</v>
      </c>
      <c r="X311" s="10" t="n">
        <v>4.80530797734396</v>
      </c>
      <c r="Y311" s="12" t="n">
        <v>1.98843859483172</v>
      </c>
      <c r="Z311" s="12" t="n">
        <v>2.41662377195542</v>
      </c>
      <c r="AA311" s="21" t="n">
        <v>0.0156651993641563</v>
      </c>
      <c r="AB311" s="21" t="n">
        <v>0.99762208429468</v>
      </c>
    </row>
    <row r="312" customFormat="false" ht="15" hidden="false" customHeight="false" outlineLevel="0" collapsed="false">
      <c r="A312" s="8" t="s">
        <v>3208</v>
      </c>
      <c r="B312" s="8" t="n">
        <v>-1</v>
      </c>
      <c r="C312" s="9"/>
      <c r="D312" s="8" t="s">
        <v>148</v>
      </c>
      <c r="E312" s="8" t="n">
        <v>55266964</v>
      </c>
      <c r="F312" s="8" t="n">
        <v>55268008</v>
      </c>
      <c r="G312" s="8"/>
      <c r="H312" s="8"/>
      <c r="I312" s="8"/>
      <c r="J312" s="9" t="s">
        <v>35</v>
      </c>
      <c r="K312" s="12" t="n">
        <v>4.65862788186684</v>
      </c>
      <c r="L312" s="10" t="n">
        <v>-4.75027944725677</v>
      </c>
      <c r="M312" s="12" t="n">
        <v>1.74916504666689</v>
      </c>
      <c r="N312" s="12" t="n">
        <v>-2.71574112249077</v>
      </c>
      <c r="O312" s="21" t="n">
        <v>0.0066127603290439</v>
      </c>
      <c r="P312" s="21" t="n">
        <v>1</v>
      </c>
      <c r="Q312" s="12" t="n">
        <v>4.65862788186684</v>
      </c>
      <c r="R312" s="10" t="n">
        <v>-0.32402233241729</v>
      </c>
      <c r="S312" s="12" t="n">
        <v>1.4440466543605</v>
      </c>
      <c r="T312" s="12" t="n">
        <v>-0.224384947286058</v>
      </c>
      <c r="U312" s="21" t="n">
        <v>0.822457782418882</v>
      </c>
      <c r="V312" s="21" t="n">
        <v>1</v>
      </c>
      <c r="W312" s="12" t="n">
        <v>4.65862788186684</v>
      </c>
      <c r="X312" s="10" t="n">
        <v>4.42625711483948</v>
      </c>
      <c r="Y312" s="12" t="n">
        <v>1.74825061778189</v>
      </c>
      <c r="Z312" s="12" t="n">
        <v>2.53182070683626</v>
      </c>
      <c r="AA312" s="21" t="n">
        <v>0.0113471996354325</v>
      </c>
      <c r="AB312" s="21" t="n">
        <v>0.99762208429468</v>
      </c>
    </row>
    <row r="313" customFormat="false" ht="15" hidden="false" customHeight="false" outlineLevel="0" collapsed="false">
      <c r="A313" s="8" t="s">
        <v>3209</v>
      </c>
      <c r="B313" s="8" t="n">
        <v>1</v>
      </c>
      <c r="C313" s="9"/>
      <c r="D313" s="8" t="s">
        <v>1818</v>
      </c>
      <c r="E313" s="8" t="n">
        <v>405175</v>
      </c>
      <c r="F313" s="8" t="n">
        <v>406082</v>
      </c>
      <c r="G313" s="8"/>
      <c r="H313" s="8"/>
      <c r="I313" s="8"/>
      <c r="J313" s="9" t="s">
        <v>35</v>
      </c>
      <c r="K313" s="12" t="n">
        <v>7.78835292379756</v>
      </c>
      <c r="L313" s="10" t="n">
        <v>-4.78450593413201</v>
      </c>
      <c r="M313" s="12" t="n">
        <v>1.8180424928215</v>
      </c>
      <c r="N313" s="12" t="n">
        <v>-2.63167992663731</v>
      </c>
      <c r="O313" s="21" t="n">
        <v>0.00849638650032955</v>
      </c>
      <c r="P313" s="21" t="n">
        <v>1</v>
      </c>
      <c r="Q313" s="12" t="n">
        <v>7.78835292379756</v>
      </c>
      <c r="R313" s="10" t="n">
        <v>0.110286471395493</v>
      </c>
      <c r="S313" s="12" t="n">
        <v>1.5152738592787</v>
      </c>
      <c r="T313" s="12" t="n">
        <v>0.0727831940874312</v>
      </c>
      <c r="U313" s="21" t="n">
        <v>0.941978644658514</v>
      </c>
      <c r="V313" s="21" t="n">
        <v>1</v>
      </c>
      <c r="W313" s="12" t="n">
        <v>7.78835292379756</v>
      </c>
      <c r="X313" s="10" t="n">
        <v>4.8947924055275</v>
      </c>
      <c r="Y313" s="12" t="n">
        <v>1.8147443690786</v>
      </c>
      <c r="Z313" s="12" t="n">
        <v>2.69723520785064</v>
      </c>
      <c r="AA313" s="21" t="n">
        <v>0.00699178658368229</v>
      </c>
      <c r="AB313" s="21" t="n">
        <v>0.99762208429468</v>
      </c>
    </row>
    <row r="314" customFormat="false" ht="15" hidden="false" customHeight="false" outlineLevel="0" collapsed="false">
      <c r="A314" s="8" t="s">
        <v>3210</v>
      </c>
      <c r="B314" s="8" t="n">
        <v>1</v>
      </c>
      <c r="C314" s="9"/>
      <c r="D314" s="8" t="s">
        <v>70</v>
      </c>
      <c r="E314" s="8" t="n">
        <v>135217534</v>
      </c>
      <c r="F314" s="8" t="n">
        <v>135218124</v>
      </c>
      <c r="G314" s="8"/>
      <c r="H314" s="8"/>
      <c r="I314" s="8"/>
      <c r="J314" s="9" t="s">
        <v>35</v>
      </c>
      <c r="K314" s="12" t="n">
        <v>7.08736422964401</v>
      </c>
      <c r="L314" s="10" t="n">
        <v>-4.97666052702974</v>
      </c>
      <c r="M314" s="12" t="n">
        <v>1.75580295263788</v>
      </c>
      <c r="N314" s="12" t="n">
        <v>-2.83440719788797</v>
      </c>
      <c r="O314" s="21" t="n">
        <v>0.00459107903717538</v>
      </c>
      <c r="P314" s="21" t="n">
        <v>1</v>
      </c>
      <c r="Q314" s="12" t="n">
        <v>7.08736422964401</v>
      </c>
      <c r="R314" s="10" t="n">
        <v>0.464116134916395</v>
      </c>
      <c r="S314" s="12" t="n">
        <v>1.44148391013216</v>
      </c>
      <c r="T314" s="12" t="n">
        <v>0.321971082475588</v>
      </c>
      <c r="U314" s="21" t="n">
        <v>0.747474601796653</v>
      </c>
      <c r="V314" s="21" t="n">
        <v>1</v>
      </c>
      <c r="W314" s="12" t="n">
        <v>7.08736422964401</v>
      </c>
      <c r="X314" s="10" t="n">
        <v>5.44077666194614</v>
      </c>
      <c r="Y314" s="12" t="n">
        <v>1.74936377810538</v>
      </c>
      <c r="Z314" s="12" t="n">
        <v>3.11014594565271</v>
      </c>
      <c r="AA314" s="21" t="n">
        <v>0.00186994924568414</v>
      </c>
      <c r="AB314" s="21" t="n">
        <v>0.99762208429468</v>
      </c>
    </row>
    <row r="315" customFormat="false" ht="15" hidden="false" customHeight="false" outlineLevel="0" collapsed="false">
      <c r="A315" s="8" t="s">
        <v>3211</v>
      </c>
      <c r="B315" s="8" t="n">
        <v>1</v>
      </c>
      <c r="C315" s="9"/>
      <c r="D315" s="8" t="s">
        <v>240</v>
      </c>
      <c r="E315" s="8" t="n">
        <v>107908613</v>
      </c>
      <c r="F315" s="8" t="n">
        <v>107909551</v>
      </c>
      <c r="G315" s="8" t="n">
        <v>100514087</v>
      </c>
      <c r="H315" s="8" t="s">
        <v>3212</v>
      </c>
      <c r="I315" s="8"/>
      <c r="J315" s="9" t="s">
        <v>35</v>
      </c>
      <c r="K315" s="12" t="n">
        <v>10.1291163475849</v>
      </c>
      <c r="L315" s="10" t="n">
        <v>-5.25810203559719</v>
      </c>
      <c r="M315" s="12" t="n">
        <v>1.60338090932556</v>
      </c>
      <c r="N315" s="12" t="n">
        <v>-3.2793842093386</v>
      </c>
      <c r="O315" s="21" t="n">
        <v>0.0010403389284113</v>
      </c>
      <c r="P315" s="21" t="n">
        <v>0.874354530349287</v>
      </c>
      <c r="Q315" s="12" t="n">
        <v>10.1291163475849</v>
      </c>
      <c r="R315" s="10" t="n">
        <v>-1.07029132382968</v>
      </c>
      <c r="S315" s="12" t="n">
        <v>1.3096817432649</v>
      </c>
      <c r="T315" s="12" t="n">
        <v>-0.817214815227982</v>
      </c>
      <c r="U315" s="21" t="n">
        <v>0.413805677448263</v>
      </c>
      <c r="V315" s="21" t="n">
        <v>1</v>
      </c>
      <c r="W315" s="12" t="n">
        <v>10.1291163475849</v>
      </c>
      <c r="X315" s="10" t="n">
        <v>4.18781071176751</v>
      </c>
      <c r="Y315" s="12" t="n">
        <v>1.60735481057233</v>
      </c>
      <c r="Z315" s="12" t="n">
        <v>2.6054052809139</v>
      </c>
      <c r="AA315" s="21" t="n">
        <v>0.00917656423113072</v>
      </c>
      <c r="AB315" s="21" t="n">
        <v>0.99762208429468</v>
      </c>
    </row>
    <row r="316" customFormat="false" ht="15" hidden="false" customHeight="false" outlineLevel="0" collapsed="false">
      <c r="A316" s="8" t="s">
        <v>3213</v>
      </c>
      <c r="B316" s="8" t="n">
        <v>1</v>
      </c>
      <c r="C316" s="9"/>
      <c r="D316" s="8" t="s">
        <v>173</v>
      </c>
      <c r="E316" s="8" t="n">
        <v>39648130</v>
      </c>
      <c r="F316" s="8" t="n">
        <v>39648552</v>
      </c>
      <c r="G316" s="8"/>
      <c r="H316" s="8"/>
      <c r="I316" s="8"/>
      <c r="J316" s="9" t="s">
        <v>388</v>
      </c>
      <c r="K316" s="12" t="n">
        <v>9.43822953877645</v>
      </c>
      <c r="L316" s="10" t="n">
        <v>-5.69325709252943</v>
      </c>
      <c r="M316" s="12" t="n">
        <v>1.64473777002797</v>
      </c>
      <c r="N316" s="12" t="n">
        <v>-3.46149835936011</v>
      </c>
      <c r="O316" s="21" t="n">
        <v>0.00053717739434043</v>
      </c>
      <c r="P316" s="21" t="n">
        <v>0.79659129430776</v>
      </c>
      <c r="Q316" s="12" t="n">
        <v>9.43822953877645</v>
      </c>
      <c r="R316" s="10" t="n">
        <v>0.932910136406443</v>
      </c>
      <c r="S316" s="12" t="n">
        <v>1.31325494804433</v>
      </c>
      <c r="T316" s="12" t="n">
        <v>0.710380065801934</v>
      </c>
      <c r="U316" s="21" t="n">
        <v>0.477468481360811</v>
      </c>
      <c r="V316" s="21" t="n">
        <v>1</v>
      </c>
      <c r="W316" s="12" t="n">
        <v>9.43822953877645</v>
      </c>
      <c r="X316" s="10" t="n">
        <v>6.62616722893587</v>
      </c>
      <c r="Y316" s="12" t="n">
        <v>1.63639619468963</v>
      </c>
      <c r="Z316" s="12" t="n">
        <v>4.0492438508711</v>
      </c>
      <c r="AA316" s="21" t="n">
        <v>5.13833835135943E-005</v>
      </c>
      <c r="AB316" s="21" t="n">
        <v>0.437230162775239</v>
      </c>
    </row>
    <row r="317" customFormat="false" ht="15" hidden="false" customHeight="false" outlineLevel="0" collapsed="false">
      <c r="A317" s="8" t="s">
        <v>3214</v>
      </c>
      <c r="B317" s="8" t="n">
        <v>-1</v>
      </c>
      <c r="C317" s="9" t="s">
        <v>3215</v>
      </c>
      <c r="D317" s="8" t="s">
        <v>3216</v>
      </c>
      <c r="E317" s="8" t="n">
        <v>42147</v>
      </c>
      <c r="F317" s="8" t="n">
        <v>42239</v>
      </c>
      <c r="G317" s="8"/>
      <c r="H317" s="8"/>
      <c r="I317" s="8"/>
      <c r="J317" s="9" t="s">
        <v>1219</v>
      </c>
      <c r="K317" s="12" t="n">
        <v>17.1479469766132</v>
      </c>
      <c r="L317" s="10" t="n">
        <v>-5.86735171664767</v>
      </c>
      <c r="M317" s="12" t="n">
        <v>1.69823261402479</v>
      </c>
      <c r="N317" s="12" t="n">
        <v>-3.45497528912845</v>
      </c>
      <c r="O317" s="21" t="n">
        <v>0.000550343260057561</v>
      </c>
      <c r="P317" s="21" t="n">
        <v>0.79659129430776</v>
      </c>
      <c r="Q317" s="12" t="n">
        <v>17.1479469766132</v>
      </c>
      <c r="R317" s="10" t="n">
        <v>0.223116420482111</v>
      </c>
      <c r="S317" s="12" t="n">
        <v>1.37682847181874</v>
      </c>
      <c r="T317" s="12" t="n">
        <v>0.162050992588338</v>
      </c>
      <c r="U317" s="21" t="n">
        <v>0.871265698233474</v>
      </c>
      <c r="V317" s="21" t="n">
        <v>1</v>
      </c>
      <c r="W317" s="12" t="n">
        <v>17.1479469766132</v>
      </c>
      <c r="X317" s="10" t="n">
        <v>6.09046813712978</v>
      </c>
      <c r="Y317" s="12" t="n">
        <v>1.69626785239973</v>
      </c>
      <c r="Z317" s="12" t="n">
        <v>3.59051085505955</v>
      </c>
      <c r="AA317" s="21" t="n">
        <v>0.000330030484650238</v>
      </c>
      <c r="AB317" s="21" t="n">
        <v>0.99762208429468</v>
      </c>
    </row>
  </sheetData>
  <mergeCells count="2">
    <mergeCell ref="K1:P1"/>
    <mergeCell ref="Q1:V1"/>
  </mergeCells>
  <conditionalFormatting sqref="C3:C317">
    <cfRule type="expression" priority="2" aboveAverage="0" equalAverage="0" bottom="0" percent="0" rank="0" text="" dxfId="56">
      <formula>LEN(TRIM(C3))=0</formula>
    </cfRule>
    <cfRule type="expression" priority="3" aboveAverage="0" equalAverage="0" bottom="0" percent="0" rank="0" text="" dxfId="57">
      <formula>LEN(TRIM(C3))&gt;0</formula>
    </cfRule>
  </conditionalFormatting>
  <conditionalFormatting sqref="J3:J317">
    <cfRule type="expression" priority="4" aboveAverage="0" equalAverage="0" bottom="0" percent="0" rank="0" text="" dxfId="58">
      <formula>NOT(ISERROR(SEARCH("protein_coding",J3)))</formula>
    </cfRule>
    <cfRule type="expression" priority="5" aboveAverage="0" equalAverage="0" bottom="0" percent="0" rank="0" text="" dxfId="59">
      <formula>ISERROR(SEARCH("protein_coding",J3))</formula>
    </cfRule>
  </conditionalFormatting>
  <conditionalFormatting sqref="O3:P317">
    <cfRule type="expression" priority="6" aboveAverage="0" equalAverage="0" bottom="0" percent="0" rank="0" text="" dxfId="60">
      <formula>LEN(TRIM(O3))=0</formula>
    </cfRule>
  </conditionalFormatting>
  <conditionalFormatting sqref="U3:V317">
    <cfRule type="expression" priority="7" aboveAverage="0" equalAverage="0" bottom="0" percent="0" rank="0" text="" dxfId="61">
      <formula>LEN(TRIM(U3))=0</formula>
    </cfRule>
  </conditionalFormatting>
  <conditionalFormatting sqref="AB3:AB317">
    <cfRule type="expression" priority="8" aboveAverage="0" equalAverage="0" bottom="0" percent="0" rank="0" text="" dxfId="62">
      <formula>LEN(TRIM(AB3))=0</formula>
    </cfRule>
  </conditionalFormatting>
  <conditionalFormatting sqref="AA3:AA317">
    <cfRule type="expression" priority="9" aboveAverage="0" equalAverage="0" bottom="0" percent="0" rank="0" text="" dxfId="63">
      <formula>LEN(TRIM(AA3))=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1T12:31:00Z</dcterms:created>
  <dc:creator>Christian Riehle</dc:creator>
  <dc:description/>
  <dc:language>en-US</dc:language>
  <cp:lastModifiedBy>CR</cp:lastModifiedBy>
  <dcterms:modified xsi:type="dcterms:W3CDTF">2021-12-14T11:41:51Z</dcterms:modified>
  <cp:revision>0</cp:revision>
  <dc:subject/>
  <dc:title/>
</cp:coreProperties>
</file>